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3660"/>
  </bookViews>
  <sheets>
    <sheet name="S1" sheetId="1" r:id="rId1"/>
    <sheet name="S2" sheetId="2" r:id="rId2"/>
  </sheets>
  <definedNames>
    <definedName name="_xlnm._FilterDatabase" localSheetId="1" hidden="1">'S2'!$D$2:$D$590</definedName>
    <definedName name="_xlnm._FilterDatabase" localSheetId="0" hidden="1">'S1'!$S:$S</definedName>
  </definedNames>
  <calcPr calcId="144525"/>
</workbook>
</file>

<file path=xl/sharedStrings.xml><?xml version="1.0" encoding="utf-8"?>
<sst xmlns="http://schemas.openxmlformats.org/spreadsheetml/2006/main" count="14998" uniqueCount="2364">
  <si>
    <t>Supplemental table S1. Detailed information of SNPs for analysis of  Gut microbiota on Precocious central puberty.</t>
  </si>
  <si>
    <t>No.</t>
  </si>
  <si>
    <t>SNP</t>
  </si>
  <si>
    <t>effect_allele</t>
  </si>
  <si>
    <t>other_allele</t>
  </si>
  <si>
    <t>beta.exposure</t>
  </si>
  <si>
    <t>beta.outcome</t>
  </si>
  <si>
    <t>eaf.outcome</t>
  </si>
  <si>
    <t>remove</t>
  </si>
  <si>
    <t>palindromic</t>
  </si>
  <si>
    <t>ambiguous</t>
  </si>
  <si>
    <t>pval.outcome</t>
  </si>
  <si>
    <t>se.outcome</t>
  </si>
  <si>
    <t>outcome</t>
  </si>
  <si>
    <t>se.exposure</t>
  </si>
  <si>
    <t>pval.exposure</t>
  </si>
  <si>
    <t>exposure</t>
  </si>
  <si>
    <t>mr_keep</t>
  </si>
  <si>
    <t>R2</t>
  </si>
  <si>
    <r>
      <rPr>
        <sz val="10.5"/>
        <color theme="1"/>
        <rFont val="Times New Roman Regular"/>
        <charset val="134"/>
      </rPr>
      <t>F statistic</t>
    </r>
  </si>
  <si>
    <t>rs1000888</t>
  </si>
  <si>
    <t>C</t>
  </si>
  <si>
    <t>G</t>
  </si>
  <si>
    <t>Precocious central puberty</t>
  </si>
  <si>
    <t>genus.Intestinimonas.id.2062</t>
  </si>
  <si>
    <t>rs10262702</t>
  </si>
  <si>
    <t>T</t>
  </si>
  <si>
    <t>rs11258178</t>
  </si>
  <si>
    <t>A</t>
  </si>
  <si>
    <t>rs11928843</t>
  </si>
  <si>
    <t>rs12226153</t>
  </si>
  <si>
    <t>rs12566247</t>
  </si>
  <si>
    <t>rs17067892</t>
  </si>
  <si>
    <t>rs1859797</t>
  </si>
  <si>
    <t>rs2276760</t>
  </si>
  <si>
    <t>rs2731794</t>
  </si>
  <si>
    <t>rs2930225</t>
  </si>
  <si>
    <t>rs4113676</t>
  </si>
  <si>
    <t>rs4784055</t>
  </si>
  <si>
    <t>rs62240188</t>
  </si>
  <si>
    <t>rs6934519</t>
  </si>
  <si>
    <t>rs716604</t>
  </si>
  <si>
    <t>rs7170984</t>
  </si>
  <si>
    <t>rs72982915</t>
  </si>
  <si>
    <t>rs994794</t>
  </si>
  <si>
    <t>rs10028567</t>
  </si>
  <si>
    <t>genus.Streptococcus.id.1853</t>
  </si>
  <si>
    <t>rs10448310</t>
  </si>
  <si>
    <t>rs11110281</t>
  </si>
  <si>
    <t>rs11720390</t>
  </si>
  <si>
    <t>rs11764382</t>
  </si>
  <si>
    <t>rs17708276</t>
  </si>
  <si>
    <t>rs1918540</t>
  </si>
  <si>
    <t>rs2370083</t>
  </si>
  <si>
    <t>rs395407</t>
  </si>
  <si>
    <t>rs4968759</t>
  </si>
  <si>
    <t>rs57646748</t>
  </si>
  <si>
    <t>rs6563952</t>
  </si>
  <si>
    <t>rs6806351</t>
  </si>
  <si>
    <t>rs71481756</t>
  </si>
  <si>
    <t>rs72739637</t>
  </si>
  <si>
    <t>rs77558518</t>
  </si>
  <si>
    <t>rs7916711</t>
  </si>
  <si>
    <t>rs8191642</t>
  </si>
  <si>
    <t>rs9903102</t>
  </si>
  <si>
    <t>family.Streptococcaceae.id.1850</t>
  </si>
  <si>
    <t>rs16950051</t>
  </si>
  <si>
    <t>rs28718126</t>
  </si>
  <si>
    <t>rs2952251</t>
  </si>
  <si>
    <t>rs35344081</t>
  </si>
  <si>
    <t>rs76717940</t>
  </si>
  <si>
    <t>rs77968078</t>
  </si>
  <si>
    <t>rs957755</t>
  </si>
  <si>
    <t>rs1002941</t>
  </si>
  <si>
    <t>class.Lentisphaeria.id.2250</t>
  </si>
  <si>
    <t>rs11770843</t>
  </si>
  <si>
    <t>rs17114848</t>
  </si>
  <si>
    <t>rs2031282</t>
  </si>
  <si>
    <t>rs2731834</t>
  </si>
  <si>
    <t>rs2825714</t>
  </si>
  <si>
    <t>rs62570196</t>
  </si>
  <si>
    <t>rs72640280</t>
  </si>
  <si>
    <t>rs73113483</t>
  </si>
  <si>
    <t>rs77599476</t>
  </si>
  <si>
    <t>order.Victivallales.id.2254</t>
  </si>
  <si>
    <t>phylum.Lentisphaerae.id.2238</t>
  </si>
  <si>
    <t>rs60995569</t>
  </si>
  <si>
    <t>rs10031059</t>
  </si>
  <si>
    <t>genus.Peptococcus.id.2037</t>
  </si>
  <si>
    <t>rs11001941</t>
  </si>
  <si>
    <t>rs11030569</t>
  </si>
  <si>
    <t>rs12069354</t>
  </si>
  <si>
    <t>rs2054133</t>
  </si>
  <si>
    <t>rs34282744</t>
  </si>
  <si>
    <t>rs36121075</t>
  </si>
  <si>
    <t>rs413827</t>
  </si>
  <si>
    <t>rs5770862</t>
  </si>
  <si>
    <t>rs62424012</t>
  </si>
  <si>
    <t>rs7033353</t>
  </si>
  <si>
    <t>rs72850165</t>
  </si>
  <si>
    <t>rs74592222</t>
  </si>
  <si>
    <t>rs75754569</t>
  </si>
  <si>
    <t>rs76697713</t>
  </si>
  <si>
    <t>rs77614201</t>
  </si>
  <si>
    <t>rs7766680</t>
  </si>
  <si>
    <t>rs77681628</t>
  </si>
  <si>
    <t>rs10036909</t>
  </si>
  <si>
    <t>genus.Senegalimassilia.id.11160</t>
  </si>
  <si>
    <t>rs11787826</t>
  </si>
  <si>
    <t>rs13383270</t>
  </si>
  <si>
    <t>rs1990708</t>
  </si>
  <si>
    <t>rs2017373</t>
  </si>
  <si>
    <t>rs57512504</t>
  </si>
  <si>
    <t>rs7225245</t>
  </si>
  <si>
    <t>rs72887800</t>
  </si>
  <si>
    <t>rs10044993</t>
  </si>
  <si>
    <t>genus.Hungatella.id.11306</t>
  </si>
  <si>
    <t>rs13128780</t>
  </si>
  <si>
    <t>rs13249325</t>
  </si>
  <si>
    <t>rs17092615</t>
  </si>
  <si>
    <t>rs72759041</t>
  </si>
  <si>
    <t>rs10048062</t>
  </si>
  <si>
    <t>genus.Howardella.id.2000</t>
  </si>
  <si>
    <t>rs12452946</t>
  </si>
  <si>
    <t>rs1484873</t>
  </si>
  <si>
    <t>rs17167098</t>
  </si>
  <si>
    <t>rs2154047</t>
  </si>
  <si>
    <t>rs36081916</t>
  </si>
  <si>
    <t>rs3791893</t>
  </si>
  <si>
    <t>rs609430</t>
  </si>
  <si>
    <t>rs61771805</t>
  </si>
  <si>
    <t>rs672217</t>
  </si>
  <si>
    <t>rs901099</t>
  </si>
  <si>
    <t>rs10065321</t>
  </si>
  <si>
    <t>genus.Subdoligranulum.id.2070</t>
  </si>
  <si>
    <t>rs10497836</t>
  </si>
  <si>
    <t>rs12638227</t>
  </si>
  <si>
    <t>rs1667315</t>
  </si>
  <si>
    <t>rs16962433</t>
  </si>
  <si>
    <t>rs2114677</t>
  </si>
  <si>
    <t>rs2171249</t>
  </si>
  <si>
    <t>rs35940633</t>
  </si>
  <si>
    <t>rs3761728</t>
  </si>
  <si>
    <t>rs4347804</t>
  </si>
  <si>
    <t>rs6555306</t>
  </si>
  <si>
    <t>rs75158211</t>
  </si>
  <si>
    <t>rs76528319</t>
  </si>
  <si>
    <t>rs76664262</t>
  </si>
  <si>
    <t>rs10070053</t>
  </si>
  <si>
    <t>genus.Coprococcus2.id.11302</t>
  </si>
  <si>
    <t>rs10121347</t>
  </si>
  <si>
    <t>rs12634070</t>
  </si>
  <si>
    <t>rs1958519</t>
  </si>
  <si>
    <t>rs2482516</t>
  </si>
  <si>
    <t>rs35890118</t>
  </si>
  <si>
    <t>rs59936925</t>
  </si>
  <si>
    <t>rs61823518</t>
  </si>
  <si>
    <t>rs6677933</t>
  </si>
  <si>
    <t>rs6894272</t>
  </si>
  <si>
    <t>rs72680320</t>
  </si>
  <si>
    <t>rs9426473</t>
  </si>
  <si>
    <t>rs10071529</t>
  </si>
  <si>
    <t>order.MollicutesRF9.id.11579</t>
  </si>
  <si>
    <t>rs114184530</t>
  </si>
  <si>
    <t>rs11779863</t>
  </si>
  <si>
    <t>rs12566890</t>
  </si>
  <si>
    <t>rs13100746</t>
  </si>
  <si>
    <t>rs17235252</t>
  </si>
  <si>
    <t>rs3932485</t>
  </si>
  <si>
    <t>rs515984</t>
  </si>
  <si>
    <t>rs62188991</t>
  </si>
  <si>
    <t>rs638542</t>
  </si>
  <si>
    <t>rs739151</t>
  </si>
  <si>
    <t>rs74603314</t>
  </si>
  <si>
    <t>rs76373661</t>
  </si>
  <si>
    <t>rs7706512</t>
  </si>
  <si>
    <t>rs7801843</t>
  </si>
  <si>
    <t>rs7853673</t>
  </si>
  <si>
    <t>rs949341</t>
  </si>
  <si>
    <t>rs1007475</t>
  </si>
  <si>
    <t>genus.Butyrivibrio.id.1993</t>
  </si>
  <si>
    <t>rs11761679</t>
  </si>
  <si>
    <t>rs142855850</t>
  </si>
  <si>
    <t>rs16934069</t>
  </si>
  <si>
    <t>rs16941336</t>
  </si>
  <si>
    <t>rs17163238</t>
  </si>
  <si>
    <t>rs4537857</t>
  </si>
  <si>
    <t>rs486484</t>
  </si>
  <si>
    <t>rs4928024</t>
  </si>
  <si>
    <t>rs72723662</t>
  </si>
  <si>
    <t>rs7412979</t>
  </si>
  <si>
    <t>rs74622183</t>
  </si>
  <si>
    <t>rs77356209</t>
  </si>
  <si>
    <t>rs7752361</t>
  </si>
  <si>
    <t>rs7763512</t>
  </si>
  <si>
    <t>rs9349693</t>
  </si>
  <si>
    <t>rs10084203</t>
  </si>
  <si>
    <t>genus.Butyricicoccus.id.2055</t>
  </si>
  <si>
    <t>rs12034718</t>
  </si>
  <si>
    <t>rs12585793</t>
  </si>
  <si>
    <t>rs2017189</t>
  </si>
  <si>
    <t>rs4962426</t>
  </si>
  <si>
    <t>rs56221232</t>
  </si>
  <si>
    <t>rs62478070</t>
  </si>
  <si>
    <t>rs7322368</t>
  </si>
  <si>
    <t>rs75238760</t>
  </si>
  <si>
    <t>rs10090365</t>
  </si>
  <si>
    <t>genus.CandidatusSoleaferrea.id.11350</t>
  </si>
  <si>
    <t>rs10809135</t>
  </si>
  <si>
    <t>rs11153159</t>
  </si>
  <si>
    <t>rs12500231</t>
  </si>
  <si>
    <t>rs2193878</t>
  </si>
  <si>
    <t>rs36155147</t>
  </si>
  <si>
    <t>rs386526</t>
  </si>
  <si>
    <t>rs4678258</t>
  </si>
  <si>
    <t>rs61825792</t>
  </si>
  <si>
    <t>rs6489992</t>
  </si>
  <si>
    <t>rs6494306</t>
  </si>
  <si>
    <t>rs6881988</t>
  </si>
  <si>
    <t>rs7400877</t>
  </si>
  <si>
    <t>rs830149</t>
  </si>
  <si>
    <t>rs9973954</t>
  </si>
  <si>
    <t>rs10091895</t>
  </si>
  <si>
    <t>genus.Romboutsia.id.11347</t>
  </si>
  <si>
    <t>rs10279978</t>
  </si>
  <si>
    <t>rs11221428</t>
  </si>
  <si>
    <t>rs114398731</t>
  </si>
  <si>
    <t>rs16843578</t>
  </si>
  <si>
    <t>rs28603357</t>
  </si>
  <si>
    <t>rs34302036</t>
  </si>
  <si>
    <t>rs61841503</t>
  </si>
  <si>
    <t>rs62504452</t>
  </si>
  <si>
    <t>rs7109293</t>
  </si>
  <si>
    <t>rs75200530</t>
  </si>
  <si>
    <t>rs75987356</t>
  </si>
  <si>
    <t>rs77702691</t>
  </si>
  <si>
    <t>rs9389266</t>
  </si>
  <si>
    <t>rs9567264</t>
  </si>
  <si>
    <t>rs10093275</t>
  </si>
  <si>
    <t>family.Ruminococcaceae.id.2050</t>
  </si>
  <si>
    <t>rs10166469</t>
  </si>
  <si>
    <t>rs1158100</t>
  </si>
  <si>
    <t>rs1612733</t>
  </si>
  <si>
    <t>rs17376049</t>
  </si>
  <si>
    <t>rs2113833</t>
  </si>
  <si>
    <t>rs2426816</t>
  </si>
  <si>
    <t>rs3009418</t>
  </si>
  <si>
    <t>rs499272</t>
  </si>
  <si>
    <t>rs55793120</t>
  </si>
  <si>
    <t>rs56199908</t>
  </si>
  <si>
    <t>rs76724913</t>
  </si>
  <si>
    <t>rs10093861</t>
  </si>
  <si>
    <t>genus.LachnospiraceaeFCS020group.id.11314</t>
  </si>
  <si>
    <t>rs113859143</t>
  </si>
  <si>
    <t>rs12078956</t>
  </si>
  <si>
    <t>rs1254846</t>
  </si>
  <si>
    <t>rs1363769</t>
  </si>
  <si>
    <t>rs2322265</t>
  </si>
  <si>
    <t>rs2862811</t>
  </si>
  <si>
    <t>rs35035870</t>
  </si>
  <si>
    <t>rs369444</t>
  </si>
  <si>
    <t>rs3999074</t>
  </si>
  <si>
    <t>rs4452603</t>
  </si>
  <si>
    <t>rs62140927</t>
  </si>
  <si>
    <t>rs7249113</t>
  </si>
  <si>
    <t>rs72793667</t>
  </si>
  <si>
    <t>rs9308097</t>
  </si>
  <si>
    <t>rs9788306</t>
  </si>
  <si>
    <t>rs9919338</t>
  </si>
  <si>
    <t>rs10093869</t>
  </si>
  <si>
    <t>genus.Odoribacter.id.952</t>
  </si>
  <si>
    <t>rs10423795</t>
  </si>
  <si>
    <t>rs16918425</t>
  </si>
  <si>
    <t>rs28417404</t>
  </si>
  <si>
    <t>rs4793970</t>
  </si>
  <si>
    <t>rs503751</t>
  </si>
  <si>
    <t>rs6856150</t>
  </si>
  <si>
    <t>rs74553962</t>
  </si>
  <si>
    <t>rs77779484</t>
  </si>
  <si>
    <t>rs10098492</t>
  </si>
  <si>
    <t>genus.Enterorhabdus.id.820</t>
  </si>
  <si>
    <t>rs11098863</t>
  </si>
  <si>
    <t>rs114731706</t>
  </si>
  <si>
    <t>rs2051957</t>
  </si>
  <si>
    <t>rs3017103</t>
  </si>
  <si>
    <t>rs73331712</t>
  </si>
  <si>
    <t>rs77655283</t>
  </si>
  <si>
    <t>rs7923280</t>
  </si>
  <si>
    <t>rs9470637</t>
  </si>
  <si>
    <t>rs1010560</t>
  </si>
  <si>
    <t>genus.Coprococcus1.id.11301</t>
  </si>
  <si>
    <t>rs12794898</t>
  </si>
  <si>
    <t>rs12886051</t>
  </si>
  <si>
    <t>rs1519491</t>
  </si>
  <si>
    <t>rs1576241</t>
  </si>
  <si>
    <t>rs1762123</t>
  </si>
  <si>
    <t>rs2907920</t>
  </si>
  <si>
    <t>rs4277593</t>
  </si>
  <si>
    <t>rs56405618</t>
  </si>
  <si>
    <t>rs73031725</t>
  </si>
  <si>
    <t>rs73167075</t>
  </si>
  <si>
    <t>rs74101919</t>
  </si>
  <si>
    <t>rs7784490</t>
  </si>
  <si>
    <t>rs946513</t>
  </si>
  <si>
    <t>rs10108398</t>
  </si>
  <si>
    <t>class.Mollicutes.id.3920</t>
  </si>
  <si>
    <t>rs11890098</t>
  </si>
  <si>
    <t>rs17214486</t>
  </si>
  <si>
    <t>rs2464826</t>
  </si>
  <si>
    <t>rs28537087</t>
  </si>
  <si>
    <t>rs3768491</t>
  </si>
  <si>
    <t>rs4885016</t>
  </si>
  <si>
    <t>rs6043847</t>
  </si>
  <si>
    <t>rs72901605</t>
  </si>
  <si>
    <t>rs78169027</t>
  </si>
  <si>
    <t>phylum.Tenericutes.id.3919</t>
  </si>
  <si>
    <t>rs10119172</t>
  </si>
  <si>
    <t>family.Porphyromonadaceae.id.943</t>
  </si>
  <si>
    <t>rs10762312</t>
  </si>
  <si>
    <t>rs10858364</t>
  </si>
  <si>
    <t>rs12486680</t>
  </si>
  <si>
    <t>rs17065783</t>
  </si>
  <si>
    <t>rs1980561</t>
  </si>
  <si>
    <t>rs35233670</t>
  </si>
  <si>
    <t>rs35961441</t>
  </si>
  <si>
    <t>rs6953849</t>
  </si>
  <si>
    <t>rs7330827</t>
  </si>
  <si>
    <t>rs864093</t>
  </si>
  <si>
    <t>rs10131724</t>
  </si>
  <si>
    <t>genus..Eubacteriumruminantiumgroup.id.11340</t>
  </si>
  <si>
    <t>rs10923018</t>
  </si>
  <si>
    <t>rs112375806</t>
  </si>
  <si>
    <t>rs11637981</t>
  </si>
  <si>
    <t>rs13025464</t>
  </si>
  <si>
    <t>rs139749</t>
  </si>
  <si>
    <t>rs16891896</t>
  </si>
  <si>
    <t>rs17519472</t>
  </si>
  <si>
    <t>rs209813</t>
  </si>
  <si>
    <t>rs2116427</t>
  </si>
  <si>
    <t>rs2229917</t>
  </si>
  <si>
    <t>rs2418654</t>
  </si>
  <si>
    <t>rs2817174</t>
  </si>
  <si>
    <t>rs57340348</t>
  </si>
  <si>
    <t>rs606117</t>
  </si>
  <si>
    <t>rs6676699</t>
  </si>
  <si>
    <t>rs7000472</t>
  </si>
  <si>
    <t>rs72836424</t>
  </si>
  <si>
    <t>rs73139629</t>
  </si>
  <si>
    <t>rs10131942</t>
  </si>
  <si>
    <t>family.Prevotellaceae.id.960</t>
  </si>
  <si>
    <t>rs12057990</t>
  </si>
  <si>
    <t>rs12118202</t>
  </si>
  <si>
    <t>rs13069367</t>
  </si>
  <si>
    <t>rs148376875</t>
  </si>
  <si>
    <t>rs2206482</t>
  </si>
  <si>
    <t>rs2278540</t>
  </si>
  <si>
    <t>rs34071565</t>
  </si>
  <si>
    <t>rs34660375</t>
  </si>
  <si>
    <t>rs3758087</t>
  </si>
  <si>
    <t>rs3860225</t>
  </si>
  <si>
    <t>rs4493272</t>
  </si>
  <si>
    <t>rs4685827</t>
  </si>
  <si>
    <t>rs7252711</t>
  </si>
  <si>
    <t>rs7975087</t>
  </si>
  <si>
    <t>rs912860</t>
  </si>
  <si>
    <t>rs9586501</t>
  </si>
  <si>
    <t>rs9958960</t>
  </si>
  <si>
    <t>rs10138457</t>
  </si>
  <si>
    <t>genus.Dialister.id.2183</t>
  </si>
  <si>
    <t>rs10938938</t>
  </si>
  <si>
    <t>rs11071887</t>
  </si>
  <si>
    <t>rs11166701</t>
  </si>
  <si>
    <t>rs2314294</t>
  </si>
  <si>
    <t>rs2435610</t>
  </si>
  <si>
    <t>rs4747450</t>
  </si>
  <si>
    <t>rs4753063</t>
  </si>
  <si>
    <t>rs517089</t>
  </si>
  <si>
    <t>rs75416973</t>
  </si>
  <si>
    <t>rs764177</t>
  </si>
  <si>
    <t>rs76680460</t>
  </si>
  <si>
    <t>rs10140184</t>
  </si>
  <si>
    <t>genus..Eubacteriumxylanophilumgroup.id.14375</t>
  </si>
  <si>
    <t>rs10917203</t>
  </si>
  <si>
    <t>rs112176119</t>
  </si>
  <si>
    <t>rs12980122</t>
  </si>
  <si>
    <t>rs13239072</t>
  </si>
  <si>
    <t>rs17830032</t>
  </si>
  <si>
    <t>rs1999224</t>
  </si>
  <si>
    <t>rs2012708</t>
  </si>
  <si>
    <t>rs2213117</t>
  </si>
  <si>
    <t>rs4654122</t>
  </si>
  <si>
    <t>rs75586835</t>
  </si>
  <si>
    <t>rs79582700</t>
  </si>
  <si>
    <t>rs10147907</t>
  </si>
  <si>
    <t>genus..Eubacteriumfissicatenagroup.id.14373</t>
  </si>
  <si>
    <t>rs11818408</t>
  </si>
  <si>
    <t>rs11876297</t>
  </si>
  <si>
    <t>rs151257695</t>
  </si>
  <si>
    <t>rs1768152</t>
  </si>
  <si>
    <t>rs2733072</t>
  </si>
  <si>
    <t>rs3771393</t>
  </si>
  <si>
    <t>rs6934739</t>
  </si>
  <si>
    <t>rs7104872</t>
  </si>
  <si>
    <t>rs10148250</t>
  </si>
  <si>
    <t>class.Melainabacteria.id.1589</t>
  </si>
  <si>
    <t>rs10738747</t>
  </si>
  <si>
    <t>rs11150282</t>
  </si>
  <si>
    <t>rs113884518</t>
  </si>
  <si>
    <t>rs1221147</t>
  </si>
  <si>
    <t>rs16851659</t>
  </si>
  <si>
    <t>rs28678345</t>
  </si>
  <si>
    <t>rs367480</t>
  </si>
  <si>
    <t>rs4129395</t>
  </si>
  <si>
    <t>rs73074665</t>
  </si>
  <si>
    <t>rs789069</t>
  </si>
  <si>
    <t>rs79790072</t>
  </si>
  <si>
    <t>rs9864379</t>
  </si>
  <si>
    <t>rs10150232</t>
  </si>
  <si>
    <t>genus.Anaerotruncus.id.2054</t>
  </si>
  <si>
    <t>rs11018566</t>
  </si>
  <si>
    <t>rs115414803</t>
  </si>
  <si>
    <t>rs12056802</t>
  </si>
  <si>
    <t>rs1272208</t>
  </si>
  <si>
    <t>rs1431492</t>
  </si>
  <si>
    <t>rs17734739</t>
  </si>
  <si>
    <t>rs2704155</t>
  </si>
  <si>
    <t>rs34449434</t>
  </si>
  <si>
    <t>rs4669806</t>
  </si>
  <si>
    <t>rs6494922</t>
  </si>
  <si>
    <t>rs6563550</t>
  </si>
  <si>
    <t>rs7155595</t>
  </si>
  <si>
    <t>rs7675045</t>
  </si>
  <si>
    <t>rs8005030</t>
  </si>
  <si>
    <t>rs9347879</t>
  </si>
  <si>
    <t>rs10164067</t>
  </si>
  <si>
    <t>genus.ErysipelotrichaceaeUCG003.id.11384</t>
  </si>
  <si>
    <t>rs11666127</t>
  </si>
  <si>
    <t>rs11994308</t>
  </si>
  <si>
    <t>rs12251396</t>
  </si>
  <si>
    <t>rs17798136</t>
  </si>
  <si>
    <t>rs214586</t>
  </si>
  <si>
    <t>rs2302840</t>
  </si>
  <si>
    <t>rs28568391</t>
  </si>
  <si>
    <t>rs4758231</t>
  </si>
  <si>
    <t>rs59068084</t>
  </si>
  <si>
    <t>rs62403464</t>
  </si>
  <si>
    <t>rs6875357</t>
  </si>
  <si>
    <t>rs73074432</t>
  </si>
  <si>
    <t>rs74988980</t>
  </si>
  <si>
    <t>rs75949021</t>
  </si>
  <si>
    <t>rs76502207</t>
  </si>
  <si>
    <t>rs79396538</t>
  </si>
  <si>
    <t>rs8053479</t>
  </si>
  <si>
    <t>rs10167839</t>
  </si>
  <si>
    <t>genus.Ruminococcus1.id.11373</t>
  </si>
  <si>
    <t>rs10769159</t>
  </si>
  <si>
    <t>rs10995816</t>
  </si>
  <si>
    <t>rs11783695</t>
  </si>
  <si>
    <t>rs17781867</t>
  </si>
  <si>
    <t>rs3000856</t>
  </si>
  <si>
    <t>rs3819978</t>
  </si>
  <si>
    <t>rs4849717</t>
  </si>
  <si>
    <t>rs6105066</t>
  </si>
  <si>
    <t>rs6493760</t>
  </si>
  <si>
    <t>rs7117576</t>
  </si>
  <si>
    <t>rs7583465</t>
  </si>
  <si>
    <t>rs78572139</t>
  </si>
  <si>
    <t>rs78613526</t>
  </si>
  <si>
    <t>rs10178772</t>
  </si>
  <si>
    <t>genus.RuminococcaceaeNK4A214group.id.11358</t>
  </si>
  <si>
    <t>rs11241747</t>
  </si>
  <si>
    <t>rs114244418</t>
  </si>
  <si>
    <t>rs11586410</t>
  </si>
  <si>
    <t>rs11704699</t>
  </si>
  <si>
    <t>rs12642039</t>
  </si>
  <si>
    <t>rs12731</t>
  </si>
  <si>
    <t>rs13087692</t>
  </si>
  <si>
    <t>rs136761</t>
  </si>
  <si>
    <t>rs147475196</t>
  </si>
  <si>
    <t>rs34576931</t>
  </si>
  <si>
    <t>rs35559912</t>
  </si>
  <si>
    <t>rs4814689</t>
  </si>
  <si>
    <t>rs5994253</t>
  </si>
  <si>
    <t>rs62027366</t>
  </si>
  <si>
    <t>rs6681678</t>
  </si>
  <si>
    <t>rs73158814</t>
  </si>
  <si>
    <t>rs7573569</t>
  </si>
  <si>
    <t>rs10202904</t>
  </si>
  <si>
    <t>class.Methanobacteria.id.119</t>
  </si>
  <si>
    <t>rs10424197</t>
  </si>
  <si>
    <t>rs11018665</t>
  </si>
  <si>
    <t>rs12825290</t>
  </si>
  <si>
    <t>rs4257531</t>
  </si>
  <si>
    <t>rs56131665</t>
  </si>
  <si>
    <t>rs62241835</t>
  </si>
  <si>
    <t>rs6508769</t>
  </si>
  <si>
    <t>rs73068003</t>
  </si>
  <si>
    <t>rs73457410</t>
  </si>
  <si>
    <t>rs75208022</t>
  </si>
  <si>
    <t>rs894996</t>
  </si>
  <si>
    <t>order.Methanobacteriales.id.120</t>
  </si>
  <si>
    <t>genus.Methanobrevibacter.id.123</t>
  </si>
  <si>
    <t>rs1334944</t>
  </si>
  <si>
    <t>rs4779844</t>
  </si>
  <si>
    <t>rs4802933</t>
  </si>
  <si>
    <t>rs6776814</t>
  </si>
  <si>
    <t>rs76029318</t>
  </si>
  <si>
    <t>family.Methanobacteriaceae.id.121</t>
  </si>
  <si>
    <t>phylum.Euryarchaeota.id.55</t>
  </si>
  <si>
    <t>rs11022995</t>
  </si>
  <si>
    <t>rs34928225</t>
  </si>
  <si>
    <t>rs45498998</t>
  </si>
  <si>
    <t>rs6064552</t>
  </si>
  <si>
    <t>rs7015093</t>
  </si>
  <si>
    <t>rs73031978</t>
  </si>
  <si>
    <t>rs7635189</t>
  </si>
  <si>
    <t>rs77658038</t>
  </si>
  <si>
    <t>rs10209007</t>
  </si>
  <si>
    <t>order.Clostridiales.id.1863</t>
  </si>
  <si>
    <t>rs10774377</t>
  </si>
  <si>
    <t>rs112334273</t>
  </si>
  <si>
    <t>rs13105690</t>
  </si>
  <si>
    <t>rs13179700</t>
  </si>
  <si>
    <t>rs1842454</t>
  </si>
  <si>
    <t>rs2273429</t>
  </si>
  <si>
    <t>rs6442336</t>
  </si>
  <si>
    <t>rs6814436</t>
  </si>
  <si>
    <t>rs6815608</t>
  </si>
  <si>
    <t>rs6934062</t>
  </si>
  <si>
    <t>rs7269302</t>
  </si>
  <si>
    <t>rs72738886</t>
  </si>
  <si>
    <t>rs72915163</t>
  </si>
  <si>
    <t>rs76767978</t>
  </si>
  <si>
    <t>rs76860606</t>
  </si>
  <si>
    <t>class.Clostridia.id.1859</t>
  </si>
  <si>
    <t>rs13421739</t>
  </si>
  <si>
    <t>rs6797343</t>
  </si>
  <si>
    <t>rs10217435</t>
  </si>
  <si>
    <t>family.Rikenellaceae.id.967</t>
  </si>
  <si>
    <t>rs10832801</t>
  </si>
  <si>
    <t>rs1939881</t>
  </si>
  <si>
    <t>rs2447496</t>
  </si>
  <si>
    <t>rs2833282</t>
  </si>
  <si>
    <t>rs36021379</t>
  </si>
  <si>
    <t>rs4264350</t>
  </si>
  <si>
    <t>rs4783173</t>
  </si>
  <si>
    <t>rs59663348</t>
  </si>
  <si>
    <t>rs62532512</t>
  </si>
  <si>
    <t>rs67281112</t>
  </si>
  <si>
    <t>rs6744030</t>
  </si>
  <si>
    <t>rs6837275</t>
  </si>
  <si>
    <t>rs74474130</t>
  </si>
  <si>
    <t>rs77885767</t>
  </si>
  <si>
    <t>rs7832304</t>
  </si>
  <si>
    <t>rs8130320</t>
  </si>
  <si>
    <t>rs9389714</t>
  </si>
  <si>
    <t>rs9578457</t>
  </si>
  <si>
    <t>rs9603208</t>
  </si>
  <si>
    <t>rs10233278</t>
  </si>
  <si>
    <t>order.Bacillales.id.1674</t>
  </si>
  <si>
    <t>rs10410917</t>
  </si>
  <si>
    <t>rs11034576</t>
  </si>
  <si>
    <t>rs11207728</t>
  </si>
  <si>
    <t>rs11844714</t>
  </si>
  <si>
    <t>rs12522021</t>
  </si>
  <si>
    <t>rs1287018</t>
  </si>
  <si>
    <t>rs4617108</t>
  </si>
  <si>
    <t>rs74420793</t>
  </si>
  <si>
    <t>rs10248854</t>
  </si>
  <si>
    <t>genus..Eubacteriumrectalegroup.id.14374</t>
  </si>
  <si>
    <t>rs10797540</t>
  </si>
  <si>
    <t>rs10892089</t>
  </si>
  <si>
    <t>rs143694765</t>
  </si>
  <si>
    <t>rs16960159</t>
  </si>
  <si>
    <t>rs2884897</t>
  </si>
  <si>
    <t>rs314726</t>
  </si>
  <si>
    <t>rs35398954</t>
  </si>
  <si>
    <t>rs3980709</t>
  </si>
  <si>
    <t>rs58498416</t>
  </si>
  <si>
    <t>rs59427698</t>
  </si>
  <si>
    <t>rs62547233</t>
  </si>
  <si>
    <t>rs10263623</t>
  </si>
  <si>
    <t>genus..Eubacteriumnodatumgroup.id.11297</t>
  </si>
  <si>
    <t>rs10458299</t>
  </si>
  <si>
    <t>rs11006576</t>
  </si>
  <si>
    <t>rs113893692</t>
  </si>
  <si>
    <t>rs34297067</t>
  </si>
  <si>
    <t>rs61841040</t>
  </si>
  <si>
    <t>rs6818880</t>
  </si>
  <si>
    <t>rs77910827</t>
  </si>
  <si>
    <t>rs7827125</t>
  </si>
  <si>
    <t>rs7880204</t>
  </si>
  <si>
    <t>rs9425984</t>
  </si>
  <si>
    <t>rs10274562</t>
  </si>
  <si>
    <t>genus.RuminococcaceaeUCG011.id.11368</t>
  </si>
  <si>
    <t>rs12636310</t>
  </si>
  <si>
    <t>rs12724320</t>
  </si>
  <si>
    <t>rs1416041</t>
  </si>
  <si>
    <t>rs2729556</t>
  </si>
  <si>
    <t>rs4490371</t>
  </si>
  <si>
    <t>rs79113084</t>
  </si>
  <si>
    <t>rs9729514</t>
  </si>
  <si>
    <t>rs1031599</t>
  </si>
  <si>
    <t>genus.Lachnoclostridium.id.11308</t>
  </si>
  <si>
    <t>rs12566975</t>
  </si>
  <si>
    <t>rs1528479</t>
  </si>
  <si>
    <t>rs1997204</t>
  </si>
  <si>
    <t>rs2385421</t>
  </si>
  <si>
    <t>rs3821998</t>
  </si>
  <si>
    <t>rs4738679</t>
  </si>
  <si>
    <t>rs6112314</t>
  </si>
  <si>
    <t>rs615997</t>
  </si>
  <si>
    <t>rs61915992</t>
  </si>
  <si>
    <t>rs62028349</t>
  </si>
  <si>
    <t>rs62285313</t>
  </si>
  <si>
    <t>rs72829893</t>
  </si>
  <si>
    <t>rs78068103</t>
  </si>
  <si>
    <t>rs789029</t>
  </si>
  <si>
    <t>rs1035406</t>
  </si>
  <si>
    <t>order.Rhodospirillales.id.2667</t>
  </si>
  <si>
    <t>rs11591293</t>
  </si>
  <si>
    <t>rs11630875</t>
  </si>
  <si>
    <t>rs13336560</t>
  </si>
  <si>
    <t>rs1549633</t>
  </si>
  <si>
    <t>rs3730086</t>
  </si>
  <si>
    <t>rs3754624</t>
  </si>
  <si>
    <t>rs4278423</t>
  </si>
  <si>
    <t>rs4822789</t>
  </si>
  <si>
    <t>rs55876211</t>
  </si>
  <si>
    <t>rs61933850</t>
  </si>
  <si>
    <t>rs7001029</t>
  </si>
  <si>
    <t>rs76784716</t>
  </si>
  <si>
    <t>rs77304857</t>
  </si>
  <si>
    <t>rs9813022</t>
  </si>
  <si>
    <t>family.Rhodospirillaceae.id.2717</t>
  </si>
  <si>
    <t>rs12977163</t>
  </si>
  <si>
    <t>rs1923415</t>
  </si>
  <si>
    <t>rs6679026</t>
  </si>
  <si>
    <t>rs72714493</t>
  </si>
  <si>
    <t>rs74354280</t>
  </si>
  <si>
    <t>rs1035588</t>
  </si>
  <si>
    <t>genus.Olsenella.id.822</t>
  </si>
  <si>
    <t>rs17148768</t>
  </si>
  <si>
    <t>rs2759329</t>
  </si>
  <si>
    <t>rs35225860</t>
  </si>
  <si>
    <t>rs6046522</t>
  </si>
  <si>
    <t>rs61090148</t>
  </si>
  <si>
    <t>rs62112538</t>
  </si>
  <si>
    <t>rs72691585</t>
  </si>
  <si>
    <t>rs7540303</t>
  </si>
  <si>
    <t>rs8066522</t>
  </si>
  <si>
    <t>rs9460691</t>
  </si>
  <si>
    <t>rs1035691</t>
  </si>
  <si>
    <t>class.Deltaproteobacteria.id.3087</t>
  </si>
  <si>
    <t>rs112381107</t>
  </si>
  <si>
    <t>rs11599763</t>
  </si>
  <si>
    <t>rs16851319</t>
  </si>
  <si>
    <t>rs17084793</t>
  </si>
  <si>
    <t>rs17791387</t>
  </si>
  <si>
    <t>rs2692012</t>
  </si>
  <si>
    <t>rs2838334</t>
  </si>
  <si>
    <t>rs3935584</t>
  </si>
  <si>
    <t>rs4506934</t>
  </si>
  <si>
    <t>rs55744759</t>
  </si>
  <si>
    <t>rs6058181</t>
  </si>
  <si>
    <t>rs62020470</t>
  </si>
  <si>
    <t>rs9928243</t>
  </si>
  <si>
    <t>rs10402491</t>
  </si>
  <si>
    <t>family.Lachnospiraceae.id.1987</t>
  </si>
  <si>
    <t>rs11139361</t>
  </si>
  <si>
    <t>rs112040820</t>
  </si>
  <si>
    <t>rs11755180</t>
  </si>
  <si>
    <t>rs11841382</t>
  </si>
  <si>
    <t>rs11979110</t>
  </si>
  <si>
    <t>rs1205443</t>
  </si>
  <si>
    <t>rs12760724</t>
  </si>
  <si>
    <t>rs13005175</t>
  </si>
  <si>
    <t>rs2159863</t>
  </si>
  <si>
    <t>rs2910921</t>
  </si>
  <si>
    <t>rs3127230</t>
  </si>
  <si>
    <t>rs35524804</t>
  </si>
  <si>
    <t>rs7359994</t>
  </si>
  <si>
    <t>rs79086868</t>
  </si>
  <si>
    <t>rs959845</t>
  </si>
  <si>
    <t>rs9929145</t>
  </si>
  <si>
    <t>rs10404377</t>
  </si>
  <si>
    <t>family.FamilyXIII.id.1957</t>
  </si>
  <si>
    <t>rs118170811</t>
  </si>
  <si>
    <t>rs12643275</t>
  </si>
  <si>
    <t>rs12904405</t>
  </si>
  <si>
    <t>rs1999289</t>
  </si>
  <si>
    <t>rs3098182</t>
  </si>
  <si>
    <t>rs4293737</t>
  </si>
  <si>
    <t>rs482905</t>
  </si>
  <si>
    <t>rs6501525</t>
  </si>
  <si>
    <t>rs66753613</t>
  </si>
  <si>
    <t>rs6797051</t>
  </si>
  <si>
    <t>rs7076829</t>
  </si>
  <si>
    <t>rs7514702</t>
  </si>
  <si>
    <t>rs10409783</t>
  </si>
  <si>
    <t>genus.Slackia.id.825</t>
  </si>
  <si>
    <t>rs112764253</t>
  </si>
  <si>
    <t>rs12440440</t>
  </si>
  <si>
    <t>rs13339230</t>
  </si>
  <si>
    <t>rs16894137</t>
  </si>
  <si>
    <t>rs35156985</t>
  </si>
  <si>
    <t>rs4492265</t>
  </si>
  <si>
    <t>rs58767323</t>
  </si>
  <si>
    <t>rs8901</t>
  </si>
  <si>
    <t>rs10414815</t>
  </si>
  <si>
    <t>genus.LachnospiraceaeUCG010.id.11330</t>
  </si>
  <si>
    <t>rs11192447</t>
  </si>
  <si>
    <t>rs12346653</t>
  </si>
  <si>
    <t>rs1408275</t>
  </si>
  <si>
    <t>rs17730011</t>
  </si>
  <si>
    <t>rs2153460</t>
  </si>
  <si>
    <t>rs2833528</t>
  </si>
  <si>
    <t>rs336138</t>
  </si>
  <si>
    <t>rs4576377</t>
  </si>
  <si>
    <t>rs72761829</t>
  </si>
  <si>
    <t>rs72894957</t>
  </si>
  <si>
    <t>rs74315802</t>
  </si>
  <si>
    <t>rs9981767</t>
  </si>
  <si>
    <t>rs10417872</t>
  </si>
  <si>
    <t>genus.Lactococcus.id.1851</t>
  </si>
  <si>
    <t>rs123059</t>
  </si>
  <si>
    <t>rs12621813</t>
  </si>
  <si>
    <t>rs17168302</t>
  </si>
  <si>
    <t>rs2293361</t>
  </si>
  <si>
    <t>rs34757988</t>
  </si>
  <si>
    <t>rs4766997</t>
  </si>
  <si>
    <t>rs55910161</t>
  </si>
  <si>
    <t>rs6674304</t>
  </si>
  <si>
    <t>rs757872</t>
  </si>
  <si>
    <t>rs7992246</t>
  </si>
  <si>
    <t>rs10439674</t>
  </si>
  <si>
    <t>genus.Fusicatenibacter.id.11305</t>
  </si>
  <si>
    <t>rs167879</t>
  </si>
  <si>
    <t>rs1864685</t>
  </si>
  <si>
    <t>rs2025938</t>
  </si>
  <si>
    <t>rs2039204</t>
  </si>
  <si>
    <t>rs206581</t>
  </si>
  <si>
    <t>rs2132128</t>
  </si>
  <si>
    <t>rs3303</t>
  </si>
  <si>
    <t>rs4378146</t>
  </si>
  <si>
    <t>rs60254196</t>
  </si>
  <si>
    <t>rs62187631</t>
  </si>
  <si>
    <t>rs62353480</t>
  </si>
  <si>
    <t>rs6515626</t>
  </si>
  <si>
    <t>rs704418</t>
  </si>
  <si>
    <t>rs7069626</t>
  </si>
  <si>
    <t>rs73103914</t>
  </si>
  <si>
    <t>rs792108</t>
  </si>
  <si>
    <t>rs8028026</t>
  </si>
  <si>
    <t>rs8063430</t>
  </si>
  <si>
    <t>rs9905659</t>
  </si>
  <si>
    <t>rs10444197</t>
  </si>
  <si>
    <t>genus..Eubacteriumcoprostanoligenesgroup.id.11375</t>
  </si>
  <si>
    <t>rs11052069</t>
  </si>
  <si>
    <t>rs11720857</t>
  </si>
  <si>
    <t>rs12906958</t>
  </si>
  <si>
    <t>rs17159861</t>
  </si>
  <si>
    <t>rs2644213</t>
  </si>
  <si>
    <t>rs4076415</t>
  </si>
  <si>
    <t>rs4717831</t>
  </si>
  <si>
    <t>rs62024432</t>
  </si>
  <si>
    <t>rs6762473</t>
  </si>
  <si>
    <t>rs73109678</t>
  </si>
  <si>
    <t>rs76898927</t>
  </si>
  <si>
    <t>rs79895140</t>
  </si>
  <si>
    <t>rs9648214</t>
  </si>
  <si>
    <t>rs10461257</t>
  </si>
  <si>
    <t>genus.ChristensenellaceaeR.7group.id.11283</t>
  </si>
  <si>
    <t>rs17081797</t>
  </si>
  <si>
    <t>rs60954665</t>
  </si>
  <si>
    <t>rs62132810</t>
  </si>
  <si>
    <t>rs62190261</t>
  </si>
  <si>
    <t>rs62467127</t>
  </si>
  <si>
    <t>rs73952017</t>
  </si>
  <si>
    <t>rs78521377</t>
  </si>
  <si>
    <t>rs892686</t>
  </si>
  <si>
    <t>rs999354</t>
  </si>
  <si>
    <t>rs1046175</t>
  </si>
  <si>
    <t>genus.Adlercreutzia.id.812</t>
  </si>
  <si>
    <t>rs11604400</t>
  </si>
  <si>
    <t>rs12522517</t>
  </si>
  <si>
    <t>rs13231526</t>
  </si>
  <si>
    <t>rs2147798</t>
  </si>
  <si>
    <t>rs2717140</t>
  </si>
  <si>
    <t>rs55719207</t>
  </si>
  <si>
    <t>rs6664405</t>
  </si>
  <si>
    <t>rs7680684</t>
  </si>
  <si>
    <t>rs80078995</t>
  </si>
  <si>
    <t>rs9490822</t>
  </si>
  <si>
    <t>rs9915817</t>
  </si>
  <si>
    <t>rs10464997</t>
  </si>
  <si>
    <t>genus.Oxalobacter.id.2978</t>
  </si>
  <si>
    <t>rs11108500</t>
  </si>
  <si>
    <t>rs111966731</t>
  </si>
  <si>
    <t>rs12002250</t>
  </si>
  <si>
    <t>rs1569853</t>
  </si>
  <si>
    <t>rs36057338</t>
  </si>
  <si>
    <t>rs3862635</t>
  </si>
  <si>
    <t>rs4428215</t>
  </si>
  <si>
    <t>rs6000536</t>
  </si>
  <si>
    <t>rs6071435</t>
  </si>
  <si>
    <t>rs6993398</t>
  </si>
  <si>
    <t>rs736744</t>
  </si>
  <si>
    <t>rs10490280</t>
  </si>
  <si>
    <t>genus.RuminococcaceaeUCG003.id.11361</t>
  </si>
  <si>
    <t>rs11243416</t>
  </si>
  <si>
    <t>rs11613919</t>
  </si>
  <si>
    <t>rs139730</t>
  </si>
  <si>
    <t>rs16959793</t>
  </si>
  <si>
    <t>rs2523124</t>
  </si>
  <si>
    <t>rs3013089</t>
  </si>
  <si>
    <t>rs4452755</t>
  </si>
  <si>
    <t>rs4532474</t>
  </si>
  <si>
    <t>rs4629039</t>
  </si>
  <si>
    <t>rs646327</t>
  </si>
  <si>
    <t>rs6759615</t>
  </si>
  <si>
    <t>rs73341549</t>
  </si>
  <si>
    <t>rs78720113</t>
  </si>
  <si>
    <t>rs10495392</t>
  </si>
  <si>
    <t>genus.RuminococcaceaeUCG014.id.11371</t>
  </si>
  <si>
    <t>rs10791168</t>
  </si>
  <si>
    <t>rs10941294</t>
  </si>
  <si>
    <t>rs115777838</t>
  </si>
  <si>
    <t>rs12638134</t>
  </si>
  <si>
    <t>rs17296933</t>
  </si>
  <si>
    <t>rs34402072</t>
  </si>
  <si>
    <t>rs439810</t>
  </si>
  <si>
    <t>rs56105232</t>
  </si>
  <si>
    <t>rs61898819</t>
  </si>
  <si>
    <t>rs62478832</t>
  </si>
  <si>
    <t>rs72809222</t>
  </si>
  <si>
    <t>rs73186226</t>
  </si>
  <si>
    <t>rs74060145</t>
  </si>
  <si>
    <t>rs79640386</t>
  </si>
  <si>
    <t>rs853612</t>
  </si>
  <si>
    <t>rs995642</t>
  </si>
  <si>
    <t>rs10501370</t>
  </si>
  <si>
    <t>genus..Eubacteriumhalliigroup.id.11338</t>
  </si>
  <si>
    <t>rs10798999</t>
  </si>
  <si>
    <t>rs117748144</t>
  </si>
  <si>
    <t>rs13116360</t>
  </si>
  <si>
    <t>rs17074066</t>
  </si>
  <si>
    <t>rs17474256</t>
  </si>
  <si>
    <t>rs281379</t>
  </si>
  <si>
    <t>rs28584818</t>
  </si>
  <si>
    <t>rs630939</t>
  </si>
  <si>
    <t>rs6550770</t>
  </si>
  <si>
    <t>rs74018587</t>
  </si>
  <si>
    <t>rs78056098</t>
  </si>
  <si>
    <t>rs949971</t>
  </si>
  <si>
    <t>rs10502061</t>
  </si>
  <si>
    <t>genus.Anaerostipes.id.1991</t>
  </si>
  <si>
    <t>rs13376554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474958</t>
  </si>
  <si>
    <t>rs6726833</t>
  </si>
  <si>
    <t>rs6854026</t>
  </si>
  <si>
    <t>rs7193624</t>
  </si>
  <si>
    <t>rs7823228</t>
  </si>
  <si>
    <t>rs78735375</t>
  </si>
  <si>
    <t>rs10506058</t>
  </si>
  <si>
    <t>genus..Clostridiuminnocuumgroup.id.14397</t>
  </si>
  <si>
    <t>rs1942371</t>
  </si>
  <si>
    <t>rs1948423</t>
  </si>
  <si>
    <t>rs40656</t>
  </si>
  <si>
    <t>rs4869133</t>
  </si>
  <si>
    <t>rs61267978</t>
  </si>
  <si>
    <t>rs6577484</t>
  </si>
  <si>
    <t>rs6890185</t>
  </si>
  <si>
    <t>rs71564433</t>
  </si>
  <si>
    <t>rs77845139</t>
  </si>
  <si>
    <t>rs10512344</t>
  </si>
  <si>
    <t>genus.Prevotella9.id.11183</t>
  </si>
  <si>
    <t>rs111509883</t>
  </si>
  <si>
    <t>rs11199734</t>
  </si>
  <si>
    <t>rs11685699</t>
  </si>
  <si>
    <t>rs117271932</t>
  </si>
  <si>
    <t>rs12648235</t>
  </si>
  <si>
    <t>rs1304512</t>
  </si>
  <si>
    <t>rs2104588</t>
  </si>
  <si>
    <t>rs2495052</t>
  </si>
  <si>
    <t>rs2683313</t>
  </si>
  <si>
    <t>rs4821647</t>
  </si>
  <si>
    <t>rs4968431</t>
  </si>
  <si>
    <t>rs7232121</t>
  </si>
  <si>
    <t>rs7237249</t>
  </si>
  <si>
    <t>rs72815774</t>
  </si>
  <si>
    <t>rs746764</t>
  </si>
  <si>
    <t>rs7976209</t>
  </si>
  <si>
    <t>rs9428102</t>
  </si>
  <si>
    <t>rs9613013</t>
  </si>
  <si>
    <t>rs10517600</t>
  </si>
  <si>
    <t>family.ClostridialesvadinBB60group.id.11286</t>
  </si>
  <si>
    <t>rs10904722</t>
  </si>
  <si>
    <t>rs118104867</t>
  </si>
  <si>
    <t>rs13409132</t>
  </si>
  <si>
    <t>rs17121075</t>
  </si>
  <si>
    <t>rs2191834</t>
  </si>
  <si>
    <t>rs28691777</t>
  </si>
  <si>
    <t>rs34088226</t>
  </si>
  <si>
    <t>rs55682560</t>
  </si>
  <si>
    <t>rs6588624</t>
  </si>
  <si>
    <t>rs66714985</t>
  </si>
  <si>
    <t>rs6755871</t>
  </si>
  <si>
    <t>rs7226487</t>
  </si>
  <si>
    <t>rs7538034</t>
  </si>
  <si>
    <t>rs7725895</t>
  </si>
  <si>
    <t>rs989682</t>
  </si>
  <si>
    <t>rs9979874</t>
  </si>
  <si>
    <t>rs10741777</t>
  </si>
  <si>
    <t>genus.LachnospiraceaeUCG008.id.11328</t>
  </si>
  <si>
    <t>rs10751237</t>
  </si>
  <si>
    <t>rs10793103</t>
  </si>
  <si>
    <t>rs10801803</t>
  </si>
  <si>
    <t>rs11236216</t>
  </si>
  <si>
    <t>rs13024781</t>
  </si>
  <si>
    <t>rs57091572</t>
  </si>
  <si>
    <t>rs61944774</t>
  </si>
  <si>
    <t>rs62277846</t>
  </si>
  <si>
    <t>rs67078837</t>
  </si>
  <si>
    <t>rs75356640</t>
  </si>
  <si>
    <t>rs955844</t>
  </si>
  <si>
    <t>rs9873555</t>
  </si>
  <si>
    <t>rs1074800</t>
  </si>
  <si>
    <t>family.Erysipelotrichaceae.id.2149</t>
  </si>
  <si>
    <t>rs10781552</t>
  </si>
  <si>
    <t>rs17530232</t>
  </si>
  <si>
    <t>rs1884466</t>
  </si>
  <si>
    <t>rs2300774</t>
  </si>
  <si>
    <t>rs290833</t>
  </si>
  <si>
    <t>rs35161940</t>
  </si>
  <si>
    <t>rs4078432</t>
  </si>
  <si>
    <t>rs56970041</t>
  </si>
  <si>
    <t>rs62504403</t>
  </si>
  <si>
    <t>rs7234058</t>
  </si>
  <si>
    <t>rs7826267</t>
  </si>
  <si>
    <t>rs8003149</t>
  </si>
  <si>
    <t>class.Erysipelotrichia.id.2147</t>
  </si>
  <si>
    <t>order.Erysipelotrichales.id.2148</t>
  </si>
  <si>
    <t>rs10750258</t>
  </si>
  <si>
    <t>phylum.Proteobacteria.id.2375</t>
  </si>
  <si>
    <t>rs11126162</t>
  </si>
  <si>
    <t>rs11715072</t>
  </si>
  <si>
    <t>rs12150865</t>
  </si>
  <si>
    <t>rs12467198</t>
  </si>
  <si>
    <t>rs2347697</t>
  </si>
  <si>
    <t>rs2532663</t>
  </si>
  <si>
    <t>rs312757</t>
  </si>
  <si>
    <t>rs3890996</t>
  </si>
  <si>
    <t>rs4340090</t>
  </si>
  <si>
    <t>rs6707783</t>
  </si>
  <si>
    <t>rs72771021</t>
  </si>
  <si>
    <t>rs74757828</t>
  </si>
  <si>
    <t>rs922773</t>
  </si>
  <si>
    <t>rs10759623</t>
  </si>
  <si>
    <t>family.FamilyXI.id.1936</t>
  </si>
  <si>
    <t>rs11547158</t>
  </si>
  <si>
    <t>rs17379710</t>
  </si>
  <si>
    <t>rs2155352</t>
  </si>
  <si>
    <t>rs2156611</t>
  </si>
  <si>
    <t>rs3733511</t>
  </si>
  <si>
    <t>rs488164</t>
  </si>
  <si>
    <t>rs6025153</t>
  </si>
  <si>
    <t>rs697771</t>
  </si>
  <si>
    <t>rs78222136</t>
  </si>
  <si>
    <t>rs10781340</t>
  </si>
  <si>
    <t>genus.Haemophilus.id.3698</t>
  </si>
  <si>
    <t>rs10840326</t>
  </si>
  <si>
    <t>rs111582866</t>
  </si>
  <si>
    <t>rs12191680</t>
  </si>
  <si>
    <t>rs12876183</t>
  </si>
  <si>
    <t>rs35509</t>
  </si>
  <si>
    <t>rs4822728</t>
  </si>
  <si>
    <t>rs56310940</t>
  </si>
  <si>
    <t>rs76022354</t>
  </si>
  <si>
    <t>rs78909003</t>
  </si>
  <si>
    <t>rs9328464</t>
  </si>
  <si>
    <t>rs9382510</t>
  </si>
  <si>
    <t>rs9574096</t>
  </si>
  <si>
    <t>rs9895850</t>
  </si>
  <si>
    <t>rs10787984</t>
  </si>
  <si>
    <t>genus.Actinomyces.id.423</t>
  </si>
  <si>
    <t>rs2715439</t>
  </si>
  <si>
    <t>rs34583783</t>
  </si>
  <si>
    <t>rs35011108</t>
  </si>
  <si>
    <t>rs4073240</t>
  </si>
  <si>
    <t>rs4146653</t>
  </si>
  <si>
    <t>rs71315246</t>
  </si>
  <si>
    <t>rs7915461</t>
  </si>
  <si>
    <t>rs10794359</t>
  </si>
  <si>
    <t>genus.Anaerofilum.id.2053</t>
  </si>
  <si>
    <t>rs1563175</t>
  </si>
  <si>
    <t>rs17012738</t>
  </si>
  <si>
    <t>rs17096874</t>
  </si>
  <si>
    <t>rs17105491</t>
  </si>
  <si>
    <t>rs4244069</t>
  </si>
  <si>
    <t>rs4506496</t>
  </si>
  <si>
    <t>rs712981</t>
  </si>
  <si>
    <t>rs79598899</t>
  </si>
  <si>
    <t>rs816292</t>
  </si>
  <si>
    <t>rs9299345</t>
  </si>
  <si>
    <t>rs10803434</t>
  </si>
  <si>
    <t>class.Alphaproteobacteria.id.2379</t>
  </si>
  <si>
    <t>rs140912403</t>
  </si>
  <si>
    <t>rs17061716</t>
  </si>
  <si>
    <t>rs34569731</t>
  </si>
  <si>
    <t>rs62285697</t>
  </si>
  <si>
    <t>rs7960664</t>
  </si>
  <si>
    <t>rs10805326</t>
  </si>
  <si>
    <t>genus.Intestinibacter.id.11345</t>
  </si>
  <si>
    <t>rs11109097</t>
  </si>
  <si>
    <t>rs1180302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>family.Peptostreptococcaceae.id.2042</t>
  </si>
  <si>
    <t>rs117020988</t>
  </si>
  <si>
    <t>rs12377846</t>
  </si>
  <si>
    <t>rs12986312</t>
  </si>
  <si>
    <t>rs1467258</t>
  </si>
  <si>
    <t>rs1520207</t>
  </si>
  <si>
    <t>rs2644627</t>
  </si>
  <si>
    <t>rs4692811</t>
  </si>
  <si>
    <t>rs59865771</t>
  </si>
  <si>
    <t>rs6721459</t>
  </si>
  <si>
    <t>rs75819860</t>
  </si>
  <si>
    <t>rs76982728</t>
  </si>
  <si>
    <t>rs77540684</t>
  </si>
  <si>
    <t>rs9573937</t>
  </si>
  <si>
    <t>rs10810043</t>
  </si>
  <si>
    <t>genus.Coprococcus3.id.11303</t>
  </si>
  <si>
    <t>rs11077359</t>
  </si>
  <si>
    <t>rs11080344</t>
  </si>
  <si>
    <t>rs13247359</t>
  </si>
  <si>
    <t>rs13394391</t>
  </si>
  <si>
    <t>rs178271</t>
  </si>
  <si>
    <t>rs34731438</t>
  </si>
  <si>
    <t>rs4575475</t>
  </si>
  <si>
    <t>rs62481985</t>
  </si>
  <si>
    <t>rs6994742</t>
  </si>
  <si>
    <t>rs7521171</t>
  </si>
  <si>
    <t>rs8100692</t>
  </si>
  <si>
    <t>rs10815577</t>
  </si>
  <si>
    <t>genus.LachnospiraceaeUCG001.id.11321</t>
  </si>
  <si>
    <t>rs12131224</t>
  </si>
  <si>
    <t>rs2050911</t>
  </si>
  <si>
    <t>rs2371284</t>
  </si>
  <si>
    <t>rs437876</t>
  </si>
  <si>
    <t>rs4981345</t>
  </si>
  <si>
    <t>rs573933</t>
  </si>
  <si>
    <t>rs62496417</t>
  </si>
  <si>
    <t>rs7213933</t>
  </si>
  <si>
    <t>rs7341608</t>
  </si>
  <si>
    <t>rs74034332</t>
  </si>
  <si>
    <t>rs78848836</t>
  </si>
  <si>
    <t>rs79476906</t>
  </si>
  <si>
    <t>rs8104225</t>
  </si>
  <si>
    <t>rs9403580</t>
  </si>
  <si>
    <t>rs985416</t>
  </si>
  <si>
    <t>rs10827477</t>
  </si>
  <si>
    <t>genus.Ruminiclostridium5.id.11355</t>
  </si>
  <si>
    <t>rs113753996</t>
  </si>
  <si>
    <t>rs1223978</t>
  </si>
  <si>
    <t>rs1492620</t>
  </si>
  <si>
    <t>rs2286384</t>
  </si>
  <si>
    <t>rs243585</t>
  </si>
  <si>
    <t>rs2482038</t>
  </si>
  <si>
    <t>rs2791343</t>
  </si>
  <si>
    <t>rs2801960</t>
  </si>
  <si>
    <t>rs2833828</t>
  </si>
  <si>
    <t>rs4955951</t>
  </si>
  <si>
    <t>rs6121460</t>
  </si>
  <si>
    <t>rs73002572</t>
  </si>
  <si>
    <t>rs79968837</t>
  </si>
  <si>
    <t>rs8053158</t>
  </si>
  <si>
    <t>rs10829821</t>
  </si>
  <si>
    <t>genus.Ruminiclostridium6.id.11356</t>
  </si>
  <si>
    <t>rs116969552</t>
  </si>
  <si>
    <t>rs11992182</t>
  </si>
  <si>
    <t>rs1756364</t>
  </si>
  <si>
    <t>rs1871858</t>
  </si>
  <si>
    <t>rs2548459</t>
  </si>
  <si>
    <t>rs35362464</t>
  </si>
  <si>
    <t>rs61060922</t>
  </si>
  <si>
    <t>rs663262</t>
  </si>
  <si>
    <t>rs67479537</t>
  </si>
  <si>
    <t>rs71414120</t>
  </si>
  <si>
    <t>rs72991535</t>
  </si>
  <si>
    <t>rs73176030</t>
  </si>
  <si>
    <t>rs77193512</t>
  </si>
  <si>
    <t>rs792058</t>
  </si>
  <si>
    <t>rs79968172</t>
  </si>
  <si>
    <t>rs9555756</t>
  </si>
  <si>
    <t>rs10831953</t>
  </si>
  <si>
    <t>order.Bifidobacteriales.id.432</t>
  </si>
  <si>
    <t>rs10841473</t>
  </si>
  <si>
    <t>rs10857328</t>
  </si>
  <si>
    <t>rs11655079</t>
  </si>
  <si>
    <t>rs11745923</t>
  </si>
  <si>
    <t>rs12446429</t>
  </si>
  <si>
    <t>rs12465599</t>
  </si>
  <si>
    <t>rs13020688</t>
  </si>
  <si>
    <t>rs182549</t>
  </si>
  <si>
    <t>rs1879087</t>
  </si>
  <si>
    <t>rs1961273</t>
  </si>
  <si>
    <t>rs4567981</t>
  </si>
  <si>
    <t>rs4957061</t>
  </si>
  <si>
    <t>rs540489</t>
  </si>
  <si>
    <t>rs55888705</t>
  </si>
  <si>
    <t>rs638382</t>
  </si>
  <si>
    <t>rs6430601</t>
  </si>
  <si>
    <t>rs677208</t>
  </si>
  <si>
    <t>rs6899771</t>
  </si>
  <si>
    <t>rs7174549</t>
  </si>
  <si>
    <t>rs7322849</t>
  </si>
  <si>
    <t>rs7570971</t>
  </si>
  <si>
    <t>rs7588568</t>
  </si>
  <si>
    <t>rs76671854</t>
  </si>
  <si>
    <t>rs857444</t>
  </si>
  <si>
    <t>family.Bifidobacteriaceae.id.433</t>
  </si>
  <si>
    <t>order.Pasteurellales.id.3688</t>
  </si>
  <si>
    <t>rs10965428</t>
  </si>
  <si>
    <t>rs12050685</t>
  </si>
  <si>
    <t>rs16970009</t>
  </si>
  <si>
    <t>rs35510</t>
  </si>
  <si>
    <t>rs6092684</t>
  </si>
  <si>
    <t>rs62568866</t>
  </si>
  <si>
    <t>rs6972479</t>
  </si>
  <si>
    <t>rs72756943</t>
  </si>
  <si>
    <t>rs73139353</t>
  </si>
  <si>
    <t>rs731534</t>
  </si>
  <si>
    <t>rs9938097</t>
  </si>
  <si>
    <t>family.Pasteurellaceae.id.3689</t>
  </si>
  <si>
    <t>phylum.Actinobacteria.id.400</t>
  </si>
  <si>
    <t>rs11766971</t>
  </si>
  <si>
    <t>rs12528285</t>
  </si>
  <si>
    <t>rs13192624</t>
  </si>
  <si>
    <t>rs1397793</t>
  </si>
  <si>
    <t>rs34284163</t>
  </si>
  <si>
    <t>rs4429415</t>
  </si>
  <si>
    <t>rs4988235</t>
  </si>
  <si>
    <t>rs62448869</t>
  </si>
  <si>
    <t>rs6496870</t>
  </si>
  <si>
    <t>rs6743026</t>
  </si>
  <si>
    <t>rs74037001</t>
  </si>
  <si>
    <t>rs75211493</t>
  </si>
  <si>
    <t>rs80124826</t>
  </si>
  <si>
    <t>rs8047955</t>
  </si>
  <si>
    <t>rs9833771</t>
  </si>
  <si>
    <t>class.Actinobacteria.id.419</t>
  </si>
  <si>
    <t>rs12049045</t>
  </si>
  <si>
    <t>rs12899991</t>
  </si>
  <si>
    <t>rs134366</t>
  </si>
  <si>
    <t>rs1376754</t>
  </si>
  <si>
    <t>rs1515761</t>
  </si>
  <si>
    <t>rs35564151</t>
  </si>
  <si>
    <t>rs4945008</t>
  </si>
  <si>
    <t>rs4954556</t>
  </si>
  <si>
    <t>rs62168955</t>
  </si>
  <si>
    <t>rs6660520</t>
  </si>
  <si>
    <t>rs6730157</t>
  </si>
  <si>
    <t>rs72767435</t>
  </si>
  <si>
    <t>rs7700479</t>
  </si>
  <si>
    <t>rs80083040</t>
  </si>
  <si>
    <t>rs961091</t>
  </si>
  <si>
    <t>genus.Bifidobacterium.id.436</t>
  </si>
  <si>
    <t>rs12022129</t>
  </si>
  <si>
    <t>rs2491158</t>
  </si>
  <si>
    <t>rs2686790</t>
  </si>
  <si>
    <t>rs56108664</t>
  </si>
  <si>
    <t>rs5746486</t>
  </si>
  <si>
    <t>rs62181700</t>
  </si>
  <si>
    <t>rs75344046</t>
  </si>
  <si>
    <t>rs10842464</t>
  </si>
  <si>
    <t>genus.Paraprevotella.id.962</t>
  </si>
  <si>
    <t>rs140997932</t>
  </si>
  <si>
    <t>rs145020347</t>
  </si>
  <si>
    <t>rs17109926</t>
  </si>
  <si>
    <t>rs17785622</t>
  </si>
  <si>
    <t>rs2081023</t>
  </si>
  <si>
    <t>rs3008582</t>
  </si>
  <si>
    <t>rs3801748</t>
  </si>
  <si>
    <t>rs4756632</t>
  </si>
  <si>
    <t>rs4767113</t>
  </si>
  <si>
    <t>rs7240324</t>
  </si>
  <si>
    <t>rs9602779</t>
  </si>
  <si>
    <t>rs9900242</t>
  </si>
  <si>
    <t>rs10872669</t>
  </si>
  <si>
    <t>family.BacteroidalesS24.7group.id.11173</t>
  </si>
  <si>
    <t>rs11135366</t>
  </si>
  <si>
    <t>rs12748533</t>
  </si>
  <si>
    <t>rs17043785</t>
  </si>
  <si>
    <t>rs61508842</t>
  </si>
  <si>
    <t>rs6831034</t>
  </si>
  <si>
    <t>rs689695</t>
  </si>
  <si>
    <t>rs738193</t>
  </si>
  <si>
    <t>rs78609301</t>
  </si>
  <si>
    <t>rs941000</t>
  </si>
  <si>
    <t>rs10873449</t>
  </si>
  <si>
    <t>genus.RuminococcaceaeUCG005.id.11363</t>
  </si>
  <si>
    <t>rs10937802</t>
  </si>
  <si>
    <t>rs10950694</t>
  </si>
  <si>
    <t>rs114279581</t>
  </si>
  <si>
    <t>rs12288512</t>
  </si>
  <si>
    <t>rs12458218</t>
  </si>
  <si>
    <t>rs2893871</t>
  </si>
  <si>
    <t>rs34781347</t>
  </si>
  <si>
    <t>rs35166120</t>
  </si>
  <si>
    <t>rs394449</t>
  </si>
  <si>
    <t>rs60081663</t>
  </si>
  <si>
    <t>rs72776570</t>
  </si>
  <si>
    <t>rs7449320</t>
  </si>
  <si>
    <t>rs7555878</t>
  </si>
  <si>
    <t>rs7586445</t>
  </si>
  <si>
    <t>rs898577</t>
  </si>
  <si>
    <t>rs10875374</t>
  </si>
  <si>
    <t>family.Clostridiaceae1.id.1869</t>
  </si>
  <si>
    <t>rs12186080</t>
  </si>
  <si>
    <t>rs12341505</t>
  </si>
  <si>
    <t>rs12490337</t>
  </si>
  <si>
    <t>rs2795528</t>
  </si>
  <si>
    <t>rs2817172</t>
  </si>
  <si>
    <t>rs4723021</t>
  </si>
  <si>
    <t>rs550843</t>
  </si>
  <si>
    <t>rs56188186</t>
  </si>
  <si>
    <t>rs62397761</t>
  </si>
  <si>
    <t>rs881532</t>
  </si>
  <si>
    <t>rs10885477</t>
  </si>
  <si>
    <t>genus.Holdemania.id.2157</t>
  </si>
  <si>
    <t>rs11080063</t>
  </si>
  <si>
    <t>rs111745969</t>
  </si>
  <si>
    <t>rs113593397</t>
  </si>
  <si>
    <t>rs116500994</t>
  </si>
  <si>
    <t>rs12701617</t>
  </si>
  <si>
    <t>rs150096134</t>
  </si>
  <si>
    <t>rs1867876</t>
  </si>
  <si>
    <t>rs41438744</t>
  </si>
  <si>
    <t>rs4146507</t>
  </si>
  <si>
    <t>rs55888180</t>
  </si>
  <si>
    <t>rs6133067</t>
  </si>
  <si>
    <t>rs73139538</t>
  </si>
  <si>
    <t>rs77293403</t>
  </si>
  <si>
    <t>rs80149660</t>
  </si>
  <si>
    <t>rs9500080</t>
  </si>
  <si>
    <t>rs9529719</t>
  </si>
  <si>
    <t>rs967319</t>
  </si>
  <si>
    <t>rs10890671</t>
  </si>
  <si>
    <t>genus.Collinsella.id.815</t>
  </si>
  <si>
    <t>rs11597285</t>
  </si>
  <si>
    <t>rs12921100</t>
  </si>
  <si>
    <t>rs1496626</t>
  </si>
  <si>
    <t>rs149807560</t>
  </si>
  <si>
    <t>rs2103510</t>
  </si>
  <si>
    <t>rs2671662</t>
  </si>
  <si>
    <t>rs59414781</t>
  </si>
  <si>
    <t>rs62102630</t>
  </si>
  <si>
    <t>rs62448871</t>
  </si>
  <si>
    <t>rs73052258</t>
  </si>
  <si>
    <t>rs75672793</t>
  </si>
  <si>
    <t>rs9541268</t>
  </si>
  <si>
    <t>rs10898797</t>
  </si>
  <si>
    <t>genus.Tyzzerella3.id.11335</t>
  </si>
  <si>
    <t>rs112102233</t>
  </si>
  <si>
    <t>rs1232220</t>
  </si>
  <si>
    <t>rs17706273</t>
  </si>
  <si>
    <t>rs17809157</t>
  </si>
  <si>
    <t>rs19109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rs10899911</t>
  </si>
  <si>
    <t>genus.Parasutterella.id.2892</t>
  </si>
  <si>
    <t>rs11715853</t>
  </si>
  <si>
    <t>rs1403396</t>
  </si>
  <si>
    <t>rs2090816</t>
  </si>
  <si>
    <t>rs35055552</t>
  </si>
  <si>
    <t>rs35414597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>rs10904297</t>
  </si>
  <si>
    <t>genus..Ruminococcustorquesgroup.id.14377</t>
  </si>
  <si>
    <t>rs10967781</t>
  </si>
  <si>
    <t>rs12434631</t>
  </si>
  <si>
    <t>rs13154778</t>
  </si>
  <si>
    <t>rs1475330</t>
  </si>
  <si>
    <t>rs158487</t>
  </si>
  <si>
    <t>rs1972694</t>
  </si>
  <si>
    <t>rs35866622</t>
  </si>
  <si>
    <t>rs4073731</t>
  </si>
  <si>
    <t>rs60603763</t>
  </si>
  <si>
    <t>rs73130967</t>
  </si>
  <si>
    <t>rs77034621</t>
  </si>
  <si>
    <t>rs773123</t>
  </si>
  <si>
    <t>rs8080469</t>
  </si>
  <si>
    <t>rs8141465</t>
  </si>
  <si>
    <t>rs10916131</t>
  </si>
  <si>
    <t>genus.RuminococcaceaeUCG002.id.11360</t>
  </si>
  <si>
    <t>rs10927423</t>
  </si>
  <si>
    <t>rs10964441</t>
  </si>
  <si>
    <t>rs113147300</t>
  </si>
  <si>
    <t>rs11607472</t>
  </si>
  <si>
    <t>rs116974815</t>
  </si>
  <si>
    <t>rs11750293</t>
  </si>
  <si>
    <t>rs12463378</t>
  </si>
  <si>
    <t>rs15256</t>
  </si>
  <si>
    <t>rs2265670</t>
  </si>
  <si>
    <t>rs362417</t>
  </si>
  <si>
    <t>rs57079348</t>
  </si>
  <si>
    <t>rs6542556</t>
  </si>
  <si>
    <t>rs67746927</t>
  </si>
  <si>
    <t>rs6793778</t>
  </si>
  <si>
    <t>rs7120052</t>
  </si>
  <si>
    <t>rs7249614</t>
  </si>
  <si>
    <t>rs72874194</t>
  </si>
  <si>
    <t>rs7342369</t>
  </si>
  <si>
    <t>rs76847269</t>
  </si>
  <si>
    <t>rs77564310</t>
  </si>
  <si>
    <t>rs79016051</t>
  </si>
  <si>
    <t>rs882348</t>
  </si>
  <si>
    <t>rs10927394</t>
  </si>
  <si>
    <t>genus.Faecalibacterium.id.2057</t>
  </si>
  <si>
    <t>rs114946999</t>
  </si>
  <si>
    <t>rs11776390</t>
  </si>
  <si>
    <t>rs12320842</t>
  </si>
  <si>
    <t>rs1271565</t>
  </si>
  <si>
    <t>rs12753492</t>
  </si>
  <si>
    <t>rs2835874</t>
  </si>
  <si>
    <t>rs28376661</t>
  </si>
  <si>
    <t>rs61875484</t>
  </si>
  <si>
    <t>rs6910935</t>
  </si>
  <si>
    <t>rs75499067</t>
  </si>
  <si>
    <t>rs79656633</t>
  </si>
  <si>
    <t>rs9536330</t>
  </si>
  <si>
    <t>rs10931481</t>
  </si>
  <si>
    <t>genus..Ruminococcusgauvreauiigroup.id.11342</t>
  </si>
  <si>
    <t>rs12079579</t>
  </si>
  <si>
    <t>rs12539819</t>
  </si>
  <si>
    <t>rs13188803</t>
  </si>
  <si>
    <t>rs1391597</t>
  </si>
  <si>
    <t>rs2047242</t>
  </si>
  <si>
    <t>rs2105937</t>
  </si>
  <si>
    <t>rs2166943</t>
  </si>
  <si>
    <t>rs289410</t>
  </si>
  <si>
    <t>rs431418</t>
  </si>
  <si>
    <t>rs71386687</t>
  </si>
  <si>
    <t>rs73802842</t>
  </si>
  <si>
    <t>rs9870933</t>
  </si>
  <si>
    <t>rs10952110</t>
  </si>
  <si>
    <t>genus.LachnospiraceaeNK4A136group.id.11319</t>
  </si>
  <si>
    <t>rs11263806</t>
  </si>
  <si>
    <t>rs12362320</t>
  </si>
  <si>
    <t>rs12611395</t>
  </si>
  <si>
    <t>rs160061</t>
  </si>
  <si>
    <t>rs28540839</t>
  </si>
  <si>
    <t>rs2880566</t>
  </si>
  <si>
    <t>rs4955932</t>
  </si>
  <si>
    <t>rs59805249</t>
  </si>
  <si>
    <t>rs68104925</t>
  </si>
  <si>
    <t>rs7073658</t>
  </si>
  <si>
    <t>rs73044693</t>
  </si>
  <si>
    <t>rs7616165</t>
  </si>
  <si>
    <t>rs76193507</t>
  </si>
  <si>
    <t>rs7832116</t>
  </si>
  <si>
    <t>rs954878</t>
  </si>
  <si>
    <t>rs10976229</t>
  </si>
  <si>
    <t>genus.RuminococcaceaeUCG004.id.11362</t>
  </si>
  <si>
    <t>rs11961899</t>
  </si>
  <si>
    <t>rs12125734</t>
  </si>
  <si>
    <t>rs2248146</t>
  </si>
  <si>
    <t>rs3800154</t>
  </si>
  <si>
    <t>rs511258</t>
  </si>
  <si>
    <t>rs550351</t>
  </si>
  <si>
    <t>rs6769553</t>
  </si>
  <si>
    <t>rs7123615</t>
  </si>
  <si>
    <t>rs7569771</t>
  </si>
  <si>
    <t>rs872501</t>
  </si>
  <si>
    <t>rs9818949</t>
  </si>
  <si>
    <t>rs11026530</t>
  </si>
  <si>
    <t>order.Enterobacteriales.id.3468</t>
  </si>
  <si>
    <t>rs111229068</t>
  </si>
  <si>
    <t>rs2374342</t>
  </si>
  <si>
    <t>rs35673018</t>
  </si>
  <si>
    <t>rs4792380</t>
  </si>
  <si>
    <t>rs504442</t>
  </si>
  <si>
    <t>rs61973590</t>
  </si>
  <si>
    <t>rs62210023</t>
  </si>
  <si>
    <t>rs78143293</t>
  </si>
  <si>
    <t>rs79757635</t>
  </si>
  <si>
    <t>rs80319214</t>
  </si>
  <si>
    <t>family.Enterobacteriaceae.id.3469</t>
  </si>
  <si>
    <t>rs11027642</t>
  </si>
  <si>
    <t>genus.Eisenbergiella.id.11304</t>
  </si>
  <si>
    <t>rs11079158</t>
  </si>
  <si>
    <t>rs11938607</t>
  </si>
  <si>
    <t>rs12257723</t>
  </si>
  <si>
    <t>rs12278566</t>
  </si>
  <si>
    <t>rs12710729</t>
  </si>
  <si>
    <t>rs13258851</t>
  </si>
  <si>
    <t>rs1508033</t>
  </si>
  <si>
    <t>rs1553971</t>
  </si>
  <si>
    <t>rs2683098</t>
  </si>
  <si>
    <t>rs3812426</t>
  </si>
  <si>
    <t>rs4462860</t>
  </si>
  <si>
    <t>rs11054680</t>
  </si>
  <si>
    <t>genus.Turicibacter.id.2162</t>
  </si>
  <si>
    <t>rs11649454</t>
  </si>
  <si>
    <t>rs11666533</t>
  </si>
  <si>
    <t>rs12603364</t>
  </si>
  <si>
    <t>rs149744580</t>
  </si>
  <si>
    <t>rs2221441</t>
  </si>
  <si>
    <t>rs2834977</t>
  </si>
  <si>
    <t>rs2952020</t>
  </si>
  <si>
    <t>rs3734633</t>
  </si>
  <si>
    <t>rs4247078</t>
  </si>
  <si>
    <t>rs55756211</t>
  </si>
  <si>
    <t>rs61265175</t>
  </si>
  <si>
    <t>rs7199484</t>
  </si>
  <si>
    <t>rs11069458</t>
  </si>
  <si>
    <t>genus.Bilophila.id.3170</t>
  </si>
  <si>
    <t>rs116261629</t>
  </si>
  <si>
    <t>rs1241171</t>
  </si>
  <si>
    <t>rs1571225</t>
  </si>
  <si>
    <t>rs1969927</t>
  </si>
  <si>
    <t>rs2713349</t>
  </si>
  <si>
    <t>rs2728491</t>
  </si>
  <si>
    <t>rs3827020</t>
  </si>
  <si>
    <t>rs4798126</t>
  </si>
  <si>
    <t>rs542415</t>
  </si>
  <si>
    <t>rs60178956</t>
  </si>
  <si>
    <t>rs6793291</t>
  </si>
  <si>
    <t>rs72676854</t>
  </si>
  <si>
    <t>rs7802841</t>
  </si>
  <si>
    <t>rs8013541</t>
  </si>
  <si>
    <t>rs9899990</t>
  </si>
  <si>
    <t>rs1107244</t>
  </si>
  <si>
    <t>genus.Alistipes.id.968</t>
  </si>
  <si>
    <t>rs11769002</t>
  </si>
  <si>
    <t>rs11958296</t>
  </si>
  <si>
    <t>rs12990744</t>
  </si>
  <si>
    <t>rs1689282</t>
  </si>
  <si>
    <t>rs2290844</t>
  </si>
  <si>
    <t>rs2450745</t>
  </si>
  <si>
    <t>rs2875322</t>
  </si>
  <si>
    <t>rs34417064</t>
  </si>
  <si>
    <t>rs4810359</t>
  </si>
  <si>
    <t>rs62576416</t>
  </si>
  <si>
    <t>rs7129639</t>
  </si>
  <si>
    <t>rs11073596</t>
  </si>
  <si>
    <t>family.Coriobacteriaceae.id.811</t>
  </si>
  <si>
    <t>rs11250875</t>
  </si>
  <si>
    <t>rs11656361</t>
  </si>
  <si>
    <t>rs12974142</t>
  </si>
  <si>
    <t>rs13307134</t>
  </si>
  <si>
    <t>rs1816223</t>
  </si>
  <si>
    <t>rs240104</t>
  </si>
  <si>
    <t>rs2442778</t>
  </si>
  <si>
    <t>rs3025411</t>
  </si>
  <si>
    <t>rs34739816</t>
  </si>
  <si>
    <t>rs45480394</t>
  </si>
  <si>
    <t>rs4880783</t>
  </si>
  <si>
    <t>rs67561917</t>
  </si>
  <si>
    <t>rs719099</t>
  </si>
  <si>
    <t>rs76779974</t>
  </si>
  <si>
    <t>rs7898585</t>
  </si>
  <si>
    <t>rs80046645</t>
  </si>
  <si>
    <t>rs8010111</t>
  </si>
  <si>
    <t>order.Coriobacteriales.id.810</t>
  </si>
  <si>
    <t>class.Coriobacteriia.id.809</t>
  </si>
  <si>
    <t>rs11110282</t>
  </si>
  <si>
    <t>class.Bacilli.id.1673</t>
  </si>
  <si>
    <t>rs111552159</t>
  </si>
  <si>
    <t>rs11730038</t>
  </si>
  <si>
    <t>rs12797734</t>
  </si>
  <si>
    <t>rs13068444</t>
  </si>
  <si>
    <t>rs1595463</t>
  </si>
  <si>
    <t>rs1962325</t>
  </si>
  <si>
    <t>rs28564647</t>
  </si>
  <si>
    <t>rs34989881</t>
  </si>
  <si>
    <t>rs4028634</t>
  </si>
  <si>
    <t>rs4459992</t>
  </si>
  <si>
    <t>rs57872228</t>
  </si>
  <si>
    <t>rs694949</t>
  </si>
  <si>
    <t>rs74352383</t>
  </si>
  <si>
    <t>rs74663707</t>
  </si>
  <si>
    <t>rs7666190</t>
  </si>
  <si>
    <t>rs78938557</t>
  </si>
  <si>
    <t>rs9581006</t>
  </si>
  <si>
    <t>order.Lactobacillales.id.1800</t>
  </si>
  <si>
    <t>rs11627423</t>
  </si>
  <si>
    <t>rs11126423</t>
  </si>
  <si>
    <t>genus.FamilyXIIIAD3011group.id.11293</t>
  </si>
  <si>
    <t>rs11736617</t>
  </si>
  <si>
    <t>rs12812672</t>
  </si>
  <si>
    <t>rs12911842</t>
  </si>
  <si>
    <t>rs149302</t>
  </si>
  <si>
    <t>rs16840310</t>
  </si>
  <si>
    <t>rs16940167</t>
  </si>
  <si>
    <t>rs17156849</t>
  </si>
  <si>
    <t>rs62029761</t>
  </si>
  <si>
    <t>rs62200412</t>
  </si>
  <si>
    <t>rs72730932</t>
  </si>
  <si>
    <t>rs739451</t>
  </si>
  <si>
    <t>rs9276029</t>
  </si>
  <si>
    <t>rs9837139</t>
  </si>
  <si>
    <t>rs9852893</t>
  </si>
  <si>
    <t>rs11128180</t>
  </si>
  <si>
    <t>genus.LachnospiraceaeUCG004.id.11324</t>
  </si>
  <si>
    <t>rs12072562</t>
  </si>
  <si>
    <t>rs12202257</t>
  </si>
  <si>
    <t>rs12673420</t>
  </si>
  <si>
    <t>rs12747809</t>
  </si>
  <si>
    <t>rs12894272</t>
  </si>
  <si>
    <t>rs233486</t>
  </si>
  <si>
    <t>rs2444793</t>
  </si>
  <si>
    <t>rs2706242</t>
  </si>
  <si>
    <t>rs2726805</t>
  </si>
  <si>
    <t>rs2882478</t>
  </si>
  <si>
    <t>rs35182105</t>
  </si>
  <si>
    <t>rs62256516</t>
  </si>
  <si>
    <t>rs6656451</t>
  </si>
  <si>
    <t>rs7629954</t>
  </si>
  <si>
    <t>class.Betaproteobacteria.id.2867</t>
  </si>
  <si>
    <t>rs12467854</t>
  </si>
  <si>
    <t>rs1511453</t>
  </si>
  <si>
    <t>rs1928341</t>
  </si>
  <si>
    <t>rs2321387</t>
  </si>
  <si>
    <t>rs2367850</t>
  </si>
  <si>
    <t>rs2613606</t>
  </si>
  <si>
    <t>rs320161</t>
  </si>
  <si>
    <t>rs4033856</t>
  </si>
  <si>
    <t>rs6087811</t>
  </si>
  <si>
    <t>rs62395635</t>
  </si>
  <si>
    <t>rs72747231</t>
  </si>
  <si>
    <t>rs75242906</t>
  </si>
  <si>
    <t>rs11146701</t>
  </si>
  <si>
    <t>class.Bacteroidia.id.912</t>
  </si>
  <si>
    <t>rs13291169</t>
  </si>
  <si>
    <t>rs17343978</t>
  </si>
  <si>
    <t>rs2032750</t>
  </si>
  <si>
    <t>rs4916508</t>
  </si>
  <si>
    <t>rs55773148</t>
  </si>
  <si>
    <t>rs62531359</t>
  </si>
  <si>
    <t>rs62575403</t>
  </si>
  <si>
    <t>rs72706335</t>
  </si>
  <si>
    <t>rs73975615</t>
  </si>
  <si>
    <t>rs7546249</t>
  </si>
  <si>
    <t>rs7631304</t>
  </si>
  <si>
    <t>rs79585701</t>
  </si>
  <si>
    <t>rs929878</t>
  </si>
  <si>
    <t>order.Bacteroidales.id.913</t>
  </si>
  <si>
    <t>rs11149971</t>
  </si>
  <si>
    <t>genus.Blautia.id.1992</t>
  </si>
  <si>
    <t>rs113271346</t>
  </si>
  <si>
    <t>rs115043014</t>
  </si>
  <si>
    <t>rs117001700</t>
  </si>
  <si>
    <t>rs12453000</t>
  </si>
  <si>
    <t>rs16892041</t>
  </si>
  <si>
    <t>rs2788271</t>
  </si>
  <si>
    <t>rs3005511</t>
  </si>
  <si>
    <t>rs4926264</t>
  </si>
  <si>
    <t>rs67794373</t>
  </si>
  <si>
    <t>rs682885</t>
  </si>
  <si>
    <t>rs72973581</t>
  </si>
  <si>
    <t>rs7860714</t>
  </si>
  <si>
    <t>order.Gastranaerophilales.id.1591</t>
  </si>
  <si>
    <t>rs8028558</t>
  </si>
  <si>
    <t>rs11150408</t>
  </si>
  <si>
    <t>genus.Dorea.id.1997</t>
  </si>
  <si>
    <t>rs12216169</t>
  </si>
  <si>
    <t>rs12537781</t>
  </si>
  <si>
    <t>rs13279148</t>
  </si>
  <si>
    <t>rs1899291</t>
  </si>
  <si>
    <t>rs345219</t>
  </si>
  <si>
    <t>rs3752849</t>
  </si>
  <si>
    <t>rs4793307</t>
  </si>
  <si>
    <t>rs62503162</t>
  </si>
  <si>
    <t>rs62583469</t>
  </si>
  <si>
    <t>rs73729431</t>
  </si>
  <si>
    <t>rs78772518</t>
  </si>
  <si>
    <t>rs11155559</t>
  </si>
  <si>
    <t>genus.Barnesiella.id.944</t>
  </si>
  <si>
    <t>rs113258194</t>
  </si>
  <si>
    <t>rs12909713</t>
  </si>
  <si>
    <t>rs13242616</t>
  </si>
  <si>
    <t>rs199035</t>
  </si>
  <si>
    <t>rs2057922</t>
  </si>
  <si>
    <t>rs2276875</t>
  </si>
  <si>
    <t>rs2428166</t>
  </si>
  <si>
    <t>rs28418786</t>
  </si>
  <si>
    <t>rs28479800</t>
  </si>
  <si>
    <t>rs35177866</t>
  </si>
  <si>
    <t>rs62251337</t>
  </si>
  <si>
    <t>rs72684847</t>
  </si>
  <si>
    <t>rs76181748</t>
  </si>
  <si>
    <t>rs77455852</t>
  </si>
  <si>
    <t>rs79795328</t>
  </si>
  <si>
    <t>rs11160353</t>
  </si>
  <si>
    <t>genus.Desulfovibrio.id.3173</t>
  </si>
  <si>
    <t>rs12031543</t>
  </si>
  <si>
    <t>rs1294544</t>
  </si>
  <si>
    <t>rs13066142</t>
  </si>
  <si>
    <t>rs16863365</t>
  </si>
  <si>
    <t>rs2032031</t>
  </si>
  <si>
    <t>rs2590913</t>
  </si>
  <si>
    <t>rs2853179</t>
  </si>
  <si>
    <t>rs4797774</t>
  </si>
  <si>
    <t>rs6580353</t>
  </si>
  <si>
    <t>rs72647089</t>
  </si>
  <si>
    <t>rs7729080</t>
  </si>
  <si>
    <t>rs111810795</t>
  </si>
  <si>
    <t>family.Veillonellaceae.id.2172</t>
  </si>
  <si>
    <t>rs114889439</t>
  </si>
  <si>
    <t>rs11700976</t>
  </si>
  <si>
    <t>rs12186441</t>
  </si>
  <si>
    <t>rs12668619</t>
  </si>
  <si>
    <t>rs12741784</t>
  </si>
  <si>
    <t>rs1442060</t>
  </si>
  <si>
    <t>rs1447205</t>
  </si>
  <si>
    <t>rs1693340</t>
  </si>
  <si>
    <t>rs2175069</t>
  </si>
  <si>
    <t>rs2561116</t>
  </si>
  <si>
    <t>rs2585520</t>
  </si>
  <si>
    <t>rs4263802</t>
  </si>
  <si>
    <t>rs4461038</t>
  </si>
  <si>
    <t>rs4797169</t>
  </si>
  <si>
    <t>rs61264131</t>
  </si>
  <si>
    <t>rs6692542</t>
  </si>
  <si>
    <t>rs6909981</t>
  </si>
  <si>
    <t>rs75768969</t>
  </si>
  <si>
    <t>rs79535861</t>
  </si>
  <si>
    <t>rs9345168</t>
  </si>
  <si>
    <t>rs11181912</t>
  </si>
  <si>
    <t>class.Gammaproteobacteria.id.3303</t>
  </si>
  <si>
    <t>rs12404135</t>
  </si>
  <si>
    <t>rs2234691</t>
  </si>
  <si>
    <t>rs6469506</t>
  </si>
  <si>
    <t>rs6706173</t>
  </si>
  <si>
    <t>rs75101789</t>
  </si>
  <si>
    <t>rs79795896</t>
  </si>
  <si>
    <t>rs9494710</t>
  </si>
  <si>
    <t>rs9973122</t>
  </si>
  <si>
    <t>rs11184341</t>
  </si>
  <si>
    <t>order.Verrucomicrobiales.id.4030</t>
  </si>
  <si>
    <t>rs111862613</t>
  </si>
  <si>
    <t>rs117107102</t>
  </si>
  <si>
    <t>rs11729256</t>
  </si>
  <si>
    <t>rs12908520</t>
  </si>
  <si>
    <t>rs2602429</t>
  </si>
  <si>
    <t>rs3995795</t>
  </si>
  <si>
    <t>rs4242783</t>
  </si>
  <si>
    <t>rs4936098</t>
  </si>
  <si>
    <t>rs61779207</t>
  </si>
  <si>
    <t>rs74542928</t>
  </si>
  <si>
    <t>rs9349825</t>
  </si>
  <si>
    <t>rs941682</t>
  </si>
  <si>
    <t>family.Verrucomicrobiaceae.id.4036</t>
  </si>
  <si>
    <t>genus.Akkermansia.id.4037</t>
  </si>
  <si>
    <t>class.Verrucomicrobiae.id.4029</t>
  </si>
  <si>
    <t>family.Oxalobacteraceae.id.2966</t>
  </si>
  <si>
    <t>rs11246212</t>
  </si>
  <si>
    <t>rs12509763</t>
  </si>
  <si>
    <t>rs17138946</t>
  </si>
  <si>
    <t>rs561239</t>
  </si>
  <si>
    <t>rs62435498</t>
  </si>
  <si>
    <t>rs7993559</t>
  </si>
  <si>
    <t>rs80330081</t>
  </si>
  <si>
    <t>rs934049</t>
  </si>
  <si>
    <t>rs112135816</t>
  </si>
  <si>
    <t>family.Alcaligenaceae.id.2875</t>
  </si>
  <si>
    <t>rs112159068</t>
  </si>
  <si>
    <t>rs1153990</t>
  </si>
  <si>
    <t>rs147968</t>
  </si>
  <si>
    <t>rs17000015</t>
  </si>
  <si>
    <t>rs2040996</t>
  </si>
  <si>
    <t>rs28480294</t>
  </si>
  <si>
    <t>rs62191117</t>
  </si>
  <si>
    <t>rs67737557</t>
  </si>
  <si>
    <t>rs6969323</t>
  </si>
  <si>
    <t>rs7302582</t>
  </si>
  <si>
    <t>rs74776516</t>
  </si>
  <si>
    <t>rs7638039</t>
  </si>
  <si>
    <t>rs79846372</t>
  </si>
  <si>
    <t>rs9537886</t>
  </si>
  <si>
    <t>rs112205261</t>
  </si>
  <si>
    <t>genus.Eggerthella.id.819</t>
  </si>
  <si>
    <t>rs13070736</t>
  </si>
  <si>
    <t>rs1784446</t>
  </si>
  <si>
    <t>rs2223081</t>
  </si>
  <si>
    <t>rs2240838</t>
  </si>
  <si>
    <t>rs3851328</t>
  </si>
  <si>
    <t>rs4985746</t>
  </si>
  <si>
    <t>rs6430926</t>
  </si>
  <si>
    <t>rs67490567</t>
  </si>
  <si>
    <t>rs76663501</t>
  </si>
  <si>
    <t>rs11228830</t>
  </si>
  <si>
    <t>genus.Butyricimonas.id.945</t>
  </si>
  <si>
    <t>rs113054641</t>
  </si>
  <si>
    <t>rs12304031</t>
  </si>
  <si>
    <t>rs12458763</t>
  </si>
  <si>
    <t>rs1701950</t>
  </si>
  <si>
    <t>rs1862649</t>
  </si>
  <si>
    <t>rs2114713</t>
  </si>
  <si>
    <t>rs2642760</t>
  </si>
  <si>
    <t>rs270727</t>
  </si>
  <si>
    <t>rs326049</t>
  </si>
  <si>
    <t>rs62130338</t>
  </si>
  <si>
    <t>rs62390301</t>
  </si>
  <si>
    <t>rs7083431</t>
  </si>
  <si>
    <t>rs71428626</t>
  </si>
  <si>
    <t>rs72814525</t>
  </si>
  <si>
    <t>rs782080</t>
  </si>
  <si>
    <t>rs78453362</t>
  </si>
  <si>
    <t>rs9657374</t>
  </si>
  <si>
    <t>phylum.Firmicutes.id.1672</t>
  </si>
  <si>
    <t>rs12554342</t>
  </si>
  <si>
    <t>rs2009919</t>
  </si>
  <si>
    <t>rs2332027</t>
  </si>
  <si>
    <t>rs2547978</t>
  </si>
  <si>
    <t>rs3792064</t>
  </si>
  <si>
    <t>rs3852931</t>
  </si>
  <si>
    <t>rs4750583</t>
  </si>
  <si>
    <t>rs7247191</t>
  </si>
  <si>
    <t>rs7573799</t>
  </si>
  <si>
    <t>rs7975768</t>
  </si>
  <si>
    <t>rs8085381</t>
  </si>
  <si>
    <t>rs112362903</t>
  </si>
  <si>
    <t>genus.FamilyXIIIUCG001.id.11294</t>
  </si>
  <si>
    <t>rs116979587</t>
  </si>
  <si>
    <t>rs12049454</t>
  </si>
  <si>
    <t>rs1426266</t>
  </si>
  <si>
    <t>rs2276529</t>
  </si>
  <si>
    <t>rs3842897</t>
  </si>
  <si>
    <t>rs62414802</t>
  </si>
  <si>
    <t>rs7119679</t>
  </si>
  <si>
    <t>rs76463770</t>
  </si>
  <si>
    <t>rs8076666</t>
  </si>
  <si>
    <t>family.Desulfovibrionaceae.id.3169</t>
  </si>
  <si>
    <t>rs7164160</t>
  </si>
  <si>
    <t>rs72647048</t>
  </si>
  <si>
    <t>order.Desulfovibrionales.id.3156</t>
  </si>
  <si>
    <t>rs186073</t>
  </si>
  <si>
    <t>rs11251024</t>
  </si>
  <si>
    <t>order.NB1n.id.3953</t>
  </si>
  <si>
    <t>rs11606187</t>
  </si>
  <si>
    <t>rs12358808</t>
  </si>
  <si>
    <t>rs13219468</t>
  </si>
  <si>
    <t>rs13385922</t>
  </si>
  <si>
    <t>rs166849</t>
  </si>
  <si>
    <t>rs2172426</t>
  </si>
  <si>
    <t>rs267959</t>
  </si>
  <si>
    <t>rs2930903</t>
  </si>
  <si>
    <t>rs4383094</t>
  </si>
  <si>
    <t>rs55921101</t>
  </si>
  <si>
    <t>rs60775321</t>
  </si>
  <si>
    <t>rs72671304</t>
  </si>
  <si>
    <t>rs7911787</t>
  </si>
  <si>
    <t>rs8126061</t>
  </si>
  <si>
    <t>rs9542068</t>
  </si>
  <si>
    <t>rs11252894</t>
  </si>
  <si>
    <t>phylum.Verrucomicrobia.id.3982</t>
  </si>
  <si>
    <t>rs12512971</t>
  </si>
  <si>
    <t>rs45598138</t>
  </si>
  <si>
    <t>rs76430504</t>
  </si>
  <si>
    <t>rs112617308</t>
  </si>
  <si>
    <t>genus..Eubacteriumbrachygroup.id.11296</t>
  </si>
  <si>
    <t>rs12151423</t>
  </si>
  <si>
    <t>rs13139592</t>
  </si>
  <si>
    <t>rs1384962</t>
  </si>
  <si>
    <t>rs2913110</t>
  </si>
  <si>
    <t>rs4862235</t>
  </si>
  <si>
    <t>rs62348779</t>
  </si>
  <si>
    <t>rs6591893</t>
  </si>
  <si>
    <t>rs720439</t>
  </si>
  <si>
    <t>rs73199919</t>
  </si>
  <si>
    <t>rs9613196</t>
  </si>
  <si>
    <t>rs11264403</t>
  </si>
  <si>
    <t>genus.Clostridiumsensustricto1.id.1873</t>
  </si>
  <si>
    <t>rs115807074</t>
  </si>
  <si>
    <t>rs11586026</t>
  </si>
  <si>
    <t>rs116847295</t>
  </si>
  <si>
    <t>rs112767262</t>
  </si>
  <si>
    <t>genus.Escherichia.Shigella.id.3504</t>
  </si>
  <si>
    <t>rs113127095</t>
  </si>
  <si>
    <t>rs113513883</t>
  </si>
  <si>
    <t>rs1154904</t>
  </si>
  <si>
    <t>rs11706043</t>
  </si>
  <si>
    <t>rs117092367</t>
  </si>
  <si>
    <t>rs118526</t>
  </si>
  <si>
    <t>rs2267739</t>
  </si>
  <si>
    <t>rs2798105</t>
  </si>
  <si>
    <t>rs35555519</t>
  </si>
  <si>
    <t>rs4731451</t>
  </si>
  <si>
    <t>rs57024273</t>
  </si>
  <si>
    <t>rs592299</t>
  </si>
  <si>
    <t>rs73208162</t>
  </si>
  <si>
    <t>rs7502686</t>
  </si>
  <si>
    <t>rs112893842</t>
  </si>
  <si>
    <t>family.Defluviitaleaceae.id.1924</t>
  </si>
  <si>
    <t>rs12122999</t>
  </si>
  <si>
    <t>rs1582238</t>
  </si>
  <si>
    <t>rs17051335</t>
  </si>
  <si>
    <t>rs1908593</t>
  </si>
  <si>
    <t>rs28696126</t>
  </si>
  <si>
    <t>rs4344384</t>
  </si>
  <si>
    <t>rs4677103</t>
  </si>
  <si>
    <t>rs540220</t>
  </si>
  <si>
    <t>rs55658617</t>
  </si>
  <si>
    <t>rs72731813</t>
  </si>
  <si>
    <t>rs9608282</t>
  </si>
  <si>
    <t>rs9725395</t>
  </si>
  <si>
    <t>genus.DefluviitaleaceaeUCG011.id.11287</t>
  </si>
  <si>
    <t>rs2892880</t>
  </si>
  <si>
    <t>rs113048721</t>
  </si>
  <si>
    <t>genus.Ruminiclostridium9.id.11357</t>
  </si>
  <si>
    <t>rs115044523</t>
  </si>
  <si>
    <t>rs12040548</t>
  </si>
  <si>
    <t>rs12419854</t>
  </si>
  <si>
    <t>rs13033315</t>
  </si>
  <si>
    <t>rs2615052</t>
  </si>
  <si>
    <t>rs55875763</t>
  </si>
  <si>
    <t>rs57665991</t>
  </si>
  <si>
    <t>rs6082461</t>
  </si>
  <si>
    <t>rs7137760</t>
  </si>
  <si>
    <t>rs73592673</t>
  </si>
  <si>
    <t>rs74303178</t>
  </si>
  <si>
    <t>rs78191726</t>
  </si>
  <si>
    <t>rs79082720</t>
  </si>
  <si>
    <t>rs918449</t>
  </si>
  <si>
    <t>rs9522712</t>
  </si>
  <si>
    <t>rs9809789</t>
  </si>
  <si>
    <t>rs113379006</t>
  </si>
  <si>
    <t>genus.Sellimonas.id.14369</t>
  </si>
  <si>
    <t>rs13417181</t>
  </si>
  <si>
    <t>rs17657328</t>
  </si>
  <si>
    <t>rs2016057</t>
  </si>
  <si>
    <t>rs2187447</t>
  </si>
  <si>
    <t>rs2371572</t>
  </si>
  <si>
    <t>rs41816</t>
  </si>
  <si>
    <t>rs553697</t>
  </si>
  <si>
    <t>rs56203279</t>
  </si>
  <si>
    <t>rs72553859</t>
  </si>
  <si>
    <t>rs7968030</t>
  </si>
  <si>
    <t>rs1135612</t>
  </si>
  <si>
    <t>order.Selenomonadales.id.2165</t>
  </si>
  <si>
    <t>rs13086907</t>
  </si>
  <si>
    <t>rs1643968</t>
  </si>
  <si>
    <t>rs1649999</t>
  </si>
  <si>
    <t>rs2834062</t>
  </si>
  <si>
    <t>rs4463806</t>
  </si>
  <si>
    <t>rs4722181</t>
  </si>
  <si>
    <t>rs60274479</t>
  </si>
  <si>
    <t>rs61249479</t>
  </si>
  <si>
    <t>rs71405394</t>
  </si>
  <si>
    <t>rs73232831</t>
  </si>
  <si>
    <t>rs9423647</t>
  </si>
  <si>
    <t>class.Negativicutes.id.2164</t>
  </si>
  <si>
    <t>rs1145877</t>
  </si>
  <si>
    <t>genus.Sutterella.id.2896</t>
  </si>
  <si>
    <t>rs11591622</t>
  </si>
  <si>
    <t>rs13173038</t>
  </si>
  <si>
    <t>rs143438747</t>
  </si>
  <si>
    <t>rs2050185</t>
  </si>
  <si>
    <t>rs607327</t>
  </si>
  <si>
    <t>rs62501473</t>
  </si>
  <si>
    <t>rs7499539</t>
  </si>
  <si>
    <t>rs9350083</t>
  </si>
  <si>
    <t>rs114873521</t>
  </si>
  <si>
    <t>genus.Flavonifractor.id.2059</t>
  </si>
  <si>
    <t>rs11642826</t>
  </si>
  <si>
    <t>rs11811696</t>
  </si>
  <si>
    <t>rs12030302</t>
  </si>
  <si>
    <t>rs12038887</t>
  </si>
  <si>
    <t>rs34066017</t>
  </si>
  <si>
    <t>rs4949766</t>
  </si>
  <si>
    <t>rs6761463</t>
  </si>
  <si>
    <t>rs798674</t>
  </si>
  <si>
    <t>rs806808</t>
  </si>
  <si>
    <t>rs11532348</t>
  </si>
  <si>
    <t>genus.Coprobacter.id.949</t>
  </si>
  <si>
    <t>rs12684609</t>
  </si>
  <si>
    <t>rs12996055</t>
  </si>
  <si>
    <t>rs143662916</t>
  </si>
  <si>
    <t>rs189356</t>
  </si>
  <si>
    <t>rs213863</t>
  </si>
  <si>
    <t>rs28402691</t>
  </si>
  <si>
    <t>rs305411</t>
  </si>
  <si>
    <t>rs3828477</t>
  </si>
  <si>
    <t>rs5011652</t>
  </si>
  <si>
    <t>rs55672356</t>
  </si>
  <si>
    <t>rs72821405</t>
  </si>
  <si>
    <t>rs74919520</t>
  </si>
  <si>
    <t>rs76001613</t>
  </si>
  <si>
    <t>rs115602804</t>
  </si>
  <si>
    <t>genus.Parabacteroides.id.954</t>
  </si>
  <si>
    <t>rs11965579</t>
  </si>
  <si>
    <t>rs17141986</t>
  </si>
  <si>
    <t>rs3860755</t>
  </si>
  <si>
    <t>rs4236095</t>
  </si>
  <si>
    <t>rs60884758</t>
  </si>
  <si>
    <t>rs6657302</t>
  </si>
  <si>
    <t>rs72893646</t>
  </si>
  <si>
    <t>rs7298818</t>
  </si>
  <si>
    <t>rs11581881</t>
  </si>
  <si>
    <t>genus.RuminococcaceaeUCG013.id.11370</t>
  </si>
  <si>
    <t>rs12189346</t>
  </si>
  <si>
    <t>rs12336782</t>
  </si>
  <si>
    <t>rs12485353</t>
  </si>
  <si>
    <t>rs12781711</t>
  </si>
  <si>
    <t>rs16918863</t>
  </si>
  <si>
    <t>rs1729063</t>
  </si>
  <si>
    <t>rs2428106</t>
  </si>
  <si>
    <t>rs2730183</t>
  </si>
  <si>
    <t>rs4385846</t>
  </si>
  <si>
    <t>rs75088940</t>
  </si>
  <si>
    <t>rs76973485</t>
  </si>
  <si>
    <t>rs9313055</t>
  </si>
  <si>
    <t>rs9565219</t>
  </si>
  <si>
    <t>rs11585893</t>
  </si>
  <si>
    <t>family.Bacteroidaceae.id.917</t>
  </si>
  <si>
    <t>rs13207588</t>
  </si>
  <si>
    <t>rs1340391</t>
  </si>
  <si>
    <t>rs17619981</t>
  </si>
  <si>
    <t>rs2023437</t>
  </si>
  <si>
    <t>rs2366421</t>
  </si>
  <si>
    <t>rs28757219</t>
  </si>
  <si>
    <t>rs495004</t>
  </si>
  <si>
    <t>rs66474973</t>
  </si>
  <si>
    <t>rs66710942</t>
  </si>
  <si>
    <t>rs6795673</t>
  </si>
  <si>
    <t>rs9507307</t>
  </si>
  <si>
    <t>genus.Bacteroides.id.918</t>
  </si>
  <si>
    <t>rs11597105</t>
  </si>
  <si>
    <t>genus..Ruminococcusgnavusgroup.id.14376</t>
  </si>
  <si>
    <t>rs11864644</t>
  </si>
  <si>
    <t>rs12136548</t>
  </si>
  <si>
    <t>rs12989336</t>
  </si>
  <si>
    <t>rs13163520</t>
  </si>
  <si>
    <t>rs2909242</t>
  </si>
  <si>
    <t>rs3124783</t>
  </si>
  <si>
    <t>rs4388134</t>
  </si>
  <si>
    <t>rs62167033</t>
  </si>
  <si>
    <t>rs78399089</t>
  </si>
  <si>
    <t>rs934940</t>
  </si>
  <si>
    <t>rs11597218</t>
  </si>
  <si>
    <t>genus.RikenellaceaeRC9gutgroup.id.11191</t>
  </si>
  <si>
    <t>rs12501673</t>
  </si>
  <si>
    <t>rs13223944</t>
  </si>
  <si>
    <t>rs17032291</t>
  </si>
  <si>
    <t>rs17582787</t>
  </si>
  <si>
    <t>rs2074881</t>
  </si>
  <si>
    <t>rs2900503</t>
  </si>
  <si>
    <t>rs2998141</t>
  </si>
  <si>
    <t>rs4270579</t>
  </si>
  <si>
    <t>rs4717843</t>
  </si>
  <si>
    <t>rs7113155</t>
  </si>
  <si>
    <t>rs7193937</t>
  </si>
  <si>
    <t>rs7712231</t>
  </si>
  <si>
    <t>rs80309088</t>
  </si>
  <si>
    <t>rs9887954</t>
  </si>
  <si>
    <t>rs11617697</t>
  </si>
  <si>
    <t>genus..Eubacteriumventriosumgroup.id.11341</t>
  </si>
  <si>
    <t>rs12964517</t>
  </si>
  <si>
    <t>rs13082419</t>
  </si>
  <si>
    <t>rs16884680</t>
  </si>
  <si>
    <t>rs35179274</t>
  </si>
  <si>
    <t>rs3809430</t>
  </si>
  <si>
    <t>rs57199565</t>
  </si>
  <si>
    <t>rs6048195</t>
  </si>
  <si>
    <t>rs66746423</t>
  </si>
  <si>
    <t>rs6704822</t>
  </si>
  <si>
    <t>rs72783037</t>
  </si>
  <si>
    <t>rs73615400</t>
  </si>
  <si>
    <t>rs73849225</t>
  </si>
  <si>
    <t>rs78250280</t>
  </si>
  <si>
    <t>rs876734</t>
  </si>
  <si>
    <t>rs9316536</t>
  </si>
  <si>
    <t>rs11620597</t>
  </si>
  <si>
    <t>genus.Marvinbryantia.id.2005</t>
  </si>
  <si>
    <t>rs11645029</t>
  </si>
  <si>
    <t>rs1187983</t>
  </si>
  <si>
    <t>rs12963345</t>
  </si>
  <si>
    <t>rs146541147</t>
  </si>
  <si>
    <t>rs2724813</t>
  </si>
  <si>
    <t>rs2842896</t>
  </si>
  <si>
    <t>rs2863363</t>
  </si>
  <si>
    <t>rs3125832</t>
  </si>
  <si>
    <t>rs3991048</t>
  </si>
  <si>
    <t>rs61884471</t>
  </si>
  <si>
    <t>rs72948274</t>
  </si>
  <si>
    <t>rs8006832</t>
  </si>
  <si>
    <t>rs116270582</t>
  </si>
  <si>
    <t>genus.Roseburia.id.2012</t>
  </si>
  <si>
    <t>rs12740451</t>
  </si>
  <si>
    <t>rs147990086</t>
  </si>
  <si>
    <t>rs16910295</t>
  </si>
  <si>
    <t>rs2034589</t>
  </si>
  <si>
    <t>rs2160994</t>
  </si>
  <si>
    <t>rs28040</t>
  </si>
  <si>
    <t>rs2943022</t>
  </si>
  <si>
    <t>rs302266</t>
  </si>
  <si>
    <t>rs329182</t>
  </si>
  <si>
    <t>rs4748237</t>
  </si>
  <si>
    <t>rs55858165</t>
  </si>
  <si>
    <t>rs57466170</t>
  </si>
  <si>
    <t>rs6445851</t>
  </si>
  <si>
    <t>rs6930661</t>
  </si>
  <si>
    <t>rs75326254</t>
  </si>
  <si>
    <t>rs78753150</t>
  </si>
  <si>
    <t>rs9300744</t>
  </si>
  <si>
    <t>rs11627628</t>
  </si>
  <si>
    <t>genus.Oscillibacter.id.2063</t>
  </si>
  <si>
    <t>rs11990279</t>
  </si>
  <si>
    <t>rs12417956</t>
  </si>
  <si>
    <t>rs12649930</t>
  </si>
  <si>
    <t>rs133832</t>
  </si>
  <si>
    <t>rs137917150</t>
  </si>
  <si>
    <t>rs16866406</t>
  </si>
  <si>
    <t>rs16934185</t>
  </si>
  <si>
    <t>rs234108</t>
  </si>
  <si>
    <t>rs36095275</t>
  </si>
  <si>
    <t>rs4506202</t>
  </si>
  <si>
    <t>rs61883564</t>
  </si>
  <si>
    <t>rs6901560</t>
  </si>
  <si>
    <t>rs75453768</t>
  </si>
  <si>
    <t>rs761240</t>
  </si>
  <si>
    <t>rs9393920</t>
  </si>
  <si>
    <t>rs11671100</t>
  </si>
  <si>
    <t>family.Victivallaceae.id.2255</t>
  </si>
  <si>
    <t>rs11764871</t>
  </si>
  <si>
    <t>rs1603450</t>
  </si>
  <si>
    <t>rs2546105</t>
  </si>
  <si>
    <t>rs2944282</t>
  </si>
  <si>
    <t>rs34962571</t>
  </si>
  <si>
    <t>rs4396289</t>
  </si>
  <si>
    <t>rs61702987</t>
  </si>
  <si>
    <t>rs6545794</t>
  </si>
  <si>
    <t>rs67832247</t>
  </si>
  <si>
    <t>rs7077363</t>
  </si>
  <si>
    <t>rs7314815</t>
  </si>
  <si>
    <t>rs7627405</t>
  </si>
  <si>
    <t>rs7860510</t>
  </si>
  <si>
    <t>rs117186816</t>
  </si>
  <si>
    <t>family.Christensenellaceae.id.1866</t>
  </si>
  <si>
    <t>rs12380890</t>
  </si>
  <si>
    <t>rs12657403</t>
  </si>
  <si>
    <t>rs4076564</t>
  </si>
  <si>
    <t>rs4805124</t>
  </si>
  <si>
    <t>rs62573205</t>
  </si>
  <si>
    <t>rs7211194</t>
  </si>
  <si>
    <t>rs72706624</t>
  </si>
  <si>
    <t>rs77867022</t>
  </si>
  <si>
    <t>rs870002</t>
  </si>
  <si>
    <t>rs9608766</t>
  </si>
  <si>
    <t>rs117347059</t>
  </si>
  <si>
    <t>genus.Gordonibacter.id.821</t>
  </si>
  <si>
    <t>rs13412653</t>
  </si>
  <si>
    <t>rs16955299</t>
  </si>
  <si>
    <t>rs322296</t>
  </si>
  <si>
    <t>rs35042269</t>
  </si>
  <si>
    <t>rs3765837</t>
  </si>
  <si>
    <t>rs4596722</t>
  </si>
  <si>
    <t>rs71545975</t>
  </si>
  <si>
    <t>rs7220558</t>
  </si>
  <si>
    <t>rs72714787</t>
  </si>
  <si>
    <t>rs72939513</t>
  </si>
  <si>
    <t>rs7294633</t>
  </si>
  <si>
    <t>rs76287110</t>
  </si>
  <si>
    <t>rs768830</t>
  </si>
  <si>
    <t>rs117452796</t>
  </si>
  <si>
    <t>family.Peptococcaceae.id.2024</t>
  </si>
  <si>
    <t>rs11787651</t>
  </si>
  <si>
    <t>rs12144792</t>
  </si>
  <si>
    <t>rs12634826</t>
  </si>
  <si>
    <t>rs12992764</t>
  </si>
  <si>
    <t>rs150600492</t>
  </si>
  <si>
    <t>rs35703006</t>
  </si>
  <si>
    <t>rs4990837</t>
  </si>
  <si>
    <t>rs75430375</t>
  </si>
  <si>
    <t>rs75898026</t>
  </si>
  <si>
    <t>rs117467633</t>
  </si>
  <si>
    <t>genus.LachnospiraceaeNC2004group.id.11316</t>
  </si>
  <si>
    <t>rs12127733</t>
  </si>
  <si>
    <t>rs12208226</t>
  </si>
  <si>
    <t>rs12863463</t>
  </si>
  <si>
    <t>rs1331592</t>
  </si>
  <si>
    <t>rs17067076</t>
  </si>
  <si>
    <t>rs1928659</t>
  </si>
  <si>
    <t>rs1929743</t>
  </si>
  <si>
    <t>rs3756315</t>
  </si>
  <si>
    <t>rs6116753</t>
  </si>
  <si>
    <t>rs118038478</t>
  </si>
  <si>
    <t>genus.Prevotella7.id.11182</t>
  </si>
  <si>
    <t>rs12124567</t>
  </si>
  <si>
    <t>rs12195431</t>
  </si>
  <si>
    <t>rs16937247</t>
  </si>
  <si>
    <t>rs2240542</t>
  </si>
  <si>
    <t>rs2918132</t>
  </si>
  <si>
    <t>rs430270</t>
  </si>
  <si>
    <t>rs57404562</t>
  </si>
  <si>
    <t>rs79263163</t>
  </si>
  <si>
    <t>rs9426434</t>
  </si>
  <si>
    <t>rs9608249</t>
  </si>
  <si>
    <t>rs9959718</t>
  </si>
  <si>
    <t>rs11899949</t>
  </si>
  <si>
    <t>genus.Victivallis.id.2256</t>
  </si>
  <si>
    <t>rs12512543</t>
  </si>
  <si>
    <t>rs173120</t>
  </si>
  <si>
    <t>rs1882775</t>
  </si>
  <si>
    <t>rs2546432</t>
  </si>
  <si>
    <t>rs342302</t>
  </si>
  <si>
    <t>rs4764863</t>
  </si>
  <si>
    <t>rs4895919</t>
  </si>
  <si>
    <t>rs56349194</t>
  </si>
  <si>
    <t>rs592514</t>
  </si>
  <si>
    <t>rs6445926</t>
  </si>
  <si>
    <t>rs7374366</t>
  </si>
  <si>
    <t>rs911666</t>
  </si>
  <si>
    <t>rs11929846</t>
  </si>
  <si>
    <t>genus.Phascolarctobacterium.id.2168</t>
  </si>
  <si>
    <t>rs12618201</t>
  </si>
  <si>
    <t>rs1264476</t>
  </si>
  <si>
    <t>rs130483</t>
  </si>
  <si>
    <t>rs28525131</t>
  </si>
  <si>
    <t>rs56069061</t>
  </si>
  <si>
    <t>rs56157888</t>
  </si>
  <si>
    <t>rs6427992</t>
  </si>
  <si>
    <t>rs74540770</t>
  </si>
  <si>
    <t>rs75882962</t>
  </si>
  <si>
    <t>rs76124218</t>
  </si>
  <si>
    <t>rs7982713</t>
  </si>
  <si>
    <t>rs12129908</t>
  </si>
  <si>
    <t>genus..Eubacteriumoxidoreducensgroup.id.11339</t>
  </si>
  <si>
    <t>rs12423772</t>
  </si>
  <si>
    <t>rs1425962</t>
  </si>
  <si>
    <t>rs2973294</t>
  </si>
  <si>
    <t>rs34561138</t>
  </si>
  <si>
    <t>rs440215</t>
  </si>
  <si>
    <t>rs12206468</t>
  </si>
  <si>
    <t>genus.Oscillospira.id.2064</t>
  </si>
  <si>
    <t>rs12925026</t>
  </si>
  <si>
    <t>rs1954532</t>
  </si>
  <si>
    <t>rs2211563</t>
  </si>
  <si>
    <t>rs28889936</t>
  </si>
  <si>
    <t>rs62422654</t>
  </si>
  <si>
    <t>rs72866977</t>
  </si>
  <si>
    <t>rs73038677</t>
  </si>
  <si>
    <t>rs751183</t>
  </si>
  <si>
    <t>rs8076323</t>
  </si>
  <si>
    <t>rs12404911</t>
  </si>
  <si>
    <t>genus.Catenibacterium.id.2153</t>
  </si>
  <si>
    <t>rs212393</t>
  </si>
  <si>
    <t>rs73128290</t>
  </si>
  <si>
    <t>rs7742829</t>
  </si>
  <si>
    <t>rs12406309</t>
  </si>
  <si>
    <t>genus.Ruminococcus2.id.11374</t>
  </si>
  <si>
    <t>rs12986628</t>
  </si>
  <si>
    <t>rs1819812</t>
  </si>
  <si>
    <t>rs2368224</t>
  </si>
  <si>
    <t>rs2846589</t>
  </si>
  <si>
    <t>rs2997412</t>
  </si>
  <si>
    <t>rs4400279</t>
  </si>
  <si>
    <t>rs4799823</t>
  </si>
  <si>
    <t>rs55707116</t>
  </si>
  <si>
    <t>rs58681734</t>
  </si>
  <si>
    <t>rs61791565</t>
  </si>
  <si>
    <t>rs75140805</t>
  </si>
  <si>
    <t>rs7635831</t>
  </si>
  <si>
    <t>rs7693984</t>
  </si>
  <si>
    <t>rs78120384</t>
  </si>
  <si>
    <t>rs12415649</t>
  </si>
  <si>
    <t>genus.Holdemanella.id.11393</t>
  </si>
  <si>
    <t>rs12513188</t>
  </si>
  <si>
    <t>rs17586763</t>
  </si>
  <si>
    <t>rs1830029</t>
  </si>
  <si>
    <t>rs1926302</t>
  </si>
  <si>
    <t>rs34187114</t>
  </si>
  <si>
    <t>rs35228298</t>
  </si>
  <si>
    <t>rs4541991</t>
  </si>
  <si>
    <t>rs607782</t>
  </si>
  <si>
    <t>rs62113381</t>
  </si>
  <si>
    <t>rs73011279</t>
  </si>
  <si>
    <t>rs75764681</t>
  </si>
  <si>
    <t>rs761624</t>
  </si>
  <si>
    <t>rs8113760</t>
  </si>
  <si>
    <t>rs12508214</t>
  </si>
  <si>
    <t>genus.RuminococcaceaeUCG009.id.11366</t>
  </si>
  <si>
    <t>rs138460696</t>
  </si>
  <si>
    <t>rs1550196</t>
  </si>
  <si>
    <t>rs2058609</t>
  </si>
  <si>
    <t>rs2192926</t>
  </si>
  <si>
    <t>rs4079028</t>
  </si>
  <si>
    <t>rs4708333</t>
  </si>
  <si>
    <t>rs61779334</t>
  </si>
  <si>
    <t>rs6952765</t>
  </si>
  <si>
    <t>rs758191</t>
  </si>
  <si>
    <t>rs78410648</t>
  </si>
  <si>
    <t>rs8009993</t>
  </si>
  <si>
    <t>rs9558661</t>
  </si>
  <si>
    <t>rs12555298</t>
  </si>
  <si>
    <t>phylum.Cyanobacteria.id.1500</t>
  </si>
  <si>
    <t>rs2314810</t>
  </si>
  <si>
    <t>rs2553290</t>
  </si>
  <si>
    <t>rs2585223</t>
  </si>
  <si>
    <t>rs584122</t>
  </si>
  <si>
    <t>rs61972390</t>
  </si>
  <si>
    <t>rs7148504</t>
  </si>
  <si>
    <t>rs76531781</t>
  </si>
  <si>
    <t>rs789068</t>
  </si>
  <si>
    <t>rs12597105</t>
  </si>
  <si>
    <t>genus.RuminococcaceaeUCG010.id.11367</t>
  </si>
  <si>
    <t>rs2820282</t>
  </si>
  <si>
    <t>rs35506912</t>
  </si>
  <si>
    <t>rs682403</t>
  </si>
  <si>
    <t>rs6958419</t>
  </si>
  <si>
    <t>rs73218807</t>
  </si>
  <si>
    <t>rs7441445</t>
  </si>
  <si>
    <t>rs7935775</t>
  </si>
  <si>
    <t>rs12679709</t>
  </si>
  <si>
    <t>genus.Veillonella.id.2198</t>
  </si>
  <si>
    <t>rs1882878</t>
  </si>
  <si>
    <t>rs2013594</t>
  </si>
  <si>
    <t>rs55807413</t>
  </si>
  <si>
    <t>rs62376424</t>
  </si>
  <si>
    <t>rs6656807</t>
  </si>
  <si>
    <t>rs742016</t>
  </si>
  <si>
    <t>rs7645873</t>
  </si>
  <si>
    <t>rs12693845</t>
  </si>
  <si>
    <t>genus.Lactobacillus.id.1837</t>
  </si>
  <si>
    <t>rs1530559</t>
  </si>
  <si>
    <t>rs16861661</t>
  </si>
  <si>
    <t>rs328312</t>
  </si>
  <si>
    <t>rs6092149</t>
  </si>
  <si>
    <t>rs62314653</t>
  </si>
  <si>
    <t>rs7399658</t>
  </si>
  <si>
    <t>rs768253</t>
  </si>
  <si>
    <t>rs77478751</t>
  </si>
  <si>
    <t>rs921925</t>
  </si>
  <si>
    <t>rs12719051</t>
  </si>
  <si>
    <t>genus..Eubacteriumeligensgroup.id.14372</t>
  </si>
  <si>
    <t>rs158115</t>
  </si>
  <si>
    <t>rs182318</t>
  </si>
  <si>
    <t>rs2200429</t>
  </si>
  <si>
    <t>rs265534</t>
  </si>
  <si>
    <t>rs4583233</t>
  </si>
  <si>
    <t>rs4888188</t>
  </si>
  <si>
    <t>rs56080211</t>
  </si>
  <si>
    <t>rs6923695</t>
  </si>
  <si>
    <t>rs72839198</t>
  </si>
  <si>
    <t>rs74606150</t>
  </si>
  <si>
    <t>rs13157098</t>
  </si>
  <si>
    <t>genus.Lachnospira.id.2004</t>
  </si>
  <si>
    <t>rs159484</t>
  </si>
  <si>
    <t>rs2326833</t>
  </si>
  <si>
    <t>rs2520509</t>
  </si>
  <si>
    <t>rs4686798</t>
  </si>
  <si>
    <t>rs4923324</t>
  </si>
  <si>
    <t>rs56791201</t>
  </si>
  <si>
    <t>phylum.Bacteroidetes.id.905</t>
  </si>
  <si>
    <t>rs6586324</t>
  </si>
  <si>
    <t>rs73512608</t>
  </si>
  <si>
    <t>rs73846128</t>
  </si>
  <si>
    <t>rs1434153</t>
  </si>
  <si>
    <t>genus.Erysipelatoclostridium.id.11381</t>
  </si>
  <si>
    <t>rs16936671</t>
  </si>
  <si>
    <t>rs17804233</t>
  </si>
  <si>
    <t>rs2901723</t>
  </si>
  <si>
    <t>rs340991</t>
  </si>
  <si>
    <t>rs34528142</t>
  </si>
  <si>
    <t>rs3804326</t>
  </si>
  <si>
    <t>rs4697572</t>
  </si>
  <si>
    <t>rs58236560</t>
  </si>
  <si>
    <t>rs61806970</t>
  </si>
  <si>
    <t>rs62060367</t>
  </si>
  <si>
    <t>rs622418</t>
  </si>
  <si>
    <t>rs6474512</t>
  </si>
  <si>
    <t>rs710230</t>
  </si>
  <si>
    <t>rs7221249</t>
  </si>
  <si>
    <t>rs9590927</t>
  </si>
  <si>
    <t>order.Burkholderiales.id.2874</t>
  </si>
  <si>
    <t>family.Lactobacillaceae.id.1836</t>
  </si>
  <si>
    <t>rs1590596</t>
  </si>
  <si>
    <t>rs74599091</t>
  </si>
  <si>
    <t>rs820999</t>
  </si>
  <si>
    <t>rs9345899</t>
  </si>
  <si>
    <t>rs17380632</t>
  </si>
  <si>
    <t>genus.Alloprevotella.id.961</t>
  </si>
  <si>
    <t>rs2154444</t>
  </si>
  <si>
    <t>rs34619204</t>
  </si>
  <si>
    <t>rs4364940</t>
  </si>
  <si>
    <t>rs4680035</t>
  </si>
  <si>
    <t>rs58212166</t>
  </si>
  <si>
    <t>rs1883097</t>
  </si>
  <si>
    <t>genus.Terrisporobacter.id.11348</t>
  </si>
  <si>
    <t>rs2569953</t>
  </si>
  <si>
    <t>rs2872237</t>
  </si>
  <si>
    <t>rs58405430</t>
  </si>
  <si>
    <t>rs7034891</t>
  </si>
  <si>
    <t>rs7184125</t>
  </si>
  <si>
    <t>rs1901739</t>
  </si>
  <si>
    <t>genus.Allisonella.id.2174</t>
  </si>
  <si>
    <t>rs35110698</t>
  </si>
  <si>
    <t>rs35778461</t>
  </si>
  <si>
    <t>rs594561</t>
  </si>
  <si>
    <t>rs602075</t>
  </si>
  <si>
    <t>rs6742198</t>
  </si>
  <si>
    <t>rs685403</t>
  </si>
  <si>
    <t>rs76904847</t>
  </si>
  <si>
    <t>rs7898615</t>
  </si>
  <si>
    <t>rs262812</t>
  </si>
  <si>
    <t>family.Acidaminococcaceae.id.2166</t>
  </si>
  <si>
    <t>rs2933324</t>
  </si>
  <si>
    <t>rs45497800</t>
  </si>
  <si>
    <t>rs6589457</t>
  </si>
  <si>
    <t>rs6923842</t>
  </si>
  <si>
    <t>rs78702810</t>
  </si>
  <si>
    <t>rs2861203</t>
  </si>
  <si>
    <t>genus.LachnospiraceaeND3007group.id.11317</t>
  </si>
  <si>
    <t>rs72776675</t>
  </si>
  <si>
    <t>rs9932954</t>
  </si>
  <si>
    <t>rs2889192</t>
  </si>
  <si>
    <t>family.Actinomycetaceae.id.421</t>
  </si>
  <si>
    <t>order.Actinomycetales.id.420</t>
  </si>
  <si>
    <t>Supplemental table S2. Mendelian randomization of  Gut microbiota and Precocious central puberty</t>
  </si>
  <si>
    <t>method</t>
  </si>
  <si>
    <t>nsnp</t>
  </si>
  <si>
    <t>b</t>
  </si>
  <si>
    <t>se</t>
  </si>
  <si>
    <t>pval</t>
  </si>
  <si>
    <t>MR Egger</t>
  </si>
  <si>
    <t>Weighted median</t>
  </si>
  <si>
    <t>Inverse variance weighte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.5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  <xf numFmtId="0" fontId="1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43"/>
  <sheetViews>
    <sheetView tabSelected="1" workbookViewId="0">
      <selection activeCell="E24" sqref="E24"/>
    </sheetView>
  </sheetViews>
  <sheetFormatPr defaultColWidth="9.23076923076923" defaultRowHeight="16.8"/>
  <cols>
    <col min="2" max="2" width="15.8653846153846" customWidth="1"/>
    <col min="5" max="6" width="14.0769230769231"/>
    <col min="7" max="7" width="12.9230769230769"/>
    <col min="11" max="11" width="11.7692307692308"/>
    <col min="12" max="12" width="10.6923076923077"/>
    <col min="14" max="14" width="12.9230769230769"/>
    <col min="18" max="19" width="12.9230769230769"/>
  </cols>
  <sheetData>
    <row r="1" spans="1:19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s="3" t="s">
        <v>19</v>
      </c>
    </row>
    <row r="3" spans="1:19">
      <c r="A3">
        <v>1</v>
      </c>
      <c r="B3" t="s">
        <v>20</v>
      </c>
      <c r="C3" t="s">
        <v>21</v>
      </c>
      <c r="D3" t="s">
        <v>22</v>
      </c>
      <c r="E3">
        <v>-0.058503766</v>
      </c>
      <c r="F3">
        <v>-0.047202</v>
      </c>
      <c r="G3">
        <v>0.333459</v>
      </c>
      <c r="H3" t="b">
        <v>0</v>
      </c>
      <c r="I3" t="b">
        <v>1</v>
      </c>
      <c r="J3" t="b">
        <v>1</v>
      </c>
      <c r="K3">
        <v>0.673101</v>
      </c>
      <c r="L3">
        <v>0.111881</v>
      </c>
      <c r="M3" t="s">
        <v>23</v>
      </c>
      <c r="N3">
        <v>0.01321901</v>
      </c>
      <c r="O3" s="2">
        <v>9.71e-6</v>
      </c>
      <c r="P3" t="s">
        <v>24</v>
      </c>
      <c r="Q3" t="b">
        <v>0</v>
      </c>
      <c r="R3">
        <f>E3*E3/(E3*E3+N3*N3*18340)</f>
        <v>0.00106685863082359</v>
      </c>
      <c r="S3">
        <f>R3*(18340-2)/(1-R3)</f>
        <v>19.5849479427899</v>
      </c>
    </row>
    <row r="4" spans="1:19">
      <c r="A4">
        <v>2</v>
      </c>
      <c r="B4" t="s">
        <v>25</v>
      </c>
      <c r="C4" t="s">
        <v>26</v>
      </c>
      <c r="D4" t="s">
        <v>21</v>
      </c>
      <c r="E4">
        <v>0.091801712</v>
      </c>
      <c r="F4">
        <v>-0.185417</v>
      </c>
      <c r="G4">
        <v>0.124844</v>
      </c>
      <c r="H4" t="b">
        <v>0</v>
      </c>
      <c r="I4" t="b">
        <v>0</v>
      </c>
      <c r="J4" t="b">
        <v>0</v>
      </c>
      <c r="K4">
        <v>0.245473</v>
      </c>
      <c r="L4">
        <v>0.159648</v>
      </c>
      <c r="M4" t="s">
        <v>23</v>
      </c>
      <c r="N4">
        <v>0.019488468</v>
      </c>
      <c r="O4" s="2">
        <v>2.06e-6</v>
      </c>
      <c r="P4" t="s">
        <v>24</v>
      </c>
      <c r="Q4" t="b">
        <v>1</v>
      </c>
      <c r="R4">
        <f t="shared" ref="R4:R67" si="0">E4*E4/(E4*E4+N4*N4*18340)</f>
        <v>0.00120843055199301</v>
      </c>
      <c r="S4">
        <f t="shared" ref="S4:S67" si="1">R4*(18340-2)/(1-R4)</f>
        <v>22.1870109243061</v>
      </c>
    </row>
    <row r="5" spans="1:19">
      <c r="A5">
        <v>3</v>
      </c>
      <c r="B5" t="s">
        <v>27</v>
      </c>
      <c r="C5" t="s">
        <v>28</v>
      </c>
      <c r="D5" t="s">
        <v>22</v>
      </c>
      <c r="E5">
        <v>0.066074232</v>
      </c>
      <c r="F5">
        <v>-0.21866</v>
      </c>
      <c r="G5">
        <v>0.490043</v>
      </c>
      <c r="H5" t="b">
        <v>0</v>
      </c>
      <c r="I5" t="b">
        <v>0</v>
      </c>
      <c r="J5" t="b">
        <v>0</v>
      </c>
      <c r="K5">
        <v>0.0367215</v>
      </c>
      <c r="L5">
        <v>0.10468</v>
      </c>
      <c r="M5" t="s">
        <v>23</v>
      </c>
      <c r="N5">
        <v>0.013413886</v>
      </c>
      <c r="O5" s="2">
        <v>6.98e-7</v>
      </c>
      <c r="P5" t="s">
        <v>24</v>
      </c>
      <c r="Q5" t="b">
        <v>1</v>
      </c>
      <c r="R5">
        <f t="shared" si="0"/>
        <v>0.00132123937508775</v>
      </c>
      <c r="S5">
        <f t="shared" si="1"/>
        <v>24.260942172434</v>
      </c>
    </row>
    <row r="6" spans="1:19">
      <c r="A6">
        <v>4</v>
      </c>
      <c r="B6" t="s">
        <v>29</v>
      </c>
      <c r="C6" t="s">
        <v>22</v>
      </c>
      <c r="D6" t="s">
        <v>28</v>
      </c>
      <c r="E6">
        <v>-0.06073308</v>
      </c>
      <c r="F6">
        <v>-0.0166932</v>
      </c>
      <c r="G6">
        <v>0.481701</v>
      </c>
      <c r="H6" t="b">
        <v>0</v>
      </c>
      <c r="I6" t="b">
        <v>0</v>
      </c>
      <c r="J6" t="b">
        <v>0</v>
      </c>
      <c r="K6">
        <v>0.873564</v>
      </c>
      <c r="L6">
        <v>0.104901</v>
      </c>
      <c r="M6" t="s">
        <v>23</v>
      </c>
      <c r="N6">
        <v>0.013203515</v>
      </c>
      <c r="O6" s="2">
        <v>4.21e-6</v>
      </c>
      <c r="P6" t="s">
        <v>24</v>
      </c>
      <c r="Q6" t="b">
        <v>1</v>
      </c>
      <c r="R6">
        <f t="shared" si="0"/>
        <v>0.0011523155491609</v>
      </c>
      <c r="S6">
        <f t="shared" si="1"/>
        <v>21.1555403986648</v>
      </c>
    </row>
    <row r="7" spans="1:19">
      <c r="A7">
        <v>5</v>
      </c>
      <c r="B7" t="s">
        <v>30</v>
      </c>
      <c r="C7" t="s">
        <v>28</v>
      </c>
      <c r="D7" t="s">
        <v>22</v>
      </c>
      <c r="E7">
        <v>-0.151142451</v>
      </c>
      <c r="F7">
        <v>0.437561</v>
      </c>
      <c r="G7">
        <v>0.0141688</v>
      </c>
      <c r="H7" t="b">
        <v>0</v>
      </c>
      <c r="I7" t="b">
        <v>0</v>
      </c>
      <c r="J7" t="b">
        <v>0</v>
      </c>
      <c r="K7">
        <v>0.306964</v>
      </c>
      <c r="L7">
        <v>0.428304</v>
      </c>
      <c r="M7" t="s">
        <v>23</v>
      </c>
      <c r="N7">
        <v>0.030692229</v>
      </c>
      <c r="O7" s="2">
        <v>5.12e-7</v>
      </c>
      <c r="P7" t="s">
        <v>24</v>
      </c>
      <c r="Q7" t="b">
        <v>1</v>
      </c>
      <c r="R7">
        <f t="shared" si="0"/>
        <v>0.00132051354262184</v>
      </c>
      <c r="S7">
        <f t="shared" si="1"/>
        <v>24.2475966243178</v>
      </c>
    </row>
    <row r="8" spans="1:19">
      <c r="A8">
        <v>6</v>
      </c>
      <c r="B8" t="s">
        <v>31</v>
      </c>
      <c r="C8" t="s">
        <v>26</v>
      </c>
      <c r="D8" t="s">
        <v>28</v>
      </c>
      <c r="E8">
        <v>0.063708441</v>
      </c>
      <c r="F8">
        <v>-0.150057</v>
      </c>
      <c r="G8">
        <v>0.425582</v>
      </c>
      <c r="H8" t="b">
        <v>0</v>
      </c>
      <c r="I8" t="b">
        <v>1</v>
      </c>
      <c r="J8" t="b">
        <v>1</v>
      </c>
      <c r="K8">
        <v>0.156795</v>
      </c>
      <c r="L8">
        <v>0.105977</v>
      </c>
      <c r="M8" t="s">
        <v>23</v>
      </c>
      <c r="N8">
        <v>0.013535548</v>
      </c>
      <c r="O8" s="2">
        <v>2.19e-6</v>
      </c>
      <c r="P8" t="s">
        <v>24</v>
      </c>
      <c r="Q8" t="b">
        <v>0</v>
      </c>
      <c r="R8">
        <f t="shared" si="0"/>
        <v>0.00120647591150624</v>
      </c>
      <c r="S8">
        <f t="shared" si="1"/>
        <v>22.151080009647</v>
      </c>
    </row>
    <row r="9" spans="1:19">
      <c r="A9">
        <v>7</v>
      </c>
      <c r="B9" t="s">
        <v>32</v>
      </c>
      <c r="C9" t="s">
        <v>21</v>
      </c>
      <c r="D9" t="s">
        <v>26</v>
      </c>
      <c r="E9">
        <v>0.107193792</v>
      </c>
      <c r="F9">
        <v>-0.036466</v>
      </c>
      <c r="G9">
        <v>0.0868344</v>
      </c>
      <c r="H9" t="b">
        <v>0</v>
      </c>
      <c r="I9" t="b">
        <v>0</v>
      </c>
      <c r="J9" t="b">
        <v>0</v>
      </c>
      <c r="K9">
        <v>0.844812</v>
      </c>
      <c r="L9">
        <v>0.186296</v>
      </c>
      <c r="M9" t="s">
        <v>23</v>
      </c>
      <c r="N9">
        <v>0.025001344</v>
      </c>
      <c r="O9" s="2">
        <v>6.38e-6</v>
      </c>
      <c r="P9" t="s">
        <v>24</v>
      </c>
      <c r="Q9" t="b">
        <v>1</v>
      </c>
      <c r="R9">
        <f t="shared" si="0"/>
        <v>0.00100133209203698</v>
      </c>
      <c r="S9">
        <f t="shared" si="1"/>
        <v>18.3808332219576</v>
      </c>
    </row>
    <row r="10" spans="1:19">
      <c r="A10">
        <v>8</v>
      </c>
      <c r="B10" t="s">
        <v>33</v>
      </c>
      <c r="C10" t="s">
        <v>22</v>
      </c>
      <c r="D10" t="s">
        <v>28</v>
      </c>
      <c r="E10">
        <v>0.060367955</v>
      </c>
      <c r="F10">
        <v>-0.0263915</v>
      </c>
      <c r="G10">
        <v>0.549447</v>
      </c>
      <c r="H10" t="b">
        <v>0</v>
      </c>
      <c r="I10" t="b">
        <v>0</v>
      </c>
      <c r="J10" t="b">
        <v>0</v>
      </c>
      <c r="K10">
        <v>0.801564</v>
      </c>
      <c r="L10">
        <v>0.10501</v>
      </c>
      <c r="M10" t="s">
        <v>23</v>
      </c>
      <c r="N10">
        <v>0.013179253</v>
      </c>
      <c r="O10" s="2">
        <v>4.12e-6</v>
      </c>
      <c r="P10" t="s">
        <v>24</v>
      </c>
      <c r="Q10" t="b">
        <v>1</v>
      </c>
      <c r="R10">
        <f t="shared" si="0"/>
        <v>0.00114270848154785</v>
      </c>
      <c r="S10">
        <f t="shared" si="1"/>
        <v>20.9789609712604</v>
      </c>
    </row>
    <row r="11" spans="1:19">
      <c r="A11">
        <v>9</v>
      </c>
      <c r="B11" t="s">
        <v>34</v>
      </c>
      <c r="C11" t="s">
        <v>28</v>
      </c>
      <c r="D11" t="s">
        <v>22</v>
      </c>
      <c r="E11">
        <v>-0.06852335</v>
      </c>
      <c r="F11">
        <v>-0.271145</v>
      </c>
      <c r="G11">
        <v>0.239969</v>
      </c>
      <c r="H11" t="b">
        <v>0</v>
      </c>
      <c r="I11" t="b">
        <v>0</v>
      </c>
      <c r="J11" t="b">
        <v>0</v>
      </c>
      <c r="K11">
        <v>0.027072</v>
      </c>
      <c r="L11">
        <v>0.122663</v>
      </c>
      <c r="M11" t="s">
        <v>23</v>
      </c>
      <c r="N11">
        <v>0.015254563</v>
      </c>
      <c r="O11" s="2">
        <v>7.84e-6</v>
      </c>
      <c r="P11" t="s">
        <v>24</v>
      </c>
      <c r="Q11" t="b">
        <v>1</v>
      </c>
      <c r="R11">
        <f t="shared" si="0"/>
        <v>0.00109900772494091</v>
      </c>
      <c r="S11">
        <f t="shared" si="1"/>
        <v>20.1757769947403</v>
      </c>
    </row>
    <row r="12" spans="1:19">
      <c r="A12">
        <v>10</v>
      </c>
      <c r="B12" t="s">
        <v>35</v>
      </c>
      <c r="C12" t="s">
        <v>21</v>
      </c>
      <c r="D12" t="s">
        <v>26</v>
      </c>
      <c r="E12">
        <v>0.120632118</v>
      </c>
      <c r="F12">
        <v>0.0652932</v>
      </c>
      <c r="G12">
        <v>0.0349905</v>
      </c>
      <c r="H12" t="b">
        <v>0</v>
      </c>
      <c r="I12" t="b">
        <v>0</v>
      </c>
      <c r="J12" t="b">
        <v>0</v>
      </c>
      <c r="K12">
        <v>0.817338</v>
      </c>
      <c r="L12">
        <v>0.282691</v>
      </c>
      <c r="M12" t="s">
        <v>23</v>
      </c>
      <c r="N12">
        <v>0.025752925</v>
      </c>
      <c r="O12" s="2">
        <v>1.92e-6</v>
      </c>
      <c r="P12" t="s">
        <v>24</v>
      </c>
      <c r="Q12" t="b">
        <v>1</v>
      </c>
      <c r="R12">
        <f t="shared" si="0"/>
        <v>0.00119496221439038</v>
      </c>
      <c r="S12">
        <f t="shared" si="1"/>
        <v>21.9394338819848</v>
      </c>
    </row>
    <row r="13" spans="1:19">
      <c r="A13">
        <v>11</v>
      </c>
      <c r="B13" t="s">
        <v>36</v>
      </c>
      <c r="C13" t="s">
        <v>22</v>
      </c>
      <c r="D13" t="s">
        <v>26</v>
      </c>
      <c r="E13">
        <v>0.072952384</v>
      </c>
      <c r="F13">
        <v>-0.23337</v>
      </c>
      <c r="G13">
        <v>0.233115</v>
      </c>
      <c r="H13" t="b">
        <v>0</v>
      </c>
      <c r="I13" t="b">
        <v>0</v>
      </c>
      <c r="J13" t="b">
        <v>0</v>
      </c>
      <c r="K13">
        <v>0.059065</v>
      </c>
      <c r="L13">
        <v>0.123626</v>
      </c>
      <c r="M13" t="s">
        <v>23</v>
      </c>
      <c r="N13">
        <v>0.015294848</v>
      </c>
      <c r="O13" s="2">
        <v>1.35e-6</v>
      </c>
      <c r="P13" t="s">
        <v>24</v>
      </c>
      <c r="Q13" t="b">
        <v>1</v>
      </c>
      <c r="R13">
        <f t="shared" si="0"/>
        <v>0.00123894183024871</v>
      </c>
      <c r="S13">
        <f t="shared" si="1"/>
        <v>22.7478986062344</v>
      </c>
    </row>
    <row r="14" spans="1:19">
      <c r="A14">
        <v>12</v>
      </c>
      <c r="B14" t="s">
        <v>37</v>
      </c>
      <c r="C14" t="s">
        <v>28</v>
      </c>
      <c r="D14" t="s">
        <v>21</v>
      </c>
      <c r="E14">
        <v>-0.218506906</v>
      </c>
      <c r="F14">
        <v>0.344824</v>
      </c>
      <c r="G14">
        <v>0.0150027</v>
      </c>
      <c r="H14" t="b">
        <v>0</v>
      </c>
      <c r="I14" t="b">
        <v>0</v>
      </c>
      <c r="J14" t="b">
        <v>0</v>
      </c>
      <c r="K14">
        <v>0.424479</v>
      </c>
      <c r="L14">
        <v>0.431744</v>
      </c>
      <c r="M14" t="s">
        <v>23</v>
      </c>
      <c r="N14">
        <v>0.049015185</v>
      </c>
      <c r="O14" s="2">
        <v>7.42e-6</v>
      </c>
      <c r="P14" t="s">
        <v>24</v>
      </c>
      <c r="Q14" t="b">
        <v>1</v>
      </c>
      <c r="R14">
        <f t="shared" si="0"/>
        <v>0.00108242886252645</v>
      </c>
      <c r="S14">
        <f t="shared" si="1"/>
        <v>19.8710895218384</v>
      </c>
    </row>
    <row r="15" spans="1:19">
      <c r="A15">
        <v>13</v>
      </c>
      <c r="B15" t="s">
        <v>38</v>
      </c>
      <c r="C15" t="s">
        <v>26</v>
      </c>
      <c r="D15" t="s">
        <v>21</v>
      </c>
      <c r="E15">
        <v>-0.175323954</v>
      </c>
      <c r="F15">
        <v>0.0103765</v>
      </c>
      <c r="G15">
        <v>0.0499702</v>
      </c>
      <c r="H15" t="b">
        <v>0</v>
      </c>
      <c r="I15" t="b">
        <v>0</v>
      </c>
      <c r="J15" t="b">
        <v>0</v>
      </c>
      <c r="K15">
        <v>0.964923</v>
      </c>
      <c r="L15">
        <v>0.235954</v>
      </c>
      <c r="M15" t="s">
        <v>23</v>
      </c>
      <c r="N15">
        <v>0.038599023</v>
      </c>
      <c r="O15" s="2">
        <v>8.72e-7</v>
      </c>
      <c r="P15" t="s">
        <v>24</v>
      </c>
      <c r="Q15" t="b">
        <v>1</v>
      </c>
      <c r="R15">
        <f t="shared" si="0"/>
        <v>0.00112367902808402</v>
      </c>
      <c r="S15">
        <f t="shared" si="1"/>
        <v>20.629206623854</v>
      </c>
    </row>
    <row r="16" spans="1:19">
      <c r="A16">
        <v>14</v>
      </c>
      <c r="B16" t="s">
        <v>39</v>
      </c>
      <c r="C16" t="s">
        <v>22</v>
      </c>
      <c r="D16" t="s">
        <v>28</v>
      </c>
      <c r="E16">
        <v>0.130073573</v>
      </c>
      <c r="F16">
        <v>0.195312</v>
      </c>
      <c r="G16">
        <v>0.0935655</v>
      </c>
      <c r="H16" t="b">
        <v>0</v>
      </c>
      <c r="I16" t="b">
        <v>0</v>
      </c>
      <c r="J16" t="b">
        <v>0</v>
      </c>
      <c r="K16">
        <v>0.274857</v>
      </c>
      <c r="L16">
        <v>0.178867</v>
      </c>
      <c r="M16" t="s">
        <v>23</v>
      </c>
      <c r="N16">
        <v>0.026717884</v>
      </c>
      <c r="O16" s="2">
        <v>2.2e-6</v>
      </c>
      <c r="P16" t="s">
        <v>24</v>
      </c>
      <c r="Q16" t="b">
        <v>1</v>
      </c>
      <c r="R16">
        <f t="shared" si="0"/>
        <v>0.00129066578672293</v>
      </c>
      <c r="S16">
        <f t="shared" si="1"/>
        <v>23.6988164485009</v>
      </c>
    </row>
    <row r="17" spans="1:19">
      <c r="A17">
        <v>15</v>
      </c>
      <c r="B17" t="s">
        <v>40</v>
      </c>
      <c r="C17" t="s">
        <v>21</v>
      </c>
      <c r="D17" t="s">
        <v>26</v>
      </c>
      <c r="E17">
        <v>0.069237276</v>
      </c>
      <c r="F17">
        <v>0.135029</v>
      </c>
      <c r="G17">
        <v>0.257274</v>
      </c>
      <c r="H17" t="b">
        <v>0</v>
      </c>
      <c r="I17" t="b">
        <v>0</v>
      </c>
      <c r="J17" t="b">
        <v>0</v>
      </c>
      <c r="K17">
        <v>0.255711</v>
      </c>
      <c r="L17">
        <v>0.118802</v>
      </c>
      <c r="M17" t="s">
        <v>23</v>
      </c>
      <c r="N17">
        <v>0.015115352</v>
      </c>
      <c r="O17" s="2">
        <v>8.57e-6</v>
      </c>
      <c r="P17" t="s">
        <v>24</v>
      </c>
      <c r="Q17" t="b">
        <v>1</v>
      </c>
      <c r="R17">
        <f t="shared" si="0"/>
        <v>0.00114274022421434</v>
      </c>
      <c r="S17">
        <f t="shared" si="1"/>
        <v>20.9795444009152</v>
      </c>
    </row>
    <row r="18" spans="1:19">
      <c r="A18">
        <v>16</v>
      </c>
      <c r="B18" t="s">
        <v>41</v>
      </c>
      <c r="C18" t="s">
        <v>28</v>
      </c>
      <c r="D18" t="s">
        <v>22</v>
      </c>
      <c r="E18">
        <v>0.081806835</v>
      </c>
      <c r="F18">
        <v>0.0750614</v>
      </c>
      <c r="G18">
        <v>0.229838</v>
      </c>
      <c r="H18" t="b">
        <v>0</v>
      </c>
      <c r="I18" t="b">
        <v>0</v>
      </c>
      <c r="J18" t="b">
        <v>0</v>
      </c>
      <c r="K18">
        <v>0.545106</v>
      </c>
      <c r="L18">
        <v>0.124046</v>
      </c>
      <c r="M18" t="s">
        <v>23</v>
      </c>
      <c r="N18">
        <v>0.016599238</v>
      </c>
      <c r="O18" s="2">
        <v>8.57e-7</v>
      </c>
      <c r="P18" t="s">
        <v>24</v>
      </c>
      <c r="Q18" t="b">
        <v>1</v>
      </c>
      <c r="R18">
        <f t="shared" si="0"/>
        <v>0.0013226007598426</v>
      </c>
      <c r="S18">
        <f t="shared" si="1"/>
        <v>24.2859733808406</v>
      </c>
    </row>
    <row r="19" spans="1:19">
      <c r="A19">
        <v>17</v>
      </c>
      <c r="B19" t="s">
        <v>42</v>
      </c>
      <c r="C19" t="s">
        <v>26</v>
      </c>
      <c r="D19" t="s">
        <v>21</v>
      </c>
      <c r="E19">
        <v>-0.06581157</v>
      </c>
      <c r="F19">
        <v>0.00344573</v>
      </c>
      <c r="G19">
        <v>0.282518</v>
      </c>
      <c r="H19" t="b">
        <v>0</v>
      </c>
      <c r="I19" t="b">
        <v>0</v>
      </c>
      <c r="J19" t="b">
        <v>0</v>
      </c>
      <c r="K19">
        <v>0.976328</v>
      </c>
      <c r="L19">
        <v>0.116126</v>
      </c>
      <c r="M19" t="s">
        <v>23</v>
      </c>
      <c r="N19">
        <v>0.014076733</v>
      </c>
      <c r="O19" s="2">
        <v>2.98e-6</v>
      </c>
      <c r="P19" t="s">
        <v>24</v>
      </c>
      <c r="Q19" t="b">
        <v>1</v>
      </c>
      <c r="R19">
        <f t="shared" si="0"/>
        <v>0.00119037594872705</v>
      </c>
      <c r="S19">
        <f t="shared" si="1"/>
        <v>21.8551299688279</v>
      </c>
    </row>
    <row r="20" spans="1:19">
      <c r="A20">
        <v>18</v>
      </c>
      <c r="B20" t="s">
        <v>43</v>
      </c>
      <c r="C20" t="s">
        <v>21</v>
      </c>
      <c r="D20" t="s">
        <v>26</v>
      </c>
      <c r="E20">
        <v>0.183157909</v>
      </c>
      <c r="F20">
        <v>0.0274985</v>
      </c>
      <c r="G20">
        <v>0.0563196</v>
      </c>
      <c r="H20" t="b">
        <v>0</v>
      </c>
      <c r="I20" t="b">
        <v>0</v>
      </c>
      <c r="J20" t="b">
        <v>0</v>
      </c>
      <c r="K20">
        <v>0.903807</v>
      </c>
      <c r="L20">
        <v>0.227537</v>
      </c>
      <c r="M20" t="s">
        <v>23</v>
      </c>
      <c r="N20">
        <v>0.040274272</v>
      </c>
      <c r="O20" s="2">
        <v>4.91e-6</v>
      </c>
      <c r="P20" t="s">
        <v>24</v>
      </c>
      <c r="Q20" t="b">
        <v>1</v>
      </c>
      <c r="R20">
        <f t="shared" si="0"/>
        <v>0.00112643761207119</v>
      </c>
      <c r="S20">
        <f t="shared" si="1"/>
        <v>20.6799075558466</v>
      </c>
    </row>
    <row r="21" spans="1:19">
      <c r="A21">
        <v>19</v>
      </c>
      <c r="B21" t="s">
        <v>44</v>
      </c>
      <c r="C21" t="s">
        <v>22</v>
      </c>
      <c r="D21" t="s">
        <v>21</v>
      </c>
      <c r="E21">
        <v>-0.141904818</v>
      </c>
      <c r="F21">
        <v>0.0168103</v>
      </c>
      <c r="G21">
        <v>0.030973</v>
      </c>
      <c r="H21" t="b">
        <v>0</v>
      </c>
      <c r="I21" t="b">
        <v>1</v>
      </c>
      <c r="J21" t="b">
        <v>1</v>
      </c>
      <c r="K21">
        <v>0.954943</v>
      </c>
      <c r="L21">
        <v>0.297523</v>
      </c>
      <c r="M21" t="s">
        <v>23</v>
      </c>
      <c r="N21">
        <v>0.031507362</v>
      </c>
      <c r="O21" s="2">
        <v>7.31e-6</v>
      </c>
      <c r="P21" t="s">
        <v>24</v>
      </c>
      <c r="Q21" t="b">
        <v>0</v>
      </c>
      <c r="R21">
        <f t="shared" si="0"/>
        <v>0.00110481810751654</v>
      </c>
      <c r="S21">
        <f t="shared" si="1"/>
        <v>20.282562998506</v>
      </c>
    </row>
    <row r="22" spans="1:19">
      <c r="A22">
        <v>20</v>
      </c>
      <c r="B22" t="s">
        <v>45</v>
      </c>
      <c r="C22" t="s">
        <v>21</v>
      </c>
      <c r="D22" t="s">
        <v>26</v>
      </c>
      <c r="E22">
        <v>-0.092116652</v>
      </c>
      <c r="F22">
        <v>-0.1569</v>
      </c>
      <c r="G22">
        <v>0.120946</v>
      </c>
      <c r="H22" t="b">
        <v>0</v>
      </c>
      <c r="I22" t="b">
        <v>0</v>
      </c>
      <c r="J22" t="b">
        <v>0</v>
      </c>
      <c r="K22">
        <v>0.326722</v>
      </c>
      <c r="L22">
        <v>0.159982</v>
      </c>
      <c r="M22" t="s">
        <v>23</v>
      </c>
      <c r="N22">
        <v>0.019188114</v>
      </c>
      <c r="O22" s="2">
        <v>7.3e-6</v>
      </c>
      <c r="P22" t="s">
        <v>46</v>
      </c>
      <c r="Q22" t="b">
        <v>1</v>
      </c>
      <c r="R22">
        <f t="shared" si="0"/>
        <v>0.00125506716473044</v>
      </c>
      <c r="S22">
        <f t="shared" si="1"/>
        <v>23.044343866146</v>
      </c>
    </row>
    <row r="23" spans="1:19">
      <c r="A23">
        <v>21</v>
      </c>
      <c r="B23" t="s">
        <v>47</v>
      </c>
      <c r="C23" t="s">
        <v>28</v>
      </c>
      <c r="D23" t="s">
        <v>22</v>
      </c>
      <c r="E23">
        <v>-0.051793473</v>
      </c>
      <c r="F23">
        <v>-0.127005</v>
      </c>
      <c r="G23">
        <v>0.359854</v>
      </c>
      <c r="H23" t="b">
        <v>0</v>
      </c>
      <c r="I23" t="b">
        <v>0</v>
      </c>
      <c r="J23" t="b">
        <v>0</v>
      </c>
      <c r="K23">
        <v>0.240484</v>
      </c>
      <c r="L23">
        <v>0.108202</v>
      </c>
      <c r="M23" t="s">
        <v>23</v>
      </c>
      <c r="N23">
        <v>0.011132356</v>
      </c>
      <c r="O23" s="2">
        <v>3.31e-6</v>
      </c>
      <c r="P23" t="s">
        <v>46</v>
      </c>
      <c r="Q23" t="b">
        <v>1</v>
      </c>
      <c r="R23">
        <f t="shared" si="0"/>
        <v>0.00117886557749487</v>
      </c>
      <c r="S23">
        <f t="shared" si="1"/>
        <v>21.6435517982907</v>
      </c>
    </row>
    <row r="24" spans="1:19">
      <c r="A24">
        <v>22</v>
      </c>
      <c r="B24" t="s">
        <v>48</v>
      </c>
      <c r="C24" t="s">
        <v>26</v>
      </c>
      <c r="D24" t="s">
        <v>21</v>
      </c>
      <c r="E24">
        <v>-0.137518884</v>
      </c>
      <c r="F24">
        <v>0.0481546</v>
      </c>
      <c r="G24">
        <v>0.0483705</v>
      </c>
      <c r="H24" t="b">
        <v>0</v>
      </c>
      <c r="I24" t="b">
        <v>0</v>
      </c>
      <c r="J24" t="b">
        <v>0</v>
      </c>
      <c r="K24">
        <v>0.842243</v>
      </c>
      <c r="L24">
        <v>0.241953</v>
      </c>
      <c r="M24" t="s">
        <v>23</v>
      </c>
      <c r="N24">
        <v>0.022739814</v>
      </c>
      <c r="O24" s="2">
        <v>2.58e-9</v>
      </c>
      <c r="P24" t="s">
        <v>46</v>
      </c>
      <c r="Q24" t="b">
        <v>1</v>
      </c>
      <c r="R24">
        <f t="shared" si="0"/>
        <v>0.00199015250536023</v>
      </c>
      <c r="S24">
        <f t="shared" si="1"/>
        <v>36.5681929240603</v>
      </c>
    </row>
    <row r="25" spans="1:19">
      <c r="A25">
        <v>23</v>
      </c>
      <c r="B25" t="s">
        <v>49</v>
      </c>
      <c r="C25" t="s">
        <v>22</v>
      </c>
      <c r="D25" t="s">
        <v>28</v>
      </c>
      <c r="E25">
        <v>0.107023904</v>
      </c>
      <c r="F25">
        <v>-0.0681242</v>
      </c>
      <c r="G25">
        <v>0.0621561</v>
      </c>
      <c r="H25" t="b">
        <v>0</v>
      </c>
      <c r="I25" t="b">
        <v>0</v>
      </c>
      <c r="J25" t="b">
        <v>0</v>
      </c>
      <c r="K25">
        <v>0.756472</v>
      </c>
      <c r="L25">
        <v>0.219673</v>
      </c>
      <c r="M25" t="s">
        <v>23</v>
      </c>
      <c r="N25">
        <v>0.022812145</v>
      </c>
      <c r="O25" s="2">
        <v>3.59e-6</v>
      </c>
      <c r="P25" t="s">
        <v>46</v>
      </c>
      <c r="Q25" t="b">
        <v>1</v>
      </c>
      <c r="R25">
        <f t="shared" si="0"/>
        <v>0.0011986961227066</v>
      </c>
      <c r="S25">
        <f t="shared" si="1"/>
        <v>22.0080704869546</v>
      </c>
    </row>
    <row r="26" spans="1:19">
      <c r="A26">
        <v>24</v>
      </c>
      <c r="B26" t="s">
        <v>50</v>
      </c>
      <c r="C26" t="s">
        <v>28</v>
      </c>
      <c r="D26" t="s">
        <v>22</v>
      </c>
      <c r="E26">
        <v>-0.06953447</v>
      </c>
      <c r="F26">
        <v>-0.161042</v>
      </c>
      <c r="G26">
        <v>0.139669</v>
      </c>
      <c r="H26" t="b">
        <v>0</v>
      </c>
      <c r="I26" t="b">
        <v>0</v>
      </c>
      <c r="J26" t="b">
        <v>0</v>
      </c>
      <c r="K26">
        <v>0.287633</v>
      </c>
      <c r="L26">
        <v>0.15145</v>
      </c>
      <c r="M26" t="s">
        <v>23</v>
      </c>
      <c r="N26">
        <v>0.014367132</v>
      </c>
      <c r="O26" s="2">
        <v>1.29e-6</v>
      </c>
      <c r="P26" t="s">
        <v>46</v>
      </c>
      <c r="Q26" t="b">
        <v>1</v>
      </c>
      <c r="R26">
        <f t="shared" si="0"/>
        <v>0.00127557639224347</v>
      </c>
      <c r="S26">
        <f t="shared" si="1"/>
        <v>23.4213956603385</v>
      </c>
    </row>
    <row r="27" spans="1:19">
      <c r="A27">
        <v>25</v>
      </c>
      <c r="B27" t="s">
        <v>51</v>
      </c>
      <c r="C27" t="s">
        <v>28</v>
      </c>
      <c r="D27" t="s">
        <v>22</v>
      </c>
      <c r="E27">
        <v>-0.079395519</v>
      </c>
      <c r="F27">
        <v>0.126392</v>
      </c>
      <c r="G27">
        <v>0.108622</v>
      </c>
      <c r="H27" t="b">
        <v>0</v>
      </c>
      <c r="I27" t="b">
        <v>0</v>
      </c>
      <c r="J27" t="b">
        <v>0</v>
      </c>
      <c r="K27">
        <v>0.451167</v>
      </c>
      <c r="L27">
        <v>0.167747</v>
      </c>
      <c r="M27" t="s">
        <v>23</v>
      </c>
      <c r="N27">
        <v>0.017062753</v>
      </c>
      <c r="O27" s="2">
        <v>3.04e-6</v>
      </c>
      <c r="P27" t="s">
        <v>46</v>
      </c>
      <c r="Q27" t="b">
        <v>1</v>
      </c>
      <c r="R27">
        <f t="shared" si="0"/>
        <v>0.00117918522488675</v>
      </c>
      <c r="S27">
        <f t="shared" si="1"/>
        <v>21.6494273388185</v>
      </c>
    </row>
    <row r="28" spans="1:19">
      <c r="A28">
        <v>26</v>
      </c>
      <c r="B28" t="s">
        <v>52</v>
      </c>
      <c r="C28" t="s">
        <v>22</v>
      </c>
      <c r="D28" t="s">
        <v>28</v>
      </c>
      <c r="E28">
        <v>0.059639038</v>
      </c>
      <c r="F28">
        <v>-0.140793</v>
      </c>
      <c r="G28">
        <v>0.185663</v>
      </c>
      <c r="H28" t="b">
        <v>0</v>
      </c>
      <c r="I28" t="b">
        <v>0</v>
      </c>
      <c r="J28" t="b">
        <v>0</v>
      </c>
      <c r="K28">
        <v>0.298368</v>
      </c>
      <c r="L28">
        <v>0.135385</v>
      </c>
      <c r="M28" t="s">
        <v>23</v>
      </c>
      <c r="N28">
        <v>0.012814811</v>
      </c>
      <c r="O28" s="2">
        <v>2.44e-6</v>
      </c>
      <c r="P28" t="s">
        <v>46</v>
      </c>
      <c r="Q28" t="b">
        <v>1</v>
      </c>
      <c r="R28">
        <f t="shared" si="0"/>
        <v>0.00117957329680718</v>
      </c>
      <c r="S28">
        <f t="shared" si="1"/>
        <v>21.6565606174552</v>
      </c>
    </row>
    <row r="29" spans="1:19">
      <c r="A29">
        <v>27</v>
      </c>
      <c r="B29" t="s">
        <v>53</v>
      </c>
      <c r="C29" t="s">
        <v>22</v>
      </c>
      <c r="D29" t="s">
        <v>26</v>
      </c>
      <c r="E29">
        <v>-0.081683584</v>
      </c>
      <c r="F29">
        <v>-0.10368</v>
      </c>
      <c r="G29">
        <v>0.0639953</v>
      </c>
      <c r="H29" t="b">
        <v>0</v>
      </c>
      <c r="I29" t="b">
        <v>0</v>
      </c>
      <c r="J29" t="b">
        <v>0</v>
      </c>
      <c r="K29">
        <v>0.629915</v>
      </c>
      <c r="L29">
        <v>0.215173</v>
      </c>
      <c r="M29" t="s">
        <v>23</v>
      </c>
      <c r="N29">
        <v>0.018585095</v>
      </c>
      <c r="O29" s="2">
        <v>9.75e-6</v>
      </c>
      <c r="P29" t="s">
        <v>46</v>
      </c>
      <c r="Q29" t="b">
        <v>1</v>
      </c>
      <c r="R29">
        <f t="shared" si="0"/>
        <v>0.00105216409635547</v>
      </c>
      <c r="S29">
        <f t="shared" si="1"/>
        <v>19.3149076513218</v>
      </c>
    </row>
    <row r="30" spans="1:19">
      <c r="A30">
        <v>28</v>
      </c>
      <c r="B30" t="s">
        <v>54</v>
      </c>
      <c r="C30" t="s">
        <v>22</v>
      </c>
      <c r="D30" t="s">
        <v>21</v>
      </c>
      <c r="E30">
        <v>-0.079278061</v>
      </c>
      <c r="F30">
        <v>0.0353826</v>
      </c>
      <c r="G30">
        <v>0.165471</v>
      </c>
      <c r="H30" t="b">
        <v>0</v>
      </c>
      <c r="I30" t="b">
        <v>1</v>
      </c>
      <c r="J30" t="b">
        <v>1</v>
      </c>
      <c r="K30">
        <v>0.80678</v>
      </c>
      <c r="L30">
        <v>0.144666</v>
      </c>
      <c r="M30" t="s">
        <v>23</v>
      </c>
      <c r="N30">
        <v>0.01736973</v>
      </c>
      <c r="O30" s="2">
        <v>4.37e-6</v>
      </c>
      <c r="P30" t="s">
        <v>46</v>
      </c>
      <c r="Q30" t="b">
        <v>0</v>
      </c>
      <c r="R30">
        <f t="shared" si="0"/>
        <v>0.00113456023858154</v>
      </c>
      <c r="S30">
        <f t="shared" si="1"/>
        <v>20.8291976345459</v>
      </c>
    </row>
    <row r="31" spans="1:19">
      <c r="A31">
        <v>29</v>
      </c>
      <c r="B31" t="s">
        <v>55</v>
      </c>
      <c r="C31" t="s">
        <v>28</v>
      </c>
      <c r="D31" t="s">
        <v>22</v>
      </c>
      <c r="E31">
        <v>-0.051510944</v>
      </c>
      <c r="F31">
        <v>-0.0946444</v>
      </c>
      <c r="G31">
        <v>0.484417</v>
      </c>
      <c r="H31" t="b">
        <v>0</v>
      </c>
      <c r="I31" t="b">
        <v>0</v>
      </c>
      <c r="J31" t="b">
        <v>0</v>
      </c>
      <c r="K31">
        <v>0.366408</v>
      </c>
      <c r="L31">
        <v>0.104785</v>
      </c>
      <c r="M31" t="s">
        <v>23</v>
      </c>
      <c r="N31">
        <v>0.011206836</v>
      </c>
      <c r="O31" s="2">
        <v>3.78e-6</v>
      </c>
      <c r="P31" t="s">
        <v>46</v>
      </c>
      <c r="Q31" t="b">
        <v>1</v>
      </c>
      <c r="R31">
        <f t="shared" si="0"/>
        <v>0.00115062460243617</v>
      </c>
      <c r="S31">
        <f t="shared" si="1"/>
        <v>21.1244602831895</v>
      </c>
    </row>
    <row r="32" spans="1:19">
      <c r="A32">
        <v>30</v>
      </c>
      <c r="B32" t="s">
        <v>56</v>
      </c>
      <c r="C32" t="s">
        <v>22</v>
      </c>
      <c r="D32" t="s">
        <v>28</v>
      </c>
      <c r="E32">
        <v>-0.090769573</v>
      </c>
      <c r="F32">
        <v>0.549725</v>
      </c>
      <c r="G32">
        <v>0.0384082</v>
      </c>
      <c r="H32" t="b">
        <v>0</v>
      </c>
      <c r="I32" t="b">
        <v>0</v>
      </c>
      <c r="J32" t="b">
        <v>0</v>
      </c>
      <c r="K32">
        <v>0.0420349</v>
      </c>
      <c r="L32">
        <v>0.270377</v>
      </c>
      <c r="M32" t="s">
        <v>23</v>
      </c>
      <c r="N32">
        <v>0.020034438</v>
      </c>
      <c r="O32" s="2">
        <v>5.48e-6</v>
      </c>
      <c r="P32" t="s">
        <v>46</v>
      </c>
      <c r="Q32" t="b">
        <v>1</v>
      </c>
      <c r="R32">
        <f t="shared" si="0"/>
        <v>0.00111799822225047</v>
      </c>
      <c r="S32">
        <f t="shared" si="1"/>
        <v>20.5247980874029</v>
      </c>
    </row>
    <row r="33" spans="1:19">
      <c r="A33">
        <v>31</v>
      </c>
      <c r="B33" t="s">
        <v>57</v>
      </c>
      <c r="C33" t="s">
        <v>22</v>
      </c>
      <c r="D33" t="s">
        <v>21</v>
      </c>
      <c r="E33">
        <v>0.082734414</v>
      </c>
      <c r="F33">
        <v>0.00230239</v>
      </c>
      <c r="G33">
        <v>0.092575</v>
      </c>
      <c r="H33" t="b">
        <v>0</v>
      </c>
      <c r="I33" t="b">
        <v>1</v>
      </c>
      <c r="J33" t="b">
        <v>1</v>
      </c>
      <c r="K33">
        <v>0.989742</v>
      </c>
      <c r="L33">
        <v>0.179073</v>
      </c>
      <c r="M33" t="s">
        <v>23</v>
      </c>
      <c r="N33">
        <v>0.018003533</v>
      </c>
      <c r="O33" s="2">
        <v>5.82e-6</v>
      </c>
      <c r="P33" t="s">
        <v>46</v>
      </c>
      <c r="Q33" t="b">
        <v>0</v>
      </c>
      <c r="R33">
        <f t="shared" si="0"/>
        <v>0.00115015874477842</v>
      </c>
      <c r="S33">
        <f t="shared" si="1"/>
        <v>21.1158976961358</v>
      </c>
    </row>
    <row r="34" spans="1:19">
      <c r="A34">
        <v>32</v>
      </c>
      <c r="B34" t="s">
        <v>58</v>
      </c>
      <c r="C34" t="s">
        <v>26</v>
      </c>
      <c r="D34" t="s">
        <v>21</v>
      </c>
      <c r="E34">
        <v>-0.063382863</v>
      </c>
      <c r="F34">
        <v>0.0334892</v>
      </c>
      <c r="G34">
        <v>0.219312</v>
      </c>
      <c r="H34" t="b">
        <v>0</v>
      </c>
      <c r="I34" t="b">
        <v>0</v>
      </c>
      <c r="J34" t="b">
        <v>0</v>
      </c>
      <c r="K34">
        <v>0.792669</v>
      </c>
      <c r="L34">
        <v>0.12741</v>
      </c>
      <c r="M34" t="s">
        <v>23</v>
      </c>
      <c r="N34">
        <v>0.013664741</v>
      </c>
      <c r="O34" s="2">
        <v>4.94e-6</v>
      </c>
      <c r="P34" t="s">
        <v>46</v>
      </c>
      <c r="Q34" t="b">
        <v>1</v>
      </c>
      <c r="R34">
        <f t="shared" si="0"/>
        <v>0.00117174304495982</v>
      </c>
      <c r="S34">
        <f t="shared" si="1"/>
        <v>21.512631234501</v>
      </c>
    </row>
    <row r="35" spans="1:19">
      <c r="A35">
        <v>33</v>
      </c>
      <c r="B35" t="s">
        <v>59</v>
      </c>
      <c r="C35" t="s">
        <v>26</v>
      </c>
      <c r="D35" t="s">
        <v>22</v>
      </c>
      <c r="E35">
        <v>0.09310478</v>
      </c>
      <c r="F35">
        <v>-0.000195618</v>
      </c>
      <c r="G35">
        <v>0.0670894</v>
      </c>
      <c r="H35" t="b">
        <v>0</v>
      </c>
      <c r="I35" t="b">
        <v>0</v>
      </c>
      <c r="J35" t="b">
        <v>0</v>
      </c>
      <c r="K35">
        <v>0.999266</v>
      </c>
      <c r="L35">
        <v>0.212727</v>
      </c>
      <c r="M35" t="s">
        <v>23</v>
      </c>
      <c r="N35">
        <v>0.020794918</v>
      </c>
      <c r="O35" s="2">
        <v>6.51e-6</v>
      </c>
      <c r="P35" t="s">
        <v>46</v>
      </c>
      <c r="Q35" t="b">
        <v>1</v>
      </c>
      <c r="R35">
        <f t="shared" si="0"/>
        <v>0.00109183186553203</v>
      </c>
      <c r="S35">
        <f t="shared" si="1"/>
        <v>20.0438973159253</v>
      </c>
    </row>
    <row r="36" spans="1:19">
      <c r="A36">
        <v>34</v>
      </c>
      <c r="B36" t="s">
        <v>60</v>
      </c>
      <c r="C36" t="s">
        <v>28</v>
      </c>
      <c r="D36" t="s">
        <v>22</v>
      </c>
      <c r="E36">
        <v>0.095994182</v>
      </c>
      <c r="F36">
        <v>0.117825</v>
      </c>
      <c r="G36">
        <v>0.0624785</v>
      </c>
      <c r="H36" t="b">
        <v>0</v>
      </c>
      <c r="I36" t="b">
        <v>0</v>
      </c>
      <c r="J36" t="b">
        <v>0</v>
      </c>
      <c r="K36">
        <v>0.59157</v>
      </c>
      <c r="L36">
        <v>0.219593</v>
      </c>
      <c r="M36" t="s">
        <v>23</v>
      </c>
      <c r="N36">
        <v>0.019321261</v>
      </c>
      <c r="O36" s="2">
        <v>1.03e-6</v>
      </c>
      <c r="P36" t="s">
        <v>46</v>
      </c>
      <c r="Q36" t="b">
        <v>1</v>
      </c>
      <c r="R36">
        <f t="shared" si="0"/>
        <v>0.00134411189852012</v>
      </c>
      <c r="S36">
        <f t="shared" si="1"/>
        <v>24.681498691126</v>
      </c>
    </row>
    <row r="37" spans="1:19">
      <c r="A37">
        <v>35</v>
      </c>
      <c r="B37" t="s">
        <v>61</v>
      </c>
      <c r="C37" t="s">
        <v>28</v>
      </c>
      <c r="D37" t="s">
        <v>22</v>
      </c>
      <c r="E37">
        <v>-0.103999229</v>
      </c>
      <c r="F37">
        <v>-0.118641</v>
      </c>
      <c r="G37">
        <v>0.0955811</v>
      </c>
      <c r="H37" t="b">
        <v>0</v>
      </c>
      <c r="I37" t="b">
        <v>0</v>
      </c>
      <c r="J37" t="b">
        <v>0</v>
      </c>
      <c r="K37">
        <v>0.50636</v>
      </c>
      <c r="L37">
        <v>0.178537</v>
      </c>
      <c r="M37" t="s">
        <v>23</v>
      </c>
      <c r="N37">
        <v>0.022971364</v>
      </c>
      <c r="O37" s="2">
        <v>4.71e-6</v>
      </c>
      <c r="P37" t="s">
        <v>46</v>
      </c>
      <c r="Q37" t="b">
        <v>1</v>
      </c>
      <c r="R37">
        <f t="shared" si="0"/>
        <v>0.00111635479780069</v>
      </c>
      <c r="S37">
        <f t="shared" si="1"/>
        <v>20.494593519874</v>
      </c>
    </row>
    <row r="38" spans="1:19">
      <c r="A38">
        <v>36</v>
      </c>
      <c r="B38" t="s">
        <v>62</v>
      </c>
      <c r="C38" t="s">
        <v>28</v>
      </c>
      <c r="D38" t="s">
        <v>22</v>
      </c>
      <c r="E38">
        <v>0.102890941</v>
      </c>
      <c r="F38">
        <v>0.0811195</v>
      </c>
      <c r="G38">
        <v>0.139105</v>
      </c>
      <c r="H38" t="b">
        <v>0</v>
      </c>
      <c r="I38" t="b">
        <v>0</v>
      </c>
      <c r="J38" t="b">
        <v>0</v>
      </c>
      <c r="K38">
        <v>0.591359</v>
      </c>
      <c r="L38">
        <v>0.151097</v>
      </c>
      <c r="M38" t="s">
        <v>23</v>
      </c>
      <c r="N38">
        <v>0.021736227</v>
      </c>
      <c r="O38" s="2">
        <v>2.72e-6</v>
      </c>
      <c r="P38" t="s">
        <v>46</v>
      </c>
      <c r="Q38" t="b">
        <v>1</v>
      </c>
      <c r="R38">
        <f t="shared" si="0"/>
        <v>0.00122027115202323</v>
      </c>
      <c r="S38">
        <f t="shared" si="1"/>
        <v>22.4046721609104</v>
      </c>
    </row>
    <row r="39" spans="1:19">
      <c r="A39">
        <v>37</v>
      </c>
      <c r="B39" t="s">
        <v>63</v>
      </c>
      <c r="C39" t="s">
        <v>22</v>
      </c>
      <c r="D39" t="s">
        <v>28</v>
      </c>
      <c r="E39">
        <v>-0.060418949</v>
      </c>
      <c r="F39">
        <v>-0.0594144</v>
      </c>
      <c r="G39">
        <v>0.158062</v>
      </c>
      <c r="H39" t="b">
        <v>0</v>
      </c>
      <c r="I39" t="b">
        <v>0</v>
      </c>
      <c r="J39" t="b">
        <v>0</v>
      </c>
      <c r="K39">
        <v>0.67779</v>
      </c>
      <c r="L39">
        <v>0.143002</v>
      </c>
      <c r="M39" t="s">
        <v>23</v>
      </c>
      <c r="N39">
        <v>0.013670956</v>
      </c>
      <c r="O39" s="2">
        <v>8.09e-6</v>
      </c>
      <c r="P39" t="s">
        <v>46</v>
      </c>
      <c r="Q39" t="b">
        <v>1</v>
      </c>
      <c r="R39">
        <f t="shared" si="0"/>
        <v>0.00106386605805678</v>
      </c>
      <c r="S39">
        <f t="shared" si="1"/>
        <v>19.5299530267859</v>
      </c>
    </row>
    <row r="40" spans="1:19">
      <c r="A40">
        <v>38</v>
      </c>
      <c r="B40" t="s">
        <v>64</v>
      </c>
      <c r="C40" t="s">
        <v>21</v>
      </c>
      <c r="D40" t="s">
        <v>28</v>
      </c>
      <c r="E40">
        <v>-0.070948345</v>
      </c>
      <c r="F40">
        <v>0.130706</v>
      </c>
      <c r="G40">
        <v>0.200674</v>
      </c>
      <c r="H40" t="b">
        <v>0</v>
      </c>
      <c r="I40" t="b">
        <v>0</v>
      </c>
      <c r="J40" t="b">
        <v>0</v>
      </c>
      <c r="K40">
        <v>0.318594</v>
      </c>
      <c r="L40">
        <v>0.131053</v>
      </c>
      <c r="M40" t="s">
        <v>23</v>
      </c>
      <c r="N40">
        <v>0.015527498</v>
      </c>
      <c r="O40" s="2">
        <v>4.18e-6</v>
      </c>
      <c r="P40" t="s">
        <v>46</v>
      </c>
      <c r="Q40" t="b">
        <v>1</v>
      </c>
      <c r="R40">
        <f t="shared" si="0"/>
        <v>0.00113707245171497</v>
      </c>
      <c r="S40">
        <f t="shared" si="1"/>
        <v>20.8753714293208</v>
      </c>
    </row>
    <row r="41" spans="1:19">
      <c r="A41">
        <v>39</v>
      </c>
      <c r="B41" t="s">
        <v>45</v>
      </c>
      <c r="C41" t="s">
        <v>21</v>
      </c>
      <c r="D41" t="s">
        <v>26</v>
      </c>
      <c r="E41">
        <v>-0.093402667</v>
      </c>
      <c r="F41">
        <v>-0.1569</v>
      </c>
      <c r="G41">
        <v>0.120946</v>
      </c>
      <c r="H41" t="b">
        <v>0</v>
      </c>
      <c r="I41" t="b">
        <v>0</v>
      </c>
      <c r="J41" t="b">
        <v>0</v>
      </c>
      <c r="K41">
        <v>0.326722</v>
      </c>
      <c r="L41">
        <v>0.159982</v>
      </c>
      <c r="M41" t="s">
        <v>23</v>
      </c>
      <c r="N41">
        <v>0.019034346</v>
      </c>
      <c r="O41" s="2">
        <v>3.72e-6</v>
      </c>
      <c r="P41" t="s">
        <v>65</v>
      </c>
      <c r="Q41" t="b">
        <v>1</v>
      </c>
      <c r="R41">
        <f t="shared" si="0"/>
        <v>0.00131121369756341</v>
      </c>
      <c r="S41">
        <f t="shared" si="1"/>
        <v>24.0766063619704</v>
      </c>
    </row>
    <row r="42" spans="1:19">
      <c r="A42">
        <v>40</v>
      </c>
      <c r="B42" t="s">
        <v>48</v>
      </c>
      <c r="C42" t="s">
        <v>26</v>
      </c>
      <c r="D42" t="s">
        <v>21</v>
      </c>
      <c r="E42">
        <v>-0.130554059</v>
      </c>
      <c r="F42">
        <v>0.0481546</v>
      </c>
      <c r="G42">
        <v>0.0483705</v>
      </c>
      <c r="H42" t="b">
        <v>0</v>
      </c>
      <c r="I42" t="b">
        <v>0</v>
      </c>
      <c r="J42" t="b">
        <v>0</v>
      </c>
      <c r="K42">
        <v>0.842243</v>
      </c>
      <c r="L42">
        <v>0.241953</v>
      </c>
      <c r="M42" t="s">
        <v>23</v>
      </c>
      <c r="N42">
        <v>0.022594298</v>
      </c>
      <c r="O42" s="2">
        <v>1.4e-8</v>
      </c>
      <c r="P42" t="s">
        <v>65</v>
      </c>
      <c r="Q42" t="b">
        <v>1</v>
      </c>
      <c r="R42">
        <f t="shared" si="0"/>
        <v>0.00181716272556713</v>
      </c>
      <c r="S42">
        <f t="shared" si="1"/>
        <v>33.3837938472672</v>
      </c>
    </row>
    <row r="43" spans="1:19">
      <c r="A43">
        <v>41</v>
      </c>
      <c r="B43" t="s">
        <v>66</v>
      </c>
      <c r="C43" t="s">
        <v>28</v>
      </c>
      <c r="D43" t="s">
        <v>22</v>
      </c>
      <c r="E43">
        <v>0.107007503</v>
      </c>
      <c r="F43">
        <v>0.0943444</v>
      </c>
      <c r="G43">
        <v>0.0649976</v>
      </c>
      <c r="H43" t="b">
        <v>0</v>
      </c>
      <c r="I43" t="b">
        <v>0</v>
      </c>
      <c r="J43" t="b">
        <v>0</v>
      </c>
      <c r="K43">
        <v>0.656565</v>
      </c>
      <c r="L43">
        <v>0.212172</v>
      </c>
      <c r="M43" t="s">
        <v>23</v>
      </c>
      <c r="N43">
        <v>0.023697285</v>
      </c>
      <c r="O43" s="2">
        <v>5.34e-6</v>
      </c>
      <c r="P43" t="s">
        <v>65</v>
      </c>
      <c r="Q43" t="b">
        <v>1</v>
      </c>
      <c r="R43">
        <f t="shared" si="0"/>
        <v>0.00111057874910722</v>
      </c>
      <c r="S43">
        <f t="shared" si="1"/>
        <v>20.3884360649494</v>
      </c>
    </row>
    <row r="44" spans="1:19">
      <c r="A44">
        <v>42</v>
      </c>
      <c r="B44" t="s">
        <v>53</v>
      </c>
      <c r="C44" t="s">
        <v>22</v>
      </c>
      <c r="D44" t="s">
        <v>26</v>
      </c>
      <c r="E44">
        <v>-0.084275076</v>
      </c>
      <c r="F44">
        <v>-0.10368</v>
      </c>
      <c r="G44">
        <v>0.0639953</v>
      </c>
      <c r="H44" t="b">
        <v>0</v>
      </c>
      <c r="I44" t="b">
        <v>0</v>
      </c>
      <c r="J44" t="b">
        <v>0</v>
      </c>
      <c r="K44">
        <v>0.629915</v>
      </c>
      <c r="L44">
        <v>0.215173</v>
      </c>
      <c r="M44" t="s">
        <v>23</v>
      </c>
      <c r="N44">
        <v>0.018450934</v>
      </c>
      <c r="O44" s="2">
        <v>4.26e-6</v>
      </c>
      <c r="P44" t="s">
        <v>65</v>
      </c>
      <c r="Q44" t="b">
        <v>1</v>
      </c>
      <c r="R44">
        <f t="shared" si="0"/>
        <v>0.00113623593962125</v>
      </c>
      <c r="S44">
        <f t="shared" si="1"/>
        <v>20.8599965385419</v>
      </c>
    </row>
    <row r="45" spans="1:19">
      <c r="A45">
        <v>43</v>
      </c>
      <c r="B45" t="s">
        <v>67</v>
      </c>
      <c r="C45" t="s">
        <v>28</v>
      </c>
      <c r="D45" t="s">
        <v>22</v>
      </c>
      <c r="E45">
        <v>0.109069282</v>
      </c>
      <c r="F45">
        <v>-0.178058</v>
      </c>
      <c r="G45">
        <v>0.0322198</v>
      </c>
      <c r="H45" t="b">
        <v>0</v>
      </c>
      <c r="I45" t="b">
        <v>0</v>
      </c>
      <c r="J45" t="b">
        <v>0</v>
      </c>
      <c r="K45">
        <v>0.545826</v>
      </c>
      <c r="L45">
        <v>0.294785</v>
      </c>
      <c r="M45" t="s">
        <v>23</v>
      </c>
      <c r="N45">
        <v>0.02468682</v>
      </c>
      <c r="O45" s="2">
        <v>9.41e-6</v>
      </c>
      <c r="P45" t="s">
        <v>65</v>
      </c>
      <c r="Q45" t="b">
        <v>1</v>
      </c>
      <c r="R45">
        <f t="shared" si="0"/>
        <v>0.00106319589317755</v>
      </c>
      <c r="S45">
        <f t="shared" si="1"/>
        <v>19.5176373609767</v>
      </c>
    </row>
    <row r="46" spans="1:19">
      <c r="A46">
        <v>44</v>
      </c>
      <c r="B46" t="s">
        <v>68</v>
      </c>
      <c r="C46" t="s">
        <v>28</v>
      </c>
      <c r="D46" t="s">
        <v>22</v>
      </c>
      <c r="E46">
        <v>-0.063929755</v>
      </c>
      <c r="F46">
        <v>0.0406118</v>
      </c>
      <c r="G46">
        <v>0.22686</v>
      </c>
      <c r="H46" t="b">
        <v>0</v>
      </c>
      <c r="I46" t="b">
        <v>0</v>
      </c>
      <c r="J46" t="b">
        <v>0</v>
      </c>
      <c r="K46">
        <v>0.745006</v>
      </c>
      <c r="L46">
        <v>0.124871</v>
      </c>
      <c r="M46" t="s">
        <v>23</v>
      </c>
      <c r="N46">
        <v>0.012652464</v>
      </c>
      <c r="O46" s="2">
        <v>3.72e-7</v>
      </c>
      <c r="P46" t="s">
        <v>65</v>
      </c>
      <c r="Q46" t="b">
        <v>1</v>
      </c>
      <c r="R46">
        <f t="shared" si="0"/>
        <v>0.00139012030399538</v>
      </c>
      <c r="S46">
        <f t="shared" si="1"/>
        <v>25.5275124480318</v>
      </c>
    </row>
    <row r="47" spans="1:19">
      <c r="A47">
        <v>45</v>
      </c>
      <c r="B47" t="s">
        <v>69</v>
      </c>
      <c r="C47" t="s">
        <v>22</v>
      </c>
      <c r="D47" t="s">
        <v>28</v>
      </c>
      <c r="E47">
        <v>0.06093492</v>
      </c>
      <c r="F47">
        <v>-0.0504832</v>
      </c>
      <c r="G47">
        <v>0.262961</v>
      </c>
      <c r="H47" t="b">
        <v>0</v>
      </c>
      <c r="I47" t="b">
        <v>0</v>
      </c>
      <c r="J47" t="b">
        <v>0</v>
      </c>
      <c r="K47">
        <v>0.670425</v>
      </c>
      <c r="L47">
        <v>0.118626</v>
      </c>
      <c r="M47" t="s">
        <v>23</v>
      </c>
      <c r="N47">
        <v>0.012970335</v>
      </c>
      <c r="O47" s="2">
        <v>2.64e-6</v>
      </c>
      <c r="P47" t="s">
        <v>65</v>
      </c>
      <c r="Q47" t="b">
        <v>1</v>
      </c>
      <c r="R47">
        <f t="shared" si="0"/>
        <v>0.00120201097218397</v>
      </c>
      <c r="S47">
        <f t="shared" si="1"/>
        <v>22.0690043933356</v>
      </c>
    </row>
    <row r="48" spans="1:19">
      <c r="A48">
        <v>46</v>
      </c>
      <c r="B48" t="s">
        <v>54</v>
      </c>
      <c r="C48" t="s">
        <v>22</v>
      </c>
      <c r="D48" t="s">
        <v>21</v>
      </c>
      <c r="E48">
        <v>-0.082685467</v>
      </c>
      <c r="F48">
        <v>0.0353826</v>
      </c>
      <c r="G48">
        <v>0.165471</v>
      </c>
      <c r="H48" t="b">
        <v>0</v>
      </c>
      <c r="I48" t="b">
        <v>1</v>
      </c>
      <c r="J48" t="b">
        <v>1</v>
      </c>
      <c r="K48">
        <v>0.80678</v>
      </c>
      <c r="L48">
        <v>0.144666</v>
      </c>
      <c r="M48" t="s">
        <v>23</v>
      </c>
      <c r="N48">
        <v>0.017253602</v>
      </c>
      <c r="O48" s="2">
        <v>1.33e-6</v>
      </c>
      <c r="P48" t="s">
        <v>65</v>
      </c>
      <c r="Q48" t="b">
        <v>0</v>
      </c>
      <c r="R48">
        <f t="shared" si="0"/>
        <v>0.00125070811856979</v>
      </c>
      <c r="S48">
        <f t="shared" si="1"/>
        <v>22.9642069984623</v>
      </c>
    </row>
    <row r="49" spans="1:19">
      <c r="A49">
        <v>47</v>
      </c>
      <c r="B49" t="s">
        <v>55</v>
      </c>
      <c r="C49" t="s">
        <v>28</v>
      </c>
      <c r="D49" t="s">
        <v>22</v>
      </c>
      <c r="E49">
        <v>-0.054403465</v>
      </c>
      <c r="F49">
        <v>-0.0946444</v>
      </c>
      <c r="G49">
        <v>0.484417</v>
      </c>
      <c r="H49" t="b">
        <v>0</v>
      </c>
      <c r="I49" t="b">
        <v>0</v>
      </c>
      <c r="J49" t="b">
        <v>0</v>
      </c>
      <c r="K49">
        <v>0.366408</v>
      </c>
      <c r="L49">
        <v>0.104785</v>
      </c>
      <c r="M49" t="s">
        <v>23</v>
      </c>
      <c r="N49">
        <v>0.011127118</v>
      </c>
      <c r="O49" s="2">
        <v>8.92e-7</v>
      </c>
      <c r="P49" t="s">
        <v>65</v>
      </c>
      <c r="Q49" t="b">
        <v>1</v>
      </c>
      <c r="R49">
        <f t="shared" si="0"/>
        <v>0.00130173535048844</v>
      </c>
      <c r="S49">
        <f t="shared" si="1"/>
        <v>23.902337374777</v>
      </c>
    </row>
    <row r="50" spans="1:19">
      <c r="A50">
        <v>48</v>
      </c>
      <c r="B50" t="s">
        <v>56</v>
      </c>
      <c r="C50" t="s">
        <v>22</v>
      </c>
      <c r="D50" t="s">
        <v>28</v>
      </c>
      <c r="E50">
        <v>-0.088020977</v>
      </c>
      <c r="F50">
        <v>0.549725</v>
      </c>
      <c r="G50">
        <v>0.0384082</v>
      </c>
      <c r="H50" t="b">
        <v>0</v>
      </c>
      <c r="I50" t="b">
        <v>0</v>
      </c>
      <c r="J50" t="b">
        <v>0</v>
      </c>
      <c r="K50">
        <v>0.0420349</v>
      </c>
      <c r="L50">
        <v>0.270377</v>
      </c>
      <c r="M50" t="s">
        <v>23</v>
      </c>
      <c r="N50">
        <v>0.019875957</v>
      </c>
      <c r="O50" s="2">
        <v>7.88e-6</v>
      </c>
      <c r="P50" t="s">
        <v>65</v>
      </c>
      <c r="Q50" t="b">
        <v>1</v>
      </c>
      <c r="R50">
        <f t="shared" si="0"/>
        <v>0.00106820050664992</v>
      </c>
      <c r="S50">
        <f t="shared" si="1"/>
        <v>19.6096078840231</v>
      </c>
    </row>
    <row r="51" spans="1:19">
      <c r="A51">
        <v>49</v>
      </c>
      <c r="B51" t="s">
        <v>57</v>
      </c>
      <c r="C51" t="s">
        <v>22</v>
      </c>
      <c r="D51" t="s">
        <v>21</v>
      </c>
      <c r="E51">
        <v>0.080193069</v>
      </c>
      <c r="F51">
        <v>0.00230239</v>
      </c>
      <c r="G51">
        <v>0.092575</v>
      </c>
      <c r="H51" t="b">
        <v>0</v>
      </c>
      <c r="I51" t="b">
        <v>1</v>
      </c>
      <c r="J51" t="b">
        <v>1</v>
      </c>
      <c r="K51">
        <v>0.989742</v>
      </c>
      <c r="L51">
        <v>0.179073</v>
      </c>
      <c r="M51" t="s">
        <v>23</v>
      </c>
      <c r="N51">
        <v>0.017857592</v>
      </c>
      <c r="O51" s="2">
        <v>8.71e-6</v>
      </c>
      <c r="P51" t="s">
        <v>65</v>
      </c>
      <c r="Q51" t="b">
        <v>0</v>
      </c>
      <c r="R51">
        <f t="shared" si="0"/>
        <v>0.00109837657905013</v>
      </c>
      <c r="S51">
        <f t="shared" si="1"/>
        <v>20.1641775669967</v>
      </c>
    </row>
    <row r="52" spans="1:19">
      <c r="A52">
        <v>50</v>
      </c>
      <c r="B52" t="s">
        <v>58</v>
      </c>
      <c r="C52" t="s">
        <v>26</v>
      </c>
      <c r="D52" t="s">
        <v>21</v>
      </c>
      <c r="E52">
        <v>-0.061920915</v>
      </c>
      <c r="F52">
        <v>0.0334892</v>
      </c>
      <c r="G52">
        <v>0.219312</v>
      </c>
      <c r="H52" t="b">
        <v>0</v>
      </c>
      <c r="I52" t="b">
        <v>0</v>
      </c>
      <c r="J52" t="b">
        <v>0</v>
      </c>
      <c r="K52">
        <v>0.792669</v>
      </c>
      <c r="L52">
        <v>0.12741</v>
      </c>
      <c r="M52" t="s">
        <v>23</v>
      </c>
      <c r="N52">
        <v>0.013574394</v>
      </c>
      <c r="O52" s="2">
        <v>6.94e-6</v>
      </c>
      <c r="P52" t="s">
        <v>65</v>
      </c>
      <c r="Q52" t="b">
        <v>1</v>
      </c>
      <c r="R52">
        <f t="shared" si="0"/>
        <v>0.00113329255642602</v>
      </c>
      <c r="S52">
        <f t="shared" si="1"/>
        <v>20.8058980691519</v>
      </c>
    </row>
    <row r="53" spans="1:19">
      <c r="A53">
        <v>51</v>
      </c>
      <c r="B53" t="s">
        <v>60</v>
      </c>
      <c r="C53" t="s">
        <v>28</v>
      </c>
      <c r="D53" t="s">
        <v>22</v>
      </c>
      <c r="E53">
        <v>0.092798286</v>
      </c>
      <c r="F53">
        <v>0.117825</v>
      </c>
      <c r="G53">
        <v>0.0624785</v>
      </c>
      <c r="H53" t="b">
        <v>0</v>
      </c>
      <c r="I53" t="b">
        <v>0</v>
      </c>
      <c r="J53" t="b">
        <v>0</v>
      </c>
      <c r="K53">
        <v>0.59157</v>
      </c>
      <c r="L53">
        <v>0.219593</v>
      </c>
      <c r="M53" t="s">
        <v>23</v>
      </c>
      <c r="N53">
        <v>0.019202095</v>
      </c>
      <c r="O53" s="2">
        <v>1.82e-6</v>
      </c>
      <c r="P53" t="s">
        <v>65</v>
      </c>
      <c r="Q53" t="b">
        <v>1</v>
      </c>
      <c r="R53">
        <f t="shared" si="0"/>
        <v>0.00127183463600565</v>
      </c>
      <c r="S53">
        <f t="shared" si="1"/>
        <v>23.3526042059417</v>
      </c>
    </row>
    <row r="54" spans="1:19">
      <c r="A54">
        <v>52</v>
      </c>
      <c r="B54" t="s">
        <v>70</v>
      </c>
      <c r="C54" t="s">
        <v>26</v>
      </c>
      <c r="D54" t="s">
        <v>28</v>
      </c>
      <c r="E54">
        <v>0.150605742</v>
      </c>
      <c r="F54">
        <v>-0.0200214</v>
      </c>
      <c r="G54">
        <v>0.0566255</v>
      </c>
      <c r="H54" t="b">
        <v>0</v>
      </c>
      <c r="I54" t="b">
        <v>1</v>
      </c>
      <c r="J54" t="b">
        <v>1</v>
      </c>
      <c r="K54">
        <v>0.930601</v>
      </c>
      <c r="L54">
        <v>0.229897</v>
      </c>
      <c r="M54" t="s">
        <v>23</v>
      </c>
      <c r="N54">
        <v>0.033407945</v>
      </c>
      <c r="O54" s="2">
        <v>3.09e-6</v>
      </c>
      <c r="P54" t="s">
        <v>65</v>
      </c>
      <c r="Q54" t="b">
        <v>0</v>
      </c>
      <c r="R54">
        <f t="shared" si="0"/>
        <v>0.00110688683929864</v>
      </c>
      <c r="S54">
        <f t="shared" si="1"/>
        <v>20.3205834454411</v>
      </c>
    </row>
    <row r="55" spans="1:19">
      <c r="A55">
        <v>53</v>
      </c>
      <c r="B55" t="s">
        <v>61</v>
      </c>
      <c r="C55" t="s">
        <v>28</v>
      </c>
      <c r="D55" t="s">
        <v>22</v>
      </c>
      <c r="E55">
        <v>-0.104238822</v>
      </c>
      <c r="F55">
        <v>-0.118641</v>
      </c>
      <c r="G55">
        <v>0.0955811</v>
      </c>
      <c r="H55" t="b">
        <v>0</v>
      </c>
      <c r="I55" t="b">
        <v>0</v>
      </c>
      <c r="J55" t="b">
        <v>0</v>
      </c>
      <c r="K55">
        <v>0.50636</v>
      </c>
      <c r="L55">
        <v>0.178537</v>
      </c>
      <c r="M55" t="s">
        <v>23</v>
      </c>
      <c r="N55">
        <v>0.022806042</v>
      </c>
      <c r="O55" s="2">
        <v>3.72e-6</v>
      </c>
      <c r="P55" t="s">
        <v>65</v>
      </c>
      <c r="Q55" t="b">
        <v>1</v>
      </c>
      <c r="R55">
        <f t="shared" si="0"/>
        <v>0.0011377986068274</v>
      </c>
      <c r="S55">
        <f t="shared" si="1"/>
        <v>20.8887180062468</v>
      </c>
    </row>
    <row r="56" spans="1:19">
      <c r="A56">
        <v>54</v>
      </c>
      <c r="B56" t="s">
        <v>71</v>
      </c>
      <c r="C56" t="s">
        <v>22</v>
      </c>
      <c r="D56" t="s">
        <v>28</v>
      </c>
      <c r="E56">
        <v>-0.099301329</v>
      </c>
      <c r="F56">
        <v>0.383221</v>
      </c>
      <c r="G56">
        <v>0.0599747</v>
      </c>
      <c r="H56" t="b">
        <v>0</v>
      </c>
      <c r="I56" t="b">
        <v>0</v>
      </c>
      <c r="J56" t="b">
        <v>0</v>
      </c>
      <c r="K56">
        <v>0.075339</v>
      </c>
      <c r="L56">
        <v>0.215487</v>
      </c>
      <c r="M56" t="s">
        <v>23</v>
      </c>
      <c r="N56">
        <v>0.022478765</v>
      </c>
      <c r="O56" s="2">
        <v>7.93e-6</v>
      </c>
      <c r="P56" t="s">
        <v>65</v>
      </c>
      <c r="Q56" t="b">
        <v>1</v>
      </c>
      <c r="R56">
        <f t="shared" si="0"/>
        <v>0.0010629284388792</v>
      </c>
      <c r="S56">
        <f t="shared" si="1"/>
        <v>19.5127223396616</v>
      </c>
    </row>
    <row r="57" spans="1:19">
      <c r="A57">
        <v>55</v>
      </c>
      <c r="B57" t="s">
        <v>62</v>
      </c>
      <c r="C57" t="s">
        <v>28</v>
      </c>
      <c r="D57" t="s">
        <v>22</v>
      </c>
      <c r="E57">
        <v>0.095963939</v>
      </c>
      <c r="F57">
        <v>0.0811195</v>
      </c>
      <c r="G57">
        <v>0.139105</v>
      </c>
      <c r="H57" t="b">
        <v>0</v>
      </c>
      <c r="I57" t="b">
        <v>0</v>
      </c>
      <c r="J57" t="b">
        <v>0</v>
      </c>
      <c r="K57">
        <v>0.591359</v>
      </c>
      <c r="L57">
        <v>0.151097</v>
      </c>
      <c r="M57" t="s">
        <v>23</v>
      </c>
      <c r="N57">
        <v>0.021545035</v>
      </c>
      <c r="O57" s="2">
        <v>6.33e-6</v>
      </c>
      <c r="P57" t="s">
        <v>65</v>
      </c>
      <c r="Q57" t="b">
        <v>1</v>
      </c>
      <c r="R57">
        <f t="shared" si="0"/>
        <v>0.00108056986946268</v>
      </c>
      <c r="S57">
        <f t="shared" si="1"/>
        <v>19.8369254501508</v>
      </c>
    </row>
    <row r="58" spans="1:19">
      <c r="A58">
        <v>56</v>
      </c>
      <c r="B58" t="s">
        <v>72</v>
      </c>
      <c r="C58" t="s">
        <v>26</v>
      </c>
      <c r="D58" t="s">
        <v>22</v>
      </c>
      <c r="E58">
        <v>-0.064244942</v>
      </c>
      <c r="F58">
        <v>-0.161101</v>
      </c>
      <c r="G58">
        <v>0.139677</v>
      </c>
      <c r="H58" t="b">
        <v>0</v>
      </c>
      <c r="I58" t="b">
        <v>0</v>
      </c>
      <c r="J58" t="b">
        <v>0</v>
      </c>
      <c r="K58">
        <v>0.287443</v>
      </c>
      <c r="L58">
        <v>0.151447</v>
      </c>
      <c r="M58" t="s">
        <v>23</v>
      </c>
      <c r="N58">
        <v>0.014270246</v>
      </c>
      <c r="O58" s="2">
        <v>7.42e-6</v>
      </c>
      <c r="P58" t="s">
        <v>65</v>
      </c>
      <c r="Q58" t="b">
        <v>1</v>
      </c>
      <c r="R58">
        <f t="shared" si="0"/>
        <v>0.00110391578241584</v>
      </c>
      <c r="S58">
        <f t="shared" si="1"/>
        <v>20.2659795526159</v>
      </c>
    </row>
    <row r="59" spans="1:19">
      <c r="A59">
        <v>57</v>
      </c>
      <c r="B59" t="s">
        <v>64</v>
      </c>
      <c r="C59" t="s">
        <v>21</v>
      </c>
      <c r="D59" t="s">
        <v>28</v>
      </c>
      <c r="E59">
        <v>-0.069301513</v>
      </c>
      <c r="F59">
        <v>0.130706</v>
      </c>
      <c r="G59">
        <v>0.200674</v>
      </c>
      <c r="H59" t="b">
        <v>0</v>
      </c>
      <c r="I59" t="b">
        <v>0</v>
      </c>
      <c r="J59" t="b">
        <v>0</v>
      </c>
      <c r="K59">
        <v>0.318594</v>
      </c>
      <c r="L59">
        <v>0.131053</v>
      </c>
      <c r="M59" t="s">
        <v>23</v>
      </c>
      <c r="N59">
        <v>0.015409626</v>
      </c>
      <c r="O59" s="2">
        <v>4.92e-6</v>
      </c>
      <c r="P59" t="s">
        <v>65</v>
      </c>
      <c r="Q59" t="b">
        <v>1</v>
      </c>
      <c r="R59">
        <f t="shared" si="0"/>
        <v>0.00110159821352949</v>
      </c>
      <c r="S59">
        <f t="shared" si="1"/>
        <v>20.2233860856872</v>
      </c>
    </row>
    <row r="60" spans="1:19">
      <c r="A60">
        <v>58</v>
      </c>
      <c r="B60" t="s">
        <v>73</v>
      </c>
      <c r="C60" t="s">
        <v>22</v>
      </c>
      <c r="D60" t="s">
        <v>28</v>
      </c>
      <c r="E60">
        <v>0.105025041</v>
      </c>
      <c r="F60">
        <v>0.0968295</v>
      </c>
      <c r="G60">
        <v>0.245432</v>
      </c>
      <c r="H60" t="b">
        <v>0</v>
      </c>
      <c r="I60" t="b">
        <v>0</v>
      </c>
      <c r="J60" t="b">
        <v>0</v>
      </c>
      <c r="K60">
        <v>0.424391</v>
      </c>
      <c r="L60">
        <v>0.121215</v>
      </c>
      <c r="M60" t="s">
        <v>23</v>
      </c>
      <c r="N60">
        <v>0.023348442</v>
      </c>
      <c r="O60" s="2">
        <v>8.15e-6</v>
      </c>
      <c r="P60" t="s">
        <v>74</v>
      </c>
      <c r="Q60" t="b">
        <v>1</v>
      </c>
      <c r="R60">
        <f t="shared" si="0"/>
        <v>0.00110202566338603</v>
      </c>
      <c r="S60">
        <f t="shared" si="1"/>
        <v>20.2312419630185</v>
      </c>
    </row>
    <row r="61" spans="1:19">
      <c r="A61">
        <v>59</v>
      </c>
      <c r="B61" t="s">
        <v>75</v>
      </c>
      <c r="C61" t="s">
        <v>21</v>
      </c>
      <c r="D61" t="s">
        <v>26</v>
      </c>
      <c r="E61">
        <v>0.109430892</v>
      </c>
      <c r="F61">
        <v>-0.11133</v>
      </c>
      <c r="G61">
        <v>0.329824</v>
      </c>
      <c r="H61" t="b">
        <v>0</v>
      </c>
      <c r="I61" t="b">
        <v>0</v>
      </c>
      <c r="J61" t="b">
        <v>0</v>
      </c>
      <c r="K61">
        <v>0.318423</v>
      </c>
      <c r="L61">
        <v>0.111586</v>
      </c>
      <c r="M61" t="s">
        <v>23</v>
      </c>
      <c r="N61">
        <v>0.023487897</v>
      </c>
      <c r="O61" s="2">
        <v>1.91e-6</v>
      </c>
      <c r="P61" t="s">
        <v>74</v>
      </c>
      <c r="Q61" t="b">
        <v>1</v>
      </c>
      <c r="R61">
        <f t="shared" si="0"/>
        <v>0.00118216628084734</v>
      </c>
      <c r="S61">
        <f t="shared" si="1"/>
        <v>21.7042232590673</v>
      </c>
    </row>
    <row r="62" spans="1:19">
      <c r="A62">
        <v>60</v>
      </c>
      <c r="B62" t="s">
        <v>76</v>
      </c>
      <c r="C62" t="s">
        <v>22</v>
      </c>
      <c r="D62" t="s">
        <v>28</v>
      </c>
      <c r="E62">
        <v>0.152376929</v>
      </c>
      <c r="F62">
        <v>-0.223381</v>
      </c>
      <c r="G62">
        <v>0.0992105</v>
      </c>
      <c r="H62" t="b">
        <v>0</v>
      </c>
      <c r="I62" t="b">
        <v>0</v>
      </c>
      <c r="J62" t="b">
        <v>0</v>
      </c>
      <c r="K62">
        <v>0.201723</v>
      </c>
      <c r="L62">
        <v>0.174973</v>
      </c>
      <c r="M62" t="s">
        <v>23</v>
      </c>
      <c r="N62">
        <v>0.032433167</v>
      </c>
      <c r="O62" s="2">
        <v>4.06e-6</v>
      </c>
      <c r="P62" t="s">
        <v>74</v>
      </c>
      <c r="Q62" t="b">
        <v>1</v>
      </c>
      <c r="R62">
        <f t="shared" si="0"/>
        <v>0.00120209283597062</v>
      </c>
      <c r="S62">
        <f t="shared" si="1"/>
        <v>22.0705092270573</v>
      </c>
    </row>
    <row r="63" spans="1:19">
      <c r="A63">
        <v>61</v>
      </c>
      <c r="B63" t="s">
        <v>77</v>
      </c>
      <c r="C63" t="s">
        <v>28</v>
      </c>
      <c r="D63" t="s">
        <v>22</v>
      </c>
      <c r="E63">
        <v>0.122368503</v>
      </c>
      <c r="F63">
        <v>-0.14008</v>
      </c>
      <c r="G63">
        <v>0.184702</v>
      </c>
      <c r="H63" t="b">
        <v>0</v>
      </c>
      <c r="I63" t="b">
        <v>0</v>
      </c>
      <c r="J63" t="b">
        <v>0</v>
      </c>
      <c r="K63">
        <v>0.303193</v>
      </c>
      <c r="L63">
        <v>0.136051</v>
      </c>
      <c r="M63" t="s">
        <v>23</v>
      </c>
      <c r="N63">
        <v>0.027032933</v>
      </c>
      <c r="O63" s="2">
        <v>4.38e-6</v>
      </c>
      <c r="P63" t="s">
        <v>74</v>
      </c>
      <c r="Q63" t="b">
        <v>1</v>
      </c>
      <c r="R63">
        <f t="shared" si="0"/>
        <v>0.00111601152233398</v>
      </c>
      <c r="S63">
        <f t="shared" si="1"/>
        <v>20.4882844580886</v>
      </c>
    </row>
    <row r="64" spans="1:19">
      <c r="A64">
        <v>62</v>
      </c>
      <c r="B64" t="s">
        <v>78</v>
      </c>
      <c r="C64" t="s">
        <v>21</v>
      </c>
      <c r="D64" t="s">
        <v>22</v>
      </c>
      <c r="E64">
        <v>0.109437835</v>
      </c>
      <c r="F64">
        <v>0.310298</v>
      </c>
      <c r="G64">
        <v>0.239757</v>
      </c>
      <c r="H64" t="b">
        <v>0</v>
      </c>
      <c r="I64" t="b">
        <v>1</v>
      </c>
      <c r="J64" t="b">
        <v>1</v>
      </c>
      <c r="K64">
        <v>0.00455491</v>
      </c>
      <c r="L64">
        <v>0.109378</v>
      </c>
      <c r="M64" t="s">
        <v>23</v>
      </c>
      <c r="N64">
        <v>0.023692997</v>
      </c>
      <c r="O64" s="2">
        <v>4.24e-6</v>
      </c>
      <c r="P64" t="s">
        <v>74</v>
      </c>
      <c r="Q64" t="b">
        <v>0</v>
      </c>
      <c r="R64">
        <f t="shared" si="0"/>
        <v>0.00116195880103586</v>
      </c>
      <c r="S64">
        <f t="shared" si="1"/>
        <v>21.3327883145283</v>
      </c>
    </row>
    <row r="65" spans="1:19">
      <c r="A65">
        <v>63</v>
      </c>
      <c r="B65" t="s">
        <v>79</v>
      </c>
      <c r="C65" t="s">
        <v>28</v>
      </c>
      <c r="D65" t="s">
        <v>22</v>
      </c>
      <c r="E65">
        <v>-0.137410136</v>
      </c>
      <c r="F65">
        <v>0.0100354</v>
      </c>
      <c r="G65">
        <v>0.169549</v>
      </c>
      <c r="H65" t="b">
        <v>0</v>
      </c>
      <c r="I65" t="b">
        <v>0</v>
      </c>
      <c r="J65" t="b">
        <v>0</v>
      </c>
      <c r="K65">
        <v>0.942552</v>
      </c>
      <c r="L65">
        <v>0.139259</v>
      </c>
      <c r="M65" t="s">
        <v>23</v>
      </c>
      <c r="N65">
        <v>0.02892458</v>
      </c>
      <c r="O65" s="2">
        <v>1.72e-6</v>
      </c>
      <c r="P65" t="s">
        <v>74</v>
      </c>
      <c r="Q65" t="b">
        <v>1</v>
      </c>
      <c r="R65">
        <f t="shared" si="0"/>
        <v>0.00122905123106183</v>
      </c>
      <c r="S65">
        <f t="shared" si="1"/>
        <v>22.5660763391167</v>
      </c>
    </row>
    <row r="66" spans="1:19">
      <c r="A66">
        <v>64</v>
      </c>
      <c r="B66" t="s">
        <v>80</v>
      </c>
      <c r="C66" t="s">
        <v>21</v>
      </c>
      <c r="D66" t="s">
        <v>26</v>
      </c>
      <c r="E66">
        <v>-0.216350467</v>
      </c>
      <c r="F66">
        <v>0.185383</v>
      </c>
      <c r="G66">
        <v>0.0420873</v>
      </c>
      <c r="H66" t="b">
        <v>0</v>
      </c>
      <c r="I66" t="b">
        <v>0</v>
      </c>
      <c r="J66" t="b">
        <v>0</v>
      </c>
      <c r="K66">
        <v>0.474585</v>
      </c>
      <c r="L66">
        <v>0.259263</v>
      </c>
      <c r="M66" t="s">
        <v>23</v>
      </c>
      <c r="N66">
        <v>0.043986577</v>
      </c>
      <c r="O66" s="2">
        <v>1.08e-6</v>
      </c>
      <c r="P66" t="s">
        <v>74</v>
      </c>
      <c r="Q66" t="b">
        <v>1</v>
      </c>
      <c r="R66">
        <f t="shared" si="0"/>
        <v>0.0013173570829888</v>
      </c>
      <c r="S66">
        <f t="shared" si="1"/>
        <v>24.1895604766769</v>
      </c>
    </row>
    <row r="67" spans="1:19">
      <c r="A67">
        <v>65</v>
      </c>
      <c r="B67" t="s">
        <v>81</v>
      </c>
      <c r="C67" t="s">
        <v>28</v>
      </c>
      <c r="D67" t="s">
        <v>22</v>
      </c>
      <c r="E67">
        <v>0.220206945</v>
      </c>
      <c r="F67">
        <v>-0.232856</v>
      </c>
      <c r="G67">
        <v>0.0552847</v>
      </c>
      <c r="H67" t="b">
        <v>0</v>
      </c>
      <c r="I67" t="b">
        <v>0</v>
      </c>
      <c r="J67" t="b">
        <v>0</v>
      </c>
      <c r="K67">
        <v>0.30986</v>
      </c>
      <c r="L67">
        <v>0.229298</v>
      </c>
      <c r="M67" t="s">
        <v>23</v>
      </c>
      <c r="N67">
        <v>0.048619648</v>
      </c>
      <c r="O67" s="2">
        <v>5.18e-6</v>
      </c>
      <c r="P67" t="s">
        <v>74</v>
      </c>
      <c r="Q67" t="b">
        <v>1</v>
      </c>
      <c r="R67">
        <f t="shared" si="0"/>
        <v>0.00111725827882983</v>
      </c>
      <c r="S67">
        <f t="shared" si="1"/>
        <v>20.5111986236525</v>
      </c>
    </row>
    <row r="68" spans="1:19">
      <c r="A68">
        <v>66</v>
      </c>
      <c r="B68" t="s">
        <v>82</v>
      </c>
      <c r="C68" t="s">
        <v>26</v>
      </c>
      <c r="D68" t="s">
        <v>28</v>
      </c>
      <c r="E68">
        <v>-0.131216985</v>
      </c>
      <c r="F68">
        <v>0.1647</v>
      </c>
      <c r="G68">
        <v>0.12405</v>
      </c>
      <c r="H68" t="b">
        <v>0</v>
      </c>
      <c r="I68" t="b">
        <v>1</v>
      </c>
      <c r="J68" t="b">
        <v>1</v>
      </c>
      <c r="K68">
        <v>0.306523</v>
      </c>
      <c r="L68">
        <v>0.161068</v>
      </c>
      <c r="M68" t="s">
        <v>23</v>
      </c>
      <c r="N68">
        <v>0.0288713</v>
      </c>
      <c r="O68" s="2">
        <v>8.66e-6</v>
      </c>
      <c r="P68" t="s">
        <v>74</v>
      </c>
      <c r="Q68" t="b">
        <v>0</v>
      </c>
      <c r="R68">
        <f t="shared" ref="R68:R131" si="2">E68*E68/(E68*E68+N68*N68*18340)</f>
        <v>0.00112501738876151</v>
      </c>
      <c r="S68">
        <f t="shared" ref="S68:S131" si="3">R68*(18340-2)/(1-R68)</f>
        <v>20.6538047646129</v>
      </c>
    </row>
    <row r="69" spans="1:19">
      <c r="A69">
        <v>67</v>
      </c>
      <c r="B69" t="s">
        <v>83</v>
      </c>
      <c r="C69" t="s">
        <v>28</v>
      </c>
      <c r="D69" t="s">
        <v>22</v>
      </c>
      <c r="E69">
        <v>0.230291775</v>
      </c>
      <c r="F69">
        <v>0.117259</v>
      </c>
      <c r="G69">
        <v>0.0555288</v>
      </c>
      <c r="H69" t="b">
        <v>0</v>
      </c>
      <c r="I69" t="b">
        <v>0</v>
      </c>
      <c r="J69" t="b">
        <v>0</v>
      </c>
      <c r="K69">
        <v>0.616077</v>
      </c>
      <c r="L69">
        <v>0.233855</v>
      </c>
      <c r="M69" t="s">
        <v>23</v>
      </c>
      <c r="N69">
        <v>0.048016811</v>
      </c>
      <c r="O69" s="2">
        <v>1.86e-6</v>
      </c>
      <c r="P69" t="s">
        <v>74</v>
      </c>
      <c r="Q69" t="b">
        <v>1</v>
      </c>
      <c r="R69">
        <f t="shared" si="2"/>
        <v>0.00125264076324602</v>
      </c>
      <c r="S69">
        <f t="shared" si="3"/>
        <v>22.9997367241701</v>
      </c>
    </row>
    <row r="70" spans="1:19">
      <c r="A70">
        <v>68</v>
      </c>
      <c r="B70" t="s">
        <v>73</v>
      </c>
      <c r="C70" t="s">
        <v>22</v>
      </c>
      <c r="D70" t="s">
        <v>28</v>
      </c>
      <c r="E70">
        <v>0.105025041</v>
      </c>
      <c r="F70">
        <v>0.0968295</v>
      </c>
      <c r="G70">
        <v>0.245432</v>
      </c>
      <c r="H70" t="b">
        <v>0</v>
      </c>
      <c r="I70" t="b">
        <v>0</v>
      </c>
      <c r="J70" t="b">
        <v>0</v>
      </c>
      <c r="K70">
        <v>0.424391</v>
      </c>
      <c r="L70">
        <v>0.121215</v>
      </c>
      <c r="M70" t="s">
        <v>23</v>
      </c>
      <c r="N70">
        <v>0.023348442</v>
      </c>
      <c r="O70" s="2">
        <v>8.15e-6</v>
      </c>
      <c r="P70" t="s">
        <v>84</v>
      </c>
      <c r="Q70" t="b">
        <v>1</v>
      </c>
      <c r="R70">
        <f t="shared" si="2"/>
        <v>0.00110202566338603</v>
      </c>
      <c r="S70">
        <f t="shared" si="3"/>
        <v>20.2312419630185</v>
      </c>
    </row>
    <row r="71" spans="1:19">
      <c r="A71">
        <v>69</v>
      </c>
      <c r="B71" t="s">
        <v>75</v>
      </c>
      <c r="C71" t="s">
        <v>21</v>
      </c>
      <c r="D71" t="s">
        <v>26</v>
      </c>
      <c r="E71">
        <v>0.109430892</v>
      </c>
      <c r="F71">
        <v>-0.11133</v>
      </c>
      <c r="G71">
        <v>0.329824</v>
      </c>
      <c r="H71" t="b">
        <v>0</v>
      </c>
      <c r="I71" t="b">
        <v>0</v>
      </c>
      <c r="J71" t="b">
        <v>0</v>
      </c>
      <c r="K71">
        <v>0.318423</v>
      </c>
      <c r="L71">
        <v>0.111586</v>
      </c>
      <c r="M71" t="s">
        <v>23</v>
      </c>
      <c r="N71">
        <v>0.023487897</v>
      </c>
      <c r="O71" s="2">
        <v>1.91e-6</v>
      </c>
      <c r="P71" t="s">
        <v>84</v>
      </c>
      <c r="Q71" t="b">
        <v>1</v>
      </c>
      <c r="R71">
        <f t="shared" si="2"/>
        <v>0.00118216628084734</v>
      </c>
      <c r="S71">
        <f t="shared" si="3"/>
        <v>21.7042232590673</v>
      </c>
    </row>
    <row r="72" spans="1:19">
      <c r="A72">
        <v>70</v>
      </c>
      <c r="B72" t="s">
        <v>76</v>
      </c>
      <c r="C72" t="s">
        <v>22</v>
      </c>
      <c r="D72" t="s">
        <v>28</v>
      </c>
      <c r="E72">
        <v>0.152376929</v>
      </c>
      <c r="F72">
        <v>-0.223381</v>
      </c>
      <c r="G72">
        <v>0.0992105</v>
      </c>
      <c r="H72" t="b">
        <v>0</v>
      </c>
      <c r="I72" t="b">
        <v>0</v>
      </c>
      <c r="J72" t="b">
        <v>0</v>
      </c>
      <c r="K72">
        <v>0.201723</v>
      </c>
      <c r="L72">
        <v>0.174973</v>
      </c>
      <c r="M72" t="s">
        <v>23</v>
      </c>
      <c r="N72">
        <v>0.032433167</v>
      </c>
      <c r="O72" s="2">
        <v>4.06e-6</v>
      </c>
      <c r="P72" t="s">
        <v>84</v>
      </c>
      <c r="Q72" t="b">
        <v>1</v>
      </c>
      <c r="R72">
        <f t="shared" si="2"/>
        <v>0.00120209283597062</v>
      </c>
      <c r="S72">
        <f t="shared" si="3"/>
        <v>22.0705092270573</v>
      </c>
    </row>
    <row r="73" spans="1:19">
      <c r="A73">
        <v>71</v>
      </c>
      <c r="B73" t="s">
        <v>77</v>
      </c>
      <c r="C73" t="s">
        <v>28</v>
      </c>
      <c r="D73" t="s">
        <v>22</v>
      </c>
      <c r="E73">
        <v>0.122368503</v>
      </c>
      <c r="F73">
        <v>-0.14008</v>
      </c>
      <c r="G73">
        <v>0.184702</v>
      </c>
      <c r="H73" t="b">
        <v>0</v>
      </c>
      <c r="I73" t="b">
        <v>0</v>
      </c>
      <c r="J73" t="b">
        <v>0</v>
      </c>
      <c r="K73">
        <v>0.303193</v>
      </c>
      <c r="L73">
        <v>0.136051</v>
      </c>
      <c r="M73" t="s">
        <v>23</v>
      </c>
      <c r="N73">
        <v>0.027032933</v>
      </c>
      <c r="O73" s="2">
        <v>4.38e-6</v>
      </c>
      <c r="P73" t="s">
        <v>84</v>
      </c>
      <c r="Q73" t="b">
        <v>1</v>
      </c>
      <c r="R73">
        <f t="shared" si="2"/>
        <v>0.00111601152233398</v>
      </c>
      <c r="S73">
        <f t="shared" si="3"/>
        <v>20.4882844580886</v>
      </c>
    </row>
    <row r="74" spans="1:19">
      <c r="A74">
        <v>72</v>
      </c>
      <c r="B74" t="s">
        <v>78</v>
      </c>
      <c r="C74" t="s">
        <v>21</v>
      </c>
      <c r="D74" t="s">
        <v>22</v>
      </c>
      <c r="E74">
        <v>0.109437835</v>
      </c>
      <c r="F74">
        <v>0.310298</v>
      </c>
      <c r="G74">
        <v>0.239757</v>
      </c>
      <c r="H74" t="b">
        <v>0</v>
      </c>
      <c r="I74" t="b">
        <v>1</v>
      </c>
      <c r="J74" t="b">
        <v>1</v>
      </c>
      <c r="K74">
        <v>0.00455491</v>
      </c>
      <c r="L74">
        <v>0.109378</v>
      </c>
      <c r="M74" t="s">
        <v>23</v>
      </c>
      <c r="N74">
        <v>0.023692997</v>
      </c>
      <c r="O74" s="2">
        <v>4.24e-6</v>
      </c>
      <c r="P74" t="s">
        <v>84</v>
      </c>
      <c r="Q74" t="b">
        <v>0</v>
      </c>
      <c r="R74">
        <f t="shared" si="2"/>
        <v>0.00116195880103586</v>
      </c>
      <c r="S74">
        <f t="shared" si="3"/>
        <v>21.3327883145283</v>
      </c>
    </row>
    <row r="75" spans="1:19">
      <c r="A75">
        <v>73</v>
      </c>
      <c r="B75" t="s">
        <v>79</v>
      </c>
      <c r="C75" t="s">
        <v>28</v>
      </c>
      <c r="D75" t="s">
        <v>22</v>
      </c>
      <c r="E75">
        <v>-0.137410136</v>
      </c>
      <c r="F75">
        <v>0.0100354</v>
      </c>
      <c r="G75">
        <v>0.169549</v>
      </c>
      <c r="H75" t="b">
        <v>0</v>
      </c>
      <c r="I75" t="b">
        <v>0</v>
      </c>
      <c r="J75" t="b">
        <v>0</v>
      </c>
      <c r="K75">
        <v>0.942552</v>
      </c>
      <c r="L75">
        <v>0.139259</v>
      </c>
      <c r="M75" t="s">
        <v>23</v>
      </c>
      <c r="N75">
        <v>0.02892458</v>
      </c>
      <c r="O75" s="2">
        <v>1.72e-6</v>
      </c>
      <c r="P75" t="s">
        <v>84</v>
      </c>
      <c r="Q75" t="b">
        <v>1</v>
      </c>
      <c r="R75">
        <f t="shared" si="2"/>
        <v>0.00122905123106183</v>
      </c>
      <c r="S75">
        <f t="shared" si="3"/>
        <v>22.5660763391167</v>
      </c>
    </row>
    <row r="76" spans="1:19">
      <c r="A76">
        <v>74</v>
      </c>
      <c r="B76" t="s">
        <v>80</v>
      </c>
      <c r="C76" t="s">
        <v>21</v>
      </c>
      <c r="D76" t="s">
        <v>26</v>
      </c>
      <c r="E76">
        <v>-0.216350467</v>
      </c>
      <c r="F76">
        <v>0.185383</v>
      </c>
      <c r="G76">
        <v>0.0420873</v>
      </c>
      <c r="H76" t="b">
        <v>0</v>
      </c>
      <c r="I76" t="b">
        <v>0</v>
      </c>
      <c r="J76" t="b">
        <v>0</v>
      </c>
      <c r="K76">
        <v>0.474585</v>
      </c>
      <c r="L76">
        <v>0.259263</v>
      </c>
      <c r="M76" t="s">
        <v>23</v>
      </c>
      <c r="N76">
        <v>0.043986577</v>
      </c>
      <c r="O76" s="2">
        <v>1.08e-6</v>
      </c>
      <c r="P76" t="s">
        <v>84</v>
      </c>
      <c r="Q76" t="b">
        <v>1</v>
      </c>
      <c r="R76">
        <f t="shared" si="2"/>
        <v>0.0013173570829888</v>
      </c>
      <c r="S76">
        <f t="shared" si="3"/>
        <v>24.1895604766769</v>
      </c>
    </row>
    <row r="77" spans="1:19">
      <c r="A77">
        <v>75</v>
      </c>
      <c r="B77" t="s">
        <v>81</v>
      </c>
      <c r="C77" t="s">
        <v>28</v>
      </c>
      <c r="D77" t="s">
        <v>22</v>
      </c>
      <c r="E77">
        <v>0.220206945</v>
      </c>
      <c r="F77">
        <v>-0.232856</v>
      </c>
      <c r="G77">
        <v>0.0552847</v>
      </c>
      <c r="H77" t="b">
        <v>0</v>
      </c>
      <c r="I77" t="b">
        <v>0</v>
      </c>
      <c r="J77" t="b">
        <v>0</v>
      </c>
      <c r="K77">
        <v>0.30986</v>
      </c>
      <c r="L77">
        <v>0.229298</v>
      </c>
      <c r="M77" t="s">
        <v>23</v>
      </c>
      <c r="N77">
        <v>0.048619648</v>
      </c>
      <c r="O77" s="2">
        <v>5.18e-6</v>
      </c>
      <c r="P77" t="s">
        <v>84</v>
      </c>
      <c r="Q77" t="b">
        <v>1</v>
      </c>
      <c r="R77">
        <f t="shared" si="2"/>
        <v>0.00111725827882983</v>
      </c>
      <c r="S77">
        <f t="shared" si="3"/>
        <v>20.5111986236525</v>
      </c>
    </row>
    <row r="78" spans="1:19">
      <c r="A78">
        <v>76</v>
      </c>
      <c r="B78" t="s">
        <v>82</v>
      </c>
      <c r="C78" t="s">
        <v>26</v>
      </c>
      <c r="D78" t="s">
        <v>28</v>
      </c>
      <c r="E78">
        <v>-0.131216985</v>
      </c>
      <c r="F78">
        <v>0.1647</v>
      </c>
      <c r="G78">
        <v>0.12405</v>
      </c>
      <c r="H78" t="b">
        <v>0</v>
      </c>
      <c r="I78" t="b">
        <v>1</v>
      </c>
      <c r="J78" t="b">
        <v>1</v>
      </c>
      <c r="K78">
        <v>0.306523</v>
      </c>
      <c r="L78">
        <v>0.161068</v>
      </c>
      <c r="M78" t="s">
        <v>23</v>
      </c>
      <c r="N78">
        <v>0.0288713</v>
      </c>
      <c r="O78" s="2">
        <v>8.66e-6</v>
      </c>
      <c r="P78" t="s">
        <v>84</v>
      </c>
      <c r="Q78" t="b">
        <v>0</v>
      </c>
      <c r="R78">
        <f t="shared" si="2"/>
        <v>0.00112501738876151</v>
      </c>
      <c r="S78">
        <f t="shared" si="3"/>
        <v>20.6538047646129</v>
      </c>
    </row>
    <row r="79" spans="1:19">
      <c r="A79">
        <v>77</v>
      </c>
      <c r="B79" t="s">
        <v>83</v>
      </c>
      <c r="C79" t="s">
        <v>28</v>
      </c>
      <c r="D79" t="s">
        <v>22</v>
      </c>
      <c r="E79">
        <v>0.230291775</v>
      </c>
      <c r="F79">
        <v>0.117259</v>
      </c>
      <c r="G79">
        <v>0.0555288</v>
      </c>
      <c r="H79" t="b">
        <v>0</v>
      </c>
      <c r="I79" t="b">
        <v>0</v>
      </c>
      <c r="J79" t="b">
        <v>0</v>
      </c>
      <c r="K79">
        <v>0.616077</v>
      </c>
      <c r="L79">
        <v>0.233855</v>
      </c>
      <c r="M79" t="s">
        <v>23</v>
      </c>
      <c r="N79">
        <v>0.048016811</v>
      </c>
      <c r="O79" s="2">
        <v>1.86e-6</v>
      </c>
      <c r="P79" t="s">
        <v>84</v>
      </c>
      <c r="Q79" t="b">
        <v>1</v>
      </c>
      <c r="R79">
        <f t="shared" si="2"/>
        <v>0.00125264076324602</v>
      </c>
      <c r="S79">
        <f t="shared" si="3"/>
        <v>22.9997367241701</v>
      </c>
    </row>
    <row r="80" spans="1:19">
      <c r="A80">
        <v>78</v>
      </c>
      <c r="B80" t="s">
        <v>73</v>
      </c>
      <c r="C80" t="s">
        <v>22</v>
      </c>
      <c r="D80" t="s">
        <v>28</v>
      </c>
      <c r="E80">
        <v>0.107660547</v>
      </c>
      <c r="F80">
        <v>0.0968295</v>
      </c>
      <c r="G80">
        <v>0.245432</v>
      </c>
      <c r="H80" t="b">
        <v>0</v>
      </c>
      <c r="I80" t="b">
        <v>0</v>
      </c>
      <c r="J80" t="b">
        <v>0</v>
      </c>
      <c r="K80">
        <v>0.424391</v>
      </c>
      <c r="L80">
        <v>0.121215</v>
      </c>
      <c r="M80" t="s">
        <v>23</v>
      </c>
      <c r="N80">
        <v>0.023338177</v>
      </c>
      <c r="O80" s="2">
        <v>4.31e-6</v>
      </c>
      <c r="P80" t="s">
        <v>85</v>
      </c>
      <c r="Q80" t="b">
        <v>1</v>
      </c>
      <c r="R80">
        <f t="shared" si="2"/>
        <v>0.00115898107178248</v>
      </c>
      <c r="S80">
        <f t="shared" si="3"/>
        <v>21.2780557582153</v>
      </c>
    </row>
    <row r="81" spans="1:19">
      <c r="A81">
        <v>79</v>
      </c>
      <c r="B81" t="s">
        <v>75</v>
      </c>
      <c r="C81" t="s">
        <v>21</v>
      </c>
      <c r="D81" t="s">
        <v>26</v>
      </c>
      <c r="E81">
        <v>0.111895531</v>
      </c>
      <c r="F81">
        <v>-0.11133</v>
      </c>
      <c r="G81">
        <v>0.329824</v>
      </c>
      <c r="H81" t="b">
        <v>0</v>
      </c>
      <c r="I81" t="b">
        <v>0</v>
      </c>
      <c r="J81" t="b">
        <v>0</v>
      </c>
      <c r="K81">
        <v>0.318423</v>
      </c>
      <c r="L81">
        <v>0.111586</v>
      </c>
      <c r="M81" t="s">
        <v>23</v>
      </c>
      <c r="N81">
        <v>0.023477604</v>
      </c>
      <c r="O81" s="2">
        <v>1.14e-6</v>
      </c>
      <c r="P81" t="s">
        <v>85</v>
      </c>
      <c r="Q81" t="b">
        <v>1</v>
      </c>
      <c r="R81">
        <f t="shared" si="2"/>
        <v>0.00123703229223905</v>
      </c>
      <c r="S81">
        <f t="shared" si="3"/>
        <v>22.7127946354908</v>
      </c>
    </row>
    <row r="82" spans="1:19">
      <c r="A82">
        <v>80</v>
      </c>
      <c r="B82" t="s">
        <v>76</v>
      </c>
      <c r="C82" t="s">
        <v>22</v>
      </c>
      <c r="D82" t="s">
        <v>28</v>
      </c>
      <c r="E82">
        <v>0.148972108</v>
      </c>
      <c r="F82">
        <v>-0.223381</v>
      </c>
      <c r="G82">
        <v>0.0992105</v>
      </c>
      <c r="H82" t="b">
        <v>0</v>
      </c>
      <c r="I82" t="b">
        <v>0</v>
      </c>
      <c r="J82" t="b">
        <v>0</v>
      </c>
      <c r="K82">
        <v>0.201723</v>
      </c>
      <c r="L82">
        <v>0.174973</v>
      </c>
      <c r="M82" t="s">
        <v>23</v>
      </c>
      <c r="N82">
        <v>0.032416219</v>
      </c>
      <c r="O82" s="2">
        <v>6.77e-6</v>
      </c>
      <c r="P82" t="s">
        <v>85</v>
      </c>
      <c r="Q82" t="b">
        <v>1</v>
      </c>
      <c r="R82">
        <f t="shared" si="2"/>
        <v>0.00115023360576021</v>
      </c>
      <c r="S82">
        <f t="shared" si="3"/>
        <v>21.1172736602567</v>
      </c>
    </row>
    <row r="83" spans="1:19">
      <c r="A83">
        <v>81</v>
      </c>
      <c r="B83" t="s">
        <v>77</v>
      </c>
      <c r="C83" t="s">
        <v>28</v>
      </c>
      <c r="D83" t="s">
        <v>22</v>
      </c>
      <c r="E83">
        <v>0.120411947</v>
      </c>
      <c r="F83">
        <v>-0.14008</v>
      </c>
      <c r="G83">
        <v>0.184702</v>
      </c>
      <c r="H83" t="b">
        <v>0</v>
      </c>
      <c r="I83" t="b">
        <v>0</v>
      </c>
      <c r="J83" t="b">
        <v>0</v>
      </c>
      <c r="K83">
        <v>0.303193</v>
      </c>
      <c r="L83">
        <v>0.136051</v>
      </c>
      <c r="M83" t="s">
        <v>23</v>
      </c>
      <c r="N83">
        <v>0.027026292</v>
      </c>
      <c r="O83" s="2">
        <v>5.86e-6</v>
      </c>
      <c r="P83" t="s">
        <v>85</v>
      </c>
      <c r="Q83" t="b">
        <v>1</v>
      </c>
      <c r="R83">
        <f t="shared" si="2"/>
        <v>0.00108117773425628</v>
      </c>
      <c r="S83">
        <f t="shared" si="3"/>
        <v>19.8480966109147</v>
      </c>
    </row>
    <row r="84" spans="1:19">
      <c r="A84">
        <v>82</v>
      </c>
      <c r="B84" t="s">
        <v>78</v>
      </c>
      <c r="C84" t="s">
        <v>21</v>
      </c>
      <c r="D84" t="s">
        <v>22</v>
      </c>
      <c r="E84">
        <v>0.109934636</v>
      </c>
      <c r="F84">
        <v>0.310298</v>
      </c>
      <c r="G84">
        <v>0.239757</v>
      </c>
      <c r="H84" t="b">
        <v>0</v>
      </c>
      <c r="I84" t="b">
        <v>1</v>
      </c>
      <c r="J84" t="b">
        <v>1</v>
      </c>
      <c r="K84">
        <v>0.00455491</v>
      </c>
      <c r="L84">
        <v>0.109378</v>
      </c>
      <c r="M84" t="s">
        <v>23</v>
      </c>
      <c r="N84">
        <v>0.023684845</v>
      </c>
      <c r="O84" s="2">
        <v>3.8e-6</v>
      </c>
      <c r="P84" t="s">
        <v>85</v>
      </c>
      <c r="Q84" t="b">
        <v>0</v>
      </c>
      <c r="R84">
        <f t="shared" si="2"/>
        <v>0.00117332626379816</v>
      </c>
      <c r="S84">
        <f t="shared" si="3"/>
        <v>21.5417325060478</v>
      </c>
    </row>
    <row r="85" spans="1:19">
      <c r="A85">
        <v>83</v>
      </c>
      <c r="B85" t="s">
        <v>79</v>
      </c>
      <c r="C85" t="s">
        <v>28</v>
      </c>
      <c r="D85" t="s">
        <v>22</v>
      </c>
      <c r="E85">
        <v>-0.138226357</v>
      </c>
      <c r="F85">
        <v>0.0100354</v>
      </c>
      <c r="G85">
        <v>0.169549</v>
      </c>
      <c r="H85" t="b">
        <v>0</v>
      </c>
      <c r="I85" t="b">
        <v>0</v>
      </c>
      <c r="J85" t="b">
        <v>0</v>
      </c>
      <c r="K85">
        <v>0.942552</v>
      </c>
      <c r="L85">
        <v>0.139259</v>
      </c>
      <c r="M85" t="s">
        <v>23</v>
      </c>
      <c r="N85">
        <v>0.028909621</v>
      </c>
      <c r="O85" s="2">
        <v>1.5e-6</v>
      </c>
      <c r="P85" t="s">
        <v>85</v>
      </c>
      <c r="Q85" t="b">
        <v>1</v>
      </c>
      <c r="R85">
        <f t="shared" si="2"/>
        <v>0.00124496338593531</v>
      </c>
      <c r="S85">
        <f t="shared" si="3"/>
        <v>22.8585966872111</v>
      </c>
    </row>
    <row r="86" spans="1:19">
      <c r="A86">
        <v>84</v>
      </c>
      <c r="B86" t="s">
        <v>86</v>
      </c>
      <c r="C86" t="s">
        <v>26</v>
      </c>
      <c r="D86" t="s">
        <v>22</v>
      </c>
      <c r="E86">
        <v>-0.160620002</v>
      </c>
      <c r="F86">
        <v>-0.104626</v>
      </c>
      <c r="G86">
        <v>0.109242</v>
      </c>
      <c r="H86" t="b">
        <v>0</v>
      </c>
      <c r="I86" t="b">
        <v>0</v>
      </c>
      <c r="J86" t="b">
        <v>0</v>
      </c>
      <c r="K86">
        <v>0.534995</v>
      </c>
      <c r="L86">
        <v>0.168644</v>
      </c>
      <c r="M86" t="s">
        <v>23</v>
      </c>
      <c r="N86">
        <v>0.033680552</v>
      </c>
      <c r="O86" s="2">
        <v>9.19e-6</v>
      </c>
      <c r="P86" t="s">
        <v>85</v>
      </c>
      <c r="Q86" t="b">
        <v>1</v>
      </c>
      <c r="R86">
        <f t="shared" si="2"/>
        <v>0.00123852080161093</v>
      </c>
      <c r="S86">
        <f t="shared" si="3"/>
        <v>22.7401586194234</v>
      </c>
    </row>
    <row r="87" spans="1:19">
      <c r="A87">
        <v>85</v>
      </c>
      <c r="B87" t="s">
        <v>80</v>
      </c>
      <c r="C87" t="s">
        <v>21</v>
      </c>
      <c r="D87" t="s">
        <v>26</v>
      </c>
      <c r="E87">
        <v>-0.217203229</v>
      </c>
      <c r="F87">
        <v>0.185383</v>
      </c>
      <c r="G87">
        <v>0.0420873</v>
      </c>
      <c r="H87" t="b">
        <v>0</v>
      </c>
      <c r="I87" t="b">
        <v>0</v>
      </c>
      <c r="J87" t="b">
        <v>0</v>
      </c>
      <c r="K87">
        <v>0.474585</v>
      </c>
      <c r="L87">
        <v>0.259263</v>
      </c>
      <c r="M87" t="s">
        <v>23</v>
      </c>
      <c r="N87">
        <v>0.043962139</v>
      </c>
      <c r="O87" s="2">
        <v>9.64e-7</v>
      </c>
      <c r="P87" t="s">
        <v>85</v>
      </c>
      <c r="Q87" t="b">
        <v>1</v>
      </c>
      <c r="R87">
        <f t="shared" si="2"/>
        <v>0.00132922326734961</v>
      </c>
      <c r="S87">
        <f t="shared" si="3"/>
        <v>24.4077396120529</v>
      </c>
    </row>
    <row r="88" spans="1:19">
      <c r="A88">
        <v>86</v>
      </c>
      <c r="B88" t="s">
        <v>81</v>
      </c>
      <c r="C88" t="s">
        <v>28</v>
      </c>
      <c r="D88" t="s">
        <v>22</v>
      </c>
      <c r="E88">
        <v>0.220185072</v>
      </c>
      <c r="F88">
        <v>-0.232856</v>
      </c>
      <c r="G88">
        <v>0.0552847</v>
      </c>
      <c r="H88" t="b">
        <v>0</v>
      </c>
      <c r="I88" t="b">
        <v>0</v>
      </c>
      <c r="J88" t="b">
        <v>0</v>
      </c>
      <c r="K88">
        <v>0.30986</v>
      </c>
      <c r="L88">
        <v>0.229298</v>
      </c>
      <c r="M88" t="s">
        <v>23</v>
      </c>
      <c r="N88">
        <v>0.048594661</v>
      </c>
      <c r="O88" s="2">
        <v>5.19e-6</v>
      </c>
      <c r="P88" t="s">
        <v>85</v>
      </c>
      <c r="Q88" t="b">
        <v>1</v>
      </c>
      <c r="R88">
        <f t="shared" si="2"/>
        <v>0.00111818433852076</v>
      </c>
      <c r="S88">
        <f t="shared" si="3"/>
        <v>20.528218732478</v>
      </c>
    </row>
    <row r="89" spans="1:19">
      <c r="A89">
        <v>87</v>
      </c>
      <c r="B89" t="s">
        <v>82</v>
      </c>
      <c r="C89" t="s">
        <v>26</v>
      </c>
      <c r="D89" t="s">
        <v>28</v>
      </c>
      <c r="E89">
        <v>-0.131681316</v>
      </c>
      <c r="F89">
        <v>0.1647</v>
      </c>
      <c r="G89">
        <v>0.12405</v>
      </c>
      <c r="H89" t="b">
        <v>0</v>
      </c>
      <c r="I89" t="b">
        <v>1</v>
      </c>
      <c r="J89" t="b">
        <v>1</v>
      </c>
      <c r="K89">
        <v>0.306523</v>
      </c>
      <c r="L89">
        <v>0.161068</v>
      </c>
      <c r="M89" t="s">
        <v>23</v>
      </c>
      <c r="N89">
        <v>0.028850337</v>
      </c>
      <c r="O89" s="2">
        <v>8.79e-6</v>
      </c>
      <c r="P89" t="s">
        <v>85</v>
      </c>
      <c r="Q89" t="b">
        <v>0</v>
      </c>
      <c r="R89">
        <f t="shared" si="2"/>
        <v>0.00113462973481069</v>
      </c>
      <c r="S89">
        <f t="shared" si="3"/>
        <v>20.8304749532305</v>
      </c>
    </row>
    <row r="90" spans="1:19">
      <c r="A90">
        <v>88</v>
      </c>
      <c r="B90" t="s">
        <v>83</v>
      </c>
      <c r="C90" t="s">
        <v>28</v>
      </c>
      <c r="D90" t="s">
        <v>22</v>
      </c>
      <c r="E90">
        <v>0.229981464</v>
      </c>
      <c r="F90">
        <v>0.117259</v>
      </c>
      <c r="G90">
        <v>0.0555288</v>
      </c>
      <c r="H90" t="b">
        <v>0</v>
      </c>
      <c r="I90" t="b">
        <v>0</v>
      </c>
      <c r="J90" t="b">
        <v>0</v>
      </c>
      <c r="K90">
        <v>0.616077</v>
      </c>
      <c r="L90">
        <v>0.233855</v>
      </c>
      <c r="M90" t="s">
        <v>23</v>
      </c>
      <c r="N90">
        <v>0.047991818</v>
      </c>
      <c r="O90" s="2">
        <v>1.9e-6</v>
      </c>
      <c r="P90" t="s">
        <v>85</v>
      </c>
      <c r="Q90" t="b">
        <v>1</v>
      </c>
      <c r="R90">
        <f t="shared" si="2"/>
        <v>0.00125057135621061</v>
      </c>
      <c r="S90">
        <f t="shared" si="3"/>
        <v>22.9616927654527</v>
      </c>
    </row>
    <row r="91" spans="1:19">
      <c r="A91">
        <v>89</v>
      </c>
      <c r="B91" t="s">
        <v>87</v>
      </c>
      <c r="C91" t="s">
        <v>26</v>
      </c>
      <c r="D91" t="s">
        <v>21</v>
      </c>
      <c r="E91">
        <v>-0.121166531</v>
      </c>
      <c r="F91">
        <v>0.113902</v>
      </c>
      <c r="G91">
        <v>0.235073</v>
      </c>
      <c r="H91" t="b">
        <v>0</v>
      </c>
      <c r="I91" t="b">
        <v>0</v>
      </c>
      <c r="J91" t="b">
        <v>0</v>
      </c>
      <c r="K91">
        <v>0.3541</v>
      </c>
      <c r="L91">
        <v>0.122916</v>
      </c>
      <c r="M91" t="s">
        <v>23</v>
      </c>
      <c r="N91">
        <v>0.022584403</v>
      </c>
      <c r="O91" s="2">
        <v>1.24e-7</v>
      </c>
      <c r="P91" t="s">
        <v>88</v>
      </c>
      <c r="Q91" t="b">
        <v>1</v>
      </c>
      <c r="R91">
        <f t="shared" si="2"/>
        <v>0.00156699538064504</v>
      </c>
      <c r="S91">
        <f t="shared" si="3"/>
        <v>28.7806604522494</v>
      </c>
    </row>
    <row r="92" spans="1:19">
      <c r="A92">
        <v>90</v>
      </c>
      <c r="B92" t="s">
        <v>89</v>
      </c>
      <c r="C92" t="s">
        <v>22</v>
      </c>
      <c r="D92" t="s">
        <v>28</v>
      </c>
      <c r="E92">
        <v>-0.195611127</v>
      </c>
      <c r="F92">
        <v>-0.337189</v>
      </c>
      <c r="G92">
        <v>0.0871103</v>
      </c>
      <c r="H92" t="b">
        <v>0</v>
      </c>
      <c r="I92" t="b">
        <v>0</v>
      </c>
      <c r="J92" t="b">
        <v>0</v>
      </c>
      <c r="K92">
        <v>0.0705911</v>
      </c>
      <c r="L92">
        <v>0.186489</v>
      </c>
      <c r="M92" t="s">
        <v>23</v>
      </c>
      <c r="N92">
        <v>0.039221681</v>
      </c>
      <c r="O92" s="2">
        <v>1.33e-6</v>
      </c>
      <c r="P92" t="s">
        <v>88</v>
      </c>
      <c r="Q92" t="b">
        <v>1</v>
      </c>
      <c r="R92">
        <f t="shared" si="2"/>
        <v>0.00135439944140105</v>
      </c>
      <c r="S92">
        <f t="shared" si="3"/>
        <v>24.8706617668167</v>
      </c>
    </row>
    <row r="93" spans="1:19">
      <c r="A93">
        <v>91</v>
      </c>
      <c r="B93" t="s">
        <v>90</v>
      </c>
      <c r="C93" t="s">
        <v>28</v>
      </c>
      <c r="D93" t="s">
        <v>26</v>
      </c>
      <c r="E93">
        <v>-0.174020126</v>
      </c>
      <c r="F93">
        <v>-0.031964</v>
      </c>
      <c r="G93">
        <v>0.12857</v>
      </c>
      <c r="H93" t="b">
        <v>0</v>
      </c>
      <c r="I93" t="b">
        <v>1</v>
      </c>
      <c r="J93" t="b">
        <v>1</v>
      </c>
      <c r="K93">
        <v>0.840048</v>
      </c>
      <c r="L93">
        <v>0.158369</v>
      </c>
      <c r="M93" t="s">
        <v>23</v>
      </c>
      <c r="N93">
        <v>0.037413336</v>
      </c>
      <c r="O93" s="2">
        <v>3.13e-6</v>
      </c>
      <c r="P93" t="s">
        <v>88</v>
      </c>
      <c r="Q93" t="b">
        <v>0</v>
      </c>
      <c r="R93">
        <f t="shared" si="2"/>
        <v>0.00117824268376579</v>
      </c>
      <c r="S93">
        <f t="shared" si="3"/>
        <v>21.6321022010499</v>
      </c>
    </row>
    <row r="94" spans="1:19">
      <c r="A94">
        <v>92</v>
      </c>
      <c r="B94" t="s">
        <v>91</v>
      </c>
      <c r="C94" t="s">
        <v>21</v>
      </c>
      <c r="D94" t="s">
        <v>26</v>
      </c>
      <c r="E94">
        <v>0.167629782</v>
      </c>
      <c r="F94">
        <v>-0.0376996</v>
      </c>
      <c r="G94">
        <v>0.0627963</v>
      </c>
      <c r="H94" t="b">
        <v>0</v>
      </c>
      <c r="I94" t="b">
        <v>0</v>
      </c>
      <c r="J94" t="b">
        <v>0</v>
      </c>
      <c r="K94">
        <v>0.859392</v>
      </c>
      <c r="L94">
        <v>0.212814</v>
      </c>
      <c r="M94" t="s">
        <v>23</v>
      </c>
      <c r="N94">
        <v>0.037950049</v>
      </c>
      <c r="O94" s="2">
        <v>9.28e-6</v>
      </c>
      <c r="P94" t="s">
        <v>88</v>
      </c>
      <c r="Q94" t="b">
        <v>1</v>
      </c>
      <c r="R94">
        <f t="shared" si="2"/>
        <v>0.00106271441304327</v>
      </c>
      <c r="S94">
        <f t="shared" si="3"/>
        <v>19.5087891778277</v>
      </c>
    </row>
    <row r="95" spans="1:19">
      <c r="A95">
        <v>93</v>
      </c>
      <c r="B95" t="s">
        <v>92</v>
      </c>
      <c r="C95" t="s">
        <v>22</v>
      </c>
      <c r="D95" t="s">
        <v>28</v>
      </c>
      <c r="E95">
        <v>0.089543257</v>
      </c>
      <c r="F95">
        <v>0.189622</v>
      </c>
      <c r="G95">
        <v>0.363698</v>
      </c>
      <c r="H95" t="b">
        <v>0</v>
      </c>
      <c r="I95" t="b">
        <v>0</v>
      </c>
      <c r="J95" t="b">
        <v>0</v>
      </c>
      <c r="K95">
        <v>0.0820276</v>
      </c>
      <c r="L95">
        <v>0.109039</v>
      </c>
      <c r="M95" t="s">
        <v>23</v>
      </c>
      <c r="N95">
        <v>0.018833153</v>
      </c>
      <c r="O95" s="2">
        <v>2.14e-6</v>
      </c>
      <c r="P95" t="s">
        <v>88</v>
      </c>
      <c r="Q95" t="b">
        <v>1</v>
      </c>
      <c r="R95">
        <f t="shared" si="2"/>
        <v>0.00123107750071849</v>
      </c>
      <c r="S95">
        <f t="shared" si="3"/>
        <v>22.6033256538295</v>
      </c>
    </row>
    <row r="96" spans="1:19">
      <c r="A96">
        <v>94</v>
      </c>
      <c r="B96" t="s">
        <v>93</v>
      </c>
      <c r="C96" t="s">
        <v>22</v>
      </c>
      <c r="D96" t="s">
        <v>21</v>
      </c>
      <c r="E96">
        <v>0.19179739</v>
      </c>
      <c r="F96">
        <v>-0.0182577</v>
      </c>
      <c r="G96">
        <v>0.0808828</v>
      </c>
      <c r="H96" t="b">
        <v>0</v>
      </c>
      <c r="I96" t="b">
        <v>1</v>
      </c>
      <c r="J96" t="b">
        <v>1</v>
      </c>
      <c r="K96">
        <v>0.924942</v>
      </c>
      <c r="L96">
        <v>0.193797</v>
      </c>
      <c r="M96" t="s">
        <v>23</v>
      </c>
      <c r="N96">
        <v>0.03998324</v>
      </c>
      <c r="O96" s="2">
        <v>1.84e-6</v>
      </c>
      <c r="P96" t="s">
        <v>88</v>
      </c>
      <c r="Q96" t="b">
        <v>0</v>
      </c>
      <c r="R96">
        <f t="shared" si="2"/>
        <v>0.00125309942735281</v>
      </c>
      <c r="S96">
        <f t="shared" si="3"/>
        <v>23.008168821971</v>
      </c>
    </row>
    <row r="97" spans="1:19">
      <c r="A97">
        <v>95</v>
      </c>
      <c r="B97" t="s">
        <v>94</v>
      </c>
      <c r="C97" t="s">
        <v>28</v>
      </c>
      <c r="D97" t="s">
        <v>22</v>
      </c>
      <c r="E97">
        <v>-0.140670082</v>
      </c>
      <c r="F97">
        <v>-0.07917</v>
      </c>
      <c r="G97">
        <v>0.169201</v>
      </c>
      <c r="H97" t="b">
        <v>0</v>
      </c>
      <c r="I97" t="b">
        <v>0</v>
      </c>
      <c r="J97" t="b">
        <v>0</v>
      </c>
      <c r="K97">
        <v>0.573702</v>
      </c>
      <c r="L97">
        <v>0.140719</v>
      </c>
      <c r="M97" t="s">
        <v>23</v>
      </c>
      <c r="N97">
        <v>0.030627993</v>
      </c>
      <c r="O97" s="2">
        <v>6.99e-6</v>
      </c>
      <c r="P97" t="s">
        <v>88</v>
      </c>
      <c r="Q97" t="b">
        <v>1</v>
      </c>
      <c r="R97">
        <f t="shared" si="2"/>
        <v>0.00114886193515628</v>
      </c>
      <c r="S97">
        <f t="shared" si="3"/>
        <v>21.0920620341007</v>
      </c>
    </row>
    <row r="98" spans="1:19">
      <c r="A98">
        <v>96</v>
      </c>
      <c r="B98" t="s">
        <v>95</v>
      </c>
      <c r="C98" t="s">
        <v>22</v>
      </c>
      <c r="D98" t="s">
        <v>28</v>
      </c>
      <c r="E98">
        <v>0.11022947</v>
      </c>
      <c r="F98">
        <v>-0.0528662</v>
      </c>
      <c r="G98">
        <v>0.239751</v>
      </c>
      <c r="H98" t="b">
        <v>0</v>
      </c>
      <c r="I98" t="b">
        <v>0</v>
      </c>
      <c r="J98" t="b">
        <v>0</v>
      </c>
      <c r="K98">
        <v>0.665197</v>
      </c>
      <c r="L98">
        <v>0.122164</v>
      </c>
      <c r="M98" t="s">
        <v>23</v>
      </c>
      <c r="N98">
        <v>0.023752348</v>
      </c>
      <c r="O98" s="2">
        <v>3.3e-6</v>
      </c>
      <c r="P98" t="s">
        <v>88</v>
      </c>
      <c r="Q98" t="b">
        <v>1</v>
      </c>
      <c r="R98">
        <f t="shared" si="2"/>
        <v>0.00117293329567011</v>
      </c>
      <c r="S98">
        <f t="shared" si="3"/>
        <v>21.5345093189846</v>
      </c>
    </row>
    <row r="99" spans="1:19">
      <c r="A99">
        <v>97</v>
      </c>
      <c r="B99" t="s">
        <v>96</v>
      </c>
      <c r="C99" t="s">
        <v>26</v>
      </c>
      <c r="D99" t="s">
        <v>21</v>
      </c>
      <c r="E99">
        <v>0.162017845</v>
      </c>
      <c r="F99">
        <v>0.0552046</v>
      </c>
      <c r="G99">
        <v>0.09187</v>
      </c>
      <c r="H99" t="b">
        <v>0</v>
      </c>
      <c r="I99" t="b">
        <v>0</v>
      </c>
      <c r="J99" t="b">
        <v>0</v>
      </c>
      <c r="K99">
        <v>0.758431</v>
      </c>
      <c r="L99">
        <v>0.179502</v>
      </c>
      <c r="M99" t="s">
        <v>23</v>
      </c>
      <c r="N99">
        <v>0.035681339</v>
      </c>
      <c r="O99" s="2">
        <v>3.22e-6</v>
      </c>
      <c r="P99" t="s">
        <v>88</v>
      </c>
      <c r="Q99" t="b">
        <v>1</v>
      </c>
      <c r="R99">
        <f t="shared" si="2"/>
        <v>0.00112293889300964</v>
      </c>
      <c r="S99">
        <f t="shared" si="3"/>
        <v>20.6156034829647</v>
      </c>
    </row>
    <row r="100" spans="1:19">
      <c r="A100">
        <v>98</v>
      </c>
      <c r="B100" t="s">
        <v>97</v>
      </c>
      <c r="C100" t="s">
        <v>22</v>
      </c>
      <c r="D100" t="s">
        <v>28</v>
      </c>
      <c r="E100">
        <v>0.137163822</v>
      </c>
      <c r="F100">
        <v>0.13953</v>
      </c>
      <c r="G100">
        <v>0.0600559</v>
      </c>
      <c r="H100" t="b">
        <v>0</v>
      </c>
      <c r="I100" t="b">
        <v>0</v>
      </c>
      <c r="J100" t="b">
        <v>0</v>
      </c>
      <c r="K100">
        <v>0.525609</v>
      </c>
      <c r="L100">
        <v>0.219827</v>
      </c>
      <c r="M100" t="s">
        <v>23</v>
      </c>
      <c r="N100">
        <v>0.029213555</v>
      </c>
      <c r="O100" s="2">
        <v>1.15e-6</v>
      </c>
      <c r="P100" t="s">
        <v>88</v>
      </c>
      <c r="Q100" t="b">
        <v>1</v>
      </c>
      <c r="R100">
        <f t="shared" si="2"/>
        <v>0.00120057498246185</v>
      </c>
      <c r="S100">
        <f t="shared" si="3"/>
        <v>22.0426078318965</v>
      </c>
    </row>
    <row r="101" spans="1:19">
      <c r="A101">
        <v>99</v>
      </c>
      <c r="B101" t="s">
        <v>98</v>
      </c>
      <c r="C101" t="s">
        <v>26</v>
      </c>
      <c r="D101" t="s">
        <v>22</v>
      </c>
      <c r="E101">
        <v>0.090152001</v>
      </c>
      <c r="F101">
        <v>-0.0889811</v>
      </c>
      <c r="G101">
        <v>0.524255</v>
      </c>
      <c r="H101" t="b">
        <v>0</v>
      </c>
      <c r="I101" t="b">
        <v>0</v>
      </c>
      <c r="J101" t="b">
        <v>0</v>
      </c>
      <c r="K101">
        <v>0.396402</v>
      </c>
      <c r="L101">
        <v>0.104923</v>
      </c>
      <c r="M101" t="s">
        <v>23</v>
      </c>
      <c r="N101">
        <v>0.018995009</v>
      </c>
      <c r="O101" s="2">
        <v>2.22e-6</v>
      </c>
      <c r="P101" t="s">
        <v>88</v>
      </c>
      <c r="Q101" t="b">
        <v>1</v>
      </c>
      <c r="R101">
        <f t="shared" si="2"/>
        <v>0.00122670271220647</v>
      </c>
      <c r="S101">
        <f t="shared" si="3"/>
        <v>22.5229032429371</v>
      </c>
    </row>
    <row r="102" spans="1:19">
      <c r="A102">
        <v>100</v>
      </c>
      <c r="B102" t="s">
        <v>99</v>
      </c>
      <c r="C102" t="s">
        <v>26</v>
      </c>
      <c r="D102" t="s">
        <v>21</v>
      </c>
      <c r="E102">
        <v>-0.134304018</v>
      </c>
      <c r="F102">
        <v>-0.0426179</v>
      </c>
      <c r="G102">
        <v>0.0772942</v>
      </c>
      <c r="H102" t="b">
        <v>0</v>
      </c>
      <c r="I102" t="b">
        <v>0</v>
      </c>
      <c r="J102" t="b">
        <v>0</v>
      </c>
      <c r="K102">
        <v>0.83023</v>
      </c>
      <c r="L102">
        <v>0.198772</v>
      </c>
      <c r="M102" t="s">
        <v>23</v>
      </c>
      <c r="N102">
        <v>0.030042318</v>
      </c>
      <c r="O102" s="2">
        <v>5.74e-6</v>
      </c>
      <c r="P102" t="s">
        <v>88</v>
      </c>
      <c r="Q102" t="b">
        <v>1</v>
      </c>
      <c r="R102">
        <f t="shared" si="2"/>
        <v>0.00108852599321259</v>
      </c>
      <c r="S102">
        <f t="shared" si="3"/>
        <v>19.9831418328436</v>
      </c>
    </row>
    <row r="103" spans="1:19">
      <c r="A103">
        <v>101</v>
      </c>
      <c r="B103" t="s">
        <v>100</v>
      </c>
      <c r="C103" t="s">
        <v>22</v>
      </c>
      <c r="D103" t="s">
        <v>28</v>
      </c>
      <c r="E103">
        <v>0.137957011</v>
      </c>
      <c r="F103">
        <v>0.0823147</v>
      </c>
      <c r="G103">
        <v>0.115846</v>
      </c>
      <c r="H103" t="b">
        <v>0</v>
      </c>
      <c r="I103" t="b">
        <v>0</v>
      </c>
      <c r="J103" t="b">
        <v>0</v>
      </c>
      <c r="K103">
        <v>0.610599</v>
      </c>
      <c r="L103">
        <v>0.161649</v>
      </c>
      <c r="M103" t="s">
        <v>23</v>
      </c>
      <c r="N103">
        <v>0.030296488</v>
      </c>
      <c r="O103" s="2">
        <v>8.55e-6</v>
      </c>
      <c r="P103" t="s">
        <v>88</v>
      </c>
      <c r="Q103" t="b">
        <v>1</v>
      </c>
      <c r="R103">
        <f t="shared" si="2"/>
        <v>0.00112930933008677</v>
      </c>
      <c r="S103">
        <f t="shared" si="3"/>
        <v>20.7326881132553</v>
      </c>
    </row>
    <row r="104" spans="1:19">
      <c r="A104">
        <v>102</v>
      </c>
      <c r="B104" t="s">
        <v>101</v>
      </c>
      <c r="C104" t="s">
        <v>21</v>
      </c>
      <c r="D104" t="s">
        <v>22</v>
      </c>
      <c r="E104">
        <v>0.181434144</v>
      </c>
      <c r="F104">
        <v>0.237401</v>
      </c>
      <c r="G104">
        <v>0.0928664</v>
      </c>
      <c r="H104" t="b">
        <v>0</v>
      </c>
      <c r="I104" t="b">
        <v>1</v>
      </c>
      <c r="J104" t="b">
        <v>1</v>
      </c>
      <c r="K104">
        <v>0.192342</v>
      </c>
      <c r="L104">
        <v>0.1821</v>
      </c>
      <c r="M104" t="s">
        <v>23</v>
      </c>
      <c r="N104">
        <v>0.031942874</v>
      </c>
      <c r="O104" s="2">
        <v>1.1e-8</v>
      </c>
      <c r="P104" t="s">
        <v>88</v>
      </c>
      <c r="Q104" t="b">
        <v>0</v>
      </c>
      <c r="R104">
        <f t="shared" si="2"/>
        <v>0.00175601182214456</v>
      </c>
      <c r="S104">
        <f t="shared" si="3"/>
        <v>32.2583909102887</v>
      </c>
    </row>
    <row r="105" spans="1:19">
      <c r="A105">
        <v>103</v>
      </c>
      <c r="B105" t="s">
        <v>102</v>
      </c>
      <c r="C105" t="s">
        <v>21</v>
      </c>
      <c r="D105" t="s">
        <v>28</v>
      </c>
      <c r="E105">
        <v>0.146302407</v>
      </c>
      <c r="F105">
        <v>0.455004</v>
      </c>
      <c r="G105">
        <v>0.0651042</v>
      </c>
      <c r="H105" t="b">
        <v>0</v>
      </c>
      <c r="I105" t="b">
        <v>0</v>
      </c>
      <c r="J105" t="b">
        <v>0</v>
      </c>
      <c r="K105">
        <v>0.0105441</v>
      </c>
      <c r="L105">
        <v>0.177913</v>
      </c>
      <c r="M105" t="s">
        <v>23</v>
      </c>
      <c r="N105">
        <v>0.032234478</v>
      </c>
      <c r="O105" s="2">
        <v>8.05e-6</v>
      </c>
      <c r="P105" t="s">
        <v>88</v>
      </c>
      <c r="Q105" t="b">
        <v>1</v>
      </c>
      <c r="R105">
        <f t="shared" si="2"/>
        <v>0.00112195334095593</v>
      </c>
      <c r="S105">
        <f t="shared" si="3"/>
        <v>20.5974897889338</v>
      </c>
    </row>
    <row r="106" spans="1:19">
      <c r="A106">
        <v>104</v>
      </c>
      <c r="B106" t="s">
        <v>103</v>
      </c>
      <c r="C106" t="s">
        <v>26</v>
      </c>
      <c r="D106" t="s">
        <v>21</v>
      </c>
      <c r="E106">
        <v>-0.175863843</v>
      </c>
      <c r="F106">
        <v>-0.201039</v>
      </c>
      <c r="G106">
        <v>0.0534038</v>
      </c>
      <c r="H106" t="b">
        <v>0</v>
      </c>
      <c r="I106" t="b">
        <v>0</v>
      </c>
      <c r="J106" t="b">
        <v>0</v>
      </c>
      <c r="K106">
        <v>0.388723</v>
      </c>
      <c r="L106">
        <v>0.233241</v>
      </c>
      <c r="M106" t="s">
        <v>23</v>
      </c>
      <c r="N106">
        <v>0.03875232</v>
      </c>
      <c r="O106" s="2">
        <v>5.68e-6</v>
      </c>
      <c r="P106" t="s">
        <v>88</v>
      </c>
      <c r="Q106" t="b">
        <v>1</v>
      </c>
      <c r="R106">
        <f t="shared" si="2"/>
        <v>0.00112168511460461</v>
      </c>
      <c r="S106">
        <f t="shared" si="3"/>
        <v>20.5925599996425</v>
      </c>
    </row>
    <row r="107" spans="1:19">
      <c r="A107">
        <v>105</v>
      </c>
      <c r="B107" t="s">
        <v>104</v>
      </c>
      <c r="C107" t="s">
        <v>22</v>
      </c>
      <c r="D107" t="s">
        <v>21</v>
      </c>
      <c r="E107">
        <v>0.09768317</v>
      </c>
      <c r="F107">
        <v>0.0334024</v>
      </c>
      <c r="G107">
        <v>0.226086</v>
      </c>
      <c r="H107" t="b">
        <v>0</v>
      </c>
      <c r="I107" t="b">
        <v>1</v>
      </c>
      <c r="J107" t="b">
        <v>1</v>
      </c>
      <c r="K107">
        <v>0.78819</v>
      </c>
      <c r="L107">
        <v>0.124329</v>
      </c>
      <c r="M107" t="s">
        <v>23</v>
      </c>
      <c r="N107">
        <v>0.021415492</v>
      </c>
      <c r="O107" s="2">
        <v>3.51e-6</v>
      </c>
      <c r="P107" t="s">
        <v>88</v>
      </c>
      <c r="Q107" t="b">
        <v>0</v>
      </c>
      <c r="R107">
        <f t="shared" si="2"/>
        <v>0.00113316105744237</v>
      </c>
      <c r="S107">
        <f t="shared" si="3"/>
        <v>20.8034811660949</v>
      </c>
    </row>
    <row r="108" spans="1:19">
      <c r="A108">
        <v>106</v>
      </c>
      <c r="B108" t="s">
        <v>105</v>
      </c>
      <c r="C108" t="s">
        <v>21</v>
      </c>
      <c r="D108" t="s">
        <v>26</v>
      </c>
      <c r="E108">
        <v>0.200307214</v>
      </c>
      <c r="F108">
        <v>0.00487045</v>
      </c>
      <c r="G108">
        <v>0.0808669</v>
      </c>
      <c r="H108" t="b">
        <v>0</v>
      </c>
      <c r="I108" t="b">
        <v>0</v>
      </c>
      <c r="J108" t="b">
        <v>0</v>
      </c>
      <c r="K108">
        <v>0.979778</v>
      </c>
      <c r="L108">
        <v>0.192151</v>
      </c>
      <c r="M108" t="s">
        <v>23</v>
      </c>
      <c r="N108">
        <v>0.038732756</v>
      </c>
      <c r="O108" s="2">
        <v>2.69e-7</v>
      </c>
      <c r="P108" t="s">
        <v>88</v>
      </c>
      <c r="Q108" t="b">
        <v>1</v>
      </c>
      <c r="R108">
        <f t="shared" si="2"/>
        <v>0.00145614355997357</v>
      </c>
      <c r="S108">
        <f t="shared" si="3"/>
        <v>26.7417003575538</v>
      </c>
    </row>
    <row r="109" spans="1:19">
      <c r="A109">
        <v>107</v>
      </c>
      <c r="B109" t="s">
        <v>106</v>
      </c>
      <c r="C109" t="s">
        <v>21</v>
      </c>
      <c r="D109" t="s">
        <v>26</v>
      </c>
      <c r="E109">
        <v>0.185519381</v>
      </c>
      <c r="F109">
        <v>0.181771</v>
      </c>
      <c r="G109">
        <v>0.0412367</v>
      </c>
      <c r="H109" t="b">
        <v>0</v>
      </c>
      <c r="I109" t="b">
        <v>0</v>
      </c>
      <c r="J109" t="b">
        <v>0</v>
      </c>
      <c r="K109">
        <v>0.493417</v>
      </c>
      <c r="L109">
        <v>0.265404</v>
      </c>
      <c r="M109" t="s">
        <v>23</v>
      </c>
      <c r="N109">
        <v>0.040088092</v>
      </c>
      <c r="O109" s="2">
        <v>8.05e-6</v>
      </c>
      <c r="P109" t="s">
        <v>107</v>
      </c>
      <c r="Q109" t="b">
        <v>1</v>
      </c>
      <c r="R109">
        <f t="shared" si="2"/>
        <v>0.00116638417614699</v>
      </c>
      <c r="S109">
        <f t="shared" si="3"/>
        <v>21.414130124707</v>
      </c>
    </row>
    <row r="110" spans="1:19">
      <c r="A110">
        <v>108</v>
      </c>
      <c r="B110" t="s">
        <v>108</v>
      </c>
      <c r="C110" t="s">
        <v>21</v>
      </c>
      <c r="D110" t="s">
        <v>28</v>
      </c>
      <c r="E110">
        <v>0.081327043</v>
      </c>
      <c r="F110">
        <v>-0.0119997</v>
      </c>
      <c r="G110">
        <v>0.408516</v>
      </c>
      <c r="H110" t="b">
        <v>0</v>
      </c>
      <c r="I110" t="b">
        <v>0</v>
      </c>
      <c r="J110" t="b">
        <v>0</v>
      </c>
      <c r="K110">
        <v>0.909906</v>
      </c>
      <c r="L110">
        <v>0.106045</v>
      </c>
      <c r="M110" t="s">
        <v>23</v>
      </c>
      <c r="N110">
        <v>0.017115415</v>
      </c>
      <c r="O110" s="2">
        <v>2.63e-6</v>
      </c>
      <c r="P110" t="s">
        <v>107</v>
      </c>
      <c r="Q110" t="b">
        <v>1</v>
      </c>
      <c r="R110">
        <f t="shared" si="2"/>
        <v>0.00122959313677941</v>
      </c>
      <c r="S110">
        <f t="shared" si="3"/>
        <v>22.5760382839905</v>
      </c>
    </row>
    <row r="111" spans="1:19">
      <c r="A111">
        <v>109</v>
      </c>
      <c r="B111" t="s">
        <v>109</v>
      </c>
      <c r="C111" t="s">
        <v>22</v>
      </c>
      <c r="D111" t="s">
        <v>21</v>
      </c>
      <c r="E111">
        <v>0.077467918</v>
      </c>
      <c r="F111">
        <v>0.0826749</v>
      </c>
      <c r="G111">
        <v>0.447632</v>
      </c>
      <c r="H111" t="b">
        <v>0</v>
      </c>
      <c r="I111" t="b">
        <v>1</v>
      </c>
      <c r="J111" t="b">
        <v>1</v>
      </c>
      <c r="K111">
        <v>0.428106</v>
      </c>
      <c r="L111">
        <v>0.10433</v>
      </c>
      <c r="M111" t="s">
        <v>23</v>
      </c>
      <c r="N111">
        <v>0.017084039</v>
      </c>
      <c r="O111" s="2">
        <v>6.04e-6</v>
      </c>
      <c r="P111" t="s">
        <v>107</v>
      </c>
      <c r="Q111" t="b">
        <v>0</v>
      </c>
      <c r="R111">
        <f t="shared" si="2"/>
        <v>0.00111989341914515</v>
      </c>
      <c r="S111">
        <f t="shared" si="3"/>
        <v>20.5596301147493</v>
      </c>
    </row>
    <row r="112" spans="1:19">
      <c r="A112">
        <v>110</v>
      </c>
      <c r="B112" t="s">
        <v>110</v>
      </c>
      <c r="C112" t="s">
        <v>28</v>
      </c>
      <c r="D112" t="s">
        <v>21</v>
      </c>
      <c r="E112">
        <v>-0.109619487</v>
      </c>
      <c r="F112">
        <v>-0.13294</v>
      </c>
      <c r="G112">
        <v>0.0782249</v>
      </c>
      <c r="H112" t="b">
        <v>0</v>
      </c>
      <c r="I112" t="b">
        <v>0</v>
      </c>
      <c r="J112" t="b">
        <v>0</v>
      </c>
      <c r="K112">
        <v>0.498883</v>
      </c>
      <c r="L112">
        <v>0.196584</v>
      </c>
      <c r="M112" t="s">
        <v>23</v>
      </c>
      <c r="N112">
        <v>0.024778524</v>
      </c>
      <c r="O112" s="2">
        <v>8.91e-6</v>
      </c>
      <c r="P112" t="s">
        <v>107</v>
      </c>
      <c r="Q112" t="b">
        <v>1</v>
      </c>
      <c r="R112">
        <f t="shared" si="2"/>
        <v>0.0010660120734171</v>
      </c>
      <c r="S112">
        <f t="shared" si="3"/>
        <v>19.5693906089813</v>
      </c>
    </row>
    <row r="113" spans="1:19">
      <c r="A113">
        <v>111</v>
      </c>
      <c r="B113" t="s">
        <v>111</v>
      </c>
      <c r="C113" t="s">
        <v>21</v>
      </c>
      <c r="D113" t="s">
        <v>26</v>
      </c>
      <c r="E113">
        <v>0.078225822</v>
      </c>
      <c r="F113">
        <v>-0.0697928</v>
      </c>
      <c r="G113">
        <v>0.363219</v>
      </c>
      <c r="H113" t="b">
        <v>0</v>
      </c>
      <c r="I113" t="b">
        <v>0</v>
      </c>
      <c r="J113" t="b">
        <v>0</v>
      </c>
      <c r="K113">
        <v>0.522728</v>
      </c>
      <c r="L113">
        <v>0.109197</v>
      </c>
      <c r="M113" t="s">
        <v>23</v>
      </c>
      <c r="N113">
        <v>0.017684094</v>
      </c>
      <c r="O113" s="2">
        <v>9.5e-6</v>
      </c>
      <c r="P113" t="s">
        <v>107</v>
      </c>
      <c r="Q113" t="b">
        <v>1</v>
      </c>
      <c r="R113">
        <f t="shared" si="2"/>
        <v>0.00106579136160874</v>
      </c>
      <c r="S113">
        <f t="shared" si="3"/>
        <v>19.5653345537354</v>
      </c>
    </row>
    <row r="114" spans="1:19">
      <c r="A114">
        <v>112</v>
      </c>
      <c r="B114" t="s">
        <v>112</v>
      </c>
      <c r="C114" t="s">
        <v>26</v>
      </c>
      <c r="D114" t="s">
        <v>28</v>
      </c>
      <c r="E114">
        <v>0.081949442</v>
      </c>
      <c r="F114">
        <v>0.0711559</v>
      </c>
      <c r="G114">
        <v>0.430698</v>
      </c>
      <c r="H114" t="b">
        <v>0</v>
      </c>
      <c r="I114" t="b">
        <v>1</v>
      </c>
      <c r="J114" t="b">
        <v>1</v>
      </c>
      <c r="K114">
        <v>0.500454</v>
      </c>
      <c r="L114">
        <v>0.105608</v>
      </c>
      <c r="M114" t="s">
        <v>23</v>
      </c>
      <c r="N114">
        <v>0.017224097</v>
      </c>
      <c r="O114" s="2">
        <v>2.03e-6</v>
      </c>
      <c r="P114" t="s">
        <v>107</v>
      </c>
      <c r="Q114" t="b">
        <v>0</v>
      </c>
      <c r="R114">
        <f t="shared" si="2"/>
        <v>0.00123277559189976</v>
      </c>
      <c r="S114">
        <f t="shared" si="3"/>
        <v>22.6345421153114</v>
      </c>
    </row>
    <row r="115" spans="1:19">
      <c r="A115">
        <v>113</v>
      </c>
      <c r="B115" t="s">
        <v>113</v>
      </c>
      <c r="C115" t="s">
        <v>22</v>
      </c>
      <c r="D115" t="s">
        <v>28</v>
      </c>
      <c r="E115">
        <v>0.079173009</v>
      </c>
      <c r="F115">
        <v>-0.0916648</v>
      </c>
      <c r="G115">
        <v>0.430696</v>
      </c>
      <c r="H115" t="b">
        <v>0</v>
      </c>
      <c r="I115" t="b">
        <v>0</v>
      </c>
      <c r="J115" t="b">
        <v>0</v>
      </c>
      <c r="K115">
        <v>0.386908</v>
      </c>
      <c r="L115">
        <v>0.105942</v>
      </c>
      <c r="M115" t="s">
        <v>23</v>
      </c>
      <c r="N115">
        <v>0.017042101</v>
      </c>
      <c r="O115" s="2">
        <v>4.18e-6</v>
      </c>
      <c r="P115" t="s">
        <v>107</v>
      </c>
      <c r="Q115" t="b">
        <v>1</v>
      </c>
      <c r="R115">
        <f t="shared" si="2"/>
        <v>0.00117543310000086</v>
      </c>
      <c r="S115">
        <f t="shared" si="3"/>
        <v>21.5804585731359</v>
      </c>
    </row>
    <row r="116" spans="1:19">
      <c r="A116">
        <v>114</v>
      </c>
      <c r="B116" t="s">
        <v>114</v>
      </c>
      <c r="C116" t="s">
        <v>26</v>
      </c>
      <c r="D116" t="s">
        <v>28</v>
      </c>
      <c r="E116">
        <v>-0.082246156</v>
      </c>
      <c r="F116">
        <v>0.0472626</v>
      </c>
      <c r="G116">
        <v>0.402191</v>
      </c>
      <c r="H116" t="b">
        <v>0</v>
      </c>
      <c r="I116" t="b">
        <v>1</v>
      </c>
      <c r="J116" t="b">
        <v>1</v>
      </c>
      <c r="K116">
        <v>0.657747</v>
      </c>
      <c r="L116">
        <v>0.106681</v>
      </c>
      <c r="M116" t="s">
        <v>23</v>
      </c>
      <c r="N116">
        <v>0.017572066</v>
      </c>
      <c r="O116" s="2">
        <v>2.42e-6</v>
      </c>
      <c r="P116" t="s">
        <v>107</v>
      </c>
      <c r="Q116" t="b">
        <v>0</v>
      </c>
      <c r="R116">
        <f t="shared" si="2"/>
        <v>0.00119307509514991</v>
      </c>
      <c r="S116">
        <f t="shared" si="3"/>
        <v>21.9047451007043</v>
      </c>
    </row>
    <row r="117" spans="1:19">
      <c r="A117">
        <v>115</v>
      </c>
      <c r="B117" t="s">
        <v>115</v>
      </c>
      <c r="C117" t="s">
        <v>21</v>
      </c>
      <c r="D117" t="s">
        <v>28</v>
      </c>
      <c r="E117">
        <v>0.139546965</v>
      </c>
      <c r="F117">
        <v>0.0145898</v>
      </c>
      <c r="G117">
        <v>0.085488</v>
      </c>
      <c r="H117" t="b">
        <v>0</v>
      </c>
      <c r="I117" t="b">
        <v>0</v>
      </c>
      <c r="J117" t="b">
        <v>0</v>
      </c>
      <c r="K117">
        <v>0.938076</v>
      </c>
      <c r="L117">
        <v>0.1878</v>
      </c>
      <c r="M117" t="s">
        <v>23</v>
      </c>
      <c r="N117">
        <v>0.031674777</v>
      </c>
      <c r="O117" s="2">
        <v>8.07e-6</v>
      </c>
      <c r="P117" t="s">
        <v>116</v>
      </c>
      <c r="Q117" t="b">
        <v>1</v>
      </c>
      <c r="R117">
        <f t="shared" si="2"/>
        <v>0.00105719463603525</v>
      </c>
      <c r="S117">
        <f t="shared" si="3"/>
        <v>19.4073525846666</v>
      </c>
    </row>
    <row r="118" spans="1:19">
      <c r="A118">
        <v>116</v>
      </c>
      <c r="B118" t="s">
        <v>117</v>
      </c>
      <c r="C118" t="s">
        <v>26</v>
      </c>
      <c r="D118" t="s">
        <v>21</v>
      </c>
      <c r="E118">
        <v>-0.149725257</v>
      </c>
      <c r="F118">
        <v>0.0826402</v>
      </c>
      <c r="G118">
        <v>0.188203</v>
      </c>
      <c r="H118" t="b">
        <v>0</v>
      </c>
      <c r="I118" t="b">
        <v>0</v>
      </c>
      <c r="J118" t="b">
        <v>0</v>
      </c>
      <c r="K118">
        <v>0.536767</v>
      </c>
      <c r="L118">
        <v>0.133785</v>
      </c>
      <c r="M118" t="s">
        <v>23</v>
      </c>
      <c r="N118">
        <v>0.031277743</v>
      </c>
      <c r="O118" s="2">
        <v>1.75e-6</v>
      </c>
      <c r="P118" t="s">
        <v>116</v>
      </c>
      <c r="Q118" t="b">
        <v>1</v>
      </c>
      <c r="R118">
        <f t="shared" si="2"/>
        <v>0.0012478940025361</v>
      </c>
      <c r="S118">
        <f t="shared" si="3"/>
        <v>22.9124725555924</v>
      </c>
    </row>
    <row r="119" spans="1:19">
      <c r="A119">
        <v>117</v>
      </c>
      <c r="B119" t="s">
        <v>118</v>
      </c>
      <c r="C119" t="s">
        <v>26</v>
      </c>
      <c r="D119" t="s">
        <v>22</v>
      </c>
      <c r="E119">
        <v>-0.100022583</v>
      </c>
      <c r="F119">
        <v>0.0329146</v>
      </c>
      <c r="G119">
        <v>0.469162</v>
      </c>
      <c r="H119" t="b">
        <v>0</v>
      </c>
      <c r="I119" t="b">
        <v>0</v>
      </c>
      <c r="J119" t="b">
        <v>0</v>
      </c>
      <c r="K119">
        <v>0.75329</v>
      </c>
      <c r="L119">
        <v>0.104722</v>
      </c>
      <c r="M119" t="s">
        <v>23</v>
      </c>
      <c r="N119">
        <v>0.022588331</v>
      </c>
      <c r="O119" s="2">
        <v>9.69e-6</v>
      </c>
      <c r="P119" t="s">
        <v>116</v>
      </c>
      <c r="Q119" t="b">
        <v>1</v>
      </c>
      <c r="R119">
        <f t="shared" si="2"/>
        <v>0.00106798326313076</v>
      </c>
      <c r="S119">
        <f t="shared" si="3"/>
        <v>19.605615548561</v>
      </c>
    </row>
    <row r="120" spans="1:19">
      <c r="A120">
        <v>118</v>
      </c>
      <c r="B120" t="s">
        <v>119</v>
      </c>
      <c r="C120" t="s">
        <v>22</v>
      </c>
      <c r="D120" t="s">
        <v>28</v>
      </c>
      <c r="E120">
        <v>0.152234676</v>
      </c>
      <c r="F120">
        <v>0.157921</v>
      </c>
      <c r="G120">
        <v>0.13869</v>
      </c>
      <c r="H120" t="b">
        <v>0</v>
      </c>
      <c r="I120" t="b">
        <v>0</v>
      </c>
      <c r="J120" t="b">
        <v>0</v>
      </c>
      <c r="K120">
        <v>0.296849</v>
      </c>
      <c r="L120">
        <v>0.151379</v>
      </c>
      <c r="M120" t="s">
        <v>23</v>
      </c>
      <c r="N120">
        <v>0.033786729</v>
      </c>
      <c r="O120" s="2">
        <v>7.38e-6</v>
      </c>
      <c r="P120" t="s">
        <v>116</v>
      </c>
      <c r="Q120" t="b">
        <v>1</v>
      </c>
      <c r="R120">
        <f t="shared" si="2"/>
        <v>0.00110574519715502</v>
      </c>
      <c r="S120">
        <f t="shared" si="3"/>
        <v>20.2996016124159</v>
      </c>
    </row>
    <row r="121" spans="1:19">
      <c r="A121">
        <v>119</v>
      </c>
      <c r="B121" t="s">
        <v>120</v>
      </c>
      <c r="C121" t="s">
        <v>22</v>
      </c>
      <c r="D121" t="s">
        <v>26</v>
      </c>
      <c r="E121">
        <v>-0.126025023</v>
      </c>
      <c r="F121">
        <v>0.0831578</v>
      </c>
      <c r="G121">
        <v>0.208547</v>
      </c>
      <c r="H121" t="b">
        <v>0</v>
      </c>
      <c r="I121" t="b">
        <v>0</v>
      </c>
      <c r="J121" t="b">
        <v>0</v>
      </c>
      <c r="K121">
        <v>0.519356</v>
      </c>
      <c r="L121">
        <v>0.129059</v>
      </c>
      <c r="M121" t="s">
        <v>23</v>
      </c>
      <c r="N121">
        <v>0.028224238</v>
      </c>
      <c r="O121" s="2">
        <v>3.86e-6</v>
      </c>
      <c r="P121" t="s">
        <v>116</v>
      </c>
      <c r="Q121" t="b">
        <v>1</v>
      </c>
      <c r="R121">
        <f t="shared" si="2"/>
        <v>0.00108592022719609</v>
      </c>
      <c r="S121">
        <f t="shared" si="3"/>
        <v>19.9352532210288</v>
      </c>
    </row>
    <row r="122" spans="1:19">
      <c r="A122">
        <v>120</v>
      </c>
      <c r="B122" t="s">
        <v>121</v>
      </c>
      <c r="C122" t="s">
        <v>21</v>
      </c>
      <c r="D122" t="s">
        <v>26</v>
      </c>
      <c r="E122">
        <v>-0.14735223</v>
      </c>
      <c r="F122">
        <v>-0.187243</v>
      </c>
      <c r="G122">
        <v>0.0890625</v>
      </c>
      <c r="H122" t="b">
        <v>0</v>
      </c>
      <c r="I122" t="b">
        <v>0</v>
      </c>
      <c r="J122" t="b">
        <v>0</v>
      </c>
      <c r="K122">
        <v>0.301489</v>
      </c>
      <c r="L122">
        <v>0.181218</v>
      </c>
      <c r="M122" t="s">
        <v>23</v>
      </c>
      <c r="N122">
        <v>0.033653121</v>
      </c>
      <c r="O122" s="2">
        <v>8.59e-6</v>
      </c>
      <c r="P122" t="s">
        <v>122</v>
      </c>
      <c r="Q122" t="b">
        <v>1</v>
      </c>
      <c r="R122">
        <f t="shared" si="2"/>
        <v>0.00104426241161137</v>
      </c>
      <c r="S122">
        <f t="shared" si="3"/>
        <v>19.1697023036868</v>
      </c>
    </row>
    <row r="123" spans="1:19">
      <c r="A123">
        <v>121</v>
      </c>
      <c r="B123" t="s">
        <v>123</v>
      </c>
      <c r="C123" t="s">
        <v>28</v>
      </c>
      <c r="D123" t="s">
        <v>22</v>
      </c>
      <c r="E123">
        <v>-0.105833103</v>
      </c>
      <c r="F123">
        <v>0.199124</v>
      </c>
      <c r="G123">
        <v>0.497567</v>
      </c>
      <c r="H123" t="b">
        <v>0</v>
      </c>
      <c r="I123" t="b">
        <v>0</v>
      </c>
      <c r="J123" t="b">
        <v>0</v>
      </c>
      <c r="K123">
        <v>0.0562898</v>
      </c>
      <c r="L123">
        <v>0.10432</v>
      </c>
      <c r="M123" t="s">
        <v>23</v>
      </c>
      <c r="N123">
        <v>0.022894084</v>
      </c>
      <c r="O123" s="2">
        <v>3.8e-6</v>
      </c>
      <c r="P123" t="s">
        <v>122</v>
      </c>
      <c r="Q123" t="b">
        <v>1</v>
      </c>
      <c r="R123">
        <f t="shared" si="2"/>
        <v>0.00116383507803503</v>
      </c>
      <c r="S123">
        <f t="shared" si="3"/>
        <v>21.3672756459251</v>
      </c>
    </row>
    <row r="124" spans="1:19">
      <c r="A124">
        <v>122</v>
      </c>
      <c r="B124" t="s">
        <v>124</v>
      </c>
      <c r="C124" t="s">
        <v>28</v>
      </c>
      <c r="D124" t="s">
        <v>22</v>
      </c>
      <c r="E124">
        <v>-0.227831171</v>
      </c>
      <c r="F124">
        <v>0.10543</v>
      </c>
      <c r="G124">
        <v>0.152669</v>
      </c>
      <c r="H124" t="b">
        <v>0</v>
      </c>
      <c r="I124" t="b">
        <v>0</v>
      </c>
      <c r="J124" t="b">
        <v>0</v>
      </c>
      <c r="K124">
        <v>0.471753</v>
      </c>
      <c r="L124">
        <v>0.146506</v>
      </c>
      <c r="M124" t="s">
        <v>23</v>
      </c>
      <c r="N124">
        <v>0.046335026</v>
      </c>
      <c r="O124" s="2">
        <v>2.56e-6</v>
      </c>
      <c r="P124" t="s">
        <v>122</v>
      </c>
      <c r="Q124" t="b">
        <v>1</v>
      </c>
      <c r="R124">
        <f t="shared" si="2"/>
        <v>0.00131654584240544</v>
      </c>
      <c r="S124">
        <f t="shared" si="3"/>
        <v>24.174644685984</v>
      </c>
    </row>
    <row r="125" spans="1:19">
      <c r="A125">
        <v>123</v>
      </c>
      <c r="B125" t="s">
        <v>125</v>
      </c>
      <c r="C125" t="s">
        <v>22</v>
      </c>
      <c r="D125" t="s">
        <v>28</v>
      </c>
      <c r="E125">
        <v>-0.16936566</v>
      </c>
      <c r="F125">
        <v>0.0804078</v>
      </c>
      <c r="G125">
        <v>0.136804</v>
      </c>
      <c r="H125" t="b">
        <v>0</v>
      </c>
      <c r="I125" t="b">
        <v>0</v>
      </c>
      <c r="J125" t="b">
        <v>0</v>
      </c>
      <c r="K125">
        <v>0.595399</v>
      </c>
      <c r="L125">
        <v>0.151419</v>
      </c>
      <c r="M125" t="s">
        <v>23</v>
      </c>
      <c r="N125">
        <v>0.035206781</v>
      </c>
      <c r="O125" s="2">
        <v>1.12e-6</v>
      </c>
      <c r="P125" t="s">
        <v>122</v>
      </c>
      <c r="Q125" t="b">
        <v>1</v>
      </c>
      <c r="R125">
        <f t="shared" si="2"/>
        <v>0.00126023370624966</v>
      </c>
      <c r="S125">
        <f t="shared" si="3"/>
        <v>23.139326664609</v>
      </c>
    </row>
    <row r="126" spans="1:19">
      <c r="A126">
        <v>124</v>
      </c>
      <c r="B126" t="s">
        <v>126</v>
      </c>
      <c r="C126" t="s">
        <v>21</v>
      </c>
      <c r="D126" t="s">
        <v>28</v>
      </c>
      <c r="E126">
        <v>-0.192557008</v>
      </c>
      <c r="F126">
        <v>-0.175785</v>
      </c>
      <c r="G126">
        <v>0.088454</v>
      </c>
      <c r="H126" t="b">
        <v>0</v>
      </c>
      <c r="I126" t="b">
        <v>0</v>
      </c>
      <c r="J126" t="b">
        <v>0</v>
      </c>
      <c r="K126">
        <v>0.335938</v>
      </c>
      <c r="L126">
        <v>0.182687</v>
      </c>
      <c r="M126" t="s">
        <v>23</v>
      </c>
      <c r="N126">
        <v>0.042009328</v>
      </c>
      <c r="O126" s="2">
        <v>9.97e-6</v>
      </c>
      <c r="P126" t="s">
        <v>122</v>
      </c>
      <c r="Q126" t="b">
        <v>1</v>
      </c>
      <c r="R126">
        <f t="shared" si="2"/>
        <v>0.00114427555692153</v>
      </c>
      <c r="S126">
        <f t="shared" si="3"/>
        <v>21.0077638334873</v>
      </c>
    </row>
    <row r="127" spans="1:19">
      <c r="A127">
        <v>125</v>
      </c>
      <c r="B127" t="s">
        <v>127</v>
      </c>
      <c r="C127" t="s">
        <v>26</v>
      </c>
      <c r="D127" t="s">
        <v>21</v>
      </c>
      <c r="E127">
        <v>-0.181229725</v>
      </c>
      <c r="F127">
        <v>-0.25743</v>
      </c>
      <c r="G127">
        <v>0.088848</v>
      </c>
      <c r="H127" t="b">
        <v>0</v>
      </c>
      <c r="I127" t="b">
        <v>0</v>
      </c>
      <c r="J127" t="b">
        <v>0</v>
      </c>
      <c r="K127">
        <v>0.166451</v>
      </c>
      <c r="L127">
        <v>0.186045</v>
      </c>
      <c r="M127" t="s">
        <v>23</v>
      </c>
      <c r="N127">
        <v>0.040298718</v>
      </c>
      <c r="O127" s="2">
        <v>4.7e-6</v>
      </c>
      <c r="P127" t="s">
        <v>122</v>
      </c>
      <c r="Q127" t="b">
        <v>1</v>
      </c>
      <c r="R127">
        <f t="shared" si="2"/>
        <v>0.00110153529288504</v>
      </c>
      <c r="S127">
        <f t="shared" si="3"/>
        <v>20.2222297006419</v>
      </c>
    </row>
    <row r="128" spans="1:19">
      <c r="A128">
        <v>126</v>
      </c>
      <c r="B128" t="s">
        <v>128</v>
      </c>
      <c r="C128" t="s">
        <v>28</v>
      </c>
      <c r="D128" t="s">
        <v>22</v>
      </c>
      <c r="E128">
        <v>0.147035334</v>
      </c>
      <c r="F128">
        <v>-0.0607782</v>
      </c>
      <c r="G128">
        <v>0.143787</v>
      </c>
      <c r="H128" t="b">
        <v>0</v>
      </c>
      <c r="I128" t="b">
        <v>0</v>
      </c>
      <c r="J128" t="b">
        <v>0</v>
      </c>
      <c r="K128">
        <v>0.687078</v>
      </c>
      <c r="L128">
        <v>0.150881</v>
      </c>
      <c r="M128" t="s">
        <v>23</v>
      </c>
      <c r="N128">
        <v>0.034023014</v>
      </c>
      <c r="O128" s="2">
        <v>9.5e-6</v>
      </c>
      <c r="P128" t="s">
        <v>122</v>
      </c>
      <c r="Q128" t="b">
        <v>1</v>
      </c>
      <c r="R128">
        <f t="shared" si="2"/>
        <v>0.00101731743017521</v>
      </c>
      <c r="S128">
        <f t="shared" si="3"/>
        <v>18.6745649950233</v>
      </c>
    </row>
    <row r="129" spans="1:19">
      <c r="A129">
        <v>127</v>
      </c>
      <c r="B129" t="s">
        <v>129</v>
      </c>
      <c r="C129" t="s">
        <v>26</v>
      </c>
      <c r="D129" t="s">
        <v>22</v>
      </c>
      <c r="E129">
        <v>-0.112045365</v>
      </c>
      <c r="F129">
        <v>0.0667539</v>
      </c>
      <c r="G129">
        <v>0.348256</v>
      </c>
      <c r="H129" t="b">
        <v>0</v>
      </c>
      <c r="I129" t="b">
        <v>0</v>
      </c>
      <c r="J129" t="b">
        <v>0</v>
      </c>
      <c r="K129">
        <v>0.543781</v>
      </c>
      <c r="L129">
        <v>0.109954</v>
      </c>
      <c r="M129" t="s">
        <v>23</v>
      </c>
      <c r="N129">
        <v>0.023932786</v>
      </c>
      <c r="O129" s="2">
        <v>3.34e-6</v>
      </c>
      <c r="P129" t="s">
        <v>122</v>
      </c>
      <c r="Q129" t="b">
        <v>1</v>
      </c>
      <c r="R129">
        <f t="shared" si="2"/>
        <v>0.00119366712322478</v>
      </c>
      <c r="S129">
        <f t="shared" si="3"/>
        <v>21.9156276699305</v>
      </c>
    </row>
    <row r="130" spans="1:19">
      <c r="A130">
        <v>128</v>
      </c>
      <c r="B130" t="s">
        <v>130</v>
      </c>
      <c r="C130" t="s">
        <v>28</v>
      </c>
      <c r="D130" t="s">
        <v>26</v>
      </c>
      <c r="E130">
        <v>-0.136778682</v>
      </c>
      <c r="F130">
        <v>-0.0224639</v>
      </c>
      <c r="G130">
        <v>0.115744</v>
      </c>
      <c r="H130" t="b">
        <v>0</v>
      </c>
      <c r="I130" t="b">
        <v>1</v>
      </c>
      <c r="J130" t="b">
        <v>1</v>
      </c>
      <c r="K130">
        <v>0.889461</v>
      </c>
      <c r="L130">
        <v>0.161628</v>
      </c>
      <c r="M130" t="s">
        <v>23</v>
      </c>
      <c r="N130">
        <v>0.029681112</v>
      </c>
      <c r="O130" s="2">
        <v>4.03e-6</v>
      </c>
      <c r="P130" t="s">
        <v>122</v>
      </c>
      <c r="Q130" t="b">
        <v>0</v>
      </c>
      <c r="R130">
        <f t="shared" si="2"/>
        <v>0.00115657706673002</v>
      </c>
      <c r="S130">
        <f t="shared" si="3"/>
        <v>21.2338688554512</v>
      </c>
    </row>
    <row r="131" spans="1:19">
      <c r="A131">
        <v>129</v>
      </c>
      <c r="B131" t="s">
        <v>131</v>
      </c>
      <c r="C131" t="s">
        <v>22</v>
      </c>
      <c r="D131" t="s">
        <v>28</v>
      </c>
      <c r="E131">
        <v>0.164145673</v>
      </c>
      <c r="F131">
        <v>-0.189556</v>
      </c>
      <c r="G131">
        <v>0.19788</v>
      </c>
      <c r="H131" t="b">
        <v>0</v>
      </c>
      <c r="I131" t="b">
        <v>0</v>
      </c>
      <c r="J131" t="b">
        <v>0</v>
      </c>
      <c r="K131">
        <v>0.152052</v>
      </c>
      <c r="L131">
        <v>0.132342</v>
      </c>
      <c r="M131" t="s">
        <v>23</v>
      </c>
      <c r="N131">
        <v>0.034999266</v>
      </c>
      <c r="O131" s="2">
        <v>3.52e-6</v>
      </c>
      <c r="P131" t="s">
        <v>122</v>
      </c>
      <c r="Q131" t="b">
        <v>1</v>
      </c>
      <c r="R131">
        <f t="shared" si="2"/>
        <v>0.00119790153004787</v>
      </c>
      <c r="S131">
        <f t="shared" si="3"/>
        <v>21.9934642625089</v>
      </c>
    </row>
    <row r="132" spans="1:19">
      <c r="A132">
        <v>130</v>
      </c>
      <c r="B132" t="s">
        <v>132</v>
      </c>
      <c r="C132" t="s">
        <v>26</v>
      </c>
      <c r="D132" t="s">
        <v>22</v>
      </c>
      <c r="E132">
        <v>-0.127180025</v>
      </c>
      <c r="F132">
        <v>-0.219297</v>
      </c>
      <c r="G132">
        <v>0.299182</v>
      </c>
      <c r="H132" t="b">
        <v>0</v>
      </c>
      <c r="I132" t="b">
        <v>0</v>
      </c>
      <c r="J132" t="b">
        <v>0</v>
      </c>
      <c r="K132">
        <v>0.0519996</v>
      </c>
      <c r="L132">
        <v>0.112857</v>
      </c>
      <c r="M132" t="s">
        <v>23</v>
      </c>
      <c r="N132">
        <v>0.025092403</v>
      </c>
      <c r="O132" s="2">
        <v>6.53e-7</v>
      </c>
      <c r="P132" t="s">
        <v>122</v>
      </c>
      <c r="Q132" t="b">
        <v>1</v>
      </c>
      <c r="R132">
        <f t="shared" ref="R132:R195" si="4">E132*E132/(E132*E132+N132*N132*18340)</f>
        <v>0.00139876922864681</v>
      </c>
      <c r="S132">
        <f t="shared" ref="S132:S195" si="5">R132*(18340-2)/(1-R132)</f>
        <v>25.6865596842012</v>
      </c>
    </row>
    <row r="133" spans="1:19">
      <c r="A133">
        <v>131</v>
      </c>
      <c r="B133" t="s">
        <v>133</v>
      </c>
      <c r="C133" t="s">
        <v>26</v>
      </c>
      <c r="D133" t="s">
        <v>21</v>
      </c>
      <c r="E133">
        <v>-0.051282785</v>
      </c>
      <c r="F133">
        <v>-0.0915433</v>
      </c>
      <c r="G133">
        <v>0.414457</v>
      </c>
      <c r="H133" t="b">
        <v>0</v>
      </c>
      <c r="I133" t="b">
        <v>0</v>
      </c>
      <c r="J133" t="b">
        <v>0</v>
      </c>
      <c r="K133">
        <v>0.387867</v>
      </c>
      <c r="L133">
        <v>0.106015</v>
      </c>
      <c r="M133" t="s">
        <v>23</v>
      </c>
      <c r="N133">
        <v>0.010810523</v>
      </c>
      <c r="O133" s="2">
        <v>2.1e-6</v>
      </c>
      <c r="P133" t="s">
        <v>134</v>
      </c>
      <c r="Q133" t="b">
        <v>1</v>
      </c>
      <c r="R133">
        <f t="shared" si="4"/>
        <v>0.00122551294513132</v>
      </c>
      <c r="S133">
        <f t="shared" si="5"/>
        <v>22.5010316934373</v>
      </c>
    </row>
    <row r="134" spans="1:19">
      <c r="A134">
        <v>132</v>
      </c>
      <c r="B134" t="s">
        <v>135</v>
      </c>
      <c r="C134" t="s">
        <v>21</v>
      </c>
      <c r="D134" t="s">
        <v>26</v>
      </c>
      <c r="E134">
        <v>-0.052406498</v>
      </c>
      <c r="F134">
        <v>0.227099</v>
      </c>
      <c r="G134">
        <v>0.212195</v>
      </c>
      <c r="H134" t="b">
        <v>0</v>
      </c>
      <c r="I134" t="b">
        <v>0</v>
      </c>
      <c r="J134" t="b">
        <v>0</v>
      </c>
      <c r="K134">
        <v>0.0737429</v>
      </c>
      <c r="L134">
        <v>0.126998</v>
      </c>
      <c r="M134" t="s">
        <v>23</v>
      </c>
      <c r="N134">
        <v>0.011869733</v>
      </c>
      <c r="O134" s="2">
        <v>8.38e-6</v>
      </c>
      <c r="P134" t="s">
        <v>134</v>
      </c>
      <c r="Q134" t="b">
        <v>1</v>
      </c>
      <c r="R134">
        <f t="shared" si="4"/>
        <v>0.00106176323885446</v>
      </c>
      <c r="S134">
        <f t="shared" si="5"/>
        <v>19.4913094299429</v>
      </c>
    </row>
    <row r="135" spans="1:19">
      <c r="A135">
        <v>133</v>
      </c>
      <c r="B135" t="s">
        <v>136</v>
      </c>
      <c r="C135" t="s">
        <v>22</v>
      </c>
      <c r="D135" t="s">
        <v>21</v>
      </c>
      <c r="E135">
        <v>-0.055728761</v>
      </c>
      <c r="F135">
        <v>0.0665796</v>
      </c>
      <c r="G135">
        <v>0.580574</v>
      </c>
      <c r="H135" t="b">
        <v>0</v>
      </c>
      <c r="I135" t="b">
        <v>1</v>
      </c>
      <c r="J135" t="b">
        <v>1</v>
      </c>
      <c r="K135">
        <v>0.53059</v>
      </c>
      <c r="L135">
        <v>0.10617</v>
      </c>
      <c r="M135" t="s">
        <v>23</v>
      </c>
      <c r="N135">
        <v>0.010855202</v>
      </c>
      <c r="O135" s="2">
        <v>2.48e-7</v>
      </c>
      <c r="P135" t="s">
        <v>134</v>
      </c>
      <c r="Q135" t="b">
        <v>0</v>
      </c>
      <c r="R135">
        <f t="shared" si="4"/>
        <v>0.00143502660631989</v>
      </c>
      <c r="S135">
        <f t="shared" si="5"/>
        <v>26.3533356445092</v>
      </c>
    </row>
    <row r="136" spans="1:19">
      <c r="A136">
        <v>134</v>
      </c>
      <c r="B136" t="s">
        <v>137</v>
      </c>
      <c r="C136" t="s">
        <v>22</v>
      </c>
      <c r="D136" t="s">
        <v>28</v>
      </c>
      <c r="E136">
        <v>0.0485017</v>
      </c>
      <c r="F136">
        <v>0.121362</v>
      </c>
      <c r="G136">
        <v>0.391218</v>
      </c>
      <c r="H136" t="b">
        <v>0</v>
      </c>
      <c r="I136" t="b">
        <v>0</v>
      </c>
      <c r="J136" t="b">
        <v>0</v>
      </c>
      <c r="K136">
        <v>0.256747</v>
      </c>
      <c r="L136">
        <v>0.107011</v>
      </c>
      <c r="M136" t="s">
        <v>23</v>
      </c>
      <c r="N136">
        <v>0.010745207</v>
      </c>
      <c r="O136" s="2">
        <v>6.72e-6</v>
      </c>
      <c r="P136" t="s">
        <v>134</v>
      </c>
      <c r="Q136" t="b">
        <v>1</v>
      </c>
      <c r="R136">
        <f t="shared" si="4"/>
        <v>0.00110969292451138</v>
      </c>
      <c r="S136">
        <f t="shared" si="5"/>
        <v>20.3721556867122</v>
      </c>
    </row>
    <row r="137" spans="1:19">
      <c r="A137">
        <v>135</v>
      </c>
      <c r="B137" t="s">
        <v>138</v>
      </c>
      <c r="C137" t="s">
        <v>28</v>
      </c>
      <c r="D137" t="s">
        <v>26</v>
      </c>
      <c r="E137">
        <v>0.085599862</v>
      </c>
      <c r="F137">
        <v>-0.255145</v>
      </c>
      <c r="G137">
        <v>0.062733</v>
      </c>
      <c r="H137" t="b">
        <v>0</v>
      </c>
      <c r="I137" t="b">
        <v>1</v>
      </c>
      <c r="J137" t="b">
        <v>1</v>
      </c>
      <c r="K137">
        <v>0.228301</v>
      </c>
      <c r="L137">
        <v>0.211784</v>
      </c>
      <c r="M137" t="s">
        <v>23</v>
      </c>
      <c r="N137">
        <v>0.018921315</v>
      </c>
      <c r="O137" s="2">
        <v>7.65e-6</v>
      </c>
      <c r="P137" t="s">
        <v>134</v>
      </c>
      <c r="Q137" t="b">
        <v>0</v>
      </c>
      <c r="R137">
        <f t="shared" si="4"/>
        <v>0.00111470458105431</v>
      </c>
      <c r="S137">
        <f t="shared" si="5"/>
        <v>20.4642642164439</v>
      </c>
    </row>
    <row r="138" spans="1:19">
      <c r="A138">
        <v>136</v>
      </c>
      <c r="B138" t="s">
        <v>139</v>
      </c>
      <c r="C138" t="s">
        <v>21</v>
      </c>
      <c r="D138" t="s">
        <v>26</v>
      </c>
      <c r="E138">
        <v>-0.104176347</v>
      </c>
      <c r="F138">
        <v>0.357157</v>
      </c>
      <c r="G138">
        <v>0.11523</v>
      </c>
      <c r="H138" t="b">
        <v>0</v>
      </c>
      <c r="I138" t="b">
        <v>0</v>
      </c>
      <c r="J138" t="b">
        <v>0</v>
      </c>
      <c r="K138">
        <v>0.0127912</v>
      </c>
      <c r="L138">
        <v>0.143464</v>
      </c>
      <c r="M138" t="s">
        <v>23</v>
      </c>
      <c r="N138">
        <v>0.023082878</v>
      </c>
      <c r="O138" s="2">
        <v>2.72e-6</v>
      </c>
      <c r="P138" t="s">
        <v>134</v>
      </c>
      <c r="Q138" t="b">
        <v>1</v>
      </c>
      <c r="R138">
        <f t="shared" si="4"/>
        <v>0.00110937134569311</v>
      </c>
      <c r="S138">
        <f t="shared" si="5"/>
        <v>20.36624546646</v>
      </c>
    </row>
    <row r="139" spans="1:19">
      <c r="A139">
        <v>137</v>
      </c>
      <c r="B139" t="s">
        <v>140</v>
      </c>
      <c r="C139" t="s">
        <v>21</v>
      </c>
      <c r="D139" t="s">
        <v>26</v>
      </c>
      <c r="E139">
        <v>0.10674366</v>
      </c>
      <c r="F139">
        <v>0.0218395</v>
      </c>
      <c r="G139">
        <v>0.0744436</v>
      </c>
      <c r="H139" t="b">
        <v>0</v>
      </c>
      <c r="I139" t="b">
        <v>0</v>
      </c>
      <c r="J139" t="b">
        <v>0</v>
      </c>
      <c r="K139">
        <v>0.915079</v>
      </c>
      <c r="L139">
        <v>0.204807</v>
      </c>
      <c r="M139" t="s">
        <v>23</v>
      </c>
      <c r="N139">
        <v>0.023321252</v>
      </c>
      <c r="O139" s="2">
        <v>4.51e-6</v>
      </c>
      <c r="P139" t="s">
        <v>134</v>
      </c>
      <c r="Q139" t="b">
        <v>1</v>
      </c>
      <c r="R139">
        <f t="shared" si="4"/>
        <v>0.00114099912655708</v>
      </c>
      <c r="S139">
        <f t="shared" si="5"/>
        <v>20.9475431111971</v>
      </c>
    </row>
    <row r="140" spans="1:19">
      <c r="A140">
        <v>138</v>
      </c>
      <c r="B140" t="s">
        <v>141</v>
      </c>
      <c r="C140" t="s">
        <v>22</v>
      </c>
      <c r="D140" t="s">
        <v>28</v>
      </c>
      <c r="E140">
        <v>-0.051100832</v>
      </c>
      <c r="F140">
        <v>-0.0559812</v>
      </c>
      <c r="G140">
        <v>0.324865</v>
      </c>
      <c r="H140" t="b">
        <v>0</v>
      </c>
      <c r="I140" t="b">
        <v>0</v>
      </c>
      <c r="J140" t="b">
        <v>0</v>
      </c>
      <c r="K140">
        <v>0.615506</v>
      </c>
      <c r="L140">
        <v>0.111465</v>
      </c>
      <c r="M140" t="s">
        <v>23</v>
      </c>
      <c r="N140">
        <v>0.011001029</v>
      </c>
      <c r="O140" s="2">
        <v>4.22e-6</v>
      </c>
      <c r="P140" t="s">
        <v>134</v>
      </c>
      <c r="Q140" t="b">
        <v>1</v>
      </c>
      <c r="R140">
        <f t="shared" si="4"/>
        <v>0.00117511223237895</v>
      </c>
      <c r="S140">
        <f t="shared" si="5"/>
        <v>21.5745606474902</v>
      </c>
    </row>
    <row r="141" spans="1:19">
      <c r="A141">
        <v>139</v>
      </c>
      <c r="B141" t="s">
        <v>142</v>
      </c>
      <c r="C141" t="s">
        <v>26</v>
      </c>
      <c r="D141" t="s">
        <v>22</v>
      </c>
      <c r="E141">
        <v>-0.054345782</v>
      </c>
      <c r="F141">
        <v>-0.0413626</v>
      </c>
      <c r="G141">
        <v>0.252001</v>
      </c>
      <c r="H141" t="b">
        <v>0</v>
      </c>
      <c r="I141" t="b">
        <v>0</v>
      </c>
      <c r="J141" t="b">
        <v>0</v>
      </c>
      <c r="K141">
        <v>0.731163</v>
      </c>
      <c r="L141">
        <v>0.120387</v>
      </c>
      <c r="M141" t="s">
        <v>23</v>
      </c>
      <c r="N141">
        <v>0.011886608</v>
      </c>
      <c r="O141" s="2">
        <v>3.87e-6</v>
      </c>
      <c r="P141" t="s">
        <v>134</v>
      </c>
      <c r="Q141" t="b">
        <v>1</v>
      </c>
      <c r="R141">
        <f t="shared" si="4"/>
        <v>0.00113847044045409</v>
      </c>
      <c r="S141">
        <f t="shared" si="5"/>
        <v>20.9010661830705</v>
      </c>
    </row>
    <row r="142" spans="1:19">
      <c r="A142">
        <v>140</v>
      </c>
      <c r="B142" t="s">
        <v>143</v>
      </c>
      <c r="C142" t="s">
        <v>28</v>
      </c>
      <c r="D142" t="s">
        <v>22</v>
      </c>
      <c r="E142">
        <v>0.166063165</v>
      </c>
      <c r="F142">
        <v>-0.335604</v>
      </c>
      <c r="G142">
        <v>0.031823</v>
      </c>
      <c r="H142" t="b">
        <v>0</v>
      </c>
      <c r="I142" t="b">
        <v>0</v>
      </c>
      <c r="J142" t="b">
        <v>0</v>
      </c>
      <c r="K142">
        <v>0.256143</v>
      </c>
      <c r="L142">
        <v>0.295543</v>
      </c>
      <c r="M142" t="s">
        <v>23</v>
      </c>
      <c r="N142">
        <v>0.035748326</v>
      </c>
      <c r="O142" s="2">
        <v>2.18e-6</v>
      </c>
      <c r="P142" t="s">
        <v>134</v>
      </c>
      <c r="Q142" t="b">
        <v>1</v>
      </c>
      <c r="R142">
        <f t="shared" si="4"/>
        <v>0.00117523623226749</v>
      </c>
      <c r="S142">
        <f t="shared" si="5"/>
        <v>21.5768399113628</v>
      </c>
    </row>
    <row r="143" spans="1:19">
      <c r="A143">
        <v>141</v>
      </c>
      <c r="B143" t="s">
        <v>144</v>
      </c>
      <c r="C143" t="s">
        <v>26</v>
      </c>
      <c r="D143" t="s">
        <v>21</v>
      </c>
      <c r="E143">
        <v>-0.074077668</v>
      </c>
      <c r="F143">
        <v>0.12215</v>
      </c>
      <c r="G143">
        <v>0.141135</v>
      </c>
      <c r="H143" t="b">
        <v>0</v>
      </c>
      <c r="I143" t="b">
        <v>0</v>
      </c>
      <c r="J143" t="b">
        <v>0</v>
      </c>
      <c r="K143">
        <v>0.415941</v>
      </c>
      <c r="L143">
        <v>0.150157</v>
      </c>
      <c r="M143" t="s">
        <v>23</v>
      </c>
      <c r="N143">
        <v>0.015546287</v>
      </c>
      <c r="O143" s="2">
        <v>2.81e-6</v>
      </c>
      <c r="P143" t="s">
        <v>134</v>
      </c>
      <c r="Q143" t="b">
        <v>1</v>
      </c>
      <c r="R143">
        <f t="shared" si="4"/>
        <v>0.00123647285175669</v>
      </c>
      <c r="S143">
        <f t="shared" si="5"/>
        <v>22.7025101930347</v>
      </c>
    </row>
    <row r="144" spans="1:19">
      <c r="A144">
        <v>142</v>
      </c>
      <c r="B144" t="s">
        <v>145</v>
      </c>
      <c r="C144" t="s">
        <v>26</v>
      </c>
      <c r="D144" t="s">
        <v>21</v>
      </c>
      <c r="E144">
        <v>-0.07234304</v>
      </c>
      <c r="F144">
        <v>-0.0297368</v>
      </c>
      <c r="G144">
        <v>0.14852</v>
      </c>
      <c r="H144" t="b">
        <v>0</v>
      </c>
      <c r="I144" t="b">
        <v>0</v>
      </c>
      <c r="J144" t="b">
        <v>0</v>
      </c>
      <c r="K144">
        <v>0.837351</v>
      </c>
      <c r="L144">
        <v>0.144857</v>
      </c>
      <c r="M144" t="s">
        <v>23</v>
      </c>
      <c r="N144">
        <v>0.015933044</v>
      </c>
      <c r="O144" s="2">
        <v>7.52e-6</v>
      </c>
      <c r="P144" t="s">
        <v>134</v>
      </c>
      <c r="Q144" t="b">
        <v>1</v>
      </c>
      <c r="R144">
        <f t="shared" si="4"/>
        <v>0.00112281643330891</v>
      </c>
      <c r="S144">
        <f t="shared" si="5"/>
        <v>20.6133527652493</v>
      </c>
    </row>
    <row r="145" spans="1:19">
      <c r="A145">
        <v>143</v>
      </c>
      <c r="B145" t="s">
        <v>146</v>
      </c>
      <c r="C145" t="s">
        <v>22</v>
      </c>
      <c r="D145" t="s">
        <v>26</v>
      </c>
      <c r="E145">
        <v>-0.143278588</v>
      </c>
      <c r="F145">
        <v>0.0159099</v>
      </c>
      <c r="G145">
        <v>0.0822798</v>
      </c>
      <c r="H145" t="b">
        <v>0</v>
      </c>
      <c r="I145" t="b">
        <v>0</v>
      </c>
      <c r="J145" t="b">
        <v>0</v>
      </c>
      <c r="K145">
        <v>0.932513</v>
      </c>
      <c r="L145">
        <v>0.187876</v>
      </c>
      <c r="M145" t="s">
        <v>23</v>
      </c>
      <c r="N145">
        <v>0.031066225</v>
      </c>
      <c r="O145" s="2">
        <v>7.41e-6</v>
      </c>
      <c r="P145" t="s">
        <v>134</v>
      </c>
      <c r="Q145" t="b">
        <v>1</v>
      </c>
      <c r="R145">
        <f t="shared" si="4"/>
        <v>0.00115846490402694</v>
      </c>
      <c r="S145">
        <f t="shared" si="5"/>
        <v>21.2685682999804</v>
      </c>
    </row>
    <row r="146" spans="1:19">
      <c r="A146">
        <v>144</v>
      </c>
      <c r="B146" t="s">
        <v>147</v>
      </c>
      <c r="C146" t="s">
        <v>26</v>
      </c>
      <c r="D146" t="s">
        <v>28</v>
      </c>
      <c r="E146">
        <v>0.083407827</v>
      </c>
      <c r="F146">
        <v>-0.111848</v>
      </c>
      <c r="G146">
        <v>0.1108</v>
      </c>
      <c r="H146" t="b">
        <v>0</v>
      </c>
      <c r="I146" t="b">
        <v>1</v>
      </c>
      <c r="J146" t="b">
        <v>1</v>
      </c>
      <c r="K146">
        <v>0.498136</v>
      </c>
      <c r="L146">
        <v>0.165107</v>
      </c>
      <c r="M146" t="s">
        <v>23</v>
      </c>
      <c r="N146">
        <v>0.018535669</v>
      </c>
      <c r="O146" s="2">
        <v>4.87e-6</v>
      </c>
      <c r="P146" t="s">
        <v>134</v>
      </c>
      <c r="Q146" t="b">
        <v>0</v>
      </c>
      <c r="R146">
        <f t="shared" si="4"/>
        <v>0.00110285527068788</v>
      </c>
      <c r="S146">
        <f t="shared" si="5"/>
        <v>20.2464889008715</v>
      </c>
    </row>
    <row r="147" spans="1:19">
      <c r="A147">
        <v>145</v>
      </c>
      <c r="B147" t="s">
        <v>148</v>
      </c>
      <c r="C147" t="s">
        <v>28</v>
      </c>
      <c r="D147" t="s">
        <v>22</v>
      </c>
      <c r="E147">
        <v>0.059431172</v>
      </c>
      <c r="F147">
        <v>-0.229383</v>
      </c>
      <c r="G147">
        <v>0.413255</v>
      </c>
      <c r="H147" t="b">
        <v>0</v>
      </c>
      <c r="I147" t="b">
        <v>0</v>
      </c>
      <c r="J147" t="b">
        <v>0</v>
      </c>
      <c r="K147">
        <v>0.030722</v>
      </c>
      <c r="L147">
        <v>0.106164</v>
      </c>
      <c r="M147" t="s">
        <v>23</v>
      </c>
      <c r="N147">
        <v>0.01353752</v>
      </c>
      <c r="O147" s="2">
        <v>7.65e-6</v>
      </c>
      <c r="P147" t="s">
        <v>149</v>
      </c>
      <c r="Q147" t="b">
        <v>1</v>
      </c>
      <c r="R147">
        <f t="shared" si="4"/>
        <v>0.00104977176128314</v>
      </c>
      <c r="S147">
        <f t="shared" si="5"/>
        <v>19.2709446519191</v>
      </c>
    </row>
    <row r="148" spans="1:19">
      <c r="A148">
        <v>146</v>
      </c>
      <c r="B148" t="s">
        <v>150</v>
      </c>
      <c r="C148" t="s">
        <v>21</v>
      </c>
      <c r="D148" t="s">
        <v>22</v>
      </c>
      <c r="E148">
        <v>0.092580538</v>
      </c>
      <c r="F148">
        <v>-0.185405</v>
      </c>
      <c r="G148">
        <v>0.114352</v>
      </c>
      <c r="H148" t="b">
        <v>0</v>
      </c>
      <c r="I148" t="b">
        <v>1</v>
      </c>
      <c r="J148" t="b">
        <v>1</v>
      </c>
      <c r="K148">
        <v>0.258381</v>
      </c>
      <c r="L148">
        <v>0.164042</v>
      </c>
      <c r="M148" t="s">
        <v>23</v>
      </c>
      <c r="N148">
        <v>0.021945877</v>
      </c>
      <c r="O148" s="2">
        <v>8.31e-6</v>
      </c>
      <c r="P148" t="s">
        <v>149</v>
      </c>
      <c r="Q148" t="b">
        <v>0</v>
      </c>
      <c r="R148">
        <f t="shared" si="4"/>
        <v>0.000969422217071553</v>
      </c>
      <c r="S148">
        <f t="shared" si="5"/>
        <v>17.7945150148556</v>
      </c>
    </row>
    <row r="149" spans="1:19">
      <c r="A149">
        <v>147</v>
      </c>
      <c r="B149" t="s">
        <v>151</v>
      </c>
      <c r="C149" t="s">
        <v>26</v>
      </c>
      <c r="D149" t="s">
        <v>21</v>
      </c>
      <c r="E149">
        <v>0.073648589</v>
      </c>
      <c r="F149">
        <v>-0.00971234</v>
      </c>
      <c r="G149">
        <v>0.257211</v>
      </c>
      <c r="H149" t="b">
        <v>0</v>
      </c>
      <c r="I149" t="b">
        <v>0</v>
      </c>
      <c r="J149" t="b">
        <v>0</v>
      </c>
      <c r="K149">
        <v>0.935431</v>
      </c>
      <c r="L149">
        <v>0.119884</v>
      </c>
      <c r="M149" t="s">
        <v>23</v>
      </c>
      <c r="N149">
        <v>0.016492134</v>
      </c>
      <c r="O149" s="2">
        <v>9.95e-6</v>
      </c>
      <c r="P149" t="s">
        <v>149</v>
      </c>
      <c r="Q149" t="b">
        <v>1</v>
      </c>
      <c r="R149">
        <f t="shared" si="4"/>
        <v>0.00108618509775473</v>
      </c>
      <c r="S149">
        <f t="shared" si="5"/>
        <v>19.9401209848874</v>
      </c>
    </row>
    <row r="150" spans="1:19">
      <c r="A150">
        <v>148</v>
      </c>
      <c r="B150" t="s">
        <v>152</v>
      </c>
      <c r="C150" t="s">
        <v>26</v>
      </c>
      <c r="D150" t="s">
        <v>28</v>
      </c>
      <c r="E150">
        <v>0.066528846</v>
      </c>
      <c r="F150">
        <v>-0.0930226</v>
      </c>
      <c r="G150">
        <v>0.456954</v>
      </c>
      <c r="H150" t="b">
        <v>0</v>
      </c>
      <c r="I150" t="b">
        <v>1</v>
      </c>
      <c r="J150" t="b">
        <v>1</v>
      </c>
      <c r="K150">
        <v>0.37597</v>
      </c>
      <c r="L150">
        <v>0.105069</v>
      </c>
      <c r="M150" t="s">
        <v>23</v>
      </c>
      <c r="N150">
        <v>0.013855806</v>
      </c>
      <c r="O150" s="2">
        <v>1.58e-6</v>
      </c>
      <c r="P150" t="s">
        <v>149</v>
      </c>
      <c r="Q150" t="b">
        <v>0</v>
      </c>
      <c r="R150">
        <f t="shared" si="4"/>
        <v>0.00125548482725222</v>
      </c>
      <c r="S150">
        <f t="shared" si="5"/>
        <v>23.0520222262937</v>
      </c>
    </row>
    <row r="151" spans="1:19">
      <c r="A151">
        <v>149</v>
      </c>
      <c r="B151" t="s">
        <v>153</v>
      </c>
      <c r="C151" t="s">
        <v>21</v>
      </c>
      <c r="D151" t="s">
        <v>26</v>
      </c>
      <c r="E151">
        <v>0.075441464</v>
      </c>
      <c r="F151">
        <v>0.135869</v>
      </c>
      <c r="G151">
        <v>0.226349</v>
      </c>
      <c r="H151" t="b">
        <v>0</v>
      </c>
      <c r="I151" t="b">
        <v>0</v>
      </c>
      <c r="J151" t="b">
        <v>0</v>
      </c>
      <c r="K151">
        <v>0.282912</v>
      </c>
      <c r="L151">
        <v>0.126531</v>
      </c>
      <c r="M151" t="s">
        <v>23</v>
      </c>
      <c r="N151">
        <v>0.016461865</v>
      </c>
      <c r="O151" s="2">
        <v>4.72e-6</v>
      </c>
      <c r="P151" t="s">
        <v>149</v>
      </c>
      <c r="Q151" t="b">
        <v>1</v>
      </c>
      <c r="R151">
        <f t="shared" si="4"/>
        <v>0.00114384127552491</v>
      </c>
      <c r="S151">
        <f t="shared" si="5"/>
        <v>20.9997817276929</v>
      </c>
    </row>
    <row r="152" spans="1:19">
      <c r="A152">
        <v>150</v>
      </c>
      <c r="B152" t="s">
        <v>154</v>
      </c>
      <c r="C152" t="s">
        <v>28</v>
      </c>
      <c r="D152" t="s">
        <v>22</v>
      </c>
      <c r="E152">
        <v>-0.066536003</v>
      </c>
      <c r="F152">
        <v>-0.149739</v>
      </c>
      <c r="G152">
        <v>0.252717</v>
      </c>
      <c r="H152" t="b">
        <v>0</v>
      </c>
      <c r="I152" t="b">
        <v>0</v>
      </c>
      <c r="J152" t="b">
        <v>0</v>
      </c>
      <c r="K152">
        <v>0.215041</v>
      </c>
      <c r="L152">
        <v>0.120775</v>
      </c>
      <c r="M152" t="s">
        <v>23</v>
      </c>
      <c r="N152">
        <v>0.014766106</v>
      </c>
      <c r="O152" s="2">
        <v>8.26e-6</v>
      </c>
      <c r="P152" t="s">
        <v>149</v>
      </c>
      <c r="Q152" t="b">
        <v>1</v>
      </c>
      <c r="R152">
        <f t="shared" si="4"/>
        <v>0.0011058636555016</v>
      </c>
      <c r="S152">
        <f t="shared" si="5"/>
        <v>20.30177871381</v>
      </c>
    </row>
    <row r="153" spans="1:19">
      <c r="A153">
        <v>151</v>
      </c>
      <c r="B153" t="s">
        <v>155</v>
      </c>
      <c r="C153" t="s">
        <v>28</v>
      </c>
      <c r="D153" t="s">
        <v>26</v>
      </c>
      <c r="E153">
        <v>0.117085317</v>
      </c>
      <c r="F153">
        <v>-0.0679065</v>
      </c>
      <c r="G153">
        <v>0.111342</v>
      </c>
      <c r="H153" t="b">
        <v>0</v>
      </c>
      <c r="I153" t="b">
        <v>1</v>
      </c>
      <c r="J153" t="b">
        <v>1</v>
      </c>
      <c r="K153">
        <v>0.687551</v>
      </c>
      <c r="L153">
        <v>0.168846</v>
      </c>
      <c r="M153" t="s">
        <v>23</v>
      </c>
      <c r="N153">
        <v>0.023399473</v>
      </c>
      <c r="O153" s="2">
        <v>9.38e-7</v>
      </c>
      <c r="P153" t="s">
        <v>149</v>
      </c>
      <c r="Q153" t="b">
        <v>0</v>
      </c>
      <c r="R153">
        <f t="shared" si="4"/>
        <v>0.00136332970521574</v>
      </c>
      <c r="S153">
        <f t="shared" si="5"/>
        <v>25.0348709174342</v>
      </c>
    </row>
    <row r="154" spans="1:19">
      <c r="A154">
        <v>152</v>
      </c>
      <c r="B154" t="s">
        <v>156</v>
      </c>
      <c r="C154" t="s">
        <v>28</v>
      </c>
      <c r="D154" t="s">
        <v>21</v>
      </c>
      <c r="E154">
        <v>-0.095538071</v>
      </c>
      <c r="F154">
        <v>-0.105407</v>
      </c>
      <c r="G154">
        <v>0.106824</v>
      </c>
      <c r="H154" t="b">
        <v>0</v>
      </c>
      <c r="I154" t="b">
        <v>0</v>
      </c>
      <c r="J154" t="b">
        <v>0</v>
      </c>
      <c r="K154">
        <v>0.527584</v>
      </c>
      <c r="L154">
        <v>0.166863</v>
      </c>
      <c r="M154" t="s">
        <v>23</v>
      </c>
      <c r="N154">
        <v>0.021572431</v>
      </c>
      <c r="O154" s="2">
        <v>6.68e-6</v>
      </c>
      <c r="P154" t="s">
        <v>149</v>
      </c>
      <c r="Q154" t="b">
        <v>1</v>
      </c>
      <c r="R154">
        <f t="shared" si="4"/>
        <v>0.00106829507286408</v>
      </c>
      <c r="S154">
        <f t="shared" si="5"/>
        <v>19.6113457502187</v>
      </c>
    </row>
    <row r="155" spans="1:19">
      <c r="A155">
        <v>153</v>
      </c>
      <c r="B155" t="s">
        <v>157</v>
      </c>
      <c r="C155" t="s">
        <v>21</v>
      </c>
      <c r="D155" t="s">
        <v>26</v>
      </c>
      <c r="E155">
        <v>-0.080440499</v>
      </c>
      <c r="F155">
        <v>0.0885506</v>
      </c>
      <c r="G155">
        <v>0.146674</v>
      </c>
      <c r="H155" t="b">
        <v>0</v>
      </c>
      <c r="I155" t="b">
        <v>0</v>
      </c>
      <c r="J155" t="b">
        <v>0</v>
      </c>
      <c r="K155">
        <v>0.546558</v>
      </c>
      <c r="L155">
        <v>0.146868</v>
      </c>
      <c r="M155" t="s">
        <v>23</v>
      </c>
      <c r="N155">
        <v>0.016421626</v>
      </c>
      <c r="O155" s="2">
        <v>1.19e-6</v>
      </c>
      <c r="P155" t="s">
        <v>149</v>
      </c>
      <c r="Q155" t="b">
        <v>1</v>
      </c>
      <c r="R155">
        <f t="shared" si="4"/>
        <v>0.00130662221277065</v>
      </c>
      <c r="S155">
        <f t="shared" si="5"/>
        <v>23.9921868620751</v>
      </c>
    </row>
    <row r="156" spans="1:19">
      <c r="A156">
        <v>154</v>
      </c>
      <c r="B156" t="s">
        <v>158</v>
      </c>
      <c r="C156" t="s">
        <v>26</v>
      </c>
      <c r="D156" t="s">
        <v>21</v>
      </c>
      <c r="E156">
        <v>-0.113458171</v>
      </c>
      <c r="F156">
        <v>0.118984</v>
      </c>
      <c r="G156">
        <v>0.120152</v>
      </c>
      <c r="H156" t="b">
        <v>0</v>
      </c>
      <c r="I156" t="b">
        <v>0</v>
      </c>
      <c r="J156" t="b">
        <v>0</v>
      </c>
      <c r="K156">
        <v>0.459792</v>
      </c>
      <c r="L156">
        <v>0.160965</v>
      </c>
      <c r="M156" t="s">
        <v>23</v>
      </c>
      <c r="N156">
        <v>0.025300319</v>
      </c>
      <c r="O156" s="2">
        <v>9.53e-6</v>
      </c>
      <c r="P156" t="s">
        <v>149</v>
      </c>
      <c r="Q156" t="b">
        <v>1</v>
      </c>
      <c r="R156">
        <f t="shared" si="4"/>
        <v>0.00109532821605623</v>
      </c>
      <c r="S156">
        <f t="shared" si="5"/>
        <v>20.1081538543286</v>
      </c>
    </row>
    <row r="157" spans="1:19">
      <c r="A157">
        <v>155</v>
      </c>
      <c r="B157" t="s">
        <v>159</v>
      </c>
      <c r="C157" t="s">
        <v>26</v>
      </c>
      <c r="D157" t="s">
        <v>21</v>
      </c>
      <c r="E157">
        <v>-0.064938201</v>
      </c>
      <c r="F157">
        <v>0.171072</v>
      </c>
      <c r="G157">
        <v>0.335583</v>
      </c>
      <c r="H157" t="b">
        <v>0</v>
      </c>
      <c r="I157" t="b">
        <v>0</v>
      </c>
      <c r="J157" t="b">
        <v>0</v>
      </c>
      <c r="K157">
        <v>0.122874</v>
      </c>
      <c r="L157">
        <v>0.110883</v>
      </c>
      <c r="M157" t="s">
        <v>23</v>
      </c>
      <c r="N157">
        <v>0.013918999</v>
      </c>
      <c r="O157" s="2">
        <v>2.27e-6</v>
      </c>
      <c r="P157" t="s">
        <v>149</v>
      </c>
      <c r="Q157" t="b">
        <v>1</v>
      </c>
      <c r="R157">
        <f t="shared" si="4"/>
        <v>0.00118541397648822</v>
      </c>
      <c r="S157">
        <f t="shared" si="5"/>
        <v>21.7639207566892</v>
      </c>
    </row>
    <row r="158" spans="1:19">
      <c r="A158">
        <v>156</v>
      </c>
      <c r="B158" t="s">
        <v>160</v>
      </c>
      <c r="C158" t="s">
        <v>28</v>
      </c>
      <c r="D158" t="s">
        <v>22</v>
      </c>
      <c r="E158">
        <v>0.072736094</v>
      </c>
      <c r="F158">
        <v>-0.075859</v>
      </c>
      <c r="G158">
        <v>0.258939</v>
      </c>
      <c r="H158" t="b">
        <v>0</v>
      </c>
      <c r="I158" t="b">
        <v>0</v>
      </c>
      <c r="J158" t="b">
        <v>0</v>
      </c>
      <c r="K158">
        <v>0.526375</v>
      </c>
      <c r="L158">
        <v>0.119736</v>
      </c>
      <c r="M158" t="s">
        <v>23</v>
      </c>
      <c r="N158">
        <v>0.016166159</v>
      </c>
      <c r="O158" s="2">
        <v>6.31e-6</v>
      </c>
      <c r="P158" t="s">
        <v>149</v>
      </c>
      <c r="Q158" t="b">
        <v>1</v>
      </c>
      <c r="R158">
        <f t="shared" si="4"/>
        <v>0.00110257418856313</v>
      </c>
      <c r="S158">
        <f t="shared" si="5"/>
        <v>20.2413230301862</v>
      </c>
    </row>
    <row r="159" spans="1:19">
      <c r="A159">
        <v>157</v>
      </c>
      <c r="B159" t="s">
        <v>161</v>
      </c>
      <c r="C159" t="s">
        <v>22</v>
      </c>
      <c r="D159" t="s">
        <v>21</v>
      </c>
      <c r="E159">
        <v>0.125104505</v>
      </c>
      <c r="F159">
        <v>0.0553491</v>
      </c>
      <c r="G159">
        <v>0.109127</v>
      </c>
      <c r="H159" t="b">
        <v>0</v>
      </c>
      <c r="I159" t="b">
        <v>1</v>
      </c>
      <c r="J159" t="b">
        <v>1</v>
      </c>
      <c r="K159">
        <v>0.743654</v>
      </c>
      <c r="L159">
        <v>0.169254</v>
      </c>
      <c r="M159" t="s">
        <v>23</v>
      </c>
      <c r="N159">
        <v>0.027867407</v>
      </c>
      <c r="O159" s="2">
        <v>8.64e-6</v>
      </c>
      <c r="P159" t="s">
        <v>162</v>
      </c>
      <c r="Q159" t="b">
        <v>0</v>
      </c>
      <c r="R159">
        <f t="shared" si="4"/>
        <v>0.00109768180761682</v>
      </c>
      <c r="S159">
        <f t="shared" si="5"/>
        <v>20.1514088229401</v>
      </c>
    </row>
    <row r="160" spans="1:19">
      <c r="A160">
        <v>158</v>
      </c>
      <c r="B160" t="s">
        <v>163</v>
      </c>
      <c r="C160" t="s">
        <v>26</v>
      </c>
      <c r="D160" t="s">
        <v>21</v>
      </c>
      <c r="E160">
        <v>-0.1545446</v>
      </c>
      <c r="F160">
        <v>-0.0637881</v>
      </c>
      <c r="G160">
        <v>0.086775</v>
      </c>
      <c r="H160" t="b">
        <v>0</v>
      </c>
      <c r="I160" t="b">
        <v>0</v>
      </c>
      <c r="J160" t="b">
        <v>0</v>
      </c>
      <c r="K160">
        <v>0.733037</v>
      </c>
      <c r="L160">
        <v>0.187014</v>
      </c>
      <c r="M160" t="s">
        <v>23</v>
      </c>
      <c r="N160">
        <v>0.033999183</v>
      </c>
      <c r="O160" s="2">
        <v>7.88e-6</v>
      </c>
      <c r="P160" t="s">
        <v>162</v>
      </c>
      <c r="Q160" t="b">
        <v>1</v>
      </c>
      <c r="R160">
        <f t="shared" si="4"/>
        <v>0.00112533641768304</v>
      </c>
      <c r="S160">
        <f t="shared" si="5"/>
        <v>20.6596683045921</v>
      </c>
    </row>
    <row r="161" spans="1:19">
      <c r="A161">
        <v>159</v>
      </c>
      <c r="B161" t="s">
        <v>164</v>
      </c>
      <c r="C161" t="s">
        <v>22</v>
      </c>
      <c r="D161" t="s">
        <v>28</v>
      </c>
      <c r="E161">
        <v>-0.077276806</v>
      </c>
      <c r="F161">
        <v>0.00125103</v>
      </c>
      <c r="G161">
        <v>0.159068</v>
      </c>
      <c r="H161" t="b">
        <v>0</v>
      </c>
      <c r="I161" t="b">
        <v>0</v>
      </c>
      <c r="J161" t="b">
        <v>0</v>
      </c>
      <c r="K161">
        <v>0.993064</v>
      </c>
      <c r="L161">
        <v>0.143905</v>
      </c>
      <c r="M161" t="s">
        <v>23</v>
      </c>
      <c r="N161">
        <v>0.017217056</v>
      </c>
      <c r="O161" s="2">
        <v>6.69e-6</v>
      </c>
      <c r="P161" t="s">
        <v>162</v>
      </c>
      <c r="Q161" t="b">
        <v>1</v>
      </c>
      <c r="R161">
        <f t="shared" si="4"/>
        <v>0.00109724704948566</v>
      </c>
      <c r="S161">
        <f t="shared" si="5"/>
        <v>20.1434187002034</v>
      </c>
    </row>
    <row r="162" spans="1:19">
      <c r="A162">
        <v>160</v>
      </c>
      <c r="B162" t="s">
        <v>165</v>
      </c>
      <c r="C162" t="s">
        <v>26</v>
      </c>
      <c r="D162" t="s">
        <v>22</v>
      </c>
      <c r="E162">
        <v>-0.10313363</v>
      </c>
      <c r="F162">
        <v>0.0864797</v>
      </c>
      <c r="G162">
        <v>0.131948</v>
      </c>
      <c r="H162" t="b">
        <v>0</v>
      </c>
      <c r="I162" t="b">
        <v>0</v>
      </c>
      <c r="J162" t="b">
        <v>0</v>
      </c>
      <c r="K162">
        <v>0.578939</v>
      </c>
      <c r="L162">
        <v>0.155838</v>
      </c>
      <c r="M162" t="s">
        <v>23</v>
      </c>
      <c r="N162">
        <v>0.024177477</v>
      </c>
      <c r="O162" s="2">
        <v>8.11e-6</v>
      </c>
      <c r="P162" t="s">
        <v>162</v>
      </c>
      <c r="Q162" t="b">
        <v>1</v>
      </c>
      <c r="R162">
        <f t="shared" si="4"/>
        <v>0.000991171133259608</v>
      </c>
      <c r="S162">
        <f t="shared" si="5"/>
        <v>18.1941297379057</v>
      </c>
    </row>
    <row r="163" spans="1:19">
      <c r="A163">
        <v>161</v>
      </c>
      <c r="B163" t="s">
        <v>166</v>
      </c>
      <c r="C163" t="s">
        <v>21</v>
      </c>
      <c r="D163" t="s">
        <v>26</v>
      </c>
      <c r="E163">
        <v>0.063897883</v>
      </c>
      <c r="F163">
        <v>-0.159103</v>
      </c>
      <c r="G163">
        <v>0.444925</v>
      </c>
      <c r="H163" t="b">
        <v>0</v>
      </c>
      <c r="I163" t="b">
        <v>0</v>
      </c>
      <c r="J163" t="b">
        <v>0</v>
      </c>
      <c r="K163">
        <v>0.128547</v>
      </c>
      <c r="L163">
        <v>0.104683</v>
      </c>
      <c r="M163" t="s">
        <v>23</v>
      </c>
      <c r="N163">
        <v>0.014268538</v>
      </c>
      <c r="O163" s="2">
        <v>7.29e-6</v>
      </c>
      <c r="P163" t="s">
        <v>162</v>
      </c>
      <c r="Q163" t="b">
        <v>1</v>
      </c>
      <c r="R163">
        <f t="shared" si="4"/>
        <v>0.00109229518398931</v>
      </c>
      <c r="S163">
        <f t="shared" si="5"/>
        <v>20.0524122373101</v>
      </c>
    </row>
    <row r="164" spans="1:19">
      <c r="A164">
        <v>162</v>
      </c>
      <c r="B164" t="s">
        <v>167</v>
      </c>
      <c r="C164" t="s">
        <v>26</v>
      </c>
      <c r="D164" t="s">
        <v>21</v>
      </c>
      <c r="E164">
        <v>-0.12200211</v>
      </c>
      <c r="F164">
        <v>0.120285</v>
      </c>
      <c r="G164">
        <v>0.119056</v>
      </c>
      <c r="H164" t="b">
        <v>0</v>
      </c>
      <c r="I164" t="b">
        <v>0</v>
      </c>
      <c r="J164" t="b">
        <v>0</v>
      </c>
      <c r="K164">
        <v>0.458678</v>
      </c>
      <c r="L164">
        <v>0.162322</v>
      </c>
      <c r="M164" t="s">
        <v>23</v>
      </c>
      <c r="N164">
        <v>0.02554629</v>
      </c>
      <c r="O164" s="2">
        <v>2.16e-6</v>
      </c>
      <c r="P164" t="s">
        <v>162</v>
      </c>
      <c r="Q164" t="b">
        <v>1</v>
      </c>
      <c r="R164">
        <f t="shared" si="4"/>
        <v>0.0012420524176467</v>
      </c>
      <c r="S164">
        <f t="shared" si="5"/>
        <v>22.8050823424634</v>
      </c>
    </row>
    <row r="165" spans="1:19">
      <c r="A165">
        <v>163</v>
      </c>
      <c r="B165" t="s">
        <v>168</v>
      </c>
      <c r="C165" t="s">
        <v>21</v>
      </c>
      <c r="D165" t="s">
        <v>26</v>
      </c>
      <c r="E165">
        <v>0.062620895</v>
      </c>
      <c r="F165">
        <v>0.205247</v>
      </c>
      <c r="G165">
        <v>0.391554</v>
      </c>
      <c r="H165" t="b">
        <v>0</v>
      </c>
      <c r="I165" t="b">
        <v>0</v>
      </c>
      <c r="J165" t="b">
        <v>0</v>
      </c>
      <c r="K165">
        <v>0.0551785</v>
      </c>
      <c r="L165">
        <v>0.10704</v>
      </c>
      <c r="M165" t="s">
        <v>23</v>
      </c>
      <c r="N165">
        <v>0.014162324</v>
      </c>
      <c r="O165" s="2">
        <v>9.93e-6</v>
      </c>
      <c r="P165" t="s">
        <v>162</v>
      </c>
      <c r="Q165" t="b">
        <v>1</v>
      </c>
      <c r="R165">
        <f t="shared" si="4"/>
        <v>0.00106489658132494</v>
      </c>
      <c r="S165">
        <f t="shared" si="5"/>
        <v>19.5488910555905</v>
      </c>
    </row>
    <row r="166" spans="1:19">
      <c r="A166">
        <v>164</v>
      </c>
      <c r="B166" t="s">
        <v>169</v>
      </c>
      <c r="C166" t="s">
        <v>26</v>
      </c>
      <c r="D166" t="s">
        <v>21</v>
      </c>
      <c r="E166">
        <v>-0.087545066</v>
      </c>
      <c r="F166">
        <v>0.18692</v>
      </c>
      <c r="G166">
        <v>0.115794</v>
      </c>
      <c r="H166" t="b">
        <v>0</v>
      </c>
      <c r="I166" t="b">
        <v>0</v>
      </c>
      <c r="J166" t="b">
        <v>0</v>
      </c>
      <c r="K166">
        <v>0.24792</v>
      </c>
      <c r="L166">
        <v>0.161777</v>
      </c>
      <c r="M166" t="s">
        <v>23</v>
      </c>
      <c r="N166">
        <v>0.019068514</v>
      </c>
      <c r="O166" s="2">
        <v>6.61e-6</v>
      </c>
      <c r="P166" t="s">
        <v>162</v>
      </c>
      <c r="Q166" t="b">
        <v>1</v>
      </c>
      <c r="R166">
        <f t="shared" si="4"/>
        <v>0.00114797246975071</v>
      </c>
      <c r="S166">
        <f t="shared" si="5"/>
        <v>21.0757134891545</v>
      </c>
    </row>
    <row r="167" spans="1:19">
      <c r="A167">
        <v>165</v>
      </c>
      <c r="B167" t="s">
        <v>170</v>
      </c>
      <c r="C167" t="s">
        <v>22</v>
      </c>
      <c r="D167" t="s">
        <v>21</v>
      </c>
      <c r="E167">
        <v>-0.110864082</v>
      </c>
      <c r="F167">
        <v>-0.192722</v>
      </c>
      <c r="G167">
        <v>0.0593833</v>
      </c>
      <c r="H167" t="b">
        <v>0</v>
      </c>
      <c r="I167" t="b">
        <v>1</v>
      </c>
      <c r="J167" t="b">
        <v>1</v>
      </c>
      <c r="K167">
        <v>0.388314</v>
      </c>
      <c r="L167">
        <v>0.223399</v>
      </c>
      <c r="M167" t="s">
        <v>23</v>
      </c>
      <c r="N167">
        <v>0.02413552</v>
      </c>
      <c r="O167" s="2">
        <v>5.27e-6</v>
      </c>
      <c r="P167" t="s">
        <v>162</v>
      </c>
      <c r="Q167" t="b">
        <v>0</v>
      </c>
      <c r="R167">
        <f t="shared" si="4"/>
        <v>0.0011491315018391</v>
      </c>
      <c r="S167">
        <f t="shared" si="5"/>
        <v>21.0970167272415</v>
      </c>
    </row>
    <row r="168" spans="1:19">
      <c r="A168">
        <v>166</v>
      </c>
      <c r="B168" t="s">
        <v>171</v>
      </c>
      <c r="C168" t="s">
        <v>22</v>
      </c>
      <c r="D168" t="s">
        <v>28</v>
      </c>
      <c r="E168">
        <v>-0.070591966</v>
      </c>
      <c r="F168">
        <v>0.0242149</v>
      </c>
      <c r="G168">
        <v>0.288152</v>
      </c>
      <c r="H168" t="b">
        <v>0</v>
      </c>
      <c r="I168" t="b">
        <v>0</v>
      </c>
      <c r="J168" t="b">
        <v>0</v>
      </c>
      <c r="K168">
        <v>0.833628</v>
      </c>
      <c r="L168">
        <v>0.115281</v>
      </c>
      <c r="M168" t="s">
        <v>23</v>
      </c>
      <c r="N168">
        <v>0.015704899</v>
      </c>
      <c r="O168" s="2">
        <v>5.17e-6</v>
      </c>
      <c r="P168" t="s">
        <v>162</v>
      </c>
      <c r="Q168" t="b">
        <v>1</v>
      </c>
      <c r="R168">
        <f t="shared" si="4"/>
        <v>0.00110043084082561</v>
      </c>
      <c r="S168">
        <f t="shared" si="5"/>
        <v>20.2019315876233</v>
      </c>
    </row>
    <row r="169" spans="1:19">
      <c r="A169">
        <v>167</v>
      </c>
      <c r="B169" t="s">
        <v>172</v>
      </c>
      <c r="C169" t="s">
        <v>21</v>
      </c>
      <c r="D169" t="s">
        <v>22</v>
      </c>
      <c r="E169">
        <v>0.065265852</v>
      </c>
      <c r="F169">
        <v>-0.0399793</v>
      </c>
      <c r="G169">
        <v>0.515497</v>
      </c>
      <c r="H169" t="b">
        <v>0</v>
      </c>
      <c r="I169" t="b">
        <v>1</v>
      </c>
      <c r="J169" t="b">
        <v>1</v>
      </c>
      <c r="K169">
        <v>0.703416</v>
      </c>
      <c r="L169">
        <v>0.105011</v>
      </c>
      <c r="M169" t="s">
        <v>23</v>
      </c>
      <c r="N169">
        <v>0.013977274</v>
      </c>
      <c r="O169" s="2">
        <v>3.09e-6</v>
      </c>
      <c r="P169" t="s">
        <v>162</v>
      </c>
      <c r="Q169" t="b">
        <v>0</v>
      </c>
      <c r="R169">
        <f t="shared" si="4"/>
        <v>0.00118744015042783</v>
      </c>
      <c r="S169">
        <f t="shared" si="5"/>
        <v>21.8011650572607</v>
      </c>
    </row>
    <row r="170" spans="1:19">
      <c r="A170">
        <v>168</v>
      </c>
      <c r="B170" t="s">
        <v>173</v>
      </c>
      <c r="C170" t="s">
        <v>26</v>
      </c>
      <c r="D170" t="s">
        <v>21</v>
      </c>
      <c r="E170">
        <v>0.230767094</v>
      </c>
      <c r="F170">
        <v>0.571661</v>
      </c>
      <c r="G170">
        <v>0.0402872</v>
      </c>
      <c r="H170" t="b">
        <v>0</v>
      </c>
      <c r="I170" t="b">
        <v>0</v>
      </c>
      <c r="J170" t="b">
        <v>0</v>
      </c>
      <c r="K170">
        <v>0.0272151</v>
      </c>
      <c r="L170">
        <v>0.258855</v>
      </c>
      <c r="M170" t="s">
        <v>23</v>
      </c>
      <c r="N170">
        <v>0.048970099</v>
      </c>
      <c r="O170" s="2">
        <v>2.28e-6</v>
      </c>
      <c r="P170" t="s">
        <v>162</v>
      </c>
      <c r="Q170" t="b">
        <v>1</v>
      </c>
      <c r="R170">
        <f t="shared" si="4"/>
        <v>0.00120937482601282</v>
      </c>
      <c r="S170">
        <f t="shared" si="5"/>
        <v>22.2043689642761</v>
      </c>
    </row>
    <row r="171" spans="1:19">
      <c r="A171">
        <v>169</v>
      </c>
      <c r="B171" t="s">
        <v>174</v>
      </c>
      <c r="C171" t="s">
        <v>22</v>
      </c>
      <c r="D171" t="s">
        <v>28</v>
      </c>
      <c r="E171">
        <v>0.090821805</v>
      </c>
      <c r="F171">
        <v>0.287504</v>
      </c>
      <c r="G171">
        <v>0.159359</v>
      </c>
      <c r="H171" t="b">
        <v>0</v>
      </c>
      <c r="I171" t="b">
        <v>0</v>
      </c>
      <c r="J171" t="b">
        <v>0</v>
      </c>
      <c r="K171">
        <v>0.0458469</v>
      </c>
      <c r="L171">
        <v>0.143983</v>
      </c>
      <c r="M171" t="s">
        <v>23</v>
      </c>
      <c r="N171">
        <v>0.020298596</v>
      </c>
      <c r="O171" s="2">
        <v>5.16e-6</v>
      </c>
      <c r="P171" t="s">
        <v>162</v>
      </c>
      <c r="Q171" t="b">
        <v>1</v>
      </c>
      <c r="R171">
        <f t="shared" si="4"/>
        <v>0.00109037309089709</v>
      </c>
      <c r="S171">
        <f t="shared" si="5"/>
        <v>20.0170878348041</v>
      </c>
    </row>
    <row r="172" spans="1:19">
      <c r="A172">
        <v>170</v>
      </c>
      <c r="B172" t="s">
        <v>175</v>
      </c>
      <c r="C172" t="s">
        <v>22</v>
      </c>
      <c r="D172" t="s">
        <v>28</v>
      </c>
      <c r="E172">
        <v>0.065735114</v>
      </c>
      <c r="F172">
        <v>-0.0946803</v>
      </c>
      <c r="G172">
        <v>0.521899</v>
      </c>
      <c r="H172" t="b">
        <v>0</v>
      </c>
      <c r="I172" t="b">
        <v>0</v>
      </c>
      <c r="J172" t="b">
        <v>0</v>
      </c>
      <c r="K172">
        <v>0.366448</v>
      </c>
      <c r="L172">
        <v>0.104834</v>
      </c>
      <c r="M172" t="s">
        <v>23</v>
      </c>
      <c r="N172">
        <v>0.013897929</v>
      </c>
      <c r="O172" s="2">
        <v>2.27e-6</v>
      </c>
      <c r="P172" t="s">
        <v>162</v>
      </c>
      <c r="Q172" t="b">
        <v>1</v>
      </c>
      <c r="R172">
        <f t="shared" si="4"/>
        <v>0.0012183326821229</v>
      </c>
      <c r="S172">
        <f t="shared" si="5"/>
        <v>22.3690376544118</v>
      </c>
    </row>
    <row r="173" spans="1:19">
      <c r="A173">
        <v>171</v>
      </c>
      <c r="B173" t="s">
        <v>176</v>
      </c>
      <c r="C173" t="s">
        <v>28</v>
      </c>
      <c r="D173" t="s">
        <v>22</v>
      </c>
      <c r="E173">
        <v>-0.086949468</v>
      </c>
      <c r="F173">
        <v>0.0405035</v>
      </c>
      <c r="G173">
        <v>0.152372</v>
      </c>
      <c r="H173" t="b">
        <v>0</v>
      </c>
      <c r="I173" t="b">
        <v>0</v>
      </c>
      <c r="J173" t="b">
        <v>0</v>
      </c>
      <c r="K173">
        <v>0.777716</v>
      </c>
      <c r="L173">
        <v>0.143478</v>
      </c>
      <c r="M173" t="s">
        <v>23</v>
      </c>
      <c r="N173">
        <v>0.01945094</v>
      </c>
      <c r="O173" s="2">
        <v>9.47e-6</v>
      </c>
      <c r="P173" t="s">
        <v>162</v>
      </c>
      <c r="Q173" t="b">
        <v>1</v>
      </c>
      <c r="R173">
        <f t="shared" si="4"/>
        <v>0.00108837962714591</v>
      </c>
      <c r="S173">
        <f t="shared" si="5"/>
        <v>19.9804519194119</v>
      </c>
    </row>
    <row r="174" spans="1:19">
      <c r="A174">
        <v>172</v>
      </c>
      <c r="B174" t="s">
        <v>177</v>
      </c>
      <c r="C174" t="s">
        <v>22</v>
      </c>
      <c r="D174" t="s">
        <v>28</v>
      </c>
      <c r="E174">
        <v>-0.062438944</v>
      </c>
      <c r="F174">
        <v>-0.0330072</v>
      </c>
      <c r="G174">
        <v>0.462745</v>
      </c>
      <c r="H174" t="b">
        <v>0</v>
      </c>
      <c r="I174" t="b">
        <v>0</v>
      </c>
      <c r="J174" t="b">
        <v>0</v>
      </c>
      <c r="K174">
        <v>0.752775</v>
      </c>
      <c r="L174">
        <v>0.10479</v>
      </c>
      <c r="M174" t="s">
        <v>23</v>
      </c>
      <c r="N174">
        <v>0.013983251</v>
      </c>
      <c r="O174" s="2">
        <v>6.73e-6</v>
      </c>
      <c r="P174" t="s">
        <v>162</v>
      </c>
      <c r="Q174" t="b">
        <v>1</v>
      </c>
      <c r="R174">
        <f t="shared" si="4"/>
        <v>0.00108598435216095</v>
      </c>
      <c r="S174">
        <f t="shared" si="5"/>
        <v>19.9364317027946</v>
      </c>
    </row>
    <row r="175" spans="1:19">
      <c r="A175">
        <v>173</v>
      </c>
      <c r="B175" t="s">
        <v>178</v>
      </c>
      <c r="C175" t="s">
        <v>22</v>
      </c>
      <c r="D175" t="s">
        <v>28</v>
      </c>
      <c r="E175">
        <v>0.065660222</v>
      </c>
      <c r="F175">
        <v>0.0480402</v>
      </c>
      <c r="G175">
        <v>0.278246</v>
      </c>
      <c r="H175" t="b">
        <v>0</v>
      </c>
      <c r="I175" t="b">
        <v>0</v>
      </c>
      <c r="J175" t="b">
        <v>0</v>
      </c>
      <c r="K175">
        <v>0.680327</v>
      </c>
      <c r="L175">
        <v>0.116598</v>
      </c>
      <c r="M175" t="s">
        <v>23</v>
      </c>
      <c r="N175">
        <v>0.014721644</v>
      </c>
      <c r="O175" s="2">
        <v>7.73e-6</v>
      </c>
      <c r="P175" t="s">
        <v>162</v>
      </c>
      <c r="Q175" t="b">
        <v>1</v>
      </c>
      <c r="R175">
        <f t="shared" si="4"/>
        <v>0.0010834825815269</v>
      </c>
      <c r="S175">
        <f t="shared" si="5"/>
        <v>19.8904545410743</v>
      </c>
    </row>
    <row r="176" spans="1:19">
      <c r="A176">
        <v>174</v>
      </c>
      <c r="B176" t="s">
        <v>179</v>
      </c>
      <c r="C176" t="s">
        <v>22</v>
      </c>
      <c r="D176" t="s">
        <v>26</v>
      </c>
      <c r="E176">
        <v>0.118065426</v>
      </c>
      <c r="F176">
        <v>0.0311219</v>
      </c>
      <c r="G176">
        <v>0.2776</v>
      </c>
      <c r="H176" t="b">
        <v>0</v>
      </c>
      <c r="I176" t="b">
        <v>0</v>
      </c>
      <c r="J176" t="b">
        <v>0</v>
      </c>
      <c r="K176">
        <v>0.789267</v>
      </c>
      <c r="L176">
        <v>0.116447</v>
      </c>
      <c r="M176" t="s">
        <v>23</v>
      </c>
      <c r="N176">
        <v>0.026127086</v>
      </c>
      <c r="O176" s="2">
        <v>7.92e-6</v>
      </c>
      <c r="P176" t="s">
        <v>180</v>
      </c>
      <c r="Q176" t="b">
        <v>1</v>
      </c>
      <c r="R176">
        <f t="shared" si="4"/>
        <v>0.00111219491996456</v>
      </c>
      <c r="S176">
        <f t="shared" si="5"/>
        <v>20.4181393932184</v>
      </c>
    </row>
    <row r="177" spans="1:19">
      <c r="A177">
        <v>175</v>
      </c>
      <c r="B177" t="s">
        <v>181</v>
      </c>
      <c r="C177" t="s">
        <v>26</v>
      </c>
      <c r="D177" t="s">
        <v>21</v>
      </c>
      <c r="E177">
        <v>0.154775363</v>
      </c>
      <c r="F177">
        <v>0.0763037</v>
      </c>
      <c r="G177">
        <v>0.140215</v>
      </c>
      <c r="H177" t="b">
        <v>0</v>
      </c>
      <c r="I177" t="b">
        <v>0</v>
      </c>
      <c r="J177" t="b">
        <v>0</v>
      </c>
      <c r="K177">
        <v>0.609851</v>
      </c>
      <c r="L177">
        <v>0.149532</v>
      </c>
      <c r="M177" t="s">
        <v>23</v>
      </c>
      <c r="N177">
        <v>0.032153939</v>
      </c>
      <c r="O177" s="2">
        <v>2.2e-6</v>
      </c>
      <c r="P177" t="s">
        <v>180</v>
      </c>
      <c r="Q177" t="b">
        <v>1</v>
      </c>
      <c r="R177">
        <f t="shared" si="4"/>
        <v>0.00126179159157406</v>
      </c>
      <c r="S177">
        <f t="shared" si="5"/>
        <v>23.1679673526847</v>
      </c>
    </row>
    <row r="178" spans="1:19">
      <c r="A178">
        <v>176</v>
      </c>
      <c r="B178" t="s">
        <v>182</v>
      </c>
      <c r="C178" t="s">
        <v>28</v>
      </c>
      <c r="D178" t="s">
        <v>22</v>
      </c>
      <c r="E178">
        <v>0.205013198</v>
      </c>
      <c r="F178">
        <v>-0.130951</v>
      </c>
      <c r="G178">
        <v>0.0967641</v>
      </c>
      <c r="H178" t="b">
        <v>0</v>
      </c>
      <c r="I178" t="b">
        <v>0</v>
      </c>
      <c r="J178" t="b">
        <v>0</v>
      </c>
      <c r="K178">
        <v>0.463046</v>
      </c>
      <c r="L178">
        <v>0.178446</v>
      </c>
      <c r="M178" t="s">
        <v>23</v>
      </c>
      <c r="N178">
        <v>0.045713757</v>
      </c>
      <c r="O178" s="2">
        <v>6.86e-6</v>
      </c>
      <c r="P178" t="s">
        <v>180</v>
      </c>
      <c r="Q178" t="b">
        <v>1</v>
      </c>
      <c r="R178">
        <f t="shared" si="4"/>
        <v>0.0010954548125114</v>
      </c>
      <c r="S178">
        <f t="shared" si="5"/>
        <v>20.1104804744516</v>
      </c>
    </row>
    <row r="179" spans="1:19">
      <c r="A179">
        <v>177</v>
      </c>
      <c r="B179" t="s">
        <v>183</v>
      </c>
      <c r="C179" t="s">
        <v>26</v>
      </c>
      <c r="D179" t="s">
        <v>21</v>
      </c>
      <c r="E179">
        <v>-0.133784151</v>
      </c>
      <c r="F179">
        <v>0.184998</v>
      </c>
      <c r="G179">
        <v>0.180016</v>
      </c>
      <c r="H179" t="b">
        <v>0</v>
      </c>
      <c r="I179" t="b">
        <v>0</v>
      </c>
      <c r="J179" t="b">
        <v>0</v>
      </c>
      <c r="K179">
        <v>0.174092</v>
      </c>
      <c r="L179">
        <v>0.136111</v>
      </c>
      <c r="M179" t="s">
        <v>23</v>
      </c>
      <c r="N179">
        <v>0.029944364</v>
      </c>
      <c r="O179" s="2">
        <v>8.86e-6</v>
      </c>
      <c r="P179" t="s">
        <v>180</v>
      </c>
      <c r="Q179" t="b">
        <v>1</v>
      </c>
      <c r="R179">
        <f t="shared" si="4"/>
        <v>0.00108719487434061</v>
      </c>
      <c r="S179">
        <f t="shared" si="5"/>
        <v>19.9586785787075</v>
      </c>
    </row>
    <row r="180" spans="1:19">
      <c r="A180">
        <v>178</v>
      </c>
      <c r="B180" t="s">
        <v>184</v>
      </c>
      <c r="C180" t="s">
        <v>21</v>
      </c>
      <c r="D180" t="s">
        <v>26</v>
      </c>
      <c r="E180">
        <v>0.127487508</v>
      </c>
      <c r="F180">
        <v>0.264268</v>
      </c>
      <c r="G180">
        <v>0.230557</v>
      </c>
      <c r="H180" t="b">
        <v>0</v>
      </c>
      <c r="I180" t="b">
        <v>0</v>
      </c>
      <c r="J180" t="b">
        <v>0</v>
      </c>
      <c r="K180">
        <v>0.0320524</v>
      </c>
      <c r="L180">
        <v>0.123273</v>
      </c>
      <c r="M180" t="s">
        <v>23</v>
      </c>
      <c r="N180">
        <v>0.026793591</v>
      </c>
      <c r="O180" s="2">
        <v>1.53e-6</v>
      </c>
      <c r="P180" t="s">
        <v>180</v>
      </c>
      <c r="Q180" t="b">
        <v>1</v>
      </c>
      <c r="R180">
        <f t="shared" si="4"/>
        <v>0.00123292966064846</v>
      </c>
      <c r="S180">
        <f t="shared" si="5"/>
        <v>22.6373744073175</v>
      </c>
    </row>
    <row r="181" spans="1:19">
      <c r="A181">
        <v>179</v>
      </c>
      <c r="B181" t="s">
        <v>185</v>
      </c>
      <c r="C181" t="s">
        <v>22</v>
      </c>
      <c r="D181" t="s">
        <v>28</v>
      </c>
      <c r="E181">
        <v>0.140986912</v>
      </c>
      <c r="F181">
        <v>0.187402</v>
      </c>
      <c r="G181">
        <v>0.192021</v>
      </c>
      <c r="H181" t="b">
        <v>0</v>
      </c>
      <c r="I181" t="b">
        <v>0</v>
      </c>
      <c r="J181" t="b">
        <v>0</v>
      </c>
      <c r="K181">
        <v>0.157055</v>
      </c>
      <c r="L181">
        <v>0.132436</v>
      </c>
      <c r="M181" t="s">
        <v>23</v>
      </c>
      <c r="N181">
        <v>0.030911712</v>
      </c>
      <c r="O181" s="2">
        <v>5.51e-6</v>
      </c>
      <c r="P181" t="s">
        <v>180</v>
      </c>
      <c r="Q181" t="b">
        <v>1</v>
      </c>
      <c r="R181">
        <f t="shared" si="4"/>
        <v>0.0011329736914236</v>
      </c>
      <c r="S181">
        <f t="shared" si="5"/>
        <v>20.8000374485359</v>
      </c>
    </row>
    <row r="182" spans="1:19">
      <c r="A182">
        <v>180</v>
      </c>
      <c r="B182" t="s">
        <v>186</v>
      </c>
      <c r="C182" t="s">
        <v>26</v>
      </c>
      <c r="D182" t="s">
        <v>21</v>
      </c>
      <c r="E182">
        <v>-0.124589674</v>
      </c>
      <c r="F182">
        <v>-0.127377</v>
      </c>
      <c r="G182">
        <v>0.333074</v>
      </c>
      <c r="H182" t="b">
        <v>0</v>
      </c>
      <c r="I182" t="b">
        <v>0</v>
      </c>
      <c r="J182" t="b">
        <v>0</v>
      </c>
      <c r="K182">
        <v>0.251177</v>
      </c>
      <c r="L182">
        <v>0.111005</v>
      </c>
      <c r="M182" t="s">
        <v>23</v>
      </c>
      <c r="N182">
        <v>0.026099163</v>
      </c>
      <c r="O182" s="2">
        <v>1.8e-6</v>
      </c>
      <c r="P182" t="s">
        <v>180</v>
      </c>
      <c r="Q182" t="b">
        <v>1</v>
      </c>
      <c r="R182">
        <f t="shared" si="4"/>
        <v>0.00124100151960746</v>
      </c>
      <c r="S182">
        <f t="shared" si="5"/>
        <v>22.7857630331112</v>
      </c>
    </row>
    <row r="183" spans="1:19">
      <c r="A183">
        <v>181</v>
      </c>
      <c r="B183" t="s">
        <v>187</v>
      </c>
      <c r="C183" t="s">
        <v>28</v>
      </c>
      <c r="D183" t="s">
        <v>22</v>
      </c>
      <c r="E183">
        <v>-0.108348689</v>
      </c>
      <c r="F183">
        <v>-0.126823</v>
      </c>
      <c r="G183">
        <v>0.425131</v>
      </c>
      <c r="H183" t="b">
        <v>0</v>
      </c>
      <c r="I183" t="b">
        <v>0</v>
      </c>
      <c r="J183" t="b">
        <v>0</v>
      </c>
      <c r="K183">
        <v>0.232506</v>
      </c>
      <c r="L183">
        <v>0.106224</v>
      </c>
      <c r="M183" t="s">
        <v>23</v>
      </c>
      <c r="N183">
        <v>0.024000793</v>
      </c>
      <c r="O183" s="2">
        <v>6.61e-6</v>
      </c>
      <c r="P183" t="s">
        <v>180</v>
      </c>
      <c r="Q183" t="b">
        <v>1</v>
      </c>
      <c r="R183">
        <f t="shared" si="4"/>
        <v>0.00110997828484658</v>
      </c>
      <c r="S183">
        <f t="shared" si="5"/>
        <v>20.377400259306</v>
      </c>
    </row>
    <row r="184" spans="1:19">
      <c r="A184">
        <v>182</v>
      </c>
      <c r="B184" t="s">
        <v>188</v>
      </c>
      <c r="C184" t="s">
        <v>28</v>
      </c>
      <c r="D184" t="s">
        <v>22</v>
      </c>
      <c r="E184">
        <v>-0.174709994</v>
      </c>
      <c r="F184">
        <v>-0.035621</v>
      </c>
      <c r="G184">
        <v>0.185388</v>
      </c>
      <c r="H184" t="b">
        <v>0</v>
      </c>
      <c r="I184" t="b">
        <v>0</v>
      </c>
      <c r="J184" t="b">
        <v>0</v>
      </c>
      <c r="K184">
        <v>0.792717</v>
      </c>
      <c r="L184">
        <v>0.135552</v>
      </c>
      <c r="M184" t="s">
        <v>23</v>
      </c>
      <c r="N184">
        <v>0.038933257</v>
      </c>
      <c r="O184" s="2">
        <v>8.19e-6</v>
      </c>
      <c r="P184" t="s">
        <v>180</v>
      </c>
      <c r="Q184" t="b">
        <v>1</v>
      </c>
      <c r="R184">
        <f t="shared" si="4"/>
        <v>0.00109677642744494</v>
      </c>
      <c r="S184">
        <f t="shared" si="5"/>
        <v>20.1347694670087</v>
      </c>
    </row>
    <row r="185" spans="1:19">
      <c r="A185">
        <v>183</v>
      </c>
      <c r="B185" t="s">
        <v>189</v>
      </c>
      <c r="C185" t="s">
        <v>21</v>
      </c>
      <c r="D185" t="s">
        <v>26</v>
      </c>
      <c r="E185">
        <v>0.224078206</v>
      </c>
      <c r="F185">
        <v>-0.0699923</v>
      </c>
      <c r="G185">
        <v>0.14384</v>
      </c>
      <c r="H185" t="b">
        <v>0</v>
      </c>
      <c r="I185" t="b">
        <v>0</v>
      </c>
      <c r="J185" t="b">
        <v>0</v>
      </c>
      <c r="K185">
        <v>0.647821</v>
      </c>
      <c r="L185">
        <v>0.153226</v>
      </c>
      <c r="M185" t="s">
        <v>23</v>
      </c>
      <c r="N185">
        <v>0.044933642</v>
      </c>
      <c r="O185" s="2">
        <v>7.86e-7</v>
      </c>
      <c r="P185" t="s">
        <v>180</v>
      </c>
      <c r="Q185" t="b">
        <v>1</v>
      </c>
      <c r="R185">
        <f t="shared" si="4"/>
        <v>0.00135415433488109</v>
      </c>
      <c r="S185">
        <f t="shared" si="5"/>
        <v>24.8661548043697</v>
      </c>
    </row>
    <row r="186" spans="1:19">
      <c r="A186">
        <v>184</v>
      </c>
      <c r="B186" t="s">
        <v>190</v>
      </c>
      <c r="C186" t="s">
        <v>21</v>
      </c>
      <c r="D186" t="s">
        <v>22</v>
      </c>
      <c r="E186">
        <v>0.186778577</v>
      </c>
      <c r="F186">
        <v>0.095952</v>
      </c>
      <c r="G186">
        <v>0.0803821</v>
      </c>
      <c r="H186" t="b">
        <v>0</v>
      </c>
      <c r="I186" t="b">
        <v>1</v>
      </c>
      <c r="J186" t="b">
        <v>1</v>
      </c>
      <c r="K186">
        <v>0.612572</v>
      </c>
      <c r="L186">
        <v>0.189476</v>
      </c>
      <c r="M186" t="s">
        <v>23</v>
      </c>
      <c r="N186">
        <v>0.038911205</v>
      </c>
      <c r="O186" s="2">
        <v>1.71e-6</v>
      </c>
      <c r="P186" t="s">
        <v>180</v>
      </c>
      <c r="Q186" t="b">
        <v>0</v>
      </c>
      <c r="R186">
        <f t="shared" si="4"/>
        <v>0.00125475852795094</v>
      </c>
      <c r="S186">
        <f t="shared" si="5"/>
        <v>23.0386698530351</v>
      </c>
    </row>
    <row r="187" spans="1:19">
      <c r="A187">
        <v>185</v>
      </c>
      <c r="B187" t="s">
        <v>191</v>
      </c>
      <c r="C187" t="s">
        <v>28</v>
      </c>
      <c r="D187" t="s">
        <v>22</v>
      </c>
      <c r="E187">
        <v>-0.201027447</v>
      </c>
      <c r="F187">
        <v>-0.356352</v>
      </c>
      <c r="G187">
        <v>0.0886762</v>
      </c>
      <c r="H187" t="b">
        <v>0</v>
      </c>
      <c r="I187" t="b">
        <v>0</v>
      </c>
      <c r="J187" t="b">
        <v>0</v>
      </c>
      <c r="K187">
        <v>0.0542276</v>
      </c>
      <c r="L187">
        <v>0.185116</v>
      </c>
      <c r="M187" t="s">
        <v>23</v>
      </c>
      <c r="N187">
        <v>0.042820448</v>
      </c>
      <c r="O187" s="2">
        <v>2.46e-6</v>
      </c>
      <c r="P187" t="s">
        <v>180</v>
      </c>
      <c r="Q187" t="b">
        <v>1</v>
      </c>
      <c r="R187">
        <f t="shared" si="4"/>
        <v>0.00120029328355515</v>
      </c>
      <c r="S187">
        <f t="shared" si="5"/>
        <v>22.0374296125851</v>
      </c>
    </row>
    <row r="188" spans="1:19">
      <c r="A188">
        <v>186</v>
      </c>
      <c r="B188" t="s">
        <v>192</v>
      </c>
      <c r="C188" t="s">
        <v>26</v>
      </c>
      <c r="D188" t="s">
        <v>21</v>
      </c>
      <c r="E188">
        <v>0.216874487</v>
      </c>
      <c r="F188">
        <v>-0.368754</v>
      </c>
      <c r="G188">
        <v>0.0460534</v>
      </c>
      <c r="H188" t="b">
        <v>0</v>
      </c>
      <c r="I188" t="b">
        <v>0</v>
      </c>
      <c r="J188" t="b">
        <v>0</v>
      </c>
      <c r="K188">
        <v>0.146353</v>
      </c>
      <c r="L188">
        <v>0.25387</v>
      </c>
      <c r="M188" t="s">
        <v>23</v>
      </c>
      <c r="N188">
        <v>0.04832994</v>
      </c>
      <c r="O188" s="2">
        <v>6.66e-6</v>
      </c>
      <c r="P188" t="s">
        <v>180</v>
      </c>
      <c r="Q188" t="b">
        <v>1</v>
      </c>
      <c r="R188">
        <f t="shared" si="4"/>
        <v>0.00109675219330447</v>
      </c>
      <c r="S188">
        <f t="shared" si="5"/>
        <v>20.1343240849183</v>
      </c>
    </row>
    <row r="189" spans="1:19">
      <c r="A189">
        <v>187</v>
      </c>
      <c r="B189" t="s">
        <v>193</v>
      </c>
      <c r="C189" t="s">
        <v>28</v>
      </c>
      <c r="D189" t="s">
        <v>22</v>
      </c>
      <c r="E189">
        <v>-0.119230279</v>
      </c>
      <c r="F189" s="2">
        <v>6.07e-5</v>
      </c>
      <c r="G189">
        <v>0.480408</v>
      </c>
      <c r="H189" t="b">
        <v>0</v>
      </c>
      <c r="I189" t="b">
        <v>0</v>
      </c>
      <c r="J189" t="b">
        <v>0</v>
      </c>
      <c r="K189">
        <v>0.999538</v>
      </c>
      <c r="L189">
        <v>0.104669</v>
      </c>
      <c r="M189" t="s">
        <v>23</v>
      </c>
      <c r="N189">
        <v>0.023997488</v>
      </c>
      <c r="O189" s="2">
        <v>7.69e-7</v>
      </c>
      <c r="P189" t="s">
        <v>180</v>
      </c>
      <c r="Q189" t="b">
        <v>1</v>
      </c>
      <c r="R189">
        <f t="shared" si="4"/>
        <v>0.00134418194979943</v>
      </c>
      <c r="S189">
        <f t="shared" si="5"/>
        <v>24.6827867518445</v>
      </c>
    </row>
    <row r="190" spans="1:19">
      <c r="A190">
        <v>188</v>
      </c>
      <c r="B190" t="s">
        <v>194</v>
      </c>
      <c r="C190" t="s">
        <v>22</v>
      </c>
      <c r="D190" t="s">
        <v>28</v>
      </c>
      <c r="E190">
        <v>0.119845684</v>
      </c>
      <c r="F190">
        <v>-0.0781154</v>
      </c>
      <c r="G190">
        <v>0.423659</v>
      </c>
      <c r="H190" t="b">
        <v>0</v>
      </c>
      <c r="I190" t="b">
        <v>0</v>
      </c>
      <c r="J190" t="b">
        <v>0</v>
      </c>
      <c r="K190">
        <v>0.460844</v>
      </c>
      <c r="L190">
        <v>0.105925</v>
      </c>
      <c r="M190" t="s">
        <v>23</v>
      </c>
      <c r="N190">
        <v>0.025336711</v>
      </c>
      <c r="O190" s="2">
        <v>3.11e-6</v>
      </c>
      <c r="P190" t="s">
        <v>180</v>
      </c>
      <c r="Q190" t="b">
        <v>1</v>
      </c>
      <c r="R190">
        <f t="shared" si="4"/>
        <v>0.00121847182625057</v>
      </c>
      <c r="S190">
        <f t="shared" si="5"/>
        <v>22.3715955086185</v>
      </c>
    </row>
    <row r="191" spans="1:19">
      <c r="A191">
        <v>189</v>
      </c>
      <c r="B191" t="s">
        <v>195</v>
      </c>
      <c r="C191" t="s">
        <v>28</v>
      </c>
      <c r="D191" t="s">
        <v>22</v>
      </c>
      <c r="E191">
        <v>0.117972728</v>
      </c>
      <c r="F191">
        <v>-0.0947009</v>
      </c>
      <c r="G191">
        <v>0.291571</v>
      </c>
      <c r="H191" t="b">
        <v>0</v>
      </c>
      <c r="I191" t="b">
        <v>0</v>
      </c>
      <c r="J191" t="b">
        <v>0</v>
      </c>
      <c r="K191">
        <v>0.411957</v>
      </c>
      <c r="L191">
        <v>0.115425</v>
      </c>
      <c r="M191" t="s">
        <v>23</v>
      </c>
      <c r="N191">
        <v>0.025986063</v>
      </c>
      <c r="O191" s="2">
        <v>5.55e-6</v>
      </c>
      <c r="P191" t="s">
        <v>180</v>
      </c>
      <c r="Q191" t="b">
        <v>1</v>
      </c>
      <c r="R191">
        <f t="shared" si="4"/>
        <v>0.00112252277104708</v>
      </c>
      <c r="S191">
        <f t="shared" si="5"/>
        <v>20.6079554747464</v>
      </c>
    </row>
    <row r="192" spans="1:19">
      <c r="A192">
        <v>190</v>
      </c>
      <c r="B192" t="s">
        <v>196</v>
      </c>
      <c r="C192" t="s">
        <v>28</v>
      </c>
      <c r="D192" t="s">
        <v>22</v>
      </c>
      <c r="E192">
        <v>0.054969862</v>
      </c>
      <c r="F192">
        <v>0.254639</v>
      </c>
      <c r="G192">
        <v>0.130136</v>
      </c>
      <c r="H192" t="b">
        <v>0</v>
      </c>
      <c r="I192" t="b">
        <v>0</v>
      </c>
      <c r="J192" t="b">
        <v>0</v>
      </c>
      <c r="K192">
        <v>0.0978814</v>
      </c>
      <c r="L192">
        <v>0.153841</v>
      </c>
      <c r="M192" t="s">
        <v>23</v>
      </c>
      <c r="N192">
        <v>0.012356262</v>
      </c>
      <c r="O192" s="2">
        <v>8.59e-6</v>
      </c>
      <c r="P192" t="s">
        <v>197</v>
      </c>
      <c r="Q192" t="b">
        <v>1</v>
      </c>
      <c r="R192">
        <f t="shared" si="4"/>
        <v>0.00107797164059029</v>
      </c>
      <c r="S192">
        <f t="shared" si="5"/>
        <v>19.7891761157883</v>
      </c>
    </row>
    <row r="193" spans="1:19">
      <c r="A193">
        <v>191</v>
      </c>
      <c r="B193" t="s">
        <v>198</v>
      </c>
      <c r="C193" t="s">
        <v>28</v>
      </c>
      <c r="D193" t="s">
        <v>22</v>
      </c>
      <c r="E193">
        <v>0.0701199</v>
      </c>
      <c r="F193">
        <v>-0.136638</v>
      </c>
      <c r="G193">
        <v>0.223958</v>
      </c>
      <c r="H193" t="b">
        <v>0</v>
      </c>
      <c r="I193" t="b">
        <v>0</v>
      </c>
      <c r="J193" t="b">
        <v>0</v>
      </c>
      <c r="K193">
        <v>0.277448</v>
      </c>
      <c r="L193">
        <v>0.12581</v>
      </c>
      <c r="M193" t="s">
        <v>23</v>
      </c>
      <c r="N193">
        <v>0.01582135</v>
      </c>
      <c r="O193" s="2">
        <v>9.58e-6</v>
      </c>
      <c r="P193" t="s">
        <v>197</v>
      </c>
      <c r="Q193" t="b">
        <v>1</v>
      </c>
      <c r="R193">
        <f t="shared" si="4"/>
        <v>0.00106987066806274</v>
      </c>
      <c r="S193">
        <f t="shared" si="5"/>
        <v>19.6403008927717</v>
      </c>
    </row>
    <row r="194" spans="1:19">
      <c r="A194">
        <v>192</v>
      </c>
      <c r="B194" t="s">
        <v>199</v>
      </c>
      <c r="C194" t="s">
        <v>26</v>
      </c>
      <c r="D194" t="s">
        <v>21</v>
      </c>
      <c r="E194">
        <v>-0.262206199</v>
      </c>
      <c r="F194">
        <v>0.469361</v>
      </c>
      <c r="G194">
        <v>0.0288611</v>
      </c>
      <c r="H194" t="b">
        <v>0</v>
      </c>
      <c r="I194" t="b">
        <v>0</v>
      </c>
      <c r="J194" t="b">
        <v>0</v>
      </c>
      <c r="K194">
        <v>0.126565</v>
      </c>
      <c r="L194">
        <v>0.307216</v>
      </c>
      <c r="M194" t="s">
        <v>23</v>
      </c>
      <c r="N194">
        <v>0.056472877</v>
      </c>
      <c r="O194" s="2">
        <v>5.79e-6</v>
      </c>
      <c r="P194" t="s">
        <v>197</v>
      </c>
      <c r="Q194" t="b">
        <v>1</v>
      </c>
      <c r="R194">
        <f t="shared" si="4"/>
        <v>0.00117407693719556</v>
      </c>
      <c r="S194">
        <f t="shared" si="5"/>
        <v>21.5555307257863</v>
      </c>
    </row>
    <row r="195" spans="1:19">
      <c r="A195">
        <v>193</v>
      </c>
      <c r="B195" t="s">
        <v>200</v>
      </c>
      <c r="C195" t="s">
        <v>22</v>
      </c>
      <c r="D195" t="s">
        <v>26</v>
      </c>
      <c r="E195">
        <v>-0.050695599</v>
      </c>
      <c r="F195">
        <v>-0.091345</v>
      </c>
      <c r="G195">
        <v>0.472263</v>
      </c>
      <c r="H195" t="b">
        <v>0</v>
      </c>
      <c r="I195" t="b">
        <v>0</v>
      </c>
      <c r="J195" t="b">
        <v>0</v>
      </c>
      <c r="K195">
        <v>0.383968</v>
      </c>
      <c r="L195">
        <v>0.104921</v>
      </c>
      <c r="M195" t="s">
        <v>23</v>
      </c>
      <c r="N195">
        <v>0.011024022</v>
      </c>
      <c r="O195" s="2">
        <v>3.87e-6</v>
      </c>
      <c r="P195" t="s">
        <v>197</v>
      </c>
      <c r="Q195" t="b">
        <v>1</v>
      </c>
      <c r="R195">
        <f t="shared" si="4"/>
        <v>0.0011517561880582</v>
      </c>
      <c r="S195">
        <f t="shared" si="5"/>
        <v>21.1452591596965</v>
      </c>
    </row>
    <row r="196" spans="1:19">
      <c r="A196">
        <v>194</v>
      </c>
      <c r="B196" t="s">
        <v>201</v>
      </c>
      <c r="C196" t="s">
        <v>22</v>
      </c>
      <c r="D196" t="s">
        <v>26</v>
      </c>
      <c r="E196">
        <v>0.061421574</v>
      </c>
      <c r="F196">
        <v>-0.211541</v>
      </c>
      <c r="G196">
        <v>0.196002</v>
      </c>
      <c r="H196" t="b">
        <v>0</v>
      </c>
      <c r="I196" t="b">
        <v>0</v>
      </c>
      <c r="J196" t="b">
        <v>0</v>
      </c>
      <c r="K196">
        <v>0.10784</v>
      </c>
      <c r="L196">
        <v>0.131557</v>
      </c>
      <c r="M196" t="s">
        <v>23</v>
      </c>
      <c r="N196">
        <v>0.013597912</v>
      </c>
      <c r="O196" s="2">
        <v>7.38e-6</v>
      </c>
      <c r="P196" t="s">
        <v>197</v>
      </c>
      <c r="Q196" t="b">
        <v>1</v>
      </c>
      <c r="R196">
        <f t="shared" ref="R196:R259" si="6">E196*E196/(E196*E196+N196*N196*18340)</f>
        <v>0.00111125881064092</v>
      </c>
      <c r="S196">
        <f t="shared" ref="S196:S259" si="7">R196*(18340-2)/(1-R196)</f>
        <v>20.4009347880617</v>
      </c>
    </row>
    <row r="197" spans="1:19">
      <c r="A197">
        <v>195</v>
      </c>
      <c r="B197" t="s">
        <v>202</v>
      </c>
      <c r="C197" t="s">
        <v>26</v>
      </c>
      <c r="D197" t="s">
        <v>21</v>
      </c>
      <c r="E197">
        <v>0.082802732</v>
      </c>
      <c r="F197">
        <v>-0.0572535</v>
      </c>
      <c r="G197">
        <v>0.100938</v>
      </c>
      <c r="H197" t="b">
        <v>0</v>
      </c>
      <c r="I197" t="b">
        <v>0</v>
      </c>
      <c r="J197" t="b">
        <v>0</v>
      </c>
      <c r="K197">
        <v>0.740139</v>
      </c>
      <c r="L197">
        <v>0.172622</v>
      </c>
      <c r="M197" t="s">
        <v>23</v>
      </c>
      <c r="N197">
        <v>0.016740066</v>
      </c>
      <c r="O197" s="2">
        <v>7.62e-7</v>
      </c>
      <c r="P197" t="s">
        <v>197</v>
      </c>
      <c r="Q197" t="b">
        <v>1</v>
      </c>
      <c r="R197">
        <f t="shared" si="6"/>
        <v>0.00133228359407209</v>
      </c>
      <c r="S197">
        <f t="shared" si="7"/>
        <v>24.4640095466582</v>
      </c>
    </row>
    <row r="198" spans="1:19">
      <c r="A198">
        <v>196</v>
      </c>
      <c r="B198" t="s">
        <v>203</v>
      </c>
      <c r="C198" t="s">
        <v>26</v>
      </c>
      <c r="D198" t="s">
        <v>22</v>
      </c>
      <c r="E198">
        <v>0.224039318</v>
      </c>
      <c r="F198">
        <v>0.0870876</v>
      </c>
      <c r="G198">
        <v>0.0259515</v>
      </c>
      <c r="H198" t="b">
        <v>0</v>
      </c>
      <c r="I198" t="b">
        <v>0</v>
      </c>
      <c r="J198" t="b">
        <v>0</v>
      </c>
      <c r="K198">
        <v>0.791402</v>
      </c>
      <c r="L198">
        <v>0.329265</v>
      </c>
      <c r="M198" t="s">
        <v>23</v>
      </c>
      <c r="N198">
        <v>0.049495932</v>
      </c>
      <c r="O198" s="2">
        <v>5.94e-6</v>
      </c>
      <c r="P198" t="s">
        <v>197</v>
      </c>
      <c r="Q198" t="b">
        <v>1</v>
      </c>
      <c r="R198">
        <f t="shared" si="6"/>
        <v>0.00111589990369265</v>
      </c>
      <c r="S198">
        <f t="shared" si="7"/>
        <v>20.4862330193692</v>
      </c>
    </row>
    <row r="199" spans="1:19">
      <c r="A199">
        <v>197</v>
      </c>
      <c r="B199" t="s">
        <v>204</v>
      </c>
      <c r="C199" t="s">
        <v>26</v>
      </c>
      <c r="D199" t="s">
        <v>21</v>
      </c>
      <c r="E199">
        <v>0.081573314</v>
      </c>
      <c r="F199">
        <v>0.319886</v>
      </c>
      <c r="G199">
        <v>0.090417</v>
      </c>
      <c r="H199" t="b">
        <v>0</v>
      </c>
      <c r="I199" t="b">
        <v>0</v>
      </c>
      <c r="J199" t="b">
        <v>0</v>
      </c>
      <c r="K199">
        <v>0.0806901</v>
      </c>
      <c r="L199">
        <v>0.183138</v>
      </c>
      <c r="M199" t="s">
        <v>23</v>
      </c>
      <c r="N199">
        <v>0.018316651</v>
      </c>
      <c r="O199" s="2">
        <v>5.52e-6</v>
      </c>
      <c r="P199" t="s">
        <v>197</v>
      </c>
      <c r="Q199" t="b">
        <v>1</v>
      </c>
      <c r="R199">
        <f t="shared" si="6"/>
        <v>0.00108027749330629</v>
      </c>
      <c r="S199">
        <f t="shared" si="7"/>
        <v>19.8315522518057</v>
      </c>
    </row>
    <row r="200" spans="1:19">
      <c r="A200">
        <v>198</v>
      </c>
      <c r="B200" t="s">
        <v>205</v>
      </c>
      <c r="C200" t="s">
        <v>26</v>
      </c>
      <c r="D200" t="s">
        <v>28</v>
      </c>
      <c r="E200">
        <v>0.061942289</v>
      </c>
      <c r="F200">
        <v>0.0619616</v>
      </c>
      <c r="G200">
        <v>0.13176</v>
      </c>
      <c r="H200" t="b">
        <v>0</v>
      </c>
      <c r="I200" t="b">
        <v>1</v>
      </c>
      <c r="J200" t="b">
        <v>1</v>
      </c>
      <c r="K200">
        <v>0.686964</v>
      </c>
      <c r="L200">
        <v>0.153759</v>
      </c>
      <c r="M200" t="s">
        <v>23</v>
      </c>
      <c r="N200">
        <v>0.013994184</v>
      </c>
      <c r="O200" s="2">
        <v>6.8e-6</v>
      </c>
      <c r="P200" t="s">
        <v>197</v>
      </c>
      <c r="Q200" t="b">
        <v>0</v>
      </c>
      <c r="R200">
        <f t="shared" si="6"/>
        <v>0.00106712750564763</v>
      </c>
      <c r="S200">
        <f t="shared" si="7"/>
        <v>19.5898891080661</v>
      </c>
    </row>
    <row r="201" spans="1:19">
      <c r="A201">
        <v>199</v>
      </c>
      <c r="B201" t="s">
        <v>206</v>
      </c>
      <c r="C201" t="s">
        <v>28</v>
      </c>
      <c r="D201" t="s">
        <v>22</v>
      </c>
      <c r="E201">
        <v>-0.083441348</v>
      </c>
      <c r="F201">
        <v>0.0663332</v>
      </c>
      <c r="G201">
        <v>0.478584</v>
      </c>
      <c r="H201" t="b">
        <v>0</v>
      </c>
      <c r="I201" t="b">
        <v>0</v>
      </c>
      <c r="J201" t="b">
        <v>0</v>
      </c>
      <c r="K201">
        <v>0.524716</v>
      </c>
      <c r="L201">
        <v>0.104282</v>
      </c>
      <c r="M201" t="s">
        <v>23</v>
      </c>
      <c r="N201">
        <v>0.018098882</v>
      </c>
      <c r="O201" s="2">
        <v>4.17e-6</v>
      </c>
      <c r="P201" t="s">
        <v>207</v>
      </c>
      <c r="Q201" t="b">
        <v>1</v>
      </c>
      <c r="R201">
        <f t="shared" si="6"/>
        <v>0.00115759533016453</v>
      </c>
      <c r="S201">
        <f t="shared" si="7"/>
        <v>21.252585057774</v>
      </c>
    </row>
    <row r="202" spans="1:19">
      <c r="A202">
        <v>200</v>
      </c>
      <c r="B202" t="s">
        <v>208</v>
      </c>
      <c r="C202" t="s">
        <v>26</v>
      </c>
      <c r="D202" t="s">
        <v>21</v>
      </c>
      <c r="E202">
        <v>0.08348579</v>
      </c>
      <c r="F202">
        <v>-0.059762</v>
      </c>
      <c r="G202">
        <v>0.443694</v>
      </c>
      <c r="H202" t="b">
        <v>0</v>
      </c>
      <c r="I202" t="b">
        <v>0</v>
      </c>
      <c r="J202" t="b">
        <v>0</v>
      </c>
      <c r="K202">
        <v>0.572539</v>
      </c>
      <c r="L202">
        <v>0.105901</v>
      </c>
      <c r="M202" t="s">
        <v>23</v>
      </c>
      <c r="N202">
        <v>0.01824263</v>
      </c>
      <c r="O202" s="2">
        <v>5.47e-6</v>
      </c>
      <c r="P202" t="s">
        <v>207</v>
      </c>
      <c r="Q202" t="b">
        <v>1</v>
      </c>
      <c r="R202">
        <f t="shared" si="6"/>
        <v>0.00114065741325407</v>
      </c>
      <c r="S202">
        <f t="shared" si="7"/>
        <v>20.9412624505102</v>
      </c>
    </row>
    <row r="203" spans="1:19">
      <c r="A203">
        <v>201</v>
      </c>
      <c r="B203" t="s">
        <v>209</v>
      </c>
      <c r="C203" t="s">
        <v>22</v>
      </c>
      <c r="D203" t="s">
        <v>21</v>
      </c>
      <c r="E203">
        <v>-0.128050003</v>
      </c>
      <c r="F203">
        <v>0.0622282</v>
      </c>
      <c r="G203">
        <v>0.142357</v>
      </c>
      <c r="H203" t="b">
        <v>0</v>
      </c>
      <c r="I203" t="b">
        <v>1</v>
      </c>
      <c r="J203" t="b">
        <v>1</v>
      </c>
      <c r="K203">
        <v>0.677567</v>
      </c>
      <c r="L203">
        <v>0.149664</v>
      </c>
      <c r="M203" t="s">
        <v>23</v>
      </c>
      <c r="N203">
        <v>0.028544611</v>
      </c>
      <c r="O203" s="2">
        <v>4.42e-6</v>
      </c>
      <c r="P203" t="s">
        <v>207</v>
      </c>
      <c r="Q203" t="b">
        <v>0</v>
      </c>
      <c r="R203">
        <f t="shared" si="6"/>
        <v>0.00109606250637278</v>
      </c>
      <c r="S203">
        <f t="shared" si="7"/>
        <v>20.1216488267094</v>
      </c>
    </row>
    <row r="204" spans="1:19">
      <c r="A204">
        <v>202</v>
      </c>
      <c r="B204" t="s">
        <v>210</v>
      </c>
      <c r="C204" t="s">
        <v>28</v>
      </c>
      <c r="D204" t="s">
        <v>26</v>
      </c>
      <c r="E204">
        <v>0.08138533</v>
      </c>
      <c r="F204">
        <v>-0.0270895</v>
      </c>
      <c r="G204">
        <v>0.484426</v>
      </c>
      <c r="H204" t="b">
        <v>0</v>
      </c>
      <c r="I204" t="b">
        <v>1</v>
      </c>
      <c r="J204" t="b">
        <v>1</v>
      </c>
      <c r="K204">
        <v>0.795829</v>
      </c>
      <c r="L204">
        <v>0.104694</v>
      </c>
      <c r="M204" t="s">
        <v>23</v>
      </c>
      <c r="N204">
        <v>0.018269552</v>
      </c>
      <c r="O204" s="2">
        <v>7.68e-6</v>
      </c>
      <c r="P204" t="s">
        <v>207</v>
      </c>
      <c r="Q204" t="b">
        <v>0</v>
      </c>
      <c r="R204">
        <f t="shared" si="6"/>
        <v>0.00108085507802539</v>
      </c>
      <c r="S204">
        <f t="shared" si="7"/>
        <v>19.8421669277124</v>
      </c>
    </row>
    <row r="205" spans="1:19">
      <c r="A205">
        <v>203</v>
      </c>
      <c r="B205" t="s">
        <v>211</v>
      </c>
      <c r="C205" t="s">
        <v>26</v>
      </c>
      <c r="D205" t="s">
        <v>28</v>
      </c>
      <c r="E205">
        <v>0.228255107</v>
      </c>
      <c r="F205">
        <v>-0.0891872</v>
      </c>
      <c r="G205">
        <v>0.024559</v>
      </c>
      <c r="H205" t="b">
        <v>0</v>
      </c>
      <c r="I205" t="b">
        <v>1</v>
      </c>
      <c r="J205" t="b">
        <v>1</v>
      </c>
      <c r="K205">
        <v>0.796228</v>
      </c>
      <c r="L205">
        <v>0.345376</v>
      </c>
      <c r="M205" t="s">
        <v>23</v>
      </c>
      <c r="N205">
        <v>0.050924135</v>
      </c>
      <c r="O205" s="2">
        <v>9.46e-6</v>
      </c>
      <c r="P205" t="s">
        <v>207</v>
      </c>
      <c r="Q205" t="b">
        <v>0</v>
      </c>
      <c r="R205">
        <f t="shared" si="6"/>
        <v>0.00109425581742925</v>
      </c>
      <c r="S205">
        <f t="shared" si="7"/>
        <v>20.0884450779071</v>
      </c>
    </row>
    <row r="206" spans="1:19">
      <c r="A206">
        <v>204</v>
      </c>
      <c r="B206" t="s">
        <v>212</v>
      </c>
      <c r="C206" t="s">
        <v>21</v>
      </c>
      <c r="D206" t="s">
        <v>26</v>
      </c>
      <c r="E206">
        <v>0.104966126</v>
      </c>
      <c r="F206">
        <v>0.00857729</v>
      </c>
      <c r="G206">
        <v>0.339232</v>
      </c>
      <c r="H206" t="b">
        <v>0</v>
      </c>
      <c r="I206" t="b">
        <v>0</v>
      </c>
      <c r="J206" t="b">
        <v>0</v>
      </c>
      <c r="K206">
        <v>0.938655</v>
      </c>
      <c r="L206">
        <v>0.11145</v>
      </c>
      <c r="M206" t="s">
        <v>23</v>
      </c>
      <c r="N206">
        <v>0.024099527</v>
      </c>
      <c r="O206" s="2">
        <v>5.41e-6</v>
      </c>
      <c r="P206" t="s">
        <v>207</v>
      </c>
      <c r="Q206" t="b">
        <v>1</v>
      </c>
      <c r="R206">
        <f t="shared" si="6"/>
        <v>0.0010333155707046</v>
      </c>
      <c r="S206">
        <f t="shared" si="7"/>
        <v>18.9685414247888</v>
      </c>
    </row>
    <row r="207" spans="1:19">
      <c r="A207">
        <v>205</v>
      </c>
      <c r="B207" t="s">
        <v>213</v>
      </c>
      <c r="C207" t="s">
        <v>21</v>
      </c>
      <c r="D207" t="s">
        <v>22</v>
      </c>
      <c r="E207">
        <v>0.081845856</v>
      </c>
      <c r="F207">
        <v>-0.0980723</v>
      </c>
      <c r="G207">
        <v>0.496805</v>
      </c>
      <c r="H207" t="b">
        <v>0</v>
      </c>
      <c r="I207" t="b">
        <v>1</v>
      </c>
      <c r="J207" t="b">
        <v>1</v>
      </c>
      <c r="K207">
        <v>0.355608</v>
      </c>
      <c r="L207">
        <v>0.106166</v>
      </c>
      <c r="M207" t="s">
        <v>23</v>
      </c>
      <c r="N207">
        <v>0.018008617</v>
      </c>
      <c r="O207" s="2">
        <v>8.33e-6</v>
      </c>
      <c r="P207" t="s">
        <v>207</v>
      </c>
      <c r="Q207" t="b">
        <v>0</v>
      </c>
      <c r="R207">
        <f t="shared" si="6"/>
        <v>0.00112497918836673</v>
      </c>
      <c r="S207">
        <f t="shared" si="7"/>
        <v>20.6531026669446</v>
      </c>
    </row>
    <row r="208" spans="1:19">
      <c r="A208">
        <v>206</v>
      </c>
      <c r="B208" t="s">
        <v>214</v>
      </c>
      <c r="C208" t="s">
        <v>26</v>
      </c>
      <c r="D208" t="s">
        <v>21</v>
      </c>
      <c r="E208">
        <v>0.098613616</v>
      </c>
      <c r="F208">
        <v>-0.11626</v>
      </c>
      <c r="G208">
        <v>0.242857</v>
      </c>
      <c r="H208" t="b">
        <v>0</v>
      </c>
      <c r="I208" t="b">
        <v>0</v>
      </c>
      <c r="J208" t="b">
        <v>0</v>
      </c>
      <c r="K208">
        <v>0.340481</v>
      </c>
      <c r="L208">
        <v>0.121966</v>
      </c>
      <c r="M208" t="s">
        <v>23</v>
      </c>
      <c r="N208">
        <v>0.021564627</v>
      </c>
      <c r="O208" s="2">
        <v>5.53e-6</v>
      </c>
      <c r="P208" t="s">
        <v>207</v>
      </c>
      <c r="Q208" t="b">
        <v>1</v>
      </c>
      <c r="R208">
        <f t="shared" si="6"/>
        <v>0.00113892630598966</v>
      </c>
      <c r="S208">
        <f t="shared" si="7"/>
        <v>20.909444916097</v>
      </c>
    </row>
    <row r="209" spans="1:19">
      <c r="A209">
        <v>207</v>
      </c>
      <c r="B209" t="s">
        <v>215</v>
      </c>
      <c r="C209" t="s">
        <v>26</v>
      </c>
      <c r="D209" t="s">
        <v>21</v>
      </c>
      <c r="E209">
        <v>0.112199366</v>
      </c>
      <c r="F209">
        <v>-0.0608811</v>
      </c>
      <c r="G209">
        <v>0.157049</v>
      </c>
      <c r="H209" t="b">
        <v>0</v>
      </c>
      <c r="I209" t="b">
        <v>0</v>
      </c>
      <c r="J209" t="b">
        <v>0</v>
      </c>
      <c r="K209">
        <v>0.668158</v>
      </c>
      <c r="L209">
        <v>0.14202</v>
      </c>
      <c r="M209" t="s">
        <v>23</v>
      </c>
      <c r="N209">
        <v>0.023185633</v>
      </c>
      <c r="O209" s="2">
        <v>1.37e-6</v>
      </c>
      <c r="P209" t="s">
        <v>207</v>
      </c>
      <c r="Q209" t="b">
        <v>1</v>
      </c>
      <c r="R209">
        <f t="shared" si="6"/>
        <v>0.00127523252245308</v>
      </c>
      <c r="S209">
        <f t="shared" si="7"/>
        <v>23.4150736601917</v>
      </c>
    </row>
    <row r="210" spans="1:19">
      <c r="A210">
        <v>208</v>
      </c>
      <c r="B210" t="s">
        <v>216</v>
      </c>
      <c r="C210" t="s">
        <v>28</v>
      </c>
      <c r="D210" t="s">
        <v>22</v>
      </c>
      <c r="E210">
        <v>-0.084043749</v>
      </c>
      <c r="F210">
        <v>0.0564016</v>
      </c>
      <c r="G210">
        <v>0.370755</v>
      </c>
      <c r="H210" t="b">
        <v>0</v>
      </c>
      <c r="I210" t="b">
        <v>0</v>
      </c>
      <c r="J210" t="b">
        <v>0</v>
      </c>
      <c r="K210">
        <v>0.602639</v>
      </c>
      <c r="L210">
        <v>0.108338</v>
      </c>
      <c r="M210" t="s">
        <v>23</v>
      </c>
      <c r="N210">
        <v>0.018703073</v>
      </c>
      <c r="O210" s="2">
        <v>7.89e-6</v>
      </c>
      <c r="P210" t="s">
        <v>207</v>
      </c>
      <c r="Q210" t="b">
        <v>1</v>
      </c>
      <c r="R210">
        <f t="shared" si="6"/>
        <v>0.00109978469500409</v>
      </c>
      <c r="S210">
        <f t="shared" si="7"/>
        <v>20.1900564520622</v>
      </c>
    </row>
    <row r="211" spans="1:19">
      <c r="A211">
        <v>209</v>
      </c>
      <c r="B211" t="s">
        <v>217</v>
      </c>
      <c r="C211" t="s">
        <v>28</v>
      </c>
      <c r="D211" t="s">
        <v>22</v>
      </c>
      <c r="E211">
        <v>-0.09693036</v>
      </c>
      <c r="F211">
        <v>-0.0495983</v>
      </c>
      <c r="G211">
        <v>0.324981</v>
      </c>
      <c r="H211" t="b">
        <v>0</v>
      </c>
      <c r="I211" t="b">
        <v>0</v>
      </c>
      <c r="J211" t="b">
        <v>0</v>
      </c>
      <c r="K211">
        <v>0.656547</v>
      </c>
      <c r="L211">
        <v>0.111536</v>
      </c>
      <c r="M211" t="s">
        <v>23</v>
      </c>
      <c r="N211">
        <v>0.021422086</v>
      </c>
      <c r="O211" s="2">
        <v>5.8e-6</v>
      </c>
      <c r="P211" t="s">
        <v>207</v>
      </c>
      <c r="Q211" t="b">
        <v>1</v>
      </c>
      <c r="R211">
        <f t="shared" si="6"/>
        <v>0.00111509598704306</v>
      </c>
      <c r="S211">
        <f t="shared" si="7"/>
        <v>20.471457850894</v>
      </c>
    </row>
    <row r="212" spans="1:19">
      <c r="A212">
        <v>210</v>
      </c>
      <c r="B212" t="s">
        <v>218</v>
      </c>
      <c r="C212" t="s">
        <v>22</v>
      </c>
      <c r="D212" t="s">
        <v>21</v>
      </c>
      <c r="E212">
        <v>-0.081913114</v>
      </c>
      <c r="F212">
        <v>0.031836</v>
      </c>
      <c r="G212">
        <v>0.490586</v>
      </c>
      <c r="H212" t="b">
        <v>0</v>
      </c>
      <c r="I212" t="b">
        <v>1</v>
      </c>
      <c r="J212" t="b">
        <v>1</v>
      </c>
      <c r="K212">
        <v>0.760629</v>
      </c>
      <c r="L212">
        <v>0.104499</v>
      </c>
      <c r="M212" t="s">
        <v>23</v>
      </c>
      <c r="N212">
        <v>0.018185036</v>
      </c>
      <c r="O212" s="2">
        <v>9.23e-6</v>
      </c>
      <c r="P212" t="s">
        <v>207</v>
      </c>
      <c r="Q212" t="b">
        <v>0</v>
      </c>
      <c r="R212">
        <f t="shared" si="6"/>
        <v>0.00110509346239307</v>
      </c>
      <c r="S212">
        <f t="shared" si="7"/>
        <v>20.2876236336091</v>
      </c>
    </row>
    <row r="213" spans="1:19">
      <c r="A213">
        <v>211</v>
      </c>
      <c r="B213" t="s">
        <v>219</v>
      </c>
      <c r="C213" t="s">
        <v>26</v>
      </c>
      <c r="D213" t="s">
        <v>21</v>
      </c>
      <c r="E213">
        <v>-0.095108487</v>
      </c>
      <c r="F213">
        <v>-0.113922</v>
      </c>
      <c r="G213">
        <v>0.212808</v>
      </c>
      <c r="H213" t="b">
        <v>0</v>
      </c>
      <c r="I213" t="b">
        <v>0</v>
      </c>
      <c r="J213" t="b">
        <v>0</v>
      </c>
      <c r="K213">
        <v>0.371174</v>
      </c>
      <c r="L213">
        <v>0.127391</v>
      </c>
      <c r="M213" t="s">
        <v>23</v>
      </c>
      <c r="N213">
        <v>0.021279907</v>
      </c>
      <c r="O213" s="2">
        <v>9.29e-6</v>
      </c>
      <c r="P213" t="s">
        <v>207</v>
      </c>
      <c r="Q213" t="b">
        <v>1</v>
      </c>
      <c r="R213">
        <f t="shared" si="6"/>
        <v>0.00108799524089991</v>
      </c>
      <c r="S213">
        <f t="shared" si="7"/>
        <v>19.9733876783613</v>
      </c>
    </row>
    <row r="214" spans="1:19">
      <c r="A214">
        <v>212</v>
      </c>
      <c r="B214" t="s">
        <v>220</v>
      </c>
      <c r="C214" t="s">
        <v>21</v>
      </c>
      <c r="D214" t="s">
        <v>22</v>
      </c>
      <c r="E214">
        <v>0.184646616</v>
      </c>
      <c r="F214">
        <v>-0.258795</v>
      </c>
      <c r="G214">
        <v>0.058868</v>
      </c>
      <c r="H214" t="b">
        <v>0</v>
      </c>
      <c r="I214" t="b">
        <v>1</v>
      </c>
      <c r="J214" t="b">
        <v>1</v>
      </c>
      <c r="K214">
        <v>0.253342</v>
      </c>
      <c r="L214">
        <v>0.226562</v>
      </c>
      <c r="M214" t="s">
        <v>23</v>
      </c>
      <c r="N214">
        <v>0.039723748</v>
      </c>
      <c r="O214" s="2">
        <v>9.58e-6</v>
      </c>
      <c r="P214" t="s">
        <v>207</v>
      </c>
      <c r="Q214" t="b">
        <v>0</v>
      </c>
      <c r="R214">
        <f t="shared" si="6"/>
        <v>0.00117671582980005</v>
      </c>
      <c r="S214">
        <f t="shared" si="7"/>
        <v>21.6040366988444</v>
      </c>
    </row>
    <row r="215" spans="1:19">
      <c r="A215">
        <v>213</v>
      </c>
      <c r="B215" t="s">
        <v>221</v>
      </c>
      <c r="C215" t="s">
        <v>28</v>
      </c>
      <c r="D215" t="s">
        <v>22</v>
      </c>
      <c r="E215">
        <v>0.089207514</v>
      </c>
      <c r="F215">
        <v>-0.0400963</v>
      </c>
      <c r="G215">
        <v>0.356625</v>
      </c>
      <c r="H215" t="b">
        <v>0</v>
      </c>
      <c r="I215" t="b">
        <v>0</v>
      </c>
      <c r="J215" t="b">
        <v>0</v>
      </c>
      <c r="K215">
        <v>0.714394</v>
      </c>
      <c r="L215">
        <v>0.109564</v>
      </c>
      <c r="M215" t="s">
        <v>23</v>
      </c>
      <c r="N215">
        <v>0.019540149</v>
      </c>
      <c r="O215" s="2">
        <v>5.95e-6</v>
      </c>
      <c r="P215" t="s">
        <v>207</v>
      </c>
      <c r="Q215" t="b">
        <v>1</v>
      </c>
      <c r="R215">
        <f t="shared" si="6"/>
        <v>0.00113515333478584</v>
      </c>
      <c r="S215">
        <f t="shared" si="7"/>
        <v>20.8400985606812</v>
      </c>
    </row>
    <row r="216" spans="1:19">
      <c r="A216">
        <v>214</v>
      </c>
      <c r="B216" t="s">
        <v>222</v>
      </c>
      <c r="C216" t="s">
        <v>26</v>
      </c>
      <c r="D216" t="s">
        <v>21</v>
      </c>
      <c r="E216">
        <v>-0.064991806</v>
      </c>
      <c r="F216">
        <v>0.0731717</v>
      </c>
      <c r="G216">
        <v>0.235814</v>
      </c>
      <c r="H216" t="b">
        <v>0</v>
      </c>
      <c r="I216" t="b">
        <v>0</v>
      </c>
      <c r="J216" t="b">
        <v>0</v>
      </c>
      <c r="K216">
        <v>0.552482</v>
      </c>
      <c r="L216">
        <v>0.123175</v>
      </c>
      <c r="M216" t="s">
        <v>23</v>
      </c>
      <c r="N216">
        <v>0.014550099</v>
      </c>
      <c r="O216" s="2">
        <v>6.62e-6</v>
      </c>
      <c r="P216" t="s">
        <v>223</v>
      </c>
      <c r="Q216" t="b">
        <v>1</v>
      </c>
      <c r="R216">
        <f t="shared" si="6"/>
        <v>0.00108671027620593</v>
      </c>
      <c r="S216">
        <f t="shared" si="7"/>
        <v>19.9497726680306</v>
      </c>
    </row>
    <row r="217" spans="1:19">
      <c r="A217">
        <v>215</v>
      </c>
      <c r="B217" t="s">
        <v>224</v>
      </c>
      <c r="C217" t="s">
        <v>28</v>
      </c>
      <c r="D217" t="s">
        <v>22</v>
      </c>
      <c r="E217">
        <v>-0.062220227</v>
      </c>
      <c r="F217">
        <v>-0.0843321</v>
      </c>
      <c r="G217">
        <v>0.310272</v>
      </c>
      <c r="H217" t="b">
        <v>0</v>
      </c>
      <c r="I217" t="b">
        <v>0</v>
      </c>
      <c r="J217" t="b">
        <v>0</v>
      </c>
      <c r="K217">
        <v>0.454806</v>
      </c>
      <c r="L217">
        <v>0.11283</v>
      </c>
      <c r="M217" t="s">
        <v>23</v>
      </c>
      <c r="N217">
        <v>0.012767535</v>
      </c>
      <c r="O217" s="2">
        <v>1.17e-6</v>
      </c>
      <c r="P217" t="s">
        <v>223</v>
      </c>
      <c r="Q217" t="b">
        <v>1</v>
      </c>
      <c r="R217">
        <f t="shared" si="6"/>
        <v>0.00129326556899216</v>
      </c>
      <c r="S217">
        <f t="shared" si="7"/>
        <v>23.7466146833284</v>
      </c>
    </row>
    <row r="218" spans="1:19">
      <c r="A218">
        <v>216</v>
      </c>
      <c r="B218" t="s">
        <v>225</v>
      </c>
      <c r="C218" t="s">
        <v>26</v>
      </c>
      <c r="D218" t="s">
        <v>21</v>
      </c>
      <c r="E218">
        <v>-0.072677936</v>
      </c>
      <c r="F218">
        <v>-0.211787</v>
      </c>
      <c r="G218">
        <v>0.227782</v>
      </c>
      <c r="H218" t="b">
        <v>0</v>
      </c>
      <c r="I218" t="b">
        <v>0</v>
      </c>
      <c r="J218" t="b">
        <v>0</v>
      </c>
      <c r="K218">
        <v>0.0887462</v>
      </c>
      <c r="L218">
        <v>0.124431</v>
      </c>
      <c r="M218" t="s">
        <v>23</v>
      </c>
      <c r="N218">
        <v>0.015826331</v>
      </c>
      <c r="O218" s="2">
        <v>6.49e-6</v>
      </c>
      <c r="P218" t="s">
        <v>223</v>
      </c>
      <c r="Q218" t="b">
        <v>1</v>
      </c>
      <c r="R218">
        <f t="shared" si="6"/>
        <v>0.00114854035335757</v>
      </c>
      <c r="S218">
        <f t="shared" si="7"/>
        <v>21.0861512955311</v>
      </c>
    </row>
    <row r="219" spans="1:19">
      <c r="A219">
        <v>217</v>
      </c>
      <c r="B219" t="s">
        <v>226</v>
      </c>
      <c r="C219" t="s">
        <v>22</v>
      </c>
      <c r="D219" t="s">
        <v>21</v>
      </c>
      <c r="E219">
        <v>-0.13103857</v>
      </c>
      <c r="F219">
        <v>0.0669677</v>
      </c>
      <c r="G219">
        <v>0.055399</v>
      </c>
      <c r="H219" t="b">
        <v>0</v>
      </c>
      <c r="I219" t="b">
        <v>1</v>
      </c>
      <c r="J219" t="b">
        <v>1</v>
      </c>
      <c r="K219">
        <v>0.769207</v>
      </c>
      <c r="L219">
        <v>0.228237</v>
      </c>
      <c r="M219" t="s">
        <v>23</v>
      </c>
      <c r="N219">
        <v>0.029381546</v>
      </c>
      <c r="O219" s="2">
        <v>7.96e-6</v>
      </c>
      <c r="P219" t="s">
        <v>223</v>
      </c>
      <c r="Q219" t="b">
        <v>0</v>
      </c>
      <c r="R219">
        <f t="shared" si="6"/>
        <v>0.00108337525619433</v>
      </c>
      <c r="S219">
        <f t="shared" si="7"/>
        <v>19.8884821375226</v>
      </c>
    </row>
    <row r="220" spans="1:19">
      <c r="A220">
        <v>218</v>
      </c>
      <c r="B220" t="s">
        <v>227</v>
      </c>
      <c r="C220" t="s">
        <v>21</v>
      </c>
      <c r="D220" t="s">
        <v>26</v>
      </c>
      <c r="E220">
        <v>-0.087527594</v>
      </c>
      <c r="F220">
        <v>-0.416604</v>
      </c>
      <c r="G220">
        <v>0.0525289</v>
      </c>
      <c r="H220" t="b">
        <v>0</v>
      </c>
      <c r="I220" t="b">
        <v>0</v>
      </c>
      <c r="J220" t="b">
        <v>0</v>
      </c>
      <c r="K220">
        <v>0.074319</v>
      </c>
      <c r="L220">
        <v>0.233438</v>
      </c>
      <c r="M220" t="s">
        <v>23</v>
      </c>
      <c r="N220">
        <v>0.019677862</v>
      </c>
      <c r="O220" s="2">
        <v>5.08e-6</v>
      </c>
      <c r="P220" t="s">
        <v>223</v>
      </c>
      <c r="Q220" t="b">
        <v>1</v>
      </c>
      <c r="R220">
        <f t="shared" si="6"/>
        <v>0.00107762230221542</v>
      </c>
      <c r="S220">
        <f t="shared" si="7"/>
        <v>19.7827561172176</v>
      </c>
    </row>
    <row r="221" spans="1:19">
      <c r="A221">
        <v>219</v>
      </c>
      <c r="B221" t="s">
        <v>228</v>
      </c>
      <c r="C221" t="s">
        <v>26</v>
      </c>
      <c r="D221" t="s">
        <v>21</v>
      </c>
      <c r="E221">
        <v>-0.214910996</v>
      </c>
      <c r="F221">
        <v>-0.214685</v>
      </c>
      <c r="G221">
        <v>0.0197633</v>
      </c>
      <c r="H221" t="b">
        <v>0</v>
      </c>
      <c r="I221" t="b">
        <v>0</v>
      </c>
      <c r="J221" t="b">
        <v>0</v>
      </c>
      <c r="K221">
        <v>0.565236</v>
      </c>
      <c r="L221">
        <v>0.373313</v>
      </c>
      <c r="M221" t="s">
        <v>23</v>
      </c>
      <c r="N221">
        <v>0.047473928</v>
      </c>
      <c r="O221" s="2">
        <v>8.52e-6</v>
      </c>
      <c r="P221" t="s">
        <v>223</v>
      </c>
      <c r="Q221" t="b">
        <v>1</v>
      </c>
      <c r="R221">
        <f t="shared" si="6"/>
        <v>0.00111615009438361</v>
      </c>
      <c r="S221">
        <f t="shared" si="7"/>
        <v>20.4908312740671</v>
      </c>
    </row>
    <row r="222" spans="1:19">
      <c r="A222">
        <v>220</v>
      </c>
      <c r="B222" t="s">
        <v>229</v>
      </c>
      <c r="C222" t="s">
        <v>28</v>
      </c>
      <c r="D222" t="s">
        <v>22</v>
      </c>
      <c r="E222">
        <v>0.055026128</v>
      </c>
      <c r="F222">
        <v>0.0967576</v>
      </c>
      <c r="G222">
        <v>0.42099</v>
      </c>
      <c r="H222" t="b">
        <v>0</v>
      </c>
      <c r="I222" t="b">
        <v>0</v>
      </c>
      <c r="J222" t="b">
        <v>0</v>
      </c>
      <c r="K222">
        <v>0.361277</v>
      </c>
      <c r="L222">
        <v>0.105985</v>
      </c>
      <c r="M222" t="s">
        <v>23</v>
      </c>
      <c r="N222">
        <v>0.012083475</v>
      </c>
      <c r="O222" s="2">
        <v>5.88e-6</v>
      </c>
      <c r="P222" t="s">
        <v>223</v>
      </c>
      <c r="Q222" t="b">
        <v>1</v>
      </c>
      <c r="R222">
        <f t="shared" si="6"/>
        <v>0.00112944241512672</v>
      </c>
      <c r="S222">
        <f t="shared" si="7"/>
        <v>20.7351341485845</v>
      </c>
    </row>
    <row r="223" spans="1:19">
      <c r="A223">
        <v>221</v>
      </c>
      <c r="B223" t="s">
        <v>230</v>
      </c>
      <c r="C223" t="s">
        <v>22</v>
      </c>
      <c r="D223" t="s">
        <v>28</v>
      </c>
      <c r="E223">
        <v>0.092887978</v>
      </c>
      <c r="F223">
        <v>-0.102934</v>
      </c>
      <c r="G223">
        <v>0.129719</v>
      </c>
      <c r="H223" t="b">
        <v>0</v>
      </c>
      <c r="I223" t="b">
        <v>0</v>
      </c>
      <c r="J223" t="b">
        <v>0</v>
      </c>
      <c r="K223">
        <v>0.503082</v>
      </c>
      <c r="L223">
        <v>0.153714</v>
      </c>
      <c r="M223" t="s">
        <v>23</v>
      </c>
      <c r="N223">
        <v>0.017145406</v>
      </c>
      <c r="O223" s="2">
        <v>4e-8</v>
      </c>
      <c r="P223" t="s">
        <v>223</v>
      </c>
      <c r="Q223" t="b">
        <v>1</v>
      </c>
      <c r="R223">
        <f t="shared" si="6"/>
        <v>0.00159782663958239</v>
      </c>
      <c r="S223">
        <f t="shared" si="7"/>
        <v>29.3478376735108</v>
      </c>
    </row>
    <row r="224" spans="1:19">
      <c r="A224">
        <v>222</v>
      </c>
      <c r="B224" t="s">
        <v>231</v>
      </c>
      <c r="C224" t="s">
        <v>28</v>
      </c>
      <c r="D224" t="s">
        <v>22</v>
      </c>
      <c r="E224">
        <v>-0.071004771</v>
      </c>
      <c r="F224">
        <v>-0.268614</v>
      </c>
      <c r="G224">
        <v>0.138717</v>
      </c>
      <c r="H224" t="b">
        <v>0</v>
      </c>
      <c r="I224" t="b">
        <v>0</v>
      </c>
      <c r="J224" t="b">
        <v>0</v>
      </c>
      <c r="K224">
        <v>0.0743447</v>
      </c>
      <c r="L224">
        <v>0.150527</v>
      </c>
      <c r="M224" t="s">
        <v>23</v>
      </c>
      <c r="N224">
        <v>0.015665426</v>
      </c>
      <c r="O224" s="2">
        <v>4.66e-6</v>
      </c>
      <c r="P224" t="s">
        <v>223</v>
      </c>
      <c r="Q224" t="b">
        <v>1</v>
      </c>
      <c r="R224">
        <f t="shared" si="6"/>
        <v>0.00111893560213189</v>
      </c>
      <c r="S224">
        <f t="shared" si="7"/>
        <v>20.5420262764351</v>
      </c>
    </row>
    <row r="225" spans="1:19">
      <c r="A225">
        <v>223</v>
      </c>
      <c r="B225" t="s">
        <v>232</v>
      </c>
      <c r="C225" t="s">
        <v>28</v>
      </c>
      <c r="D225" t="s">
        <v>22</v>
      </c>
      <c r="E225">
        <v>0.091911164</v>
      </c>
      <c r="F225">
        <v>-0.0890092</v>
      </c>
      <c r="G225">
        <v>0.116694</v>
      </c>
      <c r="H225" t="b">
        <v>0</v>
      </c>
      <c r="I225" t="b">
        <v>0</v>
      </c>
      <c r="J225" t="b">
        <v>0</v>
      </c>
      <c r="K225">
        <v>0.584435</v>
      </c>
      <c r="L225">
        <v>0.162747</v>
      </c>
      <c r="M225" t="s">
        <v>23</v>
      </c>
      <c r="N225">
        <v>0.020573834</v>
      </c>
      <c r="O225" s="2">
        <v>6.98e-6</v>
      </c>
      <c r="P225" t="s">
        <v>223</v>
      </c>
      <c r="Q225" t="b">
        <v>1</v>
      </c>
      <c r="R225">
        <f t="shared" si="6"/>
        <v>0.0010870121493389</v>
      </c>
      <c r="S225">
        <f t="shared" si="7"/>
        <v>19.955320470372</v>
      </c>
    </row>
    <row r="226" spans="1:19">
      <c r="A226">
        <v>224</v>
      </c>
      <c r="B226" t="s">
        <v>233</v>
      </c>
      <c r="C226" t="s">
        <v>26</v>
      </c>
      <c r="D226" t="s">
        <v>22</v>
      </c>
      <c r="E226">
        <v>-0.190644379</v>
      </c>
      <c r="F226">
        <v>-0.476988</v>
      </c>
      <c r="G226">
        <v>0.0301079</v>
      </c>
      <c r="H226" t="b">
        <v>0</v>
      </c>
      <c r="I226" t="b">
        <v>0</v>
      </c>
      <c r="J226" t="b">
        <v>0</v>
      </c>
      <c r="K226">
        <v>0.117832</v>
      </c>
      <c r="L226">
        <v>0.304992</v>
      </c>
      <c r="M226" t="s">
        <v>23</v>
      </c>
      <c r="N226">
        <v>0.042106493</v>
      </c>
      <c r="O226" s="2">
        <v>5.07e-6</v>
      </c>
      <c r="P226" t="s">
        <v>223</v>
      </c>
      <c r="Q226" t="b">
        <v>1</v>
      </c>
      <c r="R226">
        <f t="shared" si="6"/>
        <v>0.00111651707300788</v>
      </c>
      <c r="S226">
        <f t="shared" si="7"/>
        <v>20.4975759783537</v>
      </c>
    </row>
    <row r="227" spans="1:19">
      <c r="A227">
        <v>225</v>
      </c>
      <c r="B227" t="s">
        <v>234</v>
      </c>
      <c r="C227" t="s">
        <v>22</v>
      </c>
      <c r="D227" t="s">
        <v>28</v>
      </c>
      <c r="E227">
        <v>-0.129578364</v>
      </c>
      <c r="F227">
        <v>0.0921861</v>
      </c>
      <c r="G227">
        <v>0.0793701</v>
      </c>
      <c r="H227" t="b">
        <v>0</v>
      </c>
      <c r="I227" t="b">
        <v>0</v>
      </c>
      <c r="J227" t="b">
        <v>0</v>
      </c>
      <c r="K227">
        <v>0.639828</v>
      </c>
      <c r="L227">
        <v>0.197004</v>
      </c>
      <c r="M227" t="s">
        <v>23</v>
      </c>
      <c r="N227">
        <v>0.028045444</v>
      </c>
      <c r="O227" s="2">
        <v>6.71e-6</v>
      </c>
      <c r="P227" t="s">
        <v>223</v>
      </c>
      <c r="Q227" t="b">
        <v>1</v>
      </c>
      <c r="R227">
        <f t="shared" si="6"/>
        <v>0.00116261468123162</v>
      </c>
      <c r="S227">
        <f t="shared" si="7"/>
        <v>21.3448438532579</v>
      </c>
    </row>
    <row r="228" spans="1:19">
      <c r="A228">
        <v>226</v>
      </c>
      <c r="B228" t="s">
        <v>235</v>
      </c>
      <c r="C228" t="s">
        <v>28</v>
      </c>
      <c r="D228" t="s">
        <v>22</v>
      </c>
      <c r="E228">
        <v>-0.094405983</v>
      </c>
      <c r="F228">
        <v>0.14008</v>
      </c>
      <c r="G228">
        <v>0.088638</v>
      </c>
      <c r="H228" t="b">
        <v>0</v>
      </c>
      <c r="I228" t="b">
        <v>0</v>
      </c>
      <c r="J228" t="b">
        <v>0</v>
      </c>
      <c r="K228">
        <v>0.438371</v>
      </c>
      <c r="L228">
        <v>0.180761</v>
      </c>
      <c r="M228" t="s">
        <v>23</v>
      </c>
      <c r="N228">
        <v>0.020854443</v>
      </c>
      <c r="O228" s="2">
        <v>7.37e-6</v>
      </c>
      <c r="P228" t="s">
        <v>223</v>
      </c>
      <c r="Q228" t="b">
        <v>1</v>
      </c>
      <c r="R228">
        <f t="shared" si="6"/>
        <v>0.001116137021371</v>
      </c>
      <c r="S228">
        <f t="shared" si="7"/>
        <v>20.4905910051119</v>
      </c>
    </row>
    <row r="229" spans="1:19">
      <c r="A229">
        <v>227</v>
      </c>
      <c r="B229" t="s">
        <v>236</v>
      </c>
      <c r="C229" t="s">
        <v>26</v>
      </c>
      <c r="D229" t="s">
        <v>22</v>
      </c>
      <c r="E229">
        <v>0.072281496</v>
      </c>
      <c r="F229">
        <v>-0.152492</v>
      </c>
      <c r="G229">
        <v>0.175287</v>
      </c>
      <c r="H229" t="b">
        <v>0</v>
      </c>
      <c r="I229" t="b">
        <v>0</v>
      </c>
      <c r="J229" t="b">
        <v>0</v>
      </c>
      <c r="K229">
        <v>0.271669</v>
      </c>
      <c r="L229">
        <v>0.138726</v>
      </c>
      <c r="M229" t="s">
        <v>23</v>
      </c>
      <c r="N229">
        <v>0.016235341</v>
      </c>
      <c r="O229" s="2">
        <v>9.38e-6</v>
      </c>
      <c r="P229" t="s">
        <v>223</v>
      </c>
      <c r="Q229" t="b">
        <v>1</v>
      </c>
      <c r="R229">
        <f t="shared" si="6"/>
        <v>0.00107960027472323</v>
      </c>
      <c r="S229">
        <f t="shared" si="7"/>
        <v>19.8191065507515</v>
      </c>
    </row>
    <row r="230" spans="1:19">
      <c r="A230">
        <v>228</v>
      </c>
      <c r="B230" t="s">
        <v>237</v>
      </c>
      <c r="C230" t="s">
        <v>21</v>
      </c>
      <c r="D230" t="s">
        <v>26</v>
      </c>
      <c r="E230">
        <v>0.058001807</v>
      </c>
      <c r="F230">
        <v>-0.263629</v>
      </c>
      <c r="G230">
        <v>0.335907</v>
      </c>
      <c r="H230" t="b">
        <v>0</v>
      </c>
      <c r="I230" t="b">
        <v>0</v>
      </c>
      <c r="J230" t="b">
        <v>0</v>
      </c>
      <c r="K230">
        <v>0.0171684</v>
      </c>
      <c r="L230">
        <v>0.110625</v>
      </c>
      <c r="M230" t="s">
        <v>23</v>
      </c>
      <c r="N230">
        <v>0.01274947</v>
      </c>
      <c r="O230" s="2">
        <v>5.76e-6</v>
      </c>
      <c r="P230" t="s">
        <v>223</v>
      </c>
      <c r="Q230" t="b">
        <v>1</v>
      </c>
      <c r="R230">
        <f t="shared" si="6"/>
        <v>0.00112722245355595</v>
      </c>
      <c r="S230">
        <f t="shared" si="7"/>
        <v>20.69433246953</v>
      </c>
    </row>
    <row r="231" spans="1:19">
      <c r="A231">
        <v>229</v>
      </c>
      <c r="B231" t="s">
        <v>238</v>
      </c>
      <c r="C231" t="s">
        <v>21</v>
      </c>
      <c r="D231" t="s">
        <v>26</v>
      </c>
      <c r="E231">
        <v>0.053459485</v>
      </c>
      <c r="F231">
        <v>-0.121444</v>
      </c>
      <c r="G231">
        <v>0.330184</v>
      </c>
      <c r="H231" t="b">
        <v>0</v>
      </c>
      <c r="I231" t="b">
        <v>0</v>
      </c>
      <c r="J231" t="b">
        <v>0</v>
      </c>
      <c r="K231">
        <v>0.275211</v>
      </c>
      <c r="L231">
        <v>0.111301</v>
      </c>
      <c r="M231" t="s">
        <v>23</v>
      </c>
      <c r="N231">
        <v>0.011676961</v>
      </c>
      <c r="O231" s="2">
        <v>5.35e-6</v>
      </c>
      <c r="P231" t="s">
        <v>239</v>
      </c>
      <c r="Q231" t="b">
        <v>1</v>
      </c>
      <c r="R231">
        <f t="shared" si="6"/>
        <v>0.00114154884524181</v>
      </c>
      <c r="S231">
        <f t="shared" si="7"/>
        <v>20.9576469016639</v>
      </c>
    </row>
    <row r="232" spans="1:19">
      <c r="A232">
        <v>230</v>
      </c>
      <c r="B232" t="s">
        <v>240</v>
      </c>
      <c r="C232" t="s">
        <v>26</v>
      </c>
      <c r="D232" t="s">
        <v>21</v>
      </c>
      <c r="E232">
        <v>-0.053336034</v>
      </c>
      <c r="F232">
        <v>0.0166854</v>
      </c>
      <c r="G232">
        <v>0.253624</v>
      </c>
      <c r="H232" t="b">
        <v>0</v>
      </c>
      <c r="I232" t="b">
        <v>0</v>
      </c>
      <c r="J232" t="b">
        <v>0</v>
      </c>
      <c r="K232">
        <v>0.889294</v>
      </c>
      <c r="L232">
        <v>0.119868</v>
      </c>
      <c r="M232" t="s">
        <v>23</v>
      </c>
      <c r="N232">
        <v>0.012020913</v>
      </c>
      <c r="O232" s="2">
        <v>8.52e-6</v>
      </c>
      <c r="P232" t="s">
        <v>239</v>
      </c>
      <c r="Q232" t="b">
        <v>1</v>
      </c>
      <c r="R232">
        <f t="shared" si="6"/>
        <v>0.00107226287805556</v>
      </c>
      <c r="S232">
        <f t="shared" si="7"/>
        <v>19.6842633626686</v>
      </c>
    </row>
    <row r="233" spans="1:19">
      <c r="A233">
        <v>231</v>
      </c>
      <c r="B233" t="s">
        <v>241</v>
      </c>
      <c r="C233" t="s">
        <v>28</v>
      </c>
      <c r="D233" t="s">
        <v>22</v>
      </c>
      <c r="E233">
        <v>-0.049053898</v>
      </c>
      <c r="F233">
        <v>0.0836796</v>
      </c>
      <c r="G233">
        <v>0.433154</v>
      </c>
      <c r="H233" t="b">
        <v>0</v>
      </c>
      <c r="I233" t="b">
        <v>0</v>
      </c>
      <c r="J233" t="b">
        <v>0</v>
      </c>
      <c r="K233">
        <v>0.426949</v>
      </c>
      <c r="L233">
        <v>0.105334</v>
      </c>
      <c r="M233" t="s">
        <v>23</v>
      </c>
      <c r="N233">
        <v>0.010986476</v>
      </c>
      <c r="O233" s="2">
        <v>8.61e-6</v>
      </c>
      <c r="P233" t="s">
        <v>239</v>
      </c>
      <c r="Q233" t="b">
        <v>1</v>
      </c>
      <c r="R233">
        <f t="shared" si="6"/>
        <v>0.00108582308383576</v>
      </c>
      <c r="S233">
        <f t="shared" si="7"/>
        <v>19.9334679310005</v>
      </c>
    </row>
    <row r="234" spans="1:19">
      <c r="A234">
        <v>232</v>
      </c>
      <c r="B234" t="s">
        <v>242</v>
      </c>
      <c r="C234" t="s">
        <v>26</v>
      </c>
      <c r="D234" t="s">
        <v>21</v>
      </c>
      <c r="E234">
        <v>0.108708367</v>
      </c>
      <c r="F234">
        <v>-0.243525</v>
      </c>
      <c r="G234">
        <v>0.0544374</v>
      </c>
      <c r="H234" t="b">
        <v>0</v>
      </c>
      <c r="I234" t="b">
        <v>0</v>
      </c>
      <c r="J234" t="b">
        <v>0</v>
      </c>
      <c r="K234">
        <v>0.287517</v>
      </c>
      <c r="L234">
        <v>0.228966</v>
      </c>
      <c r="M234" t="s">
        <v>23</v>
      </c>
      <c r="N234">
        <v>0.023800599</v>
      </c>
      <c r="O234" s="2">
        <v>4.22e-6</v>
      </c>
      <c r="P234" t="s">
        <v>239</v>
      </c>
      <c r="Q234" t="b">
        <v>1</v>
      </c>
      <c r="R234">
        <f t="shared" si="6"/>
        <v>0.00113620608106574</v>
      </c>
      <c r="S234">
        <f t="shared" si="7"/>
        <v>20.8594477459601</v>
      </c>
    </row>
    <row r="235" spans="1:19">
      <c r="A235">
        <v>233</v>
      </c>
      <c r="B235" t="s">
        <v>243</v>
      </c>
      <c r="C235" t="s">
        <v>26</v>
      </c>
      <c r="D235" t="s">
        <v>21</v>
      </c>
      <c r="E235">
        <v>0.084853361</v>
      </c>
      <c r="F235">
        <v>-0.00458551</v>
      </c>
      <c r="G235">
        <v>0.108926</v>
      </c>
      <c r="H235" t="b">
        <v>0</v>
      </c>
      <c r="I235" t="b">
        <v>0</v>
      </c>
      <c r="J235" t="b">
        <v>0</v>
      </c>
      <c r="K235">
        <v>0.978202</v>
      </c>
      <c r="L235">
        <v>0.167823</v>
      </c>
      <c r="M235" t="s">
        <v>23</v>
      </c>
      <c r="N235">
        <v>0.017211379</v>
      </c>
      <c r="O235" s="2">
        <v>7.3e-7</v>
      </c>
      <c r="P235" t="s">
        <v>239</v>
      </c>
      <c r="Q235" t="b">
        <v>1</v>
      </c>
      <c r="R235">
        <f t="shared" si="6"/>
        <v>0.00132352530926823</v>
      </c>
      <c r="S235">
        <f t="shared" si="7"/>
        <v>24.3029727208473</v>
      </c>
    </row>
    <row r="236" spans="1:19">
      <c r="A236">
        <v>234</v>
      </c>
      <c r="B236" t="s">
        <v>244</v>
      </c>
      <c r="C236" t="s">
        <v>26</v>
      </c>
      <c r="D236" t="s">
        <v>21</v>
      </c>
      <c r="E236">
        <v>0.169146233</v>
      </c>
      <c r="F236">
        <v>-0.271013</v>
      </c>
      <c r="G236">
        <v>0.0326610000000001</v>
      </c>
      <c r="H236" t="b">
        <v>0</v>
      </c>
      <c r="I236" t="b">
        <v>0</v>
      </c>
      <c r="J236" t="b">
        <v>0</v>
      </c>
      <c r="K236">
        <v>0.352331</v>
      </c>
      <c r="L236">
        <v>0.291387</v>
      </c>
      <c r="M236" t="s">
        <v>23</v>
      </c>
      <c r="N236">
        <v>0.035500935</v>
      </c>
      <c r="O236" s="2">
        <v>1.14e-6</v>
      </c>
      <c r="P236" t="s">
        <v>239</v>
      </c>
      <c r="Q236" t="b">
        <v>1</v>
      </c>
      <c r="R236">
        <f t="shared" si="6"/>
        <v>0.00123625629180303</v>
      </c>
      <c r="S236">
        <f t="shared" si="7"/>
        <v>22.698529078472</v>
      </c>
    </row>
    <row r="237" spans="1:19">
      <c r="A237">
        <v>235</v>
      </c>
      <c r="B237" t="s">
        <v>245</v>
      </c>
      <c r="C237" t="s">
        <v>26</v>
      </c>
      <c r="D237" t="s">
        <v>28</v>
      </c>
      <c r="E237">
        <v>-0.048015186</v>
      </c>
      <c r="F237">
        <v>0.0642182</v>
      </c>
      <c r="G237">
        <v>0.513619</v>
      </c>
      <c r="H237" t="b">
        <v>0</v>
      </c>
      <c r="I237" t="b">
        <v>1</v>
      </c>
      <c r="J237" t="b">
        <v>1</v>
      </c>
      <c r="K237">
        <v>0.539491</v>
      </c>
      <c r="L237">
        <v>0.104661</v>
      </c>
      <c r="M237" t="s">
        <v>23</v>
      </c>
      <c r="N237">
        <v>0.010601121</v>
      </c>
      <c r="O237" s="2">
        <v>6.04e-6</v>
      </c>
      <c r="P237" t="s">
        <v>239</v>
      </c>
      <c r="Q237" t="b">
        <v>0</v>
      </c>
      <c r="R237">
        <f t="shared" si="6"/>
        <v>0.00111729745452635</v>
      </c>
      <c r="S237">
        <f t="shared" si="7"/>
        <v>20.5119186355832</v>
      </c>
    </row>
    <row r="238" spans="1:19">
      <c r="A238">
        <v>236</v>
      </c>
      <c r="B238" t="s">
        <v>246</v>
      </c>
      <c r="C238" t="s">
        <v>21</v>
      </c>
      <c r="D238" t="s">
        <v>28</v>
      </c>
      <c r="E238">
        <v>0.092760682</v>
      </c>
      <c r="F238">
        <v>-0.158478</v>
      </c>
      <c r="G238">
        <v>0.0479944</v>
      </c>
      <c r="H238" t="b">
        <v>0</v>
      </c>
      <c r="I238" t="b">
        <v>0</v>
      </c>
      <c r="J238" t="b">
        <v>0</v>
      </c>
      <c r="K238">
        <v>0.518887</v>
      </c>
      <c r="L238">
        <v>0.245679</v>
      </c>
      <c r="M238" t="s">
        <v>23</v>
      </c>
      <c r="N238">
        <v>0.021012315</v>
      </c>
      <c r="O238" s="2">
        <v>8.69e-6</v>
      </c>
      <c r="P238" t="s">
        <v>239</v>
      </c>
      <c r="Q238" t="b">
        <v>1</v>
      </c>
      <c r="R238">
        <f t="shared" si="6"/>
        <v>0.00106149873574895</v>
      </c>
      <c r="S238">
        <f t="shared" si="7"/>
        <v>19.4864486567777</v>
      </c>
    </row>
    <row r="239" spans="1:19">
      <c r="A239">
        <v>237</v>
      </c>
      <c r="B239" t="s">
        <v>247</v>
      </c>
      <c r="C239" t="s">
        <v>22</v>
      </c>
      <c r="D239" t="s">
        <v>21</v>
      </c>
      <c r="E239">
        <v>0.070643126</v>
      </c>
      <c r="F239">
        <v>0.25164</v>
      </c>
      <c r="G239">
        <v>0.128865</v>
      </c>
      <c r="H239" t="b">
        <v>0</v>
      </c>
      <c r="I239" t="b">
        <v>1</v>
      </c>
      <c r="J239" t="b">
        <v>1</v>
      </c>
      <c r="K239">
        <v>0.105412</v>
      </c>
      <c r="L239">
        <v>0.155414</v>
      </c>
      <c r="M239" t="s">
        <v>23</v>
      </c>
      <c r="N239">
        <v>0.016045997</v>
      </c>
      <c r="O239" s="2">
        <v>9.29e-6</v>
      </c>
      <c r="P239" t="s">
        <v>239</v>
      </c>
      <c r="Q239" t="b">
        <v>0</v>
      </c>
      <c r="R239">
        <f t="shared" si="6"/>
        <v>0.00105571900011667</v>
      </c>
      <c r="S239">
        <f t="shared" si="7"/>
        <v>19.3802351065682</v>
      </c>
    </row>
    <row r="240" spans="1:19">
      <c r="A240">
        <v>238</v>
      </c>
      <c r="B240" t="s">
        <v>248</v>
      </c>
      <c r="C240" t="s">
        <v>26</v>
      </c>
      <c r="D240" t="s">
        <v>21</v>
      </c>
      <c r="E240">
        <v>0.138220105</v>
      </c>
      <c r="F240">
        <v>0.363267</v>
      </c>
      <c r="G240">
        <v>0.0612995</v>
      </c>
      <c r="H240" t="b">
        <v>0</v>
      </c>
      <c r="I240" t="b">
        <v>0</v>
      </c>
      <c r="J240" t="b">
        <v>0</v>
      </c>
      <c r="K240">
        <v>0.0964162</v>
      </c>
      <c r="L240">
        <v>0.218509</v>
      </c>
      <c r="M240" t="s">
        <v>23</v>
      </c>
      <c r="N240">
        <v>0.02661521</v>
      </c>
      <c r="O240" s="2">
        <v>1.44e-7</v>
      </c>
      <c r="P240" t="s">
        <v>239</v>
      </c>
      <c r="Q240" t="b">
        <v>1</v>
      </c>
      <c r="R240">
        <f t="shared" si="6"/>
        <v>0.00146840252818215</v>
      </c>
      <c r="S240">
        <f t="shared" si="7"/>
        <v>26.9671642139139</v>
      </c>
    </row>
    <row r="241" spans="1:19">
      <c r="A241">
        <v>239</v>
      </c>
      <c r="B241" t="s">
        <v>249</v>
      </c>
      <c r="C241" t="s">
        <v>26</v>
      </c>
      <c r="D241" t="s">
        <v>21</v>
      </c>
      <c r="E241">
        <v>-0.199326846</v>
      </c>
      <c r="F241">
        <v>0.453785</v>
      </c>
      <c r="G241">
        <v>0.0543104</v>
      </c>
      <c r="H241" t="b">
        <v>0</v>
      </c>
      <c r="I241" t="b">
        <v>0</v>
      </c>
      <c r="J241" t="b">
        <v>0</v>
      </c>
      <c r="K241">
        <v>0.0528482</v>
      </c>
      <c r="L241">
        <v>0.234373</v>
      </c>
      <c r="M241" t="s">
        <v>23</v>
      </c>
      <c r="N241">
        <v>0.041044434</v>
      </c>
      <c r="O241" s="2">
        <v>1.66e-6</v>
      </c>
      <c r="P241" t="s">
        <v>239</v>
      </c>
      <c r="Q241" t="b">
        <v>1</v>
      </c>
      <c r="R241">
        <f t="shared" si="6"/>
        <v>0.00128429737338471</v>
      </c>
      <c r="S241">
        <f t="shared" si="7"/>
        <v>23.5817311885542</v>
      </c>
    </row>
    <row r="242" spans="1:19">
      <c r="A242">
        <v>240</v>
      </c>
      <c r="B242" t="s">
        <v>250</v>
      </c>
      <c r="C242" t="s">
        <v>26</v>
      </c>
      <c r="D242" t="s">
        <v>22</v>
      </c>
      <c r="E242">
        <v>0.090105292</v>
      </c>
      <c r="F242">
        <v>0.145121</v>
      </c>
      <c r="G242">
        <v>0.0975398</v>
      </c>
      <c r="H242" t="b">
        <v>0</v>
      </c>
      <c r="I242" t="b">
        <v>0</v>
      </c>
      <c r="J242" t="b">
        <v>0</v>
      </c>
      <c r="K242">
        <v>0.412721</v>
      </c>
      <c r="L242">
        <v>0.177168</v>
      </c>
      <c r="M242" t="s">
        <v>23</v>
      </c>
      <c r="N242">
        <v>0.020310437</v>
      </c>
      <c r="O242" s="2">
        <v>9.6e-6</v>
      </c>
      <c r="P242" t="s">
        <v>239</v>
      </c>
      <c r="Q242" t="b">
        <v>1</v>
      </c>
      <c r="R242">
        <f t="shared" si="6"/>
        <v>0.00107200525474967</v>
      </c>
      <c r="S242">
        <f t="shared" si="7"/>
        <v>19.6795289200127</v>
      </c>
    </row>
    <row r="243" spans="1:19">
      <c r="A243">
        <v>241</v>
      </c>
      <c r="B243" t="s">
        <v>251</v>
      </c>
      <c r="C243" t="s">
        <v>22</v>
      </c>
      <c r="D243" t="s">
        <v>28</v>
      </c>
      <c r="E243">
        <v>-0.056886893</v>
      </c>
      <c r="F243">
        <v>0.000916051</v>
      </c>
      <c r="G243">
        <v>0.407957</v>
      </c>
      <c r="H243" t="b">
        <v>0</v>
      </c>
      <c r="I243" t="b">
        <v>0</v>
      </c>
      <c r="J243" t="b">
        <v>0</v>
      </c>
      <c r="K243">
        <v>0.993111</v>
      </c>
      <c r="L243">
        <v>0.1061</v>
      </c>
      <c r="M243" t="s">
        <v>23</v>
      </c>
      <c r="N243">
        <v>0.012115188</v>
      </c>
      <c r="O243" s="2">
        <v>3.06e-6</v>
      </c>
      <c r="P243" t="s">
        <v>252</v>
      </c>
      <c r="Q243" t="b">
        <v>1</v>
      </c>
      <c r="R243">
        <f t="shared" si="6"/>
        <v>0.0012007234741568</v>
      </c>
      <c r="S243">
        <f t="shared" si="7"/>
        <v>22.0453374232272</v>
      </c>
    </row>
    <row r="244" spans="1:19">
      <c r="A244">
        <v>242</v>
      </c>
      <c r="B244" t="s">
        <v>253</v>
      </c>
      <c r="C244" t="s">
        <v>22</v>
      </c>
      <c r="D244" t="s">
        <v>21</v>
      </c>
      <c r="E244">
        <v>-0.108906331</v>
      </c>
      <c r="F244">
        <v>-0.495587</v>
      </c>
      <c r="G244">
        <v>0.0562899</v>
      </c>
      <c r="H244" t="b">
        <v>0</v>
      </c>
      <c r="I244" t="b">
        <v>1</v>
      </c>
      <c r="J244" t="b">
        <v>1</v>
      </c>
      <c r="K244">
        <v>0.0320413</v>
      </c>
      <c r="L244">
        <v>0.231162</v>
      </c>
      <c r="M244" t="s">
        <v>23</v>
      </c>
      <c r="N244">
        <v>0.024205472</v>
      </c>
      <c r="O244" s="2">
        <v>2.55e-6</v>
      </c>
      <c r="P244" t="s">
        <v>252</v>
      </c>
      <c r="Q244" t="b">
        <v>0</v>
      </c>
      <c r="R244">
        <f t="shared" si="6"/>
        <v>0.0011025561430724</v>
      </c>
      <c r="S244">
        <f t="shared" si="7"/>
        <v>20.2409913810507</v>
      </c>
    </row>
    <row r="245" spans="1:19">
      <c r="A245">
        <v>243</v>
      </c>
      <c r="B245" t="s">
        <v>254</v>
      </c>
      <c r="C245" t="s">
        <v>21</v>
      </c>
      <c r="D245" t="s">
        <v>22</v>
      </c>
      <c r="E245">
        <v>0.106101007</v>
      </c>
      <c r="F245">
        <v>-0.118845</v>
      </c>
      <c r="G245">
        <v>0.108793</v>
      </c>
      <c r="H245" t="b">
        <v>0</v>
      </c>
      <c r="I245" t="b">
        <v>1</v>
      </c>
      <c r="J245" t="b">
        <v>1</v>
      </c>
      <c r="K245">
        <v>0.48607</v>
      </c>
      <c r="L245">
        <v>0.170614</v>
      </c>
      <c r="M245" t="s">
        <v>23</v>
      </c>
      <c r="N245">
        <v>0.022290421</v>
      </c>
      <c r="O245" s="2">
        <v>2.15e-6</v>
      </c>
      <c r="P245" t="s">
        <v>252</v>
      </c>
      <c r="Q245" t="b">
        <v>0</v>
      </c>
      <c r="R245">
        <f t="shared" si="6"/>
        <v>0.00123386301737874</v>
      </c>
      <c r="S245">
        <f t="shared" si="7"/>
        <v>22.6545326026458</v>
      </c>
    </row>
    <row r="246" spans="1:19">
      <c r="A246">
        <v>244</v>
      </c>
      <c r="B246" t="s">
        <v>255</v>
      </c>
      <c r="C246" t="s">
        <v>22</v>
      </c>
      <c r="D246" t="s">
        <v>28</v>
      </c>
      <c r="E246">
        <v>0.105962631</v>
      </c>
      <c r="F246">
        <v>0.0293532</v>
      </c>
      <c r="G246">
        <v>0.144701</v>
      </c>
      <c r="H246" t="b">
        <v>0</v>
      </c>
      <c r="I246" t="b">
        <v>0</v>
      </c>
      <c r="J246" t="b">
        <v>0</v>
      </c>
      <c r="K246">
        <v>0.844558</v>
      </c>
      <c r="L246">
        <v>0.14971</v>
      </c>
      <c r="M246" t="s">
        <v>23</v>
      </c>
      <c r="N246">
        <v>0.023250118</v>
      </c>
      <c r="O246" s="2">
        <v>5.6e-6</v>
      </c>
      <c r="P246" t="s">
        <v>252</v>
      </c>
      <c r="Q246" t="b">
        <v>1</v>
      </c>
      <c r="R246">
        <f t="shared" si="6"/>
        <v>0.00113126469044917</v>
      </c>
      <c r="S246">
        <f t="shared" si="7"/>
        <v>20.7686267075202</v>
      </c>
    </row>
    <row r="247" spans="1:19">
      <c r="A247">
        <v>245</v>
      </c>
      <c r="B247" t="s">
        <v>256</v>
      </c>
      <c r="C247" t="s">
        <v>26</v>
      </c>
      <c r="D247" t="s">
        <v>21</v>
      </c>
      <c r="E247">
        <v>-0.200628437</v>
      </c>
      <c r="F247">
        <v>-0.0537097</v>
      </c>
      <c r="G247">
        <v>0.031994</v>
      </c>
      <c r="H247" t="b">
        <v>0</v>
      </c>
      <c r="I247" t="b">
        <v>0</v>
      </c>
      <c r="J247" t="b">
        <v>0</v>
      </c>
      <c r="K247">
        <v>0.85183</v>
      </c>
      <c r="L247">
        <v>0.28755</v>
      </c>
      <c r="M247" t="s">
        <v>23</v>
      </c>
      <c r="N247">
        <v>0.044937217</v>
      </c>
      <c r="O247" s="2">
        <v>1.58e-6</v>
      </c>
      <c r="P247" t="s">
        <v>252</v>
      </c>
      <c r="Q247" t="b">
        <v>1</v>
      </c>
      <c r="R247">
        <f t="shared" si="6"/>
        <v>0.00108567926183989</v>
      </c>
      <c r="S247">
        <f t="shared" si="7"/>
        <v>19.9308247867623</v>
      </c>
    </row>
    <row r="248" spans="1:19">
      <c r="A248">
        <v>246</v>
      </c>
      <c r="B248" t="s">
        <v>257</v>
      </c>
      <c r="C248" t="s">
        <v>21</v>
      </c>
      <c r="D248" t="s">
        <v>26</v>
      </c>
      <c r="E248">
        <v>-0.0666305</v>
      </c>
      <c r="F248">
        <v>0.0607707</v>
      </c>
      <c r="G248">
        <v>0.266611</v>
      </c>
      <c r="H248" t="b">
        <v>0</v>
      </c>
      <c r="I248" t="b">
        <v>0</v>
      </c>
      <c r="J248" t="b">
        <v>0</v>
      </c>
      <c r="K248">
        <v>0.607581</v>
      </c>
      <c r="L248">
        <v>0.118339</v>
      </c>
      <c r="M248" t="s">
        <v>23</v>
      </c>
      <c r="N248">
        <v>0.014157654</v>
      </c>
      <c r="O248" s="2">
        <v>5.21e-6</v>
      </c>
      <c r="P248" t="s">
        <v>252</v>
      </c>
      <c r="Q248" t="b">
        <v>1</v>
      </c>
      <c r="R248">
        <f t="shared" si="6"/>
        <v>0.00120625752950513</v>
      </c>
      <c r="S248">
        <f t="shared" si="7"/>
        <v>22.1470656407507</v>
      </c>
    </row>
    <row r="249" spans="1:19">
      <c r="A249">
        <v>247</v>
      </c>
      <c r="B249" t="s">
        <v>258</v>
      </c>
      <c r="C249" t="s">
        <v>26</v>
      </c>
      <c r="D249" t="s">
        <v>21</v>
      </c>
      <c r="E249">
        <v>0.056492728</v>
      </c>
      <c r="F249">
        <v>0.0268883</v>
      </c>
      <c r="G249">
        <v>0.300132</v>
      </c>
      <c r="H249" t="b">
        <v>0</v>
      </c>
      <c r="I249" t="b">
        <v>0</v>
      </c>
      <c r="J249" t="b">
        <v>0</v>
      </c>
      <c r="K249">
        <v>0.813368</v>
      </c>
      <c r="L249">
        <v>0.113894</v>
      </c>
      <c r="M249" t="s">
        <v>23</v>
      </c>
      <c r="N249">
        <v>0.012173604</v>
      </c>
      <c r="O249" s="2">
        <v>3.92e-6</v>
      </c>
      <c r="P249" t="s">
        <v>252</v>
      </c>
      <c r="Q249" t="b">
        <v>1</v>
      </c>
      <c r="R249">
        <f t="shared" si="6"/>
        <v>0.00117283729190206</v>
      </c>
      <c r="S249">
        <f t="shared" si="7"/>
        <v>21.5327446648399</v>
      </c>
    </row>
    <row r="250" spans="1:19">
      <c r="A250">
        <v>248</v>
      </c>
      <c r="B250" t="s">
        <v>259</v>
      </c>
      <c r="C250" t="s">
        <v>26</v>
      </c>
      <c r="D250" t="s">
        <v>21</v>
      </c>
      <c r="E250">
        <v>-0.190615272</v>
      </c>
      <c r="F250">
        <v>0.337548</v>
      </c>
      <c r="G250">
        <v>0.0394335</v>
      </c>
      <c r="H250" t="b">
        <v>0</v>
      </c>
      <c r="I250" t="b">
        <v>0</v>
      </c>
      <c r="J250" t="b">
        <v>0</v>
      </c>
      <c r="K250">
        <v>0.201041</v>
      </c>
      <c r="L250">
        <v>0.264</v>
      </c>
      <c r="M250" t="s">
        <v>23</v>
      </c>
      <c r="N250">
        <v>0.041440269</v>
      </c>
      <c r="O250" s="2">
        <v>2.62e-6</v>
      </c>
      <c r="P250" t="s">
        <v>252</v>
      </c>
      <c r="Q250" t="b">
        <v>1</v>
      </c>
      <c r="R250">
        <f t="shared" si="6"/>
        <v>0.00115231228450298</v>
      </c>
      <c r="S250">
        <f t="shared" si="7"/>
        <v>21.1554803931573</v>
      </c>
    </row>
    <row r="251" spans="1:19">
      <c r="A251">
        <v>249</v>
      </c>
      <c r="B251" t="s">
        <v>260</v>
      </c>
      <c r="C251" t="s">
        <v>21</v>
      </c>
      <c r="D251" t="s">
        <v>22</v>
      </c>
      <c r="E251">
        <v>0.125481334</v>
      </c>
      <c r="F251">
        <v>0.212903</v>
      </c>
      <c r="G251">
        <v>0.0722216</v>
      </c>
      <c r="H251" t="b">
        <v>0</v>
      </c>
      <c r="I251" t="b">
        <v>1</v>
      </c>
      <c r="J251" t="b">
        <v>1</v>
      </c>
      <c r="K251">
        <v>0.293689</v>
      </c>
      <c r="L251">
        <v>0.202752</v>
      </c>
      <c r="M251" t="s">
        <v>23</v>
      </c>
      <c r="N251">
        <v>0.025900786</v>
      </c>
      <c r="O251" s="2">
        <v>3.15e-6</v>
      </c>
      <c r="P251" t="s">
        <v>252</v>
      </c>
      <c r="Q251" t="b">
        <v>0</v>
      </c>
      <c r="R251">
        <f t="shared" si="6"/>
        <v>0.00127813754521216</v>
      </c>
      <c r="S251">
        <f t="shared" si="7"/>
        <v>23.4684822523965</v>
      </c>
    </row>
    <row r="252" spans="1:19">
      <c r="A252">
        <v>250</v>
      </c>
      <c r="B252" t="s">
        <v>261</v>
      </c>
      <c r="C252" t="s">
        <v>22</v>
      </c>
      <c r="D252" t="s">
        <v>26</v>
      </c>
      <c r="E252">
        <v>-0.05505865</v>
      </c>
      <c r="F252">
        <v>0.0272343</v>
      </c>
      <c r="G252">
        <v>0.492454</v>
      </c>
      <c r="H252" t="b">
        <v>0</v>
      </c>
      <c r="I252" t="b">
        <v>0</v>
      </c>
      <c r="J252" t="b">
        <v>0</v>
      </c>
      <c r="K252">
        <v>0.795512</v>
      </c>
      <c r="L252">
        <v>0.105087</v>
      </c>
      <c r="M252" t="s">
        <v>23</v>
      </c>
      <c r="N252">
        <v>0.012184677</v>
      </c>
      <c r="O252" s="2">
        <v>6.55e-6</v>
      </c>
      <c r="P252" t="s">
        <v>252</v>
      </c>
      <c r="Q252" t="b">
        <v>1</v>
      </c>
      <c r="R252">
        <f t="shared" si="6"/>
        <v>0.00111209144466703</v>
      </c>
      <c r="S252">
        <f t="shared" si="7"/>
        <v>20.4162376355108</v>
      </c>
    </row>
    <row r="253" spans="1:19">
      <c r="A253">
        <v>251</v>
      </c>
      <c r="B253" t="s">
        <v>262</v>
      </c>
      <c r="C253" t="s">
        <v>26</v>
      </c>
      <c r="D253" t="s">
        <v>22</v>
      </c>
      <c r="E253">
        <v>0.060420825</v>
      </c>
      <c r="F253">
        <v>-0.0476071</v>
      </c>
      <c r="G253">
        <v>0.272022</v>
      </c>
      <c r="H253" t="b">
        <v>0</v>
      </c>
      <c r="I253" t="b">
        <v>0</v>
      </c>
      <c r="J253" t="b">
        <v>0</v>
      </c>
      <c r="K253">
        <v>0.687464</v>
      </c>
      <c r="L253">
        <v>0.118337</v>
      </c>
      <c r="M253" t="s">
        <v>23</v>
      </c>
      <c r="N253">
        <v>0.013596453</v>
      </c>
      <c r="O253" s="2">
        <v>8.98e-6</v>
      </c>
      <c r="P253" t="s">
        <v>252</v>
      </c>
      <c r="Q253" t="b">
        <v>1</v>
      </c>
      <c r="R253">
        <f t="shared" si="6"/>
        <v>0.00107561124910305</v>
      </c>
      <c r="S253">
        <f t="shared" si="7"/>
        <v>19.745797888383</v>
      </c>
    </row>
    <row r="254" spans="1:19">
      <c r="A254">
        <v>252</v>
      </c>
      <c r="B254" t="s">
        <v>263</v>
      </c>
      <c r="C254" t="s">
        <v>21</v>
      </c>
      <c r="D254" t="s">
        <v>26</v>
      </c>
      <c r="E254">
        <v>0.061370888</v>
      </c>
      <c r="F254">
        <v>0.0270031</v>
      </c>
      <c r="G254">
        <v>0.324312</v>
      </c>
      <c r="H254" t="b">
        <v>0</v>
      </c>
      <c r="I254" t="b">
        <v>0</v>
      </c>
      <c r="J254" t="b">
        <v>0</v>
      </c>
      <c r="K254">
        <v>0.810262</v>
      </c>
      <c r="L254">
        <v>0.112472</v>
      </c>
      <c r="M254" t="s">
        <v>23</v>
      </c>
      <c r="N254">
        <v>0.013105468</v>
      </c>
      <c r="O254" s="2">
        <v>2.38e-6</v>
      </c>
      <c r="P254" t="s">
        <v>252</v>
      </c>
      <c r="Q254" t="b">
        <v>1</v>
      </c>
      <c r="R254">
        <f t="shared" si="6"/>
        <v>0.00119426702483715</v>
      </c>
      <c r="S254">
        <f t="shared" si="7"/>
        <v>21.9266549824743</v>
      </c>
    </row>
    <row r="255" spans="1:19">
      <c r="A255">
        <v>253</v>
      </c>
      <c r="B255" t="s">
        <v>264</v>
      </c>
      <c r="C255" t="s">
        <v>22</v>
      </c>
      <c r="D255" t="s">
        <v>28</v>
      </c>
      <c r="E255">
        <v>0.067948308</v>
      </c>
      <c r="F255">
        <v>-0.2024</v>
      </c>
      <c r="G255">
        <v>0.297789</v>
      </c>
      <c r="H255" t="b">
        <v>0</v>
      </c>
      <c r="I255" t="b">
        <v>0</v>
      </c>
      <c r="J255" t="b">
        <v>0</v>
      </c>
      <c r="K255">
        <v>0.0764733</v>
      </c>
      <c r="L255">
        <v>0.114252</v>
      </c>
      <c r="M255" t="s">
        <v>23</v>
      </c>
      <c r="N255">
        <v>0.013349587</v>
      </c>
      <c r="O255" s="2">
        <v>3.72e-7</v>
      </c>
      <c r="P255" t="s">
        <v>252</v>
      </c>
      <c r="Q255" t="b">
        <v>1</v>
      </c>
      <c r="R255">
        <f t="shared" si="6"/>
        <v>0.00141061743126509</v>
      </c>
      <c r="S255">
        <f t="shared" si="7"/>
        <v>25.9044437143901</v>
      </c>
    </row>
    <row r="256" spans="1:19">
      <c r="A256">
        <v>254</v>
      </c>
      <c r="B256" t="s">
        <v>265</v>
      </c>
      <c r="C256" t="s">
        <v>28</v>
      </c>
      <c r="D256" t="s">
        <v>22</v>
      </c>
      <c r="E256">
        <v>-0.116880798</v>
      </c>
      <c r="F256">
        <v>-0.34764</v>
      </c>
      <c r="G256">
        <v>0.0396847</v>
      </c>
      <c r="H256" t="b">
        <v>0</v>
      </c>
      <c r="I256" t="b">
        <v>0</v>
      </c>
      <c r="J256" t="b">
        <v>0</v>
      </c>
      <c r="K256">
        <v>0.191685</v>
      </c>
      <c r="L256">
        <v>0.266266</v>
      </c>
      <c r="M256" t="s">
        <v>23</v>
      </c>
      <c r="N256">
        <v>0.024658906</v>
      </c>
      <c r="O256" s="2">
        <v>1.63e-6</v>
      </c>
      <c r="P256" t="s">
        <v>252</v>
      </c>
      <c r="Q256" t="b">
        <v>1</v>
      </c>
      <c r="R256">
        <f t="shared" si="6"/>
        <v>0.00122351051322038</v>
      </c>
      <c r="S256">
        <f t="shared" si="7"/>
        <v>22.4642210020026</v>
      </c>
    </row>
    <row r="257" spans="1:19">
      <c r="A257">
        <v>255</v>
      </c>
      <c r="B257" t="s">
        <v>266</v>
      </c>
      <c r="C257" t="s">
        <v>28</v>
      </c>
      <c r="D257" t="s">
        <v>22</v>
      </c>
      <c r="E257">
        <v>0.05538101</v>
      </c>
      <c r="F257">
        <v>0.130565</v>
      </c>
      <c r="G257">
        <v>0.493812</v>
      </c>
      <c r="H257" t="b">
        <v>0</v>
      </c>
      <c r="I257" t="b">
        <v>0</v>
      </c>
      <c r="J257" t="b">
        <v>0</v>
      </c>
      <c r="K257">
        <v>0.21178</v>
      </c>
      <c r="L257">
        <v>0.104562</v>
      </c>
      <c r="M257" t="s">
        <v>23</v>
      </c>
      <c r="N257">
        <v>0.012365944</v>
      </c>
      <c r="O257" s="2">
        <v>7.47e-6</v>
      </c>
      <c r="P257" t="s">
        <v>252</v>
      </c>
      <c r="Q257" t="b">
        <v>1</v>
      </c>
      <c r="R257">
        <f t="shared" si="6"/>
        <v>0.00109242886356655</v>
      </c>
      <c r="S257">
        <f t="shared" si="7"/>
        <v>20.0548690178536</v>
      </c>
    </row>
    <row r="258" spans="1:19">
      <c r="A258">
        <v>256</v>
      </c>
      <c r="B258" t="s">
        <v>267</v>
      </c>
      <c r="C258" t="s">
        <v>21</v>
      </c>
      <c r="D258" t="s">
        <v>26</v>
      </c>
      <c r="E258">
        <v>-0.062803973</v>
      </c>
      <c r="F258">
        <v>0.046634</v>
      </c>
      <c r="G258">
        <v>0.287462</v>
      </c>
      <c r="H258" t="b">
        <v>0</v>
      </c>
      <c r="I258" t="b">
        <v>0</v>
      </c>
      <c r="J258" t="b">
        <v>0</v>
      </c>
      <c r="K258">
        <v>0.686085</v>
      </c>
      <c r="L258">
        <v>0.115381</v>
      </c>
      <c r="M258" t="s">
        <v>23</v>
      </c>
      <c r="N258">
        <v>0.013074422</v>
      </c>
      <c r="O258" s="2">
        <v>1.39e-6</v>
      </c>
      <c r="P258" t="s">
        <v>252</v>
      </c>
      <c r="Q258" t="b">
        <v>1</v>
      </c>
      <c r="R258">
        <f t="shared" si="6"/>
        <v>0.00125656178351544</v>
      </c>
      <c r="S258">
        <f t="shared" si="7"/>
        <v>23.0718211548455</v>
      </c>
    </row>
    <row r="259" spans="1:19">
      <c r="A259">
        <v>257</v>
      </c>
      <c r="B259" t="s">
        <v>268</v>
      </c>
      <c r="C259" t="s">
        <v>22</v>
      </c>
      <c r="D259" t="s">
        <v>21</v>
      </c>
      <c r="E259">
        <v>-0.055333855</v>
      </c>
      <c r="F259">
        <v>0.20075</v>
      </c>
      <c r="G259">
        <v>0.438254</v>
      </c>
      <c r="H259" t="b">
        <v>0</v>
      </c>
      <c r="I259" t="b">
        <v>1</v>
      </c>
      <c r="J259" t="b">
        <v>1</v>
      </c>
      <c r="K259">
        <v>0.0565809</v>
      </c>
      <c r="L259">
        <v>0.105296</v>
      </c>
      <c r="M259" t="s">
        <v>23</v>
      </c>
      <c r="N259">
        <v>0.012062109</v>
      </c>
      <c r="O259" s="2">
        <v>4.91e-6</v>
      </c>
      <c r="P259" t="s">
        <v>252</v>
      </c>
      <c r="Q259" t="b">
        <v>0</v>
      </c>
      <c r="R259">
        <f t="shared" si="6"/>
        <v>0.00114614081559367</v>
      </c>
      <c r="S259">
        <f t="shared" si="7"/>
        <v>21.0420474257551</v>
      </c>
    </row>
    <row r="260" spans="1:19">
      <c r="A260">
        <v>258</v>
      </c>
      <c r="B260" t="s">
        <v>269</v>
      </c>
      <c r="C260" t="s">
        <v>28</v>
      </c>
      <c r="D260" t="s">
        <v>22</v>
      </c>
      <c r="E260">
        <v>-0.057779486</v>
      </c>
      <c r="F260">
        <v>0.120122</v>
      </c>
      <c r="G260">
        <v>0.423775</v>
      </c>
      <c r="H260" t="b">
        <v>0</v>
      </c>
      <c r="I260" t="b">
        <v>0</v>
      </c>
      <c r="J260" t="b">
        <v>0</v>
      </c>
      <c r="K260">
        <v>0.256749</v>
      </c>
      <c r="L260">
        <v>0.105918</v>
      </c>
      <c r="M260" t="s">
        <v>23</v>
      </c>
      <c r="N260">
        <v>0.012538929</v>
      </c>
      <c r="O260" s="2">
        <v>3.67e-6</v>
      </c>
      <c r="P260" t="s">
        <v>270</v>
      </c>
      <c r="Q260" t="b">
        <v>1</v>
      </c>
      <c r="R260">
        <f t="shared" ref="R260:R323" si="8">E260*E260/(E260*E260+N260*N260*18340)</f>
        <v>0.00115644398738176</v>
      </c>
      <c r="S260">
        <f t="shared" ref="S260:S323" si="9">R260*(18340-2)/(1-R260)</f>
        <v>21.231422791838</v>
      </c>
    </row>
    <row r="261" spans="1:19">
      <c r="A261">
        <v>259</v>
      </c>
      <c r="B261" t="s">
        <v>271</v>
      </c>
      <c r="C261" t="s">
        <v>21</v>
      </c>
      <c r="D261" t="s">
        <v>26</v>
      </c>
      <c r="E261">
        <v>0.055069483</v>
      </c>
      <c r="F261">
        <v>-0.117099</v>
      </c>
      <c r="G261">
        <v>0.382956</v>
      </c>
      <c r="H261" t="b">
        <v>0</v>
      </c>
      <c r="I261" t="b">
        <v>0</v>
      </c>
      <c r="J261" t="b">
        <v>0</v>
      </c>
      <c r="K261">
        <v>0.277709</v>
      </c>
      <c r="L261">
        <v>0.107877</v>
      </c>
      <c r="M261" t="s">
        <v>23</v>
      </c>
      <c r="N261">
        <v>0.012116411</v>
      </c>
      <c r="O261" s="2">
        <v>6.58e-6</v>
      </c>
      <c r="P261" t="s">
        <v>270</v>
      </c>
      <c r="Q261" t="b">
        <v>1</v>
      </c>
      <c r="R261">
        <f t="shared" si="8"/>
        <v>0.00112508615465275</v>
      </c>
      <c r="S261">
        <f t="shared" si="9"/>
        <v>20.6550686357675</v>
      </c>
    </row>
    <row r="262" spans="1:19">
      <c r="A262">
        <v>260</v>
      </c>
      <c r="B262" t="s">
        <v>272</v>
      </c>
      <c r="C262" t="s">
        <v>28</v>
      </c>
      <c r="D262" t="s">
        <v>26</v>
      </c>
      <c r="E262">
        <v>0.099978081</v>
      </c>
      <c r="F262">
        <v>-0.450748</v>
      </c>
      <c r="G262">
        <v>0.0471216</v>
      </c>
      <c r="H262" t="b">
        <v>0</v>
      </c>
      <c r="I262" t="b">
        <v>1</v>
      </c>
      <c r="J262" t="b">
        <v>1</v>
      </c>
      <c r="K262">
        <v>0.0685457</v>
      </c>
      <c r="L262">
        <v>0.247473</v>
      </c>
      <c r="M262" t="s">
        <v>23</v>
      </c>
      <c r="N262">
        <v>0.022378451</v>
      </c>
      <c r="O262" s="2">
        <v>8.85e-6</v>
      </c>
      <c r="P262" t="s">
        <v>270</v>
      </c>
      <c r="Q262" t="b">
        <v>0</v>
      </c>
      <c r="R262">
        <f t="shared" si="8"/>
        <v>0.00108712086257538</v>
      </c>
      <c r="S262">
        <f t="shared" si="9"/>
        <v>19.9573183950958</v>
      </c>
    </row>
    <row r="263" spans="1:19">
      <c r="A263">
        <v>261</v>
      </c>
      <c r="B263" t="s">
        <v>273</v>
      </c>
      <c r="C263" t="s">
        <v>28</v>
      </c>
      <c r="D263" t="s">
        <v>22</v>
      </c>
      <c r="E263">
        <v>-0.072689645</v>
      </c>
      <c r="F263">
        <v>0.161805</v>
      </c>
      <c r="G263">
        <v>0.0963652</v>
      </c>
      <c r="H263" t="b">
        <v>0</v>
      </c>
      <c r="I263" t="b">
        <v>0</v>
      </c>
      <c r="J263" t="b">
        <v>0</v>
      </c>
      <c r="K263">
        <v>0.360789</v>
      </c>
      <c r="L263">
        <v>0.177057</v>
      </c>
      <c r="M263" t="s">
        <v>23</v>
      </c>
      <c r="N263">
        <v>0.016137195</v>
      </c>
      <c r="O263" s="2">
        <v>3.68e-6</v>
      </c>
      <c r="P263" t="s">
        <v>270</v>
      </c>
      <c r="Q263" t="b">
        <v>1</v>
      </c>
      <c r="R263">
        <f t="shared" si="8"/>
        <v>0.00110512004785157</v>
      </c>
      <c r="S263">
        <f t="shared" si="9"/>
        <v>20.2881122370683</v>
      </c>
    </row>
    <row r="264" spans="1:19">
      <c r="A264">
        <v>262</v>
      </c>
      <c r="B264" t="s">
        <v>274</v>
      </c>
      <c r="C264" t="s">
        <v>28</v>
      </c>
      <c r="D264" t="s">
        <v>22</v>
      </c>
      <c r="E264">
        <v>-0.057632938</v>
      </c>
      <c r="F264">
        <v>-0.00189907</v>
      </c>
      <c r="G264">
        <v>0.362833</v>
      </c>
      <c r="H264" t="b">
        <v>0</v>
      </c>
      <c r="I264" t="b">
        <v>0</v>
      </c>
      <c r="J264" t="b">
        <v>0</v>
      </c>
      <c r="K264">
        <v>0.986065</v>
      </c>
      <c r="L264">
        <v>0.108732</v>
      </c>
      <c r="M264" t="s">
        <v>23</v>
      </c>
      <c r="N264">
        <v>0.012915412</v>
      </c>
      <c r="O264" s="2">
        <v>6.03e-6</v>
      </c>
      <c r="P264" t="s">
        <v>270</v>
      </c>
      <c r="Q264" t="b">
        <v>1</v>
      </c>
      <c r="R264">
        <f t="shared" si="8"/>
        <v>0.00108456199889423</v>
      </c>
      <c r="S264">
        <f t="shared" si="9"/>
        <v>19.9102918816842</v>
      </c>
    </row>
    <row r="265" spans="1:19">
      <c r="A265">
        <v>263</v>
      </c>
      <c r="B265" t="s">
        <v>275</v>
      </c>
      <c r="C265" t="s">
        <v>21</v>
      </c>
      <c r="D265" t="s">
        <v>22</v>
      </c>
      <c r="E265">
        <v>0.061829433</v>
      </c>
      <c r="F265">
        <v>-0.116025</v>
      </c>
      <c r="G265">
        <v>0.527548</v>
      </c>
      <c r="H265" t="b">
        <v>0</v>
      </c>
      <c r="I265" t="b">
        <v>1</v>
      </c>
      <c r="J265" t="b">
        <v>1</v>
      </c>
      <c r="K265">
        <v>0.268487</v>
      </c>
      <c r="L265">
        <v>0.104852</v>
      </c>
      <c r="M265" t="s">
        <v>23</v>
      </c>
      <c r="N265">
        <v>0.011888659</v>
      </c>
      <c r="O265" s="2">
        <v>2.08e-7</v>
      </c>
      <c r="P265" t="s">
        <v>270</v>
      </c>
      <c r="Q265" t="b">
        <v>0</v>
      </c>
      <c r="R265">
        <f t="shared" si="8"/>
        <v>0.00147260218703814</v>
      </c>
      <c r="S265">
        <f t="shared" si="9"/>
        <v>27.0444045552006</v>
      </c>
    </row>
    <row r="266" spans="1:19">
      <c r="A266">
        <v>264</v>
      </c>
      <c r="B266" t="s">
        <v>276</v>
      </c>
      <c r="C266" t="s">
        <v>22</v>
      </c>
      <c r="D266" t="s">
        <v>28</v>
      </c>
      <c r="E266">
        <v>0.088192184</v>
      </c>
      <c r="F266">
        <v>-0.0663935</v>
      </c>
      <c r="G266">
        <v>0.122825</v>
      </c>
      <c r="H266" t="b">
        <v>0</v>
      </c>
      <c r="I266" t="b">
        <v>0</v>
      </c>
      <c r="J266" t="b">
        <v>0</v>
      </c>
      <c r="K266">
        <v>0.677358</v>
      </c>
      <c r="L266">
        <v>0.159572</v>
      </c>
      <c r="M266" t="s">
        <v>23</v>
      </c>
      <c r="N266">
        <v>0.019414623</v>
      </c>
      <c r="O266" s="2">
        <v>6.06e-6</v>
      </c>
      <c r="P266" t="s">
        <v>270</v>
      </c>
      <c r="Q266" t="b">
        <v>1</v>
      </c>
      <c r="R266">
        <f t="shared" si="8"/>
        <v>0.00112386611501222</v>
      </c>
      <c r="S266">
        <f t="shared" si="9"/>
        <v>20.6326451478388</v>
      </c>
    </row>
    <row r="267" spans="1:19">
      <c r="A267">
        <v>265</v>
      </c>
      <c r="B267" t="s">
        <v>277</v>
      </c>
      <c r="C267" t="s">
        <v>26</v>
      </c>
      <c r="D267" t="s">
        <v>22</v>
      </c>
      <c r="E267">
        <v>0.121448819</v>
      </c>
      <c r="F267">
        <v>0.14253</v>
      </c>
      <c r="G267">
        <v>0.076002</v>
      </c>
      <c r="H267" t="b">
        <v>0</v>
      </c>
      <c r="I267" t="b">
        <v>0</v>
      </c>
      <c r="J267" t="b">
        <v>0</v>
      </c>
      <c r="K267">
        <v>0.472961</v>
      </c>
      <c r="L267">
        <v>0.198601</v>
      </c>
      <c r="M267" t="s">
        <v>23</v>
      </c>
      <c r="N267">
        <v>0.026410563</v>
      </c>
      <c r="O267" s="2">
        <v>9.49e-6</v>
      </c>
      <c r="P267" t="s">
        <v>270</v>
      </c>
      <c r="Q267" t="b">
        <v>1</v>
      </c>
      <c r="R267">
        <f t="shared" si="8"/>
        <v>0.00115167910101076</v>
      </c>
      <c r="S267">
        <f t="shared" si="9"/>
        <v>21.1438422755992</v>
      </c>
    </row>
    <row r="268" spans="1:19">
      <c r="A268">
        <v>266</v>
      </c>
      <c r="B268" t="s">
        <v>278</v>
      </c>
      <c r="C268" t="s">
        <v>22</v>
      </c>
      <c r="D268" t="s">
        <v>28</v>
      </c>
      <c r="E268">
        <v>-0.133489405</v>
      </c>
      <c r="F268">
        <v>-0.298434</v>
      </c>
      <c r="G268">
        <v>0.0609628</v>
      </c>
      <c r="H268" t="b">
        <v>0</v>
      </c>
      <c r="I268" t="b">
        <v>0</v>
      </c>
      <c r="J268" t="b">
        <v>0</v>
      </c>
      <c r="K268">
        <v>0.16219</v>
      </c>
      <c r="L268">
        <v>0.213511</v>
      </c>
      <c r="M268" t="s">
        <v>23</v>
      </c>
      <c r="N268">
        <v>0.026852607</v>
      </c>
      <c r="O268" s="2">
        <v>6.56e-7</v>
      </c>
      <c r="P268" t="s">
        <v>270</v>
      </c>
      <c r="Q268" t="b">
        <v>1</v>
      </c>
      <c r="R268">
        <f t="shared" si="8"/>
        <v>0.00134566372018905</v>
      </c>
      <c r="S268">
        <f t="shared" si="9"/>
        <v>24.7100326953496</v>
      </c>
    </row>
    <row r="269" spans="1:19">
      <c r="A269">
        <v>267</v>
      </c>
      <c r="B269" t="s">
        <v>279</v>
      </c>
      <c r="C269" t="s">
        <v>26</v>
      </c>
      <c r="D269" t="s">
        <v>21</v>
      </c>
      <c r="E269">
        <v>0.132323148</v>
      </c>
      <c r="F269">
        <v>0.25882</v>
      </c>
      <c r="G269">
        <v>0.0575685</v>
      </c>
      <c r="H269" t="b">
        <v>0</v>
      </c>
      <c r="I269" t="b">
        <v>0</v>
      </c>
      <c r="J269" t="b">
        <v>0</v>
      </c>
      <c r="K269">
        <v>0.242777</v>
      </c>
      <c r="L269">
        <v>0.221578</v>
      </c>
      <c r="M269" t="s">
        <v>23</v>
      </c>
      <c r="N269">
        <v>0.029368842</v>
      </c>
      <c r="O269" s="2">
        <v>6.41e-6</v>
      </c>
      <c r="P269" t="s">
        <v>280</v>
      </c>
      <c r="Q269" t="b">
        <v>1</v>
      </c>
      <c r="R269">
        <f t="shared" si="8"/>
        <v>0.0011056514190607</v>
      </c>
      <c r="S269">
        <f t="shared" si="9"/>
        <v>20.2978781004608</v>
      </c>
    </row>
    <row r="270" spans="1:19">
      <c r="A270">
        <v>268</v>
      </c>
      <c r="B270" t="s">
        <v>281</v>
      </c>
      <c r="C270" t="s">
        <v>26</v>
      </c>
      <c r="D270" t="s">
        <v>28</v>
      </c>
      <c r="E270">
        <v>-0.096600831</v>
      </c>
      <c r="F270">
        <v>0.00344823</v>
      </c>
      <c r="G270">
        <v>0.479171</v>
      </c>
      <c r="H270" t="b">
        <v>0</v>
      </c>
      <c r="I270" t="b">
        <v>1</v>
      </c>
      <c r="J270" t="b">
        <v>1</v>
      </c>
      <c r="K270">
        <v>0.973623</v>
      </c>
      <c r="L270">
        <v>0.104288</v>
      </c>
      <c r="M270" t="s">
        <v>23</v>
      </c>
      <c r="N270">
        <v>0.016267701</v>
      </c>
      <c r="O270" s="2">
        <v>3.06e-9</v>
      </c>
      <c r="P270" t="s">
        <v>280</v>
      </c>
      <c r="Q270" t="b">
        <v>0</v>
      </c>
      <c r="R270">
        <f t="shared" si="8"/>
        <v>0.00191900372217096</v>
      </c>
      <c r="S270">
        <f t="shared" si="9"/>
        <v>35.2583511642929</v>
      </c>
    </row>
    <row r="271" spans="1:19">
      <c r="A271">
        <v>269</v>
      </c>
      <c r="B271" t="s">
        <v>282</v>
      </c>
      <c r="C271" t="s">
        <v>26</v>
      </c>
      <c r="D271" t="s">
        <v>22</v>
      </c>
      <c r="E271">
        <v>0.182308046</v>
      </c>
      <c r="F271">
        <v>-0.0109977</v>
      </c>
      <c r="G271">
        <v>0.0319439</v>
      </c>
      <c r="H271" t="b">
        <v>0</v>
      </c>
      <c r="I271" t="b">
        <v>0</v>
      </c>
      <c r="J271" t="b">
        <v>0</v>
      </c>
      <c r="K271">
        <v>0.970063</v>
      </c>
      <c r="L271">
        <v>0.293042</v>
      </c>
      <c r="M271" t="s">
        <v>23</v>
      </c>
      <c r="N271">
        <v>0.038229783</v>
      </c>
      <c r="O271" s="2">
        <v>2.17e-6</v>
      </c>
      <c r="P271" t="s">
        <v>280</v>
      </c>
      <c r="Q271" t="b">
        <v>1</v>
      </c>
      <c r="R271">
        <f t="shared" si="8"/>
        <v>0.00123842725134042</v>
      </c>
      <c r="S271">
        <f t="shared" si="9"/>
        <v>22.7384388373898</v>
      </c>
    </row>
    <row r="272" spans="1:19">
      <c r="A272">
        <v>270</v>
      </c>
      <c r="B272" t="s">
        <v>283</v>
      </c>
      <c r="C272" t="s">
        <v>21</v>
      </c>
      <c r="D272" t="s">
        <v>26</v>
      </c>
      <c r="E272">
        <v>0.084329062</v>
      </c>
      <c r="F272">
        <v>0.0665932</v>
      </c>
      <c r="G272">
        <v>0.198716</v>
      </c>
      <c r="H272" t="b">
        <v>0</v>
      </c>
      <c r="I272" t="b">
        <v>0</v>
      </c>
      <c r="J272" t="b">
        <v>0</v>
      </c>
      <c r="K272">
        <v>0.613148</v>
      </c>
      <c r="L272">
        <v>0.131715</v>
      </c>
      <c r="M272" t="s">
        <v>23</v>
      </c>
      <c r="N272">
        <v>0.018986405</v>
      </c>
      <c r="O272" s="2">
        <v>8.9e-6</v>
      </c>
      <c r="P272" t="s">
        <v>280</v>
      </c>
      <c r="Q272" t="b">
        <v>1</v>
      </c>
      <c r="R272">
        <f t="shared" si="8"/>
        <v>0.00107449111919148</v>
      </c>
      <c r="S272">
        <f t="shared" si="9"/>
        <v>19.7252127096139</v>
      </c>
    </row>
    <row r="273" spans="1:19">
      <c r="A273">
        <v>271</v>
      </c>
      <c r="B273" t="s">
        <v>284</v>
      </c>
      <c r="C273" t="s">
        <v>28</v>
      </c>
      <c r="D273" t="s">
        <v>22</v>
      </c>
      <c r="E273">
        <v>0.098089701</v>
      </c>
      <c r="F273">
        <v>-0.244411</v>
      </c>
      <c r="G273">
        <v>0.190651</v>
      </c>
      <c r="H273" t="b">
        <v>0</v>
      </c>
      <c r="I273" t="b">
        <v>0</v>
      </c>
      <c r="J273" t="b">
        <v>0</v>
      </c>
      <c r="K273">
        <v>0.0661531</v>
      </c>
      <c r="L273">
        <v>0.133021</v>
      </c>
      <c r="M273" t="s">
        <v>23</v>
      </c>
      <c r="N273">
        <v>0.020899456</v>
      </c>
      <c r="O273" s="2">
        <v>2.94e-6</v>
      </c>
      <c r="P273" t="s">
        <v>280</v>
      </c>
      <c r="Q273" t="b">
        <v>1</v>
      </c>
      <c r="R273">
        <f t="shared" si="8"/>
        <v>0.00119965456313664</v>
      </c>
      <c r="S273">
        <f t="shared" si="9"/>
        <v>22.0256885966309</v>
      </c>
    </row>
    <row r="274" spans="1:19">
      <c r="A274">
        <v>272</v>
      </c>
      <c r="B274" t="s">
        <v>285</v>
      </c>
      <c r="C274" t="s">
        <v>26</v>
      </c>
      <c r="D274" t="s">
        <v>21</v>
      </c>
      <c r="E274">
        <v>0.261989512</v>
      </c>
      <c r="F274">
        <v>0.0547899</v>
      </c>
      <c r="G274">
        <v>0.0411684</v>
      </c>
      <c r="H274" t="b">
        <v>0</v>
      </c>
      <c r="I274" t="b">
        <v>0</v>
      </c>
      <c r="J274" t="b">
        <v>0</v>
      </c>
      <c r="K274">
        <v>0.835446</v>
      </c>
      <c r="L274">
        <v>0.263766</v>
      </c>
      <c r="M274" t="s">
        <v>23</v>
      </c>
      <c r="N274">
        <v>0.055123019</v>
      </c>
      <c r="O274" s="2">
        <v>4.85e-6</v>
      </c>
      <c r="P274" t="s">
        <v>280</v>
      </c>
      <c r="Q274" t="b">
        <v>1</v>
      </c>
      <c r="R274">
        <f t="shared" si="8"/>
        <v>0.00123017784659472</v>
      </c>
      <c r="S274">
        <f t="shared" si="9"/>
        <v>22.5867871159898</v>
      </c>
    </row>
    <row r="275" spans="1:19">
      <c r="A275">
        <v>273</v>
      </c>
      <c r="B275" t="s">
        <v>286</v>
      </c>
      <c r="C275" t="s">
        <v>22</v>
      </c>
      <c r="D275" t="s">
        <v>28</v>
      </c>
      <c r="E275">
        <v>0.132987641</v>
      </c>
      <c r="F275">
        <v>0.137589</v>
      </c>
      <c r="G275">
        <v>0.0706424</v>
      </c>
      <c r="H275" t="b">
        <v>0</v>
      </c>
      <c r="I275" t="b">
        <v>0</v>
      </c>
      <c r="J275" t="b">
        <v>0</v>
      </c>
      <c r="K275">
        <v>0.488095</v>
      </c>
      <c r="L275">
        <v>0.198443</v>
      </c>
      <c r="M275" t="s">
        <v>23</v>
      </c>
      <c r="N275">
        <v>0.029830551</v>
      </c>
      <c r="O275" s="2">
        <v>5.88e-6</v>
      </c>
      <c r="P275" t="s">
        <v>280</v>
      </c>
      <c r="Q275" t="b">
        <v>1</v>
      </c>
      <c r="R275">
        <f t="shared" si="8"/>
        <v>0.00108250597408168</v>
      </c>
      <c r="S275">
        <f t="shared" si="9"/>
        <v>19.8725066598892</v>
      </c>
    </row>
    <row r="276" spans="1:19">
      <c r="A276">
        <v>274</v>
      </c>
      <c r="B276" t="s">
        <v>287</v>
      </c>
      <c r="C276" t="s">
        <v>28</v>
      </c>
      <c r="D276" t="s">
        <v>26</v>
      </c>
      <c r="E276">
        <v>0.086001907</v>
      </c>
      <c r="F276">
        <v>-0.0866658</v>
      </c>
      <c r="G276">
        <v>0.283343</v>
      </c>
      <c r="H276" t="b">
        <v>0</v>
      </c>
      <c r="I276" t="b">
        <v>1</v>
      </c>
      <c r="J276" t="b">
        <v>1</v>
      </c>
      <c r="K276">
        <v>0.454703</v>
      </c>
      <c r="L276">
        <v>0.115926</v>
      </c>
      <c r="M276" t="s">
        <v>23</v>
      </c>
      <c r="N276">
        <v>0.016914834</v>
      </c>
      <c r="O276" s="2">
        <v>5.24e-7</v>
      </c>
      <c r="P276" t="s">
        <v>280</v>
      </c>
      <c r="Q276" t="b">
        <v>0</v>
      </c>
      <c r="R276">
        <f t="shared" si="8"/>
        <v>0.00140756876629038</v>
      </c>
      <c r="S276">
        <f t="shared" si="9"/>
        <v>25.8483794077466</v>
      </c>
    </row>
    <row r="277" spans="1:19">
      <c r="A277">
        <v>275</v>
      </c>
      <c r="B277" t="s">
        <v>288</v>
      </c>
      <c r="C277" t="s">
        <v>28</v>
      </c>
      <c r="D277" t="s">
        <v>26</v>
      </c>
      <c r="E277">
        <v>-0.075551295</v>
      </c>
      <c r="F277">
        <v>0.0963929</v>
      </c>
      <c r="G277">
        <v>0.510805</v>
      </c>
      <c r="H277" t="b">
        <v>0</v>
      </c>
      <c r="I277" t="b">
        <v>1</v>
      </c>
      <c r="J277" t="b">
        <v>1</v>
      </c>
      <c r="K277">
        <v>0.358009</v>
      </c>
      <c r="L277">
        <v>0.10487</v>
      </c>
      <c r="M277" t="s">
        <v>23</v>
      </c>
      <c r="N277">
        <v>0.016626296</v>
      </c>
      <c r="O277" s="2">
        <v>5.7e-6</v>
      </c>
      <c r="P277" t="s">
        <v>280</v>
      </c>
      <c r="Q277" t="b">
        <v>0</v>
      </c>
      <c r="R277">
        <f t="shared" si="8"/>
        <v>0.00112461737336016</v>
      </c>
      <c r="S277">
        <f t="shared" si="9"/>
        <v>20.6464527521419</v>
      </c>
    </row>
    <row r="278" spans="1:19">
      <c r="A278">
        <v>276</v>
      </c>
      <c r="B278" t="s">
        <v>289</v>
      </c>
      <c r="C278" t="s">
        <v>21</v>
      </c>
      <c r="D278" t="s">
        <v>28</v>
      </c>
      <c r="E278">
        <v>0.058023212</v>
      </c>
      <c r="F278">
        <v>-0.0929754</v>
      </c>
      <c r="G278">
        <v>0.268035</v>
      </c>
      <c r="H278" t="b">
        <v>0</v>
      </c>
      <c r="I278" t="b">
        <v>0</v>
      </c>
      <c r="J278" t="b">
        <v>0</v>
      </c>
      <c r="K278">
        <v>0.431615</v>
      </c>
      <c r="L278">
        <v>0.118225</v>
      </c>
      <c r="M278" t="s">
        <v>23</v>
      </c>
      <c r="N278">
        <v>0.012272151</v>
      </c>
      <c r="O278" s="2">
        <v>1.96e-6</v>
      </c>
      <c r="P278" t="s">
        <v>290</v>
      </c>
      <c r="Q278" t="b">
        <v>1</v>
      </c>
      <c r="R278">
        <f t="shared" si="8"/>
        <v>0.00121740137551965</v>
      </c>
      <c r="S278">
        <f t="shared" si="9"/>
        <v>22.3519176796081</v>
      </c>
    </row>
    <row r="279" spans="1:19">
      <c r="A279">
        <v>277</v>
      </c>
      <c r="B279" t="s">
        <v>291</v>
      </c>
      <c r="C279" t="s">
        <v>22</v>
      </c>
      <c r="D279" t="s">
        <v>26</v>
      </c>
      <c r="E279">
        <v>0.090329854</v>
      </c>
      <c r="F279">
        <v>-0.231404</v>
      </c>
      <c r="G279">
        <v>0.129296</v>
      </c>
      <c r="H279" t="b">
        <v>0</v>
      </c>
      <c r="I279" t="b">
        <v>0</v>
      </c>
      <c r="J279" t="b">
        <v>0</v>
      </c>
      <c r="K279">
        <v>0.144014</v>
      </c>
      <c r="L279">
        <v>0.158387</v>
      </c>
      <c r="M279" t="s">
        <v>23</v>
      </c>
      <c r="N279">
        <v>0.019721215</v>
      </c>
      <c r="O279" s="2">
        <v>4.92e-6</v>
      </c>
      <c r="P279" t="s">
        <v>290</v>
      </c>
      <c r="Q279" t="b">
        <v>1</v>
      </c>
      <c r="R279">
        <f t="shared" si="8"/>
        <v>0.00114261372143486</v>
      </c>
      <c r="S279">
        <f t="shared" si="9"/>
        <v>20.977219282262</v>
      </c>
    </row>
    <row r="280" spans="1:19">
      <c r="A280">
        <v>278</v>
      </c>
      <c r="B280" t="s">
        <v>292</v>
      </c>
      <c r="C280" t="s">
        <v>22</v>
      </c>
      <c r="D280" t="s">
        <v>21</v>
      </c>
      <c r="E280">
        <v>-0.052178208</v>
      </c>
      <c r="F280">
        <v>0.139873</v>
      </c>
      <c r="G280">
        <v>0.29524</v>
      </c>
      <c r="H280" t="b">
        <v>0</v>
      </c>
      <c r="I280" t="b">
        <v>1</v>
      </c>
      <c r="J280" t="b">
        <v>1</v>
      </c>
      <c r="K280">
        <v>0.223884</v>
      </c>
      <c r="L280">
        <v>0.115002</v>
      </c>
      <c r="M280" t="s">
        <v>23</v>
      </c>
      <c r="N280">
        <v>0.011805063</v>
      </c>
      <c r="O280" s="2">
        <v>8.01e-6</v>
      </c>
      <c r="P280" t="s">
        <v>290</v>
      </c>
      <c r="Q280" t="b">
        <v>0</v>
      </c>
      <c r="R280">
        <f t="shared" si="8"/>
        <v>0.00106409399805224</v>
      </c>
      <c r="S280">
        <f t="shared" si="9"/>
        <v>19.5341418994343</v>
      </c>
    </row>
    <row r="281" spans="1:19">
      <c r="A281">
        <v>279</v>
      </c>
      <c r="B281" t="s">
        <v>293</v>
      </c>
      <c r="C281" t="s">
        <v>26</v>
      </c>
      <c r="D281" t="s">
        <v>21</v>
      </c>
      <c r="E281">
        <v>0.049919694</v>
      </c>
      <c r="F281">
        <v>0.124288</v>
      </c>
      <c r="G281">
        <v>0.397289</v>
      </c>
      <c r="H281" t="b">
        <v>0</v>
      </c>
      <c r="I281" t="b">
        <v>0</v>
      </c>
      <c r="J281" t="b">
        <v>0</v>
      </c>
      <c r="K281">
        <v>0.24363</v>
      </c>
      <c r="L281">
        <v>0.106597</v>
      </c>
      <c r="M281" t="s">
        <v>23</v>
      </c>
      <c r="N281">
        <v>0.01135578</v>
      </c>
      <c r="O281" s="2">
        <v>8.95e-6</v>
      </c>
      <c r="P281" t="s">
        <v>290</v>
      </c>
      <c r="Q281" t="b">
        <v>1</v>
      </c>
      <c r="R281">
        <f t="shared" si="8"/>
        <v>0.00105257533493776</v>
      </c>
      <c r="S281">
        <f t="shared" si="9"/>
        <v>19.3224648419915</v>
      </c>
    </row>
    <row r="282" spans="1:19">
      <c r="A282">
        <v>280</v>
      </c>
      <c r="B282" t="s">
        <v>294</v>
      </c>
      <c r="C282" t="s">
        <v>28</v>
      </c>
      <c r="D282" t="s">
        <v>22</v>
      </c>
      <c r="E282">
        <v>-0.051034349</v>
      </c>
      <c r="F282">
        <v>-0.0273251</v>
      </c>
      <c r="G282">
        <v>0.38147</v>
      </c>
      <c r="H282" t="b">
        <v>0</v>
      </c>
      <c r="I282" t="b">
        <v>0</v>
      </c>
      <c r="J282" t="b">
        <v>0</v>
      </c>
      <c r="K282">
        <v>0.798867</v>
      </c>
      <c r="L282">
        <v>0.107236</v>
      </c>
      <c r="M282" t="s">
        <v>23</v>
      </c>
      <c r="N282">
        <v>0.010953456</v>
      </c>
      <c r="O282" s="2">
        <v>3.33e-6</v>
      </c>
      <c r="P282" t="s">
        <v>290</v>
      </c>
      <c r="Q282" t="b">
        <v>1</v>
      </c>
      <c r="R282">
        <f t="shared" si="8"/>
        <v>0.00118225114195162</v>
      </c>
      <c r="S282">
        <f t="shared" si="9"/>
        <v>21.7057831279987</v>
      </c>
    </row>
    <row r="283" spans="1:19">
      <c r="A283">
        <v>281</v>
      </c>
      <c r="B283" t="s">
        <v>295</v>
      </c>
      <c r="C283" t="s">
        <v>21</v>
      </c>
      <c r="D283" t="s">
        <v>26</v>
      </c>
      <c r="E283">
        <v>-0.089153231</v>
      </c>
      <c r="F283">
        <v>0.0775339</v>
      </c>
      <c r="G283">
        <v>0.10217</v>
      </c>
      <c r="H283" t="b">
        <v>0</v>
      </c>
      <c r="I283" t="b">
        <v>0</v>
      </c>
      <c r="J283" t="b">
        <v>0</v>
      </c>
      <c r="K283">
        <v>0.657977</v>
      </c>
      <c r="L283">
        <v>0.175136</v>
      </c>
      <c r="M283" t="s">
        <v>23</v>
      </c>
      <c r="N283">
        <v>0.019855409</v>
      </c>
      <c r="O283" s="2">
        <v>8.01e-6</v>
      </c>
      <c r="P283" t="s">
        <v>290</v>
      </c>
      <c r="Q283" t="b">
        <v>1</v>
      </c>
      <c r="R283">
        <f t="shared" si="8"/>
        <v>0.0010980952401975</v>
      </c>
      <c r="S283">
        <f t="shared" si="9"/>
        <v>20.1590070244023</v>
      </c>
    </row>
    <row r="284" spans="1:19">
      <c r="A284">
        <v>282</v>
      </c>
      <c r="B284" t="s">
        <v>296</v>
      </c>
      <c r="C284" t="s">
        <v>28</v>
      </c>
      <c r="D284" t="s">
        <v>22</v>
      </c>
      <c r="E284">
        <v>0.056117333</v>
      </c>
      <c r="F284">
        <v>-0.0925868</v>
      </c>
      <c r="G284">
        <v>0.284643</v>
      </c>
      <c r="H284" t="b">
        <v>0</v>
      </c>
      <c r="I284" t="b">
        <v>0</v>
      </c>
      <c r="J284" t="b">
        <v>0</v>
      </c>
      <c r="K284">
        <v>0.424065</v>
      </c>
      <c r="L284">
        <v>0.115822</v>
      </c>
      <c r="M284" t="s">
        <v>23</v>
      </c>
      <c r="N284">
        <v>0.012682384</v>
      </c>
      <c r="O284" s="2">
        <v>7.65e-6</v>
      </c>
      <c r="P284" t="s">
        <v>290</v>
      </c>
      <c r="Q284" t="b">
        <v>1</v>
      </c>
      <c r="R284">
        <f t="shared" si="8"/>
        <v>0.00106642306132488</v>
      </c>
      <c r="S284">
        <f t="shared" si="9"/>
        <v>19.5769434024903</v>
      </c>
    </row>
    <row r="285" spans="1:19">
      <c r="A285">
        <v>283</v>
      </c>
      <c r="B285" t="s">
        <v>297</v>
      </c>
      <c r="C285" t="s">
        <v>22</v>
      </c>
      <c r="D285" t="s">
        <v>28</v>
      </c>
      <c r="E285">
        <v>-0.058564915</v>
      </c>
      <c r="F285">
        <v>0.0819507</v>
      </c>
      <c r="G285">
        <v>0.409881</v>
      </c>
      <c r="H285" t="b">
        <v>0</v>
      </c>
      <c r="I285" t="b">
        <v>0</v>
      </c>
      <c r="J285" t="b">
        <v>0</v>
      </c>
      <c r="K285">
        <v>0.44107</v>
      </c>
      <c r="L285">
        <v>0.106376</v>
      </c>
      <c r="M285" t="s">
        <v>23</v>
      </c>
      <c r="N285">
        <v>0.010991363</v>
      </c>
      <c r="O285" s="2">
        <v>1.14e-7</v>
      </c>
      <c r="P285" t="s">
        <v>290</v>
      </c>
      <c r="Q285" t="b">
        <v>1</v>
      </c>
      <c r="R285">
        <f t="shared" si="8"/>
        <v>0.00154561324417331</v>
      </c>
      <c r="S285">
        <f t="shared" si="9"/>
        <v>28.3873315071944</v>
      </c>
    </row>
    <row r="286" spans="1:19">
      <c r="A286">
        <v>284</v>
      </c>
      <c r="B286" t="s">
        <v>298</v>
      </c>
      <c r="C286" t="s">
        <v>28</v>
      </c>
      <c r="D286" t="s">
        <v>22</v>
      </c>
      <c r="E286">
        <v>-0.089630001</v>
      </c>
      <c r="F286">
        <v>-0.0394629</v>
      </c>
      <c r="G286">
        <v>0.115509</v>
      </c>
      <c r="H286" t="b">
        <v>0</v>
      </c>
      <c r="I286" t="b">
        <v>0</v>
      </c>
      <c r="J286" t="b">
        <v>0</v>
      </c>
      <c r="K286">
        <v>0.810315</v>
      </c>
      <c r="L286">
        <v>0.164415</v>
      </c>
      <c r="M286" t="s">
        <v>23</v>
      </c>
      <c r="N286">
        <v>0.018650815</v>
      </c>
      <c r="O286" s="2">
        <v>1.57e-6</v>
      </c>
      <c r="P286" t="s">
        <v>290</v>
      </c>
      <c r="Q286" t="b">
        <v>1</v>
      </c>
      <c r="R286">
        <f t="shared" si="8"/>
        <v>0.00125766594565297</v>
      </c>
      <c r="S286">
        <f t="shared" si="9"/>
        <v>23.092120284679</v>
      </c>
    </row>
    <row r="287" spans="1:19">
      <c r="A287">
        <v>285</v>
      </c>
      <c r="B287" t="s">
        <v>299</v>
      </c>
      <c r="C287" t="s">
        <v>26</v>
      </c>
      <c r="D287" t="s">
        <v>21</v>
      </c>
      <c r="E287">
        <v>0.167590996</v>
      </c>
      <c r="F287">
        <v>-0.242906</v>
      </c>
      <c r="G287">
        <v>0.0311904</v>
      </c>
      <c r="H287" t="b">
        <v>0</v>
      </c>
      <c r="I287" t="b">
        <v>0</v>
      </c>
      <c r="J287" t="b">
        <v>0</v>
      </c>
      <c r="K287">
        <v>0.415958</v>
      </c>
      <c r="L287">
        <v>0.29861</v>
      </c>
      <c r="M287" t="s">
        <v>23</v>
      </c>
      <c r="N287">
        <v>0.035522381</v>
      </c>
      <c r="O287" s="2">
        <v>1.98e-6</v>
      </c>
      <c r="P287" t="s">
        <v>290</v>
      </c>
      <c r="Q287" t="b">
        <v>1</v>
      </c>
      <c r="R287">
        <f t="shared" si="8"/>
        <v>0.00121219120669769</v>
      </c>
      <c r="S287">
        <f t="shared" si="9"/>
        <v>22.2561410468943</v>
      </c>
    </row>
    <row r="288" spans="1:19">
      <c r="A288">
        <v>286</v>
      </c>
      <c r="B288" t="s">
        <v>300</v>
      </c>
      <c r="C288" t="s">
        <v>26</v>
      </c>
      <c r="D288" t="s">
        <v>21</v>
      </c>
      <c r="E288">
        <v>0.057313703</v>
      </c>
      <c r="F288">
        <v>-0.19925</v>
      </c>
      <c r="G288">
        <v>0.211267</v>
      </c>
      <c r="H288" t="b">
        <v>0</v>
      </c>
      <c r="I288" t="b">
        <v>0</v>
      </c>
      <c r="J288" t="b">
        <v>0</v>
      </c>
      <c r="K288">
        <v>0.118345</v>
      </c>
      <c r="L288">
        <v>0.127581</v>
      </c>
      <c r="M288" t="s">
        <v>23</v>
      </c>
      <c r="N288">
        <v>0.01275731</v>
      </c>
      <c r="O288" s="2">
        <v>8.57e-6</v>
      </c>
      <c r="P288" t="s">
        <v>290</v>
      </c>
      <c r="Q288" t="b">
        <v>1</v>
      </c>
      <c r="R288">
        <f t="shared" si="8"/>
        <v>0.00109931385094069</v>
      </c>
      <c r="S288">
        <f t="shared" si="9"/>
        <v>20.1814030945036</v>
      </c>
    </row>
    <row r="289" spans="1:19">
      <c r="A289">
        <v>287</v>
      </c>
      <c r="B289" t="s">
        <v>301</v>
      </c>
      <c r="C289" t="s">
        <v>26</v>
      </c>
      <c r="D289" t="s">
        <v>21</v>
      </c>
      <c r="E289">
        <v>-0.071898851</v>
      </c>
      <c r="F289">
        <v>0.0663279</v>
      </c>
      <c r="G289">
        <v>0.107799</v>
      </c>
      <c r="H289" t="b">
        <v>0</v>
      </c>
      <c r="I289" t="b">
        <v>0</v>
      </c>
      <c r="J289" t="b">
        <v>0</v>
      </c>
      <c r="K289">
        <v>0.698506</v>
      </c>
      <c r="L289">
        <v>0.17124</v>
      </c>
      <c r="M289" t="s">
        <v>23</v>
      </c>
      <c r="N289">
        <v>0.014465115</v>
      </c>
      <c r="O289" s="2">
        <v>1.03e-6</v>
      </c>
      <c r="P289" t="s">
        <v>290</v>
      </c>
      <c r="Q289" t="b">
        <v>1</v>
      </c>
      <c r="R289">
        <f t="shared" si="8"/>
        <v>0.00134529070554287</v>
      </c>
      <c r="S289">
        <f t="shared" si="9"/>
        <v>24.7031739085017</v>
      </c>
    </row>
    <row r="290" spans="1:19">
      <c r="A290">
        <v>288</v>
      </c>
      <c r="B290" t="s">
        <v>302</v>
      </c>
      <c r="C290" t="s">
        <v>21</v>
      </c>
      <c r="D290" t="s">
        <v>22</v>
      </c>
      <c r="E290">
        <v>-0.051854255</v>
      </c>
      <c r="F290">
        <v>0.219642</v>
      </c>
      <c r="G290">
        <v>0.331428</v>
      </c>
      <c r="H290" t="b">
        <v>0</v>
      </c>
      <c r="I290" t="b">
        <v>1</v>
      </c>
      <c r="J290" t="b">
        <v>1</v>
      </c>
      <c r="K290">
        <v>0.0473326</v>
      </c>
      <c r="L290">
        <v>0.110745</v>
      </c>
      <c r="M290" t="s">
        <v>23</v>
      </c>
      <c r="N290">
        <v>0.011313593</v>
      </c>
      <c r="O290" s="2">
        <v>4.55e-6</v>
      </c>
      <c r="P290" t="s">
        <v>290</v>
      </c>
      <c r="Q290" t="b">
        <v>0</v>
      </c>
      <c r="R290">
        <f t="shared" si="8"/>
        <v>0.00114411899344229</v>
      </c>
      <c r="S290">
        <f t="shared" si="9"/>
        <v>21.0048861909909</v>
      </c>
    </row>
    <row r="291" spans="1:19">
      <c r="A291">
        <v>289</v>
      </c>
      <c r="B291" t="s">
        <v>303</v>
      </c>
      <c r="C291" t="s">
        <v>21</v>
      </c>
      <c r="D291" t="s">
        <v>26</v>
      </c>
      <c r="E291">
        <v>0.205898923</v>
      </c>
      <c r="F291">
        <v>-0.164782</v>
      </c>
      <c r="G291">
        <v>0.046503</v>
      </c>
      <c r="H291" t="b">
        <v>0</v>
      </c>
      <c r="I291" t="b">
        <v>0</v>
      </c>
      <c r="J291" t="b">
        <v>0</v>
      </c>
      <c r="K291">
        <v>0.509161</v>
      </c>
      <c r="L291">
        <v>0.249615</v>
      </c>
      <c r="M291" t="s">
        <v>23</v>
      </c>
      <c r="N291">
        <v>0.046001796</v>
      </c>
      <c r="O291" s="2">
        <v>8.62e-6</v>
      </c>
      <c r="P291" t="s">
        <v>290</v>
      </c>
      <c r="Q291" t="b">
        <v>1</v>
      </c>
      <c r="R291">
        <f t="shared" si="8"/>
        <v>0.00109115162374859</v>
      </c>
      <c r="S291">
        <f t="shared" si="9"/>
        <v>20.0313957663179</v>
      </c>
    </row>
    <row r="292" spans="1:19">
      <c r="A292">
        <v>290</v>
      </c>
      <c r="B292" t="s">
        <v>304</v>
      </c>
      <c r="C292" t="s">
        <v>22</v>
      </c>
      <c r="D292" t="s">
        <v>28</v>
      </c>
      <c r="E292">
        <v>0.076914215</v>
      </c>
      <c r="F292">
        <v>-0.168515</v>
      </c>
      <c r="G292">
        <v>0.275116</v>
      </c>
      <c r="H292" t="b">
        <v>0</v>
      </c>
      <c r="I292" t="b">
        <v>0</v>
      </c>
      <c r="J292" t="b">
        <v>0</v>
      </c>
      <c r="K292">
        <v>0.150463</v>
      </c>
      <c r="L292">
        <v>0.117195</v>
      </c>
      <c r="M292" t="s">
        <v>23</v>
      </c>
      <c r="N292">
        <v>0.015395275</v>
      </c>
      <c r="O292" s="2">
        <v>1.09e-6</v>
      </c>
      <c r="P292" t="s">
        <v>305</v>
      </c>
      <c r="Q292" t="b">
        <v>1</v>
      </c>
      <c r="R292">
        <f t="shared" si="8"/>
        <v>0.00135909039642158</v>
      </c>
      <c r="S292">
        <f t="shared" si="9"/>
        <v>24.9569183976975</v>
      </c>
    </row>
    <row r="293" spans="1:19">
      <c r="A293">
        <v>291</v>
      </c>
      <c r="B293" t="s">
        <v>306</v>
      </c>
      <c r="C293" t="s">
        <v>28</v>
      </c>
      <c r="D293" t="s">
        <v>22</v>
      </c>
      <c r="E293">
        <v>0.074438031</v>
      </c>
      <c r="F293">
        <v>-0.0999439</v>
      </c>
      <c r="G293">
        <v>0.278197</v>
      </c>
      <c r="H293" t="b">
        <v>0</v>
      </c>
      <c r="I293" t="b">
        <v>0</v>
      </c>
      <c r="J293" t="b">
        <v>0</v>
      </c>
      <c r="K293">
        <v>0.38982</v>
      </c>
      <c r="L293">
        <v>0.116221</v>
      </c>
      <c r="M293" t="s">
        <v>23</v>
      </c>
      <c r="N293">
        <v>0.015338858</v>
      </c>
      <c r="O293" s="2">
        <v>9.57e-7</v>
      </c>
      <c r="P293" t="s">
        <v>305</v>
      </c>
      <c r="Q293" t="b">
        <v>1</v>
      </c>
      <c r="R293">
        <f t="shared" si="8"/>
        <v>0.00128246948864344</v>
      </c>
      <c r="S293">
        <f t="shared" si="9"/>
        <v>23.5481252348719</v>
      </c>
    </row>
    <row r="294" spans="1:19">
      <c r="A294">
        <v>292</v>
      </c>
      <c r="B294" t="s">
        <v>165</v>
      </c>
      <c r="C294" t="s">
        <v>26</v>
      </c>
      <c r="D294" t="s">
        <v>22</v>
      </c>
      <c r="E294">
        <v>-0.101147132</v>
      </c>
      <c r="F294">
        <v>0.0864797</v>
      </c>
      <c r="G294">
        <v>0.131948</v>
      </c>
      <c r="H294" t="b">
        <v>0</v>
      </c>
      <c r="I294" t="b">
        <v>0</v>
      </c>
      <c r="J294" t="b">
        <v>0</v>
      </c>
      <c r="K294">
        <v>0.578939</v>
      </c>
      <c r="L294">
        <v>0.155838</v>
      </c>
      <c r="M294" t="s">
        <v>23</v>
      </c>
      <c r="N294">
        <v>0.023097845</v>
      </c>
      <c r="O294" s="2">
        <v>3.65e-6</v>
      </c>
      <c r="P294" t="s">
        <v>305</v>
      </c>
      <c r="Q294" t="b">
        <v>1</v>
      </c>
      <c r="R294">
        <f t="shared" si="8"/>
        <v>0.00104450621621695</v>
      </c>
      <c r="S294">
        <f t="shared" si="9"/>
        <v>19.1741825458464</v>
      </c>
    </row>
    <row r="295" spans="1:19">
      <c r="A295">
        <v>293</v>
      </c>
      <c r="B295" t="s">
        <v>307</v>
      </c>
      <c r="C295" t="s">
        <v>21</v>
      </c>
      <c r="D295" t="s">
        <v>28</v>
      </c>
      <c r="E295">
        <v>0.060989958</v>
      </c>
      <c r="F295">
        <v>-0.0378842</v>
      </c>
      <c r="G295">
        <v>0.324474</v>
      </c>
      <c r="H295" t="b">
        <v>0</v>
      </c>
      <c r="I295" t="b">
        <v>0</v>
      </c>
      <c r="J295" t="b">
        <v>0</v>
      </c>
      <c r="K295">
        <v>0.735545</v>
      </c>
      <c r="L295">
        <v>0.112164</v>
      </c>
      <c r="M295" t="s">
        <v>23</v>
      </c>
      <c r="N295">
        <v>0.013562263</v>
      </c>
      <c r="O295" s="2">
        <v>6.61e-6</v>
      </c>
      <c r="P295" t="s">
        <v>305</v>
      </c>
      <c r="Q295" t="b">
        <v>1</v>
      </c>
      <c r="R295">
        <f t="shared" si="8"/>
        <v>0.00110147434289838</v>
      </c>
      <c r="S295">
        <f t="shared" si="9"/>
        <v>20.2211095334066</v>
      </c>
    </row>
    <row r="296" spans="1:19">
      <c r="A296">
        <v>294</v>
      </c>
      <c r="B296" t="s">
        <v>308</v>
      </c>
      <c r="C296" t="s">
        <v>28</v>
      </c>
      <c r="D296" t="s">
        <v>21</v>
      </c>
      <c r="E296">
        <v>0.094423946</v>
      </c>
      <c r="F296">
        <v>-0.0364974</v>
      </c>
      <c r="G296">
        <v>0.112206</v>
      </c>
      <c r="H296" t="b">
        <v>0</v>
      </c>
      <c r="I296" t="b">
        <v>0</v>
      </c>
      <c r="J296" t="b">
        <v>0</v>
      </c>
      <c r="K296">
        <v>0.828502</v>
      </c>
      <c r="L296">
        <v>0.168484</v>
      </c>
      <c r="M296" t="s">
        <v>23</v>
      </c>
      <c r="N296">
        <v>0.021180616</v>
      </c>
      <c r="O296" s="2">
        <v>8.4e-6</v>
      </c>
      <c r="P296" t="s">
        <v>305</v>
      </c>
      <c r="Q296" t="b">
        <v>1</v>
      </c>
      <c r="R296">
        <f t="shared" si="8"/>
        <v>0.00108247386552461</v>
      </c>
      <c r="S296">
        <f t="shared" si="9"/>
        <v>19.8719165763421</v>
      </c>
    </row>
    <row r="297" spans="1:19">
      <c r="A297">
        <v>295</v>
      </c>
      <c r="B297" t="s">
        <v>309</v>
      </c>
      <c r="C297" t="s">
        <v>22</v>
      </c>
      <c r="D297" t="s">
        <v>28</v>
      </c>
      <c r="E297">
        <v>0.08208727</v>
      </c>
      <c r="F297">
        <v>-0.271124</v>
      </c>
      <c r="G297">
        <v>0.246962</v>
      </c>
      <c r="H297" t="b">
        <v>0</v>
      </c>
      <c r="I297" t="b">
        <v>0</v>
      </c>
      <c r="J297" t="b">
        <v>0</v>
      </c>
      <c r="K297">
        <v>0.0274941</v>
      </c>
      <c r="L297">
        <v>0.12299</v>
      </c>
      <c r="M297" t="s">
        <v>23</v>
      </c>
      <c r="N297">
        <v>0.018831168</v>
      </c>
      <c r="O297" s="2">
        <v>8.07e-6</v>
      </c>
      <c r="P297" t="s">
        <v>305</v>
      </c>
      <c r="Q297" t="b">
        <v>1</v>
      </c>
      <c r="R297">
        <f t="shared" si="8"/>
        <v>0.00103501833262494</v>
      </c>
      <c r="S297">
        <f t="shared" si="9"/>
        <v>18.9998313574479</v>
      </c>
    </row>
    <row r="298" spans="1:19">
      <c r="A298">
        <v>296</v>
      </c>
      <c r="B298" t="s">
        <v>310</v>
      </c>
      <c r="C298" t="s">
        <v>28</v>
      </c>
      <c r="D298" t="s">
        <v>22</v>
      </c>
      <c r="E298">
        <v>-0.068105197</v>
      </c>
      <c r="F298">
        <v>0.0225159</v>
      </c>
      <c r="G298">
        <v>0.288725</v>
      </c>
      <c r="H298" t="b">
        <v>0</v>
      </c>
      <c r="I298" t="b">
        <v>0</v>
      </c>
      <c r="J298" t="b">
        <v>0</v>
      </c>
      <c r="K298">
        <v>0.845021</v>
      </c>
      <c r="L298">
        <v>0.115185</v>
      </c>
      <c r="M298" t="s">
        <v>23</v>
      </c>
      <c r="N298">
        <v>0.01490611</v>
      </c>
      <c r="O298" s="2">
        <v>4.23e-6</v>
      </c>
      <c r="P298" t="s">
        <v>305</v>
      </c>
      <c r="Q298" t="b">
        <v>1</v>
      </c>
      <c r="R298">
        <f t="shared" si="8"/>
        <v>0.00113694245344455</v>
      </c>
      <c r="S298">
        <f t="shared" si="9"/>
        <v>20.8729820907352</v>
      </c>
    </row>
    <row r="299" spans="1:19">
      <c r="A299">
        <v>297</v>
      </c>
      <c r="B299" t="s">
        <v>311</v>
      </c>
      <c r="C299" t="s">
        <v>26</v>
      </c>
      <c r="D299" t="s">
        <v>21</v>
      </c>
      <c r="E299">
        <v>-0.081960567</v>
      </c>
      <c r="F299">
        <v>0.108597</v>
      </c>
      <c r="G299">
        <v>0.134214</v>
      </c>
      <c r="H299" t="b">
        <v>0</v>
      </c>
      <c r="I299" t="b">
        <v>0</v>
      </c>
      <c r="J299" t="b">
        <v>0</v>
      </c>
      <c r="K299">
        <v>0.481711</v>
      </c>
      <c r="L299">
        <v>0.154356</v>
      </c>
      <c r="M299" t="s">
        <v>23</v>
      </c>
      <c r="N299">
        <v>0.018162779</v>
      </c>
      <c r="O299" s="2">
        <v>7.27e-6</v>
      </c>
      <c r="P299" t="s">
        <v>305</v>
      </c>
      <c r="Q299" t="b">
        <v>1</v>
      </c>
      <c r="R299">
        <f t="shared" si="8"/>
        <v>0.00110908298828733</v>
      </c>
      <c r="S299">
        <f t="shared" si="9"/>
        <v>20.3609458178451</v>
      </c>
    </row>
    <row r="300" spans="1:19">
      <c r="A300">
        <v>298</v>
      </c>
      <c r="B300" t="s">
        <v>312</v>
      </c>
      <c r="C300" t="s">
        <v>26</v>
      </c>
      <c r="D300" t="s">
        <v>21</v>
      </c>
      <c r="E300">
        <v>-0.11493717</v>
      </c>
      <c r="F300">
        <v>0.45251</v>
      </c>
      <c r="G300">
        <v>0.0584831</v>
      </c>
      <c r="H300" t="b">
        <v>0</v>
      </c>
      <c r="I300" t="b">
        <v>0</v>
      </c>
      <c r="J300" t="b">
        <v>0</v>
      </c>
      <c r="K300">
        <v>0.0432932</v>
      </c>
      <c r="L300">
        <v>0.223919</v>
      </c>
      <c r="M300" t="s">
        <v>23</v>
      </c>
      <c r="N300">
        <v>0.024860602</v>
      </c>
      <c r="O300" s="2">
        <v>4.55e-6</v>
      </c>
      <c r="P300" t="s">
        <v>305</v>
      </c>
      <c r="Q300" t="b">
        <v>1</v>
      </c>
      <c r="R300">
        <f t="shared" si="8"/>
        <v>0.0011641059980174</v>
      </c>
      <c r="S300">
        <f t="shared" si="9"/>
        <v>21.3722553623015</v>
      </c>
    </row>
    <row r="301" spans="1:19">
      <c r="A301">
        <v>299</v>
      </c>
      <c r="B301" t="s">
        <v>313</v>
      </c>
      <c r="C301" t="s">
        <v>26</v>
      </c>
      <c r="D301" t="s">
        <v>21</v>
      </c>
      <c r="E301">
        <v>-0.084185237</v>
      </c>
      <c r="F301">
        <v>0.0859509</v>
      </c>
      <c r="G301">
        <v>0.115116</v>
      </c>
      <c r="H301" t="b">
        <v>0</v>
      </c>
      <c r="I301" t="b">
        <v>0</v>
      </c>
      <c r="J301" t="b">
        <v>0</v>
      </c>
      <c r="K301">
        <v>0.604617</v>
      </c>
      <c r="L301">
        <v>0.166001</v>
      </c>
      <c r="M301" t="s">
        <v>23</v>
      </c>
      <c r="N301">
        <v>0.01781192</v>
      </c>
      <c r="O301" s="2">
        <v>3.26e-6</v>
      </c>
      <c r="P301" t="s">
        <v>305</v>
      </c>
      <c r="Q301" t="b">
        <v>1</v>
      </c>
      <c r="R301">
        <f t="shared" si="8"/>
        <v>0.00121652887392426</v>
      </c>
      <c r="S301">
        <f t="shared" si="9"/>
        <v>22.3358787314243</v>
      </c>
    </row>
    <row r="302" spans="1:19">
      <c r="A302">
        <v>300</v>
      </c>
      <c r="B302" t="s">
        <v>173</v>
      </c>
      <c r="C302" t="s">
        <v>26</v>
      </c>
      <c r="D302" t="s">
        <v>21</v>
      </c>
      <c r="E302">
        <v>0.221639279</v>
      </c>
      <c r="F302">
        <v>0.571661</v>
      </c>
      <c r="G302">
        <v>0.0402872</v>
      </c>
      <c r="H302" t="b">
        <v>0</v>
      </c>
      <c r="I302" t="b">
        <v>0</v>
      </c>
      <c r="J302" t="b">
        <v>0</v>
      </c>
      <c r="K302">
        <v>0.0272151</v>
      </c>
      <c r="L302">
        <v>0.258855</v>
      </c>
      <c r="M302" t="s">
        <v>23</v>
      </c>
      <c r="N302">
        <v>0.046291765</v>
      </c>
      <c r="O302" s="2">
        <v>1.56e-6</v>
      </c>
      <c r="P302" t="s">
        <v>305</v>
      </c>
      <c r="Q302" t="b">
        <v>1</v>
      </c>
      <c r="R302">
        <f t="shared" si="8"/>
        <v>0.00124837236630167</v>
      </c>
      <c r="S302">
        <f t="shared" si="9"/>
        <v>22.9212667292255</v>
      </c>
    </row>
    <row r="303" spans="1:19">
      <c r="A303">
        <v>301</v>
      </c>
      <c r="B303" t="s">
        <v>314</v>
      </c>
      <c r="C303" t="s">
        <v>28</v>
      </c>
      <c r="D303" t="s">
        <v>22</v>
      </c>
      <c r="E303">
        <v>-0.108282943</v>
      </c>
      <c r="F303">
        <v>0.0606765</v>
      </c>
      <c r="G303">
        <v>0.0619562</v>
      </c>
      <c r="H303" t="b">
        <v>0</v>
      </c>
      <c r="I303" t="b">
        <v>0</v>
      </c>
      <c r="J303" t="b">
        <v>0</v>
      </c>
      <c r="K303">
        <v>0.785151</v>
      </c>
      <c r="L303">
        <v>0.222574</v>
      </c>
      <c r="M303" t="s">
        <v>23</v>
      </c>
      <c r="N303">
        <v>0.023728915</v>
      </c>
      <c r="O303" s="2">
        <v>5.88e-6</v>
      </c>
      <c r="P303" t="s">
        <v>305</v>
      </c>
      <c r="Q303" t="b">
        <v>1</v>
      </c>
      <c r="R303">
        <f t="shared" si="8"/>
        <v>0.00113415437545908</v>
      </c>
      <c r="S303">
        <f t="shared" si="9"/>
        <v>20.8217380024287</v>
      </c>
    </row>
    <row r="304" spans="1:19">
      <c r="A304">
        <v>302</v>
      </c>
      <c r="B304" t="s">
        <v>304</v>
      </c>
      <c r="C304" t="s">
        <v>22</v>
      </c>
      <c r="D304" t="s">
        <v>28</v>
      </c>
      <c r="E304">
        <v>0.076914215</v>
      </c>
      <c r="F304">
        <v>-0.168515</v>
      </c>
      <c r="G304">
        <v>0.275116</v>
      </c>
      <c r="H304" t="b">
        <v>0</v>
      </c>
      <c r="I304" t="b">
        <v>0</v>
      </c>
      <c r="J304" t="b">
        <v>0</v>
      </c>
      <c r="K304">
        <v>0.150463</v>
      </c>
      <c r="L304">
        <v>0.117195</v>
      </c>
      <c r="M304" t="s">
        <v>23</v>
      </c>
      <c r="N304">
        <v>0.015395275</v>
      </c>
      <c r="O304" s="2">
        <v>1.09e-6</v>
      </c>
      <c r="P304" t="s">
        <v>315</v>
      </c>
      <c r="Q304" t="b">
        <v>1</v>
      </c>
      <c r="R304">
        <f t="shared" si="8"/>
        <v>0.00135909039642158</v>
      </c>
      <c r="S304">
        <f t="shared" si="9"/>
        <v>24.9569183976975</v>
      </c>
    </row>
    <row r="305" spans="1:19">
      <c r="A305">
        <v>303</v>
      </c>
      <c r="B305" t="s">
        <v>306</v>
      </c>
      <c r="C305" t="s">
        <v>28</v>
      </c>
      <c r="D305" t="s">
        <v>22</v>
      </c>
      <c r="E305">
        <v>0.074438031</v>
      </c>
      <c r="F305">
        <v>-0.0999439</v>
      </c>
      <c r="G305">
        <v>0.278197</v>
      </c>
      <c r="H305" t="b">
        <v>0</v>
      </c>
      <c r="I305" t="b">
        <v>0</v>
      </c>
      <c r="J305" t="b">
        <v>0</v>
      </c>
      <c r="K305">
        <v>0.38982</v>
      </c>
      <c r="L305">
        <v>0.116221</v>
      </c>
      <c r="M305" t="s">
        <v>23</v>
      </c>
      <c r="N305">
        <v>0.015338858</v>
      </c>
      <c r="O305" s="2">
        <v>9.57e-7</v>
      </c>
      <c r="P305" t="s">
        <v>315</v>
      </c>
      <c r="Q305" t="b">
        <v>1</v>
      </c>
      <c r="R305">
        <f t="shared" si="8"/>
        <v>0.00128246948864344</v>
      </c>
      <c r="S305">
        <f t="shared" si="9"/>
        <v>23.5481252348719</v>
      </c>
    </row>
    <row r="306" spans="1:19">
      <c r="A306">
        <v>304</v>
      </c>
      <c r="B306" t="s">
        <v>165</v>
      </c>
      <c r="C306" t="s">
        <v>26</v>
      </c>
      <c r="D306" t="s">
        <v>22</v>
      </c>
      <c r="E306">
        <v>-0.101147132</v>
      </c>
      <c r="F306">
        <v>0.0864797</v>
      </c>
      <c r="G306">
        <v>0.131948</v>
      </c>
      <c r="H306" t="b">
        <v>0</v>
      </c>
      <c r="I306" t="b">
        <v>0</v>
      </c>
      <c r="J306" t="b">
        <v>0</v>
      </c>
      <c r="K306">
        <v>0.578939</v>
      </c>
      <c r="L306">
        <v>0.155838</v>
      </c>
      <c r="M306" t="s">
        <v>23</v>
      </c>
      <c r="N306">
        <v>0.023097845</v>
      </c>
      <c r="O306" s="2">
        <v>3.65e-6</v>
      </c>
      <c r="P306" t="s">
        <v>315</v>
      </c>
      <c r="Q306" t="b">
        <v>1</v>
      </c>
      <c r="R306">
        <f t="shared" si="8"/>
        <v>0.00104450621621695</v>
      </c>
      <c r="S306">
        <f t="shared" si="9"/>
        <v>19.1741825458464</v>
      </c>
    </row>
    <row r="307" spans="1:19">
      <c r="A307">
        <v>305</v>
      </c>
      <c r="B307" t="s">
        <v>307</v>
      </c>
      <c r="C307" t="s">
        <v>21</v>
      </c>
      <c r="D307" t="s">
        <v>28</v>
      </c>
      <c r="E307">
        <v>0.060989958</v>
      </c>
      <c r="F307">
        <v>-0.0378842</v>
      </c>
      <c r="G307">
        <v>0.324474</v>
      </c>
      <c r="H307" t="b">
        <v>0</v>
      </c>
      <c r="I307" t="b">
        <v>0</v>
      </c>
      <c r="J307" t="b">
        <v>0</v>
      </c>
      <c r="K307">
        <v>0.735545</v>
      </c>
      <c r="L307">
        <v>0.112164</v>
      </c>
      <c r="M307" t="s">
        <v>23</v>
      </c>
      <c r="N307">
        <v>0.013562263</v>
      </c>
      <c r="O307" s="2">
        <v>6.61e-6</v>
      </c>
      <c r="P307" t="s">
        <v>315</v>
      </c>
      <c r="Q307" t="b">
        <v>1</v>
      </c>
      <c r="R307">
        <f t="shared" si="8"/>
        <v>0.00110147434289838</v>
      </c>
      <c r="S307">
        <f t="shared" si="9"/>
        <v>20.2211095334066</v>
      </c>
    </row>
    <row r="308" spans="1:19">
      <c r="A308">
        <v>306</v>
      </c>
      <c r="B308" t="s">
        <v>308</v>
      </c>
      <c r="C308" t="s">
        <v>28</v>
      </c>
      <c r="D308" t="s">
        <v>21</v>
      </c>
      <c r="E308">
        <v>0.094423946</v>
      </c>
      <c r="F308">
        <v>-0.0364974</v>
      </c>
      <c r="G308">
        <v>0.112206</v>
      </c>
      <c r="H308" t="b">
        <v>0</v>
      </c>
      <c r="I308" t="b">
        <v>0</v>
      </c>
      <c r="J308" t="b">
        <v>0</v>
      </c>
      <c r="K308">
        <v>0.828502</v>
      </c>
      <c r="L308">
        <v>0.168484</v>
      </c>
      <c r="M308" t="s">
        <v>23</v>
      </c>
      <c r="N308">
        <v>0.021180616</v>
      </c>
      <c r="O308" s="2">
        <v>8.4e-6</v>
      </c>
      <c r="P308" t="s">
        <v>315</v>
      </c>
      <c r="Q308" t="b">
        <v>1</v>
      </c>
      <c r="R308">
        <f t="shared" si="8"/>
        <v>0.00108247386552461</v>
      </c>
      <c r="S308">
        <f t="shared" si="9"/>
        <v>19.8719165763421</v>
      </c>
    </row>
    <row r="309" spans="1:19">
      <c r="A309">
        <v>307</v>
      </c>
      <c r="B309" t="s">
        <v>309</v>
      </c>
      <c r="C309" t="s">
        <v>22</v>
      </c>
      <c r="D309" t="s">
        <v>28</v>
      </c>
      <c r="E309">
        <v>0.08208727</v>
      </c>
      <c r="F309">
        <v>-0.271124</v>
      </c>
      <c r="G309">
        <v>0.246962</v>
      </c>
      <c r="H309" t="b">
        <v>0</v>
      </c>
      <c r="I309" t="b">
        <v>0</v>
      </c>
      <c r="J309" t="b">
        <v>0</v>
      </c>
      <c r="K309">
        <v>0.0274941</v>
      </c>
      <c r="L309">
        <v>0.12299</v>
      </c>
      <c r="M309" t="s">
        <v>23</v>
      </c>
      <c r="N309">
        <v>0.018831168</v>
      </c>
      <c r="O309" s="2">
        <v>8.07e-6</v>
      </c>
      <c r="P309" t="s">
        <v>315</v>
      </c>
      <c r="Q309" t="b">
        <v>1</v>
      </c>
      <c r="R309">
        <f t="shared" si="8"/>
        <v>0.00103501833262494</v>
      </c>
      <c r="S309">
        <f t="shared" si="9"/>
        <v>18.9998313574479</v>
      </c>
    </row>
    <row r="310" spans="1:19">
      <c r="A310">
        <v>308</v>
      </c>
      <c r="B310" t="s">
        <v>310</v>
      </c>
      <c r="C310" t="s">
        <v>28</v>
      </c>
      <c r="D310" t="s">
        <v>22</v>
      </c>
      <c r="E310">
        <v>-0.068105197</v>
      </c>
      <c r="F310">
        <v>0.0225159</v>
      </c>
      <c r="G310">
        <v>0.288725</v>
      </c>
      <c r="H310" t="b">
        <v>0</v>
      </c>
      <c r="I310" t="b">
        <v>0</v>
      </c>
      <c r="J310" t="b">
        <v>0</v>
      </c>
      <c r="K310">
        <v>0.845021</v>
      </c>
      <c r="L310">
        <v>0.115185</v>
      </c>
      <c r="M310" t="s">
        <v>23</v>
      </c>
      <c r="N310">
        <v>0.01490611</v>
      </c>
      <c r="O310" s="2">
        <v>4.23e-6</v>
      </c>
      <c r="P310" t="s">
        <v>315</v>
      </c>
      <c r="Q310" t="b">
        <v>1</v>
      </c>
      <c r="R310">
        <f t="shared" si="8"/>
        <v>0.00113694245344455</v>
      </c>
      <c r="S310">
        <f t="shared" si="9"/>
        <v>20.8729820907352</v>
      </c>
    </row>
    <row r="311" spans="1:19">
      <c r="A311">
        <v>309</v>
      </c>
      <c r="B311" t="s">
        <v>311</v>
      </c>
      <c r="C311" t="s">
        <v>26</v>
      </c>
      <c r="D311" t="s">
        <v>21</v>
      </c>
      <c r="E311">
        <v>-0.081960567</v>
      </c>
      <c r="F311">
        <v>0.108597</v>
      </c>
      <c r="G311">
        <v>0.134214</v>
      </c>
      <c r="H311" t="b">
        <v>0</v>
      </c>
      <c r="I311" t="b">
        <v>0</v>
      </c>
      <c r="J311" t="b">
        <v>0</v>
      </c>
      <c r="K311">
        <v>0.481711</v>
      </c>
      <c r="L311">
        <v>0.154356</v>
      </c>
      <c r="M311" t="s">
        <v>23</v>
      </c>
      <c r="N311">
        <v>0.018162779</v>
      </c>
      <c r="O311" s="2">
        <v>7.27e-6</v>
      </c>
      <c r="P311" t="s">
        <v>315</v>
      </c>
      <c r="Q311" t="b">
        <v>1</v>
      </c>
      <c r="R311">
        <f t="shared" si="8"/>
        <v>0.00110908298828733</v>
      </c>
      <c r="S311">
        <f t="shared" si="9"/>
        <v>20.3609458178451</v>
      </c>
    </row>
    <row r="312" spans="1:19">
      <c r="A312">
        <v>310</v>
      </c>
      <c r="B312" t="s">
        <v>312</v>
      </c>
      <c r="C312" t="s">
        <v>26</v>
      </c>
      <c r="D312" t="s">
        <v>21</v>
      </c>
      <c r="E312">
        <v>-0.11493717</v>
      </c>
      <c r="F312">
        <v>0.45251</v>
      </c>
      <c r="G312">
        <v>0.0584831</v>
      </c>
      <c r="H312" t="b">
        <v>0</v>
      </c>
      <c r="I312" t="b">
        <v>0</v>
      </c>
      <c r="J312" t="b">
        <v>0</v>
      </c>
      <c r="K312">
        <v>0.0432932</v>
      </c>
      <c r="L312">
        <v>0.223919</v>
      </c>
      <c r="M312" t="s">
        <v>23</v>
      </c>
      <c r="N312">
        <v>0.024860602</v>
      </c>
      <c r="O312" s="2">
        <v>4.55e-6</v>
      </c>
      <c r="P312" t="s">
        <v>315</v>
      </c>
      <c r="Q312" t="b">
        <v>1</v>
      </c>
      <c r="R312">
        <f t="shared" si="8"/>
        <v>0.0011641059980174</v>
      </c>
      <c r="S312">
        <f t="shared" si="9"/>
        <v>21.3722553623015</v>
      </c>
    </row>
    <row r="313" spans="1:19">
      <c r="A313">
        <v>311</v>
      </c>
      <c r="B313" t="s">
        <v>313</v>
      </c>
      <c r="C313" t="s">
        <v>26</v>
      </c>
      <c r="D313" t="s">
        <v>21</v>
      </c>
      <c r="E313">
        <v>-0.084185237</v>
      </c>
      <c r="F313">
        <v>0.0859509</v>
      </c>
      <c r="G313">
        <v>0.115116</v>
      </c>
      <c r="H313" t="b">
        <v>0</v>
      </c>
      <c r="I313" t="b">
        <v>0</v>
      </c>
      <c r="J313" t="b">
        <v>0</v>
      </c>
      <c r="K313">
        <v>0.604617</v>
      </c>
      <c r="L313">
        <v>0.166001</v>
      </c>
      <c r="M313" t="s">
        <v>23</v>
      </c>
      <c r="N313">
        <v>0.01781192</v>
      </c>
      <c r="O313" s="2">
        <v>3.26e-6</v>
      </c>
      <c r="P313" t="s">
        <v>315</v>
      </c>
      <c r="Q313" t="b">
        <v>1</v>
      </c>
      <c r="R313">
        <f t="shared" si="8"/>
        <v>0.00121652887392426</v>
      </c>
      <c r="S313">
        <f t="shared" si="9"/>
        <v>22.3358787314243</v>
      </c>
    </row>
    <row r="314" spans="1:19">
      <c r="A314">
        <v>312</v>
      </c>
      <c r="B314" t="s">
        <v>173</v>
      </c>
      <c r="C314" t="s">
        <v>26</v>
      </c>
      <c r="D314" t="s">
        <v>21</v>
      </c>
      <c r="E314">
        <v>0.221639279</v>
      </c>
      <c r="F314">
        <v>0.571661</v>
      </c>
      <c r="G314">
        <v>0.0402872</v>
      </c>
      <c r="H314" t="b">
        <v>0</v>
      </c>
      <c r="I314" t="b">
        <v>0</v>
      </c>
      <c r="J314" t="b">
        <v>0</v>
      </c>
      <c r="K314">
        <v>0.0272151</v>
      </c>
      <c r="L314">
        <v>0.258855</v>
      </c>
      <c r="M314" t="s">
        <v>23</v>
      </c>
      <c r="N314">
        <v>0.046291765</v>
      </c>
      <c r="O314" s="2">
        <v>1.56e-6</v>
      </c>
      <c r="P314" t="s">
        <v>315</v>
      </c>
      <c r="Q314" t="b">
        <v>1</v>
      </c>
      <c r="R314">
        <f t="shared" si="8"/>
        <v>0.00124837236630167</v>
      </c>
      <c r="S314">
        <f t="shared" si="9"/>
        <v>22.9212667292255</v>
      </c>
    </row>
    <row r="315" spans="1:19">
      <c r="A315">
        <v>313</v>
      </c>
      <c r="B315" t="s">
        <v>314</v>
      </c>
      <c r="C315" t="s">
        <v>28</v>
      </c>
      <c r="D315" t="s">
        <v>22</v>
      </c>
      <c r="E315">
        <v>-0.108282943</v>
      </c>
      <c r="F315">
        <v>0.0606765</v>
      </c>
      <c r="G315">
        <v>0.0619562</v>
      </c>
      <c r="H315" t="b">
        <v>0</v>
      </c>
      <c r="I315" t="b">
        <v>0</v>
      </c>
      <c r="J315" t="b">
        <v>0</v>
      </c>
      <c r="K315">
        <v>0.785151</v>
      </c>
      <c r="L315">
        <v>0.222574</v>
      </c>
      <c r="M315" t="s">
        <v>23</v>
      </c>
      <c r="N315">
        <v>0.023728915</v>
      </c>
      <c r="O315" s="2">
        <v>5.88e-6</v>
      </c>
      <c r="P315" t="s">
        <v>315</v>
      </c>
      <c r="Q315" t="b">
        <v>1</v>
      </c>
      <c r="R315">
        <f t="shared" si="8"/>
        <v>0.00113415437545908</v>
      </c>
      <c r="S315">
        <f t="shared" si="9"/>
        <v>20.8217380024287</v>
      </c>
    </row>
    <row r="316" spans="1:19">
      <c r="A316">
        <v>314</v>
      </c>
      <c r="B316" t="s">
        <v>316</v>
      </c>
      <c r="C316" t="s">
        <v>21</v>
      </c>
      <c r="D316" t="s">
        <v>22</v>
      </c>
      <c r="E316">
        <v>-0.073732406</v>
      </c>
      <c r="F316">
        <v>0.0191708</v>
      </c>
      <c r="G316">
        <v>0.177797</v>
      </c>
      <c r="H316" t="b">
        <v>0</v>
      </c>
      <c r="I316" t="b">
        <v>1</v>
      </c>
      <c r="J316" t="b">
        <v>1</v>
      </c>
      <c r="K316">
        <v>0.889418</v>
      </c>
      <c r="L316">
        <v>0.137879</v>
      </c>
      <c r="M316" t="s">
        <v>23</v>
      </c>
      <c r="N316">
        <v>0.014258993</v>
      </c>
      <c r="O316" s="2">
        <v>1.32e-7</v>
      </c>
      <c r="P316" t="s">
        <v>317</v>
      </c>
      <c r="Q316" t="b">
        <v>0</v>
      </c>
      <c r="R316">
        <f t="shared" si="8"/>
        <v>0.00145581789796333</v>
      </c>
      <c r="S316">
        <f t="shared" si="9"/>
        <v>26.7357109393518</v>
      </c>
    </row>
    <row r="317" spans="1:19">
      <c r="A317">
        <v>315</v>
      </c>
      <c r="B317" t="s">
        <v>318</v>
      </c>
      <c r="C317" t="s">
        <v>22</v>
      </c>
      <c r="D317" t="s">
        <v>28</v>
      </c>
      <c r="E317">
        <v>-0.052368014</v>
      </c>
      <c r="F317">
        <v>-0.142109</v>
      </c>
      <c r="G317">
        <v>0.309928</v>
      </c>
      <c r="H317" t="b">
        <v>0</v>
      </c>
      <c r="I317" t="b">
        <v>0</v>
      </c>
      <c r="J317" t="b">
        <v>0</v>
      </c>
      <c r="K317">
        <v>0.208004</v>
      </c>
      <c r="L317">
        <v>0.112868</v>
      </c>
      <c r="M317" t="s">
        <v>23</v>
      </c>
      <c r="N317">
        <v>0.011881432</v>
      </c>
      <c r="O317" s="2">
        <v>8.7e-6</v>
      </c>
      <c r="P317" t="s">
        <v>317</v>
      </c>
      <c r="Q317" t="b">
        <v>1</v>
      </c>
      <c r="R317">
        <f t="shared" si="8"/>
        <v>0.00105812146270628</v>
      </c>
      <c r="S317">
        <f t="shared" si="9"/>
        <v>19.4243847415026</v>
      </c>
    </row>
    <row r="318" spans="1:19">
      <c r="A318">
        <v>316</v>
      </c>
      <c r="B318" t="s">
        <v>319</v>
      </c>
      <c r="C318" t="s">
        <v>22</v>
      </c>
      <c r="D318" t="s">
        <v>26</v>
      </c>
      <c r="E318">
        <v>0.055315986</v>
      </c>
      <c r="F318">
        <v>-0.0395713</v>
      </c>
      <c r="G318">
        <v>0.253019</v>
      </c>
      <c r="H318" t="b">
        <v>0</v>
      </c>
      <c r="I318" t="b">
        <v>0</v>
      </c>
      <c r="J318" t="b">
        <v>0</v>
      </c>
      <c r="K318">
        <v>0.747202</v>
      </c>
      <c r="L318">
        <v>0.122766</v>
      </c>
      <c r="M318" t="s">
        <v>23</v>
      </c>
      <c r="N318">
        <v>0.012084992</v>
      </c>
      <c r="O318" s="2">
        <v>4.31e-6</v>
      </c>
      <c r="P318" t="s">
        <v>317</v>
      </c>
      <c r="Q318" t="b">
        <v>1</v>
      </c>
      <c r="R318">
        <f t="shared" si="8"/>
        <v>0.00114107293790527</v>
      </c>
      <c r="S318">
        <f t="shared" si="9"/>
        <v>20.9488997578994</v>
      </c>
    </row>
    <row r="319" spans="1:19">
      <c r="A319">
        <v>317</v>
      </c>
      <c r="B319" t="s">
        <v>320</v>
      </c>
      <c r="C319" t="s">
        <v>28</v>
      </c>
      <c r="D319" t="s">
        <v>21</v>
      </c>
      <c r="E319">
        <v>0.09846386</v>
      </c>
      <c r="F319">
        <v>-0.0719933</v>
      </c>
      <c r="G319">
        <v>0.106783</v>
      </c>
      <c r="H319" t="b">
        <v>0</v>
      </c>
      <c r="I319" t="b">
        <v>0</v>
      </c>
      <c r="J319" t="b">
        <v>0</v>
      </c>
      <c r="K319">
        <v>0.674328</v>
      </c>
      <c r="L319">
        <v>0.171325</v>
      </c>
      <c r="M319" t="s">
        <v>23</v>
      </c>
      <c r="N319">
        <v>0.021857289</v>
      </c>
      <c r="O319" s="2">
        <v>4.29e-6</v>
      </c>
      <c r="P319" t="s">
        <v>317</v>
      </c>
      <c r="Q319" t="b">
        <v>1</v>
      </c>
      <c r="R319">
        <f t="shared" si="8"/>
        <v>0.00110530338727566</v>
      </c>
      <c r="S319">
        <f t="shared" si="9"/>
        <v>20.2914817593826</v>
      </c>
    </row>
    <row r="320" spans="1:19">
      <c r="A320">
        <v>318</v>
      </c>
      <c r="B320" t="s">
        <v>321</v>
      </c>
      <c r="C320" t="s">
        <v>28</v>
      </c>
      <c r="D320" t="s">
        <v>22</v>
      </c>
      <c r="E320">
        <v>-0.059132994</v>
      </c>
      <c r="F320">
        <v>0.0612778</v>
      </c>
      <c r="G320">
        <v>0.158857</v>
      </c>
      <c r="H320" t="b">
        <v>0</v>
      </c>
      <c r="I320" t="b">
        <v>0</v>
      </c>
      <c r="J320" t="b">
        <v>0</v>
      </c>
      <c r="K320">
        <v>0.666458</v>
      </c>
      <c r="L320">
        <v>0.142172</v>
      </c>
      <c r="M320" t="s">
        <v>23</v>
      </c>
      <c r="N320">
        <v>0.012223515</v>
      </c>
      <c r="O320" s="2">
        <v>1.79e-6</v>
      </c>
      <c r="P320" t="s">
        <v>317</v>
      </c>
      <c r="Q320" t="b">
        <v>1</v>
      </c>
      <c r="R320">
        <f t="shared" si="8"/>
        <v>0.00127442522047343</v>
      </c>
      <c r="S320">
        <f t="shared" si="9"/>
        <v>23.4002315382791</v>
      </c>
    </row>
    <row r="321" spans="1:19">
      <c r="A321">
        <v>319</v>
      </c>
      <c r="B321" t="s">
        <v>322</v>
      </c>
      <c r="C321" t="s">
        <v>28</v>
      </c>
      <c r="D321" t="s">
        <v>22</v>
      </c>
      <c r="E321">
        <v>-0.048528896</v>
      </c>
      <c r="F321">
        <v>-0.00840275</v>
      </c>
      <c r="G321">
        <v>0.472976</v>
      </c>
      <c r="H321" t="b">
        <v>0</v>
      </c>
      <c r="I321" t="b">
        <v>0</v>
      </c>
      <c r="J321" t="b">
        <v>0</v>
      </c>
      <c r="K321">
        <v>0.936521</v>
      </c>
      <c r="L321">
        <v>0.105504</v>
      </c>
      <c r="M321" t="s">
        <v>23</v>
      </c>
      <c r="N321">
        <v>0.010928377</v>
      </c>
      <c r="O321" s="2">
        <v>8.95e-6</v>
      </c>
      <c r="P321" t="s">
        <v>317</v>
      </c>
      <c r="Q321" t="b">
        <v>1</v>
      </c>
      <c r="R321">
        <f t="shared" si="8"/>
        <v>0.00107404740700208</v>
      </c>
      <c r="S321">
        <f t="shared" si="9"/>
        <v>19.7170584050578</v>
      </c>
    </row>
    <row r="322" spans="1:19">
      <c r="A322">
        <v>320</v>
      </c>
      <c r="B322" t="s">
        <v>323</v>
      </c>
      <c r="C322" t="s">
        <v>26</v>
      </c>
      <c r="D322" t="s">
        <v>21</v>
      </c>
      <c r="E322">
        <v>-0.047357561</v>
      </c>
      <c r="F322">
        <v>-0.0910226</v>
      </c>
      <c r="G322">
        <v>0.524439</v>
      </c>
      <c r="H322" t="b">
        <v>0</v>
      </c>
      <c r="I322" t="b">
        <v>0</v>
      </c>
      <c r="J322" t="b">
        <v>0</v>
      </c>
      <c r="K322">
        <v>0.386008</v>
      </c>
      <c r="L322">
        <v>0.105</v>
      </c>
      <c r="M322" t="s">
        <v>23</v>
      </c>
      <c r="N322">
        <v>0.010601956</v>
      </c>
      <c r="O322" s="2">
        <v>7.91e-6</v>
      </c>
      <c r="P322" t="s">
        <v>317</v>
      </c>
      <c r="Q322" t="b">
        <v>1</v>
      </c>
      <c r="R322">
        <f t="shared" si="8"/>
        <v>0.00108676363129177</v>
      </c>
      <c r="S322">
        <f t="shared" si="9"/>
        <v>19.9507532236488</v>
      </c>
    </row>
    <row r="323" spans="1:19">
      <c r="A323">
        <v>321</v>
      </c>
      <c r="B323" t="s">
        <v>324</v>
      </c>
      <c r="C323" t="s">
        <v>28</v>
      </c>
      <c r="D323" t="s">
        <v>21</v>
      </c>
      <c r="E323">
        <v>0.091525669</v>
      </c>
      <c r="F323">
        <v>-0.0372218</v>
      </c>
      <c r="G323">
        <v>0.0380078</v>
      </c>
      <c r="H323" t="b">
        <v>0</v>
      </c>
      <c r="I323" t="b">
        <v>0</v>
      </c>
      <c r="J323" t="b">
        <v>0</v>
      </c>
      <c r="K323">
        <v>0.893837</v>
      </c>
      <c r="L323">
        <v>0.278916</v>
      </c>
      <c r="M323" t="s">
        <v>23</v>
      </c>
      <c r="N323">
        <v>0.020730567</v>
      </c>
      <c r="O323" s="2">
        <v>8.37e-6</v>
      </c>
      <c r="P323" t="s">
        <v>317</v>
      </c>
      <c r="Q323" t="b">
        <v>1</v>
      </c>
      <c r="R323">
        <f t="shared" si="8"/>
        <v>0.00106170239007938</v>
      </c>
      <c r="S323">
        <f t="shared" si="9"/>
        <v>19.4901912118683</v>
      </c>
    </row>
    <row r="324" spans="1:19">
      <c r="A324">
        <v>322</v>
      </c>
      <c r="B324" t="s">
        <v>325</v>
      </c>
      <c r="C324" t="s">
        <v>28</v>
      </c>
      <c r="D324" t="s">
        <v>22</v>
      </c>
      <c r="E324">
        <v>0.071814891</v>
      </c>
      <c r="F324">
        <v>-0.0578884</v>
      </c>
      <c r="G324">
        <v>0.178252</v>
      </c>
      <c r="H324" t="b">
        <v>0</v>
      </c>
      <c r="I324" t="b">
        <v>0</v>
      </c>
      <c r="J324" t="b">
        <v>0</v>
      </c>
      <c r="K324">
        <v>0.673373</v>
      </c>
      <c r="L324">
        <v>0.137332</v>
      </c>
      <c r="M324" t="s">
        <v>23</v>
      </c>
      <c r="N324">
        <v>0.015072427</v>
      </c>
      <c r="O324" s="2">
        <v>2.44e-6</v>
      </c>
      <c r="P324" t="s">
        <v>317</v>
      </c>
      <c r="Q324" t="b">
        <v>1</v>
      </c>
      <c r="R324">
        <f t="shared" ref="R324:R387" si="10">E324*E324/(E324*E324+N324*N324*18340)</f>
        <v>0.00123630620382295</v>
      </c>
      <c r="S324">
        <f t="shared" ref="S324:S387" si="11">R324*(18340-2)/(1-R324)</f>
        <v>22.6994466324002</v>
      </c>
    </row>
    <row r="325" spans="1:19">
      <c r="A325">
        <v>323</v>
      </c>
      <c r="B325" t="s">
        <v>326</v>
      </c>
      <c r="C325" t="s">
        <v>26</v>
      </c>
      <c r="D325" t="s">
        <v>21</v>
      </c>
      <c r="E325">
        <v>-0.103841997</v>
      </c>
      <c r="F325">
        <v>-0.012123</v>
      </c>
      <c r="G325">
        <v>0.0592748</v>
      </c>
      <c r="H325" t="b">
        <v>0</v>
      </c>
      <c r="I325" t="b">
        <v>0</v>
      </c>
      <c r="J325" t="b">
        <v>0</v>
      </c>
      <c r="K325">
        <v>0.957149</v>
      </c>
      <c r="L325">
        <v>0.225621</v>
      </c>
      <c r="M325" t="s">
        <v>23</v>
      </c>
      <c r="N325">
        <v>0.023735535</v>
      </c>
      <c r="O325" s="2">
        <v>8.05e-6</v>
      </c>
      <c r="P325" t="s">
        <v>317</v>
      </c>
      <c r="Q325" t="b">
        <v>1</v>
      </c>
      <c r="R325">
        <f t="shared" si="10"/>
        <v>0.00104254707154156</v>
      </c>
      <c r="S325">
        <f t="shared" si="11"/>
        <v>19.1381806521226</v>
      </c>
    </row>
    <row r="326" spans="1:19">
      <c r="A326">
        <v>324</v>
      </c>
      <c r="B326" t="s">
        <v>327</v>
      </c>
      <c r="C326" t="s">
        <v>28</v>
      </c>
      <c r="D326" t="s">
        <v>21</v>
      </c>
      <c r="E326">
        <v>-0.052793912</v>
      </c>
      <c r="F326">
        <v>0.0329546</v>
      </c>
      <c r="G326">
        <v>0.211039</v>
      </c>
      <c r="H326" t="b">
        <v>0</v>
      </c>
      <c r="I326" t="b">
        <v>0</v>
      </c>
      <c r="J326" t="b">
        <v>0</v>
      </c>
      <c r="K326">
        <v>0.795953</v>
      </c>
      <c r="L326">
        <v>0.127441</v>
      </c>
      <c r="M326" t="s">
        <v>23</v>
      </c>
      <c r="N326">
        <v>0.011749938</v>
      </c>
      <c r="O326" s="2">
        <v>9.6e-6</v>
      </c>
      <c r="P326" t="s">
        <v>317</v>
      </c>
      <c r="Q326" t="b">
        <v>1</v>
      </c>
      <c r="R326">
        <f t="shared" si="10"/>
        <v>0.00109956121097227</v>
      </c>
      <c r="S326">
        <f t="shared" si="11"/>
        <v>20.1859491735273</v>
      </c>
    </row>
    <row r="327" spans="1:19">
      <c r="A327">
        <v>325</v>
      </c>
      <c r="B327" t="s">
        <v>328</v>
      </c>
      <c r="C327" t="s">
        <v>28</v>
      </c>
      <c r="D327" t="s">
        <v>21</v>
      </c>
      <c r="E327">
        <v>-0.199832279</v>
      </c>
      <c r="F327">
        <v>0.00663069</v>
      </c>
      <c r="G327">
        <v>0.099454</v>
      </c>
      <c r="H327" t="b">
        <v>0</v>
      </c>
      <c r="I327" t="b">
        <v>0</v>
      </c>
      <c r="J327" t="b">
        <v>0</v>
      </c>
      <c r="K327">
        <v>0.970213</v>
      </c>
      <c r="L327">
        <v>0.17757</v>
      </c>
      <c r="M327" t="s">
        <v>23</v>
      </c>
      <c r="N327">
        <v>0.041457713</v>
      </c>
      <c r="O327" s="2">
        <v>2.39e-6</v>
      </c>
      <c r="P327" t="s">
        <v>329</v>
      </c>
      <c r="Q327" t="b">
        <v>1</v>
      </c>
      <c r="R327">
        <f t="shared" si="10"/>
        <v>0.00126523569889594</v>
      </c>
      <c r="S327">
        <f t="shared" si="11"/>
        <v>23.2312852978438</v>
      </c>
    </row>
    <row r="328" spans="1:19">
      <c r="A328">
        <v>326</v>
      </c>
      <c r="B328" t="s">
        <v>330</v>
      </c>
      <c r="C328" t="s">
        <v>22</v>
      </c>
      <c r="D328" t="s">
        <v>28</v>
      </c>
      <c r="E328">
        <v>0.072643786</v>
      </c>
      <c r="F328">
        <v>0.0637814</v>
      </c>
      <c r="G328">
        <v>0.57924</v>
      </c>
      <c r="H328" t="b">
        <v>0</v>
      </c>
      <c r="I328" t="b">
        <v>0</v>
      </c>
      <c r="J328" t="b">
        <v>0</v>
      </c>
      <c r="K328">
        <v>0.546371</v>
      </c>
      <c r="L328">
        <v>0.105737</v>
      </c>
      <c r="M328" t="s">
        <v>23</v>
      </c>
      <c r="N328">
        <v>0.016092406</v>
      </c>
      <c r="O328" s="2">
        <v>6.8e-6</v>
      </c>
      <c r="P328" t="s">
        <v>329</v>
      </c>
      <c r="Q328" t="b">
        <v>1</v>
      </c>
      <c r="R328">
        <f t="shared" si="10"/>
        <v>0.00110987320843115</v>
      </c>
      <c r="S328">
        <f t="shared" si="11"/>
        <v>20.3754690834554</v>
      </c>
    </row>
    <row r="329" spans="1:19">
      <c r="A329">
        <v>327</v>
      </c>
      <c r="B329" t="s">
        <v>331</v>
      </c>
      <c r="C329" t="s">
        <v>26</v>
      </c>
      <c r="D329" t="s">
        <v>28</v>
      </c>
      <c r="E329">
        <v>0.143141085</v>
      </c>
      <c r="F329">
        <v>0.125708</v>
      </c>
      <c r="G329">
        <v>0.140449</v>
      </c>
      <c r="H329" t="b">
        <v>0</v>
      </c>
      <c r="I329" t="b">
        <v>1</v>
      </c>
      <c r="J329" t="b">
        <v>1</v>
      </c>
      <c r="K329">
        <v>0.405708</v>
      </c>
      <c r="L329">
        <v>0.151188</v>
      </c>
      <c r="M329" t="s">
        <v>23</v>
      </c>
      <c r="N329">
        <v>0.029375749</v>
      </c>
      <c r="O329" s="2">
        <v>5.82e-6</v>
      </c>
      <c r="P329" t="s">
        <v>329</v>
      </c>
      <c r="Q329" t="b">
        <v>0</v>
      </c>
      <c r="R329">
        <f t="shared" si="10"/>
        <v>0.00129297309062765</v>
      </c>
      <c r="S329">
        <f t="shared" si="11"/>
        <v>23.7412373169187</v>
      </c>
    </row>
    <row r="330" spans="1:19">
      <c r="A330">
        <v>328</v>
      </c>
      <c r="B330" t="s">
        <v>332</v>
      </c>
      <c r="C330" t="s">
        <v>22</v>
      </c>
      <c r="D330" t="s">
        <v>26</v>
      </c>
      <c r="E330">
        <v>-0.073257996</v>
      </c>
      <c r="F330">
        <v>-0.0652949</v>
      </c>
      <c r="G330">
        <v>0.556481</v>
      </c>
      <c r="H330" t="b">
        <v>0</v>
      </c>
      <c r="I330" t="b">
        <v>0</v>
      </c>
      <c r="J330" t="b">
        <v>0</v>
      </c>
      <c r="K330">
        <v>0.533788</v>
      </c>
      <c r="L330">
        <v>0.104936</v>
      </c>
      <c r="M330" t="s">
        <v>23</v>
      </c>
      <c r="N330">
        <v>0.016088796</v>
      </c>
      <c r="O330" s="2">
        <v>5.44e-6</v>
      </c>
      <c r="P330" t="s">
        <v>329</v>
      </c>
      <c r="Q330" t="b">
        <v>1</v>
      </c>
      <c r="R330">
        <f t="shared" si="10"/>
        <v>0.00112920544135973</v>
      </c>
      <c r="S330">
        <f t="shared" si="11"/>
        <v>20.7307786917571</v>
      </c>
    </row>
    <row r="331" spans="1:19">
      <c r="A331">
        <v>329</v>
      </c>
      <c r="B331" t="s">
        <v>333</v>
      </c>
      <c r="C331" t="s">
        <v>26</v>
      </c>
      <c r="D331" t="s">
        <v>21</v>
      </c>
      <c r="E331">
        <v>-0.073707715</v>
      </c>
      <c r="F331">
        <v>-0.0211903</v>
      </c>
      <c r="G331">
        <v>0.402735</v>
      </c>
      <c r="H331" t="b">
        <v>0</v>
      </c>
      <c r="I331" t="b">
        <v>0</v>
      </c>
      <c r="J331" t="b">
        <v>0</v>
      </c>
      <c r="K331">
        <v>0.841789</v>
      </c>
      <c r="L331">
        <v>0.106161</v>
      </c>
      <c r="M331" t="s">
        <v>23</v>
      </c>
      <c r="N331">
        <v>0.016378577</v>
      </c>
      <c r="O331" s="2">
        <v>6.97e-6</v>
      </c>
      <c r="P331" t="s">
        <v>329</v>
      </c>
      <c r="Q331" t="b">
        <v>1</v>
      </c>
      <c r="R331">
        <f t="shared" si="10"/>
        <v>0.00110304928721199</v>
      </c>
      <c r="S331">
        <f t="shared" si="11"/>
        <v>20.2500546372271</v>
      </c>
    </row>
    <row r="332" spans="1:19">
      <c r="A332">
        <v>330</v>
      </c>
      <c r="B332" t="s">
        <v>334</v>
      </c>
      <c r="C332" t="s">
        <v>21</v>
      </c>
      <c r="D332" t="s">
        <v>26</v>
      </c>
      <c r="E332">
        <v>-0.084543927</v>
      </c>
      <c r="F332">
        <v>-0.043738</v>
      </c>
      <c r="G332">
        <v>0.341134</v>
      </c>
      <c r="H332" t="b">
        <v>0</v>
      </c>
      <c r="I332" t="b">
        <v>0</v>
      </c>
      <c r="J332" t="b">
        <v>0</v>
      </c>
      <c r="K332">
        <v>0.693399</v>
      </c>
      <c r="L332">
        <v>0.110941</v>
      </c>
      <c r="M332" t="s">
        <v>23</v>
      </c>
      <c r="N332">
        <v>0.017179078</v>
      </c>
      <c r="O332" s="2">
        <v>8.59e-7</v>
      </c>
      <c r="P332" t="s">
        <v>329</v>
      </c>
      <c r="Q332" t="b">
        <v>1</v>
      </c>
      <c r="R332">
        <f t="shared" si="10"/>
        <v>0.00131884165315041</v>
      </c>
      <c r="S332">
        <f t="shared" si="11"/>
        <v>24.2168564344463</v>
      </c>
    </row>
    <row r="333" spans="1:19">
      <c r="A333">
        <v>331</v>
      </c>
      <c r="B333" t="s">
        <v>335</v>
      </c>
      <c r="C333" t="s">
        <v>22</v>
      </c>
      <c r="D333" t="s">
        <v>28</v>
      </c>
      <c r="E333">
        <v>-0.174787011</v>
      </c>
      <c r="F333">
        <v>0.0404627</v>
      </c>
      <c r="G333">
        <v>0.0851831</v>
      </c>
      <c r="H333" t="b">
        <v>0</v>
      </c>
      <c r="I333" t="b">
        <v>0</v>
      </c>
      <c r="J333" t="b">
        <v>0</v>
      </c>
      <c r="K333">
        <v>0.828285</v>
      </c>
      <c r="L333">
        <v>0.186548</v>
      </c>
      <c r="M333" t="s">
        <v>23</v>
      </c>
      <c r="N333">
        <v>0.039057268</v>
      </c>
      <c r="O333" s="2">
        <v>2.38e-6</v>
      </c>
      <c r="P333" t="s">
        <v>329</v>
      </c>
      <c r="Q333" t="b">
        <v>1</v>
      </c>
      <c r="R333">
        <f t="shared" si="10"/>
        <v>0.00109079031617132</v>
      </c>
      <c r="S333">
        <f t="shared" si="11"/>
        <v>20.0247556274719</v>
      </c>
    </row>
    <row r="334" spans="1:19">
      <c r="A334">
        <v>332</v>
      </c>
      <c r="B334" t="s">
        <v>336</v>
      </c>
      <c r="C334" t="s">
        <v>21</v>
      </c>
      <c r="D334" t="s">
        <v>26</v>
      </c>
      <c r="E334">
        <v>0.10780414</v>
      </c>
      <c r="F334">
        <v>-0.119641</v>
      </c>
      <c r="G334">
        <v>0.139009</v>
      </c>
      <c r="H334" t="b">
        <v>0</v>
      </c>
      <c r="I334" t="b">
        <v>0</v>
      </c>
      <c r="J334" t="b">
        <v>0</v>
      </c>
      <c r="K334">
        <v>0.42832</v>
      </c>
      <c r="L334">
        <v>0.151049</v>
      </c>
      <c r="M334" t="s">
        <v>23</v>
      </c>
      <c r="N334">
        <v>0.023398378</v>
      </c>
      <c r="O334" s="2">
        <v>4.7e-6</v>
      </c>
      <c r="P334" t="s">
        <v>329</v>
      </c>
      <c r="Q334" t="b">
        <v>1</v>
      </c>
      <c r="R334">
        <f t="shared" si="10"/>
        <v>0.00115610601588278</v>
      </c>
      <c r="S334">
        <f t="shared" si="11"/>
        <v>21.2252107130521</v>
      </c>
    </row>
    <row r="335" spans="1:19">
      <c r="A335">
        <v>333</v>
      </c>
      <c r="B335" t="s">
        <v>337</v>
      </c>
      <c r="C335" t="s">
        <v>22</v>
      </c>
      <c r="D335" t="s">
        <v>28</v>
      </c>
      <c r="E335">
        <v>-0.103488116</v>
      </c>
      <c r="F335">
        <v>-0.0248247</v>
      </c>
      <c r="G335">
        <v>0.144988</v>
      </c>
      <c r="H335" t="b">
        <v>0</v>
      </c>
      <c r="I335" t="b">
        <v>0</v>
      </c>
      <c r="J335" t="b">
        <v>0</v>
      </c>
      <c r="K335">
        <v>0.868482</v>
      </c>
      <c r="L335">
        <v>0.14992</v>
      </c>
      <c r="M335" t="s">
        <v>23</v>
      </c>
      <c r="N335">
        <v>0.023639057</v>
      </c>
      <c r="O335" s="2">
        <v>9.23e-6</v>
      </c>
      <c r="P335" t="s">
        <v>329</v>
      </c>
      <c r="Q335" t="b">
        <v>1</v>
      </c>
      <c r="R335">
        <f t="shared" si="10"/>
        <v>0.00104392122636801</v>
      </c>
      <c r="S335">
        <f t="shared" si="11"/>
        <v>19.1634325631592</v>
      </c>
    </row>
    <row r="336" spans="1:19">
      <c r="A336">
        <v>334</v>
      </c>
      <c r="B336" t="s">
        <v>338</v>
      </c>
      <c r="C336" t="s">
        <v>28</v>
      </c>
      <c r="D336" t="s">
        <v>22</v>
      </c>
      <c r="E336">
        <v>0.091146051</v>
      </c>
      <c r="F336">
        <v>0.0342345</v>
      </c>
      <c r="G336">
        <v>0.254706</v>
      </c>
      <c r="H336" t="b">
        <v>0</v>
      </c>
      <c r="I336" t="b">
        <v>0</v>
      </c>
      <c r="J336" t="b">
        <v>0</v>
      </c>
      <c r="K336">
        <v>0.775118</v>
      </c>
      <c r="L336">
        <v>0.119832</v>
      </c>
      <c r="M336" t="s">
        <v>23</v>
      </c>
      <c r="N336">
        <v>0.018235307</v>
      </c>
      <c r="O336" s="2">
        <v>4.67e-7</v>
      </c>
      <c r="P336" t="s">
        <v>329</v>
      </c>
      <c r="Q336" t="b">
        <v>1</v>
      </c>
      <c r="R336">
        <f t="shared" si="10"/>
        <v>0.00136037617815269</v>
      </c>
      <c r="S336">
        <f t="shared" si="11"/>
        <v>24.9805613154945</v>
      </c>
    </row>
    <row r="337" spans="1:19">
      <c r="A337">
        <v>335</v>
      </c>
      <c r="B337" t="s">
        <v>339</v>
      </c>
      <c r="C337" t="s">
        <v>28</v>
      </c>
      <c r="D337" t="s">
        <v>22</v>
      </c>
      <c r="E337">
        <v>0.153537929</v>
      </c>
      <c r="F337">
        <v>0.0262122</v>
      </c>
      <c r="G337">
        <v>0.0419678</v>
      </c>
      <c r="H337" t="b">
        <v>0</v>
      </c>
      <c r="I337" t="b">
        <v>0</v>
      </c>
      <c r="J337" t="b">
        <v>0</v>
      </c>
      <c r="K337">
        <v>0.919626</v>
      </c>
      <c r="L337">
        <v>0.259771</v>
      </c>
      <c r="M337" t="s">
        <v>23</v>
      </c>
      <c r="N337">
        <v>0.032392215</v>
      </c>
      <c r="O337" s="2">
        <v>2.16e-6</v>
      </c>
      <c r="P337" t="s">
        <v>329</v>
      </c>
      <c r="Q337" t="b">
        <v>1</v>
      </c>
      <c r="R337">
        <f t="shared" si="10"/>
        <v>0.00122354241623956</v>
      </c>
      <c r="S337">
        <f t="shared" si="11"/>
        <v>22.4648074738179</v>
      </c>
    </row>
    <row r="338" spans="1:19">
      <c r="A338">
        <v>336</v>
      </c>
      <c r="B338" t="s">
        <v>340</v>
      </c>
      <c r="C338" t="s">
        <v>21</v>
      </c>
      <c r="D338" t="s">
        <v>26</v>
      </c>
      <c r="E338">
        <v>-0.074887891</v>
      </c>
      <c r="F338">
        <v>0.036879</v>
      </c>
      <c r="G338">
        <v>0.433113</v>
      </c>
      <c r="H338" t="b">
        <v>0</v>
      </c>
      <c r="I338" t="b">
        <v>0</v>
      </c>
      <c r="J338" t="b">
        <v>0</v>
      </c>
      <c r="K338">
        <v>0.730251</v>
      </c>
      <c r="L338">
        <v>0.10696</v>
      </c>
      <c r="M338" t="s">
        <v>23</v>
      </c>
      <c r="N338">
        <v>0.016585161</v>
      </c>
      <c r="O338" s="2">
        <v>6.17e-6</v>
      </c>
      <c r="P338" t="s">
        <v>329</v>
      </c>
      <c r="Q338" t="b">
        <v>1</v>
      </c>
      <c r="R338">
        <f t="shared" si="10"/>
        <v>0.00111045752592374</v>
      </c>
      <c r="S338">
        <f t="shared" si="11"/>
        <v>20.3862081286311</v>
      </c>
    </row>
    <row r="339" spans="1:19">
      <c r="A339">
        <v>337</v>
      </c>
      <c r="B339" t="s">
        <v>341</v>
      </c>
      <c r="C339" t="s">
        <v>21</v>
      </c>
      <c r="D339" t="s">
        <v>26</v>
      </c>
      <c r="E339">
        <v>-0.073430579</v>
      </c>
      <c r="F339">
        <v>0.150111</v>
      </c>
      <c r="G339">
        <v>0.396314</v>
      </c>
      <c r="H339" t="b">
        <v>0</v>
      </c>
      <c r="I339" t="b">
        <v>0</v>
      </c>
      <c r="J339" t="b">
        <v>0</v>
      </c>
      <c r="K339">
        <v>0.163186</v>
      </c>
      <c r="L339">
        <v>0.10765</v>
      </c>
      <c r="M339" t="s">
        <v>23</v>
      </c>
      <c r="N339">
        <v>0.016368685</v>
      </c>
      <c r="O339" s="2">
        <v>7.87e-6</v>
      </c>
      <c r="P339" t="s">
        <v>329</v>
      </c>
      <c r="Q339" t="b">
        <v>1</v>
      </c>
      <c r="R339">
        <f t="shared" si="10"/>
        <v>0.00109610131737383</v>
      </c>
      <c r="S339">
        <f t="shared" si="11"/>
        <v>20.1223621056139</v>
      </c>
    </row>
    <row r="340" spans="1:19">
      <c r="A340">
        <v>338</v>
      </c>
      <c r="B340" t="s">
        <v>342</v>
      </c>
      <c r="C340" t="s">
        <v>26</v>
      </c>
      <c r="D340" t="s">
        <v>21</v>
      </c>
      <c r="E340">
        <v>-0.097942933</v>
      </c>
      <c r="F340">
        <v>0.0335318</v>
      </c>
      <c r="G340">
        <v>0.202016</v>
      </c>
      <c r="H340" t="b">
        <v>0</v>
      </c>
      <c r="I340" t="b">
        <v>0</v>
      </c>
      <c r="J340" t="b">
        <v>0</v>
      </c>
      <c r="K340">
        <v>0.796941</v>
      </c>
      <c r="L340">
        <v>0.130318</v>
      </c>
      <c r="M340" t="s">
        <v>23</v>
      </c>
      <c r="N340">
        <v>0.021216595</v>
      </c>
      <c r="O340" s="2">
        <v>4.93e-6</v>
      </c>
      <c r="P340" t="s">
        <v>329</v>
      </c>
      <c r="Q340" t="b">
        <v>1</v>
      </c>
      <c r="R340">
        <f t="shared" si="10"/>
        <v>0.00116062297068589</v>
      </c>
      <c r="S340">
        <f t="shared" si="11"/>
        <v>21.308234863285</v>
      </c>
    </row>
    <row r="341" spans="1:19">
      <c r="A341">
        <v>339</v>
      </c>
      <c r="B341" t="s">
        <v>343</v>
      </c>
      <c r="C341" t="s">
        <v>28</v>
      </c>
      <c r="D341" t="s">
        <v>22</v>
      </c>
      <c r="E341">
        <v>0.083324266</v>
      </c>
      <c r="F341">
        <v>-0.0952371</v>
      </c>
      <c r="G341">
        <v>0.272566</v>
      </c>
      <c r="H341" t="b">
        <v>0</v>
      </c>
      <c r="I341" t="b">
        <v>0</v>
      </c>
      <c r="J341" t="b">
        <v>0</v>
      </c>
      <c r="K341">
        <v>0.417772</v>
      </c>
      <c r="L341">
        <v>0.117534</v>
      </c>
      <c r="M341" t="s">
        <v>23</v>
      </c>
      <c r="N341">
        <v>0.018055987</v>
      </c>
      <c r="O341" s="2">
        <v>4.82e-6</v>
      </c>
      <c r="P341" t="s">
        <v>329</v>
      </c>
      <c r="Q341" t="b">
        <v>1</v>
      </c>
      <c r="R341">
        <f t="shared" si="10"/>
        <v>0.00115983762155375</v>
      </c>
      <c r="S341">
        <f t="shared" si="11"/>
        <v>21.2937996539972</v>
      </c>
    </row>
    <row r="342" spans="1:19">
      <c r="A342">
        <v>340</v>
      </c>
      <c r="B342" t="s">
        <v>344</v>
      </c>
      <c r="C342" t="s">
        <v>22</v>
      </c>
      <c r="D342" t="s">
        <v>26</v>
      </c>
      <c r="E342">
        <v>-0.088812364</v>
      </c>
      <c r="F342">
        <v>0.0267908</v>
      </c>
      <c r="G342">
        <v>0.299716</v>
      </c>
      <c r="H342" t="b">
        <v>0</v>
      </c>
      <c r="I342" t="b">
        <v>0</v>
      </c>
      <c r="J342" t="b">
        <v>0</v>
      </c>
      <c r="K342">
        <v>0.815865</v>
      </c>
      <c r="L342">
        <v>0.115048</v>
      </c>
      <c r="M342" t="s">
        <v>23</v>
      </c>
      <c r="N342">
        <v>0.019644717</v>
      </c>
      <c r="O342" s="2">
        <v>6.38e-6</v>
      </c>
      <c r="P342" t="s">
        <v>329</v>
      </c>
      <c r="Q342" t="b">
        <v>1</v>
      </c>
      <c r="R342">
        <f t="shared" si="10"/>
        <v>0.00111319757270807</v>
      </c>
      <c r="S342">
        <f t="shared" si="11"/>
        <v>20.4365670251275</v>
      </c>
    </row>
    <row r="343" spans="1:19">
      <c r="A343">
        <v>341</v>
      </c>
      <c r="B343" t="s">
        <v>345</v>
      </c>
      <c r="C343" t="s">
        <v>28</v>
      </c>
      <c r="D343" t="s">
        <v>22</v>
      </c>
      <c r="E343">
        <v>-0.076228208</v>
      </c>
      <c r="F343">
        <v>-0.11556</v>
      </c>
      <c r="G343">
        <v>0.416524</v>
      </c>
      <c r="H343" t="b">
        <v>0</v>
      </c>
      <c r="I343" t="b">
        <v>0</v>
      </c>
      <c r="J343" t="b">
        <v>0</v>
      </c>
      <c r="K343">
        <v>0.279344</v>
      </c>
      <c r="L343">
        <v>0.106822</v>
      </c>
      <c r="M343" t="s">
        <v>23</v>
      </c>
      <c r="N343">
        <v>0.016523022</v>
      </c>
      <c r="O343" s="2">
        <v>4.07e-6</v>
      </c>
      <c r="P343" t="s">
        <v>329</v>
      </c>
      <c r="Q343" t="b">
        <v>1</v>
      </c>
      <c r="R343">
        <f t="shared" si="10"/>
        <v>0.00115917608160144</v>
      </c>
      <c r="S343">
        <f t="shared" si="11"/>
        <v>21.2816401526493</v>
      </c>
    </row>
    <row r="344" spans="1:19">
      <c r="A344">
        <v>342</v>
      </c>
      <c r="B344" t="s">
        <v>346</v>
      </c>
      <c r="C344" t="s">
        <v>21</v>
      </c>
      <c r="D344" t="s">
        <v>26</v>
      </c>
      <c r="E344">
        <v>-0.139824589</v>
      </c>
      <c r="F344">
        <v>-0.00364243</v>
      </c>
      <c r="G344">
        <v>0.111467</v>
      </c>
      <c r="H344" t="b">
        <v>0</v>
      </c>
      <c r="I344" t="b">
        <v>0</v>
      </c>
      <c r="J344" t="b">
        <v>0</v>
      </c>
      <c r="K344">
        <v>0.982771</v>
      </c>
      <c r="L344">
        <v>0.168668</v>
      </c>
      <c r="M344" t="s">
        <v>23</v>
      </c>
      <c r="N344">
        <v>0.030068963</v>
      </c>
      <c r="O344" s="2">
        <v>2.62e-6</v>
      </c>
      <c r="P344" t="s">
        <v>329</v>
      </c>
      <c r="Q344" t="b">
        <v>1</v>
      </c>
      <c r="R344">
        <f t="shared" si="10"/>
        <v>0.00117765781521536</v>
      </c>
      <c r="S344">
        <f t="shared" si="11"/>
        <v>21.6213515690702</v>
      </c>
    </row>
    <row r="345" spans="1:19">
      <c r="A345">
        <v>343</v>
      </c>
      <c r="B345" t="s">
        <v>347</v>
      </c>
      <c r="C345" t="s">
        <v>28</v>
      </c>
      <c r="D345" t="s">
        <v>21</v>
      </c>
      <c r="E345">
        <v>-0.115097848</v>
      </c>
      <c r="F345">
        <v>0.0681809</v>
      </c>
      <c r="G345">
        <v>0.0917666</v>
      </c>
      <c r="H345" t="b">
        <v>0</v>
      </c>
      <c r="I345" t="b">
        <v>0</v>
      </c>
      <c r="J345" t="b">
        <v>0</v>
      </c>
      <c r="K345">
        <v>0.704735</v>
      </c>
      <c r="L345">
        <v>0.179927</v>
      </c>
      <c r="M345" t="s">
        <v>23</v>
      </c>
      <c r="N345">
        <v>0.024790941</v>
      </c>
      <c r="O345" s="2">
        <v>5.36e-6</v>
      </c>
      <c r="P345" t="s">
        <v>329</v>
      </c>
      <c r="Q345" t="b">
        <v>1</v>
      </c>
      <c r="R345">
        <f t="shared" si="10"/>
        <v>0.00117392114531311</v>
      </c>
      <c r="S345">
        <f t="shared" si="11"/>
        <v>21.5526670943919</v>
      </c>
    </row>
    <row r="346" spans="1:19">
      <c r="A346">
        <v>344</v>
      </c>
      <c r="B346" t="s">
        <v>348</v>
      </c>
      <c r="C346" t="s">
        <v>21</v>
      </c>
      <c r="D346" t="s">
        <v>22</v>
      </c>
      <c r="E346">
        <v>0.070121224</v>
      </c>
      <c r="F346">
        <v>-0.115034</v>
      </c>
      <c r="G346">
        <v>0.164141</v>
      </c>
      <c r="H346" t="b">
        <v>0</v>
      </c>
      <c r="I346" t="b">
        <v>1</v>
      </c>
      <c r="J346" t="b">
        <v>1</v>
      </c>
      <c r="K346">
        <v>0.417034</v>
      </c>
      <c r="L346">
        <v>0.141742</v>
      </c>
      <c r="M346" t="s">
        <v>23</v>
      </c>
      <c r="N346">
        <v>0.015832621</v>
      </c>
      <c r="O346" s="2">
        <v>8.61e-6</v>
      </c>
      <c r="P346" t="s">
        <v>349</v>
      </c>
      <c r="Q346" t="b">
        <v>0</v>
      </c>
      <c r="R346">
        <f t="shared" si="10"/>
        <v>0.00106838989031327</v>
      </c>
      <c r="S346">
        <f t="shared" si="11"/>
        <v>19.6130882337515</v>
      </c>
    </row>
    <row r="347" spans="1:19">
      <c r="A347">
        <v>345</v>
      </c>
      <c r="B347" t="s">
        <v>350</v>
      </c>
      <c r="C347" t="s">
        <v>21</v>
      </c>
      <c r="D347" t="s">
        <v>26</v>
      </c>
      <c r="E347">
        <v>0.058987846</v>
      </c>
      <c r="F347">
        <v>0.175087</v>
      </c>
      <c r="G347">
        <v>0.275256</v>
      </c>
      <c r="H347" t="b">
        <v>0</v>
      </c>
      <c r="I347" t="b">
        <v>0</v>
      </c>
      <c r="J347" t="b">
        <v>0</v>
      </c>
      <c r="K347">
        <v>0.134382</v>
      </c>
      <c r="L347">
        <v>0.116955</v>
      </c>
      <c r="M347" t="s">
        <v>23</v>
      </c>
      <c r="N347">
        <v>0.013226834</v>
      </c>
      <c r="O347" s="2">
        <v>8.97e-6</v>
      </c>
      <c r="P347" t="s">
        <v>349</v>
      </c>
      <c r="Q347" t="b">
        <v>1</v>
      </c>
      <c r="R347">
        <f t="shared" si="10"/>
        <v>0.00108328621771584</v>
      </c>
      <c r="S347">
        <f t="shared" si="11"/>
        <v>19.8868458064491</v>
      </c>
    </row>
    <row r="348" spans="1:19">
      <c r="A348">
        <v>346</v>
      </c>
      <c r="B348" t="s">
        <v>351</v>
      </c>
      <c r="C348" t="s">
        <v>26</v>
      </c>
      <c r="D348" t="s">
        <v>21</v>
      </c>
      <c r="E348">
        <v>-0.075198589</v>
      </c>
      <c r="F348">
        <v>0.0724379</v>
      </c>
      <c r="G348">
        <v>0.180688</v>
      </c>
      <c r="H348" t="b">
        <v>0</v>
      </c>
      <c r="I348" t="b">
        <v>0</v>
      </c>
      <c r="J348" t="b">
        <v>0</v>
      </c>
      <c r="K348">
        <v>0.594767</v>
      </c>
      <c r="L348">
        <v>0.136177</v>
      </c>
      <c r="M348" t="s">
        <v>23</v>
      </c>
      <c r="N348">
        <v>0.014726515</v>
      </c>
      <c r="O348" s="2">
        <v>5.54e-7</v>
      </c>
      <c r="P348" t="s">
        <v>349</v>
      </c>
      <c r="Q348" t="b">
        <v>1</v>
      </c>
      <c r="R348">
        <f t="shared" si="10"/>
        <v>0.00141972120408592</v>
      </c>
      <c r="S348">
        <f t="shared" si="11"/>
        <v>26.0718622161458</v>
      </c>
    </row>
    <row r="349" spans="1:19">
      <c r="A349">
        <v>347</v>
      </c>
      <c r="B349" t="s">
        <v>352</v>
      </c>
      <c r="C349" t="s">
        <v>28</v>
      </c>
      <c r="D349" t="s">
        <v>21</v>
      </c>
      <c r="E349">
        <v>-0.053976797</v>
      </c>
      <c r="F349">
        <v>-0.0622795</v>
      </c>
      <c r="G349">
        <v>0.406637</v>
      </c>
      <c r="H349" t="b">
        <v>0</v>
      </c>
      <c r="I349" t="b">
        <v>0</v>
      </c>
      <c r="J349" t="b">
        <v>0</v>
      </c>
      <c r="K349">
        <v>0.558043</v>
      </c>
      <c r="L349">
        <v>0.106324</v>
      </c>
      <c r="M349" t="s">
        <v>23</v>
      </c>
      <c r="N349">
        <v>0.011968733</v>
      </c>
      <c r="O349" s="2">
        <v>7.39e-6</v>
      </c>
      <c r="P349" t="s">
        <v>349</v>
      </c>
      <c r="Q349" t="b">
        <v>1</v>
      </c>
      <c r="R349">
        <f t="shared" si="10"/>
        <v>0.00110773831973077</v>
      </c>
      <c r="S349">
        <f t="shared" si="11"/>
        <v>20.3362325312768</v>
      </c>
    </row>
    <row r="350" spans="1:19">
      <c r="A350">
        <v>348</v>
      </c>
      <c r="B350" t="s">
        <v>353</v>
      </c>
      <c r="C350" t="s">
        <v>26</v>
      </c>
      <c r="D350" t="s">
        <v>22</v>
      </c>
      <c r="E350">
        <v>0.08451502</v>
      </c>
      <c r="F350">
        <v>-0.0268685</v>
      </c>
      <c r="G350">
        <v>0.153316</v>
      </c>
      <c r="H350" t="b">
        <v>0</v>
      </c>
      <c r="I350" t="b">
        <v>0</v>
      </c>
      <c r="J350" t="b">
        <v>0</v>
      </c>
      <c r="K350">
        <v>0.8542</v>
      </c>
      <c r="L350">
        <v>0.146214</v>
      </c>
      <c r="M350" t="s">
        <v>23</v>
      </c>
      <c r="N350">
        <v>0.017916322</v>
      </c>
      <c r="O350" s="2">
        <v>2.08e-6</v>
      </c>
      <c r="P350" t="s">
        <v>349</v>
      </c>
      <c r="Q350" t="b">
        <v>1</v>
      </c>
      <c r="R350">
        <f t="shared" si="10"/>
        <v>0.00121183679345297</v>
      </c>
      <c r="S350">
        <f t="shared" si="11"/>
        <v>22.2496260338088</v>
      </c>
    </row>
    <row r="351" spans="1:19">
      <c r="A351">
        <v>349</v>
      </c>
      <c r="B351" t="s">
        <v>354</v>
      </c>
      <c r="C351" t="s">
        <v>26</v>
      </c>
      <c r="D351" t="s">
        <v>22</v>
      </c>
      <c r="E351">
        <v>-0.056910511</v>
      </c>
      <c r="F351">
        <v>0.133194</v>
      </c>
      <c r="G351">
        <v>0.395112</v>
      </c>
      <c r="H351" t="b">
        <v>0</v>
      </c>
      <c r="I351" t="b">
        <v>0</v>
      </c>
      <c r="J351" t="b">
        <v>0</v>
      </c>
      <c r="K351">
        <v>0.211556</v>
      </c>
      <c r="L351">
        <v>0.106615</v>
      </c>
      <c r="M351" t="s">
        <v>23</v>
      </c>
      <c r="N351">
        <v>0.011748649</v>
      </c>
      <c r="O351" s="2">
        <v>1.3e-6</v>
      </c>
      <c r="P351" t="s">
        <v>349</v>
      </c>
      <c r="Q351" t="b">
        <v>1</v>
      </c>
      <c r="R351">
        <f t="shared" si="10"/>
        <v>0.00127777531880612</v>
      </c>
      <c r="S351">
        <f t="shared" si="11"/>
        <v>23.4618227342907</v>
      </c>
    </row>
    <row r="352" spans="1:19">
      <c r="A352">
        <v>350</v>
      </c>
      <c r="B352" t="s">
        <v>355</v>
      </c>
      <c r="C352" t="s">
        <v>22</v>
      </c>
      <c r="D352" t="s">
        <v>28</v>
      </c>
      <c r="E352">
        <v>0.055424915</v>
      </c>
      <c r="F352">
        <v>0.104026</v>
      </c>
      <c r="G352">
        <v>0.364046</v>
      </c>
      <c r="H352" t="b">
        <v>0</v>
      </c>
      <c r="I352" t="b">
        <v>0</v>
      </c>
      <c r="J352" t="b">
        <v>0</v>
      </c>
      <c r="K352">
        <v>0.335451</v>
      </c>
      <c r="L352">
        <v>0.108002</v>
      </c>
      <c r="M352" t="s">
        <v>23</v>
      </c>
      <c r="N352">
        <v>0.012326469</v>
      </c>
      <c r="O352" s="2">
        <v>8.44e-6</v>
      </c>
      <c r="P352" t="s">
        <v>349</v>
      </c>
      <c r="Q352" t="b">
        <v>1</v>
      </c>
      <c r="R352">
        <f t="shared" si="10"/>
        <v>0.00110117126098175</v>
      </c>
      <c r="S352">
        <f t="shared" si="11"/>
        <v>20.2155393548462</v>
      </c>
    </row>
    <row r="353" spans="1:19">
      <c r="A353">
        <v>351</v>
      </c>
      <c r="B353" t="s">
        <v>356</v>
      </c>
      <c r="C353" t="s">
        <v>26</v>
      </c>
      <c r="D353" t="s">
        <v>28</v>
      </c>
      <c r="E353">
        <v>-0.156699931</v>
      </c>
      <c r="F353">
        <v>-0.447594</v>
      </c>
      <c r="G353">
        <v>0.0635811</v>
      </c>
      <c r="H353" t="b">
        <v>0</v>
      </c>
      <c r="I353" t="b">
        <v>1</v>
      </c>
      <c r="J353" t="b">
        <v>1</v>
      </c>
      <c r="K353">
        <v>0.0371125</v>
      </c>
      <c r="L353">
        <v>0.214723</v>
      </c>
      <c r="M353" t="s">
        <v>23</v>
      </c>
      <c r="N353">
        <v>0.034788229</v>
      </c>
      <c r="O353" s="2">
        <v>5.6e-6</v>
      </c>
      <c r="P353" t="s">
        <v>349</v>
      </c>
      <c r="Q353" t="b">
        <v>0</v>
      </c>
      <c r="R353">
        <f t="shared" si="10"/>
        <v>0.00110507929879648</v>
      </c>
      <c r="S353">
        <f t="shared" si="11"/>
        <v>20.2873633265691</v>
      </c>
    </row>
    <row r="354" spans="1:19">
      <c r="A354">
        <v>352</v>
      </c>
      <c r="B354" t="s">
        <v>357</v>
      </c>
      <c r="C354" t="s">
        <v>28</v>
      </c>
      <c r="D354" t="s">
        <v>22</v>
      </c>
      <c r="E354">
        <v>-0.080589392</v>
      </c>
      <c r="F354">
        <v>0.0483528</v>
      </c>
      <c r="G354">
        <v>0.152119</v>
      </c>
      <c r="H354" t="b">
        <v>0</v>
      </c>
      <c r="I354" t="b">
        <v>0</v>
      </c>
      <c r="J354" t="b">
        <v>0</v>
      </c>
      <c r="K354">
        <v>0.745722</v>
      </c>
      <c r="L354">
        <v>0.149105</v>
      </c>
      <c r="M354" t="s">
        <v>23</v>
      </c>
      <c r="N354">
        <v>0.01782913</v>
      </c>
      <c r="O354" s="2">
        <v>7.4e-6</v>
      </c>
      <c r="P354" t="s">
        <v>349</v>
      </c>
      <c r="Q354" t="b">
        <v>1</v>
      </c>
      <c r="R354">
        <f t="shared" si="10"/>
        <v>0.00111278836732692</v>
      </c>
      <c r="S354">
        <f t="shared" si="11"/>
        <v>20.4290462851027</v>
      </c>
    </row>
    <row r="355" spans="1:19">
      <c r="A355">
        <v>353</v>
      </c>
      <c r="B355" t="s">
        <v>358</v>
      </c>
      <c r="C355" t="s">
        <v>26</v>
      </c>
      <c r="D355" t="s">
        <v>21</v>
      </c>
      <c r="E355">
        <v>0.056419924</v>
      </c>
      <c r="F355">
        <v>-0.140995</v>
      </c>
      <c r="G355">
        <v>0.276286</v>
      </c>
      <c r="H355" t="b">
        <v>0</v>
      </c>
      <c r="I355" t="b">
        <v>0</v>
      </c>
      <c r="J355" t="b">
        <v>0</v>
      </c>
      <c r="K355">
        <v>0.224381</v>
      </c>
      <c r="L355">
        <v>0.116049</v>
      </c>
      <c r="M355" t="s">
        <v>23</v>
      </c>
      <c r="N355">
        <v>0.012465508</v>
      </c>
      <c r="O355" s="2">
        <v>8.61e-6</v>
      </c>
      <c r="P355" t="s">
        <v>349</v>
      </c>
      <c r="Q355" t="b">
        <v>1</v>
      </c>
      <c r="R355">
        <f t="shared" si="10"/>
        <v>0.00111573452217755</v>
      </c>
      <c r="S355">
        <f t="shared" si="11"/>
        <v>20.483193473775</v>
      </c>
    </row>
    <row r="356" spans="1:19">
      <c r="A356">
        <v>354</v>
      </c>
      <c r="B356" t="s">
        <v>359</v>
      </c>
      <c r="C356" t="s">
        <v>28</v>
      </c>
      <c r="D356" t="s">
        <v>22</v>
      </c>
      <c r="E356">
        <v>0.083936026</v>
      </c>
      <c r="F356">
        <v>-0.168364</v>
      </c>
      <c r="G356">
        <v>0.0905506</v>
      </c>
      <c r="H356" t="b">
        <v>0</v>
      </c>
      <c r="I356" t="b">
        <v>0</v>
      </c>
      <c r="J356" t="b">
        <v>0</v>
      </c>
      <c r="K356">
        <v>0.358467</v>
      </c>
      <c r="L356">
        <v>0.183345</v>
      </c>
      <c r="M356" t="s">
        <v>23</v>
      </c>
      <c r="N356">
        <v>0.016793605</v>
      </c>
      <c r="O356" s="2">
        <v>5.5e-7</v>
      </c>
      <c r="P356" t="s">
        <v>349</v>
      </c>
      <c r="Q356" t="b">
        <v>1</v>
      </c>
      <c r="R356">
        <f t="shared" si="10"/>
        <v>0.00136024912972333</v>
      </c>
      <c r="S356">
        <f t="shared" si="11"/>
        <v>24.9782251498886</v>
      </c>
    </row>
    <row r="357" spans="1:19">
      <c r="A357">
        <v>355</v>
      </c>
      <c r="B357" t="s">
        <v>360</v>
      </c>
      <c r="C357" t="s">
        <v>26</v>
      </c>
      <c r="D357" t="s">
        <v>21</v>
      </c>
      <c r="E357">
        <v>-0.060499212</v>
      </c>
      <c r="F357">
        <v>0.0301054</v>
      </c>
      <c r="G357">
        <v>0.477587</v>
      </c>
      <c r="H357" t="b">
        <v>0</v>
      </c>
      <c r="I357" t="b">
        <v>0</v>
      </c>
      <c r="J357" t="b">
        <v>0</v>
      </c>
      <c r="K357">
        <v>0.774205</v>
      </c>
      <c r="L357">
        <v>0.104941</v>
      </c>
      <c r="M357" t="s">
        <v>23</v>
      </c>
      <c r="N357">
        <v>0.011802729</v>
      </c>
      <c r="O357" s="2">
        <v>3.02e-7</v>
      </c>
      <c r="P357" t="s">
        <v>349</v>
      </c>
      <c r="Q357" t="b">
        <v>1</v>
      </c>
      <c r="R357">
        <f t="shared" si="10"/>
        <v>0.00143058442981487</v>
      </c>
      <c r="S357">
        <f t="shared" si="11"/>
        <v>26.2716410746121</v>
      </c>
    </row>
    <row r="358" spans="1:19">
      <c r="A358">
        <v>356</v>
      </c>
      <c r="B358" t="s">
        <v>361</v>
      </c>
      <c r="C358" t="s">
        <v>26</v>
      </c>
      <c r="D358" t="s">
        <v>21</v>
      </c>
      <c r="E358">
        <v>-0.0679529</v>
      </c>
      <c r="F358">
        <v>0.00579763</v>
      </c>
      <c r="G358">
        <v>0.240824</v>
      </c>
      <c r="H358" t="b">
        <v>0</v>
      </c>
      <c r="I358" t="b">
        <v>0</v>
      </c>
      <c r="J358" t="b">
        <v>0</v>
      </c>
      <c r="K358">
        <v>0.962375</v>
      </c>
      <c r="L358">
        <v>0.122901</v>
      </c>
      <c r="M358" t="s">
        <v>23</v>
      </c>
      <c r="N358">
        <v>0.014540716</v>
      </c>
      <c r="O358" s="2">
        <v>2.77e-6</v>
      </c>
      <c r="P358" t="s">
        <v>349</v>
      </c>
      <c r="Q358" t="b">
        <v>1</v>
      </c>
      <c r="R358">
        <f t="shared" si="10"/>
        <v>0.00118940077755831</v>
      </c>
      <c r="S358">
        <f t="shared" si="11"/>
        <v>21.8372046470512</v>
      </c>
    </row>
    <row r="359" spans="1:19">
      <c r="A359">
        <v>357</v>
      </c>
      <c r="B359" t="s">
        <v>362</v>
      </c>
      <c r="C359" t="s">
        <v>28</v>
      </c>
      <c r="D359" t="s">
        <v>22</v>
      </c>
      <c r="E359">
        <v>-0.074087571</v>
      </c>
      <c r="F359">
        <v>0.0728999</v>
      </c>
      <c r="G359">
        <v>0.109395</v>
      </c>
      <c r="H359" t="b">
        <v>0</v>
      </c>
      <c r="I359" t="b">
        <v>0</v>
      </c>
      <c r="J359" t="b">
        <v>0</v>
      </c>
      <c r="K359">
        <v>0.660811</v>
      </c>
      <c r="L359">
        <v>0.166136</v>
      </c>
      <c r="M359" t="s">
        <v>23</v>
      </c>
      <c r="N359">
        <v>0.016192575</v>
      </c>
      <c r="O359" s="2">
        <v>5.57e-6</v>
      </c>
      <c r="P359" t="s">
        <v>349</v>
      </c>
      <c r="Q359" t="b">
        <v>1</v>
      </c>
      <c r="R359">
        <f t="shared" si="10"/>
        <v>0.00114015553848205</v>
      </c>
      <c r="S359">
        <f t="shared" si="11"/>
        <v>20.9320380437912</v>
      </c>
    </row>
    <row r="360" spans="1:19">
      <c r="A360">
        <v>358</v>
      </c>
      <c r="B360" t="s">
        <v>363</v>
      </c>
      <c r="C360" t="s">
        <v>21</v>
      </c>
      <c r="D360" t="s">
        <v>28</v>
      </c>
      <c r="E360">
        <v>-0.060144779</v>
      </c>
      <c r="F360">
        <v>0.0445883</v>
      </c>
      <c r="G360">
        <v>0.173702</v>
      </c>
      <c r="H360" t="b">
        <v>0</v>
      </c>
      <c r="I360" t="b">
        <v>0</v>
      </c>
      <c r="J360" t="b">
        <v>0</v>
      </c>
      <c r="K360">
        <v>0.746939</v>
      </c>
      <c r="L360">
        <v>0.138182</v>
      </c>
      <c r="M360" t="s">
        <v>23</v>
      </c>
      <c r="N360">
        <v>0.013545406</v>
      </c>
      <c r="O360" s="2">
        <v>7.59e-6</v>
      </c>
      <c r="P360" t="s">
        <v>349</v>
      </c>
      <c r="Q360" t="b">
        <v>1</v>
      </c>
      <c r="R360">
        <f t="shared" si="10"/>
        <v>0.00107385553955934</v>
      </c>
      <c r="S360">
        <f t="shared" si="11"/>
        <v>19.7135323703794</v>
      </c>
    </row>
    <row r="361" spans="1:19">
      <c r="A361">
        <v>359</v>
      </c>
      <c r="B361" t="s">
        <v>364</v>
      </c>
      <c r="C361" t="s">
        <v>22</v>
      </c>
      <c r="D361" t="s">
        <v>28</v>
      </c>
      <c r="E361">
        <v>-0.229046147</v>
      </c>
      <c r="F361">
        <v>0.0823455</v>
      </c>
      <c r="G361">
        <v>0.0230320000000001</v>
      </c>
      <c r="H361" t="b">
        <v>0</v>
      </c>
      <c r="I361" t="b">
        <v>0</v>
      </c>
      <c r="J361" t="b">
        <v>0</v>
      </c>
      <c r="K361">
        <v>0.815345</v>
      </c>
      <c r="L361">
        <v>0.352603</v>
      </c>
      <c r="M361" t="s">
        <v>23</v>
      </c>
      <c r="N361">
        <v>0.048312418</v>
      </c>
      <c r="O361" s="2">
        <v>9.3e-7</v>
      </c>
      <c r="P361" t="s">
        <v>349</v>
      </c>
      <c r="Q361" t="b">
        <v>1</v>
      </c>
      <c r="R361">
        <f t="shared" si="10"/>
        <v>0.00122404442447886</v>
      </c>
      <c r="S361">
        <f t="shared" si="11"/>
        <v>22.4740358744009</v>
      </c>
    </row>
    <row r="362" spans="1:19">
      <c r="A362">
        <v>360</v>
      </c>
      <c r="B362" t="s">
        <v>365</v>
      </c>
      <c r="C362" t="s">
        <v>22</v>
      </c>
      <c r="D362" t="s">
        <v>28</v>
      </c>
      <c r="E362">
        <v>0.059268113</v>
      </c>
      <c r="F362">
        <v>-0.0766183</v>
      </c>
      <c r="G362">
        <v>0.261548</v>
      </c>
      <c r="H362" t="b">
        <v>0</v>
      </c>
      <c r="I362" t="b">
        <v>0</v>
      </c>
      <c r="J362" t="b">
        <v>0</v>
      </c>
      <c r="K362">
        <v>0.5215</v>
      </c>
      <c r="L362">
        <v>0.119523</v>
      </c>
      <c r="M362" t="s">
        <v>23</v>
      </c>
      <c r="N362">
        <v>0.012732933</v>
      </c>
      <c r="O362" s="2">
        <v>2.59e-6</v>
      </c>
      <c r="P362" t="s">
        <v>349</v>
      </c>
      <c r="Q362" t="b">
        <v>1</v>
      </c>
      <c r="R362">
        <f t="shared" si="10"/>
        <v>0.00117997607510157</v>
      </c>
      <c r="S362">
        <f t="shared" si="11"/>
        <v>21.6639642246895</v>
      </c>
    </row>
    <row r="363" spans="1:19">
      <c r="A363">
        <v>361</v>
      </c>
      <c r="B363" t="s">
        <v>366</v>
      </c>
      <c r="C363" t="s">
        <v>22</v>
      </c>
      <c r="D363" t="s">
        <v>28</v>
      </c>
      <c r="E363">
        <v>-0.091480658</v>
      </c>
      <c r="F363">
        <v>-0.077652</v>
      </c>
      <c r="G363">
        <v>0.153201</v>
      </c>
      <c r="H363" t="b">
        <v>0</v>
      </c>
      <c r="I363" t="b">
        <v>0</v>
      </c>
      <c r="J363" t="b">
        <v>0</v>
      </c>
      <c r="K363">
        <v>0.594302</v>
      </c>
      <c r="L363">
        <v>0.145794</v>
      </c>
      <c r="M363" t="s">
        <v>23</v>
      </c>
      <c r="N363">
        <v>0.01736113</v>
      </c>
      <c r="O363" s="2">
        <v>1.06e-7</v>
      </c>
      <c r="P363" t="s">
        <v>349</v>
      </c>
      <c r="Q363" t="b">
        <v>1</v>
      </c>
      <c r="R363">
        <f t="shared" si="10"/>
        <v>0.001511632635388</v>
      </c>
      <c r="S363">
        <f t="shared" si="11"/>
        <v>27.7622856447587</v>
      </c>
    </row>
    <row r="364" spans="1:19">
      <c r="A364">
        <v>362</v>
      </c>
      <c r="B364" t="s">
        <v>367</v>
      </c>
      <c r="C364" t="s">
        <v>26</v>
      </c>
      <c r="D364" t="s">
        <v>21</v>
      </c>
      <c r="E364">
        <v>-0.113053794</v>
      </c>
      <c r="F364">
        <v>-0.135728</v>
      </c>
      <c r="G364">
        <v>0.0932378</v>
      </c>
      <c r="H364" t="b">
        <v>0</v>
      </c>
      <c r="I364" t="b">
        <v>0</v>
      </c>
      <c r="J364" t="b">
        <v>0</v>
      </c>
      <c r="K364">
        <v>0.445373</v>
      </c>
      <c r="L364">
        <v>0.177852</v>
      </c>
      <c r="M364" t="s">
        <v>23</v>
      </c>
      <c r="N364">
        <v>0.026193253</v>
      </c>
      <c r="O364" s="2">
        <v>7.88e-6</v>
      </c>
      <c r="P364" t="s">
        <v>368</v>
      </c>
      <c r="Q364" t="b">
        <v>1</v>
      </c>
      <c r="R364">
        <f t="shared" si="10"/>
        <v>0.00101473154159205</v>
      </c>
      <c r="S364">
        <f t="shared" si="11"/>
        <v>18.6270484633175</v>
      </c>
    </row>
    <row r="365" spans="1:19">
      <c r="A365">
        <v>363</v>
      </c>
      <c r="B365" t="s">
        <v>369</v>
      </c>
      <c r="C365" t="s">
        <v>22</v>
      </c>
      <c r="D365" t="s">
        <v>28</v>
      </c>
      <c r="E365">
        <v>-0.077351446</v>
      </c>
      <c r="F365">
        <v>0.229323</v>
      </c>
      <c r="G365">
        <v>0.15744</v>
      </c>
      <c r="H365" t="b">
        <v>0</v>
      </c>
      <c r="I365" t="b">
        <v>0</v>
      </c>
      <c r="J365" t="b">
        <v>0</v>
      </c>
      <c r="K365">
        <v>0.112881</v>
      </c>
      <c r="L365">
        <v>0.144649</v>
      </c>
      <c r="M365" t="s">
        <v>23</v>
      </c>
      <c r="N365">
        <v>0.017091491</v>
      </c>
      <c r="O365" s="2">
        <v>7.37e-6</v>
      </c>
      <c r="P365" t="s">
        <v>368</v>
      </c>
      <c r="Q365" t="b">
        <v>1</v>
      </c>
      <c r="R365">
        <f t="shared" si="10"/>
        <v>0.00111555988525028</v>
      </c>
      <c r="S365">
        <f t="shared" si="11"/>
        <v>20.4799838241245</v>
      </c>
    </row>
    <row r="366" spans="1:19">
      <c r="A366">
        <v>364</v>
      </c>
      <c r="B366" t="s">
        <v>370</v>
      </c>
      <c r="C366" t="s">
        <v>26</v>
      </c>
      <c r="D366" t="s">
        <v>21</v>
      </c>
      <c r="E366">
        <v>0.066240302</v>
      </c>
      <c r="F366">
        <v>0.0794759</v>
      </c>
      <c r="G366">
        <v>0.324478</v>
      </c>
      <c r="H366" t="b">
        <v>0</v>
      </c>
      <c r="I366" t="b">
        <v>0</v>
      </c>
      <c r="J366" t="b">
        <v>0</v>
      </c>
      <c r="K366">
        <v>0.478023</v>
      </c>
      <c r="L366">
        <v>0.112019</v>
      </c>
      <c r="M366" t="s">
        <v>23</v>
      </c>
      <c r="N366">
        <v>0.014631484</v>
      </c>
      <c r="O366" s="2">
        <v>5.91e-6</v>
      </c>
      <c r="P366" t="s">
        <v>368</v>
      </c>
      <c r="Q366" t="b">
        <v>1</v>
      </c>
      <c r="R366">
        <f t="shared" si="10"/>
        <v>0.00111630648127826</v>
      </c>
      <c r="S366">
        <f t="shared" si="11"/>
        <v>20.4937055099669</v>
      </c>
    </row>
    <row r="367" spans="1:19">
      <c r="A367">
        <v>365</v>
      </c>
      <c r="B367" t="s">
        <v>371</v>
      </c>
      <c r="C367" t="s">
        <v>22</v>
      </c>
      <c r="D367" t="s">
        <v>28</v>
      </c>
      <c r="E367">
        <v>-0.065530102</v>
      </c>
      <c r="F367">
        <v>-0.125078</v>
      </c>
      <c r="G367">
        <v>0.510275</v>
      </c>
      <c r="H367" t="b">
        <v>0</v>
      </c>
      <c r="I367" t="b">
        <v>0</v>
      </c>
      <c r="J367" t="b">
        <v>0</v>
      </c>
      <c r="K367">
        <v>0.232743</v>
      </c>
      <c r="L367">
        <v>0.104815</v>
      </c>
      <c r="M367" t="s">
        <v>23</v>
      </c>
      <c r="N367">
        <v>0.013186</v>
      </c>
      <c r="O367" s="2">
        <v>5.51e-7</v>
      </c>
      <c r="P367" t="s">
        <v>368</v>
      </c>
      <c r="Q367" t="b">
        <v>1</v>
      </c>
      <c r="R367">
        <f t="shared" si="10"/>
        <v>0.00134484354424996</v>
      </c>
      <c r="S367">
        <f t="shared" si="11"/>
        <v>24.6949517609071</v>
      </c>
    </row>
    <row r="368" spans="1:19">
      <c r="A368">
        <v>366</v>
      </c>
      <c r="B368" t="s">
        <v>372</v>
      </c>
      <c r="C368" t="s">
        <v>26</v>
      </c>
      <c r="D368" t="s">
        <v>21</v>
      </c>
      <c r="E368">
        <v>0.086593192</v>
      </c>
      <c r="F368">
        <v>0.0834388</v>
      </c>
      <c r="G368">
        <v>0.13527</v>
      </c>
      <c r="H368" t="b">
        <v>0</v>
      </c>
      <c r="I368" t="b">
        <v>0</v>
      </c>
      <c r="J368" t="b">
        <v>0</v>
      </c>
      <c r="K368">
        <v>0.585135</v>
      </c>
      <c r="L368">
        <v>0.152847</v>
      </c>
      <c r="M368" t="s">
        <v>23</v>
      </c>
      <c r="N368">
        <v>0.019371895</v>
      </c>
      <c r="O368" s="2">
        <v>8.08e-6</v>
      </c>
      <c r="P368" t="s">
        <v>368</v>
      </c>
      <c r="Q368" t="b">
        <v>1</v>
      </c>
      <c r="R368">
        <f t="shared" si="10"/>
        <v>0.0010883060688156</v>
      </c>
      <c r="S368">
        <f t="shared" si="11"/>
        <v>19.9791000657916</v>
      </c>
    </row>
    <row r="369" spans="1:19">
      <c r="A369">
        <v>367</v>
      </c>
      <c r="B369" t="s">
        <v>373</v>
      </c>
      <c r="C369" t="s">
        <v>28</v>
      </c>
      <c r="D369" t="s">
        <v>21</v>
      </c>
      <c r="E369">
        <v>0.064713149</v>
      </c>
      <c r="F369">
        <v>-1.02667</v>
      </c>
      <c r="G369">
        <v>0.000377418</v>
      </c>
      <c r="H369" t="b">
        <v>1</v>
      </c>
      <c r="I369" t="b">
        <v>0</v>
      </c>
      <c r="J369" t="b">
        <v>0</v>
      </c>
      <c r="K369">
        <v>0.696554</v>
      </c>
      <c r="L369">
        <v>2.63265</v>
      </c>
      <c r="M369" t="s">
        <v>23</v>
      </c>
      <c r="N369">
        <v>0.014331424</v>
      </c>
      <c r="O369" s="2">
        <v>5.93e-6</v>
      </c>
      <c r="P369" t="s">
        <v>368</v>
      </c>
      <c r="Q369" t="b">
        <v>0</v>
      </c>
      <c r="R369">
        <f t="shared" si="10"/>
        <v>0.00111051514865144</v>
      </c>
      <c r="S369">
        <f t="shared" si="11"/>
        <v>20.3872671649964</v>
      </c>
    </row>
    <row r="370" spans="1:19">
      <c r="A370">
        <v>368</v>
      </c>
      <c r="B370" t="s">
        <v>374</v>
      </c>
      <c r="C370" t="s">
        <v>21</v>
      </c>
      <c r="D370" t="s">
        <v>28</v>
      </c>
      <c r="E370">
        <v>0.066850856</v>
      </c>
      <c r="F370">
        <v>-0.17164</v>
      </c>
      <c r="G370">
        <v>0.223852</v>
      </c>
      <c r="H370" t="b">
        <v>0</v>
      </c>
      <c r="I370" t="b">
        <v>0</v>
      </c>
      <c r="J370" t="b">
        <v>0</v>
      </c>
      <c r="K370">
        <v>0.169854</v>
      </c>
      <c r="L370">
        <v>0.125041</v>
      </c>
      <c r="M370" t="s">
        <v>23</v>
      </c>
      <c r="N370">
        <v>0.014768536</v>
      </c>
      <c r="O370" s="2">
        <v>5.84e-6</v>
      </c>
      <c r="P370" t="s">
        <v>368</v>
      </c>
      <c r="Q370" t="b">
        <v>1</v>
      </c>
      <c r="R370">
        <f t="shared" si="10"/>
        <v>0.00111597583120161</v>
      </c>
      <c r="S370">
        <f t="shared" si="11"/>
        <v>20.4876284908095</v>
      </c>
    </row>
    <row r="371" spans="1:19">
      <c r="A371">
        <v>369</v>
      </c>
      <c r="B371" t="s">
        <v>375</v>
      </c>
      <c r="C371" t="s">
        <v>22</v>
      </c>
      <c r="D371" t="s">
        <v>28</v>
      </c>
      <c r="E371">
        <v>-0.059629704</v>
      </c>
      <c r="F371">
        <v>-0.0871674</v>
      </c>
      <c r="G371">
        <v>0.446939</v>
      </c>
      <c r="H371" t="b">
        <v>0</v>
      </c>
      <c r="I371" t="b">
        <v>0</v>
      </c>
      <c r="J371" t="b">
        <v>0</v>
      </c>
      <c r="K371">
        <v>0.404628</v>
      </c>
      <c r="L371">
        <v>0.104595</v>
      </c>
      <c r="M371" t="s">
        <v>23</v>
      </c>
      <c r="N371">
        <v>0.013005185</v>
      </c>
      <c r="O371" s="2">
        <v>4.86e-6</v>
      </c>
      <c r="P371" t="s">
        <v>368</v>
      </c>
      <c r="Q371" t="b">
        <v>1</v>
      </c>
      <c r="R371">
        <f t="shared" si="10"/>
        <v>0.00114497331840599</v>
      </c>
      <c r="S371">
        <f t="shared" si="11"/>
        <v>21.0205887261577</v>
      </c>
    </row>
    <row r="372" spans="1:19">
      <c r="A372">
        <v>370</v>
      </c>
      <c r="B372" t="s">
        <v>376</v>
      </c>
      <c r="C372" t="s">
        <v>26</v>
      </c>
      <c r="D372" t="s">
        <v>28</v>
      </c>
      <c r="E372">
        <v>0.076227029</v>
      </c>
      <c r="F372">
        <v>0.121651</v>
      </c>
      <c r="G372">
        <v>0.169057</v>
      </c>
      <c r="H372" t="b">
        <v>0</v>
      </c>
      <c r="I372" t="b">
        <v>1</v>
      </c>
      <c r="J372" t="b">
        <v>1</v>
      </c>
      <c r="K372">
        <v>0.381077</v>
      </c>
      <c r="L372">
        <v>0.138885</v>
      </c>
      <c r="M372" t="s">
        <v>23</v>
      </c>
      <c r="N372">
        <v>0.017041108</v>
      </c>
      <c r="O372" s="2">
        <v>5.14e-6</v>
      </c>
      <c r="P372" t="s">
        <v>368</v>
      </c>
      <c r="Q372" t="b">
        <v>0</v>
      </c>
      <c r="R372">
        <f t="shared" si="10"/>
        <v>0.00108980662137966</v>
      </c>
      <c r="S372">
        <f t="shared" si="11"/>
        <v>20.0066772321797</v>
      </c>
    </row>
    <row r="373" spans="1:19">
      <c r="A373">
        <v>371</v>
      </c>
      <c r="B373" t="s">
        <v>377</v>
      </c>
      <c r="C373" t="s">
        <v>28</v>
      </c>
      <c r="D373" t="s">
        <v>22</v>
      </c>
      <c r="E373">
        <v>0.072722304</v>
      </c>
      <c r="F373">
        <v>0.16006</v>
      </c>
      <c r="G373">
        <v>0.222405</v>
      </c>
      <c r="H373" t="b">
        <v>0</v>
      </c>
      <c r="I373" t="b">
        <v>0</v>
      </c>
      <c r="J373" t="b">
        <v>0</v>
      </c>
      <c r="K373">
        <v>0.20901</v>
      </c>
      <c r="L373">
        <v>0.127407</v>
      </c>
      <c r="M373" t="s">
        <v>23</v>
      </c>
      <c r="N373">
        <v>0.016450983</v>
      </c>
      <c r="O373" s="2">
        <v>9.46e-6</v>
      </c>
      <c r="P373" t="s">
        <v>368</v>
      </c>
      <c r="Q373" t="b">
        <v>1</v>
      </c>
      <c r="R373">
        <f t="shared" si="10"/>
        <v>0.00106436289976641</v>
      </c>
      <c r="S373">
        <f t="shared" si="11"/>
        <v>19.5390835315227</v>
      </c>
    </row>
    <row r="374" spans="1:19">
      <c r="A374">
        <v>372</v>
      </c>
      <c r="B374" t="s">
        <v>378</v>
      </c>
      <c r="C374" t="s">
        <v>21</v>
      </c>
      <c r="D374" t="s">
        <v>28</v>
      </c>
      <c r="E374">
        <v>-0.060145359</v>
      </c>
      <c r="F374">
        <v>-0.0175782</v>
      </c>
      <c r="G374">
        <v>0.365182</v>
      </c>
      <c r="H374" t="b">
        <v>0</v>
      </c>
      <c r="I374" t="b">
        <v>0</v>
      </c>
      <c r="J374" t="b">
        <v>0</v>
      </c>
      <c r="K374">
        <v>0.871683</v>
      </c>
      <c r="L374">
        <v>0.108829</v>
      </c>
      <c r="M374" t="s">
        <v>23</v>
      </c>
      <c r="N374">
        <v>0.013536587</v>
      </c>
      <c r="O374" s="2">
        <v>9.61e-6</v>
      </c>
      <c r="P374" t="s">
        <v>368</v>
      </c>
      <c r="Q374" t="b">
        <v>1</v>
      </c>
      <c r="R374">
        <f t="shared" si="10"/>
        <v>0.00107527442639727</v>
      </c>
      <c r="S374">
        <f t="shared" si="11"/>
        <v>19.7396079268641</v>
      </c>
    </row>
    <row r="375" spans="1:19">
      <c r="A375">
        <v>373</v>
      </c>
      <c r="B375" t="s">
        <v>379</v>
      </c>
      <c r="C375" t="s">
        <v>22</v>
      </c>
      <c r="D375" t="s">
        <v>28</v>
      </c>
      <c r="E375">
        <v>-0.16129611</v>
      </c>
      <c r="F375">
        <v>0.293323</v>
      </c>
      <c r="G375">
        <v>0.043228</v>
      </c>
      <c r="H375" t="b">
        <v>0</v>
      </c>
      <c r="I375" t="b">
        <v>0</v>
      </c>
      <c r="J375" t="b">
        <v>0</v>
      </c>
      <c r="K375">
        <v>0.246706</v>
      </c>
      <c r="L375">
        <v>0.253217</v>
      </c>
      <c r="M375" t="s">
        <v>23</v>
      </c>
      <c r="N375">
        <v>0.036433211</v>
      </c>
      <c r="O375" s="2">
        <v>8.19e-6</v>
      </c>
      <c r="P375" t="s">
        <v>368</v>
      </c>
      <c r="Q375" t="b">
        <v>1</v>
      </c>
      <c r="R375">
        <f t="shared" si="10"/>
        <v>0.00106755357090475</v>
      </c>
      <c r="S375">
        <f t="shared" si="11"/>
        <v>19.5977189981493</v>
      </c>
    </row>
    <row r="376" spans="1:19">
      <c r="A376">
        <v>374</v>
      </c>
      <c r="B376" t="s">
        <v>380</v>
      </c>
      <c r="C376" t="s">
        <v>28</v>
      </c>
      <c r="D376" t="s">
        <v>21</v>
      </c>
      <c r="E376">
        <v>0.057679453</v>
      </c>
      <c r="F376">
        <v>-0.0833208</v>
      </c>
      <c r="G376">
        <v>0.473587</v>
      </c>
      <c r="H376" t="b">
        <v>0</v>
      </c>
      <c r="I376" t="b">
        <v>0</v>
      </c>
      <c r="J376" t="b">
        <v>0</v>
      </c>
      <c r="K376">
        <v>0.433185</v>
      </c>
      <c r="L376">
        <v>0.10631</v>
      </c>
      <c r="M376" t="s">
        <v>23</v>
      </c>
      <c r="N376">
        <v>0.01259899</v>
      </c>
      <c r="O376" s="2">
        <v>4.96e-6</v>
      </c>
      <c r="P376" t="s">
        <v>381</v>
      </c>
      <c r="Q376" t="b">
        <v>1</v>
      </c>
      <c r="R376">
        <f t="shared" si="10"/>
        <v>0.001141498756386</v>
      </c>
      <c r="S376">
        <f t="shared" si="11"/>
        <v>20.9567262715834</v>
      </c>
    </row>
    <row r="377" spans="1:19">
      <c r="A377">
        <v>375</v>
      </c>
      <c r="B377" t="s">
        <v>382</v>
      </c>
      <c r="C377" t="s">
        <v>28</v>
      </c>
      <c r="D377" t="s">
        <v>21</v>
      </c>
      <c r="E377">
        <v>0.061263327</v>
      </c>
      <c r="F377">
        <v>0.109817</v>
      </c>
      <c r="G377">
        <v>0.393824</v>
      </c>
      <c r="H377" t="b">
        <v>0</v>
      </c>
      <c r="I377" t="b">
        <v>0</v>
      </c>
      <c r="J377" t="b">
        <v>0</v>
      </c>
      <c r="K377">
        <v>0.303567</v>
      </c>
      <c r="L377">
        <v>0.106741</v>
      </c>
      <c r="M377" t="s">
        <v>23</v>
      </c>
      <c r="N377">
        <v>0.013091688</v>
      </c>
      <c r="O377" s="2">
        <v>3.15e-6</v>
      </c>
      <c r="P377" t="s">
        <v>381</v>
      </c>
      <c r="Q377" t="b">
        <v>1</v>
      </c>
      <c r="R377">
        <f t="shared" si="10"/>
        <v>0.00119259308237128</v>
      </c>
      <c r="S377">
        <f t="shared" si="11"/>
        <v>21.8958848252997</v>
      </c>
    </row>
    <row r="378" spans="1:19">
      <c r="A378">
        <v>376</v>
      </c>
      <c r="B378" t="s">
        <v>383</v>
      </c>
      <c r="C378" t="s">
        <v>21</v>
      </c>
      <c r="D378" t="s">
        <v>26</v>
      </c>
      <c r="E378">
        <v>-0.113455468</v>
      </c>
      <c r="F378">
        <v>-0.159487</v>
      </c>
      <c r="G378">
        <v>0.0937436</v>
      </c>
      <c r="H378" t="b">
        <v>0</v>
      </c>
      <c r="I378" t="b">
        <v>0</v>
      </c>
      <c r="J378" t="b">
        <v>0</v>
      </c>
      <c r="K378">
        <v>0.370929</v>
      </c>
      <c r="L378">
        <v>0.178251</v>
      </c>
      <c r="M378" t="s">
        <v>23</v>
      </c>
      <c r="N378">
        <v>0.024576196</v>
      </c>
      <c r="O378" s="2">
        <v>3.33e-6</v>
      </c>
      <c r="P378" t="s">
        <v>381</v>
      </c>
      <c r="Q378" t="b">
        <v>1</v>
      </c>
      <c r="R378">
        <f t="shared" si="10"/>
        <v>0.00116069424762337</v>
      </c>
      <c r="S378">
        <f t="shared" si="11"/>
        <v>21.3095449791941</v>
      </c>
    </row>
    <row r="379" spans="1:19">
      <c r="A379">
        <v>377</v>
      </c>
      <c r="B379" t="s">
        <v>384</v>
      </c>
      <c r="C379" t="s">
        <v>21</v>
      </c>
      <c r="D379" t="s">
        <v>22</v>
      </c>
      <c r="E379">
        <v>-0.108273525</v>
      </c>
      <c r="F379">
        <v>0.0730577</v>
      </c>
      <c r="G379">
        <v>0.0744597</v>
      </c>
      <c r="H379" t="b">
        <v>0</v>
      </c>
      <c r="I379" t="b">
        <v>1</v>
      </c>
      <c r="J379" t="b">
        <v>1</v>
      </c>
      <c r="K379">
        <v>0.719242</v>
      </c>
      <c r="L379">
        <v>0.203236</v>
      </c>
      <c r="M379" t="s">
        <v>23</v>
      </c>
      <c r="N379">
        <v>0.023825715</v>
      </c>
      <c r="O379" s="2">
        <v>5.02e-6</v>
      </c>
      <c r="P379" t="s">
        <v>381</v>
      </c>
      <c r="Q379" t="b">
        <v>0</v>
      </c>
      <c r="R379">
        <f t="shared" si="10"/>
        <v>0.00112477221245579</v>
      </c>
      <c r="S379">
        <f t="shared" si="11"/>
        <v>20.6492985892742</v>
      </c>
    </row>
    <row r="380" spans="1:19">
      <c r="A380">
        <v>378</v>
      </c>
      <c r="B380" t="s">
        <v>385</v>
      </c>
      <c r="C380" t="s">
        <v>22</v>
      </c>
      <c r="D380" t="s">
        <v>28</v>
      </c>
      <c r="E380">
        <v>0.068742734</v>
      </c>
      <c r="F380">
        <v>0.199445</v>
      </c>
      <c r="G380">
        <v>0.275695</v>
      </c>
      <c r="H380" t="b">
        <v>0</v>
      </c>
      <c r="I380" t="b">
        <v>0</v>
      </c>
      <c r="J380" t="b">
        <v>0</v>
      </c>
      <c r="K380">
        <v>0.0891538</v>
      </c>
      <c r="L380">
        <v>0.117329</v>
      </c>
      <c r="M380" t="s">
        <v>23</v>
      </c>
      <c r="N380">
        <v>0.014272832</v>
      </c>
      <c r="O380" s="2">
        <v>1.82e-6</v>
      </c>
      <c r="P380" t="s">
        <v>381</v>
      </c>
      <c r="Q380" t="b">
        <v>1</v>
      </c>
      <c r="R380">
        <f t="shared" si="10"/>
        <v>0.00126323746752225</v>
      </c>
      <c r="S380">
        <f t="shared" si="11"/>
        <v>23.1945489026391</v>
      </c>
    </row>
    <row r="381" spans="1:19">
      <c r="A381">
        <v>379</v>
      </c>
      <c r="B381" t="s">
        <v>386</v>
      </c>
      <c r="C381" t="s">
        <v>22</v>
      </c>
      <c r="D381" t="s">
        <v>28</v>
      </c>
      <c r="E381">
        <v>-0.160597431</v>
      </c>
      <c r="F381">
        <v>-0.206545</v>
      </c>
      <c r="G381">
        <v>0.0817468</v>
      </c>
      <c r="H381" t="b">
        <v>0</v>
      </c>
      <c r="I381" t="b">
        <v>0</v>
      </c>
      <c r="J381" t="b">
        <v>0</v>
      </c>
      <c r="K381">
        <v>0.288358</v>
      </c>
      <c r="L381">
        <v>0.194536</v>
      </c>
      <c r="M381" t="s">
        <v>23</v>
      </c>
      <c r="N381">
        <v>0.031051453</v>
      </c>
      <c r="O381" s="2">
        <v>2.39e-7</v>
      </c>
      <c r="P381" t="s">
        <v>381</v>
      </c>
      <c r="Q381" t="b">
        <v>1</v>
      </c>
      <c r="R381">
        <f t="shared" si="10"/>
        <v>0.00145640122008396</v>
      </c>
      <c r="S381">
        <f t="shared" si="11"/>
        <v>26.7464391204676</v>
      </c>
    </row>
    <row r="382" spans="1:19">
      <c r="A382">
        <v>380</v>
      </c>
      <c r="B382" t="s">
        <v>387</v>
      </c>
      <c r="C382" t="s">
        <v>22</v>
      </c>
      <c r="D382" t="s">
        <v>26</v>
      </c>
      <c r="E382">
        <v>-0.094905143</v>
      </c>
      <c r="F382">
        <v>0.11211</v>
      </c>
      <c r="G382">
        <v>0.0972086</v>
      </c>
      <c r="H382" t="b">
        <v>0</v>
      </c>
      <c r="I382" t="b">
        <v>0</v>
      </c>
      <c r="J382" t="b">
        <v>0</v>
      </c>
      <c r="K382">
        <v>0.526934</v>
      </c>
      <c r="L382">
        <v>0.177194</v>
      </c>
      <c r="M382" t="s">
        <v>23</v>
      </c>
      <c r="N382">
        <v>0.020350281</v>
      </c>
      <c r="O382" s="2">
        <v>3.75e-6</v>
      </c>
      <c r="P382" t="s">
        <v>381</v>
      </c>
      <c r="Q382" t="b">
        <v>1</v>
      </c>
      <c r="R382">
        <f t="shared" si="10"/>
        <v>0.00118447153769983</v>
      </c>
      <c r="S382">
        <f t="shared" si="11"/>
        <v>21.746597283864</v>
      </c>
    </row>
    <row r="383" spans="1:19">
      <c r="A383">
        <v>381</v>
      </c>
      <c r="B383" t="s">
        <v>388</v>
      </c>
      <c r="C383" t="s">
        <v>28</v>
      </c>
      <c r="D383" t="s">
        <v>22</v>
      </c>
      <c r="E383">
        <v>0.057320248</v>
      </c>
      <c r="F383">
        <v>0.00434474</v>
      </c>
      <c r="G383">
        <v>0.344602</v>
      </c>
      <c r="H383" t="b">
        <v>0</v>
      </c>
      <c r="I383" t="b">
        <v>0</v>
      </c>
      <c r="J383" t="b">
        <v>0</v>
      </c>
      <c r="K383">
        <v>0.968524</v>
      </c>
      <c r="L383">
        <v>0.110106</v>
      </c>
      <c r="M383" t="s">
        <v>23</v>
      </c>
      <c r="N383">
        <v>0.012690502</v>
      </c>
      <c r="O383" s="2">
        <v>6.53e-6</v>
      </c>
      <c r="P383" t="s">
        <v>381</v>
      </c>
      <c r="Q383" t="b">
        <v>1</v>
      </c>
      <c r="R383">
        <f t="shared" si="10"/>
        <v>0.00111115935675319</v>
      </c>
      <c r="S383">
        <f t="shared" si="11"/>
        <v>20.3991069426888</v>
      </c>
    </row>
    <row r="384" spans="1:19">
      <c r="A384">
        <v>382</v>
      </c>
      <c r="B384" t="s">
        <v>389</v>
      </c>
      <c r="C384" t="s">
        <v>26</v>
      </c>
      <c r="D384" t="s">
        <v>22</v>
      </c>
      <c r="E384">
        <v>0.087779736</v>
      </c>
      <c r="F384">
        <v>0.0269138</v>
      </c>
      <c r="G384">
        <v>0.162804</v>
      </c>
      <c r="H384" t="b">
        <v>0</v>
      </c>
      <c r="I384" t="b">
        <v>0</v>
      </c>
      <c r="J384" t="b">
        <v>0</v>
      </c>
      <c r="K384">
        <v>0.848861</v>
      </c>
      <c r="L384">
        <v>0.141227</v>
      </c>
      <c r="M384" t="s">
        <v>23</v>
      </c>
      <c r="N384">
        <v>0.018901228</v>
      </c>
      <c r="O384" s="2">
        <v>4.21e-6</v>
      </c>
      <c r="P384" t="s">
        <v>381</v>
      </c>
      <c r="Q384" t="b">
        <v>1</v>
      </c>
      <c r="R384">
        <f t="shared" si="10"/>
        <v>0.00117462363494368</v>
      </c>
      <c r="S384">
        <f t="shared" si="11"/>
        <v>21.5655796571638</v>
      </c>
    </row>
    <row r="385" spans="1:19">
      <c r="A385">
        <v>383</v>
      </c>
      <c r="B385" t="s">
        <v>390</v>
      </c>
      <c r="C385" t="s">
        <v>21</v>
      </c>
      <c r="D385" t="s">
        <v>22</v>
      </c>
      <c r="E385">
        <v>0.055350808</v>
      </c>
      <c r="F385">
        <v>0.0879017</v>
      </c>
      <c r="G385">
        <v>0.457947</v>
      </c>
      <c r="H385" t="b">
        <v>0</v>
      </c>
      <c r="I385" t="b">
        <v>1</v>
      </c>
      <c r="J385" t="b">
        <v>1</v>
      </c>
      <c r="K385">
        <v>0.402553</v>
      </c>
      <c r="L385">
        <v>0.105011</v>
      </c>
      <c r="M385" t="s">
        <v>23</v>
      </c>
      <c r="N385">
        <v>0.012358794</v>
      </c>
      <c r="O385" s="2">
        <v>7.2e-6</v>
      </c>
      <c r="P385" t="s">
        <v>381</v>
      </c>
      <c r="Q385" t="b">
        <v>0</v>
      </c>
      <c r="R385">
        <f t="shared" si="10"/>
        <v>0.00109250060369504</v>
      </c>
      <c r="S385">
        <f t="shared" si="11"/>
        <v>20.0561874674757</v>
      </c>
    </row>
    <row r="386" spans="1:19">
      <c r="A386">
        <v>384</v>
      </c>
      <c r="B386" t="s">
        <v>391</v>
      </c>
      <c r="C386" t="s">
        <v>28</v>
      </c>
      <c r="D386" t="s">
        <v>22</v>
      </c>
      <c r="E386">
        <v>-0.114497555</v>
      </c>
      <c r="F386">
        <v>0.196763</v>
      </c>
      <c r="G386">
        <v>0.0707901</v>
      </c>
      <c r="H386" t="b">
        <v>0</v>
      </c>
      <c r="I386" t="b">
        <v>0</v>
      </c>
      <c r="J386" t="b">
        <v>0</v>
      </c>
      <c r="K386">
        <v>0.330652</v>
      </c>
      <c r="L386">
        <v>0.202264</v>
      </c>
      <c r="M386" t="s">
        <v>23</v>
      </c>
      <c r="N386">
        <v>0.026345472</v>
      </c>
      <c r="O386" s="2">
        <v>9.39e-6</v>
      </c>
      <c r="P386" t="s">
        <v>381</v>
      </c>
      <c r="Q386" t="b">
        <v>1</v>
      </c>
      <c r="R386">
        <f t="shared" si="10"/>
        <v>0.0010288074285159</v>
      </c>
      <c r="S386">
        <f t="shared" si="11"/>
        <v>18.8857003729611</v>
      </c>
    </row>
    <row r="387" spans="1:19">
      <c r="A387">
        <v>385</v>
      </c>
      <c r="B387" t="s">
        <v>392</v>
      </c>
      <c r="C387" t="s">
        <v>21</v>
      </c>
      <c r="D387" t="s">
        <v>22</v>
      </c>
      <c r="E387">
        <v>-0.095167651</v>
      </c>
      <c r="F387">
        <v>0.269966</v>
      </c>
      <c r="G387">
        <v>0.122157</v>
      </c>
      <c r="H387" t="b">
        <v>0</v>
      </c>
      <c r="I387" t="b">
        <v>1</v>
      </c>
      <c r="J387" t="b">
        <v>1</v>
      </c>
      <c r="K387">
        <v>0.0945257</v>
      </c>
      <c r="L387">
        <v>0.161464</v>
      </c>
      <c r="M387" t="s">
        <v>23</v>
      </c>
      <c r="N387">
        <v>0.019996897</v>
      </c>
      <c r="O387" s="2">
        <v>2.41e-6</v>
      </c>
      <c r="P387" t="s">
        <v>381</v>
      </c>
      <c r="Q387" t="b">
        <v>0</v>
      </c>
      <c r="R387">
        <f t="shared" si="10"/>
        <v>0.00123344032320561</v>
      </c>
      <c r="S387">
        <f t="shared" si="11"/>
        <v>22.6467620764796</v>
      </c>
    </row>
    <row r="388" spans="1:19">
      <c r="A388">
        <v>386</v>
      </c>
      <c r="B388" t="s">
        <v>393</v>
      </c>
      <c r="C388" t="s">
        <v>26</v>
      </c>
      <c r="D388" t="s">
        <v>22</v>
      </c>
      <c r="E388">
        <v>0.172262807</v>
      </c>
      <c r="F388">
        <v>-0.195777</v>
      </c>
      <c r="G388">
        <v>0.0773857</v>
      </c>
      <c r="H388" t="b">
        <v>0</v>
      </c>
      <c r="I388" t="b">
        <v>0</v>
      </c>
      <c r="J388" t="b">
        <v>0</v>
      </c>
      <c r="K388">
        <v>0.324831</v>
      </c>
      <c r="L388">
        <v>0.198843</v>
      </c>
      <c r="M388" t="s">
        <v>23</v>
      </c>
      <c r="N388">
        <v>0.039600983</v>
      </c>
      <c r="O388" s="2">
        <v>8.27e-6</v>
      </c>
      <c r="P388" t="s">
        <v>394</v>
      </c>
      <c r="Q388" t="b">
        <v>1</v>
      </c>
      <c r="R388">
        <f t="shared" ref="R388:R451" si="12">E388*E388/(E388*E388+N388*N388*18340)</f>
        <v>0.00103068018268459</v>
      </c>
      <c r="S388">
        <f t="shared" ref="S388:S451" si="13">R388*(18340-2)/(1-R388)</f>
        <v>18.9201137763935</v>
      </c>
    </row>
    <row r="389" spans="1:19">
      <c r="A389">
        <v>387</v>
      </c>
      <c r="B389" t="s">
        <v>395</v>
      </c>
      <c r="C389" t="s">
        <v>22</v>
      </c>
      <c r="D389" t="s">
        <v>28</v>
      </c>
      <c r="E389">
        <v>0.10585035</v>
      </c>
      <c r="F389">
        <v>-0.0841666</v>
      </c>
      <c r="G389">
        <v>0.39601</v>
      </c>
      <c r="H389" t="b">
        <v>0</v>
      </c>
      <c r="I389" t="b">
        <v>0</v>
      </c>
      <c r="J389" t="b">
        <v>0</v>
      </c>
      <c r="K389">
        <v>0.430604</v>
      </c>
      <c r="L389">
        <v>0.106789</v>
      </c>
      <c r="M389" t="s">
        <v>23</v>
      </c>
      <c r="N389">
        <v>0.023711404</v>
      </c>
      <c r="O389" s="2">
        <v>8.2e-6</v>
      </c>
      <c r="P389" t="s">
        <v>394</v>
      </c>
      <c r="Q389" t="b">
        <v>1</v>
      </c>
      <c r="R389">
        <f t="shared" si="12"/>
        <v>0.00108542313932424</v>
      </c>
      <c r="S389">
        <f t="shared" si="13"/>
        <v>19.926117798263</v>
      </c>
    </row>
    <row r="390" spans="1:19">
      <c r="A390">
        <v>388</v>
      </c>
      <c r="B390" t="s">
        <v>396</v>
      </c>
      <c r="C390" t="s">
        <v>26</v>
      </c>
      <c r="D390" t="s">
        <v>21</v>
      </c>
      <c r="E390">
        <v>0.131469398</v>
      </c>
      <c r="F390">
        <v>-0.0812384</v>
      </c>
      <c r="G390">
        <v>0.282447</v>
      </c>
      <c r="H390" t="b">
        <v>0</v>
      </c>
      <c r="I390" t="b">
        <v>0</v>
      </c>
      <c r="J390" t="b">
        <v>0</v>
      </c>
      <c r="K390">
        <v>0.490675</v>
      </c>
      <c r="L390">
        <v>0.117867</v>
      </c>
      <c r="M390" t="s">
        <v>23</v>
      </c>
      <c r="N390">
        <v>0.028171203</v>
      </c>
      <c r="O390" s="2">
        <v>2.67e-6</v>
      </c>
      <c r="P390" t="s">
        <v>394</v>
      </c>
      <c r="Q390" t="b">
        <v>1</v>
      </c>
      <c r="R390">
        <f t="shared" si="12"/>
        <v>0.00118610682692651</v>
      </c>
      <c r="S390">
        <f t="shared" si="13"/>
        <v>21.7766564330413</v>
      </c>
    </row>
    <row r="391" spans="1:19">
      <c r="A391">
        <v>389</v>
      </c>
      <c r="B391" t="s">
        <v>397</v>
      </c>
      <c r="C391" t="s">
        <v>28</v>
      </c>
      <c r="D391" t="s">
        <v>22</v>
      </c>
      <c r="E391">
        <v>0.209509779</v>
      </c>
      <c r="F391">
        <v>0.136028</v>
      </c>
      <c r="G391">
        <v>0.0706845</v>
      </c>
      <c r="H391" t="b">
        <v>0</v>
      </c>
      <c r="I391" t="b">
        <v>0</v>
      </c>
      <c r="J391" t="b">
        <v>0</v>
      </c>
      <c r="K391">
        <v>0.504259</v>
      </c>
      <c r="L391">
        <v>0.203695</v>
      </c>
      <c r="M391" t="s">
        <v>23</v>
      </c>
      <c r="N391">
        <v>0.045484723</v>
      </c>
      <c r="O391" s="2">
        <v>3.1e-6</v>
      </c>
      <c r="P391" t="s">
        <v>394</v>
      </c>
      <c r="Q391" t="b">
        <v>1</v>
      </c>
      <c r="R391">
        <f t="shared" si="12"/>
        <v>0.00115551618590982</v>
      </c>
      <c r="S391">
        <f t="shared" si="13"/>
        <v>21.2143693643886</v>
      </c>
    </row>
    <row r="392" spans="1:19">
      <c r="A392">
        <v>390</v>
      </c>
      <c r="B392" t="s">
        <v>398</v>
      </c>
      <c r="C392" t="s">
        <v>26</v>
      </c>
      <c r="D392" t="s">
        <v>21</v>
      </c>
      <c r="E392">
        <v>0.139488571</v>
      </c>
      <c r="F392">
        <v>0.154886</v>
      </c>
      <c r="G392">
        <v>0.104924</v>
      </c>
      <c r="H392" t="b">
        <v>0</v>
      </c>
      <c r="I392" t="b">
        <v>0</v>
      </c>
      <c r="J392" t="b">
        <v>0</v>
      </c>
      <c r="K392">
        <v>0.363616</v>
      </c>
      <c r="L392">
        <v>0.170486</v>
      </c>
      <c r="M392" t="s">
        <v>23</v>
      </c>
      <c r="N392">
        <v>0.031618584</v>
      </c>
      <c r="O392" s="2">
        <v>8.7e-6</v>
      </c>
      <c r="P392" t="s">
        <v>394</v>
      </c>
      <c r="Q392" t="b">
        <v>1</v>
      </c>
      <c r="R392">
        <f t="shared" si="12"/>
        <v>0.00106006491538669</v>
      </c>
      <c r="S392">
        <f t="shared" si="13"/>
        <v>19.4600993869712</v>
      </c>
    </row>
    <row r="393" spans="1:19">
      <c r="A393">
        <v>391</v>
      </c>
      <c r="B393" t="s">
        <v>399</v>
      </c>
      <c r="C393" t="s">
        <v>22</v>
      </c>
      <c r="D393" t="s">
        <v>28</v>
      </c>
      <c r="E393">
        <v>0.109644168</v>
      </c>
      <c r="F393">
        <v>-0.0827585</v>
      </c>
      <c r="G393">
        <v>0.504251</v>
      </c>
      <c r="H393" t="b">
        <v>0</v>
      </c>
      <c r="I393" t="b">
        <v>0</v>
      </c>
      <c r="J393" t="b">
        <v>0</v>
      </c>
      <c r="K393">
        <v>0.429387</v>
      </c>
      <c r="L393">
        <v>0.104726</v>
      </c>
      <c r="M393" t="s">
        <v>23</v>
      </c>
      <c r="N393">
        <v>0.022830587</v>
      </c>
      <c r="O393" s="2">
        <v>1.49e-6</v>
      </c>
      <c r="P393" t="s">
        <v>394</v>
      </c>
      <c r="Q393" t="b">
        <v>1</v>
      </c>
      <c r="R393">
        <f t="shared" si="12"/>
        <v>0.00125600615142505</v>
      </c>
      <c r="S393">
        <f t="shared" si="13"/>
        <v>23.0616063242375</v>
      </c>
    </row>
    <row r="394" spans="1:19">
      <c r="A394">
        <v>392</v>
      </c>
      <c r="B394" t="s">
        <v>400</v>
      </c>
      <c r="C394" t="s">
        <v>21</v>
      </c>
      <c r="D394" t="s">
        <v>26</v>
      </c>
      <c r="E394">
        <v>0.130842344</v>
      </c>
      <c r="F394">
        <v>0.203554</v>
      </c>
      <c r="G394">
        <v>0.193802</v>
      </c>
      <c r="H394" t="b">
        <v>0</v>
      </c>
      <c r="I394" t="b">
        <v>0</v>
      </c>
      <c r="J394" t="b">
        <v>0</v>
      </c>
      <c r="K394">
        <v>0.12052</v>
      </c>
      <c r="L394">
        <v>0.131105</v>
      </c>
      <c r="M394" t="s">
        <v>23</v>
      </c>
      <c r="N394">
        <v>0.026667104</v>
      </c>
      <c r="O394" s="2">
        <v>7.38e-7</v>
      </c>
      <c r="P394" t="s">
        <v>394</v>
      </c>
      <c r="Q394" t="b">
        <v>1</v>
      </c>
      <c r="R394">
        <f t="shared" si="12"/>
        <v>0.00131091910406593</v>
      </c>
      <c r="S394">
        <f t="shared" si="13"/>
        <v>24.0711899130757</v>
      </c>
    </row>
    <row r="395" spans="1:19">
      <c r="A395">
        <v>393</v>
      </c>
      <c r="B395" t="s">
        <v>401</v>
      </c>
      <c r="C395" t="s">
        <v>28</v>
      </c>
      <c r="D395" t="s">
        <v>22</v>
      </c>
      <c r="E395">
        <v>0.111463384</v>
      </c>
      <c r="F395">
        <v>0.0173914</v>
      </c>
      <c r="G395">
        <v>0.332802</v>
      </c>
      <c r="H395" t="b">
        <v>0</v>
      </c>
      <c r="I395" t="b">
        <v>0</v>
      </c>
      <c r="J395" t="b">
        <v>0</v>
      </c>
      <c r="K395">
        <v>0.875863</v>
      </c>
      <c r="L395">
        <v>0.111329</v>
      </c>
      <c r="M395" t="s">
        <v>23</v>
      </c>
      <c r="N395">
        <v>0.025278805</v>
      </c>
      <c r="O395" s="2">
        <v>9.75e-6</v>
      </c>
      <c r="P395" t="s">
        <v>394</v>
      </c>
      <c r="Q395" t="b">
        <v>1</v>
      </c>
      <c r="R395">
        <f t="shared" si="12"/>
        <v>0.00105899005062332</v>
      </c>
      <c r="S395">
        <f t="shared" si="13"/>
        <v>19.4403466820474</v>
      </c>
    </row>
    <row r="396" spans="1:19">
      <c r="A396">
        <v>394</v>
      </c>
      <c r="B396" t="s">
        <v>402</v>
      </c>
      <c r="C396" t="s">
        <v>22</v>
      </c>
      <c r="D396" t="s">
        <v>28</v>
      </c>
      <c r="E396">
        <v>0.138611743</v>
      </c>
      <c r="F396">
        <v>0.053342</v>
      </c>
      <c r="G396">
        <v>0.110969</v>
      </c>
      <c r="H396" t="b">
        <v>0</v>
      </c>
      <c r="I396" t="b">
        <v>0</v>
      </c>
      <c r="J396" t="b">
        <v>0</v>
      </c>
      <c r="K396">
        <v>0.746591</v>
      </c>
      <c r="L396">
        <v>0.165076</v>
      </c>
      <c r="M396" t="s">
        <v>23</v>
      </c>
      <c r="N396">
        <v>0.029190553</v>
      </c>
      <c r="O396" s="2">
        <v>2.73e-6</v>
      </c>
      <c r="P396" t="s">
        <v>394</v>
      </c>
      <c r="Q396" t="b">
        <v>1</v>
      </c>
      <c r="R396">
        <f t="shared" si="12"/>
        <v>0.0012279549980946</v>
      </c>
      <c r="S396">
        <f t="shared" si="13"/>
        <v>22.5459241352873</v>
      </c>
    </row>
    <row r="397" spans="1:19">
      <c r="A397">
        <v>395</v>
      </c>
      <c r="B397" t="s">
        <v>403</v>
      </c>
      <c r="C397" t="s">
        <v>22</v>
      </c>
      <c r="D397" t="s">
        <v>28</v>
      </c>
      <c r="E397">
        <v>0.086192825</v>
      </c>
      <c r="F397">
        <v>-0.101922</v>
      </c>
      <c r="G397">
        <v>0.417793</v>
      </c>
      <c r="H397" t="b">
        <v>0</v>
      </c>
      <c r="I397" t="b">
        <v>0</v>
      </c>
      <c r="J397" t="b">
        <v>0</v>
      </c>
      <c r="K397">
        <v>0.354836</v>
      </c>
      <c r="L397">
        <v>0.110156</v>
      </c>
      <c r="M397" t="s">
        <v>23</v>
      </c>
      <c r="N397">
        <v>0.019338072</v>
      </c>
      <c r="O397" s="2">
        <v>8.67e-6</v>
      </c>
      <c r="P397" t="s">
        <v>404</v>
      </c>
      <c r="Q397" t="b">
        <v>1</v>
      </c>
      <c r="R397">
        <f t="shared" si="12"/>
        <v>0.00108204761316295</v>
      </c>
      <c r="S397">
        <f t="shared" si="13"/>
        <v>19.8640830137949</v>
      </c>
    </row>
    <row r="398" spans="1:19">
      <c r="A398">
        <v>396</v>
      </c>
      <c r="B398" t="s">
        <v>405</v>
      </c>
      <c r="C398" t="s">
        <v>22</v>
      </c>
      <c r="D398" t="s">
        <v>28</v>
      </c>
      <c r="E398">
        <v>0.081462422</v>
      </c>
      <c r="F398">
        <v>0.0336445</v>
      </c>
      <c r="G398">
        <v>0.434385</v>
      </c>
      <c r="H398" t="b">
        <v>0</v>
      </c>
      <c r="I398" t="b">
        <v>0</v>
      </c>
      <c r="J398" t="b">
        <v>0</v>
      </c>
      <c r="K398">
        <v>0.749109</v>
      </c>
      <c r="L398">
        <v>0.1052</v>
      </c>
      <c r="M398" t="s">
        <v>23</v>
      </c>
      <c r="N398">
        <v>0.018440929</v>
      </c>
      <c r="O398" s="2">
        <v>9.96e-6</v>
      </c>
      <c r="P398" t="s">
        <v>404</v>
      </c>
      <c r="Q398" t="b">
        <v>1</v>
      </c>
      <c r="R398">
        <f t="shared" si="12"/>
        <v>0.00106288887453442</v>
      </c>
      <c r="S398">
        <f t="shared" si="13"/>
        <v>19.5119952638982</v>
      </c>
    </row>
    <row r="399" spans="1:19">
      <c r="A399">
        <v>397</v>
      </c>
      <c r="B399" t="s">
        <v>406</v>
      </c>
      <c r="C399" t="s">
        <v>26</v>
      </c>
      <c r="D399" t="s">
        <v>21</v>
      </c>
      <c r="E399">
        <v>0.09894875</v>
      </c>
      <c r="F399">
        <v>-0.0795074</v>
      </c>
      <c r="G399">
        <v>0.359773</v>
      </c>
      <c r="H399" t="b">
        <v>0</v>
      </c>
      <c r="I399" t="b">
        <v>0</v>
      </c>
      <c r="J399" t="b">
        <v>0</v>
      </c>
      <c r="K399">
        <v>0.466641</v>
      </c>
      <c r="L399">
        <v>0.10922</v>
      </c>
      <c r="M399" t="s">
        <v>23</v>
      </c>
      <c r="N399">
        <v>0.019697164</v>
      </c>
      <c r="O399" s="2">
        <v>6.03e-7</v>
      </c>
      <c r="P399" t="s">
        <v>404</v>
      </c>
      <c r="Q399" t="b">
        <v>1</v>
      </c>
      <c r="R399">
        <f t="shared" si="12"/>
        <v>0.00137409487280469</v>
      </c>
      <c r="S399">
        <f t="shared" si="13"/>
        <v>25.2328240716757</v>
      </c>
    </row>
    <row r="400" spans="1:19">
      <c r="A400">
        <v>398</v>
      </c>
      <c r="B400" t="s">
        <v>407</v>
      </c>
      <c r="C400" t="s">
        <v>26</v>
      </c>
      <c r="D400" t="s">
        <v>21</v>
      </c>
      <c r="E400">
        <v>-0.20535201</v>
      </c>
      <c r="F400">
        <v>0.20781</v>
      </c>
      <c r="G400">
        <v>0.0245428</v>
      </c>
      <c r="H400" t="b">
        <v>0</v>
      </c>
      <c r="I400" t="b">
        <v>0</v>
      </c>
      <c r="J400" t="b">
        <v>0</v>
      </c>
      <c r="K400">
        <v>0.540375</v>
      </c>
      <c r="L400">
        <v>0.339423</v>
      </c>
      <c r="M400" t="s">
        <v>23</v>
      </c>
      <c r="N400">
        <v>0.045498234</v>
      </c>
      <c r="O400" s="2">
        <v>8.06e-6</v>
      </c>
      <c r="P400" t="s">
        <v>404</v>
      </c>
      <c r="Q400" t="b">
        <v>1</v>
      </c>
      <c r="R400">
        <f t="shared" si="12"/>
        <v>0.00110950020706805</v>
      </c>
      <c r="S400">
        <f t="shared" si="13"/>
        <v>20.3686137784187</v>
      </c>
    </row>
    <row r="401" spans="1:19">
      <c r="A401">
        <v>399</v>
      </c>
      <c r="B401" t="s">
        <v>408</v>
      </c>
      <c r="C401" t="s">
        <v>26</v>
      </c>
      <c r="D401" t="s">
        <v>28</v>
      </c>
      <c r="E401">
        <v>0.123968094</v>
      </c>
      <c r="F401">
        <v>0.202945</v>
      </c>
      <c r="G401">
        <v>0.151248</v>
      </c>
      <c r="H401" t="b">
        <v>0</v>
      </c>
      <c r="I401" t="b">
        <v>1</v>
      </c>
      <c r="J401" t="b">
        <v>1</v>
      </c>
      <c r="K401">
        <v>0.165838</v>
      </c>
      <c r="L401">
        <v>0.146456</v>
      </c>
      <c r="M401" t="s">
        <v>23</v>
      </c>
      <c r="N401">
        <v>0.027895845</v>
      </c>
      <c r="O401" s="2">
        <v>7.11e-6</v>
      </c>
      <c r="P401" t="s">
        <v>404</v>
      </c>
      <c r="Q401" t="b">
        <v>0</v>
      </c>
      <c r="R401">
        <f t="shared" si="12"/>
        <v>0.00107565765074797</v>
      </c>
      <c r="S401">
        <f t="shared" si="13"/>
        <v>19.7466506352487</v>
      </c>
    </row>
    <row r="402" spans="1:19">
      <c r="A402">
        <v>400</v>
      </c>
      <c r="B402" t="s">
        <v>409</v>
      </c>
      <c r="C402" t="s">
        <v>22</v>
      </c>
      <c r="D402" t="s">
        <v>21</v>
      </c>
      <c r="E402">
        <v>-0.089610337</v>
      </c>
      <c r="F402">
        <v>0.0926101</v>
      </c>
      <c r="G402">
        <v>0.340929</v>
      </c>
      <c r="H402" t="b">
        <v>0</v>
      </c>
      <c r="I402" t="b">
        <v>1</v>
      </c>
      <c r="J402" t="b">
        <v>1</v>
      </c>
      <c r="K402">
        <v>0.39971</v>
      </c>
      <c r="L402">
        <v>0.10997</v>
      </c>
      <c r="M402" t="s">
        <v>23</v>
      </c>
      <c r="N402">
        <v>0.01864323</v>
      </c>
      <c r="O402" s="2">
        <v>1.27e-6</v>
      </c>
      <c r="P402" t="s">
        <v>404</v>
      </c>
      <c r="Q402" t="b">
        <v>0</v>
      </c>
      <c r="R402">
        <f t="shared" si="12"/>
        <v>0.00125813669456775</v>
      </c>
      <c r="S402">
        <f t="shared" si="13"/>
        <v>23.1007746372275</v>
      </c>
    </row>
    <row r="403" spans="1:19">
      <c r="A403">
        <v>401</v>
      </c>
      <c r="B403" t="s">
        <v>410</v>
      </c>
      <c r="C403" t="s">
        <v>26</v>
      </c>
      <c r="D403" t="s">
        <v>21</v>
      </c>
      <c r="E403">
        <v>0.214848361</v>
      </c>
      <c r="F403">
        <v>-0.182839</v>
      </c>
      <c r="G403">
        <v>0.0488744</v>
      </c>
      <c r="H403" t="b">
        <v>0</v>
      </c>
      <c r="I403" t="b">
        <v>0</v>
      </c>
      <c r="J403" t="b">
        <v>0</v>
      </c>
      <c r="K403">
        <v>0.449043</v>
      </c>
      <c r="L403">
        <v>0.241528</v>
      </c>
      <c r="M403" t="s">
        <v>23</v>
      </c>
      <c r="N403">
        <v>0.047087794</v>
      </c>
      <c r="O403" s="2">
        <v>6.69e-6</v>
      </c>
      <c r="P403" t="s">
        <v>404</v>
      </c>
      <c r="Q403" t="b">
        <v>1</v>
      </c>
      <c r="R403">
        <f t="shared" si="12"/>
        <v>0.00113384937515661</v>
      </c>
      <c r="S403">
        <f t="shared" si="13"/>
        <v>20.8161322001103</v>
      </c>
    </row>
    <row r="404" spans="1:19">
      <c r="A404">
        <v>402</v>
      </c>
      <c r="B404" t="s">
        <v>411</v>
      </c>
      <c r="C404" t="s">
        <v>22</v>
      </c>
      <c r="D404" t="s">
        <v>28</v>
      </c>
      <c r="E404">
        <v>-0.08375796</v>
      </c>
      <c r="F404">
        <v>0.173547</v>
      </c>
      <c r="G404">
        <v>0.358241</v>
      </c>
      <c r="H404" t="b">
        <v>0</v>
      </c>
      <c r="I404" t="b">
        <v>0</v>
      </c>
      <c r="J404" t="b">
        <v>0</v>
      </c>
      <c r="K404">
        <v>0.110292</v>
      </c>
      <c r="L404">
        <v>0.108679</v>
      </c>
      <c r="M404" t="s">
        <v>23</v>
      </c>
      <c r="N404">
        <v>0.018579584</v>
      </c>
      <c r="O404" s="2">
        <v>8.2e-6</v>
      </c>
      <c r="P404" t="s">
        <v>404</v>
      </c>
      <c r="Q404" t="b">
        <v>1</v>
      </c>
      <c r="R404">
        <f t="shared" si="12"/>
        <v>0.00110687837286773</v>
      </c>
      <c r="S404">
        <f t="shared" si="13"/>
        <v>20.3204278437561</v>
      </c>
    </row>
    <row r="405" spans="1:19">
      <c r="A405">
        <v>403</v>
      </c>
      <c r="B405" t="s">
        <v>412</v>
      </c>
      <c r="C405" t="s">
        <v>22</v>
      </c>
      <c r="D405" t="s">
        <v>28</v>
      </c>
      <c r="E405">
        <v>0.08961869</v>
      </c>
      <c r="F405">
        <v>-0.10335</v>
      </c>
      <c r="G405">
        <v>0.486172</v>
      </c>
      <c r="H405" t="b">
        <v>0</v>
      </c>
      <c r="I405" t="b">
        <v>0</v>
      </c>
      <c r="J405" t="b">
        <v>0</v>
      </c>
      <c r="K405">
        <v>0.324876</v>
      </c>
      <c r="L405">
        <v>0.104978</v>
      </c>
      <c r="M405" t="s">
        <v>23</v>
      </c>
      <c r="N405">
        <v>0.01851058</v>
      </c>
      <c r="O405" s="2">
        <v>1.48e-6</v>
      </c>
      <c r="P405" t="s">
        <v>404</v>
      </c>
      <c r="Q405" t="b">
        <v>1</v>
      </c>
      <c r="R405">
        <f t="shared" si="12"/>
        <v>0.00127644788816877</v>
      </c>
      <c r="S405">
        <f t="shared" si="13"/>
        <v>23.4374180159695</v>
      </c>
    </row>
    <row r="406" spans="1:19">
      <c r="A406">
        <v>404</v>
      </c>
      <c r="B406" t="s">
        <v>413</v>
      </c>
      <c r="C406" t="s">
        <v>28</v>
      </c>
      <c r="D406" t="s">
        <v>26</v>
      </c>
      <c r="E406">
        <v>0.166215674</v>
      </c>
      <c r="F406">
        <v>0.0201033</v>
      </c>
      <c r="G406">
        <v>0.0649335</v>
      </c>
      <c r="H406" t="b">
        <v>0</v>
      </c>
      <c r="I406" t="b">
        <v>1</v>
      </c>
      <c r="J406" t="b">
        <v>1</v>
      </c>
      <c r="K406">
        <v>0.924033</v>
      </c>
      <c r="L406">
        <v>0.210827</v>
      </c>
      <c r="M406" t="s">
        <v>23</v>
      </c>
      <c r="N406">
        <v>0.035572757</v>
      </c>
      <c r="O406" s="2">
        <v>2.87e-6</v>
      </c>
      <c r="P406" t="s">
        <v>404</v>
      </c>
      <c r="Q406" t="b">
        <v>0</v>
      </c>
      <c r="R406">
        <f t="shared" si="12"/>
        <v>0.0011890301602388</v>
      </c>
      <c r="S406">
        <f t="shared" si="13"/>
        <v>21.8303920730438</v>
      </c>
    </row>
    <row r="407" spans="1:19">
      <c r="A407">
        <v>405</v>
      </c>
      <c r="B407" t="s">
        <v>414</v>
      </c>
      <c r="C407" t="s">
        <v>28</v>
      </c>
      <c r="D407" t="s">
        <v>21</v>
      </c>
      <c r="E407">
        <v>-0.103539228</v>
      </c>
      <c r="F407">
        <v>-0.0724801</v>
      </c>
      <c r="G407">
        <v>0.140738</v>
      </c>
      <c r="H407" t="b">
        <v>0</v>
      </c>
      <c r="I407" t="b">
        <v>0</v>
      </c>
      <c r="J407" t="b">
        <v>0</v>
      </c>
      <c r="K407">
        <v>0.626879</v>
      </c>
      <c r="L407">
        <v>0.149098</v>
      </c>
      <c r="M407" t="s">
        <v>23</v>
      </c>
      <c r="N407">
        <v>0.023428675</v>
      </c>
      <c r="O407" s="2">
        <v>6.85e-6</v>
      </c>
      <c r="P407" t="s">
        <v>404</v>
      </c>
      <c r="Q407" t="b">
        <v>1</v>
      </c>
      <c r="R407">
        <f t="shared" si="12"/>
        <v>0.00106378243998397</v>
      </c>
      <c r="S407">
        <f t="shared" si="13"/>
        <v>19.5284163708421</v>
      </c>
    </row>
    <row r="408" spans="1:19">
      <c r="A408">
        <v>406</v>
      </c>
      <c r="B408" t="s">
        <v>415</v>
      </c>
      <c r="C408" t="s">
        <v>26</v>
      </c>
      <c r="D408" t="s">
        <v>21</v>
      </c>
      <c r="E408">
        <v>0.226721783</v>
      </c>
      <c r="F408">
        <v>-0.125424</v>
      </c>
      <c r="G408">
        <v>0.0308533</v>
      </c>
      <c r="H408" t="b">
        <v>0</v>
      </c>
      <c r="I408" t="b">
        <v>0</v>
      </c>
      <c r="J408" t="b">
        <v>0</v>
      </c>
      <c r="K408">
        <v>0.679466</v>
      </c>
      <c r="L408">
        <v>0.303549</v>
      </c>
      <c r="M408" t="s">
        <v>23</v>
      </c>
      <c r="N408">
        <v>0.048784054</v>
      </c>
      <c r="O408" s="2">
        <v>3.29e-6</v>
      </c>
      <c r="P408" t="s">
        <v>404</v>
      </c>
      <c r="Q408" t="b">
        <v>1</v>
      </c>
      <c r="R408">
        <f t="shared" si="12"/>
        <v>0.00117630576644156</v>
      </c>
      <c r="S408">
        <f t="shared" si="13"/>
        <v>21.5964992315863</v>
      </c>
    </row>
    <row r="409" spans="1:19">
      <c r="A409">
        <v>407</v>
      </c>
      <c r="B409" t="s">
        <v>416</v>
      </c>
      <c r="C409" t="s">
        <v>26</v>
      </c>
      <c r="D409" t="s">
        <v>21</v>
      </c>
      <c r="E409">
        <v>-0.159734555</v>
      </c>
      <c r="F409">
        <v>0.0937172</v>
      </c>
      <c r="G409">
        <v>0.149939</v>
      </c>
      <c r="H409" t="b">
        <v>0</v>
      </c>
      <c r="I409" t="b">
        <v>0</v>
      </c>
      <c r="J409" t="b">
        <v>0</v>
      </c>
      <c r="K409">
        <v>0.526209</v>
      </c>
      <c r="L409">
        <v>0.147865</v>
      </c>
      <c r="M409" t="s">
        <v>23</v>
      </c>
      <c r="N409">
        <v>0.029255297</v>
      </c>
      <c r="O409" s="2">
        <v>5.36e-8</v>
      </c>
      <c r="P409" t="s">
        <v>404</v>
      </c>
      <c r="Q409" t="b">
        <v>1</v>
      </c>
      <c r="R409">
        <f t="shared" si="12"/>
        <v>0.00162287108245808</v>
      </c>
      <c r="S409">
        <f t="shared" si="13"/>
        <v>29.8085854013731</v>
      </c>
    </row>
    <row r="410" spans="1:19">
      <c r="A410">
        <v>408</v>
      </c>
      <c r="B410" t="s">
        <v>417</v>
      </c>
      <c r="C410" t="s">
        <v>28</v>
      </c>
      <c r="D410" t="s">
        <v>22</v>
      </c>
      <c r="E410">
        <v>0.056708789</v>
      </c>
      <c r="F410">
        <v>0.00495309</v>
      </c>
      <c r="G410">
        <v>0.199206</v>
      </c>
      <c r="H410" t="b">
        <v>0</v>
      </c>
      <c r="I410" t="b">
        <v>0</v>
      </c>
      <c r="J410" t="b">
        <v>0</v>
      </c>
      <c r="K410">
        <v>0.969612</v>
      </c>
      <c r="L410">
        <v>0.130021</v>
      </c>
      <c r="M410" t="s">
        <v>23</v>
      </c>
      <c r="N410">
        <v>0.012487702</v>
      </c>
      <c r="O410" s="2">
        <v>6.68e-6</v>
      </c>
      <c r="P410" t="s">
        <v>418</v>
      </c>
      <c r="Q410" t="b">
        <v>1</v>
      </c>
      <c r="R410">
        <f t="shared" si="12"/>
        <v>0.00112317725030244</v>
      </c>
      <c r="S410">
        <f t="shared" si="13"/>
        <v>20.6199843133284</v>
      </c>
    </row>
    <row r="411" spans="1:19">
      <c r="A411">
        <v>409</v>
      </c>
      <c r="B411" t="s">
        <v>419</v>
      </c>
      <c r="C411" t="s">
        <v>28</v>
      </c>
      <c r="D411" t="s">
        <v>22</v>
      </c>
      <c r="E411">
        <v>-0.156465176</v>
      </c>
      <c r="F411">
        <v>-0.312677</v>
      </c>
      <c r="G411">
        <v>0.0532179</v>
      </c>
      <c r="H411" t="b">
        <v>0</v>
      </c>
      <c r="I411" t="b">
        <v>0</v>
      </c>
      <c r="J411" t="b">
        <v>0</v>
      </c>
      <c r="K411">
        <v>0.192096</v>
      </c>
      <c r="L411">
        <v>0.239708</v>
      </c>
      <c r="M411" t="s">
        <v>23</v>
      </c>
      <c r="N411">
        <v>0.036603226</v>
      </c>
      <c r="O411" s="2">
        <v>6.14e-6</v>
      </c>
      <c r="P411" t="s">
        <v>418</v>
      </c>
      <c r="Q411" t="b">
        <v>1</v>
      </c>
      <c r="R411">
        <f t="shared" si="12"/>
        <v>0.000995324853428861</v>
      </c>
      <c r="S411">
        <f t="shared" si="13"/>
        <v>18.2704521973338</v>
      </c>
    </row>
    <row r="412" spans="1:19">
      <c r="A412">
        <v>410</v>
      </c>
      <c r="B412" t="s">
        <v>420</v>
      </c>
      <c r="C412" t="s">
        <v>28</v>
      </c>
      <c r="D412" t="s">
        <v>21</v>
      </c>
      <c r="E412">
        <v>-0.144355888</v>
      </c>
      <c r="F412">
        <v>-0.191829</v>
      </c>
      <c r="G412">
        <v>0.0623413</v>
      </c>
      <c r="H412" t="b">
        <v>0</v>
      </c>
      <c r="I412" t="b">
        <v>0</v>
      </c>
      <c r="J412" t="b">
        <v>0</v>
      </c>
      <c r="K412">
        <v>0.376923</v>
      </c>
      <c r="L412">
        <v>0.217104</v>
      </c>
      <c r="M412" t="s">
        <v>23</v>
      </c>
      <c r="N412">
        <v>0.031752395</v>
      </c>
      <c r="O412" s="2">
        <v>6.83e-6</v>
      </c>
      <c r="P412" t="s">
        <v>418</v>
      </c>
      <c r="Q412" t="b">
        <v>1</v>
      </c>
      <c r="R412">
        <f t="shared" si="12"/>
        <v>0.00112571260905073</v>
      </c>
      <c r="S412">
        <f t="shared" si="13"/>
        <v>20.6665824572303</v>
      </c>
    </row>
    <row r="413" spans="1:19">
      <c r="A413">
        <v>411</v>
      </c>
      <c r="B413" t="s">
        <v>421</v>
      </c>
      <c r="C413" t="s">
        <v>21</v>
      </c>
      <c r="D413" t="s">
        <v>22</v>
      </c>
      <c r="E413">
        <v>0.077419353</v>
      </c>
      <c r="F413">
        <v>-0.0821031</v>
      </c>
      <c r="G413">
        <v>0.127273</v>
      </c>
      <c r="H413" t="b">
        <v>0</v>
      </c>
      <c r="I413" t="b">
        <v>1</v>
      </c>
      <c r="J413" t="b">
        <v>1</v>
      </c>
      <c r="K413">
        <v>0.597081</v>
      </c>
      <c r="L413">
        <v>0.155321</v>
      </c>
      <c r="M413" t="s">
        <v>23</v>
      </c>
      <c r="N413">
        <v>0.017717789</v>
      </c>
      <c r="O413" s="2">
        <v>6.13e-6</v>
      </c>
      <c r="P413" t="s">
        <v>418</v>
      </c>
      <c r="Q413" t="b">
        <v>0</v>
      </c>
      <c r="R413">
        <f t="shared" si="12"/>
        <v>0.00103998912132795</v>
      </c>
      <c r="S413">
        <f t="shared" si="13"/>
        <v>19.0911751213515</v>
      </c>
    </row>
    <row r="414" spans="1:19">
      <c r="A414">
        <v>412</v>
      </c>
      <c r="B414" t="s">
        <v>422</v>
      </c>
      <c r="C414" t="s">
        <v>22</v>
      </c>
      <c r="D414" t="s">
        <v>26</v>
      </c>
      <c r="E414">
        <v>-0.061174271</v>
      </c>
      <c r="F414">
        <v>0.261512</v>
      </c>
      <c r="G414">
        <v>0.238353</v>
      </c>
      <c r="H414" t="b">
        <v>0</v>
      </c>
      <c r="I414" t="b">
        <v>0</v>
      </c>
      <c r="J414" t="b">
        <v>0</v>
      </c>
      <c r="K414">
        <v>0.0350502</v>
      </c>
      <c r="L414">
        <v>0.12407</v>
      </c>
      <c r="M414" t="s">
        <v>23</v>
      </c>
      <c r="N414">
        <v>0.012983073</v>
      </c>
      <c r="O414" s="2">
        <v>4.28e-6</v>
      </c>
      <c r="P414" t="s">
        <v>418</v>
      </c>
      <c r="Q414" t="b">
        <v>1</v>
      </c>
      <c r="R414">
        <f t="shared" si="12"/>
        <v>0.00120908785300103</v>
      </c>
      <c r="S414">
        <f t="shared" si="13"/>
        <v>22.1990937028767</v>
      </c>
    </row>
    <row r="415" spans="1:19">
      <c r="A415">
        <v>413</v>
      </c>
      <c r="B415" t="s">
        <v>423</v>
      </c>
      <c r="C415" t="s">
        <v>21</v>
      </c>
      <c r="D415" t="s">
        <v>26</v>
      </c>
      <c r="E415">
        <v>-0.06549964</v>
      </c>
      <c r="F415">
        <v>-0.119763</v>
      </c>
      <c r="G415">
        <v>0.157308</v>
      </c>
      <c r="H415" t="b">
        <v>0</v>
      </c>
      <c r="I415" t="b">
        <v>0</v>
      </c>
      <c r="J415" t="b">
        <v>0</v>
      </c>
      <c r="K415">
        <v>0.407292</v>
      </c>
      <c r="L415">
        <v>0.144524</v>
      </c>
      <c r="M415" t="s">
        <v>23</v>
      </c>
      <c r="N415">
        <v>0.014618811</v>
      </c>
      <c r="O415" s="2">
        <v>7.36e-6</v>
      </c>
      <c r="P415" t="s">
        <v>418</v>
      </c>
      <c r="Q415" t="b">
        <v>1</v>
      </c>
      <c r="R415">
        <f t="shared" si="12"/>
        <v>0.00109340051579454</v>
      </c>
      <c r="S415">
        <f t="shared" si="13"/>
        <v>20.0727261878074</v>
      </c>
    </row>
    <row r="416" spans="1:19">
      <c r="A416">
        <v>414</v>
      </c>
      <c r="B416" t="s">
        <v>424</v>
      </c>
      <c r="C416" t="s">
        <v>26</v>
      </c>
      <c r="D416" t="s">
        <v>21</v>
      </c>
      <c r="E416">
        <v>0.066005195</v>
      </c>
      <c r="F416">
        <v>-0.0502036</v>
      </c>
      <c r="G416">
        <v>0.140633</v>
      </c>
      <c r="H416" t="b">
        <v>0</v>
      </c>
      <c r="I416" t="b">
        <v>0</v>
      </c>
      <c r="J416" t="b">
        <v>0</v>
      </c>
      <c r="K416">
        <v>0.737425</v>
      </c>
      <c r="L416">
        <v>0.149743</v>
      </c>
      <c r="M416" t="s">
        <v>23</v>
      </c>
      <c r="N416">
        <v>0.014908026</v>
      </c>
      <c r="O416" s="2">
        <v>7.43e-6</v>
      </c>
      <c r="P416" t="s">
        <v>418</v>
      </c>
      <c r="Q416" t="b">
        <v>1</v>
      </c>
      <c r="R416">
        <f t="shared" si="12"/>
        <v>0.00106770843799573</v>
      </c>
      <c r="S416">
        <f t="shared" si="13"/>
        <v>19.6005650246321</v>
      </c>
    </row>
    <row r="417" spans="1:19">
      <c r="A417">
        <v>415</v>
      </c>
      <c r="B417" t="s">
        <v>425</v>
      </c>
      <c r="C417" t="s">
        <v>26</v>
      </c>
      <c r="D417" t="s">
        <v>28</v>
      </c>
      <c r="E417">
        <v>-0.106234694</v>
      </c>
      <c r="F417">
        <v>-0.94917</v>
      </c>
      <c r="G417">
        <v>0.000393452</v>
      </c>
      <c r="H417" t="b">
        <v>0</v>
      </c>
      <c r="I417" t="b">
        <v>1</v>
      </c>
      <c r="J417" t="b">
        <v>1</v>
      </c>
      <c r="K417">
        <v>0.728294</v>
      </c>
      <c r="L417">
        <v>2.73225</v>
      </c>
      <c r="M417" t="s">
        <v>23</v>
      </c>
      <c r="N417">
        <v>0.023481456</v>
      </c>
      <c r="O417" s="2">
        <v>5.42e-6</v>
      </c>
      <c r="P417" t="s">
        <v>418</v>
      </c>
      <c r="Q417" t="b">
        <v>0</v>
      </c>
      <c r="R417">
        <f t="shared" si="12"/>
        <v>0.00111480508906866</v>
      </c>
      <c r="S417">
        <f t="shared" si="13"/>
        <v>20.4661114485374</v>
      </c>
    </row>
    <row r="418" spans="1:19">
      <c r="A418">
        <v>416</v>
      </c>
      <c r="B418" t="s">
        <v>426</v>
      </c>
      <c r="C418" t="s">
        <v>28</v>
      </c>
      <c r="D418" t="s">
        <v>21</v>
      </c>
      <c r="E418">
        <v>-0.049700388</v>
      </c>
      <c r="F418">
        <v>-0.039442</v>
      </c>
      <c r="G418">
        <v>0.393813</v>
      </c>
      <c r="H418" t="b">
        <v>0</v>
      </c>
      <c r="I418" t="b">
        <v>0</v>
      </c>
      <c r="J418" t="b">
        <v>0</v>
      </c>
      <c r="K418">
        <v>0.719471</v>
      </c>
      <c r="L418">
        <v>0.109815</v>
      </c>
      <c r="M418" t="s">
        <v>23</v>
      </c>
      <c r="N418">
        <v>0.011340216</v>
      </c>
      <c r="O418" s="2">
        <v>9.85e-6</v>
      </c>
      <c r="P418" t="s">
        <v>418</v>
      </c>
      <c r="Q418" t="b">
        <v>1</v>
      </c>
      <c r="R418">
        <f t="shared" si="12"/>
        <v>0.00104621988010113</v>
      </c>
      <c r="S418">
        <f t="shared" si="13"/>
        <v>19.2056735187406</v>
      </c>
    </row>
    <row r="419" spans="1:19">
      <c r="A419">
        <v>417</v>
      </c>
      <c r="B419" t="s">
        <v>427</v>
      </c>
      <c r="C419" t="s">
        <v>22</v>
      </c>
      <c r="D419" t="s">
        <v>26</v>
      </c>
      <c r="E419">
        <v>0.057638903</v>
      </c>
      <c r="F419">
        <v>0.010491</v>
      </c>
      <c r="G419">
        <v>0.213097</v>
      </c>
      <c r="H419" t="b">
        <v>0</v>
      </c>
      <c r="I419" t="b">
        <v>0</v>
      </c>
      <c r="J419" t="b">
        <v>0</v>
      </c>
      <c r="K419">
        <v>0.934005</v>
      </c>
      <c r="L419">
        <v>0.126692</v>
      </c>
      <c r="M419" t="s">
        <v>23</v>
      </c>
      <c r="N419">
        <v>0.012299403</v>
      </c>
      <c r="O419" s="2">
        <v>2.42e-6</v>
      </c>
      <c r="P419" t="s">
        <v>418</v>
      </c>
      <c r="Q419" t="b">
        <v>1</v>
      </c>
      <c r="R419">
        <f t="shared" si="12"/>
        <v>0.00119603606542336</v>
      </c>
      <c r="S419">
        <f t="shared" si="13"/>
        <v>21.9591733310042</v>
      </c>
    </row>
    <row r="420" spans="1:19">
      <c r="A420">
        <v>418</v>
      </c>
      <c r="B420" t="s">
        <v>428</v>
      </c>
      <c r="C420" t="s">
        <v>28</v>
      </c>
      <c r="D420" t="s">
        <v>22</v>
      </c>
      <c r="E420">
        <v>0.090310638</v>
      </c>
      <c r="F420">
        <v>0.0833962</v>
      </c>
      <c r="G420">
        <v>0.0539079</v>
      </c>
      <c r="H420" t="b">
        <v>0</v>
      </c>
      <c r="I420" t="b">
        <v>0</v>
      </c>
      <c r="J420" t="b">
        <v>0</v>
      </c>
      <c r="K420">
        <v>0.716922</v>
      </c>
      <c r="L420">
        <v>0.230011</v>
      </c>
      <c r="M420" t="s">
        <v>23</v>
      </c>
      <c r="N420">
        <v>0.020225652</v>
      </c>
      <c r="O420" s="2">
        <v>6.62e-6</v>
      </c>
      <c r="P420" t="s">
        <v>418</v>
      </c>
      <c r="Q420" t="b">
        <v>1</v>
      </c>
      <c r="R420">
        <f t="shared" si="12"/>
        <v>0.00108592931930444</v>
      </c>
      <c r="S420">
        <f t="shared" si="13"/>
        <v>19.9354203148173</v>
      </c>
    </row>
    <row r="421" spans="1:19">
      <c r="A421">
        <v>419</v>
      </c>
      <c r="B421" t="s">
        <v>429</v>
      </c>
      <c r="C421" t="s">
        <v>26</v>
      </c>
      <c r="D421" t="s">
        <v>21</v>
      </c>
      <c r="E421">
        <v>0.087713486</v>
      </c>
      <c r="F421">
        <v>-0.114903</v>
      </c>
      <c r="G421">
        <v>0.0774196</v>
      </c>
      <c r="H421" t="b">
        <v>0</v>
      </c>
      <c r="I421" t="b">
        <v>0</v>
      </c>
      <c r="J421" t="b">
        <v>0</v>
      </c>
      <c r="K421">
        <v>0.559692</v>
      </c>
      <c r="L421">
        <v>0.196988</v>
      </c>
      <c r="M421" t="s">
        <v>23</v>
      </c>
      <c r="N421">
        <v>0.017674473</v>
      </c>
      <c r="O421" s="2">
        <v>2.35e-7</v>
      </c>
      <c r="P421" t="s">
        <v>418</v>
      </c>
      <c r="Q421" t="b">
        <v>1</v>
      </c>
      <c r="R421">
        <f t="shared" si="12"/>
        <v>0.00134108914300073</v>
      </c>
      <c r="S421">
        <f t="shared" si="13"/>
        <v>24.6259182559569</v>
      </c>
    </row>
    <row r="422" spans="1:19">
      <c r="A422">
        <v>420</v>
      </c>
      <c r="B422" t="s">
        <v>430</v>
      </c>
      <c r="C422" t="s">
        <v>21</v>
      </c>
      <c r="D422" t="s">
        <v>28</v>
      </c>
      <c r="E422">
        <v>0.053933621</v>
      </c>
      <c r="F422">
        <v>-0.126094</v>
      </c>
      <c r="G422">
        <v>0.30235</v>
      </c>
      <c r="H422" t="b">
        <v>0</v>
      </c>
      <c r="I422" t="b">
        <v>0</v>
      </c>
      <c r="J422" t="b">
        <v>0</v>
      </c>
      <c r="K422">
        <v>0.2689</v>
      </c>
      <c r="L422">
        <v>0.11405</v>
      </c>
      <c r="M422" t="s">
        <v>23</v>
      </c>
      <c r="N422">
        <v>0.011890292</v>
      </c>
      <c r="O422" s="2">
        <v>7.55e-6</v>
      </c>
      <c r="P422" t="s">
        <v>418</v>
      </c>
      <c r="Q422" t="b">
        <v>1</v>
      </c>
      <c r="R422">
        <f t="shared" si="12"/>
        <v>0.00112059284780321</v>
      </c>
      <c r="S422">
        <f t="shared" si="13"/>
        <v>20.5724850225932</v>
      </c>
    </row>
    <row r="423" spans="1:19">
      <c r="A423">
        <v>421</v>
      </c>
      <c r="B423" t="s">
        <v>431</v>
      </c>
      <c r="C423" t="s">
        <v>28</v>
      </c>
      <c r="D423" t="s">
        <v>26</v>
      </c>
      <c r="E423">
        <v>-0.049781529</v>
      </c>
      <c r="F423">
        <v>0.0111655</v>
      </c>
      <c r="G423">
        <v>0.467218</v>
      </c>
      <c r="H423" t="b">
        <v>0</v>
      </c>
      <c r="I423" t="b">
        <v>1</v>
      </c>
      <c r="J423" t="b">
        <v>1</v>
      </c>
      <c r="K423">
        <v>0.915046</v>
      </c>
      <c r="L423">
        <v>0.104667</v>
      </c>
      <c r="M423" t="s">
        <v>23</v>
      </c>
      <c r="N423">
        <v>0.01105734</v>
      </c>
      <c r="O423" s="2">
        <v>6.92e-6</v>
      </c>
      <c r="P423" t="s">
        <v>418</v>
      </c>
      <c r="Q423" t="b">
        <v>0</v>
      </c>
      <c r="R423">
        <f t="shared" si="12"/>
        <v>0.00110396700198347</v>
      </c>
      <c r="S423">
        <f t="shared" si="13"/>
        <v>20.2669208942719</v>
      </c>
    </row>
    <row r="424" spans="1:19">
      <c r="A424">
        <v>422</v>
      </c>
      <c r="B424" t="s">
        <v>432</v>
      </c>
      <c r="C424" t="s">
        <v>21</v>
      </c>
      <c r="D424" t="s">
        <v>26</v>
      </c>
      <c r="E424">
        <v>0.055444659</v>
      </c>
      <c r="F424">
        <v>0.0217281</v>
      </c>
      <c r="G424">
        <v>0.332086</v>
      </c>
      <c r="H424" t="b">
        <v>0</v>
      </c>
      <c r="I424" t="b">
        <v>0</v>
      </c>
      <c r="J424" t="b">
        <v>0</v>
      </c>
      <c r="K424">
        <v>0.844609</v>
      </c>
      <c r="L424">
        <v>0.110857</v>
      </c>
      <c r="M424" t="s">
        <v>23</v>
      </c>
      <c r="N424">
        <v>0.01178543</v>
      </c>
      <c r="O424" s="2">
        <v>2.28e-6</v>
      </c>
      <c r="P424" t="s">
        <v>418</v>
      </c>
      <c r="Q424" t="b">
        <v>1</v>
      </c>
      <c r="R424">
        <f t="shared" si="12"/>
        <v>0.00120532857766328</v>
      </c>
      <c r="S424">
        <f t="shared" si="13"/>
        <v>22.1299893657952</v>
      </c>
    </row>
    <row r="425" spans="1:19">
      <c r="A425">
        <v>423</v>
      </c>
      <c r="B425" t="s">
        <v>433</v>
      </c>
      <c r="C425" t="s">
        <v>26</v>
      </c>
      <c r="D425" t="s">
        <v>21</v>
      </c>
      <c r="E425">
        <v>0.050618001</v>
      </c>
      <c r="F425">
        <v>0.0865008</v>
      </c>
      <c r="G425">
        <v>0.487967</v>
      </c>
      <c r="H425" t="b">
        <v>0</v>
      </c>
      <c r="I425" t="b">
        <v>0</v>
      </c>
      <c r="J425" t="b">
        <v>0</v>
      </c>
      <c r="K425">
        <v>0.409343</v>
      </c>
      <c r="L425">
        <v>0.104843</v>
      </c>
      <c r="M425" t="s">
        <v>23</v>
      </c>
      <c r="N425">
        <v>0.011049001</v>
      </c>
      <c r="O425" s="2">
        <v>4.22e-6</v>
      </c>
      <c r="P425" t="s">
        <v>418</v>
      </c>
      <c r="Q425" t="b">
        <v>1</v>
      </c>
      <c r="R425">
        <f t="shared" si="12"/>
        <v>0.00114305707399518</v>
      </c>
      <c r="S425">
        <f t="shared" si="13"/>
        <v>20.9853680963766</v>
      </c>
    </row>
    <row r="426" spans="1:19">
      <c r="A426">
        <v>424</v>
      </c>
      <c r="B426" t="s">
        <v>434</v>
      </c>
      <c r="C426" t="s">
        <v>26</v>
      </c>
      <c r="D426" t="s">
        <v>22</v>
      </c>
      <c r="E426">
        <v>-0.103260131</v>
      </c>
      <c r="F426">
        <v>-0.398458</v>
      </c>
      <c r="G426">
        <v>0.0518834</v>
      </c>
      <c r="H426" t="b">
        <v>0</v>
      </c>
      <c r="I426" t="b">
        <v>0</v>
      </c>
      <c r="J426" t="b">
        <v>0</v>
      </c>
      <c r="K426">
        <v>0.0917445</v>
      </c>
      <c r="L426">
        <v>0.236295</v>
      </c>
      <c r="M426" t="s">
        <v>23</v>
      </c>
      <c r="N426">
        <v>0.021240502</v>
      </c>
      <c r="O426" s="2">
        <v>1.13e-6</v>
      </c>
      <c r="P426" t="s">
        <v>435</v>
      </c>
      <c r="Q426" t="b">
        <v>1</v>
      </c>
      <c r="R426">
        <f t="shared" si="12"/>
        <v>0.0012869959002176</v>
      </c>
      <c r="S426">
        <f t="shared" si="13"/>
        <v>23.6313442613715</v>
      </c>
    </row>
    <row r="427" spans="1:19">
      <c r="A427">
        <v>425</v>
      </c>
      <c r="B427" t="s">
        <v>436</v>
      </c>
      <c r="C427" t="s">
        <v>28</v>
      </c>
      <c r="D427" t="s">
        <v>22</v>
      </c>
      <c r="E427">
        <v>-0.07191871</v>
      </c>
      <c r="F427">
        <v>0.0709931</v>
      </c>
      <c r="G427">
        <v>0.176328</v>
      </c>
      <c r="H427" t="b">
        <v>0</v>
      </c>
      <c r="I427" t="b">
        <v>0</v>
      </c>
      <c r="J427" t="b">
        <v>0</v>
      </c>
      <c r="K427">
        <v>0.604557</v>
      </c>
      <c r="L427">
        <v>0.13709</v>
      </c>
      <c r="M427" t="s">
        <v>23</v>
      </c>
      <c r="N427">
        <v>0.016137058</v>
      </c>
      <c r="O427" s="2">
        <v>7.9e-6</v>
      </c>
      <c r="P427" t="s">
        <v>435</v>
      </c>
      <c r="Q427" t="b">
        <v>1</v>
      </c>
      <c r="R427">
        <f t="shared" si="12"/>
        <v>0.00108184646981066</v>
      </c>
      <c r="S427">
        <f t="shared" si="13"/>
        <v>19.8603864523605</v>
      </c>
    </row>
    <row r="428" spans="1:19">
      <c r="A428">
        <v>426</v>
      </c>
      <c r="B428" t="s">
        <v>437</v>
      </c>
      <c r="C428" t="s">
        <v>21</v>
      </c>
      <c r="D428" t="s">
        <v>26</v>
      </c>
      <c r="E428">
        <v>0.115417413</v>
      </c>
      <c r="F428">
        <v>0.128151</v>
      </c>
      <c r="G428">
        <v>0.0882664</v>
      </c>
      <c r="H428" t="b">
        <v>0</v>
      </c>
      <c r="I428" t="b">
        <v>0</v>
      </c>
      <c r="J428" t="b">
        <v>0</v>
      </c>
      <c r="K428">
        <v>0.489313</v>
      </c>
      <c r="L428">
        <v>0.18535</v>
      </c>
      <c r="M428" t="s">
        <v>23</v>
      </c>
      <c r="N428">
        <v>0.024250252</v>
      </c>
      <c r="O428" s="2">
        <v>1.33e-6</v>
      </c>
      <c r="P428" t="s">
        <v>435</v>
      </c>
      <c r="Q428" t="b">
        <v>1</v>
      </c>
      <c r="R428">
        <f t="shared" si="12"/>
        <v>0.00123360110905182</v>
      </c>
      <c r="S428">
        <f t="shared" si="13"/>
        <v>22.6497178548578</v>
      </c>
    </row>
    <row r="429" spans="1:19">
      <c r="A429">
        <v>427</v>
      </c>
      <c r="B429" t="s">
        <v>438</v>
      </c>
      <c r="C429" t="s">
        <v>28</v>
      </c>
      <c r="D429" t="s">
        <v>22</v>
      </c>
      <c r="E429">
        <v>-0.070539949</v>
      </c>
      <c r="F429">
        <v>0.225396</v>
      </c>
      <c r="G429">
        <v>0.153996</v>
      </c>
      <c r="H429" t="b">
        <v>0</v>
      </c>
      <c r="I429" t="b">
        <v>0</v>
      </c>
      <c r="J429" t="b">
        <v>0</v>
      </c>
      <c r="K429">
        <v>0.120206</v>
      </c>
      <c r="L429">
        <v>0.145051</v>
      </c>
      <c r="M429" t="s">
        <v>23</v>
      </c>
      <c r="N429">
        <v>0.015876598</v>
      </c>
      <c r="O429" s="2">
        <v>9.52e-6</v>
      </c>
      <c r="P429" t="s">
        <v>435</v>
      </c>
      <c r="Q429" t="b">
        <v>1</v>
      </c>
      <c r="R429">
        <f t="shared" si="12"/>
        <v>0.00107519899610215</v>
      </c>
      <c r="S429">
        <f t="shared" si="13"/>
        <v>19.7382217066851</v>
      </c>
    </row>
    <row r="430" spans="1:19">
      <c r="A430">
        <v>428</v>
      </c>
      <c r="B430" t="s">
        <v>439</v>
      </c>
      <c r="C430" t="s">
        <v>22</v>
      </c>
      <c r="D430" t="s">
        <v>28</v>
      </c>
      <c r="E430">
        <v>0.15881755</v>
      </c>
      <c r="F430">
        <v>0.165542</v>
      </c>
      <c r="G430">
        <v>0.0676597</v>
      </c>
      <c r="H430" t="b">
        <v>0</v>
      </c>
      <c r="I430" t="b">
        <v>0</v>
      </c>
      <c r="J430" t="b">
        <v>0</v>
      </c>
      <c r="K430">
        <v>0.440547</v>
      </c>
      <c r="L430">
        <v>0.214635</v>
      </c>
      <c r="M430" t="s">
        <v>23</v>
      </c>
      <c r="N430">
        <v>0.034767431</v>
      </c>
      <c r="O430" s="2">
        <v>3.24e-6</v>
      </c>
      <c r="P430" t="s">
        <v>435</v>
      </c>
      <c r="Q430" t="b">
        <v>1</v>
      </c>
      <c r="R430">
        <f t="shared" si="12"/>
        <v>0.00113647164875228</v>
      </c>
      <c r="S430">
        <f t="shared" si="13"/>
        <v>20.8643288129854</v>
      </c>
    </row>
    <row r="431" spans="1:19">
      <c r="A431">
        <v>429</v>
      </c>
      <c r="B431" t="s">
        <v>440</v>
      </c>
      <c r="C431" t="s">
        <v>26</v>
      </c>
      <c r="D431" t="s">
        <v>21</v>
      </c>
      <c r="E431">
        <v>-0.1064546</v>
      </c>
      <c r="F431">
        <v>0.21373</v>
      </c>
      <c r="G431">
        <v>0.10981</v>
      </c>
      <c r="H431" t="b">
        <v>0</v>
      </c>
      <c r="I431" t="b">
        <v>0</v>
      </c>
      <c r="J431" t="b">
        <v>0</v>
      </c>
      <c r="K431">
        <v>0.202328</v>
      </c>
      <c r="L431">
        <v>0.167638</v>
      </c>
      <c r="M431" t="s">
        <v>23</v>
      </c>
      <c r="N431">
        <v>0.024038036</v>
      </c>
      <c r="O431" s="2">
        <v>8.5e-6</v>
      </c>
      <c r="P431" t="s">
        <v>435</v>
      </c>
      <c r="Q431" t="b">
        <v>1</v>
      </c>
      <c r="R431">
        <f t="shared" si="12"/>
        <v>0.00106823645280944</v>
      </c>
      <c r="S431">
        <f t="shared" si="13"/>
        <v>19.6102684752542</v>
      </c>
    </row>
    <row r="432" spans="1:19">
      <c r="A432">
        <v>430</v>
      </c>
      <c r="B432" t="s">
        <v>441</v>
      </c>
      <c r="C432" t="s">
        <v>26</v>
      </c>
      <c r="D432" t="s">
        <v>21</v>
      </c>
      <c r="E432">
        <v>-0.087196551</v>
      </c>
      <c r="F432">
        <v>0.0521418</v>
      </c>
      <c r="G432">
        <v>0.172157</v>
      </c>
      <c r="H432" t="b">
        <v>0</v>
      </c>
      <c r="I432" t="b">
        <v>0</v>
      </c>
      <c r="J432" t="b">
        <v>0</v>
      </c>
      <c r="K432">
        <v>0.706666</v>
      </c>
      <c r="L432">
        <v>0.138551</v>
      </c>
      <c r="M432" t="s">
        <v>23</v>
      </c>
      <c r="N432">
        <v>0.017687036</v>
      </c>
      <c r="O432" s="2">
        <v>1.29e-6</v>
      </c>
      <c r="P432" t="s">
        <v>435</v>
      </c>
      <c r="Q432" t="b">
        <v>1</v>
      </c>
      <c r="R432">
        <f t="shared" si="12"/>
        <v>0.0013234697124301</v>
      </c>
      <c r="S432">
        <f t="shared" si="13"/>
        <v>24.3019504819591</v>
      </c>
    </row>
    <row r="433" spans="1:19">
      <c r="A433">
        <v>431</v>
      </c>
      <c r="B433" t="s">
        <v>442</v>
      </c>
      <c r="C433" t="s">
        <v>28</v>
      </c>
      <c r="D433" t="s">
        <v>22</v>
      </c>
      <c r="E433">
        <v>-0.058391081</v>
      </c>
      <c r="F433">
        <v>-0.0471882</v>
      </c>
      <c r="G433">
        <v>0.514112</v>
      </c>
      <c r="H433" t="b">
        <v>0</v>
      </c>
      <c r="I433" t="b">
        <v>0</v>
      </c>
      <c r="J433" t="b">
        <v>0</v>
      </c>
      <c r="K433">
        <v>0.652944</v>
      </c>
      <c r="L433">
        <v>0.104938</v>
      </c>
      <c r="M433" t="s">
        <v>23</v>
      </c>
      <c r="N433">
        <v>0.011874052</v>
      </c>
      <c r="O433" s="2">
        <v>6.42e-7</v>
      </c>
      <c r="P433" t="s">
        <v>435</v>
      </c>
      <c r="Q433" t="b">
        <v>1</v>
      </c>
      <c r="R433">
        <f t="shared" si="12"/>
        <v>0.00131681130345433</v>
      </c>
      <c r="S433">
        <f t="shared" si="13"/>
        <v>24.1795255553088</v>
      </c>
    </row>
    <row r="434" spans="1:19">
      <c r="A434">
        <v>432</v>
      </c>
      <c r="B434" t="s">
        <v>443</v>
      </c>
      <c r="C434" t="s">
        <v>22</v>
      </c>
      <c r="D434" t="s">
        <v>26</v>
      </c>
      <c r="E434">
        <v>-0.05517544</v>
      </c>
      <c r="F434">
        <v>0.0619013</v>
      </c>
      <c r="G434">
        <v>0.281886</v>
      </c>
      <c r="H434" t="b">
        <v>0</v>
      </c>
      <c r="I434" t="b">
        <v>0</v>
      </c>
      <c r="J434" t="b">
        <v>0</v>
      </c>
      <c r="K434">
        <v>0.594102</v>
      </c>
      <c r="L434">
        <v>0.116159</v>
      </c>
      <c r="M434" t="s">
        <v>23</v>
      </c>
      <c r="N434">
        <v>0.012204675</v>
      </c>
      <c r="O434" s="2">
        <v>6.55e-6</v>
      </c>
      <c r="P434" t="s">
        <v>435</v>
      </c>
      <c r="Q434" t="b">
        <v>1</v>
      </c>
      <c r="R434">
        <f t="shared" si="12"/>
        <v>0.00111315626275956</v>
      </c>
      <c r="S434">
        <f t="shared" si="13"/>
        <v>20.4358077939152</v>
      </c>
    </row>
    <row r="435" spans="1:19">
      <c r="A435">
        <v>433</v>
      </c>
      <c r="B435" t="s">
        <v>444</v>
      </c>
      <c r="C435" t="s">
        <v>26</v>
      </c>
      <c r="D435" t="s">
        <v>22</v>
      </c>
      <c r="E435">
        <v>0.056477243</v>
      </c>
      <c r="F435">
        <v>-0.120672</v>
      </c>
      <c r="G435">
        <v>0.391266</v>
      </c>
      <c r="H435" t="b">
        <v>0</v>
      </c>
      <c r="I435" t="b">
        <v>0</v>
      </c>
      <c r="J435" t="b">
        <v>0</v>
      </c>
      <c r="K435">
        <v>0.265387</v>
      </c>
      <c r="L435">
        <v>0.108348</v>
      </c>
      <c r="M435" t="s">
        <v>23</v>
      </c>
      <c r="N435">
        <v>0.012022387</v>
      </c>
      <c r="O435" s="2">
        <v>3.12e-6</v>
      </c>
      <c r="P435" t="s">
        <v>435</v>
      </c>
      <c r="Q435" t="b">
        <v>1</v>
      </c>
      <c r="R435">
        <f t="shared" si="12"/>
        <v>0.0012018325827246</v>
      </c>
      <c r="S435">
        <f t="shared" si="13"/>
        <v>22.065725209522</v>
      </c>
    </row>
    <row r="436" spans="1:19">
      <c r="A436">
        <v>434</v>
      </c>
      <c r="B436" t="s">
        <v>445</v>
      </c>
      <c r="C436" t="s">
        <v>26</v>
      </c>
      <c r="D436" t="s">
        <v>21</v>
      </c>
      <c r="E436">
        <v>-0.073174326</v>
      </c>
      <c r="F436">
        <v>0.138707</v>
      </c>
      <c r="G436">
        <v>0.181729</v>
      </c>
      <c r="H436" t="b">
        <v>0</v>
      </c>
      <c r="I436" t="b">
        <v>0</v>
      </c>
      <c r="J436" t="b">
        <v>0</v>
      </c>
      <c r="K436">
        <v>0.308863</v>
      </c>
      <c r="L436">
        <v>0.136307</v>
      </c>
      <c r="M436" t="s">
        <v>23</v>
      </c>
      <c r="N436">
        <v>0.015651572</v>
      </c>
      <c r="O436" s="2">
        <v>3.44e-6</v>
      </c>
      <c r="P436" t="s">
        <v>435</v>
      </c>
      <c r="Q436" t="b">
        <v>1</v>
      </c>
      <c r="R436">
        <f t="shared" si="12"/>
        <v>0.0011903780801275</v>
      </c>
      <c r="S436">
        <f t="shared" si="13"/>
        <v>21.8551691476689</v>
      </c>
    </row>
    <row r="437" spans="1:19">
      <c r="A437">
        <v>435</v>
      </c>
      <c r="B437" t="s">
        <v>446</v>
      </c>
      <c r="C437" t="s">
        <v>21</v>
      </c>
      <c r="D437" t="s">
        <v>26</v>
      </c>
      <c r="E437">
        <v>0.165673441</v>
      </c>
      <c r="F437">
        <v>0.321125</v>
      </c>
      <c r="G437">
        <v>0.0383019999999999</v>
      </c>
      <c r="H437" t="b">
        <v>0</v>
      </c>
      <c r="I437" t="b">
        <v>0</v>
      </c>
      <c r="J437" t="b">
        <v>0</v>
      </c>
      <c r="K437">
        <v>0.232158</v>
      </c>
      <c r="L437">
        <v>0.268764</v>
      </c>
      <c r="M437" t="s">
        <v>23</v>
      </c>
      <c r="N437">
        <v>0.035383116</v>
      </c>
      <c r="O437" s="2">
        <v>6.7e-6</v>
      </c>
      <c r="P437" t="s">
        <v>435</v>
      </c>
      <c r="Q437" t="b">
        <v>1</v>
      </c>
      <c r="R437">
        <f t="shared" si="12"/>
        <v>0.00119397560766077</v>
      </c>
      <c r="S437">
        <f t="shared" si="13"/>
        <v>21.9212981886087</v>
      </c>
    </row>
    <row r="438" spans="1:19">
      <c r="A438">
        <v>436</v>
      </c>
      <c r="B438" t="s">
        <v>447</v>
      </c>
      <c r="C438" t="s">
        <v>21</v>
      </c>
      <c r="D438" t="s">
        <v>26</v>
      </c>
      <c r="E438">
        <v>0.072153999</v>
      </c>
      <c r="F438">
        <v>0.378302</v>
      </c>
      <c r="G438">
        <v>0.109313</v>
      </c>
      <c r="H438" t="b">
        <v>0</v>
      </c>
      <c r="I438" t="b">
        <v>0</v>
      </c>
      <c r="J438" t="b">
        <v>0</v>
      </c>
      <c r="K438">
        <v>0.0239287</v>
      </c>
      <c r="L438">
        <v>0.167518</v>
      </c>
      <c r="M438" t="s">
        <v>23</v>
      </c>
      <c r="N438">
        <v>0.016437785</v>
      </c>
      <c r="O438" s="2">
        <v>9.99e-6</v>
      </c>
      <c r="P438" t="s">
        <v>435</v>
      </c>
      <c r="Q438" t="b">
        <v>1</v>
      </c>
      <c r="R438">
        <f t="shared" si="12"/>
        <v>0.00104949134567295</v>
      </c>
      <c r="S438">
        <f t="shared" si="13"/>
        <v>19.2657915784797</v>
      </c>
    </row>
    <row r="439" spans="1:19">
      <c r="A439">
        <v>437</v>
      </c>
      <c r="B439" t="s">
        <v>448</v>
      </c>
      <c r="C439" t="s">
        <v>22</v>
      </c>
      <c r="D439" t="s">
        <v>28</v>
      </c>
      <c r="E439">
        <v>-0.133141406</v>
      </c>
      <c r="F439">
        <v>0.114542</v>
      </c>
      <c r="G439">
        <v>0.0433185</v>
      </c>
      <c r="H439" t="b">
        <v>0</v>
      </c>
      <c r="I439" t="b">
        <v>0</v>
      </c>
      <c r="J439" t="b">
        <v>0</v>
      </c>
      <c r="K439">
        <v>0.654975</v>
      </c>
      <c r="L439">
        <v>0.256326</v>
      </c>
      <c r="M439" t="s">
        <v>23</v>
      </c>
      <c r="N439">
        <v>0.034857439</v>
      </c>
      <c r="O439" s="2">
        <v>8.64e-6</v>
      </c>
      <c r="P439" t="s">
        <v>435</v>
      </c>
      <c r="Q439" t="b">
        <v>1</v>
      </c>
      <c r="R439">
        <f t="shared" si="12"/>
        <v>0.000794860020823767</v>
      </c>
      <c r="S439">
        <f t="shared" si="13"/>
        <v>14.5877382718127</v>
      </c>
    </row>
    <row r="440" spans="1:19">
      <c r="A440">
        <v>438</v>
      </c>
      <c r="B440" t="s">
        <v>449</v>
      </c>
      <c r="C440" t="s">
        <v>26</v>
      </c>
      <c r="D440" t="s">
        <v>21</v>
      </c>
      <c r="E440">
        <v>-0.16966706</v>
      </c>
      <c r="F440">
        <v>-0.260755</v>
      </c>
      <c r="G440">
        <v>0.0400416</v>
      </c>
      <c r="H440" t="b">
        <v>0</v>
      </c>
      <c r="I440" t="b">
        <v>0</v>
      </c>
      <c r="J440" t="b">
        <v>0</v>
      </c>
      <c r="K440">
        <v>0.325729</v>
      </c>
      <c r="L440">
        <v>0.265332</v>
      </c>
      <c r="M440" t="s">
        <v>23</v>
      </c>
      <c r="N440">
        <v>0.037423793</v>
      </c>
      <c r="O440" s="2">
        <v>3.58e-6</v>
      </c>
      <c r="P440" t="s">
        <v>435</v>
      </c>
      <c r="Q440" t="b">
        <v>1</v>
      </c>
      <c r="R440">
        <f t="shared" si="12"/>
        <v>0.00111947314459272</v>
      </c>
      <c r="S440">
        <f t="shared" si="13"/>
        <v>20.5519058321907</v>
      </c>
    </row>
    <row r="441" spans="1:19">
      <c r="A441">
        <v>439</v>
      </c>
      <c r="B441" t="s">
        <v>450</v>
      </c>
      <c r="C441" t="s">
        <v>26</v>
      </c>
      <c r="D441" t="s">
        <v>21</v>
      </c>
      <c r="E441">
        <v>0.14484376</v>
      </c>
      <c r="F441">
        <v>0.42968</v>
      </c>
      <c r="G441">
        <v>0.0402058</v>
      </c>
      <c r="H441" t="b">
        <v>0</v>
      </c>
      <c r="I441" t="b">
        <v>0</v>
      </c>
      <c r="J441" t="b">
        <v>0</v>
      </c>
      <c r="K441">
        <v>0.105888</v>
      </c>
      <c r="L441">
        <v>0.265735</v>
      </c>
      <c r="M441" t="s">
        <v>23</v>
      </c>
      <c r="N441">
        <v>0.028992913</v>
      </c>
      <c r="O441" s="2">
        <v>6.41e-7</v>
      </c>
      <c r="P441" t="s">
        <v>435</v>
      </c>
      <c r="Q441" t="b">
        <v>1</v>
      </c>
      <c r="R441">
        <f t="shared" si="12"/>
        <v>0.00135902024966734</v>
      </c>
      <c r="S441">
        <f t="shared" si="13"/>
        <v>24.9556285429328</v>
      </c>
    </row>
    <row r="442" spans="1:19">
      <c r="A442">
        <v>440</v>
      </c>
      <c r="B442" t="s">
        <v>451</v>
      </c>
      <c r="C442" t="s">
        <v>21</v>
      </c>
      <c r="D442" t="s">
        <v>22</v>
      </c>
      <c r="E442">
        <v>0.084814752</v>
      </c>
      <c r="F442">
        <v>0.367971</v>
      </c>
      <c r="G442">
        <v>0.0560042</v>
      </c>
      <c r="H442" t="b">
        <v>0</v>
      </c>
      <c r="I442" t="b">
        <v>1</v>
      </c>
      <c r="J442" t="b">
        <v>1</v>
      </c>
      <c r="K442">
        <v>0.0985167</v>
      </c>
      <c r="L442">
        <v>0.222731</v>
      </c>
      <c r="M442" t="s">
        <v>23</v>
      </c>
      <c r="N442">
        <v>0.019114638</v>
      </c>
      <c r="O442" s="2">
        <v>8.63e-6</v>
      </c>
      <c r="P442" t="s">
        <v>435</v>
      </c>
      <c r="Q442" t="b">
        <v>0</v>
      </c>
      <c r="R442">
        <f t="shared" si="12"/>
        <v>0.00107237166827618</v>
      </c>
      <c r="S442">
        <f t="shared" si="13"/>
        <v>19.6862626431614</v>
      </c>
    </row>
    <row r="443" spans="1:19">
      <c r="A443">
        <v>441</v>
      </c>
      <c r="B443" t="s">
        <v>452</v>
      </c>
      <c r="C443" t="s">
        <v>28</v>
      </c>
      <c r="D443" t="s">
        <v>22</v>
      </c>
      <c r="E443">
        <v>-0.083821185</v>
      </c>
      <c r="F443">
        <v>0.00470764</v>
      </c>
      <c r="G443">
        <v>0.116621</v>
      </c>
      <c r="H443" t="b">
        <v>0</v>
      </c>
      <c r="I443" t="b">
        <v>0</v>
      </c>
      <c r="J443" t="b">
        <v>0</v>
      </c>
      <c r="K443">
        <v>0.977154</v>
      </c>
      <c r="L443">
        <v>0.164387</v>
      </c>
      <c r="M443" t="s">
        <v>23</v>
      </c>
      <c r="N443">
        <v>0.018650912</v>
      </c>
      <c r="O443" s="2">
        <v>5.83e-6</v>
      </c>
      <c r="P443" t="s">
        <v>435</v>
      </c>
      <c r="Q443" t="b">
        <v>1</v>
      </c>
      <c r="R443">
        <f t="shared" si="12"/>
        <v>0.00110009473756784</v>
      </c>
      <c r="S443">
        <f t="shared" si="13"/>
        <v>20.1957545408107</v>
      </c>
    </row>
    <row r="444" spans="1:19">
      <c r="A444">
        <v>442</v>
      </c>
      <c r="B444" t="s">
        <v>453</v>
      </c>
      <c r="C444" t="s">
        <v>28</v>
      </c>
      <c r="D444" t="s">
        <v>22</v>
      </c>
      <c r="E444">
        <v>0.051950897</v>
      </c>
      <c r="F444">
        <v>-0.0115668</v>
      </c>
      <c r="G444">
        <v>0.362054</v>
      </c>
      <c r="H444" t="b">
        <v>0</v>
      </c>
      <c r="I444" t="b">
        <v>0</v>
      </c>
      <c r="J444" t="b">
        <v>0</v>
      </c>
      <c r="K444">
        <v>0.915359</v>
      </c>
      <c r="L444">
        <v>0.108833</v>
      </c>
      <c r="M444" t="s">
        <v>23</v>
      </c>
      <c r="N444">
        <v>0.011630648</v>
      </c>
      <c r="O444" s="2">
        <v>8.09e-6</v>
      </c>
      <c r="P444" t="s">
        <v>454</v>
      </c>
      <c r="Q444" t="b">
        <v>1</v>
      </c>
      <c r="R444">
        <f t="shared" si="12"/>
        <v>0.00108669268720545</v>
      </c>
      <c r="S444">
        <f t="shared" si="13"/>
        <v>19.9494494187708</v>
      </c>
    </row>
    <row r="445" spans="1:19">
      <c r="A445">
        <v>443</v>
      </c>
      <c r="B445" t="s">
        <v>455</v>
      </c>
      <c r="C445" t="s">
        <v>22</v>
      </c>
      <c r="D445" t="s">
        <v>21</v>
      </c>
      <c r="E445">
        <v>-0.064027674</v>
      </c>
      <c r="F445">
        <v>0.0468286</v>
      </c>
      <c r="G445">
        <v>0.602418</v>
      </c>
      <c r="H445" t="b">
        <v>0</v>
      </c>
      <c r="I445" t="b">
        <v>1</v>
      </c>
      <c r="J445" t="b">
        <v>1</v>
      </c>
      <c r="K445">
        <v>0.662372</v>
      </c>
      <c r="L445">
        <v>0.107247</v>
      </c>
      <c r="M445" t="s">
        <v>23</v>
      </c>
      <c r="N445">
        <v>0.011005922</v>
      </c>
      <c r="O445" s="2">
        <v>5.29e-9</v>
      </c>
      <c r="P445" t="s">
        <v>454</v>
      </c>
      <c r="Q445" t="b">
        <v>0</v>
      </c>
      <c r="R445">
        <f t="shared" si="12"/>
        <v>0.00184197004185219</v>
      </c>
      <c r="S445">
        <f t="shared" si="13"/>
        <v>33.8403795929006</v>
      </c>
    </row>
    <row r="446" spans="1:19">
      <c r="A446">
        <v>444</v>
      </c>
      <c r="B446" t="s">
        <v>456</v>
      </c>
      <c r="C446" t="s">
        <v>21</v>
      </c>
      <c r="D446" t="s">
        <v>22</v>
      </c>
      <c r="E446">
        <v>-0.07620021</v>
      </c>
      <c r="F446">
        <v>0.151385</v>
      </c>
      <c r="G446">
        <v>0.112771</v>
      </c>
      <c r="H446" t="b">
        <v>0</v>
      </c>
      <c r="I446" t="b">
        <v>1</v>
      </c>
      <c r="J446" t="b">
        <v>1</v>
      </c>
      <c r="K446">
        <v>0.357645</v>
      </c>
      <c r="L446">
        <v>0.164573</v>
      </c>
      <c r="M446" t="s">
        <v>23</v>
      </c>
      <c r="N446">
        <v>0.017468886</v>
      </c>
      <c r="O446" s="2">
        <v>8.38e-6</v>
      </c>
      <c r="P446" t="s">
        <v>454</v>
      </c>
      <c r="Q446" t="b">
        <v>0</v>
      </c>
      <c r="R446">
        <f t="shared" si="12"/>
        <v>0.0010364115459238</v>
      </c>
      <c r="S446">
        <f t="shared" si="13"/>
        <v>19.0254331076896</v>
      </c>
    </row>
    <row r="447" spans="1:19">
      <c r="A447">
        <v>445</v>
      </c>
      <c r="B447" t="s">
        <v>457</v>
      </c>
      <c r="C447" t="s">
        <v>22</v>
      </c>
      <c r="D447" t="s">
        <v>26</v>
      </c>
      <c r="E447">
        <v>-0.07341143</v>
      </c>
      <c r="F447">
        <v>-0.426334</v>
      </c>
      <c r="G447">
        <v>0.159098</v>
      </c>
      <c r="H447" t="b">
        <v>0</v>
      </c>
      <c r="I447" t="b">
        <v>0</v>
      </c>
      <c r="J447" t="b">
        <v>0</v>
      </c>
      <c r="K447">
        <v>0.00396981</v>
      </c>
      <c r="L447">
        <v>0.148004</v>
      </c>
      <c r="M447" t="s">
        <v>23</v>
      </c>
      <c r="N447">
        <v>0.016139812</v>
      </c>
      <c r="O447" s="2">
        <v>4.73e-6</v>
      </c>
      <c r="P447" t="s">
        <v>454</v>
      </c>
      <c r="Q447" t="b">
        <v>1</v>
      </c>
      <c r="R447">
        <f t="shared" si="12"/>
        <v>0.00112678604641604</v>
      </c>
      <c r="S447">
        <f t="shared" si="13"/>
        <v>20.6863115664022</v>
      </c>
    </row>
    <row r="448" spans="1:19">
      <c r="A448">
        <v>446</v>
      </c>
      <c r="B448" t="s">
        <v>458</v>
      </c>
      <c r="C448" t="s">
        <v>21</v>
      </c>
      <c r="D448" t="s">
        <v>26</v>
      </c>
      <c r="E448">
        <v>0.099927121</v>
      </c>
      <c r="F448">
        <v>0.244406</v>
      </c>
      <c r="G448">
        <v>0.0692996</v>
      </c>
      <c r="H448" t="b">
        <v>0</v>
      </c>
      <c r="I448" t="b">
        <v>0</v>
      </c>
      <c r="J448" t="b">
        <v>0</v>
      </c>
      <c r="K448">
        <v>0.238422</v>
      </c>
      <c r="L448">
        <v>0.20731</v>
      </c>
      <c r="M448" t="s">
        <v>23</v>
      </c>
      <c r="N448">
        <v>0.021172816</v>
      </c>
      <c r="O448" s="2">
        <v>1.96e-6</v>
      </c>
      <c r="P448" t="s">
        <v>454</v>
      </c>
      <c r="Q448" t="b">
        <v>1</v>
      </c>
      <c r="R448">
        <f t="shared" si="12"/>
        <v>0.00121306207797181</v>
      </c>
      <c r="S448">
        <f t="shared" si="13"/>
        <v>22.272149886269</v>
      </c>
    </row>
    <row r="449" spans="1:19">
      <c r="A449">
        <v>447</v>
      </c>
      <c r="B449" t="s">
        <v>459</v>
      </c>
      <c r="C449" t="s">
        <v>26</v>
      </c>
      <c r="D449" t="s">
        <v>28</v>
      </c>
      <c r="E449">
        <v>-0.070999702</v>
      </c>
      <c r="F449">
        <v>0.366217</v>
      </c>
      <c r="G449">
        <v>0.163737</v>
      </c>
      <c r="H449" t="b">
        <v>0</v>
      </c>
      <c r="I449" t="b">
        <v>1</v>
      </c>
      <c r="J449" t="b">
        <v>1</v>
      </c>
      <c r="K449">
        <v>0.00330567</v>
      </c>
      <c r="L449">
        <v>0.124657</v>
      </c>
      <c r="M449" t="s">
        <v>23</v>
      </c>
      <c r="N449">
        <v>0.016276599</v>
      </c>
      <c r="O449" s="2">
        <v>9.28e-6</v>
      </c>
      <c r="P449" t="s">
        <v>454</v>
      </c>
      <c r="Q449" t="b">
        <v>0</v>
      </c>
      <c r="R449">
        <f t="shared" si="12"/>
        <v>0.00103642062544729</v>
      </c>
      <c r="S449">
        <f t="shared" si="13"/>
        <v>19.0255999536558</v>
      </c>
    </row>
    <row r="450" spans="1:19">
      <c r="A450">
        <v>448</v>
      </c>
      <c r="B450" t="s">
        <v>460</v>
      </c>
      <c r="C450" t="s">
        <v>21</v>
      </c>
      <c r="D450" t="s">
        <v>26</v>
      </c>
      <c r="E450">
        <v>-0.115039796</v>
      </c>
      <c r="F450">
        <v>0.0877061</v>
      </c>
      <c r="G450">
        <v>0.0768287</v>
      </c>
      <c r="H450" t="b">
        <v>0</v>
      </c>
      <c r="I450" t="b">
        <v>0</v>
      </c>
      <c r="J450" t="b">
        <v>0</v>
      </c>
      <c r="K450">
        <v>0.65884</v>
      </c>
      <c r="L450">
        <v>0.198648</v>
      </c>
      <c r="M450" t="s">
        <v>23</v>
      </c>
      <c r="N450">
        <v>0.026013681</v>
      </c>
      <c r="O450" s="2">
        <v>8.74e-6</v>
      </c>
      <c r="P450" t="s">
        <v>454</v>
      </c>
      <c r="Q450" t="b">
        <v>1</v>
      </c>
      <c r="R450">
        <f t="shared" si="12"/>
        <v>0.00106519813571452</v>
      </c>
      <c r="S450">
        <f t="shared" si="13"/>
        <v>19.5544327580517</v>
      </c>
    </row>
    <row r="451" spans="1:19">
      <c r="A451">
        <v>449</v>
      </c>
      <c r="B451" t="s">
        <v>461</v>
      </c>
      <c r="C451" t="s">
        <v>26</v>
      </c>
      <c r="D451" t="s">
        <v>28</v>
      </c>
      <c r="E451">
        <v>0.132763838</v>
      </c>
      <c r="F451">
        <v>-0.120972</v>
      </c>
      <c r="G451">
        <v>0.074177</v>
      </c>
      <c r="H451" t="b">
        <v>0</v>
      </c>
      <c r="I451" t="b">
        <v>1</v>
      </c>
      <c r="J451" t="b">
        <v>1</v>
      </c>
      <c r="K451">
        <v>0.544573</v>
      </c>
      <c r="L451">
        <v>0.199652</v>
      </c>
      <c r="M451" t="s">
        <v>23</v>
      </c>
      <c r="N451">
        <v>0.029981613</v>
      </c>
      <c r="O451" s="2">
        <v>8.83e-6</v>
      </c>
      <c r="P451" t="s">
        <v>454</v>
      </c>
      <c r="Q451" t="b">
        <v>0</v>
      </c>
      <c r="R451">
        <f t="shared" si="12"/>
        <v>0.00106803672820245</v>
      </c>
      <c r="S451">
        <f t="shared" si="13"/>
        <v>19.6065980886504</v>
      </c>
    </row>
    <row r="452" spans="1:19">
      <c r="A452">
        <v>450</v>
      </c>
      <c r="B452" t="s">
        <v>462</v>
      </c>
      <c r="C452" t="s">
        <v>26</v>
      </c>
      <c r="D452" t="s">
        <v>21</v>
      </c>
      <c r="E452">
        <v>-0.060705188</v>
      </c>
      <c r="F452">
        <v>0.295471</v>
      </c>
      <c r="G452">
        <v>0.275894</v>
      </c>
      <c r="H452" t="b">
        <v>0</v>
      </c>
      <c r="I452" t="b">
        <v>0</v>
      </c>
      <c r="J452" t="b">
        <v>0</v>
      </c>
      <c r="K452">
        <v>0.0121504</v>
      </c>
      <c r="L452">
        <v>0.117823</v>
      </c>
      <c r="M452" t="s">
        <v>23</v>
      </c>
      <c r="N452">
        <v>0.01342499</v>
      </c>
      <c r="O452" s="2">
        <v>5.06e-6</v>
      </c>
      <c r="P452" t="s">
        <v>454</v>
      </c>
      <c r="Q452" t="b">
        <v>1</v>
      </c>
      <c r="R452">
        <f t="shared" ref="R452:R515" si="14">E452*E452/(E452*E452+N452*N452*18340)</f>
        <v>0.00111362874252643</v>
      </c>
      <c r="S452">
        <f t="shared" ref="S452:S515" si="15">R452*(18340-2)/(1-R452)</f>
        <v>20.4444914537589</v>
      </c>
    </row>
    <row r="453" spans="1:19">
      <c r="A453">
        <v>451</v>
      </c>
      <c r="B453" t="s">
        <v>463</v>
      </c>
      <c r="C453" t="s">
        <v>21</v>
      </c>
      <c r="D453" t="s">
        <v>26</v>
      </c>
      <c r="E453">
        <v>0.053526195</v>
      </c>
      <c r="F453">
        <v>-0.210006</v>
      </c>
      <c r="G453">
        <v>0.356056</v>
      </c>
      <c r="H453" t="b">
        <v>0</v>
      </c>
      <c r="I453" t="b">
        <v>0</v>
      </c>
      <c r="J453" t="b">
        <v>0</v>
      </c>
      <c r="K453">
        <v>0.055349</v>
      </c>
      <c r="L453">
        <v>0.109599</v>
      </c>
      <c r="M453" t="s">
        <v>23</v>
      </c>
      <c r="N453">
        <v>0.011588457</v>
      </c>
      <c r="O453" s="2">
        <v>3.38e-6</v>
      </c>
      <c r="P453" t="s">
        <v>454</v>
      </c>
      <c r="Q453" t="b">
        <v>1</v>
      </c>
      <c r="R453">
        <f t="shared" si="14"/>
        <v>0.00116192280382821</v>
      </c>
      <c r="S453">
        <f t="shared" si="15"/>
        <v>21.3321266610232</v>
      </c>
    </row>
    <row r="454" spans="1:19">
      <c r="A454">
        <v>452</v>
      </c>
      <c r="B454" t="s">
        <v>464</v>
      </c>
      <c r="C454" t="s">
        <v>28</v>
      </c>
      <c r="D454" t="s">
        <v>22</v>
      </c>
      <c r="E454">
        <v>0.082950453</v>
      </c>
      <c r="F454">
        <v>0.188091</v>
      </c>
      <c r="G454">
        <v>0.0911919</v>
      </c>
      <c r="H454" t="b">
        <v>0</v>
      </c>
      <c r="I454" t="b">
        <v>0</v>
      </c>
      <c r="J454" t="b">
        <v>0</v>
      </c>
      <c r="K454">
        <v>0.293827</v>
      </c>
      <c r="L454">
        <v>0.179175</v>
      </c>
      <c r="M454" t="s">
        <v>23</v>
      </c>
      <c r="N454">
        <v>0.017089133</v>
      </c>
      <c r="O454" s="2">
        <v>6.48e-7</v>
      </c>
      <c r="P454" t="s">
        <v>454</v>
      </c>
      <c r="Q454" t="b">
        <v>1</v>
      </c>
      <c r="R454">
        <f t="shared" si="14"/>
        <v>0.00128304106860919</v>
      </c>
      <c r="S454">
        <f t="shared" si="15"/>
        <v>23.5586338108549</v>
      </c>
    </row>
    <row r="455" spans="1:19">
      <c r="A455">
        <v>453</v>
      </c>
      <c r="B455" t="s">
        <v>465</v>
      </c>
      <c r="C455" t="s">
        <v>21</v>
      </c>
      <c r="D455" t="s">
        <v>26</v>
      </c>
      <c r="E455">
        <v>0.052765423</v>
      </c>
      <c r="F455">
        <v>0.098616</v>
      </c>
      <c r="G455">
        <v>0.439799</v>
      </c>
      <c r="H455" t="b">
        <v>0</v>
      </c>
      <c r="I455" t="b">
        <v>0</v>
      </c>
      <c r="J455" t="b">
        <v>0</v>
      </c>
      <c r="K455">
        <v>0.347711</v>
      </c>
      <c r="L455">
        <v>0.105018</v>
      </c>
      <c r="M455" t="s">
        <v>23</v>
      </c>
      <c r="N455">
        <v>0.011261892</v>
      </c>
      <c r="O455" s="2">
        <v>2.56e-6</v>
      </c>
      <c r="P455" t="s">
        <v>454</v>
      </c>
      <c r="Q455" t="b">
        <v>1</v>
      </c>
      <c r="R455">
        <f t="shared" si="14"/>
        <v>0.00119552119922061</v>
      </c>
      <c r="S455">
        <f t="shared" si="15"/>
        <v>21.9497090938459</v>
      </c>
    </row>
    <row r="456" spans="1:19">
      <c r="A456">
        <v>454</v>
      </c>
      <c r="B456" t="s">
        <v>466</v>
      </c>
      <c r="C456" t="s">
        <v>22</v>
      </c>
      <c r="D456" t="s">
        <v>28</v>
      </c>
      <c r="E456">
        <v>0.1250377</v>
      </c>
      <c r="F456">
        <v>0.080858</v>
      </c>
      <c r="G456">
        <v>0.102688</v>
      </c>
      <c r="H456" t="b">
        <v>0</v>
      </c>
      <c r="I456" t="b">
        <v>0</v>
      </c>
      <c r="J456" t="b">
        <v>0</v>
      </c>
      <c r="K456">
        <v>0.641162</v>
      </c>
      <c r="L456">
        <v>0.173488</v>
      </c>
      <c r="M456" t="s">
        <v>23</v>
      </c>
      <c r="N456">
        <v>0.027941129</v>
      </c>
      <c r="O456" s="2">
        <v>5.23e-6</v>
      </c>
      <c r="P456" t="s">
        <v>454</v>
      </c>
      <c r="Q456" t="b">
        <v>1</v>
      </c>
      <c r="R456">
        <f t="shared" si="14"/>
        <v>0.00109073879551057</v>
      </c>
      <c r="S456">
        <f t="shared" si="15"/>
        <v>20.0238087771399</v>
      </c>
    </row>
    <row r="457" spans="1:19">
      <c r="A457">
        <v>455</v>
      </c>
      <c r="B457" t="s">
        <v>467</v>
      </c>
      <c r="C457" t="s">
        <v>22</v>
      </c>
      <c r="D457" t="s">
        <v>28</v>
      </c>
      <c r="E457">
        <v>0.167496641</v>
      </c>
      <c r="F457">
        <v>0.0279854</v>
      </c>
      <c r="G457">
        <v>0.0529197</v>
      </c>
      <c r="H457" t="b">
        <v>0</v>
      </c>
      <c r="I457" t="b">
        <v>0</v>
      </c>
      <c r="J457" t="b">
        <v>0</v>
      </c>
      <c r="K457">
        <v>0.908105</v>
      </c>
      <c r="L457">
        <v>0.242446</v>
      </c>
      <c r="M457" t="s">
        <v>23</v>
      </c>
      <c r="N457">
        <v>0.036763917</v>
      </c>
      <c r="O457" s="2">
        <v>5.11e-6</v>
      </c>
      <c r="P457" t="s">
        <v>454</v>
      </c>
      <c r="Q457" t="b">
        <v>1</v>
      </c>
      <c r="R457">
        <f t="shared" si="14"/>
        <v>0.00113051951301558</v>
      </c>
      <c r="S457">
        <f t="shared" si="15"/>
        <v>20.7549306838089</v>
      </c>
    </row>
    <row r="458" spans="1:19">
      <c r="A458">
        <v>456</v>
      </c>
      <c r="B458" t="s">
        <v>468</v>
      </c>
      <c r="C458" t="s">
        <v>22</v>
      </c>
      <c r="D458" t="s">
        <v>26</v>
      </c>
      <c r="E458">
        <v>0.071439386</v>
      </c>
      <c r="F458">
        <v>-0.152439</v>
      </c>
      <c r="G458">
        <v>0.12478</v>
      </c>
      <c r="H458" t="b">
        <v>0</v>
      </c>
      <c r="I458" t="b">
        <v>0</v>
      </c>
      <c r="J458" t="b">
        <v>0</v>
      </c>
      <c r="K458">
        <v>0.336085</v>
      </c>
      <c r="L458">
        <v>0.158472</v>
      </c>
      <c r="M458" t="s">
        <v>23</v>
      </c>
      <c r="N458">
        <v>0.016212366</v>
      </c>
      <c r="O458" s="2">
        <v>7.72e-6</v>
      </c>
      <c r="P458" t="s">
        <v>469</v>
      </c>
      <c r="Q458" t="b">
        <v>1</v>
      </c>
      <c r="R458">
        <f t="shared" si="14"/>
        <v>0.0010576055977332</v>
      </c>
      <c r="S458">
        <f t="shared" si="15"/>
        <v>19.4149047631884</v>
      </c>
    </row>
    <row r="459" spans="1:19">
      <c r="A459">
        <v>457</v>
      </c>
      <c r="B459" t="s">
        <v>470</v>
      </c>
      <c r="C459" t="s">
        <v>21</v>
      </c>
      <c r="D459" t="s">
        <v>26</v>
      </c>
      <c r="E459">
        <v>0.053385843</v>
      </c>
      <c r="F459">
        <v>0.247807</v>
      </c>
      <c r="G459">
        <v>0.30811</v>
      </c>
      <c r="H459" t="b">
        <v>0</v>
      </c>
      <c r="I459" t="b">
        <v>0</v>
      </c>
      <c r="J459" t="b">
        <v>0</v>
      </c>
      <c r="K459">
        <v>0.0317856</v>
      </c>
      <c r="L459">
        <v>0.115415</v>
      </c>
      <c r="M459" t="s">
        <v>23</v>
      </c>
      <c r="N459">
        <v>0.012003462</v>
      </c>
      <c r="O459" s="2">
        <v>6.59e-6</v>
      </c>
      <c r="P459" t="s">
        <v>469</v>
      </c>
      <c r="Q459" t="b">
        <v>1</v>
      </c>
      <c r="R459">
        <f t="shared" si="14"/>
        <v>0.00107738687173868</v>
      </c>
      <c r="S459">
        <f t="shared" si="15"/>
        <v>19.778429474203</v>
      </c>
    </row>
    <row r="460" spans="1:19">
      <c r="A460">
        <v>458</v>
      </c>
      <c r="B460" t="s">
        <v>471</v>
      </c>
      <c r="C460" t="s">
        <v>21</v>
      </c>
      <c r="D460" t="s">
        <v>22</v>
      </c>
      <c r="E460">
        <v>-0.17526622</v>
      </c>
      <c r="F460">
        <v>-0.30458</v>
      </c>
      <c r="G460">
        <v>0.0403552</v>
      </c>
      <c r="H460" t="b">
        <v>0</v>
      </c>
      <c r="I460" t="b">
        <v>1</v>
      </c>
      <c r="J460" t="b">
        <v>1</v>
      </c>
      <c r="K460">
        <v>0.242187</v>
      </c>
      <c r="L460">
        <v>0.260427</v>
      </c>
      <c r="M460" t="s">
        <v>23</v>
      </c>
      <c r="N460">
        <v>0.037277927</v>
      </c>
      <c r="O460" s="2">
        <v>3.59e-6</v>
      </c>
      <c r="P460" t="s">
        <v>469</v>
      </c>
      <c r="Q460" t="b">
        <v>0</v>
      </c>
      <c r="R460">
        <f t="shared" si="14"/>
        <v>0.0012038446970781</v>
      </c>
      <c r="S460">
        <f t="shared" si="15"/>
        <v>22.1027122879972</v>
      </c>
    </row>
    <row r="461" spans="1:19">
      <c r="A461">
        <v>459</v>
      </c>
      <c r="B461" t="s">
        <v>472</v>
      </c>
      <c r="C461" t="s">
        <v>22</v>
      </c>
      <c r="D461" t="s">
        <v>28</v>
      </c>
      <c r="E461">
        <v>-0.086342178</v>
      </c>
      <c r="F461">
        <v>-0.388247</v>
      </c>
      <c r="G461">
        <v>0.157684</v>
      </c>
      <c r="H461" t="b">
        <v>0</v>
      </c>
      <c r="I461" t="b">
        <v>0</v>
      </c>
      <c r="J461" t="b">
        <v>0</v>
      </c>
      <c r="K461">
        <v>0.00912977</v>
      </c>
      <c r="L461">
        <v>0.148916</v>
      </c>
      <c r="M461" t="s">
        <v>23</v>
      </c>
      <c r="N461">
        <v>0.016993683</v>
      </c>
      <c r="O461" s="2">
        <v>3.66e-7</v>
      </c>
      <c r="P461" t="s">
        <v>469</v>
      </c>
      <c r="Q461" t="b">
        <v>1</v>
      </c>
      <c r="R461">
        <f t="shared" si="14"/>
        <v>0.00140559683383376</v>
      </c>
      <c r="S461">
        <f t="shared" si="15"/>
        <v>25.8121161676033</v>
      </c>
    </row>
    <row r="462" spans="1:19">
      <c r="A462">
        <v>460</v>
      </c>
      <c r="B462" t="s">
        <v>473</v>
      </c>
      <c r="C462" t="s">
        <v>22</v>
      </c>
      <c r="D462" t="s">
        <v>26</v>
      </c>
      <c r="E462">
        <v>-0.089969483</v>
      </c>
      <c r="F462">
        <v>0.0859185</v>
      </c>
      <c r="G462">
        <v>0.103732</v>
      </c>
      <c r="H462" t="b">
        <v>0</v>
      </c>
      <c r="I462" t="b">
        <v>0</v>
      </c>
      <c r="J462" t="b">
        <v>0</v>
      </c>
      <c r="K462">
        <v>0.617547</v>
      </c>
      <c r="L462">
        <v>0.172068</v>
      </c>
      <c r="M462" t="s">
        <v>23</v>
      </c>
      <c r="N462">
        <v>0.018475237</v>
      </c>
      <c r="O462" s="2">
        <v>8.71e-7</v>
      </c>
      <c r="P462" t="s">
        <v>469</v>
      </c>
      <c r="Q462" t="b">
        <v>1</v>
      </c>
      <c r="R462">
        <f t="shared" si="14"/>
        <v>0.0012913675993579</v>
      </c>
      <c r="S462">
        <f t="shared" si="15"/>
        <v>23.7117195834203</v>
      </c>
    </row>
    <row r="463" spans="1:19">
      <c r="A463">
        <v>461</v>
      </c>
      <c r="B463" t="s">
        <v>474</v>
      </c>
      <c r="C463" t="s">
        <v>26</v>
      </c>
      <c r="D463" t="s">
        <v>21</v>
      </c>
      <c r="E463">
        <v>-0.055300297</v>
      </c>
      <c r="F463">
        <v>-0.236017</v>
      </c>
      <c r="G463">
        <v>0.362684</v>
      </c>
      <c r="H463" t="b">
        <v>0</v>
      </c>
      <c r="I463" t="b">
        <v>0</v>
      </c>
      <c r="J463" t="b">
        <v>0</v>
      </c>
      <c r="K463">
        <v>0.0300836</v>
      </c>
      <c r="L463">
        <v>0.108814</v>
      </c>
      <c r="M463" t="s">
        <v>23</v>
      </c>
      <c r="N463">
        <v>0.011939746</v>
      </c>
      <c r="O463" s="2">
        <v>3.43e-6</v>
      </c>
      <c r="P463" t="s">
        <v>469</v>
      </c>
      <c r="Q463" t="b">
        <v>1</v>
      </c>
      <c r="R463">
        <f t="shared" si="14"/>
        <v>0.00116830903031732</v>
      </c>
      <c r="S463">
        <f t="shared" si="15"/>
        <v>21.4495106549531</v>
      </c>
    </row>
    <row r="464" spans="1:19">
      <c r="A464">
        <v>462</v>
      </c>
      <c r="B464" t="s">
        <v>475</v>
      </c>
      <c r="C464" t="s">
        <v>28</v>
      </c>
      <c r="D464" t="s">
        <v>22</v>
      </c>
      <c r="E464">
        <v>-0.052768427</v>
      </c>
      <c r="F464">
        <v>0.00512653</v>
      </c>
      <c r="G464">
        <v>0.377876</v>
      </c>
      <c r="H464" t="b">
        <v>0</v>
      </c>
      <c r="I464" t="b">
        <v>0</v>
      </c>
      <c r="J464" t="b">
        <v>0</v>
      </c>
      <c r="K464">
        <v>0.962175</v>
      </c>
      <c r="L464">
        <v>0.108098</v>
      </c>
      <c r="M464" t="s">
        <v>23</v>
      </c>
      <c r="N464">
        <v>0.01150534</v>
      </c>
      <c r="O464" s="2">
        <v>4.87e-6</v>
      </c>
      <c r="P464" t="s">
        <v>469</v>
      </c>
      <c r="Q464" t="b">
        <v>1</v>
      </c>
      <c r="R464">
        <f t="shared" si="14"/>
        <v>0.00114565067606481</v>
      </c>
      <c r="S464">
        <f t="shared" si="15"/>
        <v>21.0330386125826</v>
      </c>
    </row>
    <row r="465" spans="1:19">
      <c r="A465">
        <v>463</v>
      </c>
      <c r="B465" t="s">
        <v>476</v>
      </c>
      <c r="C465" t="s">
        <v>26</v>
      </c>
      <c r="D465" t="s">
        <v>22</v>
      </c>
      <c r="E465">
        <v>0.057462316</v>
      </c>
      <c r="F465">
        <v>-0.125926</v>
      </c>
      <c r="G465">
        <v>0.296971</v>
      </c>
      <c r="H465" t="b">
        <v>0</v>
      </c>
      <c r="I465" t="b">
        <v>0</v>
      </c>
      <c r="J465" t="b">
        <v>0</v>
      </c>
      <c r="K465">
        <v>0.270136</v>
      </c>
      <c r="L465">
        <v>0.114193</v>
      </c>
      <c r="M465" t="s">
        <v>23</v>
      </c>
      <c r="N465">
        <v>0.012593957</v>
      </c>
      <c r="O465" s="2">
        <v>8.69e-6</v>
      </c>
      <c r="P465" t="s">
        <v>469</v>
      </c>
      <c r="Q465" t="b">
        <v>1</v>
      </c>
      <c r="R465">
        <f t="shared" si="14"/>
        <v>0.00113383487476936</v>
      </c>
      <c r="S465">
        <f t="shared" si="15"/>
        <v>20.815865687986</v>
      </c>
    </row>
    <row r="466" spans="1:19">
      <c r="A466">
        <v>464</v>
      </c>
      <c r="B466" t="s">
        <v>477</v>
      </c>
      <c r="C466" t="s">
        <v>22</v>
      </c>
      <c r="D466" t="s">
        <v>28</v>
      </c>
      <c r="E466">
        <v>-0.058752097</v>
      </c>
      <c r="F466">
        <v>0.0556244</v>
      </c>
      <c r="G466">
        <v>0.362908</v>
      </c>
      <c r="H466" t="b">
        <v>0</v>
      </c>
      <c r="I466" t="b">
        <v>0</v>
      </c>
      <c r="J466" t="b">
        <v>0</v>
      </c>
      <c r="K466">
        <v>0.610135</v>
      </c>
      <c r="L466">
        <v>0.109093</v>
      </c>
      <c r="M466" t="s">
        <v>23</v>
      </c>
      <c r="N466">
        <v>0.01191547</v>
      </c>
      <c r="O466" s="2">
        <v>8.15e-7</v>
      </c>
      <c r="P466" t="s">
        <v>469</v>
      </c>
      <c r="Q466" t="b">
        <v>1</v>
      </c>
      <c r="R466">
        <f t="shared" si="14"/>
        <v>0.00132388335478674</v>
      </c>
      <c r="S466">
        <f t="shared" si="15"/>
        <v>24.3095559765989</v>
      </c>
    </row>
    <row r="467" spans="1:19">
      <c r="A467">
        <v>465</v>
      </c>
      <c r="B467" t="s">
        <v>478</v>
      </c>
      <c r="C467" t="s">
        <v>28</v>
      </c>
      <c r="D467" t="s">
        <v>22</v>
      </c>
      <c r="E467">
        <v>-0.133768553</v>
      </c>
      <c r="F467">
        <v>-0.311841</v>
      </c>
      <c r="G467">
        <v>0.105975</v>
      </c>
      <c r="H467" t="b">
        <v>0</v>
      </c>
      <c r="I467" t="b">
        <v>0</v>
      </c>
      <c r="J467" t="b">
        <v>0</v>
      </c>
      <c r="K467">
        <v>0.0672125</v>
      </c>
      <c r="L467">
        <v>0.170381</v>
      </c>
      <c r="M467" t="s">
        <v>23</v>
      </c>
      <c r="N467">
        <v>0.029519585</v>
      </c>
      <c r="O467" s="2">
        <v>4.72e-6</v>
      </c>
      <c r="P467" t="s">
        <v>469</v>
      </c>
      <c r="Q467" t="b">
        <v>1</v>
      </c>
      <c r="R467">
        <f t="shared" si="14"/>
        <v>0.00111841308458835</v>
      </c>
      <c r="S467">
        <f t="shared" si="15"/>
        <v>20.5324228755834</v>
      </c>
    </row>
    <row r="468" spans="1:19">
      <c r="A468">
        <v>466</v>
      </c>
      <c r="B468" t="s">
        <v>479</v>
      </c>
      <c r="C468" t="s">
        <v>22</v>
      </c>
      <c r="D468" t="s">
        <v>21</v>
      </c>
      <c r="E468">
        <v>-0.087331196</v>
      </c>
      <c r="F468">
        <v>0.431382</v>
      </c>
      <c r="G468">
        <v>0.0694182</v>
      </c>
      <c r="H468" t="b">
        <v>0</v>
      </c>
      <c r="I468" t="b">
        <v>1</v>
      </c>
      <c r="J468" t="b">
        <v>1</v>
      </c>
      <c r="K468">
        <v>0.0358212</v>
      </c>
      <c r="L468">
        <v>0.205523</v>
      </c>
      <c r="M468" t="s">
        <v>23</v>
      </c>
      <c r="N468">
        <v>0.019488596</v>
      </c>
      <c r="O468" s="2">
        <v>4.72e-6</v>
      </c>
      <c r="P468" t="s">
        <v>469</v>
      </c>
      <c r="Q468" t="b">
        <v>0</v>
      </c>
      <c r="R468">
        <f t="shared" si="14"/>
        <v>0.0010937123741431</v>
      </c>
      <c r="S468">
        <f t="shared" si="15"/>
        <v>20.0784575745391</v>
      </c>
    </row>
    <row r="469" spans="1:19">
      <c r="A469">
        <v>467</v>
      </c>
      <c r="B469" t="s">
        <v>480</v>
      </c>
      <c r="C469" t="s">
        <v>26</v>
      </c>
      <c r="D469" t="s">
        <v>21</v>
      </c>
      <c r="E469">
        <v>-0.092507085</v>
      </c>
      <c r="F469">
        <v>0.0819852</v>
      </c>
      <c r="G469">
        <v>0.120762</v>
      </c>
      <c r="H469" t="b">
        <v>0</v>
      </c>
      <c r="I469" t="b">
        <v>0</v>
      </c>
      <c r="J469" t="b">
        <v>0</v>
      </c>
      <c r="K469">
        <v>0.61479</v>
      </c>
      <c r="L469">
        <v>0.162912</v>
      </c>
      <c r="M469" t="s">
        <v>23</v>
      </c>
      <c r="N469">
        <v>0.020367383</v>
      </c>
      <c r="O469" s="2">
        <v>4.89e-6</v>
      </c>
      <c r="P469" t="s">
        <v>469</v>
      </c>
      <c r="Q469" t="b">
        <v>1</v>
      </c>
      <c r="R469">
        <f t="shared" si="14"/>
        <v>0.0011235488900123</v>
      </c>
      <c r="S469">
        <f t="shared" si="15"/>
        <v>20.626814779896</v>
      </c>
    </row>
    <row r="470" spans="1:19">
      <c r="A470">
        <v>468</v>
      </c>
      <c r="B470" t="s">
        <v>481</v>
      </c>
      <c r="C470" t="s">
        <v>21</v>
      </c>
      <c r="D470" t="s">
        <v>26</v>
      </c>
      <c r="E470">
        <v>-0.108300291</v>
      </c>
      <c r="F470">
        <v>0.0550415</v>
      </c>
      <c r="G470">
        <v>0.0443996</v>
      </c>
      <c r="H470" t="b">
        <v>0</v>
      </c>
      <c r="I470" t="b">
        <v>0</v>
      </c>
      <c r="J470" t="b">
        <v>0</v>
      </c>
      <c r="K470">
        <v>0.833935</v>
      </c>
      <c r="L470">
        <v>0.26253</v>
      </c>
      <c r="M470" t="s">
        <v>23</v>
      </c>
      <c r="N470">
        <v>0.023070832</v>
      </c>
      <c r="O470" s="2">
        <v>4.55e-6</v>
      </c>
      <c r="P470" t="s">
        <v>469</v>
      </c>
      <c r="Q470" t="b">
        <v>1</v>
      </c>
      <c r="R470">
        <f t="shared" si="14"/>
        <v>0.00120008470089778</v>
      </c>
      <c r="S470">
        <f t="shared" si="15"/>
        <v>22.0335954258397</v>
      </c>
    </row>
    <row r="471" spans="1:19">
      <c r="A471">
        <v>469</v>
      </c>
      <c r="B471" t="s">
        <v>482</v>
      </c>
      <c r="C471" t="s">
        <v>28</v>
      </c>
      <c r="D471" t="s">
        <v>22</v>
      </c>
      <c r="E471">
        <v>-0.081130217</v>
      </c>
      <c r="F471">
        <v>-0.0998608</v>
      </c>
      <c r="G471">
        <v>0.143018</v>
      </c>
      <c r="H471" t="b">
        <v>0</v>
      </c>
      <c r="I471" t="b">
        <v>0</v>
      </c>
      <c r="J471" t="b">
        <v>0</v>
      </c>
      <c r="K471">
        <v>0.503209</v>
      </c>
      <c r="L471">
        <v>0.149169</v>
      </c>
      <c r="M471" t="s">
        <v>23</v>
      </c>
      <c r="N471">
        <v>0.015762089</v>
      </c>
      <c r="O471" s="2">
        <v>2.35e-7</v>
      </c>
      <c r="P471" t="s">
        <v>469</v>
      </c>
      <c r="Q471" t="b">
        <v>1</v>
      </c>
      <c r="R471">
        <f t="shared" si="14"/>
        <v>0.00144248556966255</v>
      </c>
      <c r="S471">
        <f t="shared" si="15"/>
        <v>26.4905125585706</v>
      </c>
    </row>
    <row r="472" spans="1:19">
      <c r="A472">
        <v>470</v>
      </c>
      <c r="B472" t="s">
        <v>483</v>
      </c>
      <c r="C472" t="s">
        <v>26</v>
      </c>
      <c r="D472" t="s">
        <v>21</v>
      </c>
      <c r="E472">
        <v>0.061538935</v>
      </c>
      <c r="F472">
        <v>0.165126</v>
      </c>
      <c r="G472">
        <v>0.204144</v>
      </c>
      <c r="H472" t="b">
        <v>0</v>
      </c>
      <c r="I472" t="b">
        <v>0</v>
      </c>
      <c r="J472" t="b">
        <v>0</v>
      </c>
      <c r="K472">
        <v>0.20377</v>
      </c>
      <c r="L472">
        <v>0.12993</v>
      </c>
      <c r="M472" t="s">
        <v>23</v>
      </c>
      <c r="N472">
        <v>0.013761184</v>
      </c>
      <c r="O472" s="2">
        <v>6.58e-6</v>
      </c>
      <c r="P472" t="s">
        <v>469</v>
      </c>
      <c r="Q472" t="b">
        <v>1</v>
      </c>
      <c r="R472">
        <f t="shared" si="14"/>
        <v>0.00108922027528829</v>
      </c>
      <c r="S472">
        <f t="shared" si="15"/>
        <v>19.9959013494091</v>
      </c>
    </row>
    <row r="473" spans="1:19">
      <c r="A473">
        <v>471</v>
      </c>
      <c r="B473" t="s">
        <v>484</v>
      </c>
      <c r="C473" t="s">
        <v>21</v>
      </c>
      <c r="D473" t="s">
        <v>26</v>
      </c>
      <c r="E473">
        <v>-0.100174165</v>
      </c>
      <c r="F473">
        <v>0.292547</v>
      </c>
      <c r="G473">
        <v>0.0336109999999999</v>
      </c>
      <c r="H473" t="b">
        <v>0</v>
      </c>
      <c r="I473" t="b">
        <v>0</v>
      </c>
      <c r="J473" t="b">
        <v>0</v>
      </c>
      <c r="K473">
        <v>0.311707</v>
      </c>
      <c r="L473">
        <v>0.289179</v>
      </c>
      <c r="M473" t="s">
        <v>23</v>
      </c>
      <c r="N473">
        <v>0.024000023</v>
      </c>
      <c r="O473" s="2">
        <v>9.05e-6</v>
      </c>
      <c r="P473" t="s">
        <v>469</v>
      </c>
      <c r="Q473" t="b">
        <v>1</v>
      </c>
      <c r="R473">
        <f t="shared" si="14"/>
        <v>0.000949022401715495</v>
      </c>
      <c r="S473">
        <f t="shared" si="15"/>
        <v>17.4197044924533</v>
      </c>
    </row>
    <row r="474" spans="1:19">
      <c r="A474">
        <v>472</v>
      </c>
      <c r="B474" t="s">
        <v>485</v>
      </c>
      <c r="C474" t="s">
        <v>21</v>
      </c>
      <c r="D474" t="s">
        <v>22</v>
      </c>
      <c r="E474">
        <v>-0.10925732</v>
      </c>
      <c r="F474">
        <v>0.528408</v>
      </c>
      <c r="G474">
        <v>0.035632</v>
      </c>
      <c r="H474" t="b">
        <v>0</v>
      </c>
      <c r="I474" t="b">
        <v>1</v>
      </c>
      <c r="J474" t="b">
        <v>1</v>
      </c>
      <c r="K474">
        <v>0.05668</v>
      </c>
      <c r="L474">
        <v>0.277268</v>
      </c>
      <c r="M474" t="s">
        <v>23</v>
      </c>
      <c r="N474">
        <v>0.022745845</v>
      </c>
      <c r="O474" s="2">
        <v>2.2e-6</v>
      </c>
      <c r="P474" t="s">
        <v>469</v>
      </c>
      <c r="Q474" t="b">
        <v>0</v>
      </c>
      <c r="R474">
        <f t="shared" si="14"/>
        <v>0.00125646843968336</v>
      </c>
      <c r="S474">
        <f t="shared" si="15"/>
        <v>23.0701051058791</v>
      </c>
    </row>
    <row r="475" spans="1:19">
      <c r="A475">
        <v>473</v>
      </c>
      <c r="B475" t="s">
        <v>486</v>
      </c>
      <c r="C475" t="s">
        <v>26</v>
      </c>
      <c r="D475" t="s">
        <v>21</v>
      </c>
      <c r="E475">
        <v>0.107738536</v>
      </c>
      <c r="F475">
        <v>-0.244987</v>
      </c>
      <c r="G475">
        <v>0.0606597</v>
      </c>
      <c r="H475" t="b">
        <v>0</v>
      </c>
      <c r="I475" t="b">
        <v>0</v>
      </c>
      <c r="J475" t="b">
        <v>0</v>
      </c>
      <c r="K475">
        <v>0.262664</v>
      </c>
      <c r="L475">
        <v>0.218715</v>
      </c>
      <c r="M475" t="s">
        <v>23</v>
      </c>
      <c r="N475">
        <v>0.023363816</v>
      </c>
      <c r="O475" s="2">
        <v>3.23e-6</v>
      </c>
      <c r="P475" t="s">
        <v>469</v>
      </c>
      <c r="Q475" t="b">
        <v>1</v>
      </c>
      <c r="R475">
        <f t="shared" si="14"/>
        <v>0.00115811583274107</v>
      </c>
      <c r="S475">
        <f t="shared" si="15"/>
        <v>21.2621521758788</v>
      </c>
    </row>
    <row r="476" spans="1:19">
      <c r="A476">
        <v>474</v>
      </c>
      <c r="B476" t="s">
        <v>487</v>
      </c>
      <c r="C476" t="s">
        <v>26</v>
      </c>
      <c r="D476" t="s">
        <v>22</v>
      </c>
      <c r="E476">
        <v>-0.121753579</v>
      </c>
      <c r="F476">
        <v>-0.00686493</v>
      </c>
      <c r="G476">
        <v>0.409193</v>
      </c>
      <c r="H476" t="b">
        <v>0</v>
      </c>
      <c r="I476" t="b">
        <v>0</v>
      </c>
      <c r="J476" t="b">
        <v>0</v>
      </c>
      <c r="K476">
        <v>0.948844</v>
      </c>
      <c r="L476">
        <v>0.107</v>
      </c>
      <c r="M476" t="s">
        <v>23</v>
      </c>
      <c r="N476">
        <v>0.023535682</v>
      </c>
      <c r="O476" s="2">
        <v>3.01e-7</v>
      </c>
      <c r="P476" t="s">
        <v>488</v>
      </c>
      <c r="Q476" t="b">
        <v>1</v>
      </c>
      <c r="R476">
        <f t="shared" si="14"/>
        <v>0.00145705958435603</v>
      </c>
      <c r="S476">
        <f t="shared" si="15"/>
        <v>26.758547455955</v>
      </c>
    </row>
    <row r="477" spans="1:19">
      <c r="A477">
        <v>475</v>
      </c>
      <c r="B477" t="s">
        <v>489</v>
      </c>
      <c r="C477" t="s">
        <v>22</v>
      </c>
      <c r="D477" t="s">
        <v>28</v>
      </c>
      <c r="E477">
        <v>-0.111274175</v>
      </c>
      <c r="F477">
        <v>-0.14522</v>
      </c>
      <c r="G477">
        <v>0.254689</v>
      </c>
      <c r="H477" t="b">
        <v>0</v>
      </c>
      <c r="I477" t="b">
        <v>0</v>
      </c>
      <c r="J477" t="b">
        <v>0</v>
      </c>
      <c r="K477">
        <v>0.230092</v>
      </c>
      <c r="L477">
        <v>0.121005</v>
      </c>
      <c r="M477" t="s">
        <v>23</v>
      </c>
      <c r="N477">
        <v>0.024751678</v>
      </c>
      <c r="O477" s="2">
        <v>9.28e-6</v>
      </c>
      <c r="P477" t="s">
        <v>488</v>
      </c>
      <c r="Q477" t="b">
        <v>1</v>
      </c>
      <c r="R477">
        <f t="shared" si="14"/>
        <v>0.00110078325436283</v>
      </c>
      <c r="S477">
        <f t="shared" si="15"/>
        <v>20.2084083960654</v>
      </c>
    </row>
    <row r="478" spans="1:19">
      <c r="A478">
        <v>476</v>
      </c>
      <c r="B478" t="s">
        <v>490</v>
      </c>
      <c r="C478" t="s">
        <v>28</v>
      </c>
      <c r="D478" t="s">
        <v>26</v>
      </c>
      <c r="E478">
        <v>0.111465287</v>
      </c>
      <c r="F478">
        <v>0.0659374</v>
      </c>
      <c r="G478">
        <v>0.240812</v>
      </c>
      <c r="H478" t="b">
        <v>0</v>
      </c>
      <c r="I478" t="b">
        <v>1</v>
      </c>
      <c r="J478" t="b">
        <v>1</v>
      </c>
      <c r="K478">
        <v>0.585809</v>
      </c>
      <c r="L478">
        <v>0.121004</v>
      </c>
      <c r="M478" t="s">
        <v>23</v>
      </c>
      <c r="N478">
        <v>0.025051554</v>
      </c>
      <c r="O478" s="2">
        <v>6.52e-6</v>
      </c>
      <c r="P478" t="s">
        <v>488</v>
      </c>
      <c r="Q478" t="b">
        <v>0</v>
      </c>
      <c r="R478">
        <f t="shared" si="14"/>
        <v>0.00107830606597948</v>
      </c>
      <c r="S478">
        <f t="shared" si="15"/>
        <v>19.7953220537803</v>
      </c>
    </row>
    <row r="479" spans="1:19">
      <c r="A479">
        <v>477</v>
      </c>
      <c r="B479" t="s">
        <v>491</v>
      </c>
      <c r="C479" t="s">
        <v>21</v>
      </c>
      <c r="D479" t="s">
        <v>22</v>
      </c>
      <c r="E479">
        <v>-0.216781075</v>
      </c>
      <c r="F479">
        <v>0.2423</v>
      </c>
      <c r="G479">
        <v>0.0611303</v>
      </c>
      <c r="H479" t="b">
        <v>0</v>
      </c>
      <c r="I479" t="b">
        <v>1</v>
      </c>
      <c r="J479" t="b">
        <v>1</v>
      </c>
      <c r="K479">
        <v>0.268621</v>
      </c>
      <c r="L479">
        <v>0.219029</v>
      </c>
      <c r="M479" t="s">
        <v>23</v>
      </c>
      <c r="N479">
        <v>0.049349641</v>
      </c>
      <c r="O479" s="2">
        <v>6.08e-6</v>
      </c>
      <c r="P479" t="s">
        <v>488</v>
      </c>
      <c r="Q479" t="b">
        <v>0</v>
      </c>
      <c r="R479">
        <f t="shared" si="14"/>
        <v>0.00105103869215125</v>
      </c>
      <c r="S479">
        <f t="shared" si="15"/>
        <v>19.2942265152723</v>
      </c>
    </row>
    <row r="480" spans="1:19">
      <c r="A480">
        <v>478</v>
      </c>
      <c r="B480" t="s">
        <v>492</v>
      </c>
      <c r="C480" t="s">
        <v>22</v>
      </c>
      <c r="D480" t="s">
        <v>28</v>
      </c>
      <c r="E480">
        <v>0.164498365</v>
      </c>
      <c r="F480">
        <v>-0.310192</v>
      </c>
      <c r="G480">
        <v>0.105711</v>
      </c>
      <c r="H480" t="b">
        <v>0</v>
      </c>
      <c r="I480" t="b">
        <v>0</v>
      </c>
      <c r="J480" t="b">
        <v>0</v>
      </c>
      <c r="K480">
        <v>0.0680973</v>
      </c>
      <c r="L480">
        <v>0.170027</v>
      </c>
      <c r="M480" t="s">
        <v>23</v>
      </c>
      <c r="N480">
        <v>0.03649593</v>
      </c>
      <c r="O480" s="2">
        <v>7.44e-6</v>
      </c>
      <c r="P480" t="s">
        <v>488</v>
      </c>
      <c r="Q480" t="b">
        <v>1</v>
      </c>
      <c r="R480">
        <f t="shared" si="14"/>
        <v>0.00110650697087248</v>
      </c>
      <c r="S480">
        <f t="shared" si="15"/>
        <v>20.3136019740473</v>
      </c>
    </row>
    <row r="481" spans="1:19">
      <c r="A481">
        <v>479</v>
      </c>
      <c r="B481" t="s">
        <v>493</v>
      </c>
      <c r="C481" t="s">
        <v>22</v>
      </c>
      <c r="D481" t="s">
        <v>28</v>
      </c>
      <c r="E481">
        <v>0.178661188</v>
      </c>
      <c r="F481">
        <v>-0.221186</v>
      </c>
      <c r="G481">
        <v>0.123102</v>
      </c>
      <c r="H481" t="b">
        <v>0</v>
      </c>
      <c r="I481" t="b">
        <v>0</v>
      </c>
      <c r="J481" t="b">
        <v>0</v>
      </c>
      <c r="K481">
        <v>0.161516</v>
      </c>
      <c r="L481">
        <v>0.157991</v>
      </c>
      <c r="M481" t="s">
        <v>23</v>
      </c>
      <c r="N481">
        <v>0.039297982</v>
      </c>
      <c r="O481" s="2">
        <v>6.18e-6</v>
      </c>
      <c r="P481" t="s">
        <v>488</v>
      </c>
      <c r="Q481" t="b">
        <v>1</v>
      </c>
      <c r="R481">
        <f t="shared" si="14"/>
        <v>0.00112572272761477</v>
      </c>
      <c r="S481">
        <f t="shared" si="15"/>
        <v>20.6667684299275</v>
      </c>
    </row>
    <row r="482" spans="1:19">
      <c r="A482">
        <v>480</v>
      </c>
      <c r="B482" t="s">
        <v>494</v>
      </c>
      <c r="C482" t="s">
        <v>22</v>
      </c>
      <c r="D482" t="s">
        <v>26</v>
      </c>
      <c r="E482">
        <v>-0.203385443</v>
      </c>
      <c r="F482">
        <v>-0.0469766</v>
      </c>
      <c r="G482">
        <v>0.0202615</v>
      </c>
      <c r="H482" t="b">
        <v>0</v>
      </c>
      <c r="I482" t="b">
        <v>0</v>
      </c>
      <c r="J482" t="b">
        <v>0</v>
      </c>
      <c r="K482">
        <v>0.894257</v>
      </c>
      <c r="L482">
        <v>0.35342</v>
      </c>
      <c r="M482" t="s">
        <v>23</v>
      </c>
      <c r="N482">
        <v>0.041793099</v>
      </c>
      <c r="O482" s="2">
        <v>1.63e-6</v>
      </c>
      <c r="P482" t="s">
        <v>488</v>
      </c>
      <c r="Q482" t="b">
        <v>1</v>
      </c>
      <c r="R482">
        <f t="shared" si="14"/>
        <v>0.00128964684719574</v>
      </c>
      <c r="S482">
        <f t="shared" si="15"/>
        <v>23.6800828280361</v>
      </c>
    </row>
    <row r="483" spans="1:19">
      <c r="A483">
        <v>481</v>
      </c>
      <c r="B483" t="s">
        <v>495</v>
      </c>
      <c r="C483" t="s">
        <v>26</v>
      </c>
      <c r="D483" t="s">
        <v>21</v>
      </c>
      <c r="E483">
        <v>0.15351913</v>
      </c>
      <c r="F483">
        <v>0.165112</v>
      </c>
      <c r="G483">
        <v>0.14698</v>
      </c>
      <c r="H483" t="b">
        <v>0</v>
      </c>
      <c r="I483" t="b">
        <v>0</v>
      </c>
      <c r="J483" t="b">
        <v>0</v>
      </c>
      <c r="K483">
        <v>0.265898</v>
      </c>
      <c r="L483">
        <v>0.148407</v>
      </c>
      <c r="M483" t="s">
        <v>23</v>
      </c>
      <c r="N483">
        <v>0.034451866</v>
      </c>
      <c r="O483" s="2">
        <v>8.23e-6</v>
      </c>
      <c r="P483" t="s">
        <v>488</v>
      </c>
      <c r="Q483" t="b">
        <v>1</v>
      </c>
      <c r="R483">
        <f t="shared" si="14"/>
        <v>0.00108150921304928</v>
      </c>
      <c r="S483">
        <f t="shared" si="15"/>
        <v>19.8541884366096</v>
      </c>
    </row>
    <row r="484" spans="1:19">
      <c r="A484">
        <v>482</v>
      </c>
      <c r="B484" t="s">
        <v>496</v>
      </c>
      <c r="C484" t="s">
        <v>22</v>
      </c>
      <c r="D484" t="s">
        <v>26</v>
      </c>
      <c r="E484">
        <v>-0.158140381</v>
      </c>
      <c r="F484">
        <v>0.0995467</v>
      </c>
      <c r="G484">
        <v>0.0962205</v>
      </c>
      <c r="H484" t="b">
        <v>0</v>
      </c>
      <c r="I484" t="b">
        <v>0</v>
      </c>
      <c r="J484" t="b">
        <v>0</v>
      </c>
      <c r="K484">
        <v>0.573359</v>
      </c>
      <c r="L484">
        <v>0.17678</v>
      </c>
      <c r="M484" t="s">
        <v>23</v>
      </c>
      <c r="N484">
        <v>0.035180317</v>
      </c>
      <c r="O484" s="2">
        <v>8.45e-6</v>
      </c>
      <c r="P484" t="s">
        <v>488</v>
      </c>
      <c r="Q484" t="b">
        <v>1</v>
      </c>
      <c r="R484">
        <f t="shared" si="14"/>
        <v>0.00110054678326248</v>
      </c>
      <c r="S484">
        <f t="shared" si="15"/>
        <v>20.2040624273807</v>
      </c>
    </row>
    <row r="485" spans="1:19">
      <c r="A485">
        <v>483</v>
      </c>
      <c r="B485" t="s">
        <v>497</v>
      </c>
      <c r="C485" t="s">
        <v>28</v>
      </c>
      <c r="D485" t="s">
        <v>22</v>
      </c>
      <c r="E485">
        <v>0.215339755</v>
      </c>
      <c r="F485">
        <v>-0.304283</v>
      </c>
      <c r="G485">
        <v>0.0630747</v>
      </c>
      <c r="H485" t="b">
        <v>0</v>
      </c>
      <c r="I485" t="b">
        <v>0</v>
      </c>
      <c r="J485" t="b">
        <v>0</v>
      </c>
      <c r="K485">
        <v>0.153866</v>
      </c>
      <c r="L485">
        <v>0.213381</v>
      </c>
      <c r="M485" t="s">
        <v>23</v>
      </c>
      <c r="N485">
        <v>0.04366952</v>
      </c>
      <c r="O485" s="2">
        <v>1.41e-6</v>
      </c>
      <c r="P485" t="s">
        <v>488</v>
      </c>
      <c r="Q485" t="b">
        <v>1</v>
      </c>
      <c r="R485">
        <f t="shared" si="14"/>
        <v>0.00132408795862785</v>
      </c>
      <c r="S485">
        <f t="shared" si="15"/>
        <v>24.3133179568585</v>
      </c>
    </row>
    <row r="486" spans="1:19">
      <c r="A486">
        <v>484</v>
      </c>
      <c r="B486" t="s">
        <v>498</v>
      </c>
      <c r="C486" t="s">
        <v>21</v>
      </c>
      <c r="D486" t="s">
        <v>26</v>
      </c>
      <c r="E486">
        <v>-0.227244713</v>
      </c>
      <c r="F486">
        <v>0.00285267</v>
      </c>
      <c r="G486">
        <v>0.0944924</v>
      </c>
      <c r="H486" t="b">
        <v>0</v>
      </c>
      <c r="I486" t="b">
        <v>0</v>
      </c>
      <c r="J486" t="b">
        <v>0</v>
      </c>
      <c r="K486">
        <v>0.987115</v>
      </c>
      <c r="L486">
        <v>0.176638</v>
      </c>
      <c r="M486" t="s">
        <v>23</v>
      </c>
      <c r="N486">
        <v>0.048763001</v>
      </c>
      <c r="O486" s="2">
        <v>5.92e-6</v>
      </c>
      <c r="P486" t="s">
        <v>488</v>
      </c>
      <c r="Q486" t="b">
        <v>1</v>
      </c>
      <c r="R486">
        <f t="shared" si="14"/>
        <v>0.00118275128156034</v>
      </c>
      <c r="S486">
        <f t="shared" si="15"/>
        <v>21.7149764174404</v>
      </c>
    </row>
    <row r="487" spans="1:19">
      <c r="A487">
        <v>485</v>
      </c>
      <c r="B487" t="s">
        <v>499</v>
      </c>
      <c r="C487" t="s">
        <v>21</v>
      </c>
      <c r="D487" t="s">
        <v>28</v>
      </c>
      <c r="E487">
        <v>0.216999069</v>
      </c>
      <c r="F487">
        <v>-0.290283</v>
      </c>
      <c r="G487">
        <v>0.0701469</v>
      </c>
      <c r="H487" t="b">
        <v>0</v>
      </c>
      <c r="I487" t="b">
        <v>0</v>
      </c>
      <c r="J487" t="b">
        <v>0</v>
      </c>
      <c r="K487">
        <v>0.161733</v>
      </c>
      <c r="L487">
        <v>0.207454</v>
      </c>
      <c r="M487" t="s">
        <v>23</v>
      </c>
      <c r="N487">
        <v>0.044907554</v>
      </c>
      <c r="O487" s="2">
        <v>1.88e-6</v>
      </c>
      <c r="P487" t="s">
        <v>488</v>
      </c>
      <c r="Q487" t="b">
        <v>1</v>
      </c>
      <c r="R487">
        <f t="shared" si="14"/>
        <v>0.00127152540097099</v>
      </c>
      <c r="S487">
        <f t="shared" si="15"/>
        <v>23.3469190035534</v>
      </c>
    </row>
    <row r="488" spans="1:19">
      <c r="A488">
        <v>486</v>
      </c>
      <c r="B488" t="s">
        <v>487</v>
      </c>
      <c r="C488" t="s">
        <v>26</v>
      </c>
      <c r="D488" t="s">
        <v>22</v>
      </c>
      <c r="E488">
        <v>-0.121753579</v>
      </c>
      <c r="F488">
        <v>-0.00686493</v>
      </c>
      <c r="G488">
        <v>0.409193</v>
      </c>
      <c r="H488" t="b">
        <v>0</v>
      </c>
      <c r="I488" t="b">
        <v>0</v>
      </c>
      <c r="J488" t="b">
        <v>0</v>
      </c>
      <c r="K488">
        <v>0.948844</v>
      </c>
      <c r="L488">
        <v>0.107</v>
      </c>
      <c r="M488" t="s">
        <v>23</v>
      </c>
      <c r="N488">
        <v>0.023535682</v>
      </c>
      <c r="O488" s="2">
        <v>3.01e-7</v>
      </c>
      <c r="P488" t="s">
        <v>500</v>
      </c>
      <c r="Q488" t="b">
        <v>1</v>
      </c>
      <c r="R488">
        <f t="shared" si="14"/>
        <v>0.00145705958435603</v>
      </c>
      <c r="S488">
        <f t="shared" si="15"/>
        <v>26.758547455955</v>
      </c>
    </row>
    <row r="489" spans="1:19">
      <c r="A489">
        <v>487</v>
      </c>
      <c r="B489" t="s">
        <v>489</v>
      </c>
      <c r="C489" t="s">
        <v>22</v>
      </c>
      <c r="D489" t="s">
        <v>28</v>
      </c>
      <c r="E489">
        <v>-0.111274175</v>
      </c>
      <c r="F489">
        <v>-0.14522</v>
      </c>
      <c r="G489">
        <v>0.254689</v>
      </c>
      <c r="H489" t="b">
        <v>0</v>
      </c>
      <c r="I489" t="b">
        <v>0</v>
      </c>
      <c r="J489" t="b">
        <v>0</v>
      </c>
      <c r="K489">
        <v>0.230092</v>
      </c>
      <c r="L489">
        <v>0.121005</v>
      </c>
      <c r="M489" t="s">
        <v>23</v>
      </c>
      <c r="N489">
        <v>0.024751678</v>
      </c>
      <c r="O489" s="2">
        <v>9.28e-6</v>
      </c>
      <c r="P489" t="s">
        <v>500</v>
      </c>
      <c r="Q489" t="b">
        <v>1</v>
      </c>
      <c r="R489">
        <f t="shared" si="14"/>
        <v>0.00110078325436283</v>
      </c>
      <c r="S489">
        <f t="shared" si="15"/>
        <v>20.2084083960654</v>
      </c>
    </row>
    <row r="490" spans="1:19">
      <c r="A490">
        <v>488</v>
      </c>
      <c r="B490" t="s">
        <v>490</v>
      </c>
      <c r="C490" t="s">
        <v>28</v>
      </c>
      <c r="D490" t="s">
        <v>26</v>
      </c>
      <c r="E490">
        <v>0.111465287</v>
      </c>
      <c r="F490">
        <v>0.0659374</v>
      </c>
      <c r="G490">
        <v>0.240812</v>
      </c>
      <c r="H490" t="b">
        <v>0</v>
      </c>
      <c r="I490" t="b">
        <v>1</v>
      </c>
      <c r="J490" t="b">
        <v>1</v>
      </c>
      <c r="K490">
        <v>0.585809</v>
      </c>
      <c r="L490">
        <v>0.121004</v>
      </c>
      <c r="M490" t="s">
        <v>23</v>
      </c>
      <c r="N490">
        <v>0.025051554</v>
      </c>
      <c r="O490" s="2">
        <v>6.52e-6</v>
      </c>
      <c r="P490" t="s">
        <v>500</v>
      </c>
      <c r="Q490" t="b">
        <v>0</v>
      </c>
      <c r="R490">
        <f t="shared" si="14"/>
        <v>0.00107830606597948</v>
      </c>
      <c r="S490">
        <f t="shared" si="15"/>
        <v>19.7953220537803</v>
      </c>
    </row>
    <row r="491" spans="1:19">
      <c r="A491">
        <v>489</v>
      </c>
      <c r="B491" t="s">
        <v>491</v>
      </c>
      <c r="C491" t="s">
        <v>21</v>
      </c>
      <c r="D491" t="s">
        <v>22</v>
      </c>
      <c r="E491">
        <v>-0.216781075</v>
      </c>
      <c r="F491">
        <v>0.2423</v>
      </c>
      <c r="G491">
        <v>0.0611303</v>
      </c>
      <c r="H491" t="b">
        <v>0</v>
      </c>
      <c r="I491" t="b">
        <v>1</v>
      </c>
      <c r="J491" t="b">
        <v>1</v>
      </c>
      <c r="K491">
        <v>0.268621</v>
      </c>
      <c r="L491">
        <v>0.219029</v>
      </c>
      <c r="M491" t="s">
        <v>23</v>
      </c>
      <c r="N491">
        <v>0.049349641</v>
      </c>
      <c r="O491" s="2">
        <v>6.08e-6</v>
      </c>
      <c r="P491" t="s">
        <v>500</v>
      </c>
      <c r="Q491" t="b">
        <v>0</v>
      </c>
      <c r="R491">
        <f t="shared" si="14"/>
        <v>0.00105103869215125</v>
      </c>
      <c r="S491">
        <f t="shared" si="15"/>
        <v>19.2942265152723</v>
      </c>
    </row>
    <row r="492" spans="1:19">
      <c r="A492">
        <v>490</v>
      </c>
      <c r="B492" t="s">
        <v>492</v>
      </c>
      <c r="C492" t="s">
        <v>22</v>
      </c>
      <c r="D492" t="s">
        <v>28</v>
      </c>
      <c r="E492">
        <v>0.164498365</v>
      </c>
      <c r="F492">
        <v>-0.310192</v>
      </c>
      <c r="G492">
        <v>0.105711</v>
      </c>
      <c r="H492" t="b">
        <v>0</v>
      </c>
      <c r="I492" t="b">
        <v>0</v>
      </c>
      <c r="J492" t="b">
        <v>0</v>
      </c>
      <c r="K492">
        <v>0.0680973</v>
      </c>
      <c r="L492">
        <v>0.170027</v>
      </c>
      <c r="M492" t="s">
        <v>23</v>
      </c>
      <c r="N492">
        <v>0.03649593</v>
      </c>
      <c r="O492" s="2">
        <v>7.44e-6</v>
      </c>
      <c r="P492" t="s">
        <v>500</v>
      </c>
      <c r="Q492" t="b">
        <v>1</v>
      </c>
      <c r="R492">
        <f t="shared" si="14"/>
        <v>0.00110650697087248</v>
      </c>
      <c r="S492">
        <f t="shared" si="15"/>
        <v>20.3136019740473</v>
      </c>
    </row>
    <row r="493" spans="1:19">
      <c r="A493">
        <v>491</v>
      </c>
      <c r="B493" t="s">
        <v>493</v>
      </c>
      <c r="C493" t="s">
        <v>22</v>
      </c>
      <c r="D493" t="s">
        <v>28</v>
      </c>
      <c r="E493">
        <v>0.178661188</v>
      </c>
      <c r="F493">
        <v>-0.221186</v>
      </c>
      <c r="G493">
        <v>0.123102</v>
      </c>
      <c r="H493" t="b">
        <v>0</v>
      </c>
      <c r="I493" t="b">
        <v>0</v>
      </c>
      <c r="J493" t="b">
        <v>0</v>
      </c>
      <c r="K493">
        <v>0.161516</v>
      </c>
      <c r="L493">
        <v>0.157991</v>
      </c>
      <c r="M493" t="s">
        <v>23</v>
      </c>
      <c r="N493">
        <v>0.039297982</v>
      </c>
      <c r="O493" s="2">
        <v>6.18e-6</v>
      </c>
      <c r="P493" t="s">
        <v>500</v>
      </c>
      <c r="Q493" t="b">
        <v>1</v>
      </c>
      <c r="R493">
        <f t="shared" si="14"/>
        <v>0.00112572272761477</v>
      </c>
      <c r="S493">
        <f t="shared" si="15"/>
        <v>20.6667684299275</v>
      </c>
    </row>
    <row r="494" spans="1:19">
      <c r="A494">
        <v>492</v>
      </c>
      <c r="B494" t="s">
        <v>494</v>
      </c>
      <c r="C494" t="s">
        <v>22</v>
      </c>
      <c r="D494" t="s">
        <v>26</v>
      </c>
      <c r="E494">
        <v>-0.203385443</v>
      </c>
      <c r="F494">
        <v>-0.0469766</v>
      </c>
      <c r="G494">
        <v>0.0202615</v>
      </c>
      <c r="H494" t="b">
        <v>0</v>
      </c>
      <c r="I494" t="b">
        <v>0</v>
      </c>
      <c r="J494" t="b">
        <v>0</v>
      </c>
      <c r="K494">
        <v>0.894257</v>
      </c>
      <c r="L494">
        <v>0.35342</v>
      </c>
      <c r="M494" t="s">
        <v>23</v>
      </c>
      <c r="N494">
        <v>0.041793099</v>
      </c>
      <c r="O494" s="2">
        <v>1.63e-6</v>
      </c>
      <c r="P494" t="s">
        <v>500</v>
      </c>
      <c r="Q494" t="b">
        <v>1</v>
      </c>
      <c r="R494">
        <f t="shared" si="14"/>
        <v>0.00128964684719574</v>
      </c>
      <c r="S494">
        <f t="shared" si="15"/>
        <v>23.6800828280361</v>
      </c>
    </row>
    <row r="495" spans="1:19">
      <c r="A495">
        <v>493</v>
      </c>
      <c r="B495" t="s">
        <v>495</v>
      </c>
      <c r="C495" t="s">
        <v>26</v>
      </c>
      <c r="D495" t="s">
        <v>21</v>
      </c>
      <c r="E495">
        <v>0.15351913</v>
      </c>
      <c r="F495">
        <v>0.165112</v>
      </c>
      <c r="G495">
        <v>0.14698</v>
      </c>
      <c r="H495" t="b">
        <v>0</v>
      </c>
      <c r="I495" t="b">
        <v>0</v>
      </c>
      <c r="J495" t="b">
        <v>0</v>
      </c>
      <c r="K495">
        <v>0.265898</v>
      </c>
      <c r="L495">
        <v>0.148407</v>
      </c>
      <c r="M495" t="s">
        <v>23</v>
      </c>
      <c r="N495">
        <v>0.034451866</v>
      </c>
      <c r="O495" s="2">
        <v>8.23e-6</v>
      </c>
      <c r="P495" t="s">
        <v>500</v>
      </c>
      <c r="Q495" t="b">
        <v>1</v>
      </c>
      <c r="R495">
        <f t="shared" si="14"/>
        <v>0.00108150921304928</v>
      </c>
      <c r="S495">
        <f t="shared" si="15"/>
        <v>19.8541884366096</v>
      </c>
    </row>
    <row r="496" spans="1:19">
      <c r="A496">
        <v>494</v>
      </c>
      <c r="B496" t="s">
        <v>496</v>
      </c>
      <c r="C496" t="s">
        <v>22</v>
      </c>
      <c r="D496" t="s">
        <v>26</v>
      </c>
      <c r="E496">
        <v>-0.158140381</v>
      </c>
      <c r="F496">
        <v>0.0995467</v>
      </c>
      <c r="G496">
        <v>0.0962205</v>
      </c>
      <c r="H496" t="b">
        <v>0</v>
      </c>
      <c r="I496" t="b">
        <v>0</v>
      </c>
      <c r="J496" t="b">
        <v>0</v>
      </c>
      <c r="K496">
        <v>0.573359</v>
      </c>
      <c r="L496">
        <v>0.17678</v>
      </c>
      <c r="M496" t="s">
        <v>23</v>
      </c>
      <c r="N496">
        <v>0.035180317</v>
      </c>
      <c r="O496" s="2">
        <v>8.45e-6</v>
      </c>
      <c r="P496" t="s">
        <v>500</v>
      </c>
      <c r="Q496" t="b">
        <v>1</v>
      </c>
      <c r="R496">
        <f t="shared" si="14"/>
        <v>0.00110054678326248</v>
      </c>
      <c r="S496">
        <f t="shared" si="15"/>
        <v>20.2040624273807</v>
      </c>
    </row>
    <row r="497" spans="1:19">
      <c r="A497">
        <v>495</v>
      </c>
      <c r="B497" t="s">
        <v>497</v>
      </c>
      <c r="C497" t="s">
        <v>28</v>
      </c>
      <c r="D497" t="s">
        <v>22</v>
      </c>
      <c r="E497">
        <v>0.215339755</v>
      </c>
      <c r="F497">
        <v>-0.304283</v>
      </c>
      <c r="G497">
        <v>0.0630747</v>
      </c>
      <c r="H497" t="b">
        <v>0</v>
      </c>
      <c r="I497" t="b">
        <v>0</v>
      </c>
      <c r="J497" t="b">
        <v>0</v>
      </c>
      <c r="K497">
        <v>0.153866</v>
      </c>
      <c r="L497">
        <v>0.213381</v>
      </c>
      <c r="M497" t="s">
        <v>23</v>
      </c>
      <c r="N497">
        <v>0.04366952</v>
      </c>
      <c r="O497" s="2">
        <v>1.41e-6</v>
      </c>
      <c r="P497" t="s">
        <v>500</v>
      </c>
      <c r="Q497" t="b">
        <v>1</v>
      </c>
      <c r="R497">
        <f t="shared" si="14"/>
        <v>0.00132408795862785</v>
      </c>
      <c r="S497">
        <f t="shared" si="15"/>
        <v>24.3133179568585</v>
      </c>
    </row>
    <row r="498" spans="1:19">
      <c r="A498">
        <v>496</v>
      </c>
      <c r="B498" t="s">
        <v>498</v>
      </c>
      <c r="C498" t="s">
        <v>21</v>
      </c>
      <c r="D498" t="s">
        <v>26</v>
      </c>
      <c r="E498">
        <v>-0.227244713</v>
      </c>
      <c r="F498">
        <v>0.00285267</v>
      </c>
      <c r="G498">
        <v>0.0944924</v>
      </c>
      <c r="H498" t="b">
        <v>0</v>
      </c>
      <c r="I498" t="b">
        <v>0</v>
      </c>
      <c r="J498" t="b">
        <v>0</v>
      </c>
      <c r="K498">
        <v>0.987115</v>
      </c>
      <c r="L498">
        <v>0.176638</v>
      </c>
      <c r="M498" t="s">
        <v>23</v>
      </c>
      <c r="N498">
        <v>0.048763001</v>
      </c>
      <c r="O498" s="2">
        <v>5.92e-6</v>
      </c>
      <c r="P498" t="s">
        <v>500</v>
      </c>
      <c r="Q498" t="b">
        <v>1</v>
      </c>
      <c r="R498">
        <f t="shared" si="14"/>
        <v>0.00118275128156034</v>
      </c>
      <c r="S498">
        <f t="shared" si="15"/>
        <v>21.7149764174404</v>
      </c>
    </row>
    <row r="499" spans="1:19">
      <c r="A499">
        <v>497</v>
      </c>
      <c r="B499" t="s">
        <v>499</v>
      </c>
      <c r="C499" t="s">
        <v>21</v>
      </c>
      <c r="D499" t="s">
        <v>28</v>
      </c>
      <c r="E499">
        <v>0.216999069</v>
      </c>
      <c r="F499">
        <v>-0.290283</v>
      </c>
      <c r="G499">
        <v>0.0701469</v>
      </c>
      <c r="H499" t="b">
        <v>0</v>
      </c>
      <c r="I499" t="b">
        <v>0</v>
      </c>
      <c r="J499" t="b">
        <v>0</v>
      </c>
      <c r="K499">
        <v>0.161733</v>
      </c>
      <c r="L499">
        <v>0.207454</v>
      </c>
      <c r="M499" t="s">
        <v>23</v>
      </c>
      <c r="N499">
        <v>0.044907554</v>
      </c>
      <c r="O499" s="2">
        <v>1.88e-6</v>
      </c>
      <c r="P499" t="s">
        <v>500</v>
      </c>
      <c r="Q499" t="b">
        <v>1</v>
      </c>
      <c r="R499">
        <f t="shared" si="14"/>
        <v>0.00127152540097099</v>
      </c>
      <c r="S499">
        <f t="shared" si="15"/>
        <v>23.3469190035534</v>
      </c>
    </row>
    <row r="500" spans="1:19">
      <c r="A500">
        <v>498</v>
      </c>
      <c r="B500" t="s">
        <v>487</v>
      </c>
      <c r="C500" t="s">
        <v>26</v>
      </c>
      <c r="D500" t="s">
        <v>22</v>
      </c>
      <c r="E500">
        <v>-0.112811092</v>
      </c>
      <c r="F500">
        <v>-0.00686493</v>
      </c>
      <c r="G500">
        <v>0.409193</v>
      </c>
      <c r="H500" t="b">
        <v>0</v>
      </c>
      <c r="I500" t="b">
        <v>0</v>
      </c>
      <c r="J500" t="b">
        <v>0</v>
      </c>
      <c r="K500">
        <v>0.948844</v>
      </c>
      <c r="L500">
        <v>0.107</v>
      </c>
      <c r="M500" t="s">
        <v>23</v>
      </c>
      <c r="N500">
        <v>0.023910624</v>
      </c>
      <c r="O500" s="2">
        <v>3.09e-6</v>
      </c>
      <c r="P500" t="s">
        <v>501</v>
      </c>
      <c r="Q500" t="b">
        <v>1</v>
      </c>
      <c r="R500">
        <f t="shared" si="14"/>
        <v>0.00121225967166965</v>
      </c>
      <c r="S500">
        <f t="shared" si="15"/>
        <v>22.257399607018</v>
      </c>
    </row>
    <row r="501" spans="1:19">
      <c r="A501">
        <v>499</v>
      </c>
      <c r="B501" t="s">
        <v>490</v>
      </c>
      <c r="C501" t="s">
        <v>28</v>
      </c>
      <c r="D501" t="s">
        <v>26</v>
      </c>
      <c r="E501">
        <v>0.113013025</v>
      </c>
      <c r="F501">
        <v>0.0659374</v>
      </c>
      <c r="G501">
        <v>0.240812</v>
      </c>
      <c r="H501" t="b">
        <v>0</v>
      </c>
      <c r="I501" t="b">
        <v>1</v>
      </c>
      <c r="J501" t="b">
        <v>1</v>
      </c>
      <c r="K501">
        <v>0.585809</v>
      </c>
      <c r="L501">
        <v>0.121004</v>
      </c>
      <c r="M501" t="s">
        <v>23</v>
      </c>
      <c r="N501">
        <v>0.025434251</v>
      </c>
      <c r="O501" s="2">
        <v>7.03e-6</v>
      </c>
      <c r="P501" t="s">
        <v>501</v>
      </c>
      <c r="Q501" t="b">
        <v>0</v>
      </c>
      <c r="R501">
        <f t="shared" si="14"/>
        <v>0.00107535656252347</v>
      </c>
      <c r="S501">
        <f t="shared" si="15"/>
        <v>19.7411173836854</v>
      </c>
    </row>
    <row r="502" spans="1:19">
      <c r="A502">
        <v>500</v>
      </c>
      <c r="B502" t="s">
        <v>502</v>
      </c>
      <c r="C502" t="s">
        <v>26</v>
      </c>
      <c r="D502" t="s">
        <v>21</v>
      </c>
      <c r="E502">
        <v>0.115196507</v>
      </c>
      <c r="F502">
        <v>-0.118208</v>
      </c>
      <c r="G502">
        <v>0.277627</v>
      </c>
      <c r="H502" t="b">
        <v>0</v>
      </c>
      <c r="I502" t="b">
        <v>0</v>
      </c>
      <c r="J502" t="b">
        <v>0</v>
      </c>
      <c r="K502">
        <v>0.315632</v>
      </c>
      <c r="L502">
        <v>0.117799</v>
      </c>
      <c r="M502" t="s">
        <v>23</v>
      </c>
      <c r="N502">
        <v>0.025549236</v>
      </c>
      <c r="O502" s="2">
        <v>7.61e-6</v>
      </c>
      <c r="P502" t="s">
        <v>501</v>
      </c>
      <c r="Q502" t="b">
        <v>1</v>
      </c>
      <c r="R502">
        <f t="shared" si="14"/>
        <v>0.0011072414073765</v>
      </c>
      <c r="S502">
        <f t="shared" si="15"/>
        <v>20.3270999352104</v>
      </c>
    </row>
    <row r="503" spans="1:19">
      <c r="A503">
        <v>501</v>
      </c>
      <c r="B503" t="s">
        <v>503</v>
      </c>
      <c r="C503" t="s">
        <v>22</v>
      </c>
      <c r="D503" t="s">
        <v>21</v>
      </c>
      <c r="E503">
        <v>0.109638988</v>
      </c>
      <c r="F503">
        <v>0.0778581</v>
      </c>
      <c r="G503">
        <v>0.344587</v>
      </c>
      <c r="H503" t="b">
        <v>0</v>
      </c>
      <c r="I503" t="b">
        <v>1</v>
      </c>
      <c r="J503" t="b">
        <v>1</v>
      </c>
      <c r="K503">
        <v>0.478115</v>
      </c>
      <c r="L503">
        <v>0.109761</v>
      </c>
      <c r="M503" t="s">
        <v>23</v>
      </c>
      <c r="N503">
        <v>0.024797947</v>
      </c>
      <c r="O503" s="2">
        <v>9.28e-6</v>
      </c>
      <c r="P503" t="s">
        <v>501</v>
      </c>
      <c r="Q503" t="b">
        <v>0</v>
      </c>
      <c r="R503">
        <f t="shared" si="14"/>
        <v>0.00106472291375642</v>
      </c>
      <c r="S503">
        <f t="shared" si="15"/>
        <v>19.5456995466379</v>
      </c>
    </row>
    <row r="504" spans="1:19">
      <c r="A504">
        <v>502</v>
      </c>
      <c r="B504" t="s">
        <v>504</v>
      </c>
      <c r="C504" t="s">
        <v>28</v>
      </c>
      <c r="D504" t="s">
        <v>22</v>
      </c>
      <c r="E504">
        <v>-0.135628431</v>
      </c>
      <c r="F504">
        <v>-0.0947658</v>
      </c>
      <c r="G504">
        <v>0.232045</v>
      </c>
      <c r="H504" t="b">
        <v>0</v>
      </c>
      <c r="I504" t="b">
        <v>0</v>
      </c>
      <c r="J504" t="b">
        <v>0</v>
      </c>
      <c r="K504">
        <v>0.442993</v>
      </c>
      <c r="L504">
        <v>0.12353</v>
      </c>
      <c r="M504" t="s">
        <v>23</v>
      </c>
      <c r="N504">
        <v>0.030813872</v>
      </c>
      <c r="O504" s="2">
        <v>9.74e-6</v>
      </c>
      <c r="P504" t="s">
        <v>501</v>
      </c>
      <c r="Q504" t="b">
        <v>1</v>
      </c>
      <c r="R504">
        <f t="shared" si="14"/>
        <v>0.00105523957176864</v>
      </c>
      <c r="S504">
        <f t="shared" si="15"/>
        <v>19.3714247610627</v>
      </c>
    </row>
    <row r="505" spans="1:19">
      <c r="A505">
        <v>503</v>
      </c>
      <c r="B505" t="s">
        <v>505</v>
      </c>
      <c r="C505" t="s">
        <v>26</v>
      </c>
      <c r="D505" t="s">
        <v>21</v>
      </c>
      <c r="E505">
        <v>-0.188956311</v>
      </c>
      <c r="F505">
        <v>-0.050758</v>
      </c>
      <c r="G505">
        <v>0.0202865</v>
      </c>
      <c r="H505" t="b">
        <v>0</v>
      </c>
      <c r="I505" t="b">
        <v>0</v>
      </c>
      <c r="J505" t="b">
        <v>0</v>
      </c>
      <c r="K505">
        <v>0.885598</v>
      </c>
      <c r="L505">
        <v>0.352787</v>
      </c>
      <c r="M505" t="s">
        <v>23</v>
      </c>
      <c r="N505">
        <v>0.041990543</v>
      </c>
      <c r="O505" s="2">
        <v>8.05e-6</v>
      </c>
      <c r="P505" t="s">
        <v>501</v>
      </c>
      <c r="Q505" t="b">
        <v>1</v>
      </c>
      <c r="R505">
        <f t="shared" si="14"/>
        <v>0.00110291295244963</v>
      </c>
      <c r="S505">
        <f t="shared" si="15"/>
        <v>20.2475490060755</v>
      </c>
    </row>
    <row r="506" spans="1:19">
      <c r="A506">
        <v>504</v>
      </c>
      <c r="B506" t="s">
        <v>506</v>
      </c>
      <c r="C506" t="s">
        <v>26</v>
      </c>
      <c r="D506" t="s">
        <v>21</v>
      </c>
      <c r="E506">
        <v>0.22284888</v>
      </c>
      <c r="F506">
        <v>-0.297713</v>
      </c>
      <c r="G506">
        <v>0.0623364</v>
      </c>
      <c r="H506" t="b">
        <v>0</v>
      </c>
      <c r="I506" t="b">
        <v>0</v>
      </c>
      <c r="J506" t="b">
        <v>0</v>
      </c>
      <c r="K506">
        <v>0.164654</v>
      </c>
      <c r="L506">
        <v>0.214245</v>
      </c>
      <c r="M506" t="s">
        <v>23</v>
      </c>
      <c r="N506">
        <v>0.045431939</v>
      </c>
      <c r="O506" s="2">
        <v>1.08e-6</v>
      </c>
      <c r="P506" t="s">
        <v>501</v>
      </c>
      <c r="Q506" t="b">
        <v>1</v>
      </c>
      <c r="R506">
        <f t="shared" si="14"/>
        <v>0.00131017606038021</v>
      </c>
      <c r="S506">
        <f t="shared" si="15"/>
        <v>24.0575281927623</v>
      </c>
    </row>
    <row r="507" spans="1:19">
      <c r="A507">
        <v>505</v>
      </c>
      <c r="B507" t="s">
        <v>499</v>
      </c>
      <c r="C507" t="s">
        <v>21</v>
      </c>
      <c r="D507" t="s">
        <v>28</v>
      </c>
      <c r="E507">
        <v>0.214212565</v>
      </c>
      <c r="F507">
        <v>-0.290283</v>
      </c>
      <c r="G507">
        <v>0.0701469</v>
      </c>
      <c r="H507" t="b">
        <v>0</v>
      </c>
      <c r="I507" t="b">
        <v>0</v>
      </c>
      <c r="J507" t="b">
        <v>0</v>
      </c>
      <c r="K507">
        <v>0.161733</v>
      </c>
      <c r="L507">
        <v>0.207454</v>
      </c>
      <c r="M507" t="s">
        <v>23</v>
      </c>
      <c r="N507">
        <v>0.045604463</v>
      </c>
      <c r="O507" s="2">
        <v>3.82e-6</v>
      </c>
      <c r="P507" t="s">
        <v>501</v>
      </c>
      <c r="Q507" t="b">
        <v>1</v>
      </c>
      <c r="R507">
        <f t="shared" si="14"/>
        <v>0.00120158280478406</v>
      </c>
      <c r="S507">
        <f t="shared" si="15"/>
        <v>22.0611337531019</v>
      </c>
    </row>
    <row r="508" spans="1:19">
      <c r="A508">
        <v>506</v>
      </c>
      <c r="B508" t="s">
        <v>487</v>
      </c>
      <c r="C508" t="s">
        <v>26</v>
      </c>
      <c r="D508" t="s">
        <v>22</v>
      </c>
      <c r="E508">
        <v>-0.121753579</v>
      </c>
      <c r="F508">
        <v>-0.00686493</v>
      </c>
      <c r="G508">
        <v>0.409193</v>
      </c>
      <c r="H508" t="b">
        <v>0</v>
      </c>
      <c r="I508" t="b">
        <v>0</v>
      </c>
      <c r="J508" t="b">
        <v>0</v>
      </c>
      <c r="K508">
        <v>0.948844</v>
      </c>
      <c r="L508">
        <v>0.107</v>
      </c>
      <c r="M508" t="s">
        <v>23</v>
      </c>
      <c r="N508">
        <v>0.023535682</v>
      </c>
      <c r="O508" s="2">
        <v>3.01e-7</v>
      </c>
      <c r="P508" t="s">
        <v>507</v>
      </c>
      <c r="Q508" t="b">
        <v>1</v>
      </c>
      <c r="R508">
        <f t="shared" si="14"/>
        <v>0.00145705958435603</v>
      </c>
      <c r="S508">
        <f t="shared" si="15"/>
        <v>26.758547455955</v>
      </c>
    </row>
    <row r="509" spans="1:19">
      <c r="A509">
        <v>507</v>
      </c>
      <c r="B509" t="s">
        <v>489</v>
      </c>
      <c r="C509" t="s">
        <v>22</v>
      </c>
      <c r="D509" t="s">
        <v>28</v>
      </c>
      <c r="E509">
        <v>-0.111274175</v>
      </c>
      <c r="F509">
        <v>-0.14522</v>
      </c>
      <c r="G509">
        <v>0.254689</v>
      </c>
      <c r="H509" t="b">
        <v>0</v>
      </c>
      <c r="I509" t="b">
        <v>0</v>
      </c>
      <c r="J509" t="b">
        <v>0</v>
      </c>
      <c r="K509">
        <v>0.230092</v>
      </c>
      <c r="L509">
        <v>0.121005</v>
      </c>
      <c r="M509" t="s">
        <v>23</v>
      </c>
      <c r="N509">
        <v>0.024751678</v>
      </c>
      <c r="O509" s="2">
        <v>9.28e-6</v>
      </c>
      <c r="P509" t="s">
        <v>507</v>
      </c>
      <c r="Q509" t="b">
        <v>1</v>
      </c>
      <c r="R509">
        <f t="shared" si="14"/>
        <v>0.00110078325436283</v>
      </c>
      <c r="S509">
        <f t="shared" si="15"/>
        <v>20.2084083960654</v>
      </c>
    </row>
    <row r="510" spans="1:19">
      <c r="A510">
        <v>508</v>
      </c>
      <c r="B510" t="s">
        <v>490</v>
      </c>
      <c r="C510" t="s">
        <v>28</v>
      </c>
      <c r="D510" t="s">
        <v>26</v>
      </c>
      <c r="E510">
        <v>0.111465287</v>
      </c>
      <c r="F510">
        <v>0.0659374</v>
      </c>
      <c r="G510">
        <v>0.240812</v>
      </c>
      <c r="H510" t="b">
        <v>0</v>
      </c>
      <c r="I510" t="b">
        <v>1</v>
      </c>
      <c r="J510" t="b">
        <v>1</v>
      </c>
      <c r="K510">
        <v>0.585809</v>
      </c>
      <c r="L510">
        <v>0.121004</v>
      </c>
      <c r="M510" t="s">
        <v>23</v>
      </c>
      <c r="N510">
        <v>0.025051554</v>
      </c>
      <c r="O510" s="2">
        <v>6.52e-6</v>
      </c>
      <c r="P510" t="s">
        <v>507</v>
      </c>
      <c r="Q510" t="b">
        <v>0</v>
      </c>
      <c r="R510">
        <f t="shared" si="14"/>
        <v>0.00107830606597948</v>
      </c>
      <c r="S510">
        <f t="shared" si="15"/>
        <v>19.7953220537803</v>
      </c>
    </row>
    <row r="511" spans="1:19">
      <c r="A511">
        <v>509</v>
      </c>
      <c r="B511" t="s">
        <v>491</v>
      </c>
      <c r="C511" t="s">
        <v>21</v>
      </c>
      <c r="D511" t="s">
        <v>22</v>
      </c>
      <c r="E511">
        <v>-0.216781075</v>
      </c>
      <c r="F511">
        <v>0.2423</v>
      </c>
      <c r="G511">
        <v>0.0611303</v>
      </c>
      <c r="H511" t="b">
        <v>0</v>
      </c>
      <c r="I511" t="b">
        <v>1</v>
      </c>
      <c r="J511" t="b">
        <v>1</v>
      </c>
      <c r="K511">
        <v>0.268621</v>
      </c>
      <c r="L511">
        <v>0.219029</v>
      </c>
      <c r="M511" t="s">
        <v>23</v>
      </c>
      <c r="N511">
        <v>0.049349641</v>
      </c>
      <c r="O511" s="2">
        <v>6.08e-6</v>
      </c>
      <c r="P511" t="s">
        <v>507</v>
      </c>
      <c r="Q511" t="b">
        <v>0</v>
      </c>
      <c r="R511">
        <f t="shared" si="14"/>
        <v>0.00105103869215125</v>
      </c>
      <c r="S511">
        <f t="shared" si="15"/>
        <v>19.2942265152723</v>
      </c>
    </row>
    <row r="512" spans="1:19">
      <c r="A512">
        <v>510</v>
      </c>
      <c r="B512" t="s">
        <v>492</v>
      </c>
      <c r="C512" t="s">
        <v>22</v>
      </c>
      <c r="D512" t="s">
        <v>28</v>
      </c>
      <c r="E512">
        <v>0.164498365</v>
      </c>
      <c r="F512">
        <v>-0.310192</v>
      </c>
      <c r="G512">
        <v>0.105711</v>
      </c>
      <c r="H512" t="b">
        <v>0</v>
      </c>
      <c r="I512" t="b">
        <v>0</v>
      </c>
      <c r="J512" t="b">
        <v>0</v>
      </c>
      <c r="K512">
        <v>0.0680973</v>
      </c>
      <c r="L512">
        <v>0.170027</v>
      </c>
      <c r="M512" t="s">
        <v>23</v>
      </c>
      <c r="N512">
        <v>0.03649593</v>
      </c>
      <c r="O512" s="2">
        <v>7.44e-6</v>
      </c>
      <c r="P512" t="s">
        <v>507</v>
      </c>
      <c r="Q512" t="b">
        <v>1</v>
      </c>
      <c r="R512">
        <f t="shared" si="14"/>
        <v>0.00110650697087248</v>
      </c>
      <c r="S512">
        <f t="shared" si="15"/>
        <v>20.3136019740473</v>
      </c>
    </row>
    <row r="513" spans="1:19">
      <c r="A513">
        <v>511</v>
      </c>
      <c r="B513" t="s">
        <v>493</v>
      </c>
      <c r="C513" t="s">
        <v>22</v>
      </c>
      <c r="D513" t="s">
        <v>28</v>
      </c>
      <c r="E513">
        <v>0.178661188</v>
      </c>
      <c r="F513">
        <v>-0.221186</v>
      </c>
      <c r="G513">
        <v>0.123102</v>
      </c>
      <c r="H513" t="b">
        <v>0</v>
      </c>
      <c r="I513" t="b">
        <v>0</v>
      </c>
      <c r="J513" t="b">
        <v>0</v>
      </c>
      <c r="K513">
        <v>0.161516</v>
      </c>
      <c r="L513">
        <v>0.157991</v>
      </c>
      <c r="M513" t="s">
        <v>23</v>
      </c>
      <c r="N513">
        <v>0.039297982</v>
      </c>
      <c r="O513" s="2">
        <v>6.18e-6</v>
      </c>
      <c r="P513" t="s">
        <v>507</v>
      </c>
      <c r="Q513" t="b">
        <v>1</v>
      </c>
      <c r="R513">
        <f t="shared" si="14"/>
        <v>0.00112572272761477</v>
      </c>
      <c r="S513">
        <f t="shared" si="15"/>
        <v>20.6667684299275</v>
      </c>
    </row>
    <row r="514" spans="1:19">
      <c r="A514">
        <v>512</v>
      </c>
      <c r="B514" t="s">
        <v>494</v>
      </c>
      <c r="C514" t="s">
        <v>22</v>
      </c>
      <c r="D514" t="s">
        <v>26</v>
      </c>
      <c r="E514">
        <v>-0.203385443</v>
      </c>
      <c r="F514">
        <v>-0.0469766</v>
      </c>
      <c r="G514">
        <v>0.0202615</v>
      </c>
      <c r="H514" t="b">
        <v>0</v>
      </c>
      <c r="I514" t="b">
        <v>0</v>
      </c>
      <c r="J514" t="b">
        <v>0</v>
      </c>
      <c r="K514">
        <v>0.894257</v>
      </c>
      <c r="L514">
        <v>0.35342</v>
      </c>
      <c r="M514" t="s">
        <v>23</v>
      </c>
      <c r="N514">
        <v>0.041793099</v>
      </c>
      <c r="O514" s="2">
        <v>1.63e-6</v>
      </c>
      <c r="P514" t="s">
        <v>507</v>
      </c>
      <c r="Q514" t="b">
        <v>1</v>
      </c>
      <c r="R514">
        <f t="shared" si="14"/>
        <v>0.00128964684719574</v>
      </c>
      <c r="S514">
        <f t="shared" si="15"/>
        <v>23.6800828280361</v>
      </c>
    </row>
    <row r="515" spans="1:19">
      <c r="A515">
        <v>513</v>
      </c>
      <c r="B515" t="s">
        <v>495</v>
      </c>
      <c r="C515" t="s">
        <v>26</v>
      </c>
      <c r="D515" t="s">
        <v>21</v>
      </c>
      <c r="E515">
        <v>0.15351913</v>
      </c>
      <c r="F515">
        <v>0.165112</v>
      </c>
      <c r="G515">
        <v>0.14698</v>
      </c>
      <c r="H515" t="b">
        <v>0</v>
      </c>
      <c r="I515" t="b">
        <v>0</v>
      </c>
      <c r="J515" t="b">
        <v>0</v>
      </c>
      <c r="K515">
        <v>0.265898</v>
      </c>
      <c r="L515">
        <v>0.148407</v>
      </c>
      <c r="M515" t="s">
        <v>23</v>
      </c>
      <c r="N515">
        <v>0.034451866</v>
      </c>
      <c r="O515" s="2">
        <v>8.23e-6</v>
      </c>
      <c r="P515" t="s">
        <v>507</v>
      </c>
      <c r="Q515" t="b">
        <v>1</v>
      </c>
      <c r="R515">
        <f t="shared" si="14"/>
        <v>0.00108150921304928</v>
      </c>
      <c r="S515">
        <f t="shared" si="15"/>
        <v>19.8541884366096</v>
      </c>
    </row>
    <row r="516" spans="1:19">
      <c r="A516">
        <v>514</v>
      </c>
      <c r="B516" t="s">
        <v>496</v>
      </c>
      <c r="C516" t="s">
        <v>22</v>
      </c>
      <c r="D516" t="s">
        <v>26</v>
      </c>
      <c r="E516">
        <v>-0.158140381</v>
      </c>
      <c r="F516">
        <v>0.0995467</v>
      </c>
      <c r="G516">
        <v>0.0962205</v>
      </c>
      <c r="H516" t="b">
        <v>0</v>
      </c>
      <c r="I516" t="b">
        <v>0</v>
      </c>
      <c r="J516" t="b">
        <v>0</v>
      </c>
      <c r="K516">
        <v>0.573359</v>
      </c>
      <c r="L516">
        <v>0.17678</v>
      </c>
      <c r="M516" t="s">
        <v>23</v>
      </c>
      <c r="N516">
        <v>0.035180317</v>
      </c>
      <c r="O516" s="2">
        <v>8.45e-6</v>
      </c>
      <c r="P516" t="s">
        <v>507</v>
      </c>
      <c r="Q516" t="b">
        <v>1</v>
      </c>
      <c r="R516">
        <f t="shared" ref="R516:R579" si="16">E516*E516/(E516*E516+N516*N516*18340)</f>
        <v>0.00110054678326248</v>
      </c>
      <c r="S516">
        <f t="shared" ref="S516:S579" si="17">R516*(18340-2)/(1-R516)</f>
        <v>20.2040624273807</v>
      </c>
    </row>
    <row r="517" spans="1:19">
      <c r="A517">
        <v>515</v>
      </c>
      <c r="B517" t="s">
        <v>497</v>
      </c>
      <c r="C517" t="s">
        <v>28</v>
      </c>
      <c r="D517" t="s">
        <v>22</v>
      </c>
      <c r="E517">
        <v>0.215339755</v>
      </c>
      <c r="F517">
        <v>-0.304283</v>
      </c>
      <c r="G517">
        <v>0.0630747</v>
      </c>
      <c r="H517" t="b">
        <v>0</v>
      </c>
      <c r="I517" t="b">
        <v>0</v>
      </c>
      <c r="J517" t="b">
        <v>0</v>
      </c>
      <c r="K517">
        <v>0.153866</v>
      </c>
      <c r="L517">
        <v>0.213381</v>
      </c>
      <c r="M517" t="s">
        <v>23</v>
      </c>
      <c r="N517">
        <v>0.04366952</v>
      </c>
      <c r="O517" s="2">
        <v>1.41e-6</v>
      </c>
      <c r="P517" t="s">
        <v>507</v>
      </c>
      <c r="Q517" t="b">
        <v>1</v>
      </c>
      <c r="R517">
        <f t="shared" si="16"/>
        <v>0.00132408795862785</v>
      </c>
      <c r="S517">
        <f t="shared" si="17"/>
        <v>24.3133179568585</v>
      </c>
    </row>
    <row r="518" spans="1:19">
      <c r="A518">
        <v>516</v>
      </c>
      <c r="B518" t="s">
        <v>498</v>
      </c>
      <c r="C518" t="s">
        <v>21</v>
      </c>
      <c r="D518" t="s">
        <v>26</v>
      </c>
      <c r="E518">
        <v>-0.227244713</v>
      </c>
      <c r="F518">
        <v>0.00285267</v>
      </c>
      <c r="G518">
        <v>0.0944924</v>
      </c>
      <c r="H518" t="b">
        <v>0</v>
      </c>
      <c r="I518" t="b">
        <v>0</v>
      </c>
      <c r="J518" t="b">
        <v>0</v>
      </c>
      <c r="K518">
        <v>0.987115</v>
      </c>
      <c r="L518">
        <v>0.176638</v>
      </c>
      <c r="M518" t="s">
        <v>23</v>
      </c>
      <c r="N518">
        <v>0.048763001</v>
      </c>
      <c r="O518" s="2">
        <v>5.92e-6</v>
      </c>
      <c r="P518" t="s">
        <v>507</v>
      </c>
      <c r="Q518" t="b">
        <v>1</v>
      </c>
      <c r="R518">
        <f t="shared" si="16"/>
        <v>0.00118275128156034</v>
      </c>
      <c r="S518">
        <f t="shared" si="17"/>
        <v>21.7149764174404</v>
      </c>
    </row>
    <row r="519" spans="1:19">
      <c r="A519">
        <v>517</v>
      </c>
      <c r="B519" t="s">
        <v>499</v>
      </c>
      <c r="C519" t="s">
        <v>21</v>
      </c>
      <c r="D519" t="s">
        <v>28</v>
      </c>
      <c r="E519">
        <v>0.216999069</v>
      </c>
      <c r="F519">
        <v>-0.290283</v>
      </c>
      <c r="G519">
        <v>0.0701469</v>
      </c>
      <c r="H519" t="b">
        <v>0</v>
      </c>
      <c r="I519" t="b">
        <v>0</v>
      </c>
      <c r="J519" t="b">
        <v>0</v>
      </c>
      <c r="K519">
        <v>0.161733</v>
      </c>
      <c r="L519">
        <v>0.207454</v>
      </c>
      <c r="M519" t="s">
        <v>23</v>
      </c>
      <c r="N519">
        <v>0.044907554</v>
      </c>
      <c r="O519" s="2">
        <v>1.88e-6</v>
      </c>
      <c r="P519" t="s">
        <v>507</v>
      </c>
      <c r="Q519" t="b">
        <v>1</v>
      </c>
      <c r="R519">
        <f t="shared" si="16"/>
        <v>0.00127152540097099</v>
      </c>
      <c r="S519">
        <f t="shared" si="17"/>
        <v>23.3469190035534</v>
      </c>
    </row>
    <row r="520" spans="1:19">
      <c r="A520">
        <v>518</v>
      </c>
      <c r="B520" t="s">
        <v>487</v>
      </c>
      <c r="C520" t="s">
        <v>26</v>
      </c>
      <c r="D520" t="s">
        <v>22</v>
      </c>
      <c r="E520">
        <v>-0.115985759</v>
      </c>
      <c r="F520">
        <v>-0.00686493</v>
      </c>
      <c r="G520">
        <v>0.409193</v>
      </c>
      <c r="H520" t="b">
        <v>0</v>
      </c>
      <c r="I520" t="b">
        <v>0</v>
      </c>
      <c r="J520" t="b">
        <v>0</v>
      </c>
      <c r="K520">
        <v>0.948844</v>
      </c>
      <c r="L520">
        <v>0.107</v>
      </c>
      <c r="M520" t="s">
        <v>23</v>
      </c>
      <c r="N520">
        <v>0.023027088</v>
      </c>
      <c r="O520" s="2">
        <v>6.19e-7</v>
      </c>
      <c r="P520" t="s">
        <v>508</v>
      </c>
      <c r="Q520" t="b">
        <v>1</v>
      </c>
      <c r="R520">
        <f t="shared" si="16"/>
        <v>0.00138143863873116</v>
      </c>
      <c r="S520">
        <f t="shared" si="17"/>
        <v>25.3678659071984</v>
      </c>
    </row>
    <row r="521" spans="1:19">
      <c r="A521">
        <v>519</v>
      </c>
      <c r="B521" t="s">
        <v>509</v>
      </c>
      <c r="C521" t="s">
        <v>22</v>
      </c>
      <c r="D521" t="s">
        <v>28</v>
      </c>
      <c r="E521">
        <v>-0.103729602</v>
      </c>
      <c r="F521">
        <v>0.0613119</v>
      </c>
      <c r="G521">
        <v>0.484997</v>
      </c>
      <c r="H521" t="b">
        <v>0</v>
      </c>
      <c r="I521" t="b">
        <v>0</v>
      </c>
      <c r="J521" t="b">
        <v>0</v>
      </c>
      <c r="K521">
        <v>0.557285</v>
      </c>
      <c r="L521">
        <v>0.104471</v>
      </c>
      <c r="M521" t="s">
        <v>23</v>
      </c>
      <c r="N521">
        <v>0.022888851</v>
      </c>
      <c r="O521" s="2">
        <v>7.73e-6</v>
      </c>
      <c r="P521" t="s">
        <v>508</v>
      </c>
      <c r="Q521" t="b">
        <v>1</v>
      </c>
      <c r="R521">
        <f t="shared" si="16"/>
        <v>0.00111859284513202</v>
      </c>
      <c r="S521">
        <f t="shared" si="17"/>
        <v>20.5357267109995</v>
      </c>
    </row>
    <row r="522" spans="1:19">
      <c r="A522">
        <v>520</v>
      </c>
      <c r="B522" t="s">
        <v>510</v>
      </c>
      <c r="C522" t="s">
        <v>26</v>
      </c>
      <c r="D522" t="s">
        <v>21</v>
      </c>
      <c r="E522">
        <v>0.199769775</v>
      </c>
      <c r="F522">
        <v>-0.0165518</v>
      </c>
      <c r="G522">
        <v>0.093807</v>
      </c>
      <c r="H522" t="b">
        <v>0</v>
      </c>
      <c r="I522" t="b">
        <v>0</v>
      </c>
      <c r="J522" t="b">
        <v>0</v>
      </c>
      <c r="K522">
        <v>0.926873</v>
      </c>
      <c r="L522">
        <v>0.180343</v>
      </c>
      <c r="M522" t="s">
        <v>23</v>
      </c>
      <c r="N522">
        <v>0.042542135</v>
      </c>
      <c r="O522" s="2">
        <v>4.33e-6</v>
      </c>
      <c r="P522" t="s">
        <v>508</v>
      </c>
      <c r="Q522" t="b">
        <v>1</v>
      </c>
      <c r="R522">
        <f t="shared" si="16"/>
        <v>0.00120088056855197</v>
      </c>
      <c r="S522">
        <f t="shared" si="17"/>
        <v>22.0482251512611</v>
      </c>
    </row>
    <row r="523" spans="1:19">
      <c r="A523">
        <v>521</v>
      </c>
      <c r="B523" t="s">
        <v>511</v>
      </c>
      <c r="C523" t="s">
        <v>22</v>
      </c>
      <c r="D523" t="s">
        <v>28</v>
      </c>
      <c r="E523">
        <v>-0.131882333</v>
      </c>
      <c r="F523">
        <v>0.0279916</v>
      </c>
      <c r="G523">
        <v>0.154598</v>
      </c>
      <c r="H523" t="b">
        <v>0</v>
      </c>
      <c r="I523" t="b">
        <v>0</v>
      </c>
      <c r="J523" t="b">
        <v>0</v>
      </c>
      <c r="K523">
        <v>0.847282</v>
      </c>
      <c r="L523">
        <v>0.145345</v>
      </c>
      <c r="M523" t="s">
        <v>23</v>
      </c>
      <c r="N523">
        <v>0.029228979</v>
      </c>
      <c r="O523" s="2">
        <v>5.32e-6</v>
      </c>
      <c r="P523" t="s">
        <v>508</v>
      </c>
      <c r="Q523" t="b">
        <v>1</v>
      </c>
      <c r="R523">
        <f t="shared" si="16"/>
        <v>0.00110882955923102</v>
      </c>
      <c r="S523">
        <f t="shared" si="17"/>
        <v>20.3562881111523</v>
      </c>
    </row>
    <row r="524" spans="1:19">
      <c r="A524">
        <v>522</v>
      </c>
      <c r="B524" t="s">
        <v>493</v>
      </c>
      <c r="C524" t="s">
        <v>22</v>
      </c>
      <c r="D524" t="s">
        <v>28</v>
      </c>
      <c r="E524">
        <v>0.176758917</v>
      </c>
      <c r="F524">
        <v>-0.221186</v>
      </c>
      <c r="G524">
        <v>0.123102</v>
      </c>
      <c r="H524" t="b">
        <v>0</v>
      </c>
      <c r="I524" t="b">
        <v>0</v>
      </c>
      <c r="J524" t="b">
        <v>0</v>
      </c>
      <c r="K524">
        <v>0.161516</v>
      </c>
      <c r="L524">
        <v>0.157991</v>
      </c>
      <c r="M524" t="s">
        <v>23</v>
      </c>
      <c r="N524">
        <v>0.038578653</v>
      </c>
      <c r="O524" s="2">
        <v>5.3e-6</v>
      </c>
      <c r="P524" t="s">
        <v>508</v>
      </c>
      <c r="Q524" t="b">
        <v>1</v>
      </c>
      <c r="R524">
        <f t="shared" si="16"/>
        <v>0.00114333207139421</v>
      </c>
      <c r="S524">
        <f t="shared" si="17"/>
        <v>20.9904225485188</v>
      </c>
    </row>
    <row r="525" spans="1:19">
      <c r="A525">
        <v>523</v>
      </c>
      <c r="B525" t="s">
        <v>512</v>
      </c>
      <c r="C525" t="s">
        <v>26</v>
      </c>
      <c r="D525" t="s">
        <v>21</v>
      </c>
      <c r="E525">
        <v>-0.123611632</v>
      </c>
      <c r="F525">
        <v>0.138865</v>
      </c>
      <c r="G525">
        <v>0.183425</v>
      </c>
      <c r="H525" t="b">
        <v>0</v>
      </c>
      <c r="I525" t="b">
        <v>0</v>
      </c>
      <c r="J525" t="b">
        <v>0</v>
      </c>
      <c r="K525">
        <v>0.302607</v>
      </c>
      <c r="L525">
        <v>0.134708</v>
      </c>
      <c r="M525" t="s">
        <v>23</v>
      </c>
      <c r="N525">
        <v>0.02757488</v>
      </c>
      <c r="O525" s="2">
        <v>9.34e-6</v>
      </c>
      <c r="P525" t="s">
        <v>508</v>
      </c>
      <c r="Q525" t="b">
        <v>1</v>
      </c>
      <c r="R525">
        <f t="shared" si="16"/>
        <v>0.00109450182616556</v>
      </c>
      <c r="S525">
        <f t="shared" si="17"/>
        <v>20.0929662765068</v>
      </c>
    </row>
    <row r="526" spans="1:19">
      <c r="A526">
        <v>524</v>
      </c>
      <c r="B526" t="s">
        <v>495</v>
      </c>
      <c r="C526" t="s">
        <v>26</v>
      </c>
      <c r="D526" t="s">
        <v>21</v>
      </c>
      <c r="E526">
        <v>0.150528693</v>
      </c>
      <c r="F526">
        <v>0.165112</v>
      </c>
      <c r="G526">
        <v>0.14698</v>
      </c>
      <c r="H526" t="b">
        <v>0</v>
      </c>
      <c r="I526" t="b">
        <v>0</v>
      </c>
      <c r="J526" t="b">
        <v>0</v>
      </c>
      <c r="K526">
        <v>0.265898</v>
      </c>
      <c r="L526">
        <v>0.148407</v>
      </c>
      <c r="M526" t="s">
        <v>23</v>
      </c>
      <c r="N526">
        <v>0.033709102</v>
      </c>
      <c r="O526" s="2">
        <v>8.12e-6</v>
      </c>
      <c r="P526" t="s">
        <v>508</v>
      </c>
      <c r="Q526" t="b">
        <v>1</v>
      </c>
      <c r="R526">
        <f t="shared" si="16"/>
        <v>0.0010861078105552</v>
      </c>
      <c r="S526">
        <f t="shared" si="17"/>
        <v>19.9387006084245</v>
      </c>
    </row>
    <row r="527" spans="1:19">
      <c r="A527">
        <v>525</v>
      </c>
      <c r="B527" t="s">
        <v>513</v>
      </c>
      <c r="C527" t="s">
        <v>22</v>
      </c>
      <c r="D527" t="s">
        <v>28</v>
      </c>
      <c r="E527">
        <v>-0.118111053</v>
      </c>
      <c r="F527">
        <v>-0.0419373</v>
      </c>
      <c r="G527">
        <v>0.260837</v>
      </c>
      <c r="H527" t="b">
        <v>0</v>
      </c>
      <c r="I527" t="b">
        <v>0</v>
      </c>
      <c r="J527" t="b">
        <v>0</v>
      </c>
      <c r="K527">
        <v>0.725065</v>
      </c>
      <c r="L527">
        <v>0.119242</v>
      </c>
      <c r="M527" t="s">
        <v>23</v>
      </c>
      <c r="N527">
        <v>0.02643893</v>
      </c>
      <c r="O527" s="2">
        <v>7.2e-6</v>
      </c>
      <c r="P527" t="s">
        <v>508</v>
      </c>
      <c r="Q527" t="b">
        <v>1</v>
      </c>
      <c r="R527">
        <f t="shared" si="16"/>
        <v>0.00108698030502469</v>
      </c>
      <c r="S527">
        <f t="shared" si="17"/>
        <v>19.9547352377381</v>
      </c>
    </row>
    <row r="528" spans="1:19">
      <c r="A528">
        <v>526</v>
      </c>
      <c r="B528" t="s">
        <v>514</v>
      </c>
      <c r="C528" t="s">
        <v>21</v>
      </c>
      <c r="D528" t="s">
        <v>22</v>
      </c>
      <c r="E528">
        <v>-0.19752268</v>
      </c>
      <c r="F528">
        <v>-0.0462465</v>
      </c>
      <c r="G528">
        <v>0.0202355</v>
      </c>
      <c r="H528" t="b">
        <v>0</v>
      </c>
      <c r="I528" t="b">
        <v>1</v>
      </c>
      <c r="J528" t="b">
        <v>1</v>
      </c>
      <c r="K528">
        <v>0.895908</v>
      </c>
      <c r="L528">
        <v>0.353479</v>
      </c>
      <c r="M528" t="s">
        <v>23</v>
      </c>
      <c r="N528">
        <v>0.04144971</v>
      </c>
      <c r="O528" s="2">
        <v>2.74e-6</v>
      </c>
      <c r="P528" t="s">
        <v>508</v>
      </c>
      <c r="Q528" t="b">
        <v>0</v>
      </c>
      <c r="R528">
        <f t="shared" si="16"/>
        <v>0.00123667107522732</v>
      </c>
      <c r="S528">
        <f t="shared" si="17"/>
        <v>22.7061542216742</v>
      </c>
    </row>
    <row r="529" spans="1:19">
      <c r="A529">
        <v>527</v>
      </c>
      <c r="B529" t="s">
        <v>506</v>
      </c>
      <c r="C529" t="s">
        <v>26</v>
      </c>
      <c r="D529" t="s">
        <v>21</v>
      </c>
      <c r="E529">
        <v>0.214866479</v>
      </c>
      <c r="F529">
        <v>-0.297713</v>
      </c>
      <c r="G529">
        <v>0.0623364</v>
      </c>
      <c r="H529" t="b">
        <v>0</v>
      </c>
      <c r="I529" t="b">
        <v>0</v>
      </c>
      <c r="J529" t="b">
        <v>0</v>
      </c>
      <c r="K529">
        <v>0.164654</v>
      </c>
      <c r="L529">
        <v>0.214245</v>
      </c>
      <c r="M529" t="s">
        <v>23</v>
      </c>
      <c r="N529">
        <v>0.043844209</v>
      </c>
      <c r="O529" s="2">
        <v>1.05e-6</v>
      </c>
      <c r="P529" t="s">
        <v>508</v>
      </c>
      <c r="Q529" t="b">
        <v>1</v>
      </c>
      <c r="R529">
        <f t="shared" si="16"/>
        <v>0.00130781157622417</v>
      </c>
      <c r="S529">
        <f t="shared" si="17"/>
        <v>24.0140545433227</v>
      </c>
    </row>
    <row r="530" spans="1:19">
      <c r="A530">
        <v>528</v>
      </c>
      <c r="B530" t="s">
        <v>515</v>
      </c>
      <c r="C530" t="s">
        <v>22</v>
      </c>
      <c r="D530" t="s">
        <v>28</v>
      </c>
      <c r="E530">
        <v>0.119983324</v>
      </c>
      <c r="F530">
        <v>-0.28877</v>
      </c>
      <c r="G530">
        <v>0.289446</v>
      </c>
      <c r="H530" t="b">
        <v>0</v>
      </c>
      <c r="I530" t="b">
        <v>0</v>
      </c>
      <c r="J530" t="b">
        <v>0</v>
      </c>
      <c r="K530">
        <v>0.0129942</v>
      </c>
      <c r="L530">
        <v>0.116256</v>
      </c>
      <c r="M530" t="s">
        <v>23</v>
      </c>
      <c r="N530">
        <v>0.0259356</v>
      </c>
      <c r="O530" s="2">
        <v>4.64e-6</v>
      </c>
      <c r="P530" t="s">
        <v>508</v>
      </c>
      <c r="Q530" t="b">
        <v>1</v>
      </c>
      <c r="R530">
        <f t="shared" si="16"/>
        <v>0.00116558338145584</v>
      </c>
      <c r="S530">
        <f t="shared" si="17"/>
        <v>21.3994108467932</v>
      </c>
    </row>
    <row r="531" spans="1:19">
      <c r="A531">
        <v>529</v>
      </c>
      <c r="B531" t="s">
        <v>516</v>
      </c>
      <c r="C531" t="s">
        <v>28</v>
      </c>
      <c r="D531" t="s">
        <v>21</v>
      </c>
      <c r="E531">
        <v>-0.160156679</v>
      </c>
      <c r="F531">
        <v>0.0918603</v>
      </c>
      <c r="G531">
        <v>0.204777</v>
      </c>
      <c r="H531" t="b">
        <v>0</v>
      </c>
      <c r="I531" t="b">
        <v>0</v>
      </c>
      <c r="J531" t="b">
        <v>0</v>
      </c>
      <c r="K531">
        <v>0.482405</v>
      </c>
      <c r="L531">
        <v>0.130773</v>
      </c>
      <c r="M531" t="s">
        <v>23</v>
      </c>
      <c r="N531">
        <v>0.034085617</v>
      </c>
      <c r="O531" s="2">
        <v>4.75e-6</v>
      </c>
      <c r="P531" t="s">
        <v>508</v>
      </c>
      <c r="Q531" t="b">
        <v>1</v>
      </c>
      <c r="R531">
        <f t="shared" si="16"/>
        <v>0.00120233634752552</v>
      </c>
      <c r="S531">
        <f t="shared" si="17"/>
        <v>22.0749854983588</v>
      </c>
    </row>
    <row r="532" spans="1:19">
      <c r="A532">
        <v>530</v>
      </c>
      <c r="B532" t="s">
        <v>499</v>
      </c>
      <c r="C532" t="s">
        <v>21</v>
      </c>
      <c r="D532" t="s">
        <v>28</v>
      </c>
      <c r="E532">
        <v>0.203576769</v>
      </c>
      <c r="F532">
        <v>-0.290283</v>
      </c>
      <c r="G532">
        <v>0.0701469</v>
      </c>
      <c r="H532" t="b">
        <v>0</v>
      </c>
      <c r="I532" t="b">
        <v>0</v>
      </c>
      <c r="J532" t="b">
        <v>0</v>
      </c>
      <c r="K532">
        <v>0.161733</v>
      </c>
      <c r="L532">
        <v>0.207454</v>
      </c>
      <c r="M532" t="s">
        <v>23</v>
      </c>
      <c r="N532">
        <v>0.044003319</v>
      </c>
      <c r="O532" s="2">
        <v>5.12e-6</v>
      </c>
      <c r="P532" t="s">
        <v>508</v>
      </c>
      <c r="Q532" t="b">
        <v>1</v>
      </c>
      <c r="R532">
        <f t="shared" si="16"/>
        <v>0.00116568092412994</v>
      </c>
      <c r="S532">
        <f t="shared" si="17"/>
        <v>21.4012037616732</v>
      </c>
    </row>
    <row r="533" spans="1:19">
      <c r="A533">
        <v>531</v>
      </c>
      <c r="B533" t="s">
        <v>517</v>
      </c>
      <c r="C533" t="s">
        <v>22</v>
      </c>
      <c r="D533" t="s">
        <v>21</v>
      </c>
      <c r="E533">
        <v>0.079542419</v>
      </c>
      <c r="F533">
        <v>0.191195</v>
      </c>
      <c r="G533">
        <v>0.0523392</v>
      </c>
      <c r="H533" t="b">
        <v>0</v>
      </c>
      <c r="I533" t="b">
        <v>1</v>
      </c>
      <c r="J533" t="b">
        <v>1</v>
      </c>
      <c r="K533">
        <v>0.414285</v>
      </c>
      <c r="L533">
        <v>0.234199</v>
      </c>
      <c r="M533" t="s">
        <v>23</v>
      </c>
      <c r="N533">
        <v>0.018242704</v>
      </c>
      <c r="O533" s="2">
        <v>9.6e-6</v>
      </c>
      <c r="P533" t="s">
        <v>518</v>
      </c>
      <c r="Q533" t="b">
        <v>0</v>
      </c>
      <c r="R533">
        <f t="shared" si="16"/>
        <v>0.00103554712923535</v>
      </c>
      <c r="S533">
        <f t="shared" si="17"/>
        <v>19.0095485393358</v>
      </c>
    </row>
    <row r="534" spans="1:19">
      <c r="A534">
        <v>532</v>
      </c>
      <c r="B534" t="s">
        <v>519</v>
      </c>
      <c r="C534" t="s">
        <v>28</v>
      </c>
      <c r="D534" t="s">
        <v>22</v>
      </c>
      <c r="E534">
        <v>0.052300318</v>
      </c>
      <c r="F534">
        <v>-0.152916</v>
      </c>
      <c r="G534">
        <v>0.435107</v>
      </c>
      <c r="H534" t="b">
        <v>0</v>
      </c>
      <c r="I534" t="b">
        <v>0</v>
      </c>
      <c r="J534" t="b">
        <v>0</v>
      </c>
      <c r="K534">
        <v>0.145961</v>
      </c>
      <c r="L534">
        <v>0.105173</v>
      </c>
      <c r="M534" t="s">
        <v>23</v>
      </c>
      <c r="N534">
        <v>0.011385929</v>
      </c>
      <c r="O534" s="2">
        <v>3.81e-6</v>
      </c>
      <c r="P534" t="s">
        <v>518</v>
      </c>
      <c r="Q534" t="b">
        <v>1</v>
      </c>
      <c r="R534">
        <f t="shared" si="16"/>
        <v>0.00114914023993009</v>
      </c>
      <c r="S534">
        <f t="shared" si="17"/>
        <v>21.0971773352628</v>
      </c>
    </row>
    <row r="535" spans="1:19">
      <c r="A535">
        <v>533</v>
      </c>
      <c r="B535" t="s">
        <v>520</v>
      </c>
      <c r="C535" t="s">
        <v>22</v>
      </c>
      <c r="D535" t="s">
        <v>28</v>
      </c>
      <c r="E535">
        <v>0.063938344</v>
      </c>
      <c r="F535">
        <v>0.0540333</v>
      </c>
      <c r="G535">
        <v>0.277296</v>
      </c>
      <c r="H535" t="b">
        <v>0</v>
      </c>
      <c r="I535" t="b">
        <v>0</v>
      </c>
      <c r="J535" t="b">
        <v>0</v>
      </c>
      <c r="K535">
        <v>0.645283</v>
      </c>
      <c r="L535">
        <v>0.117381</v>
      </c>
      <c r="M535" t="s">
        <v>23</v>
      </c>
      <c r="N535">
        <v>0.012740449</v>
      </c>
      <c r="O535" s="2">
        <v>4.07e-7</v>
      </c>
      <c r="P535" t="s">
        <v>518</v>
      </c>
      <c r="Q535" t="b">
        <v>1</v>
      </c>
      <c r="R535">
        <f t="shared" si="16"/>
        <v>0.00137138052338739</v>
      </c>
      <c r="S535">
        <f t="shared" si="17"/>
        <v>25.1829113920833</v>
      </c>
    </row>
    <row r="536" spans="1:19">
      <c r="A536">
        <v>534</v>
      </c>
      <c r="B536" t="s">
        <v>521</v>
      </c>
      <c r="C536" t="s">
        <v>26</v>
      </c>
      <c r="D536" t="s">
        <v>21</v>
      </c>
      <c r="E536">
        <v>-0.052744064</v>
      </c>
      <c r="F536">
        <v>0.0763126</v>
      </c>
      <c r="G536">
        <v>0.285197</v>
      </c>
      <c r="H536" t="b">
        <v>0</v>
      </c>
      <c r="I536" t="b">
        <v>0</v>
      </c>
      <c r="J536" t="b">
        <v>0</v>
      </c>
      <c r="K536">
        <v>0.514857</v>
      </c>
      <c r="L536">
        <v>0.117171</v>
      </c>
      <c r="M536" t="s">
        <v>23</v>
      </c>
      <c r="N536">
        <v>0.011818018</v>
      </c>
      <c r="O536" s="2">
        <v>9.37e-6</v>
      </c>
      <c r="P536" t="s">
        <v>518</v>
      </c>
      <c r="Q536" t="b">
        <v>1</v>
      </c>
      <c r="R536">
        <f t="shared" si="16"/>
        <v>0.00108489356897587</v>
      </c>
      <c r="S536">
        <f t="shared" si="17"/>
        <v>19.9163854263458</v>
      </c>
    </row>
    <row r="537" spans="1:19">
      <c r="A537">
        <v>535</v>
      </c>
      <c r="B537" t="s">
        <v>522</v>
      </c>
      <c r="C537" t="s">
        <v>26</v>
      </c>
      <c r="D537" t="s">
        <v>21</v>
      </c>
      <c r="E537">
        <v>0.051095292</v>
      </c>
      <c r="F537">
        <v>-0.172205</v>
      </c>
      <c r="G537">
        <v>0.344661</v>
      </c>
      <c r="H537" t="b">
        <v>0</v>
      </c>
      <c r="I537" t="b">
        <v>0</v>
      </c>
      <c r="J537" t="b">
        <v>0</v>
      </c>
      <c r="K537">
        <v>0.117254</v>
      </c>
      <c r="L537">
        <v>0.109936</v>
      </c>
      <c r="M537" t="s">
        <v>23</v>
      </c>
      <c r="N537">
        <v>0.010956887</v>
      </c>
      <c r="O537" s="2">
        <v>3.52e-6</v>
      </c>
      <c r="P537" t="s">
        <v>518</v>
      </c>
      <c r="Q537" t="b">
        <v>1</v>
      </c>
      <c r="R537">
        <f t="shared" si="16"/>
        <v>0.00118433188154673</v>
      </c>
      <c r="S537">
        <f t="shared" si="17"/>
        <v>21.7440301919935</v>
      </c>
    </row>
    <row r="538" spans="1:19">
      <c r="A538">
        <v>536</v>
      </c>
      <c r="B538" t="s">
        <v>523</v>
      </c>
      <c r="C538" t="s">
        <v>22</v>
      </c>
      <c r="D538" t="s">
        <v>28</v>
      </c>
      <c r="E538">
        <v>-0.054367588</v>
      </c>
      <c r="F538">
        <v>-0.0857042</v>
      </c>
      <c r="G538">
        <v>0.18694</v>
      </c>
      <c r="H538" t="b">
        <v>0</v>
      </c>
      <c r="I538" t="b">
        <v>0</v>
      </c>
      <c r="J538" t="b">
        <v>0</v>
      </c>
      <c r="K538">
        <v>0.524608</v>
      </c>
      <c r="L538">
        <v>0.1347</v>
      </c>
      <c r="M538" t="s">
        <v>23</v>
      </c>
      <c r="N538">
        <v>0.012734002</v>
      </c>
      <c r="O538" s="2">
        <v>9.92e-6</v>
      </c>
      <c r="P538" t="s">
        <v>518</v>
      </c>
      <c r="Q538" t="b">
        <v>1</v>
      </c>
      <c r="R538">
        <f t="shared" si="16"/>
        <v>0.000992932061662949</v>
      </c>
      <c r="S538">
        <f t="shared" si="17"/>
        <v>18.2264858089063</v>
      </c>
    </row>
    <row r="539" spans="1:19">
      <c r="A539">
        <v>537</v>
      </c>
      <c r="B539" t="s">
        <v>524</v>
      </c>
      <c r="C539" t="s">
        <v>28</v>
      </c>
      <c r="D539" t="s">
        <v>22</v>
      </c>
      <c r="E539">
        <v>-0.072619093</v>
      </c>
      <c r="F539">
        <v>-0.227645</v>
      </c>
      <c r="G539">
        <v>0.105394</v>
      </c>
      <c r="H539" t="b">
        <v>0</v>
      </c>
      <c r="I539" t="b">
        <v>0</v>
      </c>
      <c r="J539" t="b">
        <v>0</v>
      </c>
      <c r="K539">
        <v>0.181712</v>
      </c>
      <c r="L539">
        <v>0.170457</v>
      </c>
      <c r="M539" t="s">
        <v>23</v>
      </c>
      <c r="N539">
        <v>0.015310519</v>
      </c>
      <c r="O539" s="2">
        <v>4.17e-6</v>
      </c>
      <c r="P539" t="s">
        <v>518</v>
      </c>
      <c r="Q539" t="b">
        <v>1</v>
      </c>
      <c r="R539">
        <f t="shared" si="16"/>
        <v>0.00122515230295777</v>
      </c>
      <c r="S539">
        <f t="shared" si="17"/>
        <v>22.4944020000536</v>
      </c>
    </row>
    <row r="540" spans="1:19">
      <c r="A540">
        <v>538</v>
      </c>
      <c r="B540" t="s">
        <v>525</v>
      </c>
      <c r="C540" t="s">
        <v>21</v>
      </c>
      <c r="D540" t="s">
        <v>26</v>
      </c>
      <c r="E540">
        <v>-0.054772905</v>
      </c>
      <c r="F540">
        <v>0.0533478</v>
      </c>
      <c r="G540">
        <v>0.252721</v>
      </c>
      <c r="H540" t="b">
        <v>0</v>
      </c>
      <c r="I540" t="b">
        <v>0</v>
      </c>
      <c r="J540" t="b">
        <v>0</v>
      </c>
      <c r="K540">
        <v>0.658661</v>
      </c>
      <c r="L540">
        <v>0.120762</v>
      </c>
      <c r="M540" t="s">
        <v>23</v>
      </c>
      <c r="N540">
        <v>0.012416948</v>
      </c>
      <c r="O540" s="2">
        <v>9.63e-6</v>
      </c>
      <c r="P540" t="s">
        <v>518</v>
      </c>
      <c r="Q540" t="b">
        <v>1</v>
      </c>
      <c r="R540">
        <f t="shared" si="16"/>
        <v>0.00105984404993867</v>
      </c>
      <c r="S540">
        <f t="shared" si="17"/>
        <v>19.4560405565946</v>
      </c>
    </row>
    <row r="541" spans="1:19">
      <c r="A541">
        <v>539</v>
      </c>
      <c r="B541" t="s">
        <v>526</v>
      </c>
      <c r="C541" t="s">
        <v>26</v>
      </c>
      <c r="D541" t="s">
        <v>21</v>
      </c>
      <c r="E541">
        <v>0.074185762</v>
      </c>
      <c r="F541">
        <v>-0.00895027</v>
      </c>
      <c r="G541">
        <v>0.14173</v>
      </c>
      <c r="H541" t="b">
        <v>0</v>
      </c>
      <c r="I541" t="b">
        <v>0</v>
      </c>
      <c r="J541" t="b">
        <v>0</v>
      </c>
      <c r="K541">
        <v>0.952101</v>
      </c>
      <c r="L541">
        <v>0.149001</v>
      </c>
      <c r="M541" t="s">
        <v>23</v>
      </c>
      <c r="N541">
        <v>0.015081384</v>
      </c>
      <c r="O541" s="2">
        <v>9.06e-7</v>
      </c>
      <c r="P541" t="s">
        <v>518</v>
      </c>
      <c r="Q541" t="b">
        <v>1</v>
      </c>
      <c r="R541">
        <f t="shared" si="16"/>
        <v>0.00131760971547372</v>
      </c>
      <c r="S541">
        <f t="shared" si="17"/>
        <v>24.1942054825591</v>
      </c>
    </row>
    <row r="542" spans="1:19">
      <c r="A542">
        <v>540</v>
      </c>
      <c r="B542" t="s">
        <v>527</v>
      </c>
      <c r="C542" t="s">
        <v>26</v>
      </c>
      <c r="D542" t="s">
        <v>21</v>
      </c>
      <c r="E542">
        <v>0.104089026</v>
      </c>
      <c r="F542">
        <v>-0.0973122</v>
      </c>
      <c r="G542">
        <v>0.150829</v>
      </c>
      <c r="H542" t="b">
        <v>0</v>
      </c>
      <c r="I542" t="b">
        <v>0</v>
      </c>
      <c r="J542" t="b">
        <v>0</v>
      </c>
      <c r="K542">
        <v>0.504871</v>
      </c>
      <c r="L542">
        <v>0.145929</v>
      </c>
      <c r="M542" t="s">
        <v>23</v>
      </c>
      <c r="N542">
        <v>0.021088307</v>
      </c>
      <c r="O542" s="2">
        <v>3.72e-7</v>
      </c>
      <c r="P542" t="s">
        <v>518</v>
      </c>
      <c r="Q542" t="b">
        <v>1</v>
      </c>
      <c r="R542">
        <f t="shared" si="16"/>
        <v>0.00132663238774092</v>
      </c>
      <c r="S542">
        <f t="shared" si="17"/>
        <v>24.360101626179</v>
      </c>
    </row>
    <row r="543" spans="1:19">
      <c r="A543">
        <v>541</v>
      </c>
      <c r="B543" t="s">
        <v>528</v>
      </c>
      <c r="C543" t="s">
        <v>22</v>
      </c>
      <c r="D543" t="s">
        <v>21</v>
      </c>
      <c r="E543">
        <v>0.05223974</v>
      </c>
      <c r="F543">
        <v>-0.0735893</v>
      </c>
      <c r="G543">
        <v>0.317098</v>
      </c>
      <c r="H543" t="b">
        <v>0</v>
      </c>
      <c r="I543" t="b">
        <v>1</v>
      </c>
      <c r="J543" t="b">
        <v>1</v>
      </c>
      <c r="K543">
        <v>0.511011</v>
      </c>
      <c r="L543">
        <v>0.111963</v>
      </c>
      <c r="M543" t="s">
        <v>23</v>
      </c>
      <c r="N543">
        <v>0.011611578</v>
      </c>
      <c r="O543" s="2">
        <v>7.09e-6</v>
      </c>
      <c r="P543" t="s">
        <v>518</v>
      </c>
      <c r="Q543" t="b">
        <v>0</v>
      </c>
      <c r="R543">
        <f t="shared" si="16"/>
        <v>0.00110240496865011</v>
      </c>
      <c r="S543">
        <f t="shared" si="17"/>
        <v>20.2382130216974</v>
      </c>
    </row>
    <row r="544" spans="1:19">
      <c r="A544">
        <v>542</v>
      </c>
      <c r="B544" t="s">
        <v>529</v>
      </c>
      <c r="C544" t="s">
        <v>28</v>
      </c>
      <c r="D544" t="s">
        <v>26</v>
      </c>
      <c r="E544">
        <v>-0.096534637</v>
      </c>
      <c r="F544">
        <v>0.00573847</v>
      </c>
      <c r="G544">
        <v>0.0607055</v>
      </c>
      <c r="H544" t="b">
        <v>0</v>
      </c>
      <c r="I544" t="b">
        <v>1</v>
      </c>
      <c r="J544" t="b">
        <v>1</v>
      </c>
      <c r="K544">
        <v>0.978897</v>
      </c>
      <c r="L544">
        <v>0.216941</v>
      </c>
      <c r="M544" t="s">
        <v>23</v>
      </c>
      <c r="N544">
        <v>0.02120063</v>
      </c>
      <c r="O544" s="2">
        <v>8.84e-6</v>
      </c>
      <c r="P544" t="s">
        <v>518</v>
      </c>
      <c r="Q544" t="b">
        <v>0</v>
      </c>
      <c r="R544">
        <f t="shared" si="16"/>
        <v>0.00112922056731772</v>
      </c>
      <c r="S544">
        <f t="shared" si="17"/>
        <v>20.7310566990792</v>
      </c>
    </row>
    <row r="545" spans="1:19">
      <c r="A545">
        <v>543</v>
      </c>
      <c r="B545" t="s">
        <v>530</v>
      </c>
      <c r="C545" t="s">
        <v>26</v>
      </c>
      <c r="D545" t="s">
        <v>21</v>
      </c>
      <c r="E545">
        <v>0.086533337</v>
      </c>
      <c r="F545">
        <v>-0.0768578</v>
      </c>
      <c r="G545">
        <v>0.0756489</v>
      </c>
      <c r="H545" t="b">
        <v>0</v>
      </c>
      <c r="I545" t="b">
        <v>0</v>
      </c>
      <c r="J545" t="b">
        <v>0</v>
      </c>
      <c r="K545">
        <v>0.694413</v>
      </c>
      <c r="L545">
        <v>0.19563</v>
      </c>
      <c r="M545" t="s">
        <v>23</v>
      </c>
      <c r="N545">
        <v>0.019039215</v>
      </c>
      <c r="O545" s="2">
        <v>8.42e-6</v>
      </c>
      <c r="P545" t="s">
        <v>518</v>
      </c>
      <c r="Q545" t="b">
        <v>1</v>
      </c>
      <c r="R545">
        <f t="shared" si="16"/>
        <v>0.001125072755446</v>
      </c>
      <c r="S545">
        <f t="shared" si="17"/>
        <v>20.6548223672827</v>
      </c>
    </row>
    <row r="546" spans="1:19">
      <c r="A546">
        <v>544</v>
      </c>
      <c r="B546" t="s">
        <v>531</v>
      </c>
      <c r="C546" t="s">
        <v>26</v>
      </c>
      <c r="D546" t="s">
        <v>21</v>
      </c>
      <c r="E546">
        <v>-0.058024623</v>
      </c>
      <c r="F546">
        <v>-1.13035</v>
      </c>
      <c r="G546">
        <v>0.000360005</v>
      </c>
      <c r="H546" t="b">
        <v>1</v>
      </c>
      <c r="I546" t="b">
        <v>0</v>
      </c>
      <c r="J546" t="b">
        <v>0</v>
      </c>
      <c r="K546">
        <v>0.71475</v>
      </c>
      <c r="L546">
        <v>3.09273</v>
      </c>
      <c r="M546" t="s">
        <v>23</v>
      </c>
      <c r="N546">
        <v>0.012055772</v>
      </c>
      <c r="O546" s="2">
        <v>1.39e-6</v>
      </c>
      <c r="P546" t="s">
        <v>518</v>
      </c>
      <c r="Q546" t="b">
        <v>0</v>
      </c>
      <c r="R546">
        <f t="shared" si="16"/>
        <v>0.0012614994441174</v>
      </c>
      <c r="S546">
        <f t="shared" si="17"/>
        <v>23.1625964087189</v>
      </c>
    </row>
    <row r="547" spans="1:19">
      <c r="A547">
        <v>545</v>
      </c>
      <c r="B547" t="s">
        <v>532</v>
      </c>
      <c r="C547" t="s">
        <v>22</v>
      </c>
      <c r="D547" t="s">
        <v>28</v>
      </c>
      <c r="E547">
        <v>0.069980605</v>
      </c>
      <c r="F547">
        <v>0.162804</v>
      </c>
      <c r="G547">
        <v>0.150145</v>
      </c>
      <c r="H547" t="b">
        <v>0</v>
      </c>
      <c r="I547" t="b">
        <v>0</v>
      </c>
      <c r="J547" t="b">
        <v>0</v>
      </c>
      <c r="K547">
        <v>0.263926</v>
      </c>
      <c r="L547">
        <v>0.14573</v>
      </c>
      <c r="M547" t="s">
        <v>23</v>
      </c>
      <c r="N547">
        <v>0.015631841</v>
      </c>
      <c r="O547" s="2">
        <v>8.18e-6</v>
      </c>
      <c r="P547" t="s">
        <v>518</v>
      </c>
      <c r="Q547" t="b">
        <v>1</v>
      </c>
      <c r="R547">
        <f t="shared" si="16"/>
        <v>0.00109159481396255</v>
      </c>
      <c r="S547">
        <f t="shared" si="17"/>
        <v>20.0395407572101</v>
      </c>
    </row>
    <row r="548" spans="1:19">
      <c r="A548">
        <v>546</v>
      </c>
      <c r="B548" t="s">
        <v>533</v>
      </c>
      <c r="C548" t="s">
        <v>21</v>
      </c>
      <c r="D548" t="s">
        <v>22</v>
      </c>
      <c r="E548">
        <v>0.094122019</v>
      </c>
      <c r="F548">
        <v>0.132671</v>
      </c>
      <c r="G548">
        <v>0.087726</v>
      </c>
      <c r="H548" t="b">
        <v>0</v>
      </c>
      <c r="I548" t="b">
        <v>1</v>
      </c>
      <c r="J548" t="b">
        <v>1</v>
      </c>
      <c r="K548">
        <v>0.474293</v>
      </c>
      <c r="L548">
        <v>0.185421</v>
      </c>
      <c r="M548" t="s">
        <v>23</v>
      </c>
      <c r="N548">
        <v>0.022511723</v>
      </c>
      <c r="O548" s="2">
        <v>8.58e-6</v>
      </c>
      <c r="P548" t="s">
        <v>518</v>
      </c>
      <c r="Q548" t="b">
        <v>0</v>
      </c>
      <c r="R548">
        <f t="shared" si="16"/>
        <v>0.000952252037358243</v>
      </c>
      <c r="S548">
        <f t="shared" si="17"/>
        <v>17.4790423147307</v>
      </c>
    </row>
    <row r="549" spans="1:19">
      <c r="A549">
        <v>547</v>
      </c>
      <c r="B549" t="s">
        <v>517</v>
      </c>
      <c r="C549" t="s">
        <v>22</v>
      </c>
      <c r="D549" t="s">
        <v>21</v>
      </c>
      <c r="E549">
        <v>0.079417263</v>
      </c>
      <c r="F549">
        <v>0.191195</v>
      </c>
      <c r="G549">
        <v>0.0523392</v>
      </c>
      <c r="H549" t="b">
        <v>0</v>
      </c>
      <c r="I549" t="b">
        <v>1</v>
      </c>
      <c r="J549" t="b">
        <v>1</v>
      </c>
      <c r="K549">
        <v>0.414285</v>
      </c>
      <c r="L549">
        <v>0.234199</v>
      </c>
      <c r="M549" t="s">
        <v>23</v>
      </c>
      <c r="N549">
        <v>0.018242714</v>
      </c>
      <c r="O549" s="2">
        <v>9.89e-6</v>
      </c>
      <c r="P549" t="s">
        <v>534</v>
      </c>
      <c r="Q549" t="b">
        <v>0</v>
      </c>
      <c r="R549">
        <f t="shared" si="16"/>
        <v>0.00103229316101439</v>
      </c>
      <c r="S549">
        <f t="shared" si="17"/>
        <v>18.9497536878167</v>
      </c>
    </row>
    <row r="550" spans="1:19">
      <c r="A550">
        <v>548</v>
      </c>
      <c r="B550" t="s">
        <v>519</v>
      </c>
      <c r="C550" t="s">
        <v>28</v>
      </c>
      <c r="D550" t="s">
        <v>22</v>
      </c>
      <c r="E550">
        <v>0.052659008</v>
      </c>
      <c r="F550">
        <v>-0.152916</v>
      </c>
      <c r="G550">
        <v>0.435107</v>
      </c>
      <c r="H550" t="b">
        <v>0</v>
      </c>
      <c r="I550" t="b">
        <v>0</v>
      </c>
      <c r="J550" t="b">
        <v>0</v>
      </c>
      <c r="K550">
        <v>0.145961</v>
      </c>
      <c r="L550">
        <v>0.105173</v>
      </c>
      <c r="M550" t="s">
        <v>23</v>
      </c>
      <c r="N550">
        <v>0.011385834</v>
      </c>
      <c r="O550" s="2">
        <v>3.24e-6</v>
      </c>
      <c r="P550" t="s">
        <v>534</v>
      </c>
      <c r="Q550" t="b">
        <v>1</v>
      </c>
      <c r="R550">
        <f t="shared" si="16"/>
        <v>0.00116495752421759</v>
      </c>
      <c r="S550">
        <f t="shared" si="17"/>
        <v>21.3879070823851</v>
      </c>
    </row>
    <row r="551" spans="1:19">
      <c r="A551">
        <v>549</v>
      </c>
      <c r="B551" t="s">
        <v>520</v>
      </c>
      <c r="C551" t="s">
        <v>22</v>
      </c>
      <c r="D551" t="s">
        <v>28</v>
      </c>
      <c r="E551">
        <v>0.064100812</v>
      </c>
      <c r="F551">
        <v>0.0540333</v>
      </c>
      <c r="G551">
        <v>0.277296</v>
      </c>
      <c r="H551" t="b">
        <v>0</v>
      </c>
      <c r="I551" t="b">
        <v>0</v>
      </c>
      <c r="J551" t="b">
        <v>0</v>
      </c>
      <c r="K551">
        <v>0.645283</v>
      </c>
      <c r="L551">
        <v>0.117381</v>
      </c>
      <c r="M551" t="s">
        <v>23</v>
      </c>
      <c r="N551">
        <v>0.012740366</v>
      </c>
      <c r="O551" s="2">
        <v>3.81e-7</v>
      </c>
      <c r="P551" t="s">
        <v>534</v>
      </c>
      <c r="Q551" t="b">
        <v>1</v>
      </c>
      <c r="R551">
        <f t="shared" si="16"/>
        <v>0.00137836707848695</v>
      </c>
      <c r="S551">
        <f t="shared" si="17"/>
        <v>25.3113838635222</v>
      </c>
    </row>
    <row r="552" spans="1:19">
      <c r="A552">
        <v>550</v>
      </c>
      <c r="B552" t="s">
        <v>521</v>
      </c>
      <c r="C552" t="s">
        <v>26</v>
      </c>
      <c r="D552" t="s">
        <v>21</v>
      </c>
      <c r="E552">
        <v>-0.052909681</v>
      </c>
      <c r="F552">
        <v>0.0763126</v>
      </c>
      <c r="G552">
        <v>0.285197</v>
      </c>
      <c r="H552" t="b">
        <v>0</v>
      </c>
      <c r="I552" t="b">
        <v>0</v>
      </c>
      <c r="J552" t="b">
        <v>0</v>
      </c>
      <c r="K552">
        <v>0.514857</v>
      </c>
      <c r="L552">
        <v>0.117171</v>
      </c>
      <c r="M552" t="s">
        <v>23</v>
      </c>
      <c r="N552">
        <v>0.011817976</v>
      </c>
      <c r="O552" s="2">
        <v>8.78e-6</v>
      </c>
      <c r="P552" t="s">
        <v>534</v>
      </c>
      <c r="Q552" t="b">
        <v>1</v>
      </c>
      <c r="R552">
        <f t="shared" si="16"/>
        <v>0.00109171772512306</v>
      </c>
      <c r="S552">
        <f t="shared" si="17"/>
        <v>20.0417996312074</v>
      </c>
    </row>
    <row r="553" spans="1:19">
      <c r="A553">
        <v>551</v>
      </c>
      <c r="B553" t="s">
        <v>522</v>
      </c>
      <c r="C553" t="s">
        <v>26</v>
      </c>
      <c r="D553" t="s">
        <v>21</v>
      </c>
      <c r="E553">
        <v>0.051193667</v>
      </c>
      <c r="F553">
        <v>-0.172205</v>
      </c>
      <c r="G553">
        <v>0.344661</v>
      </c>
      <c r="H553" t="b">
        <v>0</v>
      </c>
      <c r="I553" t="b">
        <v>0</v>
      </c>
      <c r="J553" t="b">
        <v>0</v>
      </c>
      <c r="K553">
        <v>0.117254</v>
      </c>
      <c r="L553">
        <v>0.109936</v>
      </c>
      <c r="M553" t="s">
        <v>23</v>
      </c>
      <c r="N553">
        <v>0.010956865</v>
      </c>
      <c r="O553" s="2">
        <v>3.37e-6</v>
      </c>
      <c r="P553" t="s">
        <v>534</v>
      </c>
      <c r="Q553" t="b">
        <v>1</v>
      </c>
      <c r="R553">
        <f t="shared" si="16"/>
        <v>0.00118889605879987</v>
      </c>
      <c r="S553">
        <f t="shared" si="17"/>
        <v>21.8279270627287</v>
      </c>
    </row>
    <row r="554" spans="1:19">
      <c r="A554">
        <v>552</v>
      </c>
      <c r="B554" t="s">
        <v>535</v>
      </c>
      <c r="C554" t="s">
        <v>21</v>
      </c>
      <c r="D554" t="s">
        <v>22</v>
      </c>
      <c r="E554">
        <v>0.088847155</v>
      </c>
      <c r="F554">
        <v>-0.161162</v>
      </c>
      <c r="G554">
        <v>0.0689294</v>
      </c>
      <c r="H554" t="b">
        <v>0</v>
      </c>
      <c r="I554" t="b">
        <v>1</v>
      </c>
      <c r="J554" t="b">
        <v>1</v>
      </c>
      <c r="K554">
        <v>0.4317</v>
      </c>
      <c r="L554">
        <v>0.204966</v>
      </c>
      <c r="M554" t="s">
        <v>23</v>
      </c>
      <c r="N554">
        <v>0.017965467</v>
      </c>
      <c r="O554" s="2">
        <v>9.54e-6</v>
      </c>
      <c r="P554" t="s">
        <v>534</v>
      </c>
      <c r="Q554" t="b">
        <v>0</v>
      </c>
      <c r="R554">
        <f t="shared" si="16"/>
        <v>0.00133177828359505</v>
      </c>
      <c r="S554">
        <f t="shared" si="17"/>
        <v>24.4547184274991</v>
      </c>
    </row>
    <row r="555" spans="1:19">
      <c r="A555">
        <v>553</v>
      </c>
      <c r="B555" t="s">
        <v>523</v>
      </c>
      <c r="C555" t="s">
        <v>22</v>
      </c>
      <c r="D555" t="s">
        <v>28</v>
      </c>
      <c r="E555">
        <v>-0.054720208</v>
      </c>
      <c r="F555">
        <v>-0.0857042</v>
      </c>
      <c r="G555">
        <v>0.18694</v>
      </c>
      <c r="H555" t="b">
        <v>0</v>
      </c>
      <c r="I555" t="b">
        <v>0</v>
      </c>
      <c r="J555" t="b">
        <v>0</v>
      </c>
      <c r="K555">
        <v>0.524608</v>
      </c>
      <c r="L555">
        <v>0.1347</v>
      </c>
      <c r="M555" t="s">
        <v>23</v>
      </c>
      <c r="N555">
        <v>0.012733828</v>
      </c>
      <c r="O555" s="2">
        <v>8.72e-6</v>
      </c>
      <c r="P555" t="s">
        <v>534</v>
      </c>
      <c r="Q555" t="b">
        <v>1</v>
      </c>
      <c r="R555">
        <f t="shared" si="16"/>
        <v>0.00100586831034062</v>
      </c>
      <c r="S555">
        <f t="shared" si="17"/>
        <v>18.4641856142119</v>
      </c>
    </row>
    <row r="556" spans="1:19">
      <c r="A556">
        <v>554</v>
      </c>
      <c r="B556" t="s">
        <v>524</v>
      </c>
      <c r="C556" t="s">
        <v>28</v>
      </c>
      <c r="D556" t="s">
        <v>22</v>
      </c>
      <c r="E556">
        <v>-0.072403727</v>
      </c>
      <c r="F556">
        <v>-0.227645</v>
      </c>
      <c r="G556">
        <v>0.105394</v>
      </c>
      <c r="H556" t="b">
        <v>0</v>
      </c>
      <c r="I556" t="b">
        <v>0</v>
      </c>
      <c r="J556" t="b">
        <v>0</v>
      </c>
      <c r="K556">
        <v>0.181712</v>
      </c>
      <c r="L556">
        <v>0.170457</v>
      </c>
      <c r="M556" t="s">
        <v>23</v>
      </c>
      <c r="N556">
        <v>0.015310495</v>
      </c>
      <c r="O556" s="2">
        <v>4.52e-6</v>
      </c>
      <c r="P556" t="s">
        <v>534</v>
      </c>
      <c r="Q556" t="b">
        <v>1</v>
      </c>
      <c r="R556">
        <f t="shared" si="16"/>
        <v>0.00121790887603047</v>
      </c>
      <c r="S556">
        <f t="shared" si="17"/>
        <v>22.3612469297615</v>
      </c>
    </row>
    <row r="557" spans="1:19">
      <c r="A557">
        <v>555</v>
      </c>
      <c r="B557" t="s">
        <v>536</v>
      </c>
      <c r="C557" t="s">
        <v>22</v>
      </c>
      <c r="D557" t="s">
        <v>26</v>
      </c>
      <c r="E557">
        <v>0.059227896</v>
      </c>
      <c r="F557">
        <v>0.236387</v>
      </c>
      <c r="G557">
        <v>0.190439</v>
      </c>
      <c r="H557" t="b">
        <v>0</v>
      </c>
      <c r="I557" t="b">
        <v>0</v>
      </c>
      <c r="J557" t="b">
        <v>0</v>
      </c>
      <c r="K557">
        <v>0.0763519</v>
      </c>
      <c r="L557">
        <v>0.133382</v>
      </c>
      <c r="M557" t="s">
        <v>23</v>
      </c>
      <c r="N557">
        <v>0.013455633</v>
      </c>
      <c r="O557" s="2">
        <v>9.36e-6</v>
      </c>
      <c r="P557" t="s">
        <v>534</v>
      </c>
      <c r="Q557" t="b">
        <v>1</v>
      </c>
      <c r="R557">
        <f t="shared" si="16"/>
        <v>0.00105532553895606</v>
      </c>
      <c r="S557">
        <f t="shared" si="17"/>
        <v>19.3730045598546</v>
      </c>
    </row>
    <row r="558" spans="1:19">
      <c r="A558">
        <v>556</v>
      </c>
      <c r="B558" t="s">
        <v>526</v>
      </c>
      <c r="C558" t="s">
        <v>26</v>
      </c>
      <c r="D558" t="s">
        <v>21</v>
      </c>
      <c r="E558">
        <v>0.073999481</v>
      </c>
      <c r="F558">
        <v>-0.00895027</v>
      </c>
      <c r="G558">
        <v>0.14173</v>
      </c>
      <c r="H558" t="b">
        <v>0</v>
      </c>
      <c r="I558" t="b">
        <v>0</v>
      </c>
      <c r="J558" t="b">
        <v>0</v>
      </c>
      <c r="K558">
        <v>0.952101</v>
      </c>
      <c r="L558">
        <v>0.149001</v>
      </c>
      <c r="M558" t="s">
        <v>23</v>
      </c>
      <c r="N558">
        <v>0.015081514</v>
      </c>
      <c r="O558" s="2">
        <v>9.65e-7</v>
      </c>
      <c r="P558" t="s">
        <v>534</v>
      </c>
      <c r="Q558" t="b">
        <v>1</v>
      </c>
      <c r="R558">
        <f t="shared" si="16"/>
        <v>0.0013109870601402</v>
      </c>
      <c r="S558">
        <f t="shared" si="17"/>
        <v>24.072439365365</v>
      </c>
    </row>
    <row r="559" spans="1:19">
      <c r="A559">
        <v>557</v>
      </c>
      <c r="B559" t="s">
        <v>527</v>
      </c>
      <c r="C559" t="s">
        <v>26</v>
      </c>
      <c r="D559" t="s">
        <v>21</v>
      </c>
      <c r="E559">
        <v>0.103803179</v>
      </c>
      <c r="F559">
        <v>-0.0973122</v>
      </c>
      <c r="G559">
        <v>0.150829</v>
      </c>
      <c r="H559" t="b">
        <v>0</v>
      </c>
      <c r="I559" t="b">
        <v>0</v>
      </c>
      <c r="J559" t="b">
        <v>0</v>
      </c>
      <c r="K559">
        <v>0.504871</v>
      </c>
      <c r="L559">
        <v>0.145929</v>
      </c>
      <c r="M559" t="s">
        <v>23</v>
      </c>
      <c r="N559">
        <v>0.021088299</v>
      </c>
      <c r="O559" s="2">
        <v>4.02e-7</v>
      </c>
      <c r="P559" t="s">
        <v>534</v>
      </c>
      <c r="Q559" t="b">
        <v>1</v>
      </c>
      <c r="R559">
        <f t="shared" si="16"/>
        <v>0.00131936665484916</v>
      </c>
      <c r="S559">
        <f t="shared" si="17"/>
        <v>24.2265093652439</v>
      </c>
    </row>
    <row r="560" spans="1:19">
      <c r="A560">
        <v>558</v>
      </c>
      <c r="B560" t="s">
        <v>528</v>
      </c>
      <c r="C560" t="s">
        <v>22</v>
      </c>
      <c r="D560" t="s">
        <v>21</v>
      </c>
      <c r="E560">
        <v>0.052440576</v>
      </c>
      <c r="F560">
        <v>-0.0735893</v>
      </c>
      <c r="G560">
        <v>0.317098</v>
      </c>
      <c r="H560" t="b">
        <v>0</v>
      </c>
      <c r="I560" t="b">
        <v>1</v>
      </c>
      <c r="J560" t="b">
        <v>1</v>
      </c>
      <c r="K560">
        <v>0.511011</v>
      </c>
      <c r="L560">
        <v>0.111963</v>
      </c>
      <c r="M560" t="s">
        <v>23</v>
      </c>
      <c r="N560">
        <v>0.01161154</v>
      </c>
      <c r="O560" s="2">
        <v>6.53e-6</v>
      </c>
      <c r="P560" t="s">
        <v>534</v>
      </c>
      <c r="Q560" t="b">
        <v>0</v>
      </c>
      <c r="R560">
        <f t="shared" si="16"/>
        <v>0.00111089549623264</v>
      </c>
      <c r="S560">
        <f t="shared" si="17"/>
        <v>20.3942574987186</v>
      </c>
    </row>
    <row r="561" spans="1:19">
      <c r="A561">
        <v>559</v>
      </c>
      <c r="B561" t="s">
        <v>529</v>
      </c>
      <c r="C561" t="s">
        <v>28</v>
      </c>
      <c r="D561" t="s">
        <v>26</v>
      </c>
      <c r="E561">
        <v>-0.096398079</v>
      </c>
      <c r="F561">
        <v>0.00573847</v>
      </c>
      <c r="G561">
        <v>0.0607055</v>
      </c>
      <c r="H561" t="b">
        <v>0</v>
      </c>
      <c r="I561" t="b">
        <v>1</v>
      </c>
      <c r="J561" t="b">
        <v>1</v>
      </c>
      <c r="K561">
        <v>0.978897</v>
      </c>
      <c r="L561">
        <v>0.216941</v>
      </c>
      <c r="M561" t="s">
        <v>23</v>
      </c>
      <c r="N561">
        <v>0.021200675</v>
      </c>
      <c r="O561" s="2">
        <v>9.04e-6</v>
      </c>
      <c r="P561" t="s">
        <v>534</v>
      </c>
      <c r="Q561" t="b">
        <v>0</v>
      </c>
      <c r="R561">
        <f t="shared" si="16"/>
        <v>0.00112602685388028</v>
      </c>
      <c r="S561">
        <f t="shared" si="17"/>
        <v>20.672358076784</v>
      </c>
    </row>
    <row r="562" spans="1:19">
      <c r="A562">
        <v>560</v>
      </c>
      <c r="B562" t="s">
        <v>530</v>
      </c>
      <c r="C562" t="s">
        <v>26</v>
      </c>
      <c r="D562" t="s">
        <v>21</v>
      </c>
      <c r="E562">
        <v>0.086616952</v>
      </c>
      <c r="F562">
        <v>-0.0768578</v>
      </c>
      <c r="G562">
        <v>0.0756489</v>
      </c>
      <c r="H562" t="b">
        <v>0</v>
      </c>
      <c r="I562" t="b">
        <v>0</v>
      </c>
      <c r="J562" t="b">
        <v>0</v>
      </c>
      <c r="K562">
        <v>0.694413</v>
      </c>
      <c r="L562">
        <v>0.19563</v>
      </c>
      <c r="M562" t="s">
        <v>23</v>
      </c>
      <c r="N562">
        <v>0.019039264</v>
      </c>
      <c r="O562" s="2">
        <v>8.24e-6</v>
      </c>
      <c r="P562" t="s">
        <v>534</v>
      </c>
      <c r="Q562" t="b">
        <v>1</v>
      </c>
      <c r="R562">
        <f t="shared" si="16"/>
        <v>0.00112723981747605</v>
      </c>
      <c r="S562">
        <f t="shared" si="17"/>
        <v>20.6946516081773</v>
      </c>
    </row>
    <row r="563" spans="1:19">
      <c r="A563">
        <v>561</v>
      </c>
      <c r="B563" t="s">
        <v>531</v>
      </c>
      <c r="C563" t="s">
        <v>26</v>
      </c>
      <c r="D563" t="s">
        <v>21</v>
      </c>
      <c r="E563">
        <v>-0.058102511</v>
      </c>
      <c r="F563">
        <v>-1.13035</v>
      </c>
      <c r="G563">
        <v>0.000360005</v>
      </c>
      <c r="H563" t="b">
        <v>1</v>
      </c>
      <c r="I563" t="b">
        <v>0</v>
      </c>
      <c r="J563" t="b">
        <v>0</v>
      </c>
      <c r="K563">
        <v>0.71475</v>
      </c>
      <c r="L563">
        <v>3.09273</v>
      </c>
      <c r="M563" t="s">
        <v>23</v>
      </c>
      <c r="N563">
        <v>0.012055746</v>
      </c>
      <c r="O563" s="2">
        <v>1.34e-6</v>
      </c>
      <c r="P563" t="s">
        <v>534</v>
      </c>
      <c r="Q563" t="b">
        <v>0</v>
      </c>
      <c r="R563">
        <f t="shared" si="16"/>
        <v>0.00126488956816007</v>
      </c>
      <c r="S563">
        <f t="shared" si="17"/>
        <v>23.2249218623042</v>
      </c>
    </row>
    <row r="564" spans="1:19">
      <c r="A564">
        <v>562</v>
      </c>
      <c r="B564" t="s">
        <v>532</v>
      </c>
      <c r="C564" t="s">
        <v>22</v>
      </c>
      <c r="D564" t="s">
        <v>28</v>
      </c>
      <c r="E564">
        <v>0.069888247</v>
      </c>
      <c r="F564">
        <v>0.162804</v>
      </c>
      <c r="G564">
        <v>0.150145</v>
      </c>
      <c r="H564" t="b">
        <v>0</v>
      </c>
      <c r="I564" t="b">
        <v>0</v>
      </c>
      <c r="J564" t="b">
        <v>0</v>
      </c>
      <c r="K564">
        <v>0.263926</v>
      </c>
      <c r="L564">
        <v>0.14573</v>
      </c>
      <c r="M564" t="s">
        <v>23</v>
      </c>
      <c r="N564">
        <v>0.015631881</v>
      </c>
      <c r="O564" s="2">
        <v>8.4e-6</v>
      </c>
      <c r="P564" t="s">
        <v>534</v>
      </c>
      <c r="Q564" t="b">
        <v>1</v>
      </c>
      <c r="R564">
        <f t="shared" si="16"/>
        <v>0.00108871298570279</v>
      </c>
      <c r="S564">
        <f t="shared" si="17"/>
        <v>19.986578379239</v>
      </c>
    </row>
    <row r="565" spans="1:19">
      <c r="A565">
        <v>563</v>
      </c>
      <c r="B565" t="s">
        <v>533</v>
      </c>
      <c r="C565" t="s">
        <v>21</v>
      </c>
      <c r="D565" t="s">
        <v>22</v>
      </c>
      <c r="E565">
        <v>0.094703578</v>
      </c>
      <c r="F565">
        <v>0.132671</v>
      </c>
      <c r="G565">
        <v>0.087726</v>
      </c>
      <c r="H565" t="b">
        <v>0</v>
      </c>
      <c r="I565" t="b">
        <v>1</v>
      </c>
      <c r="J565" t="b">
        <v>1</v>
      </c>
      <c r="K565">
        <v>0.474293</v>
      </c>
      <c r="L565">
        <v>0.185421</v>
      </c>
      <c r="M565" t="s">
        <v>23</v>
      </c>
      <c r="N565">
        <v>0.022511672</v>
      </c>
      <c r="O565" s="2">
        <v>7.53e-6</v>
      </c>
      <c r="P565" t="s">
        <v>534</v>
      </c>
      <c r="Q565" t="b">
        <v>0</v>
      </c>
      <c r="R565">
        <f t="shared" si="16"/>
        <v>0.000964048882833019</v>
      </c>
      <c r="S565">
        <f t="shared" si="17"/>
        <v>17.6957880180616</v>
      </c>
    </row>
    <row r="566" spans="1:19">
      <c r="A566">
        <v>564</v>
      </c>
      <c r="B566" t="s">
        <v>537</v>
      </c>
      <c r="C566" t="s">
        <v>21</v>
      </c>
      <c r="D566" t="s">
        <v>26</v>
      </c>
      <c r="E566">
        <v>-0.088375611</v>
      </c>
      <c r="F566">
        <v>0.26191</v>
      </c>
      <c r="G566">
        <v>0.141136</v>
      </c>
      <c r="H566" t="b">
        <v>0</v>
      </c>
      <c r="I566" t="b">
        <v>0</v>
      </c>
      <c r="J566" t="b">
        <v>0</v>
      </c>
      <c r="K566">
        <v>0.0817674</v>
      </c>
      <c r="L566">
        <v>0.150478</v>
      </c>
      <c r="M566" t="s">
        <v>23</v>
      </c>
      <c r="N566">
        <v>0.019750648</v>
      </c>
      <c r="O566" s="2">
        <v>6.51e-6</v>
      </c>
      <c r="P566" t="s">
        <v>538</v>
      </c>
      <c r="Q566" t="b">
        <v>1</v>
      </c>
      <c r="R566">
        <f t="shared" si="16"/>
        <v>0.00109050828471835</v>
      </c>
      <c r="S566">
        <f t="shared" si="17"/>
        <v>20.0195724347618</v>
      </c>
    </row>
    <row r="567" spans="1:19">
      <c r="A567">
        <v>565</v>
      </c>
      <c r="B567" t="s">
        <v>539</v>
      </c>
      <c r="C567" t="s">
        <v>28</v>
      </c>
      <c r="D567" t="s">
        <v>21</v>
      </c>
      <c r="E567">
        <v>-0.053476324</v>
      </c>
      <c r="F567">
        <v>0.092625</v>
      </c>
      <c r="G567">
        <v>0.284555</v>
      </c>
      <c r="H567" t="b">
        <v>0</v>
      </c>
      <c r="I567" t="b">
        <v>0</v>
      </c>
      <c r="J567" t="b">
        <v>0</v>
      </c>
      <c r="K567">
        <v>0.429437</v>
      </c>
      <c r="L567">
        <v>0.117224</v>
      </c>
      <c r="M567" t="s">
        <v>23</v>
      </c>
      <c r="N567">
        <v>0.012266628</v>
      </c>
      <c r="O567" s="2">
        <v>7.5e-6</v>
      </c>
      <c r="P567" t="s">
        <v>538</v>
      </c>
      <c r="Q567" t="b">
        <v>1</v>
      </c>
      <c r="R567">
        <f t="shared" si="16"/>
        <v>0.00103519831577059</v>
      </c>
      <c r="S567">
        <f t="shared" si="17"/>
        <v>19.0031387318107</v>
      </c>
    </row>
    <row r="568" spans="1:19">
      <c r="A568">
        <v>566</v>
      </c>
      <c r="B568" t="s">
        <v>540</v>
      </c>
      <c r="C568" t="s">
        <v>22</v>
      </c>
      <c r="D568" t="s">
        <v>28</v>
      </c>
      <c r="E568">
        <v>-0.105589494</v>
      </c>
      <c r="F568">
        <v>-0.487469</v>
      </c>
      <c r="G568">
        <v>0.0583986</v>
      </c>
      <c r="H568" t="b">
        <v>0</v>
      </c>
      <c r="I568" t="b">
        <v>0</v>
      </c>
      <c r="J568" t="b">
        <v>0</v>
      </c>
      <c r="K568">
        <v>0.0284354</v>
      </c>
      <c r="L568">
        <v>0.222463</v>
      </c>
      <c r="M568" t="s">
        <v>23</v>
      </c>
      <c r="N568">
        <v>0.020621272</v>
      </c>
      <c r="O568" s="2">
        <v>5.64e-7</v>
      </c>
      <c r="P568" t="s">
        <v>538</v>
      </c>
      <c r="Q568" t="b">
        <v>1</v>
      </c>
      <c r="R568">
        <f t="shared" si="16"/>
        <v>0.00142754814923588</v>
      </c>
      <c r="S568">
        <f t="shared" si="17"/>
        <v>26.2158022807141</v>
      </c>
    </row>
    <row r="569" spans="1:19">
      <c r="A569">
        <v>567</v>
      </c>
      <c r="B569" t="s">
        <v>541</v>
      </c>
      <c r="C569" t="s">
        <v>22</v>
      </c>
      <c r="D569" t="s">
        <v>28</v>
      </c>
      <c r="E569">
        <v>-0.054920309</v>
      </c>
      <c r="F569">
        <v>-0.161026</v>
      </c>
      <c r="G569">
        <v>0.267481</v>
      </c>
      <c r="H569" t="b">
        <v>0</v>
      </c>
      <c r="I569" t="b">
        <v>0</v>
      </c>
      <c r="J569" t="b">
        <v>0</v>
      </c>
      <c r="K569">
        <v>0.175763</v>
      </c>
      <c r="L569">
        <v>0.118934</v>
      </c>
      <c r="M569" t="s">
        <v>23</v>
      </c>
      <c r="N569">
        <v>0.012190433</v>
      </c>
      <c r="O569" s="2">
        <v>6.09e-6</v>
      </c>
      <c r="P569" t="s">
        <v>538</v>
      </c>
      <c r="Q569" t="b">
        <v>1</v>
      </c>
      <c r="R569">
        <f t="shared" si="16"/>
        <v>0.00110547260019869</v>
      </c>
      <c r="S569">
        <f t="shared" si="17"/>
        <v>20.2945916574531</v>
      </c>
    </row>
    <row r="570" spans="1:19">
      <c r="A570">
        <v>568</v>
      </c>
      <c r="B570" t="s">
        <v>542</v>
      </c>
      <c r="C570" t="s">
        <v>22</v>
      </c>
      <c r="D570" t="s">
        <v>28</v>
      </c>
      <c r="E570">
        <v>0.071113715</v>
      </c>
      <c r="F570">
        <v>-0.147886</v>
      </c>
      <c r="G570">
        <v>0.150984</v>
      </c>
      <c r="H570" t="b">
        <v>0</v>
      </c>
      <c r="I570" t="b">
        <v>0</v>
      </c>
      <c r="J570" t="b">
        <v>0</v>
      </c>
      <c r="K570">
        <v>0.316095</v>
      </c>
      <c r="L570">
        <v>0.147515</v>
      </c>
      <c r="M570" t="s">
        <v>23</v>
      </c>
      <c r="N570">
        <v>0.015696614</v>
      </c>
      <c r="O570" s="2">
        <v>4.31e-6</v>
      </c>
      <c r="P570" t="s">
        <v>538</v>
      </c>
      <c r="Q570" t="b">
        <v>1</v>
      </c>
      <c r="R570">
        <f t="shared" si="16"/>
        <v>0.00111791727808722</v>
      </c>
      <c r="S570">
        <f t="shared" si="17"/>
        <v>20.5233104088731</v>
      </c>
    </row>
    <row r="571" spans="1:19">
      <c r="A571">
        <v>569</v>
      </c>
      <c r="B571" t="s">
        <v>543</v>
      </c>
      <c r="C571" t="s">
        <v>28</v>
      </c>
      <c r="D571" t="s">
        <v>22</v>
      </c>
      <c r="E571">
        <v>-0.065600501</v>
      </c>
      <c r="F571">
        <v>-0.238042</v>
      </c>
      <c r="G571">
        <v>0.158059</v>
      </c>
      <c r="H571" t="b">
        <v>0</v>
      </c>
      <c r="I571" t="b">
        <v>0</v>
      </c>
      <c r="J571" t="b">
        <v>0</v>
      </c>
      <c r="K571">
        <v>0.0968367</v>
      </c>
      <c r="L571">
        <v>0.143366</v>
      </c>
      <c r="M571" t="s">
        <v>23</v>
      </c>
      <c r="N571">
        <v>0.014490275</v>
      </c>
      <c r="O571" s="2">
        <v>7.2e-6</v>
      </c>
      <c r="P571" t="s">
        <v>538</v>
      </c>
      <c r="Q571" t="b">
        <v>1</v>
      </c>
      <c r="R571">
        <f t="shared" si="16"/>
        <v>0.0011162890293971</v>
      </c>
      <c r="S571">
        <f t="shared" si="17"/>
        <v>20.4933847616687</v>
      </c>
    </row>
    <row r="572" spans="1:19">
      <c r="A572">
        <v>570</v>
      </c>
      <c r="B572" t="s">
        <v>544</v>
      </c>
      <c r="C572" t="s">
        <v>26</v>
      </c>
      <c r="D572" t="s">
        <v>21</v>
      </c>
      <c r="E572">
        <v>-0.052639287</v>
      </c>
      <c r="F572">
        <v>-0.035538</v>
      </c>
      <c r="G572">
        <v>0.461204</v>
      </c>
      <c r="H572" t="b">
        <v>0</v>
      </c>
      <c r="I572" t="b">
        <v>0</v>
      </c>
      <c r="J572" t="b">
        <v>0</v>
      </c>
      <c r="K572">
        <v>0.736083</v>
      </c>
      <c r="L572">
        <v>0.10544</v>
      </c>
      <c r="M572" t="s">
        <v>23</v>
      </c>
      <c r="N572">
        <v>0.010855489</v>
      </c>
      <c r="O572" s="2">
        <v>1.35e-6</v>
      </c>
      <c r="P572" t="s">
        <v>538</v>
      </c>
      <c r="Q572" t="b">
        <v>1</v>
      </c>
      <c r="R572">
        <f t="shared" si="16"/>
        <v>0.00128045826992936</v>
      </c>
      <c r="S572">
        <f t="shared" si="17"/>
        <v>23.5111487988796</v>
      </c>
    </row>
    <row r="573" spans="1:19">
      <c r="A573">
        <v>571</v>
      </c>
      <c r="B573" t="s">
        <v>545</v>
      </c>
      <c r="C573" t="s">
        <v>21</v>
      </c>
      <c r="D573" t="s">
        <v>22</v>
      </c>
      <c r="E573">
        <v>0.048151437</v>
      </c>
      <c r="F573">
        <v>-0.0380522</v>
      </c>
      <c r="G573">
        <v>0.393273</v>
      </c>
      <c r="H573" t="b">
        <v>0</v>
      </c>
      <c r="I573" t="b">
        <v>1</v>
      </c>
      <c r="J573" t="b">
        <v>1</v>
      </c>
      <c r="K573">
        <v>0.723108</v>
      </c>
      <c r="L573">
        <v>0.107399</v>
      </c>
      <c r="M573" t="s">
        <v>23</v>
      </c>
      <c r="N573">
        <v>0.011000589</v>
      </c>
      <c r="O573" s="2">
        <v>7.06e-6</v>
      </c>
      <c r="P573" t="s">
        <v>538</v>
      </c>
      <c r="Q573" t="b">
        <v>0</v>
      </c>
      <c r="R573">
        <f t="shared" si="16"/>
        <v>0.00104359942077476</v>
      </c>
      <c r="S573">
        <f t="shared" si="17"/>
        <v>19.1575189538513</v>
      </c>
    </row>
    <row r="574" spans="1:19">
      <c r="A574">
        <v>572</v>
      </c>
      <c r="B574" t="s">
        <v>546</v>
      </c>
      <c r="C574" t="s">
        <v>22</v>
      </c>
      <c r="D574" t="s">
        <v>28</v>
      </c>
      <c r="E574">
        <v>0.057091499</v>
      </c>
      <c r="F574">
        <v>0.154384</v>
      </c>
      <c r="G574">
        <v>0.245987</v>
      </c>
      <c r="H574" t="b">
        <v>0</v>
      </c>
      <c r="I574" t="b">
        <v>0</v>
      </c>
      <c r="J574" t="b">
        <v>0</v>
      </c>
      <c r="K574">
        <v>0.202845</v>
      </c>
      <c r="L574">
        <v>0.121229</v>
      </c>
      <c r="M574" t="s">
        <v>23</v>
      </c>
      <c r="N574">
        <v>0.012504754</v>
      </c>
      <c r="O574" s="2">
        <v>6.12e-6</v>
      </c>
      <c r="P574" t="s">
        <v>538</v>
      </c>
      <c r="Q574" t="b">
        <v>1</v>
      </c>
      <c r="R574">
        <f t="shared" si="16"/>
        <v>0.00113527201733954</v>
      </c>
      <c r="S574">
        <f t="shared" si="17"/>
        <v>20.8422799111332</v>
      </c>
    </row>
    <row r="575" spans="1:19">
      <c r="A575">
        <v>573</v>
      </c>
      <c r="B575" t="s">
        <v>547</v>
      </c>
      <c r="C575" t="s">
        <v>21</v>
      </c>
      <c r="D575" t="s">
        <v>28</v>
      </c>
      <c r="E575">
        <v>-0.050425666</v>
      </c>
      <c r="F575">
        <v>0.0935614</v>
      </c>
      <c r="G575">
        <v>0.431922</v>
      </c>
      <c r="H575" t="b">
        <v>0</v>
      </c>
      <c r="I575" t="b">
        <v>0</v>
      </c>
      <c r="J575" t="b">
        <v>0</v>
      </c>
      <c r="K575">
        <v>0.37536</v>
      </c>
      <c r="L575">
        <v>0.105543</v>
      </c>
      <c r="M575" t="s">
        <v>23</v>
      </c>
      <c r="N575">
        <v>0.010739924</v>
      </c>
      <c r="O575" s="2">
        <v>2.76e-6</v>
      </c>
      <c r="P575" t="s">
        <v>538</v>
      </c>
      <c r="Q575" t="b">
        <v>1</v>
      </c>
      <c r="R575">
        <f t="shared" si="16"/>
        <v>0.00120054884210886</v>
      </c>
      <c r="S575">
        <f t="shared" si="17"/>
        <v>22.0421273170204</v>
      </c>
    </row>
    <row r="576" spans="1:19">
      <c r="A576">
        <v>574</v>
      </c>
      <c r="B576" t="s">
        <v>548</v>
      </c>
      <c r="C576" t="s">
        <v>22</v>
      </c>
      <c r="D576" t="s">
        <v>21</v>
      </c>
      <c r="E576">
        <v>0.063581352</v>
      </c>
      <c r="F576">
        <v>0.0966438</v>
      </c>
      <c r="G576">
        <v>0.203874</v>
      </c>
      <c r="H576" t="b">
        <v>0</v>
      </c>
      <c r="I576" t="b">
        <v>1</v>
      </c>
      <c r="J576" t="b">
        <v>1</v>
      </c>
      <c r="K576">
        <v>0.458441</v>
      </c>
      <c r="L576">
        <v>0.13035</v>
      </c>
      <c r="M576" t="s">
        <v>23</v>
      </c>
      <c r="N576">
        <v>0.013745123</v>
      </c>
      <c r="O576" s="2">
        <v>3.63e-6</v>
      </c>
      <c r="P576" t="s">
        <v>538</v>
      </c>
      <c r="Q576" t="b">
        <v>0</v>
      </c>
      <c r="R576">
        <f t="shared" si="16"/>
        <v>0.00116535038595621</v>
      </c>
      <c r="S576">
        <f t="shared" si="17"/>
        <v>21.3951281985687</v>
      </c>
    </row>
    <row r="577" spans="1:19">
      <c r="A577">
        <v>575</v>
      </c>
      <c r="B577" t="s">
        <v>549</v>
      </c>
      <c r="C577" t="s">
        <v>21</v>
      </c>
      <c r="D577" t="s">
        <v>26</v>
      </c>
      <c r="E577">
        <v>0.069674656</v>
      </c>
      <c r="F577">
        <v>-0.00824588</v>
      </c>
      <c r="G577">
        <v>0.213456</v>
      </c>
      <c r="H577" t="b">
        <v>0</v>
      </c>
      <c r="I577" t="b">
        <v>0</v>
      </c>
      <c r="J577" t="b">
        <v>0</v>
      </c>
      <c r="K577">
        <v>0.948615</v>
      </c>
      <c r="L577">
        <v>0.12795</v>
      </c>
      <c r="M577" t="s">
        <v>23</v>
      </c>
      <c r="N577">
        <v>0.015710296</v>
      </c>
      <c r="O577" s="2">
        <v>9.32e-6</v>
      </c>
      <c r="P577" t="s">
        <v>538</v>
      </c>
      <c r="Q577" t="b">
        <v>1</v>
      </c>
      <c r="R577">
        <f t="shared" si="16"/>
        <v>0.00107131228514445</v>
      </c>
      <c r="S577">
        <f t="shared" si="17"/>
        <v>19.6667939629608</v>
      </c>
    </row>
    <row r="578" spans="1:19">
      <c r="A578">
        <v>576</v>
      </c>
      <c r="B578" t="s">
        <v>550</v>
      </c>
      <c r="C578" t="s">
        <v>28</v>
      </c>
      <c r="D578" t="s">
        <v>22</v>
      </c>
      <c r="E578">
        <v>0.057035488</v>
      </c>
      <c r="F578">
        <v>-0.0477971</v>
      </c>
      <c r="G578">
        <v>0.300768</v>
      </c>
      <c r="H578" t="b">
        <v>0</v>
      </c>
      <c r="I578" t="b">
        <v>0</v>
      </c>
      <c r="J578" t="b">
        <v>0</v>
      </c>
      <c r="K578">
        <v>0.677601</v>
      </c>
      <c r="L578">
        <v>0.114969</v>
      </c>
      <c r="M578" t="s">
        <v>23</v>
      </c>
      <c r="N578">
        <v>0.011886994</v>
      </c>
      <c r="O578" s="2">
        <v>1.45e-6</v>
      </c>
      <c r="P578" t="s">
        <v>538</v>
      </c>
      <c r="Q578" t="b">
        <v>1</v>
      </c>
      <c r="R578">
        <f t="shared" si="16"/>
        <v>0.00125372439944332</v>
      </c>
      <c r="S578">
        <f t="shared" si="17"/>
        <v>23.0196583443247</v>
      </c>
    </row>
    <row r="579" spans="1:19">
      <c r="A579">
        <v>577</v>
      </c>
      <c r="B579" t="s">
        <v>551</v>
      </c>
      <c r="C579" t="s">
        <v>26</v>
      </c>
      <c r="D579" t="s">
        <v>22</v>
      </c>
      <c r="E579">
        <v>0.137747171</v>
      </c>
      <c r="F579">
        <v>-0.087788</v>
      </c>
      <c r="G579">
        <v>0.0358602</v>
      </c>
      <c r="H579" t="b">
        <v>0</v>
      </c>
      <c r="I579" t="b">
        <v>0</v>
      </c>
      <c r="J579" t="b">
        <v>0</v>
      </c>
      <c r="K579">
        <v>0.75666</v>
      </c>
      <c r="L579">
        <v>0.283307</v>
      </c>
      <c r="M579" t="s">
        <v>23</v>
      </c>
      <c r="N579">
        <v>0.029568753</v>
      </c>
      <c r="O579" s="2">
        <v>3.61e-6</v>
      </c>
      <c r="P579" t="s">
        <v>538</v>
      </c>
      <c r="Q579" t="b">
        <v>1</v>
      </c>
      <c r="R579">
        <f t="shared" si="16"/>
        <v>0.00118191548672448</v>
      </c>
      <c r="S579">
        <f t="shared" si="17"/>
        <v>21.6996133045742</v>
      </c>
    </row>
    <row r="580" spans="1:19">
      <c r="A580">
        <v>578</v>
      </c>
      <c r="B580" t="s">
        <v>552</v>
      </c>
      <c r="C580" t="s">
        <v>21</v>
      </c>
      <c r="D580" t="s">
        <v>26</v>
      </c>
      <c r="E580">
        <v>-0.156209293</v>
      </c>
      <c r="F580">
        <v>0.0738225</v>
      </c>
      <c r="G580">
        <v>0.045745</v>
      </c>
      <c r="H580" t="b">
        <v>0</v>
      </c>
      <c r="I580" t="b">
        <v>0</v>
      </c>
      <c r="J580" t="b">
        <v>0</v>
      </c>
      <c r="K580">
        <v>0.76887</v>
      </c>
      <c r="L580">
        <v>0.251222</v>
      </c>
      <c r="M580" t="s">
        <v>23</v>
      </c>
      <c r="N580">
        <v>0.033648181</v>
      </c>
      <c r="O580" s="2">
        <v>2.85e-6</v>
      </c>
      <c r="P580" t="s">
        <v>538</v>
      </c>
      <c r="Q580" t="b">
        <v>1</v>
      </c>
      <c r="R580">
        <f t="shared" ref="R580:R643" si="18">E580*E580/(E580*E580+N580*N580*18340)</f>
        <v>0.00117376501310098</v>
      </c>
      <c r="S580">
        <f t="shared" ref="S580:S643" si="19">R580*(18340-2)/(1-R580)</f>
        <v>21.5497972082482</v>
      </c>
    </row>
    <row r="581" spans="1:19">
      <c r="A581">
        <v>579</v>
      </c>
      <c r="B581" t="s">
        <v>553</v>
      </c>
      <c r="C581" t="s">
        <v>26</v>
      </c>
      <c r="D581" t="s">
        <v>22</v>
      </c>
      <c r="E581">
        <v>-0.072426204</v>
      </c>
      <c r="F581">
        <v>-0.180585</v>
      </c>
      <c r="G581">
        <v>0.126061</v>
      </c>
      <c r="H581" t="b">
        <v>0</v>
      </c>
      <c r="I581" t="b">
        <v>0</v>
      </c>
      <c r="J581" t="b">
        <v>0</v>
      </c>
      <c r="K581">
        <v>0.246206</v>
      </c>
      <c r="L581">
        <v>0.155728</v>
      </c>
      <c r="M581" t="s">
        <v>23</v>
      </c>
      <c r="N581">
        <v>0.016062997</v>
      </c>
      <c r="O581" s="2">
        <v>8.71e-6</v>
      </c>
      <c r="P581" t="s">
        <v>538</v>
      </c>
      <c r="Q581" t="b">
        <v>1</v>
      </c>
      <c r="R581">
        <f t="shared" si="18"/>
        <v>0.00110728089554814</v>
      </c>
      <c r="S581">
        <f t="shared" si="19"/>
        <v>20.3278256755804</v>
      </c>
    </row>
    <row r="582" spans="1:19">
      <c r="A582">
        <v>580</v>
      </c>
      <c r="B582" t="s">
        <v>554</v>
      </c>
      <c r="C582" t="s">
        <v>28</v>
      </c>
      <c r="D582" t="s">
        <v>22</v>
      </c>
      <c r="E582">
        <v>-0.048923962</v>
      </c>
      <c r="F582">
        <v>0.109897</v>
      </c>
      <c r="G582">
        <v>0.558623</v>
      </c>
      <c r="H582" t="b">
        <v>0</v>
      </c>
      <c r="I582" t="b">
        <v>0</v>
      </c>
      <c r="J582" t="b">
        <v>0</v>
      </c>
      <c r="K582">
        <v>0.297232</v>
      </c>
      <c r="L582">
        <v>0.105428</v>
      </c>
      <c r="M582" t="s">
        <v>23</v>
      </c>
      <c r="N582">
        <v>0.010684335</v>
      </c>
      <c r="O582" s="2">
        <v>4.73e-6</v>
      </c>
      <c r="P582" t="s">
        <v>538</v>
      </c>
      <c r="Q582" t="b">
        <v>1</v>
      </c>
      <c r="R582">
        <f t="shared" si="18"/>
        <v>0.0011419647109188</v>
      </c>
      <c r="S582">
        <f t="shared" si="19"/>
        <v>20.9652904907234</v>
      </c>
    </row>
    <row r="583" spans="1:19">
      <c r="A583">
        <v>581</v>
      </c>
      <c r="B583" t="s">
        <v>555</v>
      </c>
      <c r="C583" t="s">
        <v>21</v>
      </c>
      <c r="D583" t="s">
        <v>26</v>
      </c>
      <c r="E583">
        <v>-0.063684112</v>
      </c>
      <c r="F583">
        <v>-0.0784377</v>
      </c>
      <c r="G583">
        <v>0.0868065</v>
      </c>
      <c r="H583" t="b">
        <v>0</v>
      </c>
      <c r="I583" t="b">
        <v>0</v>
      </c>
      <c r="J583" t="b">
        <v>0</v>
      </c>
      <c r="K583">
        <v>0.672416</v>
      </c>
      <c r="L583">
        <v>0.185505</v>
      </c>
      <c r="M583" t="s">
        <v>23</v>
      </c>
      <c r="N583">
        <v>0.014341562</v>
      </c>
      <c r="O583" s="2">
        <v>8.79e-6</v>
      </c>
      <c r="P583" t="s">
        <v>538</v>
      </c>
      <c r="Q583" t="b">
        <v>1</v>
      </c>
      <c r="R583">
        <f t="shared" si="18"/>
        <v>0.00107399750448083</v>
      </c>
      <c r="S583">
        <f t="shared" si="19"/>
        <v>19.7161413237491</v>
      </c>
    </row>
    <row r="584" spans="1:19">
      <c r="A584">
        <v>582</v>
      </c>
      <c r="B584" t="s">
        <v>556</v>
      </c>
      <c r="C584" t="s">
        <v>22</v>
      </c>
      <c r="D584" t="s">
        <v>28</v>
      </c>
      <c r="E584">
        <v>-0.141478496</v>
      </c>
      <c r="F584">
        <v>-0.193936</v>
      </c>
      <c r="G584">
        <v>0.0480617</v>
      </c>
      <c r="H584" t="b">
        <v>0</v>
      </c>
      <c r="I584" t="b">
        <v>0</v>
      </c>
      <c r="J584" t="b">
        <v>0</v>
      </c>
      <c r="K584">
        <v>0.418697</v>
      </c>
      <c r="L584">
        <v>0.239817</v>
      </c>
      <c r="M584" t="s">
        <v>23</v>
      </c>
      <c r="N584">
        <v>0.031584793</v>
      </c>
      <c r="O584" s="2">
        <v>3.99e-6</v>
      </c>
      <c r="P584" t="s">
        <v>538</v>
      </c>
      <c r="Q584" t="b">
        <v>1</v>
      </c>
      <c r="R584">
        <f t="shared" si="18"/>
        <v>0.00109282494591237</v>
      </c>
      <c r="S584">
        <f t="shared" si="19"/>
        <v>20.0621482742437</v>
      </c>
    </row>
    <row r="585" spans="1:19">
      <c r="A585">
        <v>583</v>
      </c>
      <c r="B585" t="s">
        <v>557</v>
      </c>
      <c r="C585" t="s">
        <v>22</v>
      </c>
      <c r="D585" t="s">
        <v>26</v>
      </c>
      <c r="E585">
        <v>0.082117307</v>
      </c>
      <c r="F585">
        <v>-0.191982</v>
      </c>
      <c r="G585">
        <v>0.0995221</v>
      </c>
      <c r="H585" t="b">
        <v>0</v>
      </c>
      <c r="I585" t="b">
        <v>0</v>
      </c>
      <c r="J585" t="b">
        <v>0</v>
      </c>
      <c r="K585">
        <v>0.274498</v>
      </c>
      <c r="L585">
        <v>0.175685</v>
      </c>
      <c r="M585" t="s">
        <v>23</v>
      </c>
      <c r="N585">
        <v>0.015959564</v>
      </c>
      <c r="O585" s="2">
        <v>1.92e-7</v>
      </c>
      <c r="P585" t="s">
        <v>538</v>
      </c>
      <c r="Q585" t="b">
        <v>1</v>
      </c>
      <c r="R585">
        <f t="shared" si="18"/>
        <v>0.00144145653685739</v>
      </c>
      <c r="S585">
        <f t="shared" si="19"/>
        <v>26.4715876159008</v>
      </c>
    </row>
    <row r="586" spans="1:19">
      <c r="A586">
        <v>584</v>
      </c>
      <c r="B586" t="s">
        <v>558</v>
      </c>
      <c r="C586" t="s">
        <v>26</v>
      </c>
      <c r="D586" t="s">
        <v>21</v>
      </c>
      <c r="E586">
        <v>-0.116318665</v>
      </c>
      <c r="F586">
        <v>0.09207</v>
      </c>
      <c r="G586">
        <v>0.554951</v>
      </c>
      <c r="H586" t="b">
        <v>0</v>
      </c>
      <c r="I586" t="b">
        <v>0</v>
      </c>
      <c r="J586" t="b">
        <v>0</v>
      </c>
      <c r="K586">
        <v>0.380866</v>
      </c>
      <c r="L586">
        <v>0.105066</v>
      </c>
      <c r="M586" t="s">
        <v>23</v>
      </c>
      <c r="N586">
        <v>0.024852733</v>
      </c>
      <c r="O586" s="2">
        <v>3.51e-6</v>
      </c>
      <c r="P586" t="s">
        <v>559</v>
      </c>
      <c r="Q586" t="b">
        <v>1</v>
      </c>
      <c r="R586">
        <f t="shared" si="18"/>
        <v>0.00119297890765035</v>
      </c>
      <c r="S586">
        <f t="shared" si="19"/>
        <v>21.9029769980656</v>
      </c>
    </row>
    <row r="587" spans="1:19">
      <c r="A587">
        <v>585</v>
      </c>
      <c r="B587" t="s">
        <v>560</v>
      </c>
      <c r="C587" t="s">
        <v>26</v>
      </c>
      <c r="D587" t="s">
        <v>21</v>
      </c>
      <c r="E587">
        <v>0.114710488</v>
      </c>
      <c r="F587">
        <v>-0.00497139</v>
      </c>
      <c r="G587">
        <v>0.612039</v>
      </c>
      <c r="H587" t="b">
        <v>0</v>
      </c>
      <c r="I587" t="b">
        <v>0</v>
      </c>
      <c r="J587" t="b">
        <v>0</v>
      </c>
      <c r="K587">
        <v>0.963137</v>
      </c>
      <c r="L587">
        <v>0.107566</v>
      </c>
      <c r="M587" t="s">
        <v>23</v>
      </c>
      <c r="N587">
        <v>0.02500254</v>
      </c>
      <c r="O587" s="2">
        <v>5.57e-6</v>
      </c>
      <c r="P587" t="s">
        <v>559</v>
      </c>
      <c r="Q587" t="b">
        <v>1</v>
      </c>
      <c r="R587">
        <f t="shared" si="18"/>
        <v>0.00114641140005755</v>
      </c>
      <c r="S587">
        <f t="shared" si="19"/>
        <v>21.0470207988364</v>
      </c>
    </row>
    <row r="588" spans="1:19">
      <c r="A588">
        <v>586</v>
      </c>
      <c r="B588" t="s">
        <v>561</v>
      </c>
      <c r="C588" t="s">
        <v>28</v>
      </c>
      <c r="D588" t="s">
        <v>22</v>
      </c>
      <c r="E588">
        <v>0.205764503</v>
      </c>
      <c r="F588">
        <v>0.109607</v>
      </c>
      <c r="G588">
        <v>0.12385</v>
      </c>
      <c r="H588" t="b">
        <v>0</v>
      </c>
      <c r="I588" t="b">
        <v>0</v>
      </c>
      <c r="J588" t="b">
        <v>0</v>
      </c>
      <c r="K588">
        <v>0.493625</v>
      </c>
      <c r="L588">
        <v>0.160114</v>
      </c>
      <c r="M588" t="s">
        <v>23</v>
      </c>
      <c r="N588">
        <v>0.045331088</v>
      </c>
      <c r="O588" s="2">
        <v>8.86e-6</v>
      </c>
      <c r="P588" t="s">
        <v>559</v>
      </c>
      <c r="Q588" t="b">
        <v>1</v>
      </c>
      <c r="R588">
        <f t="shared" si="18"/>
        <v>0.00112217777970041</v>
      </c>
      <c r="S588">
        <f t="shared" si="19"/>
        <v>20.6016147984989</v>
      </c>
    </row>
    <row r="589" spans="1:19">
      <c r="A589">
        <v>587</v>
      </c>
      <c r="B589" t="s">
        <v>562</v>
      </c>
      <c r="C589" t="s">
        <v>22</v>
      </c>
      <c r="D589" t="s">
        <v>28</v>
      </c>
      <c r="E589">
        <v>-0.144550179</v>
      </c>
      <c r="F589">
        <v>0.090321</v>
      </c>
      <c r="G589">
        <v>0.164186</v>
      </c>
      <c r="H589" t="b">
        <v>0</v>
      </c>
      <c r="I589" t="b">
        <v>0</v>
      </c>
      <c r="J589" t="b">
        <v>0</v>
      </c>
      <c r="K589">
        <v>0.517966</v>
      </c>
      <c r="L589">
        <v>0.139711</v>
      </c>
      <c r="M589" t="s">
        <v>23</v>
      </c>
      <c r="N589">
        <v>0.031691157</v>
      </c>
      <c r="O589" s="2">
        <v>5.73e-6</v>
      </c>
      <c r="P589" t="s">
        <v>559</v>
      </c>
      <c r="Q589" t="b">
        <v>1</v>
      </c>
      <c r="R589">
        <f t="shared" si="18"/>
        <v>0.00113310294153292</v>
      </c>
      <c r="S589">
        <f t="shared" si="19"/>
        <v>20.8024130172115</v>
      </c>
    </row>
    <row r="590" spans="1:19">
      <c r="A590">
        <v>588</v>
      </c>
      <c r="B590" t="s">
        <v>563</v>
      </c>
      <c r="C590" t="s">
        <v>28</v>
      </c>
      <c r="D590" t="s">
        <v>22</v>
      </c>
      <c r="E590">
        <v>-0.143245189</v>
      </c>
      <c r="F590">
        <v>0.0802394</v>
      </c>
      <c r="G590">
        <v>0.205934</v>
      </c>
      <c r="H590" t="b">
        <v>0</v>
      </c>
      <c r="I590" t="b">
        <v>0</v>
      </c>
      <c r="J590" t="b">
        <v>0</v>
      </c>
      <c r="K590">
        <v>0.536377</v>
      </c>
      <c r="L590">
        <v>0.129774</v>
      </c>
      <c r="M590" t="s">
        <v>23</v>
      </c>
      <c r="N590">
        <v>0.032027153</v>
      </c>
      <c r="O590" s="2">
        <v>5.06e-6</v>
      </c>
      <c r="P590" t="s">
        <v>559</v>
      </c>
      <c r="Q590" t="b">
        <v>1</v>
      </c>
      <c r="R590">
        <f t="shared" si="18"/>
        <v>0.00108955872271468</v>
      </c>
      <c r="S590">
        <f t="shared" si="19"/>
        <v>20.0021213429238</v>
      </c>
    </row>
    <row r="591" spans="1:19">
      <c r="A591">
        <v>589</v>
      </c>
      <c r="B591" t="s">
        <v>564</v>
      </c>
      <c r="C591" t="s">
        <v>26</v>
      </c>
      <c r="D591" t="s">
        <v>28</v>
      </c>
      <c r="E591">
        <v>0.174338861</v>
      </c>
      <c r="F591">
        <v>0.0493575</v>
      </c>
      <c r="G591">
        <v>0.135113</v>
      </c>
      <c r="H591" t="b">
        <v>0</v>
      </c>
      <c r="I591" t="b">
        <v>1</v>
      </c>
      <c r="J591" t="b">
        <v>1</v>
      </c>
      <c r="K591">
        <v>0.746225</v>
      </c>
      <c r="L591">
        <v>0.152517</v>
      </c>
      <c r="M591" t="s">
        <v>23</v>
      </c>
      <c r="N591">
        <v>0.040051506</v>
      </c>
      <c r="O591" s="2">
        <v>7.6e-6</v>
      </c>
      <c r="P591" t="s">
        <v>559</v>
      </c>
      <c r="Q591" t="b">
        <v>0</v>
      </c>
      <c r="R591">
        <f t="shared" si="18"/>
        <v>0.00103205520425792</v>
      </c>
      <c r="S591">
        <f t="shared" si="19"/>
        <v>18.9453810147547</v>
      </c>
    </row>
    <row r="592" spans="1:19">
      <c r="A592">
        <v>590</v>
      </c>
      <c r="B592" t="s">
        <v>565</v>
      </c>
      <c r="C592" t="s">
        <v>22</v>
      </c>
      <c r="D592" t="s">
        <v>28</v>
      </c>
      <c r="E592">
        <v>0.141125041</v>
      </c>
      <c r="F592">
        <v>0.141428</v>
      </c>
      <c r="G592">
        <v>0.186994</v>
      </c>
      <c r="H592" t="b">
        <v>0</v>
      </c>
      <c r="I592" t="b">
        <v>0</v>
      </c>
      <c r="J592" t="b">
        <v>0</v>
      </c>
      <c r="K592">
        <v>0.285903</v>
      </c>
      <c r="L592">
        <v>0.132528</v>
      </c>
      <c r="M592" t="s">
        <v>23</v>
      </c>
      <c r="N592">
        <v>0.031930898</v>
      </c>
      <c r="O592" s="2">
        <v>9.87e-6</v>
      </c>
      <c r="P592" t="s">
        <v>559</v>
      </c>
      <c r="Q592" t="b">
        <v>1</v>
      </c>
      <c r="R592">
        <f t="shared" si="18"/>
        <v>0.00106395742351287</v>
      </c>
      <c r="S592">
        <f t="shared" si="19"/>
        <v>19.5316320572998</v>
      </c>
    </row>
    <row r="593" spans="1:19">
      <c r="A593">
        <v>591</v>
      </c>
      <c r="B593" t="s">
        <v>566</v>
      </c>
      <c r="C593" t="s">
        <v>28</v>
      </c>
      <c r="D593" t="s">
        <v>22</v>
      </c>
      <c r="E593">
        <v>0.248860918</v>
      </c>
      <c r="F593">
        <v>-0.203574</v>
      </c>
      <c r="G593">
        <v>0.0863120000000001</v>
      </c>
      <c r="H593" t="b">
        <v>0</v>
      </c>
      <c r="I593" t="b">
        <v>0</v>
      </c>
      <c r="J593" t="b">
        <v>0</v>
      </c>
      <c r="K593">
        <v>0.274708</v>
      </c>
      <c r="L593">
        <v>0.186375</v>
      </c>
      <c r="M593" t="s">
        <v>23</v>
      </c>
      <c r="N593">
        <v>0.052592896</v>
      </c>
      <c r="O593" s="2">
        <v>1.98e-6</v>
      </c>
      <c r="P593" t="s">
        <v>559</v>
      </c>
      <c r="Q593" t="b">
        <v>1</v>
      </c>
      <c r="R593">
        <f t="shared" si="18"/>
        <v>0.00121935457725921</v>
      </c>
      <c r="S593">
        <f t="shared" si="19"/>
        <v>22.3878229321466</v>
      </c>
    </row>
    <row r="594" spans="1:19">
      <c r="A594">
        <v>592</v>
      </c>
      <c r="B594" t="s">
        <v>567</v>
      </c>
      <c r="C594" t="s">
        <v>28</v>
      </c>
      <c r="D594" t="s">
        <v>22</v>
      </c>
      <c r="E594">
        <v>-0.164413018</v>
      </c>
      <c r="F594">
        <v>-0.100856</v>
      </c>
      <c r="G594">
        <v>0.103776</v>
      </c>
      <c r="H594" t="b">
        <v>0</v>
      </c>
      <c r="I594" t="b">
        <v>0</v>
      </c>
      <c r="J594" t="b">
        <v>0</v>
      </c>
      <c r="K594">
        <v>0.556472</v>
      </c>
      <c r="L594">
        <v>0.171498</v>
      </c>
      <c r="M594" t="s">
        <v>23</v>
      </c>
      <c r="N594">
        <v>0.035376325</v>
      </c>
      <c r="O594" s="2">
        <v>3.07e-6</v>
      </c>
      <c r="P594" t="s">
        <v>559</v>
      </c>
      <c r="Q594" t="b">
        <v>1</v>
      </c>
      <c r="R594">
        <f t="shared" si="18"/>
        <v>0.00117634973340476</v>
      </c>
      <c r="S594">
        <f t="shared" si="19"/>
        <v>21.5973073979764</v>
      </c>
    </row>
    <row r="595" spans="1:19">
      <c r="A595">
        <v>593</v>
      </c>
      <c r="B595" t="s">
        <v>568</v>
      </c>
      <c r="C595" t="s">
        <v>21</v>
      </c>
      <c r="D595" t="s">
        <v>28</v>
      </c>
      <c r="E595">
        <v>-0.052782677</v>
      </c>
      <c r="F595">
        <v>-0.197372</v>
      </c>
      <c r="G595">
        <v>0.394742</v>
      </c>
      <c r="H595" t="b">
        <v>0</v>
      </c>
      <c r="I595" t="b">
        <v>0</v>
      </c>
      <c r="J595" t="b">
        <v>0</v>
      </c>
      <c r="K595">
        <v>0.0663483</v>
      </c>
      <c r="L595">
        <v>0.107498</v>
      </c>
      <c r="M595" t="s">
        <v>23</v>
      </c>
      <c r="N595">
        <v>0.01134635</v>
      </c>
      <c r="O595" s="2">
        <v>4.21e-6</v>
      </c>
      <c r="P595" t="s">
        <v>569</v>
      </c>
      <c r="Q595" t="b">
        <v>1</v>
      </c>
      <c r="R595">
        <f t="shared" si="18"/>
        <v>0.00117857978930202</v>
      </c>
      <c r="S595">
        <f t="shared" si="19"/>
        <v>21.6382986376698</v>
      </c>
    </row>
    <row r="596" spans="1:19">
      <c r="A596">
        <v>594</v>
      </c>
      <c r="B596" t="s">
        <v>570</v>
      </c>
      <c r="C596" t="s">
        <v>28</v>
      </c>
      <c r="D596" t="s">
        <v>22</v>
      </c>
      <c r="E596">
        <v>0.050317907</v>
      </c>
      <c r="F596">
        <v>-0.109657</v>
      </c>
      <c r="G596">
        <v>0.445442</v>
      </c>
      <c r="H596" t="b">
        <v>0</v>
      </c>
      <c r="I596" t="b">
        <v>0</v>
      </c>
      <c r="J596" t="b">
        <v>0</v>
      </c>
      <c r="K596">
        <v>0.296955</v>
      </c>
      <c r="L596">
        <v>0.105138</v>
      </c>
      <c r="M596" t="s">
        <v>23</v>
      </c>
      <c r="N596">
        <v>0.010838946</v>
      </c>
      <c r="O596" s="2">
        <v>3.53e-6</v>
      </c>
      <c r="P596" t="s">
        <v>569</v>
      </c>
      <c r="Q596" t="b">
        <v>1</v>
      </c>
      <c r="R596">
        <f t="shared" si="18"/>
        <v>0.00117371232065022</v>
      </c>
      <c r="S596">
        <f t="shared" si="19"/>
        <v>21.5488286617796</v>
      </c>
    </row>
    <row r="597" spans="1:19">
      <c r="A597">
        <v>595</v>
      </c>
      <c r="B597" t="s">
        <v>571</v>
      </c>
      <c r="C597" t="s">
        <v>21</v>
      </c>
      <c r="D597" t="s">
        <v>22</v>
      </c>
      <c r="E597">
        <v>-0.063552174</v>
      </c>
      <c r="F597">
        <v>0.00497681</v>
      </c>
      <c r="G597">
        <v>0.184676</v>
      </c>
      <c r="H597" t="b">
        <v>0</v>
      </c>
      <c r="I597" t="b">
        <v>1</v>
      </c>
      <c r="J597" t="b">
        <v>1</v>
      </c>
      <c r="K597">
        <v>0.970742</v>
      </c>
      <c r="L597">
        <v>0.135692</v>
      </c>
      <c r="M597" t="s">
        <v>23</v>
      </c>
      <c r="N597">
        <v>0.014007233</v>
      </c>
      <c r="O597" s="2">
        <v>6.22e-6</v>
      </c>
      <c r="P597" t="s">
        <v>569</v>
      </c>
      <c r="Q597" t="b">
        <v>0</v>
      </c>
      <c r="R597">
        <f t="shared" si="18"/>
        <v>0.00112116516852416</v>
      </c>
      <c r="S597">
        <f t="shared" si="19"/>
        <v>20.5830038073284</v>
      </c>
    </row>
    <row r="598" spans="1:19">
      <c r="A598">
        <v>596</v>
      </c>
      <c r="B598" t="s">
        <v>572</v>
      </c>
      <c r="C598" t="s">
        <v>26</v>
      </c>
      <c r="D598" t="s">
        <v>21</v>
      </c>
      <c r="E598">
        <v>0.087002523</v>
      </c>
      <c r="F598">
        <v>-0.187799</v>
      </c>
      <c r="G598">
        <v>0.101809</v>
      </c>
      <c r="H598" t="b">
        <v>0</v>
      </c>
      <c r="I598" t="b">
        <v>0</v>
      </c>
      <c r="J598" t="b">
        <v>0</v>
      </c>
      <c r="K598">
        <v>0.282212</v>
      </c>
      <c r="L598">
        <v>0.174638</v>
      </c>
      <c r="M598" t="s">
        <v>23</v>
      </c>
      <c r="N598">
        <v>0.01977896</v>
      </c>
      <c r="O598" s="2">
        <v>9.75e-6</v>
      </c>
      <c r="P598" t="s">
        <v>569</v>
      </c>
      <c r="Q598" t="b">
        <v>1</v>
      </c>
      <c r="R598">
        <f t="shared" si="18"/>
        <v>0.00105390026534338</v>
      </c>
      <c r="S598">
        <f t="shared" si="19"/>
        <v>19.3468126768807</v>
      </c>
    </row>
    <row r="599" spans="1:19">
      <c r="A599">
        <v>597</v>
      </c>
      <c r="B599" t="s">
        <v>573</v>
      </c>
      <c r="C599" t="s">
        <v>21</v>
      </c>
      <c r="D599" t="s">
        <v>22</v>
      </c>
      <c r="E599">
        <v>-0.156595964</v>
      </c>
      <c r="F599">
        <v>0.261073</v>
      </c>
      <c r="G599">
        <v>0.0965412</v>
      </c>
      <c r="H599" t="b">
        <v>0</v>
      </c>
      <c r="I599" t="b">
        <v>1</v>
      </c>
      <c r="J599" t="b">
        <v>1</v>
      </c>
      <c r="K599">
        <v>0.139812</v>
      </c>
      <c r="L599">
        <v>0.17682</v>
      </c>
      <c r="M599" t="s">
        <v>23</v>
      </c>
      <c r="N599">
        <v>0.03362338</v>
      </c>
      <c r="O599" s="2">
        <v>4.1e-6</v>
      </c>
      <c r="P599" t="s">
        <v>569</v>
      </c>
      <c r="Q599" t="b">
        <v>0</v>
      </c>
      <c r="R599">
        <f t="shared" si="18"/>
        <v>0.00118131499948963</v>
      </c>
      <c r="S599">
        <f t="shared" si="19"/>
        <v>21.6885755001967</v>
      </c>
    </row>
    <row r="600" spans="1:19">
      <c r="A600">
        <v>598</v>
      </c>
      <c r="B600" t="s">
        <v>574</v>
      </c>
      <c r="C600" t="s">
        <v>28</v>
      </c>
      <c r="D600" t="s">
        <v>22</v>
      </c>
      <c r="E600">
        <v>-0.129363699</v>
      </c>
      <c r="F600">
        <v>0.298917</v>
      </c>
      <c r="G600">
        <v>0.0348983</v>
      </c>
      <c r="H600" t="b">
        <v>0</v>
      </c>
      <c r="I600" t="b">
        <v>0</v>
      </c>
      <c r="J600" t="b">
        <v>0</v>
      </c>
      <c r="K600">
        <v>0.288713</v>
      </c>
      <c r="L600">
        <v>0.281744</v>
      </c>
      <c r="M600" t="s">
        <v>23</v>
      </c>
      <c r="N600">
        <v>0.028902068</v>
      </c>
      <c r="O600" s="2">
        <v>6.44e-6</v>
      </c>
      <c r="P600" t="s">
        <v>569</v>
      </c>
      <c r="Q600" t="b">
        <v>1</v>
      </c>
      <c r="R600">
        <f t="shared" si="18"/>
        <v>0.00109117280343889</v>
      </c>
      <c r="S600">
        <f t="shared" si="19"/>
        <v>20.0317850084679</v>
      </c>
    </row>
    <row r="601" spans="1:19">
      <c r="A601">
        <v>599</v>
      </c>
      <c r="B601" t="s">
        <v>575</v>
      </c>
      <c r="C601" t="s">
        <v>26</v>
      </c>
      <c r="D601" t="s">
        <v>21</v>
      </c>
      <c r="E601">
        <v>0.052882354</v>
      </c>
      <c r="F601">
        <v>0.00857753</v>
      </c>
      <c r="G601">
        <v>0.495798</v>
      </c>
      <c r="H601" t="b">
        <v>0</v>
      </c>
      <c r="I601" t="b">
        <v>0</v>
      </c>
      <c r="J601" t="b">
        <v>0</v>
      </c>
      <c r="K601">
        <v>0.934977</v>
      </c>
      <c r="L601">
        <v>0.105137</v>
      </c>
      <c r="M601" t="s">
        <v>23</v>
      </c>
      <c r="N601">
        <v>0.010948624</v>
      </c>
      <c r="O601" s="2">
        <v>1.38e-6</v>
      </c>
      <c r="P601" t="s">
        <v>569</v>
      </c>
      <c r="Q601" t="b">
        <v>1</v>
      </c>
      <c r="R601">
        <f t="shared" si="18"/>
        <v>0.00127043091100178</v>
      </c>
      <c r="S601">
        <f t="shared" si="19"/>
        <v>23.3267971300793</v>
      </c>
    </row>
    <row r="602" spans="1:19">
      <c r="A602">
        <v>600</v>
      </c>
      <c r="B602" t="s">
        <v>576</v>
      </c>
      <c r="C602" t="s">
        <v>28</v>
      </c>
      <c r="D602" t="s">
        <v>22</v>
      </c>
      <c r="E602">
        <v>-0.090140156</v>
      </c>
      <c r="F602">
        <v>0.0366778</v>
      </c>
      <c r="G602">
        <v>0.161332</v>
      </c>
      <c r="H602" t="b">
        <v>0</v>
      </c>
      <c r="I602" t="b">
        <v>0</v>
      </c>
      <c r="J602" t="b">
        <v>0</v>
      </c>
      <c r="K602">
        <v>0.797081</v>
      </c>
      <c r="L602">
        <v>0.142645</v>
      </c>
      <c r="M602" t="s">
        <v>23</v>
      </c>
      <c r="N602">
        <v>0.017460171</v>
      </c>
      <c r="O602" s="2">
        <v>5.4e-7</v>
      </c>
      <c r="P602" t="s">
        <v>569</v>
      </c>
      <c r="Q602" t="b">
        <v>1</v>
      </c>
      <c r="R602">
        <f t="shared" si="18"/>
        <v>0.00145114100311836</v>
      </c>
      <c r="S602">
        <f t="shared" si="19"/>
        <v>26.6496961820348</v>
      </c>
    </row>
    <row r="603" spans="1:19">
      <c r="A603">
        <v>601</v>
      </c>
      <c r="B603" t="s">
        <v>577</v>
      </c>
      <c r="C603" t="s">
        <v>28</v>
      </c>
      <c r="D603" t="s">
        <v>26</v>
      </c>
      <c r="E603">
        <v>-0.062270145</v>
      </c>
      <c r="F603">
        <v>0.19329</v>
      </c>
      <c r="G603">
        <v>0.175433</v>
      </c>
      <c r="H603" t="b">
        <v>0</v>
      </c>
      <c r="I603" t="b">
        <v>1</v>
      </c>
      <c r="J603" t="b">
        <v>1</v>
      </c>
      <c r="K603">
        <v>0.158008</v>
      </c>
      <c r="L603">
        <v>0.13691</v>
      </c>
      <c r="M603" t="s">
        <v>23</v>
      </c>
      <c r="N603">
        <v>0.014057159</v>
      </c>
      <c r="O603" s="2">
        <v>6.86e-6</v>
      </c>
      <c r="P603" t="s">
        <v>569</v>
      </c>
      <c r="Q603" t="b">
        <v>0</v>
      </c>
      <c r="R603">
        <f t="shared" si="18"/>
        <v>0.00106881091786593</v>
      </c>
      <c r="S603">
        <f t="shared" si="19"/>
        <v>19.6208255644062</v>
      </c>
    </row>
    <row r="604" spans="1:19">
      <c r="A604">
        <v>602</v>
      </c>
      <c r="B604" t="s">
        <v>578</v>
      </c>
      <c r="C604" t="s">
        <v>21</v>
      </c>
      <c r="D604" t="s">
        <v>26</v>
      </c>
      <c r="E604">
        <v>-0.051731578</v>
      </c>
      <c r="F604">
        <v>0.145753</v>
      </c>
      <c r="G604">
        <v>0.357442</v>
      </c>
      <c r="H604" t="b">
        <v>0</v>
      </c>
      <c r="I604" t="b">
        <v>0</v>
      </c>
      <c r="J604" t="b">
        <v>0</v>
      </c>
      <c r="K604">
        <v>0.181142</v>
      </c>
      <c r="L604">
        <v>0.108995</v>
      </c>
      <c r="M604" t="s">
        <v>23</v>
      </c>
      <c r="N604">
        <v>0.011819644</v>
      </c>
      <c r="O604" s="2">
        <v>9.68e-6</v>
      </c>
      <c r="P604" t="s">
        <v>569</v>
      </c>
      <c r="Q604" t="b">
        <v>1</v>
      </c>
      <c r="R604">
        <f t="shared" si="18"/>
        <v>0.00104339788084633</v>
      </c>
      <c r="S604">
        <f t="shared" si="19"/>
        <v>19.1538153893474</v>
      </c>
    </row>
    <row r="605" spans="1:19">
      <c r="A605">
        <v>603</v>
      </c>
      <c r="B605" t="s">
        <v>579</v>
      </c>
      <c r="C605" t="s">
        <v>28</v>
      </c>
      <c r="D605" t="s">
        <v>22</v>
      </c>
      <c r="E605">
        <v>-0.057603509</v>
      </c>
      <c r="F605">
        <v>0.0650363</v>
      </c>
      <c r="G605">
        <v>0.190045</v>
      </c>
      <c r="H605" t="b">
        <v>0</v>
      </c>
      <c r="I605" t="b">
        <v>0</v>
      </c>
      <c r="J605" t="b">
        <v>0</v>
      </c>
      <c r="K605">
        <v>0.625439</v>
      </c>
      <c r="L605">
        <v>0.133228</v>
      </c>
      <c r="M605" t="s">
        <v>23</v>
      </c>
      <c r="N605">
        <v>0.013085337</v>
      </c>
      <c r="O605" s="2">
        <v>5.37e-6</v>
      </c>
      <c r="P605" t="s">
        <v>569</v>
      </c>
      <c r="Q605" t="b">
        <v>1</v>
      </c>
      <c r="R605">
        <f t="shared" si="18"/>
        <v>0.00105552876271147</v>
      </c>
      <c r="S605">
        <f t="shared" si="19"/>
        <v>19.3767391561098</v>
      </c>
    </row>
    <row r="606" spans="1:19">
      <c r="A606">
        <v>604</v>
      </c>
      <c r="B606" t="s">
        <v>580</v>
      </c>
      <c r="C606" t="s">
        <v>28</v>
      </c>
      <c r="D606" t="s">
        <v>22</v>
      </c>
      <c r="E606">
        <v>0.0536319</v>
      </c>
      <c r="F606">
        <v>-0.114903</v>
      </c>
      <c r="G606">
        <v>0.283238</v>
      </c>
      <c r="H606" t="b">
        <v>0</v>
      </c>
      <c r="I606" t="b">
        <v>0</v>
      </c>
      <c r="J606" t="b">
        <v>0</v>
      </c>
      <c r="K606">
        <v>0.320417</v>
      </c>
      <c r="L606">
        <v>0.115643</v>
      </c>
      <c r="M606" t="s">
        <v>23</v>
      </c>
      <c r="N606">
        <v>0.012020063</v>
      </c>
      <c r="O606" s="2">
        <v>9.9e-6</v>
      </c>
      <c r="P606" t="s">
        <v>569</v>
      </c>
      <c r="Q606" t="b">
        <v>1</v>
      </c>
      <c r="R606">
        <f t="shared" si="18"/>
        <v>0.00108433224214317</v>
      </c>
      <c r="S606">
        <f t="shared" si="19"/>
        <v>19.9060694493397</v>
      </c>
    </row>
    <row r="607" spans="1:19">
      <c r="A607">
        <v>605</v>
      </c>
      <c r="B607" t="s">
        <v>581</v>
      </c>
      <c r="C607" t="s">
        <v>21</v>
      </c>
      <c r="D607" t="s">
        <v>26</v>
      </c>
      <c r="E607">
        <v>0.193495904</v>
      </c>
      <c r="F607">
        <v>0.33722</v>
      </c>
      <c r="G607">
        <v>0.0394061</v>
      </c>
      <c r="H607" t="b">
        <v>0</v>
      </c>
      <c r="I607" t="b">
        <v>0</v>
      </c>
      <c r="J607" t="b">
        <v>0</v>
      </c>
      <c r="K607">
        <v>0.209564</v>
      </c>
      <c r="L607">
        <v>0.268752</v>
      </c>
      <c r="M607" t="s">
        <v>23</v>
      </c>
      <c r="N607">
        <v>0.043902338</v>
      </c>
      <c r="O607" s="2">
        <v>8.91e-6</v>
      </c>
      <c r="P607" t="s">
        <v>582</v>
      </c>
      <c r="Q607" t="b">
        <v>1</v>
      </c>
      <c r="R607">
        <f t="shared" si="18"/>
        <v>0.00105805725921918</v>
      </c>
      <c r="S607">
        <f t="shared" si="19"/>
        <v>19.4232048824846</v>
      </c>
    </row>
    <row r="608" spans="1:19">
      <c r="A608">
        <v>606</v>
      </c>
      <c r="B608" t="s">
        <v>583</v>
      </c>
      <c r="C608" t="s">
        <v>26</v>
      </c>
      <c r="D608" t="s">
        <v>21</v>
      </c>
      <c r="E608">
        <v>-0.187752781</v>
      </c>
      <c r="F608">
        <v>0.112606</v>
      </c>
      <c r="G608">
        <v>0.0747225</v>
      </c>
      <c r="H608" t="b">
        <v>0</v>
      </c>
      <c r="I608" t="b">
        <v>0</v>
      </c>
      <c r="J608" t="b">
        <v>0</v>
      </c>
      <c r="K608">
        <v>0.561684</v>
      </c>
      <c r="L608">
        <v>0.194034</v>
      </c>
      <c r="M608" t="s">
        <v>23</v>
      </c>
      <c r="N608">
        <v>0.041969011</v>
      </c>
      <c r="O608" s="2">
        <v>8.37e-6</v>
      </c>
      <c r="P608" t="s">
        <v>582</v>
      </c>
      <c r="Q608" t="b">
        <v>1</v>
      </c>
      <c r="R608">
        <f t="shared" si="18"/>
        <v>0.00109003965828157</v>
      </c>
      <c r="S608">
        <f t="shared" si="19"/>
        <v>20.0109599935607</v>
      </c>
    </row>
    <row r="609" spans="1:19">
      <c r="A609">
        <v>607</v>
      </c>
      <c r="B609" t="s">
        <v>584</v>
      </c>
      <c r="C609" t="s">
        <v>28</v>
      </c>
      <c r="D609" t="s">
        <v>22</v>
      </c>
      <c r="E609">
        <v>-0.110167094</v>
      </c>
      <c r="F609">
        <v>0.133901</v>
      </c>
      <c r="G609">
        <v>0.540925</v>
      </c>
      <c r="H609" t="b">
        <v>0</v>
      </c>
      <c r="I609" t="b">
        <v>0</v>
      </c>
      <c r="J609" t="b">
        <v>0</v>
      </c>
      <c r="K609">
        <v>0.203281</v>
      </c>
      <c r="L609">
        <v>0.105246</v>
      </c>
      <c r="M609" t="s">
        <v>23</v>
      </c>
      <c r="N609">
        <v>0.024592963</v>
      </c>
      <c r="O609" s="2">
        <v>7.99e-6</v>
      </c>
      <c r="P609" t="s">
        <v>582</v>
      </c>
      <c r="Q609" t="b">
        <v>1</v>
      </c>
      <c r="R609">
        <f t="shared" si="18"/>
        <v>0.00109296892239917</v>
      </c>
      <c r="S609">
        <f t="shared" si="19"/>
        <v>20.0647942955554</v>
      </c>
    </row>
    <row r="610" spans="1:19">
      <c r="A610">
        <v>608</v>
      </c>
      <c r="B610" t="s">
        <v>585</v>
      </c>
      <c r="C610" t="s">
        <v>21</v>
      </c>
      <c r="D610" t="s">
        <v>26</v>
      </c>
      <c r="E610">
        <v>-0.18510716</v>
      </c>
      <c r="F610">
        <v>-0.160509</v>
      </c>
      <c r="G610">
        <v>0.123394</v>
      </c>
      <c r="H610" t="b">
        <v>0</v>
      </c>
      <c r="I610" t="b">
        <v>0</v>
      </c>
      <c r="J610" t="b">
        <v>0</v>
      </c>
      <c r="K610">
        <v>0.312267</v>
      </c>
      <c r="L610">
        <v>0.158845</v>
      </c>
      <c r="M610" t="s">
        <v>23</v>
      </c>
      <c r="N610">
        <v>0.040357325</v>
      </c>
      <c r="O610" s="2">
        <v>5.76e-6</v>
      </c>
      <c r="P610" t="s">
        <v>582</v>
      </c>
      <c r="Q610" t="b">
        <v>1</v>
      </c>
      <c r="R610">
        <f t="shared" si="18"/>
        <v>0.00114578851502362</v>
      </c>
      <c r="S610">
        <f t="shared" si="19"/>
        <v>21.0355721054286</v>
      </c>
    </row>
    <row r="611" spans="1:19">
      <c r="A611">
        <v>609</v>
      </c>
      <c r="B611" t="s">
        <v>586</v>
      </c>
      <c r="C611" t="s">
        <v>28</v>
      </c>
      <c r="D611" t="s">
        <v>22</v>
      </c>
      <c r="E611">
        <v>-0.186906548</v>
      </c>
      <c r="F611">
        <v>-0.0727546</v>
      </c>
      <c r="G611">
        <v>0.146536</v>
      </c>
      <c r="H611" t="b">
        <v>0</v>
      </c>
      <c r="I611" t="b">
        <v>0</v>
      </c>
      <c r="J611" t="b">
        <v>0</v>
      </c>
      <c r="K611">
        <v>0.621921</v>
      </c>
      <c r="L611">
        <v>0.147536</v>
      </c>
      <c r="M611" t="s">
        <v>23</v>
      </c>
      <c r="N611">
        <v>0.034147492</v>
      </c>
      <c r="O611" s="2">
        <v>6.6e-8</v>
      </c>
      <c r="P611" t="s">
        <v>582</v>
      </c>
      <c r="Q611" t="b">
        <v>1</v>
      </c>
      <c r="R611">
        <f t="shared" si="18"/>
        <v>0.00163088453853757</v>
      </c>
      <c r="S611">
        <f t="shared" si="19"/>
        <v>29.9560154701684</v>
      </c>
    </row>
    <row r="612" spans="1:19">
      <c r="A612">
        <v>610</v>
      </c>
      <c r="B612" t="s">
        <v>587</v>
      </c>
      <c r="C612" t="s">
        <v>22</v>
      </c>
      <c r="D612" t="s">
        <v>26</v>
      </c>
      <c r="E612">
        <v>0.160621141</v>
      </c>
      <c r="F612">
        <v>-0.0304524</v>
      </c>
      <c r="G612">
        <v>0.19874</v>
      </c>
      <c r="H612" t="b">
        <v>0</v>
      </c>
      <c r="I612" t="b">
        <v>0</v>
      </c>
      <c r="J612" t="b">
        <v>0</v>
      </c>
      <c r="K612">
        <v>0.815626</v>
      </c>
      <c r="L612">
        <v>0.1306</v>
      </c>
      <c r="M612" t="s">
        <v>23</v>
      </c>
      <c r="N612">
        <v>0.034160929</v>
      </c>
      <c r="O612" s="2">
        <v>3.56e-6</v>
      </c>
      <c r="P612" t="s">
        <v>582</v>
      </c>
      <c r="Q612" t="b">
        <v>1</v>
      </c>
      <c r="R612">
        <f t="shared" si="18"/>
        <v>0.00120399181499993</v>
      </c>
      <c r="S612">
        <f t="shared" si="19"/>
        <v>22.1054166441754</v>
      </c>
    </row>
    <row r="613" spans="1:19">
      <c r="A613">
        <v>611</v>
      </c>
      <c r="B613" t="s">
        <v>588</v>
      </c>
      <c r="C613" t="s">
        <v>28</v>
      </c>
      <c r="D613" t="s">
        <v>22</v>
      </c>
      <c r="E613">
        <v>-0.110080596</v>
      </c>
      <c r="F613">
        <v>0.0879989</v>
      </c>
      <c r="G613">
        <v>0.467545</v>
      </c>
      <c r="H613" t="b">
        <v>0</v>
      </c>
      <c r="I613" t="b">
        <v>0</v>
      </c>
      <c r="J613" t="b">
        <v>0</v>
      </c>
      <c r="K613">
        <v>0.402217</v>
      </c>
      <c r="L613">
        <v>0.105052</v>
      </c>
      <c r="M613" t="s">
        <v>23</v>
      </c>
      <c r="N613">
        <v>0.024596445</v>
      </c>
      <c r="O613" s="2">
        <v>7.83e-6</v>
      </c>
      <c r="P613" t="s">
        <v>582</v>
      </c>
      <c r="Q613" t="b">
        <v>1</v>
      </c>
      <c r="R613">
        <f t="shared" si="18"/>
        <v>0.0010909465646406</v>
      </c>
      <c r="S613">
        <f t="shared" si="19"/>
        <v>20.0276271734421</v>
      </c>
    </row>
    <row r="614" spans="1:19">
      <c r="A614">
        <v>612</v>
      </c>
      <c r="B614" t="s">
        <v>589</v>
      </c>
      <c r="C614" t="s">
        <v>21</v>
      </c>
      <c r="D614" t="s">
        <v>26</v>
      </c>
      <c r="E614">
        <v>0.201788441</v>
      </c>
      <c r="F614">
        <v>-0.08419</v>
      </c>
      <c r="G614">
        <v>0.108455</v>
      </c>
      <c r="H614" t="b">
        <v>0</v>
      </c>
      <c r="I614" t="b">
        <v>0</v>
      </c>
      <c r="J614" t="b">
        <v>0</v>
      </c>
      <c r="K614">
        <v>0.618626</v>
      </c>
      <c r="L614">
        <v>0.169124</v>
      </c>
      <c r="M614" t="s">
        <v>23</v>
      </c>
      <c r="N614">
        <v>0.041356826</v>
      </c>
      <c r="O614" s="2">
        <v>9.05e-7</v>
      </c>
      <c r="P614" t="s">
        <v>582</v>
      </c>
      <c r="Q614" t="b">
        <v>1</v>
      </c>
      <c r="R614">
        <f t="shared" si="18"/>
        <v>0.00129638935814393</v>
      </c>
      <c r="S614">
        <f t="shared" si="19"/>
        <v>23.8040473633259</v>
      </c>
    </row>
    <row r="615" spans="1:19">
      <c r="A615">
        <v>613</v>
      </c>
      <c r="B615" t="s">
        <v>590</v>
      </c>
      <c r="C615" t="s">
        <v>21</v>
      </c>
      <c r="D615" t="s">
        <v>26</v>
      </c>
      <c r="E615">
        <v>0.122299815</v>
      </c>
      <c r="F615">
        <v>0.0366182</v>
      </c>
      <c r="G615">
        <v>0.280271</v>
      </c>
      <c r="H615" t="b">
        <v>0</v>
      </c>
      <c r="I615" t="b">
        <v>0</v>
      </c>
      <c r="J615" t="b">
        <v>0</v>
      </c>
      <c r="K615">
        <v>0.753461</v>
      </c>
      <c r="L615">
        <v>0.11659</v>
      </c>
      <c r="M615" t="s">
        <v>23</v>
      </c>
      <c r="N615">
        <v>0.027133143</v>
      </c>
      <c r="O615" s="2">
        <v>7.17e-6</v>
      </c>
      <c r="P615" t="s">
        <v>582</v>
      </c>
      <c r="Q615" t="b">
        <v>1</v>
      </c>
      <c r="R615">
        <f t="shared" si="18"/>
        <v>0.00110655046906252</v>
      </c>
      <c r="S615">
        <f t="shared" si="19"/>
        <v>20.3144014120798</v>
      </c>
    </row>
    <row r="616" spans="1:19">
      <c r="A616">
        <v>614</v>
      </c>
      <c r="B616" t="s">
        <v>591</v>
      </c>
      <c r="C616" t="s">
        <v>26</v>
      </c>
      <c r="D616" t="s">
        <v>21</v>
      </c>
      <c r="E616">
        <v>-0.125453808</v>
      </c>
      <c r="F616">
        <v>-0.226319</v>
      </c>
      <c r="G616">
        <v>0.244671</v>
      </c>
      <c r="H616" t="b">
        <v>0</v>
      </c>
      <c r="I616" t="b">
        <v>0</v>
      </c>
      <c r="J616" t="b">
        <v>0</v>
      </c>
      <c r="K616">
        <v>0.0612886</v>
      </c>
      <c r="L616">
        <v>0.120935</v>
      </c>
      <c r="M616" t="s">
        <v>23</v>
      </c>
      <c r="N616">
        <v>0.027530312</v>
      </c>
      <c r="O616" s="2">
        <v>6.84e-6</v>
      </c>
      <c r="P616" t="s">
        <v>582</v>
      </c>
      <c r="Q616" t="b">
        <v>1</v>
      </c>
      <c r="R616">
        <f t="shared" si="18"/>
        <v>0.00113097926502365</v>
      </c>
      <c r="S616">
        <f t="shared" si="19"/>
        <v>20.7633807150643</v>
      </c>
    </row>
    <row r="617" spans="1:19">
      <c r="A617">
        <v>615</v>
      </c>
      <c r="B617" t="s">
        <v>592</v>
      </c>
      <c r="C617" t="s">
        <v>26</v>
      </c>
      <c r="D617" t="s">
        <v>21</v>
      </c>
      <c r="E617">
        <v>-0.130233832</v>
      </c>
      <c r="F617">
        <v>-0.00190684</v>
      </c>
      <c r="G617">
        <v>0.218208</v>
      </c>
      <c r="H617" t="b">
        <v>0</v>
      </c>
      <c r="I617" t="b">
        <v>0</v>
      </c>
      <c r="J617" t="b">
        <v>0</v>
      </c>
      <c r="K617">
        <v>0.988027</v>
      </c>
      <c r="L617">
        <v>0.127068</v>
      </c>
      <c r="M617" t="s">
        <v>23</v>
      </c>
      <c r="N617">
        <v>0.029234653</v>
      </c>
      <c r="O617" s="2">
        <v>7.21e-6</v>
      </c>
      <c r="P617" t="s">
        <v>582</v>
      </c>
      <c r="Q617" t="b">
        <v>1</v>
      </c>
      <c r="R617">
        <f t="shared" si="18"/>
        <v>0.00108089309137396</v>
      </c>
      <c r="S617">
        <f t="shared" si="19"/>
        <v>19.8428655258757</v>
      </c>
    </row>
    <row r="618" spans="1:19">
      <c r="A618">
        <v>616</v>
      </c>
      <c r="B618" t="s">
        <v>593</v>
      </c>
      <c r="C618" t="s">
        <v>21</v>
      </c>
      <c r="D618" t="s">
        <v>26</v>
      </c>
      <c r="E618">
        <v>0.11091724</v>
      </c>
      <c r="F618">
        <v>-0.0351339</v>
      </c>
      <c r="G618">
        <v>0.380984</v>
      </c>
      <c r="H618" t="b">
        <v>0</v>
      </c>
      <c r="I618" t="b">
        <v>0</v>
      </c>
      <c r="J618" t="b">
        <v>0</v>
      </c>
      <c r="K618">
        <v>0.742922</v>
      </c>
      <c r="L618">
        <v>0.10712</v>
      </c>
      <c r="M618" t="s">
        <v>23</v>
      </c>
      <c r="N618">
        <v>0.024455551</v>
      </c>
      <c r="O618" s="2">
        <v>6.5e-6</v>
      </c>
      <c r="P618" t="s">
        <v>594</v>
      </c>
      <c r="Q618" t="b">
        <v>1</v>
      </c>
      <c r="R618">
        <f t="shared" si="18"/>
        <v>0.00112035855446744</v>
      </c>
      <c r="S618">
        <f t="shared" si="19"/>
        <v>20.5681789070122</v>
      </c>
    </row>
    <row r="619" spans="1:19">
      <c r="A619">
        <v>617</v>
      </c>
      <c r="B619" t="s">
        <v>595</v>
      </c>
      <c r="C619" t="s">
        <v>22</v>
      </c>
      <c r="D619" t="s">
        <v>28</v>
      </c>
      <c r="E619">
        <v>0.132725381</v>
      </c>
      <c r="F619">
        <v>-0.0304957</v>
      </c>
      <c r="G619">
        <v>0.251496</v>
      </c>
      <c r="H619" t="b">
        <v>0</v>
      </c>
      <c r="I619" t="b">
        <v>0</v>
      </c>
      <c r="J619" t="b">
        <v>0</v>
      </c>
      <c r="K619">
        <v>0.801424</v>
      </c>
      <c r="L619">
        <v>0.121253</v>
      </c>
      <c r="M619" t="s">
        <v>23</v>
      </c>
      <c r="N619">
        <v>0.028203654</v>
      </c>
      <c r="O619" s="2">
        <v>2.81e-6</v>
      </c>
      <c r="P619" t="s">
        <v>594</v>
      </c>
      <c r="Q619" t="b">
        <v>1</v>
      </c>
      <c r="R619">
        <f t="shared" si="18"/>
        <v>0.00120607347608518</v>
      </c>
      <c r="S619">
        <f t="shared" si="19"/>
        <v>22.1436823123498</v>
      </c>
    </row>
    <row r="620" spans="1:19">
      <c r="A620">
        <v>618</v>
      </c>
      <c r="B620" t="s">
        <v>596</v>
      </c>
      <c r="C620" t="s">
        <v>21</v>
      </c>
      <c r="D620" t="s">
        <v>26</v>
      </c>
      <c r="E620">
        <v>-0.120880657</v>
      </c>
      <c r="F620">
        <v>0.00840586</v>
      </c>
      <c r="G620">
        <v>0.382616</v>
      </c>
      <c r="H620" t="b">
        <v>0</v>
      </c>
      <c r="I620" t="b">
        <v>0</v>
      </c>
      <c r="J620" t="b">
        <v>0</v>
      </c>
      <c r="K620">
        <v>0.937945</v>
      </c>
      <c r="L620">
        <v>0.107971</v>
      </c>
      <c r="M620" t="s">
        <v>23</v>
      </c>
      <c r="N620">
        <v>0.024922917</v>
      </c>
      <c r="O620" s="2">
        <v>1.52e-6</v>
      </c>
      <c r="P620" t="s">
        <v>594</v>
      </c>
      <c r="Q620" t="b">
        <v>1</v>
      </c>
      <c r="R620">
        <f t="shared" si="18"/>
        <v>0.00128103161587458</v>
      </c>
      <c r="S620">
        <f t="shared" si="19"/>
        <v>23.521689800201</v>
      </c>
    </row>
    <row r="621" spans="1:19">
      <c r="A621">
        <v>619</v>
      </c>
      <c r="B621" t="s">
        <v>597</v>
      </c>
      <c r="C621" t="s">
        <v>28</v>
      </c>
      <c r="D621" t="s">
        <v>21</v>
      </c>
      <c r="E621">
        <v>-0.182339224</v>
      </c>
      <c r="F621">
        <v>-0.0210415</v>
      </c>
      <c r="G621">
        <v>0.209039</v>
      </c>
      <c r="H621" t="b">
        <v>0</v>
      </c>
      <c r="I621" t="b">
        <v>0</v>
      </c>
      <c r="J621" t="b">
        <v>0</v>
      </c>
      <c r="K621">
        <v>0.870658</v>
      </c>
      <c r="L621">
        <v>0.129229</v>
      </c>
      <c r="M621" t="s">
        <v>23</v>
      </c>
      <c r="N621">
        <v>0.033989816</v>
      </c>
      <c r="O621" s="2">
        <v>7.04e-8</v>
      </c>
      <c r="P621" t="s">
        <v>594</v>
      </c>
      <c r="Q621" t="b">
        <v>1</v>
      </c>
      <c r="R621">
        <f t="shared" si="18"/>
        <v>0.00156668724870955</v>
      </c>
      <c r="S621">
        <f t="shared" si="19"/>
        <v>28.7749921801661</v>
      </c>
    </row>
    <row r="622" spans="1:19">
      <c r="A622">
        <v>620</v>
      </c>
      <c r="B622" t="s">
        <v>598</v>
      </c>
      <c r="C622" t="s">
        <v>21</v>
      </c>
      <c r="D622" t="s">
        <v>26</v>
      </c>
      <c r="E622">
        <v>-0.109096996</v>
      </c>
      <c r="F622">
        <v>-0.0491654</v>
      </c>
      <c r="G622">
        <v>0.477708</v>
      </c>
      <c r="H622" t="b">
        <v>0</v>
      </c>
      <c r="I622" t="b">
        <v>0</v>
      </c>
      <c r="J622" t="b">
        <v>0</v>
      </c>
      <c r="K622">
        <v>0.638812</v>
      </c>
      <c r="L622">
        <v>0.10475</v>
      </c>
      <c r="M622" t="s">
        <v>23</v>
      </c>
      <c r="N622">
        <v>0.023369889</v>
      </c>
      <c r="O622" s="2">
        <v>3.19e-6</v>
      </c>
      <c r="P622" t="s">
        <v>594</v>
      </c>
      <c r="Q622" t="b">
        <v>1</v>
      </c>
      <c r="R622">
        <f t="shared" si="18"/>
        <v>0.001186853743769</v>
      </c>
      <c r="S622">
        <f t="shared" si="19"/>
        <v>21.7903859543841</v>
      </c>
    </row>
    <row r="623" spans="1:19">
      <c r="A623">
        <v>621</v>
      </c>
      <c r="B623" t="s">
        <v>599</v>
      </c>
      <c r="C623" t="s">
        <v>26</v>
      </c>
      <c r="D623" t="s">
        <v>21</v>
      </c>
      <c r="E623">
        <v>-0.111816319</v>
      </c>
      <c r="F623">
        <v>0.110164</v>
      </c>
      <c r="G623">
        <v>0.413715</v>
      </c>
      <c r="H623" t="b">
        <v>0</v>
      </c>
      <c r="I623" t="b">
        <v>0</v>
      </c>
      <c r="J623" t="b">
        <v>0</v>
      </c>
      <c r="K623">
        <v>0.300394</v>
      </c>
      <c r="L623">
        <v>0.106378</v>
      </c>
      <c r="M623" t="s">
        <v>23</v>
      </c>
      <c r="N623">
        <v>0.024896269</v>
      </c>
      <c r="O623" s="2">
        <v>7.75e-6</v>
      </c>
      <c r="P623" t="s">
        <v>594</v>
      </c>
      <c r="Q623" t="b">
        <v>1</v>
      </c>
      <c r="R623">
        <f t="shared" si="18"/>
        <v>0.00109866454367299</v>
      </c>
      <c r="S623">
        <f t="shared" si="19"/>
        <v>20.1694698833008</v>
      </c>
    </row>
    <row r="624" spans="1:19">
      <c r="A624">
        <v>622</v>
      </c>
      <c r="B624" t="s">
        <v>600</v>
      </c>
      <c r="C624" t="s">
        <v>21</v>
      </c>
      <c r="D624" t="s">
        <v>26</v>
      </c>
      <c r="E624">
        <v>-0.152165548</v>
      </c>
      <c r="F624">
        <v>0.0961934</v>
      </c>
      <c r="G624">
        <v>0.108576</v>
      </c>
      <c r="H624" t="b">
        <v>0</v>
      </c>
      <c r="I624" t="b">
        <v>0</v>
      </c>
      <c r="J624" t="b">
        <v>0</v>
      </c>
      <c r="K624">
        <v>0.569855</v>
      </c>
      <c r="L624">
        <v>0.169275</v>
      </c>
      <c r="M624" t="s">
        <v>23</v>
      </c>
      <c r="N624">
        <v>0.031751932</v>
      </c>
      <c r="O624" s="2">
        <v>2.06e-6</v>
      </c>
      <c r="P624" t="s">
        <v>594</v>
      </c>
      <c r="Q624" t="b">
        <v>1</v>
      </c>
      <c r="R624">
        <f t="shared" si="18"/>
        <v>0.00125068954173233</v>
      </c>
      <c r="S624">
        <f t="shared" si="19"/>
        <v>22.9638654826844</v>
      </c>
    </row>
    <row r="625" spans="1:19">
      <c r="A625">
        <v>623</v>
      </c>
      <c r="B625" t="s">
        <v>601</v>
      </c>
      <c r="C625" t="s">
        <v>28</v>
      </c>
      <c r="D625" t="s">
        <v>22</v>
      </c>
      <c r="E625">
        <v>0.18493353</v>
      </c>
      <c r="F625">
        <v>0.370336</v>
      </c>
      <c r="G625">
        <v>0.092697</v>
      </c>
      <c r="H625" t="b">
        <v>0</v>
      </c>
      <c r="I625" t="b">
        <v>0</v>
      </c>
      <c r="J625" t="b">
        <v>0</v>
      </c>
      <c r="K625">
        <v>0.016028</v>
      </c>
      <c r="L625">
        <v>0.153777</v>
      </c>
      <c r="M625" t="s">
        <v>23</v>
      </c>
      <c r="N625">
        <v>0.039461636</v>
      </c>
      <c r="O625" s="2">
        <v>2.37e-6</v>
      </c>
      <c r="P625" t="s">
        <v>594</v>
      </c>
      <c r="Q625" t="b">
        <v>1</v>
      </c>
      <c r="R625">
        <f t="shared" si="18"/>
        <v>0.00119608501984127</v>
      </c>
      <c r="S625">
        <f t="shared" si="19"/>
        <v>21.9600732084484</v>
      </c>
    </row>
    <row r="626" spans="1:19">
      <c r="A626">
        <v>624</v>
      </c>
      <c r="B626" t="s">
        <v>602</v>
      </c>
      <c r="C626" t="s">
        <v>22</v>
      </c>
      <c r="D626" t="s">
        <v>26</v>
      </c>
      <c r="E626">
        <v>-0.078627049</v>
      </c>
      <c r="F626">
        <v>0.0284395</v>
      </c>
      <c r="G626">
        <v>0.064283</v>
      </c>
      <c r="H626" t="b">
        <v>0</v>
      </c>
      <c r="I626" t="b">
        <v>0</v>
      </c>
      <c r="J626" t="b">
        <v>0</v>
      </c>
      <c r="K626">
        <v>0.893346</v>
      </c>
      <c r="L626">
        <v>0.212122</v>
      </c>
      <c r="M626" t="s">
        <v>23</v>
      </c>
      <c r="N626">
        <v>0.017564435</v>
      </c>
      <c r="O626" s="2">
        <v>6.31e-6</v>
      </c>
      <c r="P626" t="s">
        <v>603</v>
      </c>
      <c r="Q626" t="b">
        <v>1</v>
      </c>
      <c r="R626">
        <f t="shared" si="18"/>
        <v>0.0010914453249101</v>
      </c>
      <c r="S626">
        <f t="shared" si="19"/>
        <v>20.0367934327198</v>
      </c>
    </row>
    <row r="627" spans="1:19">
      <c r="A627">
        <v>625</v>
      </c>
      <c r="B627" t="s">
        <v>604</v>
      </c>
      <c r="C627" t="s">
        <v>26</v>
      </c>
      <c r="D627" t="s">
        <v>21</v>
      </c>
      <c r="E627">
        <v>-0.04680969</v>
      </c>
      <c r="F627">
        <v>-0.111815</v>
      </c>
      <c r="G627">
        <v>0.451843</v>
      </c>
      <c r="H627" t="b">
        <v>0</v>
      </c>
      <c r="I627" t="b">
        <v>0</v>
      </c>
      <c r="J627" t="b">
        <v>0</v>
      </c>
      <c r="K627">
        <v>0.287961</v>
      </c>
      <c r="L627">
        <v>0.105227</v>
      </c>
      <c r="M627" t="s">
        <v>23</v>
      </c>
      <c r="N627">
        <v>0.010578675</v>
      </c>
      <c r="O627" s="2">
        <v>9.57e-6</v>
      </c>
      <c r="P627" t="s">
        <v>603</v>
      </c>
      <c r="Q627" t="b">
        <v>1</v>
      </c>
      <c r="R627">
        <f t="shared" si="18"/>
        <v>0.00106646410437106</v>
      </c>
      <c r="S627">
        <f t="shared" si="19"/>
        <v>19.5776976577547</v>
      </c>
    </row>
    <row r="628" spans="1:19">
      <c r="A628">
        <v>626</v>
      </c>
      <c r="B628" t="s">
        <v>605</v>
      </c>
      <c r="C628" t="s">
        <v>22</v>
      </c>
      <c r="D628" t="s">
        <v>28</v>
      </c>
      <c r="E628">
        <v>-0.049779849</v>
      </c>
      <c r="F628">
        <v>0.180566</v>
      </c>
      <c r="G628">
        <v>0.375632</v>
      </c>
      <c r="H628" t="b">
        <v>0</v>
      </c>
      <c r="I628" t="b">
        <v>0</v>
      </c>
      <c r="J628" t="b">
        <v>0</v>
      </c>
      <c r="K628">
        <v>0.0955388</v>
      </c>
      <c r="L628">
        <v>0.108326</v>
      </c>
      <c r="M628" t="s">
        <v>23</v>
      </c>
      <c r="N628">
        <v>0.011191926</v>
      </c>
      <c r="O628" s="2">
        <v>9.64e-6</v>
      </c>
      <c r="P628" t="s">
        <v>603</v>
      </c>
      <c r="Q628" t="b">
        <v>1</v>
      </c>
      <c r="R628">
        <f t="shared" si="18"/>
        <v>0.00107753141392791</v>
      </c>
      <c r="S628">
        <f t="shared" si="19"/>
        <v>19.7810858099719</v>
      </c>
    </row>
    <row r="629" spans="1:19">
      <c r="A629">
        <v>627</v>
      </c>
      <c r="B629" t="s">
        <v>606</v>
      </c>
      <c r="C629" t="s">
        <v>26</v>
      </c>
      <c r="D629" t="s">
        <v>21</v>
      </c>
      <c r="E629">
        <v>-0.108074801</v>
      </c>
      <c r="F629">
        <v>0.0198977</v>
      </c>
      <c r="G629">
        <v>0.044774</v>
      </c>
      <c r="H629" t="b">
        <v>0</v>
      </c>
      <c r="I629" t="b">
        <v>0</v>
      </c>
      <c r="J629" t="b">
        <v>0</v>
      </c>
      <c r="K629">
        <v>0.936691</v>
      </c>
      <c r="L629">
        <v>0.250509</v>
      </c>
      <c r="M629" t="s">
        <v>23</v>
      </c>
      <c r="N629">
        <v>0.024202203</v>
      </c>
      <c r="O629" s="2">
        <v>5.97e-6</v>
      </c>
      <c r="P629" t="s">
        <v>603</v>
      </c>
      <c r="Q629" t="b">
        <v>1</v>
      </c>
      <c r="R629">
        <f t="shared" si="18"/>
        <v>0.00108609500824453</v>
      </c>
      <c r="S629">
        <f t="shared" si="19"/>
        <v>19.9384653288538</v>
      </c>
    </row>
    <row r="630" spans="1:19">
      <c r="A630">
        <v>628</v>
      </c>
      <c r="B630" t="s">
        <v>607</v>
      </c>
      <c r="C630" t="s">
        <v>28</v>
      </c>
      <c r="D630" t="s">
        <v>22</v>
      </c>
      <c r="E630">
        <v>0.074618572</v>
      </c>
      <c r="F630">
        <v>-0.100675</v>
      </c>
      <c r="G630">
        <v>0.120372</v>
      </c>
      <c r="H630" t="b">
        <v>0</v>
      </c>
      <c r="I630" t="b">
        <v>0</v>
      </c>
      <c r="J630" t="b">
        <v>0</v>
      </c>
      <c r="K630">
        <v>0.534742</v>
      </c>
      <c r="L630">
        <v>0.162174</v>
      </c>
      <c r="M630" t="s">
        <v>23</v>
      </c>
      <c r="N630">
        <v>0.018073408</v>
      </c>
      <c r="O630" s="2">
        <v>7.14e-6</v>
      </c>
      <c r="P630" t="s">
        <v>603</v>
      </c>
      <c r="Q630" t="b">
        <v>1</v>
      </c>
      <c r="R630">
        <f t="shared" si="18"/>
        <v>0.000928562142605537</v>
      </c>
      <c r="S630">
        <f t="shared" si="19"/>
        <v>17.0437987974298</v>
      </c>
    </row>
    <row r="631" spans="1:19">
      <c r="A631">
        <v>629</v>
      </c>
      <c r="B631" t="s">
        <v>608</v>
      </c>
      <c r="C631" t="s">
        <v>21</v>
      </c>
      <c r="D631" t="s">
        <v>28</v>
      </c>
      <c r="E631">
        <v>-0.0864066</v>
      </c>
      <c r="F631">
        <v>0.0149151</v>
      </c>
      <c r="G631">
        <v>0.104934</v>
      </c>
      <c r="H631" t="b">
        <v>0</v>
      </c>
      <c r="I631" t="b">
        <v>0</v>
      </c>
      <c r="J631" t="b">
        <v>0</v>
      </c>
      <c r="K631">
        <v>0.930205</v>
      </c>
      <c r="L631">
        <v>0.170288</v>
      </c>
      <c r="M631" t="s">
        <v>23</v>
      </c>
      <c r="N631">
        <v>0.019251946</v>
      </c>
      <c r="O631" s="2">
        <v>6.72e-6</v>
      </c>
      <c r="P631" t="s">
        <v>603</v>
      </c>
      <c r="Q631" t="b">
        <v>1</v>
      </c>
      <c r="R631">
        <f t="shared" si="18"/>
        <v>0.00109715625004373</v>
      </c>
      <c r="S631">
        <f t="shared" si="19"/>
        <v>20.1417499601575</v>
      </c>
    </row>
    <row r="632" spans="1:19">
      <c r="A632">
        <v>630</v>
      </c>
      <c r="B632" t="s">
        <v>609</v>
      </c>
      <c r="C632" t="s">
        <v>22</v>
      </c>
      <c r="D632" t="s">
        <v>28</v>
      </c>
      <c r="E632">
        <v>-0.052026675</v>
      </c>
      <c r="F632">
        <v>-0.109074</v>
      </c>
      <c r="G632">
        <v>0.384325</v>
      </c>
      <c r="H632" t="b">
        <v>0</v>
      </c>
      <c r="I632" t="b">
        <v>0</v>
      </c>
      <c r="J632" t="b">
        <v>0</v>
      </c>
      <c r="K632">
        <v>0.310681</v>
      </c>
      <c r="L632">
        <v>0.10759</v>
      </c>
      <c r="M632" t="s">
        <v>23</v>
      </c>
      <c r="N632">
        <v>0.011404049</v>
      </c>
      <c r="O632" s="2">
        <v>4.42e-6</v>
      </c>
      <c r="P632" t="s">
        <v>603</v>
      </c>
      <c r="Q632" t="b">
        <v>1</v>
      </c>
      <c r="R632">
        <f t="shared" si="18"/>
        <v>0.00113355366758106</v>
      </c>
      <c r="S632">
        <f t="shared" si="19"/>
        <v>20.8106971982354</v>
      </c>
    </row>
    <row r="633" spans="1:19">
      <c r="A633">
        <v>631</v>
      </c>
      <c r="B633" t="s">
        <v>610</v>
      </c>
      <c r="C633" t="s">
        <v>28</v>
      </c>
      <c r="D633" t="s">
        <v>21</v>
      </c>
      <c r="E633">
        <v>-0.056171476</v>
      </c>
      <c r="F633">
        <v>-0.0777681</v>
      </c>
      <c r="G633">
        <v>0.331115</v>
      </c>
      <c r="H633" t="b">
        <v>0</v>
      </c>
      <c r="I633" t="b">
        <v>0</v>
      </c>
      <c r="J633" t="b">
        <v>0</v>
      </c>
      <c r="K633">
        <v>0.485143</v>
      </c>
      <c r="L633">
        <v>0.111407</v>
      </c>
      <c r="M633" t="s">
        <v>23</v>
      </c>
      <c r="N633">
        <v>0.010817419</v>
      </c>
      <c r="O633" s="2">
        <v>2.43e-7</v>
      </c>
      <c r="P633" t="s">
        <v>603</v>
      </c>
      <c r="Q633" t="b">
        <v>1</v>
      </c>
      <c r="R633">
        <f t="shared" si="18"/>
        <v>0.00146807077432664</v>
      </c>
      <c r="S633">
        <f t="shared" si="19"/>
        <v>26.9610626076611</v>
      </c>
    </row>
    <row r="634" spans="1:19">
      <c r="A634">
        <v>632</v>
      </c>
      <c r="B634" t="s">
        <v>611</v>
      </c>
      <c r="C634" t="s">
        <v>26</v>
      </c>
      <c r="D634" t="s">
        <v>21</v>
      </c>
      <c r="E634">
        <v>0.05117524</v>
      </c>
      <c r="F634">
        <v>0.135604</v>
      </c>
      <c r="G634">
        <v>0.51159</v>
      </c>
      <c r="H634" t="b">
        <v>0</v>
      </c>
      <c r="I634" t="b">
        <v>0</v>
      </c>
      <c r="J634" t="b">
        <v>0</v>
      </c>
      <c r="K634">
        <v>0.192968</v>
      </c>
      <c r="L634">
        <v>0.104162</v>
      </c>
      <c r="M634" t="s">
        <v>23</v>
      </c>
      <c r="N634">
        <v>0.010649056</v>
      </c>
      <c r="O634" s="2">
        <v>2.03e-6</v>
      </c>
      <c r="P634" t="s">
        <v>603</v>
      </c>
      <c r="Q634" t="b">
        <v>1</v>
      </c>
      <c r="R634">
        <f t="shared" si="18"/>
        <v>0.00125762655531162</v>
      </c>
      <c r="S634">
        <f t="shared" si="19"/>
        <v>23.0913961242696</v>
      </c>
    </row>
    <row r="635" spans="1:19">
      <c r="A635">
        <v>633</v>
      </c>
      <c r="B635" t="s">
        <v>612</v>
      </c>
      <c r="C635" t="s">
        <v>28</v>
      </c>
      <c r="D635" t="s">
        <v>26</v>
      </c>
      <c r="E635">
        <v>0.080387577</v>
      </c>
      <c r="F635">
        <v>-0.12319</v>
      </c>
      <c r="G635">
        <v>0.146648</v>
      </c>
      <c r="H635" t="b">
        <v>0</v>
      </c>
      <c r="I635" t="b">
        <v>1</v>
      </c>
      <c r="J635" t="b">
        <v>1</v>
      </c>
      <c r="K635">
        <v>0.412427</v>
      </c>
      <c r="L635">
        <v>0.150299</v>
      </c>
      <c r="M635" t="s">
        <v>23</v>
      </c>
      <c r="N635">
        <v>0.01722087</v>
      </c>
      <c r="O635" s="2">
        <v>2.67e-6</v>
      </c>
      <c r="P635" t="s">
        <v>603</v>
      </c>
      <c r="Q635" t="b">
        <v>0</v>
      </c>
      <c r="R635">
        <f t="shared" si="18"/>
        <v>0.00118673205154556</v>
      </c>
      <c r="S635">
        <f t="shared" si="19"/>
        <v>21.7881490560711</v>
      </c>
    </row>
    <row r="636" spans="1:19">
      <c r="A636">
        <v>634</v>
      </c>
      <c r="B636" t="s">
        <v>613</v>
      </c>
      <c r="C636" t="s">
        <v>22</v>
      </c>
      <c r="D636" t="s">
        <v>21</v>
      </c>
      <c r="E636">
        <v>0.046998893</v>
      </c>
      <c r="F636">
        <v>0.228794</v>
      </c>
      <c r="G636">
        <v>0.516463</v>
      </c>
      <c r="H636" t="b">
        <v>0</v>
      </c>
      <c r="I636" t="b">
        <v>1</v>
      </c>
      <c r="J636" t="b">
        <v>1</v>
      </c>
      <c r="K636">
        <v>0.0297536</v>
      </c>
      <c r="L636">
        <v>0.105272</v>
      </c>
      <c r="M636" t="s">
        <v>23</v>
      </c>
      <c r="N636">
        <v>0.010597086</v>
      </c>
      <c r="O636" s="2">
        <v>9.17e-6</v>
      </c>
      <c r="P636" t="s">
        <v>603</v>
      </c>
      <c r="Q636" t="b">
        <v>0</v>
      </c>
      <c r="R636">
        <f t="shared" si="18"/>
        <v>0.00107136504132183</v>
      </c>
      <c r="S636">
        <f t="shared" si="19"/>
        <v>19.6677634819953</v>
      </c>
    </row>
    <row r="637" spans="1:19">
      <c r="A637">
        <v>635</v>
      </c>
      <c r="B637" t="s">
        <v>614</v>
      </c>
      <c r="C637" t="s">
        <v>28</v>
      </c>
      <c r="D637" t="s">
        <v>22</v>
      </c>
      <c r="E637">
        <v>0.086420325</v>
      </c>
      <c r="F637">
        <v>-0.0328067</v>
      </c>
      <c r="G637">
        <v>0.0971976</v>
      </c>
      <c r="H637" t="b">
        <v>0</v>
      </c>
      <c r="I637" t="b">
        <v>0</v>
      </c>
      <c r="J637" t="b">
        <v>0</v>
      </c>
      <c r="K637">
        <v>0.850453</v>
      </c>
      <c r="L637">
        <v>0.174004</v>
      </c>
      <c r="M637" t="s">
        <v>23</v>
      </c>
      <c r="N637">
        <v>0.018156544</v>
      </c>
      <c r="O637" s="2">
        <v>1.58e-6</v>
      </c>
      <c r="P637" t="s">
        <v>603</v>
      </c>
      <c r="Q637" t="b">
        <v>1</v>
      </c>
      <c r="R637">
        <f t="shared" si="18"/>
        <v>0.00123375788471388</v>
      </c>
      <c r="S637">
        <f t="shared" si="19"/>
        <v>22.6525999136358</v>
      </c>
    </row>
    <row r="638" spans="1:19">
      <c r="A638">
        <v>636</v>
      </c>
      <c r="B638" t="s">
        <v>615</v>
      </c>
      <c r="C638" t="s">
        <v>22</v>
      </c>
      <c r="D638" t="s">
        <v>26</v>
      </c>
      <c r="E638">
        <v>0.117472377</v>
      </c>
      <c r="F638">
        <v>0.0301195</v>
      </c>
      <c r="G638">
        <v>0.102886</v>
      </c>
      <c r="H638" t="b">
        <v>0</v>
      </c>
      <c r="I638" t="b">
        <v>0</v>
      </c>
      <c r="J638" t="b">
        <v>0</v>
      </c>
      <c r="K638">
        <v>0.860597</v>
      </c>
      <c r="L638">
        <v>0.171509</v>
      </c>
      <c r="M638" t="s">
        <v>23</v>
      </c>
      <c r="N638">
        <v>0.026810315</v>
      </c>
      <c r="O638" s="2">
        <v>5.58e-6</v>
      </c>
      <c r="P638" t="s">
        <v>603</v>
      </c>
      <c r="Q638" t="b">
        <v>1</v>
      </c>
      <c r="R638">
        <f t="shared" si="18"/>
        <v>0.0010457165033886</v>
      </c>
      <c r="S638">
        <f t="shared" si="19"/>
        <v>19.1964232557448</v>
      </c>
    </row>
    <row r="639" spans="1:19">
      <c r="A639">
        <v>637</v>
      </c>
      <c r="B639" t="s">
        <v>616</v>
      </c>
      <c r="C639" t="s">
        <v>28</v>
      </c>
      <c r="D639" t="s">
        <v>22</v>
      </c>
      <c r="E639">
        <v>0.088619929</v>
      </c>
      <c r="F639">
        <v>-0.110984</v>
      </c>
      <c r="G639">
        <v>0.116032</v>
      </c>
      <c r="H639" t="b">
        <v>0</v>
      </c>
      <c r="I639" t="b">
        <v>0</v>
      </c>
      <c r="J639" t="b">
        <v>0</v>
      </c>
      <c r="K639">
        <v>0.501474</v>
      </c>
      <c r="L639">
        <v>0.165112</v>
      </c>
      <c r="M639" t="s">
        <v>23</v>
      </c>
      <c r="N639">
        <v>0.019424795</v>
      </c>
      <c r="O639" s="2">
        <v>3.67e-6</v>
      </c>
      <c r="P639" t="s">
        <v>603</v>
      </c>
      <c r="Q639" t="b">
        <v>1</v>
      </c>
      <c r="R639">
        <f t="shared" si="18"/>
        <v>0.00113359515866967</v>
      </c>
      <c r="S639">
        <f t="shared" si="19"/>
        <v>20.8114597897469</v>
      </c>
    </row>
    <row r="640" spans="1:19">
      <c r="A640">
        <v>638</v>
      </c>
      <c r="B640" t="s">
        <v>617</v>
      </c>
      <c r="C640" t="s">
        <v>21</v>
      </c>
      <c r="D640" t="s">
        <v>26</v>
      </c>
      <c r="E640">
        <v>-0.06412885</v>
      </c>
      <c r="F640">
        <v>-0.00679837</v>
      </c>
      <c r="G640">
        <v>0.139654</v>
      </c>
      <c r="H640" t="b">
        <v>0</v>
      </c>
      <c r="I640" t="b">
        <v>0</v>
      </c>
      <c r="J640" t="b">
        <v>0</v>
      </c>
      <c r="K640">
        <v>0.964396</v>
      </c>
      <c r="L640">
        <v>0.152298</v>
      </c>
      <c r="M640" t="s">
        <v>23</v>
      </c>
      <c r="N640">
        <v>0.013797406</v>
      </c>
      <c r="O640" s="2">
        <v>3.75e-6</v>
      </c>
      <c r="P640" t="s">
        <v>603</v>
      </c>
      <c r="Q640" t="b">
        <v>1</v>
      </c>
      <c r="R640">
        <f t="shared" si="18"/>
        <v>0.00117652571858092</v>
      </c>
      <c r="S640">
        <f t="shared" si="19"/>
        <v>21.6005422207949</v>
      </c>
    </row>
    <row r="641" spans="1:19">
      <c r="A641">
        <v>639</v>
      </c>
      <c r="B641" t="s">
        <v>618</v>
      </c>
      <c r="C641" t="s">
        <v>22</v>
      </c>
      <c r="D641" t="s">
        <v>28</v>
      </c>
      <c r="E641">
        <v>-0.114724899</v>
      </c>
      <c r="F641">
        <v>0.069242</v>
      </c>
      <c r="G641">
        <v>0.115582</v>
      </c>
      <c r="H641" t="b">
        <v>0</v>
      </c>
      <c r="I641" t="b">
        <v>0</v>
      </c>
      <c r="J641" t="b">
        <v>0</v>
      </c>
      <c r="K641">
        <v>0.67139</v>
      </c>
      <c r="L641">
        <v>0.163214</v>
      </c>
      <c r="M641" t="s">
        <v>23</v>
      </c>
      <c r="N641">
        <v>0.024799361</v>
      </c>
      <c r="O641" s="2">
        <v>4.07e-6</v>
      </c>
      <c r="P641" t="s">
        <v>619</v>
      </c>
      <c r="Q641" t="b">
        <v>1</v>
      </c>
      <c r="R641">
        <f t="shared" si="18"/>
        <v>0.00116554372640143</v>
      </c>
      <c r="S641">
        <f t="shared" si="19"/>
        <v>21.3986819542545</v>
      </c>
    </row>
    <row r="642" spans="1:19">
      <c r="A642">
        <v>640</v>
      </c>
      <c r="B642" t="s">
        <v>620</v>
      </c>
      <c r="C642" t="s">
        <v>22</v>
      </c>
      <c r="D642" t="s">
        <v>26</v>
      </c>
      <c r="E642">
        <v>0.072275477</v>
      </c>
      <c r="F642">
        <v>0.204864</v>
      </c>
      <c r="G642">
        <v>0.424688</v>
      </c>
      <c r="H642" t="b">
        <v>0</v>
      </c>
      <c r="I642" t="b">
        <v>0</v>
      </c>
      <c r="J642" t="b">
        <v>0</v>
      </c>
      <c r="K642">
        <v>0.0520835</v>
      </c>
      <c r="L642">
        <v>0.105467</v>
      </c>
      <c r="M642" t="s">
        <v>23</v>
      </c>
      <c r="N642">
        <v>0.01581858</v>
      </c>
      <c r="O642" s="2">
        <v>4.69e-6</v>
      </c>
      <c r="P642" t="s">
        <v>619</v>
      </c>
      <c r="Q642" t="b">
        <v>1</v>
      </c>
      <c r="R642">
        <f t="shared" si="18"/>
        <v>0.00113698188544154</v>
      </c>
      <c r="S642">
        <f t="shared" si="19"/>
        <v>20.8737068417881</v>
      </c>
    </row>
    <row r="643" spans="1:19">
      <c r="A643">
        <v>641</v>
      </c>
      <c r="B643" t="s">
        <v>621</v>
      </c>
      <c r="C643" t="s">
        <v>26</v>
      </c>
      <c r="D643" t="s">
        <v>21</v>
      </c>
      <c r="E643">
        <v>0.094519847</v>
      </c>
      <c r="F643">
        <v>0.0524218</v>
      </c>
      <c r="G643">
        <v>0.127071</v>
      </c>
      <c r="H643" t="b">
        <v>0</v>
      </c>
      <c r="I643" t="b">
        <v>0</v>
      </c>
      <c r="J643" t="b">
        <v>0</v>
      </c>
      <c r="K643">
        <v>0.735328</v>
      </c>
      <c r="L643">
        <v>0.155073</v>
      </c>
      <c r="M643" t="s">
        <v>23</v>
      </c>
      <c r="N643">
        <v>0.02021388</v>
      </c>
      <c r="O643" s="2">
        <v>3.7e-6</v>
      </c>
      <c r="P643" t="s">
        <v>619</v>
      </c>
      <c r="Q643" t="b">
        <v>1</v>
      </c>
      <c r="R643">
        <f t="shared" si="18"/>
        <v>0.00119077543518656</v>
      </c>
      <c r="S643">
        <f t="shared" si="19"/>
        <v>21.8624732265218</v>
      </c>
    </row>
    <row r="644" spans="1:19">
      <c r="A644">
        <v>642</v>
      </c>
      <c r="B644" t="s">
        <v>622</v>
      </c>
      <c r="C644" t="s">
        <v>21</v>
      </c>
      <c r="D644" t="s">
        <v>26</v>
      </c>
      <c r="E644">
        <v>-0.069531323</v>
      </c>
      <c r="F644">
        <v>-0.0854758</v>
      </c>
      <c r="G644">
        <v>0.544187</v>
      </c>
      <c r="H644" t="b">
        <v>0</v>
      </c>
      <c r="I644" t="b">
        <v>0</v>
      </c>
      <c r="J644" t="b">
        <v>0</v>
      </c>
      <c r="K644">
        <v>0.422985</v>
      </c>
      <c r="L644">
        <v>0.106678</v>
      </c>
      <c r="M644" t="s">
        <v>23</v>
      </c>
      <c r="N644">
        <v>0.0157065</v>
      </c>
      <c r="O644" s="2">
        <v>9.75e-6</v>
      </c>
      <c r="P644" t="s">
        <v>619</v>
      </c>
      <c r="Q644" t="b">
        <v>1</v>
      </c>
      <c r="R644">
        <f t="shared" ref="R644:R707" si="20">E644*E644/(E644*E644+N644*N644*18340)</f>
        <v>0.00106742898426366</v>
      </c>
      <c r="S644">
        <f t="shared" ref="S644:S707" si="21">R644*(18340-2)/(1-R644)</f>
        <v>19.5954294427732</v>
      </c>
    </row>
    <row r="645" spans="1:19">
      <c r="A645">
        <v>643</v>
      </c>
      <c r="B645" t="s">
        <v>623</v>
      </c>
      <c r="C645" t="s">
        <v>28</v>
      </c>
      <c r="D645" t="s">
        <v>21</v>
      </c>
      <c r="E645">
        <v>0.099673509</v>
      </c>
      <c r="F645">
        <v>0.214898</v>
      </c>
      <c r="G645">
        <v>0.115224</v>
      </c>
      <c r="H645" t="b">
        <v>0</v>
      </c>
      <c r="I645" t="b">
        <v>0</v>
      </c>
      <c r="J645" t="b">
        <v>0</v>
      </c>
      <c r="K645">
        <v>0.190777</v>
      </c>
      <c r="L645">
        <v>0.16426</v>
      </c>
      <c r="M645" t="s">
        <v>23</v>
      </c>
      <c r="N645">
        <v>0.02166668</v>
      </c>
      <c r="O645" s="2">
        <v>3.88e-6</v>
      </c>
      <c r="P645" t="s">
        <v>619</v>
      </c>
      <c r="Q645" t="b">
        <v>1</v>
      </c>
      <c r="R645">
        <f t="shared" si="20"/>
        <v>0.00115258927509592</v>
      </c>
      <c r="S645">
        <f t="shared" si="21"/>
        <v>21.1605715745607</v>
      </c>
    </row>
    <row r="646" spans="1:19">
      <c r="A646">
        <v>644</v>
      </c>
      <c r="B646" t="s">
        <v>624</v>
      </c>
      <c r="C646" t="s">
        <v>28</v>
      </c>
      <c r="D646" t="s">
        <v>22</v>
      </c>
      <c r="E646">
        <v>0.08003537</v>
      </c>
      <c r="F646">
        <v>-0.087881</v>
      </c>
      <c r="G646">
        <v>0.251277</v>
      </c>
      <c r="H646" t="b">
        <v>0</v>
      </c>
      <c r="I646" t="b">
        <v>0</v>
      </c>
      <c r="J646" t="b">
        <v>0</v>
      </c>
      <c r="K646">
        <v>0.467999</v>
      </c>
      <c r="L646">
        <v>0.121092</v>
      </c>
      <c r="M646" t="s">
        <v>23</v>
      </c>
      <c r="N646">
        <v>0.017873721</v>
      </c>
      <c r="O646" s="2">
        <v>7.98e-6</v>
      </c>
      <c r="P646" t="s">
        <v>619</v>
      </c>
      <c r="Q646" t="b">
        <v>1</v>
      </c>
      <c r="R646">
        <f t="shared" si="20"/>
        <v>0.00109209415816351</v>
      </c>
      <c r="S646">
        <f t="shared" si="21"/>
        <v>20.0487177599467</v>
      </c>
    </row>
    <row r="647" spans="1:19">
      <c r="A647">
        <v>645</v>
      </c>
      <c r="B647" t="s">
        <v>625</v>
      </c>
      <c r="C647" t="s">
        <v>21</v>
      </c>
      <c r="D647" t="s">
        <v>26</v>
      </c>
      <c r="E647">
        <v>0.094128044</v>
      </c>
      <c r="F647">
        <v>0.00413736</v>
      </c>
      <c r="G647">
        <v>0.176562</v>
      </c>
      <c r="H647" t="b">
        <v>0</v>
      </c>
      <c r="I647" t="b">
        <v>0</v>
      </c>
      <c r="J647" t="b">
        <v>0</v>
      </c>
      <c r="K647">
        <v>0.975699</v>
      </c>
      <c r="L647">
        <v>0.135822</v>
      </c>
      <c r="M647" t="s">
        <v>23</v>
      </c>
      <c r="N647">
        <v>0.01983893</v>
      </c>
      <c r="O647" s="2">
        <v>2.68e-6</v>
      </c>
      <c r="P647" t="s">
        <v>619</v>
      </c>
      <c r="Q647" t="b">
        <v>1</v>
      </c>
      <c r="R647">
        <f t="shared" si="20"/>
        <v>0.00122594080525963</v>
      </c>
      <c r="S647">
        <f t="shared" si="21"/>
        <v>22.5088970622411</v>
      </c>
    </row>
    <row r="648" spans="1:19">
      <c r="A648">
        <v>646</v>
      </c>
      <c r="B648" t="s">
        <v>626</v>
      </c>
      <c r="C648" t="s">
        <v>26</v>
      </c>
      <c r="D648" t="s">
        <v>21</v>
      </c>
      <c r="E648">
        <v>0.105215078</v>
      </c>
      <c r="F648">
        <v>0.146331</v>
      </c>
      <c r="G648">
        <v>0.0631015</v>
      </c>
      <c r="H648" t="b">
        <v>0</v>
      </c>
      <c r="I648" t="b">
        <v>0</v>
      </c>
      <c r="J648" t="b">
        <v>0</v>
      </c>
      <c r="K648">
        <v>0.493159</v>
      </c>
      <c r="L648">
        <v>0.213531</v>
      </c>
      <c r="M648" t="s">
        <v>23</v>
      </c>
      <c r="N648">
        <v>0.023377775</v>
      </c>
      <c r="O648" s="2">
        <v>3.98e-6</v>
      </c>
      <c r="P648" t="s">
        <v>619</v>
      </c>
      <c r="Q648" t="b">
        <v>1</v>
      </c>
      <c r="R648">
        <f t="shared" si="20"/>
        <v>0.0011032422523206</v>
      </c>
      <c r="S648">
        <f t="shared" si="21"/>
        <v>20.2536010514968</v>
      </c>
    </row>
    <row r="649" spans="1:19">
      <c r="A649">
        <v>647</v>
      </c>
      <c r="B649" t="s">
        <v>627</v>
      </c>
      <c r="C649" t="s">
        <v>22</v>
      </c>
      <c r="D649" t="s">
        <v>21</v>
      </c>
      <c r="E649">
        <v>0.072775517</v>
      </c>
      <c r="F649">
        <v>0.13773</v>
      </c>
      <c r="G649">
        <v>0.386988</v>
      </c>
      <c r="H649" t="b">
        <v>0</v>
      </c>
      <c r="I649" t="b">
        <v>1</v>
      </c>
      <c r="J649" t="b">
        <v>1</v>
      </c>
      <c r="K649">
        <v>0.199967</v>
      </c>
      <c r="L649">
        <v>0.107464</v>
      </c>
      <c r="M649" t="s">
        <v>23</v>
      </c>
      <c r="N649">
        <v>0.01595216</v>
      </c>
      <c r="O649" s="2">
        <v>7.33e-6</v>
      </c>
      <c r="P649" t="s">
        <v>619</v>
      </c>
      <c r="Q649" t="b">
        <v>0</v>
      </c>
      <c r="R649">
        <f t="shared" si="20"/>
        <v>0.0011335474410104</v>
      </c>
      <c r="S649">
        <f t="shared" si="21"/>
        <v>20.8105827560778</v>
      </c>
    </row>
    <row r="650" spans="1:19">
      <c r="A650">
        <v>648</v>
      </c>
      <c r="B650" t="s">
        <v>628</v>
      </c>
      <c r="C650" t="s">
        <v>21</v>
      </c>
      <c r="D650" t="s">
        <v>26</v>
      </c>
      <c r="E650">
        <v>-0.086500238</v>
      </c>
      <c r="F650">
        <v>-0.073067</v>
      </c>
      <c r="G650">
        <v>0.254476</v>
      </c>
      <c r="H650" t="b">
        <v>0</v>
      </c>
      <c r="I650" t="b">
        <v>0</v>
      </c>
      <c r="J650" t="b">
        <v>0</v>
      </c>
      <c r="K650">
        <v>0.545071</v>
      </c>
      <c r="L650">
        <v>0.12074</v>
      </c>
      <c r="M650" t="s">
        <v>23</v>
      </c>
      <c r="N650">
        <v>0.019519668</v>
      </c>
      <c r="O650" s="2">
        <v>7.87e-6</v>
      </c>
      <c r="P650" t="s">
        <v>619</v>
      </c>
      <c r="Q650" t="b">
        <v>1</v>
      </c>
      <c r="R650">
        <f t="shared" si="20"/>
        <v>0.00106961047028585</v>
      </c>
      <c r="S650">
        <f t="shared" si="21"/>
        <v>19.6355191609859</v>
      </c>
    </row>
    <row r="651" spans="1:19">
      <c r="A651">
        <v>649</v>
      </c>
      <c r="B651" t="s">
        <v>629</v>
      </c>
      <c r="C651" t="s">
        <v>22</v>
      </c>
      <c r="D651" t="s">
        <v>28</v>
      </c>
      <c r="E651">
        <v>0.164662572</v>
      </c>
      <c r="F651">
        <v>0.101118</v>
      </c>
      <c r="G651">
        <v>0.137379</v>
      </c>
      <c r="H651" t="b">
        <v>0</v>
      </c>
      <c r="I651" t="b">
        <v>0</v>
      </c>
      <c r="J651" t="b">
        <v>0</v>
      </c>
      <c r="K651">
        <v>0.507331</v>
      </c>
      <c r="L651">
        <v>0.152516</v>
      </c>
      <c r="M651" t="s">
        <v>23</v>
      </c>
      <c r="N651">
        <v>0.036028532</v>
      </c>
      <c r="O651" s="2">
        <v>7e-6</v>
      </c>
      <c r="P651" t="s">
        <v>619</v>
      </c>
      <c r="Q651" t="b">
        <v>1</v>
      </c>
      <c r="R651">
        <f t="shared" si="20"/>
        <v>0.00113763507712486</v>
      </c>
      <c r="S651">
        <f t="shared" si="21"/>
        <v>20.885712363311</v>
      </c>
    </row>
    <row r="652" spans="1:19">
      <c r="A652">
        <v>650</v>
      </c>
      <c r="B652" t="s">
        <v>630</v>
      </c>
      <c r="C652" t="s">
        <v>21</v>
      </c>
      <c r="D652" t="s">
        <v>26</v>
      </c>
      <c r="E652">
        <v>0.120725521</v>
      </c>
      <c r="F652">
        <v>0.138922</v>
      </c>
      <c r="G652">
        <v>0.0929495</v>
      </c>
      <c r="H652" t="b">
        <v>0</v>
      </c>
      <c r="I652" t="b">
        <v>0</v>
      </c>
      <c r="J652" t="b">
        <v>0</v>
      </c>
      <c r="K652">
        <v>0.441603</v>
      </c>
      <c r="L652">
        <v>0.180538</v>
      </c>
      <c r="M652" t="s">
        <v>23</v>
      </c>
      <c r="N652">
        <v>0.026098899</v>
      </c>
      <c r="O652" s="2">
        <v>2.83e-6</v>
      </c>
      <c r="P652" t="s">
        <v>619</v>
      </c>
      <c r="Q652" t="b">
        <v>1</v>
      </c>
      <c r="R652">
        <f t="shared" si="20"/>
        <v>0.00116532773091213</v>
      </c>
      <c r="S652">
        <f t="shared" si="21"/>
        <v>21.3947117803993</v>
      </c>
    </row>
    <row r="653" spans="1:19">
      <c r="A653">
        <v>651</v>
      </c>
      <c r="B653" t="s">
        <v>631</v>
      </c>
      <c r="C653" t="s">
        <v>28</v>
      </c>
      <c r="D653" t="s">
        <v>22</v>
      </c>
      <c r="E653">
        <v>0.136039348</v>
      </c>
      <c r="F653">
        <v>-0.0731026</v>
      </c>
      <c r="G653">
        <v>0.114243</v>
      </c>
      <c r="H653" t="b">
        <v>0</v>
      </c>
      <c r="I653" t="b">
        <v>0</v>
      </c>
      <c r="J653" t="b">
        <v>0</v>
      </c>
      <c r="K653">
        <v>0.661898</v>
      </c>
      <c r="L653">
        <v>0.16717</v>
      </c>
      <c r="M653" t="s">
        <v>23</v>
      </c>
      <c r="N653">
        <v>0.02843993</v>
      </c>
      <c r="O653" s="2">
        <v>1.31e-6</v>
      </c>
      <c r="P653" t="s">
        <v>619</v>
      </c>
      <c r="Q653" t="b">
        <v>1</v>
      </c>
      <c r="R653">
        <f t="shared" si="20"/>
        <v>0.00124603781127063</v>
      </c>
      <c r="S653">
        <f t="shared" si="21"/>
        <v>22.8783486705838</v>
      </c>
    </row>
    <row r="654" spans="1:19">
      <c r="A654">
        <v>652</v>
      </c>
      <c r="B654" t="s">
        <v>632</v>
      </c>
      <c r="C654" t="s">
        <v>21</v>
      </c>
      <c r="D654" t="s">
        <v>28</v>
      </c>
      <c r="E654">
        <v>-0.099743255</v>
      </c>
      <c r="F654">
        <v>-0.18744</v>
      </c>
      <c r="G654">
        <v>0.193539</v>
      </c>
      <c r="H654" t="b">
        <v>0</v>
      </c>
      <c r="I654" t="b">
        <v>0</v>
      </c>
      <c r="J654" t="b">
        <v>0</v>
      </c>
      <c r="K654">
        <v>0.159913</v>
      </c>
      <c r="L654">
        <v>0.133374</v>
      </c>
      <c r="M654" t="s">
        <v>23</v>
      </c>
      <c r="N654">
        <v>0.02221655</v>
      </c>
      <c r="O654" s="2">
        <v>6.02e-6</v>
      </c>
      <c r="P654" t="s">
        <v>619</v>
      </c>
      <c r="Q654" t="b">
        <v>1</v>
      </c>
      <c r="R654">
        <f t="shared" si="20"/>
        <v>0.00109783597835918</v>
      </c>
      <c r="S654">
        <f t="shared" si="21"/>
        <v>20.15424222338</v>
      </c>
    </row>
    <row r="655" spans="1:19">
      <c r="A655">
        <v>653</v>
      </c>
      <c r="B655" t="s">
        <v>633</v>
      </c>
      <c r="C655" t="s">
        <v>28</v>
      </c>
      <c r="D655" t="s">
        <v>22</v>
      </c>
      <c r="E655">
        <v>-0.083079452</v>
      </c>
      <c r="F655">
        <v>-0.0695361</v>
      </c>
      <c r="G655">
        <v>0.374981</v>
      </c>
      <c r="H655" t="b">
        <v>0</v>
      </c>
      <c r="I655" t="b">
        <v>0</v>
      </c>
      <c r="J655" t="b">
        <v>0</v>
      </c>
      <c r="K655">
        <v>0.519789</v>
      </c>
      <c r="L655">
        <v>0.10803</v>
      </c>
      <c r="M655" t="s">
        <v>23</v>
      </c>
      <c r="N655">
        <v>0.016264151</v>
      </c>
      <c r="O655" s="2">
        <v>3.07e-7</v>
      </c>
      <c r="P655" t="s">
        <v>619</v>
      </c>
      <c r="Q655" t="b">
        <v>1</v>
      </c>
      <c r="R655">
        <f t="shared" si="20"/>
        <v>0.00142071730775039</v>
      </c>
      <c r="S655">
        <f t="shared" si="21"/>
        <v>26.0901807608961</v>
      </c>
    </row>
    <row r="656" spans="1:19">
      <c r="A656">
        <v>654</v>
      </c>
      <c r="B656" t="s">
        <v>618</v>
      </c>
      <c r="C656" t="s">
        <v>22</v>
      </c>
      <c r="D656" t="s">
        <v>28</v>
      </c>
      <c r="E656">
        <v>-0.113540052</v>
      </c>
      <c r="F656">
        <v>0.069242</v>
      </c>
      <c r="G656">
        <v>0.115582</v>
      </c>
      <c r="H656" t="b">
        <v>0</v>
      </c>
      <c r="I656" t="b">
        <v>0</v>
      </c>
      <c r="J656" t="b">
        <v>0</v>
      </c>
      <c r="K656">
        <v>0.67139</v>
      </c>
      <c r="L656">
        <v>0.163214</v>
      </c>
      <c r="M656" t="s">
        <v>23</v>
      </c>
      <c r="N656">
        <v>0.025086266</v>
      </c>
      <c r="O656" s="2">
        <v>5.84e-6</v>
      </c>
      <c r="P656" t="s">
        <v>634</v>
      </c>
      <c r="Q656" t="b">
        <v>1</v>
      </c>
      <c r="R656">
        <f t="shared" si="20"/>
        <v>0.00111568602595525</v>
      </c>
      <c r="S656">
        <f t="shared" si="21"/>
        <v>20.4823021622693</v>
      </c>
    </row>
    <row r="657" spans="1:19">
      <c r="A657">
        <v>655</v>
      </c>
      <c r="B657" t="s">
        <v>620</v>
      </c>
      <c r="C657" t="s">
        <v>22</v>
      </c>
      <c r="D657" t="s">
        <v>26</v>
      </c>
      <c r="E657">
        <v>0.074318385</v>
      </c>
      <c r="F657">
        <v>0.204864</v>
      </c>
      <c r="G657">
        <v>0.424688</v>
      </c>
      <c r="H657" t="b">
        <v>0</v>
      </c>
      <c r="I657" t="b">
        <v>0</v>
      </c>
      <c r="J657" t="b">
        <v>0</v>
      </c>
      <c r="K657">
        <v>0.0520835</v>
      </c>
      <c r="L657">
        <v>0.105467</v>
      </c>
      <c r="M657" t="s">
        <v>23</v>
      </c>
      <c r="N657">
        <v>0.015872409</v>
      </c>
      <c r="O657" s="2">
        <v>2.67e-6</v>
      </c>
      <c r="P657" t="s">
        <v>634</v>
      </c>
      <c r="Q657" t="b">
        <v>1</v>
      </c>
      <c r="R657">
        <f t="shared" si="20"/>
        <v>0.00119395694278794</v>
      </c>
      <c r="S657">
        <f t="shared" si="21"/>
        <v>21.9209550933715</v>
      </c>
    </row>
    <row r="658" spans="1:19">
      <c r="A658">
        <v>656</v>
      </c>
      <c r="B658" t="s">
        <v>635</v>
      </c>
      <c r="C658" t="s">
        <v>22</v>
      </c>
      <c r="D658" t="s">
        <v>21</v>
      </c>
      <c r="E658">
        <v>0.07309515</v>
      </c>
      <c r="F658">
        <v>0.0465325</v>
      </c>
      <c r="G658">
        <v>0.390239</v>
      </c>
      <c r="H658" t="b">
        <v>0</v>
      </c>
      <c r="I658" t="b">
        <v>1</v>
      </c>
      <c r="J658" t="b">
        <v>1</v>
      </c>
      <c r="K658">
        <v>0.665972</v>
      </c>
      <c r="L658">
        <v>0.107793</v>
      </c>
      <c r="M658" t="s">
        <v>23</v>
      </c>
      <c r="N658">
        <v>0.016349062</v>
      </c>
      <c r="O658" s="2">
        <v>7.63e-6</v>
      </c>
      <c r="P658" t="s">
        <v>634</v>
      </c>
      <c r="Q658" t="b">
        <v>0</v>
      </c>
      <c r="R658">
        <f t="shared" si="20"/>
        <v>0.00108872707840842</v>
      </c>
      <c r="S658">
        <f t="shared" si="21"/>
        <v>19.9868373749154</v>
      </c>
    </row>
    <row r="659" spans="1:19">
      <c r="A659">
        <v>657</v>
      </c>
      <c r="B659" t="s">
        <v>622</v>
      </c>
      <c r="C659" t="s">
        <v>21</v>
      </c>
      <c r="D659" t="s">
        <v>26</v>
      </c>
      <c r="E659">
        <v>-0.070171864</v>
      </c>
      <c r="F659">
        <v>-0.0854758</v>
      </c>
      <c r="G659">
        <v>0.544187</v>
      </c>
      <c r="H659" t="b">
        <v>0</v>
      </c>
      <c r="I659" t="b">
        <v>0</v>
      </c>
      <c r="J659" t="b">
        <v>0</v>
      </c>
      <c r="K659">
        <v>0.422985</v>
      </c>
      <c r="L659">
        <v>0.106678</v>
      </c>
      <c r="M659" t="s">
        <v>23</v>
      </c>
      <c r="N659">
        <v>0.01580613</v>
      </c>
      <c r="O659" s="2">
        <v>9.17e-6</v>
      </c>
      <c r="P659" t="s">
        <v>634</v>
      </c>
      <c r="Q659" t="b">
        <v>1</v>
      </c>
      <c r="R659">
        <f t="shared" si="20"/>
        <v>0.00107351748499914</v>
      </c>
      <c r="S659">
        <f t="shared" si="21"/>
        <v>19.7073197922937</v>
      </c>
    </row>
    <row r="660" spans="1:19">
      <c r="A660">
        <v>658</v>
      </c>
      <c r="B660" t="s">
        <v>623</v>
      </c>
      <c r="C660" t="s">
        <v>28</v>
      </c>
      <c r="D660" t="s">
        <v>21</v>
      </c>
      <c r="E660">
        <v>0.099931243</v>
      </c>
      <c r="F660">
        <v>0.214898</v>
      </c>
      <c r="G660">
        <v>0.115224</v>
      </c>
      <c r="H660" t="b">
        <v>0</v>
      </c>
      <c r="I660" t="b">
        <v>0</v>
      </c>
      <c r="J660" t="b">
        <v>0</v>
      </c>
      <c r="K660">
        <v>0.190777</v>
      </c>
      <c r="L660">
        <v>0.16426</v>
      </c>
      <c r="M660" t="s">
        <v>23</v>
      </c>
      <c r="N660">
        <v>0.021863395</v>
      </c>
      <c r="O660" s="2">
        <v>4.7e-6</v>
      </c>
      <c r="P660" t="s">
        <v>634</v>
      </c>
      <c r="Q660" t="b">
        <v>1</v>
      </c>
      <c r="R660">
        <f t="shared" si="20"/>
        <v>0.00113782013528901</v>
      </c>
      <c r="S660">
        <f t="shared" si="21"/>
        <v>20.8891136951006</v>
      </c>
    </row>
    <row r="661" spans="1:19">
      <c r="A661">
        <v>659</v>
      </c>
      <c r="B661" t="s">
        <v>636</v>
      </c>
      <c r="C661" t="s">
        <v>28</v>
      </c>
      <c r="D661" t="s">
        <v>22</v>
      </c>
      <c r="E661">
        <v>-0.099923761</v>
      </c>
      <c r="F661">
        <v>0.198548</v>
      </c>
      <c r="G661">
        <v>0.088554</v>
      </c>
      <c r="H661" t="b">
        <v>0</v>
      </c>
      <c r="I661" t="b">
        <v>0</v>
      </c>
      <c r="J661" t="b">
        <v>0</v>
      </c>
      <c r="K661">
        <v>0.279107</v>
      </c>
      <c r="L661">
        <v>0.183445</v>
      </c>
      <c r="M661" t="s">
        <v>23</v>
      </c>
      <c r="N661">
        <v>0.022732585</v>
      </c>
      <c r="O661" s="2">
        <v>9.64e-6</v>
      </c>
      <c r="P661" t="s">
        <v>634</v>
      </c>
      <c r="Q661" t="b">
        <v>1</v>
      </c>
      <c r="R661">
        <f t="shared" si="20"/>
        <v>0.00105240589121356</v>
      </c>
      <c r="S661">
        <f t="shared" si="21"/>
        <v>19.3193510319147</v>
      </c>
    </row>
    <row r="662" spans="1:19">
      <c r="A662">
        <v>660</v>
      </c>
      <c r="B662" t="s">
        <v>625</v>
      </c>
      <c r="C662" t="s">
        <v>21</v>
      </c>
      <c r="D662" t="s">
        <v>26</v>
      </c>
      <c r="E662">
        <v>0.09713892</v>
      </c>
      <c r="F662">
        <v>0.00413736</v>
      </c>
      <c r="G662">
        <v>0.176562</v>
      </c>
      <c r="H662" t="b">
        <v>0</v>
      </c>
      <c r="I662" t="b">
        <v>0</v>
      </c>
      <c r="J662" t="b">
        <v>0</v>
      </c>
      <c r="K662">
        <v>0.975699</v>
      </c>
      <c r="L662">
        <v>0.135822</v>
      </c>
      <c r="M662" t="s">
        <v>23</v>
      </c>
      <c r="N662">
        <v>0.020006404</v>
      </c>
      <c r="O662" s="2">
        <v>1.71e-6</v>
      </c>
      <c r="P662" t="s">
        <v>634</v>
      </c>
      <c r="Q662" t="b">
        <v>1</v>
      </c>
      <c r="R662">
        <f t="shared" si="20"/>
        <v>0.00128378188545102</v>
      </c>
      <c r="S662">
        <f t="shared" si="21"/>
        <v>23.57225384789</v>
      </c>
    </row>
    <row r="663" spans="1:19">
      <c r="A663">
        <v>661</v>
      </c>
      <c r="B663" t="s">
        <v>626</v>
      </c>
      <c r="C663" t="s">
        <v>26</v>
      </c>
      <c r="D663" t="s">
        <v>21</v>
      </c>
      <c r="E663">
        <v>0.107529262</v>
      </c>
      <c r="F663">
        <v>0.146331</v>
      </c>
      <c r="G663">
        <v>0.0631015</v>
      </c>
      <c r="H663" t="b">
        <v>0</v>
      </c>
      <c r="I663" t="b">
        <v>0</v>
      </c>
      <c r="J663" t="b">
        <v>0</v>
      </c>
      <c r="K663">
        <v>0.493159</v>
      </c>
      <c r="L663">
        <v>0.213531</v>
      </c>
      <c r="M663" t="s">
        <v>23</v>
      </c>
      <c r="N663">
        <v>0.023572494</v>
      </c>
      <c r="O663" s="2">
        <v>3.12e-6</v>
      </c>
      <c r="P663" t="s">
        <v>634</v>
      </c>
      <c r="Q663" t="b">
        <v>1</v>
      </c>
      <c r="R663">
        <f t="shared" si="20"/>
        <v>0.00113331453795084</v>
      </c>
      <c r="S663">
        <f t="shared" si="21"/>
        <v>20.8063020815725</v>
      </c>
    </row>
    <row r="664" spans="1:19">
      <c r="A664">
        <v>662</v>
      </c>
      <c r="B664" t="s">
        <v>627</v>
      </c>
      <c r="C664" t="s">
        <v>22</v>
      </c>
      <c r="D664" t="s">
        <v>21</v>
      </c>
      <c r="E664">
        <v>0.073432075</v>
      </c>
      <c r="F664">
        <v>0.13773</v>
      </c>
      <c r="G664">
        <v>0.386988</v>
      </c>
      <c r="H664" t="b">
        <v>0</v>
      </c>
      <c r="I664" t="b">
        <v>1</v>
      </c>
      <c r="J664" t="b">
        <v>1</v>
      </c>
      <c r="K664">
        <v>0.199967</v>
      </c>
      <c r="L664">
        <v>0.107464</v>
      </c>
      <c r="M664" t="s">
        <v>23</v>
      </c>
      <c r="N664">
        <v>0.01605212</v>
      </c>
      <c r="O664" s="2">
        <v>7.01e-6</v>
      </c>
      <c r="P664" t="s">
        <v>634</v>
      </c>
      <c r="Q664" t="b">
        <v>0</v>
      </c>
      <c r="R664">
        <f t="shared" si="20"/>
        <v>0.00113975682552195</v>
      </c>
      <c r="S664">
        <f t="shared" si="21"/>
        <v>20.9247097471779</v>
      </c>
    </row>
    <row r="665" spans="1:19">
      <c r="A665">
        <v>663</v>
      </c>
      <c r="B665" t="s">
        <v>628</v>
      </c>
      <c r="C665" t="s">
        <v>21</v>
      </c>
      <c r="D665" t="s">
        <v>26</v>
      </c>
      <c r="E665">
        <v>-0.091185056</v>
      </c>
      <c r="F665">
        <v>-0.073067</v>
      </c>
      <c r="G665">
        <v>0.254476</v>
      </c>
      <c r="H665" t="b">
        <v>0</v>
      </c>
      <c r="I665" t="b">
        <v>0</v>
      </c>
      <c r="J665" t="b">
        <v>0</v>
      </c>
      <c r="K665">
        <v>0.545071</v>
      </c>
      <c r="L665">
        <v>0.12074</v>
      </c>
      <c r="M665" t="s">
        <v>23</v>
      </c>
      <c r="N665">
        <v>0.019639521</v>
      </c>
      <c r="O665" s="2">
        <v>2.87e-6</v>
      </c>
      <c r="P665" t="s">
        <v>634</v>
      </c>
      <c r="Q665" t="b">
        <v>1</v>
      </c>
      <c r="R665">
        <f t="shared" si="20"/>
        <v>0.00117402150941371</v>
      </c>
      <c r="S665">
        <f t="shared" si="21"/>
        <v>21.5545119002243</v>
      </c>
    </row>
    <row r="666" spans="1:19">
      <c r="A666">
        <v>664</v>
      </c>
      <c r="B666" t="s">
        <v>629</v>
      </c>
      <c r="C666" t="s">
        <v>22</v>
      </c>
      <c r="D666" t="s">
        <v>28</v>
      </c>
      <c r="E666">
        <v>0.164808335</v>
      </c>
      <c r="F666">
        <v>0.101118</v>
      </c>
      <c r="G666">
        <v>0.137379</v>
      </c>
      <c r="H666" t="b">
        <v>0</v>
      </c>
      <c r="I666" t="b">
        <v>0</v>
      </c>
      <c r="J666" t="b">
        <v>0</v>
      </c>
      <c r="K666">
        <v>0.507331</v>
      </c>
      <c r="L666">
        <v>0.152516</v>
      </c>
      <c r="M666" t="s">
        <v>23</v>
      </c>
      <c r="N666">
        <v>0.036064663</v>
      </c>
      <c r="O666" s="2">
        <v>7.23e-6</v>
      </c>
      <c r="P666" t="s">
        <v>634</v>
      </c>
      <c r="Q666" t="b">
        <v>1</v>
      </c>
      <c r="R666">
        <f t="shared" si="20"/>
        <v>0.00113736804394926</v>
      </c>
      <c r="S666">
        <f t="shared" si="21"/>
        <v>20.8808043495406</v>
      </c>
    </row>
    <row r="667" spans="1:19">
      <c r="A667">
        <v>665</v>
      </c>
      <c r="B667" t="s">
        <v>637</v>
      </c>
      <c r="C667" t="s">
        <v>26</v>
      </c>
      <c r="D667" t="s">
        <v>21</v>
      </c>
      <c r="E667">
        <v>0.111983836</v>
      </c>
      <c r="F667">
        <v>-0.269943</v>
      </c>
      <c r="G667">
        <v>0.100854</v>
      </c>
      <c r="H667" t="b">
        <v>0</v>
      </c>
      <c r="I667" t="b">
        <v>0</v>
      </c>
      <c r="J667" t="b">
        <v>0</v>
      </c>
      <c r="K667">
        <v>0.122724</v>
      </c>
      <c r="L667">
        <v>0.174897</v>
      </c>
      <c r="M667" t="s">
        <v>23</v>
      </c>
      <c r="N667">
        <v>0.025108815</v>
      </c>
      <c r="O667" s="2">
        <v>9.95e-6</v>
      </c>
      <c r="P667" t="s">
        <v>634</v>
      </c>
      <c r="Q667" t="b">
        <v>1</v>
      </c>
      <c r="R667">
        <f t="shared" si="20"/>
        <v>0.00108339829130232</v>
      </c>
      <c r="S667">
        <f t="shared" si="21"/>
        <v>19.8889054721064</v>
      </c>
    </row>
    <row r="668" spans="1:19">
      <c r="A668">
        <v>666</v>
      </c>
      <c r="B668" t="s">
        <v>630</v>
      </c>
      <c r="C668" t="s">
        <v>21</v>
      </c>
      <c r="D668" t="s">
        <v>26</v>
      </c>
      <c r="E668">
        <v>0.117365754</v>
      </c>
      <c r="F668">
        <v>0.138922</v>
      </c>
      <c r="G668">
        <v>0.0929495</v>
      </c>
      <c r="H668" t="b">
        <v>0</v>
      </c>
      <c r="I668" t="b">
        <v>0</v>
      </c>
      <c r="J668" t="b">
        <v>0</v>
      </c>
      <c r="K668">
        <v>0.441603</v>
      </c>
      <c r="L668">
        <v>0.180538</v>
      </c>
      <c r="M668" t="s">
        <v>23</v>
      </c>
      <c r="N668">
        <v>0.026132422</v>
      </c>
      <c r="O668" s="2">
        <v>5.35e-6</v>
      </c>
      <c r="P668" t="s">
        <v>634</v>
      </c>
      <c r="Q668" t="b">
        <v>1</v>
      </c>
      <c r="R668">
        <f t="shared" si="20"/>
        <v>0.00109861808365572</v>
      </c>
      <c r="S668">
        <f t="shared" si="21"/>
        <v>20.1686160243652</v>
      </c>
    </row>
    <row r="669" spans="1:19">
      <c r="A669">
        <v>667</v>
      </c>
      <c r="B669" t="s">
        <v>638</v>
      </c>
      <c r="C669" t="s">
        <v>28</v>
      </c>
      <c r="D669" t="s">
        <v>22</v>
      </c>
      <c r="E669">
        <v>0.08168583</v>
      </c>
      <c r="F669">
        <v>0.0203969</v>
      </c>
      <c r="G669">
        <v>0.151414</v>
      </c>
      <c r="H669" t="b">
        <v>0</v>
      </c>
      <c r="I669" t="b">
        <v>0</v>
      </c>
      <c r="J669" t="b">
        <v>0</v>
      </c>
      <c r="K669">
        <v>0.889961</v>
      </c>
      <c r="L669">
        <v>0.147426</v>
      </c>
      <c r="M669" t="s">
        <v>23</v>
      </c>
      <c r="N669">
        <v>0.018079132</v>
      </c>
      <c r="O669" s="2">
        <v>7.35e-6</v>
      </c>
      <c r="P669" t="s">
        <v>634</v>
      </c>
      <c r="Q669" t="b">
        <v>1</v>
      </c>
      <c r="R669">
        <f t="shared" si="20"/>
        <v>0.0011118746279809</v>
      </c>
      <c r="S669">
        <f t="shared" si="21"/>
        <v>20.4122527938952</v>
      </c>
    </row>
    <row r="670" spans="1:19">
      <c r="A670">
        <v>668</v>
      </c>
      <c r="B670" t="s">
        <v>639</v>
      </c>
      <c r="C670" t="s">
        <v>21</v>
      </c>
      <c r="D670" t="s">
        <v>26</v>
      </c>
      <c r="E670">
        <v>-0.091189567</v>
      </c>
      <c r="F670">
        <v>-0.0204336</v>
      </c>
      <c r="G670">
        <v>0.278788</v>
      </c>
      <c r="H670" t="b">
        <v>0</v>
      </c>
      <c r="I670" t="b">
        <v>0</v>
      </c>
      <c r="J670" t="b">
        <v>0</v>
      </c>
      <c r="K670">
        <v>0.861628</v>
      </c>
      <c r="L670">
        <v>0.117231</v>
      </c>
      <c r="M670" t="s">
        <v>23</v>
      </c>
      <c r="N670">
        <v>0.02049069</v>
      </c>
      <c r="O670" s="2">
        <v>6.67e-6</v>
      </c>
      <c r="P670" t="s">
        <v>634</v>
      </c>
      <c r="Q670" t="b">
        <v>1</v>
      </c>
      <c r="R670">
        <f t="shared" si="20"/>
        <v>0.00107872085319846</v>
      </c>
      <c r="S670">
        <f t="shared" si="21"/>
        <v>19.8029448555237</v>
      </c>
    </row>
    <row r="671" spans="1:19">
      <c r="A671">
        <v>669</v>
      </c>
      <c r="B671" t="s">
        <v>631</v>
      </c>
      <c r="C671" t="s">
        <v>28</v>
      </c>
      <c r="D671" t="s">
        <v>22</v>
      </c>
      <c r="E671">
        <v>0.136049347</v>
      </c>
      <c r="F671">
        <v>-0.0731026</v>
      </c>
      <c r="G671">
        <v>0.114243</v>
      </c>
      <c r="H671" t="b">
        <v>0</v>
      </c>
      <c r="I671" t="b">
        <v>0</v>
      </c>
      <c r="J671" t="b">
        <v>0</v>
      </c>
      <c r="K671">
        <v>0.661898</v>
      </c>
      <c r="L671">
        <v>0.16717</v>
      </c>
      <c r="M671" t="s">
        <v>23</v>
      </c>
      <c r="N671">
        <v>0.028576745</v>
      </c>
      <c r="O671" s="2">
        <v>1.49e-6</v>
      </c>
      <c r="P671" t="s">
        <v>634</v>
      </c>
      <c r="Q671" t="b">
        <v>1</v>
      </c>
      <c r="R671">
        <f t="shared" si="20"/>
        <v>0.00123433112021472</v>
      </c>
      <c r="S671">
        <f t="shared" si="21"/>
        <v>22.6631378988879</v>
      </c>
    </row>
    <row r="672" spans="1:19">
      <c r="A672">
        <v>670</v>
      </c>
      <c r="B672" t="s">
        <v>633</v>
      </c>
      <c r="C672" t="s">
        <v>28</v>
      </c>
      <c r="D672" t="s">
        <v>22</v>
      </c>
      <c r="E672">
        <v>-0.08424439</v>
      </c>
      <c r="F672">
        <v>-0.0695361</v>
      </c>
      <c r="G672">
        <v>0.374981</v>
      </c>
      <c r="H672" t="b">
        <v>0</v>
      </c>
      <c r="I672" t="b">
        <v>0</v>
      </c>
      <c r="J672" t="b">
        <v>0</v>
      </c>
      <c r="K672">
        <v>0.519789</v>
      </c>
      <c r="L672">
        <v>0.10803</v>
      </c>
      <c r="M672" t="s">
        <v>23</v>
      </c>
      <c r="N672">
        <v>0.016358324</v>
      </c>
      <c r="O672" s="2">
        <v>2.53e-7</v>
      </c>
      <c r="P672" t="s">
        <v>634</v>
      </c>
      <c r="Q672" t="b">
        <v>1</v>
      </c>
      <c r="R672">
        <f t="shared" si="20"/>
        <v>0.00144403409621933</v>
      </c>
      <c r="S672">
        <f t="shared" si="21"/>
        <v>26.5189915845155</v>
      </c>
    </row>
    <row r="673" spans="1:19">
      <c r="A673">
        <v>671</v>
      </c>
      <c r="B673" t="s">
        <v>640</v>
      </c>
      <c r="C673" t="s">
        <v>28</v>
      </c>
      <c r="D673" t="s">
        <v>22</v>
      </c>
      <c r="E673">
        <v>-0.108148115</v>
      </c>
      <c r="F673">
        <v>0.144634</v>
      </c>
      <c r="G673">
        <v>0.37197</v>
      </c>
      <c r="H673" t="b">
        <v>0</v>
      </c>
      <c r="I673" t="b">
        <v>0</v>
      </c>
      <c r="J673" t="b">
        <v>0</v>
      </c>
      <c r="K673">
        <v>0.180839</v>
      </c>
      <c r="L673">
        <v>0.108083</v>
      </c>
      <c r="M673" t="s">
        <v>23</v>
      </c>
      <c r="N673">
        <v>0.023684753</v>
      </c>
      <c r="O673" s="2">
        <v>4.86e-6</v>
      </c>
      <c r="P673" t="s">
        <v>641</v>
      </c>
      <c r="Q673" t="b">
        <v>1</v>
      </c>
      <c r="R673">
        <f t="shared" si="20"/>
        <v>0.00113555300900307</v>
      </c>
      <c r="S673">
        <f t="shared" si="21"/>
        <v>20.8474444573818</v>
      </c>
    </row>
    <row r="674" spans="1:19">
      <c r="A674">
        <v>672</v>
      </c>
      <c r="B674" t="s">
        <v>642</v>
      </c>
      <c r="C674" t="s">
        <v>22</v>
      </c>
      <c r="D674" t="s">
        <v>28</v>
      </c>
      <c r="E674">
        <v>0.140434164</v>
      </c>
      <c r="F674">
        <v>-0.107658</v>
      </c>
      <c r="G674">
        <v>0.167569</v>
      </c>
      <c r="H674" t="b">
        <v>0</v>
      </c>
      <c r="I674" t="b">
        <v>0</v>
      </c>
      <c r="J674" t="b">
        <v>0</v>
      </c>
      <c r="K674">
        <v>0.441481</v>
      </c>
      <c r="L674">
        <v>0.139871</v>
      </c>
      <c r="M674" t="s">
        <v>23</v>
      </c>
      <c r="N674">
        <v>0.029560175</v>
      </c>
      <c r="O674" s="2">
        <v>2.2e-6</v>
      </c>
      <c r="P674" t="s">
        <v>641</v>
      </c>
      <c r="Q674" t="b">
        <v>1</v>
      </c>
      <c r="R674">
        <f t="shared" si="20"/>
        <v>0.0012291307406552</v>
      </c>
      <c r="S674">
        <f t="shared" si="21"/>
        <v>22.5675379768033</v>
      </c>
    </row>
    <row r="675" spans="1:19">
      <c r="A675">
        <v>673</v>
      </c>
      <c r="B675" t="s">
        <v>643</v>
      </c>
      <c r="C675" t="s">
        <v>22</v>
      </c>
      <c r="D675" t="s">
        <v>28</v>
      </c>
      <c r="E675">
        <v>-0.111131408</v>
      </c>
      <c r="F675">
        <v>0.0975427</v>
      </c>
      <c r="G675">
        <v>0.368993</v>
      </c>
      <c r="H675" t="b">
        <v>0</v>
      </c>
      <c r="I675" t="b">
        <v>0</v>
      </c>
      <c r="J675" t="b">
        <v>0</v>
      </c>
      <c r="K675">
        <v>0.370643</v>
      </c>
      <c r="L675">
        <v>0.108953</v>
      </c>
      <c r="M675" t="s">
        <v>23</v>
      </c>
      <c r="N675">
        <v>0.02372184</v>
      </c>
      <c r="O675" s="2">
        <v>3.43e-6</v>
      </c>
      <c r="P675" t="s">
        <v>641</v>
      </c>
      <c r="Q675" t="b">
        <v>1</v>
      </c>
      <c r="R675">
        <f t="shared" si="20"/>
        <v>0.00119524836221251</v>
      </c>
      <c r="S675">
        <f t="shared" si="21"/>
        <v>21.9446938256074</v>
      </c>
    </row>
    <row r="676" spans="1:19">
      <c r="A676">
        <v>674</v>
      </c>
      <c r="B676" t="s">
        <v>644</v>
      </c>
      <c r="C676" t="s">
        <v>28</v>
      </c>
      <c r="D676" t="s">
        <v>22</v>
      </c>
      <c r="E676">
        <v>-0.223603655</v>
      </c>
      <c r="F676">
        <v>0.164609</v>
      </c>
      <c r="G676">
        <v>0.0393698</v>
      </c>
      <c r="H676" t="b">
        <v>0</v>
      </c>
      <c r="I676" t="b">
        <v>0</v>
      </c>
      <c r="J676" t="b">
        <v>0</v>
      </c>
      <c r="K676">
        <v>0.549043</v>
      </c>
      <c r="L676">
        <v>0.274717</v>
      </c>
      <c r="M676" t="s">
        <v>23</v>
      </c>
      <c r="N676">
        <v>0.048239131</v>
      </c>
      <c r="O676" s="2">
        <v>3.87e-6</v>
      </c>
      <c r="P676" t="s">
        <v>641</v>
      </c>
      <c r="Q676" t="b">
        <v>1</v>
      </c>
      <c r="R676">
        <f t="shared" si="20"/>
        <v>0.00117017553880714</v>
      </c>
      <c r="S676">
        <f t="shared" si="21"/>
        <v>21.4838188699671</v>
      </c>
    </row>
    <row r="677" spans="1:19">
      <c r="A677">
        <v>675</v>
      </c>
      <c r="B677" t="s">
        <v>645</v>
      </c>
      <c r="C677" t="s">
        <v>21</v>
      </c>
      <c r="D677" t="s">
        <v>26</v>
      </c>
      <c r="E677">
        <v>0.12293822</v>
      </c>
      <c r="F677">
        <v>0.0527609</v>
      </c>
      <c r="G677">
        <v>0.186561</v>
      </c>
      <c r="H677" t="b">
        <v>0</v>
      </c>
      <c r="I677" t="b">
        <v>0</v>
      </c>
      <c r="J677" t="b">
        <v>0</v>
      </c>
      <c r="K677">
        <v>0.692374</v>
      </c>
      <c r="L677">
        <v>0.133358</v>
      </c>
      <c r="M677" t="s">
        <v>23</v>
      </c>
      <c r="N677">
        <v>0.026992758</v>
      </c>
      <c r="O677" s="2">
        <v>4.48e-6</v>
      </c>
      <c r="P677" t="s">
        <v>641</v>
      </c>
      <c r="Q677" t="b">
        <v>1</v>
      </c>
      <c r="R677">
        <f t="shared" si="20"/>
        <v>0.00112976745213656</v>
      </c>
      <c r="S677">
        <f t="shared" si="21"/>
        <v>20.7411081662077</v>
      </c>
    </row>
    <row r="678" spans="1:19">
      <c r="A678">
        <v>676</v>
      </c>
      <c r="B678" t="s">
        <v>646</v>
      </c>
      <c r="C678" t="s">
        <v>28</v>
      </c>
      <c r="D678" t="s">
        <v>22</v>
      </c>
      <c r="E678">
        <v>-0.104782706</v>
      </c>
      <c r="F678">
        <v>-0.0297065</v>
      </c>
      <c r="G678">
        <v>0.431625</v>
      </c>
      <c r="H678" t="b">
        <v>0</v>
      </c>
      <c r="I678" t="b">
        <v>0</v>
      </c>
      <c r="J678" t="b">
        <v>0</v>
      </c>
      <c r="K678">
        <v>0.778436</v>
      </c>
      <c r="L678">
        <v>0.105583</v>
      </c>
      <c r="M678" t="s">
        <v>23</v>
      </c>
      <c r="N678">
        <v>0.023134258</v>
      </c>
      <c r="O678" s="2">
        <v>6.44e-6</v>
      </c>
      <c r="P678" t="s">
        <v>641</v>
      </c>
      <c r="Q678" t="b">
        <v>1</v>
      </c>
      <c r="R678">
        <f t="shared" si="20"/>
        <v>0.00111733451763538</v>
      </c>
      <c r="S678">
        <f t="shared" si="21"/>
        <v>20.5125998202231</v>
      </c>
    </row>
    <row r="679" spans="1:19">
      <c r="A679">
        <v>677</v>
      </c>
      <c r="B679" t="s">
        <v>647</v>
      </c>
      <c r="C679" t="s">
        <v>21</v>
      </c>
      <c r="D679" t="s">
        <v>26</v>
      </c>
      <c r="E679">
        <v>-0.199430349</v>
      </c>
      <c r="F679">
        <v>-0.112418</v>
      </c>
      <c r="G679">
        <v>0.111324</v>
      </c>
      <c r="H679" t="b">
        <v>0</v>
      </c>
      <c r="I679" t="b">
        <v>0</v>
      </c>
      <c r="J679" t="b">
        <v>0</v>
      </c>
      <c r="K679">
        <v>0.501386</v>
      </c>
      <c r="L679">
        <v>0.167211</v>
      </c>
      <c r="M679" t="s">
        <v>23</v>
      </c>
      <c r="N679">
        <v>0.040703259</v>
      </c>
      <c r="O679" s="2">
        <v>1.19e-6</v>
      </c>
      <c r="P679" t="s">
        <v>641</v>
      </c>
      <c r="Q679" t="b">
        <v>1</v>
      </c>
      <c r="R679">
        <f t="shared" si="20"/>
        <v>0.00130724412910615</v>
      </c>
      <c r="S679">
        <f t="shared" si="21"/>
        <v>24.0036214327438</v>
      </c>
    </row>
    <row r="680" spans="1:19">
      <c r="A680">
        <v>678</v>
      </c>
      <c r="B680" t="s">
        <v>648</v>
      </c>
      <c r="C680" t="s">
        <v>21</v>
      </c>
      <c r="D680" t="s">
        <v>28</v>
      </c>
      <c r="E680">
        <v>-0.249078856</v>
      </c>
      <c r="F680">
        <v>0.131912</v>
      </c>
      <c r="G680">
        <v>0.133887</v>
      </c>
      <c r="H680" t="b">
        <v>0</v>
      </c>
      <c r="I680" t="b">
        <v>0</v>
      </c>
      <c r="J680" t="b">
        <v>0</v>
      </c>
      <c r="K680">
        <v>0.394968</v>
      </c>
      <c r="L680">
        <v>0.155073</v>
      </c>
      <c r="M680" t="s">
        <v>23</v>
      </c>
      <c r="N680">
        <v>0.052081416</v>
      </c>
      <c r="O680" s="2">
        <v>2.95e-6</v>
      </c>
      <c r="P680" t="s">
        <v>641</v>
      </c>
      <c r="Q680" t="b">
        <v>1</v>
      </c>
      <c r="R680">
        <f t="shared" si="20"/>
        <v>0.00124556829765818</v>
      </c>
      <c r="S680">
        <f t="shared" si="21"/>
        <v>22.8697172372227</v>
      </c>
    </row>
    <row r="681" spans="1:19">
      <c r="A681">
        <v>679</v>
      </c>
      <c r="B681" t="s">
        <v>649</v>
      </c>
      <c r="C681" t="s">
        <v>21</v>
      </c>
      <c r="D681" t="s">
        <v>26</v>
      </c>
      <c r="E681">
        <v>0.108043794</v>
      </c>
      <c r="F681">
        <v>0.0643802</v>
      </c>
      <c r="G681">
        <v>0.366124</v>
      </c>
      <c r="H681" t="b">
        <v>0</v>
      </c>
      <c r="I681" t="b">
        <v>0</v>
      </c>
      <c r="J681" t="b">
        <v>0</v>
      </c>
      <c r="K681">
        <v>0.553255</v>
      </c>
      <c r="L681">
        <v>0.108587</v>
      </c>
      <c r="M681" t="s">
        <v>23</v>
      </c>
      <c r="N681">
        <v>0.023637952</v>
      </c>
      <c r="O681" s="2">
        <v>5.32e-6</v>
      </c>
      <c r="P681" t="s">
        <v>641</v>
      </c>
      <c r="Q681" t="b">
        <v>1</v>
      </c>
      <c r="R681">
        <f t="shared" si="20"/>
        <v>0.00113785306466837</v>
      </c>
      <c r="S681">
        <f t="shared" si="21"/>
        <v>20.8897189305938</v>
      </c>
    </row>
    <row r="682" spans="1:19">
      <c r="A682">
        <v>680</v>
      </c>
      <c r="B682" t="s">
        <v>650</v>
      </c>
      <c r="C682" t="s">
        <v>22</v>
      </c>
      <c r="D682" t="s">
        <v>28</v>
      </c>
      <c r="E682">
        <v>-0.106528718</v>
      </c>
      <c r="F682">
        <v>0.0872833</v>
      </c>
      <c r="G682">
        <v>0.330921</v>
      </c>
      <c r="H682" t="b">
        <v>0</v>
      </c>
      <c r="I682" t="b">
        <v>0</v>
      </c>
      <c r="J682" t="b">
        <v>0</v>
      </c>
      <c r="K682">
        <v>0.432562</v>
      </c>
      <c r="L682">
        <v>0.111215</v>
      </c>
      <c r="M682" t="s">
        <v>23</v>
      </c>
      <c r="N682">
        <v>0.02403789</v>
      </c>
      <c r="O682" s="2">
        <v>9.7e-6</v>
      </c>
      <c r="P682" t="s">
        <v>641</v>
      </c>
      <c r="Q682" t="b">
        <v>1</v>
      </c>
      <c r="R682">
        <f t="shared" si="20"/>
        <v>0.00106973585834301</v>
      </c>
      <c r="S682">
        <f t="shared" si="21"/>
        <v>19.637823454223</v>
      </c>
    </row>
    <row r="683" spans="1:19">
      <c r="A683">
        <v>681</v>
      </c>
      <c r="B683" t="s">
        <v>651</v>
      </c>
      <c r="C683" t="s">
        <v>21</v>
      </c>
      <c r="D683" t="s">
        <v>28</v>
      </c>
      <c r="E683">
        <v>0.119965803</v>
      </c>
      <c r="F683">
        <v>-0.136441</v>
      </c>
      <c r="G683">
        <v>0.19494</v>
      </c>
      <c r="H683" t="b">
        <v>0</v>
      </c>
      <c r="I683" t="b">
        <v>0</v>
      </c>
      <c r="J683" t="b">
        <v>0</v>
      </c>
      <c r="K683">
        <v>0.305999</v>
      </c>
      <c r="L683">
        <v>0.133288</v>
      </c>
      <c r="M683" t="s">
        <v>23</v>
      </c>
      <c r="N683">
        <v>0.026864494</v>
      </c>
      <c r="O683" s="2">
        <v>7.28e-6</v>
      </c>
      <c r="P683" t="s">
        <v>641</v>
      </c>
      <c r="Q683" t="b">
        <v>1</v>
      </c>
      <c r="R683">
        <f t="shared" si="20"/>
        <v>0.00108614125031869</v>
      </c>
      <c r="S683">
        <f t="shared" si="21"/>
        <v>19.9393151610436</v>
      </c>
    </row>
    <row r="684" spans="1:19">
      <c r="A684">
        <v>682</v>
      </c>
      <c r="B684" t="s">
        <v>652</v>
      </c>
      <c r="C684" t="s">
        <v>28</v>
      </c>
      <c r="D684" t="s">
        <v>22</v>
      </c>
      <c r="E684">
        <v>-0.055175977</v>
      </c>
      <c r="F684">
        <v>-0.0171009</v>
      </c>
      <c r="G684">
        <v>0.404023</v>
      </c>
      <c r="H684" t="b">
        <v>0</v>
      </c>
      <c r="I684" t="b">
        <v>0</v>
      </c>
      <c r="J684" t="b">
        <v>0</v>
      </c>
      <c r="K684">
        <v>0.8735</v>
      </c>
      <c r="L684">
        <v>0.107408</v>
      </c>
      <c r="M684" t="s">
        <v>23</v>
      </c>
      <c r="N684">
        <v>0.012160175</v>
      </c>
      <c r="O684" s="2">
        <v>9.65e-6</v>
      </c>
      <c r="P684" t="s">
        <v>653</v>
      </c>
      <c r="Q684" t="b">
        <v>1</v>
      </c>
      <c r="R684">
        <f t="shared" si="20"/>
        <v>0.00112133098120934</v>
      </c>
      <c r="S684">
        <f t="shared" si="21"/>
        <v>20.5860513105321</v>
      </c>
    </row>
    <row r="685" spans="1:19">
      <c r="A685">
        <v>683</v>
      </c>
      <c r="B685" t="s">
        <v>654</v>
      </c>
      <c r="C685" t="s">
        <v>21</v>
      </c>
      <c r="D685" t="s">
        <v>26</v>
      </c>
      <c r="E685">
        <v>0.206594184</v>
      </c>
      <c r="F685">
        <v>-0.317515</v>
      </c>
      <c r="G685">
        <v>0.0633717</v>
      </c>
      <c r="H685" t="b">
        <v>0</v>
      </c>
      <c r="I685" t="b">
        <v>0</v>
      </c>
      <c r="J685" t="b">
        <v>0</v>
      </c>
      <c r="K685">
        <v>0.143991</v>
      </c>
      <c r="L685">
        <v>0.217314</v>
      </c>
      <c r="M685" t="s">
        <v>23</v>
      </c>
      <c r="N685">
        <v>0.045690815</v>
      </c>
      <c r="O685" s="2">
        <v>4.63e-6</v>
      </c>
      <c r="P685" t="s">
        <v>653</v>
      </c>
      <c r="Q685" t="b">
        <v>1</v>
      </c>
      <c r="R685">
        <f t="shared" si="20"/>
        <v>0.0011135127127226</v>
      </c>
      <c r="S685">
        <f t="shared" si="21"/>
        <v>20.4423589524786</v>
      </c>
    </row>
    <row r="686" spans="1:19">
      <c r="A686">
        <v>684</v>
      </c>
      <c r="B686" t="s">
        <v>655</v>
      </c>
      <c r="C686" t="s">
        <v>26</v>
      </c>
      <c r="D686" t="s">
        <v>21</v>
      </c>
      <c r="E686">
        <v>-0.054421883</v>
      </c>
      <c r="F686">
        <v>0.090099</v>
      </c>
      <c r="G686">
        <v>0.407956</v>
      </c>
      <c r="H686" t="b">
        <v>0</v>
      </c>
      <c r="I686" t="b">
        <v>0</v>
      </c>
      <c r="J686" t="b">
        <v>0</v>
      </c>
      <c r="K686">
        <v>0.400137</v>
      </c>
      <c r="L686">
        <v>0.107085</v>
      </c>
      <c r="M686" t="s">
        <v>23</v>
      </c>
      <c r="N686">
        <v>0.011739659</v>
      </c>
      <c r="O686" s="2">
        <v>3.94e-6</v>
      </c>
      <c r="P686" t="s">
        <v>653</v>
      </c>
      <c r="Q686" t="b">
        <v>1</v>
      </c>
      <c r="R686">
        <f t="shared" si="20"/>
        <v>0.00117038364426453</v>
      </c>
      <c r="S686">
        <f t="shared" si="21"/>
        <v>21.4876440556795</v>
      </c>
    </row>
    <row r="687" spans="1:19">
      <c r="A687">
        <v>685</v>
      </c>
      <c r="B687" t="s">
        <v>656</v>
      </c>
      <c r="C687" t="s">
        <v>22</v>
      </c>
      <c r="D687" t="s">
        <v>21</v>
      </c>
      <c r="E687">
        <v>-0.07055156</v>
      </c>
      <c r="F687">
        <v>-0.0145251</v>
      </c>
      <c r="G687">
        <v>0.177069</v>
      </c>
      <c r="H687" t="b">
        <v>0</v>
      </c>
      <c r="I687" t="b">
        <v>1</v>
      </c>
      <c r="J687" t="b">
        <v>1</v>
      </c>
      <c r="K687">
        <v>0.915421</v>
      </c>
      <c r="L687">
        <v>0.136767</v>
      </c>
      <c r="M687" t="s">
        <v>23</v>
      </c>
      <c r="N687">
        <v>0.015084942</v>
      </c>
      <c r="O687" s="2">
        <v>5.68e-6</v>
      </c>
      <c r="P687" t="s">
        <v>653</v>
      </c>
      <c r="Q687" t="b">
        <v>0</v>
      </c>
      <c r="R687">
        <f t="shared" si="20"/>
        <v>0.00119126656458093</v>
      </c>
      <c r="S687">
        <f t="shared" si="21"/>
        <v>21.8715010492022</v>
      </c>
    </row>
    <row r="688" spans="1:19">
      <c r="A688">
        <v>686</v>
      </c>
      <c r="B688" t="s">
        <v>657</v>
      </c>
      <c r="C688" t="s">
        <v>22</v>
      </c>
      <c r="D688" t="s">
        <v>28</v>
      </c>
      <c r="E688">
        <v>-0.071076166</v>
      </c>
      <c r="F688">
        <v>0.0927367</v>
      </c>
      <c r="G688">
        <v>0.145173</v>
      </c>
      <c r="H688" t="b">
        <v>0</v>
      </c>
      <c r="I688" t="b">
        <v>0</v>
      </c>
      <c r="J688" t="b">
        <v>0</v>
      </c>
      <c r="K688">
        <v>0.534027</v>
      </c>
      <c r="L688">
        <v>0.149126</v>
      </c>
      <c r="M688" t="s">
        <v>23</v>
      </c>
      <c r="N688">
        <v>0.015953009</v>
      </c>
      <c r="O688" s="2">
        <v>5.69e-6</v>
      </c>
      <c r="P688" t="s">
        <v>653</v>
      </c>
      <c r="Q688" t="b">
        <v>1</v>
      </c>
      <c r="R688">
        <f t="shared" si="20"/>
        <v>0.00108116912353966</v>
      </c>
      <c r="S688">
        <f t="shared" si="21"/>
        <v>19.8479383655972</v>
      </c>
    </row>
    <row r="689" spans="1:19">
      <c r="A689">
        <v>687</v>
      </c>
      <c r="B689" t="s">
        <v>658</v>
      </c>
      <c r="C689" t="s">
        <v>28</v>
      </c>
      <c r="D689" t="s">
        <v>22</v>
      </c>
      <c r="E689">
        <v>-0.073588121</v>
      </c>
      <c r="F689">
        <v>0.000462398</v>
      </c>
      <c r="G689">
        <v>0.0953232</v>
      </c>
      <c r="H689" t="b">
        <v>0</v>
      </c>
      <c r="I689" t="b">
        <v>0</v>
      </c>
      <c r="J689" t="b">
        <v>0</v>
      </c>
      <c r="K689">
        <v>0.997905</v>
      </c>
      <c r="L689">
        <v>0.176118</v>
      </c>
      <c r="M689" t="s">
        <v>23</v>
      </c>
      <c r="N689">
        <v>0.015424623</v>
      </c>
      <c r="O689" s="2">
        <v>1.6e-6</v>
      </c>
      <c r="P689" t="s">
        <v>653</v>
      </c>
      <c r="Q689" t="b">
        <v>1</v>
      </c>
      <c r="R689">
        <f t="shared" si="20"/>
        <v>0.00123950515126053</v>
      </c>
      <c r="S689">
        <f t="shared" si="21"/>
        <v>22.7582544374244</v>
      </c>
    </row>
    <row r="690" spans="1:19">
      <c r="A690">
        <v>688</v>
      </c>
      <c r="B690" t="s">
        <v>659</v>
      </c>
      <c r="C690" t="s">
        <v>28</v>
      </c>
      <c r="D690" t="s">
        <v>22</v>
      </c>
      <c r="E690">
        <v>0.1103349</v>
      </c>
      <c r="F690">
        <v>0.326544</v>
      </c>
      <c r="G690">
        <v>0.054765</v>
      </c>
      <c r="H690" t="b">
        <v>0</v>
      </c>
      <c r="I690" t="b">
        <v>0</v>
      </c>
      <c r="J690" t="b">
        <v>0</v>
      </c>
      <c r="K690">
        <v>0.157847</v>
      </c>
      <c r="L690">
        <v>0.231206</v>
      </c>
      <c r="M690" t="s">
        <v>23</v>
      </c>
      <c r="N690">
        <v>0.025333574</v>
      </c>
      <c r="O690" s="2">
        <v>3.14e-6</v>
      </c>
      <c r="P690" t="s">
        <v>653</v>
      </c>
      <c r="Q690" t="b">
        <v>1</v>
      </c>
      <c r="R690">
        <f t="shared" si="20"/>
        <v>0.00103320050128078</v>
      </c>
      <c r="S690">
        <f t="shared" si="21"/>
        <v>18.9664269142822</v>
      </c>
    </row>
    <row r="691" spans="1:19">
      <c r="A691">
        <v>689</v>
      </c>
      <c r="B691" t="s">
        <v>660</v>
      </c>
      <c r="C691" t="s">
        <v>22</v>
      </c>
      <c r="D691" t="s">
        <v>28</v>
      </c>
      <c r="E691">
        <v>0.056172159</v>
      </c>
      <c r="F691">
        <v>-0.271226</v>
      </c>
      <c r="G691">
        <v>0.343653</v>
      </c>
      <c r="H691" t="b">
        <v>0</v>
      </c>
      <c r="I691" t="b">
        <v>0</v>
      </c>
      <c r="J691" t="b">
        <v>0</v>
      </c>
      <c r="K691">
        <v>0.0140475</v>
      </c>
      <c r="L691">
        <v>0.110432</v>
      </c>
      <c r="M691" t="s">
        <v>23</v>
      </c>
      <c r="N691">
        <v>0.012412391</v>
      </c>
      <c r="O691" s="2">
        <v>5.45e-6</v>
      </c>
      <c r="P691" t="s">
        <v>653</v>
      </c>
      <c r="Q691" t="b">
        <v>1</v>
      </c>
      <c r="R691">
        <f t="shared" si="20"/>
        <v>0.00111544280149657</v>
      </c>
      <c r="S691">
        <f t="shared" si="21"/>
        <v>20.4778319440763</v>
      </c>
    </row>
    <row r="692" spans="1:19">
      <c r="A692">
        <v>690</v>
      </c>
      <c r="B692" t="s">
        <v>661</v>
      </c>
      <c r="C692" t="s">
        <v>21</v>
      </c>
      <c r="D692" t="s">
        <v>26</v>
      </c>
      <c r="E692">
        <v>-0.052348451</v>
      </c>
      <c r="F692">
        <v>0.119334</v>
      </c>
      <c r="G692">
        <v>0.532662</v>
      </c>
      <c r="H692" t="b">
        <v>0</v>
      </c>
      <c r="I692" t="b">
        <v>0</v>
      </c>
      <c r="J692" t="b">
        <v>0</v>
      </c>
      <c r="K692">
        <v>0.256446</v>
      </c>
      <c r="L692">
        <v>0.105156</v>
      </c>
      <c r="M692" t="s">
        <v>23</v>
      </c>
      <c r="N692">
        <v>0.011566041</v>
      </c>
      <c r="O692" s="2">
        <v>7.5e-6</v>
      </c>
      <c r="P692" t="s">
        <v>653</v>
      </c>
      <c r="Q692" t="b">
        <v>1</v>
      </c>
      <c r="R692">
        <f t="shared" si="20"/>
        <v>0.00111571703529648</v>
      </c>
      <c r="S692">
        <f t="shared" si="21"/>
        <v>20.4828720825812</v>
      </c>
    </row>
    <row r="693" spans="1:19">
      <c r="A693">
        <v>691</v>
      </c>
      <c r="B693" t="s">
        <v>662</v>
      </c>
      <c r="C693" t="s">
        <v>21</v>
      </c>
      <c r="D693" t="s">
        <v>26</v>
      </c>
      <c r="E693">
        <v>-0.093651362</v>
      </c>
      <c r="F693">
        <v>0.327249</v>
      </c>
      <c r="G693">
        <v>0.117774</v>
      </c>
      <c r="H693" t="b">
        <v>0</v>
      </c>
      <c r="I693" t="b">
        <v>0</v>
      </c>
      <c r="J693" t="b">
        <v>0</v>
      </c>
      <c r="K693">
        <v>0.0443139</v>
      </c>
      <c r="L693">
        <v>0.16272</v>
      </c>
      <c r="M693" t="s">
        <v>23</v>
      </c>
      <c r="N693">
        <v>0.020120034</v>
      </c>
      <c r="O693" s="2">
        <v>3.59e-6</v>
      </c>
      <c r="P693" t="s">
        <v>653</v>
      </c>
      <c r="Q693" t="b">
        <v>1</v>
      </c>
      <c r="R693">
        <f t="shared" si="20"/>
        <v>0.00117993667789094</v>
      </c>
      <c r="S693">
        <f t="shared" si="21"/>
        <v>21.6632400506618</v>
      </c>
    </row>
    <row r="694" spans="1:19">
      <c r="A694">
        <v>692</v>
      </c>
      <c r="B694" t="s">
        <v>663</v>
      </c>
      <c r="C694" t="s">
        <v>28</v>
      </c>
      <c r="D694" t="s">
        <v>22</v>
      </c>
      <c r="E694">
        <v>-0.077969339</v>
      </c>
      <c r="F694">
        <v>0.0631855</v>
      </c>
      <c r="G694">
        <v>0.11267</v>
      </c>
      <c r="H694" t="b">
        <v>0</v>
      </c>
      <c r="I694" t="b">
        <v>0</v>
      </c>
      <c r="J694" t="b">
        <v>0</v>
      </c>
      <c r="K694">
        <v>0.700713</v>
      </c>
      <c r="L694">
        <v>0.164392</v>
      </c>
      <c r="M694" t="s">
        <v>23</v>
      </c>
      <c r="N694">
        <v>0.017073844</v>
      </c>
      <c r="O694" s="2">
        <v>7.31e-6</v>
      </c>
      <c r="P694" t="s">
        <v>653</v>
      </c>
      <c r="Q694" t="b">
        <v>1</v>
      </c>
      <c r="R694">
        <f t="shared" si="20"/>
        <v>0.00113577476292247</v>
      </c>
      <c r="S694">
        <f t="shared" si="21"/>
        <v>20.8515202329213</v>
      </c>
    </row>
    <row r="695" spans="1:19">
      <c r="A695">
        <v>693</v>
      </c>
      <c r="B695" t="s">
        <v>664</v>
      </c>
      <c r="C695" t="s">
        <v>21</v>
      </c>
      <c r="D695" t="s">
        <v>26</v>
      </c>
      <c r="E695">
        <v>0.082571565</v>
      </c>
      <c r="F695">
        <v>-0.0597658</v>
      </c>
      <c r="G695">
        <v>0.162789</v>
      </c>
      <c r="H695" t="b">
        <v>0</v>
      </c>
      <c r="I695" t="b">
        <v>0</v>
      </c>
      <c r="J695" t="b">
        <v>0</v>
      </c>
      <c r="K695">
        <v>0.673749</v>
      </c>
      <c r="L695">
        <v>0.141959</v>
      </c>
      <c r="M695" t="s">
        <v>23</v>
      </c>
      <c r="N695">
        <v>0.016595819</v>
      </c>
      <c r="O695" s="2">
        <v>3.4e-7</v>
      </c>
      <c r="P695" t="s">
        <v>653</v>
      </c>
      <c r="Q695" t="b">
        <v>1</v>
      </c>
      <c r="R695">
        <f t="shared" si="20"/>
        <v>0.00134796468026374</v>
      </c>
      <c r="S695">
        <f t="shared" si="21"/>
        <v>24.7523415888922</v>
      </c>
    </row>
    <row r="696" spans="1:19">
      <c r="A696">
        <v>694</v>
      </c>
      <c r="B696" t="s">
        <v>665</v>
      </c>
      <c r="C696" t="s">
        <v>28</v>
      </c>
      <c r="D696" t="s">
        <v>22</v>
      </c>
      <c r="E696">
        <v>-0.058541133</v>
      </c>
      <c r="F696">
        <v>-0.297958</v>
      </c>
      <c r="G696">
        <v>0.178988</v>
      </c>
      <c r="H696" t="b">
        <v>0</v>
      </c>
      <c r="I696" t="b">
        <v>0</v>
      </c>
      <c r="J696" t="b">
        <v>0</v>
      </c>
      <c r="K696">
        <v>0.0300691</v>
      </c>
      <c r="L696">
        <v>0.13736</v>
      </c>
      <c r="M696" t="s">
        <v>23</v>
      </c>
      <c r="N696">
        <v>0.012935848</v>
      </c>
      <c r="O696" s="2">
        <v>4.85e-6</v>
      </c>
      <c r="P696" t="s">
        <v>653</v>
      </c>
      <c r="Q696" t="b">
        <v>1</v>
      </c>
      <c r="R696">
        <f t="shared" si="20"/>
        <v>0.00111544562818121</v>
      </c>
      <c r="S696">
        <f t="shared" si="21"/>
        <v>20.4778838956528</v>
      </c>
    </row>
    <row r="697" spans="1:19">
      <c r="A697">
        <v>695</v>
      </c>
      <c r="B697" t="s">
        <v>666</v>
      </c>
      <c r="C697" t="s">
        <v>21</v>
      </c>
      <c r="D697" t="s">
        <v>28</v>
      </c>
      <c r="E697">
        <v>-0.053845737</v>
      </c>
      <c r="F697">
        <v>-0.0485563</v>
      </c>
      <c r="G697">
        <v>0.472967</v>
      </c>
      <c r="H697" t="b">
        <v>0</v>
      </c>
      <c r="I697" t="b">
        <v>0</v>
      </c>
      <c r="J697" t="b">
        <v>0</v>
      </c>
      <c r="K697">
        <v>0.641294</v>
      </c>
      <c r="L697">
        <v>0.104223</v>
      </c>
      <c r="M697" t="s">
        <v>23</v>
      </c>
      <c r="N697">
        <v>0.011771796</v>
      </c>
      <c r="O697" s="2">
        <v>5.02e-6</v>
      </c>
      <c r="P697" t="s">
        <v>653</v>
      </c>
      <c r="Q697" t="b">
        <v>1</v>
      </c>
      <c r="R697">
        <f t="shared" si="20"/>
        <v>0.00113952194935859</v>
      </c>
      <c r="S697">
        <f t="shared" si="21"/>
        <v>20.9203927540703</v>
      </c>
    </row>
    <row r="698" spans="1:19">
      <c r="A698">
        <v>696</v>
      </c>
      <c r="B698" t="s">
        <v>667</v>
      </c>
      <c r="C698" t="s">
        <v>21</v>
      </c>
      <c r="D698" t="s">
        <v>26</v>
      </c>
      <c r="E698">
        <v>0.066170067</v>
      </c>
      <c r="F698">
        <v>0.104967</v>
      </c>
      <c r="G698">
        <v>0.167932</v>
      </c>
      <c r="H698" t="b">
        <v>0</v>
      </c>
      <c r="I698" t="b">
        <v>0</v>
      </c>
      <c r="J698" t="b">
        <v>0</v>
      </c>
      <c r="K698">
        <v>0.456261</v>
      </c>
      <c r="L698">
        <v>0.140892</v>
      </c>
      <c r="M698" t="s">
        <v>23</v>
      </c>
      <c r="N698">
        <v>0.014850954</v>
      </c>
      <c r="O698" s="2">
        <v>7.58e-6</v>
      </c>
      <c r="P698" t="s">
        <v>668</v>
      </c>
      <c r="Q698" t="b">
        <v>1</v>
      </c>
      <c r="R698">
        <f t="shared" si="20"/>
        <v>0.00108129764217484</v>
      </c>
      <c r="S698">
        <f t="shared" si="21"/>
        <v>19.8503002450537</v>
      </c>
    </row>
    <row r="699" spans="1:19">
      <c r="A699">
        <v>697</v>
      </c>
      <c r="B699" t="s">
        <v>669</v>
      </c>
      <c r="C699" t="s">
        <v>26</v>
      </c>
      <c r="D699" t="s">
        <v>21</v>
      </c>
      <c r="E699">
        <v>0.049446281</v>
      </c>
      <c r="F699">
        <v>-0.0635803</v>
      </c>
      <c r="G699">
        <v>0.32209</v>
      </c>
      <c r="H699" t="b">
        <v>0</v>
      </c>
      <c r="I699" t="b">
        <v>0</v>
      </c>
      <c r="J699" t="b">
        <v>0</v>
      </c>
      <c r="K699">
        <v>0.572398</v>
      </c>
      <c r="L699">
        <v>0.112626</v>
      </c>
      <c r="M699" t="s">
        <v>23</v>
      </c>
      <c r="N699">
        <v>0.011050331</v>
      </c>
      <c r="O699" s="2">
        <v>4.26e-6</v>
      </c>
      <c r="P699" t="s">
        <v>668</v>
      </c>
      <c r="Q699" t="b">
        <v>1</v>
      </c>
      <c r="R699">
        <f t="shared" si="20"/>
        <v>0.00109054473114753</v>
      </c>
      <c r="S699">
        <f t="shared" si="21"/>
        <v>20.0202422494849</v>
      </c>
    </row>
    <row r="700" spans="1:19">
      <c r="A700">
        <v>698</v>
      </c>
      <c r="B700" t="s">
        <v>670</v>
      </c>
      <c r="C700" t="s">
        <v>28</v>
      </c>
      <c r="D700" t="s">
        <v>22</v>
      </c>
      <c r="E700">
        <v>0.054958365</v>
      </c>
      <c r="F700">
        <v>0.0167575</v>
      </c>
      <c r="G700">
        <v>0.259599</v>
      </c>
      <c r="H700" t="b">
        <v>0</v>
      </c>
      <c r="I700" t="b">
        <v>0</v>
      </c>
      <c r="J700" t="b">
        <v>0</v>
      </c>
      <c r="K700">
        <v>0.888998</v>
      </c>
      <c r="L700">
        <v>0.120063</v>
      </c>
      <c r="M700" t="s">
        <v>23</v>
      </c>
      <c r="N700">
        <v>0.011708564</v>
      </c>
      <c r="O700" s="2">
        <v>2.42e-6</v>
      </c>
      <c r="P700" t="s">
        <v>668</v>
      </c>
      <c r="Q700" t="b">
        <v>1</v>
      </c>
      <c r="R700">
        <f t="shared" si="20"/>
        <v>0.00119988491164209</v>
      </c>
      <c r="S700">
        <f t="shared" si="21"/>
        <v>22.0299228817631</v>
      </c>
    </row>
    <row r="701" spans="1:19">
      <c r="A701">
        <v>699</v>
      </c>
      <c r="B701" t="s">
        <v>671</v>
      </c>
      <c r="C701" t="s">
        <v>21</v>
      </c>
      <c r="D701" t="s">
        <v>22</v>
      </c>
      <c r="E701">
        <v>-0.04922703</v>
      </c>
      <c r="F701">
        <v>0.0263514</v>
      </c>
      <c r="G701">
        <v>0.455432</v>
      </c>
      <c r="H701" t="b">
        <v>0</v>
      </c>
      <c r="I701" t="b">
        <v>1</v>
      </c>
      <c r="J701" t="b">
        <v>1</v>
      </c>
      <c r="K701">
        <v>0.802156</v>
      </c>
      <c r="L701">
        <v>0.105171</v>
      </c>
      <c r="M701" t="s">
        <v>23</v>
      </c>
      <c r="N701">
        <v>0.010489407</v>
      </c>
      <c r="O701" s="2">
        <v>2.69e-6</v>
      </c>
      <c r="P701" t="s">
        <v>668</v>
      </c>
      <c r="Q701" t="b">
        <v>0</v>
      </c>
      <c r="R701">
        <f t="shared" si="20"/>
        <v>0.00119945741459132</v>
      </c>
      <c r="S701">
        <f t="shared" si="21"/>
        <v>22.0220645974417</v>
      </c>
    </row>
    <row r="702" spans="1:19">
      <c r="A702">
        <v>700</v>
      </c>
      <c r="B702" t="s">
        <v>672</v>
      </c>
      <c r="C702" t="s">
        <v>22</v>
      </c>
      <c r="D702" t="s">
        <v>26</v>
      </c>
      <c r="E702">
        <v>-0.071812797</v>
      </c>
      <c r="F702">
        <v>-0.162254</v>
      </c>
      <c r="G702">
        <v>0.0826818</v>
      </c>
      <c r="H702" t="b">
        <v>0</v>
      </c>
      <c r="I702" t="b">
        <v>0</v>
      </c>
      <c r="J702" t="b">
        <v>0</v>
      </c>
      <c r="K702">
        <v>0.392135</v>
      </c>
      <c r="L702">
        <v>0.189604</v>
      </c>
      <c r="M702" t="s">
        <v>23</v>
      </c>
      <c r="N702">
        <v>0.017461974</v>
      </c>
      <c r="O702" s="2">
        <v>9.58e-6</v>
      </c>
      <c r="P702" t="s">
        <v>668</v>
      </c>
      <c r="Q702" t="b">
        <v>1</v>
      </c>
      <c r="R702">
        <f t="shared" si="20"/>
        <v>0.000921334562893168</v>
      </c>
      <c r="S702">
        <f t="shared" si="21"/>
        <v>16.9110139159492</v>
      </c>
    </row>
    <row r="703" spans="1:19">
      <c r="A703">
        <v>701</v>
      </c>
      <c r="B703" t="s">
        <v>673</v>
      </c>
      <c r="C703" t="s">
        <v>26</v>
      </c>
      <c r="D703" t="s">
        <v>21</v>
      </c>
      <c r="E703">
        <v>-0.050092357</v>
      </c>
      <c r="F703">
        <v>0.0945971</v>
      </c>
      <c r="G703">
        <v>0.463132</v>
      </c>
      <c r="H703" t="b">
        <v>0</v>
      </c>
      <c r="I703" t="b">
        <v>0</v>
      </c>
      <c r="J703" t="b">
        <v>0</v>
      </c>
      <c r="K703">
        <v>0.3667</v>
      </c>
      <c r="L703">
        <v>0.104797</v>
      </c>
      <c r="M703" t="s">
        <v>23</v>
      </c>
      <c r="N703">
        <v>0.010506859</v>
      </c>
      <c r="O703" s="2">
        <v>1.82e-6</v>
      </c>
      <c r="P703" t="s">
        <v>668</v>
      </c>
      <c r="Q703" t="b">
        <v>1</v>
      </c>
      <c r="R703">
        <f t="shared" si="20"/>
        <v>0.00123782679674654</v>
      </c>
      <c r="S703">
        <f t="shared" si="21"/>
        <v>22.7274003839537</v>
      </c>
    </row>
    <row r="704" spans="1:19">
      <c r="A704">
        <v>702</v>
      </c>
      <c r="B704" t="s">
        <v>674</v>
      </c>
      <c r="C704" t="s">
        <v>28</v>
      </c>
      <c r="D704" t="s">
        <v>22</v>
      </c>
      <c r="E704">
        <v>0.0501415</v>
      </c>
      <c r="F704">
        <v>0.0352319</v>
      </c>
      <c r="G704">
        <v>0.351671</v>
      </c>
      <c r="H704" t="b">
        <v>0</v>
      </c>
      <c r="I704" t="b">
        <v>0</v>
      </c>
      <c r="J704" t="b">
        <v>0</v>
      </c>
      <c r="K704">
        <v>0.748366</v>
      </c>
      <c r="L704">
        <v>0.109826</v>
      </c>
      <c r="M704" t="s">
        <v>23</v>
      </c>
      <c r="N704">
        <v>0.011215719</v>
      </c>
      <c r="O704" s="2">
        <v>7.29e-6</v>
      </c>
      <c r="P704" t="s">
        <v>668</v>
      </c>
      <c r="Q704" t="b">
        <v>1</v>
      </c>
      <c r="R704">
        <f t="shared" si="20"/>
        <v>0.0010885992793334</v>
      </c>
      <c r="S704">
        <f t="shared" si="21"/>
        <v>19.9844886843957</v>
      </c>
    </row>
    <row r="705" spans="1:19">
      <c r="A705">
        <v>703</v>
      </c>
      <c r="B705" t="s">
        <v>675</v>
      </c>
      <c r="C705" t="s">
        <v>28</v>
      </c>
      <c r="D705" t="s">
        <v>21</v>
      </c>
      <c r="E705">
        <v>-0.048456589</v>
      </c>
      <c r="F705">
        <v>-0.207261</v>
      </c>
      <c r="G705">
        <v>0.328921</v>
      </c>
      <c r="H705" t="b">
        <v>0</v>
      </c>
      <c r="I705" t="b">
        <v>0</v>
      </c>
      <c r="J705" t="b">
        <v>0</v>
      </c>
      <c r="K705">
        <v>0.0616552</v>
      </c>
      <c r="L705">
        <v>0.110908</v>
      </c>
      <c r="M705" t="s">
        <v>23</v>
      </c>
      <c r="N705">
        <v>0.010793397</v>
      </c>
      <c r="O705" s="2">
        <v>7.27e-6</v>
      </c>
      <c r="P705" t="s">
        <v>668</v>
      </c>
      <c r="Q705" t="b">
        <v>1</v>
      </c>
      <c r="R705">
        <f t="shared" si="20"/>
        <v>0.00109777421541552</v>
      </c>
      <c r="S705">
        <f t="shared" si="21"/>
        <v>20.1531071236506</v>
      </c>
    </row>
    <row r="706" spans="1:19">
      <c r="A706">
        <v>704</v>
      </c>
      <c r="B706" t="s">
        <v>676</v>
      </c>
      <c r="C706" t="s">
        <v>28</v>
      </c>
      <c r="D706" t="s">
        <v>22</v>
      </c>
      <c r="E706">
        <v>0.099348285</v>
      </c>
      <c r="F706">
        <v>0.45546</v>
      </c>
      <c r="G706">
        <v>0.044207</v>
      </c>
      <c r="H706" t="b">
        <v>0</v>
      </c>
      <c r="I706" t="b">
        <v>0</v>
      </c>
      <c r="J706" t="b">
        <v>0</v>
      </c>
      <c r="K706">
        <v>0.0696578</v>
      </c>
      <c r="L706">
        <v>0.251062</v>
      </c>
      <c r="M706" t="s">
        <v>23</v>
      </c>
      <c r="N706">
        <v>0.021839504</v>
      </c>
      <c r="O706" s="2">
        <v>8.37e-6</v>
      </c>
      <c r="P706" t="s">
        <v>668</v>
      </c>
      <c r="Q706" t="b">
        <v>1</v>
      </c>
      <c r="R706">
        <f t="shared" si="20"/>
        <v>0.00112705763419075</v>
      </c>
      <c r="S706">
        <f t="shared" si="21"/>
        <v>20.6913031870083</v>
      </c>
    </row>
    <row r="707" spans="1:19">
      <c r="A707">
        <v>705</v>
      </c>
      <c r="B707" t="s">
        <v>677</v>
      </c>
      <c r="C707" t="s">
        <v>28</v>
      </c>
      <c r="D707" t="s">
        <v>22</v>
      </c>
      <c r="E707">
        <v>-0.058583102</v>
      </c>
      <c r="F707">
        <v>0.000788728</v>
      </c>
      <c r="G707">
        <v>0.179281</v>
      </c>
      <c r="H707" t="b">
        <v>0</v>
      </c>
      <c r="I707" t="b">
        <v>0</v>
      </c>
      <c r="J707" t="b">
        <v>0</v>
      </c>
      <c r="K707">
        <v>0.995394</v>
      </c>
      <c r="L707">
        <v>0.136622</v>
      </c>
      <c r="M707" t="s">
        <v>23</v>
      </c>
      <c r="N707">
        <v>0.012874212</v>
      </c>
      <c r="O707" s="2">
        <v>3.7e-6</v>
      </c>
      <c r="P707" t="s">
        <v>668</v>
      </c>
      <c r="Q707" t="b">
        <v>1</v>
      </c>
      <c r="R707">
        <f t="shared" si="20"/>
        <v>0.00112775310270612</v>
      </c>
      <c r="S707">
        <f t="shared" si="21"/>
        <v>20.7040854940796</v>
      </c>
    </row>
    <row r="708" spans="1:19">
      <c r="A708">
        <v>706</v>
      </c>
      <c r="B708" t="s">
        <v>678</v>
      </c>
      <c r="C708" t="s">
        <v>26</v>
      </c>
      <c r="D708" t="s">
        <v>21</v>
      </c>
      <c r="E708">
        <v>0.160302066</v>
      </c>
      <c r="F708">
        <v>0.264876</v>
      </c>
      <c r="G708">
        <v>0.028572</v>
      </c>
      <c r="H708" t="b">
        <v>0</v>
      </c>
      <c r="I708" t="b">
        <v>0</v>
      </c>
      <c r="J708" t="b">
        <v>0</v>
      </c>
      <c r="K708">
        <v>0.402689</v>
      </c>
      <c r="L708">
        <v>0.316524</v>
      </c>
      <c r="M708" t="s">
        <v>23</v>
      </c>
      <c r="N708">
        <v>0.035832011</v>
      </c>
      <c r="O708" s="2">
        <v>8.42e-6</v>
      </c>
      <c r="P708" t="s">
        <v>668</v>
      </c>
      <c r="Q708" t="b">
        <v>1</v>
      </c>
      <c r="R708">
        <f t="shared" ref="R708:R771" si="22">E708*E708/(E708*E708+N708*N708*18340)</f>
        <v>0.00109009127499475</v>
      </c>
      <c r="S708">
        <f t="shared" ref="S708:S771" si="23">R708*(18340-2)/(1-R708)</f>
        <v>20.0119086078231</v>
      </c>
    </row>
    <row r="709" spans="1:19">
      <c r="A709">
        <v>707</v>
      </c>
      <c r="B709" t="s">
        <v>679</v>
      </c>
      <c r="C709" t="s">
        <v>21</v>
      </c>
      <c r="D709" t="s">
        <v>26</v>
      </c>
      <c r="E709">
        <v>-0.050353667</v>
      </c>
      <c r="F709">
        <v>0.131838</v>
      </c>
      <c r="G709">
        <v>0.303416</v>
      </c>
      <c r="H709" t="b">
        <v>0</v>
      </c>
      <c r="I709" t="b">
        <v>0</v>
      </c>
      <c r="J709" t="b">
        <v>0</v>
      </c>
      <c r="K709">
        <v>0.248232</v>
      </c>
      <c r="L709">
        <v>0.114179</v>
      </c>
      <c r="M709" t="s">
        <v>23</v>
      </c>
      <c r="N709">
        <v>0.011220058</v>
      </c>
      <c r="O709" s="2">
        <v>6.2e-6</v>
      </c>
      <c r="P709" t="s">
        <v>668</v>
      </c>
      <c r="Q709" t="b">
        <v>1</v>
      </c>
      <c r="R709">
        <f t="shared" si="22"/>
        <v>0.0010969731580157</v>
      </c>
      <c r="S709">
        <f t="shared" si="23"/>
        <v>20.138385039526</v>
      </c>
    </row>
    <row r="710" spans="1:19">
      <c r="A710">
        <v>708</v>
      </c>
      <c r="B710" t="s">
        <v>680</v>
      </c>
      <c r="C710" t="s">
        <v>26</v>
      </c>
      <c r="D710" t="s">
        <v>21</v>
      </c>
      <c r="E710">
        <v>-0.060748124</v>
      </c>
      <c r="F710">
        <v>0.156408</v>
      </c>
      <c r="G710">
        <v>0.213947</v>
      </c>
      <c r="H710" t="b">
        <v>0</v>
      </c>
      <c r="I710" t="b">
        <v>0</v>
      </c>
      <c r="J710" t="b">
        <v>0</v>
      </c>
      <c r="K710">
        <v>0.217126</v>
      </c>
      <c r="L710">
        <v>0.126727</v>
      </c>
      <c r="M710" t="s">
        <v>23</v>
      </c>
      <c r="N710">
        <v>0.012521578</v>
      </c>
      <c r="O710" s="2">
        <v>2.45e-6</v>
      </c>
      <c r="P710" t="s">
        <v>668</v>
      </c>
      <c r="Q710" t="b">
        <v>1</v>
      </c>
      <c r="R710">
        <f t="shared" si="22"/>
        <v>0.00128171446392449</v>
      </c>
      <c r="S710">
        <f t="shared" si="23"/>
        <v>23.5342440204059</v>
      </c>
    </row>
    <row r="711" spans="1:19">
      <c r="A711">
        <v>709</v>
      </c>
      <c r="B711" t="s">
        <v>681</v>
      </c>
      <c r="C711" t="s">
        <v>26</v>
      </c>
      <c r="D711" t="s">
        <v>21</v>
      </c>
      <c r="E711">
        <v>-0.050314217</v>
      </c>
      <c r="F711">
        <v>-0.0874134</v>
      </c>
      <c r="G711">
        <v>0.403192</v>
      </c>
      <c r="H711" t="b">
        <v>0</v>
      </c>
      <c r="I711" t="b">
        <v>0</v>
      </c>
      <c r="J711" t="b">
        <v>0</v>
      </c>
      <c r="K711">
        <v>0.40977</v>
      </c>
      <c r="L711">
        <v>0.106046</v>
      </c>
      <c r="M711" t="s">
        <v>23</v>
      </c>
      <c r="N711">
        <v>0.01124817</v>
      </c>
      <c r="O711" s="2">
        <v>5.36e-6</v>
      </c>
      <c r="P711" t="s">
        <v>668</v>
      </c>
      <c r="Q711" t="b">
        <v>1</v>
      </c>
      <c r="R711">
        <f t="shared" si="22"/>
        <v>0.00108979500420168</v>
      </c>
      <c r="S711">
        <f t="shared" si="23"/>
        <v>20.0064637312765</v>
      </c>
    </row>
    <row r="712" spans="1:19">
      <c r="A712">
        <v>710</v>
      </c>
      <c r="B712" t="s">
        <v>682</v>
      </c>
      <c r="C712" t="s">
        <v>26</v>
      </c>
      <c r="D712" t="s">
        <v>21</v>
      </c>
      <c r="E712">
        <v>0.077672344</v>
      </c>
      <c r="F712">
        <v>0.0017935</v>
      </c>
      <c r="G712">
        <v>0.101057</v>
      </c>
      <c r="H712" t="b">
        <v>0</v>
      </c>
      <c r="I712" t="b">
        <v>0</v>
      </c>
      <c r="J712" t="b">
        <v>0</v>
      </c>
      <c r="K712">
        <v>0.991753</v>
      </c>
      <c r="L712">
        <v>0.173517</v>
      </c>
      <c r="M712" t="s">
        <v>23</v>
      </c>
      <c r="N712">
        <v>0.016447234</v>
      </c>
      <c r="O712" s="2">
        <v>3.01e-6</v>
      </c>
      <c r="P712" t="s">
        <v>668</v>
      </c>
      <c r="Q712" t="b">
        <v>1</v>
      </c>
      <c r="R712">
        <f t="shared" si="22"/>
        <v>0.00121456273094003</v>
      </c>
      <c r="S712">
        <f t="shared" si="23"/>
        <v>22.2997357879762</v>
      </c>
    </row>
    <row r="713" spans="1:19">
      <c r="A713">
        <v>711</v>
      </c>
      <c r="B713" t="s">
        <v>683</v>
      </c>
      <c r="C713" t="s">
        <v>21</v>
      </c>
      <c r="D713" t="s">
        <v>26</v>
      </c>
      <c r="E713">
        <v>-0.049366584</v>
      </c>
      <c r="F713">
        <v>0.227937</v>
      </c>
      <c r="G713">
        <v>0.425955</v>
      </c>
      <c r="H713" t="b">
        <v>0</v>
      </c>
      <c r="I713" t="b">
        <v>0</v>
      </c>
      <c r="J713" t="b">
        <v>0</v>
      </c>
      <c r="K713">
        <v>0.0336109</v>
      </c>
      <c r="L713">
        <v>0.107279</v>
      </c>
      <c r="M713" t="s">
        <v>23</v>
      </c>
      <c r="N713">
        <v>0.010780126</v>
      </c>
      <c r="O713" s="2">
        <v>5.17e-6</v>
      </c>
      <c r="P713" t="s">
        <v>668</v>
      </c>
      <c r="Q713" t="b">
        <v>1</v>
      </c>
      <c r="R713">
        <f t="shared" si="22"/>
        <v>0.00114214918768763</v>
      </c>
      <c r="S713">
        <f t="shared" si="23"/>
        <v>20.9686811659764</v>
      </c>
    </row>
    <row r="714" spans="1:19">
      <c r="A714">
        <v>712</v>
      </c>
      <c r="B714" t="s">
        <v>684</v>
      </c>
      <c r="C714" t="s">
        <v>22</v>
      </c>
      <c r="D714" t="s">
        <v>28</v>
      </c>
      <c r="E714">
        <v>-0.125721183</v>
      </c>
      <c r="F714">
        <v>0.0184703</v>
      </c>
      <c r="G714">
        <v>0.0489913</v>
      </c>
      <c r="H714" t="b">
        <v>0</v>
      </c>
      <c r="I714" t="b">
        <v>0</v>
      </c>
      <c r="J714" t="b">
        <v>0</v>
      </c>
      <c r="K714">
        <v>0.938354</v>
      </c>
      <c r="L714">
        <v>0.238825</v>
      </c>
      <c r="M714" t="s">
        <v>23</v>
      </c>
      <c r="N714">
        <v>0.024523339</v>
      </c>
      <c r="O714" s="2">
        <v>2.84e-7</v>
      </c>
      <c r="P714" t="s">
        <v>668</v>
      </c>
      <c r="Q714" t="b">
        <v>1</v>
      </c>
      <c r="R714">
        <f t="shared" si="22"/>
        <v>0.00143098956641655</v>
      </c>
      <c r="S714">
        <f t="shared" si="23"/>
        <v>26.2790917750918</v>
      </c>
    </row>
    <row r="715" spans="1:19">
      <c r="A715">
        <v>713</v>
      </c>
      <c r="B715" t="s">
        <v>685</v>
      </c>
      <c r="C715" t="s">
        <v>21</v>
      </c>
      <c r="D715" t="s">
        <v>28</v>
      </c>
      <c r="E715">
        <v>-0.050318303</v>
      </c>
      <c r="F715">
        <v>-0.121993</v>
      </c>
      <c r="G715">
        <v>0.421277</v>
      </c>
      <c r="H715" t="b">
        <v>0</v>
      </c>
      <c r="I715" t="b">
        <v>0</v>
      </c>
      <c r="J715" t="b">
        <v>0</v>
      </c>
      <c r="K715">
        <v>0.258337</v>
      </c>
      <c r="L715">
        <v>0.107927</v>
      </c>
      <c r="M715" t="s">
        <v>23</v>
      </c>
      <c r="N715">
        <v>0.011165005</v>
      </c>
      <c r="O715" s="2">
        <v>6.99e-6</v>
      </c>
      <c r="P715" t="s">
        <v>686</v>
      </c>
      <c r="Q715" t="b">
        <v>1</v>
      </c>
      <c r="R715">
        <f t="shared" si="22"/>
        <v>0.00110625205818145</v>
      </c>
      <c r="S715">
        <f t="shared" si="23"/>
        <v>20.3089170241888</v>
      </c>
    </row>
    <row r="716" spans="1:19">
      <c r="A716">
        <v>714</v>
      </c>
      <c r="B716" t="s">
        <v>687</v>
      </c>
      <c r="C716" t="s">
        <v>28</v>
      </c>
      <c r="D716" t="s">
        <v>22</v>
      </c>
      <c r="E716">
        <v>0.151619208</v>
      </c>
      <c r="F716">
        <v>0.2535</v>
      </c>
      <c r="G716">
        <v>0.0307187</v>
      </c>
      <c r="H716" t="b">
        <v>0</v>
      </c>
      <c r="I716" t="b">
        <v>0</v>
      </c>
      <c r="J716" t="b">
        <v>0</v>
      </c>
      <c r="K716">
        <v>0.404526</v>
      </c>
      <c r="L716">
        <v>0.304115</v>
      </c>
      <c r="M716" t="s">
        <v>23</v>
      </c>
      <c r="N716">
        <v>0.031711234</v>
      </c>
      <c r="O716" s="2">
        <v>1.8e-6</v>
      </c>
      <c r="P716" t="s">
        <v>686</v>
      </c>
      <c r="Q716" t="b">
        <v>1</v>
      </c>
      <c r="R716">
        <f t="shared" si="22"/>
        <v>0.00124492111272471</v>
      </c>
      <c r="S716">
        <f t="shared" si="23"/>
        <v>22.857819547291</v>
      </c>
    </row>
    <row r="717" spans="1:19">
      <c r="A717">
        <v>715</v>
      </c>
      <c r="B717" t="s">
        <v>688</v>
      </c>
      <c r="C717" t="s">
        <v>28</v>
      </c>
      <c r="D717" t="s">
        <v>26</v>
      </c>
      <c r="E717">
        <v>-0.055090712</v>
      </c>
      <c r="F717">
        <v>-0.110386</v>
      </c>
      <c r="G717">
        <v>0.280832</v>
      </c>
      <c r="H717" t="b">
        <v>0</v>
      </c>
      <c r="I717" t="b">
        <v>1</v>
      </c>
      <c r="J717" t="b">
        <v>1</v>
      </c>
      <c r="K717">
        <v>0.348123</v>
      </c>
      <c r="L717">
        <v>0.117653</v>
      </c>
      <c r="M717" t="s">
        <v>23</v>
      </c>
      <c r="N717">
        <v>0.011647397</v>
      </c>
      <c r="O717" s="2">
        <v>2.42e-6</v>
      </c>
      <c r="P717" t="s">
        <v>686</v>
      </c>
      <c r="Q717" t="b">
        <v>0</v>
      </c>
      <c r="R717">
        <f t="shared" si="22"/>
        <v>0.00121834487009741</v>
      </c>
      <c r="S717">
        <f t="shared" si="23"/>
        <v>22.3692617030902</v>
      </c>
    </row>
    <row r="718" spans="1:19">
      <c r="A718">
        <v>716</v>
      </c>
      <c r="B718" t="s">
        <v>689</v>
      </c>
      <c r="C718" t="s">
        <v>28</v>
      </c>
      <c r="D718" t="s">
        <v>22</v>
      </c>
      <c r="E718">
        <v>-0.085189628</v>
      </c>
      <c r="F718">
        <v>0.121059</v>
      </c>
      <c r="G718">
        <v>0.0946511</v>
      </c>
      <c r="H718" t="b">
        <v>0</v>
      </c>
      <c r="I718" t="b">
        <v>0</v>
      </c>
      <c r="J718" t="b">
        <v>0</v>
      </c>
      <c r="K718">
        <v>0.495187</v>
      </c>
      <c r="L718">
        <v>0.177485</v>
      </c>
      <c r="M718" t="s">
        <v>23</v>
      </c>
      <c r="N718">
        <v>0.019268843</v>
      </c>
      <c r="O718" s="2">
        <v>7.67e-6</v>
      </c>
      <c r="P718" t="s">
        <v>686</v>
      </c>
      <c r="Q718" t="b">
        <v>1</v>
      </c>
      <c r="R718">
        <f t="shared" si="22"/>
        <v>0.0010646337387791</v>
      </c>
      <c r="S718">
        <f t="shared" si="23"/>
        <v>19.5440607682177</v>
      </c>
    </row>
    <row r="719" spans="1:19">
      <c r="A719">
        <v>717</v>
      </c>
      <c r="B719" t="s">
        <v>690</v>
      </c>
      <c r="C719" t="s">
        <v>28</v>
      </c>
      <c r="D719" t="s">
        <v>26</v>
      </c>
      <c r="E719">
        <v>-0.063736569</v>
      </c>
      <c r="F719">
        <v>0.0178039</v>
      </c>
      <c r="G719">
        <v>0.240472</v>
      </c>
      <c r="H719" t="b">
        <v>0</v>
      </c>
      <c r="I719" t="b">
        <v>1</v>
      </c>
      <c r="J719" t="b">
        <v>1</v>
      </c>
      <c r="K719">
        <v>0.885515</v>
      </c>
      <c r="L719">
        <v>0.123654</v>
      </c>
      <c r="M719" t="s">
        <v>23</v>
      </c>
      <c r="N719">
        <v>0.013926964</v>
      </c>
      <c r="O719" s="2">
        <v>2.54e-6</v>
      </c>
      <c r="P719" t="s">
        <v>686</v>
      </c>
      <c r="Q719" t="b">
        <v>0</v>
      </c>
      <c r="R719">
        <f t="shared" si="22"/>
        <v>0.00114069475613783</v>
      </c>
      <c r="S719">
        <f t="shared" si="23"/>
        <v>20.9419488092456</v>
      </c>
    </row>
    <row r="720" spans="1:19">
      <c r="A720">
        <v>718</v>
      </c>
      <c r="B720" t="s">
        <v>691</v>
      </c>
      <c r="C720" t="s">
        <v>22</v>
      </c>
      <c r="D720" t="s">
        <v>26</v>
      </c>
      <c r="E720">
        <v>0.05085114</v>
      </c>
      <c r="F720">
        <v>0.0541004</v>
      </c>
      <c r="G720">
        <v>0.517821</v>
      </c>
      <c r="H720" t="b">
        <v>0</v>
      </c>
      <c r="I720" t="b">
        <v>0</v>
      </c>
      <c r="J720" t="b">
        <v>0</v>
      </c>
      <c r="K720">
        <v>0.605266</v>
      </c>
      <c r="L720">
        <v>0.104675</v>
      </c>
      <c r="M720" t="s">
        <v>23</v>
      </c>
      <c r="N720">
        <v>0.011014044</v>
      </c>
      <c r="O720" s="2">
        <v>4.04e-6</v>
      </c>
      <c r="P720" t="s">
        <v>686</v>
      </c>
      <c r="Q720" t="b">
        <v>1</v>
      </c>
      <c r="R720">
        <f t="shared" si="22"/>
        <v>0.00116092447051308</v>
      </c>
      <c r="S720">
        <f t="shared" si="23"/>
        <v>21.3137766251121</v>
      </c>
    </row>
    <row r="721" spans="1:19">
      <c r="A721">
        <v>719</v>
      </c>
      <c r="B721" t="s">
        <v>692</v>
      </c>
      <c r="C721" t="s">
        <v>28</v>
      </c>
      <c r="D721" t="s">
        <v>22</v>
      </c>
      <c r="E721">
        <v>-0.112090617</v>
      </c>
      <c r="F721">
        <v>0.0730828</v>
      </c>
      <c r="G721">
        <v>0.221418</v>
      </c>
      <c r="H721" t="b">
        <v>0</v>
      </c>
      <c r="I721" t="b">
        <v>0</v>
      </c>
      <c r="J721" t="b">
        <v>0</v>
      </c>
      <c r="K721">
        <v>0.572652</v>
      </c>
      <c r="L721">
        <v>0.129545</v>
      </c>
      <c r="M721" t="s">
        <v>23</v>
      </c>
      <c r="N721">
        <v>0.027130494</v>
      </c>
      <c r="O721" s="2">
        <v>8.38e-6</v>
      </c>
      <c r="P721" t="s">
        <v>686</v>
      </c>
      <c r="Q721" t="b">
        <v>1</v>
      </c>
      <c r="R721">
        <f t="shared" si="22"/>
        <v>0.000929864701816044</v>
      </c>
      <c r="S721">
        <f t="shared" si="23"/>
        <v>17.0677295811803</v>
      </c>
    </row>
    <row r="722" spans="1:19">
      <c r="A722">
        <v>720</v>
      </c>
      <c r="B722" t="s">
        <v>693</v>
      </c>
      <c r="C722" t="s">
        <v>22</v>
      </c>
      <c r="D722" t="s">
        <v>26</v>
      </c>
      <c r="E722">
        <v>0.059652844</v>
      </c>
      <c r="F722">
        <v>0.15882</v>
      </c>
      <c r="G722">
        <v>0.247894</v>
      </c>
      <c r="H722" t="b">
        <v>0</v>
      </c>
      <c r="I722" t="b">
        <v>0</v>
      </c>
      <c r="J722" t="b">
        <v>0</v>
      </c>
      <c r="K722">
        <v>0.189697</v>
      </c>
      <c r="L722">
        <v>0.1211</v>
      </c>
      <c r="M722" t="s">
        <v>23</v>
      </c>
      <c r="N722">
        <v>0.012717031</v>
      </c>
      <c r="O722" s="2">
        <v>3.72e-6</v>
      </c>
      <c r="P722" t="s">
        <v>686</v>
      </c>
      <c r="Q722" t="b">
        <v>1</v>
      </c>
      <c r="R722">
        <f t="shared" si="22"/>
        <v>0.00119831441338727</v>
      </c>
      <c r="S722">
        <f t="shared" si="23"/>
        <v>22.0010538926851</v>
      </c>
    </row>
    <row r="723" spans="1:19">
      <c r="A723">
        <v>721</v>
      </c>
      <c r="B723" t="s">
        <v>694</v>
      </c>
      <c r="C723" t="s">
        <v>28</v>
      </c>
      <c r="D723" t="s">
        <v>22</v>
      </c>
      <c r="E723">
        <v>0.056155868</v>
      </c>
      <c r="F723">
        <v>0.15238</v>
      </c>
      <c r="G723">
        <v>0.339891</v>
      </c>
      <c r="H723" t="b">
        <v>0</v>
      </c>
      <c r="I723" t="b">
        <v>0</v>
      </c>
      <c r="J723" t="b">
        <v>0</v>
      </c>
      <c r="K723">
        <v>0.167023</v>
      </c>
      <c r="L723">
        <v>0.110274</v>
      </c>
      <c r="M723" t="s">
        <v>23</v>
      </c>
      <c r="N723">
        <v>0.011558716</v>
      </c>
      <c r="O723" s="2">
        <v>1.24e-6</v>
      </c>
      <c r="P723" t="s">
        <v>686</v>
      </c>
      <c r="Q723" t="b">
        <v>1</v>
      </c>
      <c r="R723">
        <f t="shared" si="22"/>
        <v>0.00128532573295047</v>
      </c>
      <c r="S723">
        <f t="shared" si="23"/>
        <v>23.6006377979214</v>
      </c>
    </row>
    <row r="724" spans="1:19">
      <c r="A724">
        <v>722</v>
      </c>
      <c r="B724" t="s">
        <v>695</v>
      </c>
      <c r="C724" t="s">
        <v>22</v>
      </c>
      <c r="D724" t="s">
        <v>28</v>
      </c>
      <c r="E724">
        <v>0.065113557</v>
      </c>
      <c r="F724">
        <v>0.113561</v>
      </c>
      <c r="G724">
        <v>0.183742</v>
      </c>
      <c r="H724" t="b">
        <v>0</v>
      </c>
      <c r="I724" t="b">
        <v>0</v>
      </c>
      <c r="J724" t="b">
        <v>0</v>
      </c>
      <c r="K724">
        <v>0.40344</v>
      </c>
      <c r="L724">
        <v>0.135921</v>
      </c>
      <c r="M724" t="s">
        <v>23</v>
      </c>
      <c r="N724">
        <v>0.014425125</v>
      </c>
      <c r="O724" s="2">
        <v>8.08e-6</v>
      </c>
      <c r="P724" t="s">
        <v>686</v>
      </c>
      <c r="Q724" t="b">
        <v>1</v>
      </c>
      <c r="R724">
        <f t="shared" si="22"/>
        <v>0.00110974223955408</v>
      </c>
      <c r="S724">
        <f t="shared" si="23"/>
        <v>20.3730620364335</v>
      </c>
    </row>
    <row r="725" spans="1:19">
      <c r="A725">
        <v>723</v>
      </c>
      <c r="B725" t="s">
        <v>696</v>
      </c>
      <c r="C725" t="s">
        <v>21</v>
      </c>
      <c r="D725" t="s">
        <v>26</v>
      </c>
      <c r="E725">
        <v>-0.080598449</v>
      </c>
      <c r="F725">
        <v>-0.132482</v>
      </c>
      <c r="G725">
        <v>0.0948826</v>
      </c>
      <c r="H725" t="b">
        <v>0</v>
      </c>
      <c r="I725" t="b">
        <v>0</v>
      </c>
      <c r="J725" t="b">
        <v>0</v>
      </c>
      <c r="K725">
        <v>0.455993</v>
      </c>
      <c r="L725">
        <v>0.177718</v>
      </c>
      <c r="M725" t="s">
        <v>23</v>
      </c>
      <c r="N725">
        <v>0.017136413</v>
      </c>
      <c r="O725" s="2">
        <v>4.89e-6</v>
      </c>
      <c r="P725" t="s">
        <v>686</v>
      </c>
      <c r="Q725" t="b">
        <v>1</v>
      </c>
      <c r="R725">
        <f t="shared" si="22"/>
        <v>0.00120473262834046</v>
      </c>
      <c r="S725">
        <f t="shared" si="23"/>
        <v>22.11903446103</v>
      </c>
    </row>
    <row r="726" spans="1:19">
      <c r="A726">
        <v>724</v>
      </c>
      <c r="B726" t="s">
        <v>697</v>
      </c>
      <c r="C726" t="s">
        <v>26</v>
      </c>
      <c r="D726" t="s">
        <v>28</v>
      </c>
      <c r="E726">
        <v>-0.051639411</v>
      </c>
      <c r="F726">
        <v>0.0823828</v>
      </c>
      <c r="G726">
        <v>0.376785</v>
      </c>
      <c r="H726" t="b">
        <v>0</v>
      </c>
      <c r="I726" t="b">
        <v>1</v>
      </c>
      <c r="J726" t="b">
        <v>1</v>
      </c>
      <c r="K726">
        <v>0.450034</v>
      </c>
      <c r="L726">
        <v>0.109065</v>
      </c>
      <c r="M726" t="s">
        <v>23</v>
      </c>
      <c r="N726">
        <v>0.011231289</v>
      </c>
      <c r="O726" s="2">
        <v>4.76e-6</v>
      </c>
      <c r="P726" t="s">
        <v>686</v>
      </c>
      <c r="Q726" t="b">
        <v>0</v>
      </c>
      <c r="R726">
        <f t="shared" si="22"/>
        <v>0.00115134032257958</v>
      </c>
      <c r="S726">
        <f t="shared" si="23"/>
        <v>21.1376154244256</v>
      </c>
    </row>
    <row r="727" spans="1:19">
      <c r="A727">
        <v>725</v>
      </c>
      <c r="B727" t="s">
        <v>698</v>
      </c>
      <c r="C727" t="s">
        <v>26</v>
      </c>
      <c r="D727" t="s">
        <v>21</v>
      </c>
      <c r="E727">
        <v>-0.066323634</v>
      </c>
      <c r="F727">
        <v>0.210538</v>
      </c>
      <c r="G727">
        <v>0.149405</v>
      </c>
      <c r="H727" t="b">
        <v>0</v>
      </c>
      <c r="I727" t="b">
        <v>0</v>
      </c>
      <c r="J727" t="b">
        <v>0</v>
      </c>
      <c r="K727">
        <v>0.157544</v>
      </c>
      <c r="L727">
        <v>0.148961</v>
      </c>
      <c r="M727" t="s">
        <v>23</v>
      </c>
      <c r="N727">
        <v>0.014162562</v>
      </c>
      <c r="O727" s="2">
        <v>3.92e-6</v>
      </c>
      <c r="P727" t="s">
        <v>686</v>
      </c>
      <c r="Q727" t="b">
        <v>1</v>
      </c>
      <c r="R727">
        <f t="shared" si="22"/>
        <v>0.00119435830914335</v>
      </c>
      <c r="S727">
        <f t="shared" si="23"/>
        <v>21.9283329597469</v>
      </c>
    </row>
    <row r="728" spans="1:19">
      <c r="A728">
        <v>726</v>
      </c>
      <c r="B728" t="s">
        <v>699</v>
      </c>
      <c r="C728" t="s">
        <v>28</v>
      </c>
      <c r="D728" t="s">
        <v>22</v>
      </c>
      <c r="E728">
        <v>0.095082845</v>
      </c>
      <c r="F728">
        <v>0.183309</v>
      </c>
      <c r="G728">
        <v>0.291666</v>
      </c>
      <c r="H728" t="b">
        <v>0</v>
      </c>
      <c r="I728" t="b">
        <v>0</v>
      </c>
      <c r="J728" t="b">
        <v>0</v>
      </c>
      <c r="K728">
        <v>0.112533</v>
      </c>
      <c r="L728">
        <v>0.115513</v>
      </c>
      <c r="M728" t="s">
        <v>23</v>
      </c>
      <c r="N728">
        <v>0.021123946</v>
      </c>
      <c r="O728" s="2">
        <v>7.7e-6</v>
      </c>
      <c r="P728" t="s">
        <v>700</v>
      </c>
      <c r="Q728" t="b">
        <v>1</v>
      </c>
      <c r="R728">
        <f t="shared" si="22"/>
        <v>0.0011035077695391</v>
      </c>
      <c r="S728">
        <f t="shared" si="23"/>
        <v>20.2584808688459</v>
      </c>
    </row>
    <row r="729" spans="1:19">
      <c r="A729">
        <v>727</v>
      </c>
      <c r="B729" t="s">
        <v>701</v>
      </c>
      <c r="C729" t="s">
        <v>26</v>
      </c>
      <c r="D729" t="s">
        <v>28</v>
      </c>
      <c r="E729">
        <v>0.194713531</v>
      </c>
      <c r="F729">
        <v>0.223408</v>
      </c>
      <c r="G729">
        <v>0.0304615</v>
      </c>
      <c r="H729" t="b">
        <v>0</v>
      </c>
      <c r="I729" t="b">
        <v>1</v>
      </c>
      <c r="J729" t="b">
        <v>1</v>
      </c>
      <c r="K729">
        <v>0.461057</v>
      </c>
      <c r="L729">
        <v>0.303088</v>
      </c>
      <c r="M729" t="s">
        <v>23</v>
      </c>
      <c r="N729">
        <v>0.041159784</v>
      </c>
      <c r="O729" s="2">
        <v>3.4e-6</v>
      </c>
      <c r="P729" t="s">
        <v>700</v>
      </c>
      <c r="Q729" t="b">
        <v>0</v>
      </c>
      <c r="R729">
        <f t="shared" si="22"/>
        <v>0.00121875704011237</v>
      </c>
      <c r="S729">
        <f t="shared" si="23"/>
        <v>22.3768385310758</v>
      </c>
    </row>
    <row r="730" spans="1:19">
      <c r="A730">
        <v>728</v>
      </c>
      <c r="B730" t="s">
        <v>702</v>
      </c>
      <c r="C730" t="s">
        <v>28</v>
      </c>
      <c r="D730" t="s">
        <v>22</v>
      </c>
      <c r="E730">
        <v>0.090193357</v>
      </c>
      <c r="F730">
        <v>0.186957</v>
      </c>
      <c r="G730">
        <v>0.341636</v>
      </c>
      <c r="H730" t="b">
        <v>0</v>
      </c>
      <c r="I730" t="b">
        <v>0</v>
      </c>
      <c r="J730" t="b">
        <v>0</v>
      </c>
      <c r="K730">
        <v>0.0934308</v>
      </c>
      <c r="L730">
        <v>0.111445</v>
      </c>
      <c r="M730" t="s">
        <v>23</v>
      </c>
      <c r="N730">
        <v>0.019058248</v>
      </c>
      <c r="O730" s="2">
        <v>2.63e-6</v>
      </c>
      <c r="P730" t="s">
        <v>700</v>
      </c>
      <c r="Q730" t="b">
        <v>1</v>
      </c>
      <c r="R730">
        <f t="shared" si="22"/>
        <v>0.00121970215401976</v>
      </c>
      <c r="S730">
        <f t="shared" si="23"/>
        <v>22.3942123694789</v>
      </c>
    </row>
    <row r="731" spans="1:19">
      <c r="A731">
        <v>729</v>
      </c>
      <c r="B731" t="s">
        <v>703</v>
      </c>
      <c r="C731" t="s">
        <v>21</v>
      </c>
      <c r="D731" t="s">
        <v>22</v>
      </c>
      <c r="E731">
        <v>0.147054846</v>
      </c>
      <c r="F731">
        <v>0.167483</v>
      </c>
      <c r="G731">
        <v>0.0868929</v>
      </c>
      <c r="H731" t="b">
        <v>0</v>
      </c>
      <c r="I731" t="b">
        <v>1</v>
      </c>
      <c r="J731" t="b">
        <v>1</v>
      </c>
      <c r="K731">
        <v>0.368523</v>
      </c>
      <c r="L731">
        <v>0.186249</v>
      </c>
      <c r="M731" t="s">
        <v>23</v>
      </c>
      <c r="N731">
        <v>0.033063509</v>
      </c>
      <c r="O731" s="2">
        <v>7.42e-6</v>
      </c>
      <c r="P731" t="s">
        <v>700</v>
      </c>
      <c r="Q731" t="b">
        <v>0</v>
      </c>
      <c r="R731">
        <f t="shared" si="22"/>
        <v>0.00107744047310165</v>
      </c>
      <c r="S731">
        <f t="shared" si="23"/>
        <v>19.779414537495</v>
      </c>
    </row>
    <row r="732" spans="1:19">
      <c r="A732">
        <v>730</v>
      </c>
      <c r="B732" t="s">
        <v>704</v>
      </c>
      <c r="C732" t="s">
        <v>21</v>
      </c>
      <c r="D732" t="s">
        <v>26</v>
      </c>
      <c r="E732">
        <v>-0.12279207</v>
      </c>
      <c r="F732">
        <v>-0.0879552</v>
      </c>
      <c r="G732">
        <v>0.130578</v>
      </c>
      <c r="H732" t="b">
        <v>0</v>
      </c>
      <c r="I732" t="b">
        <v>0</v>
      </c>
      <c r="J732" t="b">
        <v>0</v>
      </c>
      <c r="K732">
        <v>0.573842</v>
      </c>
      <c r="L732">
        <v>0.156392</v>
      </c>
      <c r="M732" t="s">
        <v>23</v>
      </c>
      <c r="N732">
        <v>0.026304664</v>
      </c>
      <c r="O732" s="2">
        <v>2.71e-6</v>
      </c>
      <c r="P732" t="s">
        <v>700</v>
      </c>
      <c r="Q732" t="b">
        <v>1</v>
      </c>
      <c r="R732">
        <f t="shared" si="22"/>
        <v>0.00118675231190437</v>
      </c>
      <c r="S732">
        <f t="shared" si="23"/>
        <v>21.7885214739344</v>
      </c>
    </row>
    <row r="733" spans="1:19">
      <c r="A733">
        <v>731</v>
      </c>
      <c r="B733" t="s">
        <v>705</v>
      </c>
      <c r="C733" t="s">
        <v>26</v>
      </c>
      <c r="D733" t="s">
        <v>21</v>
      </c>
      <c r="E733">
        <v>-0.155708877</v>
      </c>
      <c r="F733">
        <v>0.0993141</v>
      </c>
      <c r="G733">
        <v>0.0420879</v>
      </c>
      <c r="H733" t="b">
        <v>0</v>
      </c>
      <c r="I733" t="b">
        <v>0</v>
      </c>
      <c r="J733" t="b">
        <v>0</v>
      </c>
      <c r="K733">
        <v>0.706401</v>
      </c>
      <c r="L733">
        <v>0.263645</v>
      </c>
      <c r="M733" t="s">
        <v>23</v>
      </c>
      <c r="N733">
        <v>0.034808468</v>
      </c>
      <c r="O733" s="2">
        <v>8.06e-6</v>
      </c>
      <c r="P733" t="s">
        <v>700</v>
      </c>
      <c r="Q733" t="b">
        <v>1</v>
      </c>
      <c r="R733">
        <f t="shared" si="22"/>
        <v>0.00108989334827672</v>
      </c>
      <c r="S733">
        <f t="shared" si="23"/>
        <v>20.0082711022835</v>
      </c>
    </row>
    <row r="734" spans="1:19">
      <c r="A734">
        <v>732</v>
      </c>
      <c r="B734" t="s">
        <v>706</v>
      </c>
      <c r="C734" t="s">
        <v>28</v>
      </c>
      <c r="D734" t="s">
        <v>22</v>
      </c>
      <c r="E734">
        <v>-0.0905757</v>
      </c>
      <c r="F734">
        <v>0.0173463</v>
      </c>
      <c r="G734">
        <v>0.30579</v>
      </c>
      <c r="H734" t="b">
        <v>0</v>
      </c>
      <c r="I734" t="b">
        <v>0</v>
      </c>
      <c r="J734" t="b">
        <v>0</v>
      </c>
      <c r="K734">
        <v>0.878929</v>
      </c>
      <c r="L734">
        <v>0.113876</v>
      </c>
      <c r="M734" t="s">
        <v>23</v>
      </c>
      <c r="N734">
        <v>0.019165844</v>
      </c>
      <c r="O734" s="2">
        <v>2.41e-6</v>
      </c>
      <c r="P734" t="s">
        <v>700</v>
      </c>
      <c r="Q734" t="b">
        <v>1</v>
      </c>
      <c r="R734">
        <f t="shared" si="22"/>
        <v>0.00121629694666489</v>
      </c>
      <c r="S734">
        <f t="shared" si="23"/>
        <v>22.331615283424</v>
      </c>
    </row>
    <row r="735" spans="1:19">
      <c r="A735">
        <v>733</v>
      </c>
      <c r="B735" t="s">
        <v>707</v>
      </c>
      <c r="C735" t="s">
        <v>22</v>
      </c>
      <c r="D735" t="s">
        <v>21</v>
      </c>
      <c r="E735">
        <v>-0.102833438</v>
      </c>
      <c r="F735">
        <v>0.0565799</v>
      </c>
      <c r="G735">
        <v>0.177093</v>
      </c>
      <c r="H735" t="b">
        <v>0</v>
      </c>
      <c r="I735" t="b">
        <v>1</v>
      </c>
      <c r="J735" t="b">
        <v>1</v>
      </c>
      <c r="K735">
        <v>0.6786</v>
      </c>
      <c r="L735">
        <v>0.136543</v>
      </c>
      <c r="M735" t="s">
        <v>23</v>
      </c>
      <c r="N735">
        <v>0.022707713</v>
      </c>
      <c r="O735" s="2">
        <v>4.6e-6</v>
      </c>
      <c r="P735" t="s">
        <v>700</v>
      </c>
      <c r="Q735" t="b">
        <v>0</v>
      </c>
      <c r="R735">
        <f t="shared" si="22"/>
        <v>0.00111695898654877</v>
      </c>
      <c r="S735">
        <f t="shared" si="23"/>
        <v>20.5056979188974</v>
      </c>
    </row>
    <row r="736" spans="1:19">
      <c r="A736">
        <v>734</v>
      </c>
      <c r="B736" t="s">
        <v>708</v>
      </c>
      <c r="C736" t="s">
        <v>21</v>
      </c>
      <c r="D736" t="s">
        <v>26</v>
      </c>
      <c r="E736">
        <v>0.093459378</v>
      </c>
      <c r="F736">
        <v>0.0161665</v>
      </c>
      <c r="G736">
        <v>0.292493</v>
      </c>
      <c r="H736" t="b">
        <v>0</v>
      </c>
      <c r="I736" t="b">
        <v>0</v>
      </c>
      <c r="J736" t="b">
        <v>0</v>
      </c>
      <c r="K736">
        <v>0.888762</v>
      </c>
      <c r="L736">
        <v>0.115582</v>
      </c>
      <c r="M736" t="s">
        <v>23</v>
      </c>
      <c r="N736">
        <v>0.018681296</v>
      </c>
      <c r="O736" s="2">
        <v>6.07e-7</v>
      </c>
      <c r="P736" t="s">
        <v>700</v>
      </c>
      <c r="Q736" t="b">
        <v>1</v>
      </c>
      <c r="R736">
        <f t="shared" si="22"/>
        <v>0.00136282523495063</v>
      </c>
      <c r="S736">
        <f t="shared" si="23"/>
        <v>25.0255946704613</v>
      </c>
    </row>
    <row r="737" spans="1:19">
      <c r="A737">
        <v>735</v>
      </c>
      <c r="B737" t="s">
        <v>709</v>
      </c>
      <c r="C737" t="s">
        <v>26</v>
      </c>
      <c r="D737" t="s">
        <v>21</v>
      </c>
      <c r="E737">
        <v>0.104529604</v>
      </c>
      <c r="F737">
        <v>-0.0696827</v>
      </c>
      <c r="G737">
        <v>0.046392</v>
      </c>
      <c r="H737" t="b">
        <v>0</v>
      </c>
      <c r="I737" t="b">
        <v>0</v>
      </c>
      <c r="J737" t="b">
        <v>0</v>
      </c>
      <c r="K737">
        <v>0.778931</v>
      </c>
      <c r="L737">
        <v>0.248236</v>
      </c>
      <c r="M737" t="s">
        <v>23</v>
      </c>
      <c r="N737">
        <v>0.023025257</v>
      </c>
      <c r="O737" s="2">
        <v>4.24e-6</v>
      </c>
      <c r="P737" t="s">
        <v>710</v>
      </c>
      <c r="Q737" t="b">
        <v>1</v>
      </c>
      <c r="R737">
        <f t="shared" si="22"/>
        <v>0.00112249015627983</v>
      </c>
      <c r="S737">
        <f t="shared" si="23"/>
        <v>20.6073560401616</v>
      </c>
    </row>
    <row r="738" spans="1:19">
      <c r="A738">
        <v>736</v>
      </c>
      <c r="B738" t="s">
        <v>711</v>
      </c>
      <c r="C738" t="s">
        <v>28</v>
      </c>
      <c r="D738" t="s">
        <v>22</v>
      </c>
      <c r="E738">
        <v>0.126592141</v>
      </c>
      <c r="F738">
        <v>-0.240459</v>
      </c>
      <c r="G738">
        <v>0.0500816</v>
      </c>
      <c r="H738" t="b">
        <v>0</v>
      </c>
      <c r="I738" t="b">
        <v>0</v>
      </c>
      <c r="J738" t="b">
        <v>0</v>
      </c>
      <c r="K738">
        <v>0.323042</v>
      </c>
      <c r="L738">
        <v>0.243324</v>
      </c>
      <c r="M738" t="s">
        <v>23</v>
      </c>
      <c r="N738">
        <v>0.024345002</v>
      </c>
      <c r="O738" s="2">
        <v>4.69e-7</v>
      </c>
      <c r="P738" t="s">
        <v>710</v>
      </c>
      <c r="Q738" t="b">
        <v>1</v>
      </c>
      <c r="R738">
        <f t="shared" si="22"/>
        <v>0.00147215896453968</v>
      </c>
      <c r="S738">
        <f t="shared" si="23"/>
        <v>27.0362527535873</v>
      </c>
    </row>
    <row r="739" spans="1:19">
      <c r="A739">
        <v>737</v>
      </c>
      <c r="B739" t="s">
        <v>712</v>
      </c>
      <c r="C739" t="s">
        <v>21</v>
      </c>
      <c r="D739" t="s">
        <v>26</v>
      </c>
      <c r="E739">
        <v>0.065768558</v>
      </c>
      <c r="F739">
        <v>0.0378371</v>
      </c>
      <c r="G739">
        <v>0.209445</v>
      </c>
      <c r="H739" t="b">
        <v>0</v>
      </c>
      <c r="I739" t="b">
        <v>0</v>
      </c>
      <c r="J739" t="b">
        <v>0</v>
      </c>
      <c r="K739">
        <v>0.767883</v>
      </c>
      <c r="L739">
        <v>0.128199</v>
      </c>
      <c r="M739" t="s">
        <v>23</v>
      </c>
      <c r="N739">
        <v>0.013956927</v>
      </c>
      <c r="O739" s="2">
        <v>2.7e-6</v>
      </c>
      <c r="P739" t="s">
        <v>710</v>
      </c>
      <c r="Q739" t="b">
        <v>1</v>
      </c>
      <c r="R739">
        <f t="shared" si="22"/>
        <v>0.00120929480342356</v>
      </c>
      <c r="S739">
        <f t="shared" si="23"/>
        <v>22.2028979542983</v>
      </c>
    </row>
    <row r="740" spans="1:19">
      <c r="A740">
        <v>738</v>
      </c>
      <c r="B740" t="s">
        <v>713</v>
      </c>
      <c r="C740" t="s">
        <v>28</v>
      </c>
      <c r="D740" t="s">
        <v>26</v>
      </c>
      <c r="E740">
        <v>-0.061556256</v>
      </c>
      <c r="F740">
        <v>0.091364</v>
      </c>
      <c r="G740">
        <v>0.251345</v>
      </c>
      <c r="H740" t="b">
        <v>0</v>
      </c>
      <c r="I740" t="b">
        <v>1</v>
      </c>
      <c r="J740" t="b">
        <v>1</v>
      </c>
      <c r="K740">
        <v>0.446853</v>
      </c>
      <c r="L740">
        <v>0.12011</v>
      </c>
      <c r="M740" t="s">
        <v>23</v>
      </c>
      <c r="N740">
        <v>0.013873313</v>
      </c>
      <c r="O740" s="2">
        <v>8.05e-6</v>
      </c>
      <c r="P740" t="s">
        <v>710</v>
      </c>
      <c r="Q740" t="b">
        <v>0</v>
      </c>
      <c r="R740">
        <f t="shared" si="22"/>
        <v>0.00107230602749524</v>
      </c>
      <c r="S740">
        <f t="shared" si="23"/>
        <v>19.6850563367693</v>
      </c>
    </row>
    <row r="741" spans="1:19">
      <c r="A741">
        <v>739</v>
      </c>
      <c r="B741" t="s">
        <v>714</v>
      </c>
      <c r="C741" t="s">
        <v>22</v>
      </c>
      <c r="D741" t="s">
        <v>28</v>
      </c>
      <c r="E741">
        <v>-0.070235733</v>
      </c>
      <c r="F741">
        <v>-0.0924066</v>
      </c>
      <c r="G741">
        <v>0.215098</v>
      </c>
      <c r="H741" t="b">
        <v>0</v>
      </c>
      <c r="I741" t="b">
        <v>0</v>
      </c>
      <c r="J741" t="b">
        <v>0</v>
      </c>
      <c r="K741">
        <v>0.46644</v>
      </c>
      <c r="L741">
        <v>0.126883</v>
      </c>
      <c r="M741" t="s">
        <v>23</v>
      </c>
      <c r="N741">
        <v>0.015706022</v>
      </c>
      <c r="O741" s="2">
        <v>7.85e-6</v>
      </c>
      <c r="P741" t="s">
        <v>710</v>
      </c>
      <c r="Q741" t="b">
        <v>1</v>
      </c>
      <c r="R741">
        <f t="shared" si="22"/>
        <v>0.00108920896919195</v>
      </c>
      <c r="S741">
        <f t="shared" si="23"/>
        <v>19.9956935658191</v>
      </c>
    </row>
    <row r="742" spans="1:19">
      <c r="A742">
        <v>740</v>
      </c>
      <c r="B742" t="s">
        <v>715</v>
      </c>
      <c r="C742" t="s">
        <v>28</v>
      </c>
      <c r="D742" t="s">
        <v>26</v>
      </c>
      <c r="E742">
        <v>-0.068403784</v>
      </c>
      <c r="F742">
        <v>0.0903385</v>
      </c>
      <c r="G742">
        <v>0.163775</v>
      </c>
      <c r="H742" t="b">
        <v>0</v>
      </c>
      <c r="I742" t="b">
        <v>1</v>
      </c>
      <c r="J742" t="b">
        <v>1</v>
      </c>
      <c r="K742">
        <v>0.523497</v>
      </c>
      <c r="L742">
        <v>0.141604</v>
      </c>
      <c r="M742" t="s">
        <v>23</v>
      </c>
      <c r="N742">
        <v>0.015656159</v>
      </c>
      <c r="O742" s="2">
        <v>9.17e-6</v>
      </c>
      <c r="P742" t="s">
        <v>710</v>
      </c>
      <c r="Q742" t="b">
        <v>0</v>
      </c>
      <c r="R742">
        <f t="shared" si="22"/>
        <v>0.00103977332907832</v>
      </c>
      <c r="S742">
        <f t="shared" si="23"/>
        <v>19.0872096801903</v>
      </c>
    </row>
    <row r="743" spans="1:19">
      <c r="A743">
        <v>741</v>
      </c>
      <c r="B743" t="s">
        <v>716</v>
      </c>
      <c r="C743" t="s">
        <v>21</v>
      </c>
      <c r="D743" t="s">
        <v>26</v>
      </c>
      <c r="E743">
        <v>-0.056214807</v>
      </c>
      <c r="F743">
        <v>-0.0570756</v>
      </c>
      <c r="G743">
        <v>0.373159</v>
      </c>
      <c r="H743" t="b">
        <v>0</v>
      </c>
      <c r="I743" t="b">
        <v>0</v>
      </c>
      <c r="J743" t="b">
        <v>0</v>
      </c>
      <c r="K743">
        <v>0.596648</v>
      </c>
      <c r="L743">
        <v>0.107847</v>
      </c>
      <c r="M743" t="s">
        <v>23</v>
      </c>
      <c r="N743">
        <v>0.012776299</v>
      </c>
      <c r="O743" s="2">
        <v>9.92e-6</v>
      </c>
      <c r="P743" t="s">
        <v>710</v>
      </c>
      <c r="Q743" t="b">
        <v>1</v>
      </c>
      <c r="R743">
        <f t="shared" si="22"/>
        <v>0.00105446893811468</v>
      </c>
      <c r="S743">
        <f t="shared" si="23"/>
        <v>19.3572630197282</v>
      </c>
    </row>
    <row r="744" spans="1:19">
      <c r="A744">
        <v>742</v>
      </c>
      <c r="B744" t="s">
        <v>717</v>
      </c>
      <c r="C744" t="s">
        <v>22</v>
      </c>
      <c r="D744" t="s">
        <v>26</v>
      </c>
      <c r="E744">
        <v>0.077954271</v>
      </c>
      <c r="F744">
        <v>0.0921225</v>
      </c>
      <c r="G744">
        <v>0.115332</v>
      </c>
      <c r="H744" t="b">
        <v>0</v>
      </c>
      <c r="I744" t="b">
        <v>0</v>
      </c>
      <c r="J744" t="b">
        <v>0</v>
      </c>
      <c r="K744">
        <v>0.571439</v>
      </c>
      <c r="L744">
        <v>0.16278</v>
      </c>
      <c r="M744" t="s">
        <v>23</v>
      </c>
      <c r="N744">
        <v>0.017186539</v>
      </c>
      <c r="O744" s="2">
        <v>7.48e-6</v>
      </c>
      <c r="P744" t="s">
        <v>710</v>
      </c>
      <c r="Q744" t="b">
        <v>1</v>
      </c>
      <c r="R744">
        <f t="shared" si="22"/>
        <v>0.00112051257979909</v>
      </c>
      <c r="S744">
        <f t="shared" si="23"/>
        <v>20.571009763575</v>
      </c>
    </row>
    <row r="745" spans="1:19">
      <c r="A745">
        <v>743</v>
      </c>
      <c r="B745" t="s">
        <v>718</v>
      </c>
      <c r="C745" t="s">
        <v>28</v>
      </c>
      <c r="D745" t="s">
        <v>21</v>
      </c>
      <c r="E745">
        <v>-0.057200131</v>
      </c>
      <c r="F745">
        <v>0.0196818</v>
      </c>
      <c r="G745">
        <v>0.367455</v>
      </c>
      <c r="H745" t="b">
        <v>0</v>
      </c>
      <c r="I745" t="b">
        <v>0</v>
      </c>
      <c r="J745" t="b">
        <v>0</v>
      </c>
      <c r="K745">
        <v>0.856157</v>
      </c>
      <c r="L745">
        <v>0.108578</v>
      </c>
      <c r="M745" t="s">
        <v>23</v>
      </c>
      <c r="N745">
        <v>0.012704307</v>
      </c>
      <c r="O745" s="2">
        <v>7.63e-6</v>
      </c>
      <c r="P745" t="s">
        <v>710</v>
      </c>
      <c r="Q745" t="b">
        <v>1</v>
      </c>
      <c r="R745">
        <f t="shared" si="22"/>
        <v>0.0011041116214126</v>
      </c>
      <c r="S745">
        <f t="shared" si="23"/>
        <v>20.2695787909685</v>
      </c>
    </row>
    <row r="746" spans="1:19">
      <c r="A746">
        <v>744</v>
      </c>
      <c r="B746" t="s">
        <v>719</v>
      </c>
      <c r="C746" t="s">
        <v>28</v>
      </c>
      <c r="D746" t="s">
        <v>26</v>
      </c>
      <c r="E746">
        <v>0.111883594</v>
      </c>
      <c r="F746">
        <v>-0.378215</v>
      </c>
      <c r="G746">
        <v>0.0889337</v>
      </c>
      <c r="H746" t="b">
        <v>0</v>
      </c>
      <c r="I746" t="b">
        <v>1</v>
      </c>
      <c r="J746" t="b">
        <v>1</v>
      </c>
      <c r="K746">
        <v>0.0410743</v>
      </c>
      <c r="L746">
        <v>0.185147</v>
      </c>
      <c r="M746" t="s">
        <v>23</v>
      </c>
      <c r="N746">
        <v>0.023889286</v>
      </c>
      <c r="O746" s="2">
        <v>2.58e-6</v>
      </c>
      <c r="P746" t="s">
        <v>710</v>
      </c>
      <c r="Q746" t="b">
        <v>0</v>
      </c>
      <c r="R746">
        <f t="shared" si="22"/>
        <v>0.0011945602118974</v>
      </c>
      <c r="S746">
        <f t="shared" si="23"/>
        <v>21.9320443132768</v>
      </c>
    </row>
    <row r="747" spans="1:19">
      <c r="A747">
        <v>745</v>
      </c>
      <c r="B747" t="s">
        <v>720</v>
      </c>
      <c r="C747" t="s">
        <v>22</v>
      </c>
      <c r="D747" t="s">
        <v>28</v>
      </c>
      <c r="E747">
        <v>0.222262976</v>
      </c>
      <c r="F747">
        <v>0.233014</v>
      </c>
      <c r="G747">
        <v>0.0226178</v>
      </c>
      <c r="H747" t="b">
        <v>0</v>
      </c>
      <c r="I747" t="b">
        <v>0</v>
      </c>
      <c r="J747" t="b">
        <v>0</v>
      </c>
      <c r="K747">
        <v>0.512876</v>
      </c>
      <c r="L747">
        <v>0.356091</v>
      </c>
      <c r="M747" t="s">
        <v>23</v>
      </c>
      <c r="N747">
        <v>0.048642511</v>
      </c>
      <c r="O747" s="2">
        <v>5.68e-6</v>
      </c>
      <c r="P747" t="s">
        <v>710</v>
      </c>
      <c r="Q747" t="b">
        <v>1</v>
      </c>
      <c r="R747">
        <f t="shared" si="22"/>
        <v>0.00113712659899298</v>
      </c>
      <c r="S747">
        <f t="shared" si="23"/>
        <v>20.8763666441346</v>
      </c>
    </row>
    <row r="748" spans="1:19">
      <c r="A748">
        <v>746</v>
      </c>
      <c r="B748" t="s">
        <v>721</v>
      </c>
      <c r="C748" t="s">
        <v>22</v>
      </c>
      <c r="D748" t="s">
        <v>26</v>
      </c>
      <c r="E748">
        <v>0.086726244</v>
      </c>
      <c r="F748">
        <v>0.034035</v>
      </c>
      <c r="G748">
        <v>0.186849</v>
      </c>
      <c r="H748" t="b">
        <v>0</v>
      </c>
      <c r="I748" t="b">
        <v>0</v>
      </c>
      <c r="J748" t="b">
        <v>0</v>
      </c>
      <c r="K748">
        <v>0.802146</v>
      </c>
      <c r="L748">
        <v>0.13583</v>
      </c>
      <c r="M748" t="s">
        <v>23</v>
      </c>
      <c r="N748">
        <v>0.018347717</v>
      </c>
      <c r="O748" s="2">
        <v>3.19e-6</v>
      </c>
      <c r="P748" t="s">
        <v>710</v>
      </c>
      <c r="Q748" t="b">
        <v>1</v>
      </c>
      <c r="R748">
        <f t="shared" si="22"/>
        <v>0.00121677119607019</v>
      </c>
      <c r="S748">
        <f t="shared" si="23"/>
        <v>22.3403332675656</v>
      </c>
    </row>
    <row r="749" spans="1:19">
      <c r="A749">
        <v>747</v>
      </c>
      <c r="B749" t="s">
        <v>722</v>
      </c>
      <c r="C749" t="s">
        <v>28</v>
      </c>
      <c r="D749" t="s">
        <v>21</v>
      </c>
      <c r="E749">
        <v>0.065506222</v>
      </c>
      <c r="F749">
        <v>0.179152</v>
      </c>
      <c r="G749">
        <v>0.259727</v>
      </c>
      <c r="H749" t="b">
        <v>0</v>
      </c>
      <c r="I749" t="b">
        <v>0</v>
      </c>
      <c r="J749" t="b">
        <v>0</v>
      </c>
      <c r="K749">
        <v>0.130818</v>
      </c>
      <c r="L749">
        <v>0.118574</v>
      </c>
      <c r="M749" t="s">
        <v>23</v>
      </c>
      <c r="N749">
        <v>0.01319942</v>
      </c>
      <c r="O749" s="2">
        <v>9.96e-7</v>
      </c>
      <c r="P749" t="s">
        <v>710</v>
      </c>
      <c r="Q749" t="b">
        <v>1</v>
      </c>
      <c r="R749">
        <f t="shared" si="22"/>
        <v>0.00134113729053229</v>
      </c>
      <c r="S749">
        <f t="shared" si="23"/>
        <v>24.6268035583799</v>
      </c>
    </row>
    <row r="750" spans="1:19">
      <c r="A750">
        <v>748</v>
      </c>
      <c r="B750" t="s">
        <v>723</v>
      </c>
      <c r="C750" t="s">
        <v>26</v>
      </c>
      <c r="D750" t="s">
        <v>22</v>
      </c>
      <c r="E750">
        <v>0.118305772</v>
      </c>
      <c r="F750">
        <v>0.0242678</v>
      </c>
      <c r="G750">
        <v>0.285038</v>
      </c>
      <c r="H750" t="b">
        <v>0</v>
      </c>
      <c r="I750" t="b">
        <v>0</v>
      </c>
      <c r="J750" t="b">
        <v>0</v>
      </c>
      <c r="K750">
        <v>0.834109</v>
      </c>
      <c r="L750">
        <v>0.115873</v>
      </c>
      <c r="M750" t="s">
        <v>23</v>
      </c>
      <c r="N750">
        <v>0.024521975</v>
      </c>
      <c r="O750" s="2">
        <v>1.29e-6</v>
      </c>
      <c r="P750" t="s">
        <v>724</v>
      </c>
      <c r="Q750" t="b">
        <v>1</v>
      </c>
      <c r="R750">
        <f t="shared" si="22"/>
        <v>0.00126750833733168</v>
      </c>
      <c r="S750">
        <f t="shared" si="23"/>
        <v>23.2730666960608</v>
      </c>
    </row>
    <row r="751" spans="1:19">
      <c r="A751">
        <v>749</v>
      </c>
      <c r="B751" t="s">
        <v>725</v>
      </c>
      <c r="C751" t="s">
        <v>26</v>
      </c>
      <c r="D751" t="s">
        <v>21</v>
      </c>
      <c r="E751">
        <v>-0.136709792</v>
      </c>
      <c r="F751">
        <v>-0.0828504</v>
      </c>
      <c r="G751">
        <v>0.219394</v>
      </c>
      <c r="H751" t="b">
        <v>0</v>
      </c>
      <c r="I751" t="b">
        <v>0</v>
      </c>
      <c r="J751" t="b">
        <v>0</v>
      </c>
      <c r="K751">
        <v>0.514943</v>
      </c>
      <c r="L751">
        <v>0.127235</v>
      </c>
      <c r="M751" t="s">
        <v>23</v>
      </c>
      <c r="N751">
        <v>0.02746936</v>
      </c>
      <c r="O751" s="2">
        <v>1.27e-6</v>
      </c>
      <c r="P751" t="s">
        <v>724</v>
      </c>
      <c r="Q751" t="b">
        <v>1</v>
      </c>
      <c r="R751">
        <f t="shared" si="22"/>
        <v>0.00134870417382875</v>
      </c>
      <c r="S751">
        <f t="shared" si="23"/>
        <v>24.7659390650574</v>
      </c>
    </row>
    <row r="752" spans="1:19">
      <c r="A752">
        <v>750</v>
      </c>
      <c r="B752" t="s">
        <v>726</v>
      </c>
      <c r="C752" t="s">
        <v>22</v>
      </c>
      <c r="D752" t="s">
        <v>28</v>
      </c>
      <c r="E752">
        <v>0.108422776</v>
      </c>
      <c r="F752">
        <v>0.142868</v>
      </c>
      <c r="G752">
        <v>0.264917</v>
      </c>
      <c r="H752" t="b">
        <v>0</v>
      </c>
      <c r="I752" t="b">
        <v>0</v>
      </c>
      <c r="J752" t="b">
        <v>0</v>
      </c>
      <c r="K752">
        <v>0.228637</v>
      </c>
      <c r="L752">
        <v>0.118673</v>
      </c>
      <c r="M752" t="s">
        <v>23</v>
      </c>
      <c r="N752">
        <v>0.023997845</v>
      </c>
      <c r="O752" s="2">
        <v>6.61e-6</v>
      </c>
      <c r="P752" t="s">
        <v>724</v>
      </c>
      <c r="Q752" t="b">
        <v>1</v>
      </c>
      <c r="R752">
        <f t="shared" si="22"/>
        <v>0.00111176787973461</v>
      </c>
      <c r="S752">
        <f t="shared" si="23"/>
        <v>20.4102908843945</v>
      </c>
    </row>
    <row r="753" spans="1:19">
      <c r="A753">
        <v>751</v>
      </c>
      <c r="B753" t="s">
        <v>727</v>
      </c>
      <c r="C753" t="s">
        <v>22</v>
      </c>
      <c r="D753" t="s">
        <v>28</v>
      </c>
      <c r="E753">
        <v>0.191856546</v>
      </c>
      <c r="F753">
        <v>-0.0289467</v>
      </c>
      <c r="G753">
        <v>0.106934</v>
      </c>
      <c r="H753" t="b">
        <v>0</v>
      </c>
      <c r="I753" t="b">
        <v>0</v>
      </c>
      <c r="J753" t="b">
        <v>0</v>
      </c>
      <c r="K753">
        <v>0.864947</v>
      </c>
      <c r="L753">
        <v>0.170194</v>
      </c>
      <c r="M753" t="s">
        <v>23</v>
      </c>
      <c r="N753">
        <v>0.042476093</v>
      </c>
      <c r="O753" s="2">
        <v>6.29e-6</v>
      </c>
      <c r="P753" t="s">
        <v>724</v>
      </c>
      <c r="Q753" t="b">
        <v>1</v>
      </c>
      <c r="R753">
        <f t="shared" si="22"/>
        <v>0.00111117366737024</v>
      </c>
      <c r="S753">
        <f t="shared" si="23"/>
        <v>20.3993699549603</v>
      </c>
    </row>
    <row r="754" spans="1:19">
      <c r="A754">
        <v>752</v>
      </c>
      <c r="B754" t="s">
        <v>728</v>
      </c>
      <c r="C754" t="s">
        <v>21</v>
      </c>
      <c r="D754" t="s">
        <v>26</v>
      </c>
      <c r="E754">
        <v>-0.199221089</v>
      </c>
      <c r="F754">
        <v>-0.169034</v>
      </c>
      <c r="G754">
        <v>0.0531795</v>
      </c>
      <c r="H754" t="b">
        <v>0</v>
      </c>
      <c r="I754" t="b">
        <v>0</v>
      </c>
      <c r="J754" t="b">
        <v>0</v>
      </c>
      <c r="K754">
        <v>0.471605</v>
      </c>
      <c r="L754">
        <v>0.234812</v>
      </c>
      <c r="M754" t="s">
        <v>23</v>
      </c>
      <c r="N754">
        <v>0.043096892</v>
      </c>
      <c r="O754" s="2">
        <v>1.4e-6</v>
      </c>
      <c r="P754" t="s">
        <v>724</v>
      </c>
      <c r="Q754" t="b">
        <v>1</v>
      </c>
      <c r="R754">
        <f t="shared" si="22"/>
        <v>0.00116378743629825</v>
      </c>
      <c r="S754">
        <f t="shared" si="23"/>
        <v>21.3663999546634</v>
      </c>
    </row>
    <row r="755" spans="1:19">
      <c r="A755">
        <v>753</v>
      </c>
      <c r="B755" t="s">
        <v>729</v>
      </c>
      <c r="C755" t="s">
        <v>22</v>
      </c>
      <c r="D755" t="s">
        <v>21</v>
      </c>
      <c r="E755">
        <v>0.122293892</v>
      </c>
      <c r="F755">
        <v>-0.0213216</v>
      </c>
      <c r="G755">
        <v>0.391063</v>
      </c>
      <c r="H755" t="b">
        <v>0</v>
      </c>
      <c r="I755" t="b">
        <v>1</v>
      </c>
      <c r="J755" t="b">
        <v>1</v>
      </c>
      <c r="K755">
        <v>0.842488</v>
      </c>
      <c r="L755">
        <v>0.107299</v>
      </c>
      <c r="M755" t="s">
        <v>23</v>
      </c>
      <c r="N755">
        <v>0.022897605</v>
      </c>
      <c r="O755" s="2">
        <v>8.95e-8</v>
      </c>
      <c r="P755" t="s">
        <v>724</v>
      </c>
      <c r="Q755" t="b">
        <v>0</v>
      </c>
      <c r="R755">
        <f t="shared" si="22"/>
        <v>0.00155294160492039</v>
      </c>
      <c r="S755">
        <f t="shared" si="23"/>
        <v>28.5221363632498</v>
      </c>
    </row>
    <row r="756" spans="1:19">
      <c r="A756">
        <v>754</v>
      </c>
      <c r="B756" t="s">
        <v>730</v>
      </c>
      <c r="C756" t="s">
        <v>21</v>
      </c>
      <c r="D756" t="s">
        <v>26</v>
      </c>
      <c r="E756">
        <v>0.114599246</v>
      </c>
      <c r="F756">
        <v>-0.00609569</v>
      </c>
      <c r="G756">
        <v>0.426151</v>
      </c>
      <c r="H756" t="b">
        <v>0</v>
      </c>
      <c r="I756" t="b">
        <v>0</v>
      </c>
      <c r="J756" t="b">
        <v>0</v>
      </c>
      <c r="K756">
        <v>0.953803</v>
      </c>
      <c r="L756">
        <v>0.105222</v>
      </c>
      <c r="M756" t="s">
        <v>23</v>
      </c>
      <c r="N756">
        <v>0.023839024</v>
      </c>
      <c r="O756" s="2">
        <v>2.06e-6</v>
      </c>
      <c r="P756" t="s">
        <v>724</v>
      </c>
      <c r="Q756" t="b">
        <v>1</v>
      </c>
      <c r="R756">
        <f t="shared" si="22"/>
        <v>0.00125846273447386</v>
      </c>
      <c r="S756">
        <f t="shared" si="23"/>
        <v>23.1067686320192</v>
      </c>
    </row>
    <row r="757" spans="1:19">
      <c r="A757">
        <v>755</v>
      </c>
      <c r="B757" t="s">
        <v>731</v>
      </c>
      <c r="C757" t="s">
        <v>21</v>
      </c>
      <c r="D757" t="s">
        <v>26</v>
      </c>
      <c r="E757">
        <v>0.146425945</v>
      </c>
      <c r="F757">
        <v>-0.16479</v>
      </c>
      <c r="G757">
        <v>0.112237</v>
      </c>
      <c r="H757" t="b">
        <v>0</v>
      </c>
      <c r="I757" t="b">
        <v>0</v>
      </c>
      <c r="J757" t="b">
        <v>0</v>
      </c>
      <c r="K757">
        <v>0.317622</v>
      </c>
      <c r="L757">
        <v>0.164896</v>
      </c>
      <c r="M757" t="s">
        <v>23</v>
      </c>
      <c r="N757">
        <v>0.030736694</v>
      </c>
      <c r="O757" s="2">
        <v>2.36e-6</v>
      </c>
      <c r="P757" t="s">
        <v>724</v>
      </c>
      <c r="Q757" t="b">
        <v>1</v>
      </c>
      <c r="R757">
        <f t="shared" si="22"/>
        <v>0.00123590575272242</v>
      </c>
      <c r="S757">
        <f t="shared" si="23"/>
        <v>22.6920849717815</v>
      </c>
    </row>
    <row r="758" spans="1:19">
      <c r="A758">
        <v>756</v>
      </c>
      <c r="B758" t="s">
        <v>732</v>
      </c>
      <c r="C758" t="s">
        <v>21</v>
      </c>
      <c r="D758" t="s">
        <v>26</v>
      </c>
      <c r="E758">
        <v>0.200757712</v>
      </c>
      <c r="F758">
        <v>0.259634</v>
      </c>
      <c r="G758">
        <v>0.0382635</v>
      </c>
      <c r="H758" t="b">
        <v>0</v>
      </c>
      <c r="I758" t="b">
        <v>0</v>
      </c>
      <c r="J758" t="b">
        <v>0</v>
      </c>
      <c r="K758">
        <v>0.347083</v>
      </c>
      <c r="L758">
        <v>0.276129</v>
      </c>
      <c r="M758" t="s">
        <v>23</v>
      </c>
      <c r="N758">
        <v>0.044212138</v>
      </c>
      <c r="O758" s="2">
        <v>6.18e-6</v>
      </c>
      <c r="P758" t="s">
        <v>724</v>
      </c>
      <c r="Q758" t="b">
        <v>1</v>
      </c>
      <c r="R758">
        <f t="shared" si="22"/>
        <v>0.00112298544990721</v>
      </c>
      <c r="S758">
        <f t="shared" si="23"/>
        <v>20.6164591640682</v>
      </c>
    </row>
    <row r="759" spans="1:19">
      <c r="A759">
        <v>757</v>
      </c>
      <c r="B759" t="s">
        <v>733</v>
      </c>
      <c r="C759" t="s">
        <v>22</v>
      </c>
      <c r="D759" t="s">
        <v>21</v>
      </c>
      <c r="E759">
        <v>0.140799135</v>
      </c>
      <c r="F759">
        <v>-0.00477792</v>
      </c>
      <c r="G759">
        <v>0.169751</v>
      </c>
      <c r="H759" t="b">
        <v>0</v>
      </c>
      <c r="I759" t="b">
        <v>1</v>
      </c>
      <c r="J759" t="b">
        <v>1</v>
      </c>
      <c r="K759">
        <v>0.972691</v>
      </c>
      <c r="L759">
        <v>0.139566</v>
      </c>
      <c r="M759" t="s">
        <v>23</v>
      </c>
      <c r="N759">
        <v>0.027581978</v>
      </c>
      <c r="O759" s="2">
        <v>4.37e-7</v>
      </c>
      <c r="P759" t="s">
        <v>724</v>
      </c>
      <c r="Q759" t="b">
        <v>0</v>
      </c>
      <c r="R759">
        <f t="shared" si="22"/>
        <v>0.0014188392532249</v>
      </c>
      <c r="S759">
        <f t="shared" si="23"/>
        <v>26.055642994687</v>
      </c>
    </row>
    <row r="760" spans="1:19">
      <c r="A760">
        <v>758</v>
      </c>
      <c r="B760" t="s">
        <v>734</v>
      </c>
      <c r="C760" t="s">
        <v>26</v>
      </c>
      <c r="D760" t="s">
        <v>21</v>
      </c>
      <c r="E760">
        <v>0.104232064</v>
      </c>
      <c r="F760">
        <v>-0.183152</v>
      </c>
      <c r="G760">
        <v>0.389863</v>
      </c>
      <c r="H760" t="b">
        <v>0</v>
      </c>
      <c r="I760" t="b">
        <v>0</v>
      </c>
      <c r="J760" t="b">
        <v>0</v>
      </c>
      <c r="K760">
        <v>0.0882551</v>
      </c>
      <c r="L760">
        <v>0.107441</v>
      </c>
      <c r="M760" t="s">
        <v>23</v>
      </c>
      <c r="N760">
        <v>0.023078643</v>
      </c>
      <c r="O760" s="2">
        <v>4.45e-6</v>
      </c>
      <c r="P760" t="s">
        <v>724</v>
      </c>
      <c r="Q760" t="b">
        <v>1</v>
      </c>
      <c r="R760">
        <f t="shared" si="22"/>
        <v>0.00111096416834306</v>
      </c>
      <c r="S760">
        <f t="shared" si="23"/>
        <v>20.3955196105571</v>
      </c>
    </row>
    <row r="761" spans="1:19">
      <c r="A761">
        <v>759</v>
      </c>
      <c r="B761" t="s">
        <v>735</v>
      </c>
      <c r="C761" t="s">
        <v>28</v>
      </c>
      <c r="D761" t="s">
        <v>22</v>
      </c>
      <c r="E761">
        <v>-0.057212907</v>
      </c>
      <c r="F761">
        <v>-0.2956</v>
      </c>
      <c r="G761">
        <v>0.202362</v>
      </c>
      <c r="H761" t="b">
        <v>0</v>
      </c>
      <c r="I761" t="b">
        <v>0</v>
      </c>
      <c r="J761" t="b">
        <v>0</v>
      </c>
      <c r="K761">
        <v>0.0232343</v>
      </c>
      <c r="L761">
        <v>0.130246</v>
      </c>
      <c r="M761" t="s">
        <v>23</v>
      </c>
      <c r="N761">
        <v>0.013000675</v>
      </c>
      <c r="O761" s="2">
        <v>7.68e-6</v>
      </c>
      <c r="P761" t="s">
        <v>736</v>
      </c>
      <c r="Q761" t="b">
        <v>1</v>
      </c>
      <c r="R761">
        <f t="shared" si="22"/>
        <v>0.00105486899999119</v>
      </c>
      <c r="S761">
        <f t="shared" si="23"/>
        <v>19.3646148537444</v>
      </c>
    </row>
    <row r="762" spans="1:19">
      <c r="A762">
        <v>760</v>
      </c>
      <c r="B762" t="s">
        <v>737</v>
      </c>
      <c r="C762" t="s">
        <v>21</v>
      </c>
      <c r="D762" t="s">
        <v>26</v>
      </c>
      <c r="E762">
        <v>-0.065954324</v>
      </c>
      <c r="F762">
        <v>0.0604038</v>
      </c>
      <c r="G762">
        <v>0.148214</v>
      </c>
      <c r="H762" t="b">
        <v>0</v>
      </c>
      <c r="I762" t="b">
        <v>0</v>
      </c>
      <c r="J762" t="b">
        <v>0</v>
      </c>
      <c r="K762">
        <v>0.678914</v>
      </c>
      <c r="L762">
        <v>0.145922</v>
      </c>
      <c r="M762" t="s">
        <v>23</v>
      </c>
      <c r="N762">
        <v>0.014876261</v>
      </c>
      <c r="O762" s="2">
        <v>5.87e-6</v>
      </c>
      <c r="P762" t="s">
        <v>736</v>
      </c>
      <c r="Q762" t="b">
        <v>1</v>
      </c>
      <c r="R762">
        <f t="shared" si="22"/>
        <v>0.00107061771294199</v>
      </c>
      <c r="S762">
        <f t="shared" si="23"/>
        <v>19.6540295721208</v>
      </c>
    </row>
    <row r="763" spans="1:19">
      <c r="A763">
        <v>761</v>
      </c>
      <c r="B763" t="s">
        <v>738</v>
      </c>
      <c r="C763" t="s">
        <v>28</v>
      </c>
      <c r="D763" t="s">
        <v>21</v>
      </c>
      <c r="E763">
        <v>-0.049479928</v>
      </c>
      <c r="F763">
        <v>0.0049671</v>
      </c>
      <c r="G763">
        <v>0.406999</v>
      </c>
      <c r="H763" t="b">
        <v>0</v>
      </c>
      <c r="I763" t="b">
        <v>0</v>
      </c>
      <c r="J763" t="b">
        <v>0</v>
      </c>
      <c r="K763">
        <v>0.962617</v>
      </c>
      <c r="L763">
        <v>0.105976</v>
      </c>
      <c r="M763" t="s">
        <v>23</v>
      </c>
      <c r="N763">
        <v>0.010810494</v>
      </c>
      <c r="O763" s="2">
        <v>4.96e-6</v>
      </c>
      <c r="P763" t="s">
        <v>736</v>
      </c>
      <c r="Q763" t="b">
        <v>1</v>
      </c>
      <c r="R763">
        <f t="shared" si="22"/>
        <v>0.00114096391495422</v>
      </c>
      <c r="S763">
        <f t="shared" si="23"/>
        <v>20.946895924811</v>
      </c>
    </row>
    <row r="764" spans="1:19">
      <c r="A764">
        <v>762</v>
      </c>
      <c r="B764" t="s">
        <v>739</v>
      </c>
      <c r="C764" t="s">
        <v>22</v>
      </c>
      <c r="D764" t="s">
        <v>28</v>
      </c>
      <c r="E764">
        <v>-0.096729791</v>
      </c>
      <c r="F764">
        <v>0.146895</v>
      </c>
      <c r="G764">
        <v>0.0656509</v>
      </c>
      <c r="H764" t="b">
        <v>0</v>
      </c>
      <c r="I764" t="b">
        <v>0</v>
      </c>
      <c r="J764" t="b">
        <v>0</v>
      </c>
      <c r="K764">
        <v>0.483506</v>
      </c>
      <c r="L764">
        <v>0.209648</v>
      </c>
      <c r="M764" t="s">
        <v>23</v>
      </c>
      <c r="N764">
        <v>0.020542557</v>
      </c>
      <c r="O764" s="2">
        <v>2.99e-6</v>
      </c>
      <c r="P764" t="s">
        <v>736</v>
      </c>
      <c r="Q764" t="b">
        <v>1</v>
      </c>
      <c r="R764">
        <f t="shared" si="22"/>
        <v>0.00120750083093877</v>
      </c>
      <c r="S764">
        <f t="shared" si="23"/>
        <v>22.1699204351024</v>
      </c>
    </row>
    <row r="765" spans="1:19">
      <c r="A765">
        <v>763</v>
      </c>
      <c r="B765" t="s">
        <v>740</v>
      </c>
      <c r="C765" t="s">
        <v>26</v>
      </c>
      <c r="D765" t="s">
        <v>28</v>
      </c>
      <c r="E765">
        <v>-0.04974145</v>
      </c>
      <c r="F765">
        <v>-0.0560417</v>
      </c>
      <c r="G765">
        <v>0.359541</v>
      </c>
      <c r="H765" t="b">
        <v>0</v>
      </c>
      <c r="I765" t="b">
        <v>1</v>
      </c>
      <c r="J765" t="b">
        <v>1</v>
      </c>
      <c r="K765">
        <v>0.605185</v>
      </c>
      <c r="L765">
        <v>0.108406</v>
      </c>
      <c r="M765" t="s">
        <v>23</v>
      </c>
      <c r="N765">
        <v>0.010794137</v>
      </c>
      <c r="O765" s="2">
        <v>3.94e-6</v>
      </c>
      <c r="P765" t="s">
        <v>736</v>
      </c>
      <c r="Q765" t="b">
        <v>0</v>
      </c>
      <c r="R765">
        <f t="shared" si="22"/>
        <v>0.00115653593488244</v>
      </c>
      <c r="S765">
        <f t="shared" si="23"/>
        <v>21.2331128318737</v>
      </c>
    </row>
    <row r="766" spans="1:19">
      <c r="A766">
        <v>764</v>
      </c>
      <c r="B766" t="s">
        <v>741</v>
      </c>
      <c r="C766" t="s">
        <v>28</v>
      </c>
      <c r="D766" t="s">
        <v>22</v>
      </c>
      <c r="E766">
        <v>-0.056833856</v>
      </c>
      <c r="F766">
        <v>0.0562297</v>
      </c>
      <c r="G766">
        <v>0.217806</v>
      </c>
      <c r="H766" t="b">
        <v>0</v>
      </c>
      <c r="I766" t="b">
        <v>0</v>
      </c>
      <c r="J766" t="b">
        <v>0</v>
      </c>
      <c r="K766">
        <v>0.657976</v>
      </c>
      <c r="L766">
        <v>0.127012</v>
      </c>
      <c r="M766" t="s">
        <v>23</v>
      </c>
      <c r="N766">
        <v>0.012789397</v>
      </c>
      <c r="O766" s="2">
        <v>8.96e-6</v>
      </c>
      <c r="P766" t="s">
        <v>736</v>
      </c>
      <c r="Q766" t="b">
        <v>1</v>
      </c>
      <c r="R766">
        <f t="shared" si="22"/>
        <v>0.0010755915993188</v>
      </c>
      <c r="S766">
        <f t="shared" si="23"/>
        <v>19.7454367742274</v>
      </c>
    </row>
    <row r="767" spans="1:19">
      <c r="A767">
        <v>765</v>
      </c>
      <c r="B767" t="s">
        <v>742</v>
      </c>
      <c r="C767" t="s">
        <v>22</v>
      </c>
      <c r="D767" t="s">
        <v>28</v>
      </c>
      <c r="E767">
        <v>-0.07719139</v>
      </c>
      <c r="F767">
        <v>-0.187546</v>
      </c>
      <c r="G767">
        <v>0.102644</v>
      </c>
      <c r="H767" t="b">
        <v>0</v>
      </c>
      <c r="I767" t="b">
        <v>0</v>
      </c>
      <c r="J767" t="b">
        <v>0</v>
      </c>
      <c r="K767">
        <v>0.281968</v>
      </c>
      <c r="L767">
        <v>0.174314</v>
      </c>
      <c r="M767" t="s">
        <v>23</v>
      </c>
      <c r="N767">
        <v>0.016034448</v>
      </c>
      <c r="O767" s="2">
        <v>1.08e-6</v>
      </c>
      <c r="P767" t="s">
        <v>736</v>
      </c>
      <c r="Q767" t="b">
        <v>1</v>
      </c>
      <c r="R767">
        <f t="shared" si="22"/>
        <v>0.00126206554410997</v>
      </c>
      <c r="S767">
        <f t="shared" si="23"/>
        <v>23.1730037975351</v>
      </c>
    </row>
    <row r="768" spans="1:19">
      <c r="A768">
        <v>766</v>
      </c>
      <c r="B768" t="s">
        <v>743</v>
      </c>
      <c r="C768" t="s">
        <v>26</v>
      </c>
      <c r="D768" t="s">
        <v>21</v>
      </c>
      <c r="E768">
        <v>-0.095365713</v>
      </c>
      <c r="F768">
        <v>0.249793</v>
      </c>
      <c r="G768">
        <v>0.0645846</v>
      </c>
      <c r="H768" t="b">
        <v>0</v>
      </c>
      <c r="I768" t="b">
        <v>0</v>
      </c>
      <c r="J768" t="b">
        <v>0</v>
      </c>
      <c r="K768">
        <v>0.245531</v>
      </c>
      <c r="L768">
        <v>0.215103</v>
      </c>
      <c r="M768" t="s">
        <v>23</v>
      </c>
      <c r="N768">
        <v>0.020406992</v>
      </c>
      <c r="O768" s="2">
        <v>3.94e-6</v>
      </c>
      <c r="P768" t="s">
        <v>736</v>
      </c>
      <c r="Q768" t="b">
        <v>1</v>
      </c>
      <c r="R768">
        <f t="shared" si="22"/>
        <v>0.00118935188187672</v>
      </c>
      <c r="S768">
        <f t="shared" si="23"/>
        <v>21.8363058613248</v>
      </c>
    </row>
    <row r="769" spans="1:19">
      <c r="A769">
        <v>767</v>
      </c>
      <c r="B769" t="s">
        <v>744</v>
      </c>
      <c r="C769" t="s">
        <v>28</v>
      </c>
      <c r="D769" t="s">
        <v>21</v>
      </c>
      <c r="E769">
        <v>-0.061669056</v>
      </c>
      <c r="F769">
        <v>-0.136513</v>
      </c>
      <c r="G769">
        <v>0.255003</v>
      </c>
      <c r="H769" t="b">
        <v>0</v>
      </c>
      <c r="I769" t="b">
        <v>0</v>
      </c>
      <c r="J769" t="b">
        <v>0</v>
      </c>
      <c r="K769">
        <v>0.249682</v>
      </c>
      <c r="L769">
        <v>0.118591</v>
      </c>
      <c r="M769" t="s">
        <v>23</v>
      </c>
      <c r="N769">
        <v>0.012525884</v>
      </c>
      <c r="O769" s="2">
        <v>7.2e-7</v>
      </c>
      <c r="P769" t="s">
        <v>736</v>
      </c>
      <c r="Q769" t="b">
        <v>1</v>
      </c>
      <c r="R769">
        <f t="shared" si="22"/>
        <v>0.0013199117339631</v>
      </c>
      <c r="S769">
        <f t="shared" si="23"/>
        <v>24.2365314596795</v>
      </c>
    </row>
    <row r="770" spans="1:19">
      <c r="A770">
        <v>768</v>
      </c>
      <c r="B770" t="s">
        <v>745</v>
      </c>
      <c r="C770" t="s">
        <v>28</v>
      </c>
      <c r="D770" t="s">
        <v>22</v>
      </c>
      <c r="E770">
        <v>-0.049242701</v>
      </c>
      <c r="F770">
        <v>-0.0812842</v>
      </c>
      <c r="G770">
        <v>0.464358</v>
      </c>
      <c r="H770" t="b">
        <v>0</v>
      </c>
      <c r="I770" t="b">
        <v>0</v>
      </c>
      <c r="J770" t="b">
        <v>0</v>
      </c>
      <c r="K770">
        <v>0.438309</v>
      </c>
      <c r="L770">
        <v>0.104876</v>
      </c>
      <c r="M770" t="s">
        <v>23</v>
      </c>
      <c r="N770">
        <v>0.010936491</v>
      </c>
      <c r="O770" s="2">
        <v>5.47e-6</v>
      </c>
      <c r="P770" t="s">
        <v>736</v>
      </c>
      <c r="Q770" t="b">
        <v>1</v>
      </c>
      <c r="R770">
        <f t="shared" si="22"/>
        <v>0.00110420214795225</v>
      </c>
      <c r="S770">
        <f t="shared" si="23"/>
        <v>20.2712425387012</v>
      </c>
    </row>
    <row r="771" spans="1:19">
      <c r="A771">
        <v>769</v>
      </c>
      <c r="B771" t="s">
        <v>746</v>
      </c>
      <c r="C771" t="s">
        <v>26</v>
      </c>
      <c r="D771" t="s">
        <v>21</v>
      </c>
      <c r="E771">
        <v>-0.07105711</v>
      </c>
      <c r="F771">
        <v>-0.0640683</v>
      </c>
      <c r="G771">
        <v>0.193153</v>
      </c>
      <c r="H771" t="b">
        <v>0</v>
      </c>
      <c r="I771" t="b">
        <v>0</v>
      </c>
      <c r="J771" t="b">
        <v>0</v>
      </c>
      <c r="K771">
        <v>0.630001</v>
      </c>
      <c r="L771">
        <v>0.132998</v>
      </c>
      <c r="M771" t="s">
        <v>23</v>
      </c>
      <c r="N771">
        <v>0.015924014</v>
      </c>
      <c r="O771" s="2">
        <v>4.55e-6</v>
      </c>
      <c r="P771" t="s">
        <v>736</v>
      </c>
      <c r="Q771" t="b">
        <v>1</v>
      </c>
      <c r="R771">
        <f t="shared" si="22"/>
        <v>0.0010845245533606</v>
      </c>
      <c r="S771">
        <f t="shared" si="23"/>
        <v>19.9096037136017</v>
      </c>
    </row>
    <row r="772" spans="1:19">
      <c r="A772">
        <v>770</v>
      </c>
      <c r="B772" t="s">
        <v>747</v>
      </c>
      <c r="C772" t="s">
        <v>28</v>
      </c>
      <c r="D772" t="s">
        <v>22</v>
      </c>
      <c r="E772">
        <v>-0.070139694</v>
      </c>
      <c r="F772">
        <v>0.241127</v>
      </c>
      <c r="G772">
        <v>0.17515</v>
      </c>
      <c r="H772" t="b">
        <v>0</v>
      </c>
      <c r="I772" t="b">
        <v>0</v>
      </c>
      <c r="J772" t="b">
        <v>0</v>
      </c>
      <c r="K772">
        <v>0.0865924</v>
      </c>
      <c r="L772">
        <v>0.14071</v>
      </c>
      <c r="M772" t="s">
        <v>23</v>
      </c>
      <c r="N772">
        <v>0.014558884</v>
      </c>
      <c r="O772" s="2">
        <v>1.57e-6</v>
      </c>
      <c r="P772" t="s">
        <v>736</v>
      </c>
      <c r="Q772" t="b">
        <v>1</v>
      </c>
      <c r="R772">
        <f t="shared" ref="R772:R835" si="24">E772*E772/(E772*E772+N772*N772*18340)</f>
        <v>0.00126392983631884</v>
      </c>
      <c r="S772">
        <f t="shared" ref="S772:S835" si="25">R772*(18340-2)/(1-R772)</f>
        <v>23.2072777091312</v>
      </c>
    </row>
    <row r="773" spans="1:19">
      <c r="A773">
        <v>771</v>
      </c>
      <c r="B773" t="s">
        <v>748</v>
      </c>
      <c r="C773" t="s">
        <v>22</v>
      </c>
      <c r="D773" t="s">
        <v>28</v>
      </c>
      <c r="E773">
        <v>0.141575028</v>
      </c>
      <c r="F773">
        <v>0.0149208</v>
      </c>
      <c r="G773">
        <v>0.0668278</v>
      </c>
      <c r="H773" t="b">
        <v>0</v>
      </c>
      <c r="I773" t="b">
        <v>0</v>
      </c>
      <c r="J773" t="b">
        <v>0</v>
      </c>
      <c r="K773">
        <v>0.942443</v>
      </c>
      <c r="L773">
        <v>0.206661</v>
      </c>
      <c r="M773" t="s">
        <v>23</v>
      </c>
      <c r="N773">
        <v>0.031355872</v>
      </c>
      <c r="O773" s="2">
        <v>7.29e-6</v>
      </c>
      <c r="P773" t="s">
        <v>736</v>
      </c>
      <c r="Q773" t="b">
        <v>1</v>
      </c>
      <c r="R773">
        <f t="shared" si="24"/>
        <v>0.00111033424683139</v>
      </c>
      <c r="S773">
        <f t="shared" si="25"/>
        <v>20.3839424077348</v>
      </c>
    </row>
    <row r="774" spans="1:19">
      <c r="A774">
        <v>772</v>
      </c>
      <c r="B774" t="s">
        <v>749</v>
      </c>
      <c r="C774" t="s">
        <v>26</v>
      </c>
      <c r="D774" t="s">
        <v>21</v>
      </c>
      <c r="E774">
        <v>0.073912422</v>
      </c>
      <c r="F774">
        <v>0.228451</v>
      </c>
      <c r="G774">
        <v>0.131385</v>
      </c>
      <c r="H774" t="b">
        <v>0</v>
      </c>
      <c r="I774" t="b">
        <v>0</v>
      </c>
      <c r="J774" t="b">
        <v>0</v>
      </c>
      <c r="K774">
        <v>0.143809</v>
      </c>
      <c r="L774">
        <v>0.156286</v>
      </c>
      <c r="M774" t="s">
        <v>23</v>
      </c>
      <c r="N774">
        <v>0.015107283</v>
      </c>
      <c r="O774" s="2">
        <v>7.77e-7</v>
      </c>
      <c r="P774" t="s">
        <v>736</v>
      </c>
      <c r="Q774" t="b">
        <v>1</v>
      </c>
      <c r="R774">
        <f t="shared" si="24"/>
        <v>0.0013034559339072</v>
      </c>
      <c r="S774">
        <f t="shared" si="25"/>
        <v>23.9339717935466</v>
      </c>
    </row>
    <row r="775" spans="1:19">
      <c r="A775">
        <v>773</v>
      </c>
      <c r="B775" t="s">
        <v>750</v>
      </c>
      <c r="C775" t="s">
        <v>26</v>
      </c>
      <c r="D775" t="s">
        <v>21</v>
      </c>
      <c r="E775">
        <v>0.050901437</v>
      </c>
      <c r="F775">
        <v>-0.21156</v>
      </c>
      <c r="G775">
        <v>0.327036</v>
      </c>
      <c r="H775" t="b">
        <v>0</v>
      </c>
      <c r="I775" t="b">
        <v>0</v>
      </c>
      <c r="J775" t="b">
        <v>0</v>
      </c>
      <c r="K775">
        <v>0.0591425</v>
      </c>
      <c r="L775">
        <v>0.112106</v>
      </c>
      <c r="M775" t="s">
        <v>23</v>
      </c>
      <c r="N775">
        <v>0.011138084</v>
      </c>
      <c r="O775" s="2">
        <v>5.42e-6</v>
      </c>
      <c r="P775" t="s">
        <v>736</v>
      </c>
      <c r="Q775" t="b">
        <v>1</v>
      </c>
      <c r="R775">
        <f t="shared" si="24"/>
        <v>0.00113748451370567</v>
      </c>
      <c r="S775">
        <f t="shared" si="25"/>
        <v>20.8829450389169</v>
      </c>
    </row>
    <row r="776" spans="1:19">
      <c r="A776">
        <v>774</v>
      </c>
      <c r="B776" t="s">
        <v>751</v>
      </c>
      <c r="C776" t="s">
        <v>28</v>
      </c>
      <c r="D776" t="s">
        <v>22</v>
      </c>
      <c r="E776">
        <v>-0.059732424</v>
      </c>
      <c r="F776">
        <v>-0.13363</v>
      </c>
      <c r="G776">
        <v>0.150322</v>
      </c>
      <c r="H776" t="b">
        <v>0</v>
      </c>
      <c r="I776" t="b">
        <v>0</v>
      </c>
      <c r="J776" t="b">
        <v>0</v>
      </c>
      <c r="K776">
        <v>0.358018</v>
      </c>
      <c r="L776">
        <v>0.145384</v>
      </c>
      <c r="M776" t="s">
        <v>23</v>
      </c>
      <c r="N776">
        <v>0.013445773</v>
      </c>
      <c r="O776" s="2">
        <v>8.3e-6</v>
      </c>
      <c r="P776" t="s">
        <v>736</v>
      </c>
      <c r="Q776" t="b">
        <v>1</v>
      </c>
      <c r="R776">
        <f t="shared" si="24"/>
        <v>0.001074935257003</v>
      </c>
      <c r="S776">
        <f t="shared" si="25"/>
        <v>19.7333748432798</v>
      </c>
    </row>
    <row r="777" spans="1:19">
      <c r="A777">
        <v>775</v>
      </c>
      <c r="B777" t="s">
        <v>752</v>
      </c>
      <c r="C777" t="s">
        <v>26</v>
      </c>
      <c r="D777" t="s">
        <v>21</v>
      </c>
      <c r="E777">
        <v>-0.050834518</v>
      </c>
      <c r="F777">
        <v>0.105831</v>
      </c>
      <c r="G777">
        <v>0.409837</v>
      </c>
      <c r="H777" t="b">
        <v>0</v>
      </c>
      <c r="I777" t="b">
        <v>0</v>
      </c>
      <c r="J777" t="b">
        <v>0</v>
      </c>
      <c r="K777">
        <v>0.3212</v>
      </c>
      <c r="L777">
        <v>0.106685</v>
      </c>
      <c r="M777" t="s">
        <v>23</v>
      </c>
      <c r="N777">
        <v>0.011384326</v>
      </c>
      <c r="O777" s="2">
        <v>8.5e-6</v>
      </c>
      <c r="P777" t="s">
        <v>736</v>
      </c>
      <c r="Q777" t="b">
        <v>1</v>
      </c>
      <c r="R777">
        <f t="shared" si="24"/>
        <v>0.00108600428663924</v>
      </c>
      <c r="S777">
        <f t="shared" si="25"/>
        <v>19.9367980565416</v>
      </c>
    </row>
    <row r="778" spans="1:19">
      <c r="A778">
        <v>776</v>
      </c>
      <c r="B778" t="s">
        <v>753</v>
      </c>
      <c r="C778" t="s">
        <v>28</v>
      </c>
      <c r="D778" t="s">
        <v>22</v>
      </c>
      <c r="E778">
        <v>-0.079214582</v>
      </c>
      <c r="F778">
        <v>-0.10716</v>
      </c>
      <c r="G778">
        <v>0.092778</v>
      </c>
      <c r="H778" t="b">
        <v>0</v>
      </c>
      <c r="I778" t="b">
        <v>0</v>
      </c>
      <c r="J778" t="b">
        <v>0</v>
      </c>
      <c r="K778">
        <v>0.547206</v>
      </c>
      <c r="L778">
        <v>0.178021</v>
      </c>
      <c r="M778" t="s">
        <v>23</v>
      </c>
      <c r="N778">
        <v>0.018050473</v>
      </c>
      <c r="O778" s="2">
        <v>8.06e-6</v>
      </c>
      <c r="P778" t="s">
        <v>736</v>
      </c>
      <c r="Q778" t="b">
        <v>1</v>
      </c>
      <c r="R778">
        <f t="shared" si="24"/>
        <v>0.00104900594202455</v>
      </c>
      <c r="S778">
        <f t="shared" si="25"/>
        <v>19.2568715375138</v>
      </c>
    </row>
    <row r="779" spans="1:19">
      <c r="A779">
        <v>777</v>
      </c>
      <c r="B779" t="s">
        <v>754</v>
      </c>
      <c r="C779" t="s">
        <v>26</v>
      </c>
      <c r="D779" t="s">
        <v>21</v>
      </c>
      <c r="E779">
        <v>-0.104026455</v>
      </c>
      <c r="F779">
        <v>-0.174782</v>
      </c>
      <c r="G779">
        <v>0.0508804</v>
      </c>
      <c r="H779" t="b">
        <v>0</v>
      </c>
      <c r="I779" t="b">
        <v>0</v>
      </c>
      <c r="J779" t="b">
        <v>0</v>
      </c>
      <c r="K779">
        <v>0.465975</v>
      </c>
      <c r="L779">
        <v>0.239742</v>
      </c>
      <c r="M779" t="s">
        <v>23</v>
      </c>
      <c r="N779">
        <v>0.022216952</v>
      </c>
      <c r="O779" s="2">
        <v>4.93e-6</v>
      </c>
      <c r="P779" t="s">
        <v>736</v>
      </c>
      <c r="Q779" t="b">
        <v>1</v>
      </c>
      <c r="R779">
        <f t="shared" si="24"/>
        <v>0.00119398936971673</v>
      </c>
      <c r="S779">
        <f t="shared" si="25"/>
        <v>21.9215511609192</v>
      </c>
    </row>
    <row r="780" spans="1:19">
      <c r="A780">
        <v>778</v>
      </c>
      <c r="B780" t="s">
        <v>755</v>
      </c>
      <c r="C780" t="s">
        <v>22</v>
      </c>
      <c r="D780" t="s">
        <v>28</v>
      </c>
      <c r="E780">
        <v>-0.06161703</v>
      </c>
      <c r="F780">
        <v>0.160454</v>
      </c>
      <c r="G780">
        <v>0.183008</v>
      </c>
      <c r="H780" t="b">
        <v>0</v>
      </c>
      <c r="I780" t="b">
        <v>0</v>
      </c>
      <c r="J780" t="b">
        <v>0</v>
      </c>
      <c r="K780">
        <v>0.233801</v>
      </c>
      <c r="L780">
        <v>0.134765</v>
      </c>
      <c r="M780" t="s">
        <v>23</v>
      </c>
      <c r="N780">
        <v>0.013657585</v>
      </c>
      <c r="O780" s="2">
        <v>7.31e-6</v>
      </c>
      <c r="P780" t="s">
        <v>736</v>
      </c>
      <c r="Q780" t="b">
        <v>1</v>
      </c>
      <c r="R780">
        <f t="shared" si="24"/>
        <v>0.00110859430485744</v>
      </c>
      <c r="S780">
        <f t="shared" si="25"/>
        <v>20.3519644343402</v>
      </c>
    </row>
    <row r="781" spans="1:19">
      <c r="A781">
        <v>779</v>
      </c>
      <c r="B781" t="s">
        <v>756</v>
      </c>
      <c r="C781" t="s">
        <v>28</v>
      </c>
      <c r="D781" t="s">
        <v>22</v>
      </c>
      <c r="E781">
        <v>-0.050582278</v>
      </c>
      <c r="F781">
        <v>0.167335</v>
      </c>
      <c r="G781">
        <v>0.349665</v>
      </c>
      <c r="H781" t="b">
        <v>0</v>
      </c>
      <c r="I781" t="b">
        <v>0</v>
      </c>
      <c r="J781" t="b">
        <v>0</v>
      </c>
      <c r="K781">
        <v>0.128105</v>
      </c>
      <c r="L781">
        <v>0.109972</v>
      </c>
      <c r="M781" t="s">
        <v>23</v>
      </c>
      <c r="N781">
        <v>0.011345529</v>
      </c>
      <c r="O781" s="2">
        <v>5.98e-6</v>
      </c>
      <c r="P781" t="s">
        <v>757</v>
      </c>
      <c r="Q781" t="b">
        <v>1</v>
      </c>
      <c r="R781">
        <f t="shared" si="24"/>
        <v>0.00108262363563317</v>
      </c>
      <c r="S781">
        <f t="shared" si="25"/>
        <v>19.874669016669</v>
      </c>
    </row>
    <row r="782" spans="1:19">
      <c r="A782">
        <v>780</v>
      </c>
      <c r="B782" t="s">
        <v>758</v>
      </c>
      <c r="C782" t="s">
        <v>26</v>
      </c>
      <c r="D782" t="s">
        <v>21</v>
      </c>
      <c r="E782">
        <v>0.047783175</v>
      </c>
      <c r="F782">
        <v>0.0682784</v>
      </c>
      <c r="G782">
        <v>0.441002</v>
      </c>
      <c r="H782" t="b">
        <v>0</v>
      </c>
      <c r="I782" t="b">
        <v>0</v>
      </c>
      <c r="J782" t="b">
        <v>0</v>
      </c>
      <c r="K782">
        <v>0.516829</v>
      </c>
      <c r="L782">
        <v>0.105329</v>
      </c>
      <c r="M782" t="s">
        <v>23</v>
      </c>
      <c r="N782">
        <v>0.01078333</v>
      </c>
      <c r="O782" s="2">
        <v>9.38e-6</v>
      </c>
      <c r="P782" t="s">
        <v>757</v>
      </c>
      <c r="Q782" t="b">
        <v>1</v>
      </c>
      <c r="R782">
        <f t="shared" si="24"/>
        <v>0.00106949844571793</v>
      </c>
      <c r="S782">
        <f t="shared" si="25"/>
        <v>19.6334604530139</v>
      </c>
    </row>
    <row r="783" spans="1:19">
      <c r="A783">
        <v>781</v>
      </c>
      <c r="B783" t="s">
        <v>759</v>
      </c>
      <c r="C783" t="s">
        <v>21</v>
      </c>
      <c r="D783" t="s">
        <v>26</v>
      </c>
      <c r="E783">
        <v>0.063077578</v>
      </c>
      <c r="F783">
        <v>-0.289764</v>
      </c>
      <c r="G783">
        <v>0.176098</v>
      </c>
      <c r="H783" t="b">
        <v>0</v>
      </c>
      <c r="I783" t="b">
        <v>0</v>
      </c>
      <c r="J783" t="b">
        <v>0</v>
      </c>
      <c r="K783">
        <v>0.0354985</v>
      </c>
      <c r="L783">
        <v>0.13781</v>
      </c>
      <c r="M783" t="s">
        <v>23</v>
      </c>
      <c r="N783">
        <v>0.014448482</v>
      </c>
      <c r="O783" s="2">
        <v>9.26e-6</v>
      </c>
      <c r="P783" t="s">
        <v>757</v>
      </c>
      <c r="Q783" t="b">
        <v>1</v>
      </c>
      <c r="R783">
        <f t="shared" si="24"/>
        <v>0.00103813815464106</v>
      </c>
      <c r="S783">
        <f t="shared" si="25"/>
        <v>19.0571614462243</v>
      </c>
    </row>
    <row r="784" spans="1:19">
      <c r="A784">
        <v>782</v>
      </c>
      <c r="B784" t="s">
        <v>760</v>
      </c>
      <c r="C784" t="s">
        <v>21</v>
      </c>
      <c r="D784" t="s">
        <v>26</v>
      </c>
      <c r="E784">
        <v>-0.053315925</v>
      </c>
      <c r="F784">
        <v>0.214158</v>
      </c>
      <c r="G784">
        <v>0.292719</v>
      </c>
      <c r="H784" t="b">
        <v>0</v>
      </c>
      <c r="I784" t="b">
        <v>0</v>
      </c>
      <c r="J784" t="b">
        <v>0</v>
      </c>
      <c r="K784">
        <v>0.0615474</v>
      </c>
      <c r="L784">
        <v>0.114551</v>
      </c>
      <c r="M784" t="s">
        <v>23</v>
      </c>
      <c r="N784">
        <v>0.011593477</v>
      </c>
      <c r="O784" s="2">
        <v>4.35e-6</v>
      </c>
      <c r="P784" t="s">
        <v>757</v>
      </c>
      <c r="Q784" t="b">
        <v>1</v>
      </c>
      <c r="R784">
        <f t="shared" si="24"/>
        <v>0.00115182535969796</v>
      </c>
      <c r="S784">
        <f t="shared" si="25"/>
        <v>21.1465305563055</v>
      </c>
    </row>
    <row r="785" spans="1:19">
      <c r="A785">
        <v>783</v>
      </c>
      <c r="B785" t="s">
        <v>761</v>
      </c>
      <c r="C785" t="s">
        <v>21</v>
      </c>
      <c r="D785" t="s">
        <v>26</v>
      </c>
      <c r="E785">
        <v>0.096222758</v>
      </c>
      <c r="F785">
        <v>0.0693285</v>
      </c>
      <c r="G785">
        <v>0.107855</v>
      </c>
      <c r="H785" t="b">
        <v>0</v>
      </c>
      <c r="I785" t="b">
        <v>0</v>
      </c>
      <c r="J785" t="b">
        <v>0</v>
      </c>
      <c r="K785">
        <v>0.682255</v>
      </c>
      <c r="L785">
        <v>0.169347</v>
      </c>
      <c r="M785" t="s">
        <v>23</v>
      </c>
      <c r="N785">
        <v>0.016838828</v>
      </c>
      <c r="O785" s="2">
        <v>1.04e-8</v>
      </c>
      <c r="P785" t="s">
        <v>757</v>
      </c>
      <c r="Q785" t="b">
        <v>1</v>
      </c>
      <c r="R785">
        <f t="shared" si="24"/>
        <v>0.00177729693324165</v>
      </c>
      <c r="S785">
        <f t="shared" si="25"/>
        <v>32.6501000845356</v>
      </c>
    </row>
    <row r="786" spans="1:19">
      <c r="A786">
        <v>784</v>
      </c>
      <c r="B786" t="s">
        <v>762</v>
      </c>
      <c r="C786" t="s">
        <v>22</v>
      </c>
      <c r="D786" t="s">
        <v>28</v>
      </c>
      <c r="E786">
        <v>0.053884526</v>
      </c>
      <c r="F786">
        <v>0.158811</v>
      </c>
      <c r="G786">
        <v>0.30491</v>
      </c>
      <c r="H786" t="b">
        <v>0</v>
      </c>
      <c r="I786" t="b">
        <v>0</v>
      </c>
      <c r="J786" t="b">
        <v>0</v>
      </c>
      <c r="K786">
        <v>0.16538</v>
      </c>
      <c r="L786">
        <v>0.114483</v>
      </c>
      <c r="M786" t="s">
        <v>23</v>
      </c>
      <c r="N786">
        <v>0.012124458</v>
      </c>
      <c r="O786" s="2">
        <v>9.86e-6</v>
      </c>
      <c r="P786" t="s">
        <v>757</v>
      </c>
      <c r="Q786" t="b">
        <v>1</v>
      </c>
      <c r="R786">
        <f t="shared" si="24"/>
        <v>0.00107581269443897</v>
      </c>
      <c r="S786">
        <f t="shared" si="25"/>
        <v>19.7494999533805</v>
      </c>
    </row>
    <row r="787" spans="1:19">
      <c r="A787">
        <v>785</v>
      </c>
      <c r="B787" t="s">
        <v>763</v>
      </c>
      <c r="C787" t="s">
        <v>26</v>
      </c>
      <c r="D787" t="s">
        <v>22</v>
      </c>
      <c r="E787">
        <v>0.051515202</v>
      </c>
      <c r="F787">
        <v>-0.0224831</v>
      </c>
      <c r="G787">
        <v>0.368718</v>
      </c>
      <c r="H787" t="b">
        <v>0</v>
      </c>
      <c r="I787" t="b">
        <v>0</v>
      </c>
      <c r="J787" t="b">
        <v>0</v>
      </c>
      <c r="K787">
        <v>0.835061</v>
      </c>
      <c r="L787">
        <v>0.10798</v>
      </c>
      <c r="M787" t="s">
        <v>23</v>
      </c>
      <c r="N787">
        <v>0.011029435</v>
      </c>
      <c r="O787" s="2">
        <v>1.99e-6</v>
      </c>
      <c r="P787" t="s">
        <v>757</v>
      </c>
      <c r="Q787" t="b">
        <v>1</v>
      </c>
      <c r="R787">
        <f t="shared" si="24"/>
        <v>0.00118808815151692</v>
      </c>
      <c r="S787">
        <f t="shared" si="25"/>
        <v>21.8130763801127</v>
      </c>
    </row>
    <row r="788" spans="1:19">
      <c r="A788">
        <v>786</v>
      </c>
      <c r="B788" t="s">
        <v>764</v>
      </c>
      <c r="C788" t="s">
        <v>28</v>
      </c>
      <c r="D788" t="s">
        <v>26</v>
      </c>
      <c r="E788">
        <v>0.078678267</v>
      </c>
      <c r="F788">
        <v>0.20286</v>
      </c>
      <c r="G788">
        <v>0.147235</v>
      </c>
      <c r="H788" t="b">
        <v>0</v>
      </c>
      <c r="I788" t="b">
        <v>1</v>
      </c>
      <c r="J788" t="b">
        <v>1</v>
      </c>
      <c r="K788">
        <v>0.178322</v>
      </c>
      <c r="L788">
        <v>0.15072</v>
      </c>
      <c r="M788" t="s">
        <v>23</v>
      </c>
      <c r="N788">
        <v>0.017403801</v>
      </c>
      <c r="O788" s="2">
        <v>9.18e-6</v>
      </c>
      <c r="P788" t="s">
        <v>757</v>
      </c>
      <c r="Q788" t="b">
        <v>0</v>
      </c>
      <c r="R788">
        <f t="shared" si="24"/>
        <v>0.00111311064180562</v>
      </c>
      <c r="S788">
        <f t="shared" si="25"/>
        <v>20.434969331259</v>
      </c>
    </row>
    <row r="789" spans="1:19">
      <c r="A789">
        <v>787</v>
      </c>
      <c r="B789" t="s">
        <v>765</v>
      </c>
      <c r="C789" t="s">
        <v>21</v>
      </c>
      <c r="D789" t="s">
        <v>26</v>
      </c>
      <c r="E789">
        <v>-0.076969763</v>
      </c>
      <c r="F789">
        <v>-0.0190392</v>
      </c>
      <c r="G789">
        <v>0.0953896</v>
      </c>
      <c r="H789" t="b">
        <v>0</v>
      </c>
      <c r="I789" t="b">
        <v>0</v>
      </c>
      <c r="J789" t="b">
        <v>0</v>
      </c>
      <c r="K789">
        <v>0.915864</v>
      </c>
      <c r="L789">
        <v>0.180219</v>
      </c>
      <c r="M789" t="s">
        <v>23</v>
      </c>
      <c r="N789">
        <v>0.017210135</v>
      </c>
      <c r="O789" s="2">
        <v>7.5e-6</v>
      </c>
      <c r="P789" t="s">
        <v>757</v>
      </c>
      <c r="Q789" t="b">
        <v>1</v>
      </c>
      <c r="R789">
        <f t="shared" si="24"/>
        <v>0.00108942922683595</v>
      </c>
      <c r="S789">
        <f t="shared" si="25"/>
        <v>19.9997414645984</v>
      </c>
    </row>
    <row r="790" spans="1:19">
      <c r="A790">
        <v>788</v>
      </c>
      <c r="B790" t="s">
        <v>766</v>
      </c>
      <c r="C790" t="s">
        <v>21</v>
      </c>
      <c r="D790" t="s">
        <v>28</v>
      </c>
      <c r="E790">
        <v>0.052158365</v>
      </c>
      <c r="F790">
        <v>-0.0790191</v>
      </c>
      <c r="G790">
        <v>0.340155</v>
      </c>
      <c r="H790" t="b">
        <v>0</v>
      </c>
      <c r="I790" t="b">
        <v>0</v>
      </c>
      <c r="J790" t="b">
        <v>0</v>
      </c>
      <c r="K790">
        <v>0.472438</v>
      </c>
      <c r="L790">
        <v>0.109975</v>
      </c>
      <c r="M790" t="s">
        <v>23</v>
      </c>
      <c r="N790">
        <v>0.011235251</v>
      </c>
      <c r="O790" s="2">
        <v>4.26e-6</v>
      </c>
      <c r="P790" t="s">
        <v>757</v>
      </c>
      <c r="Q790" t="b">
        <v>1</v>
      </c>
      <c r="R790">
        <f t="shared" si="24"/>
        <v>0.00117374295665482</v>
      </c>
      <c r="S790">
        <f t="shared" si="25"/>
        <v>21.5493917859651</v>
      </c>
    </row>
    <row r="791" spans="1:19">
      <c r="A791">
        <v>789</v>
      </c>
      <c r="B791" t="s">
        <v>767</v>
      </c>
      <c r="C791" t="s">
        <v>22</v>
      </c>
      <c r="D791" t="s">
        <v>28</v>
      </c>
      <c r="E791">
        <v>-0.079695599</v>
      </c>
      <c r="F791">
        <v>-0.33817</v>
      </c>
      <c r="G791">
        <v>0.0802072</v>
      </c>
      <c r="H791" t="b">
        <v>0</v>
      </c>
      <c r="I791" t="b">
        <v>0</v>
      </c>
      <c r="J791" t="b">
        <v>0</v>
      </c>
      <c r="K791">
        <v>0.0816244</v>
      </c>
      <c r="L791">
        <v>0.194201</v>
      </c>
      <c r="M791" t="s">
        <v>23</v>
      </c>
      <c r="N791">
        <v>0.017227516</v>
      </c>
      <c r="O791" s="2">
        <v>3.66e-6</v>
      </c>
      <c r="P791" t="s">
        <v>757</v>
      </c>
      <c r="Q791" t="b">
        <v>1</v>
      </c>
      <c r="R791">
        <f t="shared" si="24"/>
        <v>0.00116551415297219</v>
      </c>
      <c r="S791">
        <f t="shared" si="25"/>
        <v>21.3981383703218</v>
      </c>
    </row>
    <row r="792" spans="1:19">
      <c r="A792">
        <v>790</v>
      </c>
      <c r="B792" t="s">
        <v>768</v>
      </c>
      <c r="C792" t="s">
        <v>22</v>
      </c>
      <c r="D792" t="s">
        <v>28</v>
      </c>
      <c r="E792">
        <v>0.12305502</v>
      </c>
      <c r="F792">
        <v>-0.104248</v>
      </c>
      <c r="G792">
        <v>0.0540568</v>
      </c>
      <c r="H792" t="b">
        <v>0</v>
      </c>
      <c r="I792" t="b">
        <v>0</v>
      </c>
      <c r="J792" t="b">
        <v>0</v>
      </c>
      <c r="K792">
        <v>0.649818</v>
      </c>
      <c r="L792">
        <v>0.229614</v>
      </c>
      <c r="M792" t="s">
        <v>23</v>
      </c>
      <c r="N792">
        <v>0.026637491</v>
      </c>
      <c r="O792" s="2">
        <v>4.79e-6</v>
      </c>
      <c r="P792" t="s">
        <v>757</v>
      </c>
      <c r="Q792" t="b">
        <v>1</v>
      </c>
      <c r="R792">
        <f t="shared" si="24"/>
        <v>0.00116227165259029</v>
      </c>
      <c r="S792">
        <f t="shared" si="25"/>
        <v>21.3385387438905</v>
      </c>
    </row>
    <row r="793" spans="1:19">
      <c r="A793">
        <v>791</v>
      </c>
      <c r="B793" t="s">
        <v>769</v>
      </c>
      <c r="C793" t="s">
        <v>26</v>
      </c>
      <c r="D793" t="s">
        <v>21</v>
      </c>
      <c r="E793">
        <v>-0.06410167</v>
      </c>
      <c r="F793">
        <v>0.0171348</v>
      </c>
      <c r="G793">
        <v>0.115457</v>
      </c>
      <c r="H793" t="b">
        <v>0</v>
      </c>
      <c r="I793" t="b">
        <v>0</v>
      </c>
      <c r="J793" t="b">
        <v>0</v>
      </c>
      <c r="K793">
        <v>0.917346</v>
      </c>
      <c r="L793">
        <v>0.165112</v>
      </c>
      <c r="M793" t="s">
        <v>23</v>
      </c>
      <c r="N793">
        <v>0.014115288</v>
      </c>
      <c r="O793" s="2">
        <v>8.62e-6</v>
      </c>
      <c r="P793" t="s">
        <v>757</v>
      </c>
      <c r="Q793" t="b">
        <v>1</v>
      </c>
      <c r="R793">
        <f t="shared" si="24"/>
        <v>0.00112323797851848</v>
      </c>
      <c r="S793">
        <f t="shared" si="25"/>
        <v>20.6211004532598</v>
      </c>
    </row>
    <row r="794" spans="1:19">
      <c r="A794">
        <v>792</v>
      </c>
      <c r="B794" t="s">
        <v>770</v>
      </c>
      <c r="C794" t="s">
        <v>26</v>
      </c>
      <c r="D794" t="s">
        <v>21</v>
      </c>
      <c r="E794">
        <v>-0.082871942</v>
      </c>
      <c r="F794">
        <v>0.13054</v>
      </c>
      <c r="G794">
        <v>0.0861139</v>
      </c>
      <c r="H794" t="b">
        <v>0</v>
      </c>
      <c r="I794" t="b">
        <v>0</v>
      </c>
      <c r="J794" t="b">
        <v>0</v>
      </c>
      <c r="K794">
        <v>0.483546</v>
      </c>
      <c r="L794">
        <v>0.186324</v>
      </c>
      <c r="M794" t="s">
        <v>23</v>
      </c>
      <c r="N794">
        <v>0.016430987</v>
      </c>
      <c r="O794" s="2">
        <v>2.52e-7</v>
      </c>
      <c r="P794" t="s">
        <v>757</v>
      </c>
      <c r="Q794" t="b">
        <v>1</v>
      </c>
      <c r="R794">
        <f t="shared" si="24"/>
        <v>0.00138511690954279</v>
      </c>
      <c r="S794">
        <f t="shared" si="25"/>
        <v>25.4355050353228</v>
      </c>
    </row>
    <row r="795" spans="1:19">
      <c r="A795">
        <v>793</v>
      </c>
      <c r="B795" t="s">
        <v>771</v>
      </c>
      <c r="C795" t="s">
        <v>28</v>
      </c>
      <c r="D795" t="s">
        <v>22</v>
      </c>
      <c r="E795">
        <v>-0.05519694</v>
      </c>
      <c r="F795">
        <v>-0.273133</v>
      </c>
      <c r="G795">
        <v>0.352247</v>
      </c>
      <c r="H795" t="b">
        <v>0</v>
      </c>
      <c r="I795" t="b">
        <v>0</v>
      </c>
      <c r="J795" t="b">
        <v>0</v>
      </c>
      <c r="K795">
        <v>0.0133515</v>
      </c>
      <c r="L795">
        <v>0.11039</v>
      </c>
      <c r="M795" t="s">
        <v>23</v>
      </c>
      <c r="N795">
        <v>0.01220692</v>
      </c>
      <c r="O795" s="2">
        <v>6.51e-6</v>
      </c>
      <c r="P795" t="s">
        <v>772</v>
      </c>
      <c r="Q795" t="b">
        <v>1</v>
      </c>
      <c r="R795">
        <f t="shared" si="24"/>
        <v>0.0011136137131341</v>
      </c>
      <c r="S795">
        <f t="shared" si="25"/>
        <v>20.4442152298874</v>
      </c>
    </row>
    <row r="796" spans="1:19">
      <c r="A796">
        <v>794</v>
      </c>
      <c r="B796" t="s">
        <v>773</v>
      </c>
      <c r="C796" t="s">
        <v>28</v>
      </c>
      <c r="D796" t="s">
        <v>22</v>
      </c>
      <c r="E796">
        <v>-0.090432475</v>
      </c>
      <c r="F796">
        <v>0.119581</v>
      </c>
      <c r="G796">
        <v>0.06437</v>
      </c>
      <c r="H796" t="b">
        <v>0</v>
      </c>
      <c r="I796" t="b">
        <v>0</v>
      </c>
      <c r="J796" t="b">
        <v>0</v>
      </c>
      <c r="K796">
        <v>0.569027</v>
      </c>
      <c r="L796">
        <v>0.209982</v>
      </c>
      <c r="M796" t="s">
        <v>23</v>
      </c>
      <c r="N796">
        <v>0.020425314</v>
      </c>
      <c r="O796" s="2">
        <v>3.34e-6</v>
      </c>
      <c r="P796" t="s">
        <v>772</v>
      </c>
      <c r="Q796" t="b">
        <v>1</v>
      </c>
      <c r="R796">
        <f t="shared" si="24"/>
        <v>0.00106769713299401</v>
      </c>
      <c r="S796">
        <f t="shared" si="25"/>
        <v>19.6003572701071</v>
      </c>
    </row>
    <row r="797" spans="1:19">
      <c r="A797">
        <v>795</v>
      </c>
      <c r="B797" t="s">
        <v>774</v>
      </c>
      <c r="C797" t="s">
        <v>26</v>
      </c>
      <c r="D797" t="s">
        <v>22</v>
      </c>
      <c r="E797">
        <v>0.049814958</v>
      </c>
      <c r="F797">
        <v>0.0397732</v>
      </c>
      <c r="G797">
        <v>0.496498</v>
      </c>
      <c r="H797" t="b">
        <v>0</v>
      </c>
      <c r="I797" t="b">
        <v>0</v>
      </c>
      <c r="J797" t="b">
        <v>0</v>
      </c>
      <c r="K797">
        <v>0.703868</v>
      </c>
      <c r="L797">
        <v>0.104638</v>
      </c>
      <c r="M797" t="s">
        <v>23</v>
      </c>
      <c r="N797">
        <v>0.011078727</v>
      </c>
      <c r="O797" s="2">
        <v>7.13e-6</v>
      </c>
      <c r="P797" t="s">
        <v>772</v>
      </c>
      <c r="Q797" t="b">
        <v>1</v>
      </c>
      <c r="R797">
        <f t="shared" si="24"/>
        <v>0.0011011892936873</v>
      </c>
      <c r="S797">
        <f t="shared" si="25"/>
        <v>20.2158707680902</v>
      </c>
    </row>
    <row r="798" spans="1:19">
      <c r="A798">
        <v>796</v>
      </c>
      <c r="B798" t="s">
        <v>775</v>
      </c>
      <c r="C798" t="s">
        <v>28</v>
      </c>
      <c r="D798" t="s">
        <v>22</v>
      </c>
      <c r="E798">
        <v>-0.082885316</v>
      </c>
      <c r="F798">
        <v>0.106622</v>
      </c>
      <c r="G798">
        <v>0.143809</v>
      </c>
      <c r="H798" t="b">
        <v>0</v>
      </c>
      <c r="I798" t="b">
        <v>0</v>
      </c>
      <c r="J798" t="b">
        <v>0</v>
      </c>
      <c r="K798">
        <v>0.480021</v>
      </c>
      <c r="L798">
        <v>0.150965</v>
      </c>
      <c r="M798" t="s">
        <v>23</v>
      </c>
      <c r="N798">
        <v>0.017962272</v>
      </c>
      <c r="O798" s="2">
        <v>5.67e-6</v>
      </c>
      <c r="P798" t="s">
        <v>772</v>
      </c>
      <c r="Q798" t="b">
        <v>1</v>
      </c>
      <c r="R798">
        <f t="shared" si="24"/>
        <v>0.00115965659441102</v>
      </c>
      <c r="S798">
        <f t="shared" si="25"/>
        <v>21.2904722648693</v>
      </c>
    </row>
    <row r="799" spans="1:19">
      <c r="A799">
        <v>797</v>
      </c>
      <c r="B799" t="s">
        <v>776</v>
      </c>
      <c r="C799" t="s">
        <v>28</v>
      </c>
      <c r="D799" t="s">
        <v>21</v>
      </c>
      <c r="E799">
        <v>0.095839425</v>
      </c>
      <c r="F799">
        <v>-0.185538</v>
      </c>
      <c r="G799">
        <v>0.0868339</v>
      </c>
      <c r="H799" t="b">
        <v>0</v>
      </c>
      <c r="I799" t="b">
        <v>0</v>
      </c>
      <c r="J799" t="b">
        <v>0</v>
      </c>
      <c r="K799">
        <v>0.316373</v>
      </c>
      <c r="L799">
        <v>0.185179</v>
      </c>
      <c r="M799" t="s">
        <v>23</v>
      </c>
      <c r="N799">
        <v>0.021472282</v>
      </c>
      <c r="O799" s="2">
        <v>8.74e-6</v>
      </c>
      <c r="P799" t="s">
        <v>772</v>
      </c>
      <c r="Q799" t="b">
        <v>1</v>
      </c>
      <c r="R799">
        <f t="shared" si="24"/>
        <v>0.00108507851333529</v>
      </c>
      <c r="S799">
        <f t="shared" si="25"/>
        <v>19.9197843074848</v>
      </c>
    </row>
    <row r="800" spans="1:19">
      <c r="A800">
        <v>798</v>
      </c>
      <c r="B800" t="s">
        <v>777</v>
      </c>
      <c r="C800" t="s">
        <v>21</v>
      </c>
      <c r="D800" t="s">
        <v>26</v>
      </c>
      <c r="E800">
        <v>0.114108279</v>
      </c>
      <c r="F800">
        <v>0.448921</v>
      </c>
      <c r="G800">
        <v>0.0246385</v>
      </c>
      <c r="H800" t="b">
        <v>0</v>
      </c>
      <c r="I800" t="b">
        <v>0</v>
      </c>
      <c r="J800" t="b">
        <v>0</v>
      </c>
      <c r="K800">
        <v>0.166556</v>
      </c>
      <c r="L800">
        <v>0.324516</v>
      </c>
      <c r="M800" t="s">
        <v>23</v>
      </c>
      <c r="N800">
        <v>0.025198272</v>
      </c>
      <c r="O800" s="2">
        <v>3.25e-6</v>
      </c>
      <c r="P800" t="s">
        <v>772</v>
      </c>
      <c r="Q800" t="b">
        <v>1</v>
      </c>
      <c r="R800">
        <f t="shared" si="24"/>
        <v>0.00111688416199954</v>
      </c>
      <c r="S800">
        <f t="shared" si="25"/>
        <v>20.5043227160416</v>
      </c>
    </row>
    <row r="801" spans="1:19">
      <c r="A801">
        <v>799</v>
      </c>
      <c r="B801" t="s">
        <v>778</v>
      </c>
      <c r="C801" t="s">
        <v>21</v>
      </c>
      <c r="D801" t="s">
        <v>26</v>
      </c>
      <c r="E801">
        <v>-0.086216444</v>
      </c>
      <c r="F801">
        <v>0.322431</v>
      </c>
      <c r="G801">
        <v>0.102922</v>
      </c>
      <c r="H801" t="b">
        <v>0</v>
      </c>
      <c r="I801" t="b">
        <v>0</v>
      </c>
      <c r="J801" t="b">
        <v>0</v>
      </c>
      <c r="K801">
        <v>0.0601534</v>
      </c>
      <c r="L801">
        <v>0.171536</v>
      </c>
      <c r="M801" t="s">
        <v>23</v>
      </c>
      <c r="N801">
        <v>0.019435393</v>
      </c>
      <c r="O801" s="2">
        <v>8.46e-6</v>
      </c>
      <c r="P801" t="s">
        <v>772</v>
      </c>
      <c r="Q801" t="b">
        <v>1</v>
      </c>
      <c r="R801">
        <f t="shared" si="24"/>
        <v>0.00107183635980329</v>
      </c>
      <c r="S801">
        <f t="shared" si="25"/>
        <v>19.6764250738979</v>
      </c>
    </row>
    <row r="802" spans="1:19">
      <c r="A802">
        <v>800</v>
      </c>
      <c r="B802" t="s">
        <v>779</v>
      </c>
      <c r="C802" t="s">
        <v>21</v>
      </c>
      <c r="D802" t="s">
        <v>26</v>
      </c>
      <c r="E802">
        <v>0.12499178</v>
      </c>
      <c r="F802">
        <v>-0.0035865</v>
      </c>
      <c r="G802">
        <v>0.0302209</v>
      </c>
      <c r="H802" t="b">
        <v>0</v>
      </c>
      <c r="I802" t="b">
        <v>0</v>
      </c>
      <c r="J802" t="b">
        <v>0</v>
      </c>
      <c r="K802">
        <v>0.990669</v>
      </c>
      <c r="L802">
        <v>0.306675</v>
      </c>
      <c r="M802" t="s">
        <v>23</v>
      </c>
      <c r="N802">
        <v>0.027479689</v>
      </c>
      <c r="O802" s="2">
        <v>5.61e-6</v>
      </c>
      <c r="P802" t="s">
        <v>772</v>
      </c>
      <c r="Q802" t="b">
        <v>1</v>
      </c>
      <c r="R802">
        <f t="shared" si="24"/>
        <v>0.00112680899434943</v>
      </c>
      <c r="S802">
        <f t="shared" si="25"/>
        <v>20.6867333355661</v>
      </c>
    </row>
    <row r="803" spans="1:19">
      <c r="A803">
        <v>801</v>
      </c>
      <c r="B803" t="s">
        <v>780</v>
      </c>
      <c r="C803" t="s">
        <v>28</v>
      </c>
      <c r="D803" t="s">
        <v>22</v>
      </c>
      <c r="E803">
        <v>0.051409887</v>
      </c>
      <c r="F803">
        <v>-0.0285313</v>
      </c>
      <c r="G803">
        <v>0.472633</v>
      </c>
      <c r="H803" t="b">
        <v>0</v>
      </c>
      <c r="I803" t="b">
        <v>0</v>
      </c>
      <c r="J803" t="b">
        <v>0</v>
      </c>
      <c r="K803">
        <v>0.7861</v>
      </c>
      <c r="L803">
        <v>0.105135</v>
      </c>
      <c r="M803" t="s">
        <v>23</v>
      </c>
      <c r="N803">
        <v>0.011135975</v>
      </c>
      <c r="O803" s="2">
        <v>3.97e-6</v>
      </c>
      <c r="P803" t="s">
        <v>772</v>
      </c>
      <c r="Q803" t="b">
        <v>1</v>
      </c>
      <c r="R803">
        <f t="shared" si="24"/>
        <v>0.00116073499733748</v>
      </c>
      <c r="S803">
        <f t="shared" si="25"/>
        <v>21.3102939852069</v>
      </c>
    </row>
    <row r="804" spans="1:19">
      <c r="A804">
        <v>802</v>
      </c>
      <c r="B804" t="s">
        <v>781</v>
      </c>
      <c r="C804" t="s">
        <v>26</v>
      </c>
      <c r="D804" t="s">
        <v>28</v>
      </c>
      <c r="E804">
        <v>0.058024779</v>
      </c>
      <c r="F804">
        <v>0.123367</v>
      </c>
      <c r="G804">
        <v>0.369682</v>
      </c>
      <c r="H804" t="b">
        <v>0</v>
      </c>
      <c r="I804" t="b">
        <v>1</v>
      </c>
      <c r="J804" t="b">
        <v>1</v>
      </c>
      <c r="K804">
        <v>0.251074</v>
      </c>
      <c r="L804">
        <v>0.107486</v>
      </c>
      <c r="M804" t="s">
        <v>23</v>
      </c>
      <c r="N804">
        <v>0.011718514</v>
      </c>
      <c r="O804" s="2">
        <v>7.01e-7</v>
      </c>
      <c r="P804" t="s">
        <v>772</v>
      </c>
      <c r="Q804" t="b">
        <v>0</v>
      </c>
      <c r="R804">
        <f t="shared" si="24"/>
        <v>0.00133506488623184</v>
      </c>
      <c r="S804">
        <f t="shared" si="25"/>
        <v>24.5151491985953</v>
      </c>
    </row>
    <row r="805" spans="1:19">
      <c r="A805">
        <v>803</v>
      </c>
      <c r="B805" t="s">
        <v>782</v>
      </c>
      <c r="C805" t="s">
        <v>21</v>
      </c>
      <c r="D805" t="s">
        <v>22</v>
      </c>
      <c r="E805">
        <v>0.112757932</v>
      </c>
      <c r="F805">
        <v>-0.128703</v>
      </c>
      <c r="G805">
        <v>0.069175</v>
      </c>
      <c r="H805" t="b">
        <v>0</v>
      </c>
      <c r="I805" t="b">
        <v>1</v>
      </c>
      <c r="J805" t="b">
        <v>1</v>
      </c>
      <c r="K805">
        <v>0.533121</v>
      </c>
      <c r="L805">
        <v>0.206504</v>
      </c>
      <c r="M805" t="s">
        <v>23</v>
      </c>
      <c r="N805">
        <v>0.025599407</v>
      </c>
      <c r="O805" s="2">
        <v>6.36e-6</v>
      </c>
      <c r="P805" t="s">
        <v>783</v>
      </c>
      <c r="Q805" t="b">
        <v>0</v>
      </c>
      <c r="R805">
        <f t="shared" si="24"/>
        <v>0.00105675880626178</v>
      </c>
      <c r="S805">
        <f t="shared" si="25"/>
        <v>19.3993434162193</v>
      </c>
    </row>
    <row r="806" spans="1:19">
      <c r="A806">
        <v>804</v>
      </c>
      <c r="B806" t="s">
        <v>784</v>
      </c>
      <c r="C806" t="s">
        <v>21</v>
      </c>
      <c r="D806" t="s">
        <v>26</v>
      </c>
      <c r="E806">
        <v>-0.102524228</v>
      </c>
      <c r="F806">
        <v>-0.21625</v>
      </c>
      <c r="G806">
        <v>0.10443</v>
      </c>
      <c r="H806" t="b">
        <v>0</v>
      </c>
      <c r="I806" t="b">
        <v>0</v>
      </c>
      <c r="J806" t="b">
        <v>0</v>
      </c>
      <c r="K806">
        <v>0.205483</v>
      </c>
      <c r="L806">
        <v>0.170802</v>
      </c>
      <c r="M806" t="s">
        <v>23</v>
      </c>
      <c r="N806">
        <v>0.023483368</v>
      </c>
      <c r="O806" s="2">
        <v>9.74e-6</v>
      </c>
      <c r="P806" t="s">
        <v>783</v>
      </c>
      <c r="Q806" t="b">
        <v>1</v>
      </c>
      <c r="R806">
        <f t="shared" si="24"/>
        <v>0.00103820184651077</v>
      </c>
      <c r="S806">
        <f t="shared" si="25"/>
        <v>19.0583318566394</v>
      </c>
    </row>
    <row r="807" spans="1:19">
      <c r="A807">
        <v>805</v>
      </c>
      <c r="B807" t="s">
        <v>785</v>
      </c>
      <c r="C807" t="s">
        <v>28</v>
      </c>
      <c r="D807" t="s">
        <v>26</v>
      </c>
      <c r="E807">
        <v>-0.104884371</v>
      </c>
      <c r="F807">
        <v>-0.159991</v>
      </c>
      <c r="G807">
        <v>0.151607</v>
      </c>
      <c r="H807" t="b">
        <v>0</v>
      </c>
      <c r="I807" t="b">
        <v>1</v>
      </c>
      <c r="J807" t="b">
        <v>1</v>
      </c>
      <c r="K807">
        <v>0.278252</v>
      </c>
      <c r="L807">
        <v>0.147559</v>
      </c>
      <c r="M807" t="s">
        <v>23</v>
      </c>
      <c r="N807">
        <v>0.023469475</v>
      </c>
      <c r="O807" s="2">
        <v>4.41e-6</v>
      </c>
      <c r="P807" t="s">
        <v>783</v>
      </c>
      <c r="Q807" t="b">
        <v>0</v>
      </c>
      <c r="R807">
        <f t="shared" si="24"/>
        <v>0.00108778433261668</v>
      </c>
      <c r="S807">
        <f t="shared" si="25"/>
        <v>19.9695116133878</v>
      </c>
    </row>
    <row r="808" spans="1:19">
      <c r="A808">
        <v>806</v>
      </c>
      <c r="B808" t="s">
        <v>786</v>
      </c>
      <c r="C808" t="s">
        <v>21</v>
      </c>
      <c r="D808" t="s">
        <v>28</v>
      </c>
      <c r="E808">
        <v>0.143237051</v>
      </c>
      <c r="F808">
        <v>0.0904975</v>
      </c>
      <c r="G808">
        <v>0.0810888</v>
      </c>
      <c r="H808" t="b">
        <v>0</v>
      </c>
      <c r="I808" t="b">
        <v>0</v>
      </c>
      <c r="J808" t="b">
        <v>0</v>
      </c>
      <c r="K808">
        <v>0.638868</v>
      </c>
      <c r="L808">
        <v>0.192842</v>
      </c>
      <c r="M808" t="s">
        <v>23</v>
      </c>
      <c r="N808">
        <v>0.031165443</v>
      </c>
      <c r="O808" s="2">
        <v>4.81e-6</v>
      </c>
      <c r="P808" t="s">
        <v>783</v>
      </c>
      <c r="Q808" t="b">
        <v>1</v>
      </c>
      <c r="R808">
        <f t="shared" si="24"/>
        <v>0.00115044241033507</v>
      </c>
      <c r="S808">
        <f t="shared" si="25"/>
        <v>21.1211115431971</v>
      </c>
    </row>
    <row r="809" spans="1:19">
      <c r="A809">
        <v>807</v>
      </c>
      <c r="B809" t="s">
        <v>787</v>
      </c>
      <c r="C809" t="s">
        <v>21</v>
      </c>
      <c r="D809" t="s">
        <v>22</v>
      </c>
      <c r="E809">
        <v>0.092295902</v>
      </c>
      <c r="F809">
        <v>0.0557756</v>
      </c>
      <c r="G809">
        <v>0.250217</v>
      </c>
      <c r="H809" t="b">
        <v>0</v>
      </c>
      <c r="I809" t="b">
        <v>1</v>
      </c>
      <c r="J809" t="b">
        <v>1</v>
      </c>
      <c r="K809">
        <v>0.643896</v>
      </c>
      <c r="L809">
        <v>0.120659</v>
      </c>
      <c r="M809" t="s">
        <v>23</v>
      </c>
      <c r="N809">
        <v>0.019212124</v>
      </c>
      <c r="O809" s="2">
        <v>1.4e-6</v>
      </c>
      <c r="P809" t="s">
        <v>783</v>
      </c>
      <c r="Q809" t="b">
        <v>0</v>
      </c>
      <c r="R809">
        <f t="shared" si="24"/>
        <v>0.00125680695677882</v>
      </c>
      <c r="S809">
        <f t="shared" si="25"/>
        <v>23.0763284635598</v>
      </c>
    </row>
    <row r="810" spans="1:19">
      <c r="A810">
        <v>808</v>
      </c>
      <c r="B810" t="s">
        <v>788</v>
      </c>
      <c r="C810" t="s">
        <v>21</v>
      </c>
      <c r="D810" t="s">
        <v>26</v>
      </c>
      <c r="E810">
        <v>-0.119225209</v>
      </c>
      <c r="F810">
        <v>0.000434546</v>
      </c>
      <c r="G810">
        <v>0.0991066</v>
      </c>
      <c r="H810" t="b">
        <v>0</v>
      </c>
      <c r="I810" t="b">
        <v>0</v>
      </c>
      <c r="J810" t="b">
        <v>0</v>
      </c>
      <c r="K810">
        <v>0.998012</v>
      </c>
      <c r="L810">
        <v>0.174407</v>
      </c>
      <c r="M810" t="s">
        <v>23</v>
      </c>
      <c r="N810">
        <v>0.025108114</v>
      </c>
      <c r="O810" s="2">
        <v>2.05e-6</v>
      </c>
      <c r="P810" t="s">
        <v>783</v>
      </c>
      <c r="Q810" t="b">
        <v>1</v>
      </c>
      <c r="R810">
        <f t="shared" si="24"/>
        <v>0.00122793409194679</v>
      </c>
      <c r="S810">
        <f t="shared" si="25"/>
        <v>22.5455398150805</v>
      </c>
    </row>
    <row r="811" spans="1:19">
      <c r="A811">
        <v>809</v>
      </c>
      <c r="B811" t="s">
        <v>789</v>
      </c>
      <c r="C811" t="s">
        <v>22</v>
      </c>
      <c r="D811" t="s">
        <v>28</v>
      </c>
      <c r="E811">
        <v>-0.069924275</v>
      </c>
      <c r="F811">
        <v>-0.233537</v>
      </c>
      <c r="G811">
        <v>0.401168</v>
      </c>
      <c r="H811" t="b">
        <v>0</v>
      </c>
      <c r="I811" t="b">
        <v>0</v>
      </c>
      <c r="J811" t="b">
        <v>0</v>
      </c>
      <c r="K811">
        <v>0.0303529</v>
      </c>
      <c r="L811">
        <v>0.107847</v>
      </c>
      <c r="M811" t="s">
        <v>23</v>
      </c>
      <c r="N811">
        <v>0.015803609</v>
      </c>
      <c r="O811" s="2">
        <v>9.61e-6</v>
      </c>
      <c r="P811" t="s">
        <v>783</v>
      </c>
      <c r="Q811" t="b">
        <v>1</v>
      </c>
      <c r="R811">
        <f t="shared" si="24"/>
        <v>0.0010663032279285</v>
      </c>
      <c r="S811">
        <f t="shared" si="25"/>
        <v>19.574741203484</v>
      </c>
    </row>
    <row r="812" spans="1:19">
      <c r="A812">
        <v>810</v>
      </c>
      <c r="B812" t="s">
        <v>790</v>
      </c>
      <c r="C812" t="s">
        <v>26</v>
      </c>
      <c r="D812" t="s">
        <v>21</v>
      </c>
      <c r="E812">
        <v>-0.095308388</v>
      </c>
      <c r="F812">
        <v>0.324948</v>
      </c>
      <c r="G812">
        <v>0.14635</v>
      </c>
      <c r="H812" t="b">
        <v>0</v>
      </c>
      <c r="I812" t="b">
        <v>0</v>
      </c>
      <c r="J812" t="b">
        <v>0</v>
      </c>
      <c r="K812">
        <v>0.0272848</v>
      </c>
      <c r="L812">
        <v>0.147207</v>
      </c>
      <c r="M812" t="s">
        <v>23</v>
      </c>
      <c r="N812">
        <v>0.02107517</v>
      </c>
      <c r="O812" s="2">
        <v>5.23e-6</v>
      </c>
      <c r="P812" t="s">
        <v>783</v>
      </c>
      <c r="Q812" t="b">
        <v>1</v>
      </c>
      <c r="R812">
        <f t="shared" si="24"/>
        <v>0.00111387568647721</v>
      </c>
      <c r="S812">
        <f t="shared" si="25"/>
        <v>20.4490300159658</v>
      </c>
    </row>
    <row r="813" spans="1:19">
      <c r="A813">
        <v>811</v>
      </c>
      <c r="B813" t="s">
        <v>791</v>
      </c>
      <c r="C813" t="s">
        <v>21</v>
      </c>
      <c r="D813" t="s">
        <v>26</v>
      </c>
      <c r="E813">
        <v>-0.083381015</v>
      </c>
      <c r="F813">
        <v>-0.137224</v>
      </c>
      <c r="G813">
        <v>0.342994</v>
      </c>
      <c r="H813" t="b">
        <v>0</v>
      </c>
      <c r="I813" t="b">
        <v>0</v>
      </c>
      <c r="J813" t="b">
        <v>0</v>
      </c>
      <c r="K813">
        <v>0.211527</v>
      </c>
      <c r="L813">
        <v>0.109834</v>
      </c>
      <c r="M813" t="s">
        <v>23</v>
      </c>
      <c r="N813">
        <v>0.016890088</v>
      </c>
      <c r="O813" s="2">
        <v>9.77e-7</v>
      </c>
      <c r="P813" t="s">
        <v>783</v>
      </c>
      <c r="Q813" t="b">
        <v>1</v>
      </c>
      <c r="R813">
        <f t="shared" si="24"/>
        <v>0.00132707197001252</v>
      </c>
      <c r="S813">
        <f t="shared" si="25"/>
        <v>24.3681841201956</v>
      </c>
    </row>
    <row r="814" spans="1:19">
      <c r="A814">
        <v>812</v>
      </c>
      <c r="B814" t="s">
        <v>792</v>
      </c>
      <c r="C814" t="s">
        <v>28</v>
      </c>
      <c r="D814" t="s">
        <v>26</v>
      </c>
      <c r="E814">
        <v>-0.113239745</v>
      </c>
      <c r="F814">
        <v>-0.0872684</v>
      </c>
      <c r="G814">
        <v>0.144841</v>
      </c>
      <c r="H814" t="b">
        <v>0</v>
      </c>
      <c r="I814" t="b">
        <v>1</v>
      </c>
      <c r="J814" t="b">
        <v>1</v>
      </c>
      <c r="K814">
        <v>0.553534</v>
      </c>
      <c r="L814">
        <v>0.147295</v>
      </c>
      <c r="M814" t="s">
        <v>23</v>
      </c>
      <c r="N814">
        <v>0.023258622</v>
      </c>
      <c r="O814" s="2">
        <v>1.57e-6</v>
      </c>
      <c r="P814" t="s">
        <v>783</v>
      </c>
      <c r="Q814" t="b">
        <v>0</v>
      </c>
      <c r="R814">
        <f t="shared" si="24"/>
        <v>0.00129083136623248</v>
      </c>
      <c r="S814">
        <f t="shared" si="25"/>
        <v>23.7018606991998</v>
      </c>
    </row>
    <row r="815" spans="1:19">
      <c r="A815">
        <v>813</v>
      </c>
      <c r="B815" t="s">
        <v>793</v>
      </c>
      <c r="C815" t="s">
        <v>21</v>
      </c>
      <c r="D815" t="s">
        <v>26</v>
      </c>
      <c r="E815">
        <v>-0.073451202</v>
      </c>
      <c r="F815">
        <v>0.0311451</v>
      </c>
      <c r="G815">
        <v>0.450625</v>
      </c>
      <c r="H815" t="b">
        <v>0</v>
      </c>
      <c r="I815" t="b">
        <v>0</v>
      </c>
      <c r="J815" t="b">
        <v>0</v>
      </c>
      <c r="K815">
        <v>0.766539</v>
      </c>
      <c r="L815">
        <v>0.104899</v>
      </c>
      <c r="M815" t="s">
        <v>23</v>
      </c>
      <c r="N815">
        <v>0.015578896</v>
      </c>
      <c r="O815" s="2">
        <v>2.54e-6</v>
      </c>
      <c r="P815" t="s">
        <v>783</v>
      </c>
      <c r="Q815" t="b">
        <v>1</v>
      </c>
      <c r="R815">
        <f t="shared" si="24"/>
        <v>0.00121059549518263</v>
      </c>
      <c r="S815">
        <f t="shared" si="25"/>
        <v>22.2268078641317</v>
      </c>
    </row>
    <row r="816" spans="1:19">
      <c r="A816">
        <v>814</v>
      </c>
      <c r="B816" t="s">
        <v>794</v>
      </c>
      <c r="C816" t="s">
        <v>26</v>
      </c>
      <c r="D816" t="s">
        <v>21</v>
      </c>
      <c r="E816">
        <v>0.074921889</v>
      </c>
      <c r="F816">
        <v>-0.0883668</v>
      </c>
      <c r="G816">
        <v>0.291122</v>
      </c>
      <c r="H816" t="b">
        <v>0</v>
      </c>
      <c r="I816" t="b">
        <v>0</v>
      </c>
      <c r="J816" t="b">
        <v>0</v>
      </c>
      <c r="K816">
        <v>0.448465</v>
      </c>
      <c r="L816">
        <v>0.116583</v>
      </c>
      <c r="M816" t="s">
        <v>23</v>
      </c>
      <c r="N816">
        <v>0.016833007</v>
      </c>
      <c r="O816" s="2">
        <v>8.22e-6</v>
      </c>
      <c r="P816" t="s">
        <v>783</v>
      </c>
      <c r="Q816" t="b">
        <v>1</v>
      </c>
      <c r="R816">
        <f t="shared" si="24"/>
        <v>0.00107901091144035</v>
      </c>
      <c r="S816">
        <f t="shared" si="25"/>
        <v>19.808275439329</v>
      </c>
    </row>
    <row r="817" spans="1:19">
      <c r="A817">
        <v>815</v>
      </c>
      <c r="B817" t="s">
        <v>795</v>
      </c>
      <c r="C817" t="s">
        <v>22</v>
      </c>
      <c r="D817" t="s">
        <v>28</v>
      </c>
      <c r="E817">
        <v>0.137690928</v>
      </c>
      <c r="F817">
        <v>-0.0939519</v>
      </c>
      <c r="G817">
        <v>0.184815</v>
      </c>
      <c r="H817" t="b">
        <v>0</v>
      </c>
      <c r="I817" t="b">
        <v>0</v>
      </c>
      <c r="J817" t="b">
        <v>0</v>
      </c>
      <c r="K817">
        <v>0.488973</v>
      </c>
      <c r="L817">
        <v>0.13578</v>
      </c>
      <c r="M817" t="s">
        <v>23</v>
      </c>
      <c r="N817">
        <v>0.029480352</v>
      </c>
      <c r="O817" s="2">
        <v>3.3e-6</v>
      </c>
      <c r="P817" t="s">
        <v>796</v>
      </c>
      <c r="Q817" t="b">
        <v>1</v>
      </c>
      <c r="R817">
        <f t="shared" si="24"/>
        <v>0.0011880363497123</v>
      </c>
      <c r="S817">
        <f t="shared" si="25"/>
        <v>21.8121241774113</v>
      </c>
    </row>
    <row r="818" spans="1:19">
      <c r="A818">
        <v>816</v>
      </c>
      <c r="B818" t="s">
        <v>797</v>
      </c>
      <c r="C818" t="s">
        <v>28</v>
      </c>
      <c r="D818" t="s">
        <v>22</v>
      </c>
      <c r="E818">
        <v>-0.199099074</v>
      </c>
      <c r="F818">
        <v>-0.0829656</v>
      </c>
      <c r="G818">
        <v>0.0872519</v>
      </c>
      <c r="H818" t="b">
        <v>0</v>
      </c>
      <c r="I818" t="b">
        <v>0</v>
      </c>
      <c r="J818" t="b">
        <v>0</v>
      </c>
      <c r="K818">
        <v>0.656712</v>
      </c>
      <c r="L818">
        <v>0.186667</v>
      </c>
      <c r="M818" t="s">
        <v>23</v>
      </c>
      <c r="N818">
        <v>0.04273266</v>
      </c>
      <c r="O818" s="2">
        <v>3.74e-6</v>
      </c>
      <c r="P818" t="s">
        <v>796</v>
      </c>
      <c r="Q818" t="b">
        <v>1</v>
      </c>
      <c r="R818">
        <f t="shared" si="24"/>
        <v>0.00118223973058929</v>
      </c>
      <c r="S818">
        <f t="shared" si="25"/>
        <v>21.7055733707605</v>
      </c>
    </row>
    <row r="819" spans="1:19">
      <c r="A819">
        <v>817</v>
      </c>
      <c r="B819" t="s">
        <v>798</v>
      </c>
      <c r="C819" t="s">
        <v>26</v>
      </c>
      <c r="D819" t="s">
        <v>21</v>
      </c>
      <c r="E819">
        <v>0.213114454</v>
      </c>
      <c r="F819">
        <v>0.0380491</v>
      </c>
      <c r="G819">
        <v>0.0858123</v>
      </c>
      <c r="H819" t="b">
        <v>0</v>
      </c>
      <c r="I819" t="b">
        <v>0</v>
      </c>
      <c r="J819" t="b">
        <v>0</v>
      </c>
      <c r="K819">
        <v>0.8373</v>
      </c>
      <c r="L819">
        <v>0.185291</v>
      </c>
      <c r="M819" t="s">
        <v>23</v>
      </c>
      <c r="N819">
        <v>0.047162014</v>
      </c>
      <c r="O819" s="2">
        <v>7.3e-6</v>
      </c>
      <c r="P819" t="s">
        <v>796</v>
      </c>
      <c r="Q819" t="b">
        <v>1</v>
      </c>
      <c r="R819">
        <f t="shared" si="24"/>
        <v>0.00111213761650613</v>
      </c>
      <c r="S819">
        <f t="shared" si="25"/>
        <v>20.4170862210954</v>
      </c>
    </row>
    <row r="820" spans="1:19">
      <c r="A820">
        <v>818</v>
      </c>
      <c r="B820" t="s">
        <v>799</v>
      </c>
      <c r="C820" t="s">
        <v>28</v>
      </c>
      <c r="D820" t="s">
        <v>21</v>
      </c>
      <c r="E820">
        <v>0.217122385</v>
      </c>
      <c r="F820">
        <v>0.174046</v>
      </c>
      <c r="G820">
        <v>0.0425873</v>
      </c>
      <c r="H820" t="b">
        <v>0</v>
      </c>
      <c r="I820" t="b">
        <v>0</v>
      </c>
      <c r="J820" t="b">
        <v>0</v>
      </c>
      <c r="K820">
        <v>0.519193</v>
      </c>
      <c r="L820">
        <v>0.270011</v>
      </c>
      <c r="M820" t="s">
        <v>23</v>
      </c>
      <c r="N820">
        <v>0.046631729</v>
      </c>
      <c r="O820" s="2">
        <v>1.42e-6</v>
      </c>
      <c r="P820" t="s">
        <v>796</v>
      </c>
      <c r="Q820" t="b">
        <v>1</v>
      </c>
      <c r="R820">
        <f t="shared" si="24"/>
        <v>0.00118068423939199</v>
      </c>
      <c r="S820">
        <f t="shared" si="25"/>
        <v>21.6769812520922</v>
      </c>
    </row>
    <row r="821" spans="1:19">
      <c r="A821">
        <v>819</v>
      </c>
      <c r="B821" t="s">
        <v>800</v>
      </c>
      <c r="C821" t="s">
        <v>26</v>
      </c>
      <c r="D821" t="s">
        <v>21</v>
      </c>
      <c r="E821">
        <v>-0.138077533</v>
      </c>
      <c r="F821">
        <v>0.0663236</v>
      </c>
      <c r="G821">
        <v>0.120646</v>
      </c>
      <c r="H821" t="b">
        <v>0</v>
      </c>
      <c r="I821" t="b">
        <v>0</v>
      </c>
      <c r="J821" t="b">
        <v>0</v>
      </c>
      <c r="K821">
        <v>0.67928</v>
      </c>
      <c r="L821">
        <v>0.160417</v>
      </c>
      <c r="M821" t="s">
        <v>23</v>
      </c>
      <c r="N821">
        <v>0.029698126</v>
      </c>
      <c r="O821" s="2">
        <v>3.65e-6</v>
      </c>
      <c r="P821" t="s">
        <v>796</v>
      </c>
      <c r="Q821" t="b">
        <v>1</v>
      </c>
      <c r="R821">
        <f t="shared" si="24"/>
        <v>0.00117727258694271</v>
      </c>
      <c r="S821">
        <f t="shared" si="25"/>
        <v>21.614270587605</v>
      </c>
    </row>
    <row r="822" spans="1:19">
      <c r="A822">
        <v>820</v>
      </c>
      <c r="B822" t="s">
        <v>801</v>
      </c>
      <c r="C822" t="s">
        <v>22</v>
      </c>
      <c r="D822" t="s">
        <v>26</v>
      </c>
      <c r="E822">
        <v>0.207847028</v>
      </c>
      <c r="F822">
        <v>-0.404353</v>
      </c>
      <c r="G822">
        <v>0.0331109</v>
      </c>
      <c r="H822" t="b">
        <v>0</v>
      </c>
      <c r="I822" t="b">
        <v>0</v>
      </c>
      <c r="J822" t="b">
        <v>0</v>
      </c>
      <c r="K822">
        <v>0.15401</v>
      </c>
      <c r="L822">
        <v>0.283655</v>
      </c>
      <c r="M822" t="s">
        <v>23</v>
      </c>
      <c r="N822">
        <v>0.042143922</v>
      </c>
      <c r="O822" s="2">
        <v>8.8e-7</v>
      </c>
      <c r="P822" t="s">
        <v>796</v>
      </c>
      <c r="Q822" t="b">
        <v>1</v>
      </c>
      <c r="R822">
        <f t="shared" si="24"/>
        <v>0.00132447210310911</v>
      </c>
      <c r="S822">
        <f t="shared" si="25"/>
        <v>24.3203810931096</v>
      </c>
    </row>
    <row r="823" spans="1:19">
      <c r="A823">
        <v>821</v>
      </c>
      <c r="B823" t="s">
        <v>802</v>
      </c>
      <c r="C823" t="s">
        <v>21</v>
      </c>
      <c r="D823" t="s">
        <v>26</v>
      </c>
      <c r="E823">
        <v>-0.172142003</v>
      </c>
      <c r="F823">
        <v>0.334692</v>
      </c>
      <c r="G823">
        <v>0.0902123</v>
      </c>
      <c r="H823" t="b">
        <v>0</v>
      </c>
      <c r="I823" t="b">
        <v>0</v>
      </c>
      <c r="J823" t="b">
        <v>0</v>
      </c>
      <c r="K823">
        <v>0.0708256</v>
      </c>
      <c r="L823">
        <v>0.185261</v>
      </c>
      <c r="M823" t="s">
        <v>23</v>
      </c>
      <c r="N823">
        <v>0.039402609</v>
      </c>
      <c r="O823" s="2">
        <v>9.19e-6</v>
      </c>
      <c r="P823" t="s">
        <v>796</v>
      </c>
      <c r="Q823" t="b">
        <v>1</v>
      </c>
      <c r="R823">
        <f t="shared" si="24"/>
        <v>0.00103961534311218</v>
      </c>
      <c r="S823">
        <f t="shared" si="25"/>
        <v>19.0843064998411</v>
      </c>
    </row>
    <row r="824" spans="1:19">
      <c r="A824">
        <v>822</v>
      </c>
      <c r="B824" t="s">
        <v>803</v>
      </c>
      <c r="C824" t="s">
        <v>22</v>
      </c>
      <c r="D824" t="s">
        <v>28</v>
      </c>
      <c r="E824">
        <v>0.130292636</v>
      </c>
      <c r="F824">
        <v>-0.175941</v>
      </c>
      <c r="G824">
        <v>0.253791</v>
      </c>
      <c r="H824" t="b">
        <v>0</v>
      </c>
      <c r="I824" t="b">
        <v>0</v>
      </c>
      <c r="J824" t="b">
        <v>0</v>
      </c>
      <c r="K824">
        <v>0.143255</v>
      </c>
      <c r="L824">
        <v>0.120197</v>
      </c>
      <c r="M824" t="s">
        <v>23</v>
      </c>
      <c r="N824">
        <v>0.0242237</v>
      </c>
      <c r="O824" s="2">
        <v>7.51e-8</v>
      </c>
      <c r="P824" t="s">
        <v>796</v>
      </c>
      <c r="Q824" t="b">
        <v>1</v>
      </c>
      <c r="R824">
        <f t="shared" si="24"/>
        <v>0.00157497950603365</v>
      </c>
      <c r="S824">
        <f t="shared" si="25"/>
        <v>28.9275344555728</v>
      </c>
    </row>
    <row r="825" spans="1:19">
      <c r="A825">
        <v>823</v>
      </c>
      <c r="B825" t="s">
        <v>804</v>
      </c>
      <c r="C825" t="s">
        <v>21</v>
      </c>
      <c r="D825" t="s">
        <v>26</v>
      </c>
      <c r="E825">
        <v>-0.130991749</v>
      </c>
      <c r="F825">
        <v>-0.0693272</v>
      </c>
      <c r="G825">
        <v>0.16889</v>
      </c>
      <c r="H825" t="b">
        <v>0</v>
      </c>
      <c r="I825" t="b">
        <v>0</v>
      </c>
      <c r="J825" t="b">
        <v>0</v>
      </c>
      <c r="K825">
        <v>0.61755</v>
      </c>
      <c r="L825">
        <v>0.138842</v>
      </c>
      <c r="M825" t="s">
        <v>23</v>
      </c>
      <c r="N825">
        <v>0.025380356</v>
      </c>
      <c r="O825" s="2">
        <v>2.06e-7</v>
      </c>
      <c r="P825" t="s">
        <v>796</v>
      </c>
      <c r="Q825" t="b">
        <v>1</v>
      </c>
      <c r="R825">
        <f t="shared" si="24"/>
        <v>0.00145031657310154</v>
      </c>
      <c r="S825">
        <f t="shared" si="25"/>
        <v>26.6345338233569</v>
      </c>
    </row>
    <row r="826" spans="1:19">
      <c r="A826">
        <v>824</v>
      </c>
      <c r="B826" t="s">
        <v>805</v>
      </c>
      <c r="C826" t="s">
        <v>26</v>
      </c>
      <c r="D826" t="s">
        <v>28</v>
      </c>
      <c r="E826">
        <v>-0.105512319</v>
      </c>
      <c r="F826">
        <v>0.0135839</v>
      </c>
      <c r="G826">
        <v>0.37503</v>
      </c>
      <c r="H826" t="b">
        <v>0</v>
      </c>
      <c r="I826" t="b">
        <v>1</v>
      </c>
      <c r="J826" t="b">
        <v>1</v>
      </c>
      <c r="K826">
        <v>0.90025</v>
      </c>
      <c r="L826">
        <v>0.108371</v>
      </c>
      <c r="M826" t="s">
        <v>23</v>
      </c>
      <c r="N826">
        <v>0.021488964</v>
      </c>
      <c r="O826" s="2">
        <v>1.07e-6</v>
      </c>
      <c r="P826" t="s">
        <v>796</v>
      </c>
      <c r="Q826" t="b">
        <v>0</v>
      </c>
      <c r="R826">
        <f t="shared" si="24"/>
        <v>0.00131282102406487</v>
      </c>
      <c r="S826">
        <f t="shared" si="25"/>
        <v>24.1061590116616</v>
      </c>
    </row>
    <row r="827" spans="1:19">
      <c r="A827">
        <v>825</v>
      </c>
      <c r="B827" t="s">
        <v>806</v>
      </c>
      <c r="C827" t="s">
        <v>22</v>
      </c>
      <c r="D827" t="s">
        <v>28</v>
      </c>
      <c r="E827">
        <v>0.127217146</v>
      </c>
      <c r="F827">
        <v>0.022986</v>
      </c>
      <c r="G827">
        <v>0.184038</v>
      </c>
      <c r="H827" t="b">
        <v>0</v>
      </c>
      <c r="I827" t="b">
        <v>0</v>
      </c>
      <c r="J827" t="b">
        <v>0</v>
      </c>
      <c r="K827">
        <v>0.863924</v>
      </c>
      <c r="L827">
        <v>0.134122</v>
      </c>
      <c r="M827" t="s">
        <v>23</v>
      </c>
      <c r="N827">
        <v>0.027885461</v>
      </c>
      <c r="O827" s="2">
        <v>7.13e-6</v>
      </c>
      <c r="P827" t="s">
        <v>796</v>
      </c>
      <c r="Q827" t="b">
        <v>1</v>
      </c>
      <c r="R827">
        <f t="shared" si="24"/>
        <v>0.00113355795999035</v>
      </c>
      <c r="S827">
        <f t="shared" si="25"/>
        <v>20.8107760911949</v>
      </c>
    </row>
    <row r="828" spans="1:19">
      <c r="A828">
        <v>826</v>
      </c>
      <c r="B828" t="s">
        <v>807</v>
      </c>
      <c r="C828" t="s">
        <v>21</v>
      </c>
      <c r="D828" t="s">
        <v>26</v>
      </c>
      <c r="E828">
        <v>0.117882083</v>
      </c>
      <c r="F828">
        <v>-0.0860318</v>
      </c>
      <c r="G828">
        <v>0.431744</v>
      </c>
      <c r="H828" t="b">
        <v>0</v>
      </c>
      <c r="I828" t="b">
        <v>0</v>
      </c>
      <c r="J828" t="b">
        <v>0</v>
      </c>
      <c r="K828">
        <v>0.414628</v>
      </c>
      <c r="L828">
        <v>0.10546</v>
      </c>
      <c r="M828" t="s">
        <v>23</v>
      </c>
      <c r="N828">
        <v>0.021126239</v>
      </c>
      <c r="O828" s="2">
        <v>2.57e-8</v>
      </c>
      <c r="P828" t="s">
        <v>796</v>
      </c>
      <c r="Q828" t="b">
        <v>1</v>
      </c>
      <c r="R828">
        <f t="shared" si="24"/>
        <v>0.00169478742434226</v>
      </c>
      <c r="S828">
        <f t="shared" si="25"/>
        <v>31.1317735258575</v>
      </c>
    </row>
    <row r="829" spans="1:19">
      <c r="A829">
        <v>827</v>
      </c>
      <c r="B829" t="s">
        <v>808</v>
      </c>
      <c r="C829" t="s">
        <v>21</v>
      </c>
      <c r="D829" t="s">
        <v>26</v>
      </c>
      <c r="E829">
        <v>-0.067209365</v>
      </c>
      <c r="F829">
        <v>0.18634</v>
      </c>
      <c r="G829">
        <v>0.187654</v>
      </c>
      <c r="H829" t="b">
        <v>0</v>
      </c>
      <c r="I829" t="b">
        <v>0</v>
      </c>
      <c r="J829" t="b">
        <v>0</v>
      </c>
      <c r="K829">
        <v>0.159622</v>
      </c>
      <c r="L829">
        <v>0.1325</v>
      </c>
      <c r="M829" t="s">
        <v>23</v>
      </c>
      <c r="N829">
        <v>0.014330937</v>
      </c>
      <c r="O829" s="2">
        <v>4.16e-6</v>
      </c>
      <c r="P829" t="s">
        <v>809</v>
      </c>
      <c r="Q829" t="b">
        <v>1</v>
      </c>
      <c r="R829">
        <f t="shared" si="24"/>
        <v>0.00119781724723803</v>
      </c>
      <c r="S829">
        <f t="shared" si="25"/>
        <v>21.9919149749077</v>
      </c>
    </row>
    <row r="830" spans="1:19">
      <c r="A830">
        <v>828</v>
      </c>
      <c r="B830" t="s">
        <v>810</v>
      </c>
      <c r="C830" t="s">
        <v>26</v>
      </c>
      <c r="D830" t="s">
        <v>21</v>
      </c>
      <c r="E830">
        <v>-0.092565265</v>
      </c>
      <c r="F830">
        <v>0.0656835</v>
      </c>
      <c r="G830">
        <v>0.0701485</v>
      </c>
      <c r="H830" t="b">
        <v>0</v>
      </c>
      <c r="I830" t="b">
        <v>0</v>
      </c>
      <c r="J830" t="b">
        <v>0</v>
      </c>
      <c r="K830">
        <v>0.748957</v>
      </c>
      <c r="L830">
        <v>0.205251</v>
      </c>
      <c r="M830" t="s">
        <v>23</v>
      </c>
      <c r="N830">
        <v>0.019120311</v>
      </c>
      <c r="O830" s="2">
        <v>1.67e-6</v>
      </c>
      <c r="P830" t="s">
        <v>809</v>
      </c>
      <c r="Q830" t="b">
        <v>1</v>
      </c>
      <c r="R830">
        <f t="shared" si="24"/>
        <v>0.00127629838272172</v>
      </c>
      <c r="S830">
        <f t="shared" si="25"/>
        <v>23.4346693729713</v>
      </c>
    </row>
    <row r="831" spans="1:19">
      <c r="A831">
        <v>829</v>
      </c>
      <c r="B831" t="s">
        <v>811</v>
      </c>
      <c r="C831" t="s">
        <v>22</v>
      </c>
      <c r="D831" t="s">
        <v>26</v>
      </c>
      <c r="E831">
        <v>0.072760434</v>
      </c>
      <c r="F831">
        <v>-0.0601104</v>
      </c>
      <c r="G831">
        <v>0.219821</v>
      </c>
      <c r="H831" t="b">
        <v>0</v>
      </c>
      <c r="I831" t="b">
        <v>0</v>
      </c>
      <c r="J831" t="b">
        <v>0</v>
      </c>
      <c r="K831">
        <v>0.633305</v>
      </c>
      <c r="L831">
        <v>0.125997</v>
      </c>
      <c r="M831" t="s">
        <v>23</v>
      </c>
      <c r="N831">
        <v>0.015571648</v>
      </c>
      <c r="O831" s="2">
        <v>1.63e-6</v>
      </c>
      <c r="P831" t="s">
        <v>809</v>
      </c>
      <c r="Q831" t="b">
        <v>1</v>
      </c>
      <c r="R831">
        <f t="shared" si="24"/>
        <v>0.00118906436333737</v>
      </c>
      <c r="S831">
        <f t="shared" si="25"/>
        <v>21.8310207837099</v>
      </c>
    </row>
    <row r="832" spans="1:19">
      <c r="A832">
        <v>830</v>
      </c>
      <c r="B832" t="s">
        <v>812</v>
      </c>
      <c r="C832" t="s">
        <v>22</v>
      </c>
      <c r="D832" t="s">
        <v>21</v>
      </c>
      <c r="E832">
        <v>-0.057765528</v>
      </c>
      <c r="F832">
        <v>0.000843541</v>
      </c>
      <c r="G832">
        <v>0.253373</v>
      </c>
      <c r="H832" t="b">
        <v>0</v>
      </c>
      <c r="I832" t="b">
        <v>1</v>
      </c>
      <c r="J832" t="b">
        <v>1</v>
      </c>
      <c r="K832">
        <v>0.994429</v>
      </c>
      <c r="L832">
        <v>0.120818</v>
      </c>
      <c r="M832" t="s">
        <v>23</v>
      </c>
      <c r="N832">
        <v>0.013064482</v>
      </c>
      <c r="O832" s="2">
        <v>9.72e-6</v>
      </c>
      <c r="P832" t="s">
        <v>809</v>
      </c>
      <c r="Q832" t="b">
        <v>0</v>
      </c>
      <c r="R832">
        <f t="shared" si="24"/>
        <v>0.00106485645023706</v>
      </c>
      <c r="S832">
        <f t="shared" si="25"/>
        <v>19.5481535618578</v>
      </c>
    </row>
    <row r="833" spans="1:19">
      <c r="A833">
        <v>831</v>
      </c>
      <c r="B833" t="s">
        <v>813</v>
      </c>
      <c r="C833" t="s">
        <v>28</v>
      </c>
      <c r="D833" t="s">
        <v>21</v>
      </c>
      <c r="E833">
        <v>-0.062527033</v>
      </c>
      <c r="F833">
        <v>0.0995431</v>
      </c>
      <c r="G833">
        <v>0.41516</v>
      </c>
      <c r="H833" t="b">
        <v>0</v>
      </c>
      <c r="I833" t="b">
        <v>0</v>
      </c>
      <c r="J833" t="b">
        <v>0</v>
      </c>
      <c r="K833">
        <v>0.349107</v>
      </c>
      <c r="L833">
        <v>0.106313</v>
      </c>
      <c r="M833" t="s">
        <v>23</v>
      </c>
      <c r="N833">
        <v>0.013125865</v>
      </c>
      <c r="O833" s="2">
        <v>2.22e-6</v>
      </c>
      <c r="P833" t="s">
        <v>809</v>
      </c>
      <c r="Q833" t="b">
        <v>1</v>
      </c>
      <c r="R833">
        <f t="shared" si="24"/>
        <v>0.001235786417666</v>
      </c>
      <c r="S833">
        <f t="shared" si="25"/>
        <v>22.6898911865057</v>
      </c>
    </row>
    <row r="834" spans="1:19">
      <c r="A834">
        <v>832</v>
      </c>
      <c r="B834" t="s">
        <v>814</v>
      </c>
      <c r="C834" t="s">
        <v>26</v>
      </c>
      <c r="D834" t="s">
        <v>21</v>
      </c>
      <c r="E834">
        <v>-0.054662483</v>
      </c>
      <c r="F834">
        <v>0.0357282</v>
      </c>
      <c r="G834">
        <v>0.400381</v>
      </c>
      <c r="H834" t="b">
        <v>0</v>
      </c>
      <c r="I834" t="b">
        <v>0</v>
      </c>
      <c r="J834" t="b">
        <v>0</v>
      </c>
      <c r="K834">
        <v>0.737383</v>
      </c>
      <c r="L834">
        <v>0.106549</v>
      </c>
      <c r="M834" t="s">
        <v>23</v>
      </c>
      <c r="N834">
        <v>0.012082341</v>
      </c>
      <c r="O834" s="2">
        <v>5.78e-6</v>
      </c>
      <c r="P834" t="s">
        <v>809</v>
      </c>
      <c r="Q834" t="b">
        <v>1</v>
      </c>
      <c r="R834">
        <f t="shared" si="24"/>
        <v>0.00111478928309782</v>
      </c>
      <c r="S834">
        <f t="shared" si="25"/>
        <v>20.4658209513142</v>
      </c>
    </row>
    <row r="835" spans="1:19">
      <c r="A835">
        <v>833</v>
      </c>
      <c r="B835" t="s">
        <v>815</v>
      </c>
      <c r="C835" t="s">
        <v>22</v>
      </c>
      <c r="D835" t="s">
        <v>28</v>
      </c>
      <c r="E835">
        <v>-0.05514734</v>
      </c>
      <c r="F835">
        <v>0.0548576</v>
      </c>
      <c r="G835">
        <v>0.373576</v>
      </c>
      <c r="H835" t="b">
        <v>0</v>
      </c>
      <c r="I835" t="b">
        <v>0</v>
      </c>
      <c r="J835" t="b">
        <v>0</v>
      </c>
      <c r="K835">
        <v>0.610882</v>
      </c>
      <c r="L835">
        <v>0.107815</v>
      </c>
      <c r="M835" t="s">
        <v>23</v>
      </c>
      <c r="N835">
        <v>0.012034599</v>
      </c>
      <c r="O835" s="2">
        <v>4.38e-6</v>
      </c>
      <c r="P835" t="s">
        <v>809</v>
      </c>
      <c r="Q835" t="b">
        <v>1</v>
      </c>
      <c r="R835">
        <f t="shared" si="24"/>
        <v>0.00114364068893061</v>
      </c>
      <c r="S835">
        <f t="shared" si="25"/>
        <v>20.996094942094</v>
      </c>
    </row>
    <row r="836" spans="1:19">
      <c r="A836">
        <v>834</v>
      </c>
      <c r="B836" t="s">
        <v>816</v>
      </c>
      <c r="C836" t="s">
        <v>28</v>
      </c>
      <c r="D836" t="s">
        <v>21</v>
      </c>
      <c r="E836">
        <v>-0.06344632</v>
      </c>
      <c r="F836">
        <v>-0.0981139</v>
      </c>
      <c r="G836">
        <v>0.337802</v>
      </c>
      <c r="H836" t="b">
        <v>0</v>
      </c>
      <c r="I836" t="b">
        <v>0</v>
      </c>
      <c r="J836" t="b">
        <v>0</v>
      </c>
      <c r="K836">
        <v>0.375447</v>
      </c>
      <c r="L836">
        <v>0.110698</v>
      </c>
      <c r="M836" t="s">
        <v>23</v>
      </c>
      <c r="N836">
        <v>0.01347408</v>
      </c>
      <c r="O836" s="2">
        <v>3.29e-6</v>
      </c>
      <c r="P836" t="s">
        <v>809</v>
      </c>
      <c r="Q836" t="b">
        <v>1</v>
      </c>
      <c r="R836">
        <f t="shared" ref="R836:R899" si="26">E836*E836/(E836*E836+N836*N836*18340)</f>
        <v>0.00120750953422987</v>
      </c>
      <c r="S836">
        <f t="shared" ref="S836:S899" si="27">R836*(18340-2)/(1-R836)</f>
        <v>22.1700804221919</v>
      </c>
    </row>
    <row r="837" spans="1:19">
      <c r="A837">
        <v>835</v>
      </c>
      <c r="B837" t="s">
        <v>817</v>
      </c>
      <c r="C837" t="s">
        <v>22</v>
      </c>
      <c r="D837" t="s">
        <v>28</v>
      </c>
      <c r="E837">
        <v>0.076923106</v>
      </c>
      <c r="F837">
        <v>0.00703138</v>
      </c>
      <c r="G837">
        <v>0.163911</v>
      </c>
      <c r="H837" t="b">
        <v>0</v>
      </c>
      <c r="I837" t="b">
        <v>0</v>
      </c>
      <c r="J837" t="b">
        <v>0</v>
      </c>
      <c r="K837">
        <v>0.960213</v>
      </c>
      <c r="L837">
        <v>0.14095</v>
      </c>
      <c r="M837" t="s">
        <v>23</v>
      </c>
      <c r="N837">
        <v>0.017044961</v>
      </c>
      <c r="O837" s="2">
        <v>4.82e-6</v>
      </c>
      <c r="P837" t="s">
        <v>809</v>
      </c>
      <c r="Q837" t="b">
        <v>1</v>
      </c>
      <c r="R837">
        <f t="shared" si="26"/>
        <v>0.00110927761242382</v>
      </c>
      <c r="S837">
        <f t="shared" si="27"/>
        <v>20.3645227658199</v>
      </c>
    </row>
    <row r="838" spans="1:19">
      <c r="A838">
        <v>836</v>
      </c>
      <c r="B838" t="s">
        <v>818</v>
      </c>
      <c r="C838" t="s">
        <v>26</v>
      </c>
      <c r="D838" t="s">
        <v>28</v>
      </c>
      <c r="E838">
        <v>0.055374213</v>
      </c>
      <c r="F838">
        <v>0.0494249</v>
      </c>
      <c r="G838">
        <v>0.383562</v>
      </c>
      <c r="H838" t="b">
        <v>0</v>
      </c>
      <c r="I838" t="b">
        <v>1</v>
      </c>
      <c r="J838" t="b">
        <v>1</v>
      </c>
      <c r="K838">
        <v>0.646766</v>
      </c>
      <c r="L838">
        <v>0.107853</v>
      </c>
      <c r="M838" t="s">
        <v>23</v>
      </c>
      <c r="N838">
        <v>0.012265944</v>
      </c>
      <c r="O838" s="2">
        <v>6.54e-6</v>
      </c>
      <c r="P838" t="s">
        <v>809</v>
      </c>
      <c r="Q838" t="b">
        <v>0</v>
      </c>
      <c r="R838">
        <f t="shared" si="26"/>
        <v>0.00111002178754146</v>
      </c>
      <c r="S838">
        <f t="shared" si="27"/>
        <v>20.3781997856883</v>
      </c>
    </row>
    <row r="839" spans="1:19">
      <c r="A839">
        <v>837</v>
      </c>
      <c r="B839" t="s">
        <v>819</v>
      </c>
      <c r="C839" t="s">
        <v>22</v>
      </c>
      <c r="D839" t="s">
        <v>28</v>
      </c>
      <c r="E839">
        <v>0.058669624</v>
      </c>
      <c r="F839">
        <v>0.133776</v>
      </c>
      <c r="G839">
        <v>0.409073</v>
      </c>
      <c r="H839" t="b">
        <v>0</v>
      </c>
      <c r="I839" t="b">
        <v>0</v>
      </c>
      <c r="J839" t="b">
        <v>0</v>
      </c>
      <c r="K839">
        <v>0.206249</v>
      </c>
      <c r="L839">
        <v>0.10584</v>
      </c>
      <c r="M839" t="s">
        <v>23</v>
      </c>
      <c r="N839">
        <v>0.01183695</v>
      </c>
      <c r="O839" s="2">
        <v>7.83e-7</v>
      </c>
      <c r="P839" t="s">
        <v>809</v>
      </c>
      <c r="Q839" t="b">
        <v>1</v>
      </c>
      <c r="R839">
        <f t="shared" si="26"/>
        <v>0.00133772331835433</v>
      </c>
      <c r="S839">
        <f t="shared" si="27"/>
        <v>24.564030087823</v>
      </c>
    </row>
    <row r="840" spans="1:19">
      <c r="A840">
        <v>838</v>
      </c>
      <c r="B840" t="s">
        <v>820</v>
      </c>
      <c r="C840" t="s">
        <v>28</v>
      </c>
      <c r="D840" t="s">
        <v>22</v>
      </c>
      <c r="E840">
        <v>0.10252284</v>
      </c>
      <c r="F840">
        <v>-0.0399735</v>
      </c>
      <c r="G840">
        <v>0.0980379</v>
      </c>
      <c r="H840" t="b">
        <v>0</v>
      </c>
      <c r="I840" t="b">
        <v>0</v>
      </c>
      <c r="J840" t="b">
        <v>0</v>
      </c>
      <c r="K840">
        <v>0.820511</v>
      </c>
      <c r="L840">
        <v>0.176181</v>
      </c>
      <c r="M840" t="s">
        <v>23</v>
      </c>
      <c r="N840">
        <v>0.020020394</v>
      </c>
      <c r="O840" s="2">
        <v>7.86e-7</v>
      </c>
      <c r="P840" t="s">
        <v>809</v>
      </c>
      <c r="Q840" t="b">
        <v>1</v>
      </c>
      <c r="R840">
        <f t="shared" si="26"/>
        <v>0.00142782881896233</v>
      </c>
      <c r="S840">
        <f t="shared" si="27"/>
        <v>26.2209639300916</v>
      </c>
    </row>
    <row r="841" spans="1:19">
      <c r="A841">
        <v>839</v>
      </c>
      <c r="B841" t="s">
        <v>821</v>
      </c>
      <c r="C841" t="s">
        <v>26</v>
      </c>
      <c r="D841" t="s">
        <v>21</v>
      </c>
      <c r="E841">
        <v>-0.169857156</v>
      </c>
      <c r="F841">
        <v>0.253349</v>
      </c>
      <c r="G841">
        <v>0.0563242</v>
      </c>
      <c r="H841" t="b">
        <v>0</v>
      </c>
      <c r="I841" t="b">
        <v>0</v>
      </c>
      <c r="J841" t="b">
        <v>0</v>
      </c>
      <c r="K841">
        <v>0.261108</v>
      </c>
      <c r="L841">
        <v>0.225445</v>
      </c>
      <c r="M841" t="s">
        <v>23</v>
      </c>
      <c r="N841">
        <v>0.031876785</v>
      </c>
      <c r="O841" s="2">
        <v>1.51e-7</v>
      </c>
      <c r="P841" t="s">
        <v>809</v>
      </c>
      <c r="Q841" t="b">
        <v>1</v>
      </c>
      <c r="R841">
        <f t="shared" si="26"/>
        <v>0.0015457793303232</v>
      </c>
      <c r="S841">
        <f t="shared" si="27"/>
        <v>28.390386632303</v>
      </c>
    </row>
    <row r="842" spans="1:19">
      <c r="A842">
        <v>840</v>
      </c>
      <c r="B842" t="s">
        <v>822</v>
      </c>
      <c r="C842" t="s">
        <v>28</v>
      </c>
      <c r="D842" t="s">
        <v>22</v>
      </c>
      <c r="E842">
        <v>-0.115348392</v>
      </c>
      <c r="F842">
        <v>-0.250227</v>
      </c>
      <c r="G842">
        <v>0.078138</v>
      </c>
      <c r="H842" t="b">
        <v>0</v>
      </c>
      <c r="I842" t="b">
        <v>0</v>
      </c>
      <c r="J842" t="b">
        <v>0</v>
      </c>
      <c r="K842">
        <v>0.203925</v>
      </c>
      <c r="L842">
        <v>0.19696</v>
      </c>
      <c r="M842" t="s">
        <v>23</v>
      </c>
      <c r="N842">
        <v>0.02496006</v>
      </c>
      <c r="O842" s="2">
        <v>7.59e-6</v>
      </c>
      <c r="P842" t="s">
        <v>809</v>
      </c>
      <c r="Q842" t="b">
        <v>1</v>
      </c>
      <c r="R842">
        <f t="shared" si="26"/>
        <v>0.00116312683187742</v>
      </c>
      <c r="S842">
        <f t="shared" si="27"/>
        <v>21.3542575529027</v>
      </c>
    </row>
    <row r="843" spans="1:19">
      <c r="A843">
        <v>841</v>
      </c>
      <c r="B843" t="s">
        <v>823</v>
      </c>
      <c r="C843" t="s">
        <v>21</v>
      </c>
      <c r="D843" t="s">
        <v>26</v>
      </c>
      <c r="E843">
        <v>-0.082485954</v>
      </c>
      <c r="F843">
        <v>0.428714</v>
      </c>
      <c r="G843">
        <v>0.072094</v>
      </c>
      <c r="H843" t="b">
        <v>0</v>
      </c>
      <c r="I843" t="b">
        <v>0</v>
      </c>
      <c r="J843" t="b">
        <v>0</v>
      </c>
      <c r="K843">
        <v>0.0312263</v>
      </c>
      <c r="L843">
        <v>0.199015</v>
      </c>
      <c r="M843" t="s">
        <v>23</v>
      </c>
      <c r="N843">
        <v>0.018719441</v>
      </c>
      <c r="O843" s="2">
        <v>9.96e-6</v>
      </c>
      <c r="P843" t="s">
        <v>824</v>
      </c>
      <c r="Q843" t="b">
        <v>1</v>
      </c>
      <c r="R843">
        <f t="shared" si="26"/>
        <v>0.00105758522311605</v>
      </c>
      <c r="S843">
        <f t="shared" si="27"/>
        <v>19.4145303419055</v>
      </c>
    </row>
    <row r="844" spans="1:19">
      <c r="A844">
        <v>842</v>
      </c>
      <c r="B844" t="s">
        <v>825</v>
      </c>
      <c r="C844" t="s">
        <v>28</v>
      </c>
      <c r="D844" t="s">
        <v>22</v>
      </c>
      <c r="E844">
        <v>-0.066462357</v>
      </c>
      <c r="F844">
        <v>0.0966769</v>
      </c>
      <c r="G844">
        <v>0.185256</v>
      </c>
      <c r="H844" t="b">
        <v>0</v>
      </c>
      <c r="I844" t="b">
        <v>0</v>
      </c>
      <c r="J844" t="b">
        <v>0</v>
      </c>
      <c r="K844">
        <v>0.476105</v>
      </c>
      <c r="L844">
        <v>0.135672</v>
      </c>
      <c r="M844" t="s">
        <v>23</v>
      </c>
      <c r="N844">
        <v>0.015006876</v>
      </c>
      <c r="O844" s="2">
        <v>9.76e-6</v>
      </c>
      <c r="P844" t="s">
        <v>824</v>
      </c>
      <c r="Q844" t="b">
        <v>1</v>
      </c>
      <c r="R844">
        <f t="shared" si="26"/>
        <v>0.00106833470937024</v>
      </c>
      <c r="S844">
        <f t="shared" si="27"/>
        <v>19.6120741599793</v>
      </c>
    </row>
    <row r="845" spans="1:19">
      <c r="A845">
        <v>843</v>
      </c>
      <c r="B845" t="s">
        <v>826</v>
      </c>
      <c r="C845" t="s">
        <v>21</v>
      </c>
      <c r="D845" t="s">
        <v>26</v>
      </c>
      <c r="E845">
        <v>-0.122057405</v>
      </c>
      <c r="F845">
        <v>-0.128142</v>
      </c>
      <c r="G845">
        <v>0.0542477</v>
      </c>
      <c r="H845" t="b">
        <v>0</v>
      </c>
      <c r="I845" t="b">
        <v>0</v>
      </c>
      <c r="J845" t="b">
        <v>0</v>
      </c>
      <c r="K845">
        <v>0.577217</v>
      </c>
      <c r="L845">
        <v>0.22987</v>
      </c>
      <c r="M845" t="s">
        <v>23</v>
      </c>
      <c r="N845">
        <v>0.026001669</v>
      </c>
      <c r="O845" s="2">
        <v>2.4e-6</v>
      </c>
      <c r="P845" t="s">
        <v>824</v>
      </c>
      <c r="Q845" t="b">
        <v>1</v>
      </c>
      <c r="R845">
        <f t="shared" si="26"/>
        <v>0.00120006560254184</v>
      </c>
      <c r="S845">
        <f t="shared" si="27"/>
        <v>22.0332443580787</v>
      </c>
    </row>
    <row r="846" spans="1:19">
      <c r="A846">
        <v>844</v>
      </c>
      <c r="B846" t="s">
        <v>827</v>
      </c>
      <c r="C846" t="s">
        <v>26</v>
      </c>
      <c r="D846" t="s">
        <v>21</v>
      </c>
      <c r="E846">
        <v>-0.188349525</v>
      </c>
      <c r="F846">
        <v>-0.156212</v>
      </c>
      <c r="G846">
        <v>0.112189</v>
      </c>
      <c r="H846" t="b">
        <v>0</v>
      </c>
      <c r="I846" t="b">
        <v>0</v>
      </c>
      <c r="J846" t="b">
        <v>0</v>
      </c>
      <c r="K846">
        <v>0.352023</v>
      </c>
      <c r="L846">
        <v>0.167849</v>
      </c>
      <c r="M846" t="s">
        <v>23</v>
      </c>
      <c r="N846">
        <v>0.038664295</v>
      </c>
      <c r="O846" s="2">
        <v>4.62e-7</v>
      </c>
      <c r="P846" t="s">
        <v>824</v>
      </c>
      <c r="Q846" t="b">
        <v>1</v>
      </c>
      <c r="R846">
        <f t="shared" si="26"/>
        <v>0.00129225420493681</v>
      </c>
      <c r="S846">
        <f t="shared" si="27"/>
        <v>23.7280202440664</v>
      </c>
    </row>
    <row r="847" spans="1:19">
      <c r="A847">
        <v>845</v>
      </c>
      <c r="B847" t="s">
        <v>828</v>
      </c>
      <c r="C847" t="s">
        <v>26</v>
      </c>
      <c r="D847" t="s">
        <v>22</v>
      </c>
      <c r="E847">
        <v>0.058254795</v>
      </c>
      <c r="F847">
        <v>-0.0852852</v>
      </c>
      <c r="G847">
        <v>0.417169</v>
      </c>
      <c r="H847" t="b">
        <v>0</v>
      </c>
      <c r="I847" t="b">
        <v>0</v>
      </c>
      <c r="J847" t="b">
        <v>0</v>
      </c>
      <c r="K847">
        <v>0.417693</v>
      </c>
      <c r="L847">
        <v>0.105234</v>
      </c>
      <c r="M847" t="s">
        <v>23</v>
      </c>
      <c r="N847">
        <v>0.011965732</v>
      </c>
      <c r="O847" s="2">
        <v>1.21e-6</v>
      </c>
      <c r="P847" t="s">
        <v>824</v>
      </c>
      <c r="Q847" t="b">
        <v>1</v>
      </c>
      <c r="R847">
        <f t="shared" si="26"/>
        <v>0.00129069782166145</v>
      </c>
      <c r="S847">
        <f t="shared" si="27"/>
        <v>23.6994054245839</v>
      </c>
    </row>
    <row r="848" spans="1:19">
      <c r="A848">
        <v>846</v>
      </c>
      <c r="B848" t="s">
        <v>829</v>
      </c>
      <c r="C848" t="s">
        <v>21</v>
      </c>
      <c r="D848" t="s">
        <v>22</v>
      </c>
      <c r="E848">
        <v>-0.08295439</v>
      </c>
      <c r="F848">
        <v>0.111419</v>
      </c>
      <c r="G848">
        <v>0.113975</v>
      </c>
      <c r="H848" t="b">
        <v>0</v>
      </c>
      <c r="I848" t="b">
        <v>1</v>
      </c>
      <c r="J848" t="b">
        <v>1</v>
      </c>
      <c r="K848">
        <v>0.502555</v>
      </c>
      <c r="L848">
        <v>0.166179</v>
      </c>
      <c r="M848" t="s">
        <v>23</v>
      </c>
      <c r="N848">
        <v>0.018505763</v>
      </c>
      <c r="O848" s="2">
        <v>7.34e-6</v>
      </c>
      <c r="P848" t="s">
        <v>824</v>
      </c>
      <c r="Q848" t="b">
        <v>0</v>
      </c>
      <c r="R848">
        <f t="shared" si="26"/>
        <v>0.00109443470883185</v>
      </c>
      <c r="S848">
        <f t="shared" si="27"/>
        <v>20.0917327802738</v>
      </c>
    </row>
    <row r="849" spans="1:19">
      <c r="A849">
        <v>847</v>
      </c>
      <c r="B849" t="s">
        <v>830</v>
      </c>
      <c r="C849" t="s">
        <v>21</v>
      </c>
      <c r="D849" t="s">
        <v>26</v>
      </c>
      <c r="E849">
        <v>-0.068802318</v>
      </c>
      <c r="F849">
        <v>0.268862</v>
      </c>
      <c r="G849">
        <v>0.147055</v>
      </c>
      <c r="H849" t="b">
        <v>0</v>
      </c>
      <c r="I849" t="b">
        <v>0</v>
      </c>
      <c r="J849" t="b">
        <v>0</v>
      </c>
      <c r="K849">
        <v>0.0663483</v>
      </c>
      <c r="L849">
        <v>0.146434</v>
      </c>
      <c r="M849" t="s">
        <v>23</v>
      </c>
      <c r="N849">
        <v>0.015608285</v>
      </c>
      <c r="O849" s="2">
        <v>9.8e-6</v>
      </c>
      <c r="P849" t="s">
        <v>824</v>
      </c>
      <c r="Q849" t="b">
        <v>1</v>
      </c>
      <c r="R849">
        <f t="shared" si="26"/>
        <v>0.00105836763216443</v>
      </c>
      <c r="S849">
        <f t="shared" si="27"/>
        <v>19.4289085665864</v>
      </c>
    </row>
    <row r="850" spans="1:19">
      <c r="A850">
        <v>848</v>
      </c>
      <c r="B850" t="s">
        <v>831</v>
      </c>
      <c r="C850" t="s">
        <v>22</v>
      </c>
      <c r="D850" t="s">
        <v>21</v>
      </c>
      <c r="E850">
        <v>-0.057712693</v>
      </c>
      <c r="F850">
        <v>-0.0161264</v>
      </c>
      <c r="G850">
        <v>0.328353</v>
      </c>
      <c r="H850" t="b">
        <v>0</v>
      </c>
      <c r="I850" t="b">
        <v>1</v>
      </c>
      <c r="J850" t="b">
        <v>1</v>
      </c>
      <c r="K850">
        <v>0.884618</v>
      </c>
      <c r="L850">
        <v>0.111127</v>
      </c>
      <c r="M850" t="s">
        <v>23</v>
      </c>
      <c r="N850">
        <v>0.012667538</v>
      </c>
      <c r="O850" s="2">
        <v>7.04e-6</v>
      </c>
      <c r="P850" t="s">
        <v>824</v>
      </c>
      <c r="Q850" t="b">
        <v>0</v>
      </c>
      <c r="R850">
        <f t="shared" si="26"/>
        <v>0.00113049246651928</v>
      </c>
      <c r="S850">
        <f t="shared" si="27"/>
        <v>20.7544335818416</v>
      </c>
    </row>
    <row r="851" spans="1:19">
      <c r="A851">
        <v>849</v>
      </c>
      <c r="B851" t="s">
        <v>832</v>
      </c>
      <c r="C851" t="s">
        <v>22</v>
      </c>
      <c r="D851" t="s">
        <v>28</v>
      </c>
      <c r="E851">
        <v>0.139275689</v>
      </c>
      <c r="F851">
        <v>-0.23064</v>
      </c>
      <c r="G851">
        <v>0.0619572</v>
      </c>
      <c r="H851" t="b">
        <v>0</v>
      </c>
      <c r="I851" t="b">
        <v>0</v>
      </c>
      <c r="J851" t="b">
        <v>0</v>
      </c>
      <c r="K851">
        <v>0.290069</v>
      </c>
      <c r="L851">
        <v>0.218003</v>
      </c>
      <c r="M851" t="s">
        <v>23</v>
      </c>
      <c r="N851">
        <v>0.029913177</v>
      </c>
      <c r="O851" s="2">
        <v>2.91e-6</v>
      </c>
      <c r="P851" t="s">
        <v>824</v>
      </c>
      <c r="Q851" t="b">
        <v>1</v>
      </c>
      <c r="R851">
        <f t="shared" si="26"/>
        <v>0.00118062826173535</v>
      </c>
      <c r="S851">
        <f t="shared" si="27"/>
        <v>21.6759523055949</v>
      </c>
    </row>
    <row r="852" spans="1:19">
      <c r="A852">
        <v>850</v>
      </c>
      <c r="B852" t="s">
        <v>833</v>
      </c>
      <c r="C852" t="s">
        <v>28</v>
      </c>
      <c r="D852" t="s">
        <v>26</v>
      </c>
      <c r="E852">
        <v>0.060786464</v>
      </c>
      <c r="F852">
        <v>-0.109175</v>
      </c>
      <c r="G852">
        <v>0.192239</v>
      </c>
      <c r="H852" t="b">
        <v>0</v>
      </c>
      <c r="I852" t="b">
        <v>1</v>
      </c>
      <c r="J852" t="b">
        <v>1</v>
      </c>
      <c r="K852">
        <v>0.414125</v>
      </c>
      <c r="L852">
        <v>0.133685</v>
      </c>
      <c r="M852" t="s">
        <v>23</v>
      </c>
      <c r="N852">
        <v>0.01387607</v>
      </c>
      <c r="O852" s="2">
        <v>9.92e-6</v>
      </c>
      <c r="P852" t="s">
        <v>824</v>
      </c>
      <c r="Q852" t="b">
        <v>0</v>
      </c>
      <c r="R852">
        <f t="shared" si="26"/>
        <v>0.00104526708560862</v>
      </c>
      <c r="S852">
        <f t="shared" si="27"/>
        <v>19.188164572752</v>
      </c>
    </row>
    <row r="853" spans="1:19">
      <c r="A853">
        <v>851</v>
      </c>
      <c r="B853" t="s">
        <v>834</v>
      </c>
      <c r="C853" t="s">
        <v>26</v>
      </c>
      <c r="D853" t="s">
        <v>28</v>
      </c>
      <c r="E853">
        <v>-0.058128986</v>
      </c>
      <c r="F853">
        <v>-0.0895417</v>
      </c>
      <c r="G853">
        <v>0.341704</v>
      </c>
      <c r="H853" t="b">
        <v>0</v>
      </c>
      <c r="I853" t="b">
        <v>1</v>
      </c>
      <c r="J853" t="b">
        <v>1</v>
      </c>
      <c r="K853">
        <v>0.417293</v>
      </c>
      <c r="L853">
        <v>0.110392</v>
      </c>
      <c r="M853" t="s">
        <v>23</v>
      </c>
      <c r="N853">
        <v>0.012903031</v>
      </c>
      <c r="O853" s="2">
        <v>6.04e-6</v>
      </c>
      <c r="P853" t="s">
        <v>824</v>
      </c>
      <c r="Q853" t="b">
        <v>0</v>
      </c>
      <c r="R853">
        <f t="shared" si="26"/>
        <v>0.00110540733964236</v>
      </c>
      <c r="S853">
        <f t="shared" si="27"/>
        <v>20.293392259111</v>
      </c>
    </row>
    <row r="854" spans="1:19">
      <c r="A854">
        <v>852</v>
      </c>
      <c r="B854" t="s">
        <v>835</v>
      </c>
      <c r="C854" t="s">
        <v>26</v>
      </c>
      <c r="D854" t="s">
        <v>21</v>
      </c>
      <c r="E854">
        <v>0.067177506</v>
      </c>
      <c r="F854">
        <v>-0.216352</v>
      </c>
      <c r="G854">
        <v>0.21259</v>
      </c>
      <c r="H854" t="b">
        <v>0</v>
      </c>
      <c r="I854" t="b">
        <v>0</v>
      </c>
      <c r="J854" t="b">
        <v>0</v>
      </c>
      <c r="K854">
        <v>0.0909725</v>
      </c>
      <c r="L854">
        <v>0.127997</v>
      </c>
      <c r="M854" t="s">
        <v>23</v>
      </c>
      <c r="N854">
        <v>0.013983796</v>
      </c>
      <c r="O854" s="2">
        <v>2.41e-6</v>
      </c>
      <c r="P854" t="s">
        <v>824</v>
      </c>
      <c r="Q854" t="b">
        <v>1</v>
      </c>
      <c r="R854">
        <f t="shared" si="26"/>
        <v>0.00125675932155668</v>
      </c>
      <c r="S854">
        <f t="shared" si="27"/>
        <v>23.0754527290228</v>
      </c>
    </row>
    <row r="855" spans="1:19">
      <c r="A855">
        <v>853</v>
      </c>
      <c r="B855" t="s">
        <v>836</v>
      </c>
      <c r="C855" t="s">
        <v>22</v>
      </c>
      <c r="D855" t="s">
        <v>28</v>
      </c>
      <c r="E855">
        <v>-0.099385194</v>
      </c>
      <c r="F855">
        <v>-0.0113444</v>
      </c>
      <c r="G855">
        <v>0.0814655</v>
      </c>
      <c r="H855" t="b">
        <v>0</v>
      </c>
      <c r="I855" t="b">
        <v>0</v>
      </c>
      <c r="J855" t="b">
        <v>0</v>
      </c>
      <c r="K855">
        <v>0.953578</v>
      </c>
      <c r="L855">
        <v>0.194873</v>
      </c>
      <c r="M855" t="s">
        <v>23</v>
      </c>
      <c r="N855">
        <v>0.02168186</v>
      </c>
      <c r="O855" s="2">
        <v>6.72e-6</v>
      </c>
      <c r="P855" t="s">
        <v>824</v>
      </c>
      <c r="Q855" t="b">
        <v>1</v>
      </c>
      <c r="R855">
        <f t="shared" si="26"/>
        <v>0.00114433640118356</v>
      </c>
      <c r="S855">
        <f t="shared" si="27"/>
        <v>21.0088821535005</v>
      </c>
    </row>
    <row r="856" spans="1:19">
      <c r="A856">
        <v>854</v>
      </c>
      <c r="B856" t="s">
        <v>837</v>
      </c>
      <c r="C856" t="s">
        <v>21</v>
      </c>
      <c r="D856" t="s">
        <v>22</v>
      </c>
      <c r="E856">
        <v>-0.115766761</v>
      </c>
      <c r="F856">
        <v>-0.0538623</v>
      </c>
      <c r="G856">
        <v>0.0788286</v>
      </c>
      <c r="H856" t="b">
        <v>0</v>
      </c>
      <c r="I856" t="b">
        <v>1</v>
      </c>
      <c r="J856" t="b">
        <v>1</v>
      </c>
      <c r="K856">
        <v>0.779825</v>
      </c>
      <c r="L856">
        <v>0.192677</v>
      </c>
      <c r="M856" t="s">
        <v>23</v>
      </c>
      <c r="N856">
        <v>0.025419855</v>
      </c>
      <c r="O856" s="2">
        <v>8.71e-6</v>
      </c>
      <c r="P856" t="s">
        <v>824</v>
      </c>
      <c r="Q856" t="b">
        <v>0</v>
      </c>
      <c r="R856">
        <f t="shared" si="26"/>
        <v>0.0011296175519651</v>
      </c>
      <c r="S856">
        <f t="shared" si="27"/>
        <v>20.738353075569</v>
      </c>
    </row>
    <row r="857" spans="1:19">
      <c r="A857">
        <v>855</v>
      </c>
      <c r="B857" t="s">
        <v>838</v>
      </c>
      <c r="C857" t="s">
        <v>26</v>
      </c>
      <c r="D857" t="s">
        <v>28</v>
      </c>
      <c r="E857">
        <v>-0.110863476</v>
      </c>
      <c r="F857">
        <v>0.0624798</v>
      </c>
      <c r="G857">
        <v>0.132889</v>
      </c>
      <c r="H857" t="b">
        <v>0</v>
      </c>
      <c r="I857" t="b">
        <v>1</v>
      </c>
      <c r="J857" t="b">
        <v>1</v>
      </c>
      <c r="K857">
        <v>0.685398</v>
      </c>
      <c r="L857">
        <v>0.15423</v>
      </c>
      <c r="M857" t="s">
        <v>23</v>
      </c>
      <c r="N857">
        <v>0.024809787</v>
      </c>
      <c r="O857" s="2">
        <v>8.74e-6</v>
      </c>
      <c r="P857" t="s">
        <v>824</v>
      </c>
      <c r="Q857" t="b">
        <v>0</v>
      </c>
      <c r="R857">
        <f t="shared" si="26"/>
        <v>0.00108757444713424</v>
      </c>
      <c r="S857">
        <f t="shared" si="27"/>
        <v>19.9656543470358</v>
      </c>
    </row>
    <row r="858" spans="1:19">
      <c r="A858">
        <v>856</v>
      </c>
      <c r="B858" t="s">
        <v>839</v>
      </c>
      <c r="C858" t="s">
        <v>28</v>
      </c>
      <c r="D858" t="s">
        <v>22</v>
      </c>
      <c r="E858">
        <v>-0.05282572</v>
      </c>
      <c r="F858">
        <v>0.00326699</v>
      </c>
      <c r="G858">
        <v>0.395029</v>
      </c>
      <c r="H858" t="b">
        <v>0</v>
      </c>
      <c r="I858" t="b">
        <v>0</v>
      </c>
      <c r="J858" t="b">
        <v>0</v>
      </c>
      <c r="K858">
        <v>0.97565</v>
      </c>
      <c r="L858">
        <v>0.107034</v>
      </c>
      <c r="M858" t="s">
        <v>23</v>
      </c>
      <c r="N858">
        <v>0.011936668</v>
      </c>
      <c r="O858" s="2">
        <v>9.75e-6</v>
      </c>
      <c r="P858" t="s">
        <v>824</v>
      </c>
      <c r="Q858" t="b">
        <v>1</v>
      </c>
      <c r="R858">
        <f t="shared" si="26"/>
        <v>0.00106674780831092</v>
      </c>
      <c r="S858">
        <f t="shared" si="27"/>
        <v>19.5829113365543</v>
      </c>
    </row>
    <row r="859" spans="1:19">
      <c r="A859">
        <v>857</v>
      </c>
      <c r="B859" t="s">
        <v>840</v>
      </c>
      <c r="C859" t="s">
        <v>21</v>
      </c>
      <c r="D859" t="s">
        <v>26</v>
      </c>
      <c r="E859">
        <v>0.060047967</v>
      </c>
      <c r="F859">
        <v>-0.0312593</v>
      </c>
      <c r="G859">
        <v>0.238517</v>
      </c>
      <c r="H859" t="b">
        <v>0</v>
      </c>
      <c r="I859" t="b">
        <v>0</v>
      </c>
      <c r="J859" t="b">
        <v>0</v>
      </c>
      <c r="K859">
        <v>0.798386</v>
      </c>
      <c r="L859">
        <v>0.122376</v>
      </c>
      <c r="M859" t="s">
        <v>23</v>
      </c>
      <c r="N859">
        <v>0.012641687</v>
      </c>
      <c r="O859" s="2">
        <v>1.9e-6</v>
      </c>
      <c r="P859" t="s">
        <v>824</v>
      </c>
      <c r="Q859" t="b">
        <v>1</v>
      </c>
      <c r="R859">
        <f t="shared" si="26"/>
        <v>0.00122872095257278</v>
      </c>
      <c r="S859">
        <f t="shared" si="27"/>
        <v>22.5600047788415</v>
      </c>
    </row>
    <row r="860" spans="1:19">
      <c r="A860">
        <v>858</v>
      </c>
      <c r="B860" t="s">
        <v>841</v>
      </c>
      <c r="C860" t="s">
        <v>21</v>
      </c>
      <c r="D860" t="s">
        <v>26</v>
      </c>
      <c r="E860">
        <v>-0.115588894</v>
      </c>
      <c r="F860">
        <v>0.0817247</v>
      </c>
      <c r="G860">
        <v>0.0627285</v>
      </c>
      <c r="H860" t="b">
        <v>0</v>
      </c>
      <c r="I860" t="b">
        <v>0</v>
      </c>
      <c r="J860" t="b">
        <v>0</v>
      </c>
      <c r="K860">
        <v>0.70542</v>
      </c>
      <c r="L860">
        <v>0.216195</v>
      </c>
      <c r="M860" t="s">
        <v>23</v>
      </c>
      <c r="N860">
        <v>0.025248889</v>
      </c>
      <c r="O860" s="2">
        <v>5.42e-6</v>
      </c>
      <c r="P860" t="s">
        <v>842</v>
      </c>
      <c r="Q860" t="b">
        <v>1</v>
      </c>
      <c r="R860">
        <f t="shared" si="26"/>
        <v>0.00114143802352284</v>
      </c>
      <c r="S860">
        <f t="shared" si="27"/>
        <v>20.9556100054282</v>
      </c>
    </row>
    <row r="861" spans="1:19">
      <c r="A861">
        <v>859</v>
      </c>
      <c r="B861" t="s">
        <v>843</v>
      </c>
      <c r="C861" t="s">
        <v>21</v>
      </c>
      <c r="D861" t="s">
        <v>26</v>
      </c>
      <c r="E861">
        <v>0.060166074</v>
      </c>
      <c r="F861">
        <v>0.133114</v>
      </c>
      <c r="G861">
        <v>0.268376</v>
      </c>
      <c r="H861" t="b">
        <v>0</v>
      </c>
      <c r="I861" t="b">
        <v>0</v>
      </c>
      <c r="J861" t="b">
        <v>0</v>
      </c>
      <c r="K861">
        <v>0.256376</v>
      </c>
      <c r="L861">
        <v>0.117281</v>
      </c>
      <c r="M861" t="s">
        <v>23</v>
      </c>
      <c r="N861">
        <v>0.012675245</v>
      </c>
      <c r="O861" s="2">
        <v>2.61e-6</v>
      </c>
      <c r="P861" t="s">
        <v>842</v>
      </c>
      <c r="Q861" t="b">
        <v>1</v>
      </c>
      <c r="R861">
        <f t="shared" si="26"/>
        <v>0.00122703815511981</v>
      </c>
      <c r="S861">
        <f t="shared" si="27"/>
        <v>22.5290697167289</v>
      </c>
    </row>
    <row r="862" spans="1:19">
      <c r="A862">
        <v>860</v>
      </c>
      <c r="B862" t="s">
        <v>844</v>
      </c>
      <c r="C862" t="s">
        <v>26</v>
      </c>
      <c r="D862" t="s">
        <v>21</v>
      </c>
      <c r="E862">
        <v>-0.126581958</v>
      </c>
      <c r="F862">
        <v>-0.030116</v>
      </c>
      <c r="G862">
        <v>0.0508366</v>
      </c>
      <c r="H862" t="b">
        <v>0</v>
      </c>
      <c r="I862" t="b">
        <v>0</v>
      </c>
      <c r="J862" t="b">
        <v>0</v>
      </c>
      <c r="K862">
        <v>0.897976</v>
      </c>
      <c r="L862">
        <v>0.23488</v>
      </c>
      <c r="M862" t="s">
        <v>23</v>
      </c>
      <c r="N862">
        <v>0.028711955</v>
      </c>
      <c r="O862" s="2">
        <v>7.86e-6</v>
      </c>
      <c r="P862" t="s">
        <v>842</v>
      </c>
      <c r="Q862" t="b">
        <v>1</v>
      </c>
      <c r="R862">
        <f t="shared" si="26"/>
        <v>0.00105866545398635</v>
      </c>
      <c r="S862">
        <f t="shared" si="27"/>
        <v>19.434381603625</v>
      </c>
    </row>
    <row r="863" spans="1:19">
      <c r="A863">
        <v>861</v>
      </c>
      <c r="B863" t="s">
        <v>845</v>
      </c>
      <c r="C863" t="s">
        <v>26</v>
      </c>
      <c r="D863" t="s">
        <v>21</v>
      </c>
      <c r="E863">
        <v>0.154124445</v>
      </c>
      <c r="F863">
        <v>-0.0899149</v>
      </c>
      <c r="G863">
        <v>0.0665987</v>
      </c>
      <c r="H863" t="b">
        <v>0</v>
      </c>
      <c r="I863" t="b">
        <v>0</v>
      </c>
      <c r="J863" t="b">
        <v>0</v>
      </c>
      <c r="K863">
        <v>0.675993</v>
      </c>
      <c r="L863">
        <v>0.21514</v>
      </c>
      <c r="M863" t="s">
        <v>23</v>
      </c>
      <c r="N863">
        <v>0.029718533</v>
      </c>
      <c r="O863" s="2">
        <v>2.94e-7</v>
      </c>
      <c r="P863" t="s">
        <v>842</v>
      </c>
      <c r="Q863" t="b">
        <v>1</v>
      </c>
      <c r="R863">
        <f t="shared" si="26"/>
        <v>0.0014643758185475</v>
      </c>
      <c r="S863">
        <f t="shared" si="27"/>
        <v>26.8931053737189</v>
      </c>
    </row>
    <row r="864" spans="1:19">
      <c r="A864">
        <v>862</v>
      </c>
      <c r="B864" t="s">
        <v>846</v>
      </c>
      <c r="C864" t="s">
        <v>26</v>
      </c>
      <c r="D864" t="s">
        <v>21</v>
      </c>
      <c r="E864">
        <v>-0.081398624</v>
      </c>
      <c r="F864">
        <v>-0.125441</v>
      </c>
      <c r="G864">
        <v>0.0201497</v>
      </c>
      <c r="H864" t="b">
        <v>0</v>
      </c>
      <c r="I864" t="b">
        <v>0</v>
      </c>
      <c r="J864" t="b">
        <v>0</v>
      </c>
      <c r="K864">
        <v>0.728452</v>
      </c>
      <c r="L864">
        <v>0.361308</v>
      </c>
      <c r="M864" t="s">
        <v>23</v>
      </c>
      <c r="N864">
        <v>0.018927232</v>
      </c>
      <c r="O864" s="2">
        <v>9.35e-6</v>
      </c>
      <c r="P864" t="s">
        <v>842</v>
      </c>
      <c r="Q864" t="b">
        <v>1</v>
      </c>
      <c r="R864">
        <f t="shared" si="26"/>
        <v>0.00100744845382361</v>
      </c>
      <c r="S864">
        <f t="shared" si="27"/>
        <v>18.4932207128308</v>
      </c>
    </row>
    <row r="865" spans="1:19">
      <c r="A865">
        <v>863</v>
      </c>
      <c r="B865" t="s">
        <v>847</v>
      </c>
      <c r="C865" t="s">
        <v>22</v>
      </c>
      <c r="D865" t="s">
        <v>28</v>
      </c>
      <c r="E865">
        <v>0.081080509</v>
      </c>
      <c r="F865">
        <v>0.263898</v>
      </c>
      <c r="G865">
        <v>0.0981379</v>
      </c>
      <c r="H865" t="b">
        <v>0</v>
      </c>
      <c r="I865" t="b">
        <v>0</v>
      </c>
      <c r="J865" t="b">
        <v>0</v>
      </c>
      <c r="K865">
        <v>0.129946</v>
      </c>
      <c r="L865">
        <v>0.174269</v>
      </c>
      <c r="M865" t="s">
        <v>23</v>
      </c>
      <c r="N865">
        <v>0.018457309</v>
      </c>
      <c r="O865" s="2">
        <v>9.45e-6</v>
      </c>
      <c r="P865" t="s">
        <v>842</v>
      </c>
      <c r="Q865" t="b">
        <v>1</v>
      </c>
      <c r="R865">
        <f t="shared" si="26"/>
        <v>0.00105109050447343</v>
      </c>
      <c r="S865">
        <f t="shared" si="27"/>
        <v>19.2951786500949</v>
      </c>
    </row>
    <row r="866" spans="1:19">
      <c r="A866">
        <v>864</v>
      </c>
      <c r="B866" t="s">
        <v>848</v>
      </c>
      <c r="C866" t="s">
        <v>28</v>
      </c>
      <c r="D866" t="s">
        <v>22</v>
      </c>
      <c r="E866">
        <v>-0.049952328</v>
      </c>
      <c r="F866">
        <v>0.133395</v>
      </c>
      <c r="G866">
        <v>0.408536</v>
      </c>
      <c r="H866" t="b">
        <v>0</v>
      </c>
      <c r="I866" t="b">
        <v>0</v>
      </c>
      <c r="J866" t="b">
        <v>0</v>
      </c>
      <c r="K866">
        <v>0.207964</v>
      </c>
      <c r="L866">
        <v>0.105938</v>
      </c>
      <c r="M866" t="s">
        <v>23</v>
      </c>
      <c r="N866">
        <v>0.011215293</v>
      </c>
      <c r="O866" s="2">
        <v>9.33e-6</v>
      </c>
      <c r="P866" t="s">
        <v>842</v>
      </c>
      <c r="Q866" t="b">
        <v>1</v>
      </c>
      <c r="R866">
        <f t="shared" si="26"/>
        <v>0.00108049156673882</v>
      </c>
      <c r="S866">
        <f t="shared" si="27"/>
        <v>19.8354864266627</v>
      </c>
    </row>
    <row r="867" spans="1:19">
      <c r="A867">
        <v>865</v>
      </c>
      <c r="B867" t="s">
        <v>849</v>
      </c>
      <c r="C867" t="s">
        <v>28</v>
      </c>
      <c r="D867" t="s">
        <v>22</v>
      </c>
      <c r="E867">
        <v>0.126115364</v>
      </c>
      <c r="F867">
        <v>-0.257886</v>
      </c>
      <c r="G867">
        <v>0.0804204</v>
      </c>
      <c r="H867" t="b">
        <v>0</v>
      </c>
      <c r="I867" t="b">
        <v>0</v>
      </c>
      <c r="J867" t="b">
        <v>0</v>
      </c>
      <c r="K867">
        <v>0.182961</v>
      </c>
      <c r="L867">
        <v>0.193653</v>
      </c>
      <c r="M867" t="s">
        <v>23</v>
      </c>
      <c r="N867">
        <v>0.026862747</v>
      </c>
      <c r="O867" s="2">
        <v>4.43e-6</v>
      </c>
      <c r="P867" t="s">
        <v>842</v>
      </c>
      <c r="Q867" t="b">
        <v>1</v>
      </c>
      <c r="R867">
        <f t="shared" si="26"/>
        <v>0.00120036740607658</v>
      </c>
      <c r="S867">
        <f t="shared" si="27"/>
        <v>22.038792140387</v>
      </c>
    </row>
    <row r="868" spans="1:19">
      <c r="A868">
        <v>866</v>
      </c>
      <c r="B868" t="s">
        <v>745</v>
      </c>
      <c r="C868" t="s">
        <v>28</v>
      </c>
      <c r="D868" t="s">
        <v>22</v>
      </c>
      <c r="E868">
        <v>-0.052283163</v>
      </c>
      <c r="F868">
        <v>-0.0812842</v>
      </c>
      <c r="G868">
        <v>0.464358</v>
      </c>
      <c r="H868" t="b">
        <v>0</v>
      </c>
      <c r="I868" t="b">
        <v>0</v>
      </c>
      <c r="J868" t="b">
        <v>0</v>
      </c>
      <c r="K868">
        <v>0.438309</v>
      </c>
      <c r="L868">
        <v>0.104876</v>
      </c>
      <c r="M868" t="s">
        <v>23</v>
      </c>
      <c r="N868">
        <v>0.011186491</v>
      </c>
      <c r="O868" s="2">
        <v>2.7e-6</v>
      </c>
      <c r="P868" t="s">
        <v>842</v>
      </c>
      <c r="Q868" t="b">
        <v>1</v>
      </c>
      <c r="R868">
        <f t="shared" si="26"/>
        <v>0.00118965121880776</v>
      </c>
      <c r="S868">
        <f t="shared" si="27"/>
        <v>21.841808184224</v>
      </c>
    </row>
    <row r="869" spans="1:19">
      <c r="A869">
        <v>867</v>
      </c>
      <c r="B869" t="s">
        <v>850</v>
      </c>
      <c r="C869" t="s">
        <v>21</v>
      </c>
      <c r="D869" t="s">
        <v>26</v>
      </c>
      <c r="E869">
        <v>-0.050891423</v>
      </c>
      <c r="F869">
        <v>-0.063392</v>
      </c>
      <c r="G869">
        <v>0.453795</v>
      </c>
      <c r="H869" t="b">
        <v>0</v>
      </c>
      <c r="I869" t="b">
        <v>0</v>
      </c>
      <c r="J869" t="b">
        <v>0</v>
      </c>
      <c r="K869">
        <v>0.549397</v>
      </c>
      <c r="L869">
        <v>0.105889</v>
      </c>
      <c r="M869" t="s">
        <v>23</v>
      </c>
      <c r="N869">
        <v>0.011435211</v>
      </c>
      <c r="O869" s="2">
        <v>9.16e-6</v>
      </c>
      <c r="P869" t="s">
        <v>842</v>
      </c>
      <c r="Q869" t="b">
        <v>1</v>
      </c>
      <c r="R869">
        <f t="shared" si="26"/>
        <v>0.00107877961635579</v>
      </c>
      <c r="S869">
        <f t="shared" si="27"/>
        <v>19.8040247829902</v>
      </c>
    </row>
    <row r="870" spans="1:19">
      <c r="A870">
        <v>868</v>
      </c>
      <c r="B870" t="s">
        <v>851</v>
      </c>
      <c r="C870" t="s">
        <v>26</v>
      </c>
      <c r="D870" t="s">
        <v>21</v>
      </c>
      <c r="E870">
        <v>-0.198087408</v>
      </c>
      <c r="F870">
        <v>0.0452764</v>
      </c>
      <c r="G870">
        <v>0.042669</v>
      </c>
      <c r="H870" t="b">
        <v>0</v>
      </c>
      <c r="I870" t="b">
        <v>0</v>
      </c>
      <c r="J870" t="b">
        <v>0</v>
      </c>
      <c r="K870">
        <v>0.859346</v>
      </c>
      <c r="L870">
        <v>0.2555</v>
      </c>
      <c r="M870" t="s">
        <v>23</v>
      </c>
      <c r="N870">
        <v>0.044354487</v>
      </c>
      <c r="O870" s="2">
        <v>4.82e-6</v>
      </c>
      <c r="P870" t="s">
        <v>842</v>
      </c>
      <c r="Q870" t="b">
        <v>1</v>
      </c>
      <c r="R870">
        <f t="shared" si="26"/>
        <v>0.00108634366573321</v>
      </c>
      <c r="S870">
        <f t="shared" si="27"/>
        <v>19.9430351321068</v>
      </c>
    </row>
    <row r="871" spans="1:19">
      <c r="A871">
        <v>869</v>
      </c>
      <c r="B871" t="s">
        <v>852</v>
      </c>
      <c r="C871" t="s">
        <v>21</v>
      </c>
      <c r="D871" t="s">
        <v>26</v>
      </c>
      <c r="E871">
        <v>0.208942799</v>
      </c>
      <c r="F871">
        <v>-0.255187</v>
      </c>
      <c r="G871">
        <v>0.0400659</v>
      </c>
      <c r="H871" t="b">
        <v>0</v>
      </c>
      <c r="I871" t="b">
        <v>0</v>
      </c>
      <c r="J871" t="b">
        <v>0</v>
      </c>
      <c r="K871">
        <v>0.349827</v>
      </c>
      <c r="L871">
        <v>0.27295</v>
      </c>
      <c r="M871" t="s">
        <v>23</v>
      </c>
      <c r="N871">
        <v>0.043821974</v>
      </c>
      <c r="O871" s="2">
        <v>3.7e-6</v>
      </c>
      <c r="P871" t="s">
        <v>842</v>
      </c>
      <c r="Q871" t="b">
        <v>1</v>
      </c>
      <c r="R871">
        <f t="shared" si="26"/>
        <v>0.00123803694721166</v>
      </c>
      <c r="S871">
        <f t="shared" si="27"/>
        <v>22.7312636822629</v>
      </c>
    </row>
    <row r="872" spans="1:19">
      <c r="A872">
        <v>870</v>
      </c>
      <c r="B872" t="s">
        <v>853</v>
      </c>
      <c r="C872" t="s">
        <v>22</v>
      </c>
      <c r="D872" t="s">
        <v>26</v>
      </c>
      <c r="E872">
        <v>-0.050741114</v>
      </c>
      <c r="F872">
        <v>0.0693835</v>
      </c>
      <c r="G872">
        <v>0.354424</v>
      </c>
      <c r="H872" t="b">
        <v>0</v>
      </c>
      <c r="I872" t="b">
        <v>0</v>
      </c>
      <c r="J872" t="b">
        <v>0</v>
      </c>
      <c r="K872">
        <v>0.523916</v>
      </c>
      <c r="L872">
        <v>0.108868</v>
      </c>
      <c r="M872" t="s">
        <v>23</v>
      </c>
      <c r="N872">
        <v>0.011375822</v>
      </c>
      <c r="O872" s="2">
        <v>8.29e-6</v>
      </c>
      <c r="P872" t="s">
        <v>842</v>
      </c>
      <c r="Q872" t="b">
        <v>1</v>
      </c>
      <c r="R872">
        <f t="shared" si="26"/>
        <v>0.00108363797269191</v>
      </c>
      <c r="S872">
        <f t="shared" si="27"/>
        <v>19.8933102896566</v>
      </c>
    </row>
    <row r="873" spans="1:19">
      <c r="A873">
        <v>871</v>
      </c>
      <c r="B873" t="s">
        <v>854</v>
      </c>
      <c r="C873" t="s">
        <v>26</v>
      </c>
      <c r="D873" t="s">
        <v>22</v>
      </c>
      <c r="E873">
        <v>-0.054016364</v>
      </c>
      <c r="F873">
        <v>0.0974562</v>
      </c>
      <c r="G873">
        <v>0.325192</v>
      </c>
      <c r="H873" t="b">
        <v>0</v>
      </c>
      <c r="I873" t="b">
        <v>0</v>
      </c>
      <c r="J873" t="b">
        <v>0</v>
      </c>
      <c r="K873">
        <v>0.383827</v>
      </c>
      <c r="L873">
        <v>0.111907</v>
      </c>
      <c r="M873" t="s">
        <v>23</v>
      </c>
      <c r="N873">
        <v>0.011610071</v>
      </c>
      <c r="O873" s="2">
        <v>3.29e-6</v>
      </c>
      <c r="P873" t="s">
        <v>842</v>
      </c>
      <c r="Q873" t="b">
        <v>1</v>
      </c>
      <c r="R873">
        <f t="shared" si="26"/>
        <v>0.00117887926490884</v>
      </c>
      <c r="S873">
        <f t="shared" si="27"/>
        <v>21.6438033909296</v>
      </c>
    </row>
    <row r="874" spans="1:19">
      <c r="A874">
        <v>872</v>
      </c>
      <c r="B874" t="s">
        <v>855</v>
      </c>
      <c r="C874" t="s">
        <v>28</v>
      </c>
      <c r="D874" t="s">
        <v>22</v>
      </c>
      <c r="E874">
        <v>0.083575226</v>
      </c>
      <c r="F874">
        <v>-0.0519884</v>
      </c>
      <c r="G874">
        <v>0.114621</v>
      </c>
      <c r="H874" t="b">
        <v>0</v>
      </c>
      <c r="I874" t="b">
        <v>0</v>
      </c>
      <c r="J874" t="b">
        <v>0</v>
      </c>
      <c r="K874">
        <v>0.750525</v>
      </c>
      <c r="L874">
        <v>0.163512</v>
      </c>
      <c r="M874" t="s">
        <v>23</v>
      </c>
      <c r="N874">
        <v>0.019201667</v>
      </c>
      <c r="O874" s="2">
        <v>7.94e-6</v>
      </c>
      <c r="P874" t="s">
        <v>856</v>
      </c>
      <c r="Q874" t="b">
        <v>1</v>
      </c>
      <c r="R874">
        <f t="shared" si="26"/>
        <v>0.00103188084088394</v>
      </c>
      <c r="S874">
        <f t="shared" si="27"/>
        <v>18.942176929588</v>
      </c>
    </row>
    <row r="875" spans="1:19">
      <c r="A875">
        <v>873</v>
      </c>
      <c r="B875" t="s">
        <v>857</v>
      </c>
      <c r="C875" t="s">
        <v>28</v>
      </c>
      <c r="D875" t="s">
        <v>26</v>
      </c>
      <c r="E875">
        <v>0.19738899</v>
      </c>
      <c r="F875">
        <v>0.117796</v>
      </c>
      <c r="G875">
        <v>0.0255557</v>
      </c>
      <c r="H875" t="b">
        <v>0</v>
      </c>
      <c r="I875" t="b">
        <v>1</v>
      </c>
      <c r="J875" t="b">
        <v>1</v>
      </c>
      <c r="K875">
        <v>0.724284</v>
      </c>
      <c r="L875">
        <v>0.333947</v>
      </c>
      <c r="M875" t="s">
        <v>23</v>
      </c>
      <c r="N875">
        <v>0.04586424</v>
      </c>
      <c r="O875" s="2">
        <v>7.72e-6</v>
      </c>
      <c r="P875" t="s">
        <v>856</v>
      </c>
      <c r="Q875" t="b">
        <v>0</v>
      </c>
      <c r="R875">
        <f t="shared" si="26"/>
        <v>0.00100892695040544</v>
      </c>
      <c r="S875">
        <f t="shared" si="27"/>
        <v>18.5203881352566</v>
      </c>
    </row>
    <row r="876" spans="1:19">
      <c r="A876">
        <v>874</v>
      </c>
      <c r="B876" t="s">
        <v>858</v>
      </c>
      <c r="C876" t="s">
        <v>26</v>
      </c>
      <c r="D876" t="s">
        <v>21</v>
      </c>
      <c r="E876">
        <v>0.051568685</v>
      </c>
      <c r="F876">
        <v>0.0392046</v>
      </c>
      <c r="G876">
        <v>0.443193</v>
      </c>
      <c r="H876" t="b">
        <v>0</v>
      </c>
      <c r="I876" t="b">
        <v>0</v>
      </c>
      <c r="J876" t="b">
        <v>0</v>
      </c>
      <c r="K876">
        <v>0.711931</v>
      </c>
      <c r="L876">
        <v>0.10617</v>
      </c>
      <c r="M876" t="s">
        <v>23</v>
      </c>
      <c r="N876">
        <v>0.011219863</v>
      </c>
      <c r="O876" s="2">
        <v>4.68e-6</v>
      </c>
      <c r="P876" t="s">
        <v>856</v>
      </c>
      <c r="Q876" t="b">
        <v>1</v>
      </c>
      <c r="R876">
        <f t="shared" si="26"/>
        <v>0.00115052939379565</v>
      </c>
      <c r="S876">
        <f t="shared" si="27"/>
        <v>21.1227103225273</v>
      </c>
    </row>
    <row r="877" spans="1:19">
      <c r="A877">
        <v>875</v>
      </c>
      <c r="B877" t="s">
        <v>859</v>
      </c>
      <c r="C877" t="s">
        <v>26</v>
      </c>
      <c r="D877" t="s">
        <v>21</v>
      </c>
      <c r="E877">
        <v>-0.051265275</v>
      </c>
      <c r="F877">
        <v>0.0949122</v>
      </c>
      <c r="G877">
        <v>0.485467</v>
      </c>
      <c r="H877" t="b">
        <v>0</v>
      </c>
      <c r="I877" t="b">
        <v>0</v>
      </c>
      <c r="J877" t="b">
        <v>0</v>
      </c>
      <c r="K877">
        <v>0.365983</v>
      </c>
      <c r="L877">
        <v>0.104989</v>
      </c>
      <c r="M877" t="s">
        <v>23</v>
      </c>
      <c r="N877">
        <v>0.010955542</v>
      </c>
      <c r="O877" s="2">
        <v>2.91e-6</v>
      </c>
      <c r="P877" t="s">
        <v>856</v>
      </c>
      <c r="Q877" t="b">
        <v>1</v>
      </c>
      <c r="R877">
        <f t="shared" si="26"/>
        <v>0.00119250801441141</v>
      </c>
      <c r="S877">
        <f t="shared" si="27"/>
        <v>21.8943211216842</v>
      </c>
    </row>
    <row r="878" spans="1:19">
      <c r="A878">
        <v>876</v>
      </c>
      <c r="B878" t="s">
        <v>860</v>
      </c>
      <c r="C878" t="s">
        <v>28</v>
      </c>
      <c r="D878" t="s">
        <v>22</v>
      </c>
      <c r="E878">
        <v>-0.053088986</v>
      </c>
      <c r="F878">
        <v>0.244695</v>
      </c>
      <c r="G878">
        <v>0.381947</v>
      </c>
      <c r="H878" t="b">
        <v>0</v>
      </c>
      <c r="I878" t="b">
        <v>0</v>
      </c>
      <c r="J878" t="b">
        <v>0</v>
      </c>
      <c r="K878">
        <v>0.0218534</v>
      </c>
      <c r="L878">
        <v>0.106718</v>
      </c>
      <c r="M878" t="s">
        <v>23</v>
      </c>
      <c r="N878">
        <v>0.011098265</v>
      </c>
      <c r="O878" s="2">
        <v>2.04e-6</v>
      </c>
      <c r="P878" t="s">
        <v>856</v>
      </c>
      <c r="Q878" t="b">
        <v>1</v>
      </c>
      <c r="R878">
        <f t="shared" si="26"/>
        <v>0.00124611415821046</v>
      </c>
      <c r="S878">
        <f t="shared" si="27"/>
        <v>22.8797522164366</v>
      </c>
    </row>
    <row r="879" spans="1:19">
      <c r="A879">
        <v>877</v>
      </c>
      <c r="B879" t="s">
        <v>861</v>
      </c>
      <c r="C879" t="s">
        <v>22</v>
      </c>
      <c r="D879" t="s">
        <v>28</v>
      </c>
      <c r="E879">
        <v>-0.1100132</v>
      </c>
      <c r="F879">
        <v>0.257625</v>
      </c>
      <c r="G879">
        <v>0.0280973</v>
      </c>
      <c r="H879" t="b">
        <v>0</v>
      </c>
      <c r="I879" t="b">
        <v>0</v>
      </c>
      <c r="J879" t="b">
        <v>0</v>
      </c>
      <c r="K879">
        <v>0.413585</v>
      </c>
      <c r="L879">
        <v>0.315099</v>
      </c>
      <c r="M879" t="s">
        <v>23</v>
      </c>
      <c r="N879">
        <v>0.023630171</v>
      </c>
      <c r="O879" s="2">
        <v>2.75e-6</v>
      </c>
      <c r="P879" t="s">
        <v>856</v>
      </c>
      <c r="Q879" t="b">
        <v>1</v>
      </c>
      <c r="R879">
        <f t="shared" si="26"/>
        <v>0.00118043906535415</v>
      </c>
      <c r="S879">
        <f t="shared" si="27"/>
        <v>21.6724746161441</v>
      </c>
    </row>
    <row r="880" spans="1:19">
      <c r="A880">
        <v>878</v>
      </c>
      <c r="B880" t="s">
        <v>862</v>
      </c>
      <c r="C880" t="s">
        <v>22</v>
      </c>
      <c r="D880" t="s">
        <v>28</v>
      </c>
      <c r="E880">
        <v>-0.053990065</v>
      </c>
      <c r="F880">
        <v>-0.205811</v>
      </c>
      <c r="G880">
        <v>0.363669</v>
      </c>
      <c r="H880" t="b">
        <v>0</v>
      </c>
      <c r="I880" t="b">
        <v>0</v>
      </c>
      <c r="J880" t="b">
        <v>0</v>
      </c>
      <c r="K880">
        <v>0.0660131</v>
      </c>
      <c r="L880">
        <v>0.111955</v>
      </c>
      <c r="M880" t="s">
        <v>23</v>
      </c>
      <c r="N880">
        <v>0.011657526</v>
      </c>
      <c r="O880" s="2">
        <v>4.42e-6</v>
      </c>
      <c r="P880" t="s">
        <v>856</v>
      </c>
      <c r="Q880" t="b">
        <v>1</v>
      </c>
      <c r="R880">
        <f t="shared" si="26"/>
        <v>0.00116817512793186</v>
      </c>
      <c r="S880">
        <f t="shared" si="27"/>
        <v>21.4470494056976</v>
      </c>
    </row>
    <row r="881" spans="1:19">
      <c r="A881">
        <v>879</v>
      </c>
      <c r="B881" t="s">
        <v>863</v>
      </c>
      <c r="C881" t="s">
        <v>26</v>
      </c>
      <c r="D881" t="s">
        <v>21</v>
      </c>
      <c r="E881">
        <v>0.088573041</v>
      </c>
      <c r="F881">
        <v>0.183825</v>
      </c>
      <c r="G881">
        <v>0.123221</v>
      </c>
      <c r="H881" t="b">
        <v>0</v>
      </c>
      <c r="I881" t="b">
        <v>0</v>
      </c>
      <c r="J881" t="b">
        <v>0</v>
      </c>
      <c r="K881">
        <v>0.253554</v>
      </c>
      <c r="L881">
        <v>0.161001</v>
      </c>
      <c r="M881" t="s">
        <v>23</v>
      </c>
      <c r="N881">
        <v>0.018554786</v>
      </c>
      <c r="O881" s="2">
        <v>1.45e-6</v>
      </c>
      <c r="P881" t="s">
        <v>856</v>
      </c>
      <c r="Q881" t="b">
        <v>1</v>
      </c>
      <c r="R881">
        <f t="shared" si="26"/>
        <v>0.00124094521863036</v>
      </c>
      <c r="S881">
        <f t="shared" si="27"/>
        <v>22.784728018536</v>
      </c>
    </row>
    <row r="882" spans="1:19">
      <c r="A882">
        <v>880</v>
      </c>
      <c r="B882" t="s">
        <v>864</v>
      </c>
      <c r="C882" t="s">
        <v>22</v>
      </c>
      <c r="D882" t="s">
        <v>28</v>
      </c>
      <c r="E882">
        <v>0.064496549</v>
      </c>
      <c r="F882">
        <v>0.0526798</v>
      </c>
      <c r="G882">
        <v>0.215734</v>
      </c>
      <c r="H882" t="b">
        <v>0</v>
      </c>
      <c r="I882" t="b">
        <v>0</v>
      </c>
      <c r="J882" t="b">
        <v>0</v>
      </c>
      <c r="K882">
        <v>0.681376</v>
      </c>
      <c r="L882">
        <v>0.128304</v>
      </c>
      <c r="M882" t="s">
        <v>23</v>
      </c>
      <c r="N882">
        <v>0.013670195</v>
      </c>
      <c r="O882" s="2">
        <v>1.98e-6</v>
      </c>
      <c r="P882" t="s">
        <v>856</v>
      </c>
      <c r="Q882" t="b">
        <v>1</v>
      </c>
      <c r="R882">
        <f t="shared" si="26"/>
        <v>0.00121226454990579</v>
      </c>
      <c r="S882">
        <f t="shared" si="27"/>
        <v>22.2574892813981</v>
      </c>
    </row>
    <row r="883" spans="1:19">
      <c r="A883">
        <v>881</v>
      </c>
      <c r="B883" t="s">
        <v>865</v>
      </c>
      <c r="C883" t="s">
        <v>28</v>
      </c>
      <c r="D883" t="s">
        <v>22</v>
      </c>
      <c r="E883">
        <v>-0.050006507</v>
      </c>
      <c r="F883">
        <v>-0.0274777</v>
      </c>
      <c r="G883">
        <v>0.310205</v>
      </c>
      <c r="H883" t="b">
        <v>0</v>
      </c>
      <c r="I883" t="b">
        <v>0</v>
      </c>
      <c r="J883" t="b">
        <v>0</v>
      </c>
      <c r="K883">
        <v>0.807318</v>
      </c>
      <c r="L883">
        <v>0.112666</v>
      </c>
      <c r="M883" t="s">
        <v>23</v>
      </c>
      <c r="N883">
        <v>0.011200088</v>
      </c>
      <c r="O883" s="2">
        <v>6.74e-6</v>
      </c>
      <c r="P883" t="s">
        <v>856</v>
      </c>
      <c r="Q883" t="b">
        <v>1</v>
      </c>
      <c r="R883">
        <f t="shared" si="26"/>
        <v>0.00108577299746888</v>
      </c>
      <c r="S883">
        <f t="shared" si="27"/>
        <v>19.9325474493755</v>
      </c>
    </row>
    <row r="884" spans="1:19">
      <c r="A884">
        <v>882</v>
      </c>
      <c r="B884" t="s">
        <v>866</v>
      </c>
      <c r="C884" t="s">
        <v>21</v>
      </c>
      <c r="D884" t="s">
        <v>28</v>
      </c>
      <c r="E884">
        <v>-0.087749727</v>
      </c>
      <c r="F884">
        <v>-0.0763604</v>
      </c>
      <c r="G884">
        <v>0.0795765</v>
      </c>
      <c r="H884" t="b">
        <v>0</v>
      </c>
      <c r="I884" t="b">
        <v>0</v>
      </c>
      <c r="J884" t="b">
        <v>0</v>
      </c>
      <c r="K884">
        <v>0.693198</v>
      </c>
      <c r="L884">
        <v>0.193553</v>
      </c>
      <c r="M884" t="s">
        <v>23</v>
      </c>
      <c r="N884">
        <v>0.018940832</v>
      </c>
      <c r="O884" s="2">
        <v>3.32e-6</v>
      </c>
      <c r="P884" t="s">
        <v>856</v>
      </c>
      <c r="Q884" t="b">
        <v>1</v>
      </c>
      <c r="R884">
        <f t="shared" si="26"/>
        <v>0.00116892368521174</v>
      </c>
      <c r="S884">
        <f t="shared" si="27"/>
        <v>21.4608085868738</v>
      </c>
    </row>
    <row r="885" spans="1:19">
      <c r="A885">
        <v>883</v>
      </c>
      <c r="B885" t="s">
        <v>867</v>
      </c>
      <c r="C885" t="s">
        <v>26</v>
      </c>
      <c r="D885" t="s">
        <v>21</v>
      </c>
      <c r="E885">
        <v>-0.050848158</v>
      </c>
      <c r="F885">
        <v>0.176452</v>
      </c>
      <c r="G885">
        <v>0.561842</v>
      </c>
      <c r="H885" t="b">
        <v>0</v>
      </c>
      <c r="I885" t="b">
        <v>0</v>
      </c>
      <c r="J885" t="b">
        <v>0</v>
      </c>
      <c r="K885">
        <v>0.0937001</v>
      </c>
      <c r="L885">
        <v>0.105269</v>
      </c>
      <c r="M885" t="s">
        <v>23</v>
      </c>
      <c r="N885">
        <v>0.010907505</v>
      </c>
      <c r="O885" s="2">
        <v>3.2e-6</v>
      </c>
      <c r="P885" t="s">
        <v>856</v>
      </c>
      <c r="Q885" t="b">
        <v>1</v>
      </c>
      <c r="R885">
        <f t="shared" si="26"/>
        <v>0.00118354824101165</v>
      </c>
      <c r="S885">
        <f t="shared" si="27"/>
        <v>21.7296257039513</v>
      </c>
    </row>
    <row r="886" spans="1:19">
      <c r="A886">
        <v>884</v>
      </c>
      <c r="B886" t="s">
        <v>868</v>
      </c>
      <c r="C886" t="s">
        <v>21</v>
      </c>
      <c r="D886" t="s">
        <v>26</v>
      </c>
      <c r="E886">
        <v>0.075064239</v>
      </c>
      <c r="F886">
        <v>0.085573</v>
      </c>
      <c r="G886">
        <v>0.082755</v>
      </c>
      <c r="H886" t="b">
        <v>0</v>
      </c>
      <c r="I886" t="b">
        <v>0</v>
      </c>
      <c r="J886" t="b">
        <v>0</v>
      </c>
      <c r="K886">
        <v>0.645605</v>
      </c>
      <c r="L886">
        <v>0.186078</v>
      </c>
      <c r="M886" t="s">
        <v>23</v>
      </c>
      <c r="N886">
        <v>0.015072346</v>
      </c>
      <c r="O886" s="2">
        <v>5.35e-7</v>
      </c>
      <c r="P886" t="s">
        <v>856</v>
      </c>
      <c r="Q886" t="b">
        <v>1</v>
      </c>
      <c r="R886">
        <f t="shared" si="26"/>
        <v>0.00135057338608593</v>
      </c>
      <c r="S886">
        <f t="shared" si="27"/>
        <v>24.8003093918751</v>
      </c>
    </row>
    <row r="887" spans="1:19">
      <c r="A887">
        <v>885</v>
      </c>
      <c r="B887" t="s">
        <v>869</v>
      </c>
      <c r="C887" t="s">
        <v>22</v>
      </c>
      <c r="D887" t="s">
        <v>21</v>
      </c>
      <c r="E887">
        <v>-0.062108471</v>
      </c>
      <c r="F887">
        <v>0.0425059</v>
      </c>
      <c r="G887">
        <v>0.170616</v>
      </c>
      <c r="H887" t="b">
        <v>0</v>
      </c>
      <c r="I887" t="b">
        <v>1</v>
      </c>
      <c r="J887" t="b">
        <v>1</v>
      </c>
      <c r="K887">
        <v>0.760016</v>
      </c>
      <c r="L887">
        <v>0.139154</v>
      </c>
      <c r="M887" t="s">
        <v>23</v>
      </c>
      <c r="N887">
        <v>0.013661403</v>
      </c>
      <c r="O887" s="2">
        <v>5.84e-6</v>
      </c>
      <c r="P887" t="s">
        <v>856</v>
      </c>
      <c r="Q887" t="b">
        <v>0</v>
      </c>
      <c r="R887">
        <f t="shared" si="26"/>
        <v>0.00112569977175345</v>
      </c>
      <c r="S887">
        <f t="shared" si="27"/>
        <v>20.6663465159708</v>
      </c>
    </row>
    <row r="888" spans="1:19">
      <c r="A888">
        <v>886</v>
      </c>
      <c r="B888" t="s">
        <v>870</v>
      </c>
      <c r="C888" t="s">
        <v>28</v>
      </c>
      <c r="D888" t="s">
        <v>21</v>
      </c>
      <c r="E888">
        <v>-0.13742857</v>
      </c>
      <c r="F888">
        <v>-0.157682</v>
      </c>
      <c r="G888">
        <v>0.0402712</v>
      </c>
      <c r="H888" t="b">
        <v>0</v>
      </c>
      <c r="I888" t="b">
        <v>0</v>
      </c>
      <c r="J888" t="b">
        <v>0</v>
      </c>
      <c r="K888">
        <v>0.54807</v>
      </c>
      <c r="L888">
        <v>0.262517</v>
      </c>
      <c r="M888" t="s">
        <v>23</v>
      </c>
      <c r="N888">
        <v>0.030530436</v>
      </c>
      <c r="O888" s="2">
        <v>5.33e-6</v>
      </c>
      <c r="P888" t="s">
        <v>856</v>
      </c>
      <c r="Q888" t="b">
        <v>1</v>
      </c>
      <c r="R888">
        <f t="shared" si="26"/>
        <v>0.00110359357033875</v>
      </c>
      <c r="S888">
        <f t="shared" si="27"/>
        <v>20.2600577623532</v>
      </c>
    </row>
    <row r="889" spans="1:19">
      <c r="A889">
        <v>887</v>
      </c>
      <c r="B889" t="s">
        <v>871</v>
      </c>
      <c r="C889" t="s">
        <v>28</v>
      </c>
      <c r="D889" t="s">
        <v>22</v>
      </c>
      <c r="E889">
        <v>0.099704805</v>
      </c>
      <c r="F889">
        <v>0.0182273</v>
      </c>
      <c r="G889">
        <v>0.422439</v>
      </c>
      <c r="H889" t="b">
        <v>0</v>
      </c>
      <c r="I889" t="b">
        <v>0</v>
      </c>
      <c r="J889" t="b">
        <v>0</v>
      </c>
      <c r="K889">
        <v>0.864097</v>
      </c>
      <c r="L889">
        <v>0.106492</v>
      </c>
      <c r="M889" t="s">
        <v>23</v>
      </c>
      <c r="N889">
        <v>0.022192573</v>
      </c>
      <c r="O889" s="2">
        <v>8.92e-6</v>
      </c>
      <c r="P889" t="s">
        <v>872</v>
      </c>
      <c r="Q889" t="b">
        <v>1</v>
      </c>
      <c r="R889">
        <f t="shared" si="26"/>
        <v>0.00109935972568515</v>
      </c>
      <c r="S889">
        <f t="shared" si="27"/>
        <v>20.1822461982584</v>
      </c>
    </row>
    <row r="890" spans="1:19">
      <c r="A890">
        <v>888</v>
      </c>
      <c r="B890" t="s">
        <v>873</v>
      </c>
      <c r="C890" t="s">
        <v>22</v>
      </c>
      <c r="D890" t="s">
        <v>28</v>
      </c>
      <c r="E890">
        <v>-0.15793795</v>
      </c>
      <c r="F890">
        <v>0.038555</v>
      </c>
      <c r="G890">
        <v>0.123398</v>
      </c>
      <c r="H890" t="b">
        <v>0</v>
      </c>
      <c r="I890" t="b">
        <v>0</v>
      </c>
      <c r="J890" t="b">
        <v>0</v>
      </c>
      <c r="K890">
        <v>0.810469</v>
      </c>
      <c r="L890">
        <v>0.160766</v>
      </c>
      <c r="M890" t="s">
        <v>23</v>
      </c>
      <c r="N890">
        <v>0.034186957</v>
      </c>
      <c r="O890" s="2">
        <v>4.06e-6</v>
      </c>
      <c r="P890" t="s">
        <v>872</v>
      </c>
      <c r="Q890" t="b">
        <v>1</v>
      </c>
      <c r="R890">
        <f t="shared" si="26"/>
        <v>0.00116237875116191</v>
      </c>
      <c r="S890">
        <f t="shared" si="27"/>
        <v>21.3405072910212</v>
      </c>
    </row>
    <row r="891" spans="1:19">
      <c r="A891">
        <v>889</v>
      </c>
      <c r="B891" t="s">
        <v>874</v>
      </c>
      <c r="C891" t="s">
        <v>26</v>
      </c>
      <c r="D891" t="s">
        <v>28</v>
      </c>
      <c r="E891">
        <v>-0.108859115</v>
      </c>
      <c r="F891">
        <v>0.160621</v>
      </c>
      <c r="G891">
        <v>0.347485</v>
      </c>
      <c r="H891" t="b">
        <v>0</v>
      </c>
      <c r="I891" t="b">
        <v>1</v>
      </c>
      <c r="J891" t="b">
        <v>1</v>
      </c>
      <c r="K891">
        <v>0.146451</v>
      </c>
      <c r="L891">
        <v>0.110607</v>
      </c>
      <c r="M891" t="s">
        <v>23</v>
      </c>
      <c r="N891">
        <v>0.023424976</v>
      </c>
      <c r="O891" s="2">
        <v>3.49e-6</v>
      </c>
      <c r="P891" t="s">
        <v>872</v>
      </c>
      <c r="Q891" t="b">
        <v>0</v>
      </c>
      <c r="R891">
        <f t="shared" si="26"/>
        <v>0.00117614499312776</v>
      </c>
      <c r="S891">
        <f t="shared" si="27"/>
        <v>21.593544022663</v>
      </c>
    </row>
    <row r="892" spans="1:19">
      <c r="A892">
        <v>890</v>
      </c>
      <c r="B892" t="s">
        <v>875</v>
      </c>
      <c r="C892" t="s">
        <v>21</v>
      </c>
      <c r="D892" t="s">
        <v>26</v>
      </c>
      <c r="E892">
        <v>0.142664382</v>
      </c>
      <c r="F892">
        <v>0.0924344</v>
      </c>
      <c r="G892">
        <v>0.20579</v>
      </c>
      <c r="H892" t="b">
        <v>0</v>
      </c>
      <c r="I892" t="b">
        <v>0</v>
      </c>
      <c r="J892" t="b">
        <v>0</v>
      </c>
      <c r="K892">
        <v>0.478361</v>
      </c>
      <c r="L892">
        <v>0.130384</v>
      </c>
      <c r="M892" t="s">
        <v>23</v>
      </c>
      <c r="N892">
        <v>0.031102116</v>
      </c>
      <c r="O892" s="2">
        <v>8.62e-6</v>
      </c>
      <c r="P892" t="s">
        <v>872</v>
      </c>
      <c r="Q892" t="b">
        <v>1</v>
      </c>
      <c r="R892">
        <f t="shared" si="26"/>
        <v>0.00114591911052314</v>
      </c>
      <c r="S892">
        <f t="shared" si="27"/>
        <v>21.0379724634659</v>
      </c>
    </row>
    <row r="893" spans="1:19">
      <c r="A893">
        <v>891</v>
      </c>
      <c r="B893" t="s">
        <v>876</v>
      </c>
      <c r="C893" t="s">
        <v>22</v>
      </c>
      <c r="D893" t="s">
        <v>28</v>
      </c>
      <c r="E893">
        <v>-0.180590537</v>
      </c>
      <c r="F893">
        <v>-0.114046</v>
      </c>
      <c r="G893">
        <v>0.176921</v>
      </c>
      <c r="H893" t="b">
        <v>0</v>
      </c>
      <c r="I893" t="b">
        <v>0</v>
      </c>
      <c r="J893" t="b">
        <v>0</v>
      </c>
      <c r="K893">
        <v>0.410309</v>
      </c>
      <c r="L893">
        <v>0.138514</v>
      </c>
      <c r="M893" t="s">
        <v>23</v>
      </c>
      <c r="N893">
        <v>0.040950516</v>
      </c>
      <c r="O893" s="2">
        <v>7.24e-6</v>
      </c>
      <c r="P893" t="s">
        <v>872</v>
      </c>
      <c r="Q893" t="b">
        <v>1</v>
      </c>
      <c r="R893">
        <f t="shared" si="26"/>
        <v>0.00105928203365131</v>
      </c>
      <c r="S893">
        <f t="shared" si="27"/>
        <v>19.4457124269031</v>
      </c>
    </row>
    <row r="894" spans="1:19">
      <c r="A894">
        <v>892</v>
      </c>
      <c r="B894" t="s">
        <v>877</v>
      </c>
      <c r="C894" t="s">
        <v>26</v>
      </c>
      <c r="D894" t="s">
        <v>21</v>
      </c>
      <c r="E894">
        <v>0.14707953</v>
      </c>
      <c r="F894">
        <v>0.0329495</v>
      </c>
      <c r="G894">
        <v>0.121914</v>
      </c>
      <c r="H894" t="b">
        <v>0</v>
      </c>
      <c r="I894" t="b">
        <v>0</v>
      </c>
      <c r="J894" t="b">
        <v>0</v>
      </c>
      <c r="K894">
        <v>0.83326</v>
      </c>
      <c r="L894">
        <v>0.156512</v>
      </c>
      <c r="M894" t="s">
        <v>23</v>
      </c>
      <c r="N894">
        <v>0.032087502</v>
      </c>
      <c r="O894" s="2">
        <v>5.59e-6</v>
      </c>
      <c r="P894" t="s">
        <v>872</v>
      </c>
      <c r="Q894" t="b">
        <v>1</v>
      </c>
      <c r="R894">
        <f t="shared" si="26"/>
        <v>0.00114428992611581</v>
      </c>
      <c r="S894">
        <f t="shared" si="27"/>
        <v>21.0080279398508</v>
      </c>
    </row>
    <row r="895" spans="1:19">
      <c r="A895">
        <v>893</v>
      </c>
      <c r="B895" t="s">
        <v>878</v>
      </c>
      <c r="C895" t="s">
        <v>22</v>
      </c>
      <c r="D895" t="s">
        <v>28</v>
      </c>
      <c r="E895">
        <v>0.16042475</v>
      </c>
      <c r="F895">
        <v>-0.205926</v>
      </c>
      <c r="G895">
        <v>0.106295</v>
      </c>
      <c r="H895" t="b">
        <v>0</v>
      </c>
      <c r="I895" t="b">
        <v>0</v>
      </c>
      <c r="J895" t="b">
        <v>0</v>
      </c>
      <c r="K895">
        <v>0.228541</v>
      </c>
      <c r="L895">
        <v>0.171018</v>
      </c>
      <c r="M895" t="s">
        <v>23</v>
      </c>
      <c r="N895">
        <v>0.036085736</v>
      </c>
      <c r="O895" s="2">
        <v>8.41e-6</v>
      </c>
      <c r="P895" t="s">
        <v>872</v>
      </c>
      <c r="Q895" t="b">
        <v>1</v>
      </c>
      <c r="R895">
        <f t="shared" si="26"/>
        <v>0.00107647640818864</v>
      </c>
      <c r="S895">
        <f t="shared" si="27"/>
        <v>19.7616973743725</v>
      </c>
    </row>
    <row r="896" spans="1:19">
      <c r="A896">
        <v>894</v>
      </c>
      <c r="B896" t="s">
        <v>879</v>
      </c>
      <c r="C896" t="s">
        <v>26</v>
      </c>
      <c r="D896" t="s">
        <v>21</v>
      </c>
      <c r="E896">
        <v>0.113423668</v>
      </c>
      <c r="F896">
        <v>-0.165698</v>
      </c>
      <c r="G896">
        <v>0.323188</v>
      </c>
      <c r="H896" t="b">
        <v>0</v>
      </c>
      <c r="I896" t="b">
        <v>0</v>
      </c>
      <c r="J896" t="b">
        <v>0</v>
      </c>
      <c r="K896">
        <v>0.14037</v>
      </c>
      <c r="L896">
        <v>0.112382</v>
      </c>
      <c r="M896" t="s">
        <v>23</v>
      </c>
      <c r="N896">
        <v>0.023313729</v>
      </c>
      <c r="O896" s="2">
        <v>1.12e-6</v>
      </c>
      <c r="P896" t="s">
        <v>872</v>
      </c>
      <c r="Q896" t="b">
        <v>1</v>
      </c>
      <c r="R896">
        <f t="shared" si="26"/>
        <v>0.00128891544109686</v>
      </c>
      <c r="S896">
        <f t="shared" si="27"/>
        <v>23.6666356509636</v>
      </c>
    </row>
    <row r="897" spans="1:19">
      <c r="A897">
        <v>895</v>
      </c>
      <c r="B897" t="s">
        <v>880</v>
      </c>
      <c r="C897" t="s">
        <v>26</v>
      </c>
      <c r="D897" t="s">
        <v>28</v>
      </c>
      <c r="E897">
        <v>-0.126745947</v>
      </c>
      <c r="F897">
        <v>-0.114852</v>
      </c>
      <c r="G897">
        <v>0.202171</v>
      </c>
      <c r="H897" t="b">
        <v>0</v>
      </c>
      <c r="I897" t="b">
        <v>1</v>
      </c>
      <c r="J897" t="b">
        <v>1</v>
      </c>
      <c r="K897">
        <v>0.382246</v>
      </c>
      <c r="L897">
        <v>0.131445</v>
      </c>
      <c r="M897" t="s">
        <v>23</v>
      </c>
      <c r="N897">
        <v>0.027465666</v>
      </c>
      <c r="O897" s="2">
        <v>7.8e-6</v>
      </c>
      <c r="P897" t="s">
        <v>872</v>
      </c>
      <c r="Q897" t="b">
        <v>0</v>
      </c>
      <c r="R897">
        <f t="shared" si="26"/>
        <v>0.00115980391997541</v>
      </c>
      <c r="S897">
        <f t="shared" si="27"/>
        <v>21.2931801983718</v>
      </c>
    </row>
    <row r="898" spans="1:19">
      <c r="A898">
        <v>896</v>
      </c>
      <c r="B898" t="s">
        <v>881</v>
      </c>
      <c r="C898" t="s">
        <v>28</v>
      </c>
      <c r="D898" t="s">
        <v>22</v>
      </c>
      <c r="E898">
        <v>-0.11499293</v>
      </c>
      <c r="F898">
        <v>-0.104054</v>
      </c>
      <c r="G898">
        <v>0.251486</v>
      </c>
      <c r="H898" t="b">
        <v>0</v>
      </c>
      <c r="I898" t="b">
        <v>0</v>
      </c>
      <c r="J898" t="b">
        <v>0</v>
      </c>
      <c r="K898">
        <v>0.389589</v>
      </c>
      <c r="L898">
        <v>0.120943</v>
      </c>
      <c r="M898" t="s">
        <v>23</v>
      </c>
      <c r="N898">
        <v>0.02571863</v>
      </c>
      <c r="O898" s="2">
        <v>8.41e-6</v>
      </c>
      <c r="P898" t="s">
        <v>872</v>
      </c>
      <c r="Q898" t="b">
        <v>1</v>
      </c>
      <c r="R898">
        <f t="shared" si="26"/>
        <v>0.00108886525887721</v>
      </c>
      <c r="S898">
        <f t="shared" si="27"/>
        <v>19.9893768552946</v>
      </c>
    </row>
    <row r="899" spans="1:19">
      <c r="A899">
        <v>897</v>
      </c>
      <c r="B899" t="s">
        <v>882</v>
      </c>
      <c r="C899" t="s">
        <v>21</v>
      </c>
      <c r="D899" t="s">
        <v>22</v>
      </c>
      <c r="E899">
        <v>0.247372806</v>
      </c>
      <c r="F899">
        <v>0.699403</v>
      </c>
      <c r="G899">
        <v>0.0193876</v>
      </c>
      <c r="H899" t="b">
        <v>0</v>
      </c>
      <c r="I899" t="b">
        <v>1</v>
      </c>
      <c r="J899" t="b">
        <v>1</v>
      </c>
      <c r="K899">
        <v>0.0554358</v>
      </c>
      <c r="L899">
        <v>0.365138</v>
      </c>
      <c r="M899" t="s">
        <v>23</v>
      </c>
      <c r="N899">
        <v>0.054408651</v>
      </c>
      <c r="O899" s="2">
        <v>3.19e-6</v>
      </c>
      <c r="P899" t="s">
        <v>883</v>
      </c>
      <c r="Q899" t="b">
        <v>0</v>
      </c>
      <c r="R899">
        <f t="shared" si="26"/>
        <v>0.00112584716449285</v>
      </c>
      <c r="S899">
        <f t="shared" si="27"/>
        <v>20.6690554999973</v>
      </c>
    </row>
    <row r="900" spans="1:19">
      <c r="A900">
        <v>898</v>
      </c>
      <c r="B900" t="s">
        <v>884</v>
      </c>
      <c r="C900" t="s">
        <v>26</v>
      </c>
      <c r="D900" t="s">
        <v>21</v>
      </c>
      <c r="E900">
        <v>0.171130632</v>
      </c>
      <c r="F900">
        <v>-0.0543143</v>
      </c>
      <c r="G900">
        <v>0.110192</v>
      </c>
      <c r="H900" t="b">
        <v>0</v>
      </c>
      <c r="I900" t="b">
        <v>0</v>
      </c>
      <c r="J900" t="b">
        <v>0</v>
      </c>
      <c r="K900">
        <v>0.748252</v>
      </c>
      <c r="L900">
        <v>0.169233</v>
      </c>
      <c r="M900" t="s">
        <v>23</v>
      </c>
      <c r="N900">
        <v>0.03476241</v>
      </c>
      <c r="O900" s="2">
        <v>1.24e-6</v>
      </c>
      <c r="P900" t="s">
        <v>883</v>
      </c>
      <c r="Q900" t="b">
        <v>1</v>
      </c>
      <c r="R900">
        <f t="shared" ref="R900:R963" si="28">E900*E900/(E900*E900+N900*N900*18340)</f>
        <v>0.00131966263878386</v>
      </c>
      <c r="S900">
        <f t="shared" ref="S900:S963" si="29">R900*(18340-2)/(1-R900)</f>
        <v>24.2319514710397</v>
      </c>
    </row>
    <row r="901" spans="1:19">
      <c r="A901">
        <v>899</v>
      </c>
      <c r="B901" t="s">
        <v>885</v>
      </c>
      <c r="C901" t="s">
        <v>28</v>
      </c>
      <c r="D901" t="s">
        <v>26</v>
      </c>
      <c r="E901">
        <v>0.077020901</v>
      </c>
      <c r="F901">
        <v>-0.116944</v>
      </c>
      <c r="G901">
        <v>0.219951</v>
      </c>
      <c r="H901" t="b">
        <v>0</v>
      </c>
      <c r="I901" t="b">
        <v>1</v>
      </c>
      <c r="J901" t="b">
        <v>1</v>
      </c>
      <c r="K901">
        <v>0.357949</v>
      </c>
      <c r="L901">
        <v>0.127213</v>
      </c>
      <c r="M901" t="s">
        <v>23</v>
      </c>
      <c r="N901">
        <v>0.016946218</v>
      </c>
      <c r="O901" s="2">
        <v>7e-6</v>
      </c>
      <c r="P901" t="s">
        <v>883</v>
      </c>
      <c r="Q901" t="b">
        <v>0</v>
      </c>
      <c r="R901">
        <f t="shared" si="28"/>
        <v>0.00112507996014876</v>
      </c>
      <c r="S901">
        <f t="shared" si="29"/>
        <v>20.6549547849143</v>
      </c>
    </row>
    <row r="902" spans="1:19">
      <c r="A902">
        <v>900</v>
      </c>
      <c r="B902" t="s">
        <v>886</v>
      </c>
      <c r="C902" t="s">
        <v>21</v>
      </c>
      <c r="D902" t="s">
        <v>26</v>
      </c>
      <c r="E902">
        <v>-0.141357386</v>
      </c>
      <c r="F902">
        <v>0.246531</v>
      </c>
      <c r="G902">
        <v>0.0778036</v>
      </c>
      <c r="H902" t="b">
        <v>0</v>
      </c>
      <c r="I902" t="b">
        <v>0</v>
      </c>
      <c r="J902" t="b">
        <v>0</v>
      </c>
      <c r="K902">
        <v>0.211127</v>
      </c>
      <c r="L902">
        <v>0.19715</v>
      </c>
      <c r="M902" t="s">
        <v>23</v>
      </c>
      <c r="N902">
        <v>0.029566474</v>
      </c>
      <c r="O902" s="2">
        <v>2.03e-6</v>
      </c>
      <c r="P902" t="s">
        <v>883</v>
      </c>
      <c r="Q902" t="b">
        <v>1</v>
      </c>
      <c r="R902">
        <f t="shared" si="28"/>
        <v>0.00124479451337075</v>
      </c>
      <c r="S902">
        <f t="shared" si="29"/>
        <v>22.8554921774557</v>
      </c>
    </row>
    <row r="903" spans="1:19">
      <c r="A903">
        <v>901</v>
      </c>
      <c r="B903" t="s">
        <v>887</v>
      </c>
      <c r="C903" t="s">
        <v>28</v>
      </c>
      <c r="D903" t="s">
        <v>22</v>
      </c>
      <c r="E903">
        <v>0.20808857</v>
      </c>
      <c r="F903">
        <v>0.357518</v>
      </c>
      <c r="G903">
        <v>0.0559168</v>
      </c>
      <c r="H903" t="b">
        <v>0</v>
      </c>
      <c r="I903" t="b">
        <v>0</v>
      </c>
      <c r="J903" t="b">
        <v>0</v>
      </c>
      <c r="K903">
        <v>0.113092</v>
      </c>
      <c r="L903">
        <v>0.225642</v>
      </c>
      <c r="M903" t="s">
        <v>23</v>
      </c>
      <c r="N903">
        <v>0.044039277</v>
      </c>
      <c r="O903" s="2">
        <v>2.82e-6</v>
      </c>
      <c r="P903" t="s">
        <v>883</v>
      </c>
      <c r="Q903" t="b">
        <v>1</v>
      </c>
      <c r="R903">
        <f t="shared" si="28"/>
        <v>0.00121587349328155</v>
      </c>
      <c r="S903">
        <f t="shared" si="29"/>
        <v>22.3238310742687</v>
      </c>
    </row>
    <row r="904" spans="1:19">
      <c r="A904">
        <v>902</v>
      </c>
      <c r="B904" t="s">
        <v>888</v>
      </c>
      <c r="C904" t="s">
        <v>26</v>
      </c>
      <c r="D904" t="s">
        <v>21</v>
      </c>
      <c r="E904">
        <v>0.078590196</v>
      </c>
      <c r="F904">
        <v>0.093237</v>
      </c>
      <c r="G904">
        <v>0.235089</v>
      </c>
      <c r="H904" t="b">
        <v>0</v>
      </c>
      <c r="I904" t="b">
        <v>0</v>
      </c>
      <c r="J904" t="b">
        <v>0</v>
      </c>
      <c r="K904">
        <v>0.454633</v>
      </c>
      <c r="L904">
        <v>0.124696</v>
      </c>
      <c r="M904" t="s">
        <v>23</v>
      </c>
      <c r="N904">
        <v>0.017767553</v>
      </c>
      <c r="O904" s="2">
        <v>7.39e-6</v>
      </c>
      <c r="P904" t="s">
        <v>883</v>
      </c>
      <c r="Q904" t="b">
        <v>1</v>
      </c>
      <c r="R904">
        <f t="shared" si="28"/>
        <v>0.00106566110679837</v>
      </c>
      <c r="S904">
        <f t="shared" si="29"/>
        <v>19.562940841658</v>
      </c>
    </row>
    <row r="905" spans="1:19">
      <c r="A905">
        <v>903</v>
      </c>
      <c r="B905" t="s">
        <v>889</v>
      </c>
      <c r="C905" t="s">
        <v>22</v>
      </c>
      <c r="D905" t="s">
        <v>28</v>
      </c>
      <c r="E905">
        <v>0.076159345</v>
      </c>
      <c r="F905">
        <v>-0.0483884</v>
      </c>
      <c r="G905">
        <v>0.271076</v>
      </c>
      <c r="H905" t="b">
        <v>0</v>
      </c>
      <c r="I905" t="b">
        <v>0</v>
      </c>
      <c r="J905" t="b">
        <v>0</v>
      </c>
      <c r="K905">
        <v>0.679842</v>
      </c>
      <c r="L905">
        <v>0.117255</v>
      </c>
      <c r="M905" t="s">
        <v>23</v>
      </c>
      <c r="N905">
        <v>0.016588486</v>
      </c>
      <c r="O905" s="2">
        <v>5.29e-6</v>
      </c>
      <c r="P905" t="s">
        <v>883</v>
      </c>
      <c r="Q905" t="b">
        <v>1</v>
      </c>
      <c r="R905">
        <f t="shared" si="28"/>
        <v>0.00114798105191548</v>
      </c>
      <c r="S905">
        <f t="shared" si="29"/>
        <v>21.0758712308517</v>
      </c>
    </row>
    <row r="906" spans="1:19">
      <c r="A906">
        <v>904</v>
      </c>
      <c r="B906" t="s">
        <v>890</v>
      </c>
      <c r="C906" t="s">
        <v>26</v>
      </c>
      <c r="D906" t="s">
        <v>21</v>
      </c>
      <c r="E906">
        <v>0.105558491</v>
      </c>
      <c r="F906">
        <v>-0.129845</v>
      </c>
      <c r="G906">
        <v>0.055898</v>
      </c>
      <c r="H906" t="b">
        <v>0</v>
      </c>
      <c r="I906" t="b">
        <v>0</v>
      </c>
      <c r="J906" t="b">
        <v>0</v>
      </c>
      <c r="K906">
        <v>0.559937</v>
      </c>
      <c r="L906">
        <v>0.222743</v>
      </c>
      <c r="M906" t="s">
        <v>23</v>
      </c>
      <c r="N906">
        <v>0.023773023</v>
      </c>
      <c r="O906" s="2">
        <v>8.13e-6</v>
      </c>
      <c r="P906" t="s">
        <v>883</v>
      </c>
      <c r="Q906" t="b">
        <v>1</v>
      </c>
      <c r="R906">
        <f t="shared" si="28"/>
        <v>0.00107386964827926</v>
      </c>
      <c r="S906">
        <f t="shared" si="29"/>
        <v>19.7137916526534</v>
      </c>
    </row>
    <row r="907" spans="1:19">
      <c r="A907">
        <v>905</v>
      </c>
      <c r="B907" t="s">
        <v>891</v>
      </c>
      <c r="C907" t="s">
        <v>28</v>
      </c>
      <c r="D907" t="s">
        <v>22</v>
      </c>
      <c r="E907">
        <v>0.083897846</v>
      </c>
      <c r="F907">
        <v>-0.0863494</v>
      </c>
      <c r="G907">
        <v>0.14737</v>
      </c>
      <c r="H907" t="b">
        <v>0</v>
      </c>
      <c r="I907" t="b">
        <v>0</v>
      </c>
      <c r="J907" t="b">
        <v>0</v>
      </c>
      <c r="K907">
        <v>0.55609</v>
      </c>
      <c r="L907">
        <v>0.146688</v>
      </c>
      <c r="M907" t="s">
        <v>23</v>
      </c>
      <c r="N907">
        <v>0.018852315</v>
      </c>
      <c r="O907" s="2">
        <v>8.97e-6</v>
      </c>
      <c r="P907" t="s">
        <v>883</v>
      </c>
      <c r="Q907" t="b">
        <v>1</v>
      </c>
      <c r="R907">
        <f t="shared" si="28"/>
        <v>0.0010787087086346</v>
      </c>
      <c r="S907">
        <f t="shared" si="29"/>
        <v>19.8027216672584</v>
      </c>
    </row>
    <row r="908" spans="1:19">
      <c r="A908">
        <v>906</v>
      </c>
      <c r="B908" t="s">
        <v>892</v>
      </c>
      <c r="C908" t="s">
        <v>28</v>
      </c>
      <c r="D908" t="s">
        <v>22</v>
      </c>
      <c r="E908">
        <v>-0.072457582</v>
      </c>
      <c r="F908">
        <v>0.169055</v>
      </c>
      <c r="G908">
        <v>0.315726</v>
      </c>
      <c r="H908" t="b">
        <v>0</v>
      </c>
      <c r="I908" t="b">
        <v>0</v>
      </c>
      <c r="J908" t="b">
        <v>0</v>
      </c>
      <c r="K908">
        <v>0.133154</v>
      </c>
      <c r="L908">
        <v>0.112569</v>
      </c>
      <c r="M908" t="s">
        <v>23</v>
      </c>
      <c r="N908">
        <v>0.015160279</v>
      </c>
      <c r="O908" s="2">
        <v>1.69e-6</v>
      </c>
      <c r="P908" t="s">
        <v>883</v>
      </c>
      <c r="Q908" t="b">
        <v>1</v>
      </c>
      <c r="R908">
        <f t="shared" si="28"/>
        <v>0.00124397990537772</v>
      </c>
      <c r="S908">
        <f t="shared" si="29"/>
        <v>22.8405166485558</v>
      </c>
    </row>
    <row r="909" spans="1:19">
      <c r="A909">
        <v>907</v>
      </c>
      <c r="B909" t="s">
        <v>893</v>
      </c>
      <c r="C909" t="s">
        <v>22</v>
      </c>
      <c r="D909" t="s">
        <v>21</v>
      </c>
      <c r="E909">
        <v>0.063695653</v>
      </c>
      <c r="F909">
        <v>0.0309423</v>
      </c>
      <c r="G909">
        <v>0.349983</v>
      </c>
      <c r="H909" t="b">
        <v>0</v>
      </c>
      <c r="I909" t="b">
        <v>1</v>
      </c>
      <c r="J909" t="b">
        <v>1</v>
      </c>
      <c r="K909">
        <v>0.777791</v>
      </c>
      <c r="L909">
        <v>0.109647</v>
      </c>
      <c r="M909" t="s">
        <v>23</v>
      </c>
      <c r="N909">
        <v>0.014398271</v>
      </c>
      <c r="O909" s="2">
        <v>9.95e-6</v>
      </c>
      <c r="P909" t="s">
        <v>883</v>
      </c>
      <c r="Q909" t="b">
        <v>0</v>
      </c>
      <c r="R909">
        <f t="shared" si="28"/>
        <v>0.00106594890477565</v>
      </c>
      <c r="S909">
        <f t="shared" si="29"/>
        <v>19.568229748845</v>
      </c>
    </row>
    <row r="910" spans="1:19">
      <c r="A910">
        <v>908</v>
      </c>
      <c r="B910" t="s">
        <v>894</v>
      </c>
      <c r="C910" t="s">
        <v>22</v>
      </c>
      <c r="D910" t="s">
        <v>26</v>
      </c>
      <c r="E910">
        <v>0.064011283</v>
      </c>
      <c r="F910">
        <v>0.0691921</v>
      </c>
      <c r="G910">
        <v>0.367002</v>
      </c>
      <c r="H910" t="b">
        <v>0</v>
      </c>
      <c r="I910" t="b">
        <v>0</v>
      </c>
      <c r="J910" t="b">
        <v>0</v>
      </c>
      <c r="K910">
        <v>0.525953</v>
      </c>
      <c r="L910">
        <v>0.109102</v>
      </c>
      <c r="M910" t="s">
        <v>23</v>
      </c>
      <c r="N910">
        <v>0.014416226</v>
      </c>
      <c r="O910" s="2">
        <v>8.58e-6</v>
      </c>
      <c r="P910" t="s">
        <v>883</v>
      </c>
      <c r="Q910" t="b">
        <v>1</v>
      </c>
      <c r="R910">
        <f t="shared" si="28"/>
        <v>0.00107385081365015</v>
      </c>
      <c r="S910">
        <f t="shared" si="29"/>
        <v>19.7134455202282</v>
      </c>
    </row>
    <row r="911" spans="1:19">
      <c r="A911">
        <v>909</v>
      </c>
      <c r="B911" t="s">
        <v>895</v>
      </c>
      <c r="C911" t="s">
        <v>22</v>
      </c>
      <c r="D911" t="s">
        <v>21</v>
      </c>
      <c r="E911">
        <v>0.067129188</v>
      </c>
      <c r="F911">
        <v>-0.0166198</v>
      </c>
      <c r="G911">
        <v>0.486977</v>
      </c>
      <c r="H911" t="b">
        <v>0</v>
      </c>
      <c r="I911" t="b">
        <v>1</v>
      </c>
      <c r="J911" t="b">
        <v>1</v>
      </c>
      <c r="K911">
        <v>0.875012</v>
      </c>
      <c r="L911">
        <v>0.10566</v>
      </c>
      <c r="M911" t="s">
        <v>23</v>
      </c>
      <c r="N911">
        <v>0.014422959</v>
      </c>
      <c r="O911" s="2">
        <v>3.76e-6</v>
      </c>
      <c r="P911" t="s">
        <v>883</v>
      </c>
      <c r="Q911" t="b">
        <v>0</v>
      </c>
      <c r="R911">
        <f t="shared" si="28"/>
        <v>0.00117978275309905</v>
      </c>
      <c r="S911">
        <f t="shared" si="29"/>
        <v>21.6604107053055</v>
      </c>
    </row>
    <row r="912" spans="1:19">
      <c r="A912">
        <v>910</v>
      </c>
      <c r="B912" t="s">
        <v>896</v>
      </c>
      <c r="C912" t="s">
        <v>21</v>
      </c>
      <c r="D912" t="s">
        <v>26</v>
      </c>
      <c r="E912">
        <v>-0.082376407</v>
      </c>
      <c r="F912">
        <v>-0.361615</v>
      </c>
      <c r="G912">
        <v>0.189707</v>
      </c>
      <c r="H912" t="b">
        <v>0</v>
      </c>
      <c r="I912" t="b">
        <v>0</v>
      </c>
      <c r="J912" t="b">
        <v>0</v>
      </c>
      <c r="K912">
        <v>0.00743652</v>
      </c>
      <c r="L912">
        <v>0.135101</v>
      </c>
      <c r="M912" t="s">
        <v>23</v>
      </c>
      <c r="N912">
        <v>0.018212594</v>
      </c>
      <c r="O912" s="2">
        <v>8.93e-6</v>
      </c>
      <c r="P912" t="s">
        <v>883</v>
      </c>
      <c r="Q912" t="b">
        <v>1</v>
      </c>
      <c r="R912">
        <f t="shared" si="28"/>
        <v>0.0011142395485611</v>
      </c>
      <c r="S912">
        <f t="shared" si="29"/>
        <v>20.4557174108468</v>
      </c>
    </row>
    <row r="913" spans="1:19">
      <c r="A913">
        <v>911</v>
      </c>
      <c r="B913" t="s">
        <v>897</v>
      </c>
      <c r="C913" t="s">
        <v>26</v>
      </c>
      <c r="D913" t="s">
        <v>21</v>
      </c>
      <c r="E913">
        <v>-0.176185788</v>
      </c>
      <c r="F913">
        <v>-0.745167</v>
      </c>
      <c r="G913">
        <v>0.0623793</v>
      </c>
      <c r="H913" t="b">
        <v>0</v>
      </c>
      <c r="I913" t="b">
        <v>0</v>
      </c>
      <c r="J913" t="b">
        <v>0</v>
      </c>
      <c r="K913">
        <v>0.00266459</v>
      </c>
      <c r="L913">
        <v>0.248059</v>
      </c>
      <c r="M913" t="s">
        <v>23</v>
      </c>
      <c r="N913">
        <v>0.039306766</v>
      </c>
      <c r="O913" s="2">
        <v>8.78e-6</v>
      </c>
      <c r="P913" t="s">
        <v>883</v>
      </c>
      <c r="Q913" t="b">
        <v>1</v>
      </c>
      <c r="R913">
        <f t="shared" si="28"/>
        <v>0.00109428963147435</v>
      </c>
      <c r="S913">
        <f t="shared" si="29"/>
        <v>20.0890665191746</v>
      </c>
    </row>
    <row r="914" spans="1:19">
      <c r="A914">
        <v>912</v>
      </c>
      <c r="B914" t="s">
        <v>898</v>
      </c>
      <c r="C914" t="s">
        <v>26</v>
      </c>
      <c r="D914" t="s">
        <v>21</v>
      </c>
      <c r="E914">
        <v>-0.091577152</v>
      </c>
      <c r="F914">
        <v>0.0143601</v>
      </c>
      <c r="G914">
        <v>0.213941</v>
      </c>
      <c r="H914" t="b">
        <v>0</v>
      </c>
      <c r="I914" t="b">
        <v>0</v>
      </c>
      <c r="J914" t="b">
        <v>0</v>
      </c>
      <c r="K914">
        <v>0.910348</v>
      </c>
      <c r="L914">
        <v>0.127533</v>
      </c>
      <c r="M914" t="s">
        <v>23</v>
      </c>
      <c r="N914">
        <v>0.019324484</v>
      </c>
      <c r="O914" s="2">
        <v>2.04e-6</v>
      </c>
      <c r="P914" t="s">
        <v>883</v>
      </c>
      <c r="Q914" t="b">
        <v>1</v>
      </c>
      <c r="R914">
        <f t="shared" si="28"/>
        <v>0.00122300336963524</v>
      </c>
      <c r="S914">
        <f t="shared" si="29"/>
        <v>22.4548982085449</v>
      </c>
    </row>
    <row r="915" spans="1:19">
      <c r="A915">
        <v>913</v>
      </c>
      <c r="B915" t="s">
        <v>899</v>
      </c>
      <c r="C915" t="s">
        <v>26</v>
      </c>
      <c r="D915" t="s">
        <v>21</v>
      </c>
      <c r="E915">
        <v>-0.087078586</v>
      </c>
      <c r="F915">
        <v>0.0282794</v>
      </c>
      <c r="G915">
        <v>0.154479</v>
      </c>
      <c r="H915" t="b">
        <v>0</v>
      </c>
      <c r="I915" t="b">
        <v>0</v>
      </c>
      <c r="J915" t="b">
        <v>0</v>
      </c>
      <c r="K915">
        <v>0.846226</v>
      </c>
      <c r="L915">
        <v>0.145818</v>
      </c>
      <c r="M915" t="s">
        <v>23</v>
      </c>
      <c r="N915">
        <v>0.019795052</v>
      </c>
      <c r="O915" s="2">
        <v>7.28e-6</v>
      </c>
      <c r="P915" t="s">
        <v>883</v>
      </c>
      <c r="Q915" t="b">
        <v>1</v>
      </c>
      <c r="R915">
        <f t="shared" si="28"/>
        <v>0.00105402791122417</v>
      </c>
      <c r="S915">
        <f t="shared" si="29"/>
        <v>19.3491583890296</v>
      </c>
    </row>
    <row r="916" spans="1:19">
      <c r="A916">
        <v>914</v>
      </c>
      <c r="B916" t="s">
        <v>900</v>
      </c>
      <c r="C916" t="s">
        <v>28</v>
      </c>
      <c r="D916" t="s">
        <v>22</v>
      </c>
      <c r="E916">
        <v>-0.07788445</v>
      </c>
      <c r="F916">
        <v>0.110623</v>
      </c>
      <c r="G916">
        <v>0.217542</v>
      </c>
      <c r="H916" t="b">
        <v>0</v>
      </c>
      <c r="I916" t="b">
        <v>0</v>
      </c>
      <c r="J916" t="b">
        <v>0</v>
      </c>
      <c r="K916">
        <v>0.381852</v>
      </c>
      <c r="L916">
        <v>0.1265</v>
      </c>
      <c r="M916" t="s">
        <v>23</v>
      </c>
      <c r="N916">
        <v>0.017606807</v>
      </c>
      <c r="O916" s="2">
        <v>4.62e-6</v>
      </c>
      <c r="P916" t="s">
        <v>883</v>
      </c>
      <c r="Q916" t="b">
        <v>1</v>
      </c>
      <c r="R916">
        <f t="shared" si="28"/>
        <v>0.00106580525175907</v>
      </c>
      <c r="S916">
        <f t="shared" si="29"/>
        <v>19.5655898151366</v>
      </c>
    </row>
    <row r="917" spans="1:19">
      <c r="A917">
        <v>915</v>
      </c>
      <c r="B917" t="s">
        <v>901</v>
      </c>
      <c r="C917" t="s">
        <v>22</v>
      </c>
      <c r="D917" t="s">
        <v>28</v>
      </c>
      <c r="E917">
        <v>0.091759081</v>
      </c>
      <c r="F917">
        <v>-0.326463</v>
      </c>
      <c r="G917">
        <v>0.122564</v>
      </c>
      <c r="H917" t="b">
        <v>0</v>
      </c>
      <c r="I917" t="b">
        <v>0</v>
      </c>
      <c r="J917" t="b">
        <v>0</v>
      </c>
      <c r="K917">
        <v>0.0432474</v>
      </c>
      <c r="L917">
        <v>0.16151</v>
      </c>
      <c r="M917" t="s">
        <v>23</v>
      </c>
      <c r="N917">
        <v>0.020269664</v>
      </c>
      <c r="O917" s="2">
        <v>6.1e-6</v>
      </c>
      <c r="P917" t="s">
        <v>883</v>
      </c>
      <c r="Q917" t="b">
        <v>1</v>
      </c>
      <c r="R917">
        <f t="shared" si="28"/>
        <v>0.00111614514248404</v>
      </c>
      <c r="S917">
        <f t="shared" si="29"/>
        <v>20.4907402630829</v>
      </c>
    </row>
    <row r="918" spans="1:19">
      <c r="A918">
        <v>916</v>
      </c>
      <c r="B918" t="s">
        <v>902</v>
      </c>
      <c r="C918" t="s">
        <v>26</v>
      </c>
      <c r="D918" t="s">
        <v>22</v>
      </c>
      <c r="E918">
        <v>0.062699295</v>
      </c>
      <c r="F918">
        <v>-0.158952</v>
      </c>
      <c r="G918">
        <v>0.620156</v>
      </c>
      <c r="H918" t="b">
        <v>0</v>
      </c>
      <c r="I918" t="b">
        <v>0</v>
      </c>
      <c r="J918" t="b">
        <v>0</v>
      </c>
      <c r="K918">
        <v>0.141936</v>
      </c>
      <c r="L918">
        <v>0.108232</v>
      </c>
      <c r="M918" t="s">
        <v>23</v>
      </c>
      <c r="N918">
        <v>0.01393642</v>
      </c>
      <c r="O918" s="2">
        <v>6.83e-6</v>
      </c>
      <c r="P918" t="s">
        <v>903</v>
      </c>
      <c r="Q918" t="b">
        <v>1</v>
      </c>
      <c r="R918">
        <f t="shared" si="28"/>
        <v>0.00110241343019685</v>
      </c>
      <c r="S918">
        <f t="shared" si="29"/>
        <v>20.2383685322251</v>
      </c>
    </row>
    <row r="919" spans="1:19">
      <c r="A919">
        <v>917</v>
      </c>
      <c r="B919" t="s">
        <v>904</v>
      </c>
      <c r="C919" t="s">
        <v>21</v>
      </c>
      <c r="D919" t="s">
        <v>26</v>
      </c>
      <c r="E919">
        <v>-0.067231397</v>
      </c>
      <c r="F919">
        <v>-0.0904379</v>
      </c>
      <c r="G919">
        <v>0.2377</v>
      </c>
      <c r="H919" t="b">
        <v>0</v>
      </c>
      <c r="I919" t="b">
        <v>0</v>
      </c>
      <c r="J919" t="b">
        <v>0</v>
      </c>
      <c r="K919">
        <v>0.460231</v>
      </c>
      <c r="L919">
        <v>0.122467</v>
      </c>
      <c r="M919" t="s">
        <v>23</v>
      </c>
      <c r="N919">
        <v>0.014712327</v>
      </c>
      <c r="O919" s="2">
        <v>5.05e-6</v>
      </c>
      <c r="P919" t="s">
        <v>903</v>
      </c>
      <c r="Q919" t="b">
        <v>1</v>
      </c>
      <c r="R919">
        <f t="shared" si="28"/>
        <v>0.00113733389608592</v>
      </c>
      <c r="S919">
        <f t="shared" si="29"/>
        <v>20.8801767191626</v>
      </c>
    </row>
    <row r="920" spans="1:19">
      <c r="A920">
        <v>918</v>
      </c>
      <c r="B920" t="s">
        <v>905</v>
      </c>
      <c r="C920" t="s">
        <v>21</v>
      </c>
      <c r="D920" t="s">
        <v>26</v>
      </c>
      <c r="E920">
        <v>0.214463834</v>
      </c>
      <c r="F920">
        <v>0.117277</v>
      </c>
      <c r="G920">
        <v>0.0695661</v>
      </c>
      <c r="H920" t="b">
        <v>0</v>
      </c>
      <c r="I920" t="b">
        <v>0</v>
      </c>
      <c r="J920" t="b">
        <v>0</v>
      </c>
      <c r="K920">
        <v>0.577371</v>
      </c>
      <c r="L920">
        <v>0.210464</v>
      </c>
      <c r="M920" t="s">
        <v>23</v>
      </c>
      <c r="N920">
        <v>0.04550976</v>
      </c>
      <c r="O920" s="2">
        <v>3.44e-6</v>
      </c>
      <c r="P920" t="s">
        <v>903</v>
      </c>
      <c r="Q920" t="b">
        <v>1</v>
      </c>
      <c r="R920">
        <f t="shared" si="28"/>
        <v>0.00120941165868971</v>
      </c>
      <c r="S920">
        <f t="shared" si="29"/>
        <v>22.2050460386127</v>
      </c>
    </row>
    <row r="921" spans="1:19">
      <c r="A921">
        <v>919</v>
      </c>
      <c r="B921" t="s">
        <v>906</v>
      </c>
      <c r="C921" t="s">
        <v>28</v>
      </c>
      <c r="D921" t="s">
        <v>22</v>
      </c>
      <c r="E921">
        <v>-0.165418684</v>
      </c>
      <c r="F921">
        <v>0.388098</v>
      </c>
      <c r="G921">
        <v>0.0357323</v>
      </c>
      <c r="H921" t="b">
        <v>0</v>
      </c>
      <c r="I921" t="b">
        <v>0</v>
      </c>
      <c r="J921" t="b">
        <v>0</v>
      </c>
      <c r="K921">
        <v>0.160961</v>
      </c>
      <c r="L921">
        <v>0.276847</v>
      </c>
      <c r="M921" t="s">
        <v>23</v>
      </c>
      <c r="N921">
        <v>0.035215443</v>
      </c>
      <c r="O921" s="2">
        <v>4.37e-6</v>
      </c>
      <c r="P921" t="s">
        <v>903</v>
      </c>
      <c r="Q921" t="b">
        <v>1</v>
      </c>
      <c r="R921">
        <f t="shared" si="28"/>
        <v>0.00120165913329608</v>
      </c>
      <c r="S921">
        <f t="shared" si="29"/>
        <v>22.0625368352753</v>
      </c>
    </row>
    <row r="922" spans="1:19">
      <c r="A922">
        <v>920</v>
      </c>
      <c r="B922" t="s">
        <v>907</v>
      </c>
      <c r="C922" t="s">
        <v>22</v>
      </c>
      <c r="D922" t="s">
        <v>28</v>
      </c>
      <c r="E922">
        <v>0.07692543</v>
      </c>
      <c r="F922">
        <v>-0.220587</v>
      </c>
      <c r="G922">
        <v>0.214428</v>
      </c>
      <c r="H922" t="b">
        <v>0</v>
      </c>
      <c r="I922" t="b">
        <v>0</v>
      </c>
      <c r="J922" t="b">
        <v>0</v>
      </c>
      <c r="K922">
        <v>0.0838552</v>
      </c>
      <c r="L922">
        <v>0.1276</v>
      </c>
      <c r="M922" t="s">
        <v>23</v>
      </c>
      <c r="N922">
        <v>0.017223352</v>
      </c>
      <c r="O922" s="2">
        <v>7.91e-6</v>
      </c>
      <c r="P922" t="s">
        <v>903</v>
      </c>
      <c r="Q922" t="b">
        <v>1</v>
      </c>
      <c r="R922">
        <f t="shared" si="28"/>
        <v>0.00108650832338078</v>
      </c>
      <c r="S922">
        <f t="shared" si="29"/>
        <v>19.9460611956646</v>
      </c>
    </row>
    <row r="923" spans="1:19">
      <c r="A923">
        <v>921</v>
      </c>
      <c r="B923" t="s">
        <v>908</v>
      </c>
      <c r="C923" t="s">
        <v>22</v>
      </c>
      <c r="D923" t="s">
        <v>26</v>
      </c>
      <c r="E923">
        <v>0.074637506</v>
      </c>
      <c r="F923">
        <v>-0.0255165</v>
      </c>
      <c r="G923">
        <v>0.239984</v>
      </c>
      <c r="H923" t="b">
        <v>0</v>
      </c>
      <c r="I923" t="b">
        <v>0</v>
      </c>
      <c r="J923" t="b">
        <v>0</v>
      </c>
      <c r="K923">
        <v>0.834423</v>
      </c>
      <c r="L923">
        <v>0.12207</v>
      </c>
      <c r="M923" t="s">
        <v>23</v>
      </c>
      <c r="N923">
        <v>0.015913614</v>
      </c>
      <c r="O923" s="2">
        <v>2.5e-6</v>
      </c>
      <c r="P923" t="s">
        <v>903</v>
      </c>
      <c r="Q923" t="b">
        <v>1</v>
      </c>
      <c r="R923">
        <f t="shared" si="28"/>
        <v>0.00119799959466254</v>
      </c>
      <c r="S923">
        <f t="shared" si="29"/>
        <v>21.9952668877376</v>
      </c>
    </row>
    <row r="924" spans="1:19">
      <c r="A924">
        <v>922</v>
      </c>
      <c r="B924" t="s">
        <v>909</v>
      </c>
      <c r="C924" t="s">
        <v>21</v>
      </c>
      <c r="D924" t="s">
        <v>26</v>
      </c>
      <c r="E924">
        <v>0.137133741</v>
      </c>
      <c r="F924">
        <v>0.0110269</v>
      </c>
      <c r="G924">
        <v>0.0430149</v>
      </c>
      <c r="H924" t="b">
        <v>0</v>
      </c>
      <c r="I924" t="b">
        <v>0</v>
      </c>
      <c r="J924" t="b">
        <v>0</v>
      </c>
      <c r="K924">
        <v>0.965738</v>
      </c>
      <c r="L924">
        <v>0.256711</v>
      </c>
      <c r="M924" t="s">
        <v>23</v>
      </c>
      <c r="N924">
        <v>0.026699624</v>
      </c>
      <c r="O924" s="2">
        <v>6.96e-7</v>
      </c>
      <c r="P924" t="s">
        <v>903</v>
      </c>
      <c r="Q924" t="b">
        <v>1</v>
      </c>
      <c r="R924">
        <f t="shared" si="28"/>
        <v>0.00143633183334783</v>
      </c>
      <c r="S924">
        <f t="shared" si="29"/>
        <v>26.377339772727</v>
      </c>
    </row>
    <row r="925" spans="1:19">
      <c r="A925">
        <v>923</v>
      </c>
      <c r="B925" t="s">
        <v>910</v>
      </c>
      <c r="C925" t="s">
        <v>28</v>
      </c>
      <c r="D925" t="s">
        <v>22</v>
      </c>
      <c r="E925">
        <v>-0.117806973</v>
      </c>
      <c r="F925">
        <v>-0.17518</v>
      </c>
      <c r="G925">
        <v>0.0589524</v>
      </c>
      <c r="H925" t="b">
        <v>0</v>
      </c>
      <c r="I925" t="b">
        <v>0</v>
      </c>
      <c r="J925" t="b">
        <v>0</v>
      </c>
      <c r="K925">
        <v>0.435725</v>
      </c>
      <c r="L925">
        <v>0.224753</v>
      </c>
      <c r="M925" t="s">
        <v>23</v>
      </c>
      <c r="N925">
        <v>0.026923974</v>
      </c>
      <c r="O925" s="2">
        <v>7.66e-6</v>
      </c>
      <c r="P925" t="s">
        <v>903</v>
      </c>
      <c r="Q925" t="b">
        <v>1</v>
      </c>
      <c r="R925">
        <f t="shared" si="28"/>
        <v>0.0010428244587545</v>
      </c>
      <c r="S925">
        <f t="shared" si="29"/>
        <v>19.1432780031624</v>
      </c>
    </row>
    <row r="926" spans="1:19">
      <c r="A926">
        <v>924</v>
      </c>
      <c r="B926" t="s">
        <v>911</v>
      </c>
      <c r="C926" t="s">
        <v>21</v>
      </c>
      <c r="D926" t="s">
        <v>26</v>
      </c>
      <c r="E926">
        <v>-0.131519432</v>
      </c>
      <c r="F926">
        <v>0.0494956</v>
      </c>
      <c r="G926">
        <v>0.0785682</v>
      </c>
      <c r="H926" t="b">
        <v>0</v>
      </c>
      <c r="I926" t="b">
        <v>0</v>
      </c>
      <c r="J926" t="b">
        <v>0</v>
      </c>
      <c r="K926">
        <v>0.796724</v>
      </c>
      <c r="L926">
        <v>0.19215</v>
      </c>
      <c r="M926" t="s">
        <v>23</v>
      </c>
      <c r="N926">
        <v>0.026131877</v>
      </c>
      <c r="O926" s="2">
        <v>4.97e-7</v>
      </c>
      <c r="P926" t="s">
        <v>903</v>
      </c>
      <c r="Q926" t="b">
        <v>1</v>
      </c>
      <c r="R926">
        <f t="shared" si="28"/>
        <v>0.0013792401697652</v>
      </c>
      <c r="S926">
        <f t="shared" si="29"/>
        <v>25.3274388542192</v>
      </c>
    </row>
    <row r="927" spans="1:19">
      <c r="A927">
        <v>925</v>
      </c>
      <c r="B927" t="s">
        <v>912</v>
      </c>
      <c r="C927" t="s">
        <v>22</v>
      </c>
      <c r="D927" t="s">
        <v>28</v>
      </c>
      <c r="E927">
        <v>-0.066231659</v>
      </c>
      <c r="F927">
        <v>-0.0114949</v>
      </c>
      <c r="G927">
        <v>0.518846</v>
      </c>
      <c r="H927" t="b">
        <v>0</v>
      </c>
      <c r="I927" t="b">
        <v>0</v>
      </c>
      <c r="J927" t="b">
        <v>0</v>
      </c>
      <c r="K927">
        <v>0.912692</v>
      </c>
      <c r="L927">
        <v>0.104839</v>
      </c>
      <c r="M927" t="s">
        <v>23</v>
      </c>
      <c r="N927">
        <v>0.013814656</v>
      </c>
      <c r="O927" s="2">
        <v>1.79e-6</v>
      </c>
      <c r="P927" t="s">
        <v>903</v>
      </c>
      <c r="Q927" t="b">
        <v>1</v>
      </c>
      <c r="R927">
        <f t="shared" si="28"/>
        <v>0.00125172183890365</v>
      </c>
      <c r="S927">
        <f t="shared" si="29"/>
        <v>22.9828432085795</v>
      </c>
    </row>
    <row r="928" spans="1:19">
      <c r="A928">
        <v>926</v>
      </c>
      <c r="B928" t="s">
        <v>913</v>
      </c>
      <c r="C928" t="s">
        <v>28</v>
      </c>
      <c r="D928" t="s">
        <v>21</v>
      </c>
      <c r="E928">
        <v>0.116907778</v>
      </c>
      <c r="F928">
        <v>-0.10182</v>
      </c>
      <c r="G928">
        <v>0.101971</v>
      </c>
      <c r="H928" t="b">
        <v>0</v>
      </c>
      <c r="I928" t="b">
        <v>0</v>
      </c>
      <c r="J928" t="b">
        <v>0</v>
      </c>
      <c r="K928">
        <v>0.557799</v>
      </c>
      <c r="L928">
        <v>0.173721</v>
      </c>
      <c r="M928" t="s">
        <v>23</v>
      </c>
      <c r="N928">
        <v>0.025244679</v>
      </c>
      <c r="O928" s="2">
        <v>4.85e-6</v>
      </c>
      <c r="P928" t="s">
        <v>903</v>
      </c>
      <c r="Q928" t="b">
        <v>1</v>
      </c>
      <c r="R928">
        <f t="shared" si="28"/>
        <v>0.00116799296283972</v>
      </c>
      <c r="S928">
        <f t="shared" si="29"/>
        <v>21.4437010444719</v>
      </c>
    </row>
    <row r="929" spans="1:19">
      <c r="A929">
        <v>927</v>
      </c>
      <c r="B929" t="s">
        <v>914</v>
      </c>
      <c r="C929" t="s">
        <v>21</v>
      </c>
      <c r="D929" t="s">
        <v>22</v>
      </c>
      <c r="E929">
        <v>-0.061382475</v>
      </c>
      <c r="F929">
        <v>0.14216</v>
      </c>
      <c r="G929">
        <v>0.485676</v>
      </c>
      <c r="H929" t="b">
        <v>0</v>
      </c>
      <c r="I929" t="b">
        <v>1</v>
      </c>
      <c r="J929" t="b">
        <v>1</v>
      </c>
      <c r="K929">
        <v>0.175498</v>
      </c>
      <c r="L929">
        <v>0.104934</v>
      </c>
      <c r="M929" t="s">
        <v>23</v>
      </c>
      <c r="N929">
        <v>0.013897576</v>
      </c>
      <c r="O929" s="2">
        <v>9.33e-6</v>
      </c>
      <c r="P929" t="s">
        <v>903</v>
      </c>
      <c r="Q929" t="b">
        <v>0</v>
      </c>
      <c r="R929">
        <f t="shared" si="28"/>
        <v>0.00106255064510121</v>
      </c>
      <c r="S929">
        <f t="shared" si="29"/>
        <v>19.5057796085723</v>
      </c>
    </row>
    <row r="930" spans="1:19">
      <c r="A930">
        <v>928</v>
      </c>
      <c r="B930" t="s">
        <v>915</v>
      </c>
      <c r="C930" t="s">
        <v>28</v>
      </c>
      <c r="D930" t="s">
        <v>22</v>
      </c>
      <c r="E930">
        <v>-0.064368248</v>
      </c>
      <c r="F930">
        <v>0.00271832</v>
      </c>
      <c r="G930">
        <v>0.452323</v>
      </c>
      <c r="H930" t="b">
        <v>0</v>
      </c>
      <c r="I930" t="b">
        <v>0</v>
      </c>
      <c r="J930" t="b">
        <v>0</v>
      </c>
      <c r="K930">
        <v>0.979248</v>
      </c>
      <c r="L930">
        <v>0.104503</v>
      </c>
      <c r="M930" t="s">
        <v>23</v>
      </c>
      <c r="N930">
        <v>0.013870145</v>
      </c>
      <c r="O930" s="2">
        <v>3.58e-6</v>
      </c>
      <c r="P930" t="s">
        <v>903</v>
      </c>
      <c r="Q930" t="b">
        <v>1</v>
      </c>
      <c r="R930">
        <f t="shared" si="28"/>
        <v>0.00117293068186495</v>
      </c>
      <c r="S930">
        <f t="shared" si="29"/>
        <v>21.5344612743856</v>
      </c>
    </row>
    <row r="931" spans="1:19">
      <c r="A931">
        <v>929</v>
      </c>
      <c r="B931" t="s">
        <v>916</v>
      </c>
      <c r="C931" t="s">
        <v>26</v>
      </c>
      <c r="D931" t="s">
        <v>22</v>
      </c>
      <c r="E931">
        <v>-0.078597952</v>
      </c>
      <c r="F931">
        <v>0.170153</v>
      </c>
      <c r="G931">
        <v>0.162116</v>
      </c>
      <c r="H931" t="b">
        <v>0</v>
      </c>
      <c r="I931" t="b">
        <v>0</v>
      </c>
      <c r="J931" t="b">
        <v>0</v>
      </c>
      <c r="K931">
        <v>0.232259</v>
      </c>
      <c r="L931">
        <v>0.14244</v>
      </c>
      <c r="M931" t="s">
        <v>23</v>
      </c>
      <c r="N931">
        <v>0.016598223</v>
      </c>
      <c r="O931" s="2">
        <v>2.37e-6</v>
      </c>
      <c r="P931" t="s">
        <v>903</v>
      </c>
      <c r="Q931" t="b">
        <v>1</v>
      </c>
      <c r="R931">
        <f t="shared" si="28"/>
        <v>0.00122115073497551</v>
      </c>
      <c r="S931">
        <f t="shared" si="29"/>
        <v>22.4208414049413</v>
      </c>
    </row>
    <row r="932" spans="1:19">
      <c r="A932">
        <v>930</v>
      </c>
      <c r="B932" t="s">
        <v>917</v>
      </c>
      <c r="C932" t="s">
        <v>28</v>
      </c>
      <c r="D932" t="s">
        <v>22</v>
      </c>
      <c r="E932">
        <v>-0.116223759</v>
      </c>
      <c r="F932">
        <v>-0.278321</v>
      </c>
      <c r="G932">
        <v>0.12061</v>
      </c>
      <c r="H932" t="b">
        <v>0</v>
      </c>
      <c r="I932" t="b">
        <v>0</v>
      </c>
      <c r="J932" t="b">
        <v>0</v>
      </c>
      <c r="K932">
        <v>0.0861569</v>
      </c>
      <c r="L932">
        <v>0.162188</v>
      </c>
      <c r="M932" t="s">
        <v>23</v>
      </c>
      <c r="N932">
        <v>0.024036718</v>
      </c>
      <c r="O932" s="2">
        <v>3.94e-6</v>
      </c>
      <c r="P932" t="s">
        <v>903</v>
      </c>
      <c r="Q932" t="b">
        <v>1</v>
      </c>
      <c r="R932">
        <f t="shared" si="28"/>
        <v>0.00127317142753208</v>
      </c>
      <c r="S932">
        <f t="shared" si="29"/>
        <v>23.37718079673</v>
      </c>
    </row>
    <row r="933" spans="1:19">
      <c r="A933">
        <v>931</v>
      </c>
      <c r="B933" t="s">
        <v>918</v>
      </c>
      <c r="C933" t="s">
        <v>28</v>
      </c>
      <c r="D933" t="s">
        <v>22</v>
      </c>
      <c r="E933">
        <v>0.070193983</v>
      </c>
      <c r="F933">
        <v>-0.174072</v>
      </c>
      <c r="G933">
        <v>0.230086</v>
      </c>
      <c r="H933" t="b">
        <v>0</v>
      </c>
      <c r="I933" t="b">
        <v>0</v>
      </c>
      <c r="J933" t="b">
        <v>0</v>
      </c>
      <c r="K933">
        <v>0.15988</v>
      </c>
      <c r="L933">
        <v>0.123853</v>
      </c>
      <c r="M933" t="s">
        <v>23</v>
      </c>
      <c r="N933">
        <v>0.01553641</v>
      </c>
      <c r="O933" s="2">
        <v>6.85e-6</v>
      </c>
      <c r="P933" t="s">
        <v>903</v>
      </c>
      <c r="Q933" t="b">
        <v>1</v>
      </c>
      <c r="R933">
        <f t="shared" si="28"/>
        <v>0.00111177265636627</v>
      </c>
      <c r="S933">
        <f t="shared" si="29"/>
        <v>20.4103786733597</v>
      </c>
    </row>
    <row r="934" spans="1:19">
      <c r="A934">
        <v>932</v>
      </c>
      <c r="B934" t="s">
        <v>919</v>
      </c>
      <c r="C934" t="s">
        <v>22</v>
      </c>
      <c r="D934" t="s">
        <v>21</v>
      </c>
      <c r="E934">
        <v>-0.073892457</v>
      </c>
      <c r="F934">
        <v>0.239402</v>
      </c>
      <c r="G934">
        <v>0.326933</v>
      </c>
      <c r="H934" t="b">
        <v>0</v>
      </c>
      <c r="I934" t="b">
        <v>1</v>
      </c>
      <c r="J934" t="b">
        <v>1</v>
      </c>
      <c r="K934">
        <v>0.0333104</v>
      </c>
      <c r="L934">
        <v>0.112484</v>
      </c>
      <c r="M934" t="s">
        <v>23</v>
      </c>
      <c r="N934">
        <v>0.015091139</v>
      </c>
      <c r="O934" s="2">
        <v>1.05e-6</v>
      </c>
      <c r="P934" t="s">
        <v>903</v>
      </c>
      <c r="Q934" t="b">
        <v>0</v>
      </c>
      <c r="R934">
        <f t="shared" si="28"/>
        <v>0.00130553790854158</v>
      </c>
      <c r="S934">
        <f t="shared" si="29"/>
        <v>23.9722508490721</v>
      </c>
    </row>
    <row r="935" spans="1:19">
      <c r="A935">
        <v>933</v>
      </c>
      <c r="B935" t="s">
        <v>920</v>
      </c>
      <c r="C935" t="s">
        <v>26</v>
      </c>
      <c r="D935" t="s">
        <v>21</v>
      </c>
      <c r="E935">
        <v>-0.097384219</v>
      </c>
      <c r="F935">
        <v>-0.016194</v>
      </c>
      <c r="G935">
        <v>0.308548</v>
      </c>
      <c r="H935" t="b">
        <v>0</v>
      </c>
      <c r="I935" t="b">
        <v>0</v>
      </c>
      <c r="J935" t="b">
        <v>0</v>
      </c>
      <c r="K935">
        <v>0.886451</v>
      </c>
      <c r="L935">
        <v>0.113406</v>
      </c>
      <c r="M935" t="s">
        <v>23</v>
      </c>
      <c r="N935">
        <v>0.019479136</v>
      </c>
      <c r="O935" s="2">
        <v>7.69e-7</v>
      </c>
      <c r="P935" t="s">
        <v>921</v>
      </c>
      <c r="Q935" t="b">
        <v>1</v>
      </c>
      <c r="R935">
        <f t="shared" si="28"/>
        <v>0.00136096513052419</v>
      </c>
      <c r="S935">
        <f t="shared" si="29"/>
        <v>24.9913909752331</v>
      </c>
    </row>
    <row r="936" spans="1:19">
      <c r="A936">
        <v>934</v>
      </c>
      <c r="B936" t="s">
        <v>922</v>
      </c>
      <c r="C936" t="s">
        <v>28</v>
      </c>
      <c r="D936" t="s">
        <v>21</v>
      </c>
      <c r="E936">
        <v>-0.082074998</v>
      </c>
      <c r="F936">
        <v>0.0625474</v>
      </c>
      <c r="G936">
        <v>0.309852</v>
      </c>
      <c r="H936" t="b">
        <v>0</v>
      </c>
      <c r="I936" t="b">
        <v>0</v>
      </c>
      <c r="J936" t="b">
        <v>0</v>
      </c>
      <c r="K936">
        <v>0.580386</v>
      </c>
      <c r="L936">
        <v>0.113142</v>
      </c>
      <c r="M936" t="s">
        <v>23</v>
      </c>
      <c r="N936">
        <v>0.017437723</v>
      </c>
      <c r="O936" s="2">
        <v>3.17e-6</v>
      </c>
      <c r="P936" t="s">
        <v>921</v>
      </c>
      <c r="Q936" t="b">
        <v>1</v>
      </c>
      <c r="R936">
        <f t="shared" si="28"/>
        <v>0.00120647575554677</v>
      </c>
      <c r="S936">
        <f t="shared" si="29"/>
        <v>22.1510771427486</v>
      </c>
    </row>
    <row r="937" spans="1:19">
      <c r="A937">
        <v>935</v>
      </c>
      <c r="B937" t="s">
        <v>923</v>
      </c>
      <c r="C937" t="s">
        <v>21</v>
      </c>
      <c r="D937" t="s">
        <v>26</v>
      </c>
      <c r="E937">
        <v>0.097434405</v>
      </c>
      <c r="F937">
        <v>0.0359557</v>
      </c>
      <c r="G937">
        <v>0.44975</v>
      </c>
      <c r="H937" t="b">
        <v>0</v>
      </c>
      <c r="I937" t="b">
        <v>0</v>
      </c>
      <c r="J937" t="b">
        <v>0</v>
      </c>
      <c r="K937">
        <v>0.732147</v>
      </c>
      <c r="L937">
        <v>0.10505</v>
      </c>
      <c r="M937" t="s">
        <v>23</v>
      </c>
      <c r="N937">
        <v>0.018127922</v>
      </c>
      <c r="O937" s="2">
        <v>9.35e-8</v>
      </c>
      <c r="P937" t="s">
        <v>921</v>
      </c>
      <c r="Q937" t="b">
        <v>1</v>
      </c>
      <c r="R937">
        <f t="shared" si="28"/>
        <v>0.00157269948074226</v>
      </c>
      <c r="S937">
        <f t="shared" si="29"/>
        <v>28.8855914324983</v>
      </c>
    </row>
    <row r="938" spans="1:19">
      <c r="A938">
        <v>936</v>
      </c>
      <c r="B938" t="s">
        <v>924</v>
      </c>
      <c r="C938" t="s">
        <v>22</v>
      </c>
      <c r="D938" t="s">
        <v>28</v>
      </c>
      <c r="E938">
        <v>-0.117029089</v>
      </c>
      <c r="F938">
        <v>-0.0811442</v>
      </c>
      <c r="G938">
        <v>0.142255</v>
      </c>
      <c r="H938" t="b">
        <v>0</v>
      </c>
      <c r="I938" t="b">
        <v>0</v>
      </c>
      <c r="J938" t="b">
        <v>0</v>
      </c>
      <c r="K938">
        <v>0.592337</v>
      </c>
      <c r="L938">
        <v>0.151543</v>
      </c>
      <c r="M938" t="s">
        <v>23</v>
      </c>
      <c r="N938">
        <v>0.024308454</v>
      </c>
      <c r="O938" s="2">
        <v>1.4e-6</v>
      </c>
      <c r="P938" t="s">
        <v>921</v>
      </c>
      <c r="Q938" t="b">
        <v>1</v>
      </c>
      <c r="R938">
        <f t="shared" si="28"/>
        <v>0.00126219114963621</v>
      </c>
      <c r="S938">
        <f t="shared" si="29"/>
        <v>23.1753129769583</v>
      </c>
    </row>
    <row r="939" spans="1:19">
      <c r="A939">
        <v>937</v>
      </c>
      <c r="B939" t="s">
        <v>925</v>
      </c>
      <c r="C939" t="s">
        <v>26</v>
      </c>
      <c r="D939" t="s">
        <v>21</v>
      </c>
      <c r="E939">
        <v>0.083842038</v>
      </c>
      <c r="F939">
        <v>-0.0870924</v>
      </c>
      <c r="G939">
        <v>0.478053</v>
      </c>
      <c r="H939" t="b">
        <v>0</v>
      </c>
      <c r="I939" t="b">
        <v>0</v>
      </c>
      <c r="J939" t="b">
        <v>0</v>
      </c>
      <c r="K939">
        <v>0.410286</v>
      </c>
      <c r="L939">
        <v>0.105773</v>
      </c>
      <c r="M939" t="s">
        <v>23</v>
      </c>
      <c r="N939">
        <v>0.017670871</v>
      </c>
      <c r="O939" s="2">
        <v>2.35e-6</v>
      </c>
      <c r="P939" t="s">
        <v>921</v>
      </c>
      <c r="Q939" t="b">
        <v>1</v>
      </c>
      <c r="R939">
        <f t="shared" si="28"/>
        <v>0.00122595817810023</v>
      </c>
      <c r="S939">
        <f t="shared" si="29"/>
        <v>22.5092164279645</v>
      </c>
    </row>
    <row r="940" spans="1:19">
      <c r="A940">
        <v>938</v>
      </c>
      <c r="B940" t="s">
        <v>926</v>
      </c>
      <c r="C940" t="s">
        <v>26</v>
      </c>
      <c r="D940" t="s">
        <v>21</v>
      </c>
      <c r="E940">
        <v>-0.079876878</v>
      </c>
      <c r="F940">
        <v>-0.0927369</v>
      </c>
      <c r="G940">
        <v>0.520948</v>
      </c>
      <c r="H940" t="b">
        <v>0</v>
      </c>
      <c r="I940" t="b">
        <v>0</v>
      </c>
      <c r="J940" t="b">
        <v>0</v>
      </c>
      <c r="K940">
        <v>0.377304</v>
      </c>
      <c r="L940">
        <v>0.10504</v>
      </c>
      <c r="M940" t="s">
        <v>23</v>
      </c>
      <c r="N940">
        <v>0.016884555</v>
      </c>
      <c r="O940" s="2">
        <v>2.29e-6</v>
      </c>
      <c r="P940" t="s">
        <v>921</v>
      </c>
      <c r="Q940" t="b">
        <v>1</v>
      </c>
      <c r="R940">
        <f t="shared" si="28"/>
        <v>0.0012188042271847</v>
      </c>
      <c r="S940">
        <f t="shared" si="29"/>
        <v>22.3777059607326</v>
      </c>
    </row>
    <row r="941" spans="1:19">
      <c r="A941">
        <v>939</v>
      </c>
      <c r="B941" t="s">
        <v>927</v>
      </c>
      <c r="C941" t="s">
        <v>28</v>
      </c>
      <c r="D941" t="s">
        <v>22</v>
      </c>
      <c r="E941">
        <v>-0.110442734</v>
      </c>
      <c r="F941">
        <v>0.274437</v>
      </c>
      <c r="G941">
        <v>0.131215</v>
      </c>
      <c r="H941" t="b">
        <v>0</v>
      </c>
      <c r="I941" t="b">
        <v>0</v>
      </c>
      <c r="J941" t="b">
        <v>0</v>
      </c>
      <c r="K941">
        <v>0.0817749</v>
      </c>
      <c r="L941">
        <v>0.157679</v>
      </c>
      <c r="M941" t="s">
        <v>23</v>
      </c>
      <c r="N941">
        <v>0.023580145</v>
      </c>
      <c r="O941" s="2">
        <v>2.86e-6</v>
      </c>
      <c r="P941" t="s">
        <v>921</v>
      </c>
      <c r="Q941" t="b">
        <v>1</v>
      </c>
      <c r="R941">
        <f t="shared" si="28"/>
        <v>0.00119471098642472</v>
      </c>
      <c r="S941">
        <f t="shared" si="29"/>
        <v>21.9348158345193</v>
      </c>
    </row>
    <row r="942" spans="1:19">
      <c r="A942">
        <v>940</v>
      </c>
      <c r="B942" t="s">
        <v>928</v>
      </c>
      <c r="C942" t="s">
        <v>28</v>
      </c>
      <c r="D942" t="s">
        <v>22</v>
      </c>
      <c r="E942">
        <v>0.179838121</v>
      </c>
      <c r="F942">
        <v>-0.251095</v>
      </c>
      <c r="G942">
        <v>0.0534038</v>
      </c>
      <c r="H942" t="b">
        <v>0</v>
      </c>
      <c r="I942" t="b">
        <v>0</v>
      </c>
      <c r="J942" t="b">
        <v>0</v>
      </c>
      <c r="K942">
        <v>0.287044</v>
      </c>
      <c r="L942">
        <v>0.235852</v>
      </c>
      <c r="M942" t="s">
        <v>23</v>
      </c>
      <c r="N942">
        <v>0.039379746</v>
      </c>
      <c r="O942" s="2">
        <v>6.34e-6</v>
      </c>
      <c r="P942" t="s">
        <v>921</v>
      </c>
      <c r="Q942" t="b">
        <v>1</v>
      </c>
      <c r="R942">
        <f t="shared" si="28"/>
        <v>0.00113585993742178</v>
      </c>
      <c r="S942">
        <f t="shared" si="29"/>
        <v>20.8530857170783</v>
      </c>
    </row>
    <row r="943" spans="1:19">
      <c r="A943">
        <v>941</v>
      </c>
      <c r="B943" t="s">
        <v>929</v>
      </c>
      <c r="C943" t="s">
        <v>21</v>
      </c>
      <c r="D943" t="s">
        <v>26</v>
      </c>
      <c r="E943">
        <v>0.102292484</v>
      </c>
      <c r="F943">
        <v>0.0394866</v>
      </c>
      <c r="G943">
        <v>0.192743</v>
      </c>
      <c r="H943" t="b">
        <v>0</v>
      </c>
      <c r="I943" t="b">
        <v>0</v>
      </c>
      <c r="J943" t="b">
        <v>0</v>
      </c>
      <c r="K943">
        <v>0.765665</v>
      </c>
      <c r="L943">
        <v>0.132483</v>
      </c>
      <c r="M943" t="s">
        <v>23</v>
      </c>
      <c r="N943">
        <v>0.021231902</v>
      </c>
      <c r="O943" s="2">
        <v>1.59e-6</v>
      </c>
      <c r="P943" t="s">
        <v>921</v>
      </c>
      <c r="Q943" t="b">
        <v>1</v>
      </c>
      <c r="R943">
        <f t="shared" si="28"/>
        <v>0.00126404054176679</v>
      </c>
      <c r="S943">
        <f t="shared" si="29"/>
        <v>23.2093129674567</v>
      </c>
    </row>
    <row r="944" spans="1:19">
      <c r="A944">
        <v>942</v>
      </c>
      <c r="B944" t="s">
        <v>930</v>
      </c>
      <c r="C944" t="s">
        <v>26</v>
      </c>
      <c r="D944" t="s">
        <v>21</v>
      </c>
      <c r="E944">
        <v>-0.08458483</v>
      </c>
      <c r="F944">
        <v>-0.175698</v>
      </c>
      <c r="G944">
        <v>0.416985</v>
      </c>
      <c r="H944" t="b">
        <v>0</v>
      </c>
      <c r="I944" t="b">
        <v>0</v>
      </c>
      <c r="J944" t="b">
        <v>0</v>
      </c>
      <c r="K944">
        <v>0.0949358</v>
      </c>
      <c r="L944">
        <v>0.105214</v>
      </c>
      <c r="M944" t="s">
        <v>23</v>
      </c>
      <c r="N944">
        <v>0.017069269</v>
      </c>
      <c r="O944" s="2">
        <v>7.68e-7</v>
      </c>
      <c r="P944" t="s">
        <v>921</v>
      </c>
      <c r="Q944" t="b">
        <v>1</v>
      </c>
      <c r="R944">
        <f t="shared" si="28"/>
        <v>0.00133713324514331</v>
      </c>
      <c r="S944">
        <f t="shared" si="29"/>
        <v>24.553180323122</v>
      </c>
    </row>
    <row r="945" spans="1:19">
      <c r="A945">
        <v>943</v>
      </c>
      <c r="B945" t="s">
        <v>931</v>
      </c>
      <c r="C945" t="s">
        <v>22</v>
      </c>
      <c r="D945" t="s">
        <v>28</v>
      </c>
      <c r="E945">
        <v>0.136523454</v>
      </c>
      <c r="F945">
        <v>-0.183247</v>
      </c>
      <c r="G945">
        <v>0.125104</v>
      </c>
      <c r="H945" t="b">
        <v>0</v>
      </c>
      <c r="I945" t="b">
        <v>0</v>
      </c>
      <c r="J945" t="b">
        <v>0</v>
      </c>
      <c r="K945">
        <v>0.248827</v>
      </c>
      <c r="L945">
        <v>0.158903</v>
      </c>
      <c r="M945" t="s">
        <v>23</v>
      </c>
      <c r="N945">
        <v>0.030312828</v>
      </c>
      <c r="O945" s="2">
        <v>9.83e-6</v>
      </c>
      <c r="P945" t="s">
        <v>921</v>
      </c>
      <c r="Q945" t="b">
        <v>1</v>
      </c>
      <c r="R945">
        <f t="shared" si="28"/>
        <v>0.00110479632385442</v>
      </c>
      <c r="S945">
        <f t="shared" si="29"/>
        <v>20.282162645573</v>
      </c>
    </row>
    <row r="946" spans="1:19">
      <c r="A946">
        <v>944</v>
      </c>
      <c r="B946" t="s">
        <v>932</v>
      </c>
      <c r="C946" t="s">
        <v>28</v>
      </c>
      <c r="D946" t="s">
        <v>21</v>
      </c>
      <c r="E946">
        <v>0.112064162</v>
      </c>
      <c r="F946">
        <v>0.14789</v>
      </c>
      <c r="G946">
        <v>0.1411</v>
      </c>
      <c r="H946" t="b">
        <v>0</v>
      </c>
      <c r="I946" t="b">
        <v>0</v>
      </c>
      <c r="J946" t="b">
        <v>0</v>
      </c>
      <c r="K946">
        <v>0.319623</v>
      </c>
      <c r="L946">
        <v>0.148599</v>
      </c>
      <c r="M946" t="s">
        <v>23</v>
      </c>
      <c r="N946">
        <v>0.022836934</v>
      </c>
      <c r="O946" s="2">
        <v>1.81e-6</v>
      </c>
      <c r="P946" t="s">
        <v>921</v>
      </c>
      <c r="Q946" t="b">
        <v>1</v>
      </c>
      <c r="R946">
        <f t="shared" si="28"/>
        <v>0.00131125973159766</v>
      </c>
      <c r="S946">
        <f t="shared" si="29"/>
        <v>24.0774527522713</v>
      </c>
    </row>
    <row r="947" spans="1:19">
      <c r="A947">
        <v>945</v>
      </c>
      <c r="B947" t="s">
        <v>933</v>
      </c>
      <c r="C947" t="s">
        <v>22</v>
      </c>
      <c r="D947" t="s">
        <v>21</v>
      </c>
      <c r="E947">
        <v>-0.121161831</v>
      </c>
      <c r="F947">
        <v>0.257096</v>
      </c>
      <c r="G947">
        <v>0.116237</v>
      </c>
      <c r="H947" t="b">
        <v>0</v>
      </c>
      <c r="I947" t="b">
        <v>1</v>
      </c>
      <c r="J947" t="b">
        <v>1</v>
      </c>
      <c r="K947">
        <v>0.110176</v>
      </c>
      <c r="L947">
        <v>0.160947</v>
      </c>
      <c r="M947" t="s">
        <v>23</v>
      </c>
      <c r="N947">
        <v>0.023346742</v>
      </c>
      <c r="O947" s="2">
        <v>2.41e-7</v>
      </c>
      <c r="P947" t="s">
        <v>921</v>
      </c>
      <c r="Q947" t="b">
        <v>0</v>
      </c>
      <c r="R947">
        <f t="shared" si="28"/>
        <v>0.0014663662421909</v>
      </c>
      <c r="S947">
        <f t="shared" si="29"/>
        <v>26.9297129713097</v>
      </c>
    </row>
    <row r="948" spans="1:19">
      <c r="A948">
        <v>946</v>
      </c>
      <c r="B948" t="s">
        <v>934</v>
      </c>
      <c r="C948" t="s">
        <v>28</v>
      </c>
      <c r="D948" t="s">
        <v>22</v>
      </c>
      <c r="E948">
        <v>0.049243827</v>
      </c>
      <c r="F948">
        <v>0.101671</v>
      </c>
      <c r="G948">
        <v>0.418653</v>
      </c>
      <c r="H948" t="b">
        <v>0</v>
      </c>
      <c r="I948" t="b">
        <v>0</v>
      </c>
      <c r="J948" t="b">
        <v>0</v>
      </c>
      <c r="K948">
        <v>0.337395</v>
      </c>
      <c r="L948">
        <v>0.105982</v>
      </c>
      <c r="M948" t="s">
        <v>23</v>
      </c>
      <c r="N948">
        <v>0.010887044</v>
      </c>
      <c r="O948" s="2">
        <v>6.15e-6</v>
      </c>
      <c r="P948" t="s">
        <v>935</v>
      </c>
      <c r="Q948" t="b">
        <v>1</v>
      </c>
      <c r="R948">
        <f t="shared" si="28"/>
        <v>0.00111429480126403</v>
      </c>
      <c r="S948">
        <f t="shared" si="29"/>
        <v>20.4567328966974</v>
      </c>
    </row>
    <row r="949" spans="1:19">
      <c r="A949">
        <v>947</v>
      </c>
      <c r="B949" t="s">
        <v>936</v>
      </c>
      <c r="C949" t="s">
        <v>21</v>
      </c>
      <c r="D949" t="s">
        <v>26</v>
      </c>
      <c r="E949">
        <v>-0.055221236</v>
      </c>
      <c r="F949">
        <v>-0.0120207</v>
      </c>
      <c r="G949">
        <v>0.280006</v>
      </c>
      <c r="H949" t="b">
        <v>0</v>
      </c>
      <c r="I949" t="b">
        <v>0</v>
      </c>
      <c r="J949" t="b">
        <v>0</v>
      </c>
      <c r="K949">
        <v>0.918396</v>
      </c>
      <c r="L949">
        <v>0.117328</v>
      </c>
      <c r="M949" t="s">
        <v>23</v>
      </c>
      <c r="N949">
        <v>0.011607425</v>
      </c>
      <c r="O949" s="2">
        <v>2.33e-6</v>
      </c>
      <c r="P949" t="s">
        <v>935</v>
      </c>
      <c r="Q949" t="b">
        <v>1</v>
      </c>
      <c r="R949">
        <f t="shared" si="28"/>
        <v>0.00123255276820144</v>
      </c>
      <c r="S949">
        <f t="shared" si="29"/>
        <v>22.6304458819954</v>
      </c>
    </row>
    <row r="950" spans="1:19">
      <c r="A950">
        <v>948</v>
      </c>
      <c r="B950" t="s">
        <v>937</v>
      </c>
      <c r="C950" t="s">
        <v>28</v>
      </c>
      <c r="D950" t="s">
        <v>22</v>
      </c>
      <c r="E950">
        <v>0.103049982</v>
      </c>
      <c r="F950">
        <v>-0.151378</v>
      </c>
      <c r="G950">
        <v>0.0534593</v>
      </c>
      <c r="H950" t="b">
        <v>0</v>
      </c>
      <c r="I950" t="b">
        <v>0</v>
      </c>
      <c r="J950" t="b">
        <v>0</v>
      </c>
      <c r="K950">
        <v>0.51659</v>
      </c>
      <c r="L950">
        <v>0.233389</v>
      </c>
      <c r="M950" t="s">
        <v>23</v>
      </c>
      <c r="N950">
        <v>0.022464754</v>
      </c>
      <c r="O950" s="2">
        <v>2.79e-6</v>
      </c>
      <c r="P950" t="s">
        <v>935</v>
      </c>
      <c r="Q950" t="b">
        <v>1</v>
      </c>
      <c r="R950">
        <f t="shared" si="28"/>
        <v>0.00114602786070388</v>
      </c>
      <c r="S950">
        <f t="shared" si="29"/>
        <v>21.0399713028892</v>
      </c>
    </row>
    <row r="951" spans="1:19">
      <c r="A951">
        <v>949</v>
      </c>
      <c r="B951" t="s">
        <v>938</v>
      </c>
      <c r="C951" t="s">
        <v>21</v>
      </c>
      <c r="D951" t="s">
        <v>26</v>
      </c>
      <c r="E951">
        <v>-0.047536345</v>
      </c>
      <c r="F951">
        <v>-0.146794</v>
      </c>
      <c r="G951">
        <v>0.520455</v>
      </c>
      <c r="H951" t="b">
        <v>0</v>
      </c>
      <c r="I951" t="b">
        <v>0</v>
      </c>
      <c r="J951" t="b">
        <v>0</v>
      </c>
      <c r="K951">
        <v>0.162036</v>
      </c>
      <c r="L951">
        <v>0.104984</v>
      </c>
      <c r="M951" t="s">
        <v>23</v>
      </c>
      <c r="N951">
        <v>0.01069386</v>
      </c>
      <c r="O951" s="2">
        <v>9.53e-6</v>
      </c>
      <c r="P951" t="s">
        <v>935</v>
      </c>
      <c r="Q951" t="b">
        <v>1</v>
      </c>
      <c r="R951">
        <f t="shared" si="28"/>
        <v>0.00107625600931282</v>
      </c>
      <c r="S951">
        <f t="shared" si="29"/>
        <v>19.757646985076</v>
      </c>
    </row>
    <row r="952" spans="1:19">
      <c r="A952">
        <v>950</v>
      </c>
      <c r="B952" t="s">
        <v>939</v>
      </c>
      <c r="C952" t="s">
        <v>22</v>
      </c>
      <c r="D952" t="s">
        <v>28</v>
      </c>
      <c r="E952">
        <v>0.052415201</v>
      </c>
      <c r="F952">
        <v>0.212084</v>
      </c>
      <c r="G952">
        <v>0.439436</v>
      </c>
      <c r="H952" t="b">
        <v>0</v>
      </c>
      <c r="I952" t="b">
        <v>0</v>
      </c>
      <c r="J952" t="b">
        <v>0</v>
      </c>
      <c r="K952">
        <v>0.0439552</v>
      </c>
      <c r="L952">
        <v>0.105278</v>
      </c>
      <c r="M952" t="s">
        <v>23</v>
      </c>
      <c r="N952">
        <v>0.010678379</v>
      </c>
      <c r="O952" s="2">
        <v>8.95e-7</v>
      </c>
      <c r="P952" t="s">
        <v>935</v>
      </c>
      <c r="Q952" t="b">
        <v>1</v>
      </c>
      <c r="R952">
        <f t="shared" si="28"/>
        <v>0.00131200155216538</v>
      </c>
      <c r="S952">
        <f t="shared" si="29"/>
        <v>24.0910920137242</v>
      </c>
    </row>
    <row r="953" spans="1:19">
      <c r="A953">
        <v>951</v>
      </c>
      <c r="B953" t="s">
        <v>940</v>
      </c>
      <c r="C953" t="s">
        <v>26</v>
      </c>
      <c r="D953" t="s">
        <v>22</v>
      </c>
      <c r="E953">
        <v>-0.049737371</v>
      </c>
      <c r="F953">
        <v>0.118917</v>
      </c>
      <c r="G953">
        <v>0.494071</v>
      </c>
      <c r="H953" t="b">
        <v>0</v>
      </c>
      <c r="I953" t="b">
        <v>0</v>
      </c>
      <c r="J953" t="b">
        <v>0</v>
      </c>
      <c r="K953">
        <v>0.25795</v>
      </c>
      <c r="L953">
        <v>0.10512</v>
      </c>
      <c r="M953" t="s">
        <v>23</v>
      </c>
      <c r="N953">
        <v>0.011137647</v>
      </c>
      <c r="O953" s="2">
        <v>8.03e-6</v>
      </c>
      <c r="P953" t="s">
        <v>935</v>
      </c>
      <c r="Q953" t="b">
        <v>1</v>
      </c>
      <c r="R953">
        <f t="shared" si="28"/>
        <v>0.00108619409506574</v>
      </c>
      <c r="S953">
        <f t="shared" si="29"/>
        <v>19.9402863365884</v>
      </c>
    </row>
    <row r="954" spans="1:19">
      <c r="A954">
        <v>952</v>
      </c>
      <c r="B954" t="s">
        <v>941</v>
      </c>
      <c r="C954" t="s">
        <v>26</v>
      </c>
      <c r="D954" t="s">
        <v>21</v>
      </c>
      <c r="E954">
        <v>-0.080604056</v>
      </c>
      <c r="F954">
        <v>0.00807368</v>
      </c>
      <c r="G954">
        <v>0.106994</v>
      </c>
      <c r="H954" t="b">
        <v>0</v>
      </c>
      <c r="I954" t="b">
        <v>0</v>
      </c>
      <c r="J954" t="b">
        <v>0</v>
      </c>
      <c r="K954">
        <v>0.961929</v>
      </c>
      <c r="L954">
        <v>0.169142</v>
      </c>
      <c r="M954" t="s">
        <v>23</v>
      </c>
      <c r="N954">
        <v>0.01676409</v>
      </c>
      <c r="O954" s="2">
        <v>1.85e-6</v>
      </c>
      <c r="P954" t="s">
        <v>935</v>
      </c>
      <c r="Q954" t="b">
        <v>1</v>
      </c>
      <c r="R954">
        <f t="shared" si="28"/>
        <v>0.00125894684914359</v>
      </c>
      <c r="S954">
        <f t="shared" si="29"/>
        <v>23.1156687178935</v>
      </c>
    </row>
    <row r="955" spans="1:19">
      <c r="A955">
        <v>953</v>
      </c>
      <c r="B955" t="s">
        <v>942</v>
      </c>
      <c r="C955" t="s">
        <v>21</v>
      </c>
      <c r="D955" t="s">
        <v>26</v>
      </c>
      <c r="E955">
        <v>-0.060892934</v>
      </c>
      <c r="F955">
        <v>-0.0398256</v>
      </c>
      <c r="G955">
        <v>0.172748</v>
      </c>
      <c r="H955" t="b">
        <v>0</v>
      </c>
      <c r="I955" t="b">
        <v>0</v>
      </c>
      <c r="J955" t="b">
        <v>0</v>
      </c>
      <c r="K955">
        <v>0.776124</v>
      </c>
      <c r="L955">
        <v>0.140046</v>
      </c>
      <c r="M955" t="s">
        <v>23</v>
      </c>
      <c r="N955">
        <v>0.013376363</v>
      </c>
      <c r="O955" s="2">
        <v>4.23e-6</v>
      </c>
      <c r="P955" t="s">
        <v>935</v>
      </c>
      <c r="Q955" t="b">
        <v>1</v>
      </c>
      <c r="R955">
        <f t="shared" si="28"/>
        <v>0.00112867244930189</v>
      </c>
      <c r="S955">
        <f t="shared" si="29"/>
        <v>20.7209825774557</v>
      </c>
    </row>
    <row r="956" spans="1:19">
      <c r="A956">
        <v>954</v>
      </c>
      <c r="B956" t="s">
        <v>943</v>
      </c>
      <c r="C956" t="s">
        <v>26</v>
      </c>
      <c r="D956" t="s">
        <v>22</v>
      </c>
      <c r="E956">
        <v>0.072414447</v>
      </c>
      <c r="F956">
        <v>-0.109741</v>
      </c>
      <c r="G956">
        <v>0.0613021</v>
      </c>
      <c r="H956" t="b">
        <v>0</v>
      </c>
      <c r="I956" t="b">
        <v>0</v>
      </c>
      <c r="J956" t="b">
        <v>0</v>
      </c>
      <c r="K956">
        <v>0.617439</v>
      </c>
      <c r="L956">
        <v>0.219709</v>
      </c>
      <c r="M956" t="s">
        <v>23</v>
      </c>
      <c r="N956">
        <v>0.016447064</v>
      </c>
      <c r="O956" s="2">
        <v>5.4e-6</v>
      </c>
      <c r="P956" t="s">
        <v>935</v>
      </c>
      <c r="Q956" t="b">
        <v>1</v>
      </c>
      <c r="R956">
        <f t="shared" si="28"/>
        <v>0.00105588236074147</v>
      </c>
      <c r="S956">
        <f t="shared" si="29"/>
        <v>19.3832371494774</v>
      </c>
    </row>
    <row r="957" spans="1:19">
      <c r="A957">
        <v>955</v>
      </c>
      <c r="B957" t="s">
        <v>944</v>
      </c>
      <c r="C957" t="s">
        <v>21</v>
      </c>
      <c r="D957" t="s">
        <v>26</v>
      </c>
      <c r="E957">
        <v>0.068115892</v>
      </c>
      <c r="F957">
        <v>0.0329393</v>
      </c>
      <c r="G957">
        <v>0.195175</v>
      </c>
      <c r="H957" t="b">
        <v>0</v>
      </c>
      <c r="I957" t="b">
        <v>0</v>
      </c>
      <c r="J957" t="b">
        <v>0</v>
      </c>
      <c r="K957">
        <v>0.804313</v>
      </c>
      <c r="L957">
        <v>0.132943</v>
      </c>
      <c r="M957" t="s">
        <v>23</v>
      </c>
      <c r="N957">
        <v>0.012788339</v>
      </c>
      <c r="O957" s="2">
        <v>1.12e-7</v>
      </c>
      <c r="P957" t="s">
        <v>935</v>
      </c>
      <c r="Q957" t="b">
        <v>1</v>
      </c>
      <c r="R957">
        <f t="shared" si="28"/>
        <v>0.00154453581285263</v>
      </c>
      <c r="S957">
        <f t="shared" si="29"/>
        <v>28.3675123748761</v>
      </c>
    </row>
    <row r="958" spans="1:19">
      <c r="A958">
        <v>956</v>
      </c>
      <c r="B958" t="s">
        <v>945</v>
      </c>
      <c r="C958" t="s">
        <v>26</v>
      </c>
      <c r="D958" t="s">
        <v>21</v>
      </c>
      <c r="E958">
        <v>-0.094575892</v>
      </c>
      <c r="F958">
        <v>-0.0988888</v>
      </c>
      <c r="G958">
        <v>0.0902482</v>
      </c>
      <c r="H958" t="b">
        <v>0</v>
      </c>
      <c r="I958" t="b">
        <v>0</v>
      </c>
      <c r="J958" t="b">
        <v>0</v>
      </c>
      <c r="K958">
        <v>0.590308</v>
      </c>
      <c r="L958">
        <v>0.183675</v>
      </c>
      <c r="M958" t="s">
        <v>23</v>
      </c>
      <c r="N958">
        <v>0.019409083</v>
      </c>
      <c r="O958" s="2">
        <v>9.12e-7</v>
      </c>
      <c r="P958" t="s">
        <v>935</v>
      </c>
      <c r="Q958" t="b">
        <v>1</v>
      </c>
      <c r="R958">
        <f t="shared" si="28"/>
        <v>0.001292973523226</v>
      </c>
      <c r="S958">
        <f t="shared" si="29"/>
        <v>23.7412452704616</v>
      </c>
    </row>
    <row r="959" spans="1:19">
      <c r="A959">
        <v>957</v>
      </c>
      <c r="B959" t="s">
        <v>946</v>
      </c>
      <c r="C959" t="s">
        <v>26</v>
      </c>
      <c r="D959" t="s">
        <v>22</v>
      </c>
      <c r="E959">
        <v>-0.083907147</v>
      </c>
      <c r="F959">
        <v>0.084006</v>
      </c>
      <c r="G959">
        <v>0.0681850000000001</v>
      </c>
      <c r="H959" t="b">
        <v>0</v>
      </c>
      <c r="I959" t="b">
        <v>0</v>
      </c>
      <c r="J959" t="b">
        <v>0</v>
      </c>
      <c r="K959">
        <v>0.694994</v>
      </c>
      <c r="L959">
        <v>0.214254</v>
      </c>
      <c r="M959" t="s">
        <v>23</v>
      </c>
      <c r="N959">
        <v>0.019913089</v>
      </c>
      <c r="O959" s="2">
        <v>9.28e-6</v>
      </c>
      <c r="P959" t="s">
        <v>935</v>
      </c>
      <c r="Q959" t="b">
        <v>1</v>
      </c>
      <c r="R959">
        <f t="shared" si="28"/>
        <v>0.000967166109419681</v>
      </c>
      <c r="S959">
        <f t="shared" si="29"/>
        <v>17.7530622747086</v>
      </c>
    </row>
    <row r="960" spans="1:19">
      <c r="A960">
        <v>958</v>
      </c>
      <c r="B960" t="s">
        <v>947</v>
      </c>
      <c r="C960" t="s">
        <v>21</v>
      </c>
      <c r="D960" t="s">
        <v>26</v>
      </c>
      <c r="E960">
        <v>0.053879756</v>
      </c>
      <c r="F960">
        <v>0.00983541</v>
      </c>
      <c r="G960">
        <v>0.332922</v>
      </c>
      <c r="H960" t="b">
        <v>0</v>
      </c>
      <c r="I960" t="b">
        <v>0</v>
      </c>
      <c r="J960" t="b">
        <v>0</v>
      </c>
      <c r="K960">
        <v>0.929379</v>
      </c>
      <c r="L960">
        <v>0.110977</v>
      </c>
      <c r="M960" t="s">
        <v>23</v>
      </c>
      <c r="N960">
        <v>0.01168879</v>
      </c>
      <c r="O960" s="2">
        <v>4.08e-6</v>
      </c>
      <c r="P960" t="s">
        <v>935</v>
      </c>
      <c r="Q960" t="b">
        <v>1</v>
      </c>
      <c r="R960">
        <f t="shared" si="28"/>
        <v>0.00115720403299934</v>
      </c>
      <c r="S960">
        <f t="shared" si="29"/>
        <v>21.2453928113859</v>
      </c>
    </row>
    <row r="961" spans="1:19">
      <c r="A961">
        <v>959</v>
      </c>
      <c r="B961" t="s">
        <v>934</v>
      </c>
      <c r="C961" t="s">
        <v>28</v>
      </c>
      <c r="D961" t="s">
        <v>22</v>
      </c>
      <c r="E961">
        <v>0.049243827</v>
      </c>
      <c r="F961">
        <v>0.101671</v>
      </c>
      <c r="G961">
        <v>0.418653</v>
      </c>
      <c r="H961" t="b">
        <v>0</v>
      </c>
      <c r="I961" t="b">
        <v>0</v>
      </c>
      <c r="J961" t="b">
        <v>0</v>
      </c>
      <c r="K961">
        <v>0.337395</v>
      </c>
      <c r="L961">
        <v>0.105982</v>
      </c>
      <c r="M961" t="s">
        <v>23</v>
      </c>
      <c r="N961">
        <v>0.010887044</v>
      </c>
      <c r="O961" s="2">
        <v>6.15e-6</v>
      </c>
      <c r="P961" t="s">
        <v>948</v>
      </c>
      <c r="Q961" t="b">
        <v>1</v>
      </c>
      <c r="R961">
        <f t="shared" si="28"/>
        <v>0.00111429480126403</v>
      </c>
      <c r="S961">
        <f t="shared" si="29"/>
        <v>20.4567328966974</v>
      </c>
    </row>
    <row r="962" spans="1:19">
      <c r="A962">
        <v>960</v>
      </c>
      <c r="B962" t="s">
        <v>936</v>
      </c>
      <c r="C962" t="s">
        <v>21</v>
      </c>
      <c r="D962" t="s">
        <v>26</v>
      </c>
      <c r="E962">
        <v>-0.055221236</v>
      </c>
      <c r="F962">
        <v>-0.0120207</v>
      </c>
      <c r="G962">
        <v>0.280006</v>
      </c>
      <c r="H962" t="b">
        <v>0</v>
      </c>
      <c r="I962" t="b">
        <v>0</v>
      </c>
      <c r="J962" t="b">
        <v>0</v>
      </c>
      <c r="K962">
        <v>0.918396</v>
      </c>
      <c r="L962">
        <v>0.117328</v>
      </c>
      <c r="M962" t="s">
        <v>23</v>
      </c>
      <c r="N962">
        <v>0.011607425</v>
      </c>
      <c r="O962" s="2">
        <v>2.33e-6</v>
      </c>
      <c r="P962" t="s">
        <v>948</v>
      </c>
      <c r="Q962" t="b">
        <v>1</v>
      </c>
      <c r="R962">
        <f t="shared" si="28"/>
        <v>0.00123255276820144</v>
      </c>
      <c r="S962">
        <f t="shared" si="29"/>
        <v>22.6304458819954</v>
      </c>
    </row>
    <row r="963" spans="1:19">
      <c r="A963">
        <v>961</v>
      </c>
      <c r="B963" t="s">
        <v>937</v>
      </c>
      <c r="C963" t="s">
        <v>28</v>
      </c>
      <c r="D963" t="s">
        <v>22</v>
      </c>
      <c r="E963">
        <v>0.103049982</v>
      </c>
      <c r="F963">
        <v>-0.151378</v>
      </c>
      <c r="G963">
        <v>0.0534593</v>
      </c>
      <c r="H963" t="b">
        <v>0</v>
      </c>
      <c r="I963" t="b">
        <v>0</v>
      </c>
      <c r="J963" t="b">
        <v>0</v>
      </c>
      <c r="K963">
        <v>0.51659</v>
      </c>
      <c r="L963">
        <v>0.233389</v>
      </c>
      <c r="M963" t="s">
        <v>23</v>
      </c>
      <c r="N963">
        <v>0.022464754</v>
      </c>
      <c r="O963" s="2">
        <v>2.79e-6</v>
      </c>
      <c r="P963" t="s">
        <v>948</v>
      </c>
      <c r="Q963" t="b">
        <v>1</v>
      </c>
      <c r="R963">
        <f t="shared" si="28"/>
        <v>0.00114602786070388</v>
      </c>
      <c r="S963">
        <f t="shared" si="29"/>
        <v>21.0399713028892</v>
      </c>
    </row>
    <row r="964" spans="1:19">
      <c r="A964">
        <v>962</v>
      </c>
      <c r="B964" t="s">
        <v>938</v>
      </c>
      <c r="C964" t="s">
        <v>21</v>
      </c>
      <c r="D964" t="s">
        <v>26</v>
      </c>
      <c r="E964">
        <v>-0.047536345</v>
      </c>
      <c r="F964">
        <v>-0.146794</v>
      </c>
      <c r="G964">
        <v>0.520455</v>
      </c>
      <c r="H964" t="b">
        <v>0</v>
      </c>
      <c r="I964" t="b">
        <v>0</v>
      </c>
      <c r="J964" t="b">
        <v>0</v>
      </c>
      <c r="K964">
        <v>0.162036</v>
      </c>
      <c r="L964">
        <v>0.104984</v>
      </c>
      <c r="M964" t="s">
        <v>23</v>
      </c>
      <c r="N964">
        <v>0.01069386</v>
      </c>
      <c r="O964" s="2">
        <v>9.53e-6</v>
      </c>
      <c r="P964" t="s">
        <v>948</v>
      </c>
      <c r="Q964" t="b">
        <v>1</v>
      </c>
      <c r="R964">
        <f t="shared" ref="R964:R1027" si="30">E964*E964/(E964*E964+N964*N964*18340)</f>
        <v>0.00107625600931282</v>
      </c>
      <c r="S964">
        <f t="shared" ref="S964:S1027" si="31">R964*(18340-2)/(1-R964)</f>
        <v>19.757646985076</v>
      </c>
    </row>
    <row r="965" spans="1:19">
      <c r="A965">
        <v>963</v>
      </c>
      <c r="B965" t="s">
        <v>939</v>
      </c>
      <c r="C965" t="s">
        <v>22</v>
      </c>
      <c r="D965" t="s">
        <v>28</v>
      </c>
      <c r="E965">
        <v>0.052415201</v>
      </c>
      <c r="F965">
        <v>0.212084</v>
      </c>
      <c r="G965">
        <v>0.439436</v>
      </c>
      <c r="H965" t="b">
        <v>0</v>
      </c>
      <c r="I965" t="b">
        <v>0</v>
      </c>
      <c r="J965" t="b">
        <v>0</v>
      </c>
      <c r="K965">
        <v>0.0439552</v>
      </c>
      <c r="L965">
        <v>0.105278</v>
      </c>
      <c r="M965" t="s">
        <v>23</v>
      </c>
      <c r="N965">
        <v>0.010678379</v>
      </c>
      <c r="O965" s="2">
        <v>8.95e-7</v>
      </c>
      <c r="P965" t="s">
        <v>948</v>
      </c>
      <c r="Q965" t="b">
        <v>1</v>
      </c>
      <c r="R965">
        <f t="shared" si="30"/>
        <v>0.00131200155216538</v>
      </c>
      <c r="S965">
        <f t="shared" si="31"/>
        <v>24.0910920137242</v>
      </c>
    </row>
    <row r="966" spans="1:19">
      <c r="A966">
        <v>964</v>
      </c>
      <c r="B966" t="s">
        <v>940</v>
      </c>
      <c r="C966" t="s">
        <v>26</v>
      </c>
      <c r="D966" t="s">
        <v>22</v>
      </c>
      <c r="E966">
        <v>-0.049737371</v>
      </c>
      <c r="F966">
        <v>0.118917</v>
      </c>
      <c r="G966">
        <v>0.494071</v>
      </c>
      <c r="H966" t="b">
        <v>0</v>
      </c>
      <c r="I966" t="b">
        <v>0</v>
      </c>
      <c r="J966" t="b">
        <v>0</v>
      </c>
      <c r="K966">
        <v>0.25795</v>
      </c>
      <c r="L966">
        <v>0.10512</v>
      </c>
      <c r="M966" t="s">
        <v>23</v>
      </c>
      <c r="N966">
        <v>0.011137647</v>
      </c>
      <c r="O966" s="2">
        <v>8.03e-6</v>
      </c>
      <c r="P966" t="s">
        <v>948</v>
      </c>
      <c r="Q966" t="b">
        <v>1</v>
      </c>
      <c r="R966">
        <f t="shared" si="30"/>
        <v>0.00108619409506574</v>
      </c>
      <c r="S966">
        <f t="shared" si="31"/>
        <v>19.9402863365884</v>
      </c>
    </row>
    <row r="967" spans="1:19">
      <c r="A967">
        <v>965</v>
      </c>
      <c r="B967" t="s">
        <v>941</v>
      </c>
      <c r="C967" t="s">
        <v>26</v>
      </c>
      <c r="D967" t="s">
        <v>21</v>
      </c>
      <c r="E967">
        <v>-0.080604056</v>
      </c>
      <c r="F967">
        <v>0.00807368</v>
      </c>
      <c r="G967">
        <v>0.106994</v>
      </c>
      <c r="H967" t="b">
        <v>0</v>
      </c>
      <c r="I967" t="b">
        <v>0</v>
      </c>
      <c r="J967" t="b">
        <v>0</v>
      </c>
      <c r="K967">
        <v>0.961929</v>
      </c>
      <c r="L967">
        <v>0.169142</v>
      </c>
      <c r="M967" t="s">
        <v>23</v>
      </c>
      <c r="N967">
        <v>0.01676409</v>
      </c>
      <c r="O967" s="2">
        <v>1.85e-6</v>
      </c>
      <c r="P967" t="s">
        <v>948</v>
      </c>
      <c r="Q967" t="b">
        <v>1</v>
      </c>
      <c r="R967">
        <f t="shared" si="30"/>
        <v>0.00125894684914359</v>
      </c>
      <c r="S967">
        <f t="shared" si="31"/>
        <v>23.1156687178935</v>
      </c>
    </row>
    <row r="968" spans="1:19">
      <c r="A968">
        <v>966</v>
      </c>
      <c r="B968" t="s">
        <v>942</v>
      </c>
      <c r="C968" t="s">
        <v>21</v>
      </c>
      <c r="D968" t="s">
        <v>26</v>
      </c>
      <c r="E968">
        <v>-0.060892934</v>
      </c>
      <c r="F968">
        <v>-0.0398256</v>
      </c>
      <c r="G968">
        <v>0.172748</v>
      </c>
      <c r="H968" t="b">
        <v>0</v>
      </c>
      <c r="I968" t="b">
        <v>0</v>
      </c>
      <c r="J968" t="b">
        <v>0</v>
      </c>
      <c r="K968">
        <v>0.776124</v>
      </c>
      <c r="L968">
        <v>0.140046</v>
      </c>
      <c r="M968" t="s">
        <v>23</v>
      </c>
      <c r="N968">
        <v>0.013376363</v>
      </c>
      <c r="O968" s="2">
        <v>4.23e-6</v>
      </c>
      <c r="P968" t="s">
        <v>948</v>
      </c>
      <c r="Q968" t="b">
        <v>1</v>
      </c>
      <c r="R968">
        <f t="shared" si="30"/>
        <v>0.00112867244930189</v>
      </c>
      <c r="S968">
        <f t="shared" si="31"/>
        <v>20.7209825774557</v>
      </c>
    </row>
    <row r="969" spans="1:19">
      <c r="A969">
        <v>967</v>
      </c>
      <c r="B969" t="s">
        <v>943</v>
      </c>
      <c r="C969" t="s">
        <v>26</v>
      </c>
      <c r="D969" t="s">
        <v>22</v>
      </c>
      <c r="E969">
        <v>0.072414447</v>
      </c>
      <c r="F969">
        <v>-0.109741</v>
      </c>
      <c r="G969">
        <v>0.0613021</v>
      </c>
      <c r="H969" t="b">
        <v>0</v>
      </c>
      <c r="I969" t="b">
        <v>0</v>
      </c>
      <c r="J969" t="b">
        <v>0</v>
      </c>
      <c r="K969">
        <v>0.617439</v>
      </c>
      <c r="L969">
        <v>0.219709</v>
      </c>
      <c r="M969" t="s">
        <v>23</v>
      </c>
      <c r="N969">
        <v>0.016447064</v>
      </c>
      <c r="O969" s="2">
        <v>5.4e-6</v>
      </c>
      <c r="P969" t="s">
        <v>948</v>
      </c>
      <c r="Q969" t="b">
        <v>1</v>
      </c>
      <c r="R969">
        <f t="shared" si="30"/>
        <v>0.00105588236074147</v>
      </c>
      <c r="S969">
        <f t="shared" si="31"/>
        <v>19.3832371494774</v>
      </c>
    </row>
    <row r="970" spans="1:19">
      <c r="A970">
        <v>968</v>
      </c>
      <c r="B970" t="s">
        <v>944</v>
      </c>
      <c r="C970" t="s">
        <v>21</v>
      </c>
      <c r="D970" t="s">
        <v>26</v>
      </c>
      <c r="E970">
        <v>0.068115892</v>
      </c>
      <c r="F970">
        <v>0.0329393</v>
      </c>
      <c r="G970">
        <v>0.195175</v>
      </c>
      <c r="H970" t="b">
        <v>0</v>
      </c>
      <c r="I970" t="b">
        <v>0</v>
      </c>
      <c r="J970" t="b">
        <v>0</v>
      </c>
      <c r="K970">
        <v>0.804313</v>
      </c>
      <c r="L970">
        <v>0.132943</v>
      </c>
      <c r="M970" t="s">
        <v>23</v>
      </c>
      <c r="N970">
        <v>0.012788339</v>
      </c>
      <c r="O970" s="2">
        <v>1.12e-7</v>
      </c>
      <c r="P970" t="s">
        <v>948</v>
      </c>
      <c r="Q970" t="b">
        <v>1</v>
      </c>
      <c r="R970">
        <f t="shared" si="30"/>
        <v>0.00154453581285263</v>
      </c>
      <c r="S970">
        <f t="shared" si="31"/>
        <v>28.3675123748761</v>
      </c>
    </row>
    <row r="971" spans="1:19">
      <c r="A971">
        <v>969</v>
      </c>
      <c r="B971" t="s">
        <v>945</v>
      </c>
      <c r="C971" t="s">
        <v>26</v>
      </c>
      <c r="D971" t="s">
        <v>21</v>
      </c>
      <c r="E971">
        <v>-0.094575892</v>
      </c>
      <c r="F971">
        <v>-0.0988888</v>
      </c>
      <c r="G971">
        <v>0.0902482</v>
      </c>
      <c r="H971" t="b">
        <v>0</v>
      </c>
      <c r="I971" t="b">
        <v>0</v>
      </c>
      <c r="J971" t="b">
        <v>0</v>
      </c>
      <c r="K971">
        <v>0.590308</v>
      </c>
      <c r="L971">
        <v>0.183675</v>
      </c>
      <c r="M971" t="s">
        <v>23</v>
      </c>
      <c r="N971">
        <v>0.019409083</v>
      </c>
      <c r="O971" s="2">
        <v>9.12e-7</v>
      </c>
      <c r="P971" t="s">
        <v>948</v>
      </c>
      <c r="Q971" t="b">
        <v>1</v>
      </c>
      <c r="R971">
        <f t="shared" si="30"/>
        <v>0.001292973523226</v>
      </c>
      <c r="S971">
        <f t="shared" si="31"/>
        <v>23.7412452704616</v>
      </c>
    </row>
    <row r="972" spans="1:19">
      <c r="A972">
        <v>970</v>
      </c>
      <c r="B972" t="s">
        <v>946</v>
      </c>
      <c r="C972" t="s">
        <v>26</v>
      </c>
      <c r="D972" t="s">
        <v>22</v>
      </c>
      <c r="E972">
        <v>-0.083907147</v>
      </c>
      <c r="F972">
        <v>0.084006</v>
      </c>
      <c r="G972">
        <v>0.0681850000000001</v>
      </c>
      <c r="H972" t="b">
        <v>0</v>
      </c>
      <c r="I972" t="b">
        <v>0</v>
      </c>
      <c r="J972" t="b">
        <v>0</v>
      </c>
      <c r="K972">
        <v>0.694994</v>
      </c>
      <c r="L972">
        <v>0.214254</v>
      </c>
      <c r="M972" t="s">
        <v>23</v>
      </c>
      <c r="N972">
        <v>0.019913089</v>
      </c>
      <c r="O972" s="2">
        <v>9.28e-6</v>
      </c>
      <c r="P972" t="s">
        <v>948</v>
      </c>
      <c r="Q972" t="b">
        <v>1</v>
      </c>
      <c r="R972">
        <f t="shared" si="30"/>
        <v>0.000967166109419681</v>
      </c>
      <c r="S972">
        <f t="shared" si="31"/>
        <v>17.7530622747086</v>
      </c>
    </row>
    <row r="973" spans="1:19">
      <c r="A973">
        <v>971</v>
      </c>
      <c r="B973" t="s">
        <v>947</v>
      </c>
      <c r="C973" t="s">
        <v>21</v>
      </c>
      <c r="D973" t="s">
        <v>26</v>
      </c>
      <c r="E973">
        <v>0.053879756</v>
      </c>
      <c r="F973">
        <v>0.00983541</v>
      </c>
      <c r="G973">
        <v>0.332922</v>
      </c>
      <c r="H973" t="b">
        <v>0</v>
      </c>
      <c r="I973" t="b">
        <v>0</v>
      </c>
      <c r="J973" t="b">
        <v>0</v>
      </c>
      <c r="K973">
        <v>0.929379</v>
      </c>
      <c r="L973">
        <v>0.110977</v>
      </c>
      <c r="M973" t="s">
        <v>23</v>
      </c>
      <c r="N973">
        <v>0.01168879</v>
      </c>
      <c r="O973" s="2">
        <v>4.08e-6</v>
      </c>
      <c r="P973" t="s">
        <v>948</v>
      </c>
      <c r="Q973" t="b">
        <v>1</v>
      </c>
      <c r="R973">
        <f t="shared" si="30"/>
        <v>0.00115720403299934</v>
      </c>
      <c r="S973">
        <f t="shared" si="31"/>
        <v>21.2453928113859</v>
      </c>
    </row>
    <row r="974" spans="1:19">
      <c r="A974">
        <v>972</v>
      </c>
      <c r="B974" t="s">
        <v>934</v>
      </c>
      <c r="C974" t="s">
        <v>28</v>
      </c>
      <c r="D974" t="s">
        <v>22</v>
      </c>
      <c r="E974">
        <v>0.049243827</v>
      </c>
      <c r="F974">
        <v>0.101671</v>
      </c>
      <c r="G974">
        <v>0.418653</v>
      </c>
      <c r="H974" t="b">
        <v>0</v>
      </c>
      <c r="I974" t="b">
        <v>0</v>
      </c>
      <c r="J974" t="b">
        <v>0</v>
      </c>
      <c r="K974">
        <v>0.337395</v>
      </c>
      <c r="L974">
        <v>0.105982</v>
      </c>
      <c r="M974" t="s">
        <v>23</v>
      </c>
      <c r="N974">
        <v>0.010887044</v>
      </c>
      <c r="O974" s="2">
        <v>6.15e-6</v>
      </c>
      <c r="P974" t="s">
        <v>949</v>
      </c>
      <c r="Q974" t="b">
        <v>1</v>
      </c>
      <c r="R974">
        <f t="shared" si="30"/>
        <v>0.00111429480126403</v>
      </c>
      <c r="S974">
        <f t="shared" si="31"/>
        <v>20.4567328966974</v>
      </c>
    </row>
    <row r="975" spans="1:19">
      <c r="A975">
        <v>973</v>
      </c>
      <c r="B975" t="s">
        <v>936</v>
      </c>
      <c r="C975" t="s">
        <v>21</v>
      </c>
      <c r="D975" t="s">
        <v>26</v>
      </c>
      <c r="E975">
        <v>-0.055221236</v>
      </c>
      <c r="F975">
        <v>-0.0120207</v>
      </c>
      <c r="G975">
        <v>0.280006</v>
      </c>
      <c r="H975" t="b">
        <v>0</v>
      </c>
      <c r="I975" t="b">
        <v>0</v>
      </c>
      <c r="J975" t="b">
        <v>0</v>
      </c>
      <c r="K975">
        <v>0.918396</v>
      </c>
      <c r="L975">
        <v>0.117328</v>
      </c>
      <c r="M975" t="s">
        <v>23</v>
      </c>
      <c r="N975">
        <v>0.011607425</v>
      </c>
      <c r="O975" s="2">
        <v>2.33e-6</v>
      </c>
      <c r="P975" t="s">
        <v>949</v>
      </c>
      <c r="Q975" t="b">
        <v>1</v>
      </c>
      <c r="R975">
        <f t="shared" si="30"/>
        <v>0.00123255276820144</v>
      </c>
      <c r="S975">
        <f t="shared" si="31"/>
        <v>22.6304458819954</v>
      </c>
    </row>
    <row r="976" spans="1:19">
      <c r="A976">
        <v>974</v>
      </c>
      <c r="B976" t="s">
        <v>937</v>
      </c>
      <c r="C976" t="s">
        <v>28</v>
      </c>
      <c r="D976" t="s">
        <v>22</v>
      </c>
      <c r="E976">
        <v>0.103049982</v>
      </c>
      <c r="F976">
        <v>-0.151378</v>
      </c>
      <c r="G976">
        <v>0.0534593</v>
      </c>
      <c r="H976" t="b">
        <v>0</v>
      </c>
      <c r="I976" t="b">
        <v>0</v>
      </c>
      <c r="J976" t="b">
        <v>0</v>
      </c>
      <c r="K976">
        <v>0.51659</v>
      </c>
      <c r="L976">
        <v>0.233389</v>
      </c>
      <c r="M976" t="s">
        <v>23</v>
      </c>
      <c r="N976">
        <v>0.022464754</v>
      </c>
      <c r="O976" s="2">
        <v>2.79e-6</v>
      </c>
      <c r="P976" t="s">
        <v>949</v>
      </c>
      <c r="Q976" t="b">
        <v>1</v>
      </c>
      <c r="R976">
        <f t="shared" si="30"/>
        <v>0.00114602786070388</v>
      </c>
      <c r="S976">
        <f t="shared" si="31"/>
        <v>21.0399713028892</v>
      </c>
    </row>
    <row r="977" spans="1:19">
      <c r="A977">
        <v>975</v>
      </c>
      <c r="B977" t="s">
        <v>938</v>
      </c>
      <c r="C977" t="s">
        <v>21</v>
      </c>
      <c r="D977" t="s">
        <v>26</v>
      </c>
      <c r="E977">
        <v>-0.047536345</v>
      </c>
      <c r="F977">
        <v>-0.146794</v>
      </c>
      <c r="G977">
        <v>0.520455</v>
      </c>
      <c r="H977" t="b">
        <v>0</v>
      </c>
      <c r="I977" t="b">
        <v>0</v>
      </c>
      <c r="J977" t="b">
        <v>0</v>
      </c>
      <c r="K977">
        <v>0.162036</v>
      </c>
      <c r="L977">
        <v>0.104984</v>
      </c>
      <c r="M977" t="s">
        <v>23</v>
      </c>
      <c r="N977">
        <v>0.01069386</v>
      </c>
      <c r="O977" s="2">
        <v>9.53e-6</v>
      </c>
      <c r="P977" t="s">
        <v>949</v>
      </c>
      <c r="Q977" t="b">
        <v>1</v>
      </c>
      <c r="R977">
        <f t="shared" si="30"/>
        <v>0.00107625600931282</v>
      </c>
      <c r="S977">
        <f t="shared" si="31"/>
        <v>19.757646985076</v>
      </c>
    </row>
    <row r="978" spans="1:19">
      <c r="A978">
        <v>976</v>
      </c>
      <c r="B978" t="s">
        <v>939</v>
      </c>
      <c r="C978" t="s">
        <v>22</v>
      </c>
      <c r="D978" t="s">
        <v>28</v>
      </c>
      <c r="E978">
        <v>0.052415201</v>
      </c>
      <c r="F978">
        <v>0.212084</v>
      </c>
      <c r="G978">
        <v>0.439436</v>
      </c>
      <c r="H978" t="b">
        <v>0</v>
      </c>
      <c r="I978" t="b">
        <v>0</v>
      </c>
      <c r="J978" t="b">
        <v>0</v>
      </c>
      <c r="K978">
        <v>0.0439552</v>
      </c>
      <c r="L978">
        <v>0.105278</v>
      </c>
      <c r="M978" t="s">
        <v>23</v>
      </c>
      <c r="N978">
        <v>0.010678379</v>
      </c>
      <c r="O978" s="2">
        <v>8.95e-7</v>
      </c>
      <c r="P978" t="s">
        <v>949</v>
      </c>
      <c r="Q978" t="b">
        <v>1</v>
      </c>
      <c r="R978">
        <f t="shared" si="30"/>
        <v>0.00131200155216538</v>
      </c>
      <c r="S978">
        <f t="shared" si="31"/>
        <v>24.0910920137242</v>
      </c>
    </row>
    <row r="979" spans="1:19">
      <c r="A979">
        <v>977</v>
      </c>
      <c r="B979" t="s">
        <v>940</v>
      </c>
      <c r="C979" t="s">
        <v>26</v>
      </c>
      <c r="D979" t="s">
        <v>22</v>
      </c>
      <c r="E979">
        <v>-0.049737371</v>
      </c>
      <c r="F979">
        <v>0.118917</v>
      </c>
      <c r="G979">
        <v>0.494071</v>
      </c>
      <c r="H979" t="b">
        <v>0</v>
      </c>
      <c r="I979" t="b">
        <v>0</v>
      </c>
      <c r="J979" t="b">
        <v>0</v>
      </c>
      <c r="K979">
        <v>0.25795</v>
      </c>
      <c r="L979">
        <v>0.10512</v>
      </c>
      <c r="M979" t="s">
        <v>23</v>
      </c>
      <c r="N979">
        <v>0.011137647</v>
      </c>
      <c r="O979" s="2">
        <v>8.03e-6</v>
      </c>
      <c r="P979" t="s">
        <v>949</v>
      </c>
      <c r="Q979" t="b">
        <v>1</v>
      </c>
      <c r="R979">
        <f t="shared" si="30"/>
        <v>0.00108619409506574</v>
      </c>
      <c r="S979">
        <f t="shared" si="31"/>
        <v>19.9402863365884</v>
      </c>
    </row>
    <row r="980" spans="1:19">
      <c r="A980">
        <v>978</v>
      </c>
      <c r="B980" t="s">
        <v>941</v>
      </c>
      <c r="C980" t="s">
        <v>26</v>
      </c>
      <c r="D980" t="s">
        <v>21</v>
      </c>
      <c r="E980">
        <v>-0.080604056</v>
      </c>
      <c r="F980">
        <v>0.00807368</v>
      </c>
      <c r="G980">
        <v>0.106994</v>
      </c>
      <c r="H980" t="b">
        <v>0</v>
      </c>
      <c r="I980" t="b">
        <v>0</v>
      </c>
      <c r="J980" t="b">
        <v>0</v>
      </c>
      <c r="K980">
        <v>0.961929</v>
      </c>
      <c r="L980">
        <v>0.169142</v>
      </c>
      <c r="M980" t="s">
        <v>23</v>
      </c>
      <c r="N980">
        <v>0.01676409</v>
      </c>
      <c r="O980" s="2">
        <v>1.85e-6</v>
      </c>
      <c r="P980" t="s">
        <v>949</v>
      </c>
      <c r="Q980" t="b">
        <v>1</v>
      </c>
      <c r="R980">
        <f t="shared" si="30"/>
        <v>0.00125894684914359</v>
      </c>
      <c r="S980">
        <f t="shared" si="31"/>
        <v>23.1156687178935</v>
      </c>
    </row>
    <row r="981" spans="1:19">
      <c r="A981">
        <v>979</v>
      </c>
      <c r="B981" t="s">
        <v>942</v>
      </c>
      <c r="C981" t="s">
        <v>21</v>
      </c>
      <c r="D981" t="s">
        <v>26</v>
      </c>
      <c r="E981">
        <v>-0.060892934</v>
      </c>
      <c r="F981">
        <v>-0.0398256</v>
      </c>
      <c r="G981">
        <v>0.172748</v>
      </c>
      <c r="H981" t="b">
        <v>0</v>
      </c>
      <c r="I981" t="b">
        <v>0</v>
      </c>
      <c r="J981" t="b">
        <v>0</v>
      </c>
      <c r="K981">
        <v>0.776124</v>
      </c>
      <c r="L981">
        <v>0.140046</v>
      </c>
      <c r="M981" t="s">
        <v>23</v>
      </c>
      <c r="N981">
        <v>0.013376363</v>
      </c>
      <c r="O981" s="2">
        <v>4.23e-6</v>
      </c>
      <c r="P981" t="s">
        <v>949</v>
      </c>
      <c r="Q981" t="b">
        <v>1</v>
      </c>
      <c r="R981">
        <f t="shared" si="30"/>
        <v>0.00112867244930189</v>
      </c>
      <c r="S981">
        <f t="shared" si="31"/>
        <v>20.7209825774557</v>
      </c>
    </row>
    <row r="982" spans="1:19">
      <c r="A982">
        <v>980</v>
      </c>
      <c r="B982" t="s">
        <v>943</v>
      </c>
      <c r="C982" t="s">
        <v>26</v>
      </c>
      <c r="D982" t="s">
        <v>22</v>
      </c>
      <c r="E982">
        <v>0.072414447</v>
      </c>
      <c r="F982">
        <v>-0.109741</v>
      </c>
      <c r="G982">
        <v>0.0613021</v>
      </c>
      <c r="H982" t="b">
        <v>0</v>
      </c>
      <c r="I982" t="b">
        <v>0</v>
      </c>
      <c r="J982" t="b">
        <v>0</v>
      </c>
      <c r="K982">
        <v>0.617439</v>
      </c>
      <c r="L982">
        <v>0.219709</v>
      </c>
      <c r="M982" t="s">
        <v>23</v>
      </c>
      <c r="N982">
        <v>0.016447064</v>
      </c>
      <c r="O982" s="2">
        <v>5.4e-6</v>
      </c>
      <c r="P982" t="s">
        <v>949</v>
      </c>
      <c r="Q982" t="b">
        <v>1</v>
      </c>
      <c r="R982">
        <f t="shared" si="30"/>
        <v>0.00105588236074147</v>
      </c>
      <c r="S982">
        <f t="shared" si="31"/>
        <v>19.3832371494774</v>
      </c>
    </row>
    <row r="983" spans="1:19">
      <c r="A983">
        <v>981</v>
      </c>
      <c r="B983" t="s">
        <v>944</v>
      </c>
      <c r="C983" t="s">
        <v>21</v>
      </c>
      <c r="D983" t="s">
        <v>26</v>
      </c>
      <c r="E983">
        <v>0.068115892</v>
      </c>
      <c r="F983">
        <v>0.0329393</v>
      </c>
      <c r="G983">
        <v>0.195175</v>
      </c>
      <c r="H983" t="b">
        <v>0</v>
      </c>
      <c r="I983" t="b">
        <v>0</v>
      </c>
      <c r="J983" t="b">
        <v>0</v>
      </c>
      <c r="K983">
        <v>0.804313</v>
      </c>
      <c r="L983">
        <v>0.132943</v>
      </c>
      <c r="M983" t="s">
        <v>23</v>
      </c>
      <c r="N983">
        <v>0.012788339</v>
      </c>
      <c r="O983" s="2">
        <v>1.12e-7</v>
      </c>
      <c r="P983" t="s">
        <v>949</v>
      </c>
      <c r="Q983" t="b">
        <v>1</v>
      </c>
      <c r="R983">
        <f t="shared" si="30"/>
        <v>0.00154453581285263</v>
      </c>
      <c r="S983">
        <f t="shared" si="31"/>
        <v>28.3675123748761</v>
      </c>
    </row>
    <row r="984" spans="1:19">
      <c r="A984">
        <v>982</v>
      </c>
      <c r="B984" t="s">
        <v>945</v>
      </c>
      <c r="C984" t="s">
        <v>26</v>
      </c>
      <c r="D984" t="s">
        <v>21</v>
      </c>
      <c r="E984">
        <v>-0.094575892</v>
      </c>
      <c r="F984">
        <v>-0.0988888</v>
      </c>
      <c r="G984">
        <v>0.0902482</v>
      </c>
      <c r="H984" t="b">
        <v>0</v>
      </c>
      <c r="I984" t="b">
        <v>0</v>
      </c>
      <c r="J984" t="b">
        <v>0</v>
      </c>
      <c r="K984">
        <v>0.590308</v>
      </c>
      <c r="L984">
        <v>0.183675</v>
      </c>
      <c r="M984" t="s">
        <v>23</v>
      </c>
      <c r="N984">
        <v>0.019409083</v>
      </c>
      <c r="O984" s="2">
        <v>9.12e-7</v>
      </c>
      <c r="P984" t="s">
        <v>949</v>
      </c>
      <c r="Q984" t="b">
        <v>1</v>
      </c>
      <c r="R984">
        <f t="shared" si="30"/>
        <v>0.001292973523226</v>
      </c>
      <c r="S984">
        <f t="shared" si="31"/>
        <v>23.7412452704616</v>
      </c>
    </row>
    <row r="985" spans="1:19">
      <c r="A985">
        <v>983</v>
      </c>
      <c r="B985" t="s">
        <v>946</v>
      </c>
      <c r="C985" t="s">
        <v>26</v>
      </c>
      <c r="D985" t="s">
        <v>22</v>
      </c>
      <c r="E985">
        <v>-0.083907147</v>
      </c>
      <c r="F985">
        <v>0.084006</v>
      </c>
      <c r="G985">
        <v>0.0681850000000001</v>
      </c>
      <c r="H985" t="b">
        <v>0</v>
      </c>
      <c r="I985" t="b">
        <v>0</v>
      </c>
      <c r="J985" t="b">
        <v>0</v>
      </c>
      <c r="K985">
        <v>0.694994</v>
      </c>
      <c r="L985">
        <v>0.214254</v>
      </c>
      <c r="M985" t="s">
        <v>23</v>
      </c>
      <c r="N985">
        <v>0.019913089</v>
      </c>
      <c r="O985" s="2">
        <v>9.28e-6</v>
      </c>
      <c r="P985" t="s">
        <v>949</v>
      </c>
      <c r="Q985" t="b">
        <v>1</v>
      </c>
      <c r="R985">
        <f t="shared" si="30"/>
        <v>0.000967166109419681</v>
      </c>
      <c r="S985">
        <f t="shared" si="31"/>
        <v>17.7530622747086</v>
      </c>
    </row>
    <row r="986" spans="1:19">
      <c r="A986">
        <v>984</v>
      </c>
      <c r="B986" t="s">
        <v>947</v>
      </c>
      <c r="C986" t="s">
        <v>21</v>
      </c>
      <c r="D986" t="s">
        <v>26</v>
      </c>
      <c r="E986">
        <v>0.053879756</v>
      </c>
      <c r="F986">
        <v>0.00983541</v>
      </c>
      <c r="G986">
        <v>0.332922</v>
      </c>
      <c r="H986" t="b">
        <v>0</v>
      </c>
      <c r="I986" t="b">
        <v>0</v>
      </c>
      <c r="J986" t="b">
        <v>0</v>
      </c>
      <c r="K986">
        <v>0.929379</v>
      </c>
      <c r="L986">
        <v>0.110977</v>
      </c>
      <c r="M986" t="s">
        <v>23</v>
      </c>
      <c r="N986">
        <v>0.01168879</v>
      </c>
      <c r="O986" s="2">
        <v>4.08e-6</v>
      </c>
      <c r="P986" t="s">
        <v>949</v>
      </c>
      <c r="Q986" t="b">
        <v>1</v>
      </c>
      <c r="R986">
        <f t="shared" si="30"/>
        <v>0.00115720403299934</v>
      </c>
      <c r="S986">
        <f t="shared" si="31"/>
        <v>21.2453928113859</v>
      </c>
    </row>
    <row r="987" spans="1:19">
      <c r="A987">
        <v>985</v>
      </c>
      <c r="B987" t="s">
        <v>950</v>
      </c>
      <c r="C987" t="s">
        <v>28</v>
      </c>
      <c r="D987" t="s">
        <v>21</v>
      </c>
      <c r="E987">
        <v>-0.049124751</v>
      </c>
      <c r="F987">
        <v>0.0835739</v>
      </c>
      <c r="G987">
        <v>0.367312</v>
      </c>
      <c r="H987" t="b">
        <v>0</v>
      </c>
      <c r="I987" t="b">
        <v>0</v>
      </c>
      <c r="J987" t="b">
        <v>0</v>
      </c>
      <c r="K987">
        <v>0.440609</v>
      </c>
      <c r="L987">
        <v>0.108373</v>
      </c>
      <c r="M987" t="s">
        <v>23</v>
      </c>
      <c r="N987">
        <v>0.010824018</v>
      </c>
      <c r="O987" s="2">
        <v>8.72e-6</v>
      </c>
      <c r="P987" t="s">
        <v>951</v>
      </c>
      <c r="Q987" t="b">
        <v>1</v>
      </c>
      <c r="R987">
        <f t="shared" si="30"/>
        <v>0.0011218554240963</v>
      </c>
      <c r="S987">
        <f t="shared" si="31"/>
        <v>20.59569015379</v>
      </c>
    </row>
    <row r="988" spans="1:19">
      <c r="A988">
        <v>986</v>
      </c>
      <c r="B988" t="s">
        <v>952</v>
      </c>
      <c r="C988" t="s">
        <v>26</v>
      </c>
      <c r="D988" t="s">
        <v>21</v>
      </c>
      <c r="E988">
        <v>-0.077068857</v>
      </c>
      <c r="F988">
        <v>0.0240212</v>
      </c>
      <c r="G988">
        <v>0.0821873</v>
      </c>
      <c r="H988" t="b">
        <v>0</v>
      </c>
      <c r="I988" t="b">
        <v>0</v>
      </c>
      <c r="J988" t="b">
        <v>0</v>
      </c>
      <c r="K988">
        <v>0.899766</v>
      </c>
      <c r="L988">
        <v>0.19071</v>
      </c>
      <c r="M988" t="s">
        <v>23</v>
      </c>
      <c r="N988">
        <v>0.018707864</v>
      </c>
      <c r="O988" s="2">
        <v>9.26e-6</v>
      </c>
      <c r="P988" t="s">
        <v>951</v>
      </c>
      <c r="Q988" t="b">
        <v>1</v>
      </c>
      <c r="R988">
        <f t="shared" si="30"/>
        <v>0.000924503169296693</v>
      </c>
      <c r="S988">
        <f t="shared" si="31"/>
        <v>16.9692272229109</v>
      </c>
    </row>
    <row r="989" spans="1:19">
      <c r="A989">
        <v>987</v>
      </c>
      <c r="B989" t="s">
        <v>953</v>
      </c>
      <c r="C989" t="s">
        <v>22</v>
      </c>
      <c r="D989" t="s">
        <v>28</v>
      </c>
      <c r="E989">
        <v>-0.051928888</v>
      </c>
      <c r="F989">
        <v>0.0321002</v>
      </c>
      <c r="G989">
        <v>0.3013</v>
      </c>
      <c r="H989" t="b">
        <v>0</v>
      </c>
      <c r="I989" t="b">
        <v>0</v>
      </c>
      <c r="J989" t="b">
        <v>0</v>
      </c>
      <c r="K989">
        <v>0.777537</v>
      </c>
      <c r="L989">
        <v>0.113617</v>
      </c>
      <c r="M989" t="s">
        <v>23</v>
      </c>
      <c r="N989">
        <v>0.01152464</v>
      </c>
      <c r="O989" s="2">
        <v>6.9e-6</v>
      </c>
      <c r="P989" t="s">
        <v>951</v>
      </c>
      <c r="Q989" t="b">
        <v>1</v>
      </c>
      <c r="R989">
        <f t="shared" si="30"/>
        <v>0.00110581750864704</v>
      </c>
      <c r="S989">
        <f t="shared" si="31"/>
        <v>20.3009305980666</v>
      </c>
    </row>
    <row r="990" spans="1:19">
      <c r="A990">
        <v>988</v>
      </c>
      <c r="B990" t="s">
        <v>954</v>
      </c>
      <c r="C990" t="s">
        <v>21</v>
      </c>
      <c r="D990" t="s">
        <v>26</v>
      </c>
      <c r="E990">
        <v>0.051161535</v>
      </c>
      <c r="F990">
        <v>0.0229138</v>
      </c>
      <c r="G990">
        <v>0.486232</v>
      </c>
      <c r="H990" t="b">
        <v>0</v>
      </c>
      <c r="I990" t="b">
        <v>0</v>
      </c>
      <c r="J990" t="b">
        <v>0</v>
      </c>
      <c r="K990">
        <v>0.832365</v>
      </c>
      <c r="L990">
        <v>0.108253</v>
      </c>
      <c r="M990" t="s">
        <v>23</v>
      </c>
      <c r="N990">
        <v>0.010640719</v>
      </c>
      <c r="O990" s="2">
        <v>1.54e-6</v>
      </c>
      <c r="P990" t="s">
        <v>951</v>
      </c>
      <c r="Q990" t="b">
        <v>1</v>
      </c>
      <c r="R990">
        <f t="shared" si="30"/>
        <v>0.00125892183095772</v>
      </c>
      <c r="S990">
        <f t="shared" si="31"/>
        <v>23.1152087770592</v>
      </c>
    </row>
    <row r="991" spans="1:19">
      <c r="A991">
        <v>989</v>
      </c>
      <c r="B991" t="s">
        <v>955</v>
      </c>
      <c r="C991" t="s">
        <v>21</v>
      </c>
      <c r="D991" t="s">
        <v>26</v>
      </c>
      <c r="E991">
        <v>0.049826716</v>
      </c>
      <c r="F991">
        <v>-0.00134775</v>
      </c>
      <c r="G991">
        <v>0.44491</v>
      </c>
      <c r="H991" t="b">
        <v>0</v>
      </c>
      <c r="I991" t="b">
        <v>0</v>
      </c>
      <c r="J991" t="b">
        <v>0</v>
      </c>
      <c r="K991">
        <v>0.989762</v>
      </c>
      <c r="L991">
        <v>0.105028</v>
      </c>
      <c r="M991" t="s">
        <v>23</v>
      </c>
      <c r="N991">
        <v>0.011137964</v>
      </c>
      <c r="O991" s="2">
        <v>6.31e-6</v>
      </c>
      <c r="P991" t="s">
        <v>951</v>
      </c>
      <c r="Q991" t="b">
        <v>1</v>
      </c>
      <c r="R991">
        <f t="shared" si="30"/>
        <v>0.00109003369769786</v>
      </c>
      <c r="S991">
        <f t="shared" si="31"/>
        <v>20.0108504496931</v>
      </c>
    </row>
    <row r="992" spans="1:19">
      <c r="A992">
        <v>990</v>
      </c>
      <c r="B992" t="s">
        <v>956</v>
      </c>
      <c r="C992" t="s">
        <v>22</v>
      </c>
      <c r="D992" t="s">
        <v>26</v>
      </c>
      <c r="E992">
        <v>0.050228084</v>
      </c>
      <c r="F992">
        <v>0.0132255</v>
      </c>
      <c r="G992">
        <v>0.309523</v>
      </c>
      <c r="H992" t="b">
        <v>0</v>
      </c>
      <c r="I992" t="b">
        <v>0</v>
      </c>
      <c r="J992" t="b">
        <v>0</v>
      </c>
      <c r="K992">
        <v>0.90607</v>
      </c>
      <c r="L992">
        <v>0.112083</v>
      </c>
      <c r="M992" t="s">
        <v>23</v>
      </c>
      <c r="N992">
        <v>0.010896783</v>
      </c>
      <c r="O992" s="2">
        <v>4.27e-6</v>
      </c>
      <c r="P992" t="s">
        <v>951</v>
      </c>
      <c r="Q992" t="b">
        <v>1</v>
      </c>
      <c r="R992">
        <f t="shared" si="30"/>
        <v>0.00115716275628733</v>
      </c>
      <c r="S992">
        <f t="shared" si="31"/>
        <v>21.2446341241765</v>
      </c>
    </row>
    <row r="993" spans="1:19">
      <c r="A993">
        <v>991</v>
      </c>
      <c r="B993" t="s">
        <v>957</v>
      </c>
      <c r="C993" t="s">
        <v>22</v>
      </c>
      <c r="D993" t="s">
        <v>28</v>
      </c>
      <c r="E993">
        <v>-0.125578004</v>
      </c>
      <c r="F993">
        <v>-0.0153181</v>
      </c>
      <c r="G993">
        <v>0.101608</v>
      </c>
      <c r="H993" t="b">
        <v>0</v>
      </c>
      <c r="I993" t="b">
        <v>0</v>
      </c>
      <c r="J993" t="b">
        <v>0</v>
      </c>
      <c r="K993">
        <v>0.930395</v>
      </c>
      <c r="L993">
        <v>0.175368</v>
      </c>
      <c r="M993" t="s">
        <v>23</v>
      </c>
      <c r="N993">
        <v>0.025803359</v>
      </c>
      <c r="O993" s="2">
        <v>7.47e-7</v>
      </c>
      <c r="P993" t="s">
        <v>951</v>
      </c>
      <c r="Q993" t="b">
        <v>1</v>
      </c>
      <c r="R993">
        <f t="shared" si="30"/>
        <v>0.00128977758814657</v>
      </c>
      <c r="S993">
        <f t="shared" si="31"/>
        <v>23.6824865518179</v>
      </c>
    </row>
    <row r="994" spans="1:19">
      <c r="A994">
        <v>992</v>
      </c>
      <c r="B994" t="s">
        <v>958</v>
      </c>
      <c r="C994" t="s">
        <v>21</v>
      </c>
      <c r="D994" t="s">
        <v>22</v>
      </c>
      <c r="E994">
        <v>-0.051726884</v>
      </c>
      <c r="F994">
        <v>-0.109532</v>
      </c>
      <c r="G994">
        <v>0.413665</v>
      </c>
      <c r="H994" t="b">
        <v>0</v>
      </c>
      <c r="I994" t="b">
        <v>1</v>
      </c>
      <c r="J994" t="b">
        <v>1</v>
      </c>
      <c r="K994">
        <v>0.301483</v>
      </c>
      <c r="L994">
        <v>0.106006</v>
      </c>
      <c r="M994" t="s">
        <v>23</v>
      </c>
      <c r="N994">
        <v>0.011285376</v>
      </c>
      <c r="O994" s="2">
        <v>4.84e-6</v>
      </c>
      <c r="P994" t="s">
        <v>951</v>
      </c>
      <c r="Q994" t="b">
        <v>0</v>
      </c>
      <c r="R994">
        <f t="shared" si="30"/>
        <v>0.00114420549890369</v>
      </c>
      <c r="S994">
        <f t="shared" si="31"/>
        <v>21.0064761644357</v>
      </c>
    </row>
    <row r="995" spans="1:19">
      <c r="A995">
        <v>993</v>
      </c>
      <c r="B995" t="s">
        <v>959</v>
      </c>
      <c r="C995" t="s">
        <v>26</v>
      </c>
      <c r="D995" t="s">
        <v>22</v>
      </c>
      <c r="E995">
        <v>-0.047461372</v>
      </c>
      <c r="F995">
        <v>0.0283578</v>
      </c>
      <c r="G995">
        <v>0.463869</v>
      </c>
      <c r="H995" t="b">
        <v>0</v>
      </c>
      <c r="I995" t="b">
        <v>0</v>
      </c>
      <c r="J995" t="b">
        <v>0</v>
      </c>
      <c r="K995">
        <v>0.7862</v>
      </c>
      <c r="L995">
        <v>0.104546</v>
      </c>
      <c r="M995" t="s">
        <v>23</v>
      </c>
      <c r="N995">
        <v>0.010564451</v>
      </c>
      <c r="O995" s="2">
        <v>6.95e-6</v>
      </c>
      <c r="P995" t="s">
        <v>951</v>
      </c>
      <c r="Q995" t="b">
        <v>1</v>
      </c>
      <c r="R995">
        <f t="shared" si="30"/>
        <v>0.00109928348681791</v>
      </c>
      <c r="S995">
        <f t="shared" si="31"/>
        <v>20.1808450509814</v>
      </c>
    </row>
    <row r="996" spans="1:19">
      <c r="A996">
        <v>994</v>
      </c>
      <c r="B996" t="s">
        <v>960</v>
      </c>
      <c r="C996" t="s">
        <v>21</v>
      </c>
      <c r="D996" t="s">
        <v>26</v>
      </c>
      <c r="E996">
        <v>-0.066816186</v>
      </c>
      <c r="F996">
        <v>0.0118581</v>
      </c>
      <c r="G996">
        <v>0.118557</v>
      </c>
      <c r="H996" t="b">
        <v>0</v>
      </c>
      <c r="I996" t="b">
        <v>0</v>
      </c>
      <c r="J996" t="b">
        <v>0</v>
      </c>
      <c r="K996">
        <v>0.94157</v>
      </c>
      <c r="L996">
        <v>0.161781</v>
      </c>
      <c r="M996" t="s">
        <v>23</v>
      </c>
      <c r="N996">
        <v>0.015338746</v>
      </c>
      <c r="O996" s="2">
        <v>9.99e-6</v>
      </c>
      <c r="P996" t="s">
        <v>951</v>
      </c>
      <c r="Q996" t="b">
        <v>1</v>
      </c>
      <c r="R996">
        <f t="shared" si="30"/>
        <v>0.00103355887166494</v>
      </c>
      <c r="S996">
        <f t="shared" si="31"/>
        <v>18.9730123137908</v>
      </c>
    </row>
    <row r="997" spans="1:19">
      <c r="A997">
        <v>995</v>
      </c>
      <c r="B997" t="s">
        <v>961</v>
      </c>
      <c r="C997" t="s">
        <v>21</v>
      </c>
      <c r="D997" t="s">
        <v>26</v>
      </c>
      <c r="E997">
        <v>0.084959348</v>
      </c>
      <c r="F997">
        <v>0.0104356</v>
      </c>
      <c r="G997">
        <v>0.09227</v>
      </c>
      <c r="H997" t="b">
        <v>0</v>
      </c>
      <c r="I997" t="b">
        <v>0</v>
      </c>
      <c r="J997" t="b">
        <v>0</v>
      </c>
      <c r="K997">
        <v>0.954085</v>
      </c>
      <c r="L997">
        <v>0.181245</v>
      </c>
      <c r="M997" t="s">
        <v>23</v>
      </c>
      <c r="N997">
        <v>0.018778235</v>
      </c>
      <c r="O997" s="2">
        <v>8.09e-6</v>
      </c>
      <c r="P997" t="s">
        <v>951</v>
      </c>
      <c r="Q997" t="b">
        <v>1</v>
      </c>
      <c r="R997">
        <f t="shared" si="30"/>
        <v>0.00111488228201414</v>
      </c>
      <c r="S997">
        <f t="shared" si="31"/>
        <v>20.4675301743232</v>
      </c>
    </row>
    <row r="998" spans="1:19">
      <c r="A998">
        <v>996</v>
      </c>
      <c r="B998" t="s">
        <v>962</v>
      </c>
      <c r="C998" t="s">
        <v>21</v>
      </c>
      <c r="D998" t="s">
        <v>26</v>
      </c>
      <c r="E998">
        <v>0.141725865</v>
      </c>
      <c r="F998">
        <v>-0.44206</v>
      </c>
      <c r="G998">
        <v>0.0689183</v>
      </c>
      <c r="H998" t="b">
        <v>0</v>
      </c>
      <c r="I998" t="b">
        <v>0</v>
      </c>
      <c r="J998" t="b">
        <v>0</v>
      </c>
      <c r="K998">
        <v>0.0312846</v>
      </c>
      <c r="L998">
        <v>0.205281</v>
      </c>
      <c r="M998" t="s">
        <v>23</v>
      </c>
      <c r="N998">
        <v>0.03092421</v>
      </c>
      <c r="O998" s="2">
        <v>7.18e-6</v>
      </c>
      <c r="P998" t="s">
        <v>951</v>
      </c>
      <c r="Q998" t="b">
        <v>1</v>
      </c>
      <c r="R998">
        <f t="shared" si="30"/>
        <v>0.00114394351578005</v>
      </c>
      <c r="S998">
        <f t="shared" si="31"/>
        <v>21.0016609061888</v>
      </c>
    </row>
    <row r="999" spans="1:19">
      <c r="A999">
        <v>997</v>
      </c>
      <c r="B999" t="s">
        <v>963</v>
      </c>
      <c r="C999" t="s">
        <v>28</v>
      </c>
      <c r="D999" t="s">
        <v>26</v>
      </c>
      <c r="E999">
        <v>0.095128506</v>
      </c>
      <c r="F999">
        <v>0.117742</v>
      </c>
      <c r="G999">
        <v>0.0760727</v>
      </c>
      <c r="H999" t="b">
        <v>0</v>
      </c>
      <c r="I999" t="b">
        <v>1</v>
      </c>
      <c r="J999" t="b">
        <v>1</v>
      </c>
      <c r="K999">
        <v>0.550479</v>
      </c>
      <c r="L999">
        <v>0.197209</v>
      </c>
      <c r="M999" t="s">
        <v>23</v>
      </c>
      <c r="N999">
        <v>0.021692115</v>
      </c>
      <c r="O999" s="2">
        <v>9.25e-6</v>
      </c>
      <c r="P999" t="s">
        <v>951</v>
      </c>
      <c r="Q999" t="b">
        <v>0</v>
      </c>
      <c r="R999">
        <f t="shared" si="30"/>
        <v>0.00104752176013872</v>
      </c>
      <c r="S999">
        <f t="shared" si="31"/>
        <v>19.229597459201</v>
      </c>
    </row>
    <row r="1000" spans="1:19">
      <c r="A1000">
        <v>998</v>
      </c>
      <c r="B1000" t="s">
        <v>964</v>
      </c>
      <c r="C1000" t="s">
        <v>21</v>
      </c>
      <c r="D1000" t="s">
        <v>26</v>
      </c>
      <c r="E1000">
        <v>-0.080377814</v>
      </c>
      <c r="F1000">
        <v>-0.0230411</v>
      </c>
      <c r="G1000">
        <v>0.101411</v>
      </c>
      <c r="H1000" t="b">
        <v>0</v>
      </c>
      <c r="I1000" t="b">
        <v>0</v>
      </c>
      <c r="J1000" t="b">
        <v>0</v>
      </c>
      <c r="K1000">
        <v>0.89365</v>
      </c>
      <c r="L1000">
        <v>0.172351</v>
      </c>
      <c r="M1000" t="s">
        <v>23</v>
      </c>
      <c r="N1000">
        <v>0.015785107</v>
      </c>
      <c r="O1000" s="2">
        <v>3.68e-7</v>
      </c>
      <c r="P1000" t="s">
        <v>951</v>
      </c>
      <c r="Q1000" t="b">
        <v>1</v>
      </c>
      <c r="R1000">
        <f t="shared" si="30"/>
        <v>0.00141177157037261</v>
      </c>
      <c r="S1000">
        <f t="shared" si="31"/>
        <v>25.9256681787707</v>
      </c>
    </row>
    <row r="1001" spans="1:19">
      <c r="A1001">
        <v>999</v>
      </c>
      <c r="B1001" t="s">
        <v>965</v>
      </c>
      <c r="C1001" t="s">
        <v>21</v>
      </c>
      <c r="D1001" t="s">
        <v>26</v>
      </c>
      <c r="E1001">
        <v>-0.162114556</v>
      </c>
      <c r="F1001">
        <v>0.0712135</v>
      </c>
      <c r="G1001">
        <v>0.226952</v>
      </c>
      <c r="H1001" t="b">
        <v>0</v>
      </c>
      <c r="I1001" t="b">
        <v>0</v>
      </c>
      <c r="J1001" t="b">
        <v>0</v>
      </c>
      <c r="K1001">
        <v>0.569667</v>
      </c>
      <c r="L1001">
        <v>0.125256</v>
      </c>
      <c r="M1001" t="s">
        <v>23</v>
      </c>
      <c r="N1001">
        <v>0.032150976</v>
      </c>
      <c r="O1001" s="2">
        <v>5.78e-7</v>
      </c>
      <c r="P1001" t="s">
        <v>966</v>
      </c>
      <c r="Q1001" t="b">
        <v>1</v>
      </c>
      <c r="R1001">
        <f t="shared" si="30"/>
        <v>0.00138437811220784</v>
      </c>
      <c r="S1001">
        <f t="shared" si="31"/>
        <v>25.4219193704141</v>
      </c>
    </row>
    <row r="1002" spans="1:19">
      <c r="A1002">
        <v>1000</v>
      </c>
      <c r="B1002" t="s">
        <v>967</v>
      </c>
      <c r="C1002" t="s">
        <v>28</v>
      </c>
      <c r="D1002" t="s">
        <v>22</v>
      </c>
      <c r="E1002">
        <v>-0.177599232</v>
      </c>
      <c r="F1002">
        <v>0.107055</v>
      </c>
      <c r="G1002">
        <v>0.133846</v>
      </c>
      <c r="H1002" t="b">
        <v>0</v>
      </c>
      <c r="I1002" t="b">
        <v>0</v>
      </c>
      <c r="J1002" t="b">
        <v>0</v>
      </c>
      <c r="K1002">
        <v>0.490302</v>
      </c>
      <c r="L1002">
        <v>0.155191</v>
      </c>
      <c r="M1002" t="s">
        <v>23</v>
      </c>
      <c r="N1002">
        <v>0.037279461</v>
      </c>
      <c r="O1002" s="2">
        <v>2.7e-6</v>
      </c>
      <c r="P1002" t="s">
        <v>966</v>
      </c>
      <c r="Q1002" t="b">
        <v>1</v>
      </c>
      <c r="R1002">
        <f t="shared" si="30"/>
        <v>0.00123596587840942</v>
      </c>
      <c r="S1002">
        <f t="shared" si="31"/>
        <v>22.6931902871392</v>
      </c>
    </row>
    <row r="1003" spans="1:19">
      <c r="A1003">
        <v>1001</v>
      </c>
      <c r="B1003" t="s">
        <v>968</v>
      </c>
      <c r="C1003" t="s">
        <v>26</v>
      </c>
      <c r="D1003" t="s">
        <v>21</v>
      </c>
      <c r="E1003">
        <v>-0.116383434</v>
      </c>
      <c r="F1003">
        <v>0.0577854</v>
      </c>
      <c r="G1003">
        <v>0.409963</v>
      </c>
      <c r="H1003" t="b">
        <v>0</v>
      </c>
      <c r="I1003" t="b">
        <v>0</v>
      </c>
      <c r="J1003" t="b">
        <v>0</v>
      </c>
      <c r="K1003">
        <v>0.584832</v>
      </c>
      <c r="L1003">
        <v>0.105768</v>
      </c>
      <c r="M1003" t="s">
        <v>23</v>
      </c>
      <c r="N1003">
        <v>0.025212482</v>
      </c>
      <c r="O1003" s="2">
        <v>3.97e-6</v>
      </c>
      <c r="P1003" t="s">
        <v>966</v>
      </c>
      <c r="Q1003" t="b">
        <v>1</v>
      </c>
      <c r="R1003">
        <f t="shared" si="30"/>
        <v>0.0011605063116105</v>
      </c>
      <c r="S1003">
        <f t="shared" si="31"/>
        <v>21.3060905949244</v>
      </c>
    </row>
    <row r="1004" spans="1:19">
      <c r="A1004">
        <v>1002</v>
      </c>
      <c r="B1004" t="s">
        <v>969</v>
      </c>
      <c r="C1004" t="s">
        <v>28</v>
      </c>
      <c r="D1004" t="s">
        <v>22</v>
      </c>
      <c r="E1004">
        <v>-0.150537618</v>
      </c>
      <c r="F1004">
        <v>0.268284</v>
      </c>
      <c r="G1004">
        <v>0.235886</v>
      </c>
      <c r="H1004" t="b">
        <v>0</v>
      </c>
      <c r="I1004" t="b">
        <v>0</v>
      </c>
      <c r="J1004" t="b">
        <v>0</v>
      </c>
      <c r="K1004">
        <v>0.0293488</v>
      </c>
      <c r="L1004">
        <v>0.123135</v>
      </c>
      <c r="M1004" t="s">
        <v>23</v>
      </c>
      <c r="N1004">
        <v>0.030231918</v>
      </c>
      <c r="O1004" s="2">
        <v>6.63e-7</v>
      </c>
      <c r="P1004" t="s">
        <v>966</v>
      </c>
      <c r="Q1004" t="b">
        <v>1</v>
      </c>
      <c r="R1004">
        <f t="shared" si="30"/>
        <v>0.00135012071333897</v>
      </c>
      <c r="S1004">
        <f t="shared" si="31"/>
        <v>24.7919858147834</v>
      </c>
    </row>
    <row r="1005" spans="1:19">
      <c r="A1005">
        <v>1003</v>
      </c>
      <c r="B1005" t="s">
        <v>970</v>
      </c>
      <c r="C1005" t="s">
        <v>26</v>
      </c>
      <c r="D1005" t="s">
        <v>21</v>
      </c>
      <c r="E1005">
        <v>-0.112486332</v>
      </c>
      <c r="F1005">
        <v>-0.0353952</v>
      </c>
      <c r="G1005">
        <v>0.502431</v>
      </c>
      <c r="H1005" t="b">
        <v>0</v>
      </c>
      <c r="I1005" t="b">
        <v>0</v>
      </c>
      <c r="J1005" t="b">
        <v>0</v>
      </c>
      <c r="K1005">
        <v>0.735526</v>
      </c>
      <c r="L1005">
        <v>0.104787</v>
      </c>
      <c r="M1005" t="s">
        <v>23</v>
      </c>
      <c r="N1005">
        <v>0.025109889</v>
      </c>
      <c r="O1005" s="2">
        <v>9.43e-6</v>
      </c>
      <c r="P1005" t="s">
        <v>966</v>
      </c>
      <c r="Q1005" t="b">
        <v>1</v>
      </c>
      <c r="R1005">
        <f t="shared" si="30"/>
        <v>0.00109303893759127</v>
      </c>
      <c r="S1005">
        <f t="shared" si="31"/>
        <v>20.0660810454563</v>
      </c>
    </row>
    <row r="1006" spans="1:19">
      <c r="A1006">
        <v>1004</v>
      </c>
      <c r="B1006" t="s">
        <v>971</v>
      </c>
      <c r="C1006" t="s">
        <v>28</v>
      </c>
      <c r="D1006" t="s">
        <v>22</v>
      </c>
      <c r="E1006">
        <v>0.128253369</v>
      </c>
      <c r="F1006">
        <v>0.0317062</v>
      </c>
      <c r="G1006">
        <v>0.298578</v>
      </c>
      <c r="H1006" t="b">
        <v>0</v>
      </c>
      <c r="I1006" t="b">
        <v>0</v>
      </c>
      <c r="J1006" t="b">
        <v>0</v>
      </c>
      <c r="K1006">
        <v>0.782092</v>
      </c>
      <c r="L1006">
        <v>0.114631</v>
      </c>
      <c r="M1006" t="s">
        <v>23</v>
      </c>
      <c r="N1006">
        <v>0.02747177</v>
      </c>
      <c r="O1006" s="2">
        <v>3.39e-6</v>
      </c>
      <c r="P1006" t="s">
        <v>966</v>
      </c>
      <c r="Q1006" t="b">
        <v>1</v>
      </c>
      <c r="R1006">
        <f t="shared" si="30"/>
        <v>0.00118699567735058</v>
      </c>
      <c r="S1006">
        <f t="shared" si="31"/>
        <v>21.7929949220238</v>
      </c>
    </row>
    <row r="1007" spans="1:19">
      <c r="A1007">
        <v>1005</v>
      </c>
      <c r="B1007" t="s">
        <v>972</v>
      </c>
      <c r="C1007" t="s">
        <v>26</v>
      </c>
      <c r="D1007" t="s">
        <v>22</v>
      </c>
      <c r="E1007">
        <v>0.117997561</v>
      </c>
      <c r="F1007">
        <v>-0.00572999</v>
      </c>
      <c r="G1007">
        <v>0.354843</v>
      </c>
      <c r="H1007" t="b">
        <v>0</v>
      </c>
      <c r="I1007" t="b">
        <v>0</v>
      </c>
      <c r="J1007" t="b">
        <v>0</v>
      </c>
      <c r="K1007">
        <v>0.958024</v>
      </c>
      <c r="L1007">
        <v>0.108867</v>
      </c>
      <c r="M1007" t="s">
        <v>23</v>
      </c>
      <c r="N1007">
        <v>0.025515955</v>
      </c>
      <c r="O1007" s="2">
        <v>4.8e-6</v>
      </c>
      <c r="P1007" t="s">
        <v>966</v>
      </c>
      <c r="Q1007" t="b">
        <v>1</v>
      </c>
      <c r="R1007">
        <f t="shared" si="30"/>
        <v>0.00116470771906359</v>
      </c>
      <c r="S1007">
        <f t="shared" si="31"/>
        <v>21.3833154647691</v>
      </c>
    </row>
    <row r="1008" spans="1:19">
      <c r="A1008">
        <v>1006</v>
      </c>
      <c r="B1008" t="s">
        <v>973</v>
      </c>
      <c r="C1008" t="s">
        <v>22</v>
      </c>
      <c r="D1008" t="s">
        <v>21</v>
      </c>
      <c r="E1008">
        <v>0.118618541</v>
      </c>
      <c r="F1008">
        <v>-0.142876</v>
      </c>
      <c r="G1008">
        <v>0.387063</v>
      </c>
      <c r="H1008" t="b">
        <v>0</v>
      </c>
      <c r="I1008" t="b">
        <v>1</v>
      </c>
      <c r="J1008" t="b">
        <v>1</v>
      </c>
      <c r="K1008">
        <v>0.183383</v>
      </c>
      <c r="L1008">
        <v>0.107392</v>
      </c>
      <c r="M1008" t="s">
        <v>23</v>
      </c>
      <c r="N1008">
        <v>0.026196893</v>
      </c>
      <c r="O1008" s="2">
        <v>7.07e-6</v>
      </c>
      <c r="P1008" t="s">
        <v>966</v>
      </c>
      <c r="Q1008" t="b">
        <v>0</v>
      </c>
      <c r="R1008">
        <f t="shared" si="30"/>
        <v>0.00111666016000762</v>
      </c>
      <c r="S1008">
        <f t="shared" si="31"/>
        <v>20.5002057772831</v>
      </c>
    </row>
    <row r="1009" spans="1:19">
      <c r="A1009">
        <v>1007</v>
      </c>
      <c r="B1009" t="s">
        <v>974</v>
      </c>
      <c r="C1009" t="s">
        <v>28</v>
      </c>
      <c r="D1009" t="s">
        <v>22</v>
      </c>
      <c r="E1009">
        <v>-0.117677217</v>
      </c>
      <c r="F1009">
        <v>0.193135</v>
      </c>
      <c r="G1009">
        <v>0.457328</v>
      </c>
      <c r="H1009" t="b">
        <v>0</v>
      </c>
      <c r="I1009" t="b">
        <v>0</v>
      </c>
      <c r="J1009" t="b">
        <v>0</v>
      </c>
      <c r="K1009">
        <v>0.0672791</v>
      </c>
      <c r="L1009">
        <v>0.105549</v>
      </c>
      <c r="M1009" t="s">
        <v>23</v>
      </c>
      <c r="N1009">
        <v>0.025149135</v>
      </c>
      <c r="O1009" s="2">
        <v>3.19e-6</v>
      </c>
      <c r="P1009" t="s">
        <v>966</v>
      </c>
      <c r="Q1009" t="b">
        <v>1</v>
      </c>
      <c r="R1009">
        <f t="shared" si="30"/>
        <v>0.00119239784256122</v>
      </c>
      <c r="S1009">
        <f t="shared" si="31"/>
        <v>21.8922959633631</v>
      </c>
    </row>
    <row r="1010" spans="1:19">
      <c r="A1010">
        <v>1008</v>
      </c>
      <c r="B1010" t="s">
        <v>975</v>
      </c>
      <c r="C1010" t="s">
        <v>22</v>
      </c>
      <c r="D1010" t="s">
        <v>21</v>
      </c>
      <c r="E1010">
        <v>0.224834617</v>
      </c>
      <c r="F1010">
        <v>-0.204419</v>
      </c>
      <c r="G1010">
        <v>0.0885531</v>
      </c>
      <c r="H1010" t="b">
        <v>0</v>
      </c>
      <c r="I1010" t="b">
        <v>1</v>
      </c>
      <c r="J1010" t="b">
        <v>1</v>
      </c>
      <c r="K1010">
        <v>0.263622</v>
      </c>
      <c r="L1010">
        <v>0.182864</v>
      </c>
      <c r="M1010" t="s">
        <v>23</v>
      </c>
      <c r="N1010">
        <v>0.051167198</v>
      </c>
      <c r="O1010" s="2">
        <v>8.41e-6</v>
      </c>
      <c r="P1010" t="s">
        <v>966</v>
      </c>
      <c r="Q1010" t="b">
        <v>0</v>
      </c>
      <c r="R1010">
        <f t="shared" si="30"/>
        <v>0.00105168764994034</v>
      </c>
      <c r="S1010">
        <f t="shared" si="31"/>
        <v>19.3061521664073</v>
      </c>
    </row>
    <row r="1011" spans="1:19">
      <c r="A1011">
        <v>1009</v>
      </c>
      <c r="B1011" t="s">
        <v>976</v>
      </c>
      <c r="C1011" t="s">
        <v>22</v>
      </c>
      <c r="D1011" t="s">
        <v>28</v>
      </c>
      <c r="E1011">
        <v>0.094891501</v>
      </c>
      <c r="F1011">
        <v>-0.0611584</v>
      </c>
      <c r="G1011">
        <v>0.125995</v>
      </c>
      <c r="H1011" t="b">
        <v>0</v>
      </c>
      <c r="I1011" t="b">
        <v>0</v>
      </c>
      <c r="J1011" t="b">
        <v>0</v>
      </c>
      <c r="K1011">
        <v>0.69884</v>
      </c>
      <c r="L1011">
        <v>0.158078</v>
      </c>
      <c r="M1011" t="s">
        <v>23</v>
      </c>
      <c r="N1011">
        <v>0.020322072</v>
      </c>
      <c r="O1011" s="2">
        <v>4.32e-6</v>
      </c>
      <c r="P1011" t="s">
        <v>977</v>
      </c>
      <c r="Q1011" t="b">
        <v>1</v>
      </c>
      <c r="R1011">
        <f t="shared" si="30"/>
        <v>0.00118741719830979</v>
      </c>
      <c r="S1011">
        <f t="shared" si="31"/>
        <v>21.800743159969</v>
      </c>
    </row>
    <row r="1012" spans="1:19">
      <c r="A1012">
        <v>1010</v>
      </c>
      <c r="B1012" t="s">
        <v>978</v>
      </c>
      <c r="C1012" t="s">
        <v>21</v>
      </c>
      <c r="D1012" t="s">
        <v>22</v>
      </c>
      <c r="E1012">
        <v>-0.067738403</v>
      </c>
      <c r="F1012">
        <v>0.132547</v>
      </c>
      <c r="G1012">
        <v>0.366161</v>
      </c>
      <c r="H1012" t="b">
        <v>0</v>
      </c>
      <c r="I1012" t="b">
        <v>1</v>
      </c>
      <c r="J1012" t="b">
        <v>1</v>
      </c>
      <c r="K1012">
        <v>0.223052</v>
      </c>
      <c r="L1012">
        <v>0.108783</v>
      </c>
      <c r="M1012" t="s">
        <v>23</v>
      </c>
      <c r="N1012">
        <v>0.015146258</v>
      </c>
      <c r="O1012" s="2">
        <v>7.37e-6</v>
      </c>
      <c r="P1012" t="s">
        <v>977</v>
      </c>
      <c r="Q1012" t="b">
        <v>0</v>
      </c>
      <c r="R1012">
        <f t="shared" si="30"/>
        <v>0.00108939780968497</v>
      </c>
      <c r="S1012">
        <f t="shared" si="31"/>
        <v>19.9991640795469</v>
      </c>
    </row>
    <row r="1013" spans="1:19">
      <c r="A1013">
        <v>1011</v>
      </c>
      <c r="B1013" t="s">
        <v>979</v>
      </c>
      <c r="C1013" t="s">
        <v>22</v>
      </c>
      <c r="D1013" t="s">
        <v>28</v>
      </c>
      <c r="E1013">
        <v>-0.124265408</v>
      </c>
      <c r="F1013">
        <v>-0.178435</v>
      </c>
      <c r="G1013">
        <v>0.0878304</v>
      </c>
      <c r="H1013" t="b">
        <v>0</v>
      </c>
      <c r="I1013" t="b">
        <v>0</v>
      </c>
      <c r="J1013" t="b">
        <v>0</v>
      </c>
      <c r="K1013">
        <v>0.328412</v>
      </c>
      <c r="L1013">
        <v>0.182576</v>
      </c>
      <c r="M1013" t="s">
        <v>23</v>
      </c>
      <c r="N1013">
        <v>0.026016016</v>
      </c>
      <c r="O1013" s="2">
        <v>1.27e-6</v>
      </c>
      <c r="P1013" t="s">
        <v>977</v>
      </c>
      <c r="Q1013" t="b">
        <v>1</v>
      </c>
      <c r="R1013">
        <f t="shared" si="30"/>
        <v>0.0012424521193347</v>
      </c>
      <c r="S1013">
        <f t="shared" si="31"/>
        <v>22.812430316754</v>
      </c>
    </row>
    <row r="1014" spans="1:19">
      <c r="A1014">
        <v>1012</v>
      </c>
      <c r="B1014" t="s">
        <v>980</v>
      </c>
      <c r="C1014" t="s">
        <v>21</v>
      </c>
      <c r="D1014" t="s">
        <v>22</v>
      </c>
      <c r="E1014">
        <v>0.106544332</v>
      </c>
      <c r="F1014">
        <v>-0.166026</v>
      </c>
      <c r="G1014">
        <v>0.10142</v>
      </c>
      <c r="H1014" t="b">
        <v>0</v>
      </c>
      <c r="I1014" t="b">
        <v>1</v>
      </c>
      <c r="J1014" t="b">
        <v>1</v>
      </c>
      <c r="K1014">
        <v>0.341366</v>
      </c>
      <c r="L1014">
        <v>0.174494</v>
      </c>
      <c r="M1014" t="s">
        <v>23</v>
      </c>
      <c r="N1014">
        <v>0.020032321</v>
      </c>
      <c r="O1014" s="2">
        <v>1.47e-7</v>
      </c>
      <c r="P1014" t="s">
        <v>977</v>
      </c>
      <c r="Q1014" t="b">
        <v>0</v>
      </c>
      <c r="R1014">
        <f t="shared" si="30"/>
        <v>0.00154003108242645</v>
      </c>
      <c r="S1014">
        <f t="shared" si="31"/>
        <v>28.2846492285037</v>
      </c>
    </row>
    <row r="1015" spans="1:19">
      <c r="A1015">
        <v>1013</v>
      </c>
      <c r="B1015" t="s">
        <v>981</v>
      </c>
      <c r="C1015" t="s">
        <v>26</v>
      </c>
      <c r="D1015" t="s">
        <v>28</v>
      </c>
      <c r="E1015">
        <v>0.074920105</v>
      </c>
      <c r="F1015">
        <v>0.0477433</v>
      </c>
      <c r="G1015">
        <v>0.3452</v>
      </c>
      <c r="H1015" t="b">
        <v>0</v>
      </c>
      <c r="I1015" t="b">
        <v>1</v>
      </c>
      <c r="J1015" t="b">
        <v>1</v>
      </c>
      <c r="K1015">
        <v>0.664855</v>
      </c>
      <c r="L1015">
        <v>0.110206</v>
      </c>
      <c r="M1015" t="s">
        <v>23</v>
      </c>
      <c r="N1015">
        <v>0.016710973</v>
      </c>
      <c r="O1015" s="2">
        <v>9.62e-6</v>
      </c>
      <c r="P1015" t="s">
        <v>977</v>
      </c>
      <c r="Q1015" t="b">
        <v>0</v>
      </c>
      <c r="R1015">
        <f t="shared" si="30"/>
        <v>0.00109475828466838</v>
      </c>
      <c r="S1015">
        <f t="shared" si="31"/>
        <v>20.0976795254117</v>
      </c>
    </row>
    <row r="1016" spans="1:19">
      <c r="A1016">
        <v>1014</v>
      </c>
      <c r="B1016" t="s">
        <v>982</v>
      </c>
      <c r="C1016" t="s">
        <v>22</v>
      </c>
      <c r="D1016" t="s">
        <v>28</v>
      </c>
      <c r="E1016">
        <v>0.128248955</v>
      </c>
      <c r="F1016">
        <v>0.326153</v>
      </c>
      <c r="G1016">
        <v>0.0428079</v>
      </c>
      <c r="H1016" t="b">
        <v>0</v>
      </c>
      <c r="I1016" t="b">
        <v>0</v>
      </c>
      <c r="J1016" t="b">
        <v>0</v>
      </c>
      <c r="K1016">
        <v>0.197023</v>
      </c>
      <c r="L1016">
        <v>0.252817</v>
      </c>
      <c r="M1016" t="s">
        <v>23</v>
      </c>
      <c r="N1016">
        <v>0.026877911</v>
      </c>
      <c r="O1016" s="2">
        <v>2.01e-6</v>
      </c>
      <c r="P1016" t="s">
        <v>977</v>
      </c>
      <c r="Q1016" t="b">
        <v>1</v>
      </c>
      <c r="R1016">
        <f t="shared" si="30"/>
        <v>0.00123987673221717</v>
      </c>
      <c r="S1016">
        <f t="shared" si="31"/>
        <v>22.7650854151116</v>
      </c>
    </row>
    <row r="1017" spans="1:19">
      <c r="A1017">
        <v>1015</v>
      </c>
      <c r="B1017" t="s">
        <v>983</v>
      </c>
      <c r="C1017" t="s">
        <v>26</v>
      </c>
      <c r="D1017" t="s">
        <v>21</v>
      </c>
      <c r="E1017">
        <v>0.070586099</v>
      </c>
      <c r="F1017">
        <v>0.205578</v>
      </c>
      <c r="G1017">
        <v>0.483406</v>
      </c>
      <c r="H1017" t="b">
        <v>0</v>
      </c>
      <c r="I1017" t="b">
        <v>0</v>
      </c>
      <c r="J1017" t="b">
        <v>0</v>
      </c>
      <c r="K1017">
        <v>0.04889</v>
      </c>
      <c r="L1017">
        <v>0.104378</v>
      </c>
      <c r="M1017" t="s">
        <v>23</v>
      </c>
      <c r="N1017">
        <v>0.015138761</v>
      </c>
      <c r="O1017" s="2">
        <v>3.48e-6</v>
      </c>
      <c r="P1017" t="s">
        <v>977</v>
      </c>
      <c r="Q1017" t="b">
        <v>1</v>
      </c>
      <c r="R1017">
        <f t="shared" si="30"/>
        <v>0.00118397863358703</v>
      </c>
      <c r="S1017">
        <f t="shared" si="31"/>
        <v>21.7375369620288</v>
      </c>
    </row>
    <row r="1018" spans="1:19">
      <c r="A1018">
        <v>1016</v>
      </c>
      <c r="B1018" t="s">
        <v>984</v>
      </c>
      <c r="C1018" t="s">
        <v>22</v>
      </c>
      <c r="D1018" t="s">
        <v>21</v>
      </c>
      <c r="E1018">
        <v>-0.108393321</v>
      </c>
      <c r="F1018">
        <v>-0.148931</v>
      </c>
      <c r="G1018">
        <v>0.122755</v>
      </c>
      <c r="H1018" t="b">
        <v>0</v>
      </c>
      <c r="I1018" t="b">
        <v>1</v>
      </c>
      <c r="J1018" t="b">
        <v>1</v>
      </c>
      <c r="K1018">
        <v>0.346116</v>
      </c>
      <c r="L1018">
        <v>0.158076</v>
      </c>
      <c r="M1018" t="s">
        <v>23</v>
      </c>
      <c r="N1018">
        <v>0.024705186</v>
      </c>
      <c r="O1018" s="2">
        <v>7.23e-6</v>
      </c>
      <c r="P1018" t="s">
        <v>977</v>
      </c>
      <c r="Q1018" t="b">
        <v>0</v>
      </c>
      <c r="R1018">
        <f t="shared" si="30"/>
        <v>0.00104851308731512</v>
      </c>
      <c r="S1018">
        <f t="shared" si="31"/>
        <v>19.2478145806747</v>
      </c>
    </row>
    <row r="1019" spans="1:19">
      <c r="A1019">
        <v>1017</v>
      </c>
      <c r="B1019" t="s">
        <v>985</v>
      </c>
      <c r="C1019" t="s">
        <v>21</v>
      </c>
      <c r="D1019" t="s">
        <v>26</v>
      </c>
      <c r="E1019">
        <v>0.244637568</v>
      </c>
      <c r="F1019">
        <v>-0.079252</v>
      </c>
      <c r="G1019">
        <v>0.0497007</v>
      </c>
      <c r="H1019" t="b">
        <v>0</v>
      </c>
      <c r="I1019" t="b">
        <v>0</v>
      </c>
      <c r="J1019" t="b">
        <v>0</v>
      </c>
      <c r="K1019">
        <v>0.742429</v>
      </c>
      <c r="L1019">
        <v>0.241152</v>
      </c>
      <c r="M1019" t="s">
        <v>23</v>
      </c>
      <c r="N1019">
        <v>0.050550437</v>
      </c>
      <c r="O1019" s="2">
        <v>1.83e-6</v>
      </c>
      <c r="P1019" t="s">
        <v>977</v>
      </c>
      <c r="Q1019" t="b">
        <v>1</v>
      </c>
      <c r="R1019">
        <f t="shared" si="30"/>
        <v>0.00127538966410252</v>
      </c>
      <c r="S1019">
        <f t="shared" si="31"/>
        <v>23.4179626878784</v>
      </c>
    </row>
    <row r="1020" spans="1:19">
      <c r="A1020">
        <v>1018</v>
      </c>
      <c r="B1020" t="s">
        <v>986</v>
      </c>
      <c r="C1020" t="s">
        <v>26</v>
      </c>
      <c r="D1020" t="s">
        <v>21</v>
      </c>
      <c r="E1020">
        <v>-0.246255715</v>
      </c>
      <c r="F1020">
        <v>0.193388</v>
      </c>
      <c r="G1020">
        <v>0.0549606</v>
      </c>
      <c r="H1020" t="b">
        <v>0</v>
      </c>
      <c r="I1020" t="b">
        <v>0</v>
      </c>
      <c r="J1020" t="b">
        <v>0</v>
      </c>
      <c r="K1020">
        <v>0.401101</v>
      </c>
      <c r="L1020">
        <v>0.230318</v>
      </c>
      <c r="M1020" t="s">
        <v>23</v>
      </c>
      <c r="N1020">
        <v>0.050392389</v>
      </c>
      <c r="O1020" s="2">
        <v>1.67e-6</v>
      </c>
      <c r="P1020" t="s">
        <v>977</v>
      </c>
      <c r="Q1020" t="b">
        <v>1</v>
      </c>
      <c r="R1020">
        <f t="shared" si="30"/>
        <v>0.0013004039607326</v>
      </c>
      <c r="S1020">
        <f t="shared" si="31"/>
        <v>23.8778586939339</v>
      </c>
    </row>
    <row r="1021" spans="1:19">
      <c r="A1021">
        <v>1019</v>
      </c>
      <c r="B1021" t="s">
        <v>987</v>
      </c>
      <c r="C1021" t="s">
        <v>26</v>
      </c>
      <c r="D1021" t="s">
        <v>21</v>
      </c>
      <c r="E1021">
        <v>0.072309489</v>
      </c>
      <c r="F1021">
        <v>0.0342737</v>
      </c>
      <c r="G1021">
        <v>0.44564</v>
      </c>
      <c r="H1021" t="b">
        <v>0</v>
      </c>
      <c r="I1021" t="b">
        <v>0</v>
      </c>
      <c r="J1021" t="b">
        <v>0</v>
      </c>
      <c r="K1021">
        <v>0.744879</v>
      </c>
      <c r="L1021">
        <v>0.105328</v>
      </c>
      <c r="M1021" t="s">
        <v>23</v>
      </c>
      <c r="N1021">
        <v>0.014879949</v>
      </c>
      <c r="O1021" s="2">
        <v>1.42e-6</v>
      </c>
      <c r="P1021" t="s">
        <v>977</v>
      </c>
      <c r="Q1021" t="b">
        <v>1</v>
      </c>
      <c r="R1021">
        <f t="shared" si="30"/>
        <v>0.00128596610208228</v>
      </c>
      <c r="S1021">
        <f t="shared" si="31"/>
        <v>23.6124111402997</v>
      </c>
    </row>
    <row r="1022" spans="1:19">
      <c r="A1022">
        <v>1020</v>
      </c>
      <c r="B1022" t="s">
        <v>988</v>
      </c>
      <c r="C1022" t="s">
        <v>21</v>
      </c>
      <c r="D1022" t="s">
        <v>26</v>
      </c>
      <c r="E1022">
        <v>-0.093521046</v>
      </c>
      <c r="F1022">
        <v>-0.0573041</v>
      </c>
      <c r="G1022">
        <v>0.264543</v>
      </c>
      <c r="H1022" t="b">
        <v>0</v>
      </c>
      <c r="I1022" t="b">
        <v>0</v>
      </c>
      <c r="J1022" t="b">
        <v>0</v>
      </c>
      <c r="K1022">
        <v>0.633086</v>
      </c>
      <c r="L1022">
        <v>0.120037</v>
      </c>
      <c r="M1022" t="s">
        <v>23</v>
      </c>
      <c r="N1022">
        <v>0.017264852</v>
      </c>
      <c r="O1022" s="2">
        <v>7.12e-8</v>
      </c>
      <c r="P1022" t="s">
        <v>977</v>
      </c>
      <c r="Q1022" t="b">
        <v>1</v>
      </c>
      <c r="R1022">
        <f t="shared" si="30"/>
        <v>0.00159734742687663</v>
      </c>
      <c r="S1022">
        <f t="shared" si="31"/>
        <v>29.3390217249231</v>
      </c>
    </row>
    <row r="1023" spans="1:19">
      <c r="A1023">
        <v>1021</v>
      </c>
      <c r="B1023" t="s">
        <v>989</v>
      </c>
      <c r="C1023" t="s">
        <v>28</v>
      </c>
      <c r="D1023" t="s">
        <v>26</v>
      </c>
      <c r="E1023">
        <v>-0.073637529</v>
      </c>
      <c r="F1023">
        <v>-0.0719216</v>
      </c>
      <c r="G1023">
        <v>0.370819</v>
      </c>
      <c r="H1023" t="b">
        <v>0</v>
      </c>
      <c r="I1023" t="b">
        <v>1</v>
      </c>
      <c r="J1023" t="b">
        <v>1</v>
      </c>
      <c r="K1023">
        <v>0.508999</v>
      </c>
      <c r="L1023">
        <v>0.108907</v>
      </c>
      <c r="M1023" t="s">
        <v>23</v>
      </c>
      <c r="N1023">
        <v>0.015522726</v>
      </c>
      <c r="O1023" s="2">
        <v>2.18e-6</v>
      </c>
      <c r="P1023" t="s">
        <v>977</v>
      </c>
      <c r="Q1023" t="b">
        <v>0</v>
      </c>
      <c r="R1023">
        <f t="shared" si="30"/>
        <v>0.00122554855900106</v>
      </c>
      <c r="S1023">
        <f t="shared" si="31"/>
        <v>22.5016863842848</v>
      </c>
    </row>
    <row r="1024" spans="1:19">
      <c r="A1024">
        <v>1022</v>
      </c>
      <c r="B1024" t="s">
        <v>990</v>
      </c>
      <c r="C1024" t="s">
        <v>26</v>
      </c>
      <c r="D1024" t="s">
        <v>21</v>
      </c>
      <c r="E1024">
        <v>-0.192956876</v>
      </c>
      <c r="F1024">
        <v>-0.536543</v>
      </c>
      <c r="G1024">
        <v>0.0441882</v>
      </c>
      <c r="H1024" t="b">
        <v>0</v>
      </c>
      <c r="I1024" t="b">
        <v>0</v>
      </c>
      <c r="J1024" t="b">
        <v>0</v>
      </c>
      <c r="K1024">
        <v>0.0403655</v>
      </c>
      <c r="L1024">
        <v>0.26173</v>
      </c>
      <c r="M1024" t="s">
        <v>23</v>
      </c>
      <c r="N1024">
        <v>0.041675519</v>
      </c>
      <c r="O1024" s="2">
        <v>2.14e-6</v>
      </c>
      <c r="P1024" t="s">
        <v>977</v>
      </c>
      <c r="Q1024" t="b">
        <v>1</v>
      </c>
      <c r="R1024">
        <f t="shared" si="30"/>
        <v>0.0011674863836372</v>
      </c>
      <c r="S1024">
        <f t="shared" si="31"/>
        <v>21.43438966121</v>
      </c>
    </row>
    <row r="1025" spans="1:19">
      <c r="A1025">
        <v>1023</v>
      </c>
      <c r="B1025" t="s">
        <v>991</v>
      </c>
      <c r="C1025" t="s">
        <v>22</v>
      </c>
      <c r="D1025" t="s">
        <v>21</v>
      </c>
      <c r="E1025">
        <v>0.094315957</v>
      </c>
      <c r="F1025">
        <v>0.189598</v>
      </c>
      <c r="G1025">
        <v>0.102207</v>
      </c>
      <c r="H1025" t="b">
        <v>0</v>
      </c>
      <c r="I1025" t="b">
        <v>1</v>
      </c>
      <c r="J1025" t="b">
        <v>1</v>
      </c>
      <c r="K1025">
        <v>0.272717</v>
      </c>
      <c r="L1025">
        <v>0.172861</v>
      </c>
      <c r="M1025" t="s">
        <v>23</v>
      </c>
      <c r="N1025">
        <v>0.021351309</v>
      </c>
      <c r="O1025" s="2">
        <v>9.62e-6</v>
      </c>
      <c r="P1025" t="s">
        <v>992</v>
      </c>
      <c r="Q1025" t="b">
        <v>0</v>
      </c>
      <c r="R1025">
        <f t="shared" si="30"/>
        <v>0.00106282114416679</v>
      </c>
      <c r="S1025">
        <f t="shared" si="31"/>
        <v>19.5107505799856</v>
      </c>
    </row>
    <row r="1026" spans="1:19">
      <c r="A1026">
        <v>1024</v>
      </c>
      <c r="B1026" t="s">
        <v>993</v>
      </c>
      <c r="C1026" t="s">
        <v>21</v>
      </c>
      <c r="D1026" t="s">
        <v>26</v>
      </c>
      <c r="E1026">
        <v>0.074668399</v>
      </c>
      <c r="F1026">
        <v>-0.0590503</v>
      </c>
      <c r="G1026">
        <v>0.470804</v>
      </c>
      <c r="H1026" t="b">
        <v>0</v>
      </c>
      <c r="I1026" t="b">
        <v>0</v>
      </c>
      <c r="J1026" t="b">
        <v>0</v>
      </c>
      <c r="K1026">
        <v>0.570771</v>
      </c>
      <c r="L1026">
        <v>0.104161</v>
      </c>
      <c r="M1026" t="s">
        <v>23</v>
      </c>
      <c r="N1026">
        <v>0.016482184</v>
      </c>
      <c r="O1026" s="2">
        <v>6.27e-6</v>
      </c>
      <c r="P1026" t="s">
        <v>992</v>
      </c>
      <c r="Q1026" t="b">
        <v>1</v>
      </c>
      <c r="R1026">
        <f t="shared" si="30"/>
        <v>0.00111778714610967</v>
      </c>
      <c r="S1026">
        <f t="shared" si="31"/>
        <v>20.5209187045133</v>
      </c>
    </row>
    <row r="1027" spans="1:19">
      <c r="A1027">
        <v>1025</v>
      </c>
      <c r="B1027" t="s">
        <v>994</v>
      </c>
      <c r="C1027" t="s">
        <v>22</v>
      </c>
      <c r="D1027" t="s">
        <v>26</v>
      </c>
      <c r="E1027">
        <v>0.126595837</v>
      </c>
      <c r="F1027">
        <v>0.240511</v>
      </c>
      <c r="G1027">
        <v>0.0609814</v>
      </c>
      <c r="H1027" t="b">
        <v>0</v>
      </c>
      <c r="I1027" t="b">
        <v>0</v>
      </c>
      <c r="J1027" t="b">
        <v>0</v>
      </c>
      <c r="K1027">
        <v>0.264797</v>
      </c>
      <c r="L1027">
        <v>0.21568</v>
      </c>
      <c r="M1027" t="s">
        <v>23</v>
      </c>
      <c r="N1027">
        <v>0.026846063</v>
      </c>
      <c r="O1027" s="2">
        <v>4.49e-6</v>
      </c>
      <c r="P1027" t="s">
        <v>992</v>
      </c>
      <c r="Q1027" t="b">
        <v>1</v>
      </c>
      <c r="R1027">
        <f t="shared" si="30"/>
        <v>0.00121102204434935</v>
      </c>
      <c r="S1027">
        <f t="shared" si="31"/>
        <v>22.2346488992437</v>
      </c>
    </row>
    <row r="1028" spans="1:19">
      <c r="A1028">
        <v>1026</v>
      </c>
      <c r="B1028" t="s">
        <v>995</v>
      </c>
      <c r="C1028" t="s">
        <v>28</v>
      </c>
      <c r="D1028" t="s">
        <v>22</v>
      </c>
      <c r="E1028">
        <v>0.232633598</v>
      </c>
      <c r="F1028">
        <v>-0.0332311</v>
      </c>
      <c r="G1028">
        <v>0.0680288</v>
      </c>
      <c r="H1028" t="b">
        <v>0</v>
      </c>
      <c r="I1028" t="b">
        <v>0</v>
      </c>
      <c r="J1028" t="b">
        <v>0</v>
      </c>
      <c r="K1028">
        <v>0.873324</v>
      </c>
      <c r="L1028">
        <v>0.208427</v>
      </c>
      <c r="M1028" t="s">
        <v>23</v>
      </c>
      <c r="N1028">
        <v>0.051204357</v>
      </c>
      <c r="O1028" s="2">
        <v>6.34e-6</v>
      </c>
      <c r="P1028" t="s">
        <v>992</v>
      </c>
      <c r="Q1028" t="b">
        <v>1</v>
      </c>
      <c r="R1028">
        <f t="shared" ref="R1028:R1091" si="32">E1028*E1028/(E1028*E1028+N1028*N1028*18340)</f>
        <v>0.00112419901983786</v>
      </c>
      <c r="S1028">
        <f t="shared" ref="S1028:S1091" si="33">R1028*(18340-2)/(1-R1028)</f>
        <v>20.6387637037131</v>
      </c>
    </row>
    <row r="1029" spans="1:19">
      <c r="A1029">
        <v>1027</v>
      </c>
      <c r="B1029" t="s">
        <v>996</v>
      </c>
      <c r="C1029" t="s">
        <v>22</v>
      </c>
      <c r="D1029" t="s">
        <v>28</v>
      </c>
      <c r="E1029">
        <v>0.074968682</v>
      </c>
      <c r="F1029">
        <v>0.109208</v>
      </c>
      <c r="G1029">
        <v>0.380398</v>
      </c>
      <c r="H1029" t="b">
        <v>0</v>
      </c>
      <c r="I1029" t="b">
        <v>0</v>
      </c>
      <c r="J1029" t="b">
        <v>0</v>
      </c>
      <c r="K1029">
        <v>0.311088</v>
      </c>
      <c r="L1029">
        <v>0.107812</v>
      </c>
      <c r="M1029" t="s">
        <v>23</v>
      </c>
      <c r="N1029">
        <v>0.016736817</v>
      </c>
      <c r="O1029" s="2">
        <v>7.94e-6</v>
      </c>
      <c r="P1029" t="s">
        <v>992</v>
      </c>
      <c r="Q1029" t="b">
        <v>1</v>
      </c>
      <c r="R1029">
        <f t="shared" si="32"/>
        <v>0.00109279784360114</v>
      </c>
      <c r="S1029">
        <f t="shared" si="33"/>
        <v>20.0616501840179</v>
      </c>
    </row>
    <row r="1030" spans="1:19">
      <c r="A1030">
        <v>1028</v>
      </c>
      <c r="B1030" t="s">
        <v>997</v>
      </c>
      <c r="C1030" t="s">
        <v>22</v>
      </c>
      <c r="D1030" t="s">
        <v>28</v>
      </c>
      <c r="E1030">
        <v>0.098522403</v>
      </c>
      <c r="F1030">
        <v>0.066756</v>
      </c>
      <c r="G1030">
        <v>0.141545</v>
      </c>
      <c r="H1030" t="b">
        <v>0</v>
      </c>
      <c r="I1030" t="b">
        <v>0</v>
      </c>
      <c r="J1030" t="b">
        <v>0</v>
      </c>
      <c r="K1030">
        <v>0.656265</v>
      </c>
      <c r="L1030">
        <v>0.149988</v>
      </c>
      <c r="M1030" t="s">
        <v>23</v>
      </c>
      <c r="N1030">
        <v>0.021418242</v>
      </c>
      <c r="O1030" s="2">
        <v>4.5e-6</v>
      </c>
      <c r="P1030" t="s">
        <v>992</v>
      </c>
      <c r="Q1030" t="b">
        <v>1</v>
      </c>
      <c r="R1030">
        <f t="shared" si="32"/>
        <v>0.00115239734638886</v>
      </c>
      <c r="S1030">
        <f t="shared" si="33"/>
        <v>21.1570438592798</v>
      </c>
    </row>
    <row r="1031" spans="1:19">
      <c r="A1031">
        <v>1029</v>
      </c>
      <c r="B1031" t="s">
        <v>998</v>
      </c>
      <c r="C1031" t="s">
        <v>28</v>
      </c>
      <c r="D1031" t="s">
        <v>22</v>
      </c>
      <c r="E1031">
        <v>-0.09698092</v>
      </c>
      <c r="F1031">
        <v>-0.0901759</v>
      </c>
      <c r="G1031">
        <v>0.135337</v>
      </c>
      <c r="H1031" t="b">
        <v>0</v>
      </c>
      <c r="I1031" t="b">
        <v>0</v>
      </c>
      <c r="J1031" t="b">
        <v>0</v>
      </c>
      <c r="K1031">
        <v>0.550979</v>
      </c>
      <c r="L1031">
        <v>0.151227</v>
      </c>
      <c r="M1031" t="s">
        <v>23</v>
      </c>
      <c r="N1031">
        <v>0.021925041</v>
      </c>
      <c r="O1031" s="2">
        <v>9.83e-6</v>
      </c>
      <c r="P1031" t="s">
        <v>992</v>
      </c>
      <c r="Q1031" t="b">
        <v>1</v>
      </c>
      <c r="R1031">
        <f t="shared" si="32"/>
        <v>0.00106568627186934</v>
      </c>
      <c r="S1031">
        <f t="shared" si="33"/>
        <v>19.563403303872</v>
      </c>
    </row>
    <row r="1032" spans="1:19">
      <c r="A1032">
        <v>1030</v>
      </c>
      <c r="B1032" t="s">
        <v>999</v>
      </c>
      <c r="C1032" t="s">
        <v>26</v>
      </c>
      <c r="D1032" t="s">
        <v>21</v>
      </c>
      <c r="E1032">
        <v>0.187759792</v>
      </c>
      <c r="F1032">
        <v>0.055019</v>
      </c>
      <c r="G1032">
        <v>0.068752</v>
      </c>
      <c r="H1032" t="b">
        <v>0</v>
      </c>
      <c r="I1032" t="b">
        <v>0</v>
      </c>
      <c r="J1032" t="b">
        <v>0</v>
      </c>
      <c r="K1032">
        <v>0.792753</v>
      </c>
      <c r="L1032">
        <v>0.209408</v>
      </c>
      <c r="M1032" t="s">
        <v>23</v>
      </c>
      <c r="N1032">
        <v>0.040163611</v>
      </c>
      <c r="O1032" s="2">
        <v>5.92e-6</v>
      </c>
      <c r="P1032" t="s">
        <v>992</v>
      </c>
      <c r="Q1032" t="b">
        <v>1</v>
      </c>
      <c r="R1032">
        <f t="shared" si="32"/>
        <v>0.00119020877114091</v>
      </c>
      <c r="S1032">
        <f t="shared" si="33"/>
        <v>21.8520569550374</v>
      </c>
    </row>
    <row r="1033" spans="1:19">
      <c r="A1033">
        <v>1031</v>
      </c>
      <c r="B1033" t="s">
        <v>1000</v>
      </c>
      <c r="C1033" t="s">
        <v>26</v>
      </c>
      <c r="D1033" t="s">
        <v>21</v>
      </c>
      <c r="E1033">
        <v>-0.095352431</v>
      </c>
      <c r="F1033">
        <v>0.0263388</v>
      </c>
      <c r="G1033">
        <v>0.465179</v>
      </c>
      <c r="H1033" t="b">
        <v>0</v>
      </c>
      <c r="I1033" t="b">
        <v>0</v>
      </c>
      <c r="J1033" t="b">
        <v>0</v>
      </c>
      <c r="K1033">
        <v>0.803903</v>
      </c>
      <c r="L1033">
        <v>0.106077</v>
      </c>
      <c r="M1033" t="s">
        <v>23</v>
      </c>
      <c r="N1033">
        <v>0.020059979</v>
      </c>
      <c r="O1033" s="2">
        <v>2.23e-6</v>
      </c>
      <c r="P1033" t="s">
        <v>1001</v>
      </c>
      <c r="Q1033" t="b">
        <v>1</v>
      </c>
      <c r="R1033">
        <f t="shared" si="32"/>
        <v>0.00123046296852898</v>
      </c>
      <c r="S1033">
        <f t="shared" si="33"/>
        <v>22.5920285714255</v>
      </c>
    </row>
    <row r="1034" spans="1:19">
      <c r="A1034">
        <v>1032</v>
      </c>
      <c r="B1034" t="s">
        <v>1002</v>
      </c>
      <c r="C1034" t="s">
        <v>28</v>
      </c>
      <c r="D1034" t="s">
        <v>21</v>
      </c>
      <c r="E1034">
        <v>0.092383381</v>
      </c>
      <c r="F1034">
        <v>0.12211</v>
      </c>
      <c r="G1034">
        <v>0.457896</v>
      </c>
      <c r="H1034" t="b">
        <v>0</v>
      </c>
      <c r="I1034" t="b">
        <v>0</v>
      </c>
      <c r="J1034" t="b">
        <v>0</v>
      </c>
      <c r="K1034">
        <v>0.24511</v>
      </c>
      <c r="L1034">
        <v>0.105058</v>
      </c>
      <c r="M1034" t="s">
        <v>23</v>
      </c>
      <c r="N1034">
        <v>0.020215708</v>
      </c>
      <c r="O1034" s="2">
        <v>5.54e-6</v>
      </c>
      <c r="P1034" t="s">
        <v>1001</v>
      </c>
      <c r="Q1034" t="b">
        <v>1</v>
      </c>
      <c r="R1034">
        <f t="shared" si="32"/>
        <v>0.00113740782135144</v>
      </c>
      <c r="S1034">
        <f t="shared" si="33"/>
        <v>20.8815354496849</v>
      </c>
    </row>
    <row r="1035" spans="1:19">
      <c r="A1035">
        <v>1033</v>
      </c>
      <c r="B1035" t="s">
        <v>1003</v>
      </c>
      <c r="C1035" t="s">
        <v>26</v>
      </c>
      <c r="D1035" t="s">
        <v>22</v>
      </c>
      <c r="E1035">
        <v>0.090341716</v>
      </c>
      <c r="F1035">
        <v>0.00708609</v>
      </c>
      <c r="G1035">
        <v>0.490586</v>
      </c>
      <c r="H1035" t="b">
        <v>0</v>
      </c>
      <c r="I1035" t="b">
        <v>0</v>
      </c>
      <c r="J1035" t="b">
        <v>0</v>
      </c>
      <c r="K1035">
        <v>0.946025</v>
      </c>
      <c r="L1035">
        <v>0.10467</v>
      </c>
      <c r="M1035" t="s">
        <v>23</v>
      </c>
      <c r="N1035">
        <v>0.020023943</v>
      </c>
      <c r="O1035" s="2">
        <v>7.24e-6</v>
      </c>
      <c r="P1035" t="s">
        <v>1001</v>
      </c>
      <c r="Q1035" t="b">
        <v>1</v>
      </c>
      <c r="R1035">
        <f t="shared" si="32"/>
        <v>0.0011086549214708</v>
      </c>
      <c r="S1035">
        <f t="shared" si="33"/>
        <v>20.3530784905671</v>
      </c>
    </row>
    <row r="1036" spans="1:19">
      <c r="A1036">
        <v>1034</v>
      </c>
      <c r="B1036" t="s">
        <v>1004</v>
      </c>
      <c r="C1036" t="s">
        <v>21</v>
      </c>
      <c r="D1036" t="s">
        <v>26</v>
      </c>
      <c r="E1036">
        <v>-0.126336895</v>
      </c>
      <c r="F1036">
        <v>0.0377044</v>
      </c>
      <c r="G1036">
        <v>0.210894</v>
      </c>
      <c r="H1036" t="b">
        <v>0</v>
      </c>
      <c r="I1036" t="b">
        <v>0</v>
      </c>
      <c r="J1036" t="b">
        <v>0</v>
      </c>
      <c r="K1036">
        <v>0.768794</v>
      </c>
      <c r="L1036">
        <v>0.128267</v>
      </c>
      <c r="M1036" t="s">
        <v>23</v>
      </c>
      <c r="N1036">
        <v>0.02689189</v>
      </c>
      <c r="O1036" s="2">
        <v>2.86e-6</v>
      </c>
      <c r="P1036" t="s">
        <v>1001</v>
      </c>
      <c r="Q1036" t="b">
        <v>1</v>
      </c>
      <c r="R1036">
        <f t="shared" si="32"/>
        <v>0.00120197680911091</v>
      </c>
      <c r="S1036">
        <f t="shared" si="33"/>
        <v>22.0683764021259</v>
      </c>
    </row>
    <row r="1037" spans="1:19">
      <c r="A1037">
        <v>1035</v>
      </c>
      <c r="B1037" t="s">
        <v>1005</v>
      </c>
      <c r="C1037" t="s">
        <v>22</v>
      </c>
      <c r="D1037" t="s">
        <v>21</v>
      </c>
      <c r="E1037">
        <v>-0.19310744</v>
      </c>
      <c r="F1037">
        <v>-0.215298</v>
      </c>
      <c r="G1037">
        <v>0.0614947</v>
      </c>
      <c r="H1037" t="b">
        <v>0</v>
      </c>
      <c r="I1037" t="b">
        <v>1</v>
      </c>
      <c r="J1037" t="b">
        <v>1</v>
      </c>
      <c r="K1037">
        <v>0.325756</v>
      </c>
      <c r="L1037">
        <v>0.219089</v>
      </c>
      <c r="M1037" t="s">
        <v>23</v>
      </c>
      <c r="N1037">
        <v>0.04111866</v>
      </c>
      <c r="O1037" s="2">
        <v>1.57e-6</v>
      </c>
      <c r="P1037" t="s">
        <v>1001</v>
      </c>
      <c r="Q1037" t="b">
        <v>0</v>
      </c>
      <c r="R1037">
        <f t="shared" si="32"/>
        <v>0.00120115431866897</v>
      </c>
      <c r="S1037">
        <f t="shared" si="33"/>
        <v>22.0532572609514</v>
      </c>
    </row>
    <row r="1038" spans="1:19">
      <c r="A1038">
        <v>1036</v>
      </c>
      <c r="B1038" t="s">
        <v>1006</v>
      </c>
      <c r="C1038" t="s">
        <v>22</v>
      </c>
      <c r="D1038" t="s">
        <v>28</v>
      </c>
      <c r="E1038">
        <v>-0.146774518</v>
      </c>
      <c r="F1038">
        <v>-0.190823</v>
      </c>
      <c r="G1038">
        <v>0.127253</v>
      </c>
      <c r="H1038" t="b">
        <v>0</v>
      </c>
      <c r="I1038" t="b">
        <v>0</v>
      </c>
      <c r="J1038" t="b">
        <v>0</v>
      </c>
      <c r="K1038">
        <v>0.230121</v>
      </c>
      <c r="L1038">
        <v>0.159013</v>
      </c>
      <c r="M1038" t="s">
        <v>23</v>
      </c>
      <c r="N1038">
        <v>0.032659424</v>
      </c>
      <c r="O1038" s="2">
        <v>9.81e-6</v>
      </c>
      <c r="P1038" t="s">
        <v>1001</v>
      </c>
      <c r="Q1038" t="b">
        <v>1</v>
      </c>
      <c r="R1038">
        <f t="shared" si="32"/>
        <v>0.00110003613064073</v>
      </c>
      <c r="S1038">
        <f t="shared" si="33"/>
        <v>20.1946774385186</v>
      </c>
    </row>
    <row r="1039" spans="1:19">
      <c r="A1039">
        <v>1037</v>
      </c>
      <c r="B1039" t="s">
        <v>1007</v>
      </c>
      <c r="C1039" t="s">
        <v>22</v>
      </c>
      <c r="D1039" t="s">
        <v>28</v>
      </c>
      <c r="E1039">
        <v>0.103089882</v>
      </c>
      <c r="F1039">
        <v>0.163445</v>
      </c>
      <c r="G1039">
        <v>0.294922</v>
      </c>
      <c r="H1039" t="b">
        <v>0</v>
      </c>
      <c r="I1039" t="b">
        <v>0</v>
      </c>
      <c r="J1039" t="b">
        <v>0</v>
      </c>
      <c r="K1039">
        <v>0.154922</v>
      </c>
      <c r="L1039">
        <v>0.114911</v>
      </c>
      <c r="M1039" t="s">
        <v>23</v>
      </c>
      <c r="N1039">
        <v>0.021286122</v>
      </c>
      <c r="O1039" s="2">
        <v>1.49e-6</v>
      </c>
      <c r="P1039" t="s">
        <v>1001</v>
      </c>
      <c r="Q1039" t="b">
        <v>1</v>
      </c>
      <c r="R1039">
        <f t="shared" si="32"/>
        <v>0.00127727552841849</v>
      </c>
      <c r="S1039">
        <f t="shared" si="33"/>
        <v>23.4526341157714</v>
      </c>
    </row>
    <row r="1040" spans="1:19">
      <c r="A1040">
        <v>1038</v>
      </c>
      <c r="B1040" t="s">
        <v>1008</v>
      </c>
      <c r="C1040" t="s">
        <v>28</v>
      </c>
      <c r="D1040" t="s">
        <v>21</v>
      </c>
      <c r="E1040">
        <v>0.100759617</v>
      </c>
      <c r="F1040">
        <v>0.0468852</v>
      </c>
      <c r="G1040">
        <v>0.384435</v>
      </c>
      <c r="H1040" t="b">
        <v>0</v>
      </c>
      <c r="I1040" t="b">
        <v>0</v>
      </c>
      <c r="J1040" t="b">
        <v>0</v>
      </c>
      <c r="K1040">
        <v>0.663062</v>
      </c>
      <c r="L1040">
        <v>0.107611</v>
      </c>
      <c r="M1040" t="s">
        <v>23</v>
      </c>
      <c r="N1040">
        <v>0.020290248</v>
      </c>
      <c r="O1040" s="2">
        <v>6.83e-7</v>
      </c>
      <c r="P1040" t="s">
        <v>1001</v>
      </c>
      <c r="Q1040" t="b">
        <v>1</v>
      </c>
      <c r="R1040">
        <f t="shared" si="32"/>
        <v>0.00134281259517067</v>
      </c>
      <c r="S1040">
        <f t="shared" si="33"/>
        <v>24.6576079167171</v>
      </c>
    </row>
    <row r="1041" spans="1:19">
      <c r="A1041">
        <v>1039</v>
      </c>
      <c r="B1041" t="s">
        <v>1009</v>
      </c>
      <c r="C1041" t="s">
        <v>21</v>
      </c>
      <c r="D1041" t="s">
        <v>26</v>
      </c>
      <c r="E1041">
        <v>0.182585804</v>
      </c>
      <c r="F1041">
        <v>0.382982</v>
      </c>
      <c r="G1041">
        <v>0.0463578</v>
      </c>
      <c r="H1041" t="b">
        <v>0</v>
      </c>
      <c r="I1041" t="b">
        <v>0</v>
      </c>
      <c r="J1041" t="b">
        <v>0</v>
      </c>
      <c r="K1041">
        <v>0.109219</v>
      </c>
      <c r="L1041">
        <v>0.239107</v>
      </c>
      <c r="M1041" t="s">
        <v>23</v>
      </c>
      <c r="N1041">
        <v>0.035728447</v>
      </c>
      <c r="O1041" s="2">
        <v>3.75e-7</v>
      </c>
      <c r="P1041" t="s">
        <v>1001</v>
      </c>
      <c r="Q1041" t="b">
        <v>1</v>
      </c>
      <c r="R1041">
        <f t="shared" si="32"/>
        <v>0.00142196339376904</v>
      </c>
      <c r="S1041">
        <f t="shared" si="33"/>
        <v>26.1130965823748</v>
      </c>
    </row>
    <row r="1042" spans="1:19">
      <c r="A1042">
        <v>1040</v>
      </c>
      <c r="B1042" t="s">
        <v>1010</v>
      </c>
      <c r="C1042" t="s">
        <v>26</v>
      </c>
      <c r="D1042" t="s">
        <v>21</v>
      </c>
      <c r="E1042">
        <v>-0.113002639</v>
      </c>
      <c r="F1042">
        <v>0.219432</v>
      </c>
      <c r="G1042">
        <v>0.295206</v>
      </c>
      <c r="H1042" t="b">
        <v>0</v>
      </c>
      <c r="I1042" t="b">
        <v>0</v>
      </c>
      <c r="J1042" t="b">
        <v>0</v>
      </c>
      <c r="K1042">
        <v>0.0559461</v>
      </c>
      <c r="L1042">
        <v>0.114798</v>
      </c>
      <c r="M1042" t="s">
        <v>23</v>
      </c>
      <c r="N1042">
        <v>0.022040046</v>
      </c>
      <c r="O1042" s="2">
        <v>2.64e-7</v>
      </c>
      <c r="P1042" t="s">
        <v>1001</v>
      </c>
      <c r="Q1042" t="b">
        <v>1</v>
      </c>
      <c r="R1042">
        <f t="shared" si="32"/>
        <v>0.00143130041123212</v>
      </c>
      <c r="S1042">
        <f t="shared" si="33"/>
        <v>26.2848083982441</v>
      </c>
    </row>
    <row r="1043" spans="1:19">
      <c r="A1043">
        <v>1041</v>
      </c>
      <c r="B1043" t="s">
        <v>1011</v>
      </c>
      <c r="C1043" t="s">
        <v>26</v>
      </c>
      <c r="D1043" t="s">
        <v>21</v>
      </c>
      <c r="E1043">
        <v>-0.136399548</v>
      </c>
      <c r="F1043">
        <v>-0.169303</v>
      </c>
      <c r="G1043">
        <v>0.0956377</v>
      </c>
      <c r="H1043" t="b">
        <v>0</v>
      </c>
      <c r="I1043" t="b">
        <v>0</v>
      </c>
      <c r="J1043" t="b">
        <v>0</v>
      </c>
      <c r="K1043">
        <v>0.342515</v>
      </c>
      <c r="L1043">
        <v>0.178362</v>
      </c>
      <c r="M1043" t="s">
        <v>23</v>
      </c>
      <c r="N1043">
        <v>0.030237163</v>
      </c>
      <c r="O1043" s="2">
        <v>8.04e-6</v>
      </c>
      <c r="P1043" t="s">
        <v>1001</v>
      </c>
      <c r="Q1043" t="b">
        <v>1</v>
      </c>
      <c r="R1043">
        <f t="shared" si="32"/>
        <v>0.00110831407146818</v>
      </c>
      <c r="S1043">
        <f t="shared" si="33"/>
        <v>20.3468141029634</v>
      </c>
    </row>
    <row r="1044" spans="1:19">
      <c r="A1044">
        <v>1042</v>
      </c>
      <c r="B1044" t="s">
        <v>1012</v>
      </c>
      <c r="C1044" t="s">
        <v>28</v>
      </c>
      <c r="D1044" t="s">
        <v>26</v>
      </c>
      <c r="E1044">
        <v>-0.069274224</v>
      </c>
      <c r="F1044">
        <v>0.0152536</v>
      </c>
      <c r="G1044">
        <v>0.473743</v>
      </c>
      <c r="H1044" t="b">
        <v>0</v>
      </c>
      <c r="I1044" t="b">
        <v>1</v>
      </c>
      <c r="J1044" t="b">
        <v>1</v>
      </c>
      <c r="K1044">
        <v>0.883809</v>
      </c>
      <c r="L1044">
        <v>0.104374</v>
      </c>
      <c r="M1044" t="s">
        <v>23</v>
      </c>
      <c r="N1044">
        <v>0.01488663</v>
      </c>
      <c r="O1044" s="2">
        <v>3.55e-6</v>
      </c>
      <c r="P1044" t="s">
        <v>1013</v>
      </c>
      <c r="Q1044" t="b">
        <v>0</v>
      </c>
      <c r="R1044">
        <f t="shared" si="32"/>
        <v>0.0011793392057952</v>
      </c>
      <c r="S1044">
        <f t="shared" si="33"/>
        <v>21.6522577122865</v>
      </c>
    </row>
    <row r="1045" spans="1:19">
      <c r="A1045">
        <v>1043</v>
      </c>
      <c r="B1045" t="s">
        <v>635</v>
      </c>
      <c r="C1045" t="s">
        <v>22</v>
      </c>
      <c r="D1045" t="s">
        <v>21</v>
      </c>
      <c r="E1045">
        <v>0.069023356</v>
      </c>
      <c r="F1045">
        <v>0.0465325</v>
      </c>
      <c r="G1045">
        <v>0.390239</v>
      </c>
      <c r="H1045" t="b">
        <v>0</v>
      </c>
      <c r="I1045" t="b">
        <v>1</v>
      </c>
      <c r="J1045" t="b">
        <v>1</v>
      </c>
      <c r="K1045">
        <v>0.665972</v>
      </c>
      <c r="L1045">
        <v>0.107793</v>
      </c>
      <c r="M1045" t="s">
        <v>23</v>
      </c>
      <c r="N1045">
        <v>0.015382895</v>
      </c>
      <c r="O1045" s="2">
        <v>7.14e-6</v>
      </c>
      <c r="P1045" t="s">
        <v>1013</v>
      </c>
      <c r="Q1045" t="b">
        <v>0</v>
      </c>
      <c r="R1045">
        <f t="shared" si="32"/>
        <v>0.00109657959508309</v>
      </c>
      <c r="S1045">
        <f t="shared" si="33"/>
        <v>20.13115202517</v>
      </c>
    </row>
    <row r="1046" spans="1:19">
      <c r="A1046">
        <v>1044</v>
      </c>
      <c r="B1046" t="s">
        <v>1014</v>
      </c>
      <c r="C1046" t="s">
        <v>21</v>
      </c>
      <c r="D1046" t="s">
        <v>26</v>
      </c>
      <c r="E1046">
        <v>-0.160677133</v>
      </c>
      <c r="F1046">
        <v>0.335303</v>
      </c>
      <c r="G1046">
        <v>0.0583511</v>
      </c>
      <c r="H1046" t="b">
        <v>0</v>
      </c>
      <c r="I1046" t="b">
        <v>0</v>
      </c>
      <c r="J1046" t="b">
        <v>0</v>
      </c>
      <c r="K1046">
        <v>0.133735</v>
      </c>
      <c r="L1046">
        <v>0.223605</v>
      </c>
      <c r="M1046" t="s">
        <v>23</v>
      </c>
      <c r="N1046">
        <v>0.031770756</v>
      </c>
      <c r="O1046" s="2">
        <v>6.2e-7</v>
      </c>
      <c r="P1046" t="s">
        <v>1013</v>
      </c>
      <c r="Q1046" t="b">
        <v>1</v>
      </c>
      <c r="R1046">
        <f t="shared" si="32"/>
        <v>0.00139267079176587</v>
      </c>
      <c r="S1046">
        <f t="shared" si="33"/>
        <v>25.5744137184047</v>
      </c>
    </row>
    <row r="1047" spans="1:19">
      <c r="A1047">
        <v>1045</v>
      </c>
      <c r="B1047" t="s">
        <v>1015</v>
      </c>
      <c r="C1047" t="s">
        <v>22</v>
      </c>
      <c r="D1047" t="s">
        <v>21</v>
      </c>
      <c r="E1047">
        <v>0.092734145</v>
      </c>
      <c r="F1047">
        <v>0.041546</v>
      </c>
      <c r="G1047">
        <v>0.157401</v>
      </c>
      <c r="H1047" t="b">
        <v>0</v>
      </c>
      <c r="I1047" t="b">
        <v>1</v>
      </c>
      <c r="J1047" t="b">
        <v>1</v>
      </c>
      <c r="K1047">
        <v>0.772318</v>
      </c>
      <c r="L1047">
        <v>0.143587</v>
      </c>
      <c r="M1047" t="s">
        <v>23</v>
      </c>
      <c r="N1047">
        <v>0.020756923</v>
      </c>
      <c r="O1047" s="2">
        <v>9.33e-6</v>
      </c>
      <c r="P1047" t="s">
        <v>1013</v>
      </c>
      <c r="Q1047" t="b">
        <v>0</v>
      </c>
      <c r="R1047">
        <f t="shared" si="32"/>
        <v>0.00108713048150806</v>
      </c>
      <c r="S1047">
        <f t="shared" si="33"/>
        <v>19.9574951712299</v>
      </c>
    </row>
    <row r="1048" spans="1:19">
      <c r="A1048">
        <v>1046</v>
      </c>
      <c r="B1048" t="s">
        <v>1016</v>
      </c>
      <c r="C1048" t="s">
        <v>28</v>
      </c>
      <c r="D1048" t="s">
        <v>22</v>
      </c>
      <c r="E1048">
        <v>0.070514454</v>
      </c>
      <c r="F1048">
        <v>0.0641514</v>
      </c>
      <c r="G1048">
        <v>0.421884</v>
      </c>
      <c r="H1048" t="b">
        <v>0</v>
      </c>
      <c r="I1048" t="b">
        <v>0</v>
      </c>
      <c r="J1048" t="b">
        <v>0</v>
      </c>
      <c r="K1048">
        <v>0.555954</v>
      </c>
      <c r="L1048">
        <v>0.108941</v>
      </c>
      <c r="M1048" t="s">
        <v>23</v>
      </c>
      <c r="N1048">
        <v>0.015756373</v>
      </c>
      <c r="O1048" s="2">
        <v>7.38e-6</v>
      </c>
      <c r="P1048" t="s">
        <v>1013</v>
      </c>
      <c r="Q1048" t="b">
        <v>1</v>
      </c>
      <c r="R1048">
        <f t="shared" si="32"/>
        <v>0.0010908635798292</v>
      </c>
      <c r="S1048">
        <f t="shared" si="33"/>
        <v>20.0261020723045</v>
      </c>
    </row>
    <row r="1049" spans="1:19">
      <c r="A1049">
        <v>1047</v>
      </c>
      <c r="B1049" t="s">
        <v>628</v>
      </c>
      <c r="C1049" t="s">
        <v>21</v>
      </c>
      <c r="D1049" t="s">
        <v>26</v>
      </c>
      <c r="E1049">
        <v>-0.080810954</v>
      </c>
      <c r="F1049">
        <v>-0.073067</v>
      </c>
      <c r="G1049">
        <v>0.254476</v>
      </c>
      <c r="H1049" t="b">
        <v>0</v>
      </c>
      <c r="I1049" t="b">
        <v>0</v>
      </c>
      <c r="J1049" t="b">
        <v>0</v>
      </c>
      <c r="K1049">
        <v>0.545071</v>
      </c>
      <c r="L1049">
        <v>0.12074</v>
      </c>
      <c r="M1049" t="s">
        <v>23</v>
      </c>
      <c r="N1049">
        <v>0.01841593</v>
      </c>
      <c r="O1049" s="2">
        <v>7.54e-6</v>
      </c>
      <c r="P1049" t="s">
        <v>1013</v>
      </c>
      <c r="Q1049" t="b">
        <v>1</v>
      </c>
      <c r="R1049">
        <f t="shared" si="32"/>
        <v>0.00104881307407835</v>
      </c>
      <c r="S1049">
        <f t="shared" si="33"/>
        <v>19.2533272938342</v>
      </c>
    </row>
    <row r="1050" spans="1:19">
      <c r="A1050">
        <v>1048</v>
      </c>
      <c r="B1050" t="s">
        <v>1017</v>
      </c>
      <c r="C1050" t="s">
        <v>21</v>
      </c>
      <c r="D1050" t="s">
        <v>26</v>
      </c>
      <c r="E1050">
        <v>0.080525582</v>
      </c>
      <c r="F1050">
        <v>0.0514596</v>
      </c>
      <c r="G1050">
        <v>0.252882</v>
      </c>
      <c r="H1050" t="b">
        <v>0</v>
      </c>
      <c r="I1050" t="b">
        <v>0</v>
      </c>
      <c r="J1050" t="b">
        <v>0</v>
      </c>
      <c r="K1050">
        <v>0.670584</v>
      </c>
      <c r="L1050">
        <v>0.120982</v>
      </c>
      <c r="M1050" t="s">
        <v>23</v>
      </c>
      <c r="N1050">
        <v>0.018091166</v>
      </c>
      <c r="O1050" s="2">
        <v>9.76e-6</v>
      </c>
      <c r="P1050" t="s">
        <v>1013</v>
      </c>
      <c r="Q1050" t="b">
        <v>1</v>
      </c>
      <c r="R1050">
        <f t="shared" si="32"/>
        <v>0.00107911167410107</v>
      </c>
      <c r="S1050">
        <f t="shared" si="33"/>
        <v>19.8101272192132</v>
      </c>
    </row>
    <row r="1051" spans="1:19">
      <c r="A1051">
        <v>1049</v>
      </c>
      <c r="B1051" t="s">
        <v>631</v>
      </c>
      <c r="C1051" t="s">
        <v>28</v>
      </c>
      <c r="D1051" t="s">
        <v>22</v>
      </c>
      <c r="E1051">
        <v>0.133271299</v>
      </c>
      <c r="F1051">
        <v>-0.0731026</v>
      </c>
      <c r="G1051">
        <v>0.114243</v>
      </c>
      <c r="H1051" t="b">
        <v>0</v>
      </c>
      <c r="I1051" t="b">
        <v>0</v>
      </c>
      <c r="J1051" t="b">
        <v>0</v>
      </c>
      <c r="K1051">
        <v>0.661898</v>
      </c>
      <c r="L1051">
        <v>0.16717</v>
      </c>
      <c r="M1051" t="s">
        <v>23</v>
      </c>
      <c r="N1051">
        <v>0.026773761</v>
      </c>
      <c r="O1051" s="2">
        <v>5.09e-7</v>
      </c>
      <c r="P1051" t="s">
        <v>1013</v>
      </c>
      <c r="Q1051" t="b">
        <v>1</v>
      </c>
      <c r="R1051">
        <f t="shared" si="32"/>
        <v>0.00134917669298237</v>
      </c>
      <c r="S1051">
        <f t="shared" si="33"/>
        <v>24.774627545973</v>
      </c>
    </row>
    <row r="1052" spans="1:19">
      <c r="A1052">
        <v>1050</v>
      </c>
      <c r="B1052" t="s">
        <v>1018</v>
      </c>
      <c r="C1052" t="s">
        <v>22</v>
      </c>
      <c r="D1052" t="s">
        <v>28</v>
      </c>
      <c r="E1052">
        <v>0.096948894</v>
      </c>
      <c r="F1052">
        <v>-0.162361</v>
      </c>
      <c r="G1052">
        <v>0.085993</v>
      </c>
      <c r="H1052" t="b">
        <v>0</v>
      </c>
      <c r="I1052" t="b">
        <v>0</v>
      </c>
      <c r="J1052" t="b">
        <v>0</v>
      </c>
      <c r="K1052">
        <v>0.380148</v>
      </c>
      <c r="L1052">
        <v>0.185001</v>
      </c>
      <c r="M1052" t="s">
        <v>23</v>
      </c>
      <c r="N1052">
        <v>0.021514853</v>
      </c>
      <c r="O1052" s="2">
        <v>8.84e-6</v>
      </c>
      <c r="P1052" t="s">
        <v>1013</v>
      </c>
      <c r="Q1052" t="b">
        <v>1</v>
      </c>
      <c r="R1052">
        <f t="shared" si="32"/>
        <v>0.00110593360238346</v>
      </c>
      <c r="S1052">
        <f t="shared" si="33"/>
        <v>20.303064241484</v>
      </c>
    </row>
    <row r="1053" spans="1:19">
      <c r="A1053">
        <v>1051</v>
      </c>
      <c r="B1053" t="s">
        <v>633</v>
      </c>
      <c r="C1053" t="s">
        <v>28</v>
      </c>
      <c r="D1053" t="s">
        <v>22</v>
      </c>
      <c r="E1053">
        <v>-0.075127704</v>
      </c>
      <c r="F1053">
        <v>-0.0695361</v>
      </c>
      <c r="G1053">
        <v>0.374981</v>
      </c>
      <c r="H1053" t="b">
        <v>0</v>
      </c>
      <c r="I1053" t="b">
        <v>0</v>
      </c>
      <c r="J1053" t="b">
        <v>0</v>
      </c>
      <c r="K1053">
        <v>0.519789</v>
      </c>
      <c r="L1053">
        <v>0.10803</v>
      </c>
      <c r="M1053" t="s">
        <v>23</v>
      </c>
      <c r="N1053">
        <v>0.015386652</v>
      </c>
      <c r="O1053" s="2">
        <v>1.05e-6</v>
      </c>
      <c r="P1053" t="s">
        <v>1013</v>
      </c>
      <c r="Q1053" t="b">
        <v>1</v>
      </c>
      <c r="R1053">
        <f t="shared" si="32"/>
        <v>0.00129822049885842</v>
      </c>
      <c r="S1053">
        <f t="shared" si="33"/>
        <v>23.8377141171785</v>
      </c>
    </row>
    <row r="1054" spans="1:19">
      <c r="A1054">
        <v>1052</v>
      </c>
      <c r="B1054" t="s">
        <v>1019</v>
      </c>
      <c r="C1054" t="s">
        <v>22</v>
      </c>
      <c r="D1054" t="s">
        <v>28</v>
      </c>
      <c r="E1054">
        <v>0.077515061</v>
      </c>
      <c r="F1054">
        <v>-0.764071</v>
      </c>
      <c r="G1054">
        <v>0.00234423</v>
      </c>
      <c r="H1054" t="b">
        <v>1</v>
      </c>
      <c r="I1054" t="b">
        <v>0</v>
      </c>
      <c r="J1054" t="b">
        <v>0</v>
      </c>
      <c r="K1054">
        <v>0.502983</v>
      </c>
      <c r="L1054">
        <v>1.14074</v>
      </c>
      <c r="M1054" t="s">
        <v>23</v>
      </c>
      <c r="N1054">
        <v>0.013966468</v>
      </c>
      <c r="O1054" s="2">
        <v>3.55e-8</v>
      </c>
      <c r="P1054" t="s">
        <v>1020</v>
      </c>
      <c r="Q1054" t="b">
        <v>0</v>
      </c>
      <c r="R1054">
        <f t="shared" si="32"/>
        <v>0.0016767598062115</v>
      </c>
      <c r="S1054">
        <f t="shared" si="33"/>
        <v>30.8000656383977</v>
      </c>
    </row>
    <row r="1055" spans="1:19">
      <c r="A1055">
        <v>1053</v>
      </c>
      <c r="B1055" t="s">
        <v>1021</v>
      </c>
      <c r="C1055" t="s">
        <v>21</v>
      </c>
      <c r="D1055" t="s">
        <v>26</v>
      </c>
      <c r="E1055">
        <v>0.062427238</v>
      </c>
      <c r="F1055">
        <v>-0.134394</v>
      </c>
      <c r="G1055">
        <v>0.490523</v>
      </c>
      <c r="H1055" t="b">
        <v>0</v>
      </c>
      <c r="I1055" t="b">
        <v>0</v>
      </c>
      <c r="J1055" t="b">
        <v>0</v>
      </c>
      <c r="K1055">
        <v>0.202996</v>
      </c>
      <c r="L1055">
        <v>0.105567</v>
      </c>
      <c r="M1055" t="s">
        <v>23</v>
      </c>
      <c r="N1055">
        <v>0.013853923</v>
      </c>
      <c r="O1055" s="2">
        <v>5.49e-6</v>
      </c>
      <c r="P1055" t="s">
        <v>1020</v>
      </c>
      <c r="Q1055" t="b">
        <v>1</v>
      </c>
      <c r="R1055">
        <f t="shared" si="32"/>
        <v>0.0011059177058557</v>
      </c>
      <c r="S1055">
        <f t="shared" si="33"/>
        <v>20.3027720851086</v>
      </c>
    </row>
    <row r="1056" spans="1:19">
      <c r="A1056">
        <v>1054</v>
      </c>
      <c r="B1056" t="s">
        <v>1022</v>
      </c>
      <c r="C1056" t="s">
        <v>22</v>
      </c>
      <c r="D1056" t="s">
        <v>28</v>
      </c>
      <c r="E1056">
        <v>-0.15182897</v>
      </c>
      <c r="F1056">
        <v>-0.018696</v>
      </c>
      <c r="G1056">
        <v>0.0456017</v>
      </c>
      <c r="H1056" t="b">
        <v>0</v>
      </c>
      <c r="I1056" t="b">
        <v>0</v>
      </c>
      <c r="J1056" t="b">
        <v>0</v>
      </c>
      <c r="K1056">
        <v>0.939871</v>
      </c>
      <c r="L1056">
        <v>0.247851</v>
      </c>
      <c r="M1056" t="s">
        <v>23</v>
      </c>
      <c r="N1056">
        <v>0.032447117</v>
      </c>
      <c r="O1056" s="2">
        <v>2.67e-6</v>
      </c>
      <c r="P1056" t="s">
        <v>1020</v>
      </c>
      <c r="Q1056" t="b">
        <v>1</v>
      </c>
      <c r="R1056">
        <f t="shared" si="32"/>
        <v>0.00119244827031755</v>
      </c>
      <c r="S1056">
        <f t="shared" si="33"/>
        <v>21.8932229168821</v>
      </c>
    </row>
    <row r="1057" spans="1:19">
      <c r="A1057">
        <v>1055</v>
      </c>
      <c r="B1057" t="s">
        <v>1023</v>
      </c>
      <c r="C1057" t="s">
        <v>26</v>
      </c>
      <c r="D1057" t="s">
        <v>21</v>
      </c>
      <c r="E1057">
        <v>-0.112188506</v>
      </c>
      <c r="F1057">
        <v>-0.285818</v>
      </c>
      <c r="G1057">
        <v>0.0966807</v>
      </c>
      <c r="H1057" t="b">
        <v>0</v>
      </c>
      <c r="I1057" t="b">
        <v>0</v>
      </c>
      <c r="J1057" t="b">
        <v>0</v>
      </c>
      <c r="K1057">
        <v>0.104712</v>
      </c>
      <c r="L1057">
        <v>0.176167</v>
      </c>
      <c r="M1057" t="s">
        <v>23</v>
      </c>
      <c r="N1057">
        <v>0.023543887</v>
      </c>
      <c r="O1057" s="2">
        <v>1.8e-6</v>
      </c>
      <c r="P1057" t="s">
        <v>1020</v>
      </c>
      <c r="Q1057" t="b">
        <v>1</v>
      </c>
      <c r="R1057">
        <f t="shared" si="32"/>
        <v>0.00123652732879283</v>
      </c>
      <c r="S1057">
        <f t="shared" si="33"/>
        <v>22.7035116680401</v>
      </c>
    </row>
    <row r="1058" spans="1:19">
      <c r="A1058">
        <v>1056</v>
      </c>
      <c r="B1058" t="s">
        <v>1024</v>
      </c>
      <c r="C1058" t="s">
        <v>21</v>
      </c>
      <c r="D1058" t="s">
        <v>26</v>
      </c>
      <c r="E1058">
        <v>-0.057529528</v>
      </c>
      <c r="F1058">
        <v>-0.23369</v>
      </c>
      <c r="G1058">
        <v>0.377707</v>
      </c>
      <c r="H1058" t="b">
        <v>0</v>
      </c>
      <c r="I1058" t="b">
        <v>0</v>
      </c>
      <c r="J1058" t="b">
        <v>0</v>
      </c>
      <c r="K1058">
        <v>0.0318787</v>
      </c>
      <c r="L1058">
        <v>0.108899</v>
      </c>
      <c r="M1058" t="s">
        <v>23</v>
      </c>
      <c r="N1058">
        <v>0.012841562</v>
      </c>
      <c r="O1058" s="2">
        <v>6.79e-6</v>
      </c>
      <c r="P1058" t="s">
        <v>1020</v>
      </c>
      <c r="Q1058" t="b">
        <v>1</v>
      </c>
      <c r="R1058">
        <f t="shared" si="32"/>
        <v>0.00109312942497964</v>
      </c>
      <c r="S1058">
        <f t="shared" si="33"/>
        <v>20.0677440367762</v>
      </c>
    </row>
    <row r="1059" spans="1:19">
      <c r="A1059">
        <v>1057</v>
      </c>
      <c r="B1059" t="s">
        <v>1025</v>
      </c>
      <c r="C1059" t="s">
        <v>28</v>
      </c>
      <c r="D1059" t="s">
        <v>22</v>
      </c>
      <c r="E1059">
        <v>0.060855918</v>
      </c>
      <c r="F1059">
        <v>-0.118351</v>
      </c>
      <c r="G1059">
        <v>0.405912</v>
      </c>
      <c r="H1059" t="b">
        <v>0</v>
      </c>
      <c r="I1059" t="b">
        <v>0</v>
      </c>
      <c r="J1059" t="b">
        <v>0</v>
      </c>
      <c r="K1059">
        <v>0.265664</v>
      </c>
      <c r="L1059">
        <v>0.106325</v>
      </c>
      <c r="M1059" t="s">
        <v>23</v>
      </c>
      <c r="N1059">
        <v>0.013214549</v>
      </c>
      <c r="O1059" s="2">
        <v>4.26e-6</v>
      </c>
      <c r="P1059" t="s">
        <v>1020</v>
      </c>
      <c r="Q1059" t="b">
        <v>1</v>
      </c>
      <c r="R1059">
        <f t="shared" si="32"/>
        <v>0.00115504709705996</v>
      </c>
      <c r="S1059">
        <f t="shared" si="33"/>
        <v>21.2057473027486</v>
      </c>
    </row>
    <row r="1060" spans="1:19">
      <c r="A1060">
        <v>1058</v>
      </c>
      <c r="B1060" t="s">
        <v>1026</v>
      </c>
      <c r="C1060" t="s">
        <v>22</v>
      </c>
      <c r="D1060" t="s">
        <v>28</v>
      </c>
      <c r="E1060">
        <v>-0.081034559</v>
      </c>
      <c r="F1060">
        <v>0.0524315</v>
      </c>
      <c r="G1060">
        <v>0.185343</v>
      </c>
      <c r="H1060" t="b">
        <v>0</v>
      </c>
      <c r="I1060" t="b">
        <v>0</v>
      </c>
      <c r="J1060" t="b">
        <v>0</v>
      </c>
      <c r="K1060">
        <v>0.697281</v>
      </c>
      <c r="L1060">
        <v>0.134788</v>
      </c>
      <c r="M1060" t="s">
        <v>23</v>
      </c>
      <c r="N1060">
        <v>0.015439666</v>
      </c>
      <c r="O1060" s="2">
        <v>1.64e-7</v>
      </c>
      <c r="P1060" t="s">
        <v>1020</v>
      </c>
      <c r="Q1060" t="b">
        <v>1</v>
      </c>
      <c r="R1060">
        <f t="shared" si="32"/>
        <v>0.00149973179259472</v>
      </c>
      <c r="S1060">
        <f t="shared" si="33"/>
        <v>27.5433893092248</v>
      </c>
    </row>
    <row r="1061" spans="1:19">
      <c r="A1061">
        <v>1059</v>
      </c>
      <c r="B1061" t="s">
        <v>1027</v>
      </c>
      <c r="C1061" t="s">
        <v>28</v>
      </c>
      <c r="D1061" t="s">
        <v>22</v>
      </c>
      <c r="E1061">
        <v>0.062834174</v>
      </c>
      <c r="F1061">
        <v>-0.0115608</v>
      </c>
      <c r="G1061">
        <v>0.376412</v>
      </c>
      <c r="H1061" t="b">
        <v>0</v>
      </c>
      <c r="I1061" t="b">
        <v>0</v>
      </c>
      <c r="J1061" t="b">
        <v>0</v>
      </c>
      <c r="K1061">
        <v>0.914492</v>
      </c>
      <c r="L1061">
        <v>0.107668</v>
      </c>
      <c r="M1061" t="s">
        <v>23</v>
      </c>
      <c r="N1061">
        <v>0.01366523</v>
      </c>
      <c r="O1061" s="2">
        <v>5.64e-6</v>
      </c>
      <c r="P1061" t="s">
        <v>1020</v>
      </c>
      <c r="Q1061" t="b">
        <v>1</v>
      </c>
      <c r="R1061">
        <f t="shared" si="32"/>
        <v>0.00115148484445242</v>
      </c>
      <c r="S1061">
        <f t="shared" si="33"/>
        <v>21.140271780131</v>
      </c>
    </row>
    <row r="1062" spans="1:19">
      <c r="A1062">
        <v>1060</v>
      </c>
      <c r="B1062" t="s">
        <v>1028</v>
      </c>
      <c r="C1062" t="s">
        <v>26</v>
      </c>
      <c r="D1062" t="s">
        <v>21</v>
      </c>
      <c r="E1062">
        <v>-0.142680973</v>
      </c>
      <c r="F1062">
        <v>-0.109003</v>
      </c>
      <c r="G1062">
        <v>0.09119</v>
      </c>
      <c r="H1062" t="b">
        <v>0</v>
      </c>
      <c r="I1062" t="b">
        <v>0</v>
      </c>
      <c r="J1062" t="b">
        <v>0</v>
      </c>
      <c r="K1062">
        <v>0.550682</v>
      </c>
      <c r="L1062">
        <v>0.182665</v>
      </c>
      <c r="M1062" t="s">
        <v>23</v>
      </c>
      <c r="N1062">
        <v>0.02971163</v>
      </c>
      <c r="O1062" s="2">
        <v>1.82e-6</v>
      </c>
      <c r="P1062" t="s">
        <v>1020</v>
      </c>
      <c r="Q1062" t="b">
        <v>1</v>
      </c>
      <c r="R1062">
        <f t="shared" si="32"/>
        <v>0.00125583935918587</v>
      </c>
      <c r="S1062">
        <f t="shared" si="33"/>
        <v>23.0585399908363</v>
      </c>
    </row>
    <row r="1063" spans="1:19">
      <c r="A1063">
        <v>1061</v>
      </c>
      <c r="B1063" t="s">
        <v>1029</v>
      </c>
      <c r="C1063" t="s">
        <v>28</v>
      </c>
      <c r="D1063" t="s">
        <v>22</v>
      </c>
      <c r="E1063">
        <v>0.092450812</v>
      </c>
      <c r="F1063">
        <v>0.11023</v>
      </c>
      <c r="G1063">
        <v>0.0824937</v>
      </c>
      <c r="H1063" t="b">
        <v>0</v>
      </c>
      <c r="I1063" t="b">
        <v>0</v>
      </c>
      <c r="J1063" t="b">
        <v>0</v>
      </c>
      <c r="K1063">
        <v>0.571638</v>
      </c>
      <c r="L1063">
        <v>0.194877</v>
      </c>
      <c r="M1063" t="s">
        <v>23</v>
      </c>
      <c r="N1063">
        <v>0.020465817</v>
      </c>
      <c r="O1063" s="2">
        <v>6.68e-6</v>
      </c>
      <c r="P1063" t="s">
        <v>1020</v>
      </c>
      <c r="Q1063" t="b">
        <v>1</v>
      </c>
      <c r="R1063">
        <f t="shared" si="32"/>
        <v>0.00111142714736363</v>
      </c>
      <c r="S1063">
        <f t="shared" si="33"/>
        <v>20.4040286196777</v>
      </c>
    </row>
    <row r="1064" spans="1:19">
      <c r="A1064">
        <v>1062</v>
      </c>
      <c r="B1064" t="s">
        <v>1030</v>
      </c>
      <c r="C1064" t="s">
        <v>26</v>
      </c>
      <c r="D1064" t="s">
        <v>21</v>
      </c>
      <c r="E1064">
        <v>0.151095721</v>
      </c>
      <c r="F1064">
        <v>0.138343</v>
      </c>
      <c r="G1064">
        <v>0.0366283</v>
      </c>
      <c r="H1064" t="b">
        <v>0</v>
      </c>
      <c r="I1064" t="b">
        <v>0</v>
      </c>
      <c r="J1064" t="b">
        <v>0</v>
      </c>
      <c r="K1064">
        <v>0.613413</v>
      </c>
      <c r="L1064">
        <v>0.273834</v>
      </c>
      <c r="M1064" t="s">
        <v>23</v>
      </c>
      <c r="N1064">
        <v>0.035147611</v>
      </c>
      <c r="O1064" s="2">
        <v>6.84e-6</v>
      </c>
      <c r="P1064" t="s">
        <v>1020</v>
      </c>
      <c r="Q1064" t="b">
        <v>1</v>
      </c>
      <c r="R1064">
        <f t="shared" si="32"/>
        <v>0.00100664415672875</v>
      </c>
      <c r="S1064">
        <f t="shared" si="33"/>
        <v>18.4784417615165</v>
      </c>
    </row>
    <row r="1065" spans="1:19">
      <c r="A1065">
        <v>1063</v>
      </c>
      <c r="B1065" t="s">
        <v>1031</v>
      </c>
      <c r="C1065" t="s">
        <v>21</v>
      </c>
      <c r="D1065" t="s">
        <v>26</v>
      </c>
      <c r="E1065">
        <v>0.066225756</v>
      </c>
      <c r="F1065">
        <v>0.0722884</v>
      </c>
      <c r="G1065">
        <v>0.240386</v>
      </c>
      <c r="H1065" t="b">
        <v>0</v>
      </c>
      <c r="I1065" t="b">
        <v>0</v>
      </c>
      <c r="J1065" t="b">
        <v>0</v>
      </c>
      <c r="K1065">
        <v>0.555815</v>
      </c>
      <c r="L1065">
        <v>0.122716</v>
      </c>
      <c r="M1065" t="s">
        <v>23</v>
      </c>
      <c r="N1065">
        <v>0.014987729</v>
      </c>
      <c r="O1065" s="2">
        <v>9.26e-6</v>
      </c>
      <c r="P1065" t="s">
        <v>1020</v>
      </c>
      <c r="Q1065" t="b">
        <v>1</v>
      </c>
      <c r="R1065">
        <f t="shared" si="32"/>
        <v>0.00106345900797198</v>
      </c>
      <c r="S1065">
        <f t="shared" si="33"/>
        <v>19.5224726375744</v>
      </c>
    </row>
    <row r="1066" spans="1:19">
      <c r="A1066">
        <v>1064</v>
      </c>
      <c r="B1066" t="s">
        <v>1032</v>
      </c>
      <c r="C1066" t="s">
        <v>21</v>
      </c>
      <c r="D1066" t="s">
        <v>26</v>
      </c>
      <c r="E1066">
        <v>0.089045542</v>
      </c>
      <c r="F1066">
        <v>-0.237135</v>
      </c>
      <c r="G1066">
        <v>0.0603432</v>
      </c>
      <c r="H1066" t="b">
        <v>0</v>
      </c>
      <c r="I1066" t="b">
        <v>0</v>
      </c>
      <c r="J1066" t="b">
        <v>0</v>
      </c>
      <c r="K1066">
        <v>0.272838</v>
      </c>
      <c r="L1066">
        <v>0.216255</v>
      </c>
      <c r="M1066" t="s">
        <v>23</v>
      </c>
      <c r="N1066">
        <v>0.01939052</v>
      </c>
      <c r="O1066" s="2">
        <v>3.06e-6</v>
      </c>
      <c r="P1066" t="s">
        <v>1020</v>
      </c>
      <c r="Q1066" t="b">
        <v>1</v>
      </c>
      <c r="R1066">
        <f t="shared" si="32"/>
        <v>0.00114854238882754</v>
      </c>
      <c r="S1066">
        <f t="shared" si="33"/>
        <v>21.0861887078692</v>
      </c>
    </row>
    <row r="1067" spans="1:19">
      <c r="A1067">
        <v>1065</v>
      </c>
      <c r="B1067" t="s">
        <v>1033</v>
      </c>
      <c r="C1067" t="s">
        <v>22</v>
      </c>
      <c r="D1067" t="s">
        <v>28</v>
      </c>
      <c r="E1067">
        <v>0.058332172</v>
      </c>
      <c r="F1067">
        <v>0.0788996</v>
      </c>
      <c r="G1067">
        <v>0.453788</v>
      </c>
      <c r="H1067" t="b">
        <v>0</v>
      </c>
      <c r="I1067" t="b">
        <v>0</v>
      </c>
      <c r="J1067" t="b">
        <v>0</v>
      </c>
      <c r="K1067">
        <v>0.456924</v>
      </c>
      <c r="L1067">
        <v>0.106059</v>
      </c>
      <c r="M1067" t="s">
        <v>23</v>
      </c>
      <c r="N1067">
        <v>0.013072938</v>
      </c>
      <c r="O1067" s="2">
        <v>7.85e-6</v>
      </c>
      <c r="P1067" t="s">
        <v>1020</v>
      </c>
      <c r="Q1067" t="b">
        <v>1</v>
      </c>
      <c r="R1067">
        <f t="shared" si="32"/>
        <v>0.00108442456257377</v>
      </c>
      <c r="S1067">
        <f t="shared" si="33"/>
        <v>19.9077660990216</v>
      </c>
    </row>
    <row r="1068" spans="1:19">
      <c r="A1068">
        <v>1066</v>
      </c>
      <c r="B1068" t="s">
        <v>1034</v>
      </c>
      <c r="C1068" t="s">
        <v>21</v>
      </c>
      <c r="D1068" t="s">
        <v>26</v>
      </c>
      <c r="E1068">
        <v>0.099081964</v>
      </c>
      <c r="F1068">
        <v>-0.0500675</v>
      </c>
      <c r="G1068">
        <v>0.125647</v>
      </c>
      <c r="H1068" t="b">
        <v>0</v>
      </c>
      <c r="I1068" t="b">
        <v>0</v>
      </c>
      <c r="J1068" t="b">
        <v>0</v>
      </c>
      <c r="K1068">
        <v>0.749637</v>
      </c>
      <c r="L1068">
        <v>0.156894</v>
      </c>
      <c r="M1068" t="s">
        <v>23</v>
      </c>
      <c r="N1068">
        <v>0.022162526</v>
      </c>
      <c r="O1068" s="2">
        <v>6.26e-6</v>
      </c>
      <c r="P1068" t="s">
        <v>1020</v>
      </c>
      <c r="Q1068" t="b">
        <v>1</v>
      </c>
      <c r="R1068">
        <f t="shared" si="32"/>
        <v>0.00108862505179941</v>
      </c>
      <c r="S1068">
        <f t="shared" si="33"/>
        <v>19.98496233055</v>
      </c>
    </row>
    <row r="1069" spans="1:19">
      <c r="A1069">
        <v>1067</v>
      </c>
      <c r="B1069" t="s">
        <v>1019</v>
      </c>
      <c r="C1069" t="s">
        <v>22</v>
      </c>
      <c r="D1069" t="s">
        <v>28</v>
      </c>
      <c r="E1069">
        <v>0.0566637</v>
      </c>
      <c r="F1069">
        <v>-0.764071</v>
      </c>
      <c r="G1069">
        <v>0.00234423</v>
      </c>
      <c r="H1069" t="b">
        <v>1</v>
      </c>
      <c r="I1069" t="b">
        <v>0</v>
      </c>
      <c r="J1069" t="b">
        <v>0</v>
      </c>
      <c r="K1069">
        <v>0.502983</v>
      </c>
      <c r="L1069">
        <v>1.14074</v>
      </c>
      <c r="M1069" t="s">
        <v>23</v>
      </c>
      <c r="N1069">
        <v>0.012275984</v>
      </c>
      <c r="O1069" s="2">
        <v>4.03e-6</v>
      </c>
      <c r="P1069" t="s">
        <v>1035</v>
      </c>
      <c r="Q1069" t="b">
        <v>0</v>
      </c>
      <c r="R1069">
        <f t="shared" si="32"/>
        <v>0.00116036245592214</v>
      </c>
      <c r="S1069">
        <f t="shared" si="33"/>
        <v>21.3034464361264</v>
      </c>
    </row>
    <row r="1070" spans="1:19">
      <c r="A1070">
        <v>1068</v>
      </c>
      <c r="B1070" t="s">
        <v>1036</v>
      </c>
      <c r="C1070" t="s">
        <v>21</v>
      </c>
      <c r="D1070" t="s">
        <v>26</v>
      </c>
      <c r="E1070">
        <v>0.182411122</v>
      </c>
      <c r="F1070">
        <v>-0.0179404</v>
      </c>
      <c r="G1070">
        <v>0.0811133</v>
      </c>
      <c r="H1070" t="b">
        <v>0</v>
      </c>
      <c r="I1070" t="b">
        <v>0</v>
      </c>
      <c r="J1070" t="b">
        <v>0</v>
      </c>
      <c r="K1070">
        <v>0.924386</v>
      </c>
      <c r="L1070">
        <v>0.189025</v>
      </c>
      <c r="M1070" t="s">
        <v>23</v>
      </c>
      <c r="N1070">
        <v>0.037212625</v>
      </c>
      <c r="O1070" s="2">
        <v>1.03e-6</v>
      </c>
      <c r="P1070" t="s">
        <v>1035</v>
      </c>
      <c r="Q1070" t="b">
        <v>1</v>
      </c>
      <c r="R1070">
        <f t="shared" si="32"/>
        <v>0.00130844075918699</v>
      </c>
      <c r="S1070">
        <f t="shared" si="33"/>
        <v>24.0256227460367</v>
      </c>
    </row>
    <row r="1071" spans="1:19">
      <c r="A1071">
        <v>1069</v>
      </c>
      <c r="B1071" t="s">
        <v>1037</v>
      </c>
      <c r="C1071" t="s">
        <v>21</v>
      </c>
      <c r="D1071" t="s">
        <v>28</v>
      </c>
      <c r="E1071">
        <v>-0.252000426</v>
      </c>
      <c r="F1071">
        <v>0.0958717</v>
      </c>
      <c r="G1071">
        <v>0.028056</v>
      </c>
      <c r="H1071" t="b">
        <v>0</v>
      </c>
      <c r="I1071" t="b">
        <v>0</v>
      </c>
      <c r="J1071" t="b">
        <v>0</v>
      </c>
      <c r="K1071">
        <v>0.756042</v>
      </c>
      <c r="L1071">
        <v>0.308584</v>
      </c>
      <c r="M1071" t="s">
        <v>23</v>
      </c>
      <c r="N1071">
        <v>0.051162723</v>
      </c>
      <c r="O1071" s="2">
        <v>7.26e-7</v>
      </c>
      <c r="P1071" t="s">
        <v>1035</v>
      </c>
      <c r="Q1071" t="b">
        <v>1</v>
      </c>
      <c r="R1071">
        <f t="shared" si="32"/>
        <v>0.00132105777061019</v>
      </c>
      <c r="S1071">
        <f t="shared" si="33"/>
        <v>24.2576030925113</v>
      </c>
    </row>
    <row r="1072" spans="1:19">
      <c r="A1072">
        <v>1070</v>
      </c>
      <c r="B1072" t="s">
        <v>1038</v>
      </c>
      <c r="C1072" t="s">
        <v>26</v>
      </c>
      <c r="D1072" t="s">
        <v>22</v>
      </c>
      <c r="E1072">
        <v>0.057181848</v>
      </c>
      <c r="F1072">
        <v>-0.155077</v>
      </c>
      <c r="G1072">
        <v>0.299692</v>
      </c>
      <c r="H1072" t="b">
        <v>0</v>
      </c>
      <c r="I1072" t="b">
        <v>0</v>
      </c>
      <c r="J1072" t="b">
        <v>0</v>
      </c>
      <c r="K1072">
        <v>0.171972</v>
      </c>
      <c r="L1072">
        <v>0.113535</v>
      </c>
      <c r="M1072" t="s">
        <v>23</v>
      </c>
      <c r="N1072">
        <v>0.01259472</v>
      </c>
      <c r="O1072" s="2">
        <v>5.77e-6</v>
      </c>
      <c r="P1072" t="s">
        <v>1035</v>
      </c>
      <c r="Q1072" t="b">
        <v>1</v>
      </c>
      <c r="R1072">
        <f t="shared" si="32"/>
        <v>0.00112267012265901</v>
      </c>
      <c r="S1072">
        <f t="shared" si="33"/>
        <v>20.610663685649</v>
      </c>
    </row>
    <row r="1073" spans="1:19">
      <c r="A1073">
        <v>1071</v>
      </c>
      <c r="B1073" t="s">
        <v>1039</v>
      </c>
      <c r="C1073" t="s">
        <v>22</v>
      </c>
      <c r="D1073" t="s">
        <v>28</v>
      </c>
      <c r="E1073">
        <v>0.072583976</v>
      </c>
      <c r="F1073">
        <v>0.0225756</v>
      </c>
      <c r="G1073">
        <v>0.18652</v>
      </c>
      <c r="H1073" t="b">
        <v>0</v>
      </c>
      <c r="I1073" t="b">
        <v>0</v>
      </c>
      <c r="J1073" t="b">
        <v>0</v>
      </c>
      <c r="K1073">
        <v>0.866482</v>
      </c>
      <c r="L1073">
        <v>0.134276</v>
      </c>
      <c r="M1073" t="s">
        <v>23</v>
      </c>
      <c r="N1073">
        <v>0.016232118</v>
      </c>
      <c r="O1073" s="2">
        <v>7.9e-6</v>
      </c>
      <c r="P1073" t="s">
        <v>1035</v>
      </c>
      <c r="Q1073" t="b">
        <v>1</v>
      </c>
      <c r="R1073">
        <f t="shared" si="32"/>
        <v>0.00108907692649146</v>
      </c>
      <c r="S1073">
        <f t="shared" si="33"/>
        <v>19.9932668836485</v>
      </c>
    </row>
    <row r="1074" spans="1:19">
      <c r="A1074">
        <v>1072</v>
      </c>
      <c r="B1074" t="s">
        <v>1040</v>
      </c>
      <c r="C1074" t="s">
        <v>21</v>
      </c>
      <c r="D1074" t="s">
        <v>26</v>
      </c>
      <c r="E1074">
        <v>0.052565835</v>
      </c>
      <c r="F1074">
        <v>0.0325868</v>
      </c>
      <c r="G1074">
        <v>0.499175</v>
      </c>
      <c r="H1074" t="b">
        <v>0</v>
      </c>
      <c r="I1074" t="b">
        <v>0</v>
      </c>
      <c r="J1074" t="b">
        <v>0</v>
      </c>
      <c r="K1074">
        <v>0.75439</v>
      </c>
      <c r="L1074">
        <v>0.104159</v>
      </c>
      <c r="M1074" t="s">
        <v>23</v>
      </c>
      <c r="N1074">
        <v>0.011247608</v>
      </c>
      <c r="O1074" s="2">
        <v>3.17e-6</v>
      </c>
      <c r="P1074" t="s">
        <v>1035</v>
      </c>
      <c r="Q1074" t="b">
        <v>1</v>
      </c>
      <c r="R1074">
        <f t="shared" si="32"/>
        <v>0.00118951672211198</v>
      </c>
      <c r="S1074">
        <f t="shared" si="33"/>
        <v>21.8393359053487</v>
      </c>
    </row>
    <row r="1075" spans="1:19">
      <c r="A1075">
        <v>1073</v>
      </c>
      <c r="B1075" t="s">
        <v>1041</v>
      </c>
      <c r="C1075" t="s">
        <v>21</v>
      </c>
      <c r="D1075" t="s">
        <v>22</v>
      </c>
      <c r="E1075">
        <v>-0.055850562</v>
      </c>
      <c r="F1075">
        <v>-0.0572277</v>
      </c>
      <c r="G1075">
        <v>0.428092</v>
      </c>
      <c r="H1075" t="b">
        <v>0</v>
      </c>
      <c r="I1075" t="b">
        <v>1</v>
      </c>
      <c r="J1075" t="b">
        <v>1</v>
      </c>
      <c r="K1075">
        <v>0.58876</v>
      </c>
      <c r="L1075">
        <v>0.105853</v>
      </c>
      <c r="M1075" t="s">
        <v>23</v>
      </c>
      <c r="N1075">
        <v>0.011224002</v>
      </c>
      <c r="O1075" s="2">
        <v>6.33e-7</v>
      </c>
      <c r="P1075" t="s">
        <v>1035</v>
      </c>
      <c r="Q1075" t="b">
        <v>0</v>
      </c>
      <c r="R1075">
        <f t="shared" si="32"/>
        <v>0.00134826218865303</v>
      </c>
      <c r="S1075">
        <f t="shared" si="33"/>
        <v>24.757812037363</v>
      </c>
    </row>
    <row r="1076" spans="1:19">
      <c r="A1076">
        <v>1074</v>
      </c>
      <c r="B1076" t="s">
        <v>1042</v>
      </c>
      <c r="C1076" t="s">
        <v>21</v>
      </c>
      <c r="D1076" t="s">
        <v>26</v>
      </c>
      <c r="E1076">
        <v>0.064207491</v>
      </c>
      <c r="F1076">
        <v>-0.045079</v>
      </c>
      <c r="G1076">
        <v>0.34166</v>
      </c>
      <c r="H1076" t="b">
        <v>0</v>
      </c>
      <c r="I1076" t="b">
        <v>0</v>
      </c>
      <c r="J1076" t="b">
        <v>0</v>
      </c>
      <c r="K1076">
        <v>0.682141</v>
      </c>
      <c r="L1076">
        <v>0.110072</v>
      </c>
      <c r="M1076" t="s">
        <v>23</v>
      </c>
      <c r="N1076">
        <v>0.012691273</v>
      </c>
      <c r="O1076" s="2">
        <v>4.21e-7</v>
      </c>
      <c r="P1076" t="s">
        <v>1035</v>
      </c>
      <c r="Q1076" t="b">
        <v>1</v>
      </c>
      <c r="R1076">
        <f t="shared" si="32"/>
        <v>0.00139365736886331</v>
      </c>
      <c r="S1076">
        <f t="shared" si="33"/>
        <v>25.5925560845908</v>
      </c>
    </row>
    <row r="1077" spans="1:19">
      <c r="A1077">
        <v>1075</v>
      </c>
      <c r="B1077" t="s">
        <v>1043</v>
      </c>
      <c r="C1077" t="s">
        <v>21</v>
      </c>
      <c r="D1077" t="s">
        <v>26</v>
      </c>
      <c r="E1077">
        <v>-0.057376395</v>
      </c>
      <c r="F1077">
        <v>-0.183076</v>
      </c>
      <c r="G1077">
        <v>0.34203</v>
      </c>
      <c r="H1077" t="b">
        <v>0</v>
      </c>
      <c r="I1077" t="b">
        <v>0</v>
      </c>
      <c r="J1077" t="b">
        <v>0</v>
      </c>
      <c r="K1077">
        <v>0.0966296</v>
      </c>
      <c r="L1077">
        <v>0.110193</v>
      </c>
      <c r="M1077" t="s">
        <v>23</v>
      </c>
      <c r="N1077">
        <v>0.012719207</v>
      </c>
      <c r="O1077" s="2">
        <v>7.69e-6</v>
      </c>
      <c r="P1077" t="s">
        <v>1035</v>
      </c>
      <c r="Q1077" t="b">
        <v>1</v>
      </c>
      <c r="R1077">
        <f t="shared" si="32"/>
        <v>0.00110832086403819</v>
      </c>
      <c r="S1077">
        <f t="shared" si="33"/>
        <v>20.3469389416806</v>
      </c>
    </row>
    <row r="1078" spans="1:19">
      <c r="A1078">
        <v>1076</v>
      </c>
      <c r="B1078" t="s">
        <v>230</v>
      </c>
      <c r="C1078" t="s">
        <v>22</v>
      </c>
      <c r="D1078" t="s">
        <v>28</v>
      </c>
      <c r="E1078">
        <v>0.091965839</v>
      </c>
      <c r="F1078">
        <v>-0.102934</v>
      </c>
      <c r="G1078">
        <v>0.129719</v>
      </c>
      <c r="H1078" t="b">
        <v>0</v>
      </c>
      <c r="I1078" t="b">
        <v>0</v>
      </c>
      <c r="J1078" t="b">
        <v>0</v>
      </c>
      <c r="K1078">
        <v>0.503082</v>
      </c>
      <c r="L1078">
        <v>0.153714</v>
      </c>
      <c r="M1078" t="s">
        <v>23</v>
      </c>
      <c r="N1078">
        <v>0.016133103</v>
      </c>
      <c r="O1078" s="2">
        <v>9.8e-9</v>
      </c>
      <c r="P1078" t="s">
        <v>1035</v>
      </c>
      <c r="Q1078" t="b">
        <v>1</v>
      </c>
      <c r="R1078">
        <f t="shared" si="32"/>
        <v>0.0017686794193525</v>
      </c>
      <c r="S1078">
        <f t="shared" si="33"/>
        <v>32.4915102575824</v>
      </c>
    </row>
    <row r="1079" spans="1:19">
      <c r="A1079">
        <v>1077</v>
      </c>
      <c r="B1079" t="s">
        <v>1044</v>
      </c>
      <c r="C1079" t="s">
        <v>28</v>
      </c>
      <c r="D1079" t="s">
        <v>22</v>
      </c>
      <c r="E1079">
        <v>0.050982344</v>
      </c>
      <c r="F1079">
        <v>0.0304187</v>
      </c>
      <c r="G1079">
        <v>0.593791</v>
      </c>
      <c r="H1079" t="b">
        <v>0</v>
      </c>
      <c r="I1079" t="b">
        <v>0</v>
      </c>
      <c r="J1079" t="b">
        <v>0</v>
      </c>
      <c r="K1079">
        <v>0.774415</v>
      </c>
      <c r="L1079">
        <v>0.106135</v>
      </c>
      <c r="M1079" t="s">
        <v>23</v>
      </c>
      <c r="N1079">
        <v>0.011197512</v>
      </c>
      <c r="O1079" s="2">
        <v>5.08e-6</v>
      </c>
      <c r="P1079" t="s">
        <v>1035</v>
      </c>
      <c r="Q1079" t="b">
        <v>1</v>
      </c>
      <c r="R1079">
        <f t="shared" si="32"/>
        <v>0.00112903286474369</v>
      </c>
      <c r="S1079">
        <f t="shared" si="33"/>
        <v>20.7276068229805</v>
      </c>
    </row>
    <row r="1080" spans="1:19">
      <c r="A1080">
        <v>1078</v>
      </c>
      <c r="B1080" t="s">
        <v>1045</v>
      </c>
      <c r="C1080" t="s">
        <v>26</v>
      </c>
      <c r="D1080" t="s">
        <v>28</v>
      </c>
      <c r="E1080">
        <v>0.126263781</v>
      </c>
      <c r="F1080">
        <v>0.093635</v>
      </c>
      <c r="G1080">
        <v>0.113223</v>
      </c>
      <c r="H1080" t="b">
        <v>0</v>
      </c>
      <c r="I1080" t="b">
        <v>1</v>
      </c>
      <c r="J1080" t="b">
        <v>1</v>
      </c>
      <c r="K1080">
        <v>0.588409</v>
      </c>
      <c r="L1080">
        <v>0.173032</v>
      </c>
      <c r="M1080" t="s">
        <v>23</v>
      </c>
      <c r="N1080">
        <v>0.026838281</v>
      </c>
      <c r="O1080" s="2">
        <v>2.49e-6</v>
      </c>
      <c r="P1080" t="s">
        <v>1035</v>
      </c>
      <c r="Q1080" t="b">
        <v>0</v>
      </c>
      <c r="R1080">
        <f t="shared" si="32"/>
        <v>0.00120538296859028</v>
      </c>
      <c r="S1080">
        <f t="shared" si="33"/>
        <v>22.1309891954628</v>
      </c>
    </row>
    <row r="1081" spans="1:19">
      <c r="A1081">
        <v>1079</v>
      </c>
      <c r="B1081" t="s">
        <v>1046</v>
      </c>
      <c r="C1081" t="s">
        <v>26</v>
      </c>
      <c r="D1081" t="s">
        <v>21</v>
      </c>
      <c r="E1081">
        <v>0.124202832</v>
      </c>
      <c r="F1081">
        <v>0.505559</v>
      </c>
      <c r="G1081">
        <v>0.0207906</v>
      </c>
      <c r="H1081" t="b">
        <v>0</v>
      </c>
      <c r="I1081" t="b">
        <v>0</v>
      </c>
      <c r="J1081" t="b">
        <v>0</v>
      </c>
      <c r="K1081">
        <v>0.160474</v>
      </c>
      <c r="L1081">
        <v>0.360218</v>
      </c>
      <c r="M1081" t="s">
        <v>23</v>
      </c>
      <c r="N1081">
        <v>0.026692325</v>
      </c>
      <c r="O1081" s="2">
        <v>3.24e-6</v>
      </c>
      <c r="P1081" t="s">
        <v>1035</v>
      </c>
      <c r="Q1081" t="b">
        <v>1</v>
      </c>
      <c r="R1081">
        <f t="shared" si="32"/>
        <v>0.00117917549646823</v>
      </c>
      <c r="S1081">
        <f t="shared" si="33"/>
        <v>21.6492485176033</v>
      </c>
    </row>
    <row r="1082" spans="1:19">
      <c r="A1082">
        <v>1080</v>
      </c>
      <c r="B1082" t="s">
        <v>1047</v>
      </c>
      <c r="C1082" t="s">
        <v>26</v>
      </c>
      <c r="D1082" t="s">
        <v>22</v>
      </c>
      <c r="E1082">
        <v>0.106725055</v>
      </c>
      <c r="F1082">
        <v>0.280412</v>
      </c>
      <c r="G1082">
        <v>0.0954214</v>
      </c>
      <c r="H1082" t="b">
        <v>0</v>
      </c>
      <c r="I1082" t="b">
        <v>0</v>
      </c>
      <c r="J1082" t="b">
        <v>0</v>
      </c>
      <c r="K1082">
        <v>0.118712</v>
      </c>
      <c r="L1082">
        <v>0.179728</v>
      </c>
      <c r="M1082" t="s">
        <v>23</v>
      </c>
      <c r="N1082">
        <v>0.024563751</v>
      </c>
      <c r="O1082" s="2">
        <v>8.14e-6</v>
      </c>
      <c r="P1082" t="s">
        <v>1035</v>
      </c>
      <c r="Q1082" t="b">
        <v>1</v>
      </c>
      <c r="R1082">
        <f t="shared" si="32"/>
        <v>0.00102824659254576</v>
      </c>
      <c r="S1082">
        <f t="shared" si="33"/>
        <v>18.8753945742581</v>
      </c>
    </row>
    <row r="1083" spans="1:19">
      <c r="A1083">
        <v>1081</v>
      </c>
      <c r="B1083" t="s">
        <v>1048</v>
      </c>
      <c r="C1083" t="s">
        <v>28</v>
      </c>
      <c r="D1083" t="s">
        <v>22</v>
      </c>
      <c r="E1083">
        <v>-0.069363688</v>
      </c>
      <c r="F1083">
        <v>-0.198066</v>
      </c>
      <c r="G1083">
        <v>0.164635</v>
      </c>
      <c r="H1083" t="b">
        <v>0</v>
      </c>
      <c r="I1083" t="b">
        <v>0</v>
      </c>
      <c r="J1083" t="b">
        <v>0</v>
      </c>
      <c r="K1083">
        <v>0.159543</v>
      </c>
      <c r="L1083">
        <v>0.140811</v>
      </c>
      <c r="M1083" t="s">
        <v>23</v>
      </c>
      <c r="N1083">
        <v>0.01429074</v>
      </c>
      <c r="O1083" s="2">
        <v>1.71e-6</v>
      </c>
      <c r="P1083" t="s">
        <v>1035</v>
      </c>
      <c r="Q1083" t="b">
        <v>1</v>
      </c>
      <c r="R1083">
        <f t="shared" si="32"/>
        <v>0.00128291553527238</v>
      </c>
      <c r="S1083">
        <f t="shared" si="33"/>
        <v>23.5563258622274</v>
      </c>
    </row>
    <row r="1084" spans="1:19">
      <c r="A1084">
        <v>1082</v>
      </c>
      <c r="B1084" t="s">
        <v>1049</v>
      </c>
      <c r="C1084" t="s">
        <v>28</v>
      </c>
      <c r="D1084" t="s">
        <v>22</v>
      </c>
      <c r="E1084">
        <v>0.051551783</v>
      </c>
      <c r="F1084">
        <v>0.0780781</v>
      </c>
      <c r="G1084">
        <v>0.336304</v>
      </c>
      <c r="H1084" t="b">
        <v>0</v>
      </c>
      <c r="I1084" t="b">
        <v>0</v>
      </c>
      <c r="J1084" t="b">
        <v>0</v>
      </c>
      <c r="K1084">
        <v>0.482082</v>
      </c>
      <c r="L1084">
        <v>0.111071</v>
      </c>
      <c r="M1084" t="s">
        <v>23</v>
      </c>
      <c r="N1084">
        <v>0.011592302</v>
      </c>
      <c r="O1084" s="2">
        <v>9.27e-6</v>
      </c>
      <c r="P1084" t="s">
        <v>1050</v>
      </c>
      <c r="Q1084" t="b">
        <v>1</v>
      </c>
      <c r="R1084">
        <f t="shared" si="32"/>
        <v>0.00107716099604268</v>
      </c>
      <c r="S1084">
        <f t="shared" si="33"/>
        <v>19.7742784268769</v>
      </c>
    </row>
    <row r="1085" spans="1:19">
      <c r="A1085">
        <v>1083</v>
      </c>
      <c r="B1085" t="s">
        <v>1051</v>
      </c>
      <c r="C1085" t="s">
        <v>26</v>
      </c>
      <c r="D1085" t="s">
        <v>21</v>
      </c>
      <c r="E1085">
        <v>-0.064544278</v>
      </c>
      <c r="F1085">
        <v>-0.138204</v>
      </c>
      <c r="G1085">
        <v>0.171284</v>
      </c>
      <c r="H1085" t="b">
        <v>0</v>
      </c>
      <c r="I1085" t="b">
        <v>0</v>
      </c>
      <c r="J1085" t="b">
        <v>0</v>
      </c>
      <c r="K1085">
        <v>0.32197</v>
      </c>
      <c r="L1085">
        <v>0.139541</v>
      </c>
      <c r="M1085" t="s">
        <v>23</v>
      </c>
      <c r="N1085">
        <v>0.014883314</v>
      </c>
      <c r="O1085" s="2">
        <v>9.64e-6</v>
      </c>
      <c r="P1085" t="s">
        <v>1050</v>
      </c>
      <c r="Q1085" t="b">
        <v>1</v>
      </c>
      <c r="R1085">
        <f t="shared" si="32"/>
        <v>0.00102440514874878</v>
      </c>
      <c r="S1085">
        <f t="shared" si="33"/>
        <v>18.8048053571843</v>
      </c>
    </row>
    <row r="1086" spans="1:19">
      <c r="A1086">
        <v>1084</v>
      </c>
      <c r="B1086" t="s">
        <v>1052</v>
      </c>
      <c r="C1086" t="s">
        <v>21</v>
      </c>
      <c r="D1086" t="s">
        <v>26</v>
      </c>
      <c r="E1086">
        <v>0.051692096</v>
      </c>
      <c r="F1086">
        <v>-0.0957837</v>
      </c>
      <c r="G1086">
        <v>0.445286</v>
      </c>
      <c r="H1086" t="b">
        <v>0</v>
      </c>
      <c r="I1086" t="b">
        <v>0</v>
      </c>
      <c r="J1086" t="b">
        <v>0</v>
      </c>
      <c r="K1086">
        <v>0.362207</v>
      </c>
      <c r="L1086">
        <v>0.105122</v>
      </c>
      <c r="M1086" t="s">
        <v>23</v>
      </c>
      <c r="N1086">
        <v>0.011305408</v>
      </c>
      <c r="O1086" s="2">
        <v>4.79e-6</v>
      </c>
      <c r="P1086" t="s">
        <v>1050</v>
      </c>
      <c r="Q1086" t="b">
        <v>1</v>
      </c>
      <c r="R1086">
        <f t="shared" si="32"/>
        <v>0.00113862755942956</v>
      </c>
      <c r="S1086">
        <f t="shared" si="33"/>
        <v>20.903954002948</v>
      </c>
    </row>
    <row r="1087" spans="1:19">
      <c r="A1087">
        <v>1085</v>
      </c>
      <c r="B1087" t="s">
        <v>1053</v>
      </c>
      <c r="C1087" t="s">
        <v>22</v>
      </c>
      <c r="D1087" t="s">
        <v>28</v>
      </c>
      <c r="E1087">
        <v>0.051210989</v>
      </c>
      <c r="F1087">
        <v>0.0356611</v>
      </c>
      <c r="G1087">
        <v>0.446322</v>
      </c>
      <c r="H1087" t="b">
        <v>0</v>
      </c>
      <c r="I1087" t="b">
        <v>0</v>
      </c>
      <c r="J1087" t="b">
        <v>0</v>
      </c>
      <c r="K1087">
        <v>0.733723</v>
      </c>
      <c r="L1087">
        <v>0.104831</v>
      </c>
      <c r="M1087" t="s">
        <v>23</v>
      </c>
      <c r="N1087">
        <v>0.011303088</v>
      </c>
      <c r="O1087" s="2">
        <v>7.33e-6</v>
      </c>
      <c r="P1087" t="s">
        <v>1050</v>
      </c>
      <c r="Q1087" t="b">
        <v>1</v>
      </c>
      <c r="R1087">
        <f t="shared" si="32"/>
        <v>0.00111801327087896</v>
      </c>
      <c r="S1087">
        <f t="shared" si="33"/>
        <v>20.5250746672421</v>
      </c>
    </row>
    <row r="1088" spans="1:19">
      <c r="A1088">
        <v>1086</v>
      </c>
      <c r="B1088" t="s">
        <v>1054</v>
      </c>
      <c r="C1088" t="s">
        <v>21</v>
      </c>
      <c r="D1088" t="s">
        <v>26</v>
      </c>
      <c r="E1088">
        <v>-0.070930158</v>
      </c>
      <c r="F1088">
        <v>-0.191493</v>
      </c>
      <c r="G1088">
        <v>0.154305</v>
      </c>
      <c r="H1088" t="b">
        <v>0</v>
      </c>
      <c r="I1088" t="b">
        <v>0</v>
      </c>
      <c r="J1088" t="b">
        <v>0</v>
      </c>
      <c r="K1088">
        <v>0.184519</v>
      </c>
      <c r="L1088">
        <v>0.144308</v>
      </c>
      <c r="M1088" t="s">
        <v>23</v>
      </c>
      <c r="N1088">
        <v>0.015091785</v>
      </c>
      <c r="O1088" s="2">
        <v>2.2e-6</v>
      </c>
      <c r="P1088" t="s">
        <v>1050</v>
      </c>
      <c r="Q1088" t="b">
        <v>1</v>
      </c>
      <c r="R1088">
        <f t="shared" si="32"/>
        <v>0.00120298037330988</v>
      </c>
      <c r="S1088">
        <f t="shared" si="33"/>
        <v>22.0868241016597</v>
      </c>
    </row>
    <row r="1089" spans="1:19">
      <c r="A1089">
        <v>1087</v>
      </c>
      <c r="B1089" t="s">
        <v>1055</v>
      </c>
      <c r="C1089" t="s">
        <v>26</v>
      </c>
      <c r="D1089" t="s">
        <v>21</v>
      </c>
      <c r="E1089">
        <v>0.145256923</v>
      </c>
      <c r="F1089">
        <v>-0.631769</v>
      </c>
      <c r="G1089">
        <v>0.017034</v>
      </c>
      <c r="H1089" t="b">
        <v>0</v>
      </c>
      <c r="I1089" t="b">
        <v>0</v>
      </c>
      <c r="J1089" t="b">
        <v>0</v>
      </c>
      <c r="K1089">
        <v>0.110275</v>
      </c>
      <c r="L1089">
        <v>0.395607</v>
      </c>
      <c r="M1089" t="s">
        <v>23</v>
      </c>
      <c r="N1089">
        <v>0.029423868</v>
      </c>
      <c r="O1089" s="2">
        <v>7.81e-7</v>
      </c>
      <c r="P1089" t="s">
        <v>1050</v>
      </c>
      <c r="Q1089" t="b">
        <v>1</v>
      </c>
      <c r="R1089">
        <f t="shared" si="32"/>
        <v>0.00132708302568701</v>
      </c>
      <c r="S1089">
        <f t="shared" si="33"/>
        <v>24.3683873983281</v>
      </c>
    </row>
    <row r="1090" spans="1:19">
      <c r="A1090">
        <v>1088</v>
      </c>
      <c r="B1090" t="s">
        <v>1056</v>
      </c>
      <c r="C1090" t="s">
        <v>26</v>
      </c>
      <c r="D1090" t="s">
        <v>22</v>
      </c>
      <c r="E1090">
        <v>-0.062660717</v>
      </c>
      <c r="F1090">
        <v>-0.0657768</v>
      </c>
      <c r="G1090">
        <v>0.249806</v>
      </c>
      <c r="H1090" t="b">
        <v>0</v>
      </c>
      <c r="I1090" t="b">
        <v>0</v>
      </c>
      <c r="J1090" t="b">
        <v>0</v>
      </c>
      <c r="K1090">
        <v>0.58788</v>
      </c>
      <c r="L1090">
        <v>0.12138</v>
      </c>
      <c r="M1090" t="s">
        <v>23</v>
      </c>
      <c r="N1090">
        <v>0.013730465</v>
      </c>
      <c r="O1090" s="2">
        <v>7.71e-6</v>
      </c>
      <c r="P1090" t="s">
        <v>1050</v>
      </c>
      <c r="Q1090" t="b">
        <v>1</v>
      </c>
      <c r="R1090">
        <f t="shared" si="32"/>
        <v>0.00113430017200764</v>
      </c>
      <c r="S1090">
        <f t="shared" si="33"/>
        <v>20.8244176948493</v>
      </c>
    </row>
    <row r="1091" spans="1:19">
      <c r="A1091">
        <v>1089</v>
      </c>
      <c r="B1091" t="s">
        <v>1057</v>
      </c>
      <c r="C1091" t="s">
        <v>22</v>
      </c>
      <c r="D1091" t="s">
        <v>28</v>
      </c>
      <c r="E1091">
        <v>0.061951375</v>
      </c>
      <c r="F1091">
        <v>-0.0203474</v>
      </c>
      <c r="G1091">
        <v>0.230546</v>
      </c>
      <c r="H1091" t="b">
        <v>0</v>
      </c>
      <c r="I1091" t="b">
        <v>0</v>
      </c>
      <c r="J1091" t="b">
        <v>0</v>
      </c>
      <c r="K1091">
        <v>0.87025</v>
      </c>
      <c r="L1091">
        <v>0.124571</v>
      </c>
      <c r="M1091" t="s">
        <v>23</v>
      </c>
      <c r="N1091">
        <v>0.013778722</v>
      </c>
      <c r="O1091" s="2">
        <v>7.04e-6</v>
      </c>
      <c r="P1091" t="s">
        <v>1050</v>
      </c>
      <c r="Q1091" t="b">
        <v>1</v>
      </c>
      <c r="R1091">
        <f t="shared" si="32"/>
        <v>0.00110104799449041</v>
      </c>
      <c r="S1091">
        <f t="shared" si="33"/>
        <v>20.2132739076632</v>
      </c>
    </row>
    <row r="1092" spans="1:19">
      <c r="A1092">
        <v>1090</v>
      </c>
      <c r="B1092" t="s">
        <v>1058</v>
      </c>
      <c r="C1092" t="s">
        <v>22</v>
      </c>
      <c r="D1092" t="s">
        <v>21</v>
      </c>
      <c r="E1092">
        <v>-0.058238523</v>
      </c>
      <c r="F1092">
        <v>0.121449</v>
      </c>
      <c r="G1092">
        <v>0.422541</v>
      </c>
      <c r="H1092" t="b">
        <v>0</v>
      </c>
      <c r="I1092" t="b">
        <v>1</v>
      </c>
      <c r="J1092" t="b">
        <v>1</v>
      </c>
      <c r="K1092">
        <v>0.252724</v>
      </c>
      <c r="L1092">
        <v>0.106184</v>
      </c>
      <c r="M1092" t="s">
        <v>23</v>
      </c>
      <c r="N1092">
        <v>0.011505221</v>
      </c>
      <c r="O1092" s="2">
        <v>4.18e-7</v>
      </c>
      <c r="P1092" t="s">
        <v>1050</v>
      </c>
      <c r="Q1092" t="b">
        <v>0</v>
      </c>
      <c r="R1092">
        <f t="shared" ref="R1092:R1155" si="34">E1092*E1092/(E1092*E1092+N1092*N1092*18340)</f>
        <v>0.00139516350573096</v>
      </c>
      <c r="S1092">
        <f t="shared" ref="S1092:S1155" si="35">R1092*(18340-2)/(1-R1092)</f>
        <v>25.6202528098222</v>
      </c>
    </row>
    <row r="1093" spans="1:19">
      <c r="A1093">
        <v>1091</v>
      </c>
      <c r="B1093" t="s">
        <v>1059</v>
      </c>
      <c r="C1093" t="s">
        <v>21</v>
      </c>
      <c r="D1093" t="s">
        <v>26</v>
      </c>
      <c r="E1093">
        <v>0.055130618</v>
      </c>
      <c r="F1093">
        <v>0.120026</v>
      </c>
      <c r="G1093">
        <v>0.391003</v>
      </c>
      <c r="H1093" t="b">
        <v>0</v>
      </c>
      <c r="I1093" t="b">
        <v>0</v>
      </c>
      <c r="J1093" t="b">
        <v>0</v>
      </c>
      <c r="K1093">
        <v>0.263166</v>
      </c>
      <c r="L1093">
        <v>0.107268</v>
      </c>
      <c r="M1093" t="s">
        <v>23</v>
      </c>
      <c r="N1093">
        <v>0.012392938</v>
      </c>
      <c r="O1093" s="2">
        <v>7.84e-6</v>
      </c>
      <c r="P1093" t="s">
        <v>1050</v>
      </c>
      <c r="Q1093" t="b">
        <v>1</v>
      </c>
      <c r="R1093">
        <f t="shared" si="34"/>
        <v>0.00107787765181529</v>
      </c>
      <c r="S1093">
        <f t="shared" si="35"/>
        <v>19.7874488278669</v>
      </c>
    </row>
    <row r="1094" spans="1:19">
      <c r="A1094">
        <v>1092</v>
      </c>
      <c r="B1094" t="s">
        <v>1060</v>
      </c>
      <c r="C1094" t="s">
        <v>22</v>
      </c>
      <c r="D1094" t="s">
        <v>28</v>
      </c>
      <c r="E1094">
        <v>-0.05964344</v>
      </c>
      <c r="F1094">
        <v>0.0855347</v>
      </c>
      <c r="G1094">
        <v>0.309904</v>
      </c>
      <c r="H1094" t="b">
        <v>0</v>
      </c>
      <c r="I1094" t="b">
        <v>0</v>
      </c>
      <c r="J1094" t="b">
        <v>0</v>
      </c>
      <c r="K1094">
        <v>0.451403</v>
      </c>
      <c r="L1094">
        <v>0.11358</v>
      </c>
      <c r="M1094" t="s">
        <v>23</v>
      </c>
      <c r="N1094">
        <v>0.012927857</v>
      </c>
      <c r="O1094" s="2">
        <v>4.32e-6</v>
      </c>
      <c r="P1094" t="s">
        <v>1050</v>
      </c>
      <c r="Q1094" t="b">
        <v>1</v>
      </c>
      <c r="R1094">
        <f t="shared" si="34"/>
        <v>0.00115922895039254</v>
      </c>
      <c r="S1094">
        <f t="shared" si="35"/>
        <v>21.282611912167</v>
      </c>
    </row>
    <row r="1095" spans="1:19">
      <c r="A1095">
        <v>1093</v>
      </c>
      <c r="B1095" t="s">
        <v>1061</v>
      </c>
      <c r="C1095" t="s">
        <v>26</v>
      </c>
      <c r="D1095" t="s">
        <v>21</v>
      </c>
      <c r="E1095">
        <v>0.057741093</v>
      </c>
      <c r="F1095">
        <v>-0.225283</v>
      </c>
      <c r="G1095">
        <v>0.558506</v>
      </c>
      <c r="H1095" t="b">
        <v>0</v>
      </c>
      <c r="I1095" t="b">
        <v>0</v>
      </c>
      <c r="J1095" t="b">
        <v>0</v>
      </c>
      <c r="K1095">
        <v>0.0315493</v>
      </c>
      <c r="L1095">
        <v>0.104779</v>
      </c>
      <c r="M1095" t="s">
        <v>23</v>
      </c>
      <c r="N1095">
        <v>0.011347595</v>
      </c>
      <c r="O1095" s="2">
        <v>4.16e-7</v>
      </c>
      <c r="P1095" t="s">
        <v>1050</v>
      </c>
      <c r="Q1095" t="b">
        <v>1</v>
      </c>
      <c r="R1095">
        <f t="shared" si="34"/>
        <v>0.0014097766884917</v>
      </c>
      <c r="S1095">
        <f t="shared" si="35"/>
        <v>25.8889825977157</v>
      </c>
    </row>
    <row r="1096" spans="1:19">
      <c r="A1096">
        <v>1094</v>
      </c>
      <c r="B1096" t="s">
        <v>1062</v>
      </c>
      <c r="C1096" t="s">
        <v>21</v>
      </c>
      <c r="D1096" t="s">
        <v>22</v>
      </c>
      <c r="E1096">
        <v>-0.06837061</v>
      </c>
      <c r="F1096">
        <v>-0.188754</v>
      </c>
      <c r="G1096">
        <v>0.421172</v>
      </c>
      <c r="H1096" t="b">
        <v>0</v>
      </c>
      <c r="I1096" t="b">
        <v>1</v>
      </c>
      <c r="J1096" t="b">
        <v>1</v>
      </c>
      <c r="K1096">
        <v>0.0740304</v>
      </c>
      <c r="L1096">
        <v>0.10566</v>
      </c>
      <c r="M1096" t="s">
        <v>23</v>
      </c>
      <c r="N1096">
        <v>0.014369051</v>
      </c>
      <c r="O1096" s="2">
        <v>1.72e-6</v>
      </c>
      <c r="P1096" t="s">
        <v>1063</v>
      </c>
      <c r="Q1096" t="b">
        <v>0</v>
      </c>
      <c r="R1096">
        <f t="shared" si="34"/>
        <v>0.00123295608741941</v>
      </c>
      <c r="S1096">
        <f t="shared" si="35"/>
        <v>22.6378602186598</v>
      </c>
    </row>
    <row r="1097" spans="1:19">
      <c r="A1097">
        <v>1095</v>
      </c>
      <c r="B1097" t="s">
        <v>1064</v>
      </c>
      <c r="C1097" t="s">
        <v>21</v>
      </c>
      <c r="D1097" t="s">
        <v>26</v>
      </c>
      <c r="E1097">
        <v>0.117095415</v>
      </c>
      <c r="F1097">
        <v>0.0200811</v>
      </c>
      <c r="G1097">
        <v>0.109133</v>
      </c>
      <c r="H1097" t="b">
        <v>0</v>
      </c>
      <c r="I1097" t="b">
        <v>0</v>
      </c>
      <c r="J1097" t="b">
        <v>0</v>
      </c>
      <c r="K1097">
        <v>0.905668</v>
      </c>
      <c r="L1097">
        <v>0.169454</v>
      </c>
      <c r="M1097" t="s">
        <v>23</v>
      </c>
      <c r="N1097">
        <v>0.025909955</v>
      </c>
      <c r="O1097" s="2">
        <v>7.4e-6</v>
      </c>
      <c r="P1097" t="s">
        <v>1063</v>
      </c>
      <c r="Q1097" t="b">
        <v>1</v>
      </c>
      <c r="R1097">
        <f t="shared" si="34"/>
        <v>0.00111240709543112</v>
      </c>
      <c r="S1097">
        <f t="shared" si="35"/>
        <v>20.4220389370326</v>
      </c>
    </row>
    <row r="1098" spans="1:19">
      <c r="A1098">
        <v>1096</v>
      </c>
      <c r="B1098" t="s">
        <v>1065</v>
      </c>
      <c r="C1098" t="s">
        <v>22</v>
      </c>
      <c r="D1098" t="s">
        <v>28</v>
      </c>
      <c r="E1098">
        <v>0.075146621</v>
      </c>
      <c r="F1098">
        <v>0.00192242</v>
      </c>
      <c r="G1098">
        <v>0.337613</v>
      </c>
      <c r="H1098" t="b">
        <v>0</v>
      </c>
      <c r="I1098" t="b">
        <v>0</v>
      </c>
      <c r="J1098" t="b">
        <v>0</v>
      </c>
      <c r="K1098">
        <v>0.986174</v>
      </c>
      <c r="L1098">
        <v>0.110932</v>
      </c>
      <c r="M1098" t="s">
        <v>23</v>
      </c>
      <c r="N1098">
        <v>0.015393431</v>
      </c>
      <c r="O1098" s="2">
        <v>1.11e-6</v>
      </c>
      <c r="P1098" t="s">
        <v>1063</v>
      </c>
      <c r="Q1098" t="b">
        <v>1</v>
      </c>
      <c r="R1098">
        <f t="shared" si="34"/>
        <v>0.00129773124379534</v>
      </c>
      <c r="S1098">
        <f t="shared" si="35"/>
        <v>23.8287188216335</v>
      </c>
    </row>
    <row r="1099" spans="1:19">
      <c r="A1099">
        <v>1097</v>
      </c>
      <c r="B1099" t="s">
        <v>1066</v>
      </c>
      <c r="C1099" t="s">
        <v>26</v>
      </c>
      <c r="D1099" t="s">
        <v>21</v>
      </c>
      <c r="E1099">
        <v>-0.076189302</v>
      </c>
      <c r="F1099">
        <v>-0.161201</v>
      </c>
      <c r="G1099">
        <v>0.231827</v>
      </c>
      <c r="H1099" t="b">
        <v>0</v>
      </c>
      <c r="I1099" t="b">
        <v>0</v>
      </c>
      <c r="J1099" t="b">
        <v>0</v>
      </c>
      <c r="K1099">
        <v>0.195894</v>
      </c>
      <c r="L1099">
        <v>0.12464</v>
      </c>
      <c r="M1099" t="s">
        <v>23</v>
      </c>
      <c r="N1099">
        <v>0.017012675</v>
      </c>
      <c r="O1099" s="2">
        <v>7.56e-6</v>
      </c>
      <c r="P1099" t="s">
        <v>1063</v>
      </c>
      <c r="Q1099" t="b">
        <v>1</v>
      </c>
      <c r="R1099">
        <f t="shared" si="34"/>
        <v>0.00109236752045907</v>
      </c>
      <c r="S1099">
        <f t="shared" si="35"/>
        <v>20.0537416462164</v>
      </c>
    </row>
    <row r="1100" spans="1:19">
      <c r="A1100">
        <v>1098</v>
      </c>
      <c r="B1100" t="s">
        <v>1067</v>
      </c>
      <c r="C1100" t="s">
        <v>26</v>
      </c>
      <c r="D1100" t="s">
        <v>21</v>
      </c>
      <c r="E1100">
        <v>0.078463676</v>
      </c>
      <c r="F1100">
        <v>-0.126147</v>
      </c>
      <c r="G1100">
        <v>0.35549</v>
      </c>
      <c r="H1100" t="b">
        <v>0</v>
      </c>
      <c r="I1100" t="b">
        <v>0</v>
      </c>
      <c r="J1100" t="b">
        <v>0</v>
      </c>
      <c r="K1100">
        <v>0.249662</v>
      </c>
      <c r="L1100">
        <v>0.109582</v>
      </c>
      <c r="M1100" t="s">
        <v>23</v>
      </c>
      <c r="N1100">
        <v>0.014476767</v>
      </c>
      <c r="O1100" s="2">
        <v>7.17e-8</v>
      </c>
      <c r="P1100" t="s">
        <v>1063</v>
      </c>
      <c r="Q1100" t="b">
        <v>1</v>
      </c>
      <c r="R1100">
        <f t="shared" si="34"/>
        <v>0.00159918875161752</v>
      </c>
      <c r="S1100">
        <f t="shared" si="35"/>
        <v>29.3728961322592</v>
      </c>
    </row>
    <row r="1101" spans="1:19">
      <c r="A1101">
        <v>1099</v>
      </c>
      <c r="B1101" t="s">
        <v>1068</v>
      </c>
      <c r="C1101" t="s">
        <v>26</v>
      </c>
      <c r="D1101" t="s">
        <v>21</v>
      </c>
      <c r="E1101">
        <v>-0.068197297</v>
      </c>
      <c r="F1101">
        <v>-0.152615</v>
      </c>
      <c r="G1101">
        <v>0.328953</v>
      </c>
      <c r="H1101" t="b">
        <v>0</v>
      </c>
      <c r="I1101" t="b">
        <v>0</v>
      </c>
      <c r="J1101" t="b">
        <v>0</v>
      </c>
      <c r="K1101">
        <v>0.172216</v>
      </c>
      <c r="L1101">
        <v>0.111796</v>
      </c>
      <c r="M1101" t="s">
        <v>23</v>
      </c>
      <c r="N1101">
        <v>0.014983138</v>
      </c>
      <c r="O1101" s="2">
        <v>6.09e-6</v>
      </c>
      <c r="P1101" t="s">
        <v>1063</v>
      </c>
      <c r="Q1101" t="b">
        <v>1</v>
      </c>
      <c r="R1101">
        <f t="shared" si="34"/>
        <v>0.00112833776882721</v>
      </c>
      <c r="S1101">
        <f t="shared" si="35"/>
        <v>20.7148313313194</v>
      </c>
    </row>
    <row r="1102" spans="1:19">
      <c r="A1102">
        <v>1100</v>
      </c>
      <c r="B1102" t="s">
        <v>1069</v>
      </c>
      <c r="C1102" t="s">
        <v>26</v>
      </c>
      <c r="D1102" t="s">
        <v>21</v>
      </c>
      <c r="E1102">
        <v>-0.107898495</v>
      </c>
      <c r="F1102">
        <v>-0.0508454</v>
      </c>
      <c r="G1102">
        <v>0.107362</v>
      </c>
      <c r="H1102" t="b">
        <v>0</v>
      </c>
      <c r="I1102" t="b">
        <v>0</v>
      </c>
      <c r="J1102" t="b">
        <v>0</v>
      </c>
      <c r="K1102">
        <v>0.76194</v>
      </c>
      <c r="L1102">
        <v>0.167844</v>
      </c>
      <c r="M1102" t="s">
        <v>23</v>
      </c>
      <c r="N1102">
        <v>0.023234631</v>
      </c>
      <c r="O1102" s="2">
        <v>3.11e-6</v>
      </c>
      <c r="P1102" t="s">
        <v>1063</v>
      </c>
      <c r="Q1102" t="b">
        <v>1</v>
      </c>
      <c r="R1102">
        <f t="shared" si="34"/>
        <v>0.00117449050190108</v>
      </c>
      <c r="S1102">
        <f t="shared" si="35"/>
        <v>21.5631325181958</v>
      </c>
    </row>
    <row r="1103" spans="1:19">
      <c r="A1103">
        <v>1101</v>
      </c>
      <c r="B1103" t="s">
        <v>1070</v>
      </c>
      <c r="C1103" t="s">
        <v>26</v>
      </c>
      <c r="D1103" t="s">
        <v>22</v>
      </c>
      <c r="E1103">
        <v>-0.074850403</v>
      </c>
      <c r="F1103">
        <v>-0.152274</v>
      </c>
      <c r="G1103">
        <v>0.214782</v>
      </c>
      <c r="H1103" t="b">
        <v>0</v>
      </c>
      <c r="I1103" t="b">
        <v>0</v>
      </c>
      <c r="J1103" t="b">
        <v>0</v>
      </c>
      <c r="K1103">
        <v>0.228337</v>
      </c>
      <c r="L1103">
        <v>0.126405</v>
      </c>
      <c r="M1103" t="s">
        <v>23</v>
      </c>
      <c r="N1103">
        <v>0.016568056</v>
      </c>
      <c r="O1103" s="2">
        <v>5.88e-6</v>
      </c>
      <c r="P1103" t="s">
        <v>1063</v>
      </c>
      <c r="Q1103" t="b">
        <v>1</v>
      </c>
      <c r="R1103">
        <f t="shared" si="34"/>
        <v>0.00111163650683669</v>
      </c>
      <c r="S1103">
        <f t="shared" si="35"/>
        <v>20.4078764028076</v>
      </c>
    </row>
    <row r="1104" spans="1:19">
      <c r="A1104">
        <v>1102</v>
      </c>
      <c r="B1104" t="s">
        <v>1071</v>
      </c>
      <c r="C1104" t="s">
        <v>26</v>
      </c>
      <c r="D1104" t="s">
        <v>28</v>
      </c>
      <c r="E1104">
        <v>-0.081626876</v>
      </c>
      <c r="F1104">
        <v>-0.0284433</v>
      </c>
      <c r="G1104">
        <v>0.158648</v>
      </c>
      <c r="H1104" t="b">
        <v>0</v>
      </c>
      <c r="I1104" t="b">
        <v>1</v>
      </c>
      <c r="J1104" t="b">
        <v>1</v>
      </c>
      <c r="K1104">
        <v>0.842462</v>
      </c>
      <c r="L1104">
        <v>0.143115</v>
      </c>
      <c r="M1104" t="s">
        <v>23</v>
      </c>
      <c r="N1104">
        <v>0.018380006</v>
      </c>
      <c r="O1104" s="2">
        <v>9.02e-6</v>
      </c>
      <c r="P1104" t="s">
        <v>1063</v>
      </c>
      <c r="Q1104" t="b">
        <v>0</v>
      </c>
      <c r="R1104">
        <f t="shared" si="34"/>
        <v>0.00107425881693014</v>
      </c>
      <c r="S1104">
        <f t="shared" si="35"/>
        <v>19.7209435823864</v>
      </c>
    </row>
    <row r="1105" spans="1:19">
      <c r="A1105">
        <v>1103</v>
      </c>
      <c r="B1105" t="s">
        <v>1072</v>
      </c>
      <c r="C1105" t="s">
        <v>26</v>
      </c>
      <c r="D1105" t="s">
        <v>21</v>
      </c>
      <c r="E1105">
        <v>-0.078475713</v>
      </c>
      <c r="F1105">
        <v>-0.0743752</v>
      </c>
      <c r="G1105">
        <v>0.134229</v>
      </c>
      <c r="H1105" t="b">
        <v>0</v>
      </c>
      <c r="I1105" t="b">
        <v>0</v>
      </c>
      <c r="J1105" t="b">
        <v>0</v>
      </c>
      <c r="K1105">
        <v>0.624189</v>
      </c>
      <c r="L1105">
        <v>0.15181</v>
      </c>
      <c r="M1105" t="s">
        <v>23</v>
      </c>
      <c r="N1105">
        <v>0.017764768</v>
      </c>
      <c r="O1105" s="2">
        <v>9.48e-6</v>
      </c>
      <c r="P1105" t="s">
        <v>1063</v>
      </c>
      <c r="Q1105" t="b">
        <v>1</v>
      </c>
      <c r="R1105">
        <f t="shared" si="34"/>
        <v>0.00106289477939318</v>
      </c>
      <c r="S1105">
        <f t="shared" si="35"/>
        <v>19.5121037777525</v>
      </c>
    </row>
    <row r="1106" spans="1:19">
      <c r="A1106">
        <v>1104</v>
      </c>
      <c r="B1106" t="s">
        <v>1073</v>
      </c>
      <c r="C1106" t="s">
        <v>22</v>
      </c>
      <c r="D1106" t="s">
        <v>28</v>
      </c>
      <c r="E1106">
        <v>0.168045475</v>
      </c>
      <c r="F1106">
        <v>0.0108194</v>
      </c>
      <c r="G1106">
        <v>0.061511</v>
      </c>
      <c r="H1106" t="b">
        <v>0</v>
      </c>
      <c r="I1106" t="b">
        <v>0</v>
      </c>
      <c r="J1106" t="b">
        <v>0</v>
      </c>
      <c r="K1106">
        <v>0.960408</v>
      </c>
      <c r="L1106">
        <v>0.217949</v>
      </c>
      <c r="M1106" t="s">
        <v>23</v>
      </c>
      <c r="N1106">
        <v>0.038263689</v>
      </c>
      <c r="O1106" s="2">
        <v>3.33e-6</v>
      </c>
      <c r="P1106" t="s">
        <v>1063</v>
      </c>
      <c r="Q1106" t="b">
        <v>1</v>
      </c>
      <c r="R1106">
        <f t="shared" si="34"/>
        <v>0.00105056793707982</v>
      </c>
      <c r="S1106">
        <f t="shared" si="35"/>
        <v>19.2855756375826</v>
      </c>
    </row>
    <row r="1107" spans="1:19">
      <c r="A1107">
        <v>1105</v>
      </c>
      <c r="B1107" t="s">
        <v>1074</v>
      </c>
      <c r="C1107" t="s">
        <v>28</v>
      </c>
      <c r="D1107" t="s">
        <v>22</v>
      </c>
      <c r="E1107">
        <v>-0.118867977</v>
      </c>
      <c r="F1107">
        <v>0.312433</v>
      </c>
      <c r="G1107">
        <v>0.102771</v>
      </c>
      <c r="H1107" t="b">
        <v>0</v>
      </c>
      <c r="I1107" t="b">
        <v>0</v>
      </c>
      <c r="J1107" t="b">
        <v>0</v>
      </c>
      <c r="K1107">
        <v>0.0707913</v>
      </c>
      <c r="L1107">
        <v>0.172919</v>
      </c>
      <c r="M1107" t="s">
        <v>23</v>
      </c>
      <c r="N1107">
        <v>0.025975321</v>
      </c>
      <c r="O1107" s="2">
        <v>3.38e-6</v>
      </c>
      <c r="P1107" t="s">
        <v>1063</v>
      </c>
      <c r="Q1107" t="b">
        <v>1</v>
      </c>
      <c r="R1107">
        <f t="shared" si="34"/>
        <v>0.00114054637795479</v>
      </c>
      <c r="S1107">
        <f t="shared" si="35"/>
        <v>20.939221632325</v>
      </c>
    </row>
    <row r="1108" spans="1:19">
      <c r="A1108">
        <v>1106</v>
      </c>
      <c r="B1108" t="s">
        <v>1075</v>
      </c>
      <c r="C1108" t="s">
        <v>26</v>
      </c>
      <c r="D1108" t="s">
        <v>28</v>
      </c>
      <c r="E1108">
        <v>-0.087088012</v>
      </c>
      <c r="F1108">
        <v>0.057413</v>
      </c>
      <c r="G1108">
        <v>0.151072</v>
      </c>
      <c r="H1108" t="b">
        <v>0</v>
      </c>
      <c r="I1108" t="b">
        <v>1</v>
      </c>
      <c r="J1108" t="b">
        <v>1</v>
      </c>
      <c r="K1108">
        <v>0.692223</v>
      </c>
      <c r="L1108">
        <v>0.145041</v>
      </c>
      <c r="M1108" t="s">
        <v>23</v>
      </c>
      <c r="N1108">
        <v>0.019700842</v>
      </c>
      <c r="O1108" s="2">
        <v>8.27e-6</v>
      </c>
      <c r="P1108" t="s">
        <v>1063</v>
      </c>
      <c r="Q1108" t="b">
        <v>0</v>
      </c>
      <c r="R1108">
        <f t="shared" si="34"/>
        <v>0.00106435218940538</v>
      </c>
      <c r="S1108">
        <f t="shared" si="35"/>
        <v>19.53888670616</v>
      </c>
    </row>
    <row r="1109" spans="1:19">
      <c r="A1109">
        <v>1107</v>
      </c>
      <c r="B1109" t="s">
        <v>1076</v>
      </c>
      <c r="C1109" t="s">
        <v>28</v>
      </c>
      <c r="D1109" t="s">
        <v>22</v>
      </c>
      <c r="E1109">
        <v>0.089209817</v>
      </c>
      <c r="F1109">
        <v>-0.125116</v>
      </c>
      <c r="G1109">
        <v>0.21821</v>
      </c>
      <c r="H1109" t="b">
        <v>0</v>
      </c>
      <c r="I1109" t="b">
        <v>0</v>
      </c>
      <c r="J1109" t="b">
        <v>0</v>
      </c>
      <c r="K1109">
        <v>0.331098</v>
      </c>
      <c r="L1109">
        <v>0.128733</v>
      </c>
      <c r="M1109" t="s">
        <v>23</v>
      </c>
      <c r="N1109">
        <v>0.019766483</v>
      </c>
      <c r="O1109" s="2">
        <v>8.04e-6</v>
      </c>
      <c r="P1109" t="s">
        <v>1063</v>
      </c>
      <c r="Q1109" t="b">
        <v>1</v>
      </c>
      <c r="R1109">
        <f t="shared" si="34"/>
        <v>0.00110939215058819</v>
      </c>
      <c r="S1109">
        <f t="shared" si="35"/>
        <v>20.3666278345399</v>
      </c>
    </row>
    <row r="1110" spans="1:19">
      <c r="A1110">
        <v>1108</v>
      </c>
      <c r="B1110" t="s">
        <v>1077</v>
      </c>
      <c r="C1110" t="s">
        <v>21</v>
      </c>
      <c r="D1110" t="s">
        <v>26</v>
      </c>
      <c r="E1110">
        <v>0.107800527</v>
      </c>
      <c r="F1110">
        <v>0.237082</v>
      </c>
      <c r="G1110">
        <v>0.130026</v>
      </c>
      <c r="H1110" t="b">
        <v>0</v>
      </c>
      <c r="I1110" t="b">
        <v>0</v>
      </c>
      <c r="J1110" t="b">
        <v>0</v>
      </c>
      <c r="K1110">
        <v>0.128284</v>
      </c>
      <c r="L1110">
        <v>0.155882</v>
      </c>
      <c r="M1110" t="s">
        <v>23</v>
      </c>
      <c r="N1110">
        <v>0.022977722</v>
      </c>
      <c r="O1110" s="2">
        <v>3.47e-6</v>
      </c>
      <c r="P1110" t="s">
        <v>1063</v>
      </c>
      <c r="Q1110" t="b">
        <v>1</v>
      </c>
      <c r="R1110">
        <f t="shared" si="34"/>
        <v>0.00119869197424385</v>
      </c>
      <c r="S1110">
        <f t="shared" si="35"/>
        <v>22.0079942297362</v>
      </c>
    </row>
    <row r="1111" spans="1:19">
      <c r="A1111">
        <v>1109</v>
      </c>
      <c r="B1111" t="s">
        <v>1078</v>
      </c>
      <c r="C1111" t="s">
        <v>21</v>
      </c>
      <c r="D1111" t="s">
        <v>26</v>
      </c>
      <c r="E1111">
        <v>0.097025845</v>
      </c>
      <c r="F1111">
        <v>-0.042319</v>
      </c>
      <c r="G1111">
        <v>0.180341</v>
      </c>
      <c r="H1111" t="b">
        <v>0</v>
      </c>
      <c r="I1111" t="b">
        <v>0</v>
      </c>
      <c r="J1111" t="b">
        <v>0</v>
      </c>
      <c r="K1111">
        <v>0.754083</v>
      </c>
      <c r="L1111">
        <v>0.135092</v>
      </c>
      <c r="M1111" t="s">
        <v>23</v>
      </c>
      <c r="N1111">
        <v>0.018180694</v>
      </c>
      <c r="O1111" s="2">
        <v>1.46e-7</v>
      </c>
      <c r="P1111" t="s">
        <v>1063</v>
      </c>
      <c r="Q1111" t="b">
        <v>1</v>
      </c>
      <c r="R1111">
        <f t="shared" si="34"/>
        <v>0.00155053192097252</v>
      </c>
      <c r="S1111">
        <f t="shared" si="35"/>
        <v>28.4778101204252</v>
      </c>
    </row>
    <row r="1112" spans="1:19">
      <c r="A1112">
        <v>1110</v>
      </c>
      <c r="B1112" t="s">
        <v>1079</v>
      </c>
      <c r="C1112" t="s">
        <v>28</v>
      </c>
      <c r="D1112" t="s">
        <v>22</v>
      </c>
      <c r="E1112">
        <v>-0.054738653</v>
      </c>
      <c r="F1112">
        <v>0.045068</v>
      </c>
      <c r="G1112">
        <v>0.350431</v>
      </c>
      <c r="H1112" t="b">
        <v>0</v>
      </c>
      <c r="I1112" t="b">
        <v>0</v>
      </c>
      <c r="J1112" t="b">
        <v>0</v>
      </c>
      <c r="K1112">
        <v>0.681434</v>
      </c>
      <c r="L1112">
        <v>0.109786</v>
      </c>
      <c r="M1112" t="s">
        <v>23</v>
      </c>
      <c r="N1112">
        <v>0.011516344</v>
      </c>
      <c r="O1112" s="2">
        <v>2.19e-6</v>
      </c>
      <c r="P1112" t="s">
        <v>1080</v>
      </c>
      <c r="Q1112" t="b">
        <v>1</v>
      </c>
      <c r="R1112">
        <f t="shared" si="34"/>
        <v>0.00123033949164511</v>
      </c>
      <c r="S1112">
        <f t="shared" si="35"/>
        <v>22.5897586699865</v>
      </c>
    </row>
    <row r="1113" spans="1:19">
      <c r="A1113">
        <v>1111</v>
      </c>
      <c r="B1113" t="s">
        <v>1081</v>
      </c>
      <c r="C1113" t="s">
        <v>26</v>
      </c>
      <c r="D1113" t="s">
        <v>21</v>
      </c>
      <c r="E1113">
        <v>0.082068892</v>
      </c>
      <c r="F1113">
        <v>0.183708</v>
      </c>
      <c r="G1113">
        <v>0.181505</v>
      </c>
      <c r="H1113" t="b">
        <v>0</v>
      </c>
      <c r="I1113" t="b">
        <v>0</v>
      </c>
      <c r="J1113" t="b">
        <v>0</v>
      </c>
      <c r="K1113">
        <v>0.174951</v>
      </c>
      <c r="L1113">
        <v>0.135431</v>
      </c>
      <c r="M1113" t="s">
        <v>23</v>
      </c>
      <c r="N1113">
        <v>0.017446254</v>
      </c>
      <c r="O1113" s="2">
        <v>3.99e-6</v>
      </c>
      <c r="P1113" t="s">
        <v>1080</v>
      </c>
      <c r="Q1113" t="b">
        <v>1</v>
      </c>
      <c r="R1113">
        <f t="shared" si="34"/>
        <v>0.00120511844836749</v>
      </c>
      <c r="S1113">
        <f t="shared" si="35"/>
        <v>22.1261267096517</v>
      </c>
    </row>
    <row r="1114" spans="1:19">
      <c r="A1114">
        <v>1112</v>
      </c>
      <c r="B1114" t="s">
        <v>1082</v>
      </c>
      <c r="C1114" t="s">
        <v>26</v>
      </c>
      <c r="D1114" t="s">
        <v>21</v>
      </c>
      <c r="E1114">
        <v>0.048416888</v>
      </c>
      <c r="F1114">
        <v>-0.0901981</v>
      </c>
      <c r="G1114">
        <v>0.467895</v>
      </c>
      <c r="H1114" t="b">
        <v>0</v>
      </c>
      <c r="I1114" t="b">
        <v>0</v>
      </c>
      <c r="J1114" t="b">
        <v>0</v>
      </c>
      <c r="K1114">
        <v>0.391194</v>
      </c>
      <c r="L1114">
        <v>0.105193</v>
      </c>
      <c r="M1114" t="s">
        <v>23</v>
      </c>
      <c r="N1114">
        <v>0.010825421</v>
      </c>
      <c r="O1114" s="2">
        <v>8.16e-6</v>
      </c>
      <c r="P1114" t="s">
        <v>1080</v>
      </c>
      <c r="Q1114" t="b">
        <v>1</v>
      </c>
      <c r="R1114">
        <f t="shared" si="34"/>
        <v>0.0010895104387369</v>
      </c>
      <c r="S1114">
        <f t="shared" si="35"/>
        <v>20.0012339787647</v>
      </c>
    </row>
    <row r="1115" spans="1:19">
      <c r="A1115">
        <v>1113</v>
      </c>
      <c r="B1115" t="s">
        <v>1083</v>
      </c>
      <c r="C1115" t="s">
        <v>26</v>
      </c>
      <c r="D1115" t="s">
        <v>21</v>
      </c>
      <c r="E1115">
        <v>-0.083050484</v>
      </c>
      <c r="F1115">
        <v>-0.0220191</v>
      </c>
      <c r="G1115">
        <v>0.130321</v>
      </c>
      <c r="H1115" t="b">
        <v>0</v>
      </c>
      <c r="I1115" t="b">
        <v>0</v>
      </c>
      <c r="J1115" t="b">
        <v>0</v>
      </c>
      <c r="K1115">
        <v>0.888562</v>
      </c>
      <c r="L1115">
        <v>0.157139</v>
      </c>
      <c r="M1115" t="s">
        <v>23</v>
      </c>
      <c r="N1115">
        <v>0.018007297</v>
      </c>
      <c r="O1115" s="2">
        <v>3.53e-6</v>
      </c>
      <c r="P1115" t="s">
        <v>1080</v>
      </c>
      <c r="Q1115" t="b">
        <v>1</v>
      </c>
      <c r="R1115">
        <f t="shared" si="34"/>
        <v>0.00115846933009907</v>
      </c>
      <c r="S1115">
        <f t="shared" si="35"/>
        <v>21.2686496536731</v>
      </c>
    </row>
    <row r="1116" spans="1:19">
      <c r="A1116">
        <v>1114</v>
      </c>
      <c r="B1116" t="s">
        <v>1084</v>
      </c>
      <c r="C1116" t="s">
        <v>22</v>
      </c>
      <c r="D1116" t="s">
        <v>21</v>
      </c>
      <c r="E1116">
        <v>-0.051881398</v>
      </c>
      <c r="F1116">
        <v>0.119295</v>
      </c>
      <c r="G1116">
        <v>0.506082</v>
      </c>
      <c r="H1116" t="b">
        <v>0</v>
      </c>
      <c r="I1116" t="b">
        <v>1</v>
      </c>
      <c r="J1116" t="b">
        <v>1</v>
      </c>
      <c r="K1116">
        <v>0.252964</v>
      </c>
      <c r="L1116">
        <v>0.104354</v>
      </c>
      <c r="M1116" t="s">
        <v>23</v>
      </c>
      <c r="N1116">
        <v>0.010748225</v>
      </c>
      <c r="O1116" s="2">
        <v>1.44e-6</v>
      </c>
      <c r="P1116" t="s">
        <v>1080</v>
      </c>
      <c r="Q1116" t="b">
        <v>0</v>
      </c>
      <c r="R1116">
        <f t="shared" si="34"/>
        <v>0.00126881738357678</v>
      </c>
      <c r="S1116">
        <f t="shared" si="35"/>
        <v>23.2971329873528</v>
      </c>
    </row>
    <row r="1117" spans="1:19">
      <c r="A1117">
        <v>1115</v>
      </c>
      <c r="B1117" t="s">
        <v>1085</v>
      </c>
      <c r="C1117" t="s">
        <v>21</v>
      </c>
      <c r="D1117" t="s">
        <v>22</v>
      </c>
      <c r="E1117">
        <v>-0.058593933</v>
      </c>
      <c r="F1117">
        <v>-0.0360328</v>
      </c>
      <c r="G1117">
        <v>0.28439</v>
      </c>
      <c r="H1117" t="b">
        <v>0</v>
      </c>
      <c r="I1117" t="b">
        <v>1</v>
      </c>
      <c r="J1117" t="b">
        <v>1</v>
      </c>
      <c r="K1117">
        <v>0.758354</v>
      </c>
      <c r="L1117">
        <v>0.117126</v>
      </c>
      <c r="M1117" t="s">
        <v>23</v>
      </c>
      <c r="N1117">
        <v>0.012101692</v>
      </c>
      <c r="O1117" s="2">
        <v>1.33e-6</v>
      </c>
      <c r="P1117" t="s">
        <v>1080</v>
      </c>
      <c r="Q1117" t="b">
        <v>0</v>
      </c>
      <c r="R1117">
        <f t="shared" si="34"/>
        <v>0.00127661222231734</v>
      </c>
      <c r="S1117">
        <f t="shared" si="35"/>
        <v>23.4404392841421</v>
      </c>
    </row>
    <row r="1118" spans="1:19">
      <c r="A1118">
        <v>1116</v>
      </c>
      <c r="B1118" t="s">
        <v>1086</v>
      </c>
      <c r="C1118" t="s">
        <v>21</v>
      </c>
      <c r="D1118" t="s">
        <v>28</v>
      </c>
      <c r="E1118">
        <v>0.051899121</v>
      </c>
      <c r="F1118">
        <v>-0.0436091</v>
      </c>
      <c r="G1118">
        <v>0.402445</v>
      </c>
      <c r="H1118" t="b">
        <v>0</v>
      </c>
      <c r="I1118" t="b">
        <v>0</v>
      </c>
      <c r="J1118" t="b">
        <v>0</v>
      </c>
      <c r="K1118">
        <v>0.682717</v>
      </c>
      <c r="L1118">
        <v>0.106687</v>
      </c>
      <c r="M1118" t="s">
        <v>23</v>
      </c>
      <c r="N1118">
        <v>0.010877683</v>
      </c>
      <c r="O1118" s="2">
        <v>1.7e-6</v>
      </c>
      <c r="P1118" t="s">
        <v>1080</v>
      </c>
      <c r="Q1118" t="b">
        <v>1</v>
      </c>
      <c r="R1118">
        <f t="shared" si="34"/>
        <v>0.00123967875093836</v>
      </c>
      <c r="S1118">
        <f t="shared" si="35"/>
        <v>22.7614458154256</v>
      </c>
    </row>
    <row r="1119" spans="1:19">
      <c r="A1119">
        <v>1117</v>
      </c>
      <c r="B1119" t="s">
        <v>1087</v>
      </c>
      <c r="C1119" t="s">
        <v>26</v>
      </c>
      <c r="D1119" t="s">
        <v>21</v>
      </c>
      <c r="E1119">
        <v>0.051717025</v>
      </c>
      <c r="F1119">
        <v>-0.0253806</v>
      </c>
      <c r="G1119">
        <v>0.397715</v>
      </c>
      <c r="H1119" t="b">
        <v>0</v>
      </c>
      <c r="I1119" t="b">
        <v>0</v>
      </c>
      <c r="J1119" t="b">
        <v>0</v>
      </c>
      <c r="K1119">
        <v>0.812676</v>
      </c>
      <c r="L1119">
        <v>0.107102</v>
      </c>
      <c r="M1119" t="s">
        <v>23</v>
      </c>
      <c r="N1119">
        <v>0.011336879</v>
      </c>
      <c r="O1119" s="2">
        <v>5.54e-6</v>
      </c>
      <c r="P1119" t="s">
        <v>1080</v>
      </c>
      <c r="Q1119" t="b">
        <v>1</v>
      </c>
      <c r="R1119">
        <f t="shared" si="34"/>
        <v>0.00113341302809052</v>
      </c>
      <c r="S1119">
        <f t="shared" si="35"/>
        <v>20.8081122946887</v>
      </c>
    </row>
    <row r="1120" spans="1:19">
      <c r="A1120">
        <v>1118</v>
      </c>
      <c r="B1120" t="s">
        <v>1088</v>
      </c>
      <c r="C1120" t="s">
        <v>21</v>
      </c>
      <c r="D1120" t="s">
        <v>22</v>
      </c>
      <c r="E1120">
        <v>0.052097504</v>
      </c>
      <c r="F1120">
        <v>0.0490712</v>
      </c>
      <c r="G1120">
        <v>0.295274</v>
      </c>
      <c r="H1120" t="b">
        <v>0</v>
      </c>
      <c r="I1120" t="b">
        <v>1</v>
      </c>
      <c r="J1120" t="b">
        <v>1</v>
      </c>
      <c r="K1120">
        <v>0.666742</v>
      </c>
      <c r="L1120">
        <v>0.113954</v>
      </c>
      <c r="M1120" t="s">
        <v>23</v>
      </c>
      <c r="N1120">
        <v>0.011511124</v>
      </c>
      <c r="O1120" s="2">
        <v>6.21e-6</v>
      </c>
      <c r="P1120" t="s">
        <v>1080</v>
      </c>
      <c r="Q1120" t="b">
        <v>0</v>
      </c>
      <c r="R1120">
        <f t="shared" si="34"/>
        <v>0.00111561478623583</v>
      </c>
      <c r="S1120">
        <f t="shared" si="35"/>
        <v>20.4809928484511</v>
      </c>
    </row>
    <row r="1121" spans="1:19">
      <c r="A1121">
        <v>1119</v>
      </c>
      <c r="B1121" t="s">
        <v>1089</v>
      </c>
      <c r="C1121" t="s">
        <v>22</v>
      </c>
      <c r="D1121" t="s">
        <v>28</v>
      </c>
      <c r="E1121">
        <v>0.048961687</v>
      </c>
      <c r="F1121">
        <v>0.215756</v>
      </c>
      <c r="G1121">
        <v>0.411512</v>
      </c>
      <c r="H1121" t="b">
        <v>0</v>
      </c>
      <c r="I1121" t="b">
        <v>0</v>
      </c>
      <c r="J1121" t="b">
        <v>0</v>
      </c>
      <c r="K1121">
        <v>0.0421289</v>
      </c>
      <c r="L1121">
        <v>0.106167</v>
      </c>
      <c r="M1121" t="s">
        <v>23</v>
      </c>
      <c r="N1121">
        <v>0.010870209</v>
      </c>
      <c r="O1121" s="2">
        <v>6.82e-6</v>
      </c>
      <c r="P1121" t="s">
        <v>1080</v>
      </c>
      <c r="Q1121" t="b">
        <v>1</v>
      </c>
      <c r="R1121">
        <f t="shared" si="34"/>
        <v>0.0011049877696453</v>
      </c>
      <c r="S1121">
        <f t="shared" si="35"/>
        <v>20.2856811493245</v>
      </c>
    </row>
    <row r="1122" spans="1:19">
      <c r="A1122">
        <v>1120</v>
      </c>
      <c r="B1122" t="s">
        <v>1090</v>
      </c>
      <c r="C1122" t="s">
        <v>28</v>
      </c>
      <c r="D1122" t="s">
        <v>22</v>
      </c>
      <c r="E1122">
        <v>-0.07137494</v>
      </c>
      <c r="F1122">
        <v>-0.0292063</v>
      </c>
      <c r="G1122">
        <v>0.116912</v>
      </c>
      <c r="H1122" t="b">
        <v>0</v>
      </c>
      <c r="I1122" t="b">
        <v>0</v>
      </c>
      <c r="J1122" t="b">
        <v>0</v>
      </c>
      <c r="K1122">
        <v>0.857397</v>
      </c>
      <c r="L1122">
        <v>0.162539</v>
      </c>
      <c r="M1122" t="s">
        <v>23</v>
      </c>
      <c r="N1122">
        <v>0.01658264</v>
      </c>
      <c r="O1122" s="2">
        <v>9.96e-6</v>
      </c>
      <c r="P1122" t="s">
        <v>1080</v>
      </c>
      <c r="Q1122" t="b">
        <v>1</v>
      </c>
      <c r="R1122">
        <f t="shared" si="34"/>
        <v>0.00100912823056909</v>
      </c>
      <c r="S1122">
        <f t="shared" si="35"/>
        <v>18.5240866709811</v>
      </c>
    </row>
    <row r="1123" spans="1:19">
      <c r="A1123">
        <v>1121</v>
      </c>
      <c r="B1123" t="s">
        <v>1091</v>
      </c>
      <c r="C1123" t="s">
        <v>22</v>
      </c>
      <c r="D1123" t="s">
        <v>28</v>
      </c>
      <c r="E1123">
        <v>0.09329552</v>
      </c>
      <c r="F1123">
        <v>0.270221</v>
      </c>
      <c r="G1123">
        <v>0.0820994</v>
      </c>
      <c r="H1123" t="b">
        <v>0</v>
      </c>
      <c r="I1123" t="b">
        <v>0</v>
      </c>
      <c r="J1123" t="b">
        <v>0</v>
      </c>
      <c r="K1123">
        <v>0.162051</v>
      </c>
      <c r="L1123">
        <v>0.193263</v>
      </c>
      <c r="M1123" t="s">
        <v>23</v>
      </c>
      <c r="N1123">
        <v>0.019920597</v>
      </c>
      <c r="O1123" s="2">
        <v>2.64e-6</v>
      </c>
      <c r="P1123" t="s">
        <v>1080</v>
      </c>
      <c r="Q1123" t="b">
        <v>1</v>
      </c>
      <c r="R1123">
        <f t="shared" si="34"/>
        <v>0.00119453384478321</v>
      </c>
      <c r="S1123">
        <f t="shared" si="35"/>
        <v>21.9315596358885</v>
      </c>
    </row>
    <row r="1124" spans="1:19">
      <c r="A1124">
        <v>1122</v>
      </c>
      <c r="B1124" t="s">
        <v>1092</v>
      </c>
      <c r="C1124" t="s">
        <v>22</v>
      </c>
      <c r="D1124" t="s">
        <v>21</v>
      </c>
      <c r="E1124">
        <v>0.181547526</v>
      </c>
      <c r="F1124">
        <v>-0.0343247</v>
      </c>
      <c r="G1124">
        <v>0.116603</v>
      </c>
      <c r="H1124" t="b">
        <v>0</v>
      </c>
      <c r="I1124" t="b">
        <v>1</v>
      </c>
      <c r="J1124" t="b">
        <v>1</v>
      </c>
      <c r="K1124">
        <v>0.834965</v>
      </c>
      <c r="L1124">
        <v>0.164755</v>
      </c>
      <c r="M1124" t="s">
        <v>23</v>
      </c>
      <c r="N1124">
        <v>0.041407845</v>
      </c>
      <c r="O1124" s="2">
        <v>8.82e-6</v>
      </c>
      <c r="P1124" t="s">
        <v>1080</v>
      </c>
      <c r="Q1124" t="b">
        <v>0</v>
      </c>
      <c r="R1124">
        <f t="shared" si="34"/>
        <v>0.00104703481125186</v>
      </c>
      <c r="S1124">
        <f t="shared" si="35"/>
        <v>19.2206490573946</v>
      </c>
    </row>
    <row r="1125" spans="1:19">
      <c r="A1125">
        <v>1123</v>
      </c>
      <c r="B1125" t="s">
        <v>1093</v>
      </c>
      <c r="C1125" t="s">
        <v>28</v>
      </c>
      <c r="D1125" t="s">
        <v>22</v>
      </c>
      <c r="E1125">
        <v>-0.095031084</v>
      </c>
      <c r="F1125">
        <v>-0.247932</v>
      </c>
      <c r="G1125">
        <v>0.0509738</v>
      </c>
      <c r="H1125" t="b">
        <v>0</v>
      </c>
      <c r="I1125" t="b">
        <v>0</v>
      </c>
      <c r="J1125" t="b">
        <v>0</v>
      </c>
      <c r="K1125">
        <v>0.291265</v>
      </c>
      <c r="L1125">
        <v>0.234929</v>
      </c>
      <c r="M1125" t="s">
        <v>23</v>
      </c>
      <c r="N1125">
        <v>0.019350746</v>
      </c>
      <c r="O1125" s="2">
        <v>1.15e-6</v>
      </c>
      <c r="P1125" t="s">
        <v>1080</v>
      </c>
      <c r="Q1125" t="b">
        <v>1</v>
      </c>
      <c r="R1125">
        <f t="shared" si="34"/>
        <v>0.00131330583545335</v>
      </c>
      <c r="S1125">
        <f t="shared" si="35"/>
        <v>24.1150728764746</v>
      </c>
    </row>
    <row r="1126" spans="1:19">
      <c r="A1126">
        <v>1124</v>
      </c>
      <c r="B1126" t="s">
        <v>1094</v>
      </c>
      <c r="C1126" t="s">
        <v>28</v>
      </c>
      <c r="D1126" t="s">
        <v>22</v>
      </c>
      <c r="E1126">
        <v>-0.074054329</v>
      </c>
      <c r="F1126">
        <v>0.138346</v>
      </c>
      <c r="G1126">
        <v>0.121468</v>
      </c>
      <c r="H1126" t="b">
        <v>0</v>
      </c>
      <c r="I1126" t="b">
        <v>0</v>
      </c>
      <c r="J1126" t="b">
        <v>0</v>
      </c>
      <c r="K1126">
        <v>0.388426</v>
      </c>
      <c r="L1126">
        <v>0.160405</v>
      </c>
      <c r="M1126" t="s">
        <v>23</v>
      </c>
      <c r="N1126">
        <v>0.015915101</v>
      </c>
      <c r="O1126" s="2">
        <v>5.9e-6</v>
      </c>
      <c r="P1126" t="s">
        <v>1080</v>
      </c>
      <c r="Q1126" t="b">
        <v>1</v>
      </c>
      <c r="R1126">
        <f t="shared" si="34"/>
        <v>0.00117915357174358</v>
      </c>
      <c r="S1126">
        <f t="shared" si="35"/>
        <v>21.6488455121436</v>
      </c>
    </row>
    <row r="1127" spans="1:19">
      <c r="A1127">
        <v>1125</v>
      </c>
      <c r="B1127" t="s">
        <v>1095</v>
      </c>
      <c r="C1127" t="s">
        <v>26</v>
      </c>
      <c r="D1127" t="s">
        <v>21</v>
      </c>
      <c r="E1127">
        <v>-0.097605954</v>
      </c>
      <c r="F1127">
        <v>-0.0845271</v>
      </c>
      <c r="G1127">
        <v>0.0915753</v>
      </c>
      <c r="H1127" t="b">
        <v>0</v>
      </c>
      <c r="I1127" t="b">
        <v>0</v>
      </c>
      <c r="J1127" t="b">
        <v>0</v>
      </c>
      <c r="K1127">
        <v>0.639552</v>
      </c>
      <c r="L1127">
        <v>0.180488</v>
      </c>
      <c r="M1127" t="s">
        <v>23</v>
      </c>
      <c r="N1127">
        <v>0.021607241</v>
      </c>
      <c r="O1127" s="2">
        <v>3.47e-6</v>
      </c>
      <c r="P1127" t="s">
        <v>1096</v>
      </c>
      <c r="Q1127" t="b">
        <v>1</v>
      </c>
      <c r="R1127">
        <f t="shared" si="34"/>
        <v>0.00111140337997992</v>
      </c>
      <c r="S1127">
        <f t="shared" si="35"/>
        <v>20.4035918029653</v>
      </c>
    </row>
    <row r="1128" spans="1:19">
      <c r="A1128">
        <v>1126</v>
      </c>
      <c r="B1128" t="s">
        <v>1097</v>
      </c>
      <c r="C1128" t="s">
        <v>28</v>
      </c>
      <c r="D1128" t="s">
        <v>22</v>
      </c>
      <c r="E1128">
        <v>-0.166822503</v>
      </c>
      <c r="F1128">
        <v>-0.430268</v>
      </c>
      <c r="G1128">
        <v>0.0285365</v>
      </c>
      <c r="H1128" t="b">
        <v>0</v>
      </c>
      <c r="I1128" t="b">
        <v>0</v>
      </c>
      <c r="J1128" t="b">
        <v>0</v>
      </c>
      <c r="K1128">
        <v>0.174812</v>
      </c>
      <c r="L1128">
        <v>0.317095</v>
      </c>
      <c r="M1128" t="s">
        <v>23</v>
      </c>
      <c r="N1128">
        <v>0.037668056</v>
      </c>
      <c r="O1128" s="2">
        <v>9.16e-6</v>
      </c>
      <c r="P1128" t="s">
        <v>1096</v>
      </c>
      <c r="Q1128" t="b">
        <v>1</v>
      </c>
      <c r="R1128">
        <f t="shared" si="34"/>
        <v>0.00106831495667296</v>
      </c>
      <c r="S1128">
        <f t="shared" si="35"/>
        <v>19.6117111598268</v>
      </c>
    </row>
    <row r="1129" spans="1:19">
      <c r="A1129">
        <v>1127</v>
      </c>
      <c r="B1129" t="s">
        <v>1098</v>
      </c>
      <c r="C1129" t="s">
        <v>28</v>
      </c>
      <c r="D1129" t="s">
        <v>21</v>
      </c>
      <c r="E1129">
        <v>0.06252993</v>
      </c>
      <c r="F1129">
        <v>0.178382</v>
      </c>
      <c r="G1129">
        <v>0.221752</v>
      </c>
      <c r="H1129" t="b">
        <v>0</v>
      </c>
      <c r="I1129" t="b">
        <v>0</v>
      </c>
      <c r="J1129" t="b">
        <v>0</v>
      </c>
      <c r="K1129">
        <v>0.158063</v>
      </c>
      <c r="L1129">
        <v>0.126367</v>
      </c>
      <c r="M1129" t="s">
        <v>23</v>
      </c>
      <c r="N1129">
        <v>0.013787562</v>
      </c>
      <c r="O1129" s="2">
        <v>4.65e-6</v>
      </c>
      <c r="P1129" t="s">
        <v>1096</v>
      </c>
      <c r="Q1129" t="b">
        <v>1</v>
      </c>
      <c r="R1129">
        <f t="shared" si="34"/>
        <v>0.00112024962175475</v>
      </c>
      <c r="S1129">
        <f t="shared" si="35"/>
        <v>20.5661768155372</v>
      </c>
    </row>
    <row r="1130" spans="1:19">
      <c r="A1130">
        <v>1128</v>
      </c>
      <c r="B1130" t="s">
        <v>1099</v>
      </c>
      <c r="C1130" t="s">
        <v>22</v>
      </c>
      <c r="D1130" t="s">
        <v>26</v>
      </c>
      <c r="E1130">
        <v>0.099918929</v>
      </c>
      <c r="F1130">
        <v>0.238606</v>
      </c>
      <c r="G1130">
        <v>0.132235</v>
      </c>
      <c r="H1130" t="b">
        <v>0</v>
      </c>
      <c r="I1130" t="b">
        <v>0</v>
      </c>
      <c r="J1130" t="b">
        <v>0</v>
      </c>
      <c r="K1130">
        <v>0.135685</v>
      </c>
      <c r="L1130">
        <v>0.159918</v>
      </c>
      <c r="M1130" t="s">
        <v>23</v>
      </c>
      <c r="N1130">
        <v>0.019716857</v>
      </c>
      <c r="O1130" s="2">
        <v>2.54e-7</v>
      </c>
      <c r="P1130" t="s">
        <v>1096</v>
      </c>
      <c r="Q1130" t="b">
        <v>1</v>
      </c>
      <c r="R1130">
        <f t="shared" si="34"/>
        <v>0.00139834108899254</v>
      </c>
      <c r="S1130">
        <f t="shared" si="35"/>
        <v>25.6786864523229</v>
      </c>
    </row>
    <row r="1131" spans="1:19">
      <c r="A1131">
        <v>1129</v>
      </c>
      <c r="B1131" t="s">
        <v>1100</v>
      </c>
      <c r="C1131" t="s">
        <v>21</v>
      </c>
      <c r="D1131" t="s">
        <v>22</v>
      </c>
      <c r="E1131">
        <v>-0.105421541</v>
      </c>
      <c r="F1131">
        <v>0.0362183</v>
      </c>
      <c r="G1131">
        <v>0.112061</v>
      </c>
      <c r="H1131" t="b">
        <v>0</v>
      </c>
      <c r="I1131" t="b">
        <v>1</v>
      </c>
      <c r="J1131" t="b">
        <v>1</v>
      </c>
      <c r="K1131">
        <v>0.82761</v>
      </c>
      <c r="L1131">
        <v>0.166316</v>
      </c>
      <c r="M1131" t="s">
        <v>23</v>
      </c>
      <c r="N1131">
        <v>0.023727442</v>
      </c>
      <c r="O1131" s="2">
        <v>9.12e-6</v>
      </c>
      <c r="P1131" t="s">
        <v>1096</v>
      </c>
      <c r="Q1131" t="b">
        <v>0</v>
      </c>
      <c r="R1131">
        <f t="shared" si="34"/>
        <v>0.00107520269029592</v>
      </c>
      <c r="S1131">
        <f t="shared" si="35"/>
        <v>19.7382895967229</v>
      </c>
    </row>
    <row r="1132" spans="1:19">
      <c r="A1132">
        <v>1130</v>
      </c>
      <c r="B1132" t="s">
        <v>1101</v>
      </c>
      <c r="C1132" t="s">
        <v>21</v>
      </c>
      <c r="D1132" t="s">
        <v>26</v>
      </c>
      <c r="E1132">
        <v>0.055486587</v>
      </c>
      <c r="F1132">
        <v>0.129233</v>
      </c>
      <c r="G1132">
        <v>0.410037</v>
      </c>
      <c r="H1132" t="b">
        <v>0</v>
      </c>
      <c r="I1132" t="b">
        <v>0</v>
      </c>
      <c r="J1132" t="b">
        <v>0</v>
      </c>
      <c r="K1132">
        <v>0.221931</v>
      </c>
      <c r="L1132">
        <v>0.105807</v>
      </c>
      <c r="M1132" t="s">
        <v>23</v>
      </c>
      <c r="N1132">
        <v>0.012275456</v>
      </c>
      <c r="O1132" s="2">
        <v>6.4e-6</v>
      </c>
      <c r="P1132" t="s">
        <v>1096</v>
      </c>
      <c r="Q1132" t="b">
        <v>1</v>
      </c>
      <c r="R1132">
        <f t="shared" si="34"/>
        <v>0.00111280193448171</v>
      </c>
      <c r="S1132">
        <f t="shared" si="35"/>
        <v>20.4292956342274</v>
      </c>
    </row>
    <row r="1133" spans="1:19">
      <c r="A1133">
        <v>1131</v>
      </c>
      <c r="B1133" t="s">
        <v>1102</v>
      </c>
      <c r="C1133" t="s">
        <v>21</v>
      </c>
      <c r="D1133" t="s">
        <v>28</v>
      </c>
      <c r="E1133">
        <v>0.072007723</v>
      </c>
      <c r="F1133">
        <v>0.157522</v>
      </c>
      <c r="G1133">
        <v>0.139508</v>
      </c>
      <c r="H1133" t="b">
        <v>0</v>
      </c>
      <c r="I1133" t="b">
        <v>0</v>
      </c>
      <c r="J1133" t="b">
        <v>0</v>
      </c>
      <c r="K1133">
        <v>0.299377</v>
      </c>
      <c r="L1133">
        <v>0.151789</v>
      </c>
      <c r="M1133" t="s">
        <v>23</v>
      </c>
      <c r="N1133">
        <v>0.016538673</v>
      </c>
      <c r="O1133" s="2">
        <v>8.99e-6</v>
      </c>
      <c r="P1133" t="s">
        <v>1096</v>
      </c>
      <c r="Q1133" t="b">
        <v>1</v>
      </c>
      <c r="R1133">
        <f t="shared" si="34"/>
        <v>0.00103254465686295</v>
      </c>
      <c r="S1133">
        <f t="shared" si="35"/>
        <v>18.9543751563446</v>
      </c>
    </row>
    <row r="1134" spans="1:19">
      <c r="A1134">
        <v>1132</v>
      </c>
      <c r="B1134" t="s">
        <v>1103</v>
      </c>
      <c r="C1134" t="s">
        <v>26</v>
      </c>
      <c r="D1134" t="s">
        <v>22</v>
      </c>
      <c r="E1134">
        <v>0.159129692</v>
      </c>
      <c r="F1134">
        <v>0.147209</v>
      </c>
      <c r="G1134">
        <v>0.0324887</v>
      </c>
      <c r="H1134" t="b">
        <v>0</v>
      </c>
      <c r="I1134" t="b">
        <v>0</v>
      </c>
      <c r="J1134" t="b">
        <v>0</v>
      </c>
      <c r="K1134">
        <v>0.609853</v>
      </c>
      <c r="L1134">
        <v>0.288485</v>
      </c>
      <c r="M1134" t="s">
        <v>23</v>
      </c>
      <c r="N1134">
        <v>0.032228344</v>
      </c>
      <c r="O1134" s="2">
        <v>1.09e-6</v>
      </c>
      <c r="P1134" t="s">
        <v>1096</v>
      </c>
      <c r="Q1134" t="b">
        <v>1</v>
      </c>
      <c r="R1134">
        <f t="shared" si="34"/>
        <v>0.00132754790627521</v>
      </c>
      <c r="S1134">
        <f t="shared" si="35"/>
        <v>24.3769350543677</v>
      </c>
    </row>
    <row r="1135" spans="1:19">
      <c r="A1135">
        <v>1133</v>
      </c>
      <c r="B1135" t="s">
        <v>1104</v>
      </c>
      <c r="C1135" t="s">
        <v>26</v>
      </c>
      <c r="D1135" t="s">
        <v>21</v>
      </c>
      <c r="E1135">
        <v>-0.134980385</v>
      </c>
      <c r="F1135">
        <v>0.0893498</v>
      </c>
      <c r="G1135">
        <v>0.033331</v>
      </c>
      <c r="H1135" t="b">
        <v>0</v>
      </c>
      <c r="I1135" t="b">
        <v>0</v>
      </c>
      <c r="J1135" t="b">
        <v>0</v>
      </c>
      <c r="K1135">
        <v>0.755325</v>
      </c>
      <c r="L1135">
        <v>0.286722</v>
      </c>
      <c r="M1135" t="s">
        <v>23</v>
      </c>
      <c r="N1135">
        <v>0.03107145</v>
      </c>
      <c r="O1135" s="2">
        <v>3.39e-6</v>
      </c>
      <c r="P1135" t="s">
        <v>1096</v>
      </c>
      <c r="Q1135" t="b">
        <v>1</v>
      </c>
      <c r="R1135">
        <f t="shared" si="34"/>
        <v>0.00102795070615926</v>
      </c>
      <c r="S1135">
        <f t="shared" si="35"/>
        <v>18.8699574356196</v>
      </c>
    </row>
    <row r="1136" spans="1:19">
      <c r="A1136">
        <v>1134</v>
      </c>
      <c r="B1136" t="s">
        <v>1105</v>
      </c>
      <c r="C1136" t="s">
        <v>26</v>
      </c>
      <c r="D1136" t="s">
        <v>21</v>
      </c>
      <c r="E1136">
        <v>0.118994191</v>
      </c>
      <c r="F1136">
        <v>-0.0231156</v>
      </c>
      <c r="G1136">
        <v>0.0480284</v>
      </c>
      <c r="H1136" t="b">
        <v>0</v>
      </c>
      <c r="I1136" t="b">
        <v>0</v>
      </c>
      <c r="J1136" t="b">
        <v>0</v>
      </c>
      <c r="K1136">
        <v>0.924762</v>
      </c>
      <c r="L1136">
        <v>0.244772</v>
      </c>
      <c r="M1136" t="s">
        <v>23</v>
      </c>
      <c r="N1136">
        <v>0.026487011</v>
      </c>
      <c r="O1136" s="2">
        <v>9.3e-6</v>
      </c>
      <c r="P1136" t="s">
        <v>1096</v>
      </c>
      <c r="Q1136" t="b">
        <v>1</v>
      </c>
      <c r="R1136">
        <f t="shared" si="34"/>
        <v>0.00109928072285611</v>
      </c>
      <c r="S1136">
        <f t="shared" si="35"/>
        <v>20.1807942538305</v>
      </c>
    </row>
    <row r="1137" spans="1:19">
      <c r="A1137">
        <v>1135</v>
      </c>
      <c r="B1137" t="s">
        <v>1106</v>
      </c>
      <c r="C1137" t="s">
        <v>26</v>
      </c>
      <c r="D1137" t="s">
        <v>22</v>
      </c>
      <c r="E1137">
        <v>0.200894087</v>
      </c>
      <c r="F1137">
        <v>-0.00784622</v>
      </c>
      <c r="G1137">
        <v>0.0516782</v>
      </c>
      <c r="H1137" t="b">
        <v>0</v>
      </c>
      <c r="I1137" t="b">
        <v>0</v>
      </c>
      <c r="J1137" t="b">
        <v>0</v>
      </c>
      <c r="K1137">
        <v>0.973244</v>
      </c>
      <c r="L1137">
        <v>0.233939</v>
      </c>
      <c r="M1137" t="s">
        <v>23</v>
      </c>
      <c r="N1137">
        <v>0.040643398</v>
      </c>
      <c r="O1137" s="2">
        <v>1.08e-6</v>
      </c>
      <c r="P1137" t="s">
        <v>1096</v>
      </c>
      <c r="Q1137" t="b">
        <v>1</v>
      </c>
      <c r="R1137">
        <f t="shared" si="34"/>
        <v>0.00133038332874226</v>
      </c>
      <c r="S1137">
        <f t="shared" si="35"/>
        <v>24.4290695092875</v>
      </c>
    </row>
    <row r="1138" spans="1:19">
      <c r="A1138">
        <v>1136</v>
      </c>
      <c r="B1138" t="s">
        <v>1107</v>
      </c>
      <c r="C1138" t="s">
        <v>26</v>
      </c>
      <c r="D1138" t="s">
        <v>22</v>
      </c>
      <c r="E1138">
        <v>0.135603894</v>
      </c>
      <c r="F1138">
        <v>-0.0732946</v>
      </c>
      <c r="G1138">
        <v>0.0349327</v>
      </c>
      <c r="H1138" t="b">
        <v>0</v>
      </c>
      <c r="I1138" t="b">
        <v>0</v>
      </c>
      <c r="J1138" t="b">
        <v>0</v>
      </c>
      <c r="K1138">
        <v>0.796084</v>
      </c>
      <c r="L1138">
        <v>0.283627</v>
      </c>
      <c r="M1138" t="s">
        <v>23</v>
      </c>
      <c r="N1138">
        <v>0.029517443</v>
      </c>
      <c r="O1138" s="2">
        <v>4.95e-6</v>
      </c>
      <c r="P1138" t="s">
        <v>1096</v>
      </c>
      <c r="Q1138" t="b">
        <v>1</v>
      </c>
      <c r="R1138">
        <f t="shared" si="34"/>
        <v>0.00114944458690985</v>
      </c>
      <c r="S1138">
        <f t="shared" si="35"/>
        <v>21.1027713009936</v>
      </c>
    </row>
    <row r="1139" spans="1:19">
      <c r="A1139">
        <v>1137</v>
      </c>
      <c r="B1139" t="s">
        <v>1108</v>
      </c>
      <c r="C1139" t="s">
        <v>26</v>
      </c>
      <c r="D1139" t="s">
        <v>21</v>
      </c>
      <c r="E1139">
        <v>0.058665044</v>
      </c>
      <c r="F1139">
        <v>-0.0725174</v>
      </c>
      <c r="G1139">
        <v>0.272964</v>
      </c>
      <c r="H1139" t="b">
        <v>0</v>
      </c>
      <c r="I1139" t="b">
        <v>0</v>
      </c>
      <c r="J1139" t="b">
        <v>0</v>
      </c>
      <c r="K1139">
        <v>0.532772</v>
      </c>
      <c r="L1139">
        <v>0.116255</v>
      </c>
      <c r="M1139" t="s">
        <v>23</v>
      </c>
      <c r="N1139">
        <v>0.013207973</v>
      </c>
      <c r="O1139" s="2">
        <v>7.29e-6</v>
      </c>
      <c r="P1139" t="s">
        <v>1096</v>
      </c>
      <c r="Q1139" t="b">
        <v>1</v>
      </c>
      <c r="R1139">
        <f t="shared" si="34"/>
        <v>0.00107453411937573</v>
      </c>
      <c r="S1139">
        <f t="shared" si="35"/>
        <v>19.7260029443147</v>
      </c>
    </row>
    <row r="1140" spans="1:19">
      <c r="A1140">
        <v>1138</v>
      </c>
      <c r="B1140" t="s">
        <v>1109</v>
      </c>
      <c r="C1140" t="s">
        <v>28</v>
      </c>
      <c r="D1140" t="s">
        <v>22</v>
      </c>
      <c r="E1140">
        <v>0.073653265</v>
      </c>
      <c r="F1140">
        <v>-0.000828813</v>
      </c>
      <c r="G1140">
        <v>0.247576</v>
      </c>
      <c r="H1140" t="b">
        <v>0</v>
      </c>
      <c r="I1140" t="b">
        <v>0</v>
      </c>
      <c r="J1140" t="b">
        <v>0</v>
      </c>
      <c r="K1140">
        <v>0.994559</v>
      </c>
      <c r="L1140">
        <v>0.12153</v>
      </c>
      <c r="M1140" t="s">
        <v>23</v>
      </c>
      <c r="N1140">
        <v>0.015316349</v>
      </c>
      <c r="O1140" s="2">
        <v>1.3e-6</v>
      </c>
      <c r="P1140" t="s">
        <v>1096</v>
      </c>
      <c r="Q1140" t="b">
        <v>1</v>
      </c>
      <c r="R1140">
        <f t="shared" si="34"/>
        <v>0.00125929337819669</v>
      </c>
      <c r="S1140">
        <f t="shared" si="35"/>
        <v>23.1220394004784</v>
      </c>
    </row>
    <row r="1141" spans="1:19">
      <c r="A1141">
        <v>1139</v>
      </c>
      <c r="B1141" t="s">
        <v>1110</v>
      </c>
      <c r="C1141" t="s">
        <v>22</v>
      </c>
      <c r="D1141" t="s">
        <v>28</v>
      </c>
      <c r="E1141">
        <v>0.055423396</v>
      </c>
      <c r="F1141">
        <v>-0.027436</v>
      </c>
      <c r="G1141">
        <v>0.434623</v>
      </c>
      <c r="H1141" t="b">
        <v>0</v>
      </c>
      <c r="I1141" t="b">
        <v>0</v>
      </c>
      <c r="J1141" t="b">
        <v>0</v>
      </c>
      <c r="K1141">
        <v>0.795807</v>
      </c>
      <c r="L1141">
        <v>0.106022</v>
      </c>
      <c r="M1141" t="s">
        <v>23</v>
      </c>
      <c r="N1141">
        <v>0.012542318</v>
      </c>
      <c r="O1141" s="2">
        <v>8.58e-6</v>
      </c>
      <c r="P1141" t="s">
        <v>1096</v>
      </c>
      <c r="Q1141" t="b">
        <v>1</v>
      </c>
      <c r="R1141">
        <f t="shared" si="34"/>
        <v>0.0010635775648229</v>
      </c>
      <c r="S1141">
        <f t="shared" si="35"/>
        <v>19.524651364875</v>
      </c>
    </row>
    <row r="1142" spans="1:19">
      <c r="A1142">
        <v>1140</v>
      </c>
      <c r="B1142" t="s">
        <v>1111</v>
      </c>
      <c r="C1142" t="s">
        <v>22</v>
      </c>
      <c r="D1142" t="s">
        <v>28</v>
      </c>
      <c r="E1142">
        <v>0.116139597</v>
      </c>
      <c r="F1142">
        <v>0.0476792</v>
      </c>
      <c r="G1142">
        <v>0.0585306</v>
      </c>
      <c r="H1142" t="b">
        <v>0</v>
      </c>
      <c r="I1142" t="b">
        <v>0</v>
      </c>
      <c r="J1142" t="b">
        <v>0</v>
      </c>
      <c r="K1142">
        <v>0.826566</v>
      </c>
      <c r="L1142">
        <v>0.217606</v>
      </c>
      <c r="M1142" t="s">
        <v>23</v>
      </c>
      <c r="N1142">
        <v>0.02430834</v>
      </c>
      <c r="O1142" s="2">
        <v>1.66e-6</v>
      </c>
      <c r="P1142" t="s">
        <v>1096</v>
      </c>
      <c r="Q1142" t="b">
        <v>1</v>
      </c>
      <c r="R1142">
        <f t="shared" si="34"/>
        <v>0.00124311263581586</v>
      </c>
      <c r="S1142">
        <f t="shared" si="35"/>
        <v>22.8245730307328</v>
      </c>
    </row>
    <row r="1143" spans="1:19">
      <c r="A1143">
        <v>1141</v>
      </c>
      <c r="B1143" t="s">
        <v>1112</v>
      </c>
      <c r="C1143" t="s">
        <v>28</v>
      </c>
      <c r="D1143" t="s">
        <v>21</v>
      </c>
      <c r="E1143">
        <v>-0.080413824</v>
      </c>
      <c r="F1143">
        <v>-0.0836847</v>
      </c>
      <c r="G1143">
        <v>0.0844403</v>
      </c>
      <c r="H1143" t="b">
        <v>0</v>
      </c>
      <c r="I1143" t="b">
        <v>0</v>
      </c>
      <c r="J1143" t="b">
        <v>0</v>
      </c>
      <c r="K1143">
        <v>0.657567</v>
      </c>
      <c r="L1143">
        <v>0.188788</v>
      </c>
      <c r="M1143" t="s">
        <v>23</v>
      </c>
      <c r="N1143">
        <v>0.017669194</v>
      </c>
      <c r="O1143" s="2">
        <v>7.1e-6</v>
      </c>
      <c r="P1143" t="s">
        <v>1096</v>
      </c>
      <c r="Q1143" t="b">
        <v>1</v>
      </c>
      <c r="R1143">
        <f t="shared" si="34"/>
        <v>0.00112807617422269</v>
      </c>
      <c r="S1143">
        <f t="shared" si="35"/>
        <v>20.7100233668234</v>
      </c>
    </row>
    <row r="1144" spans="1:19">
      <c r="A1144">
        <v>1142</v>
      </c>
      <c r="B1144" t="s">
        <v>1113</v>
      </c>
      <c r="C1144" t="s">
        <v>22</v>
      </c>
      <c r="D1144" t="s">
        <v>28</v>
      </c>
      <c r="E1144">
        <v>0.053753749</v>
      </c>
      <c r="F1144">
        <v>-0.21714</v>
      </c>
      <c r="G1144">
        <v>0.299197</v>
      </c>
      <c r="H1144" t="b">
        <v>0</v>
      </c>
      <c r="I1144" t="b">
        <v>0</v>
      </c>
      <c r="J1144" t="b">
        <v>0</v>
      </c>
      <c r="K1144">
        <v>0.0565132</v>
      </c>
      <c r="L1144">
        <v>0.113861</v>
      </c>
      <c r="M1144" t="s">
        <v>23</v>
      </c>
      <c r="N1144">
        <v>0.012374596</v>
      </c>
      <c r="O1144" s="2">
        <v>9.95e-6</v>
      </c>
      <c r="P1144" t="s">
        <v>1114</v>
      </c>
      <c r="Q1144" t="b">
        <v>1</v>
      </c>
      <c r="R1144">
        <f t="shared" si="34"/>
        <v>0.00102780216946841</v>
      </c>
      <c r="S1144">
        <f t="shared" si="35"/>
        <v>18.8672279615425</v>
      </c>
    </row>
    <row r="1145" spans="1:19">
      <c r="A1145">
        <v>1143</v>
      </c>
      <c r="B1145" t="s">
        <v>1115</v>
      </c>
      <c r="C1145" t="s">
        <v>22</v>
      </c>
      <c r="D1145" t="s">
        <v>21</v>
      </c>
      <c r="E1145">
        <v>-0.061303123</v>
      </c>
      <c r="F1145">
        <v>0.0471198</v>
      </c>
      <c r="G1145">
        <v>0.23124</v>
      </c>
      <c r="H1145" t="b">
        <v>0</v>
      </c>
      <c r="I1145" t="b">
        <v>1</v>
      </c>
      <c r="J1145" t="b">
        <v>1</v>
      </c>
      <c r="K1145">
        <v>0.705188</v>
      </c>
      <c r="L1145">
        <v>0.124548</v>
      </c>
      <c r="M1145" t="s">
        <v>23</v>
      </c>
      <c r="N1145">
        <v>0.012884445</v>
      </c>
      <c r="O1145" s="2">
        <v>2.28e-6</v>
      </c>
      <c r="P1145" t="s">
        <v>1114</v>
      </c>
      <c r="Q1145" t="b">
        <v>0</v>
      </c>
      <c r="R1145">
        <f t="shared" si="34"/>
        <v>0.0012328172424457</v>
      </c>
      <c r="S1145">
        <f t="shared" si="35"/>
        <v>22.6353077897004</v>
      </c>
    </row>
    <row r="1146" spans="1:19">
      <c r="A1146">
        <v>1144</v>
      </c>
      <c r="B1146" t="s">
        <v>1116</v>
      </c>
      <c r="C1146" t="s">
        <v>26</v>
      </c>
      <c r="D1146" t="s">
        <v>28</v>
      </c>
      <c r="E1146">
        <v>0.056200033</v>
      </c>
      <c r="F1146">
        <v>0.11378</v>
      </c>
      <c r="G1146">
        <v>0.283554</v>
      </c>
      <c r="H1146" t="b">
        <v>0</v>
      </c>
      <c r="I1146" t="b">
        <v>1</v>
      </c>
      <c r="J1146" t="b">
        <v>1</v>
      </c>
      <c r="K1146">
        <v>0.3285</v>
      </c>
      <c r="L1146">
        <v>0.116442</v>
      </c>
      <c r="M1146" t="s">
        <v>23</v>
      </c>
      <c r="N1146">
        <v>0.012639517</v>
      </c>
      <c r="O1146" s="2">
        <v>7.24e-6</v>
      </c>
      <c r="P1146" t="s">
        <v>1114</v>
      </c>
      <c r="Q1146" t="b">
        <v>0</v>
      </c>
      <c r="R1146">
        <f t="shared" si="34"/>
        <v>0.00107682453493698</v>
      </c>
      <c r="S1146">
        <f t="shared" si="35"/>
        <v>19.7680950914777</v>
      </c>
    </row>
    <row r="1147" spans="1:19">
      <c r="A1147">
        <v>1145</v>
      </c>
      <c r="B1147" t="s">
        <v>1117</v>
      </c>
      <c r="C1147" t="s">
        <v>26</v>
      </c>
      <c r="D1147" t="s">
        <v>21</v>
      </c>
      <c r="E1147">
        <v>-0.058614646</v>
      </c>
      <c r="F1147">
        <v>-0.166793</v>
      </c>
      <c r="G1147">
        <v>0.185878</v>
      </c>
      <c r="H1147" t="b">
        <v>0</v>
      </c>
      <c r="I1147" t="b">
        <v>0</v>
      </c>
      <c r="J1147" t="b">
        <v>0</v>
      </c>
      <c r="K1147">
        <v>0.219525</v>
      </c>
      <c r="L1147">
        <v>0.135848</v>
      </c>
      <c r="M1147" t="s">
        <v>23</v>
      </c>
      <c r="N1147">
        <v>0.012995163</v>
      </c>
      <c r="O1147" s="2">
        <v>5.92e-6</v>
      </c>
      <c r="P1147" t="s">
        <v>1114</v>
      </c>
      <c r="Q1147" t="b">
        <v>1</v>
      </c>
      <c r="R1147">
        <f t="shared" si="34"/>
        <v>0.00110807205560018</v>
      </c>
      <c r="S1147">
        <f t="shared" si="35"/>
        <v>20.3423661630862</v>
      </c>
    </row>
    <row r="1148" spans="1:19">
      <c r="A1148">
        <v>1146</v>
      </c>
      <c r="B1148" t="s">
        <v>1118</v>
      </c>
      <c r="C1148" t="s">
        <v>22</v>
      </c>
      <c r="D1148" t="s">
        <v>26</v>
      </c>
      <c r="E1148">
        <v>0.057975926</v>
      </c>
      <c r="F1148">
        <v>0.175663</v>
      </c>
      <c r="G1148">
        <v>0.393337</v>
      </c>
      <c r="H1148" t="b">
        <v>0</v>
      </c>
      <c r="I1148" t="b">
        <v>0</v>
      </c>
      <c r="J1148" t="b">
        <v>0</v>
      </c>
      <c r="K1148">
        <v>0.0998918</v>
      </c>
      <c r="L1148">
        <v>0.106762</v>
      </c>
      <c r="M1148" t="s">
        <v>23</v>
      </c>
      <c r="N1148">
        <v>0.012102145</v>
      </c>
      <c r="O1148" s="2">
        <v>2.49e-6</v>
      </c>
      <c r="P1148" t="s">
        <v>1114</v>
      </c>
      <c r="Q1148" t="b">
        <v>1</v>
      </c>
      <c r="R1148">
        <f t="shared" si="34"/>
        <v>0.00124976468110658</v>
      </c>
      <c r="S1148">
        <f t="shared" si="35"/>
        <v>22.9468629009281</v>
      </c>
    </row>
    <row r="1149" spans="1:19">
      <c r="A1149">
        <v>1147</v>
      </c>
      <c r="B1149" t="s">
        <v>1119</v>
      </c>
      <c r="C1149" t="s">
        <v>26</v>
      </c>
      <c r="D1149" t="s">
        <v>21</v>
      </c>
      <c r="E1149">
        <v>0.081009916</v>
      </c>
      <c r="F1149">
        <v>-0.080004</v>
      </c>
      <c r="G1149">
        <v>0.19578</v>
      </c>
      <c r="H1149" t="b">
        <v>0</v>
      </c>
      <c r="I1149" t="b">
        <v>0</v>
      </c>
      <c r="J1149" t="b">
        <v>0</v>
      </c>
      <c r="K1149">
        <v>0.555368</v>
      </c>
      <c r="L1149">
        <v>0.135661</v>
      </c>
      <c r="M1149" t="s">
        <v>23</v>
      </c>
      <c r="N1149">
        <v>0.019073029</v>
      </c>
      <c r="O1149" s="2">
        <v>8.53e-6</v>
      </c>
      <c r="P1149" t="s">
        <v>1114</v>
      </c>
      <c r="Q1149" t="b">
        <v>1</v>
      </c>
      <c r="R1149">
        <f t="shared" si="34"/>
        <v>0.000982676823244928</v>
      </c>
      <c r="S1149">
        <f t="shared" si="35"/>
        <v>18.0380531614437</v>
      </c>
    </row>
    <row r="1150" spans="1:19">
      <c r="A1150">
        <v>1148</v>
      </c>
      <c r="B1150" t="s">
        <v>1120</v>
      </c>
      <c r="C1150" t="s">
        <v>28</v>
      </c>
      <c r="D1150" t="s">
        <v>22</v>
      </c>
      <c r="E1150">
        <v>0.053021827</v>
      </c>
      <c r="F1150">
        <v>0.100297</v>
      </c>
      <c r="G1150">
        <v>0.495309</v>
      </c>
      <c r="H1150" t="b">
        <v>0</v>
      </c>
      <c r="I1150" t="b">
        <v>0</v>
      </c>
      <c r="J1150" t="b">
        <v>0</v>
      </c>
      <c r="K1150">
        <v>0.338277</v>
      </c>
      <c r="L1150">
        <v>0.104741</v>
      </c>
      <c r="M1150" t="s">
        <v>23</v>
      </c>
      <c r="N1150">
        <v>0.011767173</v>
      </c>
      <c r="O1150" s="2">
        <v>7.13e-6</v>
      </c>
      <c r="P1150" t="s">
        <v>1114</v>
      </c>
      <c r="Q1150" t="b">
        <v>1</v>
      </c>
      <c r="R1150">
        <f t="shared" si="34"/>
        <v>0.00110582206228558</v>
      </c>
      <c r="S1150">
        <f t="shared" si="35"/>
        <v>20.3010142876791</v>
      </c>
    </row>
    <row r="1151" spans="1:19">
      <c r="A1151">
        <v>1149</v>
      </c>
      <c r="B1151" t="s">
        <v>1121</v>
      </c>
      <c r="C1151" t="s">
        <v>22</v>
      </c>
      <c r="D1151" t="s">
        <v>28</v>
      </c>
      <c r="E1151">
        <v>0.058404469</v>
      </c>
      <c r="F1151">
        <v>-0.16355</v>
      </c>
      <c r="G1151">
        <v>0.304318</v>
      </c>
      <c r="H1151" t="b">
        <v>0</v>
      </c>
      <c r="I1151" t="b">
        <v>0</v>
      </c>
      <c r="J1151" t="b">
        <v>0</v>
      </c>
      <c r="K1151">
        <v>0.14871</v>
      </c>
      <c r="L1151">
        <v>0.113254</v>
      </c>
      <c r="M1151" t="s">
        <v>23</v>
      </c>
      <c r="N1151">
        <v>0.012208136</v>
      </c>
      <c r="O1151" s="2">
        <v>1.57e-6</v>
      </c>
      <c r="P1151" t="s">
        <v>1114</v>
      </c>
      <c r="Q1151" t="b">
        <v>1</v>
      </c>
      <c r="R1151">
        <f t="shared" si="34"/>
        <v>0.00124638574903005</v>
      </c>
      <c r="S1151">
        <f t="shared" si="35"/>
        <v>22.8847450858582</v>
      </c>
    </row>
    <row r="1152" spans="1:19">
      <c r="A1152">
        <v>1150</v>
      </c>
      <c r="B1152" t="s">
        <v>1122</v>
      </c>
      <c r="C1152" t="s">
        <v>21</v>
      </c>
      <c r="D1152" t="s">
        <v>26</v>
      </c>
      <c r="E1152">
        <v>0.117069879</v>
      </c>
      <c r="F1152">
        <v>0.0839649</v>
      </c>
      <c r="G1152">
        <v>0.397941</v>
      </c>
      <c r="H1152" t="b">
        <v>0</v>
      </c>
      <c r="I1152" t="b">
        <v>0</v>
      </c>
      <c r="J1152" t="b">
        <v>0</v>
      </c>
      <c r="K1152">
        <v>0.436507</v>
      </c>
      <c r="L1152">
        <v>0.107909</v>
      </c>
      <c r="M1152" t="s">
        <v>23</v>
      </c>
      <c r="N1152">
        <v>0.01267034</v>
      </c>
      <c r="O1152" s="2">
        <v>5.94e-20</v>
      </c>
      <c r="P1152" t="s">
        <v>1114</v>
      </c>
      <c r="Q1152" t="b">
        <v>1</v>
      </c>
      <c r="R1152">
        <f t="shared" si="34"/>
        <v>0.00463337598876301</v>
      </c>
      <c r="S1152">
        <f t="shared" si="35"/>
        <v>85.3623648134066</v>
      </c>
    </row>
    <row r="1153" spans="1:19">
      <c r="A1153">
        <v>1151</v>
      </c>
      <c r="B1153" t="s">
        <v>1123</v>
      </c>
      <c r="C1153" t="s">
        <v>21</v>
      </c>
      <c r="D1153" t="s">
        <v>26</v>
      </c>
      <c r="E1153">
        <v>0.105039232</v>
      </c>
      <c r="F1153">
        <v>-0.0148899</v>
      </c>
      <c r="G1153">
        <v>0.0707396</v>
      </c>
      <c r="H1153" t="b">
        <v>0</v>
      </c>
      <c r="I1153" t="b">
        <v>0</v>
      </c>
      <c r="J1153" t="b">
        <v>0</v>
      </c>
      <c r="K1153">
        <v>0.942051</v>
      </c>
      <c r="L1153">
        <v>0.204835</v>
      </c>
      <c r="M1153" t="s">
        <v>23</v>
      </c>
      <c r="N1153">
        <v>0.023930625</v>
      </c>
      <c r="O1153" s="2">
        <v>1.05e-6</v>
      </c>
      <c r="P1153" t="s">
        <v>1114</v>
      </c>
      <c r="Q1153" t="b">
        <v>1</v>
      </c>
      <c r="R1153">
        <f t="shared" si="34"/>
        <v>0.00104939665381946</v>
      </c>
      <c r="S1153">
        <f t="shared" si="35"/>
        <v>19.2640514688916</v>
      </c>
    </row>
    <row r="1154" spans="1:19">
      <c r="A1154">
        <v>1152</v>
      </c>
      <c r="B1154" t="s">
        <v>1124</v>
      </c>
      <c r="C1154" t="s">
        <v>21</v>
      </c>
      <c r="D1154" t="s">
        <v>26</v>
      </c>
      <c r="E1154">
        <v>0.068812456</v>
      </c>
      <c r="F1154">
        <v>-0.0540478</v>
      </c>
      <c r="G1154">
        <v>0.295786</v>
      </c>
      <c r="H1154" t="b">
        <v>0</v>
      </c>
      <c r="I1154" t="b">
        <v>0</v>
      </c>
      <c r="J1154" t="b">
        <v>0</v>
      </c>
      <c r="K1154">
        <v>0.639523</v>
      </c>
      <c r="L1154">
        <v>0.115396</v>
      </c>
      <c r="M1154" t="s">
        <v>23</v>
      </c>
      <c r="N1154">
        <v>0.013169905</v>
      </c>
      <c r="O1154" s="2">
        <v>1.7e-7</v>
      </c>
      <c r="P1154" t="s">
        <v>1114</v>
      </c>
      <c r="Q1154" t="b">
        <v>1</v>
      </c>
      <c r="R1154">
        <f t="shared" si="34"/>
        <v>0.00148635827064061</v>
      </c>
      <c r="S1154">
        <f t="shared" si="35"/>
        <v>27.2974117006558</v>
      </c>
    </row>
    <row r="1155" spans="1:19">
      <c r="A1155">
        <v>1153</v>
      </c>
      <c r="B1155" t="s">
        <v>1125</v>
      </c>
      <c r="C1155" t="s">
        <v>26</v>
      </c>
      <c r="D1155" t="s">
        <v>28</v>
      </c>
      <c r="E1155">
        <v>0.057776313</v>
      </c>
      <c r="F1155">
        <v>-0.0624235</v>
      </c>
      <c r="G1155">
        <v>0.526881</v>
      </c>
      <c r="H1155" t="b">
        <v>0</v>
      </c>
      <c r="I1155" t="b">
        <v>1</v>
      </c>
      <c r="J1155" t="b">
        <v>1</v>
      </c>
      <c r="K1155">
        <v>0.550228</v>
      </c>
      <c r="L1155">
        <v>0.104489</v>
      </c>
      <c r="M1155" t="s">
        <v>23</v>
      </c>
      <c r="N1155">
        <v>0.011738841</v>
      </c>
      <c r="O1155" s="2">
        <v>8.88e-7</v>
      </c>
      <c r="P1155" t="s">
        <v>1114</v>
      </c>
      <c r="Q1155" t="b">
        <v>0</v>
      </c>
      <c r="R1155">
        <f t="shared" si="34"/>
        <v>0.00131909666193377</v>
      </c>
      <c r="S1155">
        <f t="shared" si="35"/>
        <v>24.2215451458902</v>
      </c>
    </row>
    <row r="1156" spans="1:19">
      <c r="A1156">
        <v>1154</v>
      </c>
      <c r="B1156" t="s">
        <v>1126</v>
      </c>
      <c r="C1156" t="s">
        <v>26</v>
      </c>
      <c r="D1156" t="s">
        <v>21</v>
      </c>
      <c r="E1156">
        <v>0.056987252</v>
      </c>
      <c r="F1156">
        <v>0.00866</v>
      </c>
      <c r="G1156">
        <v>0.422321</v>
      </c>
      <c r="H1156" t="b">
        <v>0</v>
      </c>
      <c r="I1156" t="b">
        <v>0</v>
      </c>
      <c r="J1156" t="b">
        <v>0</v>
      </c>
      <c r="K1156">
        <v>0.934792</v>
      </c>
      <c r="L1156">
        <v>0.105845</v>
      </c>
      <c r="M1156" t="s">
        <v>23</v>
      </c>
      <c r="N1156">
        <v>0.011690731</v>
      </c>
      <c r="O1156" s="2">
        <v>1.15e-6</v>
      </c>
      <c r="P1156" t="s">
        <v>1114</v>
      </c>
      <c r="Q1156" t="b">
        <v>1</v>
      </c>
      <c r="R1156">
        <f t="shared" ref="R1156:R1219" si="36">E1156*E1156/(E1156*E1156+N1156*N1156*18340)</f>
        <v>0.00129392902139408</v>
      </c>
      <c r="S1156">
        <f t="shared" ref="S1156:S1219" si="37">R1156*(18340-2)/(1-R1156)</f>
        <v>23.7588126114765</v>
      </c>
    </row>
    <row r="1157" spans="1:19">
      <c r="A1157">
        <v>1155</v>
      </c>
      <c r="B1157" t="s">
        <v>1127</v>
      </c>
      <c r="C1157" t="s">
        <v>26</v>
      </c>
      <c r="D1157" t="s">
        <v>22</v>
      </c>
      <c r="E1157">
        <v>-0.06325184</v>
      </c>
      <c r="F1157">
        <v>-0.00149052</v>
      </c>
      <c r="G1157">
        <v>0.175671</v>
      </c>
      <c r="H1157" t="b">
        <v>0</v>
      </c>
      <c r="I1157" t="b">
        <v>0</v>
      </c>
      <c r="J1157" t="b">
        <v>0</v>
      </c>
      <c r="K1157">
        <v>0.991304</v>
      </c>
      <c r="L1157">
        <v>0.136761</v>
      </c>
      <c r="M1157" t="s">
        <v>23</v>
      </c>
      <c r="N1157">
        <v>0.013816951</v>
      </c>
      <c r="O1157" s="2">
        <v>5.37e-6</v>
      </c>
      <c r="P1157" t="s">
        <v>1114</v>
      </c>
      <c r="Q1157" t="b">
        <v>1</v>
      </c>
      <c r="R1157">
        <f t="shared" si="36"/>
        <v>0.00114137035206637</v>
      </c>
      <c r="S1157">
        <f t="shared" si="37"/>
        <v>20.9543662085298</v>
      </c>
    </row>
    <row r="1158" spans="1:19">
      <c r="A1158">
        <v>1156</v>
      </c>
      <c r="B1158" t="s">
        <v>1128</v>
      </c>
      <c r="C1158" t="s">
        <v>28</v>
      </c>
      <c r="D1158" t="s">
        <v>22</v>
      </c>
      <c r="E1158">
        <v>0.053672952</v>
      </c>
      <c r="F1158">
        <v>-0.114192</v>
      </c>
      <c r="G1158">
        <v>0.280957</v>
      </c>
      <c r="H1158" t="b">
        <v>0</v>
      </c>
      <c r="I1158" t="b">
        <v>0</v>
      </c>
      <c r="J1158" t="b">
        <v>0</v>
      </c>
      <c r="K1158">
        <v>0.327123</v>
      </c>
      <c r="L1158">
        <v>0.116532</v>
      </c>
      <c r="M1158" t="s">
        <v>23</v>
      </c>
      <c r="N1158">
        <v>0.012058615</v>
      </c>
      <c r="O1158" s="2">
        <v>8.66e-6</v>
      </c>
      <c r="P1158" t="s">
        <v>1114</v>
      </c>
      <c r="Q1158" t="b">
        <v>1</v>
      </c>
      <c r="R1158">
        <f t="shared" si="36"/>
        <v>0.00107906570125969</v>
      </c>
      <c r="S1158">
        <f t="shared" si="37"/>
        <v>19.8092823468472</v>
      </c>
    </row>
    <row r="1159" spans="1:19">
      <c r="A1159">
        <v>1157</v>
      </c>
      <c r="B1159" t="s">
        <v>1129</v>
      </c>
      <c r="C1159" t="s">
        <v>26</v>
      </c>
      <c r="D1159" t="s">
        <v>21</v>
      </c>
      <c r="E1159">
        <v>-0.060286594</v>
      </c>
      <c r="F1159">
        <v>-0.00328104</v>
      </c>
      <c r="G1159">
        <v>0.44803</v>
      </c>
      <c r="H1159" t="b">
        <v>0</v>
      </c>
      <c r="I1159" t="b">
        <v>0</v>
      </c>
      <c r="J1159" t="b">
        <v>0</v>
      </c>
      <c r="K1159">
        <v>0.975076</v>
      </c>
      <c r="L1159">
        <v>0.105017</v>
      </c>
      <c r="M1159" t="s">
        <v>23</v>
      </c>
      <c r="N1159">
        <v>0.012247388</v>
      </c>
      <c r="O1159" s="2">
        <v>5.56e-7</v>
      </c>
      <c r="P1159" t="s">
        <v>1114</v>
      </c>
      <c r="Q1159" t="b">
        <v>1</v>
      </c>
      <c r="R1159">
        <f t="shared" si="36"/>
        <v>0.00131941621948579</v>
      </c>
      <c r="S1159">
        <f t="shared" si="37"/>
        <v>24.2274206847381</v>
      </c>
    </row>
    <row r="1160" spans="1:19">
      <c r="A1160">
        <v>1158</v>
      </c>
      <c r="B1160" t="s">
        <v>1130</v>
      </c>
      <c r="C1160" t="s">
        <v>26</v>
      </c>
      <c r="D1160" t="s">
        <v>22</v>
      </c>
      <c r="E1160">
        <v>0.084509929</v>
      </c>
      <c r="F1160">
        <v>-0.00509992</v>
      </c>
      <c r="G1160">
        <v>0.122054</v>
      </c>
      <c r="H1160" t="b">
        <v>0</v>
      </c>
      <c r="I1160" t="b">
        <v>0</v>
      </c>
      <c r="J1160" t="b">
        <v>0</v>
      </c>
      <c r="K1160">
        <v>0.974581</v>
      </c>
      <c r="L1160">
        <v>0.160054</v>
      </c>
      <c r="M1160" t="s">
        <v>23</v>
      </c>
      <c r="N1160">
        <v>0.016944997</v>
      </c>
      <c r="O1160" s="2">
        <v>2.46e-7</v>
      </c>
      <c r="P1160" t="s">
        <v>1114</v>
      </c>
      <c r="Q1160" t="b">
        <v>1</v>
      </c>
      <c r="R1160">
        <f t="shared" si="36"/>
        <v>0.00135439251777991</v>
      </c>
      <c r="S1160">
        <f t="shared" si="37"/>
        <v>24.8705344568295</v>
      </c>
    </row>
    <row r="1161" spans="1:19">
      <c r="A1161">
        <v>1159</v>
      </c>
      <c r="B1161" t="s">
        <v>1131</v>
      </c>
      <c r="C1161" t="s">
        <v>22</v>
      </c>
      <c r="D1161" t="s">
        <v>21</v>
      </c>
      <c r="E1161">
        <v>0.072858928</v>
      </c>
      <c r="F1161">
        <v>-0.0161442</v>
      </c>
      <c r="G1161">
        <v>0.170629</v>
      </c>
      <c r="H1161" t="b">
        <v>0</v>
      </c>
      <c r="I1161" t="b">
        <v>1</v>
      </c>
      <c r="J1161" t="b">
        <v>1</v>
      </c>
      <c r="K1161">
        <v>0.908467</v>
      </c>
      <c r="L1161">
        <v>0.140417</v>
      </c>
      <c r="M1161" t="s">
        <v>23</v>
      </c>
      <c r="N1161">
        <v>0.016482072</v>
      </c>
      <c r="O1161" s="2">
        <v>6e-6</v>
      </c>
      <c r="P1161" t="s">
        <v>1114</v>
      </c>
      <c r="Q1161" t="b">
        <v>0</v>
      </c>
      <c r="R1161">
        <f t="shared" si="36"/>
        <v>0.00106433936717198</v>
      </c>
      <c r="S1161">
        <f t="shared" si="37"/>
        <v>19.5386510707157</v>
      </c>
    </row>
    <row r="1162" spans="1:19">
      <c r="A1162">
        <v>1160</v>
      </c>
      <c r="B1162" t="s">
        <v>1132</v>
      </c>
      <c r="C1162" t="s">
        <v>28</v>
      </c>
      <c r="D1162" t="s">
        <v>22</v>
      </c>
      <c r="E1162">
        <v>-0.09143118</v>
      </c>
      <c r="F1162">
        <v>0.0598381</v>
      </c>
      <c r="G1162">
        <v>0.100512</v>
      </c>
      <c r="H1162" t="b">
        <v>0</v>
      </c>
      <c r="I1162" t="b">
        <v>0</v>
      </c>
      <c r="J1162" t="b">
        <v>0</v>
      </c>
      <c r="K1162">
        <v>0.73058</v>
      </c>
      <c r="L1162">
        <v>0.17377</v>
      </c>
      <c r="M1162" t="s">
        <v>23</v>
      </c>
      <c r="N1162">
        <v>0.020260353</v>
      </c>
      <c r="O1162" s="2">
        <v>7.28e-6</v>
      </c>
      <c r="P1162" t="s">
        <v>1114</v>
      </c>
      <c r="Q1162" t="b">
        <v>1</v>
      </c>
      <c r="R1162">
        <f t="shared" si="36"/>
        <v>0.00110920881365759</v>
      </c>
      <c r="S1162">
        <f t="shared" si="37"/>
        <v>20.3632583304678</v>
      </c>
    </row>
    <row r="1163" spans="1:19">
      <c r="A1163">
        <v>1161</v>
      </c>
      <c r="B1163" t="s">
        <v>1133</v>
      </c>
      <c r="C1163" t="s">
        <v>21</v>
      </c>
      <c r="D1163" t="s">
        <v>26</v>
      </c>
      <c r="E1163">
        <v>0.055172631</v>
      </c>
      <c r="F1163">
        <v>0.0448216</v>
      </c>
      <c r="G1163">
        <v>0.359129</v>
      </c>
      <c r="H1163" t="b">
        <v>0</v>
      </c>
      <c r="I1163" t="b">
        <v>0</v>
      </c>
      <c r="J1163" t="b">
        <v>0</v>
      </c>
      <c r="K1163">
        <v>0.681059</v>
      </c>
      <c r="L1163">
        <v>0.10905</v>
      </c>
      <c r="M1163" t="s">
        <v>23</v>
      </c>
      <c r="N1163">
        <v>0.01246547</v>
      </c>
      <c r="O1163" s="2">
        <v>6.87e-6</v>
      </c>
      <c r="P1163" t="s">
        <v>1114</v>
      </c>
      <c r="Q1163" t="b">
        <v>1</v>
      </c>
      <c r="R1163">
        <f t="shared" si="36"/>
        <v>0.00106700658463455</v>
      </c>
      <c r="S1163">
        <f t="shared" si="37"/>
        <v>19.5876669186081</v>
      </c>
    </row>
    <row r="1164" spans="1:19">
      <c r="A1164">
        <v>1162</v>
      </c>
      <c r="B1164" t="s">
        <v>1134</v>
      </c>
      <c r="C1164" t="s">
        <v>26</v>
      </c>
      <c r="D1164" t="s">
        <v>21</v>
      </c>
      <c r="E1164">
        <v>0.110675689</v>
      </c>
      <c r="F1164">
        <v>0.461064</v>
      </c>
      <c r="G1164">
        <v>0.0908834</v>
      </c>
      <c r="H1164" t="b">
        <v>0</v>
      </c>
      <c r="I1164" t="b">
        <v>0</v>
      </c>
      <c r="J1164" t="b">
        <v>0</v>
      </c>
      <c r="K1164">
        <v>0.0107731</v>
      </c>
      <c r="L1164">
        <v>0.180812</v>
      </c>
      <c r="M1164" t="s">
        <v>23</v>
      </c>
      <c r="N1164">
        <v>0.020099551</v>
      </c>
      <c r="O1164" s="2">
        <v>1.74e-8</v>
      </c>
      <c r="P1164" t="s">
        <v>1114</v>
      </c>
      <c r="Q1164" t="b">
        <v>1</v>
      </c>
      <c r="R1164">
        <f t="shared" si="36"/>
        <v>0.0016504981089114</v>
      </c>
      <c r="S1164">
        <f t="shared" si="37"/>
        <v>30.3168722615531</v>
      </c>
    </row>
    <row r="1165" spans="1:19">
      <c r="A1165">
        <v>1163</v>
      </c>
      <c r="B1165" t="s">
        <v>1135</v>
      </c>
      <c r="C1165" t="s">
        <v>28</v>
      </c>
      <c r="D1165" t="s">
        <v>21</v>
      </c>
      <c r="E1165">
        <v>0.112507848</v>
      </c>
      <c r="F1165">
        <v>0.0644784</v>
      </c>
      <c r="G1165">
        <v>0.409436</v>
      </c>
      <c r="H1165" t="b">
        <v>0</v>
      </c>
      <c r="I1165" t="b">
        <v>0</v>
      </c>
      <c r="J1165" t="b">
        <v>0</v>
      </c>
      <c r="K1165">
        <v>0.55103</v>
      </c>
      <c r="L1165">
        <v>0.108146</v>
      </c>
      <c r="M1165" t="s">
        <v>23</v>
      </c>
      <c r="N1165">
        <v>0.012517823</v>
      </c>
      <c r="O1165" s="2">
        <v>2.53e-19</v>
      </c>
      <c r="P1165" t="s">
        <v>1114</v>
      </c>
      <c r="Q1165" t="b">
        <v>1</v>
      </c>
      <c r="R1165">
        <f t="shared" si="36"/>
        <v>0.00438530686302963</v>
      </c>
      <c r="S1165">
        <f t="shared" si="37"/>
        <v>80.7719671159714</v>
      </c>
    </row>
    <row r="1166" spans="1:19">
      <c r="A1166">
        <v>1164</v>
      </c>
      <c r="B1166" t="s">
        <v>1136</v>
      </c>
      <c r="C1166" t="s">
        <v>28</v>
      </c>
      <c r="D1166" t="s">
        <v>21</v>
      </c>
      <c r="E1166">
        <v>-0.060715954</v>
      </c>
      <c r="F1166">
        <v>-0.0385523</v>
      </c>
      <c r="G1166">
        <v>0.24609</v>
      </c>
      <c r="H1166" t="b">
        <v>0</v>
      </c>
      <c r="I1166" t="b">
        <v>0</v>
      </c>
      <c r="J1166" t="b">
        <v>0</v>
      </c>
      <c r="K1166">
        <v>0.749214</v>
      </c>
      <c r="L1166">
        <v>0.120598</v>
      </c>
      <c r="M1166" t="s">
        <v>23</v>
      </c>
      <c r="N1166">
        <v>0.013060506</v>
      </c>
      <c r="O1166" s="2">
        <v>3.73e-6</v>
      </c>
      <c r="P1166" t="s">
        <v>1114</v>
      </c>
      <c r="Q1166" t="b">
        <v>1</v>
      </c>
      <c r="R1166">
        <f t="shared" si="36"/>
        <v>0.00117699561643769</v>
      </c>
      <c r="S1166">
        <f t="shared" si="37"/>
        <v>21.6091795238086</v>
      </c>
    </row>
    <row r="1167" spans="1:19">
      <c r="A1167">
        <v>1165</v>
      </c>
      <c r="B1167" t="s">
        <v>1137</v>
      </c>
      <c r="C1167" t="s">
        <v>21</v>
      </c>
      <c r="D1167" t="s">
        <v>22</v>
      </c>
      <c r="E1167">
        <v>-0.089298109</v>
      </c>
      <c r="F1167">
        <v>0.162438</v>
      </c>
      <c r="G1167">
        <v>0.124591</v>
      </c>
      <c r="H1167" t="b">
        <v>0</v>
      </c>
      <c r="I1167" t="b">
        <v>1</v>
      </c>
      <c r="J1167" t="b">
        <v>1</v>
      </c>
      <c r="K1167">
        <v>0.30547</v>
      </c>
      <c r="L1167">
        <v>0.158511</v>
      </c>
      <c r="M1167" t="s">
        <v>23</v>
      </c>
      <c r="N1167">
        <v>0.018317684</v>
      </c>
      <c r="O1167" s="2">
        <v>1.04e-6</v>
      </c>
      <c r="P1167" t="s">
        <v>1114</v>
      </c>
      <c r="Q1167" t="b">
        <v>0</v>
      </c>
      <c r="R1167">
        <f t="shared" si="36"/>
        <v>0.00129414120558757</v>
      </c>
      <c r="S1167">
        <f t="shared" si="37"/>
        <v>23.7627137350661</v>
      </c>
    </row>
    <row r="1168" spans="1:19">
      <c r="A1168">
        <v>1166</v>
      </c>
      <c r="B1168" t="s">
        <v>1138</v>
      </c>
      <c r="C1168" t="s">
        <v>21</v>
      </c>
      <c r="D1168" t="s">
        <v>26</v>
      </c>
      <c r="E1168">
        <v>0.05539651</v>
      </c>
      <c r="F1168">
        <v>-0.0754022</v>
      </c>
      <c r="G1168">
        <v>0.370223</v>
      </c>
      <c r="H1168" t="b">
        <v>0</v>
      </c>
      <c r="I1168" t="b">
        <v>0</v>
      </c>
      <c r="J1168" t="b">
        <v>0</v>
      </c>
      <c r="K1168">
        <v>0.486989</v>
      </c>
      <c r="L1168">
        <v>0.108476</v>
      </c>
      <c r="M1168" t="s">
        <v>23</v>
      </c>
      <c r="N1168">
        <v>0.012066937</v>
      </c>
      <c r="O1168" s="2">
        <v>3.82e-6</v>
      </c>
      <c r="P1168" t="s">
        <v>1114</v>
      </c>
      <c r="Q1168" t="b">
        <v>1</v>
      </c>
      <c r="R1168">
        <f t="shared" si="36"/>
        <v>0.00114781688959547</v>
      </c>
      <c r="S1168">
        <f t="shared" si="37"/>
        <v>21.072853899019</v>
      </c>
    </row>
    <row r="1169" spans="1:19">
      <c r="A1169">
        <v>1167</v>
      </c>
      <c r="B1169" t="s">
        <v>1113</v>
      </c>
      <c r="C1169" t="s">
        <v>22</v>
      </c>
      <c r="D1169" t="s">
        <v>28</v>
      </c>
      <c r="E1169">
        <v>0.053753749</v>
      </c>
      <c r="F1169">
        <v>-0.21714</v>
      </c>
      <c r="G1169">
        <v>0.299197</v>
      </c>
      <c r="H1169" t="b">
        <v>0</v>
      </c>
      <c r="I1169" t="b">
        <v>0</v>
      </c>
      <c r="J1169" t="b">
        <v>0</v>
      </c>
      <c r="K1169">
        <v>0.0565132</v>
      </c>
      <c r="L1169">
        <v>0.113861</v>
      </c>
      <c r="M1169" t="s">
        <v>23</v>
      </c>
      <c r="N1169">
        <v>0.012374596</v>
      </c>
      <c r="O1169" s="2">
        <v>9.95e-6</v>
      </c>
      <c r="P1169" t="s">
        <v>1139</v>
      </c>
      <c r="Q1169" t="b">
        <v>1</v>
      </c>
      <c r="R1169">
        <f t="shared" si="36"/>
        <v>0.00102780216946841</v>
      </c>
      <c r="S1169">
        <f t="shared" si="37"/>
        <v>18.8672279615425</v>
      </c>
    </row>
    <row r="1170" spans="1:19">
      <c r="A1170">
        <v>1168</v>
      </c>
      <c r="B1170" t="s">
        <v>1115</v>
      </c>
      <c r="C1170" t="s">
        <v>22</v>
      </c>
      <c r="D1170" t="s">
        <v>21</v>
      </c>
      <c r="E1170">
        <v>-0.061303123</v>
      </c>
      <c r="F1170">
        <v>0.0471198</v>
      </c>
      <c r="G1170">
        <v>0.23124</v>
      </c>
      <c r="H1170" t="b">
        <v>0</v>
      </c>
      <c r="I1170" t="b">
        <v>1</v>
      </c>
      <c r="J1170" t="b">
        <v>1</v>
      </c>
      <c r="K1170">
        <v>0.705188</v>
      </c>
      <c r="L1170">
        <v>0.124548</v>
      </c>
      <c r="M1170" t="s">
        <v>23</v>
      </c>
      <c r="N1170">
        <v>0.012884445</v>
      </c>
      <c r="O1170" s="2">
        <v>2.28e-6</v>
      </c>
      <c r="P1170" t="s">
        <v>1139</v>
      </c>
      <c r="Q1170" t="b">
        <v>0</v>
      </c>
      <c r="R1170">
        <f t="shared" si="36"/>
        <v>0.0012328172424457</v>
      </c>
      <c r="S1170">
        <f t="shared" si="37"/>
        <v>22.6353077897004</v>
      </c>
    </row>
    <row r="1171" spans="1:19">
      <c r="A1171">
        <v>1169</v>
      </c>
      <c r="B1171" t="s">
        <v>1116</v>
      </c>
      <c r="C1171" t="s">
        <v>26</v>
      </c>
      <c r="D1171" t="s">
        <v>28</v>
      </c>
      <c r="E1171">
        <v>0.056200033</v>
      </c>
      <c r="F1171">
        <v>0.11378</v>
      </c>
      <c r="G1171">
        <v>0.283554</v>
      </c>
      <c r="H1171" t="b">
        <v>0</v>
      </c>
      <c r="I1171" t="b">
        <v>1</v>
      </c>
      <c r="J1171" t="b">
        <v>1</v>
      </c>
      <c r="K1171">
        <v>0.3285</v>
      </c>
      <c r="L1171">
        <v>0.116442</v>
      </c>
      <c r="M1171" t="s">
        <v>23</v>
      </c>
      <c r="N1171">
        <v>0.012639517</v>
      </c>
      <c r="O1171" s="2">
        <v>7.24e-6</v>
      </c>
      <c r="P1171" t="s">
        <v>1139</v>
      </c>
      <c r="Q1171" t="b">
        <v>0</v>
      </c>
      <c r="R1171">
        <f t="shared" si="36"/>
        <v>0.00107682453493698</v>
      </c>
      <c r="S1171">
        <f t="shared" si="37"/>
        <v>19.7680950914777</v>
      </c>
    </row>
    <row r="1172" spans="1:19">
      <c r="A1172">
        <v>1170</v>
      </c>
      <c r="B1172" t="s">
        <v>1117</v>
      </c>
      <c r="C1172" t="s">
        <v>26</v>
      </c>
      <c r="D1172" t="s">
        <v>21</v>
      </c>
      <c r="E1172">
        <v>-0.058614646</v>
      </c>
      <c r="F1172">
        <v>-0.166793</v>
      </c>
      <c r="G1172">
        <v>0.185878</v>
      </c>
      <c r="H1172" t="b">
        <v>0</v>
      </c>
      <c r="I1172" t="b">
        <v>0</v>
      </c>
      <c r="J1172" t="b">
        <v>0</v>
      </c>
      <c r="K1172">
        <v>0.219525</v>
      </c>
      <c r="L1172">
        <v>0.135848</v>
      </c>
      <c r="M1172" t="s">
        <v>23</v>
      </c>
      <c r="N1172">
        <v>0.012995163</v>
      </c>
      <c r="O1172" s="2">
        <v>5.92e-6</v>
      </c>
      <c r="P1172" t="s">
        <v>1139</v>
      </c>
      <c r="Q1172" t="b">
        <v>1</v>
      </c>
      <c r="R1172">
        <f t="shared" si="36"/>
        <v>0.00110807205560018</v>
      </c>
      <c r="S1172">
        <f t="shared" si="37"/>
        <v>20.3423661630862</v>
      </c>
    </row>
    <row r="1173" spans="1:19">
      <c r="A1173">
        <v>1171</v>
      </c>
      <c r="B1173" t="s">
        <v>1118</v>
      </c>
      <c r="C1173" t="s">
        <v>22</v>
      </c>
      <c r="D1173" t="s">
        <v>26</v>
      </c>
      <c r="E1173">
        <v>0.057975926</v>
      </c>
      <c r="F1173">
        <v>0.175663</v>
      </c>
      <c r="G1173">
        <v>0.393337</v>
      </c>
      <c r="H1173" t="b">
        <v>0</v>
      </c>
      <c r="I1173" t="b">
        <v>0</v>
      </c>
      <c r="J1173" t="b">
        <v>0</v>
      </c>
      <c r="K1173">
        <v>0.0998918</v>
      </c>
      <c r="L1173">
        <v>0.106762</v>
      </c>
      <c r="M1173" t="s">
        <v>23</v>
      </c>
      <c r="N1173">
        <v>0.012102145</v>
      </c>
      <c r="O1173" s="2">
        <v>2.49e-6</v>
      </c>
      <c r="P1173" t="s">
        <v>1139</v>
      </c>
      <c r="Q1173" t="b">
        <v>1</v>
      </c>
      <c r="R1173">
        <f t="shared" si="36"/>
        <v>0.00124976468110658</v>
      </c>
      <c r="S1173">
        <f t="shared" si="37"/>
        <v>22.9468629009281</v>
      </c>
    </row>
    <row r="1174" spans="1:19">
      <c r="A1174">
        <v>1172</v>
      </c>
      <c r="B1174" t="s">
        <v>1119</v>
      </c>
      <c r="C1174" t="s">
        <v>26</v>
      </c>
      <c r="D1174" t="s">
        <v>21</v>
      </c>
      <c r="E1174">
        <v>0.081009916</v>
      </c>
      <c r="F1174">
        <v>-0.080004</v>
      </c>
      <c r="G1174">
        <v>0.19578</v>
      </c>
      <c r="H1174" t="b">
        <v>0</v>
      </c>
      <c r="I1174" t="b">
        <v>0</v>
      </c>
      <c r="J1174" t="b">
        <v>0</v>
      </c>
      <c r="K1174">
        <v>0.555368</v>
      </c>
      <c r="L1174">
        <v>0.135661</v>
      </c>
      <c r="M1174" t="s">
        <v>23</v>
      </c>
      <c r="N1174">
        <v>0.019073029</v>
      </c>
      <c r="O1174" s="2">
        <v>8.53e-6</v>
      </c>
      <c r="P1174" t="s">
        <v>1139</v>
      </c>
      <c r="Q1174" t="b">
        <v>1</v>
      </c>
      <c r="R1174">
        <f t="shared" si="36"/>
        <v>0.000982676823244928</v>
      </c>
      <c r="S1174">
        <f t="shared" si="37"/>
        <v>18.0380531614437</v>
      </c>
    </row>
    <row r="1175" spans="1:19">
      <c r="A1175">
        <v>1173</v>
      </c>
      <c r="B1175" t="s">
        <v>1120</v>
      </c>
      <c r="C1175" t="s">
        <v>28</v>
      </c>
      <c r="D1175" t="s">
        <v>22</v>
      </c>
      <c r="E1175">
        <v>0.053021827</v>
      </c>
      <c r="F1175">
        <v>0.100297</v>
      </c>
      <c r="G1175">
        <v>0.495309</v>
      </c>
      <c r="H1175" t="b">
        <v>0</v>
      </c>
      <c r="I1175" t="b">
        <v>0</v>
      </c>
      <c r="J1175" t="b">
        <v>0</v>
      </c>
      <c r="K1175">
        <v>0.338277</v>
      </c>
      <c r="L1175">
        <v>0.104741</v>
      </c>
      <c r="M1175" t="s">
        <v>23</v>
      </c>
      <c r="N1175">
        <v>0.011767173</v>
      </c>
      <c r="O1175" s="2">
        <v>7.13e-6</v>
      </c>
      <c r="P1175" t="s">
        <v>1139</v>
      </c>
      <c r="Q1175" t="b">
        <v>1</v>
      </c>
      <c r="R1175">
        <f t="shared" si="36"/>
        <v>0.00110582206228558</v>
      </c>
      <c r="S1175">
        <f t="shared" si="37"/>
        <v>20.3010142876791</v>
      </c>
    </row>
    <row r="1176" spans="1:19">
      <c r="A1176">
        <v>1174</v>
      </c>
      <c r="B1176" t="s">
        <v>1121</v>
      </c>
      <c r="C1176" t="s">
        <v>22</v>
      </c>
      <c r="D1176" t="s">
        <v>28</v>
      </c>
      <c r="E1176">
        <v>0.058404469</v>
      </c>
      <c r="F1176">
        <v>-0.16355</v>
      </c>
      <c r="G1176">
        <v>0.304318</v>
      </c>
      <c r="H1176" t="b">
        <v>0</v>
      </c>
      <c r="I1176" t="b">
        <v>0</v>
      </c>
      <c r="J1176" t="b">
        <v>0</v>
      </c>
      <c r="K1176">
        <v>0.14871</v>
      </c>
      <c r="L1176">
        <v>0.113254</v>
      </c>
      <c r="M1176" t="s">
        <v>23</v>
      </c>
      <c r="N1176">
        <v>0.012208136</v>
      </c>
      <c r="O1176" s="2">
        <v>1.57e-6</v>
      </c>
      <c r="P1176" t="s">
        <v>1139</v>
      </c>
      <c r="Q1176" t="b">
        <v>1</v>
      </c>
      <c r="R1176">
        <f t="shared" si="36"/>
        <v>0.00124638574903005</v>
      </c>
      <c r="S1176">
        <f t="shared" si="37"/>
        <v>22.8847450858582</v>
      </c>
    </row>
    <row r="1177" spans="1:19">
      <c r="A1177">
        <v>1175</v>
      </c>
      <c r="B1177" t="s">
        <v>1122</v>
      </c>
      <c r="C1177" t="s">
        <v>21</v>
      </c>
      <c r="D1177" t="s">
        <v>26</v>
      </c>
      <c r="E1177">
        <v>0.117069879</v>
      </c>
      <c r="F1177">
        <v>0.0839649</v>
      </c>
      <c r="G1177">
        <v>0.397941</v>
      </c>
      <c r="H1177" t="b">
        <v>0</v>
      </c>
      <c r="I1177" t="b">
        <v>0</v>
      </c>
      <c r="J1177" t="b">
        <v>0</v>
      </c>
      <c r="K1177">
        <v>0.436507</v>
      </c>
      <c r="L1177">
        <v>0.107909</v>
      </c>
      <c r="M1177" t="s">
        <v>23</v>
      </c>
      <c r="N1177">
        <v>0.01267034</v>
      </c>
      <c r="O1177" s="2">
        <v>5.94e-20</v>
      </c>
      <c r="P1177" t="s">
        <v>1139</v>
      </c>
      <c r="Q1177" t="b">
        <v>1</v>
      </c>
      <c r="R1177">
        <f t="shared" si="36"/>
        <v>0.00463337598876301</v>
      </c>
      <c r="S1177">
        <f t="shared" si="37"/>
        <v>85.3623648134066</v>
      </c>
    </row>
    <row r="1178" spans="1:19">
      <c r="A1178">
        <v>1176</v>
      </c>
      <c r="B1178" t="s">
        <v>1123</v>
      </c>
      <c r="C1178" t="s">
        <v>21</v>
      </c>
      <c r="D1178" t="s">
        <v>26</v>
      </c>
      <c r="E1178">
        <v>0.105039232</v>
      </c>
      <c r="F1178">
        <v>-0.0148899</v>
      </c>
      <c r="G1178">
        <v>0.0707396</v>
      </c>
      <c r="H1178" t="b">
        <v>0</v>
      </c>
      <c r="I1178" t="b">
        <v>0</v>
      </c>
      <c r="J1178" t="b">
        <v>0</v>
      </c>
      <c r="K1178">
        <v>0.942051</v>
      </c>
      <c r="L1178">
        <v>0.204835</v>
      </c>
      <c r="M1178" t="s">
        <v>23</v>
      </c>
      <c r="N1178">
        <v>0.023930625</v>
      </c>
      <c r="O1178" s="2">
        <v>1.05e-6</v>
      </c>
      <c r="P1178" t="s">
        <v>1139</v>
      </c>
      <c r="Q1178" t="b">
        <v>1</v>
      </c>
      <c r="R1178">
        <f t="shared" si="36"/>
        <v>0.00104939665381946</v>
      </c>
      <c r="S1178">
        <f t="shared" si="37"/>
        <v>19.2640514688916</v>
      </c>
    </row>
    <row r="1179" spans="1:19">
      <c r="A1179">
        <v>1177</v>
      </c>
      <c r="B1179" t="s">
        <v>1124</v>
      </c>
      <c r="C1179" t="s">
        <v>21</v>
      </c>
      <c r="D1179" t="s">
        <v>26</v>
      </c>
      <c r="E1179">
        <v>0.068812456</v>
      </c>
      <c r="F1179">
        <v>-0.0540478</v>
      </c>
      <c r="G1179">
        <v>0.295786</v>
      </c>
      <c r="H1179" t="b">
        <v>0</v>
      </c>
      <c r="I1179" t="b">
        <v>0</v>
      </c>
      <c r="J1179" t="b">
        <v>0</v>
      </c>
      <c r="K1179">
        <v>0.639523</v>
      </c>
      <c r="L1179">
        <v>0.115396</v>
      </c>
      <c r="M1179" t="s">
        <v>23</v>
      </c>
      <c r="N1179">
        <v>0.013169905</v>
      </c>
      <c r="O1179" s="2">
        <v>1.7e-7</v>
      </c>
      <c r="P1179" t="s">
        <v>1139</v>
      </c>
      <c r="Q1179" t="b">
        <v>1</v>
      </c>
      <c r="R1179">
        <f t="shared" si="36"/>
        <v>0.00148635827064061</v>
      </c>
      <c r="S1179">
        <f t="shared" si="37"/>
        <v>27.2974117006558</v>
      </c>
    </row>
    <row r="1180" spans="1:19">
      <c r="A1180">
        <v>1178</v>
      </c>
      <c r="B1180" t="s">
        <v>1125</v>
      </c>
      <c r="C1180" t="s">
        <v>26</v>
      </c>
      <c r="D1180" t="s">
        <v>28</v>
      </c>
      <c r="E1180">
        <v>0.057776313</v>
      </c>
      <c r="F1180">
        <v>-0.0624235</v>
      </c>
      <c r="G1180">
        <v>0.526881</v>
      </c>
      <c r="H1180" t="b">
        <v>0</v>
      </c>
      <c r="I1180" t="b">
        <v>1</v>
      </c>
      <c r="J1180" t="b">
        <v>1</v>
      </c>
      <c r="K1180">
        <v>0.550228</v>
      </c>
      <c r="L1180">
        <v>0.104489</v>
      </c>
      <c r="M1180" t="s">
        <v>23</v>
      </c>
      <c r="N1180">
        <v>0.011738841</v>
      </c>
      <c r="O1180" s="2">
        <v>8.88e-7</v>
      </c>
      <c r="P1180" t="s">
        <v>1139</v>
      </c>
      <c r="Q1180" t="b">
        <v>0</v>
      </c>
      <c r="R1180">
        <f t="shared" si="36"/>
        <v>0.00131909666193377</v>
      </c>
      <c r="S1180">
        <f t="shared" si="37"/>
        <v>24.2215451458902</v>
      </c>
    </row>
    <row r="1181" spans="1:19">
      <c r="A1181">
        <v>1179</v>
      </c>
      <c r="B1181" t="s">
        <v>1126</v>
      </c>
      <c r="C1181" t="s">
        <v>26</v>
      </c>
      <c r="D1181" t="s">
        <v>21</v>
      </c>
      <c r="E1181">
        <v>0.056987252</v>
      </c>
      <c r="F1181">
        <v>0.00866</v>
      </c>
      <c r="G1181">
        <v>0.422321</v>
      </c>
      <c r="H1181" t="b">
        <v>0</v>
      </c>
      <c r="I1181" t="b">
        <v>0</v>
      </c>
      <c r="J1181" t="b">
        <v>0</v>
      </c>
      <c r="K1181">
        <v>0.934792</v>
      </c>
      <c r="L1181">
        <v>0.105845</v>
      </c>
      <c r="M1181" t="s">
        <v>23</v>
      </c>
      <c r="N1181">
        <v>0.011690731</v>
      </c>
      <c r="O1181" s="2">
        <v>1.15e-6</v>
      </c>
      <c r="P1181" t="s">
        <v>1139</v>
      </c>
      <c r="Q1181" t="b">
        <v>1</v>
      </c>
      <c r="R1181">
        <f t="shared" si="36"/>
        <v>0.00129392902139408</v>
      </c>
      <c r="S1181">
        <f t="shared" si="37"/>
        <v>23.7588126114765</v>
      </c>
    </row>
    <row r="1182" spans="1:19">
      <c r="A1182">
        <v>1180</v>
      </c>
      <c r="B1182" t="s">
        <v>1127</v>
      </c>
      <c r="C1182" t="s">
        <v>26</v>
      </c>
      <c r="D1182" t="s">
        <v>22</v>
      </c>
      <c r="E1182">
        <v>-0.06325184</v>
      </c>
      <c r="F1182">
        <v>-0.00149052</v>
      </c>
      <c r="G1182">
        <v>0.175671</v>
      </c>
      <c r="H1182" t="b">
        <v>0</v>
      </c>
      <c r="I1182" t="b">
        <v>0</v>
      </c>
      <c r="J1182" t="b">
        <v>0</v>
      </c>
      <c r="K1182">
        <v>0.991304</v>
      </c>
      <c r="L1182">
        <v>0.136761</v>
      </c>
      <c r="M1182" t="s">
        <v>23</v>
      </c>
      <c r="N1182">
        <v>0.013816951</v>
      </c>
      <c r="O1182" s="2">
        <v>5.37e-6</v>
      </c>
      <c r="P1182" t="s">
        <v>1139</v>
      </c>
      <c r="Q1182" t="b">
        <v>1</v>
      </c>
      <c r="R1182">
        <f t="shared" si="36"/>
        <v>0.00114137035206637</v>
      </c>
      <c r="S1182">
        <f t="shared" si="37"/>
        <v>20.9543662085298</v>
      </c>
    </row>
    <row r="1183" spans="1:19">
      <c r="A1183">
        <v>1181</v>
      </c>
      <c r="B1183" t="s">
        <v>1128</v>
      </c>
      <c r="C1183" t="s">
        <v>28</v>
      </c>
      <c r="D1183" t="s">
        <v>22</v>
      </c>
      <c r="E1183">
        <v>0.053672952</v>
      </c>
      <c r="F1183">
        <v>-0.114192</v>
      </c>
      <c r="G1183">
        <v>0.280957</v>
      </c>
      <c r="H1183" t="b">
        <v>0</v>
      </c>
      <c r="I1183" t="b">
        <v>0</v>
      </c>
      <c r="J1183" t="b">
        <v>0</v>
      </c>
      <c r="K1183">
        <v>0.327123</v>
      </c>
      <c r="L1183">
        <v>0.116532</v>
      </c>
      <c r="M1183" t="s">
        <v>23</v>
      </c>
      <c r="N1183">
        <v>0.012058615</v>
      </c>
      <c r="O1183" s="2">
        <v>8.66e-6</v>
      </c>
      <c r="P1183" t="s">
        <v>1139</v>
      </c>
      <c r="Q1183" t="b">
        <v>1</v>
      </c>
      <c r="R1183">
        <f t="shared" si="36"/>
        <v>0.00107906570125969</v>
      </c>
      <c r="S1183">
        <f t="shared" si="37"/>
        <v>19.8092823468472</v>
      </c>
    </row>
    <row r="1184" spans="1:19">
      <c r="A1184">
        <v>1182</v>
      </c>
      <c r="B1184" t="s">
        <v>1129</v>
      </c>
      <c r="C1184" t="s">
        <v>26</v>
      </c>
      <c r="D1184" t="s">
        <v>21</v>
      </c>
      <c r="E1184">
        <v>-0.060286594</v>
      </c>
      <c r="F1184">
        <v>-0.00328104</v>
      </c>
      <c r="G1184">
        <v>0.44803</v>
      </c>
      <c r="H1184" t="b">
        <v>0</v>
      </c>
      <c r="I1184" t="b">
        <v>0</v>
      </c>
      <c r="J1184" t="b">
        <v>0</v>
      </c>
      <c r="K1184">
        <v>0.975076</v>
      </c>
      <c r="L1184">
        <v>0.105017</v>
      </c>
      <c r="M1184" t="s">
        <v>23</v>
      </c>
      <c r="N1184">
        <v>0.012247388</v>
      </c>
      <c r="O1184" s="2">
        <v>5.56e-7</v>
      </c>
      <c r="P1184" t="s">
        <v>1139</v>
      </c>
      <c r="Q1184" t="b">
        <v>1</v>
      </c>
      <c r="R1184">
        <f t="shared" si="36"/>
        <v>0.00131941621948579</v>
      </c>
      <c r="S1184">
        <f t="shared" si="37"/>
        <v>24.2274206847381</v>
      </c>
    </row>
    <row r="1185" spans="1:19">
      <c r="A1185">
        <v>1183</v>
      </c>
      <c r="B1185" t="s">
        <v>1130</v>
      </c>
      <c r="C1185" t="s">
        <v>26</v>
      </c>
      <c r="D1185" t="s">
        <v>22</v>
      </c>
      <c r="E1185">
        <v>0.084509929</v>
      </c>
      <c r="F1185">
        <v>-0.00509992</v>
      </c>
      <c r="G1185">
        <v>0.122054</v>
      </c>
      <c r="H1185" t="b">
        <v>0</v>
      </c>
      <c r="I1185" t="b">
        <v>0</v>
      </c>
      <c r="J1185" t="b">
        <v>0</v>
      </c>
      <c r="K1185">
        <v>0.974581</v>
      </c>
      <c r="L1185">
        <v>0.160054</v>
      </c>
      <c r="M1185" t="s">
        <v>23</v>
      </c>
      <c r="N1185">
        <v>0.016944997</v>
      </c>
      <c r="O1185" s="2">
        <v>2.46e-7</v>
      </c>
      <c r="P1185" t="s">
        <v>1139</v>
      </c>
      <c r="Q1185" t="b">
        <v>1</v>
      </c>
      <c r="R1185">
        <f t="shared" si="36"/>
        <v>0.00135439251777991</v>
      </c>
      <c r="S1185">
        <f t="shared" si="37"/>
        <v>24.8705344568295</v>
      </c>
    </row>
    <row r="1186" spans="1:19">
      <c r="A1186">
        <v>1184</v>
      </c>
      <c r="B1186" t="s">
        <v>1131</v>
      </c>
      <c r="C1186" t="s">
        <v>22</v>
      </c>
      <c r="D1186" t="s">
        <v>21</v>
      </c>
      <c r="E1186">
        <v>0.072858928</v>
      </c>
      <c r="F1186">
        <v>-0.0161442</v>
      </c>
      <c r="G1186">
        <v>0.170629</v>
      </c>
      <c r="H1186" t="b">
        <v>0</v>
      </c>
      <c r="I1186" t="b">
        <v>1</v>
      </c>
      <c r="J1186" t="b">
        <v>1</v>
      </c>
      <c r="K1186">
        <v>0.908467</v>
      </c>
      <c r="L1186">
        <v>0.140417</v>
      </c>
      <c r="M1186" t="s">
        <v>23</v>
      </c>
      <c r="N1186">
        <v>0.016482072</v>
      </c>
      <c r="O1186" s="2">
        <v>6e-6</v>
      </c>
      <c r="P1186" t="s">
        <v>1139</v>
      </c>
      <c r="Q1186" t="b">
        <v>0</v>
      </c>
      <c r="R1186">
        <f t="shared" si="36"/>
        <v>0.00106433936717198</v>
      </c>
      <c r="S1186">
        <f t="shared" si="37"/>
        <v>19.5386510707157</v>
      </c>
    </row>
    <row r="1187" spans="1:19">
      <c r="A1187">
        <v>1185</v>
      </c>
      <c r="B1187" t="s">
        <v>1132</v>
      </c>
      <c r="C1187" t="s">
        <v>28</v>
      </c>
      <c r="D1187" t="s">
        <v>22</v>
      </c>
      <c r="E1187">
        <v>-0.09143118</v>
      </c>
      <c r="F1187">
        <v>0.0598381</v>
      </c>
      <c r="G1187">
        <v>0.100512</v>
      </c>
      <c r="H1187" t="b">
        <v>0</v>
      </c>
      <c r="I1187" t="b">
        <v>0</v>
      </c>
      <c r="J1187" t="b">
        <v>0</v>
      </c>
      <c r="K1187">
        <v>0.73058</v>
      </c>
      <c r="L1187">
        <v>0.17377</v>
      </c>
      <c r="M1187" t="s">
        <v>23</v>
      </c>
      <c r="N1187">
        <v>0.020260353</v>
      </c>
      <c r="O1187" s="2">
        <v>7.28e-6</v>
      </c>
      <c r="P1187" t="s">
        <v>1139</v>
      </c>
      <c r="Q1187" t="b">
        <v>1</v>
      </c>
      <c r="R1187">
        <f t="shared" si="36"/>
        <v>0.00110920881365759</v>
      </c>
      <c r="S1187">
        <f t="shared" si="37"/>
        <v>20.3632583304678</v>
      </c>
    </row>
    <row r="1188" spans="1:19">
      <c r="A1188">
        <v>1186</v>
      </c>
      <c r="B1188" t="s">
        <v>1133</v>
      </c>
      <c r="C1188" t="s">
        <v>21</v>
      </c>
      <c r="D1188" t="s">
        <v>26</v>
      </c>
      <c r="E1188">
        <v>0.055172631</v>
      </c>
      <c r="F1188">
        <v>0.0448216</v>
      </c>
      <c r="G1188">
        <v>0.359129</v>
      </c>
      <c r="H1188" t="b">
        <v>0</v>
      </c>
      <c r="I1188" t="b">
        <v>0</v>
      </c>
      <c r="J1188" t="b">
        <v>0</v>
      </c>
      <c r="K1188">
        <v>0.681059</v>
      </c>
      <c r="L1188">
        <v>0.10905</v>
      </c>
      <c r="M1188" t="s">
        <v>23</v>
      </c>
      <c r="N1188">
        <v>0.01246547</v>
      </c>
      <c r="O1188" s="2">
        <v>6.87e-6</v>
      </c>
      <c r="P1188" t="s">
        <v>1139</v>
      </c>
      <c r="Q1188" t="b">
        <v>1</v>
      </c>
      <c r="R1188">
        <f t="shared" si="36"/>
        <v>0.00106700658463455</v>
      </c>
      <c r="S1188">
        <f t="shared" si="37"/>
        <v>19.5876669186081</v>
      </c>
    </row>
    <row r="1189" spans="1:19">
      <c r="A1189">
        <v>1187</v>
      </c>
      <c r="B1189" t="s">
        <v>1134</v>
      </c>
      <c r="C1189" t="s">
        <v>26</v>
      </c>
      <c r="D1189" t="s">
        <v>21</v>
      </c>
      <c r="E1189">
        <v>0.110675689</v>
      </c>
      <c r="F1189">
        <v>0.461064</v>
      </c>
      <c r="G1189">
        <v>0.0908834</v>
      </c>
      <c r="H1189" t="b">
        <v>0</v>
      </c>
      <c r="I1189" t="b">
        <v>0</v>
      </c>
      <c r="J1189" t="b">
        <v>0</v>
      </c>
      <c r="K1189">
        <v>0.0107731</v>
      </c>
      <c r="L1189">
        <v>0.180812</v>
      </c>
      <c r="M1189" t="s">
        <v>23</v>
      </c>
      <c r="N1189">
        <v>0.020099551</v>
      </c>
      <c r="O1189" s="2">
        <v>1.74e-8</v>
      </c>
      <c r="P1189" t="s">
        <v>1139</v>
      </c>
      <c r="Q1189" t="b">
        <v>1</v>
      </c>
      <c r="R1189">
        <f t="shared" si="36"/>
        <v>0.0016504981089114</v>
      </c>
      <c r="S1189">
        <f t="shared" si="37"/>
        <v>30.3168722615531</v>
      </c>
    </row>
    <row r="1190" spans="1:19">
      <c r="A1190">
        <v>1188</v>
      </c>
      <c r="B1190" t="s">
        <v>1135</v>
      </c>
      <c r="C1190" t="s">
        <v>28</v>
      </c>
      <c r="D1190" t="s">
        <v>21</v>
      </c>
      <c r="E1190">
        <v>0.112507848</v>
      </c>
      <c r="F1190">
        <v>0.0644784</v>
      </c>
      <c r="G1190">
        <v>0.409436</v>
      </c>
      <c r="H1190" t="b">
        <v>0</v>
      </c>
      <c r="I1190" t="b">
        <v>0</v>
      </c>
      <c r="J1190" t="b">
        <v>0</v>
      </c>
      <c r="K1190">
        <v>0.55103</v>
      </c>
      <c r="L1190">
        <v>0.108146</v>
      </c>
      <c r="M1190" t="s">
        <v>23</v>
      </c>
      <c r="N1190">
        <v>0.012517823</v>
      </c>
      <c r="O1190" s="2">
        <v>2.53e-19</v>
      </c>
      <c r="P1190" t="s">
        <v>1139</v>
      </c>
      <c r="Q1190" t="b">
        <v>1</v>
      </c>
      <c r="R1190">
        <f t="shared" si="36"/>
        <v>0.00438530686302963</v>
      </c>
      <c r="S1190">
        <f t="shared" si="37"/>
        <v>80.7719671159714</v>
      </c>
    </row>
    <row r="1191" spans="1:19">
      <c r="A1191">
        <v>1189</v>
      </c>
      <c r="B1191" t="s">
        <v>1136</v>
      </c>
      <c r="C1191" t="s">
        <v>28</v>
      </c>
      <c r="D1191" t="s">
        <v>21</v>
      </c>
      <c r="E1191">
        <v>-0.060715954</v>
      </c>
      <c r="F1191">
        <v>-0.0385523</v>
      </c>
      <c r="G1191">
        <v>0.24609</v>
      </c>
      <c r="H1191" t="b">
        <v>0</v>
      </c>
      <c r="I1191" t="b">
        <v>0</v>
      </c>
      <c r="J1191" t="b">
        <v>0</v>
      </c>
      <c r="K1191">
        <v>0.749214</v>
      </c>
      <c r="L1191">
        <v>0.120598</v>
      </c>
      <c r="M1191" t="s">
        <v>23</v>
      </c>
      <c r="N1191">
        <v>0.013060506</v>
      </c>
      <c r="O1191" s="2">
        <v>3.73e-6</v>
      </c>
      <c r="P1191" t="s">
        <v>1139</v>
      </c>
      <c r="Q1191" t="b">
        <v>1</v>
      </c>
      <c r="R1191">
        <f t="shared" si="36"/>
        <v>0.00117699561643769</v>
      </c>
      <c r="S1191">
        <f t="shared" si="37"/>
        <v>21.6091795238086</v>
      </c>
    </row>
    <row r="1192" spans="1:19">
      <c r="A1192">
        <v>1190</v>
      </c>
      <c r="B1192" t="s">
        <v>1137</v>
      </c>
      <c r="C1192" t="s">
        <v>21</v>
      </c>
      <c r="D1192" t="s">
        <v>22</v>
      </c>
      <c r="E1192">
        <v>-0.089298109</v>
      </c>
      <c r="F1192">
        <v>0.162438</v>
      </c>
      <c r="G1192">
        <v>0.124591</v>
      </c>
      <c r="H1192" t="b">
        <v>0</v>
      </c>
      <c r="I1192" t="b">
        <v>1</v>
      </c>
      <c r="J1192" t="b">
        <v>1</v>
      </c>
      <c r="K1192">
        <v>0.30547</v>
      </c>
      <c r="L1192">
        <v>0.158511</v>
      </c>
      <c r="M1192" t="s">
        <v>23</v>
      </c>
      <c r="N1192">
        <v>0.018317684</v>
      </c>
      <c r="O1192" s="2">
        <v>1.04e-6</v>
      </c>
      <c r="P1192" t="s">
        <v>1139</v>
      </c>
      <c r="Q1192" t="b">
        <v>0</v>
      </c>
      <c r="R1192">
        <f t="shared" si="36"/>
        <v>0.00129414120558757</v>
      </c>
      <c r="S1192">
        <f t="shared" si="37"/>
        <v>23.7627137350661</v>
      </c>
    </row>
    <row r="1193" spans="1:19">
      <c r="A1193">
        <v>1191</v>
      </c>
      <c r="B1193" t="s">
        <v>1138</v>
      </c>
      <c r="C1193" t="s">
        <v>21</v>
      </c>
      <c r="D1193" t="s">
        <v>26</v>
      </c>
      <c r="E1193">
        <v>0.05539651</v>
      </c>
      <c r="F1193">
        <v>-0.0754022</v>
      </c>
      <c r="G1193">
        <v>0.370223</v>
      </c>
      <c r="H1193" t="b">
        <v>0</v>
      </c>
      <c r="I1193" t="b">
        <v>0</v>
      </c>
      <c r="J1193" t="b">
        <v>0</v>
      </c>
      <c r="K1193">
        <v>0.486989</v>
      </c>
      <c r="L1193">
        <v>0.108476</v>
      </c>
      <c r="M1193" t="s">
        <v>23</v>
      </c>
      <c r="N1193">
        <v>0.012066937</v>
      </c>
      <c r="O1193" s="2">
        <v>3.82e-6</v>
      </c>
      <c r="P1193" t="s">
        <v>1139</v>
      </c>
      <c r="Q1193" t="b">
        <v>1</v>
      </c>
      <c r="R1193">
        <f t="shared" si="36"/>
        <v>0.00114781688959547</v>
      </c>
      <c r="S1193">
        <f t="shared" si="37"/>
        <v>21.072853899019</v>
      </c>
    </row>
    <row r="1194" spans="1:19">
      <c r="A1194">
        <v>1192</v>
      </c>
      <c r="B1194" t="s">
        <v>978</v>
      </c>
      <c r="C1194" t="s">
        <v>21</v>
      </c>
      <c r="D1194" t="s">
        <v>22</v>
      </c>
      <c r="E1194">
        <v>-0.0717634</v>
      </c>
      <c r="F1194">
        <v>0.132547</v>
      </c>
      <c r="G1194">
        <v>0.366161</v>
      </c>
      <c r="H1194" t="b">
        <v>0</v>
      </c>
      <c r="I1194" t="b">
        <v>1</v>
      </c>
      <c r="J1194" t="b">
        <v>1</v>
      </c>
      <c r="K1194">
        <v>0.223052</v>
      </c>
      <c r="L1194">
        <v>0.108783</v>
      </c>
      <c r="M1194" t="s">
        <v>23</v>
      </c>
      <c r="N1194">
        <v>0.01492293</v>
      </c>
      <c r="O1194" s="2">
        <v>1.44e-6</v>
      </c>
      <c r="P1194" t="s">
        <v>1140</v>
      </c>
      <c r="Q1194" t="b">
        <v>0</v>
      </c>
      <c r="R1194">
        <f t="shared" si="36"/>
        <v>0.00125936377997239</v>
      </c>
      <c r="S1194">
        <f t="shared" si="37"/>
        <v>23.12333368605</v>
      </c>
    </row>
    <row r="1195" spans="1:19">
      <c r="A1195">
        <v>1193</v>
      </c>
      <c r="B1195" t="s">
        <v>1141</v>
      </c>
      <c r="C1195" t="s">
        <v>21</v>
      </c>
      <c r="D1195" t="s">
        <v>28</v>
      </c>
      <c r="E1195">
        <v>-0.119902083</v>
      </c>
      <c r="F1195">
        <v>0.159088</v>
      </c>
      <c r="G1195">
        <v>0.0561346</v>
      </c>
      <c r="H1195" t="b">
        <v>0</v>
      </c>
      <c r="I1195" t="b">
        <v>0</v>
      </c>
      <c r="J1195" t="b">
        <v>0</v>
      </c>
      <c r="K1195">
        <v>0.483138</v>
      </c>
      <c r="L1195">
        <v>0.226858</v>
      </c>
      <c r="M1195" t="s">
        <v>23</v>
      </c>
      <c r="N1195">
        <v>0.025821904</v>
      </c>
      <c r="O1195" s="2">
        <v>4.29e-6</v>
      </c>
      <c r="P1195" t="s">
        <v>1140</v>
      </c>
      <c r="Q1195" t="b">
        <v>1</v>
      </c>
      <c r="R1195">
        <f t="shared" si="36"/>
        <v>0.00117426826020935</v>
      </c>
      <c r="S1195">
        <f t="shared" si="37"/>
        <v>21.5590474608727</v>
      </c>
    </row>
    <row r="1196" spans="1:19">
      <c r="A1196">
        <v>1194</v>
      </c>
      <c r="B1196" t="s">
        <v>979</v>
      </c>
      <c r="C1196" t="s">
        <v>22</v>
      </c>
      <c r="D1196" t="s">
        <v>28</v>
      </c>
      <c r="E1196">
        <v>-0.113957275</v>
      </c>
      <c r="F1196">
        <v>-0.178435</v>
      </c>
      <c r="G1196">
        <v>0.0878304</v>
      </c>
      <c r="H1196" t="b">
        <v>0</v>
      </c>
      <c r="I1196" t="b">
        <v>0</v>
      </c>
      <c r="J1196" t="b">
        <v>0</v>
      </c>
      <c r="K1196">
        <v>0.328412</v>
      </c>
      <c r="L1196">
        <v>0.182576</v>
      </c>
      <c r="M1196" t="s">
        <v>23</v>
      </c>
      <c r="N1196">
        <v>0.025640298</v>
      </c>
      <c r="O1196" s="2">
        <v>7.07e-6</v>
      </c>
      <c r="P1196" t="s">
        <v>1140</v>
      </c>
      <c r="Q1196" t="b">
        <v>1</v>
      </c>
      <c r="R1196">
        <f t="shared" si="36"/>
        <v>0.00107589808625967</v>
      </c>
      <c r="S1196">
        <f t="shared" si="37"/>
        <v>19.7510692434303</v>
      </c>
    </row>
    <row r="1197" spans="1:19">
      <c r="A1197">
        <v>1195</v>
      </c>
      <c r="B1197" t="s">
        <v>1142</v>
      </c>
      <c r="C1197" t="s">
        <v>28</v>
      </c>
      <c r="D1197" t="s">
        <v>22</v>
      </c>
      <c r="E1197">
        <v>-0.067094787</v>
      </c>
      <c r="F1197">
        <v>-0.0601914</v>
      </c>
      <c r="G1197">
        <v>0.280902</v>
      </c>
      <c r="H1197" t="b">
        <v>0</v>
      </c>
      <c r="I1197" t="b">
        <v>0</v>
      </c>
      <c r="J1197" t="b">
        <v>0</v>
      </c>
      <c r="K1197">
        <v>0.604842</v>
      </c>
      <c r="L1197">
        <v>0.116323</v>
      </c>
      <c r="M1197" t="s">
        <v>23</v>
      </c>
      <c r="N1197">
        <v>0.015238983</v>
      </c>
      <c r="O1197" s="2">
        <v>9.19e-6</v>
      </c>
      <c r="P1197" t="s">
        <v>1140</v>
      </c>
      <c r="Q1197" t="b">
        <v>1</v>
      </c>
      <c r="R1197">
        <f t="shared" si="36"/>
        <v>0.00105586272653454</v>
      </c>
      <c r="S1197">
        <f t="shared" si="37"/>
        <v>19.3828763358464</v>
      </c>
    </row>
    <row r="1198" spans="1:19">
      <c r="A1198">
        <v>1196</v>
      </c>
      <c r="B1198" t="s">
        <v>980</v>
      </c>
      <c r="C1198" t="s">
        <v>21</v>
      </c>
      <c r="D1198" t="s">
        <v>22</v>
      </c>
      <c r="E1198">
        <v>0.102213615</v>
      </c>
      <c r="F1198">
        <v>-0.166026</v>
      </c>
      <c r="G1198">
        <v>0.10142</v>
      </c>
      <c r="H1198" t="b">
        <v>0</v>
      </c>
      <c r="I1198" t="b">
        <v>1</v>
      </c>
      <c r="J1198" t="b">
        <v>1</v>
      </c>
      <c r="K1198">
        <v>0.341366</v>
      </c>
      <c r="L1198">
        <v>0.174494</v>
      </c>
      <c r="M1198" t="s">
        <v>23</v>
      </c>
      <c r="N1198">
        <v>0.019718945</v>
      </c>
      <c r="O1198" s="2">
        <v>3.05e-7</v>
      </c>
      <c r="P1198" t="s">
        <v>1140</v>
      </c>
      <c r="Q1198" t="b">
        <v>0</v>
      </c>
      <c r="R1198">
        <f t="shared" si="36"/>
        <v>0.00146290127629764</v>
      </c>
      <c r="S1198">
        <f t="shared" si="37"/>
        <v>26.8659858897934</v>
      </c>
    </row>
    <row r="1199" spans="1:19">
      <c r="A1199">
        <v>1197</v>
      </c>
      <c r="B1199" t="s">
        <v>1143</v>
      </c>
      <c r="C1199" t="s">
        <v>28</v>
      </c>
      <c r="D1199" t="s">
        <v>22</v>
      </c>
      <c r="E1199">
        <v>0.187381473</v>
      </c>
      <c r="F1199">
        <v>-0.614023</v>
      </c>
      <c r="G1199">
        <v>0.0198573</v>
      </c>
      <c r="H1199" t="b">
        <v>0</v>
      </c>
      <c r="I1199" t="b">
        <v>0</v>
      </c>
      <c r="J1199" t="b">
        <v>0</v>
      </c>
      <c r="K1199">
        <v>0.0958893</v>
      </c>
      <c r="L1199">
        <v>0.368756</v>
      </c>
      <c r="M1199" t="s">
        <v>23</v>
      </c>
      <c r="N1199">
        <v>0.042957182</v>
      </c>
      <c r="O1199" s="2">
        <v>7.32e-6</v>
      </c>
      <c r="P1199" t="s">
        <v>1140</v>
      </c>
      <c r="Q1199" t="b">
        <v>1</v>
      </c>
      <c r="R1199">
        <f t="shared" si="36"/>
        <v>0.00103641110370844</v>
      </c>
      <c r="S1199">
        <f t="shared" si="37"/>
        <v>19.025424981509</v>
      </c>
    </row>
    <row r="1200" spans="1:19">
      <c r="A1200">
        <v>1198</v>
      </c>
      <c r="B1200" t="s">
        <v>1144</v>
      </c>
      <c r="C1200" t="s">
        <v>28</v>
      </c>
      <c r="D1200" t="s">
        <v>22</v>
      </c>
      <c r="E1200">
        <v>0.122729003</v>
      </c>
      <c r="F1200">
        <v>0.341189</v>
      </c>
      <c r="G1200">
        <v>0.0423544</v>
      </c>
      <c r="H1200" t="b">
        <v>0</v>
      </c>
      <c r="I1200" t="b">
        <v>0</v>
      </c>
      <c r="J1200" t="b">
        <v>0</v>
      </c>
      <c r="K1200">
        <v>0.17961</v>
      </c>
      <c r="L1200">
        <v>0.254247</v>
      </c>
      <c r="M1200" t="s">
        <v>23</v>
      </c>
      <c r="N1200">
        <v>0.026495751</v>
      </c>
      <c r="O1200" s="2">
        <v>4.02e-6</v>
      </c>
      <c r="P1200" t="s">
        <v>1140</v>
      </c>
      <c r="Q1200" t="b">
        <v>1</v>
      </c>
      <c r="R1200">
        <f t="shared" si="36"/>
        <v>0.00116851646608063</v>
      </c>
      <c r="S1200">
        <f t="shared" si="37"/>
        <v>21.453323516768</v>
      </c>
    </row>
    <row r="1201" spans="1:19">
      <c r="A1201">
        <v>1199</v>
      </c>
      <c r="B1201" t="s">
        <v>983</v>
      </c>
      <c r="C1201" t="s">
        <v>26</v>
      </c>
      <c r="D1201" t="s">
        <v>21</v>
      </c>
      <c r="E1201">
        <v>0.068547871</v>
      </c>
      <c r="F1201">
        <v>0.205578</v>
      </c>
      <c r="G1201">
        <v>0.483406</v>
      </c>
      <c r="H1201" t="b">
        <v>0</v>
      </c>
      <c r="I1201" t="b">
        <v>0</v>
      </c>
      <c r="J1201" t="b">
        <v>0</v>
      </c>
      <c r="K1201">
        <v>0.04889</v>
      </c>
      <c r="L1201">
        <v>0.104378</v>
      </c>
      <c r="M1201" t="s">
        <v>23</v>
      </c>
      <c r="N1201">
        <v>0.014903232</v>
      </c>
      <c r="O1201" s="2">
        <v>4.72e-6</v>
      </c>
      <c r="P1201" t="s">
        <v>1140</v>
      </c>
      <c r="Q1201" t="b">
        <v>1</v>
      </c>
      <c r="R1201">
        <f t="shared" si="36"/>
        <v>0.00115219770056913</v>
      </c>
      <c r="S1201">
        <f t="shared" si="37"/>
        <v>21.1533743022671</v>
      </c>
    </row>
    <row r="1202" spans="1:19">
      <c r="A1202">
        <v>1200</v>
      </c>
      <c r="B1202" t="s">
        <v>1145</v>
      </c>
      <c r="C1202" t="s">
        <v>28</v>
      </c>
      <c r="D1202" t="s">
        <v>26</v>
      </c>
      <c r="E1202">
        <v>0.068464719</v>
      </c>
      <c r="F1202">
        <v>-0.0782591</v>
      </c>
      <c r="G1202">
        <v>0.42882</v>
      </c>
      <c r="H1202" t="b">
        <v>0</v>
      </c>
      <c r="I1202" t="b">
        <v>1</v>
      </c>
      <c r="J1202" t="b">
        <v>1</v>
      </c>
      <c r="K1202">
        <v>0.460052</v>
      </c>
      <c r="L1202">
        <v>0.105933</v>
      </c>
      <c r="M1202" t="s">
        <v>23</v>
      </c>
      <c r="N1202">
        <v>0.014673987</v>
      </c>
      <c r="O1202" s="2">
        <v>3.44e-6</v>
      </c>
      <c r="P1202" t="s">
        <v>1140</v>
      </c>
      <c r="Q1202" t="b">
        <v>0</v>
      </c>
      <c r="R1202">
        <f t="shared" si="36"/>
        <v>0.00118555820870359</v>
      </c>
      <c r="S1202">
        <f t="shared" si="37"/>
        <v>21.76657196928</v>
      </c>
    </row>
    <row r="1203" spans="1:19">
      <c r="A1203">
        <v>1201</v>
      </c>
      <c r="B1203" t="s">
        <v>1146</v>
      </c>
      <c r="C1203" t="s">
        <v>26</v>
      </c>
      <c r="D1203" t="s">
        <v>28</v>
      </c>
      <c r="E1203">
        <v>-0.118018253</v>
      </c>
      <c r="F1203">
        <v>0.0692172</v>
      </c>
      <c r="G1203">
        <v>0.106302</v>
      </c>
      <c r="H1203" t="b">
        <v>0</v>
      </c>
      <c r="I1203" t="b">
        <v>1</v>
      </c>
      <c r="J1203" t="b">
        <v>1</v>
      </c>
      <c r="K1203">
        <v>0.683008</v>
      </c>
      <c r="L1203">
        <v>0.1695</v>
      </c>
      <c r="M1203" t="s">
        <v>23</v>
      </c>
      <c r="N1203">
        <v>0.025920615</v>
      </c>
      <c r="O1203" s="2">
        <v>7.23e-6</v>
      </c>
      <c r="P1203" t="s">
        <v>1140</v>
      </c>
      <c r="Q1203" t="b">
        <v>0</v>
      </c>
      <c r="R1203">
        <f t="shared" si="36"/>
        <v>0.00112906204010967</v>
      </c>
      <c r="S1203">
        <f t="shared" si="37"/>
        <v>20.7281430510119</v>
      </c>
    </row>
    <row r="1204" spans="1:19">
      <c r="A1204">
        <v>1202</v>
      </c>
      <c r="B1204" t="s">
        <v>1147</v>
      </c>
      <c r="C1204" t="s">
        <v>28</v>
      </c>
      <c r="D1204" t="s">
        <v>22</v>
      </c>
      <c r="E1204">
        <v>-0.078186189</v>
      </c>
      <c r="F1204">
        <v>0.0804458</v>
      </c>
      <c r="G1204">
        <v>0.206301</v>
      </c>
      <c r="H1204" t="b">
        <v>0</v>
      </c>
      <c r="I1204" t="b">
        <v>0</v>
      </c>
      <c r="J1204" t="b">
        <v>0</v>
      </c>
      <c r="K1204">
        <v>0.531413</v>
      </c>
      <c r="L1204">
        <v>0.128538</v>
      </c>
      <c r="M1204" t="s">
        <v>23</v>
      </c>
      <c r="N1204">
        <v>0.01753656</v>
      </c>
      <c r="O1204" s="2">
        <v>7.75e-6</v>
      </c>
      <c r="P1204" t="s">
        <v>1140</v>
      </c>
      <c r="Q1204" t="b">
        <v>1</v>
      </c>
      <c r="R1204">
        <f t="shared" si="36"/>
        <v>0.00108268342849357</v>
      </c>
      <c r="S1204">
        <f t="shared" si="37"/>
        <v>19.8757678762233</v>
      </c>
    </row>
    <row r="1205" spans="1:19">
      <c r="A1205">
        <v>1203</v>
      </c>
      <c r="B1205" t="s">
        <v>1148</v>
      </c>
      <c r="C1205" t="s">
        <v>22</v>
      </c>
      <c r="D1205" t="s">
        <v>28</v>
      </c>
      <c r="E1205">
        <v>0.139879974</v>
      </c>
      <c r="F1205">
        <v>0.0839102</v>
      </c>
      <c r="G1205">
        <v>0.0665706</v>
      </c>
      <c r="H1205" t="b">
        <v>0</v>
      </c>
      <c r="I1205" t="b">
        <v>0</v>
      </c>
      <c r="J1205" t="b">
        <v>0</v>
      </c>
      <c r="K1205">
        <v>0.691871</v>
      </c>
      <c r="L1205">
        <v>0.211725</v>
      </c>
      <c r="M1205" t="s">
        <v>23</v>
      </c>
      <c r="N1205">
        <v>0.030302876</v>
      </c>
      <c r="O1205" s="2">
        <v>3.35e-6</v>
      </c>
      <c r="P1205" t="s">
        <v>1140</v>
      </c>
      <c r="Q1205" t="b">
        <v>1</v>
      </c>
      <c r="R1205">
        <f t="shared" si="36"/>
        <v>0.0011604856430201</v>
      </c>
      <c r="S1205">
        <f t="shared" si="37"/>
        <v>21.3057106930763</v>
      </c>
    </row>
    <row r="1206" spans="1:19">
      <c r="A1206">
        <v>1204</v>
      </c>
      <c r="B1206" t="s">
        <v>1149</v>
      </c>
      <c r="C1206" t="s">
        <v>28</v>
      </c>
      <c r="D1206" t="s">
        <v>21</v>
      </c>
      <c r="E1206">
        <v>-0.222572658</v>
      </c>
      <c r="F1206">
        <v>0.254416</v>
      </c>
      <c r="G1206">
        <v>0.0883634</v>
      </c>
      <c r="H1206" t="b">
        <v>0</v>
      </c>
      <c r="I1206" t="b">
        <v>0</v>
      </c>
      <c r="J1206" t="b">
        <v>0</v>
      </c>
      <c r="K1206">
        <v>0.173072</v>
      </c>
      <c r="L1206">
        <v>0.186741</v>
      </c>
      <c r="M1206" t="s">
        <v>23</v>
      </c>
      <c r="N1206">
        <v>0.048463428</v>
      </c>
      <c r="O1206" s="2">
        <v>8.71e-6</v>
      </c>
      <c r="P1206" t="s">
        <v>1140</v>
      </c>
      <c r="Q1206" t="b">
        <v>1</v>
      </c>
      <c r="R1206">
        <f t="shared" si="36"/>
        <v>0.00114872708271817</v>
      </c>
      <c r="S1206">
        <f t="shared" si="37"/>
        <v>21.0895834185219</v>
      </c>
    </row>
    <row r="1207" spans="1:19">
      <c r="A1207">
        <v>1205</v>
      </c>
      <c r="B1207" t="s">
        <v>1150</v>
      </c>
      <c r="C1207" t="s">
        <v>21</v>
      </c>
      <c r="D1207" t="s">
        <v>22</v>
      </c>
      <c r="E1207">
        <v>-0.098650225</v>
      </c>
      <c r="F1207">
        <v>0.243623</v>
      </c>
      <c r="G1207">
        <v>0.112523</v>
      </c>
      <c r="H1207" t="b">
        <v>0</v>
      </c>
      <c r="I1207" t="b">
        <v>1</v>
      </c>
      <c r="J1207" t="b">
        <v>1</v>
      </c>
      <c r="K1207">
        <v>0.143836</v>
      </c>
      <c r="L1207">
        <v>0.166677</v>
      </c>
      <c r="M1207" t="s">
        <v>23</v>
      </c>
      <c r="N1207">
        <v>0.021631635</v>
      </c>
      <c r="O1207" s="2">
        <v>9.46e-6</v>
      </c>
      <c r="P1207" t="s">
        <v>1140</v>
      </c>
      <c r="Q1207" t="b">
        <v>0</v>
      </c>
      <c r="R1207">
        <f t="shared" si="36"/>
        <v>0.00113272873986782</v>
      </c>
      <c r="S1207">
        <f t="shared" si="37"/>
        <v>20.7955353322279</v>
      </c>
    </row>
    <row r="1208" spans="1:19">
      <c r="A1208">
        <v>1206</v>
      </c>
      <c r="B1208" t="s">
        <v>985</v>
      </c>
      <c r="C1208" t="s">
        <v>21</v>
      </c>
      <c r="D1208" t="s">
        <v>26</v>
      </c>
      <c r="E1208">
        <v>0.242889667</v>
      </c>
      <c r="F1208">
        <v>-0.079252</v>
      </c>
      <c r="G1208">
        <v>0.0497007</v>
      </c>
      <c r="H1208" t="b">
        <v>0</v>
      </c>
      <c r="I1208" t="b">
        <v>0</v>
      </c>
      <c r="J1208" t="b">
        <v>0</v>
      </c>
      <c r="K1208">
        <v>0.742429</v>
      </c>
      <c r="L1208">
        <v>0.241152</v>
      </c>
      <c r="M1208" t="s">
        <v>23</v>
      </c>
      <c r="N1208">
        <v>0.050040603</v>
      </c>
      <c r="O1208" s="2">
        <v>1.83e-6</v>
      </c>
      <c r="P1208" t="s">
        <v>1140</v>
      </c>
      <c r="Q1208" t="b">
        <v>1</v>
      </c>
      <c r="R1208">
        <f t="shared" si="36"/>
        <v>0.00128296891722108</v>
      </c>
      <c r="S1208">
        <f t="shared" si="37"/>
        <v>23.5573072970357</v>
      </c>
    </row>
    <row r="1209" spans="1:19">
      <c r="A1209">
        <v>1207</v>
      </c>
      <c r="B1209" t="s">
        <v>986</v>
      </c>
      <c r="C1209" t="s">
        <v>26</v>
      </c>
      <c r="D1209" t="s">
        <v>21</v>
      </c>
      <c r="E1209">
        <v>-0.241159469</v>
      </c>
      <c r="F1209">
        <v>0.193388</v>
      </c>
      <c r="G1209">
        <v>0.0549606</v>
      </c>
      <c r="H1209" t="b">
        <v>0</v>
      </c>
      <c r="I1209" t="b">
        <v>0</v>
      </c>
      <c r="J1209" t="b">
        <v>0</v>
      </c>
      <c r="K1209">
        <v>0.401101</v>
      </c>
      <c r="L1209">
        <v>0.230318</v>
      </c>
      <c r="M1209" t="s">
        <v>23</v>
      </c>
      <c r="N1209">
        <v>0.049837229</v>
      </c>
      <c r="O1209" s="2">
        <v>2.05e-6</v>
      </c>
      <c r="P1209" t="s">
        <v>1140</v>
      </c>
      <c r="Q1209" t="b">
        <v>1</v>
      </c>
      <c r="R1209">
        <f t="shared" si="36"/>
        <v>0.00127510927871169</v>
      </c>
      <c r="S1209">
        <f t="shared" si="37"/>
        <v>23.4128078415344</v>
      </c>
    </row>
    <row r="1210" spans="1:19">
      <c r="A1210">
        <v>1208</v>
      </c>
      <c r="B1210" t="s">
        <v>988</v>
      </c>
      <c r="C1210" t="s">
        <v>21</v>
      </c>
      <c r="D1210" t="s">
        <v>26</v>
      </c>
      <c r="E1210">
        <v>-0.088186524</v>
      </c>
      <c r="F1210">
        <v>-0.0573041</v>
      </c>
      <c r="G1210">
        <v>0.264543</v>
      </c>
      <c r="H1210" t="b">
        <v>0</v>
      </c>
      <c r="I1210" t="b">
        <v>0</v>
      </c>
      <c r="J1210" t="b">
        <v>0</v>
      </c>
      <c r="K1210">
        <v>0.633086</v>
      </c>
      <c r="L1210">
        <v>0.120037</v>
      </c>
      <c r="M1210" t="s">
        <v>23</v>
      </c>
      <c r="N1210">
        <v>0.016996482</v>
      </c>
      <c r="O1210" s="2">
        <v>2.48e-7</v>
      </c>
      <c r="P1210" t="s">
        <v>1140</v>
      </c>
      <c r="Q1210" t="b">
        <v>1</v>
      </c>
      <c r="R1210">
        <f t="shared" si="36"/>
        <v>0.00146571664865381</v>
      </c>
      <c r="S1210">
        <f t="shared" si="37"/>
        <v>26.9177657203745</v>
      </c>
    </row>
    <row r="1211" spans="1:19">
      <c r="A1211">
        <v>1209</v>
      </c>
      <c r="B1211" t="s">
        <v>990</v>
      </c>
      <c r="C1211" t="s">
        <v>26</v>
      </c>
      <c r="D1211" t="s">
        <v>21</v>
      </c>
      <c r="E1211">
        <v>-0.176406461</v>
      </c>
      <c r="F1211">
        <v>-0.536543</v>
      </c>
      <c r="G1211">
        <v>0.0441882</v>
      </c>
      <c r="H1211" t="b">
        <v>0</v>
      </c>
      <c r="I1211" t="b">
        <v>0</v>
      </c>
      <c r="J1211" t="b">
        <v>0</v>
      </c>
      <c r="K1211">
        <v>0.0403655</v>
      </c>
      <c r="L1211">
        <v>0.26173</v>
      </c>
      <c r="M1211" t="s">
        <v>23</v>
      </c>
      <c r="N1211">
        <v>0.041016971</v>
      </c>
      <c r="O1211" s="2">
        <v>9.08e-6</v>
      </c>
      <c r="P1211" t="s">
        <v>1140</v>
      </c>
      <c r="Q1211" t="b">
        <v>1</v>
      </c>
      <c r="R1211">
        <f t="shared" si="36"/>
        <v>0.0010075455288274</v>
      </c>
      <c r="S1211">
        <f t="shared" si="37"/>
        <v>18.495004466693</v>
      </c>
    </row>
    <row r="1212" spans="1:19">
      <c r="A1212">
        <v>1210</v>
      </c>
      <c r="B1212" t="s">
        <v>1151</v>
      </c>
      <c r="C1212" t="s">
        <v>26</v>
      </c>
      <c r="D1212" t="s">
        <v>21</v>
      </c>
      <c r="E1212">
        <v>-0.071038642</v>
      </c>
      <c r="F1212">
        <v>0.19154</v>
      </c>
      <c r="G1212">
        <v>0.389698</v>
      </c>
      <c r="H1212" t="b">
        <v>0</v>
      </c>
      <c r="I1212" t="b">
        <v>0</v>
      </c>
      <c r="J1212" t="b">
        <v>0</v>
      </c>
      <c r="K1212">
        <v>0.0752212</v>
      </c>
      <c r="L1212">
        <v>0.107661</v>
      </c>
      <c r="M1212" t="s">
        <v>23</v>
      </c>
      <c r="N1212">
        <v>0.015802434</v>
      </c>
      <c r="O1212" s="2">
        <v>8.23e-6</v>
      </c>
      <c r="P1212" t="s">
        <v>1140</v>
      </c>
      <c r="Q1212" t="b">
        <v>1</v>
      </c>
      <c r="R1212">
        <f t="shared" si="36"/>
        <v>0.00110068668893344</v>
      </c>
      <c r="S1212">
        <f t="shared" si="37"/>
        <v>20.206633674375</v>
      </c>
    </row>
    <row r="1213" spans="1:19">
      <c r="A1213">
        <v>1211</v>
      </c>
      <c r="B1213" t="s">
        <v>978</v>
      </c>
      <c r="C1213" t="s">
        <v>21</v>
      </c>
      <c r="D1213" t="s">
        <v>22</v>
      </c>
      <c r="E1213">
        <v>-0.0717634</v>
      </c>
      <c r="F1213">
        <v>0.132547</v>
      </c>
      <c r="G1213">
        <v>0.366161</v>
      </c>
      <c r="H1213" t="b">
        <v>0</v>
      </c>
      <c r="I1213" t="b">
        <v>1</v>
      </c>
      <c r="J1213" t="b">
        <v>1</v>
      </c>
      <c r="K1213">
        <v>0.223052</v>
      </c>
      <c r="L1213">
        <v>0.108783</v>
      </c>
      <c r="M1213" t="s">
        <v>23</v>
      </c>
      <c r="N1213">
        <v>0.01492293</v>
      </c>
      <c r="O1213" s="2">
        <v>1.44e-6</v>
      </c>
      <c r="P1213" t="s">
        <v>1152</v>
      </c>
      <c r="Q1213" t="b">
        <v>0</v>
      </c>
      <c r="R1213">
        <f t="shared" si="36"/>
        <v>0.00125936377997239</v>
      </c>
      <c r="S1213">
        <f t="shared" si="37"/>
        <v>23.12333368605</v>
      </c>
    </row>
    <row r="1214" spans="1:19">
      <c r="A1214">
        <v>1212</v>
      </c>
      <c r="B1214" t="s">
        <v>1141</v>
      </c>
      <c r="C1214" t="s">
        <v>21</v>
      </c>
      <c r="D1214" t="s">
        <v>28</v>
      </c>
      <c r="E1214">
        <v>-0.119902083</v>
      </c>
      <c r="F1214">
        <v>0.159088</v>
      </c>
      <c r="G1214">
        <v>0.0561346</v>
      </c>
      <c r="H1214" t="b">
        <v>0</v>
      </c>
      <c r="I1214" t="b">
        <v>0</v>
      </c>
      <c r="J1214" t="b">
        <v>0</v>
      </c>
      <c r="K1214">
        <v>0.483138</v>
      </c>
      <c r="L1214">
        <v>0.226858</v>
      </c>
      <c r="M1214" t="s">
        <v>23</v>
      </c>
      <c r="N1214">
        <v>0.025821904</v>
      </c>
      <c r="O1214" s="2">
        <v>4.29e-6</v>
      </c>
      <c r="P1214" t="s">
        <v>1152</v>
      </c>
      <c r="Q1214" t="b">
        <v>1</v>
      </c>
      <c r="R1214">
        <f t="shared" si="36"/>
        <v>0.00117426826020935</v>
      </c>
      <c r="S1214">
        <f t="shared" si="37"/>
        <v>21.5590474608727</v>
      </c>
    </row>
    <row r="1215" spans="1:19">
      <c r="A1215">
        <v>1213</v>
      </c>
      <c r="B1215" t="s">
        <v>979</v>
      </c>
      <c r="C1215" t="s">
        <v>22</v>
      </c>
      <c r="D1215" t="s">
        <v>28</v>
      </c>
      <c r="E1215">
        <v>-0.113957275</v>
      </c>
      <c r="F1215">
        <v>-0.178435</v>
      </c>
      <c r="G1215">
        <v>0.0878304</v>
      </c>
      <c r="H1215" t="b">
        <v>0</v>
      </c>
      <c r="I1215" t="b">
        <v>0</v>
      </c>
      <c r="J1215" t="b">
        <v>0</v>
      </c>
      <c r="K1215">
        <v>0.328412</v>
      </c>
      <c r="L1215">
        <v>0.182576</v>
      </c>
      <c r="M1215" t="s">
        <v>23</v>
      </c>
      <c r="N1215">
        <v>0.025640298</v>
      </c>
      <c r="O1215" s="2">
        <v>7.07e-6</v>
      </c>
      <c r="P1215" t="s">
        <v>1152</v>
      </c>
      <c r="Q1215" t="b">
        <v>1</v>
      </c>
      <c r="R1215">
        <f t="shared" si="36"/>
        <v>0.00107589808625967</v>
      </c>
      <c r="S1215">
        <f t="shared" si="37"/>
        <v>19.7510692434303</v>
      </c>
    </row>
    <row r="1216" spans="1:19">
      <c r="A1216">
        <v>1214</v>
      </c>
      <c r="B1216" t="s">
        <v>1142</v>
      </c>
      <c r="C1216" t="s">
        <v>28</v>
      </c>
      <c r="D1216" t="s">
        <v>22</v>
      </c>
      <c r="E1216">
        <v>-0.067094787</v>
      </c>
      <c r="F1216">
        <v>-0.0601914</v>
      </c>
      <c r="G1216">
        <v>0.280902</v>
      </c>
      <c r="H1216" t="b">
        <v>0</v>
      </c>
      <c r="I1216" t="b">
        <v>0</v>
      </c>
      <c r="J1216" t="b">
        <v>0</v>
      </c>
      <c r="K1216">
        <v>0.604842</v>
      </c>
      <c r="L1216">
        <v>0.116323</v>
      </c>
      <c r="M1216" t="s">
        <v>23</v>
      </c>
      <c r="N1216">
        <v>0.015238983</v>
      </c>
      <c r="O1216" s="2">
        <v>9.19e-6</v>
      </c>
      <c r="P1216" t="s">
        <v>1152</v>
      </c>
      <c r="Q1216" t="b">
        <v>1</v>
      </c>
      <c r="R1216">
        <f t="shared" si="36"/>
        <v>0.00105586272653454</v>
      </c>
      <c r="S1216">
        <f t="shared" si="37"/>
        <v>19.3828763358464</v>
      </c>
    </row>
    <row r="1217" spans="1:19">
      <c r="A1217">
        <v>1215</v>
      </c>
      <c r="B1217" t="s">
        <v>980</v>
      </c>
      <c r="C1217" t="s">
        <v>21</v>
      </c>
      <c r="D1217" t="s">
        <v>22</v>
      </c>
      <c r="E1217">
        <v>0.102213615</v>
      </c>
      <c r="F1217">
        <v>-0.166026</v>
      </c>
      <c r="G1217">
        <v>0.10142</v>
      </c>
      <c r="H1217" t="b">
        <v>0</v>
      </c>
      <c r="I1217" t="b">
        <v>1</v>
      </c>
      <c r="J1217" t="b">
        <v>1</v>
      </c>
      <c r="K1217">
        <v>0.341366</v>
      </c>
      <c r="L1217">
        <v>0.174494</v>
      </c>
      <c r="M1217" t="s">
        <v>23</v>
      </c>
      <c r="N1217">
        <v>0.019718945</v>
      </c>
      <c r="O1217" s="2">
        <v>3.05e-7</v>
      </c>
      <c r="P1217" t="s">
        <v>1152</v>
      </c>
      <c r="Q1217" t="b">
        <v>0</v>
      </c>
      <c r="R1217">
        <f t="shared" si="36"/>
        <v>0.00146290127629764</v>
      </c>
      <c r="S1217">
        <f t="shared" si="37"/>
        <v>26.8659858897934</v>
      </c>
    </row>
    <row r="1218" spans="1:19">
      <c r="A1218">
        <v>1216</v>
      </c>
      <c r="B1218" t="s">
        <v>1143</v>
      </c>
      <c r="C1218" t="s">
        <v>28</v>
      </c>
      <c r="D1218" t="s">
        <v>22</v>
      </c>
      <c r="E1218">
        <v>0.187381473</v>
      </c>
      <c r="F1218">
        <v>-0.614023</v>
      </c>
      <c r="G1218">
        <v>0.0198573</v>
      </c>
      <c r="H1218" t="b">
        <v>0</v>
      </c>
      <c r="I1218" t="b">
        <v>0</v>
      </c>
      <c r="J1218" t="b">
        <v>0</v>
      </c>
      <c r="K1218">
        <v>0.0958893</v>
      </c>
      <c r="L1218">
        <v>0.368756</v>
      </c>
      <c r="M1218" t="s">
        <v>23</v>
      </c>
      <c r="N1218">
        <v>0.042957182</v>
      </c>
      <c r="O1218" s="2">
        <v>7.32e-6</v>
      </c>
      <c r="P1218" t="s">
        <v>1152</v>
      </c>
      <c r="Q1218" t="b">
        <v>1</v>
      </c>
      <c r="R1218">
        <f t="shared" si="36"/>
        <v>0.00103641110370844</v>
      </c>
      <c r="S1218">
        <f t="shared" si="37"/>
        <v>19.025424981509</v>
      </c>
    </row>
    <row r="1219" spans="1:19">
      <c r="A1219">
        <v>1217</v>
      </c>
      <c r="B1219" t="s">
        <v>1144</v>
      </c>
      <c r="C1219" t="s">
        <v>28</v>
      </c>
      <c r="D1219" t="s">
        <v>22</v>
      </c>
      <c r="E1219">
        <v>0.122729003</v>
      </c>
      <c r="F1219">
        <v>0.341189</v>
      </c>
      <c r="G1219">
        <v>0.0423544</v>
      </c>
      <c r="H1219" t="b">
        <v>0</v>
      </c>
      <c r="I1219" t="b">
        <v>0</v>
      </c>
      <c r="J1219" t="b">
        <v>0</v>
      </c>
      <c r="K1219">
        <v>0.17961</v>
      </c>
      <c r="L1219">
        <v>0.254247</v>
      </c>
      <c r="M1219" t="s">
        <v>23</v>
      </c>
      <c r="N1219">
        <v>0.026495751</v>
      </c>
      <c r="O1219" s="2">
        <v>4.02e-6</v>
      </c>
      <c r="P1219" t="s">
        <v>1152</v>
      </c>
      <c r="Q1219" t="b">
        <v>1</v>
      </c>
      <c r="R1219">
        <f t="shared" si="36"/>
        <v>0.00116851646608063</v>
      </c>
      <c r="S1219">
        <f t="shared" si="37"/>
        <v>21.453323516768</v>
      </c>
    </row>
    <row r="1220" spans="1:19">
      <c r="A1220">
        <v>1218</v>
      </c>
      <c r="B1220" t="s">
        <v>983</v>
      </c>
      <c r="C1220" t="s">
        <v>26</v>
      </c>
      <c r="D1220" t="s">
        <v>21</v>
      </c>
      <c r="E1220">
        <v>0.068547871</v>
      </c>
      <c r="F1220">
        <v>0.205578</v>
      </c>
      <c r="G1220">
        <v>0.483406</v>
      </c>
      <c r="H1220" t="b">
        <v>0</v>
      </c>
      <c r="I1220" t="b">
        <v>0</v>
      </c>
      <c r="J1220" t="b">
        <v>0</v>
      </c>
      <c r="K1220">
        <v>0.04889</v>
      </c>
      <c r="L1220">
        <v>0.104378</v>
      </c>
      <c r="M1220" t="s">
        <v>23</v>
      </c>
      <c r="N1220">
        <v>0.014903232</v>
      </c>
      <c r="O1220" s="2">
        <v>4.72e-6</v>
      </c>
      <c r="P1220" t="s">
        <v>1152</v>
      </c>
      <c r="Q1220" t="b">
        <v>1</v>
      </c>
      <c r="R1220">
        <f t="shared" ref="R1220:R1283" si="38">E1220*E1220/(E1220*E1220+N1220*N1220*18340)</f>
        <v>0.00115219770056913</v>
      </c>
      <c r="S1220">
        <f t="shared" ref="S1220:S1283" si="39">R1220*(18340-2)/(1-R1220)</f>
        <v>21.1533743022671</v>
      </c>
    </row>
    <row r="1221" spans="1:19">
      <c r="A1221">
        <v>1219</v>
      </c>
      <c r="B1221" t="s">
        <v>1145</v>
      </c>
      <c r="C1221" t="s">
        <v>28</v>
      </c>
      <c r="D1221" t="s">
        <v>26</v>
      </c>
      <c r="E1221">
        <v>0.068464719</v>
      </c>
      <c r="F1221">
        <v>-0.0782591</v>
      </c>
      <c r="G1221">
        <v>0.42882</v>
      </c>
      <c r="H1221" t="b">
        <v>0</v>
      </c>
      <c r="I1221" t="b">
        <v>1</v>
      </c>
      <c r="J1221" t="b">
        <v>1</v>
      </c>
      <c r="K1221">
        <v>0.460052</v>
      </c>
      <c r="L1221">
        <v>0.105933</v>
      </c>
      <c r="M1221" t="s">
        <v>23</v>
      </c>
      <c r="N1221">
        <v>0.014673987</v>
      </c>
      <c r="O1221" s="2">
        <v>3.44e-6</v>
      </c>
      <c r="P1221" t="s">
        <v>1152</v>
      </c>
      <c r="Q1221" t="b">
        <v>0</v>
      </c>
      <c r="R1221">
        <f t="shared" si="38"/>
        <v>0.00118555820870359</v>
      </c>
      <c r="S1221">
        <f t="shared" si="39"/>
        <v>21.76657196928</v>
      </c>
    </row>
    <row r="1222" spans="1:19">
      <c r="A1222">
        <v>1220</v>
      </c>
      <c r="B1222" t="s">
        <v>1146</v>
      </c>
      <c r="C1222" t="s">
        <v>26</v>
      </c>
      <c r="D1222" t="s">
        <v>28</v>
      </c>
      <c r="E1222">
        <v>-0.118018253</v>
      </c>
      <c r="F1222">
        <v>0.0692172</v>
      </c>
      <c r="G1222">
        <v>0.106302</v>
      </c>
      <c r="H1222" t="b">
        <v>0</v>
      </c>
      <c r="I1222" t="b">
        <v>1</v>
      </c>
      <c r="J1222" t="b">
        <v>1</v>
      </c>
      <c r="K1222">
        <v>0.683008</v>
      </c>
      <c r="L1222">
        <v>0.1695</v>
      </c>
      <c r="M1222" t="s">
        <v>23</v>
      </c>
      <c r="N1222">
        <v>0.025920615</v>
      </c>
      <c r="O1222" s="2">
        <v>7.23e-6</v>
      </c>
      <c r="P1222" t="s">
        <v>1152</v>
      </c>
      <c r="Q1222" t="b">
        <v>0</v>
      </c>
      <c r="R1222">
        <f t="shared" si="38"/>
        <v>0.00112906204010967</v>
      </c>
      <c r="S1222">
        <f t="shared" si="39"/>
        <v>20.7281430510119</v>
      </c>
    </row>
    <row r="1223" spans="1:19">
      <c r="A1223">
        <v>1221</v>
      </c>
      <c r="B1223" t="s">
        <v>1147</v>
      </c>
      <c r="C1223" t="s">
        <v>28</v>
      </c>
      <c r="D1223" t="s">
        <v>22</v>
      </c>
      <c r="E1223">
        <v>-0.078186189</v>
      </c>
      <c r="F1223">
        <v>0.0804458</v>
      </c>
      <c r="G1223">
        <v>0.206301</v>
      </c>
      <c r="H1223" t="b">
        <v>0</v>
      </c>
      <c r="I1223" t="b">
        <v>0</v>
      </c>
      <c r="J1223" t="b">
        <v>0</v>
      </c>
      <c r="K1223">
        <v>0.531413</v>
      </c>
      <c r="L1223">
        <v>0.128538</v>
      </c>
      <c r="M1223" t="s">
        <v>23</v>
      </c>
      <c r="N1223">
        <v>0.01753656</v>
      </c>
      <c r="O1223" s="2">
        <v>7.75e-6</v>
      </c>
      <c r="P1223" t="s">
        <v>1152</v>
      </c>
      <c r="Q1223" t="b">
        <v>1</v>
      </c>
      <c r="R1223">
        <f t="shared" si="38"/>
        <v>0.00108268342849357</v>
      </c>
      <c r="S1223">
        <f t="shared" si="39"/>
        <v>19.8757678762233</v>
      </c>
    </row>
    <row r="1224" spans="1:19">
      <c r="A1224">
        <v>1222</v>
      </c>
      <c r="B1224" t="s">
        <v>1148</v>
      </c>
      <c r="C1224" t="s">
        <v>22</v>
      </c>
      <c r="D1224" t="s">
        <v>28</v>
      </c>
      <c r="E1224">
        <v>0.139879974</v>
      </c>
      <c r="F1224">
        <v>0.0839102</v>
      </c>
      <c r="G1224">
        <v>0.0665706</v>
      </c>
      <c r="H1224" t="b">
        <v>0</v>
      </c>
      <c r="I1224" t="b">
        <v>0</v>
      </c>
      <c r="J1224" t="b">
        <v>0</v>
      </c>
      <c r="K1224">
        <v>0.691871</v>
      </c>
      <c r="L1224">
        <v>0.211725</v>
      </c>
      <c r="M1224" t="s">
        <v>23</v>
      </c>
      <c r="N1224">
        <v>0.030302876</v>
      </c>
      <c r="O1224" s="2">
        <v>3.35e-6</v>
      </c>
      <c r="P1224" t="s">
        <v>1152</v>
      </c>
      <c r="Q1224" t="b">
        <v>1</v>
      </c>
      <c r="R1224">
        <f t="shared" si="38"/>
        <v>0.0011604856430201</v>
      </c>
      <c r="S1224">
        <f t="shared" si="39"/>
        <v>21.3057106930763</v>
      </c>
    </row>
    <row r="1225" spans="1:19">
      <c r="A1225">
        <v>1223</v>
      </c>
      <c r="B1225" t="s">
        <v>1149</v>
      </c>
      <c r="C1225" t="s">
        <v>28</v>
      </c>
      <c r="D1225" t="s">
        <v>21</v>
      </c>
      <c r="E1225">
        <v>-0.222572658</v>
      </c>
      <c r="F1225">
        <v>0.254416</v>
      </c>
      <c r="G1225">
        <v>0.0883634</v>
      </c>
      <c r="H1225" t="b">
        <v>0</v>
      </c>
      <c r="I1225" t="b">
        <v>0</v>
      </c>
      <c r="J1225" t="b">
        <v>0</v>
      </c>
      <c r="K1225">
        <v>0.173072</v>
      </c>
      <c r="L1225">
        <v>0.186741</v>
      </c>
      <c r="M1225" t="s">
        <v>23</v>
      </c>
      <c r="N1225">
        <v>0.048463428</v>
      </c>
      <c r="O1225" s="2">
        <v>8.71e-6</v>
      </c>
      <c r="P1225" t="s">
        <v>1152</v>
      </c>
      <c r="Q1225" t="b">
        <v>1</v>
      </c>
      <c r="R1225">
        <f t="shared" si="38"/>
        <v>0.00114872708271817</v>
      </c>
      <c r="S1225">
        <f t="shared" si="39"/>
        <v>21.0895834185219</v>
      </c>
    </row>
    <row r="1226" spans="1:19">
      <c r="A1226">
        <v>1224</v>
      </c>
      <c r="B1226" t="s">
        <v>1150</v>
      </c>
      <c r="C1226" t="s">
        <v>21</v>
      </c>
      <c r="D1226" t="s">
        <v>22</v>
      </c>
      <c r="E1226">
        <v>-0.098650225</v>
      </c>
      <c r="F1226">
        <v>0.243623</v>
      </c>
      <c r="G1226">
        <v>0.112523</v>
      </c>
      <c r="H1226" t="b">
        <v>0</v>
      </c>
      <c r="I1226" t="b">
        <v>1</v>
      </c>
      <c r="J1226" t="b">
        <v>1</v>
      </c>
      <c r="K1226">
        <v>0.143836</v>
      </c>
      <c r="L1226">
        <v>0.166677</v>
      </c>
      <c r="M1226" t="s">
        <v>23</v>
      </c>
      <c r="N1226">
        <v>0.021631635</v>
      </c>
      <c r="O1226" s="2">
        <v>9.46e-6</v>
      </c>
      <c r="P1226" t="s">
        <v>1152</v>
      </c>
      <c r="Q1226" t="b">
        <v>0</v>
      </c>
      <c r="R1226">
        <f t="shared" si="38"/>
        <v>0.00113272873986782</v>
      </c>
      <c r="S1226">
        <f t="shared" si="39"/>
        <v>20.7955353322279</v>
      </c>
    </row>
    <row r="1227" spans="1:19">
      <c r="A1227">
        <v>1225</v>
      </c>
      <c r="B1227" t="s">
        <v>985</v>
      </c>
      <c r="C1227" t="s">
        <v>21</v>
      </c>
      <c r="D1227" t="s">
        <v>26</v>
      </c>
      <c r="E1227">
        <v>0.242889667</v>
      </c>
      <c r="F1227">
        <v>-0.079252</v>
      </c>
      <c r="G1227">
        <v>0.0497007</v>
      </c>
      <c r="H1227" t="b">
        <v>0</v>
      </c>
      <c r="I1227" t="b">
        <v>0</v>
      </c>
      <c r="J1227" t="b">
        <v>0</v>
      </c>
      <c r="K1227">
        <v>0.742429</v>
      </c>
      <c r="L1227">
        <v>0.241152</v>
      </c>
      <c r="M1227" t="s">
        <v>23</v>
      </c>
      <c r="N1227">
        <v>0.050040603</v>
      </c>
      <c r="O1227" s="2">
        <v>1.83e-6</v>
      </c>
      <c r="P1227" t="s">
        <v>1152</v>
      </c>
      <c r="Q1227" t="b">
        <v>1</v>
      </c>
      <c r="R1227">
        <f t="shared" si="38"/>
        <v>0.00128296891722108</v>
      </c>
      <c r="S1227">
        <f t="shared" si="39"/>
        <v>23.5573072970357</v>
      </c>
    </row>
    <row r="1228" spans="1:19">
      <c r="A1228">
        <v>1226</v>
      </c>
      <c r="B1228" t="s">
        <v>986</v>
      </c>
      <c r="C1228" t="s">
        <v>26</v>
      </c>
      <c r="D1228" t="s">
        <v>21</v>
      </c>
      <c r="E1228">
        <v>-0.241159469</v>
      </c>
      <c r="F1228">
        <v>0.193388</v>
      </c>
      <c r="G1228">
        <v>0.0549606</v>
      </c>
      <c r="H1228" t="b">
        <v>0</v>
      </c>
      <c r="I1228" t="b">
        <v>0</v>
      </c>
      <c r="J1228" t="b">
        <v>0</v>
      </c>
      <c r="K1228">
        <v>0.401101</v>
      </c>
      <c r="L1228">
        <v>0.230318</v>
      </c>
      <c r="M1228" t="s">
        <v>23</v>
      </c>
      <c r="N1228">
        <v>0.049837229</v>
      </c>
      <c r="O1228" s="2">
        <v>2.05e-6</v>
      </c>
      <c r="P1228" t="s">
        <v>1152</v>
      </c>
      <c r="Q1228" t="b">
        <v>1</v>
      </c>
      <c r="R1228">
        <f t="shared" si="38"/>
        <v>0.00127510927871169</v>
      </c>
      <c r="S1228">
        <f t="shared" si="39"/>
        <v>23.4128078415344</v>
      </c>
    </row>
    <row r="1229" spans="1:19">
      <c r="A1229">
        <v>1227</v>
      </c>
      <c r="B1229" t="s">
        <v>988</v>
      </c>
      <c r="C1229" t="s">
        <v>21</v>
      </c>
      <c r="D1229" t="s">
        <v>26</v>
      </c>
      <c r="E1229">
        <v>-0.088186524</v>
      </c>
      <c r="F1229">
        <v>-0.0573041</v>
      </c>
      <c r="G1229">
        <v>0.264543</v>
      </c>
      <c r="H1229" t="b">
        <v>0</v>
      </c>
      <c r="I1229" t="b">
        <v>0</v>
      </c>
      <c r="J1229" t="b">
        <v>0</v>
      </c>
      <c r="K1229">
        <v>0.633086</v>
      </c>
      <c r="L1229">
        <v>0.120037</v>
      </c>
      <c r="M1229" t="s">
        <v>23</v>
      </c>
      <c r="N1229">
        <v>0.016996482</v>
      </c>
      <c r="O1229" s="2">
        <v>2.48e-7</v>
      </c>
      <c r="P1229" t="s">
        <v>1152</v>
      </c>
      <c r="Q1229" t="b">
        <v>1</v>
      </c>
      <c r="R1229">
        <f t="shared" si="38"/>
        <v>0.00146571664865381</v>
      </c>
      <c r="S1229">
        <f t="shared" si="39"/>
        <v>26.9177657203745</v>
      </c>
    </row>
    <row r="1230" spans="1:19">
      <c r="A1230">
        <v>1228</v>
      </c>
      <c r="B1230" t="s">
        <v>990</v>
      </c>
      <c r="C1230" t="s">
        <v>26</v>
      </c>
      <c r="D1230" t="s">
        <v>21</v>
      </c>
      <c r="E1230">
        <v>-0.176406461</v>
      </c>
      <c r="F1230">
        <v>-0.536543</v>
      </c>
      <c r="G1230">
        <v>0.0441882</v>
      </c>
      <c r="H1230" t="b">
        <v>0</v>
      </c>
      <c r="I1230" t="b">
        <v>0</v>
      </c>
      <c r="J1230" t="b">
        <v>0</v>
      </c>
      <c r="K1230">
        <v>0.0403655</v>
      </c>
      <c r="L1230">
        <v>0.26173</v>
      </c>
      <c r="M1230" t="s">
        <v>23</v>
      </c>
      <c r="N1230">
        <v>0.041016971</v>
      </c>
      <c r="O1230" s="2">
        <v>9.08e-6</v>
      </c>
      <c r="P1230" t="s">
        <v>1152</v>
      </c>
      <c r="Q1230" t="b">
        <v>1</v>
      </c>
      <c r="R1230">
        <f t="shared" si="38"/>
        <v>0.0010075455288274</v>
      </c>
      <c r="S1230">
        <f t="shared" si="39"/>
        <v>18.495004466693</v>
      </c>
    </row>
    <row r="1231" spans="1:19">
      <c r="A1231">
        <v>1229</v>
      </c>
      <c r="B1231" t="s">
        <v>1151</v>
      </c>
      <c r="C1231" t="s">
        <v>26</v>
      </c>
      <c r="D1231" t="s">
        <v>21</v>
      </c>
      <c r="E1231">
        <v>-0.071038642</v>
      </c>
      <c r="F1231">
        <v>0.19154</v>
      </c>
      <c r="G1231">
        <v>0.389698</v>
      </c>
      <c r="H1231" t="b">
        <v>0</v>
      </c>
      <c r="I1231" t="b">
        <v>0</v>
      </c>
      <c r="J1231" t="b">
        <v>0</v>
      </c>
      <c r="K1231">
        <v>0.0752212</v>
      </c>
      <c r="L1231">
        <v>0.107661</v>
      </c>
      <c r="M1231" t="s">
        <v>23</v>
      </c>
      <c r="N1231">
        <v>0.015802434</v>
      </c>
      <c r="O1231" s="2">
        <v>8.23e-6</v>
      </c>
      <c r="P1231" t="s">
        <v>1152</v>
      </c>
      <c r="Q1231" t="b">
        <v>1</v>
      </c>
      <c r="R1231">
        <f t="shared" si="38"/>
        <v>0.00110068668893344</v>
      </c>
      <c r="S1231">
        <f t="shared" si="39"/>
        <v>20.206633674375</v>
      </c>
    </row>
    <row r="1232" spans="1:19">
      <c r="A1232">
        <v>1230</v>
      </c>
      <c r="B1232" t="s">
        <v>1115</v>
      </c>
      <c r="C1232" t="s">
        <v>22</v>
      </c>
      <c r="D1232" t="s">
        <v>21</v>
      </c>
      <c r="E1232">
        <v>-0.059657241</v>
      </c>
      <c r="F1232">
        <v>0.0471198</v>
      </c>
      <c r="G1232">
        <v>0.23124</v>
      </c>
      <c r="H1232" t="b">
        <v>0</v>
      </c>
      <c r="I1232" t="b">
        <v>1</v>
      </c>
      <c r="J1232" t="b">
        <v>1</v>
      </c>
      <c r="K1232">
        <v>0.705188</v>
      </c>
      <c r="L1232">
        <v>0.124548</v>
      </c>
      <c r="M1232" t="s">
        <v>23</v>
      </c>
      <c r="N1232">
        <v>0.011753696</v>
      </c>
      <c r="O1232" s="2">
        <v>4.47e-7</v>
      </c>
      <c r="P1232" t="s">
        <v>1153</v>
      </c>
      <c r="Q1232" t="b">
        <v>0</v>
      </c>
      <c r="R1232">
        <f t="shared" si="38"/>
        <v>0.00140271187032838</v>
      </c>
      <c r="S1232">
        <f t="shared" si="39"/>
        <v>25.7590628212697</v>
      </c>
    </row>
    <row r="1233" spans="1:19">
      <c r="A1233">
        <v>1231</v>
      </c>
      <c r="B1233" t="s">
        <v>1154</v>
      </c>
      <c r="C1233" t="s">
        <v>26</v>
      </c>
      <c r="D1233" t="s">
        <v>21</v>
      </c>
      <c r="E1233">
        <v>0.047637595</v>
      </c>
      <c r="F1233">
        <v>-0.058261</v>
      </c>
      <c r="G1233">
        <v>0.550922</v>
      </c>
      <c r="H1233" t="b">
        <v>0</v>
      </c>
      <c r="I1233" t="b">
        <v>0</v>
      </c>
      <c r="J1233" t="b">
        <v>0</v>
      </c>
      <c r="K1233">
        <v>0.579676</v>
      </c>
      <c r="L1233">
        <v>0.105191</v>
      </c>
      <c r="M1233" t="s">
        <v>23</v>
      </c>
      <c r="N1233">
        <v>0.010646046</v>
      </c>
      <c r="O1233" s="2">
        <v>9.4e-6</v>
      </c>
      <c r="P1233" t="s">
        <v>1153</v>
      </c>
      <c r="Q1233" t="b">
        <v>1</v>
      </c>
      <c r="R1233">
        <f t="shared" si="38"/>
        <v>0.00109056050320695</v>
      </c>
      <c r="S1233">
        <f t="shared" si="39"/>
        <v>20.0205321093807</v>
      </c>
    </row>
    <row r="1234" spans="1:19">
      <c r="A1234">
        <v>1232</v>
      </c>
      <c r="B1234" t="s">
        <v>1155</v>
      </c>
      <c r="C1234" t="s">
        <v>21</v>
      </c>
      <c r="D1234" t="s">
        <v>26</v>
      </c>
      <c r="E1234">
        <v>0.08094693</v>
      </c>
      <c r="F1234">
        <v>-0.188682</v>
      </c>
      <c r="G1234">
        <v>0.10895</v>
      </c>
      <c r="H1234" t="b">
        <v>0</v>
      </c>
      <c r="I1234" t="b">
        <v>0</v>
      </c>
      <c r="J1234" t="b">
        <v>0</v>
      </c>
      <c r="K1234">
        <v>0.262819</v>
      </c>
      <c r="L1234">
        <v>0.168503</v>
      </c>
      <c r="M1234" t="s">
        <v>23</v>
      </c>
      <c r="N1234">
        <v>0.018078413</v>
      </c>
      <c r="O1234" s="2">
        <v>5.69e-6</v>
      </c>
      <c r="P1234" t="s">
        <v>1153</v>
      </c>
      <c r="Q1234" t="b">
        <v>1</v>
      </c>
      <c r="R1234">
        <f t="shared" si="38"/>
        <v>0.0010919590077592</v>
      </c>
      <c r="S1234">
        <f t="shared" si="39"/>
        <v>20.0462339500216</v>
      </c>
    </row>
    <row r="1235" spans="1:19">
      <c r="A1235">
        <v>1233</v>
      </c>
      <c r="B1235" t="s">
        <v>1156</v>
      </c>
      <c r="C1235" t="s">
        <v>26</v>
      </c>
      <c r="D1235" t="s">
        <v>21</v>
      </c>
      <c r="E1235">
        <v>-0.052286185</v>
      </c>
      <c r="F1235">
        <v>0.0710938</v>
      </c>
      <c r="G1235">
        <v>0.243847</v>
      </c>
      <c r="H1235" t="b">
        <v>0</v>
      </c>
      <c r="I1235" t="b">
        <v>0</v>
      </c>
      <c r="J1235" t="b">
        <v>0</v>
      </c>
      <c r="K1235">
        <v>0.558046</v>
      </c>
      <c r="L1235">
        <v>0.121373</v>
      </c>
      <c r="M1235" t="s">
        <v>23</v>
      </c>
      <c r="N1235">
        <v>0.011774241</v>
      </c>
      <c r="O1235" s="2">
        <v>9.33e-6</v>
      </c>
      <c r="P1235" t="s">
        <v>1153</v>
      </c>
      <c r="Q1235" t="b">
        <v>1</v>
      </c>
      <c r="R1235">
        <f t="shared" si="38"/>
        <v>0.00107409331547314</v>
      </c>
      <c r="S1235">
        <f t="shared" si="39"/>
        <v>19.7179020859722</v>
      </c>
    </row>
    <row r="1236" spans="1:19">
      <c r="A1236">
        <v>1234</v>
      </c>
      <c r="B1236" t="s">
        <v>1157</v>
      </c>
      <c r="C1236" t="s">
        <v>22</v>
      </c>
      <c r="D1236" t="s">
        <v>28</v>
      </c>
      <c r="E1236">
        <v>-0.052138694</v>
      </c>
      <c r="F1236">
        <v>-0.181889</v>
      </c>
      <c r="G1236">
        <v>0.309511</v>
      </c>
      <c r="H1236" t="b">
        <v>0</v>
      </c>
      <c r="I1236" t="b">
        <v>0</v>
      </c>
      <c r="J1236" t="b">
        <v>0</v>
      </c>
      <c r="K1236">
        <v>0.113819</v>
      </c>
      <c r="L1236">
        <v>0.115028</v>
      </c>
      <c r="M1236" t="s">
        <v>23</v>
      </c>
      <c r="N1236">
        <v>0.011158738</v>
      </c>
      <c r="O1236" s="2">
        <v>3.74e-6</v>
      </c>
      <c r="P1236" t="s">
        <v>1153</v>
      </c>
      <c r="Q1236" t="b">
        <v>1</v>
      </c>
      <c r="R1236">
        <f t="shared" si="38"/>
        <v>0.00118897885199127</v>
      </c>
      <c r="S1236">
        <f t="shared" si="39"/>
        <v>21.8294489409574</v>
      </c>
    </row>
    <row r="1237" spans="1:19">
      <c r="A1237">
        <v>1235</v>
      </c>
      <c r="B1237" t="s">
        <v>1123</v>
      </c>
      <c r="C1237" t="s">
        <v>21</v>
      </c>
      <c r="D1237" t="s">
        <v>26</v>
      </c>
      <c r="E1237">
        <v>0.101683398</v>
      </c>
      <c r="F1237">
        <v>-0.0148899</v>
      </c>
      <c r="G1237">
        <v>0.0707396</v>
      </c>
      <c r="H1237" t="b">
        <v>0</v>
      </c>
      <c r="I1237" t="b">
        <v>0</v>
      </c>
      <c r="J1237" t="b">
        <v>0</v>
      </c>
      <c r="K1237">
        <v>0.942051</v>
      </c>
      <c r="L1237">
        <v>0.204835</v>
      </c>
      <c r="M1237" t="s">
        <v>23</v>
      </c>
      <c r="N1237">
        <v>0.021650319</v>
      </c>
      <c r="O1237" s="2">
        <v>2.48e-7</v>
      </c>
      <c r="P1237" t="s">
        <v>1153</v>
      </c>
      <c r="Q1237" t="b">
        <v>1</v>
      </c>
      <c r="R1237">
        <f t="shared" si="38"/>
        <v>0.00120129630392685</v>
      </c>
      <c r="S1237">
        <f t="shared" si="39"/>
        <v>22.0558672532219</v>
      </c>
    </row>
    <row r="1238" spans="1:19">
      <c r="A1238">
        <v>1236</v>
      </c>
      <c r="B1238" t="s">
        <v>1158</v>
      </c>
      <c r="C1238" t="s">
        <v>28</v>
      </c>
      <c r="D1238" t="s">
        <v>26</v>
      </c>
      <c r="E1238">
        <v>-0.060331227</v>
      </c>
      <c r="F1238">
        <v>-0.00323785</v>
      </c>
      <c r="G1238">
        <v>0.214619</v>
      </c>
      <c r="H1238" t="b">
        <v>0</v>
      </c>
      <c r="I1238" t="b">
        <v>1</v>
      </c>
      <c r="J1238" t="b">
        <v>1</v>
      </c>
      <c r="K1238">
        <v>0.979765</v>
      </c>
      <c r="L1238">
        <v>0.127657</v>
      </c>
      <c r="M1238" t="s">
        <v>23</v>
      </c>
      <c r="N1238">
        <v>0.013685143</v>
      </c>
      <c r="O1238" s="2">
        <v>8.82e-6</v>
      </c>
      <c r="P1238" t="s">
        <v>1153</v>
      </c>
      <c r="Q1238" t="b">
        <v>0</v>
      </c>
      <c r="R1238">
        <f t="shared" si="38"/>
        <v>0.00105858643169493</v>
      </c>
      <c r="S1238">
        <f t="shared" si="39"/>
        <v>19.4329294198335</v>
      </c>
    </row>
    <row r="1239" spans="1:19">
      <c r="A1239">
        <v>1237</v>
      </c>
      <c r="B1239" t="s">
        <v>1159</v>
      </c>
      <c r="C1239" t="s">
        <v>21</v>
      </c>
      <c r="D1239" t="s">
        <v>26</v>
      </c>
      <c r="E1239">
        <v>0.058190752</v>
      </c>
      <c r="F1239">
        <v>0.0241728</v>
      </c>
      <c r="G1239">
        <v>0.447407</v>
      </c>
      <c r="H1239" t="b">
        <v>0</v>
      </c>
      <c r="I1239" t="b">
        <v>0</v>
      </c>
      <c r="J1239" t="b">
        <v>0</v>
      </c>
      <c r="K1239">
        <v>0.818094</v>
      </c>
      <c r="L1239">
        <v>0.1051</v>
      </c>
      <c r="M1239" t="s">
        <v>23</v>
      </c>
      <c r="N1239">
        <v>0.011134335</v>
      </c>
      <c r="O1239" s="2">
        <v>2.05e-7</v>
      </c>
      <c r="P1239" t="s">
        <v>1153</v>
      </c>
      <c r="Q1239" t="b">
        <v>1</v>
      </c>
      <c r="R1239">
        <f t="shared" si="38"/>
        <v>0.0014870779354761</v>
      </c>
      <c r="S1239">
        <f t="shared" si="39"/>
        <v>27.3106482431667</v>
      </c>
    </row>
    <row r="1240" spans="1:19">
      <c r="A1240">
        <v>1238</v>
      </c>
      <c r="B1240" t="s">
        <v>1160</v>
      </c>
      <c r="C1240" t="s">
        <v>22</v>
      </c>
      <c r="D1240" t="s">
        <v>28</v>
      </c>
      <c r="E1240">
        <v>0.084523973</v>
      </c>
      <c r="F1240">
        <v>0.0718418</v>
      </c>
      <c r="G1240">
        <v>0.400712</v>
      </c>
      <c r="H1240" t="b">
        <v>0</v>
      </c>
      <c r="I1240" t="b">
        <v>0</v>
      </c>
      <c r="J1240" t="b">
        <v>0</v>
      </c>
      <c r="K1240">
        <v>0.505415</v>
      </c>
      <c r="L1240">
        <v>0.107872</v>
      </c>
      <c r="M1240" t="s">
        <v>23</v>
      </c>
      <c r="N1240">
        <v>0.011472941</v>
      </c>
      <c r="O1240" s="2">
        <v>1.12e-13</v>
      </c>
      <c r="P1240" t="s">
        <v>1153</v>
      </c>
      <c r="Q1240" t="b">
        <v>1</v>
      </c>
      <c r="R1240">
        <f t="shared" si="38"/>
        <v>0.00295071713681335</v>
      </c>
      <c r="S1240">
        <f t="shared" si="39"/>
        <v>54.2703874170562</v>
      </c>
    </row>
    <row r="1241" spans="1:19">
      <c r="A1241">
        <v>1239</v>
      </c>
      <c r="B1241" t="s">
        <v>1128</v>
      </c>
      <c r="C1241" t="s">
        <v>28</v>
      </c>
      <c r="D1241" t="s">
        <v>22</v>
      </c>
      <c r="E1241">
        <v>0.053422107</v>
      </c>
      <c r="F1241">
        <v>-0.114192</v>
      </c>
      <c r="G1241">
        <v>0.280957</v>
      </c>
      <c r="H1241" t="b">
        <v>0</v>
      </c>
      <c r="I1241" t="b">
        <v>0</v>
      </c>
      <c r="J1241" t="b">
        <v>0</v>
      </c>
      <c r="K1241">
        <v>0.327123</v>
      </c>
      <c r="L1241">
        <v>0.116532</v>
      </c>
      <c r="M1241" t="s">
        <v>23</v>
      </c>
      <c r="N1241">
        <v>0.010997529</v>
      </c>
      <c r="O1241" s="2">
        <v>1.31e-6</v>
      </c>
      <c r="P1241" t="s">
        <v>1153</v>
      </c>
      <c r="Q1241" t="b">
        <v>1</v>
      </c>
      <c r="R1241">
        <f t="shared" si="38"/>
        <v>0.00128497313237882</v>
      </c>
      <c r="S1241">
        <f t="shared" si="39"/>
        <v>23.5941551570207</v>
      </c>
    </row>
    <row r="1242" spans="1:19">
      <c r="A1242">
        <v>1240</v>
      </c>
      <c r="B1242" t="s">
        <v>1161</v>
      </c>
      <c r="C1242" t="s">
        <v>26</v>
      </c>
      <c r="D1242" t="s">
        <v>28</v>
      </c>
      <c r="E1242">
        <v>-0.052453124</v>
      </c>
      <c r="F1242">
        <v>0.0552759</v>
      </c>
      <c r="G1242">
        <v>0.537559</v>
      </c>
      <c r="H1242" t="b">
        <v>0</v>
      </c>
      <c r="I1242" t="b">
        <v>1</v>
      </c>
      <c r="J1242" t="b">
        <v>1</v>
      </c>
      <c r="K1242">
        <v>0.599801</v>
      </c>
      <c r="L1242">
        <v>0.10535</v>
      </c>
      <c r="M1242" t="s">
        <v>23</v>
      </c>
      <c r="N1242">
        <v>0.010822585</v>
      </c>
      <c r="O1242" s="2">
        <v>1.14e-6</v>
      </c>
      <c r="P1242" t="s">
        <v>1153</v>
      </c>
      <c r="Q1242" t="b">
        <v>0</v>
      </c>
      <c r="R1242">
        <f t="shared" si="38"/>
        <v>0.00127916181706467</v>
      </c>
      <c r="S1242">
        <f t="shared" si="39"/>
        <v>23.4873134759157</v>
      </c>
    </row>
    <row r="1243" spans="1:19">
      <c r="A1243">
        <v>1241</v>
      </c>
      <c r="B1243" t="s">
        <v>1129</v>
      </c>
      <c r="C1243" t="s">
        <v>26</v>
      </c>
      <c r="D1243" t="s">
        <v>21</v>
      </c>
      <c r="E1243">
        <v>-0.050170586</v>
      </c>
      <c r="F1243">
        <v>-0.00328104</v>
      </c>
      <c r="G1243">
        <v>0.44803</v>
      </c>
      <c r="H1243" t="b">
        <v>0</v>
      </c>
      <c r="I1243" t="b">
        <v>0</v>
      </c>
      <c r="J1243" t="b">
        <v>0</v>
      </c>
      <c r="K1243">
        <v>0.975076</v>
      </c>
      <c r="L1243">
        <v>0.105017</v>
      </c>
      <c r="M1243" t="s">
        <v>23</v>
      </c>
      <c r="N1243">
        <v>0.011127186</v>
      </c>
      <c r="O1243" s="2">
        <v>5.03e-6</v>
      </c>
      <c r="P1243" t="s">
        <v>1153</v>
      </c>
      <c r="Q1243" t="b">
        <v>1</v>
      </c>
      <c r="R1243">
        <f t="shared" si="38"/>
        <v>0.00110725380148027</v>
      </c>
      <c r="S1243">
        <f t="shared" si="39"/>
        <v>20.3273277224398</v>
      </c>
    </row>
    <row r="1244" spans="1:19">
      <c r="A1244">
        <v>1242</v>
      </c>
      <c r="B1244" t="s">
        <v>1130</v>
      </c>
      <c r="C1244" t="s">
        <v>26</v>
      </c>
      <c r="D1244" t="s">
        <v>22</v>
      </c>
      <c r="E1244">
        <v>0.070082813</v>
      </c>
      <c r="F1244">
        <v>-0.00509992</v>
      </c>
      <c r="G1244">
        <v>0.122054</v>
      </c>
      <c r="H1244" t="b">
        <v>0</v>
      </c>
      <c r="I1244" t="b">
        <v>0</v>
      </c>
      <c r="J1244" t="b">
        <v>0</v>
      </c>
      <c r="K1244">
        <v>0.974581</v>
      </c>
      <c r="L1244">
        <v>0.160054</v>
      </c>
      <c r="M1244" t="s">
        <v>23</v>
      </c>
      <c r="N1244">
        <v>0.015301929</v>
      </c>
      <c r="O1244" s="2">
        <v>2.38e-6</v>
      </c>
      <c r="P1244" t="s">
        <v>1153</v>
      </c>
      <c r="Q1244" t="b">
        <v>1</v>
      </c>
      <c r="R1244">
        <f t="shared" si="38"/>
        <v>0.00114244397989064</v>
      </c>
      <c r="S1244">
        <f t="shared" si="39"/>
        <v>20.9740994368698</v>
      </c>
    </row>
    <row r="1245" spans="1:19">
      <c r="A1245">
        <v>1243</v>
      </c>
      <c r="B1245" t="s">
        <v>1162</v>
      </c>
      <c r="C1245" t="s">
        <v>26</v>
      </c>
      <c r="D1245" t="s">
        <v>21</v>
      </c>
      <c r="E1245">
        <v>0.05107769</v>
      </c>
      <c r="F1245">
        <v>0.0604013</v>
      </c>
      <c r="G1245">
        <v>0.358778</v>
      </c>
      <c r="H1245" t="b">
        <v>0</v>
      </c>
      <c r="I1245" t="b">
        <v>0</v>
      </c>
      <c r="J1245" t="b">
        <v>0</v>
      </c>
      <c r="K1245">
        <v>0.579521</v>
      </c>
      <c r="L1245">
        <v>0.109011</v>
      </c>
      <c r="M1245" t="s">
        <v>23</v>
      </c>
      <c r="N1245">
        <v>0.011380876</v>
      </c>
      <c r="O1245" s="2">
        <v>4.62e-6</v>
      </c>
      <c r="P1245" t="s">
        <v>1153</v>
      </c>
      <c r="Q1245" t="b">
        <v>1</v>
      </c>
      <c r="R1245">
        <f t="shared" si="38"/>
        <v>0.00109707184045274</v>
      </c>
      <c r="S1245">
        <f t="shared" si="39"/>
        <v>20.1401986550279</v>
      </c>
    </row>
    <row r="1246" spans="1:19">
      <c r="A1246">
        <v>1244</v>
      </c>
      <c r="B1246" t="s">
        <v>1163</v>
      </c>
      <c r="C1246" t="s">
        <v>26</v>
      </c>
      <c r="D1246" t="s">
        <v>21</v>
      </c>
      <c r="E1246">
        <v>0.058944616</v>
      </c>
      <c r="F1246">
        <v>-0.187556</v>
      </c>
      <c r="G1246">
        <v>0.193984</v>
      </c>
      <c r="H1246" t="b">
        <v>0</v>
      </c>
      <c r="I1246" t="b">
        <v>0</v>
      </c>
      <c r="J1246" t="b">
        <v>0</v>
      </c>
      <c r="K1246">
        <v>0.159743</v>
      </c>
      <c r="L1246">
        <v>0.133403</v>
      </c>
      <c r="M1246" t="s">
        <v>23</v>
      </c>
      <c r="N1246">
        <v>0.013462245</v>
      </c>
      <c r="O1246" s="2">
        <v>9.88e-6</v>
      </c>
      <c r="P1246" t="s">
        <v>1153</v>
      </c>
      <c r="Q1246" t="b">
        <v>1</v>
      </c>
      <c r="R1246">
        <f t="shared" si="38"/>
        <v>0.00104423977074474</v>
      </c>
      <c r="S1246">
        <f t="shared" si="39"/>
        <v>19.1692862469929</v>
      </c>
    </row>
    <row r="1247" spans="1:19">
      <c r="A1247">
        <v>1245</v>
      </c>
      <c r="B1247" t="s">
        <v>1164</v>
      </c>
      <c r="C1247" t="s">
        <v>22</v>
      </c>
      <c r="D1247" t="s">
        <v>28</v>
      </c>
      <c r="E1247">
        <v>-0.081939134</v>
      </c>
      <c r="F1247">
        <v>0.0453147</v>
      </c>
      <c r="G1247">
        <v>0.0888227</v>
      </c>
      <c r="H1247" t="b">
        <v>0</v>
      </c>
      <c r="I1247" t="b">
        <v>0</v>
      </c>
      <c r="J1247" t="b">
        <v>0</v>
      </c>
      <c r="K1247">
        <v>0.802783</v>
      </c>
      <c r="L1247">
        <v>0.181443</v>
      </c>
      <c r="M1247" t="s">
        <v>23</v>
      </c>
      <c r="N1247">
        <v>0.016533368</v>
      </c>
      <c r="O1247" s="2">
        <v>6.71e-7</v>
      </c>
      <c r="P1247" t="s">
        <v>1153</v>
      </c>
      <c r="Q1247" t="b">
        <v>1</v>
      </c>
      <c r="R1247">
        <f t="shared" si="38"/>
        <v>0.00133745600396304</v>
      </c>
      <c r="S1247">
        <f t="shared" si="39"/>
        <v>24.5591149363979</v>
      </c>
    </row>
    <row r="1248" spans="1:19">
      <c r="A1248">
        <v>1246</v>
      </c>
      <c r="B1248" t="s">
        <v>1165</v>
      </c>
      <c r="C1248" t="s">
        <v>22</v>
      </c>
      <c r="D1248" t="s">
        <v>28</v>
      </c>
      <c r="E1248">
        <v>0.084078593</v>
      </c>
      <c r="F1248">
        <v>-0.0417169</v>
      </c>
      <c r="G1248">
        <v>0.0715801</v>
      </c>
      <c r="H1248" t="b">
        <v>0</v>
      </c>
      <c r="I1248" t="b">
        <v>0</v>
      </c>
      <c r="J1248" t="b">
        <v>0</v>
      </c>
      <c r="K1248">
        <v>0.836387</v>
      </c>
      <c r="L1248">
        <v>0.202002</v>
      </c>
      <c r="M1248" t="s">
        <v>23</v>
      </c>
      <c r="N1248">
        <v>0.018473851</v>
      </c>
      <c r="O1248" s="2">
        <v>9.27e-6</v>
      </c>
      <c r="P1248" t="s">
        <v>1153</v>
      </c>
      <c r="Q1248" t="b">
        <v>1</v>
      </c>
      <c r="R1248">
        <f t="shared" si="38"/>
        <v>0.00112814894367412</v>
      </c>
      <c r="S1248">
        <f t="shared" si="39"/>
        <v>20.7113608289372</v>
      </c>
    </row>
    <row r="1249" spans="1:19">
      <c r="A1249">
        <v>1247</v>
      </c>
      <c r="B1249" t="s">
        <v>1135</v>
      </c>
      <c r="C1249" t="s">
        <v>28</v>
      </c>
      <c r="D1249" t="s">
        <v>21</v>
      </c>
      <c r="E1249">
        <v>0.086653039</v>
      </c>
      <c r="F1249">
        <v>0.0644784</v>
      </c>
      <c r="G1249">
        <v>0.409436</v>
      </c>
      <c r="H1249" t="b">
        <v>0</v>
      </c>
      <c r="I1249" t="b">
        <v>0</v>
      </c>
      <c r="J1249" t="b">
        <v>0</v>
      </c>
      <c r="K1249">
        <v>0.55103</v>
      </c>
      <c r="L1249">
        <v>0.108146</v>
      </c>
      <c r="M1249" t="s">
        <v>23</v>
      </c>
      <c r="N1249">
        <v>0.01136229</v>
      </c>
      <c r="O1249" s="2">
        <v>1.41e-14</v>
      </c>
      <c r="P1249" t="s">
        <v>1153</v>
      </c>
      <c r="Q1249" t="b">
        <v>1</v>
      </c>
      <c r="R1249">
        <f t="shared" si="38"/>
        <v>0.00316126883589014</v>
      </c>
      <c r="S1249">
        <f t="shared" si="39"/>
        <v>58.1551921090129</v>
      </c>
    </row>
    <row r="1250" spans="1:19">
      <c r="A1250">
        <v>1248</v>
      </c>
      <c r="B1250" t="s">
        <v>1166</v>
      </c>
      <c r="C1250" t="s">
        <v>26</v>
      </c>
      <c r="D1250" t="s">
        <v>21</v>
      </c>
      <c r="E1250">
        <v>-0.124191142</v>
      </c>
      <c r="F1250">
        <v>-0.338193</v>
      </c>
      <c r="G1250">
        <v>0.0275964</v>
      </c>
      <c r="H1250" t="b">
        <v>0</v>
      </c>
      <c r="I1250" t="b">
        <v>0</v>
      </c>
      <c r="J1250" t="b">
        <v>0</v>
      </c>
      <c r="K1250">
        <v>0.289711</v>
      </c>
      <c r="L1250">
        <v>0.319425</v>
      </c>
      <c r="M1250" t="s">
        <v>23</v>
      </c>
      <c r="N1250">
        <v>0.027856576</v>
      </c>
      <c r="O1250" s="2">
        <v>8.75e-6</v>
      </c>
      <c r="P1250" t="s">
        <v>1153</v>
      </c>
      <c r="Q1250" t="b">
        <v>1</v>
      </c>
      <c r="R1250">
        <f t="shared" si="38"/>
        <v>0.00108257011320285</v>
      </c>
      <c r="S1250">
        <f t="shared" si="39"/>
        <v>19.8736853937604</v>
      </c>
    </row>
    <row r="1251" spans="1:19">
      <c r="A1251">
        <v>1249</v>
      </c>
      <c r="B1251" t="s">
        <v>1167</v>
      </c>
      <c r="C1251" t="s">
        <v>28</v>
      </c>
      <c r="D1251" t="s">
        <v>22</v>
      </c>
      <c r="E1251">
        <v>0.052111493</v>
      </c>
      <c r="F1251">
        <v>-0.105096</v>
      </c>
      <c r="G1251">
        <v>0.32868</v>
      </c>
      <c r="H1251" t="b">
        <v>0</v>
      </c>
      <c r="I1251" t="b">
        <v>0</v>
      </c>
      <c r="J1251" t="b">
        <v>0</v>
      </c>
      <c r="K1251">
        <v>0.347417</v>
      </c>
      <c r="L1251">
        <v>0.11185</v>
      </c>
      <c r="M1251" t="s">
        <v>23</v>
      </c>
      <c r="N1251">
        <v>0.011119219</v>
      </c>
      <c r="O1251" s="2">
        <v>2.66e-6</v>
      </c>
      <c r="P1251" t="s">
        <v>1153</v>
      </c>
      <c r="Q1251" t="b">
        <v>1</v>
      </c>
      <c r="R1251">
        <f t="shared" si="38"/>
        <v>0.00119618767640475</v>
      </c>
      <c r="S1251">
        <f t="shared" si="39"/>
        <v>21.9619602360945</v>
      </c>
    </row>
    <row r="1252" spans="1:19">
      <c r="A1252">
        <v>1250</v>
      </c>
      <c r="B1252" t="s">
        <v>1138</v>
      </c>
      <c r="C1252" t="s">
        <v>21</v>
      </c>
      <c r="D1252" t="s">
        <v>26</v>
      </c>
      <c r="E1252">
        <v>0.050731493</v>
      </c>
      <c r="F1252">
        <v>-0.0754022</v>
      </c>
      <c r="G1252">
        <v>0.370223</v>
      </c>
      <c r="H1252" t="b">
        <v>0</v>
      </c>
      <c r="I1252" t="b">
        <v>0</v>
      </c>
      <c r="J1252" t="b">
        <v>0</v>
      </c>
      <c r="K1252">
        <v>0.486989</v>
      </c>
      <c r="L1252">
        <v>0.108476</v>
      </c>
      <c r="M1252" t="s">
        <v>23</v>
      </c>
      <c r="N1252">
        <v>0.010988454</v>
      </c>
      <c r="O1252" s="2">
        <v>3.8e-6</v>
      </c>
      <c r="P1252" t="s">
        <v>1153</v>
      </c>
      <c r="Q1252" t="b">
        <v>1</v>
      </c>
      <c r="R1252">
        <f t="shared" si="38"/>
        <v>0.00116085592046389</v>
      </c>
      <c r="S1252">
        <f t="shared" si="39"/>
        <v>21.3125166305774</v>
      </c>
    </row>
    <row r="1253" spans="1:19">
      <c r="A1253">
        <v>1251</v>
      </c>
      <c r="B1253" t="s">
        <v>1168</v>
      </c>
      <c r="C1253" t="s">
        <v>26</v>
      </c>
      <c r="D1253" t="s">
        <v>21</v>
      </c>
      <c r="E1253">
        <v>0.049007706</v>
      </c>
      <c r="F1253">
        <v>-0.0189895</v>
      </c>
      <c r="G1253">
        <v>0.516473</v>
      </c>
      <c r="H1253" t="b">
        <v>0</v>
      </c>
      <c r="I1253" t="b">
        <v>0</v>
      </c>
      <c r="J1253" t="b">
        <v>0</v>
      </c>
      <c r="K1253">
        <v>0.856575</v>
      </c>
      <c r="L1253">
        <v>0.105068</v>
      </c>
      <c r="M1253" t="s">
        <v>23</v>
      </c>
      <c r="N1253">
        <v>0.010656419</v>
      </c>
      <c r="O1253" s="2">
        <v>4.07e-6</v>
      </c>
      <c r="P1253" t="s">
        <v>1153</v>
      </c>
      <c r="Q1253" t="b">
        <v>1</v>
      </c>
      <c r="R1253">
        <f t="shared" si="38"/>
        <v>0.00115187750788069</v>
      </c>
      <c r="S1253">
        <f t="shared" si="39"/>
        <v>21.1474890565085</v>
      </c>
    </row>
    <row r="1254" spans="1:19">
      <c r="A1254">
        <v>1252</v>
      </c>
      <c r="B1254" t="s">
        <v>1115</v>
      </c>
      <c r="C1254" t="s">
        <v>22</v>
      </c>
      <c r="D1254" t="s">
        <v>21</v>
      </c>
      <c r="E1254">
        <v>-0.058376469</v>
      </c>
      <c r="F1254">
        <v>0.0471198</v>
      </c>
      <c r="G1254">
        <v>0.23124</v>
      </c>
      <c r="H1254" t="b">
        <v>0</v>
      </c>
      <c r="I1254" t="b">
        <v>1</v>
      </c>
      <c r="J1254" t="b">
        <v>1</v>
      </c>
      <c r="K1254">
        <v>0.705188</v>
      </c>
      <c r="L1254">
        <v>0.124548</v>
      </c>
      <c r="M1254" t="s">
        <v>23</v>
      </c>
      <c r="N1254">
        <v>0.012335331</v>
      </c>
      <c r="O1254" s="2">
        <v>2.59e-6</v>
      </c>
      <c r="P1254" t="s">
        <v>1169</v>
      </c>
      <c r="Q1254" t="b">
        <v>0</v>
      </c>
      <c r="R1254">
        <f t="shared" si="38"/>
        <v>0.00121967655610482</v>
      </c>
      <c r="S1254">
        <f t="shared" si="39"/>
        <v>22.3937418077366</v>
      </c>
    </row>
    <row r="1255" spans="1:19">
      <c r="A1255">
        <v>1253</v>
      </c>
      <c r="B1255" t="s">
        <v>1117</v>
      </c>
      <c r="C1255" t="s">
        <v>26</v>
      </c>
      <c r="D1255" t="s">
        <v>21</v>
      </c>
      <c r="E1255">
        <v>-0.056067443</v>
      </c>
      <c r="F1255">
        <v>-0.166793</v>
      </c>
      <c r="G1255">
        <v>0.185878</v>
      </c>
      <c r="H1255" t="b">
        <v>0</v>
      </c>
      <c r="I1255" t="b">
        <v>0</v>
      </c>
      <c r="J1255" t="b">
        <v>0</v>
      </c>
      <c r="K1255">
        <v>0.219525</v>
      </c>
      <c r="L1255">
        <v>0.135848</v>
      </c>
      <c r="M1255" t="s">
        <v>23</v>
      </c>
      <c r="N1255">
        <v>0.01242856</v>
      </c>
      <c r="O1255" s="2">
        <v>5.93e-6</v>
      </c>
      <c r="P1255" t="s">
        <v>1169</v>
      </c>
      <c r="Q1255" t="b">
        <v>1</v>
      </c>
      <c r="R1255">
        <f t="shared" si="38"/>
        <v>0.00110840608402377</v>
      </c>
      <c r="S1255">
        <f t="shared" si="39"/>
        <v>20.3485051757655</v>
      </c>
    </row>
    <row r="1256" spans="1:19">
      <c r="A1256">
        <v>1254</v>
      </c>
      <c r="B1256" t="s">
        <v>1118</v>
      </c>
      <c r="C1256" t="s">
        <v>22</v>
      </c>
      <c r="D1256" t="s">
        <v>26</v>
      </c>
      <c r="E1256">
        <v>0.056375863</v>
      </c>
      <c r="F1256">
        <v>0.175663</v>
      </c>
      <c r="G1256">
        <v>0.393337</v>
      </c>
      <c r="H1256" t="b">
        <v>0</v>
      </c>
      <c r="I1256" t="b">
        <v>0</v>
      </c>
      <c r="J1256" t="b">
        <v>0</v>
      </c>
      <c r="K1256">
        <v>0.0998918</v>
      </c>
      <c r="L1256">
        <v>0.106762</v>
      </c>
      <c r="M1256" t="s">
        <v>23</v>
      </c>
      <c r="N1256">
        <v>0.011552908</v>
      </c>
      <c r="O1256" s="2">
        <v>1.58e-6</v>
      </c>
      <c r="P1256" t="s">
        <v>1169</v>
      </c>
      <c r="Q1256" t="b">
        <v>1</v>
      </c>
      <c r="R1256">
        <f t="shared" si="38"/>
        <v>0.00129670423165644</v>
      </c>
      <c r="S1256">
        <f t="shared" si="39"/>
        <v>23.8098365158809</v>
      </c>
    </row>
    <row r="1257" spans="1:19">
      <c r="A1257">
        <v>1255</v>
      </c>
      <c r="B1257" t="s">
        <v>1170</v>
      </c>
      <c r="C1257" t="s">
        <v>28</v>
      </c>
      <c r="D1257" t="s">
        <v>22</v>
      </c>
      <c r="E1257">
        <v>0.05104521</v>
      </c>
      <c r="F1257">
        <v>-0.0727727</v>
      </c>
      <c r="G1257">
        <v>0.382483</v>
      </c>
      <c r="H1257" t="b">
        <v>0</v>
      </c>
      <c r="I1257" t="b">
        <v>0</v>
      </c>
      <c r="J1257" t="b">
        <v>0</v>
      </c>
      <c r="K1257">
        <v>0.497121</v>
      </c>
      <c r="L1257">
        <v>0.107172</v>
      </c>
      <c r="M1257" t="s">
        <v>23</v>
      </c>
      <c r="N1257">
        <v>0.01143249</v>
      </c>
      <c r="O1257" s="2">
        <v>8.63e-6</v>
      </c>
      <c r="P1257" t="s">
        <v>1169</v>
      </c>
      <c r="Q1257" t="b">
        <v>1</v>
      </c>
      <c r="R1257">
        <f t="shared" si="38"/>
        <v>0.00108581835013477</v>
      </c>
      <c r="S1257">
        <f t="shared" si="39"/>
        <v>19.9333809355715</v>
      </c>
    </row>
    <row r="1258" spans="1:19">
      <c r="A1258">
        <v>1256</v>
      </c>
      <c r="B1258" t="s">
        <v>1171</v>
      </c>
      <c r="C1258" t="s">
        <v>28</v>
      </c>
      <c r="D1258" t="s">
        <v>26</v>
      </c>
      <c r="E1258">
        <v>0.071992324</v>
      </c>
      <c r="F1258">
        <v>-0.01295</v>
      </c>
      <c r="G1258">
        <v>0.243565</v>
      </c>
      <c r="H1258" t="b">
        <v>0</v>
      </c>
      <c r="I1258" t="b">
        <v>1</v>
      </c>
      <c r="J1258" t="b">
        <v>1</v>
      </c>
      <c r="K1258">
        <v>0.916472</v>
      </c>
      <c r="L1258">
        <v>0.123476</v>
      </c>
      <c r="M1258" t="s">
        <v>23</v>
      </c>
      <c r="N1258">
        <v>0.015466108</v>
      </c>
      <c r="O1258" s="2">
        <v>4.03e-6</v>
      </c>
      <c r="P1258" t="s">
        <v>1169</v>
      </c>
      <c r="Q1258" t="b">
        <v>0</v>
      </c>
      <c r="R1258">
        <f t="shared" si="38"/>
        <v>0.00118004396753116</v>
      </c>
      <c r="S1258">
        <f t="shared" si="39"/>
        <v>21.6652121795241</v>
      </c>
    </row>
    <row r="1259" spans="1:19">
      <c r="A1259">
        <v>1257</v>
      </c>
      <c r="B1259" t="s">
        <v>1172</v>
      </c>
      <c r="C1259" t="s">
        <v>22</v>
      </c>
      <c r="D1259" t="s">
        <v>28</v>
      </c>
      <c r="E1259">
        <v>0.111876589</v>
      </c>
      <c r="F1259">
        <v>-0.0808113</v>
      </c>
      <c r="G1259">
        <v>0.0693319999999999</v>
      </c>
      <c r="H1259" t="b">
        <v>0</v>
      </c>
      <c r="I1259" t="b">
        <v>0</v>
      </c>
      <c r="J1259" t="b">
        <v>0</v>
      </c>
      <c r="K1259">
        <v>0.691594</v>
      </c>
      <c r="L1259">
        <v>0.203713</v>
      </c>
      <c r="M1259" t="s">
        <v>23</v>
      </c>
      <c r="N1259">
        <v>0.023500975</v>
      </c>
      <c r="O1259" s="2">
        <v>1.5e-6</v>
      </c>
      <c r="P1259" t="s">
        <v>1169</v>
      </c>
      <c r="Q1259" t="b">
        <v>1</v>
      </c>
      <c r="R1259">
        <f t="shared" si="38"/>
        <v>0.00123415873610092</v>
      </c>
      <c r="S1259">
        <f t="shared" si="39"/>
        <v>22.6599689011979</v>
      </c>
    </row>
    <row r="1260" spans="1:19">
      <c r="A1260">
        <v>1258</v>
      </c>
      <c r="B1260" t="s">
        <v>1173</v>
      </c>
      <c r="C1260" t="s">
        <v>22</v>
      </c>
      <c r="D1260" t="s">
        <v>28</v>
      </c>
      <c r="E1260">
        <v>0.050924155</v>
      </c>
      <c r="F1260">
        <v>0.147086</v>
      </c>
      <c r="G1260">
        <v>0.493819</v>
      </c>
      <c r="H1260" t="b">
        <v>0</v>
      </c>
      <c r="I1260" t="b">
        <v>0</v>
      </c>
      <c r="J1260" t="b">
        <v>0</v>
      </c>
      <c r="K1260">
        <v>0.161216</v>
      </c>
      <c r="L1260">
        <v>0.104987</v>
      </c>
      <c r="M1260" t="s">
        <v>23</v>
      </c>
      <c r="N1260">
        <v>0.011250292</v>
      </c>
      <c r="O1260" s="2">
        <v>6.71e-6</v>
      </c>
      <c r="P1260" t="s">
        <v>1169</v>
      </c>
      <c r="Q1260" t="b">
        <v>1</v>
      </c>
      <c r="R1260">
        <f t="shared" si="38"/>
        <v>0.00111592711546148</v>
      </c>
      <c r="S1260">
        <f t="shared" si="39"/>
        <v>20.4867331443556</v>
      </c>
    </row>
    <row r="1261" spans="1:19">
      <c r="A1261">
        <v>1259</v>
      </c>
      <c r="B1261" t="s">
        <v>1174</v>
      </c>
      <c r="C1261" t="s">
        <v>26</v>
      </c>
      <c r="D1261" t="s">
        <v>21</v>
      </c>
      <c r="E1261">
        <v>0.076231731</v>
      </c>
      <c r="F1261">
        <v>-0.0791782</v>
      </c>
      <c r="G1261">
        <v>0.074371</v>
      </c>
      <c r="H1261" t="b">
        <v>0</v>
      </c>
      <c r="I1261" t="b">
        <v>0</v>
      </c>
      <c r="J1261" t="b">
        <v>0</v>
      </c>
      <c r="K1261">
        <v>0.693956</v>
      </c>
      <c r="L1261">
        <v>0.201219</v>
      </c>
      <c r="M1261" t="s">
        <v>23</v>
      </c>
      <c r="N1261">
        <v>0.016988402</v>
      </c>
      <c r="O1261" s="2">
        <v>4.96e-6</v>
      </c>
      <c r="P1261" t="s">
        <v>1169</v>
      </c>
      <c r="Q1261" t="b">
        <v>1</v>
      </c>
      <c r="R1261">
        <f t="shared" si="38"/>
        <v>0.00109670700614396</v>
      </c>
      <c r="S1261">
        <f t="shared" si="39"/>
        <v>20.1334936221815</v>
      </c>
    </row>
    <row r="1262" spans="1:19">
      <c r="A1262">
        <v>1260</v>
      </c>
      <c r="B1262" t="s">
        <v>1122</v>
      </c>
      <c r="C1262" t="s">
        <v>21</v>
      </c>
      <c r="D1262" t="s">
        <v>26</v>
      </c>
      <c r="E1262">
        <v>0.111489458</v>
      </c>
      <c r="F1262">
        <v>0.0839649</v>
      </c>
      <c r="G1262">
        <v>0.397941</v>
      </c>
      <c r="H1262" t="b">
        <v>0</v>
      </c>
      <c r="I1262" t="b">
        <v>0</v>
      </c>
      <c r="J1262" t="b">
        <v>0</v>
      </c>
      <c r="K1262">
        <v>0.436507</v>
      </c>
      <c r="L1262">
        <v>0.107909</v>
      </c>
      <c r="M1262" t="s">
        <v>23</v>
      </c>
      <c r="N1262">
        <v>0.012065989</v>
      </c>
      <c r="O1262" s="2">
        <v>3.79e-20</v>
      </c>
      <c r="P1262" t="s">
        <v>1169</v>
      </c>
      <c r="Q1262" t="b">
        <v>1</v>
      </c>
      <c r="R1262">
        <f t="shared" si="38"/>
        <v>0.004633672885872</v>
      </c>
      <c r="S1262">
        <f t="shared" si="39"/>
        <v>85.3678601198831</v>
      </c>
    </row>
    <row r="1263" spans="1:19">
      <c r="A1263">
        <v>1261</v>
      </c>
      <c r="B1263" t="s">
        <v>1124</v>
      </c>
      <c r="C1263" t="s">
        <v>21</v>
      </c>
      <c r="D1263" t="s">
        <v>26</v>
      </c>
      <c r="E1263">
        <v>0.060296939</v>
      </c>
      <c r="F1263">
        <v>-0.0540478</v>
      </c>
      <c r="G1263">
        <v>0.295786</v>
      </c>
      <c r="H1263" t="b">
        <v>0</v>
      </c>
      <c r="I1263" t="b">
        <v>0</v>
      </c>
      <c r="J1263" t="b">
        <v>0</v>
      </c>
      <c r="K1263">
        <v>0.639523</v>
      </c>
      <c r="L1263">
        <v>0.115396</v>
      </c>
      <c r="M1263" t="s">
        <v>23</v>
      </c>
      <c r="N1263">
        <v>0.0126047</v>
      </c>
      <c r="O1263" s="2">
        <v>1.75e-6</v>
      </c>
      <c r="P1263" t="s">
        <v>1169</v>
      </c>
      <c r="Q1263" t="b">
        <v>1</v>
      </c>
      <c r="R1263">
        <f t="shared" si="38"/>
        <v>0.0012461910305094</v>
      </c>
      <c r="S1263">
        <f t="shared" si="39"/>
        <v>22.8811654205962</v>
      </c>
    </row>
    <row r="1264" spans="1:19">
      <c r="A1264">
        <v>1262</v>
      </c>
      <c r="B1264" t="s">
        <v>1175</v>
      </c>
      <c r="C1264" t="s">
        <v>22</v>
      </c>
      <c r="D1264" t="s">
        <v>28</v>
      </c>
      <c r="E1264">
        <v>0.053890021</v>
      </c>
      <c r="F1264">
        <v>0.0802098</v>
      </c>
      <c r="G1264">
        <v>0.523689</v>
      </c>
      <c r="H1264" t="b">
        <v>0</v>
      </c>
      <c r="I1264" t="b">
        <v>0</v>
      </c>
      <c r="J1264" t="b">
        <v>0</v>
      </c>
      <c r="K1264">
        <v>0.443545</v>
      </c>
      <c r="L1264">
        <v>0.104682</v>
      </c>
      <c r="M1264" t="s">
        <v>23</v>
      </c>
      <c r="N1264">
        <v>0.01148858</v>
      </c>
      <c r="O1264" s="2">
        <v>1.87e-6</v>
      </c>
      <c r="P1264" t="s">
        <v>1169</v>
      </c>
      <c r="Q1264" t="b">
        <v>1</v>
      </c>
      <c r="R1264">
        <f t="shared" si="38"/>
        <v>0.00119829554192019</v>
      </c>
      <c r="S1264">
        <f t="shared" si="39"/>
        <v>22.0007069968458</v>
      </c>
    </row>
    <row r="1265" spans="1:19">
      <c r="A1265">
        <v>1263</v>
      </c>
      <c r="B1265" t="s">
        <v>1176</v>
      </c>
      <c r="C1265" t="s">
        <v>28</v>
      </c>
      <c r="D1265" t="s">
        <v>22</v>
      </c>
      <c r="E1265">
        <v>0.054074066</v>
      </c>
      <c r="F1265">
        <v>-0.138566</v>
      </c>
      <c r="G1265">
        <v>0.392374</v>
      </c>
      <c r="H1265" t="b">
        <v>0</v>
      </c>
      <c r="I1265" t="b">
        <v>0</v>
      </c>
      <c r="J1265" t="b">
        <v>0</v>
      </c>
      <c r="K1265">
        <v>0.195919</v>
      </c>
      <c r="L1265">
        <v>0.107144</v>
      </c>
      <c r="M1265" t="s">
        <v>23</v>
      </c>
      <c r="N1265">
        <v>0.012139345</v>
      </c>
      <c r="O1265" s="2">
        <v>5.39e-6</v>
      </c>
      <c r="P1265" t="s">
        <v>1169</v>
      </c>
      <c r="Q1265" t="b">
        <v>1</v>
      </c>
      <c r="R1265">
        <f t="shared" si="38"/>
        <v>0.00108073347424374</v>
      </c>
      <c r="S1265">
        <f t="shared" si="39"/>
        <v>19.8399321294607</v>
      </c>
    </row>
    <row r="1266" spans="1:19">
      <c r="A1266">
        <v>1264</v>
      </c>
      <c r="B1266" t="s">
        <v>1177</v>
      </c>
      <c r="C1266" t="s">
        <v>28</v>
      </c>
      <c r="D1266" t="s">
        <v>22</v>
      </c>
      <c r="E1266">
        <v>0.122599995</v>
      </c>
      <c r="F1266">
        <v>-0.0587951</v>
      </c>
      <c r="G1266">
        <v>0.0646218</v>
      </c>
      <c r="H1266" t="b">
        <v>0</v>
      </c>
      <c r="I1266" t="b">
        <v>0</v>
      </c>
      <c r="J1266" t="b">
        <v>0</v>
      </c>
      <c r="K1266">
        <v>0.781948</v>
      </c>
      <c r="L1266">
        <v>0.212426</v>
      </c>
      <c r="M1266" t="s">
        <v>23</v>
      </c>
      <c r="N1266">
        <v>0.024743574</v>
      </c>
      <c r="O1266" s="2">
        <v>2.9e-7</v>
      </c>
      <c r="P1266" t="s">
        <v>1169</v>
      </c>
      <c r="Q1266" t="b">
        <v>1</v>
      </c>
      <c r="R1266">
        <f t="shared" si="38"/>
        <v>0.00133682866052157</v>
      </c>
      <c r="S1266">
        <f t="shared" si="39"/>
        <v>24.5475798849812</v>
      </c>
    </row>
    <row r="1267" spans="1:19">
      <c r="A1267">
        <v>1265</v>
      </c>
      <c r="B1267" t="s">
        <v>1126</v>
      </c>
      <c r="C1267" t="s">
        <v>26</v>
      </c>
      <c r="D1267" t="s">
        <v>21</v>
      </c>
      <c r="E1267">
        <v>0.049600191</v>
      </c>
      <c r="F1267">
        <v>0.00866</v>
      </c>
      <c r="G1267">
        <v>0.422321</v>
      </c>
      <c r="H1267" t="b">
        <v>0</v>
      </c>
      <c r="I1267" t="b">
        <v>0</v>
      </c>
      <c r="J1267" t="b">
        <v>0</v>
      </c>
      <c r="K1267">
        <v>0.934792</v>
      </c>
      <c r="L1267">
        <v>0.105845</v>
      </c>
      <c r="M1267" t="s">
        <v>23</v>
      </c>
      <c r="N1267">
        <v>0.011177342</v>
      </c>
      <c r="O1267" s="2">
        <v>9.66e-6</v>
      </c>
      <c r="P1267" t="s">
        <v>1169</v>
      </c>
      <c r="Q1267" t="b">
        <v>1</v>
      </c>
      <c r="R1267">
        <f t="shared" si="38"/>
        <v>0.00107256649848794</v>
      </c>
      <c r="S1267">
        <f t="shared" si="39"/>
        <v>19.6898431153579</v>
      </c>
    </row>
    <row r="1268" spans="1:19">
      <c r="A1268">
        <v>1266</v>
      </c>
      <c r="B1268" t="s">
        <v>1178</v>
      </c>
      <c r="C1268" t="s">
        <v>26</v>
      </c>
      <c r="D1268" t="s">
        <v>21</v>
      </c>
      <c r="E1268">
        <v>0.244957611</v>
      </c>
      <c r="F1268">
        <v>0.206184</v>
      </c>
      <c r="G1268">
        <v>0.0977953</v>
      </c>
      <c r="H1268" t="b">
        <v>0</v>
      </c>
      <c r="I1268" t="b">
        <v>0</v>
      </c>
      <c r="J1268" t="b">
        <v>0</v>
      </c>
      <c r="K1268">
        <v>0.250457</v>
      </c>
      <c r="L1268">
        <v>0.179409</v>
      </c>
      <c r="M1268" t="s">
        <v>23</v>
      </c>
      <c r="N1268">
        <v>0.049979116</v>
      </c>
      <c r="O1268" s="2">
        <v>2.14e-6</v>
      </c>
      <c r="P1268" t="s">
        <v>1169</v>
      </c>
      <c r="Q1268" t="b">
        <v>1</v>
      </c>
      <c r="R1268">
        <f t="shared" si="38"/>
        <v>0.00130808792418512</v>
      </c>
      <c r="S1268">
        <f t="shared" si="39"/>
        <v>24.0191354947969</v>
      </c>
    </row>
    <row r="1269" spans="1:19">
      <c r="A1269">
        <v>1267</v>
      </c>
      <c r="B1269" t="s">
        <v>1130</v>
      </c>
      <c r="C1269" t="s">
        <v>26</v>
      </c>
      <c r="D1269" t="s">
        <v>22</v>
      </c>
      <c r="E1269">
        <v>0.076039656</v>
      </c>
      <c r="F1269">
        <v>-0.00509992</v>
      </c>
      <c r="G1269">
        <v>0.122054</v>
      </c>
      <c r="H1269" t="b">
        <v>0</v>
      </c>
      <c r="I1269" t="b">
        <v>0</v>
      </c>
      <c r="J1269" t="b">
        <v>0</v>
      </c>
      <c r="K1269">
        <v>0.974581</v>
      </c>
      <c r="L1269">
        <v>0.160054</v>
      </c>
      <c r="M1269" t="s">
        <v>23</v>
      </c>
      <c r="N1269">
        <v>0.016151291</v>
      </c>
      <c r="O1269" s="2">
        <v>1.06e-6</v>
      </c>
      <c r="P1269" t="s">
        <v>1169</v>
      </c>
      <c r="Q1269" t="b">
        <v>1</v>
      </c>
      <c r="R1269">
        <f t="shared" si="38"/>
        <v>0.00120709630296991</v>
      </c>
      <c r="S1269">
        <f t="shared" si="39"/>
        <v>22.1624842566731</v>
      </c>
    </row>
    <row r="1270" spans="1:19">
      <c r="A1270">
        <v>1268</v>
      </c>
      <c r="B1270" t="s">
        <v>1179</v>
      </c>
      <c r="C1270" t="s">
        <v>28</v>
      </c>
      <c r="D1270" t="s">
        <v>22</v>
      </c>
      <c r="E1270">
        <v>0.071148271</v>
      </c>
      <c r="F1270">
        <v>-0.00754266</v>
      </c>
      <c r="G1270">
        <v>0.272083</v>
      </c>
      <c r="H1270" t="b">
        <v>0</v>
      </c>
      <c r="I1270" t="b">
        <v>0</v>
      </c>
      <c r="J1270" t="b">
        <v>0</v>
      </c>
      <c r="K1270">
        <v>0.948728</v>
      </c>
      <c r="L1270">
        <v>0.117297</v>
      </c>
      <c r="M1270" t="s">
        <v>23</v>
      </c>
      <c r="N1270">
        <v>0.013449539</v>
      </c>
      <c r="O1270" s="2">
        <v>1.11e-7</v>
      </c>
      <c r="P1270" t="s">
        <v>1169</v>
      </c>
      <c r="Q1270" t="b">
        <v>1</v>
      </c>
      <c r="R1270">
        <f t="shared" si="38"/>
        <v>0.00152353489353941</v>
      </c>
      <c r="S1270">
        <f t="shared" si="39"/>
        <v>27.9812132324488</v>
      </c>
    </row>
    <row r="1271" spans="1:19">
      <c r="A1271">
        <v>1269</v>
      </c>
      <c r="B1271" t="s">
        <v>1180</v>
      </c>
      <c r="C1271" t="s">
        <v>22</v>
      </c>
      <c r="D1271" t="s">
        <v>28</v>
      </c>
      <c r="E1271">
        <v>0.107534473</v>
      </c>
      <c r="F1271">
        <v>0.0782545</v>
      </c>
      <c r="G1271">
        <v>0.406437</v>
      </c>
      <c r="H1271" t="b">
        <v>0</v>
      </c>
      <c r="I1271" t="b">
        <v>0</v>
      </c>
      <c r="J1271" t="b">
        <v>0</v>
      </c>
      <c r="K1271">
        <v>0.470009</v>
      </c>
      <c r="L1271">
        <v>0.108316</v>
      </c>
      <c r="M1271" t="s">
        <v>23</v>
      </c>
      <c r="N1271">
        <v>0.011908911</v>
      </c>
      <c r="O1271" s="2">
        <v>2.43e-19</v>
      </c>
      <c r="P1271" t="s">
        <v>1169</v>
      </c>
      <c r="Q1271" t="b">
        <v>1</v>
      </c>
      <c r="R1271">
        <f t="shared" si="38"/>
        <v>0.00442614334915772</v>
      </c>
      <c r="S1271">
        <f t="shared" si="39"/>
        <v>81.5274690015492</v>
      </c>
    </row>
    <row r="1272" spans="1:19">
      <c r="A1272">
        <v>1270</v>
      </c>
      <c r="B1272" t="s">
        <v>1181</v>
      </c>
      <c r="C1272" t="s">
        <v>26</v>
      </c>
      <c r="D1272" t="s">
        <v>21</v>
      </c>
      <c r="E1272">
        <v>-0.126352156</v>
      </c>
      <c r="F1272">
        <v>0.0341895</v>
      </c>
      <c r="G1272">
        <v>0.0545047</v>
      </c>
      <c r="H1272" t="b">
        <v>0</v>
      </c>
      <c r="I1272" t="b">
        <v>0</v>
      </c>
      <c r="J1272" t="b">
        <v>0</v>
      </c>
      <c r="K1272">
        <v>0.884112</v>
      </c>
      <c r="L1272">
        <v>0.234563</v>
      </c>
      <c r="M1272" t="s">
        <v>23</v>
      </c>
      <c r="N1272">
        <v>0.027362598</v>
      </c>
      <c r="O1272" s="2">
        <v>2.57e-6</v>
      </c>
      <c r="P1272" t="s">
        <v>1169</v>
      </c>
      <c r="Q1272" t="b">
        <v>1</v>
      </c>
      <c r="R1272">
        <f t="shared" si="38"/>
        <v>0.00116130602839724</v>
      </c>
      <c r="S1272">
        <f t="shared" si="39"/>
        <v>21.3207899106019</v>
      </c>
    </row>
    <row r="1273" spans="1:19">
      <c r="A1273">
        <v>1271</v>
      </c>
      <c r="B1273" t="s">
        <v>1134</v>
      </c>
      <c r="C1273" t="s">
        <v>26</v>
      </c>
      <c r="D1273" t="s">
        <v>21</v>
      </c>
      <c r="E1273">
        <v>0.094446681</v>
      </c>
      <c r="F1273">
        <v>0.461064</v>
      </c>
      <c r="G1273">
        <v>0.0908834</v>
      </c>
      <c r="H1273" t="b">
        <v>0</v>
      </c>
      <c r="I1273" t="b">
        <v>0</v>
      </c>
      <c r="J1273" t="b">
        <v>0</v>
      </c>
      <c r="K1273">
        <v>0.0107731</v>
      </c>
      <c r="L1273">
        <v>0.180812</v>
      </c>
      <c r="M1273" t="s">
        <v>23</v>
      </c>
      <c r="N1273">
        <v>0.019297598</v>
      </c>
      <c r="O1273" s="2">
        <v>6.21e-7</v>
      </c>
      <c r="P1273" t="s">
        <v>1169</v>
      </c>
      <c r="Q1273" t="b">
        <v>1</v>
      </c>
      <c r="R1273">
        <f t="shared" si="38"/>
        <v>0.00130436972360838</v>
      </c>
      <c r="S1273">
        <f t="shared" si="39"/>
        <v>23.9507726542377</v>
      </c>
    </row>
    <row r="1274" spans="1:19">
      <c r="A1274">
        <v>1272</v>
      </c>
      <c r="B1274" t="s">
        <v>1182</v>
      </c>
      <c r="C1274" t="s">
        <v>26</v>
      </c>
      <c r="D1274" t="s">
        <v>28</v>
      </c>
      <c r="E1274">
        <v>-0.076965305</v>
      </c>
      <c r="F1274">
        <v>-0.0534504</v>
      </c>
      <c r="G1274">
        <v>0.106404</v>
      </c>
      <c r="H1274" t="b">
        <v>0</v>
      </c>
      <c r="I1274" t="b">
        <v>1</v>
      </c>
      <c r="J1274" t="b">
        <v>1</v>
      </c>
      <c r="K1274">
        <v>0.749338</v>
      </c>
      <c r="L1274">
        <v>0.167287</v>
      </c>
      <c r="M1274" t="s">
        <v>23</v>
      </c>
      <c r="N1274">
        <v>0.017393272</v>
      </c>
      <c r="O1274" s="2">
        <v>8.62e-6</v>
      </c>
      <c r="P1274" t="s">
        <v>1169</v>
      </c>
      <c r="Q1274" t="b">
        <v>0</v>
      </c>
      <c r="R1274">
        <f t="shared" si="38"/>
        <v>0.00106650931914802</v>
      </c>
      <c r="S1274">
        <f t="shared" si="39"/>
        <v>19.5785285777198</v>
      </c>
    </row>
    <row r="1275" spans="1:19">
      <c r="A1275">
        <v>1273</v>
      </c>
      <c r="B1275" t="s">
        <v>1183</v>
      </c>
      <c r="C1275" t="s">
        <v>26</v>
      </c>
      <c r="D1275" t="s">
        <v>22</v>
      </c>
      <c r="E1275">
        <v>0.155783797</v>
      </c>
      <c r="F1275">
        <v>-0.0359351</v>
      </c>
      <c r="G1275">
        <v>0.0448099</v>
      </c>
      <c r="H1275" t="b">
        <v>0</v>
      </c>
      <c r="I1275" t="b">
        <v>0</v>
      </c>
      <c r="J1275" t="b">
        <v>0</v>
      </c>
      <c r="K1275">
        <v>0.886354</v>
      </c>
      <c r="L1275">
        <v>0.251437</v>
      </c>
      <c r="M1275" t="s">
        <v>23</v>
      </c>
      <c r="N1275">
        <v>0.034801661</v>
      </c>
      <c r="O1275" s="2">
        <v>8.62e-6</v>
      </c>
      <c r="P1275" t="s">
        <v>1169</v>
      </c>
      <c r="Q1275" t="b">
        <v>1</v>
      </c>
      <c r="R1275">
        <f t="shared" si="38"/>
        <v>0.00109136760924402</v>
      </c>
      <c r="S1275">
        <f t="shared" si="39"/>
        <v>20.0353651668994</v>
      </c>
    </row>
    <row r="1276" spans="1:19">
      <c r="A1276">
        <v>1274</v>
      </c>
      <c r="B1276" t="s">
        <v>1167</v>
      </c>
      <c r="C1276" t="s">
        <v>28</v>
      </c>
      <c r="D1276" t="s">
        <v>22</v>
      </c>
      <c r="E1276">
        <v>0.05758155</v>
      </c>
      <c r="F1276">
        <v>-0.105096</v>
      </c>
      <c r="G1276">
        <v>0.32868</v>
      </c>
      <c r="H1276" t="b">
        <v>0</v>
      </c>
      <c r="I1276" t="b">
        <v>0</v>
      </c>
      <c r="J1276" t="b">
        <v>0</v>
      </c>
      <c r="K1276">
        <v>0.347417</v>
      </c>
      <c r="L1276">
        <v>0.11185</v>
      </c>
      <c r="M1276" t="s">
        <v>23</v>
      </c>
      <c r="N1276">
        <v>0.011676216</v>
      </c>
      <c r="O1276" s="2">
        <v>8.34e-7</v>
      </c>
      <c r="P1276" t="s">
        <v>1169</v>
      </c>
      <c r="Q1276" t="b">
        <v>1</v>
      </c>
      <c r="R1276">
        <f t="shared" si="38"/>
        <v>0.00132430375700026</v>
      </c>
      <c r="S1276">
        <f t="shared" si="39"/>
        <v>24.3172857687744</v>
      </c>
    </row>
    <row r="1277" spans="1:19">
      <c r="A1277">
        <v>1275</v>
      </c>
      <c r="B1277" t="s">
        <v>1138</v>
      </c>
      <c r="C1277" t="s">
        <v>21</v>
      </c>
      <c r="D1277" t="s">
        <v>26</v>
      </c>
      <c r="E1277">
        <v>0.050955263</v>
      </c>
      <c r="F1277">
        <v>-0.0754022</v>
      </c>
      <c r="G1277">
        <v>0.370223</v>
      </c>
      <c r="H1277" t="b">
        <v>0</v>
      </c>
      <c r="I1277" t="b">
        <v>0</v>
      </c>
      <c r="J1277" t="b">
        <v>0</v>
      </c>
      <c r="K1277">
        <v>0.486989</v>
      </c>
      <c r="L1277">
        <v>0.108476</v>
      </c>
      <c r="M1277" t="s">
        <v>23</v>
      </c>
      <c r="N1277">
        <v>0.011539048</v>
      </c>
      <c r="O1277" s="2">
        <v>8.92e-6</v>
      </c>
      <c r="P1277" t="s">
        <v>1169</v>
      </c>
      <c r="Q1277" t="b">
        <v>1</v>
      </c>
      <c r="R1277">
        <f t="shared" si="38"/>
        <v>0.00106212903680871</v>
      </c>
      <c r="S1277">
        <f t="shared" si="39"/>
        <v>19.4980317026302</v>
      </c>
    </row>
    <row r="1278" spans="1:19">
      <c r="A1278">
        <v>1276</v>
      </c>
      <c r="B1278" t="s">
        <v>1184</v>
      </c>
      <c r="C1278" t="s">
        <v>22</v>
      </c>
      <c r="D1278" t="s">
        <v>28</v>
      </c>
      <c r="E1278">
        <v>0.050125533</v>
      </c>
      <c r="F1278">
        <v>-0.146656</v>
      </c>
      <c r="G1278">
        <v>0.371569</v>
      </c>
      <c r="H1278" t="b">
        <v>0</v>
      </c>
      <c r="I1278" t="b">
        <v>0</v>
      </c>
      <c r="J1278" t="b">
        <v>0</v>
      </c>
      <c r="K1278">
        <v>0.175087</v>
      </c>
      <c r="L1278">
        <v>0.10815</v>
      </c>
      <c r="M1278" t="s">
        <v>23</v>
      </c>
      <c r="N1278">
        <v>0.01125498</v>
      </c>
      <c r="O1278" s="2">
        <v>8.68e-6</v>
      </c>
      <c r="P1278" t="s">
        <v>1169</v>
      </c>
      <c r="Q1278" t="b">
        <v>1</v>
      </c>
      <c r="R1278">
        <f t="shared" si="38"/>
        <v>0.00108033832297931</v>
      </c>
      <c r="S1278">
        <f t="shared" si="39"/>
        <v>19.8326701604159</v>
      </c>
    </row>
    <row r="1279" spans="1:19">
      <c r="A1279">
        <v>1277</v>
      </c>
      <c r="B1279" t="s">
        <v>1115</v>
      </c>
      <c r="C1279" t="s">
        <v>22</v>
      </c>
      <c r="D1279" t="s">
        <v>21</v>
      </c>
      <c r="E1279">
        <v>-0.062420654</v>
      </c>
      <c r="F1279">
        <v>0.0471198</v>
      </c>
      <c r="G1279">
        <v>0.23124</v>
      </c>
      <c r="H1279" t="b">
        <v>0</v>
      </c>
      <c r="I1279" t="b">
        <v>1</v>
      </c>
      <c r="J1279" t="b">
        <v>1</v>
      </c>
      <c r="K1279">
        <v>0.705188</v>
      </c>
      <c r="L1279">
        <v>0.124548</v>
      </c>
      <c r="M1279" t="s">
        <v>23</v>
      </c>
      <c r="N1279">
        <v>0.012943849</v>
      </c>
      <c r="O1279" s="2">
        <v>1.65e-6</v>
      </c>
      <c r="P1279" t="s">
        <v>1185</v>
      </c>
      <c r="Q1279" t="b">
        <v>0</v>
      </c>
      <c r="R1279">
        <f t="shared" si="38"/>
        <v>0.00126642673832662</v>
      </c>
      <c r="S1279">
        <f t="shared" si="39"/>
        <v>23.2531819788427</v>
      </c>
    </row>
    <row r="1280" spans="1:19">
      <c r="A1280">
        <v>1278</v>
      </c>
      <c r="B1280" t="s">
        <v>1186</v>
      </c>
      <c r="C1280" t="s">
        <v>22</v>
      </c>
      <c r="D1280" t="s">
        <v>28</v>
      </c>
      <c r="E1280">
        <v>0.061935632</v>
      </c>
      <c r="F1280">
        <v>-0.000446383</v>
      </c>
      <c r="G1280">
        <v>0.276048</v>
      </c>
      <c r="H1280" t="b">
        <v>0</v>
      </c>
      <c r="I1280" t="b">
        <v>0</v>
      </c>
      <c r="J1280" t="b">
        <v>0</v>
      </c>
      <c r="K1280">
        <v>0.99695</v>
      </c>
      <c r="L1280">
        <v>0.116779</v>
      </c>
      <c r="M1280" t="s">
        <v>23</v>
      </c>
      <c r="N1280">
        <v>0.013893747</v>
      </c>
      <c r="O1280" s="2">
        <v>8e-6</v>
      </c>
      <c r="P1280" t="s">
        <v>1185</v>
      </c>
      <c r="Q1280" t="b">
        <v>1</v>
      </c>
      <c r="R1280">
        <f t="shared" si="38"/>
        <v>0.00108236246890717</v>
      </c>
      <c r="S1280">
        <f t="shared" si="39"/>
        <v>19.8698693556723</v>
      </c>
    </row>
    <row r="1281" spans="1:19">
      <c r="A1281">
        <v>1279</v>
      </c>
      <c r="B1281" t="s">
        <v>1120</v>
      </c>
      <c r="C1281" t="s">
        <v>28</v>
      </c>
      <c r="D1281" t="s">
        <v>22</v>
      </c>
      <c r="E1281">
        <v>0.053578702</v>
      </c>
      <c r="F1281">
        <v>0.100297</v>
      </c>
      <c r="G1281">
        <v>0.495309</v>
      </c>
      <c r="H1281" t="b">
        <v>0</v>
      </c>
      <c r="I1281" t="b">
        <v>0</v>
      </c>
      <c r="J1281" t="b">
        <v>0</v>
      </c>
      <c r="K1281">
        <v>0.338277</v>
      </c>
      <c r="L1281">
        <v>0.104741</v>
      </c>
      <c r="M1281" t="s">
        <v>23</v>
      </c>
      <c r="N1281">
        <v>0.011821744</v>
      </c>
      <c r="O1281" s="2">
        <v>6.27e-6</v>
      </c>
      <c r="P1281" t="s">
        <v>1185</v>
      </c>
      <c r="Q1281" t="b">
        <v>1</v>
      </c>
      <c r="R1281">
        <f t="shared" si="38"/>
        <v>0.00111875709365386</v>
      </c>
      <c r="S1281">
        <f t="shared" si="39"/>
        <v>20.5387454505921</v>
      </c>
    </row>
    <row r="1282" spans="1:19">
      <c r="A1282">
        <v>1280</v>
      </c>
      <c r="B1282" t="s">
        <v>1121</v>
      </c>
      <c r="C1282" t="s">
        <v>22</v>
      </c>
      <c r="D1282" t="s">
        <v>28</v>
      </c>
      <c r="E1282">
        <v>0.056269631</v>
      </c>
      <c r="F1282">
        <v>-0.16355</v>
      </c>
      <c r="G1282">
        <v>0.304318</v>
      </c>
      <c r="H1282" t="b">
        <v>0</v>
      </c>
      <c r="I1282" t="b">
        <v>0</v>
      </c>
      <c r="J1282" t="b">
        <v>0</v>
      </c>
      <c r="K1282">
        <v>0.14871</v>
      </c>
      <c r="L1282">
        <v>0.113254</v>
      </c>
      <c r="M1282" t="s">
        <v>23</v>
      </c>
      <c r="N1282">
        <v>0.012261748</v>
      </c>
      <c r="O1282" s="2">
        <v>4.07e-6</v>
      </c>
      <c r="P1282" t="s">
        <v>1185</v>
      </c>
      <c r="Q1282" t="b">
        <v>1</v>
      </c>
      <c r="R1282">
        <f t="shared" si="38"/>
        <v>0.00114695301937929</v>
      </c>
      <c r="S1282">
        <f t="shared" si="39"/>
        <v>21.0569758313862</v>
      </c>
    </row>
    <row r="1283" spans="1:19">
      <c r="A1283">
        <v>1281</v>
      </c>
      <c r="B1283" t="s">
        <v>1122</v>
      </c>
      <c r="C1283" t="s">
        <v>21</v>
      </c>
      <c r="D1283" t="s">
        <v>26</v>
      </c>
      <c r="E1283">
        <v>0.119703495</v>
      </c>
      <c r="F1283">
        <v>0.0839649</v>
      </c>
      <c r="G1283">
        <v>0.397941</v>
      </c>
      <c r="H1283" t="b">
        <v>0</v>
      </c>
      <c r="I1283" t="b">
        <v>0</v>
      </c>
      <c r="J1283" t="b">
        <v>0</v>
      </c>
      <c r="K1283">
        <v>0.436507</v>
      </c>
      <c r="L1283">
        <v>0.107909</v>
      </c>
      <c r="M1283" t="s">
        <v>23</v>
      </c>
      <c r="N1283">
        <v>0.012729374</v>
      </c>
      <c r="O1283" s="2">
        <v>1.28e-20</v>
      </c>
      <c r="P1283" t="s">
        <v>1185</v>
      </c>
      <c r="Q1283" t="b">
        <v>1</v>
      </c>
      <c r="R1283">
        <f t="shared" si="38"/>
        <v>0.0047985633338604</v>
      </c>
      <c r="S1283">
        <f t="shared" si="39"/>
        <v>88.4203450420179</v>
      </c>
    </row>
    <row r="1284" spans="1:19">
      <c r="A1284">
        <v>1282</v>
      </c>
      <c r="B1284" t="s">
        <v>1123</v>
      </c>
      <c r="C1284" t="s">
        <v>21</v>
      </c>
      <c r="D1284" t="s">
        <v>26</v>
      </c>
      <c r="E1284">
        <v>0.10536496</v>
      </c>
      <c r="F1284">
        <v>-0.0148899</v>
      </c>
      <c r="G1284">
        <v>0.0707396</v>
      </c>
      <c r="H1284" t="b">
        <v>0</v>
      </c>
      <c r="I1284" t="b">
        <v>0</v>
      </c>
      <c r="J1284" t="b">
        <v>0</v>
      </c>
      <c r="K1284">
        <v>0.942051</v>
      </c>
      <c r="L1284">
        <v>0.204835</v>
      </c>
      <c r="M1284" t="s">
        <v>23</v>
      </c>
      <c r="N1284">
        <v>0.024052943</v>
      </c>
      <c r="O1284" s="2">
        <v>1.45e-6</v>
      </c>
      <c r="P1284" t="s">
        <v>1185</v>
      </c>
      <c r="Q1284" t="b">
        <v>1</v>
      </c>
      <c r="R1284">
        <f t="shared" ref="R1284:R1347" si="40">E1284*E1284/(E1284*E1284+N1284*N1284*18340)</f>
        <v>0.00104520739197628</v>
      </c>
      <c r="S1284">
        <f t="shared" ref="S1284:S1347" si="41">R1284*(18340-2)/(1-R1284)</f>
        <v>19.1870676189667</v>
      </c>
    </row>
    <row r="1285" spans="1:19">
      <c r="A1285">
        <v>1283</v>
      </c>
      <c r="B1285" t="s">
        <v>1124</v>
      </c>
      <c r="C1285" t="s">
        <v>21</v>
      </c>
      <c r="D1285" t="s">
        <v>26</v>
      </c>
      <c r="E1285">
        <v>0.067403609</v>
      </c>
      <c r="F1285">
        <v>-0.0540478</v>
      </c>
      <c r="G1285">
        <v>0.295786</v>
      </c>
      <c r="H1285" t="b">
        <v>0</v>
      </c>
      <c r="I1285" t="b">
        <v>0</v>
      </c>
      <c r="J1285" t="b">
        <v>0</v>
      </c>
      <c r="K1285">
        <v>0.639523</v>
      </c>
      <c r="L1285">
        <v>0.115396</v>
      </c>
      <c r="M1285" t="s">
        <v>23</v>
      </c>
      <c r="N1285">
        <v>0.013231896</v>
      </c>
      <c r="O1285" s="2">
        <v>3.51e-7</v>
      </c>
      <c r="P1285" t="s">
        <v>1185</v>
      </c>
      <c r="Q1285" t="b">
        <v>1</v>
      </c>
      <c r="R1285">
        <f t="shared" si="40"/>
        <v>0.00141289135432212</v>
      </c>
      <c r="S1285">
        <f t="shared" si="41"/>
        <v>25.9462609032662</v>
      </c>
    </row>
    <row r="1286" spans="1:19">
      <c r="A1286">
        <v>1284</v>
      </c>
      <c r="B1286" t="s">
        <v>1187</v>
      </c>
      <c r="C1286" t="s">
        <v>22</v>
      </c>
      <c r="D1286" t="s">
        <v>28</v>
      </c>
      <c r="E1286">
        <v>0.071262413</v>
      </c>
      <c r="F1286">
        <v>0.0404462</v>
      </c>
      <c r="G1286">
        <v>0.133103</v>
      </c>
      <c r="H1286" t="b">
        <v>0</v>
      </c>
      <c r="I1286" t="b">
        <v>0</v>
      </c>
      <c r="J1286" t="b">
        <v>0</v>
      </c>
      <c r="K1286">
        <v>0.793153</v>
      </c>
      <c r="L1286">
        <v>0.154246</v>
      </c>
      <c r="M1286" t="s">
        <v>23</v>
      </c>
      <c r="N1286">
        <v>0.015983004</v>
      </c>
      <c r="O1286" s="2">
        <v>8.05e-6</v>
      </c>
      <c r="P1286" t="s">
        <v>1185</v>
      </c>
      <c r="Q1286" t="b">
        <v>1</v>
      </c>
      <c r="R1286">
        <f t="shared" si="40"/>
        <v>0.00108276549175732</v>
      </c>
      <c r="S1286">
        <f t="shared" si="41"/>
        <v>19.8772760163863</v>
      </c>
    </row>
    <row r="1287" spans="1:19">
      <c r="A1287">
        <v>1285</v>
      </c>
      <c r="B1287" t="s">
        <v>1188</v>
      </c>
      <c r="C1287" t="s">
        <v>26</v>
      </c>
      <c r="D1287" t="s">
        <v>21</v>
      </c>
      <c r="E1287">
        <v>0.070741011</v>
      </c>
      <c r="F1287">
        <v>-0.0960088</v>
      </c>
      <c r="G1287">
        <v>0.147857</v>
      </c>
      <c r="H1287" t="b">
        <v>0</v>
      </c>
      <c r="I1287" t="b">
        <v>0</v>
      </c>
      <c r="J1287" t="b">
        <v>0</v>
      </c>
      <c r="K1287">
        <v>0.51203</v>
      </c>
      <c r="L1287">
        <v>0.146426</v>
      </c>
      <c r="M1287" t="s">
        <v>23</v>
      </c>
      <c r="N1287">
        <v>0.015792595</v>
      </c>
      <c r="O1287" s="2">
        <v>7.5e-6</v>
      </c>
      <c r="P1287" t="s">
        <v>1185</v>
      </c>
      <c r="Q1287" t="b">
        <v>1</v>
      </c>
      <c r="R1287">
        <f t="shared" si="40"/>
        <v>0.00109285191594995</v>
      </c>
      <c r="S1287">
        <f t="shared" si="41"/>
        <v>20.0626439335521</v>
      </c>
    </row>
    <row r="1288" spans="1:19">
      <c r="A1288">
        <v>1286</v>
      </c>
      <c r="B1288" t="s">
        <v>1125</v>
      </c>
      <c r="C1288" t="s">
        <v>26</v>
      </c>
      <c r="D1288" t="s">
        <v>28</v>
      </c>
      <c r="E1288">
        <v>0.056208395</v>
      </c>
      <c r="F1288">
        <v>-0.0624235</v>
      </c>
      <c r="G1288">
        <v>0.526881</v>
      </c>
      <c r="H1288" t="b">
        <v>0</v>
      </c>
      <c r="I1288" t="b">
        <v>1</v>
      </c>
      <c r="J1288" t="b">
        <v>1</v>
      </c>
      <c r="K1288">
        <v>0.550228</v>
      </c>
      <c r="L1288">
        <v>0.104489</v>
      </c>
      <c r="M1288" t="s">
        <v>23</v>
      </c>
      <c r="N1288">
        <v>0.011792309</v>
      </c>
      <c r="O1288" s="2">
        <v>1.93e-6</v>
      </c>
      <c r="P1288" t="s">
        <v>1185</v>
      </c>
      <c r="Q1288" t="b">
        <v>0</v>
      </c>
      <c r="R1288">
        <f t="shared" si="40"/>
        <v>0.00123727905162073</v>
      </c>
      <c r="S1288">
        <f t="shared" si="41"/>
        <v>22.7173309262848</v>
      </c>
    </row>
    <row r="1289" spans="1:19">
      <c r="A1289">
        <v>1287</v>
      </c>
      <c r="B1289" t="s">
        <v>1127</v>
      </c>
      <c r="C1289" t="s">
        <v>26</v>
      </c>
      <c r="D1289" t="s">
        <v>22</v>
      </c>
      <c r="E1289">
        <v>-0.063764086</v>
      </c>
      <c r="F1289">
        <v>-0.00149052</v>
      </c>
      <c r="G1289">
        <v>0.175671</v>
      </c>
      <c r="H1289" t="b">
        <v>0</v>
      </c>
      <c r="I1289" t="b">
        <v>0</v>
      </c>
      <c r="J1289" t="b">
        <v>0</v>
      </c>
      <c r="K1289">
        <v>0.991304</v>
      </c>
      <c r="L1289">
        <v>0.136761</v>
      </c>
      <c r="M1289" t="s">
        <v>23</v>
      </c>
      <c r="N1289">
        <v>0.013874591</v>
      </c>
      <c r="O1289" s="2">
        <v>5.19e-6</v>
      </c>
      <c r="P1289" t="s">
        <v>1185</v>
      </c>
      <c r="Q1289" t="b">
        <v>1</v>
      </c>
      <c r="R1289">
        <f t="shared" si="40"/>
        <v>0.00115030420836014</v>
      </c>
      <c r="S1289">
        <f t="shared" si="41"/>
        <v>21.1185713544118</v>
      </c>
    </row>
    <row r="1290" spans="1:19">
      <c r="A1290">
        <v>1288</v>
      </c>
      <c r="B1290" t="s">
        <v>1128</v>
      </c>
      <c r="C1290" t="s">
        <v>28</v>
      </c>
      <c r="D1290" t="s">
        <v>22</v>
      </c>
      <c r="E1290">
        <v>0.054631934</v>
      </c>
      <c r="F1290">
        <v>-0.114192</v>
      </c>
      <c r="G1290">
        <v>0.280957</v>
      </c>
      <c r="H1290" t="b">
        <v>0</v>
      </c>
      <c r="I1290" t="b">
        <v>0</v>
      </c>
      <c r="J1290" t="b">
        <v>0</v>
      </c>
      <c r="K1290">
        <v>0.327123</v>
      </c>
      <c r="L1290">
        <v>0.116532</v>
      </c>
      <c r="M1290" t="s">
        <v>23</v>
      </c>
      <c r="N1290">
        <v>0.012113865</v>
      </c>
      <c r="O1290" s="2">
        <v>6.67e-6</v>
      </c>
      <c r="P1290" t="s">
        <v>1185</v>
      </c>
      <c r="Q1290" t="b">
        <v>1</v>
      </c>
      <c r="R1290">
        <f t="shared" si="40"/>
        <v>0.00110776336298612</v>
      </c>
      <c r="S1290">
        <f t="shared" si="41"/>
        <v>20.3366927936405</v>
      </c>
    </row>
    <row r="1291" spans="1:19">
      <c r="A1291">
        <v>1289</v>
      </c>
      <c r="B1291" t="s">
        <v>1189</v>
      </c>
      <c r="C1291" t="s">
        <v>26</v>
      </c>
      <c r="D1291" t="s">
        <v>21</v>
      </c>
      <c r="E1291">
        <v>0.072997098</v>
      </c>
      <c r="F1291">
        <v>0.0338241</v>
      </c>
      <c r="G1291">
        <v>0.128485</v>
      </c>
      <c r="H1291" t="b">
        <v>0</v>
      </c>
      <c r="I1291" t="b">
        <v>0</v>
      </c>
      <c r="J1291" t="b">
        <v>0</v>
      </c>
      <c r="K1291">
        <v>0.826647</v>
      </c>
      <c r="L1291">
        <v>0.154445</v>
      </c>
      <c r="M1291" t="s">
        <v>23</v>
      </c>
      <c r="N1291">
        <v>0.015792589</v>
      </c>
      <c r="O1291" s="2">
        <v>2.44e-6</v>
      </c>
      <c r="P1291" t="s">
        <v>1185</v>
      </c>
      <c r="Q1291" t="b">
        <v>1</v>
      </c>
      <c r="R1291">
        <f t="shared" si="40"/>
        <v>0.00116358886941939</v>
      </c>
      <c r="S1291">
        <f t="shared" si="41"/>
        <v>21.3627501457025</v>
      </c>
    </row>
    <row r="1292" spans="1:19">
      <c r="A1292">
        <v>1290</v>
      </c>
      <c r="B1292" t="s">
        <v>1190</v>
      </c>
      <c r="C1292" t="s">
        <v>26</v>
      </c>
      <c r="D1292" t="s">
        <v>21</v>
      </c>
      <c r="E1292">
        <v>-0.053621605</v>
      </c>
      <c r="F1292">
        <v>0.0152388</v>
      </c>
      <c r="G1292">
        <v>0.388515</v>
      </c>
      <c r="H1292" t="b">
        <v>0</v>
      </c>
      <c r="I1292" t="b">
        <v>0</v>
      </c>
      <c r="J1292" t="b">
        <v>0</v>
      </c>
      <c r="K1292">
        <v>0.887208</v>
      </c>
      <c r="L1292">
        <v>0.107438</v>
      </c>
      <c r="M1292" t="s">
        <v>23</v>
      </c>
      <c r="N1292">
        <v>0.012080057</v>
      </c>
      <c r="O1292" s="2">
        <v>9e-6</v>
      </c>
      <c r="P1292" t="s">
        <v>1185</v>
      </c>
      <c r="Q1292" t="b">
        <v>1</v>
      </c>
      <c r="R1292">
        <f t="shared" si="40"/>
        <v>0.00107318844946605</v>
      </c>
      <c r="S1292">
        <f t="shared" si="41"/>
        <v>19.7012729648941</v>
      </c>
    </row>
    <row r="1293" spans="1:19">
      <c r="A1293">
        <v>1291</v>
      </c>
      <c r="B1293" t="s">
        <v>1191</v>
      </c>
      <c r="C1293" t="s">
        <v>22</v>
      </c>
      <c r="D1293" t="s">
        <v>28</v>
      </c>
      <c r="E1293">
        <v>-0.062464331</v>
      </c>
      <c r="F1293">
        <v>-0.0388236</v>
      </c>
      <c r="G1293">
        <v>0.246099</v>
      </c>
      <c r="H1293" t="b">
        <v>0</v>
      </c>
      <c r="I1293" t="b">
        <v>0</v>
      </c>
      <c r="J1293" t="b">
        <v>0</v>
      </c>
      <c r="K1293">
        <v>0.747555</v>
      </c>
      <c r="L1293">
        <v>0.120621</v>
      </c>
      <c r="M1293" t="s">
        <v>23</v>
      </c>
      <c r="N1293">
        <v>0.013120526</v>
      </c>
      <c r="O1293" s="2">
        <v>2.17e-6</v>
      </c>
      <c r="P1293" t="s">
        <v>1185</v>
      </c>
      <c r="Q1293" t="b">
        <v>1</v>
      </c>
      <c r="R1293">
        <f t="shared" si="40"/>
        <v>0.00123431490970139</v>
      </c>
      <c r="S1293">
        <f t="shared" si="41"/>
        <v>22.662839895283</v>
      </c>
    </row>
    <row r="1294" spans="1:19">
      <c r="A1294">
        <v>1292</v>
      </c>
      <c r="B1294" t="s">
        <v>1129</v>
      </c>
      <c r="C1294" t="s">
        <v>26</v>
      </c>
      <c r="D1294" t="s">
        <v>21</v>
      </c>
      <c r="E1294">
        <v>-0.065086366</v>
      </c>
      <c r="F1294">
        <v>-0.00328104</v>
      </c>
      <c r="G1294">
        <v>0.44803</v>
      </c>
      <c r="H1294" t="b">
        <v>0</v>
      </c>
      <c r="I1294" t="b">
        <v>0</v>
      </c>
      <c r="J1294" t="b">
        <v>0</v>
      </c>
      <c r="K1294">
        <v>0.975076</v>
      </c>
      <c r="L1294">
        <v>0.105017</v>
      </c>
      <c r="M1294" t="s">
        <v>23</v>
      </c>
      <c r="N1294">
        <v>0.012300762</v>
      </c>
      <c r="O1294" s="2">
        <v>9.45e-8</v>
      </c>
      <c r="P1294" t="s">
        <v>1185</v>
      </c>
      <c r="Q1294" t="b">
        <v>1</v>
      </c>
      <c r="R1294">
        <f t="shared" si="40"/>
        <v>0.00152424300285342</v>
      </c>
      <c r="S1294">
        <f t="shared" si="41"/>
        <v>27.9942382080348</v>
      </c>
    </row>
    <row r="1295" spans="1:19">
      <c r="A1295">
        <v>1293</v>
      </c>
      <c r="B1295" t="s">
        <v>1130</v>
      </c>
      <c r="C1295" t="s">
        <v>26</v>
      </c>
      <c r="D1295" t="s">
        <v>22</v>
      </c>
      <c r="E1295">
        <v>0.079626124</v>
      </c>
      <c r="F1295">
        <v>-0.00509992</v>
      </c>
      <c r="G1295">
        <v>0.122054</v>
      </c>
      <c r="H1295" t="b">
        <v>0</v>
      </c>
      <c r="I1295" t="b">
        <v>0</v>
      </c>
      <c r="J1295" t="b">
        <v>0</v>
      </c>
      <c r="K1295">
        <v>0.974581</v>
      </c>
      <c r="L1295">
        <v>0.160054</v>
      </c>
      <c r="M1295" t="s">
        <v>23</v>
      </c>
      <c r="N1295">
        <v>0.017031321</v>
      </c>
      <c r="O1295" s="2">
        <v>1.09e-6</v>
      </c>
      <c r="P1295" t="s">
        <v>1185</v>
      </c>
      <c r="Q1295" t="b">
        <v>1</v>
      </c>
      <c r="R1295">
        <f t="shared" si="40"/>
        <v>0.00119041352783283</v>
      </c>
      <c r="S1295">
        <f t="shared" si="41"/>
        <v>21.855820738067</v>
      </c>
    </row>
    <row r="1296" spans="1:19">
      <c r="A1296">
        <v>1294</v>
      </c>
      <c r="B1296" t="s">
        <v>1134</v>
      </c>
      <c r="C1296" t="s">
        <v>26</v>
      </c>
      <c r="D1296" t="s">
        <v>21</v>
      </c>
      <c r="E1296">
        <v>0.112428453</v>
      </c>
      <c r="F1296">
        <v>0.461064</v>
      </c>
      <c r="G1296">
        <v>0.0908834</v>
      </c>
      <c r="H1296" t="b">
        <v>0</v>
      </c>
      <c r="I1296" t="b">
        <v>0</v>
      </c>
      <c r="J1296" t="b">
        <v>0</v>
      </c>
      <c r="K1296">
        <v>0.0107731</v>
      </c>
      <c r="L1296">
        <v>0.180812</v>
      </c>
      <c r="M1296" t="s">
        <v>23</v>
      </c>
      <c r="N1296">
        <v>0.020181262</v>
      </c>
      <c r="O1296" s="2">
        <v>1.08e-8</v>
      </c>
      <c r="P1296" t="s">
        <v>1185</v>
      </c>
      <c r="Q1296" t="b">
        <v>1</v>
      </c>
      <c r="R1296">
        <f t="shared" si="40"/>
        <v>0.00168935996175932</v>
      </c>
      <c r="S1296">
        <f t="shared" si="41"/>
        <v>31.0319070400329</v>
      </c>
    </row>
    <row r="1297" spans="1:19">
      <c r="A1297">
        <v>1295</v>
      </c>
      <c r="B1297" t="s">
        <v>1192</v>
      </c>
      <c r="C1297" t="s">
        <v>21</v>
      </c>
      <c r="D1297" t="s">
        <v>26</v>
      </c>
      <c r="E1297">
        <v>0.232354091</v>
      </c>
      <c r="F1297">
        <v>0.157098</v>
      </c>
      <c r="G1297">
        <v>0.0471419</v>
      </c>
      <c r="H1297" t="b">
        <v>0</v>
      </c>
      <c r="I1297" t="b">
        <v>0</v>
      </c>
      <c r="J1297" t="b">
        <v>0</v>
      </c>
      <c r="K1297">
        <v>0.526649</v>
      </c>
      <c r="L1297">
        <v>0.248129</v>
      </c>
      <c r="M1297" t="s">
        <v>23</v>
      </c>
      <c r="N1297">
        <v>0.050597867</v>
      </c>
      <c r="O1297" s="2">
        <v>4.86e-6</v>
      </c>
      <c r="P1297" t="s">
        <v>1185</v>
      </c>
      <c r="Q1297" t="b">
        <v>1</v>
      </c>
      <c r="R1297">
        <f t="shared" si="40"/>
        <v>0.0011485180250525</v>
      </c>
      <c r="S1297">
        <f t="shared" si="41"/>
        <v>21.0857408969044</v>
      </c>
    </row>
    <row r="1298" spans="1:19">
      <c r="A1298">
        <v>1296</v>
      </c>
      <c r="B1298" t="s">
        <v>1135</v>
      </c>
      <c r="C1298" t="s">
        <v>28</v>
      </c>
      <c r="D1298" t="s">
        <v>21</v>
      </c>
      <c r="E1298">
        <v>0.113335164</v>
      </c>
      <c r="F1298">
        <v>0.0644784</v>
      </c>
      <c r="G1298">
        <v>0.409436</v>
      </c>
      <c r="H1298" t="b">
        <v>0</v>
      </c>
      <c r="I1298" t="b">
        <v>0</v>
      </c>
      <c r="J1298" t="b">
        <v>0</v>
      </c>
      <c r="K1298">
        <v>0.55103</v>
      </c>
      <c r="L1298">
        <v>0.108146</v>
      </c>
      <c r="M1298" t="s">
        <v>23</v>
      </c>
      <c r="N1298">
        <v>0.012574753</v>
      </c>
      <c r="O1298" s="2">
        <v>2.01e-19</v>
      </c>
      <c r="P1298" t="s">
        <v>1185</v>
      </c>
      <c r="Q1298" t="b">
        <v>1</v>
      </c>
      <c r="R1298">
        <f t="shared" si="40"/>
        <v>0.00440972738669914</v>
      </c>
      <c r="S1298">
        <f t="shared" si="41"/>
        <v>81.223755436086</v>
      </c>
    </row>
    <row r="1299" spans="1:19">
      <c r="A1299">
        <v>1297</v>
      </c>
      <c r="B1299" t="s">
        <v>1137</v>
      </c>
      <c r="C1299" t="s">
        <v>21</v>
      </c>
      <c r="D1299" t="s">
        <v>22</v>
      </c>
      <c r="E1299">
        <v>-0.084605457</v>
      </c>
      <c r="F1299">
        <v>0.162438</v>
      </c>
      <c r="G1299">
        <v>0.124591</v>
      </c>
      <c r="H1299" t="b">
        <v>0</v>
      </c>
      <c r="I1299" t="b">
        <v>1</v>
      </c>
      <c r="J1299" t="b">
        <v>1</v>
      </c>
      <c r="K1299">
        <v>0.30547</v>
      </c>
      <c r="L1299">
        <v>0.158511</v>
      </c>
      <c r="M1299" t="s">
        <v>23</v>
      </c>
      <c r="N1299">
        <v>0.01840032</v>
      </c>
      <c r="O1299" s="2">
        <v>3.96e-6</v>
      </c>
      <c r="P1299" t="s">
        <v>1185</v>
      </c>
      <c r="Q1299" t="b">
        <v>0</v>
      </c>
      <c r="R1299">
        <f t="shared" si="40"/>
        <v>0.00115145325100515</v>
      </c>
      <c r="S1299">
        <f t="shared" si="41"/>
        <v>21.1396910829552</v>
      </c>
    </row>
    <row r="1300" spans="1:19">
      <c r="A1300">
        <v>1298</v>
      </c>
      <c r="B1300" t="s">
        <v>1138</v>
      </c>
      <c r="C1300" t="s">
        <v>21</v>
      </c>
      <c r="D1300" t="s">
        <v>26</v>
      </c>
      <c r="E1300">
        <v>0.055823437</v>
      </c>
      <c r="F1300">
        <v>-0.0754022</v>
      </c>
      <c r="G1300">
        <v>0.370223</v>
      </c>
      <c r="H1300" t="b">
        <v>0</v>
      </c>
      <c r="I1300" t="b">
        <v>0</v>
      </c>
      <c r="J1300" t="b">
        <v>0</v>
      </c>
      <c r="K1300">
        <v>0.486989</v>
      </c>
      <c r="L1300">
        <v>0.108476</v>
      </c>
      <c r="M1300" t="s">
        <v>23</v>
      </c>
      <c r="N1300">
        <v>0.012121924</v>
      </c>
      <c r="O1300" s="2">
        <v>3.57e-6</v>
      </c>
      <c r="P1300" t="s">
        <v>1185</v>
      </c>
      <c r="Q1300" t="b">
        <v>1</v>
      </c>
      <c r="R1300">
        <f t="shared" si="40"/>
        <v>0.00115501810357042</v>
      </c>
      <c r="S1300">
        <f t="shared" si="41"/>
        <v>21.2052143897846</v>
      </c>
    </row>
    <row r="1301" spans="1:19">
      <c r="A1301">
        <v>1299</v>
      </c>
      <c r="B1301" t="s">
        <v>1193</v>
      </c>
      <c r="C1301" t="s">
        <v>26</v>
      </c>
      <c r="D1301" t="s">
        <v>21</v>
      </c>
      <c r="E1301">
        <v>-0.075821491</v>
      </c>
      <c r="F1301">
        <v>-0.120227</v>
      </c>
      <c r="G1301">
        <v>0.301287</v>
      </c>
      <c r="H1301" t="b">
        <v>0</v>
      </c>
      <c r="I1301" t="b">
        <v>0</v>
      </c>
      <c r="J1301" t="b">
        <v>0</v>
      </c>
      <c r="K1301">
        <v>0.289822</v>
      </c>
      <c r="L1301">
        <v>0.113581</v>
      </c>
      <c r="M1301" t="s">
        <v>23</v>
      </c>
      <c r="N1301">
        <v>0.017256778</v>
      </c>
      <c r="O1301" s="2">
        <v>6.6e-6</v>
      </c>
      <c r="P1301" t="s">
        <v>1194</v>
      </c>
      <c r="Q1301" t="b">
        <v>1</v>
      </c>
      <c r="R1301">
        <f t="shared" si="40"/>
        <v>0.00105149929193285</v>
      </c>
      <c r="S1301">
        <f t="shared" si="41"/>
        <v>19.3026907811534</v>
      </c>
    </row>
    <row r="1302" spans="1:19">
      <c r="A1302">
        <v>1300</v>
      </c>
      <c r="B1302" t="s">
        <v>1195</v>
      </c>
      <c r="C1302" t="s">
        <v>26</v>
      </c>
      <c r="D1302" t="s">
        <v>21</v>
      </c>
      <c r="E1302">
        <v>-0.162375604</v>
      </c>
      <c r="F1302">
        <v>0.334057</v>
      </c>
      <c r="G1302">
        <v>0.0557734</v>
      </c>
      <c r="H1302" t="b">
        <v>0</v>
      </c>
      <c r="I1302" t="b">
        <v>0</v>
      </c>
      <c r="J1302" t="b">
        <v>0</v>
      </c>
      <c r="K1302">
        <v>0.141313</v>
      </c>
      <c r="L1302">
        <v>0.227108</v>
      </c>
      <c r="M1302" t="s">
        <v>23</v>
      </c>
      <c r="N1302">
        <v>0.035417814</v>
      </c>
      <c r="O1302" s="2">
        <v>2.11e-6</v>
      </c>
      <c r="P1302" t="s">
        <v>1194</v>
      </c>
      <c r="Q1302" t="b">
        <v>1</v>
      </c>
      <c r="R1302">
        <f t="shared" si="40"/>
        <v>0.00114472532096953</v>
      </c>
      <c r="S1302">
        <f t="shared" si="41"/>
        <v>21.0160305182196</v>
      </c>
    </row>
    <row r="1303" spans="1:19">
      <c r="A1303">
        <v>1301</v>
      </c>
      <c r="B1303" t="s">
        <v>1196</v>
      </c>
      <c r="C1303" t="s">
        <v>28</v>
      </c>
      <c r="D1303" t="s">
        <v>22</v>
      </c>
      <c r="E1303">
        <v>-0.124650032</v>
      </c>
      <c r="F1303">
        <v>0.0597545</v>
      </c>
      <c r="G1303">
        <v>0.146224</v>
      </c>
      <c r="H1303" t="b">
        <v>0</v>
      </c>
      <c r="I1303" t="b">
        <v>0</v>
      </c>
      <c r="J1303" t="b">
        <v>0</v>
      </c>
      <c r="K1303">
        <v>0.688928</v>
      </c>
      <c r="L1303">
        <v>0.14927</v>
      </c>
      <c r="M1303" t="s">
        <v>23</v>
      </c>
      <c r="N1303">
        <v>0.026232336</v>
      </c>
      <c r="O1303" s="2">
        <v>4.03e-6</v>
      </c>
      <c r="P1303" t="s">
        <v>1194</v>
      </c>
      <c r="Q1303" t="b">
        <v>1</v>
      </c>
      <c r="R1303">
        <f t="shared" si="40"/>
        <v>0.00122963770317725</v>
      </c>
      <c r="S1303">
        <f t="shared" si="41"/>
        <v>22.5768575561348</v>
      </c>
    </row>
    <row r="1304" spans="1:19">
      <c r="A1304">
        <v>1302</v>
      </c>
      <c r="B1304" t="s">
        <v>1197</v>
      </c>
      <c r="C1304" t="s">
        <v>28</v>
      </c>
      <c r="D1304" t="s">
        <v>22</v>
      </c>
      <c r="E1304">
        <v>-0.098833506</v>
      </c>
      <c r="F1304">
        <v>-0.0581617</v>
      </c>
      <c r="G1304">
        <v>0.272277</v>
      </c>
      <c r="H1304" t="b">
        <v>0</v>
      </c>
      <c r="I1304" t="b">
        <v>0</v>
      </c>
      <c r="J1304" t="b">
        <v>0</v>
      </c>
      <c r="K1304">
        <v>0.61927</v>
      </c>
      <c r="L1304">
        <v>0.117052</v>
      </c>
      <c r="M1304" t="s">
        <v>23</v>
      </c>
      <c r="N1304">
        <v>0.021617178</v>
      </c>
      <c r="O1304" s="2">
        <v>6.75e-6</v>
      </c>
      <c r="P1304" t="s">
        <v>1194</v>
      </c>
      <c r="Q1304" t="b">
        <v>1</v>
      </c>
      <c r="R1304">
        <f t="shared" si="40"/>
        <v>0.00113845630821185</v>
      </c>
      <c r="S1304">
        <f t="shared" si="41"/>
        <v>20.9008064349215</v>
      </c>
    </row>
    <row r="1305" spans="1:19">
      <c r="A1305">
        <v>1303</v>
      </c>
      <c r="B1305" t="s">
        <v>1198</v>
      </c>
      <c r="C1305" t="s">
        <v>28</v>
      </c>
      <c r="D1305" t="s">
        <v>22</v>
      </c>
      <c r="E1305">
        <v>0.248065378</v>
      </c>
      <c r="F1305">
        <v>0.378355</v>
      </c>
      <c r="G1305">
        <v>0.0385531</v>
      </c>
      <c r="H1305" t="b">
        <v>0</v>
      </c>
      <c r="I1305" t="b">
        <v>0</v>
      </c>
      <c r="J1305" t="b">
        <v>0</v>
      </c>
      <c r="K1305">
        <v>0.166633</v>
      </c>
      <c r="L1305">
        <v>0.273555</v>
      </c>
      <c r="M1305" t="s">
        <v>23</v>
      </c>
      <c r="N1305">
        <v>0.052430396</v>
      </c>
      <c r="O1305" s="2">
        <v>1.93e-6</v>
      </c>
      <c r="P1305" t="s">
        <v>1194</v>
      </c>
      <c r="Q1305" t="b">
        <v>1</v>
      </c>
      <c r="R1305">
        <f t="shared" si="40"/>
        <v>0.0012190932711075</v>
      </c>
      <c r="S1305">
        <f t="shared" si="41"/>
        <v>22.3830193938994</v>
      </c>
    </row>
    <row r="1306" spans="1:19">
      <c r="A1306">
        <v>1304</v>
      </c>
      <c r="B1306" t="s">
        <v>1199</v>
      </c>
      <c r="C1306" t="s">
        <v>28</v>
      </c>
      <c r="D1306" t="s">
        <v>22</v>
      </c>
      <c r="E1306">
        <v>-0.122560702</v>
      </c>
      <c r="F1306">
        <v>-0.00349939</v>
      </c>
      <c r="G1306">
        <v>0.141983</v>
      </c>
      <c r="H1306" t="b">
        <v>0</v>
      </c>
      <c r="I1306" t="b">
        <v>0</v>
      </c>
      <c r="J1306" t="b">
        <v>0</v>
      </c>
      <c r="K1306">
        <v>0.981443</v>
      </c>
      <c r="L1306">
        <v>0.150446</v>
      </c>
      <c r="M1306" t="s">
        <v>23</v>
      </c>
      <c r="N1306">
        <v>0.023650724</v>
      </c>
      <c r="O1306" s="2">
        <v>2.64e-7</v>
      </c>
      <c r="P1306" t="s">
        <v>1194</v>
      </c>
      <c r="Q1306" t="b">
        <v>1</v>
      </c>
      <c r="R1306">
        <f t="shared" si="40"/>
        <v>0.00146210586501619</v>
      </c>
      <c r="S1306">
        <f t="shared" si="41"/>
        <v>26.8513568790433</v>
      </c>
    </row>
    <row r="1307" spans="1:19">
      <c r="A1307">
        <v>1305</v>
      </c>
      <c r="B1307" t="s">
        <v>1200</v>
      </c>
      <c r="C1307" t="s">
        <v>26</v>
      </c>
      <c r="D1307" t="s">
        <v>21</v>
      </c>
      <c r="E1307">
        <v>0.105720143</v>
      </c>
      <c r="F1307">
        <v>-0.209502</v>
      </c>
      <c r="G1307">
        <v>0.196668</v>
      </c>
      <c r="H1307" t="b">
        <v>0</v>
      </c>
      <c r="I1307" t="b">
        <v>0</v>
      </c>
      <c r="J1307" t="b">
        <v>0</v>
      </c>
      <c r="K1307">
        <v>0.118407</v>
      </c>
      <c r="L1307">
        <v>0.134168</v>
      </c>
      <c r="M1307" t="s">
        <v>23</v>
      </c>
      <c r="N1307">
        <v>0.022724571</v>
      </c>
      <c r="O1307" s="2">
        <v>4.36e-6</v>
      </c>
      <c r="P1307" t="s">
        <v>1194</v>
      </c>
      <c r="Q1307" t="b">
        <v>1</v>
      </c>
      <c r="R1307">
        <f t="shared" si="40"/>
        <v>0.00117872515049941</v>
      </c>
      <c r="S1307">
        <f t="shared" si="41"/>
        <v>21.6409705661457</v>
      </c>
    </row>
    <row r="1308" spans="1:19">
      <c r="A1308">
        <v>1306</v>
      </c>
      <c r="B1308" t="s">
        <v>1201</v>
      </c>
      <c r="C1308" t="s">
        <v>22</v>
      </c>
      <c r="D1308" t="s">
        <v>28</v>
      </c>
      <c r="E1308">
        <v>0.077972078</v>
      </c>
      <c r="F1308">
        <v>-0.0833761</v>
      </c>
      <c r="G1308">
        <v>0.362296</v>
      </c>
      <c r="H1308" t="b">
        <v>0</v>
      </c>
      <c r="I1308" t="b">
        <v>0</v>
      </c>
      <c r="J1308" t="b">
        <v>0</v>
      </c>
      <c r="K1308">
        <v>0.439905</v>
      </c>
      <c r="L1308">
        <v>0.107951</v>
      </c>
      <c r="M1308" t="s">
        <v>23</v>
      </c>
      <c r="N1308">
        <v>0.01716912</v>
      </c>
      <c r="O1308" s="2">
        <v>5.2e-6</v>
      </c>
      <c r="P1308" t="s">
        <v>1194</v>
      </c>
      <c r="Q1308" t="b">
        <v>1</v>
      </c>
      <c r="R1308">
        <f t="shared" si="40"/>
        <v>0.00112329725526586</v>
      </c>
      <c r="S1308">
        <f t="shared" si="41"/>
        <v>20.6221899163961</v>
      </c>
    </row>
    <row r="1309" spans="1:19">
      <c r="A1309">
        <v>1307</v>
      </c>
      <c r="B1309" t="s">
        <v>1202</v>
      </c>
      <c r="C1309" t="s">
        <v>22</v>
      </c>
      <c r="D1309" t="s">
        <v>26</v>
      </c>
      <c r="E1309">
        <v>-0.138905488</v>
      </c>
      <c r="F1309">
        <v>0.204037</v>
      </c>
      <c r="G1309">
        <v>0.130273</v>
      </c>
      <c r="H1309" t="b">
        <v>0</v>
      </c>
      <c r="I1309" t="b">
        <v>0</v>
      </c>
      <c r="J1309" t="b">
        <v>0</v>
      </c>
      <c r="K1309">
        <v>0.18891</v>
      </c>
      <c r="L1309">
        <v>0.155302</v>
      </c>
      <c r="M1309" t="s">
        <v>23</v>
      </c>
      <c r="N1309">
        <v>0.028989683</v>
      </c>
      <c r="O1309" s="2">
        <v>3.82e-6</v>
      </c>
      <c r="P1309" t="s">
        <v>1194</v>
      </c>
      <c r="Q1309" t="b">
        <v>1</v>
      </c>
      <c r="R1309">
        <f t="shared" si="40"/>
        <v>0.0012502855535431</v>
      </c>
      <c r="S1309">
        <f t="shared" si="41"/>
        <v>22.9564385843963</v>
      </c>
    </row>
    <row r="1310" spans="1:19">
      <c r="A1310">
        <v>1308</v>
      </c>
      <c r="B1310" t="s">
        <v>1203</v>
      </c>
      <c r="C1310" t="s">
        <v>21</v>
      </c>
      <c r="D1310" t="s">
        <v>26</v>
      </c>
      <c r="E1310">
        <v>0.088246646</v>
      </c>
      <c r="F1310">
        <v>0.0455313</v>
      </c>
      <c r="G1310">
        <v>0.327189</v>
      </c>
      <c r="H1310" t="b">
        <v>0</v>
      </c>
      <c r="I1310" t="b">
        <v>0</v>
      </c>
      <c r="J1310" t="b">
        <v>0</v>
      </c>
      <c r="K1310">
        <v>0.683269</v>
      </c>
      <c r="L1310">
        <v>0.111595</v>
      </c>
      <c r="M1310" t="s">
        <v>23</v>
      </c>
      <c r="N1310">
        <v>0.018381962</v>
      </c>
      <c r="O1310" s="2">
        <v>2.14e-6</v>
      </c>
      <c r="P1310" t="s">
        <v>1194</v>
      </c>
      <c r="Q1310" t="b">
        <v>1</v>
      </c>
      <c r="R1310">
        <f t="shared" si="40"/>
        <v>0.0012550699880338</v>
      </c>
      <c r="S1310">
        <f t="shared" si="41"/>
        <v>23.0443957700872</v>
      </c>
    </row>
    <row r="1311" spans="1:19">
      <c r="A1311">
        <v>1309</v>
      </c>
      <c r="B1311" t="s">
        <v>1204</v>
      </c>
      <c r="C1311" t="s">
        <v>26</v>
      </c>
      <c r="D1311" t="s">
        <v>22</v>
      </c>
      <c r="E1311">
        <v>-0.102290408</v>
      </c>
      <c r="F1311">
        <v>-0.0429066</v>
      </c>
      <c r="G1311">
        <v>0.247556</v>
      </c>
      <c r="H1311" t="b">
        <v>0</v>
      </c>
      <c r="I1311" t="b">
        <v>0</v>
      </c>
      <c r="J1311" t="b">
        <v>0</v>
      </c>
      <c r="K1311">
        <v>0.7247</v>
      </c>
      <c r="L1311">
        <v>0.12183</v>
      </c>
      <c r="M1311" t="s">
        <v>23</v>
      </c>
      <c r="N1311">
        <v>0.022694788</v>
      </c>
      <c r="O1311" s="2">
        <v>5.96e-6</v>
      </c>
      <c r="P1311" t="s">
        <v>1194</v>
      </c>
      <c r="Q1311" t="b">
        <v>1</v>
      </c>
      <c r="R1311">
        <f t="shared" si="40"/>
        <v>0.00110646436768019</v>
      </c>
      <c r="S1311">
        <f t="shared" si="41"/>
        <v>20.3128189849333</v>
      </c>
    </row>
    <row r="1312" spans="1:19">
      <c r="A1312">
        <v>1310</v>
      </c>
      <c r="B1312" t="s">
        <v>1205</v>
      </c>
      <c r="C1312" t="s">
        <v>28</v>
      </c>
      <c r="D1312" t="s">
        <v>21</v>
      </c>
      <c r="E1312">
        <v>-0.10669184</v>
      </c>
      <c r="F1312">
        <v>-0.101578</v>
      </c>
      <c r="G1312">
        <v>0.242605</v>
      </c>
      <c r="H1312" t="b">
        <v>0</v>
      </c>
      <c r="I1312" t="b">
        <v>0</v>
      </c>
      <c r="J1312" t="b">
        <v>0</v>
      </c>
      <c r="K1312">
        <v>0.404224</v>
      </c>
      <c r="L1312">
        <v>0.121781</v>
      </c>
      <c r="M1312" t="s">
        <v>23</v>
      </c>
      <c r="N1312">
        <v>0.02202635</v>
      </c>
      <c r="O1312" s="2">
        <v>6.93e-7</v>
      </c>
      <c r="P1312" t="s">
        <v>1194</v>
      </c>
      <c r="Q1312" t="b">
        <v>1</v>
      </c>
      <c r="R1312">
        <f t="shared" si="40"/>
        <v>0.00127768195692877</v>
      </c>
      <c r="S1312">
        <f t="shared" si="41"/>
        <v>23.4601062806621</v>
      </c>
    </row>
    <row r="1313" spans="1:19">
      <c r="A1313">
        <v>1311</v>
      </c>
      <c r="B1313" t="s">
        <v>1206</v>
      </c>
      <c r="C1313" t="s">
        <v>28</v>
      </c>
      <c r="D1313" t="s">
        <v>22</v>
      </c>
      <c r="E1313">
        <v>-0.085296669</v>
      </c>
      <c r="F1313">
        <v>-0.0756665</v>
      </c>
      <c r="G1313">
        <v>0.342213</v>
      </c>
      <c r="H1313" t="b">
        <v>0</v>
      </c>
      <c r="I1313" t="b">
        <v>0</v>
      </c>
      <c r="J1313" t="b">
        <v>0</v>
      </c>
      <c r="K1313">
        <v>0.490851</v>
      </c>
      <c r="L1313">
        <v>0.109828</v>
      </c>
      <c r="M1313" t="s">
        <v>23</v>
      </c>
      <c r="N1313">
        <v>0.017521167</v>
      </c>
      <c r="O1313" s="2">
        <v>1.14e-6</v>
      </c>
      <c r="P1313" t="s">
        <v>1194</v>
      </c>
      <c r="Q1313" t="b">
        <v>1</v>
      </c>
      <c r="R1313">
        <f t="shared" si="40"/>
        <v>0.00129055913369669</v>
      </c>
      <c r="S1313">
        <f t="shared" si="41"/>
        <v>23.6968555871477</v>
      </c>
    </row>
    <row r="1314" spans="1:19">
      <c r="A1314">
        <v>1312</v>
      </c>
      <c r="B1314" t="s">
        <v>1207</v>
      </c>
      <c r="C1314" t="s">
        <v>28</v>
      </c>
      <c r="D1314" t="s">
        <v>22</v>
      </c>
      <c r="E1314">
        <v>-0.123070536</v>
      </c>
      <c r="F1314">
        <v>0.230317</v>
      </c>
      <c r="G1314">
        <v>0.09219</v>
      </c>
      <c r="H1314" t="b">
        <v>0</v>
      </c>
      <c r="I1314" t="b">
        <v>0</v>
      </c>
      <c r="J1314" t="b">
        <v>0</v>
      </c>
      <c r="K1314">
        <v>0.208826</v>
      </c>
      <c r="L1314">
        <v>0.183257</v>
      </c>
      <c r="M1314" t="s">
        <v>23</v>
      </c>
      <c r="N1314">
        <v>0.027566518</v>
      </c>
      <c r="O1314" s="2">
        <v>9.49e-6</v>
      </c>
      <c r="P1314" t="s">
        <v>1208</v>
      </c>
      <c r="Q1314" t="b">
        <v>1</v>
      </c>
      <c r="R1314">
        <f t="shared" si="40"/>
        <v>0.00108560865595342</v>
      </c>
      <c r="S1314">
        <f t="shared" si="41"/>
        <v>19.9295272001114</v>
      </c>
    </row>
    <row r="1315" spans="1:19">
      <c r="A1315">
        <v>1313</v>
      </c>
      <c r="B1315" t="s">
        <v>1209</v>
      </c>
      <c r="C1315" t="s">
        <v>21</v>
      </c>
      <c r="D1315" t="s">
        <v>22</v>
      </c>
      <c r="E1315">
        <v>0.084214168</v>
      </c>
      <c r="F1315">
        <v>0.0382524</v>
      </c>
      <c r="G1315">
        <v>0.237645</v>
      </c>
      <c r="H1315" t="b">
        <v>0</v>
      </c>
      <c r="I1315" t="b">
        <v>1</v>
      </c>
      <c r="J1315" t="b">
        <v>1</v>
      </c>
      <c r="K1315">
        <v>0.75575</v>
      </c>
      <c r="L1315">
        <v>0.122972</v>
      </c>
      <c r="M1315" t="s">
        <v>23</v>
      </c>
      <c r="N1315">
        <v>0.01837388</v>
      </c>
      <c r="O1315" s="2">
        <v>8.78e-6</v>
      </c>
      <c r="P1315" t="s">
        <v>1208</v>
      </c>
      <c r="Q1315" t="b">
        <v>0</v>
      </c>
      <c r="R1315">
        <f t="shared" si="40"/>
        <v>0.0011441213029625</v>
      </c>
      <c r="S1315">
        <f t="shared" si="41"/>
        <v>21.0049286400507</v>
      </c>
    </row>
    <row r="1316" spans="1:19">
      <c r="A1316">
        <v>1314</v>
      </c>
      <c r="B1316" t="s">
        <v>1210</v>
      </c>
      <c r="C1316" t="s">
        <v>22</v>
      </c>
      <c r="D1316" t="s">
        <v>26</v>
      </c>
      <c r="E1316">
        <v>-0.082110804</v>
      </c>
      <c r="F1316">
        <v>0.205387</v>
      </c>
      <c r="G1316">
        <v>0.288044</v>
      </c>
      <c r="H1316" t="b">
        <v>0</v>
      </c>
      <c r="I1316" t="b">
        <v>0</v>
      </c>
      <c r="J1316" t="b">
        <v>0</v>
      </c>
      <c r="K1316">
        <v>0.0760641</v>
      </c>
      <c r="L1316">
        <v>0.115777</v>
      </c>
      <c r="M1316" t="s">
        <v>23</v>
      </c>
      <c r="N1316">
        <v>0.017270056</v>
      </c>
      <c r="O1316" s="2">
        <v>2.59e-6</v>
      </c>
      <c r="P1316" t="s">
        <v>1208</v>
      </c>
      <c r="Q1316" t="b">
        <v>1</v>
      </c>
      <c r="R1316">
        <f t="shared" si="40"/>
        <v>0.00123105885063361</v>
      </c>
      <c r="S1316">
        <f t="shared" si="41"/>
        <v>22.6029828049518</v>
      </c>
    </row>
    <row r="1317" spans="1:19">
      <c r="A1317">
        <v>1315</v>
      </c>
      <c r="B1317" t="s">
        <v>1211</v>
      </c>
      <c r="C1317" t="s">
        <v>26</v>
      </c>
      <c r="D1317" t="s">
        <v>21</v>
      </c>
      <c r="E1317">
        <v>-0.176186835</v>
      </c>
      <c r="F1317">
        <v>-0.397532</v>
      </c>
      <c r="G1317">
        <v>0.0884309</v>
      </c>
      <c r="H1317" t="b">
        <v>0</v>
      </c>
      <c r="I1317" t="b">
        <v>0</v>
      </c>
      <c r="J1317" t="b">
        <v>0</v>
      </c>
      <c r="K1317">
        <v>0.0326588</v>
      </c>
      <c r="L1317">
        <v>0.186088</v>
      </c>
      <c r="M1317" t="s">
        <v>23</v>
      </c>
      <c r="N1317">
        <v>0.034713295</v>
      </c>
      <c r="O1317" s="2">
        <v>5.12e-7</v>
      </c>
      <c r="P1317" t="s">
        <v>1208</v>
      </c>
      <c r="Q1317" t="b">
        <v>1</v>
      </c>
      <c r="R1317">
        <f t="shared" si="40"/>
        <v>0.00140264029801165</v>
      </c>
      <c r="S1317">
        <f t="shared" si="41"/>
        <v>25.7577466383585</v>
      </c>
    </row>
    <row r="1318" spans="1:19">
      <c r="A1318">
        <v>1316</v>
      </c>
      <c r="B1318" t="s">
        <v>1212</v>
      </c>
      <c r="C1318" t="s">
        <v>26</v>
      </c>
      <c r="D1318" t="s">
        <v>21</v>
      </c>
      <c r="E1318">
        <v>0.122574311</v>
      </c>
      <c r="F1318">
        <v>-0.281866</v>
      </c>
      <c r="G1318">
        <v>0.0870371</v>
      </c>
      <c r="H1318" t="b">
        <v>0</v>
      </c>
      <c r="I1318" t="b">
        <v>0</v>
      </c>
      <c r="J1318" t="b">
        <v>0</v>
      </c>
      <c r="K1318">
        <v>0.134247</v>
      </c>
      <c r="L1318">
        <v>0.188216</v>
      </c>
      <c r="M1318" t="s">
        <v>23</v>
      </c>
      <c r="N1318">
        <v>0.027238851</v>
      </c>
      <c r="O1318" s="2">
        <v>7.83e-6</v>
      </c>
      <c r="P1318" t="s">
        <v>1208</v>
      </c>
      <c r="Q1318" t="b">
        <v>1</v>
      </c>
      <c r="R1318">
        <f t="shared" si="40"/>
        <v>0.00110291683781606</v>
      </c>
      <c r="S1318">
        <f t="shared" si="41"/>
        <v>20.2476204133504</v>
      </c>
    </row>
    <row r="1319" spans="1:19">
      <c r="A1319">
        <v>1317</v>
      </c>
      <c r="B1319" t="s">
        <v>1213</v>
      </c>
      <c r="C1319" t="s">
        <v>26</v>
      </c>
      <c r="D1319" t="s">
        <v>28</v>
      </c>
      <c r="E1319">
        <v>-0.095654602</v>
      </c>
      <c r="F1319">
        <v>-0.0345187</v>
      </c>
      <c r="G1319">
        <v>0.0891182</v>
      </c>
      <c r="H1319" t="b">
        <v>0</v>
      </c>
      <c r="I1319" t="b">
        <v>1</v>
      </c>
      <c r="J1319" t="b">
        <v>1</v>
      </c>
      <c r="K1319">
        <v>0.848567</v>
      </c>
      <c r="L1319">
        <v>0.180776</v>
      </c>
      <c r="M1319" t="s">
        <v>23</v>
      </c>
      <c r="N1319">
        <v>0.020522806</v>
      </c>
      <c r="O1319" s="2">
        <v>6.1e-6</v>
      </c>
      <c r="P1319" t="s">
        <v>1208</v>
      </c>
      <c r="Q1319" t="b">
        <v>0</v>
      </c>
      <c r="R1319">
        <f t="shared" si="40"/>
        <v>0.00118310912816575</v>
      </c>
      <c r="S1319">
        <f t="shared" si="41"/>
        <v>21.7215541613098</v>
      </c>
    </row>
    <row r="1320" spans="1:19">
      <c r="A1320">
        <v>1318</v>
      </c>
      <c r="B1320" t="s">
        <v>1214</v>
      </c>
      <c r="C1320" t="s">
        <v>21</v>
      </c>
      <c r="D1320" t="s">
        <v>28</v>
      </c>
      <c r="E1320">
        <v>0.081457787</v>
      </c>
      <c r="F1320">
        <v>0.157767</v>
      </c>
      <c r="G1320">
        <v>0.293695</v>
      </c>
      <c r="H1320" t="b">
        <v>0</v>
      </c>
      <c r="I1320" t="b">
        <v>0</v>
      </c>
      <c r="J1320" t="b">
        <v>0</v>
      </c>
      <c r="K1320">
        <v>0.169184</v>
      </c>
      <c r="L1320">
        <v>0.114754</v>
      </c>
      <c r="M1320" t="s">
        <v>23</v>
      </c>
      <c r="N1320">
        <v>0.016705675</v>
      </c>
      <c r="O1320" s="2">
        <v>1.28e-6</v>
      </c>
      <c r="P1320" t="s">
        <v>1208</v>
      </c>
      <c r="Q1320" t="b">
        <v>1</v>
      </c>
      <c r="R1320">
        <f t="shared" si="40"/>
        <v>0.00129471796334846</v>
      </c>
      <c r="S1320">
        <f t="shared" si="41"/>
        <v>23.7733177534278</v>
      </c>
    </row>
    <row r="1321" spans="1:19">
      <c r="A1321">
        <v>1319</v>
      </c>
      <c r="B1321" t="s">
        <v>1215</v>
      </c>
      <c r="C1321" t="s">
        <v>26</v>
      </c>
      <c r="D1321" t="s">
        <v>21</v>
      </c>
      <c r="E1321">
        <v>0.084732776</v>
      </c>
      <c r="F1321">
        <v>-0.030877</v>
      </c>
      <c r="G1321">
        <v>0.353032</v>
      </c>
      <c r="H1321" t="b">
        <v>0</v>
      </c>
      <c r="I1321" t="b">
        <v>0</v>
      </c>
      <c r="J1321" t="b">
        <v>0</v>
      </c>
      <c r="K1321">
        <v>0.777524</v>
      </c>
      <c r="L1321">
        <v>0.109281</v>
      </c>
      <c r="M1321" t="s">
        <v>23</v>
      </c>
      <c r="N1321">
        <v>0.016585588</v>
      </c>
      <c r="O1321" s="2">
        <v>3.82e-7</v>
      </c>
      <c r="P1321" t="s">
        <v>1208</v>
      </c>
      <c r="Q1321" t="b">
        <v>1</v>
      </c>
      <c r="R1321">
        <f t="shared" si="40"/>
        <v>0.00142109849149456</v>
      </c>
      <c r="S1321">
        <f t="shared" si="41"/>
        <v>26.0971908155275</v>
      </c>
    </row>
    <row r="1322" spans="1:19">
      <c r="A1322">
        <v>1320</v>
      </c>
      <c r="B1322" t="s">
        <v>1216</v>
      </c>
      <c r="C1322" t="s">
        <v>28</v>
      </c>
      <c r="D1322" t="s">
        <v>22</v>
      </c>
      <c r="E1322">
        <v>-0.086706514</v>
      </c>
      <c r="F1322">
        <v>0.00543755</v>
      </c>
      <c r="G1322">
        <v>0.300086</v>
      </c>
      <c r="H1322" t="b">
        <v>0</v>
      </c>
      <c r="I1322" t="b">
        <v>0</v>
      </c>
      <c r="J1322" t="b">
        <v>0</v>
      </c>
      <c r="K1322">
        <v>0.962338</v>
      </c>
      <c r="L1322">
        <v>0.115153</v>
      </c>
      <c r="M1322" t="s">
        <v>23</v>
      </c>
      <c r="N1322">
        <v>0.019570857</v>
      </c>
      <c r="O1322" s="2">
        <v>7.09e-6</v>
      </c>
      <c r="P1322" t="s">
        <v>1208</v>
      </c>
      <c r="Q1322" t="b">
        <v>1</v>
      </c>
      <c r="R1322">
        <f t="shared" si="40"/>
        <v>0.00106910381423312</v>
      </c>
      <c r="S1322">
        <f t="shared" si="41"/>
        <v>19.6262081994519</v>
      </c>
    </row>
    <row r="1323" spans="1:19">
      <c r="A1323">
        <v>1321</v>
      </c>
      <c r="B1323" t="s">
        <v>1217</v>
      </c>
      <c r="C1323" t="s">
        <v>21</v>
      </c>
      <c r="D1323" t="s">
        <v>26</v>
      </c>
      <c r="E1323">
        <v>0.085026574</v>
      </c>
      <c r="F1323">
        <v>0.275924</v>
      </c>
      <c r="G1323">
        <v>0.36349</v>
      </c>
      <c r="H1323" t="b">
        <v>0</v>
      </c>
      <c r="I1323" t="b">
        <v>0</v>
      </c>
      <c r="J1323" t="b">
        <v>0</v>
      </c>
      <c r="K1323">
        <v>0.0105667</v>
      </c>
      <c r="L1323">
        <v>0.107921</v>
      </c>
      <c r="M1323" t="s">
        <v>23</v>
      </c>
      <c r="N1323">
        <v>0.016338237</v>
      </c>
      <c r="O1323" s="2">
        <v>3.16e-7</v>
      </c>
      <c r="P1323" t="s">
        <v>1208</v>
      </c>
      <c r="Q1323" t="b">
        <v>1</v>
      </c>
      <c r="R1323">
        <f t="shared" si="40"/>
        <v>0.00147454756256536</v>
      </c>
      <c r="S1323">
        <f t="shared" si="41"/>
        <v>27.0801842219619</v>
      </c>
    </row>
    <row r="1324" spans="1:19">
      <c r="A1324">
        <v>1322</v>
      </c>
      <c r="B1324" t="s">
        <v>1218</v>
      </c>
      <c r="C1324" t="s">
        <v>26</v>
      </c>
      <c r="D1324" t="s">
        <v>21</v>
      </c>
      <c r="E1324">
        <v>0.06548432</v>
      </c>
      <c r="F1324">
        <v>0.0417839</v>
      </c>
      <c r="G1324">
        <v>0.192091</v>
      </c>
      <c r="H1324" t="b">
        <v>0</v>
      </c>
      <c r="I1324" t="b">
        <v>0</v>
      </c>
      <c r="J1324" t="b">
        <v>0</v>
      </c>
      <c r="K1324">
        <v>0.7539</v>
      </c>
      <c r="L1324">
        <v>0.133282</v>
      </c>
      <c r="M1324" t="s">
        <v>23</v>
      </c>
      <c r="N1324">
        <v>0.01439735</v>
      </c>
      <c r="O1324" s="2">
        <v>4.11e-6</v>
      </c>
      <c r="P1324" t="s">
        <v>1219</v>
      </c>
      <c r="Q1324" t="b">
        <v>1</v>
      </c>
      <c r="R1324">
        <f t="shared" si="40"/>
        <v>0.00112673186969713</v>
      </c>
      <c r="S1324">
        <f t="shared" si="41"/>
        <v>20.6853158310876</v>
      </c>
    </row>
    <row r="1325" spans="1:19">
      <c r="A1325">
        <v>1323</v>
      </c>
      <c r="B1325" t="s">
        <v>1220</v>
      </c>
      <c r="C1325" t="s">
        <v>22</v>
      </c>
      <c r="D1325" t="s">
        <v>28</v>
      </c>
      <c r="E1325">
        <v>0.075581108</v>
      </c>
      <c r="F1325">
        <v>0.0256935</v>
      </c>
      <c r="G1325">
        <v>0.120476</v>
      </c>
      <c r="H1325" t="b">
        <v>0</v>
      </c>
      <c r="I1325" t="b">
        <v>0</v>
      </c>
      <c r="J1325" t="b">
        <v>0</v>
      </c>
      <c r="K1325">
        <v>0.871972</v>
      </c>
      <c r="L1325">
        <v>0.159435</v>
      </c>
      <c r="M1325" t="s">
        <v>23</v>
      </c>
      <c r="N1325">
        <v>0.016822622</v>
      </c>
      <c r="O1325" s="2">
        <v>8.17e-6</v>
      </c>
      <c r="P1325" t="s">
        <v>1219</v>
      </c>
      <c r="Q1325" t="b">
        <v>1</v>
      </c>
      <c r="R1325">
        <f t="shared" si="40"/>
        <v>0.00109941604579623</v>
      </c>
      <c r="S1325">
        <f t="shared" si="41"/>
        <v>20.1832812710975</v>
      </c>
    </row>
    <row r="1326" spans="1:19">
      <c r="A1326">
        <v>1324</v>
      </c>
      <c r="B1326" t="s">
        <v>1221</v>
      </c>
      <c r="C1326" t="s">
        <v>26</v>
      </c>
      <c r="D1326" t="s">
        <v>21</v>
      </c>
      <c r="E1326">
        <v>0.057762846</v>
      </c>
      <c r="F1326">
        <v>-0.0783326</v>
      </c>
      <c r="G1326">
        <v>0.358907</v>
      </c>
      <c r="H1326" t="b">
        <v>0</v>
      </c>
      <c r="I1326" t="b">
        <v>0</v>
      </c>
      <c r="J1326" t="b">
        <v>0</v>
      </c>
      <c r="K1326">
        <v>0.473888</v>
      </c>
      <c r="L1326">
        <v>0.109378</v>
      </c>
      <c r="M1326" t="s">
        <v>23</v>
      </c>
      <c r="N1326">
        <v>0.011412014</v>
      </c>
      <c r="O1326" s="2">
        <v>4.3e-7</v>
      </c>
      <c r="P1326" t="s">
        <v>1219</v>
      </c>
      <c r="Q1326" t="b">
        <v>1</v>
      </c>
      <c r="R1326">
        <f t="shared" si="40"/>
        <v>0.00139497681443764</v>
      </c>
      <c r="S1326">
        <f t="shared" si="41"/>
        <v>25.6168196926885</v>
      </c>
    </row>
    <row r="1327" spans="1:19">
      <c r="A1327">
        <v>1325</v>
      </c>
      <c r="B1327" t="s">
        <v>1222</v>
      </c>
      <c r="C1327" t="s">
        <v>28</v>
      </c>
      <c r="D1327" t="s">
        <v>22</v>
      </c>
      <c r="E1327">
        <v>-0.146604207</v>
      </c>
      <c r="F1327">
        <v>-0.120385</v>
      </c>
      <c r="G1327">
        <v>0.0754262</v>
      </c>
      <c r="H1327" t="b">
        <v>0</v>
      </c>
      <c r="I1327" t="b">
        <v>0</v>
      </c>
      <c r="J1327" t="b">
        <v>0</v>
      </c>
      <c r="K1327">
        <v>0.550978</v>
      </c>
      <c r="L1327">
        <v>0.201888</v>
      </c>
      <c r="M1327" t="s">
        <v>23</v>
      </c>
      <c r="N1327">
        <v>0.031603425</v>
      </c>
      <c r="O1327" s="2">
        <v>3.22e-6</v>
      </c>
      <c r="P1327" t="s">
        <v>1219</v>
      </c>
      <c r="Q1327" t="b">
        <v>1</v>
      </c>
      <c r="R1327">
        <f t="shared" si="40"/>
        <v>0.0011719685403619</v>
      </c>
      <c r="S1327">
        <f t="shared" si="41"/>
        <v>21.5167760778097</v>
      </c>
    </row>
    <row r="1328" spans="1:19">
      <c r="A1328">
        <v>1326</v>
      </c>
      <c r="B1328" t="s">
        <v>1223</v>
      </c>
      <c r="C1328" t="s">
        <v>28</v>
      </c>
      <c r="D1328" t="s">
        <v>22</v>
      </c>
      <c r="E1328">
        <v>0.066635035</v>
      </c>
      <c r="F1328">
        <v>0.125222</v>
      </c>
      <c r="G1328">
        <v>0.240083</v>
      </c>
      <c r="H1328" t="b">
        <v>0</v>
      </c>
      <c r="I1328" t="b">
        <v>0</v>
      </c>
      <c r="J1328" t="b">
        <v>0</v>
      </c>
      <c r="K1328">
        <v>0.307363</v>
      </c>
      <c r="L1328">
        <v>0.122674</v>
      </c>
      <c r="M1328" t="s">
        <v>23</v>
      </c>
      <c r="N1328">
        <v>0.014435565</v>
      </c>
      <c r="O1328" s="2">
        <v>3.1e-6</v>
      </c>
      <c r="P1328" t="s">
        <v>1219</v>
      </c>
      <c r="Q1328" t="b">
        <v>1</v>
      </c>
      <c r="R1328">
        <f t="shared" si="40"/>
        <v>0.00116047042626047</v>
      </c>
      <c r="S1328">
        <f t="shared" si="41"/>
        <v>21.305430999358</v>
      </c>
    </row>
    <row r="1329" spans="1:19">
      <c r="A1329">
        <v>1327</v>
      </c>
      <c r="B1329" t="s">
        <v>1224</v>
      </c>
      <c r="C1329" t="s">
        <v>26</v>
      </c>
      <c r="D1329" t="s">
        <v>21</v>
      </c>
      <c r="E1329">
        <v>0.067732182</v>
      </c>
      <c r="F1329">
        <v>0.0101181</v>
      </c>
      <c r="G1329">
        <v>0.179285</v>
      </c>
      <c r="H1329" t="b">
        <v>0</v>
      </c>
      <c r="I1329" t="b">
        <v>0</v>
      </c>
      <c r="J1329" t="b">
        <v>0</v>
      </c>
      <c r="K1329">
        <v>0.940903</v>
      </c>
      <c r="L1329">
        <v>0.136482</v>
      </c>
      <c r="M1329" t="s">
        <v>23</v>
      </c>
      <c r="N1329">
        <v>0.014452491</v>
      </c>
      <c r="O1329" s="2">
        <v>2.41e-6</v>
      </c>
      <c r="P1329" t="s">
        <v>1219</v>
      </c>
      <c r="Q1329" t="b">
        <v>1</v>
      </c>
      <c r="R1329">
        <f t="shared" si="40"/>
        <v>0.00119614986227277</v>
      </c>
      <c r="S1329">
        <f t="shared" si="41"/>
        <v>21.9612651386291</v>
      </c>
    </row>
    <row r="1330" spans="1:19">
      <c r="A1330">
        <v>1328</v>
      </c>
      <c r="B1330" t="s">
        <v>1225</v>
      </c>
      <c r="C1330" t="s">
        <v>22</v>
      </c>
      <c r="D1330" t="s">
        <v>28</v>
      </c>
      <c r="E1330">
        <v>-0.073643982</v>
      </c>
      <c r="F1330">
        <v>0.195275</v>
      </c>
      <c r="G1330">
        <v>0.110573</v>
      </c>
      <c r="H1330" t="b">
        <v>0</v>
      </c>
      <c r="I1330" t="b">
        <v>0</v>
      </c>
      <c r="J1330" t="b">
        <v>0</v>
      </c>
      <c r="K1330">
        <v>0.241595</v>
      </c>
      <c r="L1330">
        <v>0.166758</v>
      </c>
      <c r="M1330" t="s">
        <v>23</v>
      </c>
      <c r="N1330">
        <v>0.015547986</v>
      </c>
      <c r="O1330" s="2">
        <v>3.54e-6</v>
      </c>
      <c r="P1330" t="s">
        <v>1219</v>
      </c>
      <c r="Q1330" t="b">
        <v>1</v>
      </c>
      <c r="R1330">
        <f t="shared" si="40"/>
        <v>0.00122178833072065</v>
      </c>
      <c r="S1330">
        <f t="shared" si="41"/>
        <v>22.4325622515424</v>
      </c>
    </row>
    <row r="1331" spans="1:19">
      <c r="A1331">
        <v>1329</v>
      </c>
      <c r="B1331" t="s">
        <v>1226</v>
      </c>
      <c r="C1331" t="s">
        <v>22</v>
      </c>
      <c r="D1331" t="s">
        <v>28</v>
      </c>
      <c r="E1331">
        <v>0.188684782</v>
      </c>
      <c r="F1331">
        <v>0.178408</v>
      </c>
      <c r="G1331">
        <v>0.0713746</v>
      </c>
      <c r="H1331" t="b">
        <v>0</v>
      </c>
      <c r="I1331" t="b">
        <v>0</v>
      </c>
      <c r="J1331" t="b">
        <v>0</v>
      </c>
      <c r="K1331">
        <v>0.376751</v>
      </c>
      <c r="L1331">
        <v>0.201842</v>
      </c>
      <c r="M1331" t="s">
        <v>23</v>
      </c>
      <c r="N1331">
        <v>0.03864836</v>
      </c>
      <c r="O1331" s="2">
        <v>6.05e-7</v>
      </c>
      <c r="P1331" t="s">
        <v>1219</v>
      </c>
      <c r="Q1331" t="b">
        <v>1</v>
      </c>
      <c r="R1331">
        <f t="shared" si="40"/>
        <v>0.00129792091790319</v>
      </c>
      <c r="S1331">
        <f t="shared" si="41"/>
        <v>23.8322061113404</v>
      </c>
    </row>
    <row r="1332" spans="1:19">
      <c r="A1332">
        <v>1330</v>
      </c>
      <c r="B1332" t="s">
        <v>1227</v>
      </c>
      <c r="C1332" t="s">
        <v>21</v>
      </c>
      <c r="D1332" t="s">
        <v>22</v>
      </c>
      <c r="E1332">
        <v>-0.068615325</v>
      </c>
      <c r="F1332">
        <v>0.00332367</v>
      </c>
      <c r="G1332">
        <v>0.223159</v>
      </c>
      <c r="H1332" t="b">
        <v>0</v>
      </c>
      <c r="I1332" t="b">
        <v>1</v>
      </c>
      <c r="J1332" t="b">
        <v>1</v>
      </c>
      <c r="K1332">
        <v>0.979016</v>
      </c>
      <c r="L1332">
        <v>0.126362</v>
      </c>
      <c r="M1332" t="s">
        <v>23</v>
      </c>
      <c r="N1332">
        <v>0.014625203</v>
      </c>
      <c r="O1332" s="2">
        <v>3.75e-6</v>
      </c>
      <c r="P1332" t="s">
        <v>1219</v>
      </c>
      <c r="Q1332" t="b">
        <v>0</v>
      </c>
      <c r="R1332">
        <f t="shared" si="40"/>
        <v>0.00119872124414507</v>
      </c>
      <c r="S1332">
        <f t="shared" si="41"/>
        <v>22.0085322703172</v>
      </c>
    </row>
    <row r="1333" spans="1:19">
      <c r="A1333">
        <v>1331</v>
      </c>
      <c r="B1333" t="s">
        <v>1228</v>
      </c>
      <c r="C1333" t="s">
        <v>28</v>
      </c>
      <c r="D1333" t="s">
        <v>26</v>
      </c>
      <c r="E1333">
        <v>0.069290871</v>
      </c>
      <c r="F1333">
        <v>-0.271126</v>
      </c>
      <c r="G1333">
        <v>0.132344</v>
      </c>
      <c r="H1333" t="b">
        <v>0</v>
      </c>
      <c r="I1333" t="b">
        <v>1</v>
      </c>
      <c r="J1333" t="b">
        <v>1</v>
      </c>
      <c r="K1333">
        <v>0.0786032</v>
      </c>
      <c r="L1333">
        <v>0.154149</v>
      </c>
      <c r="M1333" t="s">
        <v>23</v>
      </c>
      <c r="N1333">
        <v>0.014871206</v>
      </c>
      <c r="O1333" s="2">
        <v>2.6e-6</v>
      </c>
      <c r="P1333" t="s">
        <v>1219</v>
      </c>
      <c r="Q1333" t="b">
        <v>0</v>
      </c>
      <c r="R1333">
        <f t="shared" si="40"/>
        <v>0.00118235131308265</v>
      </c>
      <c r="S1333">
        <f t="shared" si="41"/>
        <v>21.7076244175436</v>
      </c>
    </row>
    <row r="1334" spans="1:19">
      <c r="A1334">
        <v>1332</v>
      </c>
      <c r="B1334" t="s">
        <v>248</v>
      </c>
      <c r="C1334" t="s">
        <v>26</v>
      </c>
      <c r="D1334" t="s">
        <v>21</v>
      </c>
      <c r="E1334">
        <v>0.121547709</v>
      </c>
      <c r="F1334">
        <v>0.363267</v>
      </c>
      <c r="G1334">
        <v>0.0612995</v>
      </c>
      <c r="H1334" t="b">
        <v>0</v>
      </c>
      <c r="I1334" t="b">
        <v>0</v>
      </c>
      <c r="J1334" t="b">
        <v>0</v>
      </c>
      <c r="K1334">
        <v>0.0964162</v>
      </c>
      <c r="L1334">
        <v>0.218509</v>
      </c>
      <c r="M1334" t="s">
        <v>23</v>
      </c>
      <c r="N1334">
        <v>0.0279546</v>
      </c>
      <c r="O1334" s="2">
        <v>7.37e-6</v>
      </c>
      <c r="P1334" t="s">
        <v>1219</v>
      </c>
      <c r="Q1334" t="b">
        <v>1</v>
      </c>
      <c r="R1334">
        <f t="shared" si="40"/>
        <v>0.00102976992765614</v>
      </c>
      <c r="S1334">
        <f t="shared" si="41"/>
        <v>18.9033870728968</v>
      </c>
    </row>
    <row r="1335" spans="1:19">
      <c r="A1335">
        <v>1333</v>
      </c>
      <c r="B1335" t="s">
        <v>1229</v>
      </c>
      <c r="C1335" t="s">
        <v>21</v>
      </c>
      <c r="D1335" t="s">
        <v>22</v>
      </c>
      <c r="E1335">
        <v>0.158081538</v>
      </c>
      <c r="F1335">
        <v>-0.26023</v>
      </c>
      <c r="G1335">
        <v>0.0311757</v>
      </c>
      <c r="H1335" t="b">
        <v>0</v>
      </c>
      <c r="I1335" t="b">
        <v>1</v>
      </c>
      <c r="J1335" t="b">
        <v>1</v>
      </c>
      <c r="K1335">
        <v>0.380338</v>
      </c>
      <c r="L1335">
        <v>0.296635</v>
      </c>
      <c r="M1335" t="s">
        <v>23</v>
      </c>
      <c r="N1335">
        <v>0.031958601</v>
      </c>
      <c r="O1335" s="2">
        <v>9.28e-7</v>
      </c>
      <c r="P1335" t="s">
        <v>1219</v>
      </c>
      <c r="Q1335" t="b">
        <v>0</v>
      </c>
      <c r="R1335">
        <f t="shared" si="40"/>
        <v>0.00133231970036009</v>
      </c>
      <c r="S1335">
        <f t="shared" si="41"/>
        <v>24.4646734315791</v>
      </c>
    </row>
    <row r="1336" spans="1:19">
      <c r="A1336">
        <v>1334</v>
      </c>
      <c r="B1336" t="s">
        <v>1230</v>
      </c>
      <c r="C1336" t="s">
        <v>21</v>
      </c>
      <c r="D1336" t="s">
        <v>28</v>
      </c>
      <c r="E1336">
        <v>0.087067007</v>
      </c>
      <c r="F1336">
        <v>-0.00520636</v>
      </c>
      <c r="G1336">
        <v>0.0970051</v>
      </c>
      <c r="H1336" t="b">
        <v>0</v>
      </c>
      <c r="I1336" t="b">
        <v>0</v>
      </c>
      <c r="J1336" t="b">
        <v>0</v>
      </c>
      <c r="K1336">
        <v>0.976925</v>
      </c>
      <c r="L1336">
        <v>0.180001</v>
      </c>
      <c r="M1336" t="s">
        <v>23</v>
      </c>
      <c r="N1336">
        <v>0.019717899</v>
      </c>
      <c r="O1336" s="2">
        <v>5.36e-6</v>
      </c>
      <c r="P1336" t="s">
        <v>1219</v>
      </c>
      <c r="Q1336" t="b">
        <v>1</v>
      </c>
      <c r="R1336">
        <f t="shared" si="40"/>
        <v>0.00106200156734939</v>
      </c>
      <c r="S1336">
        <f t="shared" si="41"/>
        <v>19.4956891945344</v>
      </c>
    </row>
    <row r="1337" spans="1:19">
      <c r="A1337">
        <v>1335</v>
      </c>
      <c r="B1337" t="s">
        <v>1231</v>
      </c>
      <c r="C1337" t="s">
        <v>21</v>
      </c>
      <c r="D1337" t="s">
        <v>28</v>
      </c>
      <c r="E1337">
        <v>0.059916334</v>
      </c>
      <c r="F1337">
        <v>0.275973</v>
      </c>
      <c r="G1337">
        <v>0.232045</v>
      </c>
      <c r="H1337" t="b">
        <v>0</v>
      </c>
      <c r="I1337" t="b">
        <v>0</v>
      </c>
      <c r="J1337" t="b">
        <v>0</v>
      </c>
      <c r="K1337">
        <v>0.0255411</v>
      </c>
      <c r="L1337">
        <v>0.123582</v>
      </c>
      <c r="M1337" t="s">
        <v>23</v>
      </c>
      <c r="N1337">
        <v>0.013083635</v>
      </c>
      <c r="O1337" s="2">
        <v>4.81e-6</v>
      </c>
      <c r="P1337" t="s">
        <v>1219</v>
      </c>
      <c r="Q1337" t="b">
        <v>1</v>
      </c>
      <c r="R1337">
        <f t="shared" si="40"/>
        <v>0.00114218897831985</v>
      </c>
      <c r="S1337">
        <f t="shared" si="41"/>
        <v>20.9694125162873</v>
      </c>
    </row>
    <row r="1338" spans="1:19">
      <c r="A1338">
        <v>1336</v>
      </c>
      <c r="B1338" t="s">
        <v>1232</v>
      </c>
      <c r="C1338" t="s">
        <v>28</v>
      </c>
      <c r="D1338" t="s">
        <v>22</v>
      </c>
      <c r="E1338">
        <v>0.058667737</v>
      </c>
      <c r="F1338">
        <v>-0.112418</v>
      </c>
      <c r="G1338">
        <v>0.246765</v>
      </c>
      <c r="H1338" t="b">
        <v>0</v>
      </c>
      <c r="I1338" t="b">
        <v>0</v>
      </c>
      <c r="J1338" t="b">
        <v>0</v>
      </c>
      <c r="K1338">
        <v>0.355064</v>
      </c>
      <c r="L1338">
        <v>0.121558</v>
      </c>
      <c r="M1338" t="s">
        <v>23</v>
      </c>
      <c r="N1338">
        <v>0.012527736</v>
      </c>
      <c r="O1338" s="2">
        <v>2.81e-6</v>
      </c>
      <c r="P1338" t="s">
        <v>1219</v>
      </c>
      <c r="Q1338" t="b">
        <v>1</v>
      </c>
      <c r="R1338">
        <f t="shared" si="40"/>
        <v>0.00119435970281186</v>
      </c>
      <c r="S1338">
        <f t="shared" si="41"/>
        <v>21.9283585779982</v>
      </c>
    </row>
    <row r="1339" spans="1:19">
      <c r="A1339">
        <v>1337</v>
      </c>
      <c r="B1339" t="s">
        <v>1233</v>
      </c>
      <c r="C1339" t="s">
        <v>22</v>
      </c>
      <c r="D1339" t="s">
        <v>28</v>
      </c>
      <c r="E1339">
        <v>0.07823492</v>
      </c>
      <c r="F1339">
        <v>0.277048</v>
      </c>
      <c r="G1339">
        <v>0.129851</v>
      </c>
      <c r="H1339" t="b">
        <v>0</v>
      </c>
      <c r="I1339" t="b">
        <v>0</v>
      </c>
      <c r="J1339" t="b">
        <v>0</v>
      </c>
      <c r="K1339">
        <v>0.0709643</v>
      </c>
      <c r="L1339">
        <v>0.153429</v>
      </c>
      <c r="M1339" t="s">
        <v>23</v>
      </c>
      <c r="N1339">
        <v>0.017645763</v>
      </c>
      <c r="O1339" s="2">
        <v>8.81e-6</v>
      </c>
      <c r="P1339" t="s">
        <v>1219</v>
      </c>
      <c r="Q1339" t="b">
        <v>1</v>
      </c>
      <c r="R1339">
        <f t="shared" si="40"/>
        <v>0.00107067049565728</v>
      </c>
      <c r="S1339">
        <f t="shared" si="41"/>
        <v>19.654999577503</v>
      </c>
    </row>
    <row r="1340" spans="1:19">
      <c r="A1340">
        <v>1338</v>
      </c>
      <c r="B1340" t="s">
        <v>1234</v>
      </c>
      <c r="C1340" t="s">
        <v>26</v>
      </c>
      <c r="D1340" t="s">
        <v>21</v>
      </c>
      <c r="E1340">
        <v>-0.12301218</v>
      </c>
      <c r="F1340">
        <v>0.0599103</v>
      </c>
      <c r="G1340">
        <v>0.057226</v>
      </c>
      <c r="H1340" t="b">
        <v>0</v>
      </c>
      <c r="I1340" t="b">
        <v>0</v>
      </c>
      <c r="J1340" t="b">
        <v>0</v>
      </c>
      <c r="K1340">
        <v>0.792529</v>
      </c>
      <c r="L1340">
        <v>0.227771</v>
      </c>
      <c r="M1340" t="s">
        <v>23</v>
      </c>
      <c r="N1340">
        <v>0.028667054</v>
      </c>
      <c r="O1340" s="2">
        <v>7.46e-6</v>
      </c>
      <c r="P1340" t="s">
        <v>1219</v>
      </c>
      <c r="Q1340" t="b">
        <v>1</v>
      </c>
      <c r="R1340">
        <f t="shared" si="40"/>
        <v>0.00100298620496904</v>
      </c>
      <c r="S1340">
        <f t="shared" si="41"/>
        <v>18.4112272336541</v>
      </c>
    </row>
    <row r="1341" spans="1:19">
      <c r="A1341">
        <v>1339</v>
      </c>
      <c r="B1341" t="s">
        <v>1235</v>
      </c>
      <c r="C1341" t="s">
        <v>21</v>
      </c>
      <c r="D1341" t="s">
        <v>26</v>
      </c>
      <c r="E1341">
        <v>-0.053675937</v>
      </c>
      <c r="F1341">
        <v>0.0606924</v>
      </c>
      <c r="G1341">
        <v>0.469415</v>
      </c>
      <c r="H1341" t="b">
        <v>0</v>
      </c>
      <c r="I1341" t="b">
        <v>0</v>
      </c>
      <c r="J1341" t="b">
        <v>0</v>
      </c>
      <c r="K1341">
        <v>0.563538</v>
      </c>
      <c r="L1341">
        <v>0.105078</v>
      </c>
      <c r="M1341" t="s">
        <v>23</v>
      </c>
      <c r="N1341">
        <v>0.011943586</v>
      </c>
      <c r="O1341" s="2">
        <v>8.1e-6</v>
      </c>
      <c r="P1341" t="s">
        <v>1236</v>
      </c>
      <c r="Q1341" t="b">
        <v>1</v>
      </c>
      <c r="R1341">
        <f t="shared" si="40"/>
        <v>0.00110005005455898</v>
      </c>
      <c r="S1341">
        <f t="shared" si="41"/>
        <v>20.1949333380229</v>
      </c>
    </row>
    <row r="1342" spans="1:19">
      <c r="A1342">
        <v>1340</v>
      </c>
      <c r="B1342" t="s">
        <v>1237</v>
      </c>
      <c r="C1342" t="s">
        <v>22</v>
      </c>
      <c r="D1342" t="s">
        <v>28</v>
      </c>
      <c r="E1342">
        <v>0.074823577</v>
      </c>
      <c r="F1342">
        <v>-0.125741</v>
      </c>
      <c r="G1342">
        <v>0.165488</v>
      </c>
      <c r="H1342" t="b">
        <v>0</v>
      </c>
      <c r="I1342" t="b">
        <v>0</v>
      </c>
      <c r="J1342" t="b">
        <v>0</v>
      </c>
      <c r="K1342">
        <v>0.370172</v>
      </c>
      <c r="L1342">
        <v>0.140313</v>
      </c>
      <c r="M1342" t="s">
        <v>23</v>
      </c>
      <c r="N1342">
        <v>0.016245981</v>
      </c>
      <c r="O1342" s="2">
        <v>5.34e-6</v>
      </c>
      <c r="P1342" t="s">
        <v>1236</v>
      </c>
      <c r="Q1342" t="b">
        <v>1</v>
      </c>
      <c r="R1342">
        <f t="shared" si="40"/>
        <v>0.00115527054687947</v>
      </c>
      <c r="S1342">
        <f t="shared" si="41"/>
        <v>21.2098544087777</v>
      </c>
    </row>
    <row r="1343" spans="1:19">
      <c r="A1343">
        <v>1341</v>
      </c>
      <c r="B1343" t="s">
        <v>1238</v>
      </c>
      <c r="C1343" t="s">
        <v>22</v>
      </c>
      <c r="D1343" t="s">
        <v>28</v>
      </c>
      <c r="E1343">
        <v>0.081450333</v>
      </c>
      <c r="F1343">
        <v>-0.179119</v>
      </c>
      <c r="G1343">
        <v>0.0930649</v>
      </c>
      <c r="H1343" t="b">
        <v>0</v>
      </c>
      <c r="I1343" t="b">
        <v>0</v>
      </c>
      <c r="J1343" t="b">
        <v>0</v>
      </c>
      <c r="K1343">
        <v>0.320326</v>
      </c>
      <c r="L1343">
        <v>0.180238</v>
      </c>
      <c r="M1343" t="s">
        <v>23</v>
      </c>
      <c r="N1343">
        <v>0.017933832</v>
      </c>
      <c r="O1343" s="2">
        <v>4.54e-6</v>
      </c>
      <c r="P1343" t="s">
        <v>1236</v>
      </c>
      <c r="Q1343" t="b">
        <v>1</v>
      </c>
      <c r="R1343">
        <f t="shared" si="40"/>
        <v>0.00112344553485096</v>
      </c>
      <c r="S1343">
        <f t="shared" si="41"/>
        <v>20.6249151869705</v>
      </c>
    </row>
    <row r="1344" spans="1:19">
      <c r="A1344">
        <v>1342</v>
      </c>
      <c r="B1344" t="s">
        <v>1239</v>
      </c>
      <c r="C1344" t="s">
        <v>21</v>
      </c>
      <c r="D1344" t="s">
        <v>22</v>
      </c>
      <c r="E1344">
        <v>-0.06169436</v>
      </c>
      <c r="F1344">
        <v>0.0422032</v>
      </c>
      <c r="G1344">
        <v>0.198899</v>
      </c>
      <c r="H1344" t="b">
        <v>0</v>
      </c>
      <c r="I1344" t="b">
        <v>1</v>
      </c>
      <c r="J1344" t="b">
        <v>1</v>
      </c>
      <c r="K1344">
        <v>0.743784</v>
      </c>
      <c r="L1344">
        <v>0.129122</v>
      </c>
      <c r="M1344" t="s">
        <v>23</v>
      </c>
      <c r="N1344">
        <v>0.013693009</v>
      </c>
      <c r="O1344" s="2">
        <v>6.91e-6</v>
      </c>
      <c r="P1344" t="s">
        <v>1236</v>
      </c>
      <c r="Q1344" t="b">
        <v>0</v>
      </c>
      <c r="R1344">
        <f t="shared" si="40"/>
        <v>0.00110563905108825</v>
      </c>
      <c r="S1344">
        <f t="shared" si="41"/>
        <v>20.2976507942198</v>
      </c>
    </row>
    <row r="1345" spans="1:19">
      <c r="A1345">
        <v>1343</v>
      </c>
      <c r="B1345" t="s">
        <v>1240</v>
      </c>
      <c r="C1345" t="s">
        <v>22</v>
      </c>
      <c r="D1345" t="s">
        <v>28</v>
      </c>
      <c r="E1345">
        <v>-0.180968849</v>
      </c>
      <c r="F1345">
        <v>0.0634502</v>
      </c>
      <c r="G1345">
        <v>0.0555125</v>
      </c>
      <c r="H1345" t="b">
        <v>0</v>
      </c>
      <c r="I1345" t="b">
        <v>0</v>
      </c>
      <c r="J1345" t="b">
        <v>0</v>
      </c>
      <c r="K1345">
        <v>0.77981</v>
      </c>
      <c r="L1345">
        <v>0.226959</v>
      </c>
      <c r="M1345" t="s">
        <v>23</v>
      </c>
      <c r="N1345">
        <v>0.039091059</v>
      </c>
      <c r="O1345" s="2">
        <v>3.81e-6</v>
      </c>
      <c r="P1345" t="s">
        <v>1236</v>
      </c>
      <c r="Q1345" t="b">
        <v>1</v>
      </c>
      <c r="R1345">
        <f t="shared" si="40"/>
        <v>0.00116720258194732</v>
      </c>
      <c r="S1345">
        <f t="shared" si="41"/>
        <v>21.4291731339609</v>
      </c>
    </row>
    <row r="1346" spans="1:19">
      <c r="A1346">
        <v>1344</v>
      </c>
      <c r="B1346" t="s">
        <v>1241</v>
      </c>
      <c r="C1346" t="s">
        <v>21</v>
      </c>
      <c r="D1346" t="s">
        <v>26</v>
      </c>
      <c r="E1346">
        <v>0.056336654</v>
      </c>
      <c r="F1346">
        <v>0.152129</v>
      </c>
      <c r="G1346">
        <v>0.39713</v>
      </c>
      <c r="H1346" t="b">
        <v>0</v>
      </c>
      <c r="I1346" t="b">
        <v>0</v>
      </c>
      <c r="J1346" t="b">
        <v>0</v>
      </c>
      <c r="K1346">
        <v>0.156501</v>
      </c>
      <c r="L1346">
        <v>0.107364</v>
      </c>
      <c r="M1346" t="s">
        <v>23</v>
      </c>
      <c r="N1346">
        <v>0.012392023</v>
      </c>
      <c r="O1346" s="2">
        <v>5.27e-6</v>
      </c>
      <c r="P1346" t="s">
        <v>1236</v>
      </c>
      <c r="Q1346" t="b">
        <v>1</v>
      </c>
      <c r="R1346">
        <f t="shared" si="40"/>
        <v>0.00112566509696056</v>
      </c>
      <c r="S1346">
        <f t="shared" si="41"/>
        <v>20.6657092156308</v>
      </c>
    </row>
    <row r="1347" spans="1:19">
      <c r="A1347">
        <v>1345</v>
      </c>
      <c r="B1347" t="s">
        <v>1242</v>
      </c>
      <c r="C1347" t="s">
        <v>26</v>
      </c>
      <c r="D1347" t="s">
        <v>21</v>
      </c>
      <c r="E1347">
        <v>-0.106376242</v>
      </c>
      <c r="F1347">
        <v>-0.338369</v>
      </c>
      <c r="G1347">
        <v>0.0680258</v>
      </c>
      <c r="H1347" t="b">
        <v>0</v>
      </c>
      <c r="I1347" t="b">
        <v>0</v>
      </c>
      <c r="J1347" t="b">
        <v>0</v>
      </c>
      <c r="K1347">
        <v>0.111609</v>
      </c>
      <c r="L1347">
        <v>0.212677</v>
      </c>
      <c r="M1347" t="s">
        <v>23</v>
      </c>
      <c r="N1347">
        <v>0.024194378</v>
      </c>
      <c r="O1347" s="2">
        <v>7.42e-6</v>
      </c>
      <c r="P1347" t="s">
        <v>1236</v>
      </c>
      <c r="Q1347" t="b">
        <v>1</v>
      </c>
      <c r="R1347">
        <f t="shared" si="40"/>
        <v>0.00105293971361127</v>
      </c>
      <c r="S1347">
        <f t="shared" si="41"/>
        <v>19.3291609093557</v>
      </c>
    </row>
    <row r="1348" spans="1:19">
      <c r="A1348">
        <v>1346</v>
      </c>
      <c r="B1348" t="s">
        <v>1243</v>
      </c>
      <c r="C1348" t="s">
        <v>26</v>
      </c>
      <c r="D1348" t="s">
        <v>21</v>
      </c>
      <c r="E1348">
        <v>-0.073478656</v>
      </c>
      <c r="F1348">
        <v>-0.314409</v>
      </c>
      <c r="G1348">
        <v>0.28099</v>
      </c>
      <c r="H1348" t="b">
        <v>0</v>
      </c>
      <c r="I1348" t="b">
        <v>0</v>
      </c>
      <c r="J1348" t="b">
        <v>0</v>
      </c>
      <c r="K1348">
        <v>0.00655586</v>
      </c>
      <c r="L1348">
        <v>0.115651</v>
      </c>
      <c r="M1348" t="s">
        <v>23</v>
      </c>
      <c r="N1348">
        <v>0.016838326</v>
      </c>
      <c r="O1348" s="2">
        <v>7.09e-6</v>
      </c>
      <c r="P1348" t="s">
        <v>1236</v>
      </c>
      <c r="Q1348" t="b">
        <v>1</v>
      </c>
      <c r="R1348">
        <f t="shared" ref="R1348:R1411" si="42">E1348*E1348/(E1348*E1348+N1348*N1348*18340)</f>
        <v>0.00103722876715148</v>
      </c>
      <c r="S1348">
        <f t="shared" ref="S1348:S1411" si="43">R1348*(18340-2)/(1-R1348)</f>
        <v>19.0404504349545</v>
      </c>
    </row>
    <row r="1349" spans="1:19">
      <c r="A1349">
        <v>1347</v>
      </c>
      <c r="B1349" t="s">
        <v>1244</v>
      </c>
      <c r="C1349" t="s">
        <v>28</v>
      </c>
      <c r="D1349" t="s">
        <v>22</v>
      </c>
      <c r="E1349">
        <v>0.096777351</v>
      </c>
      <c r="F1349">
        <v>-0.0196233</v>
      </c>
      <c r="G1349">
        <v>0.0478173</v>
      </c>
      <c r="H1349" t="b">
        <v>0</v>
      </c>
      <c r="I1349" t="b">
        <v>0</v>
      </c>
      <c r="J1349" t="b">
        <v>0</v>
      </c>
      <c r="K1349">
        <v>0.935513</v>
      </c>
      <c r="L1349">
        <v>0.24253</v>
      </c>
      <c r="M1349" t="s">
        <v>23</v>
      </c>
      <c r="N1349">
        <v>0.02174714</v>
      </c>
      <c r="O1349" s="2">
        <v>8.24e-6</v>
      </c>
      <c r="P1349" t="s">
        <v>1236</v>
      </c>
      <c r="Q1349" t="b">
        <v>1</v>
      </c>
      <c r="R1349">
        <f t="shared" si="42"/>
        <v>0.00107863654418437</v>
      </c>
      <c r="S1349">
        <f t="shared" si="43"/>
        <v>19.8013954560176</v>
      </c>
    </row>
    <row r="1350" spans="1:19">
      <c r="A1350">
        <v>1348</v>
      </c>
      <c r="B1350" t="s">
        <v>1245</v>
      </c>
      <c r="C1350" t="s">
        <v>28</v>
      </c>
      <c r="D1350" t="s">
        <v>22</v>
      </c>
      <c r="E1350">
        <v>0.061580452</v>
      </c>
      <c r="F1350">
        <v>0.193115</v>
      </c>
      <c r="G1350">
        <v>0.321041</v>
      </c>
      <c r="H1350" t="b">
        <v>0</v>
      </c>
      <c r="I1350" t="b">
        <v>0</v>
      </c>
      <c r="J1350" t="b">
        <v>0</v>
      </c>
      <c r="K1350">
        <v>0.084419</v>
      </c>
      <c r="L1350">
        <v>0.111912</v>
      </c>
      <c r="M1350" t="s">
        <v>23</v>
      </c>
      <c r="N1350">
        <v>0.013619788</v>
      </c>
      <c r="O1350" s="2">
        <v>9.08e-6</v>
      </c>
      <c r="P1350" t="s">
        <v>1236</v>
      </c>
      <c r="Q1350" t="b">
        <v>1</v>
      </c>
      <c r="R1350">
        <f t="shared" si="42"/>
        <v>0.00111342737130676</v>
      </c>
      <c r="S1350">
        <f t="shared" si="43"/>
        <v>20.4407904706245</v>
      </c>
    </row>
    <row r="1351" spans="1:19">
      <c r="A1351">
        <v>1349</v>
      </c>
      <c r="B1351" t="s">
        <v>1246</v>
      </c>
      <c r="C1351" t="s">
        <v>28</v>
      </c>
      <c r="D1351" t="s">
        <v>22</v>
      </c>
      <c r="E1351">
        <v>-0.053303513</v>
      </c>
      <c r="F1351">
        <v>0.115517</v>
      </c>
      <c r="G1351">
        <v>0.496588</v>
      </c>
      <c r="H1351" t="b">
        <v>0</v>
      </c>
      <c r="I1351" t="b">
        <v>0</v>
      </c>
      <c r="J1351" t="b">
        <v>0</v>
      </c>
      <c r="K1351">
        <v>0.268721</v>
      </c>
      <c r="L1351">
        <v>0.104444</v>
      </c>
      <c r="M1351" t="s">
        <v>23</v>
      </c>
      <c r="N1351">
        <v>0.011901062</v>
      </c>
      <c r="O1351" s="2">
        <v>7.9e-6</v>
      </c>
      <c r="P1351" t="s">
        <v>1236</v>
      </c>
      <c r="Q1351" t="b">
        <v>1</v>
      </c>
      <c r="R1351">
        <f t="shared" si="42"/>
        <v>0.00109261239526986</v>
      </c>
      <c r="S1351">
        <f t="shared" si="43"/>
        <v>20.0582419882825</v>
      </c>
    </row>
    <row r="1352" spans="1:19">
      <c r="A1352">
        <v>1350</v>
      </c>
      <c r="B1352" t="s">
        <v>1247</v>
      </c>
      <c r="C1352" t="s">
        <v>26</v>
      </c>
      <c r="D1352" t="s">
        <v>21</v>
      </c>
      <c r="E1352">
        <v>-0.13513664</v>
      </c>
      <c r="F1352">
        <v>0.25291</v>
      </c>
      <c r="G1352">
        <v>0.0498497</v>
      </c>
      <c r="H1352" t="b">
        <v>0</v>
      </c>
      <c r="I1352" t="b">
        <v>0</v>
      </c>
      <c r="J1352" t="b">
        <v>0</v>
      </c>
      <c r="K1352">
        <v>0.289282</v>
      </c>
      <c r="L1352">
        <v>0.238663</v>
      </c>
      <c r="M1352" t="s">
        <v>23</v>
      </c>
      <c r="N1352">
        <v>0.030189444</v>
      </c>
      <c r="O1352" s="2">
        <v>8.6e-6</v>
      </c>
      <c r="P1352" t="s">
        <v>1248</v>
      </c>
      <c r="Q1352" t="b">
        <v>1</v>
      </c>
      <c r="R1352">
        <f t="shared" si="42"/>
        <v>0.00109134596742544</v>
      </c>
      <c r="S1352">
        <f t="shared" si="43"/>
        <v>20.0349674315617</v>
      </c>
    </row>
    <row r="1353" spans="1:19">
      <c r="A1353">
        <v>1351</v>
      </c>
      <c r="B1353" t="s">
        <v>1249</v>
      </c>
      <c r="C1353" t="s">
        <v>22</v>
      </c>
      <c r="D1353" t="s">
        <v>28</v>
      </c>
      <c r="E1353">
        <v>-0.066523819</v>
      </c>
      <c r="F1353">
        <v>0.101475</v>
      </c>
      <c r="G1353">
        <v>0.406232</v>
      </c>
      <c r="H1353" t="b">
        <v>0</v>
      </c>
      <c r="I1353" t="b">
        <v>0</v>
      </c>
      <c r="J1353" t="b">
        <v>0</v>
      </c>
      <c r="K1353">
        <v>0.340382</v>
      </c>
      <c r="L1353">
        <v>0.106434</v>
      </c>
      <c r="M1353" t="s">
        <v>23</v>
      </c>
      <c r="N1353">
        <v>0.014983728</v>
      </c>
      <c r="O1353" s="2">
        <v>6.67e-6</v>
      </c>
      <c r="P1353" t="s">
        <v>1248</v>
      </c>
      <c r="Q1353" t="b">
        <v>1</v>
      </c>
      <c r="R1353">
        <f t="shared" si="42"/>
        <v>0.00107361541398574</v>
      </c>
      <c r="S1353">
        <f t="shared" si="43"/>
        <v>19.7091194761361</v>
      </c>
    </row>
    <row r="1354" spans="1:19">
      <c r="A1354">
        <v>1352</v>
      </c>
      <c r="B1354" t="s">
        <v>1250</v>
      </c>
      <c r="C1354" t="s">
        <v>28</v>
      </c>
      <c r="D1354" t="s">
        <v>22</v>
      </c>
      <c r="E1354">
        <v>0.120676888</v>
      </c>
      <c r="F1354">
        <v>0.038011</v>
      </c>
      <c r="G1354">
        <v>0.136975</v>
      </c>
      <c r="H1354" t="b">
        <v>0</v>
      </c>
      <c r="I1354" t="b">
        <v>0</v>
      </c>
      <c r="J1354" t="b">
        <v>0</v>
      </c>
      <c r="K1354">
        <v>0.802025</v>
      </c>
      <c r="L1354">
        <v>0.151603</v>
      </c>
      <c r="M1354" t="s">
        <v>23</v>
      </c>
      <c r="N1354">
        <v>0.026578103</v>
      </c>
      <c r="O1354" s="2">
        <v>3.71e-6</v>
      </c>
      <c r="P1354" t="s">
        <v>1248</v>
      </c>
      <c r="Q1354" t="b">
        <v>1</v>
      </c>
      <c r="R1354">
        <f t="shared" si="42"/>
        <v>0.00112282739705422</v>
      </c>
      <c r="S1354">
        <f t="shared" si="43"/>
        <v>20.613554270666</v>
      </c>
    </row>
    <row r="1355" spans="1:19">
      <c r="A1355">
        <v>1353</v>
      </c>
      <c r="B1355" t="s">
        <v>1251</v>
      </c>
      <c r="C1355" t="s">
        <v>28</v>
      </c>
      <c r="D1355" t="s">
        <v>22</v>
      </c>
      <c r="E1355">
        <v>-0.128934656</v>
      </c>
      <c r="F1355">
        <v>-0.23204</v>
      </c>
      <c r="G1355">
        <v>0.0967761</v>
      </c>
      <c r="H1355" t="b">
        <v>0</v>
      </c>
      <c r="I1355" t="b">
        <v>0</v>
      </c>
      <c r="J1355" t="b">
        <v>0</v>
      </c>
      <c r="K1355">
        <v>0.186945</v>
      </c>
      <c r="L1355">
        <v>0.175832</v>
      </c>
      <c r="M1355" t="s">
        <v>23</v>
      </c>
      <c r="N1355">
        <v>0.028252607</v>
      </c>
      <c r="O1355" s="2">
        <v>9.36e-6</v>
      </c>
      <c r="P1355" t="s">
        <v>1248</v>
      </c>
      <c r="Q1355" t="b">
        <v>1</v>
      </c>
      <c r="R1355">
        <f t="shared" si="42"/>
        <v>0.00113430550931653</v>
      </c>
      <c r="S1355">
        <f t="shared" si="43"/>
        <v>20.8245157928392</v>
      </c>
    </row>
    <row r="1356" spans="1:19">
      <c r="A1356">
        <v>1354</v>
      </c>
      <c r="B1356" t="s">
        <v>1252</v>
      </c>
      <c r="C1356" t="s">
        <v>22</v>
      </c>
      <c r="D1356" t="s">
        <v>26</v>
      </c>
      <c r="E1356">
        <v>-0.137550456</v>
      </c>
      <c r="F1356">
        <v>-0.153053</v>
      </c>
      <c r="G1356">
        <v>0.0466558</v>
      </c>
      <c r="H1356" t="b">
        <v>0</v>
      </c>
      <c r="I1356" t="b">
        <v>0</v>
      </c>
      <c r="J1356" t="b">
        <v>0</v>
      </c>
      <c r="K1356">
        <v>0.549605</v>
      </c>
      <c r="L1356">
        <v>0.255791</v>
      </c>
      <c r="M1356" t="s">
        <v>23</v>
      </c>
      <c r="N1356">
        <v>0.029338596</v>
      </c>
      <c r="O1356" s="2">
        <v>2.34e-6</v>
      </c>
      <c r="P1356" t="s">
        <v>1248</v>
      </c>
      <c r="Q1356" t="b">
        <v>1</v>
      </c>
      <c r="R1356">
        <f t="shared" si="42"/>
        <v>0.0011970874673573</v>
      </c>
      <c r="S1356">
        <f t="shared" si="43"/>
        <v>21.9785001634952</v>
      </c>
    </row>
    <row r="1357" spans="1:19">
      <c r="A1357">
        <v>1355</v>
      </c>
      <c r="B1357" t="s">
        <v>1253</v>
      </c>
      <c r="C1357" t="s">
        <v>28</v>
      </c>
      <c r="D1357" t="s">
        <v>22</v>
      </c>
      <c r="E1357">
        <v>-0.066061737</v>
      </c>
      <c r="F1357">
        <v>-0.0546827</v>
      </c>
      <c r="G1357">
        <v>0.465865</v>
      </c>
      <c r="H1357" t="b">
        <v>0</v>
      </c>
      <c r="I1357" t="b">
        <v>0</v>
      </c>
      <c r="J1357" t="b">
        <v>0</v>
      </c>
      <c r="K1357">
        <v>0.601257</v>
      </c>
      <c r="L1357">
        <v>0.104637</v>
      </c>
      <c r="M1357" t="s">
        <v>23</v>
      </c>
      <c r="N1357">
        <v>0.014942681</v>
      </c>
      <c r="O1357" s="2">
        <v>9.52e-6</v>
      </c>
      <c r="P1357" t="s">
        <v>1248</v>
      </c>
      <c r="Q1357" t="b">
        <v>1</v>
      </c>
      <c r="R1357">
        <f t="shared" si="42"/>
        <v>0.00106458662447024</v>
      </c>
      <c r="S1357">
        <f t="shared" si="43"/>
        <v>19.5431949434715</v>
      </c>
    </row>
    <row r="1358" spans="1:19">
      <c r="A1358">
        <v>1356</v>
      </c>
      <c r="B1358" t="s">
        <v>1254</v>
      </c>
      <c r="C1358" t="s">
        <v>26</v>
      </c>
      <c r="D1358" t="s">
        <v>28</v>
      </c>
      <c r="E1358">
        <v>0.162139279</v>
      </c>
      <c r="F1358">
        <v>-0.0673799</v>
      </c>
      <c r="G1358">
        <v>0.0988326</v>
      </c>
      <c r="H1358" t="b">
        <v>0</v>
      </c>
      <c r="I1358" t="b">
        <v>1</v>
      </c>
      <c r="J1358" t="b">
        <v>1</v>
      </c>
      <c r="K1358">
        <v>0.703312</v>
      </c>
      <c r="L1358">
        <v>0.176918</v>
      </c>
      <c r="M1358" t="s">
        <v>23</v>
      </c>
      <c r="N1358">
        <v>0.033208945</v>
      </c>
      <c r="O1358" s="2">
        <v>2.38e-6</v>
      </c>
      <c r="P1358" t="s">
        <v>1248</v>
      </c>
      <c r="Q1358" t="b">
        <v>0</v>
      </c>
      <c r="R1358">
        <f t="shared" si="42"/>
        <v>0.00129808421476022</v>
      </c>
      <c r="S1358">
        <f t="shared" si="43"/>
        <v>23.8352084381019</v>
      </c>
    </row>
    <row r="1359" spans="1:19">
      <c r="A1359">
        <v>1357</v>
      </c>
      <c r="B1359" t="s">
        <v>1255</v>
      </c>
      <c r="C1359" t="s">
        <v>26</v>
      </c>
      <c r="D1359" t="s">
        <v>21</v>
      </c>
      <c r="E1359">
        <v>0.084291862</v>
      </c>
      <c r="F1359">
        <v>0.0603032</v>
      </c>
      <c r="G1359">
        <v>0.299019</v>
      </c>
      <c r="H1359" t="b">
        <v>0</v>
      </c>
      <c r="I1359" t="b">
        <v>0</v>
      </c>
      <c r="J1359" t="b">
        <v>0</v>
      </c>
      <c r="K1359">
        <v>0.597162</v>
      </c>
      <c r="L1359">
        <v>0.114105</v>
      </c>
      <c r="M1359" t="s">
        <v>23</v>
      </c>
      <c r="N1359">
        <v>0.016219181</v>
      </c>
      <c r="O1359" s="2">
        <v>2.74e-7</v>
      </c>
      <c r="P1359" t="s">
        <v>1248</v>
      </c>
      <c r="Q1359" t="b">
        <v>1</v>
      </c>
      <c r="R1359">
        <f t="shared" si="42"/>
        <v>0.0014705337895681</v>
      </c>
      <c r="S1359">
        <f t="shared" si="43"/>
        <v>27.0063624015445</v>
      </c>
    </row>
    <row r="1360" spans="1:19">
      <c r="A1360">
        <v>1358</v>
      </c>
      <c r="B1360" t="s">
        <v>1256</v>
      </c>
      <c r="C1360" t="s">
        <v>21</v>
      </c>
      <c r="D1360" t="s">
        <v>22</v>
      </c>
      <c r="E1360">
        <v>-0.124870498</v>
      </c>
      <c r="F1360">
        <v>-0.106496</v>
      </c>
      <c r="G1360">
        <v>0.0812813</v>
      </c>
      <c r="H1360" t="b">
        <v>0</v>
      </c>
      <c r="I1360" t="b">
        <v>1</v>
      </c>
      <c r="J1360" t="b">
        <v>1</v>
      </c>
      <c r="K1360">
        <v>0.580616</v>
      </c>
      <c r="L1360">
        <v>0.192758</v>
      </c>
      <c r="M1360" t="s">
        <v>23</v>
      </c>
      <c r="N1360">
        <v>0.02701295</v>
      </c>
      <c r="O1360" s="2">
        <v>2.44e-6</v>
      </c>
      <c r="P1360" t="s">
        <v>1248</v>
      </c>
      <c r="Q1360" t="b">
        <v>0</v>
      </c>
      <c r="R1360">
        <f t="shared" si="42"/>
        <v>0.00116377924986507</v>
      </c>
      <c r="S1360">
        <f t="shared" si="43"/>
        <v>21.36624948182</v>
      </c>
    </row>
    <row r="1361" spans="1:19">
      <c r="A1361">
        <v>1359</v>
      </c>
      <c r="B1361" t="s">
        <v>1257</v>
      </c>
      <c r="C1361" t="s">
        <v>21</v>
      </c>
      <c r="D1361" t="s">
        <v>26</v>
      </c>
      <c r="E1361">
        <v>0.079488043</v>
      </c>
      <c r="F1361">
        <v>0.0244237</v>
      </c>
      <c r="G1361">
        <v>0.243939</v>
      </c>
      <c r="H1361" t="b">
        <v>0</v>
      </c>
      <c r="I1361" t="b">
        <v>0</v>
      </c>
      <c r="J1361" t="b">
        <v>0</v>
      </c>
      <c r="K1361">
        <v>0.841108</v>
      </c>
      <c r="L1361">
        <v>0.121829</v>
      </c>
      <c r="M1361" t="s">
        <v>23</v>
      </c>
      <c r="N1361">
        <v>0.017700231</v>
      </c>
      <c r="O1361" s="2">
        <v>7.23e-6</v>
      </c>
      <c r="P1361" t="s">
        <v>1248</v>
      </c>
      <c r="Q1361" t="b">
        <v>1</v>
      </c>
      <c r="R1361">
        <f t="shared" si="42"/>
        <v>0.00109842171257519</v>
      </c>
      <c r="S1361">
        <f t="shared" si="43"/>
        <v>20.1650070467783</v>
      </c>
    </row>
    <row r="1362" spans="1:19">
      <c r="A1362">
        <v>1360</v>
      </c>
      <c r="B1362" t="s">
        <v>1258</v>
      </c>
      <c r="C1362" t="s">
        <v>21</v>
      </c>
      <c r="D1362" t="s">
        <v>22</v>
      </c>
      <c r="E1362">
        <v>0.128670991</v>
      </c>
      <c r="F1362">
        <v>-0.264986</v>
      </c>
      <c r="G1362">
        <v>0.0540782</v>
      </c>
      <c r="H1362" t="b">
        <v>0</v>
      </c>
      <c r="I1362" t="b">
        <v>1</v>
      </c>
      <c r="J1362" t="b">
        <v>1</v>
      </c>
      <c r="K1362">
        <v>0.255462</v>
      </c>
      <c r="L1362">
        <v>0.233019</v>
      </c>
      <c r="M1362" t="s">
        <v>23</v>
      </c>
      <c r="N1362">
        <v>0.028279464</v>
      </c>
      <c r="O1362" s="2">
        <v>5.89e-6</v>
      </c>
      <c r="P1362" t="s">
        <v>1248</v>
      </c>
      <c r="Q1362" t="b">
        <v>0</v>
      </c>
      <c r="R1362">
        <f t="shared" si="42"/>
        <v>0.00112753402129437</v>
      </c>
      <c r="S1362">
        <f t="shared" si="43"/>
        <v>20.7000589031522</v>
      </c>
    </row>
    <row r="1363" spans="1:19">
      <c r="A1363">
        <v>1361</v>
      </c>
      <c r="B1363" t="s">
        <v>1259</v>
      </c>
      <c r="C1363" t="s">
        <v>26</v>
      </c>
      <c r="D1363" t="s">
        <v>21</v>
      </c>
      <c r="E1363">
        <v>0.091082873</v>
      </c>
      <c r="F1363">
        <v>0.0931604</v>
      </c>
      <c r="G1363">
        <v>0.21867</v>
      </c>
      <c r="H1363" t="b">
        <v>0</v>
      </c>
      <c r="I1363" t="b">
        <v>0</v>
      </c>
      <c r="J1363" t="b">
        <v>0</v>
      </c>
      <c r="K1363">
        <v>0.475835</v>
      </c>
      <c r="L1363">
        <v>0.130656</v>
      </c>
      <c r="M1363" t="s">
        <v>23</v>
      </c>
      <c r="N1363">
        <v>0.017856087</v>
      </c>
      <c r="O1363" s="2">
        <v>5.17e-7</v>
      </c>
      <c r="P1363" t="s">
        <v>1248</v>
      </c>
      <c r="Q1363" t="b">
        <v>1</v>
      </c>
      <c r="R1363">
        <f t="shared" si="42"/>
        <v>0.00141672582841796</v>
      </c>
      <c r="S1363">
        <f t="shared" si="43"/>
        <v>26.0167768813085</v>
      </c>
    </row>
    <row r="1364" spans="1:19">
      <c r="A1364">
        <v>1362</v>
      </c>
      <c r="B1364" t="s">
        <v>1260</v>
      </c>
      <c r="C1364" t="s">
        <v>22</v>
      </c>
      <c r="D1364" t="s">
        <v>28</v>
      </c>
      <c r="E1364">
        <v>-0.148593595</v>
      </c>
      <c r="F1364">
        <v>-0.270453</v>
      </c>
      <c r="G1364">
        <v>0.0295535</v>
      </c>
      <c r="H1364" t="b">
        <v>0</v>
      </c>
      <c r="I1364" t="b">
        <v>0</v>
      </c>
      <c r="J1364" t="b">
        <v>0</v>
      </c>
      <c r="K1364">
        <v>0.38358</v>
      </c>
      <c r="L1364">
        <v>0.310396</v>
      </c>
      <c r="M1364" t="s">
        <v>23</v>
      </c>
      <c r="N1364">
        <v>0.032746911</v>
      </c>
      <c r="O1364" s="2">
        <v>7.77e-6</v>
      </c>
      <c r="P1364" t="s">
        <v>1248</v>
      </c>
      <c r="Q1364" t="b">
        <v>1</v>
      </c>
      <c r="R1364">
        <f t="shared" si="42"/>
        <v>0.00112143179380542</v>
      </c>
      <c r="S1364">
        <f t="shared" si="43"/>
        <v>20.5879041651024</v>
      </c>
    </row>
    <row r="1365" spans="1:19">
      <c r="A1365">
        <v>1363</v>
      </c>
      <c r="B1365" t="s">
        <v>1261</v>
      </c>
      <c r="C1365" t="s">
        <v>28</v>
      </c>
      <c r="D1365" t="s">
        <v>22</v>
      </c>
      <c r="E1365">
        <v>0.164556483</v>
      </c>
      <c r="F1365">
        <v>0.193683</v>
      </c>
      <c r="G1365">
        <v>0.0352932</v>
      </c>
      <c r="H1365" t="b">
        <v>0</v>
      </c>
      <c r="I1365" t="b">
        <v>0</v>
      </c>
      <c r="J1365" t="b">
        <v>0</v>
      </c>
      <c r="K1365">
        <v>0.489672</v>
      </c>
      <c r="L1365">
        <v>0.280362</v>
      </c>
      <c r="M1365" t="s">
        <v>23</v>
      </c>
      <c r="N1365">
        <v>0.034177476</v>
      </c>
      <c r="O1365" s="2">
        <v>1.77e-6</v>
      </c>
      <c r="P1365" t="s">
        <v>1248</v>
      </c>
      <c r="Q1365" t="b">
        <v>1</v>
      </c>
      <c r="R1365">
        <f t="shared" si="42"/>
        <v>0.00126241481367141</v>
      </c>
      <c r="S1365">
        <f t="shared" si="43"/>
        <v>23.1794249024755</v>
      </c>
    </row>
    <row r="1366" spans="1:19">
      <c r="A1366">
        <v>1364</v>
      </c>
      <c r="B1366" t="s">
        <v>1262</v>
      </c>
      <c r="C1366" t="s">
        <v>21</v>
      </c>
      <c r="D1366" t="s">
        <v>26</v>
      </c>
      <c r="E1366">
        <v>-0.23298738</v>
      </c>
      <c r="F1366">
        <v>-0.521472</v>
      </c>
      <c r="G1366">
        <v>0.0437588</v>
      </c>
      <c r="H1366" t="b">
        <v>0</v>
      </c>
      <c r="I1366" t="b">
        <v>0</v>
      </c>
      <c r="J1366" t="b">
        <v>0</v>
      </c>
      <c r="K1366">
        <v>0.0441459</v>
      </c>
      <c r="L1366">
        <v>0.259091</v>
      </c>
      <c r="M1366" t="s">
        <v>23</v>
      </c>
      <c r="N1366">
        <v>0.051918311</v>
      </c>
      <c r="O1366" s="2">
        <v>6.04e-6</v>
      </c>
      <c r="P1366" t="s">
        <v>1248</v>
      </c>
      <c r="Q1366" t="b">
        <v>1</v>
      </c>
      <c r="R1366">
        <f t="shared" si="42"/>
        <v>0.00109685125092186</v>
      </c>
      <c r="S1366">
        <f t="shared" si="43"/>
        <v>20.1361445947926</v>
      </c>
    </row>
    <row r="1367" spans="1:19">
      <c r="A1367">
        <v>1365</v>
      </c>
      <c r="B1367" t="s">
        <v>1263</v>
      </c>
      <c r="C1367" t="s">
        <v>21</v>
      </c>
      <c r="D1367" t="s">
        <v>26</v>
      </c>
      <c r="E1367">
        <v>0.092676436</v>
      </c>
      <c r="F1367">
        <v>-0.0917834</v>
      </c>
      <c r="G1367">
        <v>0.172054</v>
      </c>
      <c r="H1367" t="b">
        <v>0</v>
      </c>
      <c r="I1367" t="b">
        <v>0</v>
      </c>
      <c r="J1367" t="b">
        <v>0</v>
      </c>
      <c r="K1367">
        <v>0.505108</v>
      </c>
      <c r="L1367">
        <v>0.137715</v>
      </c>
      <c r="M1367" t="s">
        <v>23</v>
      </c>
      <c r="N1367">
        <v>0.01788862</v>
      </c>
      <c r="O1367" s="2">
        <v>4.09e-7</v>
      </c>
      <c r="P1367" t="s">
        <v>1248</v>
      </c>
      <c r="Q1367" t="b">
        <v>1</v>
      </c>
      <c r="R1367">
        <f t="shared" si="42"/>
        <v>0.00146133748470666</v>
      </c>
      <c r="S1367">
        <f t="shared" si="43"/>
        <v>26.8372250374835</v>
      </c>
    </row>
    <row r="1368" spans="1:19">
      <c r="A1368">
        <v>1366</v>
      </c>
      <c r="B1368" t="s">
        <v>1264</v>
      </c>
      <c r="C1368" t="s">
        <v>26</v>
      </c>
      <c r="D1368" t="s">
        <v>21</v>
      </c>
      <c r="E1368">
        <v>0.074037972</v>
      </c>
      <c r="F1368">
        <v>-0.10711</v>
      </c>
      <c r="G1368">
        <v>0.324251</v>
      </c>
      <c r="H1368" t="b">
        <v>0</v>
      </c>
      <c r="I1368" t="b">
        <v>0</v>
      </c>
      <c r="J1368" t="b">
        <v>0</v>
      </c>
      <c r="K1368">
        <v>0.340387</v>
      </c>
      <c r="L1368">
        <v>0.112345</v>
      </c>
      <c r="M1368" t="s">
        <v>23</v>
      </c>
      <c r="N1368">
        <v>0.016049433</v>
      </c>
      <c r="O1368" s="2">
        <v>5.97e-6</v>
      </c>
      <c r="P1368" t="s">
        <v>1248</v>
      </c>
      <c r="Q1368" t="b">
        <v>1</v>
      </c>
      <c r="R1368">
        <f t="shared" si="42"/>
        <v>0.00115900862042639</v>
      </c>
      <c r="S1368">
        <f t="shared" si="43"/>
        <v>21.2785621183045</v>
      </c>
    </row>
    <row r="1369" spans="1:19">
      <c r="A1369">
        <v>1367</v>
      </c>
      <c r="B1369" t="s">
        <v>1265</v>
      </c>
      <c r="C1369" t="s">
        <v>26</v>
      </c>
      <c r="D1369" t="s">
        <v>21</v>
      </c>
      <c r="E1369">
        <v>0.078863839</v>
      </c>
      <c r="F1369">
        <v>-0.120025</v>
      </c>
      <c r="G1369">
        <v>0.239366</v>
      </c>
      <c r="H1369" t="b">
        <v>0</v>
      </c>
      <c r="I1369" t="b">
        <v>0</v>
      </c>
      <c r="J1369" t="b">
        <v>0</v>
      </c>
      <c r="K1369">
        <v>0.323481</v>
      </c>
      <c r="L1369">
        <v>0.121565</v>
      </c>
      <c r="M1369" t="s">
        <v>23</v>
      </c>
      <c r="N1369">
        <v>0.017674402</v>
      </c>
      <c r="O1369" s="2">
        <v>8.38e-6</v>
      </c>
      <c r="P1369" t="s">
        <v>1248</v>
      </c>
      <c r="Q1369" t="b">
        <v>1</v>
      </c>
      <c r="R1369">
        <f t="shared" si="42"/>
        <v>0.00108441577928862</v>
      </c>
      <c r="S1369">
        <f t="shared" si="43"/>
        <v>19.9076046812389</v>
      </c>
    </row>
    <row r="1370" spans="1:19">
      <c r="A1370">
        <v>1368</v>
      </c>
      <c r="B1370" t="s">
        <v>1266</v>
      </c>
      <c r="C1370" t="s">
        <v>26</v>
      </c>
      <c r="D1370" t="s">
        <v>21</v>
      </c>
      <c r="E1370">
        <v>-0.053740144</v>
      </c>
      <c r="F1370">
        <v>0.00169086</v>
      </c>
      <c r="G1370">
        <v>0.563007</v>
      </c>
      <c r="H1370" t="b">
        <v>0</v>
      </c>
      <c r="I1370" t="b">
        <v>0</v>
      </c>
      <c r="J1370" t="b">
        <v>0</v>
      </c>
      <c r="K1370">
        <v>0.987222</v>
      </c>
      <c r="L1370">
        <v>0.105577</v>
      </c>
      <c r="M1370" t="s">
        <v>23</v>
      </c>
      <c r="N1370">
        <v>0.011884842</v>
      </c>
      <c r="O1370" s="2">
        <v>6.52e-6</v>
      </c>
      <c r="P1370" t="s">
        <v>1267</v>
      </c>
      <c r="Q1370" t="b">
        <v>1</v>
      </c>
      <c r="R1370">
        <f t="shared" si="42"/>
        <v>0.00111359583338937</v>
      </c>
      <c r="S1370">
        <f t="shared" si="43"/>
        <v>20.4438866196522</v>
      </c>
    </row>
    <row r="1371" spans="1:19">
      <c r="A1371">
        <v>1369</v>
      </c>
      <c r="B1371" t="s">
        <v>1268</v>
      </c>
      <c r="C1371" t="s">
        <v>22</v>
      </c>
      <c r="D1371" t="s">
        <v>26</v>
      </c>
      <c r="E1371">
        <v>-0.053794651</v>
      </c>
      <c r="F1371">
        <v>-0.0934003</v>
      </c>
      <c r="G1371">
        <v>0.397126</v>
      </c>
      <c r="H1371" t="b">
        <v>0</v>
      </c>
      <c r="I1371" t="b">
        <v>0</v>
      </c>
      <c r="J1371" t="b">
        <v>0</v>
      </c>
      <c r="K1371">
        <v>0.384063</v>
      </c>
      <c r="L1371">
        <v>0.107303</v>
      </c>
      <c r="M1371" t="s">
        <v>23</v>
      </c>
      <c r="N1371">
        <v>0.012054849</v>
      </c>
      <c r="O1371" s="2">
        <v>9.38e-6</v>
      </c>
      <c r="P1371" t="s">
        <v>1267</v>
      </c>
      <c r="Q1371" t="b">
        <v>1</v>
      </c>
      <c r="R1371">
        <f t="shared" si="42"/>
        <v>0.00108463596456724</v>
      </c>
      <c r="S1371">
        <f t="shared" si="43"/>
        <v>19.9116512112517</v>
      </c>
    </row>
    <row r="1372" spans="1:19">
      <c r="A1372">
        <v>1370</v>
      </c>
      <c r="B1372" t="s">
        <v>1269</v>
      </c>
      <c r="C1372" t="s">
        <v>28</v>
      </c>
      <c r="D1372" t="s">
        <v>26</v>
      </c>
      <c r="E1372">
        <v>0.056375862</v>
      </c>
      <c r="F1372">
        <v>0.071669</v>
      </c>
      <c r="G1372">
        <v>0.26877</v>
      </c>
      <c r="H1372" t="b">
        <v>0</v>
      </c>
      <c r="I1372" t="b">
        <v>1</v>
      </c>
      <c r="J1372" t="b">
        <v>1</v>
      </c>
      <c r="K1372">
        <v>0.545028</v>
      </c>
      <c r="L1372">
        <v>0.118417</v>
      </c>
      <c r="M1372" t="s">
        <v>23</v>
      </c>
      <c r="N1372">
        <v>0.012701892</v>
      </c>
      <c r="O1372" s="2">
        <v>8.23e-6</v>
      </c>
      <c r="P1372" t="s">
        <v>1267</v>
      </c>
      <c r="Q1372" t="b">
        <v>0</v>
      </c>
      <c r="R1372">
        <f t="shared" si="42"/>
        <v>0.00107296114864971</v>
      </c>
      <c r="S1372">
        <f t="shared" si="43"/>
        <v>19.6970957624327</v>
      </c>
    </row>
    <row r="1373" spans="1:19">
      <c r="A1373">
        <v>1371</v>
      </c>
      <c r="B1373" t="s">
        <v>1270</v>
      </c>
      <c r="C1373" t="s">
        <v>26</v>
      </c>
      <c r="D1373" t="s">
        <v>21</v>
      </c>
      <c r="E1373">
        <v>-0.072230674</v>
      </c>
      <c r="F1373">
        <v>0.0976485</v>
      </c>
      <c r="G1373">
        <v>0.134139</v>
      </c>
      <c r="H1373" t="b">
        <v>0</v>
      </c>
      <c r="I1373" t="b">
        <v>0</v>
      </c>
      <c r="J1373" t="b">
        <v>0</v>
      </c>
      <c r="K1373">
        <v>0.525232</v>
      </c>
      <c r="L1373">
        <v>0.153704</v>
      </c>
      <c r="M1373" t="s">
        <v>23</v>
      </c>
      <c r="N1373">
        <v>0.016160046</v>
      </c>
      <c r="O1373" s="2">
        <v>6.78e-6</v>
      </c>
      <c r="P1373" t="s">
        <v>1267</v>
      </c>
      <c r="Q1373" t="b">
        <v>1</v>
      </c>
      <c r="R1373">
        <f t="shared" si="42"/>
        <v>0.00108814303422894</v>
      </c>
      <c r="S1373">
        <f t="shared" si="43"/>
        <v>19.9761038199129</v>
      </c>
    </row>
    <row r="1374" spans="1:19">
      <c r="A1374">
        <v>1372</v>
      </c>
      <c r="B1374" t="s">
        <v>1271</v>
      </c>
      <c r="C1374" t="s">
        <v>21</v>
      </c>
      <c r="D1374" t="s">
        <v>28</v>
      </c>
      <c r="E1374">
        <v>-0.104264209</v>
      </c>
      <c r="F1374">
        <v>0.0656029</v>
      </c>
      <c r="G1374">
        <v>0.0687205</v>
      </c>
      <c r="H1374" t="b">
        <v>0</v>
      </c>
      <c r="I1374" t="b">
        <v>0</v>
      </c>
      <c r="J1374" t="b">
        <v>0</v>
      </c>
      <c r="K1374">
        <v>0.750269</v>
      </c>
      <c r="L1374">
        <v>0.206113</v>
      </c>
      <c r="M1374" t="s">
        <v>23</v>
      </c>
      <c r="N1374">
        <v>0.023584097</v>
      </c>
      <c r="O1374" s="2">
        <v>7.1e-6</v>
      </c>
      <c r="P1374" t="s">
        <v>1267</v>
      </c>
      <c r="Q1374" t="b">
        <v>1</v>
      </c>
      <c r="R1374">
        <f t="shared" si="42"/>
        <v>0.00106455986969388</v>
      </c>
      <c r="S1374">
        <f t="shared" si="43"/>
        <v>19.5427032680909</v>
      </c>
    </row>
    <row r="1375" spans="1:19">
      <c r="A1375">
        <v>1373</v>
      </c>
      <c r="B1375" t="s">
        <v>1272</v>
      </c>
      <c r="C1375" t="s">
        <v>22</v>
      </c>
      <c r="D1375" t="s">
        <v>28</v>
      </c>
      <c r="E1375">
        <v>0.078655101</v>
      </c>
      <c r="F1375">
        <v>-0.283321</v>
      </c>
      <c r="G1375">
        <v>0.116143</v>
      </c>
      <c r="H1375" t="b">
        <v>0</v>
      </c>
      <c r="I1375" t="b">
        <v>0</v>
      </c>
      <c r="J1375" t="b">
        <v>0</v>
      </c>
      <c r="K1375">
        <v>0.0826323</v>
      </c>
      <c r="L1375">
        <v>0.16324</v>
      </c>
      <c r="M1375" t="s">
        <v>23</v>
      </c>
      <c r="N1375">
        <v>0.016821672</v>
      </c>
      <c r="O1375" s="2">
        <v>2.42e-6</v>
      </c>
      <c r="P1375" t="s">
        <v>1267</v>
      </c>
      <c r="Q1375" t="b">
        <v>1</v>
      </c>
      <c r="R1375">
        <f t="shared" si="42"/>
        <v>0.00119069002532569</v>
      </c>
      <c r="S1375">
        <f t="shared" si="43"/>
        <v>21.8609032438596</v>
      </c>
    </row>
    <row r="1376" spans="1:19">
      <c r="A1376">
        <v>1374</v>
      </c>
      <c r="B1376" t="s">
        <v>1273</v>
      </c>
      <c r="C1376" t="s">
        <v>21</v>
      </c>
      <c r="D1376" t="s">
        <v>22</v>
      </c>
      <c r="E1376">
        <v>-0.056775091</v>
      </c>
      <c r="F1376">
        <v>-0.186989</v>
      </c>
      <c r="G1376">
        <v>0.468993</v>
      </c>
      <c r="H1376" t="b">
        <v>0</v>
      </c>
      <c r="I1376" t="b">
        <v>1</v>
      </c>
      <c r="J1376" t="b">
        <v>1</v>
      </c>
      <c r="K1376">
        <v>0.0745676</v>
      </c>
      <c r="L1376">
        <v>0.104867</v>
      </c>
      <c r="M1376" t="s">
        <v>23</v>
      </c>
      <c r="N1376">
        <v>0.011944997</v>
      </c>
      <c r="O1376" s="2">
        <v>2.22e-6</v>
      </c>
      <c r="P1376" t="s">
        <v>1267</v>
      </c>
      <c r="Q1376" t="b">
        <v>0</v>
      </c>
      <c r="R1376">
        <f t="shared" si="42"/>
        <v>0.00123029601383704</v>
      </c>
      <c r="S1376">
        <f t="shared" si="43"/>
        <v>22.5889594084606</v>
      </c>
    </row>
    <row r="1377" spans="1:19">
      <c r="A1377">
        <v>1375</v>
      </c>
      <c r="B1377" t="s">
        <v>1274</v>
      </c>
      <c r="C1377" t="s">
        <v>21</v>
      </c>
      <c r="D1377" t="s">
        <v>22</v>
      </c>
      <c r="E1377">
        <v>0.066886563</v>
      </c>
      <c r="F1377">
        <v>-0.249694</v>
      </c>
      <c r="G1377">
        <v>0.133988</v>
      </c>
      <c r="H1377" t="b">
        <v>0</v>
      </c>
      <c r="I1377" t="b">
        <v>1</v>
      </c>
      <c r="J1377" t="b">
        <v>1</v>
      </c>
      <c r="K1377">
        <v>0.102387</v>
      </c>
      <c r="L1377">
        <v>0.152869</v>
      </c>
      <c r="M1377" t="s">
        <v>23</v>
      </c>
      <c r="N1377">
        <v>0.014977291</v>
      </c>
      <c r="O1377" s="2">
        <v>9.15e-6</v>
      </c>
      <c r="P1377" t="s">
        <v>1267</v>
      </c>
      <c r="Q1377" t="b">
        <v>0</v>
      </c>
      <c r="R1377">
        <f t="shared" si="42"/>
        <v>0.00108627522148189</v>
      </c>
      <c r="S1377">
        <f t="shared" si="43"/>
        <v>19.9417772700557</v>
      </c>
    </row>
    <row r="1378" spans="1:19">
      <c r="A1378">
        <v>1376</v>
      </c>
      <c r="B1378" t="s">
        <v>1275</v>
      </c>
      <c r="C1378" t="s">
        <v>28</v>
      </c>
      <c r="D1378" t="s">
        <v>22</v>
      </c>
      <c r="E1378">
        <v>-0.069629862</v>
      </c>
      <c r="F1378">
        <v>-0.272242</v>
      </c>
      <c r="G1378">
        <v>0.131922</v>
      </c>
      <c r="H1378" t="b">
        <v>0</v>
      </c>
      <c r="I1378" t="b">
        <v>0</v>
      </c>
      <c r="J1378" t="b">
        <v>0</v>
      </c>
      <c r="K1378">
        <v>0.0786774</v>
      </c>
      <c r="L1378">
        <v>0.154823</v>
      </c>
      <c r="M1378" t="s">
        <v>23</v>
      </c>
      <c r="N1378">
        <v>0.015332482</v>
      </c>
      <c r="O1378" s="2">
        <v>8.31e-6</v>
      </c>
      <c r="P1378" t="s">
        <v>1267</v>
      </c>
      <c r="Q1378" t="b">
        <v>1</v>
      </c>
      <c r="R1378">
        <f t="shared" si="42"/>
        <v>0.00112325591053867</v>
      </c>
      <c r="S1378">
        <f t="shared" si="43"/>
        <v>20.6214300306237</v>
      </c>
    </row>
    <row r="1379" spans="1:19">
      <c r="A1379">
        <v>1377</v>
      </c>
      <c r="B1379" t="s">
        <v>1276</v>
      </c>
      <c r="C1379" t="s">
        <v>21</v>
      </c>
      <c r="D1379" t="s">
        <v>28</v>
      </c>
      <c r="E1379">
        <v>-0.054030922</v>
      </c>
      <c r="F1379">
        <v>0.0569126</v>
      </c>
      <c r="G1379">
        <v>0.537533</v>
      </c>
      <c r="H1379" t="b">
        <v>0</v>
      </c>
      <c r="I1379" t="b">
        <v>0</v>
      </c>
      <c r="J1379" t="b">
        <v>0</v>
      </c>
      <c r="K1379">
        <v>0.588982</v>
      </c>
      <c r="L1379">
        <v>0.105333</v>
      </c>
      <c r="M1379" t="s">
        <v>23</v>
      </c>
      <c r="N1379">
        <v>0.012032414</v>
      </c>
      <c r="O1379" s="2">
        <v>6.78e-6</v>
      </c>
      <c r="P1379" t="s">
        <v>1267</v>
      </c>
      <c r="Q1379" t="b">
        <v>1</v>
      </c>
      <c r="R1379">
        <f t="shared" si="42"/>
        <v>0.00109825367583508</v>
      </c>
      <c r="S1379">
        <f t="shared" si="43"/>
        <v>20.1619188089075</v>
      </c>
    </row>
    <row r="1380" spans="1:19">
      <c r="A1380">
        <v>1378</v>
      </c>
      <c r="B1380" t="s">
        <v>1277</v>
      </c>
      <c r="C1380" t="s">
        <v>22</v>
      </c>
      <c r="D1380" t="s">
        <v>28</v>
      </c>
      <c r="E1380">
        <v>0.093017814</v>
      </c>
      <c r="F1380">
        <v>-0.166922</v>
      </c>
      <c r="G1380">
        <v>0.076883</v>
      </c>
      <c r="H1380" t="b">
        <v>0</v>
      </c>
      <c r="I1380" t="b">
        <v>0</v>
      </c>
      <c r="J1380" t="b">
        <v>0</v>
      </c>
      <c r="K1380">
        <v>0.403165</v>
      </c>
      <c r="L1380">
        <v>0.199672</v>
      </c>
      <c r="M1380" t="s">
        <v>23</v>
      </c>
      <c r="N1380">
        <v>0.020265842</v>
      </c>
      <c r="O1380" s="2">
        <v>1.72e-6</v>
      </c>
      <c r="P1380" t="s">
        <v>1267</v>
      </c>
      <c r="Q1380" t="b">
        <v>1</v>
      </c>
      <c r="R1380">
        <f t="shared" si="42"/>
        <v>0.00114737408762002</v>
      </c>
      <c r="S1380">
        <f t="shared" si="43"/>
        <v>21.0647151270758</v>
      </c>
    </row>
    <row r="1381" spans="1:19">
      <c r="A1381">
        <v>1379</v>
      </c>
      <c r="B1381" t="s">
        <v>1278</v>
      </c>
      <c r="C1381" t="s">
        <v>28</v>
      </c>
      <c r="D1381" t="s">
        <v>22</v>
      </c>
      <c r="E1381">
        <v>-0.108908003</v>
      </c>
      <c r="F1381">
        <v>0.335062</v>
      </c>
      <c r="G1381">
        <v>0.0459869</v>
      </c>
      <c r="H1381" t="b">
        <v>0</v>
      </c>
      <c r="I1381" t="b">
        <v>0</v>
      </c>
      <c r="J1381" t="b">
        <v>0</v>
      </c>
      <c r="K1381">
        <v>0.174057</v>
      </c>
      <c r="L1381">
        <v>0.246499</v>
      </c>
      <c r="M1381" t="s">
        <v>23</v>
      </c>
      <c r="N1381">
        <v>0.024052154</v>
      </c>
      <c r="O1381" s="2">
        <v>6.14e-6</v>
      </c>
      <c r="P1381" t="s">
        <v>1267</v>
      </c>
      <c r="Q1381" t="b">
        <v>1</v>
      </c>
      <c r="R1381">
        <f t="shared" si="42"/>
        <v>0.00111667570924914</v>
      </c>
      <c r="S1381">
        <f t="shared" si="43"/>
        <v>20.5004915571603</v>
      </c>
    </row>
    <row r="1382" spans="1:19">
      <c r="A1382">
        <v>1380</v>
      </c>
      <c r="B1382" t="s">
        <v>1279</v>
      </c>
      <c r="C1382" t="s">
        <v>21</v>
      </c>
      <c r="D1382" t="s">
        <v>28</v>
      </c>
      <c r="E1382">
        <v>0.09596998</v>
      </c>
      <c r="F1382">
        <v>0.0859977</v>
      </c>
      <c r="G1382">
        <v>0.0899526</v>
      </c>
      <c r="H1382" t="b">
        <v>0</v>
      </c>
      <c r="I1382" t="b">
        <v>0</v>
      </c>
      <c r="J1382" t="b">
        <v>0</v>
      </c>
      <c r="K1382">
        <v>0.634774</v>
      </c>
      <c r="L1382">
        <v>0.181041</v>
      </c>
      <c r="M1382" t="s">
        <v>23</v>
      </c>
      <c r="N1382">
        <v>0.019731218</v>
      </c>
      <c r="O1382" s="2">
        <v>8.79e-7</v>
      </c>
      <c r="P1382" t="s">
        <v>1267</v>
      </c>
      <c r="Q1382" t="b">
        <v>1</v>
      </c>
      <c r="R1382">
        <f t="shared" si="42"/>
        <v>0.00128826094872528</v>
      </c>
      <c r="S1382">
        <f t="shared" si="43"/>
        <v>23.6546025784837</v>
      </c>
    </row>
    <row r="1383" spans="1:19">
      <c r="A1383">
        <v>1381</v>
      </c>
      <c r="B1383" t="s">
        <v>1280</v>
      </c>
      <c r="C1383" t="s">
        <v>21</v>
      </c>
      <c r="D1383" t="s">
        <v>26</v>
      </c>
      <c r="E1383">
        <v>0.122380253</v>
      </c>
      <c r="F1383">
        <v>0.0581768</v>
      </c>
      <c r="G1383">
        <v>0.109178</v>
      </c>
      <c r="H1383" t="b">
        <v>0</v>
      </c>
      <c r="I1383" t="b">
        <v>0</v>
      </c>
      <c r="J1383" t="b">
        <v>0</v>
      </c>
      <c r="K1383">
        <v>0.727822</v>
      </c>
      <c r="L1383">
        <v>0.167163</v>
      </c>
      <c r="M1383" t="s">
        <v>23</v>
      </c>
      <c r="N1383">
        <v>0.027468252</v>
      </c>
      <c r="O1383" s="2">
        <v>8.85e-6</v>
      </c>
      <c r="P1383" t="s">
        <v>1281</v>
      </c>
      <c r="Q1383" t="b">
        <v>1</v>
      </c>
      <c r="R1383">
        <f t="shared" si="42"/>
        <v>0.00108116385574977</v>
      </c>
      <c r="S1383">
        <f t="shared" si="43"/>
        <v>19.8478415556439</v>
      </c>
    </row>
    <row r="1384" spans="1:19">
      <c r="A1384">
        <v>1382</v>
      </c>
      <c r="B1384" t="s">
        <v>1282</v>
      </c>
      <c r="C1384" t="s">
        <v>28</v>
      </c>
      <c r="D1384" t="s">
        <v>22</v>
      </c>
      <c r="E1384">
        <v>-0.216348445</v>
      </c>
      <c r="F1384">
        <v>-0.0470697</v>
      </c>
      <c r="G1384">
        <v>0.0463406</v>
      </c>
      <c r="H1384" t="b">
        <v>0</v>
      </c>
      <c r="I1384" t="b">
        <v>0</v>
      </c>
      <c r="J1384" t="b">
        <v>0</v>
      </c>
      <c r="K1384">
        <v>0.851433</v>
      </c>
      <c r="L1384">
        <v>0.25132</v>
      </c>
      <c r="M1384" t="s">
        <v>23</v>
      </c>
      <c r="N1384">
        <v>0.04775752</v>
      </c>
      <c r="O1384" s="2">
        <v>6.18e-6</v>
      </c>
      <c r="P1384" t="s">
        <v>1281</v>
      </c>
      <c r="Q1384" t="b">
        <v>1</v>
      </c>
      <c r="R1384">
        <f t="shared" si="42"/>
        <v>0.00111773537109016</v>
      </c>
      <c r="S1384">
        <f t="shared" si="43"/>
        <v>20.5199671281241</v>
      </c>
    </row>
    <row r="1385" spans="1:19">
      <c r="A1385">
        <v>1383</v>
      </c>
      <c r="B1385" t="s">
        <v>1283</v>
      </c>
      <c r="C1385" t="s">
        <v>22</v>
      </c>
      <c r="D1385" t="s">
        <v>26</v>
      </c>
      <c r="E1385">
        <v>-0.143869315</v>
      </c>
      <c r="F1385">
        <v>0.230441</v>
      </c>
      <c r="G1385">
        <v>0.102747</v>
      </c>
      <c r="H1385" t="b">
        <v>0</v>
      </c>
      <c r="I1385" t="b">
        <v>0</v>
      </c>
      <c r="J1385" t="b">
        <v>0</v>
      </c>
      <c r="K1385">
        <v>0.189402</v>
      </c>
      <c r="L1385">
        <v>0.175595</v>
      </c>
      <c r="M1385" t="s">
        <v>23</v>
      </c>
      <c r="N1385">
        <v>0.031828041</v>
      </c>
      <c r="O1385" s="2">
        <v>7.91e-6</v>
      </c>
      <c r="P1385" t="s">
        <v>1281</v>
      </c>
      <c r="Q1385" t="b">
        <v>1</v>
      </c>
      <c r="R1385">
        <f t="shared" si="42"/>
        <v>0.00111284231810769</v>
      </c>
      <c r="S1385">
        <f t="shared" si="43"/>
        <v>20.4300378401278</v>
      </c>
    </row>
    <row r="1386" spans="1:19">
      <c r="A1386">
        <v>1384</v>
      </c>
      <c r="B1386" t="s">
        <v>1284</v>
      </c>
      <c r="C1386" t="s">
        <v>26</v>
      </c>
      <c r="D1386" t="s">
        <v>21</v>
      </c>
      <c r="E1386">
        <v>-0.140368365</v>
      </c>
      <c r="F1386">
        <v>-0.13178</v>
      </c>
      <c r="G1386">
        <v>0.078117</v>
      </c>
      <c r="H1386" t="b">
        <v>0</v>
      </c>
      <c r="I1386" t="b">
        <v>0</v>
      </c>
      <c r="J1386" t="b">
        <v>0</v>
      </c>
      <c r="K1386">
        <v>0.488652</v>
      </c>
      <c r="L1386">
        <v>0.190308</v>
      </c>
      <c r="M1386" t="s">
        <v>23</v>
      </c>
      <c r="N1386">
        <v>0.027470793</v>
      </c>
      <c r="O1386" s="2">
        <v>5.88e-7</v>
      </c>
      <c r="P1386" t="s">
        <v>1281</v>
      </c>
      <c r="Q1386" t="b">
        <v>1</v>
      </c>
      <c r="R1386">
        <f t="shared" si="42"/>
        <v>0.00142160494038433</v>
      </c>
      <c r="S1386">
        <f t="shared" si="43"/>
        <v>26.1065045325875</v>
      </c>
    </row>
    <row r="1387" spans="1:19">
      <c r="A1387">
        <v>1385</v>
      </c>
      <c r="B1387" t="s">
        <v>1285</v>
      </c>
      <c r="C1387" t="s">
        <v>28</v>
      </c>
      <c r="D1387" t="s">
        <v>26</v>
      </c>
      <c r="E1387">
        <v>-0.163819473</v>
      </c>
      <c r="F1387">
        <v>-0.132214</v>
      </c>
      <c r="G1387">
        <v>0.113763</v>
      </c>
      <c r="H1387" t="b">
        <v>0</v>
      </c>
      <c r="I1387" t="b">
        <v>1</v>
      </c>
      <c r="J1387" t="b">
        <v>1</v>
      </c>
      <c r="K1387">
        <v>0.427206</v>
      </c>
      <c r="L1387">
        <v>0.16652</v>
      </c>
      <c r="M1387" t="s">
        <v>23</v>
      </c>
      <c r="N1387">
        <v>0.033638641</v>
      </c>
      <c r="O1387" s="2">
        <v>1.54e-6</v>
      </c>
      <c r="P1387" t="s">
        <v>1281</v>
      </c>
      <c r="Q1387" t="b">
        <v>0</v>
      </c>
      <c r="R1387">
        <f t="shared" si="42"/>
        <v>0.00129149753291478</v>
      </c>
      <c r="S1387">
        <f t="shared" si="43"/>
        <v>23.714108471177</v>
      </c>
    </row>
    <row r="1388" spans="1:19">
      <c r="A1388">
        <v>1386</v>
      </c>
      <c r="B1388" t="s">
        <v>1286</v>
      </c>
      <c r="C1388" t="s">
        <v>22</v>
      </c>
      <c r="D1388" t="s">
        <v>28</v>
      </c>
      <c r="E1388">
        <v>0.15900811</v>
      </c>
      <c r="F1388">
        <v>0.143275</v>
      </c>
      <c r="G1388">
        <v>0.106814</v>
      </c>
      <c r="H1388" t="b">
        <v>0</v>
      </c>
      <c r="I1388" t="b">
        <v>0</v>
      </c>
      <c r="J1388" t="b">
        <v>0</v>
      </c>
      <c r="K1388">
        <v>0.40659</v>
      </c>
      <c r="L1388">
        <v>0.172639</v>
      </c>
      <c r="M1388" t="s">
        <v>23</v>
      </c>
      <c r="N1388">
        <v>0.035330566</v>
      </c>
      <c r="O1388" s="2">
        <v>6.76e-6</v>
      </c>
      <c r="P1388" t="s">
        <v>1281</v>
      </c>
      <c r="Q1388" t="b">
        <v>1</v>
      </c>
      <c r="R1388">
        <f t="shared" si="42"/>
        <v>0.00110321116080217</v>
      </c>
      <c r="S1388">
        <f t="shared" si="43"/>
        <v>20.2530296351238</v>
      </c>
    </row>
    <row r="1389" spans="1:19">
      <c r="A1389">
        <v>1387</v>
      </c>
      <c r="B1389" t="s">
        <v>1287</v>
      </c>
      <c r="C1389" t="s">
        <v>26</v>
      </c>
      <c r="D1389" t="s">
        <v>21</v>
      </c>
      <c r="E1389">
        <v>-0.117150935</v>
      </c>
      <c r="F1389">
        <v>0.0911642</v>
      </c>
      <c r="G1389">
        <v>0.128969</v>
      </c>
      <c r="H1389" t="b">
        <v>0</v>
      </c>
      <c r="I1389" t="b">
        <v>0</v>
      </c>
      <c r="J1389" t="b">
        <v>0</v>
      </c>
      <c r="K1389">
        <v>0.555</v>
      </c>
      <c r="L1389">
        <v>0.154441</v>
      </c>
      <c r="M1389" t="s">
        <v>23</v>
      </c>
      <c r="N1389">
        <v>0.025030561</v>
      </c>
      <c r="O1389" s="2">
        <v>3.09e-6</v>
      </c>
      <c r="P1389" t="s">
        <v>1281</v>
      </c>
      <c r="Q1389" t="b">
        <v>1</v>
      </c>
      <c r="R1389">
        <f t="shared" si="42"/>
        <v>0.00119297847264003</v>
      </c>
      <c r="S1389">
        <f t="shared" si="43"/>
        <v>21.9029690017789</v>
      </c>
    </row>
    <row r="1390" spans="1:19">
      <c r="A1390">
        <v>1388</v>
      </c>
      <c r="B1390" t="s">
        <v>1288</v>
      </c>
      <c r="C1390" t="s">
        <v>28</v>
      </c>
      <c r="D1390" t="s">
        <v>22</v>
      </c>
      <c r="E1390">
        <v>-0.114350138</v>
      </c>
      <c r="F1390">
        <v>0.186353</v>
      </c>
      <c r="G1390">
        <v>0.276489</v>
      </c>
      <c r="H1390" t="b">
        <v>0</v>
      </c>
      <c r="I1390" t="b">
        <v>0</v>
      </c>
      <c r="J1390" t="b">
        <v>0</v>
      </c>
      <c r="K1390">
        <v>0.114787</v>
      </c>
      <c r="L1390">
        <v>0.118166</v>
      </c>
      <c r="M1390" t="s">
        <v>23</v>
      </c>
      <c r="N1390">
        <v>0.023860417</v>
      </c>
      <c r="O1390" s="2">
        <v>1.34e-6</v>
      </c>
      <c r="P1390" t="s">
        <v>1281</v>
      </c>
      <c r="Q1390" t="b">
        <v>1</v>
      </c>
      <c r="R1390">
        <f t="shared" si="42"/>
        <v>0.0012507613633829</v>
      </c>
      <c r="S1390">
        <f t="shared" si="43"/>
        <v>22.9651858488783</v>
      </c>
    </row>
    <row r="1391" spans="1:19">
      <c r="A1391">
        <v>1389</v>
      </c>
      <c r="B1391" t="s">
        <v>1289</v>
      </c>
      <c r="C1391" t="s">
        <v>26</v>
      </c>
      <c r="D1391" t="s">
        <v>22</v>
      </c>
      <c r="E1391">
        <v>0.132163631</v>
      </c>
      <c r="F1391">
        <v>0.0783471</v>
      </c>
      <c r="G1391">
        <v>0.273138</v>
      </c>
      <c r="H1391" t="b">
        <v>0</v>
      </c>
      <c r="I1391" t="b">
        <v>0</v>
      </c>
      <c r="J1391" t="b">
        <v>0</v>
      </c>
      <c r="K1391">
        <v>0.504779</v>
      </c>
      <c r="L1391">
        <v>0.117464</v>
      </c>
      <c r="M1391" t="s">
        <v>23</v>
      </c>
      <c r="N1391">
        <v>0.02220797</v>
      </c>
      <c r="O1391" s="2">
        <v>3.74e-9</v>
      </c>
      <c r="P1391" t="s">
        <v>1281</v>
      </c>
      <c r="Q1391" t="b">
        <v>1</v>
      </c>
      <c r="R1391">
        <f t="shared" si="42"/>
        <v>0.0019273873601431</v>
      </c>
      <c r="S1391">
        <f t="shared" si="43"/>
        <v>35.4126833686176</v>
      </c>
    </row>
    <row r="1392" spans="1:19">
      <c r="A1392">
        <v>1390</v>
      </c>
      <c r="B1392" t="s">
        <v>1290</v>
      </c>
      <c r="C1392" t="s">
        <v>21</v>
      </c>
      <c r="D1392" t="s">
        <v>26</v>
      </c>
      <c r="E1392">
        <v>-0.141080632</v>
      </c>
      <c r="F1392">
        <v>-0.166957</v>
      </c>
      <c r="G1392">
        <v>0.0930856</v>
      </c>
      <c r="H1392" t="b">
        <v>0</v>
      </c>
      <c r="I1392" t="b">
        <v>0</v>
      </c>
      <c r="J1392" t="b">
        <v>0</v>
      </c>
      <c r="K1392">
        <v>0.352278</v>
      </c>
      <c r="L1392">
        <v>0.179489</v>
      </c>
      <c r="M1392" t="s">
        <v>23</v>
      </c>
      <c r="N1392">
        <v>0.030544578</v>
      </c>
      <c r="O1392" s="2">
        <v>4.15e-6</v>
      </c>
      <c r="P1392" t="s">
        <v>1281</v>
      </c>
      <c r="Q1392" t="b">
        <v>1</v>
      </c>
      <c r="R1392">
        <f t="shared" si="42"/>
        <v>0.00116188276707227</v>
      </c>
      <c r="S1392">
        <f t="shared" si="43"/>
        <v>21.3313907578905</v>
      </c>
    </row>
    <row r="1393" spans="1:19">
      <c r="A1393">
        <v>1391</v>
      </c>
      <c r="B1393" t="s">
        <v>1291</v>
      </c>
      <c r="C1393" t="s">
        <v>26</v>
      </c>
      <c r="D1393" t="s">
        <v>21</v>
      </c>
      <c r="E1393">
        <v>0.144155503</v>
      </c>
      <c r="F1393">
        <v>0.244362</v>
      </c>
      <c r="G1393">
        <v>0.120415</v>
      </c>
      <c r="H1393" t="b">
        <v>0</v>
      </c>
      <c r="I1393" t="b">
        <v>0</v>
      </c>
      <c r="J1393" t="b">
        <v>0</v>
      </c>
      <c r="K1393">
        <v>0.127474</v>
      </c>
      <c r="L1393">
        <v>0.160328</v>
      </c>
      <c r="M1393" t="s">
        <v>23</v>
      </c>
      <c r="N1393">
        <v>0.030162645</v>
      </c>
      <c r="O1393" s="2">
        <v>1.76e-6</v>
      </c>
      <c r="P1393" t="s">
        <v>1281</v>
      </c>
      <c r="Q1393" t="b">
        <v>1</v>
      </c>
      <c r="R1393">
        <f t="shared" si="42"/>
        <v>0.00124389499944102</v>
      </c>
      <c r="S1393">
        <f t="shared" si="43"/>
        <v>22.8389557626149</v>
      </c>
    </row>
    <row r="1394" spans="1:19">
      <c r="A1394">
        <v>1392</v>
      </c>
      <c r="B1394" t="s">
        <v>1292</v>
      </c>
      <c r="C1394" t="s">
        <v>26</v>
      </c>
      <c r="D1394" t="s">
        <v>21</v>
      </c>
      <c r="E1394">
        <v>-0.20719145</v>
      </c>
      <c r="F1394">
        <v>0.277925</v>
      </c>
      <c r="G1394">
        <v>0.0317179</v>
      </c>
      <c r="H1394" t="b">
        <v>0</v>
      </c>
      <c r="I1394" t="b">
        <v>0</v>
      </c>
      <c r="J1394" t="b">
        <v>0</v>
      </c>
      <c r="K1394">
        <v>0.363931</v>
      </c>
      <c r="L1394">
        <v>0.306118</v>
      </c>
      <c r="M1394" t="s">
        <v>23</v>
      </c>
      <c r="N1394">
        <v>0.045312058</v>
      </c>
      <c r="O1394" s="2">
        <v>4.88e-6</v>
      </c>
      <c r="P1394" t="s">
        <v>1281</v>
      </c>
      <c r="Q1394" t="b">
        <v>1</v>
      </c>
      <c r="R1394">
        <f t="shared" si="42"/>
        <v>0.00113873305053979</v>
      </c>
      <c r="S1394">
        <f t="shared" si="43"/>
        <v>20.9058929120087</v>
      </c>
    </row>
    <row r="1395" spans="1:19">
      <c r="A1395">
        <v>1393</v>
      </c>
      <c r="B1395" t="s">
        <v>1293</v>
      </c>
      <c r="C1395" t="s">
        <v>22</v>
      </c>
      <c r="D1395" t="s">
        <v>26</v>
      </c>
      <c r="E1395">
        <v>-0.184966239</v>
      </c>
      <c r="F1395">
        <v>0.0631221</v>
      </c>
      <c r="G1395">
        <v>0.0621938</v>
      </c>
      <c r="H1395" t="b">
        <v>0</v>
      </c>
      <c r="I1395" t="b">
        <v>0</v>
      </c>
      <c r="J1395" t="b">
        <v>0</v>
      </c>
      <c r="K1395">
        <v>0.774048</v>
      </c>
      <c r="L1395">
        <v>0.219873</v>
      </c>
      <c r="M1395" t="s">
        <v>23</v>
      </c>
      <c r="N1395">
        <v>0.038302914</v>
      </c>
      <c r="O1395" s="2">
        <v>1.71e-6</v>
      </c>
      <c r="P1395" t="s">
        <v>1281</v>
      </c>
      <c r="Q1395" t="b">
        <v>1</v>
      </c>
      <c r="R1395">
        <f t="shared" si="42"/>
        <v>0.00126990171007288</v>
      </c>
      <c r="S1395">
        <f t="shared" si="43"/>
        <v>23.3170679437721</v>
      </c>
    </row>
    <row r="1396" spans="1:19">
      <c r="A1396">
        <v>1394</v>
      </c>
      <c r="B1396" t="s">
        <v>1294</v>
      </c>
      <c r="C1396" t="s">
        <v>26</v>
      </c>
      <c r="D1396" t="s">
        <v>21</v>
      </c>
      <c r="E1396">
        <v>0.131341092</v>
      </c>
      <c r="F1396">
        <v>-0.145942</v>
      </c>
      <c r="G1396">
        <v>0.148624</v>
      </c>
      <c r="H1396" t="b">
        <v>0</v>
      </c>
      <c r="I1396" t="b">
        <v>0</v>
      </c>
      <c r="J1396" t="b">
        <v>0</v>
      </c>
      <c r="K1396">
        <v>0.322903</v>
      </c>
      <c r="L1396">
        <v>0.147638</v>
      </c>
      <c r="M1396" t="s">
        <v>23</v>
      </c>
      <c r="N1396">
        <v>0.028629245</v>
      </c>
      <c r="O1396" s="2">
        <v>1.52e-6</v>
      </c>
      <c r="P1396" t="s">
        <v>1281</v>
      </c>
      <c r="Q1396" t="b">
        <v>1</v>
      </c>
      <c r="R1396">
        <f t="shared" si="42"/>
        <v>0.00114626233737663</v>
      </c>
      <c r="S1396">
        <f t="shared" si="43"/>
        <v>21.0442810095511</v>
      </c>
    </row>
    <row r="1397" spans="1:19">
      <c r="A1397">
        <v>1395</v>
      </c>
      <c r="B1397" t="s">
        <v>1295</v>
      </c>
      <c r="C1397" t="s">
        <v>28</v>
      </c>
      <c r="D1397" t="s">
        <v>22</v>
      </c>
      <c r="E1397">
        <v>-0.071710162</v>
      </c>
      <c r="F1397">
        <v>0.0639479</v>
      </c>
      <c r="G1397">
        <v>0.233983</v>
      </c>
      <c r="H1397" t="b">
        <v>0</v>
      </c>
      <c r="I1397" t="b">
        <v>0</v>
      </c>
      <c r="J1397" t="b">
        <v>0</v>
      </c>
      <c r="K1397">
        <v>0.599884</v>
      </c>
      <c r="L1397">
        <v>0.121906</v>
      </c>
      <c r="M1397" t="s">
        <v>23</v>
      </c>
      <c r="N1397">
        <v>0.014815144</v>
      </c>
      <c r="O1397" s="2">
        <v>1.15e-6</v>
      </c>
      <c r="P1397" t="s">
        <v>1296</v>
      </c>
      <c r="Q1397" t="b">
        <v>1</v>
      </c>
      <c r="R1397">
        <f t="shared" si="42"/>
        <v>0.00127583901331749</v>
      </c>
      <c r="S1397">
        <f t="shared" si="43"/>
        <v>23.4262239166237</v>
      </c>
    </row>
    <row r="1398" spans="1:19">
      <c r="A1398">
        <v>1396</v>
      </c>
      <c r="B1398" t="s">
        <v>1297</v>
      </c>
      <c r="C1398" t="s">
        <v>22</v>
      </c>
      <c r="D1398" t="s">
        <v>28</v>
      </c>
      <c r="E1398">
        <v>-0.066295189</v>
      </c>
      <c r="F1398">
        <v>-0.0491345</v>
      </c>
      <c r="G1398">
        <v>0.295246</v>
      </c>
      <c r="H1398" t="b">
        <v>0</v>
      </c>
      <c r="I1398" t="b">
        <v>0</v>
      </c>
      <c r="J1398" t="b">
        <v>0</v>
      </c>
      <c r="K1398">
        <v>0.667867</v>
      </c>
      <c r="L1398">
        <v>0.114512</v>
      </c>
      <c r="M1398" t="s">
        <v>23</v>
      </c>
      <c r="N1398">
        <v>0.014611398</v>
      </c>
      <c r="O1398" s="2">
        <v>6.23e-6</v>
      </c>
      <c r="P1398" t="s">
        <v>1296</v>
      </c>
      <c r="Q1398" t="b">
        <v>1</v>
      </c>
      <c r="R1398">
        <f t="shared" si="42"/>
        <v>0.00112122800633763</v>
      </c>
      <c r="S1398">
        <f t="shared" si="43"/>
        <v>20.5841587154582</v>
      </c>
    </row>
    <row r="1399" spans="1:19">
      <c r="A1399">
        <v>1397</v>
      </c>
      <c r="B1399" t="s">
        <v>1298</v>
      </c>
      <c r="C1399" t="s">
        <v>28</v>
      </c>
      <c r="D1399" t="s">
        <v>26</v>
      </c>
      <c r="E1399">
        <v>-0.075672871</v>
      </c>
      <c r="F1399">
        <v>0.166505</v>
      </c>
      <c r="G1399">
        <v>0.21591</v>
      </c>
      <c r="H1399" t="b">
        <v>0</v>
      </c>
      <c r="I1399" t="b">
        <v>1</v>
      </c>
      <c r="J1399" t="b">
        <v>1</v>
      </c>
      <c r="K1399">
        <v>0.193611</v>
      </c>
      <c r="L1399">
        <v>0.128084</v>
      </c>
      <c r="M1399" t="s">
        <v>23</v>
      </c>
      <c r="N1399">
        <v>0.015903462</v>
      </c>
      <c r="O1399" s="2">
        <v>2.76e-6</v>
      </c>
      <c r="P1399" t="s">
        <v>1296</v>
      </c>
      <c r="Q1399" t="b">
        <v>0</v>
      </c>
      <c r="R1399">
        <f t="shared" si="42"/>
        <v>0.00123299673358344</v>
      </c>
      <c r="S1399">
        <f t="shared" si="43"/>
        <v>22.6386074294666</v>
      </c>
    </row>
    <row r="1400" spans="1:19">
      <c r="A1400">
        <v>1398</v>
      </c>
      <c r="B1400" t="s">
        <v>1299</v>
      </c>
      <c r="C1400" t="s">
        <v>28</v>
      </c>
      <c r="D1400" t="s">
        <v>21</v>
      </c>
      <c r="E1400">
        <v>0.084096728</v>
      </c>
      <c r="F1400">
        <v>0.0693002</v>
      </c>
      <c r="G1400">
        <v>0.184066</v>
      </c>
      <c r="H1400" t="b">
        <v>0</v>
      </c>
      <c r="I1400" t="b">
        <v>0</v>
      </c>
      <c r="J1400" t="b">
        <v>0</v>
      </c>
      <c r="K1400">
        <v>0.610541</v>
      </c>
      <c r="L1400">
        <v>0.136069</v>
      </c>
      <c r="M1400" t="s">
        <v>23</v>
      </c>
      <c r="N1400">
        <v>0.017731494</v>
      </c>
      <c r="O1400" s="2">
        <v>2.9e-6</v>
      </c>
      <c r="P1400" t="s">
        <v>1296</v>
      </c>
      <c r="Q1400" t="b">
        <v>1</v>
      </c>
      <c r="R1400">
        <f t="shared" si="42"/>
        <v>0.00122499938528206</v>
      </c>
      <c r="S1400">
        <f t="shared" si="43"/>
        <v>22.491590912344</v>
      </c>
    </row>
    <row r="1401" spans="1:19">
      <c r="A1401">
        <v>1399</v>
      </c>
      <c r="B1401" t="s">
        <v>1300</v>
      </c>
      <c r="C1401" t="s">
        <v>26</v>
      </c>
      <c r="D1401" t="s">
        <v>21</v>
      </c>
      <c r="E1401">
        <v>0.109554176</v>
      </c>
      <c r="F1401">
        <v>-0.192534</v>
      </c>
      <c r="G1401">
        <v>0.139846</v>
      </c>
      <c r="H1401" t="b">
        <v>0</v>
      </c>
      <c r="I1401" t="b">
        <v>0</v>
      </c>
      <c r="J1401" t="b">
        <v>0</v>
      </c>
      <c r="K1401">
        <v>0.208581</v>
      </c>
      <c r="L1401">
        <v>0.153111</v>
      </c>
      <c r="M1401" t="s">
        <v>23</v>
      </c>
      <c r="N1401">
        <v>0.023543268</v>
      </c>
      <c r="O1401" s="2">
        <v>3.35e-6</v>
      </c>
      <c r="P1401" t="s">
        <v>1296</v>
      </c>
      <c r="Q1401" t="b">
        <v>1</v>
      </c>
      <c r="R1401">
        <f t="shared" si="42"/>
        <v>0.00117926822688893</v>
      </c>
      <c r="S1401">
        <f t="shared" si="43"/>
        <v>21.6509530256742</v>
      </c>
    </row>
    <row r="1402" spans="1:19">
      <c r="A1402">
        <v>1400</v>
      </c>
      <c r="B1402" t="s">
        <v>1301</v>
      </c>
      <c r="C1402" t="s">
        <v>26</v>
      </c>
      <c r="D1402" t="s">
        <v>28</v>
      </c>
      <c r="E1402">
        <v>-0.068494619</v>
      </c>
      <c r="F1402">
        <v>-0.0592718</v>
      </c>
      <c r="G1402">
        <v>0.297522</v>
      </c>
      <c r="H1402" t="b">
        <v>0</v>
      </c>
      <c r="I1402" t="b">
        <v>1</v>
      </c>
      <c r="J1402" t="b">
        <v>1</v>
      </c>
      <c r="K1402">
        <v>0.605698</v>
      </c>
      <c r="L1402">
        <v>0.114818</v>
      </c>
      <c r="M1402" t="s">
        <v>23</v>
      </c>
      <c r="N1402">
        <v>0.01421433</v>
      </c>
      <c r="O1402" s="2">
        <v>1.51e-6</v>
      </c>
      <c r="P1402" t="s">
        <v>1296</v>
      </c>
      <c r="Q1402" t="b">
        <v>0</v>
      </c>
      <c r="R1402">
        <f t="shared" si="42"/>
        <v>0.00126447802495572</v>
      </c>
      <c r="S1402">
        <f t="shared" si="43"/>
        <v>23.2173558579179</v>
      </c>
    </row>
    <row r="1403" spans="1:19">
      <c r="A1403">
        <v>1401</v>
      </c>
      <c r="B1403" t="s">
        <v>1302</v>
      </c>
      <c r="C1403" t="s">
        <v>28</v>
      </c>
      <c r="D1403" t="s">
        <v>21</v>
      </c>
      <c r="E1403">
        <v>-0.10445781</v>
      </c>
      <c r="F1403">
        <v>0.303336</v>
      </c>
      <c r="G1403">
        <v>0.0996372</v>
      </c>
      <c r="H1403" t="b">
        <v>0</v>
      </c>
      <c r="I1403" t="b">
        <v>0</v>
      </c>
      <c r="J1403" t="b">
        <v>0</v>
      </c>
      <c r="K1403">
        <v>0.0842364</v>
      </c>
      <c r="L1403">
        <v>0.175683</v>
      </c>
      <c r="M1403" t="s">
        <v>23</v>
      </c>
      <c r="N1403">
        <v>0.022808932</v>
      </c>
      <c r="O1403" s="2">
        <v>2.87e-6</v>
      </c>
      <c r="P1403" t="s">
        <v>1296</v>
      </c>
      <c r="Q1403" t="b">
        <v>1</v>
      </c>
      <c r="R1403">
        <f t="shared" si="42"/>
        <v>0.00114228961115187</v>
      </c>
      <c r="S1403">
        <f t="shared" si="43"/>
        <v>20.9712621441831</v>
      </c>
    </row>
    <row r="1404" spans="1:19">
      <c r="A1404">
        <v>1402</v>
      </c>
      <c r="B1404" t="s">
        <v>1303</v>
      </c>
      <c r="C1404" t="s">
        <v>28</v>
      </c>
      <c r="D1404" t="s">
        <v>22</v>
      </c>
      <c r="E1404">
        <v>0.229468131</v>
      </c>
      <c r="F1404">
        <v>0.060405</v>
      </c>
      <c r="G1404">
        <v>0.0671913</v>
      </c>
      <c r="H1404" t="b">
        <v>0</v>
      </c>
      <c r="I1404" t="b">
        <v>0</v>
      </c>
      <c r="J1404" t="b">
        <v>0</v>
      </c>
      <c r="K1404">
        <v>0.776977</v>
      </c>
      <c r="L1404">
        <v>0.213248</v>
      </c>
      <c r="M1404" t="s">
        <v>23</v>
      </c>
      <c r="N1404">
        <v>0.050226185</v>
      </c>
      <c r="O1404" s="2">
        <v>5.88e-6</v>
      </c>
      <c r="P1404" t="s">
        <v>1296</v>
      </c>
      <c r="Q1404" t="b">
        <v>1</v>
      </c>
      <c r="R1404">
        <f t="shared" si="42"/>
        <v>0.00113681827551745</v>
      </c>
      <c r="S1404">
        <f t="shared" si="43"/>
        <v>20.8706997293141</v>
      </c>
    </row>
    <row r="1405" spans="1:19">
      <c r="A1405">
        <v>1403</v>
      </c>
      <c r="B1405" t="s">
        <v>1304</v>
      </c>
      <c r="C1405" t="s">
        <v>22</v>
      </c>
      <c r="D1405" t="s">
        <v>28</v>
      </c>
      <c r="E1405">
        <v>-0.068495728</v>
      </c>
      <c r="F1405">
        <v>0.133205</v>
      </c>
      <c r="G1405">
        <v>0.278111</v>
      </c>
      <c r="H1405" t="b">
        <v>0</v>
      </c>
      <c r="I1405" t="b">
        <v>0</v>
      </c>
      <c r="J1405" t="b">
        <v>0</v>
      </c>
      <c r="K1405">
        <v>0.258186</v>
      </c>
      <c r="L1405">
        <v>0.117809</v>
      </c>
      <c r="M1405" t="s">
        <v>23</v>
      </c>
      <c r="N1405">
        <v>0.015089156</v>
      </c>
      <c r="O1405" s="2">
        <v>8.13e-6</v>
      </c>
      <c r="P1405" t="s">
        <v>1296</v>
      </c>
      <c r="Q1405" t="b">
        <v>1</v>
      </c>
      <c r="R1405">
        <f t="shared" si="42"/>
        <v>0.00112230283436423</v>
      </c>
      <c r="S1405">
        <f t="shared" si="43"/>
        <v>20.6039132067623</v>
      </c>
    </row>
    <row r="1406" spans="1:19">
      <c r="A1406">
        <v>1404</v>
      </c>
      <c r="B1406" t="s">
        <v>1305</v>
      </c>
      <c r="C1406" t="s">
        <v>21</v>
      </c>
      <c r="D1406" t="s">
        <v>26</v>
      </c>
      <c r="E1406">
        <v>0.063685185</v>
      </c>
      <c r="F1406">
        <v>-0.0736971</v>
      </c>
      <c r="G1406">
        <v>0.468388</v>
      </c>
      <c r="H1406" t="b">
        <v>0</v>
      </c>
      <c r="I1406" t="b">
        <v>0</v>
      </c>
      <c r="J1406" t="b">
        <v>0</v>
      </c>
      <c r="K1406">
        <v>0.482935</v>
      </c>
      <c r="L1406">
        <v>0.105043</v>
      </c>
      <c r="M1406" t="s">
        <v>23</v>
      </c>
      <c r="N1406">
        <v>0.013264516</v>
      </c>
      <c r="O1406" s="2">
        <v>1.78e-6</v>
      </c>
      <c r="P1406" t="s">
        <v>1296</v>
      </c>
      <c r="Q1406" t="b">
        <v>1</v>
      </c>
      <c r="R1406">
        <f t="shared" si="42"/>
        <v>0.00125530473763794</v>
      </c>
      <c r="S1406">
        <f t="shared" si="43"/>
        <v>23.048711435466</v>
      </c>
    </row>
    <row r="1407" spans="1:19">
      <c r="A1407">
        <v>1405</v>
      </c>
      <c r="B1407" t="s">
        <v>1306</v>
      </c>
      <c r="C1407" t="s">
        <v>21</v>
      </c>
      <c r="D1407" t="s">
        <v>26</v>
      </c>
      <c r="E1407">
        <v>0.064685912</v>
      </c>
      <c r="F1407">
        <v>0.197178</v>
      </c>
      <c r="G1407">
        <v>0.449608</v>
      </c>
      <c r="H1407" t="b">
        <v>0</v>
      </c>
      <c r="I1407" t="b">
        <v>0</v>
      </c>
      <c r="J1407" t="b">
        <v>0</v>
      </c>
      <c r="K1407">
        <v>0.0613536</v>
      </c>
      <c r="L1407">
        <v>0.10539</v>
      </c>
      <c r="M1407" t="s">
        <v>23</v>
      </c>
      <c r="N1407">
        <v>0.013425592</v>
      </c>
      <c r="O1407" s="2">
        <v>1.33e-6</v>
      </c>
      <c r="P1407" t="s">
        <v>1296</v>
      </c>
      <c r="Q1407" t="b">
        <v>1</v>
      </c>
      <c r="R1407">
        <f t="shared" si="42"/>
        <v>0.00126416517610196</v>
      </c>
      <c r="S1407">
        <f t="shared" si="43"/>
        <v>23.2116043011968</v>
      </c>
    </row>
    <row r="1408" spans="1:19">
      <c r="A1408">
        <v>1406</v>
      </c>
      <c r="B1408" t="s">
        <v>1307</v>
      </c>
      <c r="C1408" t="s">
        <v>26</v>
      </c>
      <c r="D1408" t="s">
        <v>21</v>
      </c>
      <c r="E1408">
        <v>-0.061752212</v>
      </c>
      <c r="F1408">
        <v>0.0390706</v>
      </c>
      <c r="G1408">
        <v>0.443992</v>
      </c>
      <c r="H1408" t="b">
        <v>0</v>
      </c>
      <c r="I1408" t="b">
        <v>0</v>
      </c>
      <c r="J1408" t="b">
        <v>0</v>
      </c>
      <c r="K1408">
        <v>0.708601</v>
      </c>
      <c r="L1408">
        <v>0.104541</v>
      </c>
      <c r="M1408" t="s">
        <v>23</v>
      </c>
      <c r="N1408">
        <v>0.01364384</v>
      </c>
      <c r="O1408" s="2">
        <v>5.92e-6</v>
      </c>
      <c r="P1408" t="s">
        <v>1296</v>
      </c>
      <c r="Q1408" t="b">
        <v>1</v>
      </c>
      <c r="R1408">
        <f t="shared" si="42"/>
        <v>0.00111570057696834</v>
      </c>
      <c r="S1408">
        <f t="shared" si="43"/>
        <v>20.4825695951606</v>
      </c>
    </row>
    <row r="1409" spans="1:19">
      <c r="A1409">
        <v>1407</v>
      </c>
      <c r="B1409" t="s">
        <v>1308</v>
      </c>
      <c r="C1409" t="s">
        <v>22</v>
      </c>
      <c r="D1409" t="s">
        <v>28</v>
      </c>
      <c r="E1409">
        <v>0.066272974</v>
      </c>
      <c r="F1409">
        <v>0.0916866</v>
      </c>
      <c r="G1409">
        <v>0.523314</v>
      </c>
      <c r="H1409" t="b">
        <v>0</v>
      </c>
      <c r="I1409" t="b">
        <v>0</v>
      </c>
      <c r="J1409" t="b">
        <v>0</v>
      </c>
      <c r="K1409">
        <v>0.382369</v>
      </c>
      <c r="L1409">
        <v>0.10496</v>
      </c>
      <c r="M1409" t="s">
        <v>23</v>
      </c>
      <c r="N1409">
        <v>0.013273581</v>
      </c>
      <c r="O1409" s="2">
        <v>6.32e-7</v>
      </c>
      <c r="P1409" t="s">
        <v>1296</v>
      </c>
      <c r="Q1409" t="b">
        <v>1</v>
      </c>
      <c r="R1409">
        <f t="shared" si="42"/>
        <v>0.00135739882403642</v>
      </c>
      <c r="S1409">
        <f t="shared" si="43"/>
        <v>24.9258139056636</v>
      </c>
    </row>
    <row r="1410" spans="1:19">
      <c r="A1410">
        <v>1408</v>
      </c>
      <c r="B1410" t="s">
        <v>1309</v>
      </c>
      <c r="C1410" t="s">
        <v>26</v>
      </c>
      <c r="D1410" t="s">
        <v>21</v>
      </c>
      <c r="E1410">
        <v>-0.146314647</v>
      </c>
      <c r="F1410">
        <v>-0.203634</v>
      </c>
      <c r="G1410">
        <v>0.0405633</v>
      </c>
      <c r="H1410" t="b">
        <v>0</v>
      </c>
      <c r="I1410" t="b">
        <v>0</v>
      </c>
      <c r="J1410" t="b">
        <v>0</v>
      </c>
      <c r="K1410">
        <v>0.448024</v>
      </c>
      <c r="L1410">
        <v>0.268393</v>
      </c>
      <c r="M1410" t="s">
        <v>23</v>
      </c>
      <c r="N1410">
        <v>0.029711928</v>
      </c>
      <c r="O1410" s="2">
        <v>1.57e-6</v>
      </c>
      <c r="P1410" t="s">
        <v>1296</v>
      </c>
      <c r="Q1410" t="b">
        <v>1</v>
      </c>
      <c r="R1410">
        <f t="shared" si="42"/>
        <v>0.00132050709958147</v>
      </c>
      <c r="S1410">
        <f t="shared" si="43"/>
        <v>24.2474781591811</v>
      </c>
    </row>
    <row r="1411" spans="1:19">
      <c r="A1411">
        <v>1409</v>
      </c>
      <c r="B1411" t="s">
        <v>1310</v>
      </c>
      <c r="C1411" t="s">
        <v>26</v>
      </c>
      <c r="D1411" t="s">
        <v>22</v>
      </c>
      <c r="E1411">
        <v>0.061834541</v>
      </c>
      <c r="F1411">
        <v>-0.170829</v>
      </c>
      <c r="G1411">
        <v>0.509539</v>
      </c>
      <c r="H1411" t="b">
        <v>0</v>
      </c>
      <c r="I1411" t="b">
        <v>0</v>
      </c>
      <c r="J1411" t="b">
        <v>0</v>
      </c>
      <c r="K1411">
        <v>0.101888</v>
      </c>
      <c r="L1411">
        <v>0.104434</v>
      </c>
      <c r="M1411" t="s">
        <v>23</v>
      </c>
      <c r="N1411">
        <v>0.013300041</v>
      </c>
      <c r="O1411" s="2">
        <v>3.62e-6</v>
      </c>
      <c r="P1411" t="s">
        <v>1296</v>
      </c>
      <c r="Q1411" t="b">
        <v>1</v>
      </c>
      <c r="R1411">
        <f t="shared" si="42"/>
        <v>0.00117718696601032</v>
      </c>
      <c r="S1411">
        <f t="shared" si="43"/>
        <v>21.6126967676324</v>
      </c>
    </row>
    <row r="1412" spans="1:19">
      <c r="A1412">
        <v>1410</v>
      </c>
      <c r="B1412" t="s">
        <v>1311</v>
      </c>
      <c r="C1412" t="s">
        <v>22</v>
      </c>
      <c r="D1412" t="s">
        <v>28</v>
      </c>
      <c r="E1412">
        <v>-0.071344819</v>
      </c>
      <c r="F1412">
        <v>-0.0102794</v>
      </c>
      <c r="G1412">
        <v>0.253298</v>
      </c>
      <c r="H1412" t="b">
        <v>0</v>
      </c>
      <c r="I1412" t="b">
        <v>0</v>
      </c>
      <c r="J1412" t="b">
        <v>0</v>
      </c>
      <c r="K1412">
        <v>0.932662</v>
      </c>
      <c r="L1412">
        <v>0.121656</v>
      </c>
      <c r="M1412" t="s">
        <v>23</v>
      </c>
      <c r="N1412">
        <v>0.015695821</v>
      </c>
      <c r="O1412" s="2">
        <v>4.95e-6</v>
      </c>
      <c r="P1412" t="s">
        <v>1296</v>
      </c>
      <c r="Q1412" t="b">
        <v>1</v>
      </c>
      <c r="R1412">
        <f t="shared" ref="R1412:R1475" si="44">E1412*E1412/(E1412*E1412+N1412*N1412*18340)</f>
        <v>0.00112530043886491</v>
      </c>
      <c r="S1412">
        <f t="shared" ref="S1412:S1475" si="45">R1412*(18340-2)/(1-R1412)</f>
        <v>20.6590070375906</v>
      </c>
    </row>
    <row r="1413" spans="1:19">
      <c r="A1413">
        <v>1411</v>
      </c>
      <c r="B1413" t="s">
        <v>1312</v>
      </c>
      <c r="C1413" t="s">
        <v>28</v>
      </c>
      <c r="D1413" t="s">
        <v>22</v>
      </c>
      <c r="E1413">
        <v>-0.167804385</v>
      </c>
      <c r="F1413">
        <v>-0.0342259</v>
      </c>
      <c r="G1413">
        <v>0.0212569</v>
      </c>
      <c r="H1413" t="b">
        <v>0</v>
      </c>
      <c r="I1413" t="b">
        <v>0</v>
      </c>
      <c r="J1413" t="b">
        <v>0</v>
      </c>
      <c r="K1413">
        <v>0.9234</v>
      </c>
      <c r="L1413">
        <v>0.355955</v>
      </c>
      <c r="M1413" t="s">
        <v>23</v>
      </c>
      <c r="N1413">
        <v>0.038981237</v>
      </c>
      <c r="O1413" s="2">
        <v>2.69e-6</v>
      </c>
      <c r="P1413" t="s">
        <v>1313</v>
      </c>
      <c r="Q1413" t="b">
        <v>1</v>
      </c>
      <c r="R1413">
        <f t="shared" si="44"/>
        <v>0.0010093864120019</v>
      </c>
      <c r="S1413">
        <f t="shared" si="45"/>
        <v>18.5288307733036</v>
      </c>
    </row>
    <row r="1414" spans="1:19">
      <c r="A1414">
        <v>1412</v>
      </c>
      <c r="B1414" t="s">
        <v>1314</v>
      </c>
      <c r="C1414" t="s">
        <v>21</v>
      </c>
      <c r="D1414" t="s">
        <v>28</v>
      </c>
      <c r="E1414">
        <v>0.050799379</v>
      </c>
      <c r="F1414">
        <v>0.0057582</v>
      </c>
      <c r="G1414">
        <v>0.289352</v>
      </c>
      <c r="H1414" t="b">
        <v>0</v>
      </c>
      <c r="I1414" t="b">
        <v>0</v>
      </c>
      <c r="J1414" t="b">
        <v>0</v>
      </c>
      <c r="K1414">
        <v>0.959968</v>
      </c>
      <c r="L1414">
        <v>0.11472</v>
      </c>
      <c r="M1414" t="s">
        <v>23</v>
      </c>
      <c r="N1414">
        <v>0.011332229</v>
      </c>
      <c r="O1414" s="2">
        <v>8.37e-6</v>
      </c>
      <c r="P1414" t="s">
        <v>1313</v>
      </c>
      <c r="Q1414" t="b">
        <v>1</v>
      </c>
      <c r="R1414">
        <f t="shared" si="44"/>
        <v>0.00109448849408509</v>
      </c>
      <c r="S1414">
        <f t="shared" si="45"/>
        <v>20.0927212567627</v>
      </c>
    </row>
    <row r="1415" spans="1:19">
      <c r="A1415">
        <v>1413</v>
      </c>
      <c r="B1415" t="s">
        <v>1315</v>
      </c>
      <c r="C1415" t="s">
        <v>28</v>
      </c>
      <c r="D1415" t="s">
        <v>22</v>
      </c>
      <c r="E1415">
        <v>0.074696994</v>
      </c>
      <c r="F1415">
        <v>-0.276131</v>
      </c>
      <c r="G1415">
        <v>0.106219</v>
      </c>
      <c r="H1415" t="b">
        <v>0</v>
      </c>
      <c r="I1415" t="b">
        <v>0</v>
      </c>
      <c r="J1415" t="b">
        <v>0</v>
      </c>
      <c r="K1415">
        <v>0.100776</v>
      </c>
      <c r="L1415">
        <v>0.16826</v>
      </c>
      <c r="M1415" t="s">
        <v>23</v>
      </c>
      <c r="N1415">
        <v>0.015340053</v>
      </c>
      <c r="O1415" s="2">
        <v>2.77e-6</v>
      </c>
      <c r="P1415" t="s">
        <v>1313</v>
      </c>
      <c r="Q1415" t="b">
        <v>1</v>
      </c>
      <c r="R1415">
        <f t="shared" si="44"/>
        <v>0.0012911957176572</v>
      </c>
      <c r="S1415">
        <f t="shared" si="45"/>
        <v>23.7085594608454</v>
      </c>
    </row>
    <row r="1416" spans="1:19">
      <c r="A1416">
        <v>1414</v>
      </c>
      <c r="B1416" t="s">
        <v>1316</v>
      </c>
      <c r="C1416" t="s">
        <v>26</v>
      </c>
      <c r="D1416" t="s">
        <v>28</v>
      </c>
      <c r="E1416">
        <v>0.056335821</v>
      </c>
      <c r="F1416">
        <v>0.133257</v>
      </c>
      <c r="G1416">
        <v>0.251572</v>
      </c>
      <c r="H1416" t="b">
        <v>0</v>
      </c>
      <c r="I1416" t="b">
        <v>1</v>
      </c>
      <c r="J1416" t="b">
        <v>1</v>
      </c>
      <c r="K1416">
        <v>0.269406</v>
      </c>
      <c r="L1416">
        <v>0.120657</v>
      </c>
      <c r="M1416" t="s">
        <v>23</v>
      </c>
      <c r="N1416">
        <v>0.012952644</v>
      </c>
      <c r="O1416" s="2">
        <v>7.16e-6</v>
      </c>
      <c r="P1416" t="s">
        <v>1313</v>
      </c>
      <c r="Q1416" t="b">
        <v>0</v>
      </c>
      <c r="R1416">
        <f t="shared" si="44"/>
        <v>0.00103039878670267</v>
      </c>
      <c r="S1416">
        <f t="shared" si="45"/>
        <v>18.9149428847525</v>
      </c>
    </row>
    <row r="1417" spans="1:19">
      <c r="A1417">
        <v>1415</v>
      </c>
      <c r="B1417" t="s">
        <v>1317</v>
      </c>
      <c r="C1417" t="s">
        <v>26</v>
      </c>
      <c r="D1417" t="s">
        <v>21</v>
      </c>
      <c r="E1417">
        <v>0.052349242</v>
      </c>
      <c r="F1417">
        <v>-0.126472</v>
      </c>
      <c r="G1417">
        <v>0.240784</v>
      </c>
      <c r="H1417" t="b">
        <v>0</v>
      </c>
      <c r="I1417" t="b">
        <v>0</v>
      </c>
      <c r="J1417" t="b">
        <v>0</v>
      </c>
      <c r="K1417">
        <v>0.303599</v>
      </c>
      <c r="L1417">
        <v>0.122938</v>
      </c>
      <c r="M1417" t="s">
        <v>23</v>
      </c>
      <c r="N1417">
        <v>0.011820049</v>
      </c>
      <c r="O1417" s="2">
        <v>8.13e-6</v>
      </c>
      <c r="P1417" t="s">
        <v>1313</v>
      </c>
      <c r="Q1417" t="b">
        <v>1</v>
      </c>
      <c r="R1417">
        <f t="shared" si="44"/>
        <v>0.00106836260422914</v>
      </c>
      <c r="S1417">
        <f t="shared" si="45"/>
        <v>19.6125867906534</v>
      </c>
    </row>
    <row r="1418" spans="1:19">
      <c r="A1418">
        <v>1416</v>
      </c>
      <c r="B1418" t="s">
        <v>1318</v>
      </c>
      <c r="C1418" t="s">
        <v>28</v>
      </c>
      <c r="D1418" t="s">
        <v>22</v>
      </c>
      <c r="E1418">
        <v>0.053178139</v>
      </c>
      <c r="F1418">
        <v>-0.0366426</v>
      </c>
      <c r="G1418">
        <v>0.283303</v>
      </c>
      <c r="H1418" t="b">
        <v>0</v>
      </c>
      <c r="I1418" t="b">
        <v>0</v>
      </c>
      <c r="J1418" t="b">
        <v>0</v>
      </c>
      <c r="K1418">
        <v>0.753522</v>
      </c>
      <c r="L1418">
        <v>0.116697</v>
      </c>
      <c r="M1418" t="s">
        <v>23</v>
      </c>
      <c r="N1418">
        <v>0.011634088</v>
      </c>
      <c r="O1418" s="2">
        <v>7.52e-6</v>
      </c>
      <c r="P1418" t="s">
        <v>1313</v>
      </c>
      <c r="Q1418" t="b">
        <v>1</v>
      </c>
      <c r="R1418">
        <f t="shared" si="44"/>
        <v>0.00113790964934814</v>
      </c>
      <c r="S1418">
        <f t="shared" si="45"/>
        <v>20.890758945933</v>
      </c>
    </row>
    <row r="1419" spans="1:19">
      <c r="A1419">
        <v>1417</v>
      </c>
      <c r="B1419" t="s">
        <v>1319</v>
      </c>
      <c r="C1419" t="s">
        <v>26</v>
      </c>
      <c r="D1419" t="s">
        <v>28</v>
      </c>
      <c r="E1419">
        <v>-0.061409435</v>
      </c>
      <c r="F1419">
        <v>-0.13107</v>
      </c>
      <c r="G1419">
        <v>0.179729</v>
      </c>
      <c r="H1419" t="b">
        <v>0</v>
      </c>
      <c r="I1419" t="b">
        <v>1</v>
      </c>
      <c r="J1419" t="b">
        <v>1</v>
      </c>
      <c r="K1419">
        <v>0.332634</v>
      </c>
      <c r="L1419">
        <v>0.135289</v>
      </c>
      <c r="M1419" t="s">
        <v>23</v>
      </c>
      <c r="N1419">
        <v>0.013732055</v>
      </c>
      <c r="O1419" s="2">
        <v>8.93e-6</v>
      </c>
      <c r="P1419" t="s">
        <v>1313</v>
      </c>
      <c r="Q1419" t="b">
        <v>0</v>
      </c>
      <c r="R1419">
        <f t="shared" si="44"/>
        <v>0.00108924729890423</v>
      </c>
      <c r="S1419">
        <f t="shared" si="45"/>
        <v>19.996397989804</v>
      </c>
    </row>
    <row r="1420" spans="1:19">
      <c r="A1420">
        <v>1418</v>
      </c>
      <c r="B1420" t="s">
        <v>1320</v>
      </c>
      <c r="C1420" t="s">
        <v>26</v>
      </c>
      <c r="D1420" t="s">
        <v>21</v>
      </c>
      <c r="E1420">
        <v>-0.061202384</v>
      </c>
      <c r="F1420">
        <v>0.129573</v>
      </c>
      <c r="G1420">
        <v>0.338632</v>
      </c>
      <c r="H1420" t="b">
        <v>0</v>
      </c>
      <c r="I1420" t="b">
        <v>0</v>
      </c>
      <c r="J1420" t="b">
        <v>0</v>
      </c>
      <c r="K1420">
        <v>0.239768</v>
      </c>
      <c r="L1420">
        <v>0.110222</v>
      </c>
      <c r="M1420" t="s">
        <v>23</v>
      </c>
      <c r="N1420">
        <v>0.010942125</v>
      </c>
      <c r="O1420" s="2">
        <v>2.21e-8</v>
      </c>
      <c r="P1420" t="s">
        <v>1313</v>
      </c>
      <c r="Q1420" t="b">
        <v>1</v>
      </c>
      <c r="R1420">
        <f t="shared" si="44"/>
        <v>0.00170291827282023</v>
      </c>
      <c r="S1420">
        <f t="shared" si="45"/>
        <v>31.281384928972</v>
      </c>
    </row>
    <row r="1421" spans="1:19">
      <c r="A1421">
        <v>1419</v>
      </c>
      <c r="B1421" t="s">
        <v>1321</v>
      </c>
      <c r="C1421" t="s">
        <v>26</v>
      </c>
      <c r="D1421" t="s">
        <v>21</v>
      </c>
      <c r="E1421">
        <v>0.065194801</v>
      </c>
      <c r="F1421">
        <v>0.109986</v>
      </c>
      <c r="G1421">
        <v>0.163118</v>
      </c>
      <c r="H1421" t="b">
        <v>0</v>
      </c>
      <c r="I1421" t="b">
        <v>0</v>
      </c>
      <c r="J1421" t="b">
        <v>0</v>
      </c>
      <c r="K1421">
        <v>0.438153</v>
      </c>
      <c r="L1421">
        <v>0.14186</v>
      </c>
      <c r="M1421" t="s">
        <v>23</v>
      </c>
      <c r="N1421">
        <v>0.014222118</v>
      </c>
      <c r="O1421" s="2">
        <v>4.05e-6</v>
      </c>
      <c r="P1421" t="s">
        <v>1313</v>
      </c>
      <c r="Q1421" t="b">
        <v>1</v>
      </c>
      <c r="R1421">
        <f t="shared" si="44"/>
        <v>0.00114446027876071</v>
      </c>
      <c r="S1421">
        <f t="shared" si="45"/>
        <v>21.0111590288331</v>
      </c>
    </row>
    <row r="1422" spans="1:19">
      <c r="A1422">
        <v>1420</v>
      </c>
      <c r="B1422" t="s">
        <v>1322</v>
      </c>
      <c r="C1422" t="s">
        <v>21</v>
      </c>
      <c r="D1422" t="s">
        <v>22</v>
      </c>
      <c r="E1422">
        <v>0.1243283</v>
      </c>
      <c r="F1422">
        <v>-0.0904572</v>
      </c>
      <c r="G1422">
        <v>0.0829447</v>
      </c>
      <c r="H1422" t="b">
        <v>0</v>
      </c>
      <c r="I1422" t="b">
        <v>1</v>
      </c>
      <c r="J1422" t="b">
        <v>1</v>
      </c>
      <c r="K1422">
        <v>0.636214</v>
      </c>
      <c r="L1422">
        <v>0.191242</v>
      </c>
      <c r="M1422" t="s">
        <v>23</v>
      </c>
      <c r="N1422">
        <v>0.027528605</v>
      </c>
      <c r="O1422" s="2">
        <v>5.87e-6</v>
      </c>
      <c r="P1422" t="s">
        <v>1313</v>
      </c>
      <c r="Q1422" t="b">
        <v>0</v>
      </c>
      <c r="R1422">
        <f t="shared" si="44"/>
        <v>0.00111093719825599</v>
      </c>
      <c r="S1422">
        <f t="shared" si="45"/>
        <v>20.3950239323642</v>
      </c>
    </row>
    <row r="1423" spans="1:19">
      <c r="A1423">
        <v>1421</v>
      </c>
      <c r="B1423" t="s">
        <v>1323</v>
      </c>
      <c r="C1423" t="s">
        <v>28</v>
      </c>
      <c r="D1423" t="s">
        <v>26</v>
      </c>
      <c r="E1423">
        <v>0.077037483</v>
      </c>
      <c r="F1423">
        <v>-0.367243</v>
      </c>
      <c r="G1423">
        <v>0.0852578</v>
      </c>
      <c r="H1423" t="b">
        <v>0</v>
      </c>
      <c r="I1423" t="b">
        <v>1</v>
      </c>
      <c r="J1423" t="b">
        <v>1</v>
      </c>
      <c r="K1423">
        <v>0.0474253</v>
      </c>
      <c r="L1423">
        <v>0.185244</v>
      </c>
      <c r="M1423" t="s">
        <v>23</v>
      </c>
      <c r="N1423">
        <v>0.016826423</v>
      </c>
      <c r="O1423" s="2">
        <v>3.71e-6</v>
      </c>
      <c r="P1423" t="s">
        <v>1313</v>
      </c>
      <c r="Q1423" t="b">
        <v>0</v>
      </c>
      <c r="R1423">
        <f t="shared" si="44"/>
        <v>0.00114162940651949</v>
      </c>
      <c r="S1423">
        <f t="shared" si="45"/>
        <v>20.9591276131726</v>
      </c>
    </row>
    <row r="1424" spans="1:19">
      <c r="A1424">
        <v>1422</v>
      </c>
      <c r="B1424" t="s">
        <v>1324</v>
      </c>
      <c r="C1424" t="s">
        <v>26</v>
      </c>
      <c r="D1424" t="s">
        <v>22</v>
      </c>
      <c r="E1424">
        <v>-0.151552842</v>
      </c>
      <c r="F1424">
        <v>-0.734285</v>
      </c>
      <c r="G1424">
        <v>0.0168691</v>
      </c>
      <c r="H1424" t="b">
        <v>0</v>
      </c>
      <c r="I1424" t="b">
        <v>0</v>
      </c>
      <c r="J1424" t="b">
        <v>0</v>
      </c>
      <c r="K1424">
        <v>0.0600427</v>
      </c>
      <c r="L1424">
        <v>0.390478</v>
      </c>
      <c r="M1424" t="s">
        <v>23</v>
      </c>
      <c r="N1424">
        <v>0.033587775</v>
      </c>
      <c r="O1424" s="2">
        <v>6.07e-6</v>
      </c>
      <c r="P1424" t="s">
        <v>1313</v>
      </c>
      <c r="Q1424" t="b">
        <v>1</v>
      </c>
      <c r="R1424">
        <f t="shared" si="44"/>
        <v>0.00110887992297433</v>
      </c>
      <c r="S1424">
        <f t="shared" si="45"/>
        <v>20.3572137330996</v>
      </c>
    </row>
    <row r="1425" spans="1:19">
      <c r="A1425">
        <v>1423</v>
      </c>
      <c r="B1425" t="s">
        <v>1325</v>
      </c>
      <c r="C1425" t="s">
        <v>26</v>
      </c>
      <c r="D1425" t="s">
        <v>28</v>
      </c>
      <c r="E1425">
        <v>0.082400465</v>
      </c>
      <c r="F1425">
        <v>0.178943</v>
      </c>
      <c r="G1425">
        <v>0.121962</v>
      </c>
      <c r="H1425" t="b">
        <v>0</v>
      </c>
      <c r="I1425" t="b">
        <v>1</v>
      </c>
      <c r="J1425" t="b">
        <v>1</v>
      </c>
      <c r="K1425">
        <v>0.254548</v>
      </c>
      <c r="L1425">
        <v>0.157054</v>
      </c>
      <c r="M1425" t="s">
        <v>23</v>
      </c>
      <c r="N1425">
        <v>0.017386159</v>
      </c>
      <c r="O1425" s="2">
        <v>1.59e-6</v>
      </c>
      <c r="P1425" t="s">
        <v>1313</v>
      </c>
      <c r="Q1425" t="b">
        <v>0</v>
      </c>
      <c r="R1425">
        <f t="shared" si="44"/>
        <v>0.00122326659592746</v>
      </c>
      <c r="S1425">
        <f t="shared" si="45"/>
        <v>22.4597370822438</v>
      </c>
    </row>
    <row r="1426" spans="1:19">
      <c r="A1426">
        <v>1424</v>
      </c>
      <c r="B1426" t="s">
        <v>1326</v>
      </c>
      <c r="C1426" t="s">
        <v>22</v>
      </c>
      <c r="D1426" t="s">
        <v>28</v>
      </c>
      <c r="E1426">
        <v>0.049072662</v>
      </c>
      <c r="F1426">
        <v>-0.0512382</v>
      </c>
      <c r="G1426">
        <v>0.496225</v>
      </c>
      <c r="H1426" t="b">
        <v>0</v>
      </c>
      <c r="I1426" t="b">
        <v>0</v>
      </c>
      <c r="J1426" t="b">
        <v>0</v>
      </c>
      <c r="K1426">
        <v>0.624177</v>
      </c>
      <c r="L1426">
        <v>0.104581</v>
      </c>
      <c r="M1426" t="s">
        <v>23</v>
      </c>
      <c r="N1426">
        <v>0.010703625</v>
      </c>
      <c r="O1426" s="2">
        <v>3.5e-6</v>
      </c>
      <c r="P1426" t="s">
        <v>1313</v>
      </c>
      <c r="Q1426" t="b">
        <v>1</v>
      </c>
      <c r="R1426">
        <f t="shared" si="44"/>
        <v>0.001144776427405</v>
      </c>
      <c r="S1426">
        <f t="shared" si="45"/>
        <v>21.0169698574211</v>
      </c>
    </row>
    <row r="1427" spans="1:19">
      <c r="A1427">
        <v>1425</v>
      </c>
      <c r="B1427" t="s">
        <v>1327</v>
      </c>
      <c r="C1427" t="s">
        <v>28</v>
      </c>
      <c r="D1427" t="s">
        <v>22</v>
      </c>
      <c r="E1427">
        <v>0.048077756</v>
      </c>
      <c r="F1427">
        <v>-0.15849</v>
      </c>
      <c r="G1427">
        <v>0.639174</v>
      </c>
      <c r="H1427" t="b">
        <v>0</v>
      </c>
      <c r="I1427" t="b">
        <v>0</v>
      </c>
      <c r="J1427" t="b">
        <v>0</v>
      </c>
      <c r="K1427">
        <v>0.145907</v>
      </c>
      <c r="L1427">
        <v>0.108992</v>
      </c>
      <c r="M1427" t="s">
        <v>23</v>
      </c>
      <c r="N1427">
        <v>0.010744211</v>
      </c>
      <c r="O1427" s="2">
        <v>9.65e-6</v>
      </c>
      <c r="P1427" t="s">
        <v>1313</v>
      </c>
      <c r="Q1427" t="b">
        <v>1</v>
      </c>
      <c r="R1427">
        <f t="shared" si="44"/>
        <v>0.0010906014953063</v>
      </c>
      <c r="S1427">
        <f t="shared" si="45"/>
        <v>20.0212854647928</v>
      </c>
    </row>
    <row r="1428" spans="1:19">
      <c r="A1428">
        <v>1426</v>
      </c>
      <c r="B1428" t="s">
        <v>1328</v>
      </c>
      <c r="C1428" t="s">
        <v>21</v>
      </c>
      <c r="D1428" t="s">
        <v>26</v>
      </c>
      <c r="E1428">
        <v>-0.069333027</v>
      </c>
      <c r="F1428">
        <v>0.144813</v>
      </c>
      <c r="G1428">
        <v>0.162172</v>
      </c>
      <c r="H1428" t="b">
        <v>0</v>
      </c>
      <c r="I1428" t="b">
        <v>0</v>
      </c>
      <c r="J1428" t="b">
        <v>0</v>
      </c>
      <c r="K1428">
        <v>0.306391</v>
      </c>
      <c r="L1428">
        <v>0.141581</v>
      </c>
      <c r="M1428" t="s">
        <v>23</v>
      </c>
      <c r="N1428">
        <v>0.014675325</v>
      </c>
      <c r="O1428" s="2">
        <v>2.87e-6</v>
      </c>
      <c r="P1428" t="s">
        <v>1329</v>
      </c>
      <c r="Q1428" t="b">
        <v>1</v>
      </c>
      <c r="R1428">
        <f t="shared" si="44"/>
        <v>0.00121556252453713</v>
      </c>
      <c r="S1428">
        <f t="shared" si="45"/>
        <v>22.3181146387351</v>
      </c>
    </row>
    <row r="1429" spans="1:19">
      <c r="A1429">
        <v>1427</v>
      </c>
      <c r="B1429" t="s">
        <v>1330</v>
      </c>
      <c r="C1429" t="s">
        <v>21</v>
      </c>
      <c r="D1429" t="s">
        <v>28</v>
      </c>
      <c r="E1429">
        <v>-0.071361729</v>
      </c>
      <c r="F1429">
        <v>0.0952132</v>
      </c>
      <c r="G1429">
        <v>0.17794</v>
      </c>
      <c r="H1429" t="b">
        <v>0</v>
      </c>
      <c r="I1429" t="b">
        <v>0</v>
      </c>
      <c r="J1429" t="b">
        <v>0</v>
      </c>
      <c r="K1429">
        <v>0.483893</v>
      </c>
      <c r="L1429">
        <v>0.136008</v>
      </c>
      <c r="M1429" t="s">
        <v>23</v>
      </c>
      <c r="N1429">
        <v>0.014771224</v>
      </c>
      <c r="O1429" s="2">
        <v>8.5e-7</v>
      </c>
      <c r="P1429" t="s">
        <v>1329</v>
      </c>
      <c r="Q1429" t="b">
        <v>1</v>
      </c>
      <c r="R1429">
        <f t="shared" si="44"/>
        <v>0.00127100157333763</v>
      </c>
      <c r="S1429">
        <f t="shared" si="45"/>
        <v>23.3372885823711</v>
      </c>
    </row>
    <row r="1430" spans="1:19">
      <c r="A1430">
        <v>1428</v>
      </c>
      <c r="B1430" t="s">
        <v>1331</v>
      </c>
      <c r="C1430" t="s">
        <v>22</v>
      </c>
      <c r="D1430" t="s">
        <v>28</v>
      </c>
      <c r="E1430">
        <v>-0.149060086</v>
      </c>
      <c r="F1430">
        <v>-0.0453231</v>
      </c>
      <c r="G1430">
        <v>0.10466</v>
      </c>
      <c r="H1430" t="b">
        <v>0</v>
      </c>
      <c r="I1430" t="b">
        <v>0</v>
      </c>
      <c r="J1430" t="b">
        <v>0</v>
      </c>
      <c r="K1430">
        <v>0.790322</v>
      </c>
      <c r="L1430">
        <v>0.170456</v>
      </c>
      <c r="M1430" t="s">
        <v>23</v>
      </c>
      <c r="N1430">
        <v>0.034485997</v>
      </c>
      <c r="O1430" s="2">
        <v>7.45e-6</v>
      </c>
      <c r="P1430" t="s">
        <v>1329</v>
      </c>
      <c r="Q1430" t="b">
        <v>1</v>
      </c>
      <c r="R1430">
        <f t="shared" si="44"/>
        <v>0.00101764346830389</v>
      </c>
      <c r="S1430">
        <f t="shared" si="45"/>
        <v>18.6805560676232</v>
      </c>
    </row>
    <row r="1431" spans="1:19">
      <c r="A1431">
        <v>1429</v>
      </c>
      <c r="B1431" t="s">
        <v>1332</v>
      </c>
      <c r="C1431" t="s">
        <v>28</v>
      </c>
      <c r="D1431" t="s">
        <v>22</v>
      </c>
      <c r="E1431">
        <v>-0.075841986</v>
      </c>
      <c r="F1431">
        <v>0.00255889</v>
      </c>
      <c r="G1431">
        <v>0.137356</v>
      </c>
      <c r="H1431" t="b">
        <v>0</v>
      </c>
      <c r="I1431" t="b">
        <v>0</v>
      </c>
      <c r="J1431" t="b">
        <v>0</v>
      </c>
      <c r="K1431">
        <v>0.986556</v>
      </c>
      <c r="L1431">
        <v>0.151861</v>
      </c>
      <c r="M1431" t="s">
        <v>23</v>
      </c>
      <c r="N1431">
        <v>0.016456212</v>
      </c>
      <c r="O1431" s="2">
        <v>7.69e-6</v>
      </c>
      <c r="P1431" t="s">
        <v>1329</v>
      </c>
      <c r="Q1431" t="b">
        <v>1</v>
      </c>
      <c r="R1431">
        <f t="shared" si="44"/>
        <v>0.00115679827784524</v>
      </c>
      <c r="S1431">
        <f t="shared" si="45"/>
        <v>21.2379348255572</v>
      </c>
    </row>
    <row r="1432" spans="1:19">
      <c r="A1432">
        <v>1430</v>
      </c>
      <c r="B1432" t="s">
        <v>1333</v>
      </c>
      <c r="C1432" t="s">
        <v>28</v>
      </c>
      <c r="D1432" t="s">
        <v>22</v>
      </c>
      <c r="E1432">
        <v>-0.0780229</v>
      </c>
      <c r="F1432">
        <v>-0.178806</v>
      </c>
      <c r="G1432">
        <v>0.0672356</v>
      </c>
      <c r="H1432" t="b">
        <v>0</v>
      </c>
      <c r="I1432" t="b">
        <v>0</v>
      </c>
      <c r="J1432" t="b">
        <v>0</v>
      </c>
      <c r="K1432">
        <v>0.400039</v>
      </c>
      <c r="L1432">
        <v>0.212471</v>
      </c>
      <c r="M1432" t="s">
        <v>23</v>
      </c>
      <c r="N1432">
        <v>0.017632484</v>
      </c>
      <c r="O1432" s="2">
        <v>7.19e-6</v>
      </c>
      <c r="P1432" t="s">
        <v>1329</v>
      </c>
      <c r="Q1432" t="b">
        <v>1</v>
      </c>
      <c r="R1432">
        <f t="shared" si="44"/>
        <v>0.00106648421831046</v>
      </c>
      <c r="S1432">
        <f t="shared" si="45"/>
        <v>19.5780672951726</v>
      </c>
    </row>
    <row r="1433" spans="1:19">
      <c r="A1433">
        <v>1431</v>
      </c>
      <c r="B1433" t="s">
        <v>1334</v>
      </c>
      <c r="C1433" t="s">
        <v>21</v>
      </c>
      <c r="D1433" t="s">
        <v>28</v>
      </c>
      <c r="E1433">
        <v>-0.189730541</v>
      </c>
      <c r="F1433">
        <v>-0.0232975</v>
      </c>
      <c r="G1433">
        <v>0.0707389</v>
      </c>
      <c r="H1433" t="b">
        <v>0</v>
      </c>
      <c r="I1433" t="b">
        <v>0</v>
      </c>
      <c r="J1433" t="b">
        <v>0</v>
      </c>
      <c r="K1433">
        <v>0.908717</v>
      </c>
      <c r="L1433">
        <v>0.203194</v>
      </c>
      <c r="M1433" t="s">
        <v>23</v>
      </c>
      <c r="N1433">
        <v>0.039656625</v>
      </c>
      <c r="O1433" s="2">
        <v>2.03e-6</v>
      </c>
      <c r="P1433" t="s">
        <v>1329</v>
      </c>
      <c r="Q1433" t="b">
        <v>1</v>
      </c>
      <c r="R1433">
        <f t="shared" si="44"/>
        <v>0.00124652777503257</v>
      </c>
      <c r="S1433">
        <f t="shared" si="45"/>
        <v>22.8873560635775</v>
      </c>
    </row>
    <row r="1434" spans="1:19">
      <c r="A1434">
        <v>1432</v>
      </c>
      <c r="B1434" t="s">
        <v>1335</v>
      </c>
      <c r="C1434" t="s">
        <v>22</v>
      </c>
      <c r="D1434" t="s">
        <v>26</v>
      </c>
      <c r="E1434">
        <v>-0.057830385</v>
      </c>
      <c r="F1434">
        <v>-0.24682</v>
      </c>
      <c r="G1434">
        <v>0.369272</v>
      </c>
      <c r="H1434" t="b">
        <v>0</v>
      </c>
      <c r="I1434" t="b">
        <v>0</v>
      </c>
      <c r="J1434" t="b">
        <v>0</v>
      </c>
      <c r="K1434">
        <v>0.0232461</v>
      </c>
      <c r="L1434">
        <v>0.108762</v>
      </c>
      <c r="M1434" t="s">
        <v>23</v>
      </c>
      <c r="N1434">
        <v>0.012051229</v>
      </c>
      <c r="O1434" s="2">
        <v>1.76e-6</v>
      </c>
      <c r="P1434" t="s">
        <v>1329</v>
      </c>
      <c r="Q1434" t="b">
        <v>1</v>
      </c>
      <c r="R1434">
        <f t="shared" si="44"/>
        <v>0.00125402213103355</v>
      </c>
      <c r="S1434">
        <f t="shared" si="45"/>
        <v>23.0251318638204</v>
      </c>
    </row>
    <row r="1435" spans="1:19">
      <c r="A1435">
        <v>1433</v>
      </c>
      <c r="B1435" t="s">
        <v>1336</v>
      </c>
      <c r="C1435" t="s">
        <v>28</v>
      </c>
      <c r="D1435" t="s">
        <v>22</v>
      </c>
      <c r="E1435">
        <v>-0.052206066</v>
      </c>
      <c r="F1435">
        <v>-0.0677531</v>
      </c>
      <c r="G1435">
        <v>0.30228</v>
      </c>
      <c r="H1435" t="b">
        <v>0</v>
      </c>
      <c r="I1435" t="b">
        <v>0</v>
      </c>
      <c r="J1435" t="b">
        <v>0</v>
      </c>
      <c r="K1435">
        <v>0.550236</v>
      </c>
      <c r="L1435">
        <v>0.113412</v>
      </c>
      <c r="M1435" t="s">
        <v>23</v>
      </c>
      <c r="N1435">
        <v>0.011208649</v>
      </c>
      <c r="O1435" s="2">
        <v>2.96e-6</v>
      </c>
      <c r="P1435" t="s">
        <v>1329</v>
      </c>
      <c r="Q1435" t="b">
        <v>1</v>
      </c>
      <c r="R1435">
        <f t="shared" si="44"/>
        <v>0.0011814698867483</v>
      </c>
      <c r="S1435">
        <f t="shared" si="45"/>
        <v>21.6914225457288</v>
      </c>
    </row>
    <row r="1436" spans="1:19">
      <c r="A1436">
        <v>1434</v>
      </c>
      <c r="B1436" t="s">
        <v>1337</v>
      </c>
      <c r="C1436" t="s">
        <v>21</v>
      </c>
      <c r="D1436" t="s">
        <v>26</v>
      </c>
      <c r="E1436">
        <v>0.073237587</v>
      </c>
      <c r="F1436">
        <v>0.115359</v>
      </c>
      <c r="G1436">
        <v>0.117063</v>
      </c>
      <c r="H1436" t="b">
        <v>0</v>
      </c>
      <c r="I1436" t="b">
        <v>0</v>
      </c>
      <c r="J1436" t="b">
        <v>0</v>
      </c>
      <c r="K1436">
        <v>0.477368</v>
      </c>
      <c r="L1436">
        <v>0.162353</v>
      </c>
      <c r="M1436" t="s">
        <v>23</v>
      </c>
      <c r="N1436">
        <v>0.016833997</v>
      </c>
      <c r="O1436" s="2">
        <v>9.46e-6</v>
      </c>
      <c r="P1436" t="s">
        <v>1329</v>
      </c>
      <c r="Q1436" t="b">
        <v>1</v>
      </c>
      <c r="R1436">
        <f t="shared" si="44"/>
        <v>0.00103097054082854</v>
      </c>
      <c r="S1436">
        <f t="shared" si="45"/>
        <v>18.9254493584743</v>
      </c>
    </row>
    <row r="1437" spans="1:19">
      <c r="A1437">
        <v>1435</v>
      </c>
      <c r="B1437" t="s">
        <v>1338</v>
      </c>
      <c r="C1437" t="s">
        <v>21</v>
      </c>
      <c r="D1437" t="s">
        <v>22</v>
      </c>
      <c r="E1437">
        <v>-0.051240397</v>
      </c>
      <c r="F1437">
        <v>0.0744928</v>
      </c>
      <c r="G1437">
        <v>0.535747</v>
      </c>
      <c r="H1437" t="b">
        <v>0</v>
      </c>
      <c r="I1437" t="b">
        <v>1</v>
      </c>
      <c r="J1437" t="b">
        <v>1</v>
      </c>
      <c r="K1437">
        <v>0.479706</v>
      </c>
      <c r="L1437">
        <v>0.105398</v>
      </c>
      <c r="M1437" t="s">
        <v>23</v>
      </c>
      <c r="N1437">
        <v>0.010928696</v>
      </c>
      <c r="O1437" s="2">
        <v>2.99e-6</v>
      </c>
      <c r="P1437" t="s">
        <v>1329</v>
      </c>
      <c r="Q1437" t="b">
        <v>0</v>
      </c>
      <c r="R1437">
        <f t="shared" si="44"/>
        <v>0.00119720548601366</v>
      </c>
      <c r="S1437">
        <f t="shared" si="45"/>
        <v>21.9806695807267</v>
      </c>
    </row>
    <row r="1438" spans="1:19">
      <c r="A1438">
        <v>1436</v>
      </c>
      <c r="B1438" t="s">
        <v>1339</v>
      </c>
      <c r="C1438" t="s">
        <v>22</v>
      </c>
      <c r="D1438" t="s">
        <v>21</v>
      </c>
      <c r="E1438">
        <v>-0.054862993</v>
      </c>
      <c r="F1438">
        <v>0.0720107</v>
      </c>
      <c r="G1438">
        <v>0.211924</v>
      </c>
      <c r="H1438" t="b">
        <v>0</v>
      </c>
      <c r="I1438" t="b">
        <v>1</v>
      </c>
      <c r="J1438" t="b">
        <v>1</v>
      </c>
      <c r="K1438">
        <v>0.574189</v>
      </c>
      <c r="L1438">
        <v>0.128157</v>
      </c>
      <c r="M1438" t="s">
        <v>23</v>
      </c>
      <c r="N1438">
        <v>0.01209839</v>
      </c>
      <c r="O1438" s="2">
        <v>7.8e-6</v>
      </c>
      <c r="P1438" t="s">
        <v>1329</v>
      </c>
      <c r="Q1438" t="b">
        <v>0</v>
      </c>
      <c r="R1438">
        <f t="shared" si="44"/>
        <v>0.00111999947480524</v>
      </c>
      <c r="S1438">
        <f t="shared" si="45"/>
        <v>20.561579327026</v>
      </c>
    </row>
    <row r="1439" spans="1:19">
      <c r="A1439">
        <v>1437</v>
      </c>
      <c r="B1439" t="s">
        <v>248</v>
      </c>
      <c r="C1439" t="s">
        <v>26</v>
      </c>
      <c r="D1439" t="s">
        <v>21</v>
      </c>
      <c r="E1439">
        <v>0.137396059</v>
      </c>
      <c r="F1439">
        <v>0.363267</v>
      </c>
      <c r="G1439">
        <v>0.0612995</v>
      </c>
      <c r="H1439" t="b">
        <v>0</v>
      </c>
      <c r="I1439" t="b">
        <v>0</v>
      </c>
      <c r="J1439" t="b">
        <v>0</v>
      </c>
      <c r="K1439">
        <v>0.0964162</v>
      </c>
      <c r="L1439">
        <v>0.218509</v>
      </c>
      <c r="M1439" t="s">
        <v>23</v>
      </c>
      <c r="N1439">
        <v>0.027413962</v>
      </c>
      <c r="O1439" s="2">
        <v>4.81e-7</v>
      </c>
      <c r="P1439" t="s">
        <v>1329</v>
      </c>
      <c r="Q1439" t="b">
        <v>1</v>
      </c>
      <c r="R1439">
        <f t="shared" si="44"/>
        <v>0.00136776406189874</v>
      </c>
      <c r="S1439">
        <f t="shared" si="45"/>
        <v>25.1164106910062</v>
      </c>
    </row>
    <row r="1440" spans="1:19">
      <c r="A1440">
        <v>1438</v>
      </c>
      <c r="B1440" t="s">
        <v>1340</v>
      </c>
      <c r="C1440" t="s">
        <v>26</v>
      </c>
      <c r="D1440" t="s">
        <v>22</v>
      </c>
      <c r="E1440">
        <v>-0.07657295</v>
      </c>
      <c r="F1440">
        <v>-0.232584</v>
      </c>
      <c r="G1440">
        <v>0.0565955</v>
      </c>
      <c r="H1440" t="b">
        <v>0</v>
      </c>
      <c r="I1440" t="b">
        <v>0</v>
      </c>
      <c r="J1440" t="b">
        <v>0</v>
      </c>
      <c r="K1440">
        <v>0.306914</v>
      </c>
      <c r="L1440">
        <v>0.22764</v>
      </c>
      <c r="M1440" t="s">
        <v>23</v>
      </c>
      <c r="N1440">
        <v>0.01728195</v>
      </c>
      <c r="O1440" s="2">
        <v>7.22e-6</v>
      </c>
      <c r="P1440" t="s">
        <v>1329</v>
      </c>
      <c r="Q1440" t="b">
        <v>1</v>
      </c>
      <c r="R1440">
        <f t="shared" si="44"/>
        <v>0.00106930425796001</v>
      </c>
      <c r="S1440">
        <f t="shared" si="45"/>
        <v>19.6298918093658</v>
      </c>
    </row>
    <row r="1441" spans="1:19">
      <c r="A1441">
        <v>1439</v>
      </c>
      <c r="B1441" t="s">
        <v>1341</v>
      </c>
      <c r="C1441" t="s">
        <v>28</v>
      </c>
      <c r="D1441" t="s">
        <v>22</v>
      </c>
      <c r="E1441">
        <v>0.050974014</v>
      </c>
      <c r="F1441">
        <v>-0.138037</v>
      </c>
      <c r="G1441">
        <v>0.382284</v>
      </c>
      <c r="H1441" t="b">
        <v>0</v>
      </c>
      <c r="I1441" t="b">
        <v>0</v>
      </c>
      <c r="J1441" t="b">
        <v>0</v>
      </c>
      <c r="K1441">
        <v>0.19547</v>
      </c>
      <c r="L1441">
        <v>0.106628</v>
      </c>
      <c r="M1441" t="s">
        <v>23</v>
      </c>
      <c r="N1441">
        <v>0.011406021</v>
      </c>
      <c r="O1441" s="2">
        <v>7.86e-6</v>
      </c>
      <c r="P1441" t="s">
        <v>1329</v>
      </c>
      <c r="Q1441" t="b">
        <v>1</v>
      </c>
      <c r="R1441">
        <f t="shared" si="44"/>
        <v>0.00108782068096777</v>
      </c>
      <c r="S1441">
        <f t="shared" si="45"/>
        <v>19.9701796219823</v>
      </c>
    </row>
    <row r="1442" spans="1:19">
      <c r="A1442">
        <v>1440</v>
      </c>
      <c r="B1442" t="s">
        <v>1342</v>
      </c>
      <c r="C1442" t="s">
        <v>21</v>
      </c>
      <c r="D1442" t="s">
        <v>22</v>
      </c>
      <c r="E1442">
        <v>-0.054237005</v>
      </c>
      <c r="F1442">
        <v>-0.03889</v>
      </c>
      <c r="G1442">
        <v>0.528977</v>
      </c>
      <c r="H1442" t="b">
        <v>0</v>
      </c>
      <c r="I1442" t="b">
        <v>1</v>
      </c>
      <c r="J1442" t="b">
        <v>1</v>
      </c>
      <c r="K1442">
        <v>0.713995</v>
      </c>
      <c r="L1442">
        <v>0.106113</v>
      </c>
      <c r="M1442" t="s">
        <v>23</v>
      </c>
      <c r="N1442">
        <v>0.011035718</v>
      </c>
      <c r="O1442" s="2">
        <v>9.17e-7</v>
      </c>
      <c r="P1442" t="s">
        <v>1329</v>
      </c>
      <c r="Q1442" t="b">
        <v>0</v>
      </c>
      <c r="R1442">
        <f t="shared" si="44"/>
        <v>0.00131528323033753</v>
      </c>
      <c r="S1442">
        <f t="shared" si="45"/>
        <v>24.1514298485981</v>
      </c>
    </row>
    <row r="1443" spans="1:19">
      <c r="A1443">
        <v>1441</v>
      </c>
      <c r="B1443" t="s">
        <v>1343</v>
      </c>
      <c r="C1443" t="s">
        <v>21</v>
      </c>
      <c r="D1443" t="s">
        <v>26</v>
      </c>
      <c r="E1443">
        <v>-0.055870572</v>
      </c>
      <c r="F1443">
        <v>-0.111981</v>
      </c>
      <c r="G1443">
        <v>0.259936</v>
      </c>
      <c r="H1443" t="b">
        <v>0</v>
      </c>
      <c r="I1443" t="b">
        <v>0</v>
      </c>
      <c r="J1443" t="b">
        <v>0</v>
      </c>
      <c r="K1443">
        <v>0.350401</v>
      </c>
      <c r="L1443">
        <v>0.119918</v>
      </c>
      <c r="M1443" t="s">
        <v>23</v>
      </c>
      <c r="N1443">
        <v>0.012525794</v>
      </c>
      <c r="O1443" s="2">
        <v>9.81e-6</v>
      </c>
      <c r="P1443" t="s">
        <v>1329</v>
      </c>
      <c r="Q1443" t="b">
        <v>1</v>
      </c>
      <c r="R1443">
        <f t="shared" si="44"/>
        <v>0.00108364117735911</v>
      </c>
      <c r="S1443">
        <f t="shared" si="45"/>
        <v>19.8933691844161</v>
      </c>
    </row>
    <row r="1444" spans="1:19">
      <c r="A1444">
        <v>1442</v>
      </c>
      <c r="B1444" t="s">
        <v>1344</v>
      </c>
      <c r="C1444" t="s">
        <v>28</v>
      </c>
      <c r="D1444" t="s">
        <v>21</v>
      </c>
      <c r="E1444">
        <v>0.062479604</v>
      </c>
      <c r="F1444">
        <v>0.0176055</v>
      </c>
      <c r="G1444">
        <v>0.188282</v>
      </c>
      <c r="H1444" t="b">
        <v>0</v>
      </c>
      <c r="I1444" t="b">
        <v>0</v>
      </c>
      <c r="J1444" t="b">
        <v>0</v>
      </c>
      <c r="K1444">
        <v>0.895395</v>
      </c>
      <c r="L1444">
        <v>0.133902</v>
      </c>
      <c r="M1444" t="s">
        <v>23</v>
      </c>
      <c r="N1444">
        <v>0.013552314</v>
      </c>
      <c r="O1444" s="2">
        <v>1.97e-6</v>
      </c>
      <c r="P1444" t="s">
        <v>1329</v>
      </c>
      <c r="Q1444" t="b">
        <v>1</v>
      </c>
      <c r="R1444">
        <f t="shared" si="44"/>
        <v>0.00115757003702079</v>
      </c>
      <c r="S1444">
        <f t="shared" si="45"/>
        <v>21.2521201564036</v>
      </c>
    </row>
    <row r="1445" spans="1:19">
      <c r="A1445">
        <v>1443</v>
      </c>
      <c r="B1445" t="s">
        <v>430</v>
      </c>
      <c r="C1445" t="s">
        <v>21</v>
      </c>
      <c r="D1445" t="s">
        <v>28</v>
      </c>
      <c r="E1445">
        <v>0.056992918</v>
      </c>
      <c r="F1445">
        <v>-0.126094</v>
      </c>
      <c r="G1445">
        <v>0.30235</v>
      </c>
      <c r="H1445" t="b">
        <v>0</v>
      </c>
      <c r="I1445" t="b">
        <v>0</v>
      </c>
      <c r="J1445" t="b">
        <v>0</v>
      </c>
      <c r="K1445">
        <v>0.2689</v>
      </c>
      <c r="L1445">
        <v>0.11405</v>
      </c>
      <c r="M1445" t="s">
        <v>23</v>
      </c>
      <c r="N1445">
        <v>0.011698636</v>
      </c>
      <c r="O1445" s="2">
        <v>1.15e-6</v>
      </c>
      <c r="P1445" t="s">
        <v>1329</v>
      </c>
      <c r="Q1445" t="b">
        <v>1</v>
      </c>
      <c r="R1445">
        <f t="shared" si="44"/>
        <v>0.00129243983732695</v>
      </c>
      <c r="S1445">
        <f t="shared" si="45"/>
        <v>23.7314331865488</v>
      </c>
    </row>
    <row r="1446" spans="1:19">
      <c r="A1446">
        <v>1444</v>
      </c>
      <c r="B1446" t="s">
        <v>1345</v>
      </c>
      <c r="C1446" t="s">
        <v>28</v>
      </c>
      <c r="D1446" t="s">
        <v>22</v>
      </c>
      <c r="E1446">
        <v>-0.049277826</v>
      </c>
      <c r="F1446">
        <v>-0.0738164</v>
      </c>
      <c r="G1446">
        <v>0.390506</v>
      </c>
      <c r="H1446" t="b">
        <v>0</v>
      </c>
      <c r="I1446" t="b">
        <v>0</v>
      </c>
      <c r="J1446" t="b">
        <v>0</v>
      </c>
      <c r="K1446">
        <v>0.497476</v>
      </c>
      <c r="L1446">
        <v>0.108799</v>
      </c>
      <c r="M1446" t="s">
        <v>23</v>
      </c>
      <c r="N1446">
        <v>0.011080679</v>
      </c>
      <c r="O1446" s="2">
        <v>9.07e-6</v>
      </c>
      <c r="P1446" t="s">
        <v>1329</v>
      </c>
      <c r="Q1446" t="b">
        <v>1</v>
      </c>
      <c r="R1446">
        <f t="shared" si="44"/>
        <v>0.00107721630701381</v>
      </c>
      <c r="S1446">
        <f t="shared" si="45"/>
        <v>19.7752949081704</v>
      </c>
    </row>
    <row r="1447" spans="1:19">
      <c r="A1447">
        <v>1445</v>
      </c>
      <c r="B1447" t="s">
        <v>1346</v>
      </c>
      <c r="C1447" t="s">
        <v>22</v>
      </c>
      <c r="D1447" t="s">
        <v>21</v>
      </c>
      <c r="E1447">
        <v>-0.077028853</v>
      </c>
      <c r="F1447">
        <v>0.217193</v>
      </c>
      <c r="G1447">
        <v>0.141311</v>
      </c>
      <c r="H1447" t="b">
        <v>0</v>
      </c>
      <c r="I1447" t="b">
        <v>1</v>
      </c>
      <c r="J1447" t="b">
        <v>1</v>
      </c>
      <c r="K1447">
        <v>0.153003</v>
      </c>
      <c r="L1447">
        <v>0.151989</v>
      </c>
      <c r="M1447" t="s">
        <v>23</v>
      </c>
      <c r="N1447">
        <v>0.016724954</v>
      </c>
      <c r="O1447" s="2">
        <v>3.47e-6</v>
      </c>
      <c r="P1447" t="s">
        <v>1329</v>
      </c>
      <c r="Q1447" t="b">
        <v>0</v>
      </c>
      <c r="R1447">
        <f t="shared" si="44"/>
        <v>0.00115524915212314</v>
      </c>
      <c r="S1447">
        <f t="shared" si="45"/>
        <v>21.2094611636604</v>
      </c>
    </row>
    <row r="1448" spans="1:19">
      <c r="A1448">
        <v>1446</v>
      </c>
      <c r="B1448" t="s">
        <v>1347</v>
      </c>
      <c r="C1448" t="s">
        <v>21</v>
      </c>
      <c r="D1448" t="s">
        <v>28</v>
      </c>
      <c r="E1448">
        <v>-0.052780292</v>
      </c>
      <c r="F1448">
        <v>-0.118684</v>
      </c>
      <c r="G1448">
        <v>0.282185</v>
      </c>
      <c r="H1448" t="b">
        <v>0</v>
      </c>
      <c r="I1448" t="b">
        <v>0</v>
      </c>
      <c r="J1448" t="b">
        <v>0</v>
      </c>
      <c r="K1448">
        <v>0.307077</v>
      </c>
      <c r="L1448">
        <v>0.1162</v>
      </c>
      <c r="M1448" t="s">
        <v>23</v>
      </c>
      <c r="N1448">
        <v>0.011602332</v>
      </c>
      <c r="O1448" s="2">
        <v>5.66e-6</v>
      </c>
      <c r="P1448" t="s">
        <v>1329</v>
      </c>
      <c r="Q1448" t="b">
        <v>1</v>
      </c>
      <c r="R1448">
        <f t="shared" si="44"/>
        <v>0.00112710375733572</v>
      </c>
      <c r="S1448">
        <f t="shared" si="45"/>
        <v>20.6921509030527</v>
      </c>
    </row>
    <row r="1449" spans="1:19">
      <c r="A1449">
        <v>1447</v>
      </c>
      <c r="B1449" t="s">
        <v>1348</v>
      </c>
      <c r="C1449" t="s">
        <v>28</v>
      </c>
      <c r="D1449" t="s">
        <v>22</v>
      </c>
      <c r="E1449">
        <v>0.163508017</v>
      </c>
      <c r="F1449">
        <v>0.405863</v>
      </c>
      <c r="G1449">
        <v>0.0255202</v>
      </c>
      <c r="H1449" t="b">
        <v>0</v>
      </c>
      <c r="I1449" t="b">
        <v>0</v>
      </c>
      <c r="J1449" t="b">
        <v>0</v>
      </c>
      <c r="K1449">
        <v>0.218618</v>
      </c>
      <c r="L1449">
        <v>0.329913</v>
      </c>
      <c r="M1449" t="s">
        <v>23</v>
      </c>
      <c r="N1449">
        <v>0.035615077</v>
      </c>
      <c r="O1449" s="2">
        <v>5.17e-6</v>
      </c>
      <c r="P1449" t="s">
        <v>1329</v>
      </c>
      <c r="Q1449" t="b">
        <v>1</v>
      </c>
      <c r="R1449">
        <f t="shared" si="44"/>
        <v>0.00114792145781492</v>
      </c>
      <c r="S1449">
        <f t="shared" si="45"/>
        <v>21.0747758808622</v>
      </c>
    </row>
    <row r="1450" spans="1:19">
      <c r="A1450">
        <v>1448</v>
      </c>
      <c r="B1450" t="s">
        <v>1349</v>
      </c>
      <c r="C1450" t="s">
        <v>28</v>
      </c>
      <c r="D1450" t="s">
        <v>21</v>
      </c>
      <c r="E1450">
        <v>-0.071309265</v>
      </c>
      <c r="F1450">
        <v>0.181962</v>
      </c>
      <c r="G1450">
        <v>0.206605</v>
      </c>
      <c r="H1450" t="b">
        <v>0</v>
      </c>
      <c r="I1450" t="b">
        <v>0</v>
      </c>
      <c r="J1450" t="b">
        <v>0</v>
      </c>
      <c r="K1450">
        <v>0.158484</v>
      </c>
      <c r="L1450">
        <v>0.129033</v>
      </c>
      <c r="M1450" t="s">
        <v>23</v>
      </c>
      <c r="N1450">
        <v>0.014085525</v>
      </c>
      <c r="O1450" s="2">
        <v>3.29e-7</v>
      </c>
      <c r="P1450" t="s">
        <v>1329</v>
      </c>
      <c r="Q1450" t="b">
        <v>1</v>
      </c>
      <c r="R1450">
        <f t="shared" si="44"/>
        <v>0.00139553269543491</v>
      </c>
      <c r="S1450">
        <f t="shared" si="45"/>
        <v>25.6270419438052</v>
      </c>
    </row>
    <row r="1451" spans="1:19">
      <c r="A1451">
        <v>1449</v>
      </c>
      <c r="B1451" t="s">
        <v>1350</v>
      </c>
      <c r="C1451" t="s">
        <v>21</v>
      </c>
      <c r="D1451" t="s">
        <v>26</v>
      </c>
      <c r="E1451">
        <v>-0.088774672</v>
      </c>
      <c r="F1451">
        <v>0.17996</v>
      </c>
      <c r="G1451">
        <v>0.132086</v>
      </c>
      <c r="H1451" t="b">
        <v>0</v>
      </c>
      <c r="I1451" t="b">
        <v>0</v>
      </c>
      <c r="J1451" t="b">
        <v>0</v>
      </c>
      <c r="K1451">
        <v>0.247073</v>
      </c>
      <c r="L1451">
        <v>0.155475</v>
      </c>
      <c r="M1451" t="s">
        <v>23</v>
      </c>
      <c r="N1451">
        <v>0.018942419</v>
      </c>
      <c r="O1451" s="2">
        <v>2.34e-6</v>
      </c>
      <c r="P1451" t="s">
        <v>1329</v>
      </c>
      <c r="Q1451" t="b">
        <v>1</v>
      </c>
      <c r="R1451">
        <f t="shared" si="44"/>
        <v>0.00119615689621959</v>
      </c>
      <c r="S1451">
        <f t="shared" si="45"/>
        <v>21.9613944362803</v>
      </c>
    </row>
    <row r="1452" spans="1:19">
      <c r="A1452">
        <v>1450</v>
      </c>
      <c r="B1452" t="s">
        <v>1351</v>
      </c>
      <c r="C1452" t="s">
        <v>28</v>
      </c>
      <c r="D1452" t="s">
        <v>22</v>
      </c>
      <c r="E1452">
        <v>-0.079994585</v>
      </c>
      <c r="F1452">
        <v>0.0670088</v>
      </c>
      <c r="G1452">
        <v>0.117169</v>
      </c>
      <c r="H1452" t="b">
        <v>0</v>
      </c>
      <c r="I1452" t="b">
        <v>0</v>
      </c>
      <c r="J1452" t="b">
        <v>0</v>
      </c>
      <c r="K1452">
        <v>0.675308</v>
      </c>
      <c r="L1452">
        <v>0.159973</v>
      </c>
      <c r="M1452" t="s">
        <v>23</v>
      </c>
      <c r="N1452">
        <v>0.017861803</v>
      </c>
      <c r="O1452" s="2">
        <v>5.45e-6</v>
      </c>
      <c r="P1452" t="s">
        <v>1329</v>
      </c>
      <c r="Q1452" t="b">
        <v>1</v>
      </c>
      <c r="R1452">
        <f t="shared" si="44"/>
        <v>0.00109243739718099</v>
      </c>
      <c r="S1452">
        <f t="shared" si="45"/>
        <v>20.0550258497446</v>
      </c>
    </row>
    <row r="1453" spans="1:19">
      <c r="A1453">
        <v>1451</v>
      </c>
      <c r="B1453" t="s">
        <v>1352</v>
      </c>
      <c r="C1453" t="s">
        <v>22</v>
      </c>
      <c r="D1453" t="s">
        <v>26</v>
      </c>
      <c r="E1453">
        <v>-0.232262107</v>
      </c>
      <c r="F1453">
        <v>0.153066</v>
      </c>
      <c r="G1453">
        <v>0.0187511</v>
      </c>
      <c r="H1453" t="b">
        <v>0</v>
      </c>
      <c r="I1453" t="b">
        <v>0</v>
      </c>
      <c r="J1453" t="b">
        <v>0</v>
      </c>
      <c r="K1453">
        <v>0.690303</v>
      </c>
      <c r="L1453">
        <v>0.384159</v>
      </c>
      <c r="M1453" t="s">
        <v>23</v>
      </c>
      <c r="N1453">
        <v>0.051236432</v>
      </c>
      <c r="O1453" s="2">
        <v>7.02e-6</v>
      </c>
      <c r="P1453" t="s">
        <v>1353</v>
      </c>
      <c r="Q1453" t="b">
        <v>1</v>
      </c>
      <c r="R1453">
        <f t="shared" si="44"/>
        <v>0.00111921441047208</v>
      </c>
      <c r="S1453">
        <f t="shared" si="45"/>
        <v>20.5471505262001</v>
      </c>
    </row>
    <row r="1454" spans="1:19">
      <c r="A1454">
        <v>1452</v>
      </c>
      <c r="B1454" t="s">
        <v>1354</v>
      </c>
      <c r="C1454" t="s">
        <v>21</v>
      </c>
      <c r="D1454" t="s">
        <v>26</v>
      </c>
      <c r="E1454">
        <v>-0.086156499</v>
      </c>
      <c r="F1454">
        <v>0.01573</v>
      </c>
      <c r="G1454">
        <v>0.125522</v>
      </c>
      <c r="H1454" t="b">
        <v>0</v>
      </c>
      <c r="I1454" t="b">
        <v>0</v>
      </c>
      <c r="J1454" t="b">
        <v>0</v>
      </c>
      <c r="K1454">
        <v>0.92104</v>
      </c>
      <c r="L1454">
        <v>0.15869</v>
      </c>
      <c r="M1454" t="s">
        <v>23</v>
      </c>
      <c r="N1454">
        <v>0.018960043</v>
      </c>
      <c r="O1454" s="2">
        <v>5.7e-6</v>
      </c>
      <c r="P1454" t="s">
        <v>1353</v>
      </c>
      <c r="Q1454" t="b">
        <v>1</v>
      </c>
      <c r="R1454">
        <f t="shared" si="44"/>
        <v>0.00112462937625299</v>
      </c>
      <c r="S1454">
        <f t="shared" si="45"/>
        <v>20.6466733571067</v>
      </c>
    </row>
    <row r="1455" spans="1:19">
      <c r="A1455">
        <v>1453</v>
      </c>
      <c r="B1455" t="s">
        <v>1355</v>
      </c>
      <c r="C1455" t="s">
        <v>26</v>
      </c>
      <c r="D1455" t="s">
        <v>21</v>
      </c>
      <c r="E1455">
        <v>-0.078353971</v>
      </c>
      <c r="F1455">
        <v>-0.336612</v>
      </c>
      <c r="G1455">
        <v>0.066357</v>
      </c>
      <c r="H1455" t="b">
        <v>0</v>
      </c>
      <c r="I1455" t="b">
        <v>0</v>
      </c>
      <c r="J1455" t="b">
        <v>0</v>
      </c>
      <c r="K1455">
        <v>0.110465</v>
      </c>
      <c r="L1455">
        <v>0.210896</v>
      </c>
      <c r="M1455" t="s">
        <v>23</v>
      </c>
      <c r="N1455">
        <v>0.017183046</v>
      </c>
      <c r="O1455" s="2">
        <v>6.4e-6</v>
      </c>
      <c r="P1455" t="s">
        <v>1353</v>
      </c>
      <c r="Q1455" t="b">
        <v>1</v>
      </c>
      <c r="R1455">
        <f t="shared" si="44"/>
        <v>0.00113247931439028</v>
      </c>
      <c r="S1455">
        <f t="shared" si="45"/>
        <v>20.7909509892107</v>
      </c>
    </row>
    <row r="1456" spans="1:19">
      <c r="A1456">
        <v>1454</v>
      </c>
      <c r="B1456" t="s">
        <v>1356</v>
      </c>
      <c r="C1456" t="s">
        <v>21</v>
      </c>
      <c r="D1456" t="s">
        <v>22</v>
      </c>
      <c r="E1456">
        <v>0.094832958</v>
      </c>
      <c r="F1456">
        <v>0.0381577</v>
      </c>
      <c r="G1456">
        <v>0.135003</v>
      </c>
      <c r="H1456" t="b">
        <v>0</v>
      </c>
      <c r="I1456" t="b">
        <v>1</v>
      </c>
      <c r="J1456" t="b">
        <v>1</v>
      </c>
      <c r="K1456">
        <v>0.805449</v>
      </c>
      <c r="L1456">
        <v>0.154923</v>
      </c>
      <c r="M1456" t="s">
        <v>23</v>
      </c>
      <c r="N1456">
        <v>0.016396224</v>
      </c>
      <c r="O1456" s="2">
        <v>7.57e-9</v>
      </c>
      <c r="P1456" t="s">
        <v>1353</v>
      </c>
      <c r="Q1456" t="b">
        <v>0</v>
      </c>
      <c r="R1456">
        <f t="shared" si="44"/>
        <v>0.00182070729946795</v>
      </c>
      <c r="S1456">
        <f t="shared" si="45"/>
        <v>33.4490313531881</v>
      </c>
    </row>
    <row r="1457" spans="1:19">
      <c r="A1457">
        <v>1455</v>
      </c>
      <c r="B1457" t="s">
        <v>1357</v>
      </c>
      <c r="C1457" t="s">
        <v>21</v>
      </c>
      <c r="D1457" t="s">
        <v>26</v>
      </c>
      <c r="E1457">
        <v>-0.057625117</v>
      </c>
      <c r="F1457">
        <v>0.198059</v>
      </c>
      <c r="G1457">
        <v>0.261572</v>
      </c>
      <c r="H1457" t="b">
        <v>0</v>
      </c>
      <c r="I1457" t="b">
        <v>0</v>
      </c>
      <c r="J1457" t="b">
        <v>0</v>
      </c>
      <c r="K1457">
        <v>0.0958363</v>
      </c>
      <c r="L1457">
        <v>0.118927</v>
      </c>
      <c r="M1457" t="s">
        <v>23</v>
      </c>
      <c r="N1457">
        <v>0.011964928</v>
      </c>
      <c r="O1457" s="2">
        <v>1.3e-6</v>
      </c>
      <c r="P1457" t="s">
        <v>1353</v>
      </c>
      <c r="Q1457" t="b">
        <v>1</v>
      </c>
      <c r="R1457">
        <f t="shared" si="44"/>
        <v>0.00126315080657289</v>
      </c>
      <c r="S1457">
        <f t="shared" si="45"/>
        <v>23.1929556916224</v>
      </c>
    </row>
    <row r="1458" spans="1:19">
      <c r="A1458">
        <v>1456</v>
      </c>
      <c r="B1458" t="s">
        <v>1358</v>
      </c>
      <c r="C1458" t="s">
        <v>28</v>
      </c>
      <c r="D1458" t="s">
        <v>21</v>
      </c>
      <c r="E1458">
        <v>0.064130474</v>
      </c>
      <c r="F1458">
        <v>0.00117832</v>
      </c>
      <c r="G1458">
        <v>0.113207</v>
      </c>
      <c r="H1458" t="b">
        <v>0</v>
      </c>
      <c r="I1458" t="b">
        <v>0</v>
      </c>
      <c r="J1458" t="b">
        <v>0</v>
      </c>
      <c r="K1458">
        <v>0.994279</v>
      </c>
      <c r="L1458">
        <v>0.164336</v>
      </c>
      <c r="M1458" t="s">
        <v>23</v>
      </c>
      <c r="N1458">
        <v>0.014993333</v>
      </c>
      <c r="O1458" s="2">
        <v>8.8e-6</v>
      </c>
      <c r="P1458" t="s">
        <v>1353</v>
      </c>
      <c r="Q1458" t="b">
        <v>1</v>
      </c>
      <c r="R1458">
        <f t="shared" si="44"/>
        <v>0.000996552497593607</v>
      </c>
      <c r="S1458">
        <f t="shared" si="45"/>
        <v>18.2930096453221</v>
      </c>
    </row>
    <row r="1459" spans="1:19">
      <c r="A1459">
        <v>1457</v>
      </c>
      <c r="B1459" t="s">
        <v>1359</v>
      </c>
      <c r="C1459" t="s">
        <v>26</v>
      </c>
      <c r="D1459" t="s">
        <v>21</v>
      </c>
      <c r="E1459">
        <v>-0.086635636</v>
      </c>
      <c r="F1459">
        <v>0.418794</v>
      </c>
      <c r="G1459">
        <v>0.0355855</v>
      </c>
      <c r="H1459" t="b">
        <v>0</v>
      </c>
      <c r="I1459" t="b">
        <v>0</v>
      </c>
      <c r="J1459" t="b">
        <v>0</v>
      </c>
      <c r="K1459">
        <v>0.132527</v>
      </c>
      <c r="L1459">
        <v>0.278415</v>
      </c>
      <c r="M1459" t="s">
        <v>23</v>
      </c>
      <c r="N1459">
        <v>0.019649581</v>
      </c>
      <c r="O1459" s="2">
        <v>7.54e-6</v>
      </c>
      <c r="P1459" t="s">
        <v>1353</v>
      </c>
      <c r="Q1459" t="b">
        <v>1</v>
      </c>
      <c r="R1459">
        <f t="shared" si="44"/>
        <v>0.00105883216997329</v>
      </c>
      <c r="S1459">
        <f t="shared" si="45"/>
        <v>19.4374453253828</v>
      </c>
    </row>
    <row r="1460" spans="1:19">
      <c r="A1460">
        <v>1458</v>
      </c>
      <c r="B1460" t="s">
        <v>1360</v>
      </c>
      <c r="C1460" t="s">
        <v>21</v>
      </c>
      <c r="D1460" t="s">
        <v>22</v>
      </c>
      <c r="E1460">
        <v>0.05048173</v>
      </c>
      <c r="F1460">
        <v>0.152647</v>
      </c>
      <c r="G1460">
        <v>0.301199</v>
      </c>
      <c r="H1460" t="b">
        <v>0</v>
      </c>
      <c r="I1460" t="b">
        <v>1</v>
      </c>
      <c r="J1460" t="b">
        <v>1</v>
      </c>
      <c r="K1460">
        <v>0.182095</v>
      </c>
      <c r="L1460">
        <v>0.114399</v>
      </c>
      <c r="M1460" t="s">
        <v>23</v>
      </c>
      <c r="N1460">
        <v>0.010936797</v>
      </c>
      <c r="O1460" s="2">
        <v>3.66e-6</v>
      </c>
      <c r="P1460" t="s">
        <v>1353</v>
      </c>
      <c r="Q1460" t="b">
        <v>0</v>
      </c>
      <c r="R1460">
        <f t="shared" si="44"/>
        <v>0.00116033823886358</v>
      </c>
      <c r="S1460">
        <f t="shared" si="45"/>
        <v>21.3030013113045</v>
      </c>
    </row>
    <row r="1461" spans="1:19">
      <c r="A1461">
        <v>1459</v>
      </c>
      <c r="B1461" t="s">
        <v>1361</v>
      </c>
      <c r="C1461" t="s">
        <v>21</v>
      </c>
      <c r="D1461" t="s">
        <v>22</v>
      </c>
      <c r="E1461">
        <v>0.081795263</v>
      </c>
      <c r="F1461">
        <v>-0.174383</v>
      </c>
      <c r="G1461">
        <v>0.0949573</v>
      </c>
      <c r="H1461" t="b">
        <v>0</v>
      </c>
      <c r="I1461" t="b">
        <v>1</v>
      </c>
      <c r="J1461" t="b">
        <v>1</v>
      </c>
      <c r="K1461">
        <v>0.336552</v>
      </c>
      <c r="L1461">
        <v>0.18146</v>
      </c>
      <c r="M1461" t="s">
        <v>23</v>
      </c>
      <c r="N1461">
        <v>0.018369023</v>
      </c>
      <c r="O1461" s="2">
        <v>9.18e-6</v>
      </c>
      <c r="P1461" t="s">
        <v>1353</v>
      </c>
      <c r="Q1461" t="b">
        <v>0</v>
      </c>
      <c r="R1461">
        <f t="shared" si="44"/>
        <v>0.00107997966057769</v>
      </c>
      <c r="S1461">
        <f t="shared" si="45"/>
        <v>19.8260787775024</v>
      </c>
    </row>
    <row r="1462" spans="1:19">
      <c r="A1462">
        <v>1460</v>
      </c>
      <c r="B1462" t="s">
        <v>1362</v>
      </c>
      <c r="C1462" t="s">
        <v>28</v>
      </c>
      <c r="D1462" t="s">
        <v>22</v>
      </c>
      <c r="E1462">
        <v>0.134863869</v>
      </c>
      <c r="F1462">
        <v>0.101555</v>
      </c>
      <c r="G1462">
        <v>0.060549</v>
      </c>
      <c r="H1462" t="b">
        <v>0</v>
      </c>
      <c r="I1462" t="b">
        <v>0</v>
      </c>
      <c r="J1462" t="b">
        <v>0</v>
      </c>
      <c r="K1462">
        <v>0.639306</v>
      </c>
      <c r="L1462">
        <v>0.216687</v>
      </c>
      <c r="M1462" t="s">
        <v>23</v>
      </c>
      <c r="N1462">
        <v>0.027703163</v>
      </c>
      <c r="O1462" s="2">
        <v>1.38e-6</v>
      </c>
      <c r="P1462" t="s">
        <v>1353</v>
      </c>
      <c r="Q1462" t="b">
        <v>1</v>
      </c>
      <c r="R1462">
        <f t="shared" si="44"/>
        <v>0.00129054260260757</v>
      </c>
      <c r="S1462">
        <f t="shared" si="45"/>
        <v>23.6965516560647</v>
      </c>
    </row>
    <row r="1463" spans="1:19">
      <c r="A1463">
        <v>1461</v>
      </c>
      <c r="B1463" t="s">
        <v>1363</v>
      </c>
      <c r="C1463" t="s">
        <v>21</v>
      </c>
      <c r="D1463" t="s">
        <v>26</v>
      </c>
      <c r="E1463">
        <v>0.227584711</v>
      </c>
      <c r="F1463">
        <v>0.035095</v>
      </c>
      <c r="G1463">
        <v>0.073988</v>
      </c>
      <c r="H1463" t="b">
        <v>0</v>
      </c>
      <c r="I1463" t="b">
        <v>0</v>
      </c>
      <c r="J1463" t="b">
        <v>0</v>
      </c>
      <c r="K1463">
        <v>0.861259</v>
      </c>
      <c r="L1463">
        <v>0.200805</v>
      </c>
      <c r="M1463" t="s">
        <v>23</v>
      </c>
      <c r="N1463">
        <v>0.046552213</v>
      </c>
      <c r="O1463" s="2">
        <v>1.76e-6</v>
      </c>
      <c r="P1463" t="s">
        <v>1353</v>
      </c>
      <c r="Q1463" t="b">
        <v>1</v>
      </c>
      <c r="R1463">
        <f t="shared" si="44"/>
        <v>0.00130148921755915</v>
      </c>
      <c r="S1463">
        <f t="shared" si="45"/>
        <v>23.8978120162621</v>
      </c>
    </row>
    <row r="1464" spans="1:19">
      <c r="A1464">
        <v>1462</v>
      </c>
      <c r="B1464" t="s">
        <v>1364</v>
      </c>
      <c r="C1464" t="s">
        <v>26</v>
      </c>
      <c r="D1464" t="s">
        <v>21</v>
      </c>
      <c r="E1464">
        <v>0.145630704</v>
      </c>
      <c r="F1464">
        <v>0.253739</v>
      </c>
      <c r="G1464">
        <v>0.100358</v>
      </c>
      <c r="H1464" t="b">
        <v>0</v>
      </c>
      <c r="I1464" t="b">
        <v>0</v>
      </c>
      <c r="J1464" t="b">
        <v>0</v>
      </c>
      <c r="K1464">
        <v>0.155028</v>
      </c>
      <c r="L1464">
        <v>0.178439</v>
      </c>
      <c r="M1464" t="s">
        <v>23</v>
      </c>
      <c r="N1464">
        <v>0.032301873</v>
      </c>
      <c r="O1464" s="2">
        <v>8.14e-6</v>
      </c>
      <c r="P1464" t="s">
        <v>1353</v>
      </c>
      <c r="Q1464" t="b">
        <v>1</v>
      </c>
      <c r="R1464">
        <f t="shared" si="44"/>
        <v>0.00110705730188298</v>
      </c>
      <c r="S1464">
        <f t="shared" si="45"/>
        <v>20.323716320484</v>
      </c>
    </row>
    <row r="1465" spans="1:19">
      <c r="A1465">
        <v>1463</v>
      </c>
      <c r="B1465" t="s">
        <v>1365</v>
      </c>
      <c r="C1465" t="s">
        <v>26</v>
      </c>
      <c r="D1465" t="s">
        <v>21</v>
      </c>
      <c r="E1465">
        <v>-0.048317039</v>
      </c>
      <c r="F1465">
        <v>0.0560267</v>
      </c>
      <c r="G1465">
        <v>0.472925</v>
      </c>
      <c r="H1465" t="b">
        <v>0</v>
      </c>
      <c r="I1465" t="b">
        <v>0</v>
      </c>
      <c r="J1465" t="b">
        <v>0</v>
      </c>
      <c r="K1465">
        <v>0.592564</v>
      </c>
      <c r="L1465">
        <v>0.104698</v>
      </c>
      <c r="M1465" t="s">
        <v>23</v>
      </c>
      <c r="N1465">
        <v>0.01079702</v>
      </c>
      <c r="O1465" s="2">
        <v>5.33e-6</v>
      </c>
      <c r="P1465" t="s">
        <v>1353</v>
      </c>
      <c r="Q1465" t="b">
        <v>1</v>
      </c>
      <c r="R1465">
        <f t="shared" si="44"/>
        <v>0.00109073568342545</v>
      </c>
      <c r="S1465">
        <f t="shared" si="45"/>
        <v>20.0237515830236</v>
      </c>
    </row>
    <row r="1466" spans="1:19">
      <c r="A1466">
        <v>1464</v>
      </c>
      <c r="B1466" t="s">
        <v>1366</v>
      </c>
      <c r="C1466" t="s">
        <v>22</v>
      </c>
      <c r="D1466" t="s">
        <v>28</v>
      </c>
      <c r="E1466">
        <v>0.061009638</v>
      </c>
      <c r="F1466">
        <v>-0.211887</v>
      </c>
      <c r="G1466">
        <v>0.289754</v>
      </c>
      <c r="H1466" t="b">
        <v>0</v>
      </c>
      <c r="I1466" t="b">
        <v>0</v>
      </c>
      <c r="J1466" t="b">
        <v>0</v>
      </c>
      <c r="K1466">
        <v>0.0631655</v>
      </c>
      <c r="L1466">
        <v>0.114039</v>
      </c>
      <c r="M1466" t="s">
        <v>23</v>
      </c>
      <c r="N1466">
        <v>0.013048446</v>
      </c>
      <c r="O1466" s="2">
        <v>3.38e-6</v>
      </c>
      <c r="P1466" t="s">
        <v>1367</v>
      </c>
      <c r="Q1466" t="b">
        <v>1</v>
      </c>
      <c r="R1466">
        <f t="shared" si="44"/>
        <v>0.0011905910253402</v>
      </c>
      <c r="S1466">
        <f t="shared" si="45"/>
        <v>21.8590834512678</v>
      </c>
    </row>
    <row r="1467" spans="1:19">
      <c r="A1467">
        <v>1465</v>
      </c>
      <c r="B1467" t="s">
        <v>1368</v>
      </c>
      <c r="C1467" t="s">
        <v>28</v>
      </c>
      <c r="D1467" t="s">
        <v>22</v>
      </c>
      <c r="E1467">
        <v>0.095532379</v>
      </c>
      <c r="F1467">
        <v>-0.30653</v>
      </c>
      <c r="G1467">
        <v>0.0839244</v>
      </c>
      <c r="H1467" t="b">
        <v>0</v>
      </c>
      <c r="I1467" t="b">
        <v>0</v>
      </c>
      <c r="J1467" t="b">
        <v>0</v>
      </c>
      <c r="K1467">
        <v>0.102518</v>
      </c>
      <c r="L1467">
        <v>0.187736</v>
      </c>
      <c r="M1467" t="s">
        <v>23</v>
      </c>
      <c r="N1467">
        <v>0.021343619</v>
      </c>
      <c r="O1467" s="2">
        <v>5.04e-6</v>
      </c>
      <c r="P1467" t="s">
        <v>1367</v>
      </c>
      <c r="Q1467" t="b">
        <v>1</v>
      </c>
      <c r="R1467">
        <f t="shared" si="44"/>
        <v>0.0010911679163874</v>
      </c>
      <c r="S1467">
        <f t="shared" si="45"/>
        <v>20.0316951938185</v>
      </c>
    </row>
    <row r="1468" spans="1:19">
      <c r="A1468">
        <v>1466</v>
      </c>
      <c r="B1468" t="s">
        <v>1369</v>
      </c>
      <c r="C1468" t="s">
        <v>21</v>
      </c>
      <c r="D1468" t="s">
        <v>26</v>
      </c>
      <c r="E1468">
        <v>0.110653536</v>
      </c>
      <c r="F1468">
        <v>-0.400943</v>
      </c>
      <c r="G1468">
        <v>0.0717209</v>
      </c>
      <c r="H1468" t="b">
        <v>0</v>
      </c>
      <c r="I1468" t="b">
        <v>0</v>
      </c>
      <c r="J1468" t="b">
        <v>0</v>
      </c>
      <c r="K1468">
        <v>0.050173</v>
      </c>
      <c r="L1468">
        <v>0.204721</v>
      </c>
      <c r="M1468" t="s">
        <v>23</v>
      </c>
      <c r="N1468">
        <v>0.02406836</v>
      </c>
      <c r="O1468" s="2">
        <v>4.49e-6</v>
      </c>
      <c r="P1468" t="s">
        <v>1367</v>
      </c>
      <c r="Q1468" t="b">
        <v>1</v>
      </c>
      <c r="R1468">
        <f t="shared" si="44"/>
        <v>0.00115116620443643</v>
      </c>
      <c r="S1468">
        <f t="shared" si="45"/>
        <v>21.1344150813474</v>
      </c>
    </row>
    <row r="1469" spans="1:19">
      <c r="A1469">
        <v>1467</v>
      </c>
      <c r="B1469" t="s">
        <v>1370</v>
      </c>
      <c r="C1469" t="s">
        <v>26</v>
      </c>
      <c r="D1469" t="s">
        <v>28</v>
      </c>
      <c r="E1469">
        <v>0.070941873</v>
      </c>
      <c r="F1469">
        <v>0.119088</v>
      </c>
      <c r="G1469">
        <v>0.274458</v>
      </c>
      <c r="H1469" t="b">
        <v>0</v>
      </c>
      <c r="I1469" t="b">
        <v>1</v>
      </c>
      <c r="J1469" t="b">
        <v>1</v>
      </c>
      <c r="K1469">
        <v>0.310267</v>
      </c>
      <c r="L1469">
        <v>0.117367</v>
      </c>
      <c r="M1469" t="s">
        <v>23</v>
      </c>
      <c r="N1469">
        <v>0.015685519</v>
      </c>
      <c r="O1469" s="2">
        <v>7.28e-6</v>
      </c>
      <c r="P1469" t="s">
        <v>1367</v>
      </c>
      <c r="Q1469" t="b">
        <v>0</v>
      </c>
      <c r="R1469">
        <f t="shared" si="44"/>
        <v>0.00111409972304485</v>
      </c>
      <c r="S1469">
        <f t="shared" si="45"/>
        <v>20.4531475672365</v>
      </c>
    </row>
    <row r="1470" spans="1:19">
      <c r="A1470">
        <v>1468</v>
      </c>
      <c r="B1470" t="s">
        <v>1371</v>
      </c>
      <c r="C1470" t="s">
        <v>21</v>
      </c>
      <c r="D1470" t="s">
        <v>26</v>
      </c>
      <c r="E1470">
        <v>0.059028381</v>
      </c>
      <c r="F1470">
        <v>-0.109009</v>
      </c>
      <c r="G1470">
        <v>0.394023</v>
      </c>
      <c r="H1470" t="b">
        <v>0</v>
      </c>
      <c r="I1470" t="b">
        <v>0</v>
      </c>
      <c r="J1470" t="b">
        <v>0</v>
      </c>
      <c r="K1470">
        <v>0.307557</v>
      </c>
      <c r="L1470">
        <v>0.106833</v>
      </c>
      <c r="M1470" t="s">
        <v>23</v>
      </c>
      <c r="N1470">
        <v>0.012487351</v>
      </c>
      <c r="O1470" s="2">
        <v>1.86e-6</v>
      </c>
      <c r="P1470" t="s">
        <v>1367</v>
      </c>
      <c r="Q1470" t="b">
        <v>1</v>
      </c>
      <c r="R1470">
        <f t="shared" si="44"/>
        <v>0.00121689459277327</v>
      </c>
      <c r="S1470">
        <f t="shared" si="45"/>
        <v>22.3426016333924</v>
      </c>
    </row>
    <row r="1471" spans="1:19">
      <c r="A1471">
        <v>1469</v>
      </c>
      <c r="B1471" t="s">
        <v>1372</v>
      </c>
      <c r="C1471" t="s">
        <v>28</v>
      </c>
      <c r="D1471" t="s">
        <v>22</v>
      </c>
      <c r="E1471">
        <v>-0.06760301</v>
      </c>
      <c r="F1471">
        <v>0.0437101</v>
      </c>
      <c r="G1471">
        <v>0.230804</v>
      </c>
      <c r="H1471" t="b">
        <v>0</v>
      </c>
      <c r="I1471" t="b">
        <v>0</v>
      </c>
      <c r="J1471" t="b">
        <v>0</v>
      </c>
      <c r="K1471">
        <v>0.726782</v>
      </c>
      <c r="L1471">
        <v>0.125097</v>
      </c>
      <c r="M1471" t="s">
        <v>23</v>
      </c>
      <c r="N1471">
        <v>0.013373773</v>
      </c>
      <c r="O1471" s="2">
        <v>2.46e-7</v>
      </c>
      <c r="P1471" t="s">
        <v>1367</v>
      </c>
      <c r="Q1471" t="b">
        <v>1</v>
      </c>
      <c r="R1471">
        <f t="shared" si="44"/>
        <v>0.00139129808185472</v>
      </c>
      <c r="S1471">
        <f t="shared" si="45"/>
        <v>25.5491707372917</v>
      </c>
    </row>
    <row r="1472" spans="1:19">
      <c r="A1472">
        <v>1470</v>
      </c>
      <c r="B1472" t="s">
        <v>1373</v>
      </c>
      <c r="C1472" t="s">
        <v>28</v>
      </c>
      <c r="D1472" t="s">
        <v>22</v>
      </c>
      <c r="E1472">
        <v>0.058021543</v>
      </c>
      <c r="F1472">
        <v>-0.0851359</v>
      </c>
      <c r="G1472">
        <v>0.349954</v>
      </c>
      <c r="H1472" t="b">
        <v>0</v>
      </c>
      <c r="I1472" t="b">
        <v>0</v>
      </c>
      <c r="J1472" t="b">
        <v>0</v>
      </c>
      <c r="K1472">
        <v>0.434065</v>
      </c>
      <c r="L1472">
        <v>0.108834</v>
      </c>
      <c r="M1472" t="s">
        <v>23</v>
      </c>
      <c r="N1472">
        <v>0.012780587</v>
      </c>
      <c r="O1472" s="2">
        <v>5.1e-6</v>
      </c>
      <c r="P1472" t="s">
        <v>1367</v>
      </c>
      <c r="Q1472" t="b">
        <v>1</v>
      </c>
      <c r="R1472">
        <f t="shared" si="44"/>
        <v>0.00112250902514742</v>
      </c>
      <c r="S1472">
        <f t="shared" si="45"/>
        <v>20.6077028355739</v>
      </c>
    </row>
    <row r="1473" spans="1:19">
      <c r="A1473">
        <v>1471</v>
      </c>
      <c r="B1473" t="s">
        <v>1374</v>
      </c>
      <c r="C1473" t="s">
        <v>28</v>
      </c>
      <c r="D1473" t="s">
        <v>21</v>
      </c>
      <c r="E1473">
        <v>0.056697379</v>
      </c>
      <c r="F1473">
        <v>-0.0144306</v>
      </c>
      <c r="G1473">
        <v>0.418925</v>
      </c>
      <c r="H1473" t="b">
        <v>0</v>
      </c>
      <c r="I1473" t="b">
        <v>0</v>
      </c>
      <c r="J1473" t="b">
        <v>0</v>
      </c>
      <c r="K1473">
        <v>0.890423</v>
      </c>
      <c r="L1473">
        <v>0.104745</v>
      </c>
      <c r="M1473" t="s">
        <v>23</v>
      </c>
      <c r="N1473">
        <v>0.012349673</v>
      </c>
      <c r="O1473" s="2">
        <v>5.28e-6</v>
      </c>
      <c r="P1473" t="s">
        <v>1367</v>
      </c>
      <c r="Q1473" t="b">
        <v>1</v>
      </c>
      <c r="R1473">
        <f t="shared" si="44"/>
        <v>0.00114793392281599</v>
      </c>
      <c r="S1473">
        <f t="shared" si="45"/>
        <v>21.0750049897508</v>
      </c>
    </row>
    <row r="1474" spans="1:19">
      <c r="A1474">
        <v>1472</v>
      </c>
      <c r="B1474" t="s">
        <v>1375</v>
      </c>
      <c r="C1474" t="s">
        <v>22</v>
      </c>
      <c r="D1474" t="s">
        <v>28</v>
      </c>
      <c r="E1474">
        <v>-0.065492577</v>
      </c>
      <c r="F1474">
        <v>0.165229</v>
      </c>
      <c r="G1474">
        <v>0.27773</v>
      </c>
      <c r="H1474" t="b">
        <v>0</v>
      </c>
      <c r="I1474" t="b">
        <v>0</v>
      </c>
      <c r="J1474" t="b">
        <v>0</v>
      </c>
      <c r="K1474">
        <v>0.153699</v>
      </c>
      <c r="L1474">
        <v>0.115821</v>
      </c>
      <c r="M1474" t="s">
        <v>23</v>
      </c>
      <c r="N1474">
        <v>0.013910104</v>
      </c>
      <c r="O1474" s="2">
        <v>2.27e-6</v>
      </c>
      <c r="P1474" t="s">
        <v>1367</v>
      </c>
      <c r="Q1474" t="b">
        <v>1</v>
      </c>
      <c r="R1474">
        <f t="shared" si="44"/>
        <v>0.00120725622064022</v>
      </c>
      <c r="S1474">
        <f t="shared" si="45"/>
        <v>22.1654239200109</v>
      </c>
    </row>
    <row r="1475" spans="1:19">
      <c r="A1475">
        <v>1473</v>
      </c>
      <c r="B1475" t="s">
        <v>1376</v>
      </c>
      <c r="C1475" t="s">
        <v>28</v>
      </c>
      <c r="D1475" t="s">
        <v>22</v>
      </c>
      <c r="E1475">
        <v>-0.094737043</v>
      </c>
      <c r="F1475">
        <v>-0.289502</v>
      </c>
      <c r="G1475">
        <v>0.094276</v>
      </c>
      <c r="H1475" t="b">
        <v>0</v>
      </c>
      <c r="I1475" t="b">
        <v>0</v>
      </c>
      <c r="J1475" t="b">
        <v>0</v>
      </c>
      <c r="K1475">
        <v>0.109249</v>
      </c>
      <c r="L1475">
        <v>0.18076</v>
      </c>
      <c r="M1475" t="s">
        <v>23</v>
      </c>
      <c r="N1475">
        <v>0.02101571</v>
      </c>
      <c r="O1475" s="2">
        <v>5.54e-6</v>
      </c>
      <c r="P1475" t="s">
        <v>1367</v>
      </c>
      <c r="Q1475" t="b">
        <v>1</v>
      </c>
      <c r="R1475">
        <f t="shared" si="44"/>
        <v>0.00110680532365748</v>
      </c>
      <c r="S1475">
        <f t="shared" si="45"/>
        <v>20.3190852970095</v>
      </c>
    </row>
    <row r="1476" spans="1:19">
      <c r="A1476">
        <v>1474</v>
      </c>
      <c r="B1476" t="s">
        <v>1377</v>
      </c>
      <c r="C1476" t="s">
        <v>26</v>
      </c>
      <c r="D1476" t="s">
        <v>22</v>
      </c>
      <c r="E1476">
        <v>0.121036908</v>
      </c>
      <c r="F1476">
        <v>0.0460049</v>
      </c>
      <c r="G1476">
        <v>0.115584</v>
      </c>
      <c r="H1476" t="b">
        <v>0</v>
      </c>
      <c r="I1476" t="b">
        <v>0</v>
      </c>
      <c r="J1476" t="b">
        <v>0</v>
      </c>
      <c r="K1476">
        <v>0.778911</v>
      </c>
      <c r="L1476">
        <v>0.163871</v>
      </c>
      <c r="M1476" t="s">
        <v>23</v>
      </c>
      <c r="N1476">
        <v>0.02385996</v>
      </c>
      <c r="O1476" s="2">
        <v>2.91e-7</v>
      </c>
      <c r="P1476" t="s">
        <v>1367</v>
      </c>
      <c r="Q1476" t="b">
        <v>1</v>
      </c>
      <c r="R1476">
        <f t="shared" ref="R1476:R1539" si="46">E1476*E1476/(E1476*E1476+N1476*N1476*18340)</f>
        <v>0.00140116068976124</v>
      </c>
      <c r="S1476">
        <f t="shared" ref="S1476:S1539" si="47">R1476*(18340-2)/(1-R1476)</f>
        <v>25.7305373462976</v>
      </c>
    </row>
    <row r="1477" spans="1:19">
      <c r="A1477">
        <v>1475</v>
      </c>
      <c r="B1477" t="s">
        <v>1378</v>
      </c>
      <c r="C1477" t="s">
        <v>21</v>
      </c>
      <c r="D1477" t="s">
        <v>28</v>
      </c>
      <c r="E1477">
        <v>0.07368081</v>
      </c>
      <c r="F1477">
        <v>-0.0935743</v>
      </c>
      <c r="G1477">
        <v>0.240612</v>
      </c>
      <c r="H1477" t="b">
        <v>0</v>
      </c>
      <c r="I1477" t="b">
        <v>0</v>
      </c>
      <c r="J1477" t="b">
        <v>0</v>
      </c>
      <c r="K1477">
        <v>0.446307</v>
      </c>
      <c r="L1477">
        <v>0.122868</v>
      </c>
      <c r="M1477" t="s">
        <v>23</v>
      </c>
      <c r="N1477">
        <v>0.016966478</v>
      </c>
      <c r="O1477" s="2">
        <v>7.48e-6</v>
      </c>
      <c r="P1477" t="s">
        <v>1367</v>
      </c>
      <c r="Q1477" t="b">
        <v>1</v>
      </c>
      <c r="R1477">
        <f t="shared" si="46"/>
        <v>0.00102725838115547</v>
      </c>
      <c r="S1477">
        <f t="shared" si="47"/>
        <v>18.8572354467871</v>
      </c>
    </row>
    <row r="1478" spans="1:19">
      <c r="A1478">
        <v>1476</v>
      </c>
      <c r="B1478" t="s">
        <v>1379</v>
      </c>
      <c r="C1478" t="s">
        <v>28</v>
      </c>
      <c r="D1478" t="s">
        <v>22</v>
      </c>
      <c r="E1478">
        <v>0.062164279</v>
      </c>
      <c r="F1478">
        <v>-0.0374139</v>
      </c>
      <c r="G1478">
        <v>0.395835</v>
      </c>
      <c r="H1478" t="b">
        <v>0</v>
      </c>
      <c r="I1478" t="b">
        <v>0</v>
      </c>
      <c r="J1478" t="b">
        <v>0</v>
      </c>
      <c r="K1478">
        <v>0.72638</v>
      </c>
      <c r="L1478">
        <v>0.106914</v>
      </c>
      <c r="M1478" t="s">
        <v>23</v>
      </c>
      <c r="N1478">
        <v>0.012607163</v>
      </c>
      <c r="O1478" s="2">
        <v>8.49e-7</v>
      </c>
      <c r="P1478" t="s">
        <v>1367</v>
      </c>
      <c r="Q1478" t="b">
        <v>1</v>
      </c>
      <c r="R1478">
        <f t="shared" si="46"/>
        <v>0.0013239523917063</v>
      </c>
      <c r="S1478">
        <f t="shared" si="47"/>
        <v>24.3108253344561</v>
      </c>
    </row>
    <row r="1479" spans="1:19">
      <c r="A1479">
        <v>1477</v>
      </c>
      <c r="B1479" t="s">
        <v>1380</v>
      </c>
      <c r="C1479" t="s">
        <v>22</v>
      </c>
      <c r="D1479" t="s">
        <v>26</v>
      </c>
      <c r="E1479">
        <v>0.048770868</v>
      </c>
      <c r="F1479">
        <v>0.064156</v>
      </c>
      <c r="G1479">
        <v>0.442735</v>
      </c>
      <c r="H1479" t="b">
        <v>0</v>
      </c>
      <c r="I1479" t="b">
        <v>0</v>
      </c>
      <c r="J1479" t="b">
        <v>0</v>
      </c>
      <c r="K1479">
        <v>0.54181</v>
      </c>
      <c r="L1479">
        <v>0.10516</v>
      </c>
      <c r="M1479" t="s">
        <v>23</v>
      </c>
      <c r="N1479">
        <v>0.010961435</v>
      </c>
      <c r="O1479" s="2">
        <v>9.08e-6</v>
      </c>
      <c r="P1479" t="s">
        <v>1381</v>
      </c>
      <c r="Q1479" t="b">
        <v>1</v>
      </c>
      <c r="R1479">
        <f t="shared" si="46"/>
        <v>0.0010782470622095</v>
      </c>
      <c r="S1479">
        <f t="shared" si="47"/>
        <v>19.7942377054524</v>
      </c>
    </row>
    <row r="1480" spans="1:19">
      <c r="A1480">
        <v>1478</v>
      </c>
      <c r="B1480" t="s">
        <v>1382</v>
      </c>
      <c r="C1480" t="s">
        <v>28</v>
      </c>
      <c r="D1480" t="s">
        <v>22</v>
      </c>
      <c r="E1480">
        <v>-0.052461533</v>
      </c>
      <c r="F1480">
        <v>0.102857</v>
      </c>
      <c r="G1480">
        <v>0.343016</v>
      </c>
      <c r="H1480" t="b">
        <v>0</v>
      </c>
      <c r="I1480" t="b">
        <v>0</v>
      </c>
      <c r="J1480" t="b">
        <v>0</v>
      </c>
      <c r="K1480">
        <v>0.347299</v>
      </c>
      <c r="L1480">
        <v>0.109441</v>
      </c>
      <c r="M1480" t="s">
        <v>23</v>
      </c>
      <c r="N1480">
        <v>0.011675801</v>
      </c>
      <c r="O1480" s="2">
        <v>5.07e-6</v>
      </c>
      <c r="P1480" t="s">
        <v>1381</v>
      </c>
      <c r="Q1480" t="b">
        <v>1</v>
      </c>
      <c r="R1480">
        <f t="shared" si="46"/>
        <v>0.00109959167942907</v>
      </c>
      <c r="S1480">
        <f t="shared" si="47"/>
        <v>20.1865091348516</v>
      </c>
    </row>
    <row r="1481" spans="1:19">
      <c r="A1481">
        <v>1479</v>
      </c>
      <c r="B1481" t="s">
        <v>1383</v>
      </c>
      <c r="C1481" t="s">
        <v>22</v>
      </c>
      <c r="D1481" t="s">
        <v>21</v>
      </c>
      <c r="E1481">
        <v>0.057316768</v>
      </c>
      <c r="F1481">
        <v>-0.0451831</v>
      </c>
      <c r="G1481">
        <v>0.424623</v>
      </c>
      <c r="H1481" t="b">
        <v>0</v>
      </c>
      <c r="I1481" t="b">
        <v>1</v>
      </c>
      <c r="J1481" t="b">
        <v>1</v>
      </c>
      <c r="K1481">
        <v>0.671118</v>
      </c>
      <c r="L1481">
        <v>0.10641</v>
      </c>
      <c r="M1481" t="s">
        <v>23</v>
      </c>
      <c r="N1481">
        <v>0.011546623</v>
      </c>
      <c r="O1481" s="2">
        <v>8.04e-7</v>
      </c>
      <c r="P1481" t="s">
        <v>1381</v>
      </c>
      <c r="Q1481" t="b">
        <v>0</v>
      </c>
      <c r="R1481">
        <f t="shared" si="46"/>
        <v>0.00134174806504114</v>
      </c>
      <c r="S1481">
        <f t="shared" si="47"/>
        <v>24.638034051239</v>
      </c>
    </row>
    <row r="1482" spans="1:19">
      <c r="A1482">
        <v>1480</v>
      </c>
      <c r="B1482" t="s">
        <v>1384</v>
      </c>
      <c r="C1482" t="s">
        <v>28</v>
      </c>
      <c r="D1482" t="s">
        <v>22</v>
      </c>
      <c r="E1482">
        <v>-0.090253198</v>
      </c>
      <c r="F1482">
        <v>-0.0968007</v>
      </c>
      <c r="G1482">
        <v>0.105614</v>
      </c>
      <c r="H1482" t="b">
        <v>0</v>
      </c>
      <c r="I1482" t="b">
        <v>0</v>
      </c>
      <c r="J1482" t="b">
        <v>0</v>
      </c>
      <c r="K1482">
        <v>0.572705</v>
      </c>
      <c r="L1482">
        <v>0.171611</v>
      </c>
      <c r="M1482" t="s">
        <v>23</v>
      </c>
      <c r="N1482">
        <v>0.019965236</v>
      </c>
      <c r="O1482" s="2">
        <v>5.83e-6</v>
      </c>
      <c r="P1482" t="s">
        <v>1381</v>
      </c>
      <c r="Q1482" t="b">
        <v>1</v>
      </c>
      <c r="R1482">
        <f t="shared" si="46"/>
        <v>0.00111299531031998</v>
      </c>
      <c r="S1482">
        <f t="shared" si="47"/>
        <v>20.4328496665031</v>
      </c>
    </row>
    <row r="1483" spans="1:19">
      <c r="A1483">
        <v>1481</v>
      </c>
      <c r="B1483" t="s">
        <v>1385</v>
      </c>
      <c r="C1483" t="s">
        <v>28</v>
      </c>
      <c r="D1483" t="s">
        <v>22</v>
      </c>
      <c r="E1483">
        <v>0.051383089</v>
      </c>
      <c r="F1483">
        <v>0.059462</v>
      </c>
      <c r="G1483">
        <v>0.520605</v>
      </c>
      <c r="H1483" t="b">
        <v>0</v>
      </c>
      <c r="I1483" t="b">
        <v>0</v>
      </c>
      <c r="J1483" t="b">
        <v>0</v>
      </c>
      <c r="K1483">
        <v>0.569831</v>
      </c>
      <c r="L1483">
        <v>0.104631</v>
      </c>
      <c r="M1483" t="s">
        <v>23</v>
      </c>
      <c r="N1483">
        <v>0.010809407</v>
      </c>
      <c r="O1483" s="2">
        <v>2.12e-6</v>
      </c>
      <c r="P1483" t="s">
        <v>1381</v>
      </c>
      <c r="Q1483" t="b">
        <v>1</v>
      </c>
      <c r="R1483">
        <f t="shared" si="46"/>
        <v>0.00123055943354302</v>
      </c>
      <c r="S1483">
        <f t="shared" si="47"/>
        <v>22.59380190839</v>
      </c>
    </row>
    <row r="1484" spans="1:19">
      <c r="A1484">
        <v>1482</v>
      </c>
      <c r="B1484" t="s">
        <v>1386</v>
      </c>
      <c r="C1484" t="s">
        <v>28</v>
      </c>
      <c r="D1484" t="s">
        <v>21</v>
      </c>
      <c r="E1484">
        <v>0.050828488</v>
      </c>
      <c r="F1484">
        <v>-0.0633821</v>
      </c>
      <c r="G1484">
        <v>0.475711</v>
      </c>
      <c r="H1484" t="b">
        <v>0</v>
      </c>
      <c r="I1484" t="b">
        <v>0</v>
      </c>
      <c r="J1484" t="b">
        <v>0</v>
      </c>
      <c r="K1484">
        <v>0.545299</v>
      </c>
      <c r="L1484">
        <v>0.104795</v>
      </c>
      <c r="M1484" t="s">
        <v>23</v>
      </c>
      <c r="N1484">
        <v>0.011059105</v>
      </c>
      <c r="O1484" s="2">
        <v>9.34e-6</v>
      </c>
      <c r="P1484" t="s">
        <v>1381</v>
      </c>
      <c r="Q1484" t="b">
        <v>1</v>
      </c>
      <c r="R1484">
        <f t="shared" si="46"/>
        <v>0.0011504696262874</v>
      </c>
      <c r="S1484">
        <f t="shared" si="47"/>
        <v>21.1216117796692</v>
      </c>
    </row>
    <row r="1485" spans="1:19">
      <c r="A1485">
        <v>1483</v>
      </c>
      <c r="B1485" t="s">
        <v>1387</v>
      </c>
      <c r="C1485" t="s">
        <v>26</v>
      </c>
      <c r="D1485" t="s">
        <v>21</v>
      </c>
      <c r="E1485">
        <v>0.059957809</v>
      </c>
      <c r="F1485">
        <v>0.146356</v>
      </c>
      <c r="G1485">
        <v>0.147968</v>
      </c>
      <c r="H1485" t="b">
        <v>0</v>
      </c>
      <c r="I1485" t="b">
        <v>0</v>
      </c>
      <c r="J1485" t="b">
        <v>0</v>
      </c>
      <c r="K1485">
        <v>0.322508</v>
      </c>
      <c r="L1485">
        <v>0.147936</v>
      </c>
      <c r="M1485" t="s">
        <v>23</v>
      </c>
      <c r="N1485">
        <v>0.013469261</v>
      </c>
      <c r="O1485" s="2">
        <v>5.61e-6</v>
      </c>
      <c r="P1485" t="s">
        <v>1381</v>
      </c>
      <c r="Q1485" t="b">
        <v>1</v>
      </c>
      <c r="R1485">
        <f t="shared" si="46"/>
        <v>0.00107928380439584</v>
      </c>
      <c r="S1485">
        <f t="shared" si="47"/>
        <v>19.8132905686335</v>
      </c>
    </row>
    <row r="1486" spans="1:19">
      <c r="A1486">
        <v>1484</v>
      </c>
      <c r="B1486" t="s">
        <v>1388</v>
      </c>
      <c r="C1486" t="s">
        <v>26</v>
      </c>
      <c r="D1486" t="s">
        <v>21</v>
      </c>
      <c r="E1486">
        <v>-0.049228303</v>
      </c>
      <c r="F1486">
        <v>-0.201531</v>
      </c>
      <c r="G1486">
        <v>0.388933</v>
      </c>
      <c r="H1486" t="b">
        <v>0</v>
      </c>
      <c r="I1486" t="b">
        <v>0</v>
      </c>
      <c r="J1486" t="b">
        <v>0</v>
      </c>
      <c r="K1486">
        <v>0.06159</v>
      </c>
      <c r="L1486">
        <v>0.107815</v>
      </c>
      <c r="M1486" t="s">
        <v>23</v>
      </c>
      <c r="N1486">
        <v>0.010938782</v>
      </c>
      <c r="O1486" s="2">
        <v>7.05e-6</v>
      </c>
      <c r="P1486" t="s">
        <v>1381</v>
      </c>
      <c r="Q1486" t="b">
        <v>1</v>
      </c>
      <c r="R1486">
        <f t="shared" si="46"/>
        <v>0.0011030955467244</v>
      </c>
      <c r="S1486">
        <f t="shared" si="47"/>
        <v>20.2509048187548</v>
      </c>
    </row>
    <row r="1487" spans="1:19">
      <c r="A1487">
        <v>1485</v>
      </c>
      <c r="B1487" t="s">
        <v>1389</v>
      </c>
      <c r="C1487" t="s">
        <v>26</v>
      </c>
      <c r="D1487" t="s">
        <v>21</v>
      </c>
      <c r="E1487">
        <v>0.09361625</v>
      </c>
      <c r="F1487">
        <v>0.137657</v>
      </c>
      <c r="G1487">
        <v>0.092908</v>
      </c>
      <c r="H1487" t="b">
        <v>0</v>
      </c>
      <c r="I1487" t="b">
        <v>0</v>
      </c>
      <c r="J1487" t="b">
        <v>0</v>
      </c>
      <c r="K1487">
        <v>0.447738</v>
      </c>
      <c r="L1487">
        <v>0.181321</v>
      </c>
      <c r="M1487" t="s">
        <v>23</v>
      </c>
      <c r="N1487">
        <v>0.020798243</v>
      </c>
      <c r="O1487" s="2">
        <v>9.45e-6</v>
      </c>
      <c r="P1487" t="s">
        <v>1381</v>
      </c>
      <c r="Q1487" t="b">
        <v>1</v>
      </c>
      <c r="R1487">
        <f t="shared" si="46"/>
        <v>0.00110349494299785</v>
      </c>
      <c r="S1487">
        <f t="shared" si="47"/>
        <v>20.2582451357559</v>
      </c>
    </row>
    <row r="1488" spans="1:19">
      <c r="A1488">
        <v>1486</v>
      </c>
      <c r="B1488" t="s">
        <v>1390</v>
      </c>
      <c r="C1488" t="s">
        <v>26</v>
      </c>
      <c r="D1488" t="s">
        <v>21</v>
      </c>
      <c r="E1488">
        <v>-0.054910353</v>
      </c>
      <c r="F1488">
        <v>0.0254385</v>
      </c>
      <c r="G1488">
        <v>0.306094</v>
      </c>
      <c r="H1488" t="b">
        <v>0</v>
      </c>
      <c r="I1488" t="b">
        <v>0</v>
      </c>
      <c r="J1488" t="b">
        <v>0</v>
      </c>
      <c r="K1488">
        <v>0.823149</v>
      </c>
      <c r="L1488">
        <v>0.11382</v>
      </c>
      <c r="M1488" t="s">
        <v>23</v>
      </c>
      <c r="N1488">
        <v>0.011538497</v>
      </c>
      <c r="O1488" s="2">
        <v>2.37e-6</v>
      </c>
      <c r="P1488" t="s">
        <v>1381</v>
      </c>
      <c r="Q1488" t="b">
        <v>1</v>
      </c>
      <c r="R1488">
        <f t="shared" si="46"/>
        <v>0.00123331695981369</v>
      </c>
      <c r="S1488">
        <f t="shared" si="47"/>
        <v>22.6444942478657</v>
      </c>
    </row>
    <row r="1489" spans="1:19">
      <c r="A1489">
        <v>1487</v>
      </c>
      <c r="B1489" t="s">
        <v>1391</v>
      </c>
      <c r="C1489" t="s">
        <v>26</v>
      </c>
      <c r="D1489" t="s">
        <v>22</v>
      </c>
      <c r="E1489">
        <v>-0.049962145</v>
      </c>
      <c r="F1489">
        <v>0.133425</v>
      </c>
      <c r="G1489">
        <v>0.485733</v>
      </c>
      <c r="H1489" t="b">
        <v>0</v>
      </c>
      <c r="I1489" t="b">
        <v>0</v>
      </c>
      <c r="J1489" t="b">
        <v>0</v>
      </c>
      <c r="K1489">
        <v>0.203114</v>
      </c>
      <c r="L1489">
        <v>0.104834</v>
      </c>
      <c r="M1489" t="s">
        <v>23</v>
      </c>
      <c r="N1489">
        <v>0.010969284</v>
      </c>
      <c r="O1489" s="2">
        <v>5.27e-6</v>
      </c>
      <c r="P1489" t="s">
        <v>1381</v>
      </c>
      <c r="Q1489" t="b">
        <v>1</v>
      </c>
      <c r="R1489">
        <f t="shared" si="46"/>
        <v>0.00112988768904732</v>
      </c>
      <c r="S1489">
        <f t="shared" si="47"/>
        <v>20.7433180614573</v>
      </c>
    </row>
    <row r="1490" spans="1:19">
      <c r="A1490">
        <v>1488</v>
      </c>
      <c r="B1490" t="s">
        <v>1392</v>
      </c>
      <c r="C1490" t="s">
        <v>28</v>
      </c>
      <c r="D1490" t="s">
        <v>22</v>
      </c>
      <c r="E1490">
        <v>-0.107579587</v>
      </c>
      <c r="F1490">
        <v>-0.262207</v>
      </c>
      <c r="G1490">
        <v>0.0710291</v>
      </c>
      <c r="H1490" t="b">
        <v>0</v>
      </c>
      <c r="I1490" t="b">
        <v>0</v>
      </c>
      <c r="J1490" t="b">
        <v>0</v>
      </c>
      <c r="K1490">
        <v>0.19055</v>
      </c>
      <c r="L1490">
        <v>0.200318</v>
      </c>
      <c r="M1490" t="s">
        <v>23</v>
      </c>
      <c r="N1490">
        <v>0.022988374</v>
      </c>
      <c r="O1490" s="2">
        <v>3.57e-6</v>
      </c>
      <c r="P1490" t="s">
        <v>1381</v>
      </c>
      <c r="Q1490" t="b">
        <v>1</v>
      </c>
      <c r="R1490">
        <f t="shared" si="46"/>
        <v>0.00119268462387895</v>
      </c>
      <c r="S1490">
        <f t="shared" si="47"/>
        <v>21.8975675247794</v>
      </c>
    </row>
    <row r="1491" spans="1:19">
      <c r="A1491">
        <v>1489</v>
      </c>
      <c r="B1491" t="s">
        <v>1393</v>
      </c>
      <c r="C1491" t="s">
        <v>22</v>
      </c>
      <c r="D1491" t="s">
        <v>26</v>
      </c>
      <c r="E1491">
        <v>-0.230541982</v>
      </c>
      <c r="F1491">
        <v>-0.0362525</v>
      </c>
      <c r="G1491">
        <v>0.0250944</v>
      </c>
      <c r="H1491" t="b">
        <v>0</v>
      </c>
      <c r="I1491" t="b">
        <v>0</v>
      </c>
      <c r="J1491" t="b">
        <v>0</v>
      </c>
      <c r="K1491">
        <v>0.913622</v>
      </c>
      <c r="L1491">
        <v>0.334215</v>
      </c>
      <c r="M1491" t="s">
        <v>23</v>
      </c>
      <c r="N1491">
        <v>0.048346456</v>
      </c>
      <c r="O1491" s="2">
        <v>2.77e-6</v>
      </c>
      <c r="P1491" t="s">
        <v>1381</v>
      </c>
      <c r="Q1491" t="b">
        <v>1</v>
      </c>
      <c r="R1491">
        <f t="shared" si="46"/>
        <v>0.00123832116693424</v>
      </c>
      <c r="S1491">
        <f t="shared" si="47"/>
        <v>22.7364886343778</v>
      </c>
    </row>
    <row r="1492" spans="1:19">
      <c r="A1492">
        <v>1490</v>
      </c>
      <c r="B1492" t="s">
        <v>1394</v>
      </c>
      <c r="C1492" t="s">
        <v>28</v>
      </c>
      <c r="D1492" t="s">
        <v>22</v>
      </c>
      <c r="E1492">
        <v>-0.229730157</v>
      </c>
      <c r="F1492">
        <v>-0.0762269</v>
      </c>
      <c r="G1492">
        <v>0.085372</v>
      </c>
      <c r="H1492" t="b">
        <v>0</v>
      </c>
      <c r="I1492" t="b">
        <v>0</v>
      </c>
      <c r="J1492" t="b">
        <v>0</v>
      </c>
      <c r="K1492">
        <v>0.685575</v>
      </c>
      <c r="L1492">
        <v>0.188276</v>
      </c>
      <c r="M1492" t="s">
        <v>23</v>
      </c>
      <c r="N1492">
        <v>0.049977561</v>
      </c>
      <c r="O1492" s="2">
        <v>2.93e-6</v>
      </c>
      <c r="P1492" t="s">
        <v>1381</v>
      </c>
      <c r="Q1492" t="b">
        <v>1</v>
      </c>
      <c r="R1492">
        <f t="shared" si="46"/>
        <v>0.00115076465167683</v>
      </c>
      <c r="S1492">
        <f t="shared" si="47"/>
        <v>21.1270344268629</v>
      </c>
    </row>
    <row r="1493" spans="1:19">
      <c r="A1493">
        <v>1491</v>
      </c>
      <c r="B1493" t="s">
        <v>1395</v>
      </c>
      <c r="C1493" t="s">
        <v>28</v>
      </c>
      <c r="D1493" t="s">
        <v>22</v>
      </c>
      <c r="E1493">
        <v>-0.071475594</v>
      </c>
      <c r="F1493">
        <v>-0.0558703</v>
      </c>
      <c r="G1493">
        <v>0.128495</v>
      </c>
      <c r="H1493" t="b">
        <v>0</v>
      </c>
      <c r="I1493" t="b">
        <v>0</v>
      </c>
      <c r="J1493" t="b">
        <v>0</v>
      </c>
      <c r="K1493">
        <v>0.723919</v>
      </c>
      <c r="L1493">
        <v>0.158172</v>
      </c>
      <c r="M1493" t="s">
        <v>23</v>
      </c>
      <c r="N1493">
        <v>0.015170307</v>
      </c>
      <c r="O1493" s="2">
        <v>3.57e-6</v>
      </c>
      <c r="P1493" t="s">
        <v>1381</v>
      </c>
      <c r="Q1493" t="b">
        <v>1</v>
      </c>
      <c r="R1493">
        <f t="shared" si="46"/>
        <v>0.00120893270180027</v>
      </c>
      <c r="S1493">
        <f t="shared" si="47"/>
        <v>22.1962416479986</v>
      </c>
    </row>
    <row r="1494" spans="1:19">
      <c r="A1494">
        <v>1492</v>
      </c>
      <c r="B1494" t="s">
        <v>1396</v>
      </c>
      <c r="C1494" t="s">
        <v>28</v>
      </c>
      <c r="D1494" t="s">
        <v>22</v>
      </c>
      <c r="E1494">
        <v>-0.052065624</v>
      </c>
      <c r="F1494">
        <v>-0.1628</v>
      </c>
      <c r="G1494">
        <v>0.370791</v>
      </c>
      <c r="H1494" t="b">
        <v>0</v>
      </c>
      <c r="I1494" t="b">
        <v>0</v>
      </c>
      <c r="J1494" t="b">
        <v>0</v>
      </c>
      <c r="K1494">
        <v>0.131176</v>
      </c>
      <c r="L1494">
        <v>0.107852</v>
      </c>
      <c r="M1494" t="s">
        <v>23</v>
      </c>
      <c r="N1494">
        <v>0.010908221</v>
      </c>
      <c r="O1494" s="2">
        <v>1.78e-6</v>
      </c>
      <c r="P1494" t="s">
        <v>1381</v>
      </c>
      <c r="Q1494" t="b">
        <v>1</v>
      </c>
      <c r="R1494">
        <f t="shared" si="46"/>
        <v>0.00124066867686951</v>
      </c>
      <c r="S1494">
        <f t="shared" si="47"/>
        <v>22.7796441874466</v>
      </c>
    </row>
    <row r="1495" spans="1:19">
      <c r="A1495">
        <v>1493</v>
      </c>
      <c r="B1495" t="s">
        <v>1397</v>
      </c>
      <c r="C1495" t="s">
        <v>26</v>
      </c>
      <c r="D1495" t="s">
        <v>22</v>
      </c>
      <c r="E1495">
        <v>0.095975994</v>
      </c>
      <c r="F1495">
        <v>0.0781335</v>
      </c>
      <c r="G1495">
        <v>0.129041</v>
      </c>
      <c r="H1495" t="b">
        <v>0</v>
      </c>
      <c r="I1495" t="b">
        <v>0</v>
      </c>
      <c r="J1495" t="b">
        <v>0</v>
      </c>
      <c r="K1495">
        <v>0.613496</v>
      </c>
      <c r="L1495">
        <v>0.154693</v>
      </c>
      <c r="M1495" t="s">
        <v>23</v>
      </c>
      <c r="N1495">
        <v>0.021455386</v>
      </c>
      <c r="O1495" s="2">
        <v>7.04e-6</v>
      </c>
      <c r="P1495" t="s">
        <v>1398</v>
      </c>
      <c r="Q1495" t="b">
        <v>1</v>
      </c>
      <c r="R1495">
        <f t="shared" si="46"/>
        <v>0.00108988243532584</v>
      </c>
      <c r="S1495">
        <f t="shared" si="47"/>
        <v>20.0080705436556</v>
      </c>
    </row>
    <row r="1496" spans="1:19">
      <c r="A1496">
        <v>1494</v>
      </c>
      <c r="B1496" t="s">
        <v>1399</v>
      </c>
      <c r="C1496" t="s">
        <v>22</v>
      </c>
      <c r="D1496" t="s">
        <v>28</v>
      </c>
      <c r="E1496">
        <v>-0.070782539</v>
      </c>
      <c r="F1496">
        <v>-0.165106</v>
      </c>
      <c r="G1496">
        <v>0.278093</v>
      </c>
      <c r="H1496" t="b">
        <v>0</v>
      </c>
      <c r="I1496" t="b">
        <v>0</v>
      </c>
      <c r="J1496" t="b">
        <v>0</v>
      </c>
      <c r="K1496">
        <v>0.154773</v>
      </c>
      <c r="L1496">
        <v>0.116037</v>
      </c>
      <c r="M1496" t="s">
        <v>23</v>
      </c>
      <c r="N1496">
        <v>0.01613814</v>
      </c>
      <c r="O1496" s="2">
        <v>9.18e-6</v>
      </c>
      <c r="P1496" t="s">
        <v>1398</v>
      </c>
      <c r="Q1496" t="b">
        <v>1</v>
      </c>
      <c r="R1496">
        <f t="shared" si="46"/>
        <v>0.00104782964166325</v>
      </c>
      <c r="S1496">
        <f t="shared" si="47"/>
        <v>19.2352552394255</v>
      </c>
    </row>
    <row r="1497" spans="1:19">
      <c r="A1497">
        <v>1495</v>
      </c>
      <c r="B1497" t="s">
        <v>1400</v>
      </c>
      <c r="C1497" t="s">
        <v>22</v>
      </c>
      <c r="D1497" t="s">
        <v>26</v>
      </c>
      <c r="E1497">
        <v>0.133971622</v>
      </c>
      <c r="F1497">
        <v>-0.00938841</v>
      </c>
      <c r="G1497">
        <v>0.0929642</v>
      </c>
      <c r="H1497" t="b">
        <v>0</v>
      </c>
      <c r="I1497" t="b">
        <v>0</v>
      </c>
      <c r="J1497" t="b">
        <v>0</v>
      </c>
      <c r="K1497">
        <v>0.958321</v>
      </c>
      <c r="L1497">
        <v>0.179644</v>
      </c>
      <c r="M1497" t="s">
        <v>23</v>
      </c>
      <c r="N1497">
        <v>0.02574165</v>
      </c>
      <c r="O1497" s="2">
        <v>2.09e-7</v>
      </c>
      <c r="P1497" t="s">
        <v>1398</v>
      </c>
      <c r="Q1497" t="b">
        <v>1</v>
      </c>
      <c r="R1497">
        <f t="shared" si="46"/>
        <v>0.00147473027971335</v>
      </c>
      <c r="S1497">
        <f t="shared" si="47"/>
        <v>27.0835447929716</v>
      </c>
    </row>
    <row r="1498" spans="1:19">
      <c r="A1498">
        <v>1496</v>
      </c>
      <c r="B1498" t="s">
        <v>1401</v>
      </c>
      <c r="C1498" t="s">
        <v>26</v>
      </c>
      <c r="D1498" t="s">
        <v>21</v>
      </c>
      <c r="E1498">
        <v>0.068945165</v>
      </c>
      <c r="F1498">
        <v>0.0507709</v>
      </c>
      <c r="G1498">
        <v>0.344274</v>
      </c>
      <c r="H1498" t="b">
        <v>0</v>
      </c>
      <c r="I1498" t="b">
        <v>0</v>
      </c>
      <c r="J1498" t="b">
        <v>0</v>
      </c>
      <c r="K1498">
        <v>0.645399</v>
      </c>
      <c r="L1498">
        <v>0.110332</v>
      </c>
      <c r="M1498" t="s">
        <v>23</v>
      </c>
      <c r="N1498">
        <v>0.015364919</v>
      </c>
      <c r="O1498" s="2">
        <v>8.2e-6</v>
      </c>
      <c r="P1498" t="s">
        <v>1398</v>
      </c>
      <c r="Q1498" t="b">
        <v>1</v>
      </c>
      <c r="R1498">
        <f t="shared" si="46"/>
        <v>0.00109665801026589</v>
      </c>
      <c r="S1498">
        <f t="shared" si="47"/>
        <v>20.1325931618142</v>
      </c>
    </row>
    <row r="1499" spans="1:19">
      <c r="A1499">
        <v>1497</v>
      </c>
      <c r="B1499" t="s">
        <v>1402</v>
      </c>
      <c r="C1499" t="s">
        <v>28</v>
      </c>
      <c r="D1499" t="s">
        <v>21</v>
      </c>
      <c r="E1499">
        <v>-0.079795901</v>
      </c>
      <c r="F1499">
        <v>0.00547504</v>
      </c>
      <c r="G1499">
        <v>0.264361</v>
      </c>
      <c r="H1499" t="b">
        <v>0</v>
      </c>
      <c r="I1499" t="b">
        <v>0</v>
      </c>
      <c r="J1499" t="b">
        <v>0</v>
      </c>
      <c r="K1499">
        <v>0.963407</v>
      </c>
      <c r="L1499">
        <v>0.119338</v>
      </c>
      <c r="M1499" t="s">
        <v>23</v>
      </c>
      <c r="N1499">
        <v>0.017763932</v>
      </c>
      <c r="O1499" s="2">
        <v>6.12e-6</v>
      </c>
      <c r="P1499" t="s">
        <v>1398</v>
      </c>
      <c r="Q1499" t="b">
        <v>1</v>
      </c>
      <c r="R1499">
        <f t="shared" si="46"/>
        <v>0.00109902119740633</v>
      </c>
      <c r="S1499">
        <f t="shared" si="47"/>
        <v>20.1760245967485</v>
      </c>
    </row>
    <row r="1500" spans="1:19">
      <c r="A1500">
        <v>1498</v>
      </c>
      <c r="B1500" t="s">
        <v>1403</v>
      </c>
      <c r="C1500" t="s">
        <v>22</v>
      </c>
      <c r="D1500" t="s">
        <v>28</v>
      </c>
      <c r="E1500">
        <v>-0.075747368</v>
      </c>
      <c r="F1500">
        <v>0.0359282</v>
      </c>
      <c r="G1500">
        <v>0.185607</v>
      </c>
      <c r="H1500" t="b">
        <v>0</v>
      </c>
      <c r="I1500" t="b">
        <v>0</v>
      </c>
      <c r="J1500" t="b">
        <v>0</v>
      </c>
      <c r="K1500">
        <v>0.78886</v>
      </c>
      <c r="L1500">
        <v>0.134165</v>
      </c>
      <c r="M1500" t="s">
        <v>23</v>
      </c>
      <c r="N1500">
        <v>0.016247466</v>
      </c>
      <c r="O1500" s="2">
        <v>4.52e-6</v>
      </c>
      <c r="P1500" t="s">
        <v>1398</v>
      </c>
      <c r="Q1500" t="b">
        <v>1</v>
      </c>
      <c r="R1500">
        <f t="shared" si="46"/>
        <v>0.00118372303800423</v>
      </c>
      <c r="S1500">
        <f t="shared" si="47"/>
        <v>21.7328387328108</v>
      </c>
    </row>
    <row r="1501" spans="1:19">
      <c r="A1501">
        <v>1499</v>
      </c>
      <c r="B1501" t="s">
        <v>1404</v>
      </c>
      <c r="C1501" t="s">
        <v>28</v>
      </c>
      <c r="D1501" t="s">
        <v>21</v>
      </c>
      <c r="E1501">
        <v>0.078587023</v>
      </c>
      <c r="F1501">
        <v>0.00726588</v>
      </c>
      <c r="G1501">
        <v>0.425802</v>
      </c>
      <c r="H1501" t="b">
        <v>0</v>
      </c>
      <c r="I1501" t="b">
        <v>0</v>
      </c>
      <c r="J1501" t="b">
        <v>0</v>
      </c>
      <c r="K1501">
        <v>0.945141</v>
      </c>
      <c r="L1501">
        <v>0.105594</v>
      </c>
      <c r="M1501" t="s">
        <v>23</v>
      </c>
      <c r="N1501">
        <v>0.018003041</v>
      </c>
      <c r="O1501" s="2">
        <v>9.43e-6</v>
      </c>
      <c r="P1501" t="s">
        <v>1398</v>
      </c>
      <c r="Q1501" t="b">
        <v>1</v>
      </c>
      <c r="R1501">
        <f t="shared" si="46"/>
        <v>0.00103790979293624</v>
      </c>
      <c r="S1501">
        <f t="shared" si="47"/>
        <v>19.0529650418662</v>
      </c>
    </row>
    <row r="1502" spans="1:19">
      <c r="A1502">
        <v>1500</v>
      </c>
      <c r="B1502" t="s">
        <v>1405</v>
      </c>
      <c r="C1502" t="s">
        <v>28</v>
      </c>
      <c r="D1502" t="s">
        <v>22</v>
      </c>
      <c r="E1502">
        <v>0.084974255</v>
      </c>
      <c r="F1502">
        <v>-0.020882</v>
      </c>
      <c r="G1502">
        <v>0.262428</v>
      </c>
      <c r="H1502" t="b">
        <v>0</v>
      </c>
      <c r="I1502" t="b">
        <v>0</v>
      </c>
      <c r="J1502" t="b">
        <v>0</v>
      </c>
      <c r="K1502">
        <v>0.860729</v>
      </c>
      <c r="L1502">
        <v>0.119022</v>
      </c>
      <c r="M1502" t="s">
        <v>23</v>
      </c>
      <c r="N1502">
        <v>0.015745058</v>
      </c>
      <c r="O1502" s="2">
        <v>7.91e-8</v>
      </c>
      <c r="P1502" t="s">
        <v>1398</v>
      </c>
      <c r="Q1502" t="b">
        <v>1</v>
      </c>
      <c r="R1502">
        <f t="shared" si="46"/>
        <v>0.0015856148338877</v>
      </c>
      <c r="S1502">
        <f t="shared" si="47"/>
        <v>29.1231829747675</v>
      </c>
    </row>
    <row r="1503" spans="1:19">
      <c r="A1503">
        <v>1501</v>
      </c>
      <c r="B1503" t="s">
        <v>1406</v>
      </c>
      <c r="C1503" t="s">
        <v>21</v>
      </c>
      <c r="D1503" t="s">
        <v>22</v>
      </c>
      <c r="E1503">
        <v>-0.07861572</v>
      </c>
      <c r="F1503">
        <v>-0.152208</v>
      </c>
      <c r="G1503">
        <v>0.195593</v>
      </c>
      <c r="H1503" t="b">
        <v>0</v>
      </c>
      <c r="I1503" t="b">
        <v>1</v>
      </c>
      <c r="J1503" t="b">
        <v>1</v>
      </c>
      <c r="K1503">
        <v>0.249549</v>
      </c>
      <c r="L1503">
        <v>0.132189</v>
      </c>
      <c r="M1503" t="s">
        <v>23</v>
      </c>
      <c r="N1503">
        <v>0.017959154</v>
      </c>
      <c r="O1503" s="2">
        <v>7.09e-6</v>
      </c>
      <c r="P1503" t="s">
        <v>1398</v>
      </c>
      <c r="Q1503" t="b">
        <v>0</v>
      </c>
      <c r="R1503">
        <f t="shared" si="46"/>
        <v>0.00104374445890239</v>
      </c>
      <c r="S1503">
        <f t="shared" si="47"/>
        <v>19.1601842234668</v>
      </c>
    </row>
    <row r="1504" spans="1:19">
      <c r="A1504">
        <v>1502</v>
      </c>
      <c r="B1504" t="s">
        <v>1407</v>
      </c>
      <c r="C1504" t="s">
        <v>28</v>
      </c>
      <c r="D1504" t="s">
        <v>22</v>
      </c>
      <c r="E1504">
        <v>-0.075914029</v>
      </c>
      <c r="F1504">
        <v>-0.0634174</v>
      </c>
      <c r="G1504">
        <v>0.246949</v>
      </c>
      <c r="H1504" t="b">
        <v>0</v>
      </c>
      <c r="I1504" t="b">
        <v>0</v>
      </c>
      <c r="J1504" t="b">
        <v>0</v>
      </c>
      <c r="K1504">
        <v>0.600172</v>
      </c>
      <c r="L1504">
        <v>0.12099</v>
      </c>
      <c r="M1504" t="s">
        <v>23</v>
      </c>
      <c r="N1504">
        <v>0.01703081</v>
      </c>
      <c r="O1504" s="2">
        <v>8.12e-6</v>
      </c>
      <c r="P1504" t="s">
        <v>1398</v>
      </c>
      <c r="Q1504" t="b">
        <v>1</v>
      </c>
      <c r="R1504">
        <f t="shared" si="46"/>
        <v>0.00108219095493068</v>
      </c>
      <c r="S1504">
        <f t="shared" si="47"/>
        <v>19.8667173132995</v>
      </c>
    </row>
    <row r="1505" spans="1:19">
      <c r="A1505">
        <v>1503</v>
      </c>
      <c r="B1505" t="s">
        <v>1408</v>
      </c>
      <c r="C1505" t="s">
        <v>22</v>
      </c>
      <c r="D1505" t="s">
        <v>28</v>
      </c>
      <c r="E1505">
        <v>0.116124682</v>
      </c>
      <c r="F1505">
        <v>-0.0923267</v>
      </c>
      <c r="G1505">
        <v>0.100943</v>
      </c>
      <c r="H1505" t="b">
        <v>0</v>
      </c>
      <c r="I1505" t="b">
        <v>0</v>
      </c>
      <c r="J1505" t="b">
        <v>0</v>
      </c>
      <c r="K1505">
        <v>0.630407</v>
      </c>
      <c r="L1505">
        <v>0.191886</v>
      </c>
      <c r="M1505" t="s">
        <v>23</v>
      </c>
      <c r="N1505">
        <v>0.025946001</v>
      </c>
      <c r="O1505" s="2">
        <v>5.81e-6</v>
      </c>
      <c r="P1505" t="s">
        <v>1398</v>
      </c>
      <c r="Q1505" t="b">
        <v>1</v>
      </c>
      <c r="R1505">
        <f t="shared" si="46"/>
        <v>0.00109102524112378</v>
      </c>
      <c r="S1505">
        <f t="shared" si="47"/>
        <v>20.029073096032</v>
      </c>
    </row>
    <row r="1506" spans="1:19">
      <c r="A1506">
        <v>1504</v>
      </c>
      <c r="B1506" t="s">
        <v>1409</v>
      </c>
      <c r="C1506" t="s">
        <v>22</v>
      </c>
      <c r="D1506" t="s">
        <v>26</v>
      </c>
      <c r="E1506">
        <v>0.085992665</v>
      </c>
      <c r="F1506">
        <v>-0.26692</v>
      </c>
      <c r="G1506">
        <v>0.202647</v>
      </c>
      <c r="H1506" t="b">
        <v>0</v>
      </c>
      <c r="I1506" t="b">
        <v>0</v>
      </c>
      <c r="J1506" t="b">
        <v>0</v>
      </c>
      <c r="K1506">
        <v>0.0433012</v>
      </c>
      <c r="L1506">
        <v>0.132087</v>
      </c>
      <c r="M1506" t="s">
        <v>23</v>
      </c>
      <c r="N1506">
        <v>0.018867146</v>
      </c>
      <c r="O1506" s="2">
        <v>5.39e-6</v>
      </c>
      <c r="P1506" t="s">
        <v>1398</v>
      </c>
      <c r="Q1506" t="b">
        <v>1</v>
      </c>
      <c r="R1506">
        <f t="shared" si="46"/>
        <v>0.00113140846170057</v>
      </c>
      <c r="S1506">
        <f t="shared" si="47"/>
        <v>20.7712691603533</v>
      </c>
    </row>
    <row r="1507" spans="1:19">
      <c r="A1507">
        <v>1505</v>
      </c>
      <c r="B1507" t="s">
        <v>1410</v>
      </c>
      <c r="C1507" t="s">
        <v>26</v>
      </c>
      <c r="D1507" t="s">
        <v>21</v>
      </c>
      <c r="E1507">
        <v>0.082240818</v>
      </c>
      <c r="F1507">
        <v>-0.230107</v>
      </c>
      <c r="G1507">
        <v>0.150456</v>
      </c>
      <c r="H1507" t="b">
        <v>0</v>
      </c>
      <c r="I1507" t="b">
        <v>0</v>
      </c>
      <c r="J1507" t="b">
        <v>0</v>
      </c>
      <c r="K1507">
        <v>0.117473</v>
      </c>
      <c r="L1507">
        <v>0.146989</v>
      </c>
      <c r="M1507" t="s">
        <v>23</v>
      </c>
      <c r="N1507">
        <v>0.018637912</v>
      </c>
      <c r="O1507" s="2">
        <v>9.43e-6</v>
      </c>
      <c r="P1507" t="s">
        <v>1411</v>
      </c>
      <c r="Q1507" t="b">
        <v>1</v>
      </c>
      <c r="R1507">
        <f t="shared" si="46"/>
        <v>0.00106052320068004</v>
      </c>
      <c r="S1507">
        <f t="shared" si="47"/>
        <v>19.468521272563</v>
      </c>
    </row>
    <row r="1508" spans="1:19">
      <c r="A1508">
        <v>1506</v>
      </c>
      <c r="B1508" t="s">
        <v>1412</v>
      </c>
      <c r="C1508" t="s">
        <v>28</v>
      </c>
      <c r="D1508" t="s">
        <v>26</v>
      </c>
      <c r="E1508">
        <v>0.110560883</v>
      </c>
      <c r="F1508">
        <v>-0.037589</v>
      </c>
      <c r="G1508">
        <v>0.0785574</v>
      </c>
      <c r="H1508" t="b">
        <v>0</v>
      </c>
      <c r="I1508" t="b">
        <v>1</v>
      </c>
      <c r="J1508" t="b">
        <v>1</v>
      </c>
      <c r="K1508">
        <v>0.847166</v>
      </c>
      <c r="L1508">
        <v>0.195028</v>
      </c>
      <c r="M1508" t="s">
        <v>23</v>
      </c>
      <c r="N1508">
        <v>0.024171888</v>
      </c>
      <c r="O1508" s="2">
        <v>3.65e-6</v>
      </c>
      <c r="P1508" t="s">
        <v>1411</v>
      </c>
      <c r="Q1508" t="b">
        <v>0</v>
      </c>
      <c r="R1508">
        <f t="shared" si="46"/>
        <v>0.00113942931633412</v>
      </c>
      <c r="S1508">
        <f t="shared" si="47"/>
        <v>20.9186901717761</v>
      </c>
    </row>
    <row r="1509" spans="1:19">
      <c r="A1509">
        <v>1507</v>
      </c>
      <c r="B1509" t="s">
        <v>1413</v>
      </c>
      <c r="C1509" t="s">
        <v>21</v>
      </c>
      <c r="D1509" t="s">
        <v>28</v>
      </c>
      <c r="E1509">
        <v>0.058292653</v>
      </c>
      <c r="F1509">
        <v>-0.089045</v>
      </c>
      <c r="G1509">
        <v>0.413741</v>
      </c>
      <c r="H1509" t="b">
        <v>0</v>
      </c>
      <c r="I1509" t="b">
        <v>0</v>
      </c>
      <c r="J1509" t="b">
        <v>0</v>
      </c>
      <c r="K1509">
        <v>0.400995</v>
      </c>
      <c r="L1509">
        <v>0.106026</v>
      </c>
      <c r="M1509" t="s">
        <v>23</v>
      </c>
      <c r="N1509">
        <v>0.01261946</v>
      </c>
      <c r="O1509" s="2">
        <v>4.52e-6</v>
      </c>
      <c r="P1509" t="s">
        <v>1411</v>
      </c>
      <c r="Q1509" t="b">
        <v>1</v>
      </c>
      <c r="R1509">
        <f t="shared" si="46"/>
        <v>0.00116209540330044</v>
      </c>
      <c r="S1509">
        <f t="shared" si="47"/>
        <v>21.335299158804</v>
      </c>
    </row>
    <row r="1510" spans="1:19">
      <c r="A1510">
        <v>1508</v>
      </c>
      <c r="B1510" t="s">
        <v>1414</v>
      </c>
      <c r="C1510" t="s">
        <v>22</v>
      </c>
      <c r="D1510" t="s">
        <v>28</v>
      </c>
      <c r="E1510">
        <v>0.08996415</v>
      </c>
      <c r="F1510">
        <v>0.196708</v>
      </c>
      <c r="G1510">
        <v>0.0894245</v>
      </c>
      <c r="H1510" t="b">
        <v>0</v>
      </c>
      <c r="I1510" t="b">
        <v>0</v>
      </c>
      <c r="J1510" t="b">
        <v>0</v>
      </c>
      <c r="K1510">
        <v>0.288325</v>
      </c>
      <c r="L1510">
        <v>0.185258</v>
      </c>
      <c r="M1510" t="s">
        <v>23</v>
      </c>
      <c r="N1510">
        <v>0.020293422</v>
      </c>
      <c r="O1510" s="2">
        <v>7.63e-6</v>
      </c>
      <c r="P1510" t="s">
        <v>1411</v>
      </c>
      <c r="Q1510" t="b">
        <v>1</v>
      </c>
      <c r="R1510">
        <f t="shared" si="46"/>
        <v>0.00107044392214496</v>
      </c>
      <c r="S1510">
        <f t="shared" si="47"/>
        <v>19.6508357620009</v>
      </c>
    </row>
    <row r="1511" spans="1:19">
      <c r="A1511">
        <v>1509</v>
      </c>
      <c r="B1511" t="s">
        <v>1415</v>
      </c>
      <c r="C1511" t="s">
        <v>28</v>
      </c>
      <c r="D1511" t="s">
        <v>26</v>
      </c>
      <c r="E1511">
        <v>0.115597849</v>
      </c>
      <c r="F1511">
        <v>-0.342219</v>
      </c>
      <c r="G1511">
        <v>0.0306725</v>
      </c>
      <c r="H1511" t="b">
        <v>0</v>
      </c>
      <c r="I1511" t="b">
        <v>1</v>
      </c>
      <c r="J1511" t="b">
        <v>1</v>
      </c>
      <c r="K1511">
        <v>0.251917</v>
      </c>
      <c r="L1511">
        <v>0.298697</v>
      </c>
      <c r="M1511" t="s">
        <v>23</v>
      </c>
      <c r="N1511">
        <v>0.025768301</v>
      </c>
      <c r="O1511" s="2">
        <v>9.49e-6</v>
      </c>
      <c r="P1511" t="s">
        <v>1411</v>
      </c>
      <c r="Q1511" t="b">
        <v>0</v>
      </c>
      <c r="R1511">
        <f t="shared" si="46"/>
        <v>0.00109610538487925</v>
      </c>
      <c r="S1511">
        <f t="shared" si="47"/>
        <v>20.122436859314</v>
      </c>
    </row>
    <row r="1512" spans="1:19">
      <c r="A1512">
        <v>1510</v>
      </c>
      <c r="B1512" t="s">
        <v>1416</v>
      </c>
      <c r="C1512" t="s">
        <v>26</v>
      </c>
      <c r="D1512" t="s">
        <v>22</v>
      </c>
      <c r="E1512">
        <v>0.084159032</v>
      </c>
      <c r="F1512">
        <v>0.0299128</v>
      </c>
      <c r="G1512">
        <v>0.105222</v>
      </c>
      <c r="H1512" t="b">
        <v>0</v>
      </c>
      <c r="I1512" t="b">
        <v>0</v>
      </c>
      <c r="J1512" t="b">
        <v>0</v>
      </c>
      <c r="K1512">
        <v>0.863083</v>
      </c>
      <c r="L1512">
        <v>0.173457</v>
      </c>
      <c r="M1512" t="s">
        <v>23</v>
      </c>
      <c r="N1512">
        <v>0.01894789</v>
      </c>
      <c r="O1512" s="2">
        <v>5.17e-6</v>
      </c>
      <c r="P1512" t="s">
        <v>1411</v>
      </c>
      <c r="Q1512" t="b">
        <v>1</v>
      </c>
      <c r="R1512">
        <f t="shared" si="46"/>
        <v>0.00107451755262712</v>
      </c>
      <c r="S1512">
        <f t="shared" si="47"/>
        <v>19.7256984893408</v>
      </c>
    </row>
    <row r="1513" spans="1:19">
      <c r="A1513">
        <v>1511</v>
      </c>
      <c r="B1513" t="s">
        <v>1417</v>
      </c>
      <c r="C1513" t="s">
        <v>21</v>
      </c>
      <c r="D1513" t="s">
        <v>22</v>
      </c>
      <c r="E1513">
        <v>-0.060539207</v>
      </c>
      <c r="F1513">
        <v>0.0957988</v>
      </c>
      <c r="G1513">
        <v>0.356217</v>
      </c>
      <c r="H1513" t="b">
        <v>0</v>
      </c>
      <c r="I1513" t="b">
        <v>1</v>
      </c>
      <c r="J1513" t="b">
        <v>1</v>
      </c>
      <c r="K1513">
        <v>0.380579</v>
      </c>
      <c r="L1513">
        <v>0.109256</v>
      </c>
      <c r="M1513" t="s">
        <v>23</v>
      </c>
      <c r="N1513">
        <v>0.013369618</v>
      </c>
      <c r="O1513" s="2">
        <v>8.54e-6</v>
      </c>
      <c r="P1513" t="s">
        <v>1411</v>
      </c>
      <c r="Q1513" t="b">
        <v>0</v>
      </c>
      <c r="R1513">
        <f t="shared" si="46"/>
        <v>0.00111673689157695</v>
      </c>
      <c r="S1513">
        <f t="shared" si="47"/>
        <v>20.5016160286943</v>
      </c>
    </row>
    <row r="1514" spans="1:19">
      <c r="A1514">
        <v>1512</v>
      </c>
      <c r="B1514" t="s">
        <v>1418</v>
      </c>
      <c r="C1514" t="s">
        <v>28</v>
      </c>
      <c r="D1514" t="s">
        <v>22</v>
      </c>
      <c r="E1514">
        <v>0.060675357</v>
      </c>
      <c r="F1514">
        <v>-0.159207</v>
      </c>
      <c r="G1514">
        <v>0.345195</v>
      </c>
      <c r="H1514" t="b">
        <v>0</v>
      </c>
      <c r="I1514" t="b">
        <v>0</v>
      </c>
      <c r="J1514" t="b">
        <v>0</v>
      </c>
      <c r="K1514">
        <v>0.147516</v>
      </c>
      <c r="L1514">
        <v>0.109922</v>
      </c>
      <c r="M1514" t="s">
        <v>23</v>
      </c>
      <c r="N1514">
        <v>0.013012497</v>
      </c>
      <c r="O1514" s="2">
        <v>3.13e-6</v>
      </c>
      <c r="P1514" t="s">
        <v>1411</v>
      </c>
      <c r="Q1514" t="b">
        <v>1</v>
      </c>
      <c r="R1514">
        <f t="shared" si="46"/>
        <v>0.00118410307884415</v>
      </c>
      <c r="S1514">
        <f t="shared" si="47"/>
        <v>21.7398244529123</v>
      </c>
    </row>
    <row r="1515" spans="1:19">
      <c r="A1515">
        <v>1513</v>
      </c>
      <c r="B1515" t="s">
        <v>1419</v>
      </c>
      <c r="C1515" t="s">
        <v>28</v>
      </c>
      <c r="D1515" t="s">
        <v>22</v>
      </c>
      <c r="E1515">
        <v>-0.084852127</v>
      </c>
      <c r="F1515">
        <v>0.0144808</v>
      </c>
      <c r="G1515">
        <v>0.121513</v>
      </c>
      <c r="H1515" t="b">
        <v>0</v>
      </c>
      <c r="I1515" t="b">
        <v>0</v>
      </c>
      <c r="J1515" t="b">
        <v>0</v>
      </c>
      <c r="K1515">
        <v>0.927633</v>
      </c>
      <c r="L1515">
        <v>0.15944</v>
      </c>
      <c r="M1515" t="s">
        <v>23</v>
      </c>
      <c r="N1515">
        <v>0.017041521</v>
      </c>
      <c r="O1515" s="2">
        <v>1.2e-6</v>
      </c>
      <c r="P1515" t="s">
        <v>1411</v>
      </c>
      <c r="Q1515" t="b">
        <v>1</v>
      </c>
      <c r="R1515">
        <f t="shared" si="46"/>
        <v>0.00134996574452943</v>
      </c>
      <c r="S1515">
        <f t="shared" si="47"/>
        <v>24.789136308033</v>
      </c>
    </row>
    <row r="1516" spans="1:19">
      <c r="A1516">
        <v>1514</v>
      </c>
      <c r="B1516" t="s">
        <v>1420</v>
      </c>
      <c r="C1516" t="s">
        <v>21</v>
      </c>
      <c r="D1516" t="s">
        <v>28</v>
      </c>
      <c r="E1516">
        <v>0.075859672</v>
      </c>
      <c r="F1516">
        <v>-0.206293</v>
      </c>
      <c r="G1516">
        <v>0.137871</v>
      </c>
      <c r="H1516" t="b">
        <v>0</v>
      </c>
      <c r="I1516" t="b">
        <v>0</v>
      </c>
      <c r="J1516" t="b">
        <v>0</v>
      </c>
      <c r="K1516">
        <v>0.18557</v>
      </c>
      <c r="L1516">
        <v>0.155834</v>
      </c>
      <c r="M1516" t="s">
        <v>23</v>
      </c>
      <c r="N1516">
        <v>0.017128562</v>
      </c>
      <c r="O1516" s="2">
        <v>9.32e-6</v>
      </c>
      <c r="P1516" t="s">
        <v>1411</v>
      </c>
      <c r="Q1516" t="b">
        <v>1</v>
      </c>
      <c r="R1516">
        <f t="shared" si="46"/>
        <v>0.00106835737425331</v>
      </c>
      <c r="S1516">
        <f t="shared" si="47"/>
        <v>19.6124906781007</v>
      </c>
    </row>
    <row r="1517" spans="1:19">
      <c r="A1517">
        <v>1515</v>
      </c>
      <c r="B1517" t="s">
        <v>1421</v>
      </c>
      <c r="C1517" t="s">
        <v>21</v>
      </c>
      <c r="D1517" t="s">
        <v>22</v>
      </c>
      <c r="E1517">
        <v>0.099040406</v>
      </c>
      <c r="F1517">
        <v>-0.035614</v>
      </c>
      <c r="G1517">
        <v>0.0759651</v>
      </c>
      <c r="H1517" t="b">
        <v>0</v>
      </c>
      <c r="I1517" t="b">
        <v>1</v>
      </c>
      <c r="J1517" t="b">
        <v>1</v>
      </c>
      <c r="K1517">
        <v>0.859349</v>
      </c>
      <c r="L1517">
        <v>0.200979</v>
      </c>
      <c r="M1517" t="s">
        <v>23</v>
      </c>
      <c r="N1517">
        <v>0.021587746</v>
      </c>
      <c r="O1517" s="2">
        <v>6.95e-6</v>
      </c>
      <c r="P1517" t="s">
        <v>1411</v>
      </c>
      <c r="Q1517" t="b">
        <v>0</v>
      </c>
      <c r="R1517">
        <f t="shared" si="46"/>
        <v>0.00114633818627222</v>
      </c>
      <c r="S1517">
        <f t="shared" si="47"/>
        <v>21.0456751209069</v>
      </c>
    </row>
    <row r="1518" spans="1:19">
      <c r="A1518">
        <v>1516</v>
      </c>
      <c r="B1518" t="s">
        <v>1410</v>
      </c>
      <c r="C1518" t="s">
        <v>26</v>
      </c>
      <c r="D1518" t="s">
        <v>21</v>
      </c>
      <c r="E1518">
        <v>0.082240818</v>
      </c>
      <c r="F1518">
        <v>-0.230107</v>
      </c>
      <c r="G1518">
        <v>0.150456</v>
      </c>
      <c r="H1518" t="b">
        <v>0</v>
      </c>
      <c r="I1518" t="b">
        <v>0</v>
      </c>
      <c r="J1518" t="b">
        <v>0</v>
      </c>
      <c r="K1518">
        <v>0.117473</v>
      </c>
      <c r="L1518">
        <v>0.146989</v>
      </c>
      <c r="M1518" t="s">
        <v>23</v>
      </c>
      <c r="N1518">
        <v>0.018637912</v>
      </c>
      <c r="O1518" s="2">
        <v>9.43e-6</v>
      </c>
      <c r="P1518" t="s">
        <v>1422</v>
      </c>
      <c r="Q1518" t="b">
        <v>1</v>
      </c>
      <c r="R1518">
        <f t="shared" si="46"/>
        <v>0.00106052320068004</v>
      </c>
      <c r="S1518">
        <f t="shared" si="47"/>
        <v>19.468521272563</v>
      </c>
    </row>
    <row r="1519" spans="1:19">
      <c r="A1519">
        <v>1517</v>
      </c>
      <c r="B1519" t="s">
        <v>1412</v>
      </c>
      <c r="C1519" t="s">
        <v>28</v>
      </c>
      <c r="D1519" t="s">
        <v>26</v>
      </c>
      <c r="E1519">
        <v>0.110560883</v>
      </c>
      <c r="F1519">
        <v>-0.037589</v>
      </c>
      <c r="G1519">
        <v>0.0785574</v>
      </c>
      <c r="H1519" t="b">
        <v>0</v>
      </c>
      <c r="I1519" t="b">
        <v>1</v>
      </c>
      <c r="J1519" t="b">
        <v>1</v>
      </c>
      <c r="K1519">
        <v>0.847166</v>
      </c>
      <c r="L1519">
        <v>0.195028</v>
      </c>
      <c r="M1519" t="s">
        <v>23</v>
      </c>
      <c r="N1519">
        <v>0.024171888</v>
      </c>
      <c r="O1519" s="2">
        <v>3.65e-6</v>
      </c>
      <c r="P1519" t="s">
        <v>1422</v>
      </c>
      <c r="Q1519" t="b">
        <v>0</v>
      </c>
      <c r="R1519">
        <f t="shared" si="46"/>
        <v>0.00113942931633412</v>
      </c>
      <c r="S1519">
        <f t="shared" si="47"/>
        <v>20.9186901717761</v>
      </c>
    </row>
    <row r="1520" spans="1:19">
      <c r="A1520">
        <v>1518</v>
      </c>
      <c r="B1520" t="s">
        <v>1413</v>
      </c>
      <c r="C1520" t="s">
        <v>21</v>
      </c>
      <c r="D1520" t="s">
        <v>28</v>
      </c>
      <c r="E1520">
        <v>0.058292653</v>
      </c>
      <c r="F1520">
        <v>-0.089045</v>
      </c>
      <c r="G1520">
        <v>0.413741</v>
      </c>
      <c r="H1520" t="b">
        <v>0</v>
      </c>
      <c r="I1520" t="b">
        <v>0</v>
      </c>
      <c r="J1520" t="b">
        <v>0</v>
      </c>
      <c r="K1520">
        <v>0.400995</v>
      </c>
      <c r="L1520">
        <v>0.106026</v>
      </c>
      <c r="M1520" t="s">
        <v>23</v>
      </c>
      <c r="N1520">
        <v>0.01261946</v>
      </c>
      <c r="O1520" s="2">
        <v>4.52e-6</v>
      </c>
      <c r="P1520" t="s">
        <v>1422</v>
      </c>
      <c r="Q1520" t="b">
        <v>1</v>
      </c>
      <c r="R1520">
        <f t="shared" si="46"/>
        <v>0.00116209540330044</v>
      </c>
      <c r="S1520">
        <f t="shared" si="47"/>
        <v>21.335299158804</v>
      </c>
    </row>
    <row r="1521" spans="1:19">
      <c r="A1521">
        <v>1519</v>
      </c>
      <c r="B1521" t="s">
        <v>1414</v>
      </c>
      <c r="C1521" t="s">
        <v>22</v>
      </c>
      <c r="D1521" t="s">
        <v>28</v>
      </c>
      <c r="E1521">
        <v>0.08996415</v>
      </c>
      <c r="F1521">
        <v>0.196708</v>
      </c>
      <c r="G1521">
        <v>0.0894245</v>
      </c>
      <c r="H1521" t="b">
        <v>0</v>
      </c>
      <c r="I1521" t="b">
        <v>0</v>
      </c>
      <c r="J1521" t="b">
        <v>0</v>
      </c>
      <c r="K1521">
        <v>0.288325</v>
      </c>
      <c r="L1521">
        <v>0.185258</v>
      </c>
      <c r="M1521" t="s">
        <v>23</v>
      </c>
      <c r="N1521">
        <v>0.020293422</v>
      </c>
      <c r="O1521" s="2">
        <v>7.63e-6</v>
      </c>
      <c r="P1521" t="s">
        <v>1422</v>
      </c>
      <c r="Q1521" t="b">
        <v>1</v>
      </c>
      <c r="R1521">
        <f t="shared" si="46"/>
        <v>0.00107044392214496</v>
      </c>
      <c r="S1521">
        <f t="shared" si="47"/>
        <v>19.6508357620009</v>
      </c>
    </row>
    <row r="1522" spans="1:19">
      <c r="A1522">
        <v>1520</v>
      </c>
      <c r="B1522" t="s">
        <v>1415</v>
      </c>
      <c r="C1522" t="s">
        <v>28</v>
      </c>
      <c r="D1522" t="s">
        <v>26</v>
      </c>
      <c r="E1522">
        <v>0.115597849</v>
      </c>
      <c r="F1522">
        <v>-0.342219</v>
      </c>
      <c r="G1522">
        <v>0.0306725</v>
      </c>
      <c r="H1522" t="b">
        <v>0</v>
      </c>
      <c r="I1522" t="b">
        <v>1</v>
      </c>
      <c r="J1522" t="b">
        <v>1</v>
      </c>
      <c r="K1522">
        <v>0.251917</v>
      </c>
      <c r="L1522">
        <v>0.298697</v>
      </c>
      <c r="M1522" t="s">
        <v>23</v>
      </c>
      <c r="N1522">
        <v>0.025768301</v>
      </c>
      <c r="O1522" s="2">
        <v>9.49e-6</v>
      </c>
      <c r="P1522" t="s">
        <v>1422</v>
      </c>
      <c r="Q1522" t="b">
        <v>0</v>
      </c>
      <c r="R1522">
        <f t="shared" si="46"/>
        <v>0.00109610538487925</v>
      </c>
      <c r="S1522">
        <f t="shared" si="47"/>
        <v>20.122436859314</v>
      </c>
    </row>
    <row r="1523" spans="1:19">
      <c r="A1523">
        <v>1521</v>
      </c>
      <c r="B1523" t="s">
        <v>1416</v>
      </c>
      <c r="C1523" t="s">
        <v>26</v>
      </c>
      <c r="D1523" t="s">
        <v>22</v>
      </c>
      <c r="E1523">
        <v>0.084159032</v>
      </c>
      <c r="F1523">
        <v>0.0299128</v>
      </c>
      <c r="G1523">
        <v>0.105222</v>
      </c>
      <c r="H1523" t="b">
        <v>0</v>
      </c>
      <c r="I1523" t="b">
        <v>0</v>
      </c>
      <c r="J1523" t="b">
        <v>0</v>
      </c>
      <c r="K1523">
        <v>0.863083</v>
      </c>
      <c r="L1523">
        <v>0.173457</v>
      </c>
      <c r="M1523" t="s">
        <v>23</v>
      </c>
      <c r="N1523">
        <v>0.01894789</v>
      </c>
      <c r="O1523" s="2">
        <v>5.17e-6</v>
      </c>
      <c r="P1523" t="s">
        <v>1422</v>
      </c>
      <c r="Q1523" t="b">
        <v>1</v>
      </c>
      <c r="R1523">
        <f t="shared" si="46"/>
        <v>0.00107451755262712</v>
      </c>
      <c r="S1523">
        <f t="shared" si="47"/>
        <v>19.7256984893408</v>
      </c>
    </row>
    <row r="1524" spans="1:19">
      <c r="A1524">
        <v>1522</v>
      </c>
      <c r="B1524" t="s">
        <v>1417</v>
      </c>
      <c r="C1524" t="s">
        <v>21</v>
      </c>
      <c r="D1524" t="s">
        <v>22</v>
      </c>
      <c r="E1524">
        <v>-0.060539207</v>
      </c>
      <c r="F1524">
        <v>0.0957988</v>
      </c>
      <c r="G1524">
        <v>0.356217</v>
      </c>
      <c r="H1524" t="b">
        <v>0</v>
      </c>
      <c r="I1524" t="b">
        <v>1</v>
      </c>
      <c r="J1524" t="b">
        <v>1</v>
      </c>
      <c r="K1524">
        <v>0.380579</v>
      </c>
      <c r="L1524">
        <v>0.109256</v>
      </c>
      <c r="M1524" t="s">
        <v>23</v>
      </c>
      <c r="N1524">
        <v>0.013369618</v>
      </c>
      <c r="O1524" s="2">
        <v>8.54e-6</v>
      </c>
      <c r="P1524" t="s">
        <v>1422</v>
      </c>
      <c r="Q1524" t="b">
        <v>0</v>
      </c>
      <c r="R1524">
        <f t="shared" si="46"/>
        <v>0.00111673689157695</v>
      </c>
      <c r="S1524">
        <f t="shared" si="47"/>
        <v>20.5016160286943</v>
      </c>
    </row>
    <row r="1525" spans="1:19">
      <c r="A1525">
        <v>1523</v>
      </c>
      <c r="B1525" t="s">
        <v>1418</v>
      </c>
      <c r="C1525" t="s">
        <v>28</v>
      </c>
      <c r="D1525" t="s">
        <v>22</v>
      </c>
      <c r="E1525">
        <v>0.060675357</v>
      </c>
      <c r="F1525">
        <v>-0.159207</v>
      </c>
      <c r="G1525">
        <v>0.345195</v>
      </c>
      <c r="H1525" t="b">
        <v>0</v>
      </c>
      <c r="I1525" t="b">
        <v>0</v>
      </c>
      <c r="J1525" t="b">
        <v>0</v>
      </c>
      <c r="K1525">
        <v>0.147516</v>
      </c>
      <c r="L1525">
        <v>0.109922</v>
      </c>
      <c r="M1525" t="s">
        <v>23</v>
      </c>
      <c r="N1525">
        <v>0.013012497</v>
      </c>
      <c r="O1525" s="2">
        <v>3.13e-6</v>
      </c>
      <c r="P1525" t="s">
        <v>1422</v>
      </c>
      <c r="Q1525" t="b">
        <v>1</v>
      </c>
      <c r="R1525">
        <f t="shared" si="46"/>
        <v>0.00118410307884415</v>
      </c>
      <c r="S1525">
        <f t="shared" si="47"/>
        <v>21.7398244529123</v>
      </c>
    </row>
    <row r="1526" spans="1:19">
      <c r="A1526">
        <v>1524</v>
      </c>
      <c r="B1526" t="s">
        <v>1419</v>
      </c>
      <c r="C1526" t="s">
        <v>28</v>
      </c>
      <c r="D1526" t="s">
        <v>22</v>
      </c>
      <c r="E1526">
        <v>-0.084852127</v>
      </c>
      <c r="F1526">
        <v>0.0144808</v>
      </c>
      <c r="G1526">
        <v>0.121513</v>
      </c>
      <c r="H1526" t="b">
        <v>0</v>
      </c>
      <c r="I1526" t="b">
        <v>0</v>
      </c>
      <c r="J1526" t="b">
        <v>0</v>
      </c>
      <c r="K1526">
        <v>0.927633</v>
      </c>
      <c r="L1526">
        <v>0.15944</v>
      </c>
      <c r="M1526" t="s">
        <v>23</v>
      </c>
      <c r="N1526">
        <v>0.017041521</v>
      </c>
      <c r="O1526" s="2">
        <v>1.2e-6</v>
      </c>
      <c r="P1526" t="s">
        <v>1422</v>
      </c>
      <c r="Q1526" t="b">
        <v>1</v>
      </c>
      <c r="R1526">
        <f t="shared" si="46"/>
        <v>0.00134996574452943</v>
      </c>
      <c r="S1526">
        <f t="shared" si="47"/>
        <v>24.789136308033</v>
      </c>
    </row>
    <row r="1527" spans="1:19">
      <c r="A1527">
        <v>1525</v>
      </c>
      <c r="B1527" t="s">
        <v>1420</v>
      </c>
      <c r="C1527" t="s">
        <v>21</v>
      </c>
      <c r="D1527" t="s">
        <v>28</v>
      </c>
      <c r="E1527">
        <v>0.075859672</v>
      </c>
      <c r="F1527">
        <v>-0.206293</v>
      </c>
      <c r="G1527">
        <v>0.137871</v>
      </c>
      <c r="H1527" t="b">
        <v>0</v>
      </c>
      <c r="I1527" t="b">
        <v>0</v>
      </c>
      <c r="J1527" t="b">
        <v>0</v>
      </c>
      <c r="K1527">
        <v>0.18557</v>
      </c>
      <c r="L1527">
        <v>0.155834</v>
      </c>
      <c r="M1527" t="s">
        <v>23</v>
      </c>
      <c r="N1527">
        <v>0.017128562</v>
      </c>
      <c r="O1527" s="2">
        <v>9.32e-6</v>
      </c>
      <c r="P1527" t="s">
        <v>1422</v>
      </c>
      <c r="Q1527" t="b">
        <v>1</v>
      </c>
      <c r="R1527">
        <f t="shared" si="46"/>
        <v>0.00106835737425331</v>
      </c>
      <c r="S1527">
        <f t="shared" si="47"/>
        <v>19.6124906781007</v>
      </c>
    </row>
    <row r="1528" spans="1:19">
      <c r="A1528">
        <v>1526</v>
      </c>
      <c r="B1528" t="s">
        <v>1421</v>
      </c>
      <c r="C1528" t="s">
        <v>21</v>
      </c>
      <c r="D1528" t="s">
        <v>22</v>
      </c>
      <c r="E1528">
        <v>0.099040406</v>
      </c>
      <c r="F1528">
        <v>-0.035614</v>
      </c>
      <c r="G1528">
        <v>0.0759651</v>
      </c>
      <c r="H1528" t="b">
        <v>0</v>
      </c>
      <c r="I1528" t="b">
        <v>1</v>
      </c>
      <c r="J1528" t="b">
        <v>1</v>
      </c>
      <c r="K1528">
        <v>0.859349</v>
      </c>
      <c r="L1528">
        <v>0.200979</v>
      </c>
      <c r="M1528" t="s">
        <v>23</v>
      </c>
      <c r="N1528">
        <v>0.021587746</v>
      </c>
      <c r="O1528" s="2">
        <v>6.95e-6</v>
      </c>
      <c r="P1528" t="s">
        <v>1422</v>
      </c>
      <c r="Q1528" t="b">
        <v>0</v>
      </c>
      <c r="R1528">
        <f t="shared" si="46"/>
        <v>0.00114633818627222</v>
      </c>
      <c r="S1528">
        <f t="shared" si="47"/>
        <v>21.0456751209069</v>
      </c>
    </row>
    <row r="1529" spans="1:19">
      <c r="A1529">
        <v>1527</v>
      </c>
      <c r="B1529" t="s">
        <v>1423</v>
      </c>
      <c r="C1529" t="s">
        <v>21</v>
      </c>
      <c r="D1529" t="s">
        <v>26</v>
      </c>
      <c r="E1529">
        <v>0.129005538</v>
      </c>
      <c r="F1529">
        <v>0.112986</v>
      </c>
      <c r="G1529">
        <v>0.142049</v>
      </c>
      <c r="H1529" t="b">
        <v>0</v>
      </c>
      <c r="I1529" t="b">
        <v>0</v>
      </c>
      <c r="J1529" t="b">
        <v>0</v>
      </c>
      <c r="K1529">
        <v>0.449202</v>
      </c>
      <c r="L1529">
        <v>0.149306</v>
      </c>
      <c r="M1529" t="s">
        <v>23</v>
      </c>
      <c r="N1529">
        <v>0.028484392</v>
      </c>
      <c r="O1529" s="2">
        <v>4.92e-6</v>
      </c>
      <c r="P1529" t="s">
        <v>1424</v>
      </c>
      <c r="Q1529" t="b">
        <v>1</v>
      </c>
      <c r="R1529">
        <f t="shared" si="46"/>
        <v>0.00111716679492192</v>
      </c>
      <c r="S1529">
        <f t="shared" si="47"/>
        <v>20.5095172369151</v>
      </c>
    </row>
    <row r="1530" spans="1:19">
      <c r="A1530">
        <v>1528</v>
      </c>
      <c r="B1530" t="s">
        <v>1425</v>
      </c>
      <c r="C1530" t="s">
        <v>26</v>
      </c>
      <c r="D1530" t="s">
        <v>21</v>
      </c>
      <c r="E1530">
        <v>0.100626785</v>
      </c>
      <c r="F1530">
        <v>0.0854405</v>
      </c>
      <c r="G1530">
        <v>0.216842</v>
      </c>
      <c r="H1530" t="b">
        <v>0</v>
      </c>
      <c r="I1530" t="b">
        <v>0</v>
      </c>
      <c r="J1530" t="b">
        <v>0</v>
      </c>
      <c r="K1530">
        <v>0.502565</v>
      </c>
      <c r="L1530">
        <v>0.127436</v>
      </c>
      <c r="M1530" t="s">
        <v>23</v>
      </c>
      <c r="N1530">
        <v>0.022546032</v>
      </c>
      <c r="O1530" s="2">
        <v>7.35e-6</v>
      </c>
      <c r="P1530" t="s">
        <v>1424</v>
      </c>
      <c r="Q1530" t="b">
        <v>1</v>
      </c>
      <c r="R1530">
        <f t="shared" si="46"/>
        <v>0.00108496611446338</v>
      </c>
      <c r="S1530">
        <f t="shared" si="47"/>
        <v>19.9177186568495</v>
      </c>
    </row>
    <row r="1531" spans="1:19">
      <c r="A1531">
        <v>1529</v>
      </c>
      <c r="B1531" t="s">
        <v>1426</v>
      </c>
      <c r="C1531" t="s">
        <v>26</v>
      </c>
      <c r="D1531" t="s">
        <v>21</v>
      </c>
      <c r="E1531">
        <v>0.097812525</v>
      </c>
      <c r="F1531">
        <v>-0.101848</v>
      </c>
      <c r="G1531">
        <v>0.253016</v>
      </c>
      <c r="H1531" t="b">
        <v>0</v>
      </c>
      <c r="I1531" t="b">
        <v>0</v>
      </c>
      <c r="J1531" t="b">
        <v>0</v>
      </c>
      <c r="K1531">
        <v>0.397058</v>
      </c>
      <c r="L1531">
        <v>0.120262</v>
      </c>
      <c r="M1531" t="s">
        <v>23</v>
      </c>
      <c r="N1531">
        <v>0.021663562</v>
      </c>
      <c r="O1531" s="2">
        <v>8.22e-6</v>
      </c>
      <c r="P1531" t="s">
        <v>1424</v>
      </c>
      <c r="Q1531" t="b">
        <v>1</v>
      </c>
      <c r="R1531">
        <f t="shared" si="46"/>
        <v>0.00111031805864472</v>
      </c>
      <c r="S1531">
        <f t="shared" si="47"/>
        <v>20.3836448884474</v>
      </c>
    </row>
    <row r="1532" spans="1:19">
      <c r="A1532">
        <v>1530</v>
      </c>
      <c r="B1532" t="s">
        <v>1427</v>
      </c>
      <c r="C1532" t="s">
        <v>28</v>
      </c>
      <c r="D1532" t="s">
        <v>21</v>
      </c>
      <c r="E1532">
        <v>-0.095274183</v>
      </c>
      <c r="F1532">
        <v>-0.018507</v>
      </c>
      <c r="G1532">
        <v>0.327137</v>
      </c>
      <c r="H1532" t="b">
        <v>0</v>
      </c>
      <c r="I1532" t="b">
        <v>0</v>
      </c>
      <c r="J1532" t="b">
        <v>0</v>
      </c>
      <c r="K1532">
        <v>0.867211</v>
      </c>
      <c r="L1532">
        <v>0.110687</v>
      </c>
      <c r="M1532" t="s">
        <v>23</v>
      </c>
      <c r="N1532">
        <v>0.021156892</v>
      </c>
      <c r="O1532" s="2">
        <v>8.85e-6</v>
      </c>
      <c r="P1532" t="s">
        <v>1424</v>
      </c>
      <c r="Q1532" t="b">
        <v>1</v>
      </c>
      <c r="R1532">
        <f t="shared" si="46"/>
        <v>0.00110450440362626</v>
      </c>
      <c r="S1532">
        <f t="shared" si="47"/>
        <v>20.2767975659014</v>
      </c>
    </row>
    <row r="1533" spans="1:19">
      <c r="A1533">
        <v>1531</v>
      </c>
      <c r="B1533" t="s">
        <v>1428</v>
      </c>
      <c r="C1533" t="s">
        <v>26</v>
      </c>
      <c r="D1533" t="s">
        <v>28</v>
      </c>
      <c r="E1533">
        <v>-0.121064706</v>
      </c>
      <c r="F1533">
        <v>-0.0647921</v>
      </c>
      <c r="G1533">
        <v>0.266405</v>
      </c>
      <c r="H1533" t="b">
        <v>0</v>
      </c>
      <c r="I1533" t="b">
        <v>1</v>
      </c>
      <c r="J1533" t="b">
        <v>1</v>
      </c>
      <c r="K1533">
        <v>0.589259</v>
      </c>
      <c r="L1533">
        <v>0.120005</v>
      </c>
      <c r="M1533" t="s">
        <v>23</v>
      </c>
      <c r="N1533">
        <v>0.025165804</v>
      </c>
      <c r="O1533" s="2">
        <v>1.65e-6</v>
      </c>
      <c r="P1533" t="s">
        <v>1424</v>
      </c>
      <c r="Q1533" t="b">
        <v>0</v>
      </c>
      <c r="R1533">
        <f t="shared" si="46"/>
        <v>0.00126027834876583</v>
      </c>
      <c r="S1533">
        <f t="shared" si="47"/>
        <v>23.1401473864061</v>
      </c>
    </row>
    <row r="1534" spans="1:19">
      <c r="A1534">
        <v>1532</v>
      </c>
      <c r="B1534" t="s">
        <v>1429</v>
      </c>
      <c r="C1534" t="s">
        <v>21</v>
      </c>
      <c r="D1534" t="s">
        <v>28</v>
      </c>
      <c r="E1534">
        <v>0.089338392</v>
      </c>
      <c r="F1534">
        <v>-0.0596601</v>
      </c>
      <c r="G1534">
        <v>0.320569</v>
      </c>
      <c r="H1534" t="b">
        <v>0</v>
      </c>
      <c r="I1534" t="b">
        <v>0</v>
      </c>
      <c r="J1534" t="b">
        <v>0</v>
      </c>
      <c r="K1534">
        <v>0.593685</v>
      </c>
      <c r="L1534">
        <v>0.111827</v>
      </c>
      <c r="M1534" t="s">
        <v>23</v>
      </c>
      <c r="N1534">
        <v>0.019906928</v>
      </c>
      <c r="O1534" s="2">
        <v>9.84e-6</v>
      </c>
      <c r="P1534" t="s">
        <v>1424</v>
      </c>
      <c r="Q1534" t="b">
        <v>1</v>
      </c>
      <c r="R1534">
        <f t="shared" si="46"/>
        <v>0.00109696248083952</v>
      </c>
      <c r="S1534">
        <f t="shared" si="47"/>
        <v>20.138188811193</v>
      </c>
    </row>
    <row r="1535" spans="1:19">
      <c r="A1535">
        <v>1533</v>
      </c>
      <c r="B1535" t="s">
        <v>1430</v>
      </c>
      <c r="C1535" t="s">
        <v>28</v>
      </c>
      <c r="D1535" t="s">
        <v>22</v>
      </c>
      <c r="E1535">
        <v>0.137001443</v>
      </c>
      <c r="F1535">
        <v>0.152431</v>
      </c>
      <c r="G1535">
        <v>0.141643</v>
      </c>
      <c r="H1535" t="b">
        <v>0</v>
      </c>
      <c r="I1535" t="b">
        <v>0</v>
      </c>
      <c r="J1535" t="b">
        <v>0</v>
      </c>
      <c r="K1535">
        <v>0.310402</v>
      </c>
      <c r="L1535">
        <v>0.15027</v>
      </c>
      <c r="M1535" t="s">
        <v>23</v>
      </c>
      <c r="N1535">
        <v>0.030212434</v>
      </c>
      <c r="O1535" s="2">
        <v>7.75e-6</v>
      </c>
      <c r="P1535" t="s">
        <v>1424</v>
      </c>
      <c r="Q1535" t="b">
        <v>1</v>
      </c>
      <c r="R1535">
        <f t="shared" si="46"/>
        <v>0.00111993513077841</v>
      </c>
      <c r="S1535">
        <f t="shared" si="47"/>
        <v>20.560396738825</v>
      </c>
    </row>
    <row r="1536" spans="1:19">
      <c r="A1536">
        <v>1534</v>
      </c>
      <c r="B1536" t="s">
        <v>1431</v>
      </c>
      <c r="C1536" t="s">
        <v>28</v>
      </c>
      <c r="D1536" t="s">
        <v>21</v>
      </c>
      <c r="E1536">
        <v>0.091545961</v>
      </c>
      <c r="F1536">
        <v>-0.0934451</v>
      </c>
      <c r="G1536">
        <v>0.314845</v>
      </c>
      <c r="H1536" t="b">
        <v>0</v>
      </c>
      <c r="I1536" t="b">
        <v>0</v>
      </c>
      <c r="J1536" t="b">
        <v>0</v>
      </c>
      <c r="K1536">
        <v>0.412731</v>
      </c>
      <c r="L1536">
        <v>0.114083</v>
      </c>
      <c r="M1536" t="s">
        <v>23</v>
      </c>
      <c r="N1536">
        <v>0.019578652</v>
      </c>
      <c r="O1536" s="2">
        <v>3.23e-6</v>
      </c>
      <c r="P1536" t="s">
        <v>1424</v>
      </c>
      <c r="Q1536" t="b">
        <v>1</v>
      </c>
      <c r="R1536">
        <f t="shared" si="46"/>
        <v>0.00119068273253833</v>
      </c>
      <c r="S1536">
        <f t="shared" si="47"/>
        <v>21.860769189682</v>
      </c>
    </row>
    <row r="1537" spans="1:19">
      <c r="A1537">
        <v>1535</v>
      </c>
      <c r="B1537" t="s">
        <v>1432</v>
      </c>
      <c r="C1537" t="s">
        <v>26</v>
      </c>
      <c r="D1537" t="s">
        <v>22</v>
      </c>
      <c r="E1537">
        <v>0.120964524</v>
      </c>
      <c r="F1537">
        <v>0.0541745</v>
      </c>
      <c r="G1537">
        <v>0.227116</v>
      </c>
      <c r="H1537" t="b">
        <v>0</v>
      </c>
      <c r="I1537" t="b">
        <v>0</v>
      </c>
      <c r="J1537" t="b">
        <v>0</v>
      </c>
      <c r="K1537">
        <v>0.666546</v>
      </c>
      <c r="L1537">
        <v>0.125726</v>
      </c>
      <c r="M1537" t="s">
        <v>23</v>
      </c>
      <c r="N1537">
        <v>0.026305423</v>
      </c>
      <c r="O1537" s="2">
        <v>5.27e-6</v>
      </c>
      <c r="P1537" t="s">
        <v>1424</v>
      </c>
      <c r="Q1537" t="b">
        <v>1</v>
      </c>
      <c r="R1537">
        <f t="shared" si="46"/>
        <v>0.00115166370803395</v>
      </c>
      <c r="S1537">
        <f t="shared" si="47"/>
        <v>21.1435593478863</v>
      </c>
    </row>
    <row r="1538" spans="1:19">
      <c r="A1538">
        <v>1536</v>
      </c>
      <c r="B1538" t="s">
        <v>1433</v>
      </c>
      <c r="C1538" t="s">
        <v>21</v>
      </c>
      <c r="D1538" t="s">
        <v>26</v>
      </c>
      <c r="E1538">
        <v>0.107318939</v>
      </c>
      <c r="F1538">
        <v>-0.254807</v>
      </c>
      <c r="G1538">
        <v>0.217021</v>
      </c>
      <c r="H1538" t="b">
        <v>0</v>
      </c>
      <c r="I1538" t="b">
        <v>0</v>
      </c>
      <c r="J1538" t="b">
        <v>0</v>
      </c>
      <c r="K1538">
        <v>0.0459907</v>
      </c>
      <c r="L1538">
        <v>0.127692</v>
      </c>
      <c r="M1538" t="s">
        <v>23</v>
      </c>
      <c r="N1538">
        <v>0.022515029</v>
      </c>
      <c r="O1538" s="2">
        <v>2.24e-6</v>
      </c>
      <c r="P1538" t="s">
        <v>1424</v>
      </c>
      <c r="Q1538" t="b">
        <v>1</v>
      </c>
      <c r="R1538">
        <f t="shared" si="46"/>
        <v>0.00123728773586191</v>
      </c>
      <c r="S1538">
        <f t="shared" si="47"/>
        <v>22.7174905727109</v>
      </c>
    </row>
    <row r="1539" spans="1:19">
      <c r="A1539">
        <v>1537</v>
      </c>
      <c r="B1539" t="s">
        <v>1434</v>
      </c>
      <c r="C1539" t="s">
        <v>22</v>
      </c>
      <c r="D1539" t="s">
        <v>28</v>
      </c>
      <c r="E1539">
        <v>0.106447316</v>
      </c>
      <c r="F1539">
        <v>0.0336348</v>
      </c>
      <c r="G1539">
        <v>0.155855</v>
      </c>
      <c r="H1539" t="b">
        <v>0</v>
      </c>
      <c r="I1539" t="b">
        <v>0</v>
      </c>
      <c r="J1539" t="b">
        <v>0</v>
      </c>
      <c r="K1539">
        <v>0.815815</v>
      </c>
      <c r="L1539">
        <v>0.144398</v>
      </c>
      <c r="M1539" t="s">
        <v>23</v>
      </c>
      <c r="N1539">
        <v>0.0224159</v>
      </c>
      <c r="O1539" s="2">
        <v>2.72e-6</v>
      </c>
      <c r="P1539" t="s">
        <v>1424</v>
      </c>
      <c r="Q1539" t="b">
        <v>1</v>
      </c>
      <c r="R1539">
        <f t="shared" si="46"/>
        <v>0.00122807266748012</v>
      </c>
      <c r="S1539">
        <f t="shared" si="47"/>
        <v>22.5480872659257</v>
      </c>
    </row>
    <row r="1540" spans="1:19">
      <c r="A1540">
        <v>1538</v>
      </c>
      <c r="B1540" t="s">
        <v>1435</v>
      </c>
      <c r="C1540" t="s">
        <v>22</v>
      </c>
      <c r="D1540" t="s">
        <v>28</v>
      </c>
      <c r="E1540">
        <v>0.093907092</v>
      </c>
      <c r="F1540">
        <v>0.291328</v>
      </c>
      <c r="G1540">
        <v>0.396699</v>
      </c>
      <c r="H1540" t="b">
        <v>0</v>
      </c>
      <c r="I1540" t="b">
        <v>0</v>
      </c>
      <c r="J1540" t="b">
        <v>0</v>
      </c>
      <c r="K1540">
        <v>0.00338306</v>
      </c>
      <c r="L1540">
        <v>0.099409</v>
      </c>
      <c r="M1540" t="s">
        <v>23</v>
      </c>
      <c r="N1540">
        <v>0.020110429</v>
      </c>
      <c r="O1540" s="2">
        <v>4.16e-6</v>
      </c>
      <c r="P1540" t="s">
        <v>1424</v>
      </c>
      <c r="Q1540" t="b">
        <v>1</v>
      </c>
      <c r="R1540">
        <f t="shared" ref="R1540:R1603" si="48">E1540*E1540/(E1540*E1540+N1540*N1540*18340)</f>
        <v>0.00118751401870507</v>
      </c>
      <c r="S1540">
        <f t="shared" ref="S1540:S1603" si="49">R1540*(18340-2)/(1-R1540)</f>
        <v>21.8025228765726</v>
      </c>
    </row>
    <row r="1541" spans="1:19">
      <c r="A1541">
        <v>1539</v>
      </c>
      <c r="B1541" t="s">
        <v>1436</v>
      </c>
      <c r="C1541" t="s">
        <v>26</v>
      </c>
      <c r="D1541" t="s">
        <v>21</v>
      </c>
      <c r="E1541">
        <v>-0.104751216</v>
      </c>
      <c r="F1541">
        <v>0.0216801</v>
      </c>
      <c r="G1541">
        <v>0.171787</v>
      </c>
      <c r="H1541" t="b">
        <v>0</v>
      </c>
      <c r="I1541" t="b">
        <v>0</v>
      </c>
      <c r="J1541" t="b">
        <v>0</v>
      </c>
      <c r="K1541">
        <v>0.877028</v>
      </c>
      <c r="L1541">
        <v>0.140109</v>
      </c>
      <c r="M1541" t="s">
        <v>23</v>
      </c>
      <c r="N1541">
        <v>0.02269975</v>
      </c>
      <c r="O1541" s="2">
        <v>2.31e-6</v>
      </c>
      <c r="P1541" t="s">
        <v>1437</v>
      </c>
      <c r="Q1541" t="b">
        <v>1</v>
      </c>
      <c r="R1541">
        <f t="shared" si="48"/>
        <v>0.00115977219261419</v>
      </c>
      <c r="S1541">
        <f t="shared" si="49"/>
        <v>21.292597030103</v>
      </c>
    </row>
    <row r="1542" spans="1:19">
      <c r="A1542">
        <v>1540</v>
      </c>
      <c r="B1542" t="s">
        <v>1438</v>
      </c>
      <c r="C1542" t="s">
        <v>22</v>
      </c>
      <c r="D1542" t="s">
        <v>21</v>
      </c>
      <c r="E1542">
        <v>0.095089088</v>
      </c>
      <c r="F1542">
        <v>0.210496</v>
      </c>
      <c r="G1542">
        <v>0.152151</v>
      </c>
      <c r="H1542" t="b">
        <v>0</v>
      </c>
      <c r="I1542" t="b">
        <v>1</v>
      </c>
      <c r="J1542" t="b">
        <v>1</v>
      </c>
      <c r="K1542">
        <v>0.145504</v>
      </c>
      <c r="L1542">
        <v>0.144612</v>
      </c>
      <c r="M1542" t="s">
        <v>23</v>
      </c>
      <c r="N1542">
        <v>0.020343331</v>
      </c>
      <c r="O1542" s="2">
        <v>3.27e-6</v>
      </c>
      <c r="P1542" t="s">
        <v>1437</v>
      </c>
      <c r="Q1542" t="b">
        <v>0</v>
      </c>
      <c r="R1542">
        <f t="shared" si="48"/>
        <v>0.00118987362723633</v>
      </c>
      <c r="S1542">
        <f t="shared" si="49"/>
        <v>21.8458964322879</v>
      </c>
    </row>
    <row r="1543" spans="1:19">
      <c r="A1543">
        <v>1541</v>
      </c>
      <c r="B1543" t="s">
        <v>1439</v>
      </c>
      <c r="C1543" t="s">
        <v>21</v>
      </c>
      <c r="D1543" t="s">
        <v>26</v>
      </c>
      <c r="E1543">
        <v>-0.111689111</v>
      </c>
      <c r="F1543">
        <v>0.00450791</v>
      </c>
      <c r="G1543">
        <v>0.0842691</v>
      </c>
      <c r="H1543" t="b">
        <v>0</v>
      </c>
      <c r="I1543" t="b">
        <v>0</v>
      </c>
      <c r="J1543" t="b">
        <v>0</v>
      </c>
      <c r="K1543">
        <v>0.980915</v>
      </c>
      <c r="L1543">
        <v>0.188441</v>
      </c>
      <c r="M1543" t="s">
        <v>23</v>
      </c>
      <c r="N1543">
        <v>0.024843618</v>
      </c>
      <c r="O1543" s="2">
        <v>7.37e-6</v>
      </c>
      <c r="P1543" t="s">
        <v>1437</v>
      </c>
      <c r="Q1543" t="b">
        <v>1</v>
      </c>
      <c r="R1543">
        <f t="shared" si="48"/>
        <v>0.00110081492741165</v>
      </c>
      <c r="S1543">
        <f t="shared" si="49"/>
        <v>20.2089904972822</v>
      </c>
    </row>
    <row r="1544" spans="1:19">
      <c r="A1544">
        <v>1542</v>
      </c>
      <c r="B1544" t="s">
        <v>1440</v>
      </c>
      <c r="C1544" t="s">
        <v>26</v>
      </c>
      <c r="D1544" t="s">
        <v>21</v>
      </c>
      <c r="E1544">
        <v>0.110860918</v>
      </c>
      <c r="F1544">
        <v>-0.0141505</v>
      </c>
      <c r="G1544">
        <v>0.14224</v>
      </c>
      <c r="H1544" t="b">
        <v>0</v>
      </c>
      <c r="I1544" t="b">
        <v>0</v>
      </c>
      <c r="J1544" t="b">
        <v>0</v>
      </c>
      <c r="K1544">
        <v>0.925153</v>
      </c>
      <c r="L1544">
        <v>0.150626</v>
      </c>
      <c r="M1544" t="s">
        <v>23</v>
      </c>
      <c r="N1544">
        <v>0.022559841</v>
      </c>
      <c r="O1544" s="2">
        <v>8.67e-7</v>
      </c>
      <c r="P1544" t="s">
        <v>1437</v>
      </c>
      <c r="Q1544" t="b">
        <v>1</v>
      </c>
      <c r="R1544">
        <f t="shared" si="48"/>
        <v>0.00131496466567491</v>
      </c>
      <c r="S1544">
        <f t="shared" si="49"/>
        <v>24.1455726139663</v>
      </c>
    </row>
    <row r="1545" spans="1:19">
      <c r="A1545">
        <v>1543</v>
      </c>
      <c r="B1545" t="s">
        <v>1441</v>
      </c>
      <c r="C1545" t="s">
        <v>28</v>
      </c>
      <c r="D1545" t="s">
        <v>22</v>
      </c>
      <c r="E1545">
        <v>0.169882696</v>
      </c>
      <c r="F1545">
        <v>-0.0931552</v>
      </c>
      <c r="G1545">
        <v>0.0535252</v>
      </c>
      <c r="H1545" t="b">
        <v>0</v>
      </c>
      <c r="I1545" t="b">
        <v>0</v>
      </c>
      <c r="J1545" t="b">
        <v>0</v>
      </c>
      <c r="K1545">
        <v>0.692401</v>
      </c>
      <c r="L1545">
        <v>0.23548</v>
      </c>
      <c r="M1545" t="s">
        <v>23</v>
      </c>
      <c r="N1545">
        <v>0.031547837</v>
      </c>
      <c r="O1545" s="2">
        <v>7.01e-8</v>
      </c>
      <c r="P1545" t="s">
        <v>1437</v>
      </c>
      <c r="Q1545" t="b">
        <v>1</v>
      </c>
      <c r="R1545">
        <f t="shared" si="48"/>
        <v>0.00157860567507574</v>
      </c>
      <c r="S1545">
        <f t="shared" si="49"/>
        <v>28.9942413434682</v>
      </c>
    </row>
    <row r="1546" spans="1:19">
      <c r="A1546">
        <v>1544</v>
      </c>
      <c r="B1546" t="s">
        <v>1442</v>
      </c>
      <c r="C1546" t="s">
        <v>22</v>
      </c>
      <c r="D1546" t="s">
        <v>21</v>
      </c>
      <c r="E1546">
        <v>0.071036413</v>
      </c>
      <c r="F1546">
        <v>0.21611</v>
      </c>
      <c r="G1546">
        <v>0.498131</v>
      </c>
      <c r="H1546" t="b">
        <v>0</v>
      </c>
      <c r="I1546" t="b">
        <v>1</v>
      </c>
      <c r="J1546" t="b">
        <v>1</v>
      </c>
      <c r="K1546">
        <v>0.0394903</v>
      </c>
      <c r="L1546">
        <v>0.104957</v>
      </c>
      <c r="M1546" t="s">
        <v>23</v>
      </c>
      <c r="N1546">
        <v>0.015343033</v>
      </c>
      <c r="O1546" s="2">
        <v>3.46e-6</v>
      </c>
      <c r="P1546" t="s">
        <v>1437</v>
      </c>
      <c r="Q1546" t="b">
        <v>0</v>
      </c>
      <c r="R1546">
        <f t="shared" si="48"/>
        <v>0.00116743570150477</v>
      </c>
      <c r="S1546">
        <f t="shared" si="49"/>
        <v>21.4334580783619</v>
      </c>
    </row>
    <row r="1547" spans="1:19">
      <c r="A1547">
        <v>1545</v>
      </c>
      <c r="B1547" t="s">
        <v>1443</v>
      </c>
      <c r="C1547" t="s">
        <v>26</v>
      </c>
      <c r="D1547" t="s">
        <v>21</v>
      </c>
      <c r="E1547">
        <v>-0.095999549</v>
      </c>
      <c r="F1547">
        <v>0.0150532</v>
      </c>
      <c r="G1547">
        <v>0.152168</v>
      </c>
      <c r="H1547" t="b">
        <v>0</v>
      </c>
      <c r="I1547" t="b">
        <v>0</v>
      </c>
      <c r="J1547" t="b">
        <v>0</v>
      </c>
      <c r="K1547">
        <v>0.916293</v>
      </c>
      <c r="L1547">
        <v>0.143221</v>
      </c>
      <c r="M1547" t="s">
        <v>23</v>
      </c>
      <c r="N1547">
        <v>0.020826107</v>
      </c>
      <c r="O1547" s="2">
        <v>3.96e-6</v>
      </c>
      <c r="P1547" t="s">
        <v>1437</v>
      </c>
      <c r="Q1547" t="b">
        <v>1</v>
      </c>
      <c r="R1547">
        <f t="shared" si="48"/>
        <v>0.00115723082520087</v>
      </c>
      <c r="S1547">
        <f t="shared" si="49"/>
        <v>21.2458852658719</v>
      </c>
    </row>
    <row r="1548" spans="1:19">
      <c r="A1548">
        <v>1546</v>
      </c>
      <c r="B1548" t="s">
        <v>1444</v>
      </c>
      <c r="C1548" t="s">
        <v>22</v>
      </c>
      <c r="D1548" t="s">
        <v>28</v>
      </c>
      <c r="E1548">
        <v>-0.075901896</v>
      </c>
      <c r="F1548">
        <v>0.138859</v>
      </c>
      <c r="G1548">
        <v>0.2476</v>
      </c>
      <c r="H1548" t="b">
        <v>0</v>
      </c>
      <c r="I1548" t="b">
        <v>0</v>
      </c>
      <c r="J1548" t="b">
        <v>0</v>
      </c>
      <c r="K1548">
        <v>0.256831</v>
      </c>
      <c r="L1548">
        <v>0.12246</v>
      </c>
      <c r="M1548" t="s">
        <v>23</v>
      </c>
      <c r="N1548">
        <v>0.016576375</v>
      </c>
      <c r="O1548" s="2">
        <v>5.63e-6</v>
      </c>
      <c r="P1548" t="s">
        <v>1437</v>
      </c>
      <c r="Q1548" t="b">
        <v>1</v>
      </c>
      <c r="R1548">
        <f t="shared" si="48"/>
        <v>0.00114190660390352</v>
      </c>
      <c r="S1548">
        <f t="shared" si="49"/>
        <v>20.9642224864858</v>
      </c>
    </row>
    <row r="1549" spans="1:19">
      <c r="A1549">
        <v>1547</v>
      </c>
      <c r="B1549" t="s">
        <v>1445</v>
      </c>
      <c r="C1549" t="s">
        <v>22</v>
      </c>
      <c r="D1549" t="s">
        <v>28</v>
      </c>
      <c r="E1549">
        <v>-0.120956846</v>
      </c>
      <c r="F1549">
        <v>-0.130686</v>
      </c>
      <c r="G1549">
        <v>0.0584929</v>
      </c>
      <c r="H1549" t="b">
        <v>0</v>
      </c>
      <c r="I1549" t="b">
        <v>0</v>
      </c>
      <c r="J1549" t="b">
        <v>0</v>
      </c>
      <c r="K1549">
        <v>0.548182</v>
      </c>
      <c r="L1549">
        <v>0.217634</v>
      </c>
      <c r="M1549" t="s">
        <v>23</v>
      </c>
      <c r="N1549">
        <v>0.026830036</v>
      </c>
      <c r="O1549" s="2">
        <v>5.32e-6</v>
      </c>
      <c r="P1549" t="s">
        <v>1437</v>
      </c>
      <c r="Q1549" t="b">
        <v>1</v>
      </c>
      <c r="R1549">
        <f t="shared" si="48"/>
        <v>0.00110697559421364</v>
      </c>
      <c r="S1549">
        <f t="shared" si="49"/>
        <v>20.3222146423191</v>
      </c>
    </row>
    <row r="1550" spans="1:19">
      <c r="A1550">
        <v>1548</v>
      </c>
      <c r="B1550" t="s">
        <v>1446</v>
      </c>
      <c r="C1550" t="s">
        <v>21</v>
      </c>
      <c r="D1550" t="s">
        <v>22</v>
      </c>
      <c r="E1550">
        <v>0.071037672</v>
      </c>
      <c r="F1550">
        <v>-0.000741189</v>
      </c>
      <c r="G1550">
        <v>0.389565</v>
      </c>
      <c r="H1550" t="b">
        <v>0</v>
      </c>
      <c r="I1550" t="b">
        <v>1</v>
      </c>
      <c r="J1550" t="b">
        <v>1</v>
      </c>
      <c r="K1550">
        <v>0.994476</v>
      </c>
      <c r="L1550">
        <v>0.10705</v>
      </c>
      <c r="M1550" t="s">
        <v>23</v>
      </c>
      <c r="N1550">
        <v>0.015522123</v>
      </c>
      <c r="O1550" s="2">
        <v>5.46e-6</v>
      </c>
      <c r="P1550" t="s">
        <v>1437</v>
      </c>
      <c r="Q1550" t="b">
        <v>0</v>
      </c>
      <c r="R1550">
        <f t="shared" si="48"/>
        <v>0.00114072294260153</v>
      </c>
      <c r="S1550">
        <f t="shared" si="49"/>
        <v>20.9424668738645</v>
      </c>
    </row>
    <row r="1551" spans="1:19">
      <c r="A1551">
        <v>1549</v>
      </c>
      <c r="B1551" t="s">
        <v>876</v>
      </c>
      <c r="C1551" t="s">
        <v>22</v>
      </c>
      <c r="D1551" t="s">
        <v>28</v>
      </c>
      <c r="E1551">
        <v>0.131186095</v>
      </c>
      <c r="F1551">
        <v>-0.114046</v>
      </c>
      <c r="G1551">
        <v>0.176921</v>
      </c>
      <c r="H1551" t="b">
        <v>0</v>
      </c>
      <c r="I1551" t="b">
        <v>0</v>
      </c>
      <c r="J1551" t="b">
        <v>0</v>
      </c>
      <c r="K1551">
        <v>0.410309</v>
      </c>
      <c r="L1551">
        <v>0.138514</v>
      </c>
      <c r="M1551" t="s">
        <v>23</v>
      </c>
      <c r="N1551">
        <v>0.027196968</v>
      </c>
      <c r="O1551" s="2">
        <v>2.55e-6</v>
      </c>
      <c r="P1551" t="s">
        <v>1437</v>
      </c>
      <c r="Q1551" t="b">
        <v>1</v>
      </c>
      <c r="R1551">
        <f t="shared" si="48"/>
        <v>0.00126702355026706</v>
      </c>
      <c r="S1551">
        <f t="shared" si="49"/>
        <v>23.264154095914</v>
      </c>
    </row>
    <row r="1552" spans="1:19">
      <c r="A1552">
        <v>1550</v>
      </c>
      <c r="B1552" t="s">
        <v>1447</v>
      </c>
      <c r="C1552" t="s">
        <v>26</v>
      </c>
      <c r="D1552" t="s">
        <v>21</v>
      </c>
      <c r="E1552">
        <v>-0.115115214</v>
      </c>
      <c r="F1552">
        <v>-0.0690307</v>
      </c>
      <c r="G1552">
        <v>0.0726382</v>
      </c>
      <c r="H1552" t="b">
        <v>0</v>
      </c>
      <c r="I1552" t="b">
        <v>0</v>
      </c>
      <c r="J1552" t="b">
        <v>0</v>
      </c>
      <c r="K1552">
        <v>0.732794</v>
      </c>
      <c r="L1552">
        <v>0.202192</v>
      </c>
      <c r="M1552" t="s">
        <v>23</v>
      </c>
      <c r="N1552">
        <v>0.024070764</v>
      </c>
      <c r="O1552" s="2">
        <v>2.81e-6</v>
      </c>
      <c r="P1552" t="s">
        <v>1437</v>
      </c>
      <c r="Q1552" t="b">
        <v>1</v>
      </c>
      <c r="R1552">
        <f t="shared" si="48"/>
        <v>0.00124550397129694</v>
      </c>
      <c r="S1552">
        <f t="shared" si="49"/>
        <v>22.8685346764005</v>
      </c>
    </row>
    <row r="1553" spans="1:19">
      <c r="A1553">
        <v>1551</v>
      </c>
      <c r="B1553" t="s">
        <v>1448</v>
      </c>
      <c r="C1553" t="s">
        <v>22</v>
      </c>
      <c r="D1553" t="s">
        <v>21</v>
      </c>
      <c r="E1553">
        <v>-0.085859068</v>
      </c>
      <c r="F1553">
        <v>-0.0325033</v>
      </c>
      <c r="G1553">
        <v>0.181522</v>
      </c>
      <c r="H1553" t="b">
        <v>0</v>
      </c>
      <c r="I1553" t="b">
        <v>1</v>
      </c>
      <c r="J1553" t="b">
        <v>1</v>
      </c>
      <c r="K1553">
        <v>0.81247</v>
      </c>
      <c r="L1553">
        <v>0.137006</v>
      </c>
      <c r="M1553" t="s">
        <v>23</v>
      </c>
      <c r="N1553">
        <v>0.018577761</v>
      </c>
      <c r="O1553" s="2">
        <v>4.14e-6</v>
      </c>
      <c r="P1553" t="s">
        <v>1437</v>
      </c>
      <c r="Q1553" t="b">
        <v>0</v>
      </c>
      <c r="R1553">
        <f t="shared" si="48"/>
        <v>0.00116327064666676</v>
      </c>
      <c r="S1553">
        <f t="shared" si="49"/>
        <v>21.3569009745826</v>
      </c>
    </row>
    <row r="1554" spans="1:19">
      <c r="A1554">
        <v>1552</v>
      </c>
      <c r="B1554" t="s">
        <v>1449</v>
      </c>
      <c r="C1554" t="s">
        <v>22</v>
      </c>
      <c r="D1554" t="s">
        <v>28</v>
      </c>
      <c r="E1554">
        <v>-0.07314282</v>
      </c>
      <c r="F1554">
        <v>-0.123389</v>
      </c>
      <c r="G1554">
        <v>0.305504</v>
      </c>
      <c r="H1554" t="b">
        <v>0</v>
      </c>
      <c r="I1554" t="b">
        <v>0</v>
      </c>
      <c r="J1554" t="b">
        <v>0</v>
      </c>
      <c r="K1554">
        <v>0.278799</v>
      </c>
      <c r="L1554">
        <v>0.113931</v>
      </c>
      <c r="M1554" t="s">
        <v>23</v>
      </c>
      <c r="N1554">
        <v>0.016017166</v>
      </c>
      <c r="O1554" s="2">
        <v>5.77e-6</v>
      </c>
      <c r="P1554" t="s">
        <v>1437</v>
      </c>
      <c r="Q1554" t="b">
        <v>1</v>
      </c>
      <c r="R1554">
        <f t="shared" si="48"/>
        <v>0.00113574070218842</v>
      </c>
      <c r="S1554">
        <f t="shared" si="49"/>
        <v>20.850894205958</v>
      </c>
    </row>
    <row r="1555" spans="1:19">
      <c r="A1555">
        <v>1553</v>
      </c>
      <c r="B1555" t="s">
        <v>1450</v>
      </c>
      <c r="C1555" t="s">
        <v>26</v>
      </c>
      <c r="D1555" t="s">
        <v>21</v>
      </c>
      <c r="E1555">
        <v>-0.068094659</v>
      </c>
      <c r="F1555">
        <v>-0.159439</v>
      </c>
      <c r="G1555">
        <v>0.186369</v>
      </c>
      <c r="H1555" t="b">
        <v>0</v>
      </c>
      <c r="I1555" t="b">
        <v>0</v>
      </c>
      <c r="J1555" t="b">
        <v>0</v>
      </c>
      <c r="K1555">
        <v>0.23557</v>
      </c>
      <c r="L1555">
        <v>0.134419</v>
      </c>
      <c r="M1555" t="s">
        <v>23</v>
      </c>
      <c r="N1555">
        <v>0.015502996</v>
      </c>
      <c r="O1555" s="2">
        <v>7.72e-6</v>
      </c>
      <c r="P1555" t="s">
        <v>1451</v>
      </c>
      <c r="Q1555" t="b">
        <v>1</v>
      </c>
      <c r="R1555">
        <f t="shared" si="48"/>
        <v>0.00105084552978108</v>
      </c>
      <c r="S1555">
        <f t="shared" si="49"/>
        <v>19.2906768466562</v>
      </c>
    </row>
    <row r="1556" spans="1:19">
      <c r="A1556">
        <v>1554</v>
      </c>
      <c r="B1556" t="s">
        <v>1452</v>
      </c>
      <c r="C1556" t="s">
        <v>22</v>
      </c>
      <c r="D1556" t="s">
        <v>21</v>
      </c>
      <c r="E1556">
        <v>0.128112276</v>
      </c>
      <c r="F1556">
        <v>-0.209853</v>
      </c>
      <c r="G1556">
        <v>0.0927031</v>
      </c>
      <c r="H1556" t="b">
        <v>0</v>
      </c>
      <c r="I1556" t="b">
        <v>1</v>
      </c>
      <c r="J1556" t="b">
        <v>1</v>
      </c>
      <c r="K1556">
        <v>0.253602</v>
      </c>
      <c r="L1556">
        <v>0.183817</v>
      </c>
      <c r="M1556" t="s">
        <v>23</v>
      </c>
      <c r="N1556">
        <v>0.026135828</v>
      </c>
      <c r="O1556" s="2">
        <v>8.62e-7</v>
      </c>
      <c r="P1556" t="s">
        <v>1451</v>
      </c>
      <c r="Q1556" t="b">
        <v>0</v>
      </c>
      <c r="R1556">
        <f t="shared" si="48"/>
        <v>0.00130840149555863</v>
      </c>
      <c r="S1556">
        <f t="shared" si="49"/>
        <v>24.0249008417461</v>
      </c>
    </row>
    <row r="1557" spans="1:19">
      <c r="A1557">
        <v>1555</v>
      </c>
      <c r="B1557" t="s">
        <v>1453</v>
      </c>
      <c r="C1557" t="s">
        <v>22</v>
      </c>
      <c r="D1557" t="s">
        <v>28</v>
      </c>
      <c r="E1557">
        <v>-0.069265389</v>
      </c>
      <c r="F1557">
        <v>-0.0199903</v>
      </c>
      <c r="G1557">
        <v>0.143857</v>
      </c>
      <c r="H1557" t="b">
        <v>0</v>
      </c>
      <c r="I1557" t="b">
        <v>0</v>
      </c>
      <c r="J1557" t="b">
        <v>0</v>
      </c>
      <c r="K1557">
        <v>0.892638</v>
      </c>
      <c r="L1557">
        <v>0.148113</v>
      </c>
      <c r="M1557" t="s">
        <v>23</v>
      </c>
      <c r="N1557">
        <v>0.015014825</v>
      </c>
      <c r="O1557" s="2">
        <v>4.24e-6</v>
      </c>
      <c r="P1557" t="s">
        <v>1451</v>
      </c>
      <c r="Q1557" t="b">
        <v>1</v>
      </c>
      <c r="R1557">
        <f t="shared" si="48"/>
        <v>0.0011590149250173</v>
      </c>
      <c r="S1557">
        <f t="shared" si="49"/>
        <v>21.2786780003543</v>
      </c>
    </row>
    <row r="1558" spans="1:19">
      <c r="A1558">
        <v>1556</v>
      </c>
      <c r="B1558" t="s">
        <v>1454</v>
      </c>
      <c r="C1558" t="s">
        <v>21</v>
      </c>
      <c r="D1558" t="s">
        <v>26</v>
      </c>
      <c r="E1558">
        <v>0.082682569</v>
      </c>
      <c r="F1558">
        <v>-0.0637323</v>
      </c>
      <c r="G1558">
        <v>0.165579</v>
      </c>
      <c r="H1558" t="b">
        <v>0</v>
      </c>
      <c r="I1558" t="b">
        <v>0</v>
      </c>
      <c r="J1558" t="b">
        <v>0</v>
      </c>
      <c r="K1558">
        <v>0.653094</v>
      </c>
      <c r="L1558">
        <v>0.141795</v>
      </c>
      <c r="M1558" t="s">
        <v>23</v>
      </c>
      <c r="N1558">
        <v>0.017062147</v>
      </c>
      <c r="O1558" s="2">
        <v>1.12e-6</v>
      </c>
      <c r="P1558" t="s">
        <v>1451</v>
      </c>
      <c r="Q1558" t="b">
        <v>1</v>
      </c>
      <c r="R1558">
        <f t="shared" si="48"/>
        <v>0.00127880845523751</v>
      </c>
      <c r="S1558">
        <f t="shared" si="49"/>
        <v>23.4808169193578</v>
      </c>
    </row>
    <row r="1559" spans="1:19">
      <c r="A1559">
        <v>1557</v>
      </c>
      <c r="B1559" t="s">
        <v>1455</v>
      </c>
      <c r="C1559" t="s">
        <v>22</v>
      </c>
      <c r="D1559" t="s">
        <v>28</v>
      </c>
      <c r="E1559">
        <v>0.056458855</v>
      </c>
      <c r="F1559">
        <v>0.0253263</v>
      </c>
      <c r="G1559">
        <v>0.33543</v>
      </c>
      <c r="H1559" t="b">
        <v>0</v>
      </c>
      <c r="I1559" t="b">
        <v>0</v>
      </c>
      <c r="J1559" t="b">
        <v>0</v>
      </c>
      <c r="K1559">
        <v>0.819793</v>
      </c>
      <c r="L1559">
        <v>0.111172</v>
      </c>
      <c r="M1559" t="s">
        <v>23</v>
      </c>
      <c r="N1559">
        <v>0.012693476</v>
      </c>
      <c r="O1559" s="2">
        <v>9.07e-6</v>
      </c>
      <c r="P1559" t="s">
        <v>1451</v>
      </c>
      <c r="Q1559" t="b">
        <v>1</v>
      </c>
      <c r="R1559">
        <f t="shared" si="48"/>
        <v>0.00107754507094841</v>
      </c>
      <c r="S1559">
        <f t="shared" si="49"/>
        <v>19.7813367930101</v>
      </c>
    </row>
    <row r="1560" spans="1:19">
      <c r="A1560">
        <v>1558</v>
      </c>
      <c r="B1560" t="s">
        <v>1456</v>
      </c>
      <c r="C1560" t="s">
        <v>28</v>
      </c>
      <c r="D1560" t="s">
        <v>26</v>
      </c>
      <c r="E1560">
        <v>0.061722789</v>
      </c>
      <c r="F1560">
        <v>-0.0496438</v>
      </c>
      <c r="G1560">
        <v>0.297134</v>
      </c>
      <c r="H1560" t="b">
        <v>0</v>
      </c>
      <c r="I1560" t="b">
        <v>1</v>
      </c>
      <c r="J1560" t="b">
        <v>1</v>
      </c>
      <c r="K1560">
        <v>0.665094</v>
      </c>
      <c r="L1560">
        <v>0.11468</v>
      </c>
      <c r="M1560" t="s">
        <v>23</v>
      </c>
      <c r="N1560">
        <v>0.014017424</v>
      </c>
      <c r="O1560" s="2">
        <v>8.63e-6</v>
      </c>
      <c r="P1560" t="s">
        <v>1451</v>
      </c>
      <c r="Q1560" t="b">
        <v>0</v>
      </c>
      <c r="R1560">
        <f t="shared" si="48"/>
        <v>0.00105607908171845</v>
      </c>
      <c r="S1560">
        <f t="shared" si="49"/>
        <v>19.3868522496742</v>
      </c>
    </row>
    <row r="1561" spans="1:19">
      <c r="A1561">
        <v>1559</v>
      </c>
      <c r="B1561" t="s">
        <v>1457</v>
      </c>
      <c r="C1561" t="s">
        <v>22</v>
      </c>
      <c r="D1561" t="s">
        <v>26</v>
      </c>
      <c r="E1561">
        <v>-0.062741568</v>
      </c>
      <c r="F1561">
        <v>-0.0542854</v>
      </c>
      <c r="G1561">
        <v>0.238334</v>
      </c>
      <c r="H1561" t="b">
        <v>0</v>
      </c>
      <c r="I1561" t="b">
        <v>0</v>
      </c>
      <c r="J1561" t="b">
        <v>0</v>
      </c>
      <c r="K1561">
        <v>0.657927</v>
      </c>
      <c r="L1561">
        <v>0.122602</v>
      </c>
      <c r="M1561" t="s">
        <v>23</v>
      </c>
      <c r="N1561">
        <v>0.013945646</v>
      </c>
      <c r="O1561" s="2">
        <v>6.33e-6</v>
      </c>
      <c r="P1561" t="s">
        <v>1451</v>
      </c>
      <c r="Q1561" t="b">
        <v>1</v>
      </c>
      <c r="R1561">
        <f t="shared" si="48"/>
        <v>0.00110244030746409</v>
      </c>
      <c r="S1561">
        <f t="shared" si="49"/>
        <v>20.2388624960694</v>
      </c>
    </row>
    <row r="1562" spans="1:19">
      <c r="A1562">
        <v>1560</v>
      </c>
      <c r="B1562" t="s">
        <v>1458</v>
      </c>
      <c r="C1562" t="s">
        <v>21</v>
      </c>
      <c r="D1562" t="s">
        <v>26</v>
      </c>
      <c r="E1562">
        <v>0.076647909</v>
      </c>
      <c r="F1562">
        <v>0.144753</v>
      </c>
      <c r="G1562">
        <v>0.195833</v>
      </c>
      <c r="H1562" t="b">
        <v>0</v>
      </c>
      <c r="I1562" t="b">
        <v>0</v>
      </c>
      <c r="J1562" t="b">
        <v>0</v>
      </c>
      <c r="K1562">
        <v>0.275268</v>
      </c>
      <c r="L1562">
        <v>0.132678</v>
      </c>
      <c r="M1562" t="s">
        <v>23</v>
      </c>
      <c r="N1562">
        <v>0.016064223</v>
      </c>
      <c r="O1562" s="2">
        <v>1.79e-6</v>
      </c>
      <c r="P1562" t="s">
        <v>1451</v>
      </c>
      <c r="Q1562" t="b">
        <v>1</v>
      </c>
      <c r="R1562">
        <f t="shared" si="48"/>
        <v>0.00123977559052766</v>
      </c>
      <c r="S1562">
        <f t="shared" si="49"/>
        <v>22.763226071141</v>
      </c>
    </row>
    <row r="1563" spans="1:19">
      <c r="A1563">
        <v>1561</v>
      </c>
      <c r="B1563" t="s">
        <v>1459</v>
      </c>
      <c r="C1563" t="s">
        <v>22</v>
      </c>
      <c r="D1563" t="s">
        <v>28</v>
      </c>
      <c r="E1563">
        <v>0.073288019</v>
      </c>
      <c r="F1563">
        <v>-0.0137648</v>
      </c>
      <c r="G1563">
        <v>0.196831</v>
      </c>
      <c r="H1563" t="b">
        <v>0</v>
      </c>
      <c r="I1563" t="b">
        <v>0</v>
      </c>
      <c r="J1563" t="b">
        <v>0</v>
      </c>
      <c r="K1563">
        <v>0.917287</v>
      </c>
      <c r="L1563">
        <v>0.132542</v>
      </c>
      <c r="M1563" t="s">
        <v>23</v>
      </c>
      <c r="N1563">
        <v>0.016798984</v>
      </c>
      <c r="O1563" s="2">
        <v>7.15e-6</v>
      </c>
      <c r="P1563" t="s">
        <v>1451</v>
      </c>
      <c r="Q1563" t="b">
        <v>1</v>
      </c>
      <c r="R1563">
        <f t="shared" si="48"/>
        <v>0.00103669293211759</v>
      </c>
      <c r="S1563">
        <f t="shared" si="49"/>
        <v>19.0306038817104</v>
      </c>
    </row>
    <row r="1564" spans="1:19">
      <c r="A1564">
        <v>1562</v>
      </c>
      <c r="B1564" t="s">
        <v>1460</v>
      </c>
      <c r="C1564" t="s">
        <v>26</v>
      </c>
      <c r="D1564" t="s">
        <v>21</v>
      </c>
      <c r="E1564">
        <v>-0.061362319</v>
      </c>
      <c r="F1564">
        <v>0.0662126</v>
      </c>
      <c r="G1564">
        <v>0.390473</v>
      </c>
      <c r="H1564" t="b">
        <v>0</v>
      </c>
      <c r="I1564" t="b">
        <v>0</v>
      </c>
      <c r="J1564" t="b">
        <v>0</v>
      </c>
      <c r="K1564">
        <v>0.539128</v>
      </c>
      <c r="L1564">
        <v>0.107815</v>
      </c>
      <c r="M1564" t="s">
        <v>23</v>
      </c>
      <c r="N1564">
        <v>0.013343594</v>
      </c>
      <c r="O1564" s="2">
        <v>4.71e-6</v>
      </c>
      <c r="P1564" t="s">
        <v>1451</v>
      </c>
      <c r="Q1564" t="b">
        <v>1</v>
      </c>
      <c r="R1564">
        <f t="shared" si="48"/>
        <v>0.0011517496030661</v>
      </c>
      <c r="S1564">
        <f t="shared" si="49"/>
        <v>21.1451381254689</v>
      </c>
    </row>
    <row r="1565" spans="1:19">
      <c r="A1565">
        <v>1563</v>
      </c>
      <c r="B1565" t="s">
        <v>1461</v>
      </c>
      <c r="C1565" t="s">
        <v>22</v>
      </c>
      <c r="D1565" t="s">
        <v>28</v>
      </c>
      <c r="E1565">
        <v>-0.062481785</v>
      </c>
      <c r="F1565">
        <v>-0.256089</v>
      </c>
      <c r="G1565">
        <v>0.227296</v>
      </c>
      <c r="H1565" t="b">
        <v>0</v>
      </c>
      <c r="I1565" t="b">
        <v>0</v>
      </c>
      <c r="J1565" t="b">
        <v>0</v>
      </c>
      <c r="K1565">
        <v>0.0394276</v>
      </c>
      <c r="L1565">
        <v>0.124334</v>
      </c>
      <c r="M1565" t="s">
        <v>23</v>
      </c>
      <c r="N1565">
        <v>0.014148499</v>
      </c>
      <c r="O1565" s="2">
        <v>8.06e-6</v>
      </c>
      <c r="P1565" t="s">
        <v>1451</v>
      </c>
      <c r="Q1565" t="b">
        <v>1</v>
      </c>
      <c r="R1565">
        <f t="shared" si="48"/>
        <v>0.00106224627085828</v>
      </c>
      <c r="S1565">
        <f t="shared" si="49"/>
        <v>19.5001861149808</v>
      </c>
    </row>
    <row r="1566" spans="1:19">
      <c r="A1566">
        <v>1564</v>
      </c>
      <c r="B1566" t="s">
        <v>1462</v>
      </c>
      <c r="C1566" t="s">
        <v>21</v>
      </c>
      <c r="D1566" t="s">
        <v>28</v>
      </c>
      <c r="E1566">
        <v>0.112729046</v>
      </c>
      <c r="F1566">
        <v>-0.0345764</v>
      </c>
      <c r="G1566">
        <v>0.052111</v>
      </c>
      <c r="H1566" t="b">
        <v>0</v>
      </c>
      <c r="I1566" t="b">
        <v>0</v>
      </c>
      <c r="J1566" t="b">
        <v>0</v>
      </c>
      <c r="K1566">
        <v>0.880271</v>
      </c>
      <c r="L1566">
        <v>0.229553</v>
      </c>
      <c r="M1566" t="s">
        <v>23</v>
      </c>
      <c r="N1566">
        <v>0.024163294</v>
      </c>
      <c r="O1566" s="2">
        <v>3.11e-6</v>
      </c>
      <c r="P1566" t="s">
        <v>1451</v>
      </c>
      <c r="Q1566" t="b">
        <v>1</v>
      </c>
      <c r="R1566">
        <f t="shared" si="48"/>
        <v>0.00118534551693069</v>
      </c>
      <c r="S1566">
        <f t="shared" si="49"/>
        <v>21.7626623637443</v>
      </c>
    </row>
    <row r="1567" spans="1:19">
      <c r="A1567">
        <v>1565</v>
      </c>
      <c r="B1567" t="s">
        <v>1463</v>
      </c>
      <c r="C1567" t="s">
        <v>26</v>
      </c>
      <c r="D1567" t="s">
        <v>21</v>
      </c>
      <c r="E1567">
        <v>0.123208756</v>
      </c>
      <c r="F1567">
        <v>-0.189892</v>
      </c>
      <c r="G1567">
        <v>0.0519649</v>
      </c>
      <c r="H1567" t="b">
        <v>0</v>
      </c>
      <c r="I1567" t="b">
        <v>0</v>
      </c>
      <c r="J1567" t="b">
        <v>0</v>
      </c>
      <c r="K1567">
        <v>0.425837</v>
      </c>
      <c r="L1567">
        <v>0.238457</v>
      </c>
      <c r="M1567" t="s">
        <v>23</v>
      </c>
      <c r="N1567">
        <v>0.026882038</v>
      </c>
      <c r="O1567" s="2">
        <v>5.62e-6</v>
      </c>
      <c r="P1567" t="s">
        <v>1451</v>
      </c>
      <c r="Q1567" t="b">
        <v>1</v>
      </c>
      <c r="R1567">
        <f t="shared" si="48"/>
        <v>0.0011440954905594</v>
      </c>
      <c r="S1567">
        <f t="shared" si="49"/>
        <v>21.0044542072184</v>
      </c>
    </row>
    <row r="1568" spans="1:19">
      <c r="A1568">
        <v>1566</v>
      </c>
      <c r="B1568" t="s">
        <v>1464</v>
      </c>
      <c r="C1568" t="s">
        <v>21</v>
      </c>
      <c r="D1568" t="s">
        <v>28</v>
      </c>
      <c r="E1568">
        <v>0.067009659</v>
      </c>
      <c r="F1568">
        <v>0.146776</v>
      </c>
      <c r="G1568">
        <v>0.302352</v>
      </c>
      <c r="H1568" t="b">
        <v>0</v>
      </c>
      <c r="I1568" t="b">
        <v>0</v>
      </c>
      <c r="J1568" t="b">
        <v>0</v>
      </c>
      <c r="K1568">
        <v>0.197817</v>
      </c>
      <c r="L1568">
        <v>0.113975</v>
      </c>
      <c r="M1568" t="s">
        <v>23</v>
      </c>
      <c r="N1568">
        <v>0.013770056</v>
      </c>
      <c r="O1568" s="2">
        <v>1.77e-6</v>
      </c>
      <c r="P1568" t="s">
        <v>1451</v>
      </c>
      <c r="Q1568" t="b">
        <v>1</v>
      </c>
      <c r="R1568">
        <f t="shared" si="48"/>
        <v>0.00128956625059753</v>
      </c>
      <c r="S1568">
        <f t="shared" si="49"/>
        <v>23.6786010282048</v>
      </c>
    </row>
    <row r="1569" spans="1:19">
      <c r="A1569">
        <v>1567</v>
      </c>
      <c r="B1569" t="s">
        <v>1465</v>
      </c>
      <c r="C1569" t="s">
        <v>28</v>
      </c>
      <c r="D1569" t="s">
        <v>26</v>
      </c>
      <c r="E1569">
        <v>-0.05719913</v>
      </c>
      <c r="F1569">
        <v>0.0951382</v>
      </c>
      <c r="G1569">
        <v>0.430616</v>
      </c>
      <c r="H1569" t="b">
        <v>0</v>
      </c>
      <c r="I1569" t="b">
        <v>1</v>
      </c>
      <c r="J1569" t="b">
        <v>1</v>
      </c>
      <c r="K1569">
        <v>0.368003</v>
      </c>
      <c r="L1569">
        <v>0.105683</v>
      </c>
      <c r="M1569" t="s">
        <v>23</v>
      </c>
      <c r="N1569">
        <v>0.01256729</v>
      </c>
      <c r="O1569" s="2">
        <v>5.48e-6</v>
      </c>
      <c r="P1569" t="s">
        <v>1451</v>
      </c>
      <c r="Q1569" t="b">
        <v>0</v>
      </c>
      <c r="R1569">
        <f t="shared" si="48"/>
        <v>0.00112825163422816</v>
      </c>
      <c r="S1569">
        <f t="shared" si="49"/>
        <v>20.7132482246356</v>
      </c>
    </row>
    <row r="1570" spans="1:19">
      <c r="A1570">
        <v>1568</v>
      </c>
      <c r="B1570" t="s">
        <v>1466</v>
      </c>
      <c r="C1570" t="s">
        <v>28</v>
      </c>
      <c r="D1570" t="s">
        <v>22</v>
      </c>
      <c r="E1570">
        <v>-0.102702281</v>
      </c>
      <c r="F1570">
        <v>-0.393199</v>
      </c>
      <c r="G1570">
        <v>0.0843523</v>
      </c>
      <c r="H1570" t="b">
        <v>0</v>
      </c>
      <c r="I1570" t="b">
        <v>0</v>
      </c>
      <c r="J1570" t="b">
        <v>0</v>
      </c>
      <c r="K1570">
        <v>0.0379568</v>
      </c>
      <c r="L1570">
        <v>0.189464</v>
      </c>
      <c r="M1570" t="s">
        <v>23</v>
      </c>
      <c r="N1570">
        <v>0.023387821</v>
      </c>
      <c r="O1570" s="2">
        <v>9.07e-6</v>
      </c>
      <c r="P1570" t="s">
        <v>1451</v>
      </c>
      <c r="Q1570" t="b">
        <v>1</v>
      </c>
      <c r="R1570">
        <f t="shared" si="48"/>
        <v>0.00105032797617714</v>
      </c>
      <c r="S1570">
        <f t="shared" si="49"/>
        <v>19.2811659751734</v>
      </c>
    </row>
    <row r="1571" spans="1:19">
      <c r="A1571">
        <v>1569</v>
      </c>
      <c r="B1571" t="s">
        <v>1467</v>
      </c>
      <c r="C1571" t="s">
        <v>22</v>
      </c>
      <c r="D1571" t="s">
        <v>28</v>
      </c>
      <c r="E1571">
        <v>0.075855776</v>
      </c>
      <c r="F1571">
        <v>-0.114962</v>
      </c>
      <c r="G1571">
        <v>0.0774277</v>
      </c>
      <c r="H1571" t="b">
        <v>0</v>
      </c>
      <c r="I1571" t="b">
        <v>0</v>
      </c>
      <c r="J1571" t="b">
        <v>0</v>
      </c>
      <c r="K1571">
        <v>0.559492</v>
      </c>
      <c r="L1571">
        <v>0.196989</v>
      </c>
      <c r="M1571" t="s">
        <v>23</v>
      </c>
      <c r="N1571">
        <v>0.017118221</v>
      </c>
      <c r="O1571" s="2">
        <v>3.59e-6</v>
      </c>
      <c r="P1571" t="s">
        <v>1468</v>
      </c>
      <c r="Q1571" t="b">
        <v>1</v>
      </c>
      <c r="R1571">
        <f t="shared" si="48"/>
        <v>0.0010695374082541</v>
      </c>
      <c r="S1571">
        <f t="shared" si="49"/>
        <v>19.634176478788</v>
      </c>
    </row>
    <row r="1572" spans="1:19">
      <c r="A1572">
        <v>1570</v>
      </c>
      <c r="B1572" t="s">
        <v>1469</v>
      </c>
      <c r="C1572" t="s">
        <v>22</v>
      </c>
      <c r="D1572" t="s">
        <v>28</v>
      </c>
      <c r="E1572">
        <v>-0.052879265</v>
      </c>
      <c r="F1572">
        <v>0.072754</v>
      </c>
      <c r="G1572">
        <v>0.414176</v>
      </c>
      <c r="H1572" t="b">
        <v>0</v>
      </c>
      <c r="I1572" t="b">
        <v>0</v>
      </c>
      <c r="J1572" t="b">
        <v>0</v>
      </c>
      <c r="K1572">
        <v>0.492245</v>
      </c>
      <c r="L1572">
        <v>0.105941</v>
      </c>
      <c r="M1572" t="s">
        <v>23</v>
      </c>
      <c r="N1572">
        <v>0.010938851</v>
      </c>
      <c r="O1572" s="2">
        <v>1.45e-6</v>
      </c>
      <c r="P1572" t="s">
        <v>1468</v>
      </c>
      <c r="Q1572" t="b">
        <v>1</v>
      </c>
      <c r="R1572">
        <f t="shared" si="48"/>
        <v>0.00127255060417938</v>
      </c>
      <c r="S1572">
        <f t="shared" si="49"/>
        <v>23.3657671004823</v>
      </c>
    </row>
    <row r="1573" spans="1:19">
      <c r="A1573">
        <v>1571</v>
      </c>
      <c r="B1573" t="s">
        <v>1470</v>
      </c>
      <c r="C1573" t="s">
        <v>28</v>
      </c>
      <c r="D1573" t="s">
        <v>22</v>
      </c>
      <c r="E1573">
        <v>-0.098122204</v>
      </c>
      <c r="F1573">
        <v>0.0668319</v>
      </c>
      <c r="G1573">
        <v>0.0450055</v>
      </c>
      <c r="H1573" t="b">
        <v>0</v>
      </c>
      <c r="I1573" t="b">
        <v>0</v>
      </c>
      <c r="J1573" t="b">
        <v>0</v>
      </c>
      <c r="K1573">
        <v>0.78616</v>
      </c>
      <c r="L1573">
        <v>0.24634</v>
      </c>
      <c r="M1573" t="s">
        <v>23</v>
      </c>
      <c r="N1573">
        <v>0.021827201</v>
      </c>
      <c r="O1573" s="2">
        <v>9.3e-6</v>
      </c>
      <c r="P1573" t="s">
        <v>1468</v>
      </c>
      <c r="Q1573" t="b">
        <v>1</v>
      </c>
      <c r="R1573">
        <f t="shared" si="48"/>
        <v>0.00110067950592603</v>
      </c>
      <c r="S1573">
        <f t="shared" si="49"/>
        <v>20.2065016619372</v>
      </c>
    </row>
    <row r="1574" spans="1:19">
      <c r="A1574">
        <v>1572</v>
      </c>
      <c r="B1574" t="s">
        <v>1471</v>
      </c>
      <c r="C1574" t="s">
        <v>21</v>
      </c>
      <c r="D1574" t="s">
        <v>26</v>
      </c>
      <c r="E1574">
        <v>-0.077661791</v>
      </c>
      <c r="F1574">
        <v>0.182048</v>
      </c>
      <c r="G1574">
        <v>0.104021</v>
      </c>
      <c r="H1574" t="b">
        <v>0</v>
      </c>
      <c r="I1574" t="b">
        <v>0</v>
      </c>
      <c r="J1574" t="b">
        <v>0</v>
      </c>
      <c r="K1574">
        <v>0.283169</v>
      </c>
      <c r="L1574">
        <v>0.169626</v>
      </c>
      <c r="M1574" t="s">
        <v>23</v>
      </c>
      <c r="N1574">
        <v>0.017298561</v>
      </c>
      <c r="O1574" s="2">
        <v>8.21e-6</v>
      </c>
      <c r="P1574" t="s">
        <v>1468</v>
      </c>
      <c r="Q1574" t="b">
        <v>1</v>
      </c>
      <c r="R1574">
        <f t="shared" si="48"/>
        <v>0.00109778803348876</v>
      </c>
      <c r="S1574">
        <f t="shared" si="49"/>
        <v>20.1533610767415</v>
      </c>
    </row>
    <row r="1575" spans="1:19">
      <c r="A1575">
        <v>1573</v>
      </c>
      <c r="B1575" t="s">
        <v>1472</v>
      </c>
      <c r="C1575" t="s">
        <v>28</v>
      </c>
      <c r="D1575" t="s">
        <v>21</v>
      </c>
      <c r="E1575">
        <v>-0.052006142</v>
      </c>
      <c r="F1575">
        <v>0.138777</v>
      </c>
      <c r="G1575">
        <v>0.323711</v>
      </c>
      <c r="H1575" t="b">
        <v>0</v>
      </c>
      <c r="I1575" t="b">
        <v>0</v>
      </c>
      <c r="J1575" t="b">
        <v>0</v>
      </c>
      <c r="K1575">
        <v>0.213642</v>
      </c>
      <c r="L1575">
        <v>0.111591</v>
      </c>
      <c r="M1575" t="s">
        <v>23</v>
      </c>
      <c r="N1575">
        <v>0.011394196</v>
      </c>
      <c r="O1575" s="2">
        <v>5.28e-6</v>
      </c>
      <c r="P1575" t="s">
        <v>1468</v>
      </c>
      <c r="Q1575" t="b">
        <v>1</v>
      </c>
      <c r="R1575">
        <f t="shared" si="48"/>
        <v>0.00113461764718076</v>
      </c>
      <c r="S1575">
        <f t="shared" si="49"/>
        <v>20.8302527864074</v>
      </c>
    </row>
    <row r="1576" spans="1:19">
      <c r="A1576">
        <v>1574</v>
      </c>
      <c r="B1576" t="s">
        <v>1473</v>
      </c>
      <c r="C1576" t="s">
        <v>21</v>
      </c>
      <c r="D1576" t="s">
        <v>26</v>
      </c>
      <c r="E1576">
        <v>0.081396908</v>
      </c>
      <c r="F1576">
        <v>-0.0730936</v>
      </c>
      <c r="G1576">
        <v>0.113164</v>
      </c>
      <c r="H1576" t="b">
        <v>0</v>
      </c>
      <c r="I1576" t="b">
        <v>0</v>
      </c>
      <c r="J1576" t="b">
        <v>0</v>
      </c>
      <c r="K1576">
        <v>0.661264</v>
      </c>
      <c r="L1576">
        <v>0.166816</v>
      </c>
      <c r="M1576" t="s">
        <v>23</v>
      </c>
      <c r="N1576">
        <v>0.019163185</v>
      </c>
      <c r="O1576" s="2">
        <v>9.1e-6</v>
      </c>
      <c r="P1576" t="s">
        <v>1468</v>
      </c>
      <c r="Q1576" t="b">
        <v>1</v>
      </c>
      <c r="R1576">
        <f t="shared" si="48"/>
        <v>0.000982774945266921</v>
      </c>
      <c r="S1576">
        <f t="shared" si="49"/>
        <v>18.0398560648616</v>
      </c>
    </row>
    <row r="1577" spans="1:19">
      <c r="A1577">
        <v>1575</v>
      </c>
      <c r="B1577" t="s">
        <v>1474</v>
      </c>
      <c r="C1577" t="s">
        <v>28</v>
      </c>
      <c r="D1577" t="s">
        <v>21</v>
      </c>
      <c r="E1577">
        <v>-0.080523959</v>
      </c>
      <c r="F1577">
        <v>0.0648095</v>
      </c>
      <c r="G1577">
        <v>0.0698722</v>
      </c>
      <c r="H1577" t="b">
        <v>0</v>
      </c>
      <c r="I1577" t="b">
        <v>0</v>
      </c>
      <c r="J1577" t="b">
        <v>0</v>
      </c>
      <c r="K1577">
        <v>0.753066</v>
      </c>
      <c r="L1577">
        <v>0.206007</v>
      </c>
      <c r="M1577" t="s">
        <v>23</v>
      </c>
      <c r="N1577">
        <v>0.018470178</v>
      </c>
      <c r="O1577" s="2">
        <v>7.12e-6</v>
      </c>
      <c r="P1577" t="s">
        <v>1468</v>
      </c>
      <c r="Q1577" t="b">
        <v>1</v>
      </c>
      <c r="R1577">
        <f t="shared" si="48"/>
        <v>0.00103528255189352</v>
      </c>
      <c r="S1577">
        <f t="shared" si="49"/>
        <v>19.0046866571237</v>
      </c>
    </row>
    <row r="1578" spans="1:19">
      <c r="A1578">
        <v>1576</v>
      </c>
      <c r="B1578" t="s">
        <v>1475</v>
      </c>
      <c r="C1578" t="s">
        <v>26</v>
      </c>
      <c r="D1578" t="s">
        <v>21</v>
      </c>
      <c r="E1578">
        <v>-0.058094464</v>
      </c>
      <c r="F1578">
        <v>-0.208504</v>
      </c>
      <c r="G1578">
        <v>0.169589</v>
      </c>
      <c r="H1578" t="b">
        <v>0</v>
      </c>
      <c r="I1578" t="b">
        <v>0</v>
      </c>
      <c r="J1578" t="b">
        <v>0</v>
      </c>
      <c r="K1578">
        <v>0.136212</v>
      </c>
      <c r="L1578">
        <v>0.139932</v>
      </c>
      <c r="M1578" t="s">
        <v>23</v>
      </c>
      <c r="N1578">
        <v>0.013143238</v>
      </c>
      <c r="O1578" s="2">
        <v>8.78e-6</v>
      </c>
      <c r="P1578" t="s">
        <v>1468</v>
      </c>
      <c r="Q1578" t="b">
        <v>1</v>
      </c>
      <c r="R1578">
        <f t="shared" si="48"/>
        <v>0.00106415042214116</v>
      </c>
      <c r="S1578">
        <f t="shared" si="49"/>
        <v>19.5351788100019</v>
      </c>
    </row>
    <row r="1579" spans="1:19">
      <c r="A1579">
        <v>1577</v>
      </c>
      <c r="B1579" t="s">
        <v>1476</v>
      </c>
      <c r="C1579" t="s">
        <v>28</v>
      </c>
      <c r="D1579" t="s">
        <v>22</v>
      </c>
      <c r="E1579">
        <v>-0.04820195</v>
      </c>
      <c r="F1579">
        <v>0.218006</v>
      </c>
      <c r="G1579">
        <v>0.451393</v>
      </c>
      <c r="H1579" t="b">
        <v>0</v>
      </c>
      <c r="I1579" t="b">
        <v>0</v>
      </c>
      <c r="J1579" t="b">
        <v>0</v>
      </c>
      <c r="K1579">
        <v>0.0386963</v>
      </c>
      <c r="L1579">
        <v>0.10545</v>
      </c>
      <c r="M1579" t="s">
        <v>23</v>
      </c>
      <c r="N1579">
        <v>0.010686843</v>
      </c>
      <c r="O1579" s="2">
        <v>7.01e-6</v>
      </c>
      <c r="P1579" t="s">
        <v>1468</v>
      </c>
      <c r="Q1579" t="b">
        <v>1</v>
      </c>
      <c r="R1579">
        <f t="shared" si="48"/>
        <v>0.0011080249762836</v>
      </c>
      <c r="S1579">
        <f t="shared" si="49"/>
        <v>20.3415009061478</v>
      </c>
    </row>
    <row r="1580" spans="1:19">
      <c r="A1580">
        <v>1578</v>
      </c>
      <c r="B1580" t="s">
        <v>1477</v>
      </c>
      <c r="C1580" t="s">
        <v>28</v>
      </c>
      <c r="D1580" t="s">
        <v>22</v>
      </c>
      <c r="E1580">
        <v>-0.065242793</v>
      </c>
      <c r="F1580">
        <v>-0.136189</v>
      </c>
      <c r="G1580">
        <v>0.123032</v>
      </c>
      <c r="H1580" t="b">
        <v>0</v>
      </c>
      <c r="I1580" t="b">
        <v>0</v>
      </c>
      <c r="J1580" t="b">
        <v>0</v>
      </c>
      <c r="K1580">
        <v>0.383467</v>
      </c>
      <c r="L1580">
        <v>0.156264</v>
      </c>
      <c r="M1580" t="s">
        <v>23</v>
      </c>
      <c r="N1580">
        <v>0.014615527</v>
      </c>
      <c r="O1580" s="2">
        <v>7.5e-6</v>
      </c>
      <c r="P1580" t="s">
        <v>1468</v>
      </c>
      <c r="Q1580" t="b">
        <v>1</v>
      </c>
      <c r="R1580">
        <f t="shared" si="48"/>
        <v>0.00108533844344931</v>
      </c>
      <c r="S1580">
        <f t="shared" si="49"/>
        <v>19.9245612682868</v>
      </c>
    </row>
    <row r="1581" spans="1:19">
      <c r="A1581">
        <v>1579</v>
      </c>
      <c r="B1581" t="s">
        <v>1478</v>
      </c>
      <c r="C1581" t="s">
        <v>26</v>
      </c>
      <c r="D1581" t="s">
        <v>21</v>
      </c>
      <c r="E1581">
        <v>0.049264678</v>
      </c>
      <c r="F1581">
        <v>-0.0951599</v>
      </c>
      <c r="G1581">
        <v>0.382947</v>
      </c>
      <c r="H1581" t="b">
        <v>0</v>
      </c>
      <c r="I1581" t="b">
        <v>0</v>
      </c>
      <c r="J1581" t="b">
        <v>0</v>
      </c>
      <c r="K1581">
        <v>0.374475</v>
      </c>
      <c r="L1581">
        <v>0.107147</v>
      </c>
      <c r="M1581" t="s">
        <v>23</v>
      </c>
      <c r="N1581">
        <v>0.010973282</v>
      </c>
      <c r="O1581" s="2">
        <v>7.5e-6</v>
      </c>
      <c r="P1581" t="s">
        <v>1468</v>
      </c>
      <c r="Q1581" t="b">
        <v>1</v>
      </c>
      <c r="R1581">
        <f t="shared" si="48"/>
        <v>0.00109779653708461</v>
      </c>
      <c r="S1581">
        <f t="shared" si="49"/>
        <v>20.1535173586239</v>
      </c>
    </row>
    <row r="1582" spans="1:19">
      <c r="A1582">
        <v>1580</v>
      </c>
      <c r="B1582" t="s">
        <v>548</v>
      </c>
      <c r="C1582" t="s">
        <v>22</v>
      </c>
      <c r="D1582" t="s">
        <v>21</v>
      </c>
      <c r="E1582">
        <v>0.063457498</v>
      </c>
      <c r="F1582">
        <v>0.0966438</v>
      </c>
      <c r="G1582">
        <v>0.203874</v>
      </c>
      <c r="H1582" t="b">
        <v>0</v>
      </c>
      <c r="I1582" t="b">
        <v>1</v>
      </c>
      <c r="J1582" t="b">
        <v>1</v>
      </c>
      <c r="K1582">
        <v>0.458441</v>
      </c>
      <c r="L1582">
        <v>0.13035</v>
      </c>
      <c r="M1582" t="s">
        <v>23</v>
      </c>
      <c r="N1582">
        <v>0.013784589</v>
      </c>
      <c r="O1582" s="2">
        <v>3.92e-6</v>
      </c>
      <c r="P1582" t="s">
        <v>1468</v>
      </c>
      <c r="Q1582" t="b">
        <v>0</v>
      </c>
      <c r="R1582">
        <f t="shared" si="48"/>
        <v>0.00115419015821703</v>
      </c>
      <c r="S1582">
        <f t="shared" si="49"/>
        <v>21.1899964066891</v>
      </c>
    </row>
    <row r="1583" spans="1:19">
      <c r="A1583">
        <v>1581</v>
      </c>
      <c r="B1583" t="s">
        <v>1479</v>
      </c>
      <c r="C1583" t="s">
        <v>21</v>
      </c>
      <c r="D1583" t="s">
        <v>28</v>
      </c>
      <c r="E1583">
        <v>-0.052495538</v>
      </c>
      <c r="F1583">
        <v>0.0831522</v>
      </c>
      <c r="G1583">
        <v>0.333215</v>
      </c>
      <c r="H1583" t="b">
        <v>0</v>
      </c>
      <c r="I1583" t="b">
        <v>0</v>
      </c>
      <c r="J1583" t="b">
        <v>0</v>
      </c>
      <c r="K1583">
        <v>0.45357</v>
      </c>
      <c r="L1583">
        <v>0.110947</v>
      </c>
      <c r="M1583" t="s">
        <v>23</v>
      </c>
      <c r="N1583">
        <v>0.010958377</v>
      </c>
      <c r="O1583" s="2">
        <v>1.78e-6</v>
      </c>
      <c r="P1583" t="s">
        <v>1468</v>
      </c>
      <c r="Q1583" t="b">
        <v>1</v>
      </c>
      <c r="R1583">
        <f t="shared" si="48"/>
        <v>0.0012497118660184</v>
      </c>
      <c r="S1583">
        <f t="shared" si="49"/>
        <v>22.9458919524948</v>
      </c>
    </row>
    <row r="1584" spans="1:19">
      <c r="A1584">
        <v>1582</v>
      </c>
      <c r="B1584" t="s">
        <v>554</v>
      </c>
      <c r="C1584" t="s">
        <v>28</v>
      </c>
      <c r="D1584" t="s">
        <v>22</v>
      </c>
      <c r="E1584">
        <v>-0.049001972</v>
      </c>
      <c r="F1584">
        <v>0.109897</v>
      </c>
      <c r="G1584">
        <v>0.558623</v>
      </c>
      <c r="H1584" t="b">
        <v>0</v>
      </c>
      <c r="I1584" t="b">
        <v>0</v>
      </c>
      <c r="J1584" t="b">
        <v>0</v>
      </c>
      <c r="K1584">
        <v>0.297232</v>
      </c>
      <c r="L1584">
        <v>0.105428</v>
      </c>
      <c r="M1584" t="s">
        <v>23</v>
      </c>
      <c r="N1584">
        <v>0.01071701</v>
      </c>
      <c r="O1584" s="2">
        <v>4.84e-6</v>
      </c>
      <c r="P1584" t="s">
        <v>1468</v>
      </c>
      <c r="Q1584" t="b">
        <v>1</v>
      </c>
      <c r="R1584">
        <f t="shared" si="48"/>
        <v>0.00113863813861518</v>
      </c>
      <c r="S1584">
        <f t="shared" si="49"/>
        <v>20.9041484466018</v>
      </c>
    </row>
    <row r="1585" spans="1:19">
      <c r="A1585">
        <v>1583</v>
      </c>
      <c r="B1585" t="s">
        <v>1480</v>
      </c>
      <c r="C1585" t="s">
        <v>26</v>
      </c>
      <c r="D1585" t="s">
        <v>22</v>
      </c>
      <c r="E1585">
        <v>0.051021228</v>
      </c>
      <c r="F1585">
        <v>0.0614171</v>
      </c>
      <c r="G1585">
        <v>0.382136</v>
      </c>
      <c r="H1585" t="b">
        <v>0</v>
      </c>
      <c r="I1585" t="b">
        <v>0</v>
      </c>
      <c r="J1585" t="b">
        <v>0</v>
      </c>
      <c r="K1585">
        <v>0.570528</v>
      </c>
      <c r="L1585">
        <v>0.108267</v>
      </c>
      <c r="M1585" t="s">
        <v>23</v>
      </c>
      <c r="N1585">
        <v>0.011433922</v>
      </c>
      <c r="O1585" s="2">
        <v>8.14e-6</v>
      </c>
      <c r="P1585" t="s">
        <v>1481</v>
      </c>
      <c r="Q1585" t="b">
        <v>1</v>
      </c>
      <c r="R1585">
        <f t="shared" si="48"/>
        <v>0.00108452800873192</v>
      </c>
      <c r="S1585">
        <f t="shared" si="49"/>
        <v>19.9096672158661</v>
      </c>
    </row>
    <row r="1586" spans="1:19">
      <c r="A1586">
        <v>1584</v>
      </c>
      <c r="B1586" t="s">
        <v>1482</v>
      </c>
      <c r="C1586" t="s">
        <v>26</v>
      </c>
      <c r="D1586" t="s">
        <v>21</v>
      </c>
      <c r="E1586">
        <v>0.060749978</v>
      </c>
      <c r="F1586">
        <v>-0.125848</v>
      </c>
      <c r="G1586">
        <v>0.213946</v>
      </c>
      <c r="H1586" t="b">
        <v>0</v>
      </c>
      <c r="I1586" t="b">
        <v>0</v>
      </c>
      <c r="J1586" t="b">
        <v>0</v>
      </c>
      <c r="K1586">
        <v>0.325867</v>
      </c>
      <c r="L1586">
        <v>0.128093</v>
      </c>
      <c r="M1586" t="s">
        <v>23</v>
      </c>
      <c r="N1586">
        <v>0.013093887</v>
      </c>
      <c r="O1586" s="2">
        <v>4.83e-6</v>
      </c>
      <c r="P1586" t="s">
        <v>1481</v>
      </c>
      <c r="Q1586" t="b">
        <v>1</v>
      </c>
      <c r="R1586">
        <f t="shared" si="48"/>
        <v>0.00117232036773464</v>
      </c>
      <c r="S1586">
        <f t="shared" si="49"/>
        <v>21.523243039713</v>
      </c>
    </row>
    <row r="1587" spans="1:19">
      <c r="A1587">
        <v>1585</v>
      </c>
      <c r="B1587" t="s">
        <v>1483</v>
      </c>
      <c r="C1587" t="s">
        <v>28</v>
      </c>
      <c r="D1587" t="s">
        <v>21</v>
      </c>
      <c r="E1587">
        <v>0.077300587</v>
      </c>
      <c r="F1587">
        <v>0.0248784</v>
      </c>
      <c r="G1587">
        <v>0.182919</v>
      </c>
      <c r="H1587" t="b">
        <v>0</v>
      </c>
      <c r="I1587" t="b">
        <v>0</v>
      </c>
      <c r="J1587" t="b">
        <v>0</v>
      </c>
      <c r="K1587">
        <v>0.853663</v>
      </c>
      <c r="L1587">
        <v>0.134881</v>
      </c>
      <c r="M1587" t="s">
        <v>23</v>
      </c>
      <c r="N1587">
        <v>0.01755297</v>
      </c>
      <c r="O1587" s="2">
        <v>8.02e-6</v>
      </c>
      <c r="P1587" t="s">
        <v>1481</v>
      </c>
      <c r="Q1587" t="b">
        <v>1</v>
      </c>
      <c r="R1587">
        <f t="shared" si="48"/>
        <v>0.00105634559024935</v>
      </c>
      <c r="S1587">
        <f t="shared" si="49"/>
        <v>19.3917498234058</v>
      </c>
    </row>
    <row r="1588" spans="1:19">
      <c r="A1588">
        <v>1586</v>
      </c>
      <c r="B1588" t="s">
        <v>1484</v>
      </c>
      <c r="C1588" t="s">
        <v>22</v>
      </c>
      <c r="D1588" t="s">
        <v>28</v>
      </c>
      <c r="E1588">
        <v>0.078979608</v>
      </c>
      <c r="F1588">
        <v>0.413447</v>
      </c>
      <c r="G1588">
        <v>0.070348</v>
      </c>
      <c r="H1588" t="b">
        <v>0</v>
      </c>
      <c r="I1588" t="b">
        <v>0</v>
      </c>
      <c r="J1588" t="b">
        <v>0</v>
      </c>
      <c r="K1588">
        <v>0.0411756</v>
      </c>
      <c r="L1588">
        <v>0.202495</v>
      </c>
      <c r="M1588" t="s">
        <v>23</v>
      </c>
      <c r="N1588">
        <v>0.017720479</v>
      </c>
      <c r="O1588" s="2">
        <v>8.51e-6</v>
      </c>
      <c r="P1588" t="s">
        <v>1481</v>
      </c>
      <c r="Q1588" t="b">
        <v>1</v>
      </c>
      <c r="R1588">
        <f t="shared" si="48"/>
        <v>0.00108195590226653</v>
      </c>
      <c r="S1588">
        <f t="shared" si="49"/>
        <v>19.862397574052</v>
      </c>
    </row>
    <row r="1589" spans="1:19">
      <c r="A1589">
        <v>1587</v>
      </c>
      <c r="B1589" t="s">
        <v>1485</v>
      </c>
      <c r="C1589" t="s">
        <v>21</v>
      </c>
      <c r="D1589" t="s">
        <v>26</v>
      </c>
      <c r="E1589">
        <v>0.056568602</v>
      </c>
      <c r="F1589">
        <v>0.0826858</v>
      </c>
      <c r="G1589">
        <v>0.166571</v>
      </c>
      <c r="H1589" t="b">
        <v>0</v>
      </c>
      <c r="I1589" t="b">
        <v>0</v>
      </c>
      <c r="J1589" t="b">
        <v>0</v>
      </c>
      <c r="K1589">
        <v>0.554007</v>
      </c>
      <c r="L1589">
        <v>0.139727</v>
      </c>
      <c r="M1589" t="s">
        <v>23</v>
      </c>
      <c r="N1589">
        <v>0.012626474</v>
      </c>
      <c r="O1589" s="2">
        <v>7.8e-6</v>
      </c>
      <c r="P1589" t="s">
        <v>1481</v>
      </c>
      <c r="Q1589" t="b">
        <v>1</v>
      </c>
      <c r="R1589">
        <f t="shared" si="48"/>
        <v>0.00109323200831859</v>
      </c>
      <c r="S1589">
        <f t="shared" si="49"/>
        <v>20.0696293297247</v>
      </c>
    </row>
    <row r="1590" spans="1:19">
      <c r="A1590">
        <v>1588</v>
      </c>
      <c r="B1590" t="s">
        <v>1157</v>
      </c>
      <c r="C1590" t="s">
        <v>22</v>
      </c>
      <c r="D1590" t="s">
        <v>28</v>
      </c>
      <c r="E1590">
        <v>-0.049885455</v>
      </c>
      <c r="F1590">
        <v>-0.181889</v>
      </c>
      <c r="G1590">
        <v>0.309511</v>
      </c>
      <c r="H1590" t="b">
        <v>0</v>
      </c>
      <c r="I1590" t="b">
        <v>0</v>
      </c>
      <c r="J1590" t="b">
        <v>0</v>
      </c>
      <c r="K1590">
        <v>0.113819</v>
      </c>
      <c r="L1590">
        <v>0.115028</v>
      </c>
      <c r="M1590" t="s">
        <v>23</v>
      </c>
      <c r="N1590">
        <v>0.011244635</v>
      </c>
      <c r="O1590" s="2">
        <v>9.77e-6</v>
      </c>
      <c r="P1590" t="s">
        <v>1481</v>
      </c>
      <c r="Q1590" t="b">
        <v>1</v>
      </c>
      <c r="R1590">
        <f t="shared" si="48"/>
        <v>0.00107199314453843</v>
      </c>
      <c r="S1590">
        <f t="shared" si="49"/>
        <v>19.6793063660594</v>
      </c>
    </row>
    <row r="1591" spans="1:19">
      <c r="A1591">
        <v>1589</v>
      </c>
      <c r="B1591" t="s">
        <v>1486</v>
      </c>
      <c r="C1591" t="s">
        <v>28</v>
      </c>
      <c r="D1591" t="s">
        <v>22</v>
      </c>
      <c r="E1591">
        <v>-0.058626474</v>
      </c>
      <c r="F1591">
        <v>0.0882632</v>
      </c>
      <c r="G1591">
        <v>0.200404</v>
      </c>
      <c r="H1591" t="b">
        <v>0</v>
      </c>
      <c r="I1591" t="b">
        <v>0</v>
      </c>
      <c r="J1591" t="b">
        <v>0</v>
      </c>
      <c r="K1591">
        <v>0.495588</v>
      </c>
      <c r="L1591">
        <v>0.129523</v>
      </c>
      <c r="M1591" t="s">
        <v>23</v>
      </c>
      <c r="N1591">
        <v>0.012900576</v>
      </c>
      <c r="O1591" s="2">
        <v>4.84e-6</v>
      </c>
      <c r="P1591" t="s">
        <v>1481</v>
      </c>
      <c r="Q1591" t="b">
        <v>1</v>
      </c>
      <c r="R1591">
        <f t="shared" si="48"/>
        <v>0.00112481536285147</v>
      </c>
      <c r="S1591">
        <f t="shared" si="49"/>
        <v>20.6500916643186</v>
      </c>
    </row>
    <row r="1592" spans="1:19">
      <c r="A1592">
        <v>1590</v>
      </c>
      <c r="B1592" t="s">
        <v>1487</v>
      </c>
      <c r="C1592" t="s">
        <v>26</v>
      </c>
      <c r="D1592" t="s">
        <v>21</v>
      </c>
      <c r="E1592">
        <v>-0.060342897</v>
      </c>
      <c r="F1592">
        <v>-0.0307495</v>
      </c>
      <c r="G1592">
        <v>0.284404</v>
      </c>
      <c r="H1592" t="b">
        <v>0</v>
      </c>
      <c r="I1592" t="b">
        <v>0</v>
      </c>
      <c r="J1592" t="b">
        <v>0</v>
      </c>
      <c r="K1592">
        <v>0.792883</v>
      </c>
      <c r="L1592">
        <v>0.117111</v>
      </c>
      <c r="M1592" t="s">
        <v>23</v>
      </c>
      <c r="N1592">
        <v>0.012684911</v>
      </c>
      <c r="O1592" s="2">
        <v>1.52e-6</v>
      </c>
      <c r="P1592" t="s">
        <v>1481</v>
      </c>
      <c r="Q1592" t="b">
        <v>1</v>
      </c>
      <c r="R1592">
        <f t="shared" si="48"/>
        <v>0.00123237417560257</v>
      </c>
      <c r="S1592">
        <f t="shared" si="49"/>
        <v>22.6271627632565</v>
      </c>
    </row>
    <row r="1593" spans="1:19">
      <c r="A1593">
        <v>1591</v>
      </c>
      <c r="B1593" t="s">
        <v>1488</v>
      </c>
      <c r="C1593" t="s">
        <v>22</v>
      </c>
      <c r="D1593" t="s">
        <v>28</v>
      </c>
      <c r="E1593">
        <v>-0.116408329</v>
      </c>
      <c r="F1593">
        <v>0.269997</v>
      </c>
      <c r="G1593">
        <v>0.051581</v>
      </c>
      <c r="H1593" t="b">
        <v>0</v>
      </c>
      <c r="I1593" t="b">
        <v>0</v>
      </c>
      <c r="J1593" t="b">
        <v>0</v>
      </c>
      <c r="K1593">
        <v>0.25236</v>
      </c>
      <c r="L1593">
        <v>0.235881</v>
      </c>
      <c r="M1593" t="s">
        <v>23</v>
      </c>
      <c r="N1593">
        <v>0.025854513</v>
      </c>
      <c r="O1593" s="2">
        <v>9.03e-6</v>
      </c>
      <c r="P1593" t="s">
        <v>1481</v>
      </c>
      <c r="Q1593" t="b">
        <v>1</v>
      </c>
      <c r="R1593">
        <f t="shared" si="48"/>
        <v>0.00110412000144604</v>
      </c>
      <c r="S1593">
        <f t="shared" si="49"/>
        <v>20.2697328039303</v>
      </c>
    </row>
    <row r="1594" spans="1:19">
      <c r="A1594">
        <v>1592</v>
      </c>
      <c r="B1594" t="s">
        <v>1489</v>
      </c>
      <c r="C1594" t="s">
        <v>28</v>
      </c>
      <c r="D1594" t="s">
        <v>22</v>
      </c>
      <c r="E1594">
        <v>0.092654285</v>
      </c>
      <c r="F1594">
        <v>-0.317304</v>
      </c>
      <c r="G1594">
        <v>0.107368</v>
      </c>
      <c r="H1594" t="b">
        <v>0</v>
      </c>
      <c r="I1594" t="b">
        <v>0</v>
      </c>
      <c r="J1594" t="b">
        <v>0</v>
      </c>
      <c r="K1594">
        <v>0.0646651</v>
      </c>
      <c r="L1594">
        <v>0.171742</v>
      </c>
      <c r="M1594" t="s">
        <v>23</v>
      </c>
      <c r="N1594">
        <v>0.020946781</v>
      </c>
      <c r="O1594" s="2">
        <v>8.27e-6</v>
      </c>
      <c r="P1594" t="s">
        <v>1481</v>
      </c>
      <c r="Q1594" t="b">
        <v>1</v>
      </c>
      <c r="R1594">
        <f t="shared" si="48"/>
        <v>0.00106569770120055</v>
      </c>
      <c r="S1594">
        <f t="shared" si="49"/>
        <v>19.5636133423819</v>
      </c>
    </row>
    <row r="1595" spans="1:19">
      <c r="A1595">
        <v>1593</v>
      </c>
      <c r="B1595" t="s">
        <v>1490</v>
      </c>
      <c r="C1595" t="s">
        <v>22</v>
      </c>
      <c r="D1595" t="s">
        <v>26</v>
      </c>
      <c r="E1595">
        <v>0.096501674</v>
      </c>
      <c r="F1595">
        <v>0.0493203</v>
      </c>
      <c r="G1595">
        <v>0.0581789</v>
      </c>
      <c r="H1595" t="b">
        <v>0</v>
      </c>
      <c r="I1595" t="b">
        <v>0</v>
      </c>
      <c r="J1595" t="b">
        <v>0</v>
      </c>
      <c r="K1595">
        <v>0.825971</v>
      </c>
      <c r="L1595">
        <v>0.224314</v>
      </c>
      <c r="M1595" t="s">
        <v>23</v>
      </c>
      <c r="N1595">
        <v>0.020766582</v>
      </c>
      <c r="O1595" s="2">
        <v>3.88e-6</v>
      </c>
      <c r="P1595" t="s">
        <v>1481</v>
      </c>
      <c r="Q1595" t="b">
        <v>1</v>
      </c>
      <c r="R1595">
        <f t="shared" si="48"/>
        <v>0.00117605941622794</v>
      </c>
      <c r="S1595">
        <f t="shared" si="49"/>
        <v>21.5919710156159</v>
      </c>
    </row>
    <row r="1596" spans="1:19">
      <c r="A1596">
        <v>1594</v>
      </c>
      <c r="B1596" t="s">
        <v>1491</v>
      </c>
      <c r="C1596" t="s">
        <v>26</v>
      </c>
      <c r="D1596" t="s">
        <v>22</v>
      </c>
      <c r="E1596">
        <v>-0.050426168</v>
      </c>
      <c r="F1596">
        <v>-0.0427856</v>
      </c>
      <c r="G1596">
        <v>0.360224</v>
      </c>
      <c r="H1596" t="b">
        <v>0</v>
      </c>
      <c r="I1596" t="b">
        <v>0</v>
      </c>
      <c r="J1596" t="b">
        <v>0</v>
      </c>
      <c r="K1596">
        <v>0.693673</v>
      </c>
      <c r="L1596">
        <v>0.108627</v>
      </c>
      <c r="M1596" t="s">
        <v>23</v>
      </c>
      <c r="N1596">
        <v>0.011330684</v>
      </c>
      <c r="O1596" s="2">
        <v>9.71e-6</v>
      </c>
      <c r="P1596" t="s">
        <v>1481</v>
      </c>
      <c r="Q1596" t="b">
        <v>1</v>
      </c>
      <c r="R1596">
        <f t="shared" si="48"/>
        <v>0.00107877677083822</v>
      </c>
      <c r="S1596">
        <f t="shared" si="49"/>
        <v>19.8039724891228</v>
      </c>
    </row>
    <row r="1597" spans="1:19">
      <c r="A1597">
        <v>1595</v>
      </c>
      <c r="B1597" t="s">
        <v>1492</v>
      </c>
      <c r="C1597" t="s">
        <v>22</v>
      </c>
      <c r="D1597" t="s">
        <v>26</v>
      </c>
      <c r="E1597">
        <v>0.056502976</v>
      </c>
      <c r="F1597">
        <v>0.165951</v>
      </c>
      <c r="G1597">
        <v>0.26234</v>
      </c>
      <c r="H1597" t="b">
        <v>0</v>
      </c>
      <c r="I1597" t="b">
        <v>0</v>
      </c>
      <c r="J1597" t="b">
        <v>0</v>
      </c>
      <c r="K1597">
        <v>0.16216</v>
      </c>
      <c r="L1597">
        <v>0.118719</v>
      </c>
      <c r="M1597" t="s">
        <v>23</v>
      </c>
      <c r="N1597">
        <v>0.012505544</v>
      </c>
      <c r="O1597" s="2">
        <v>5.9e-6</v>
      </c>
      <c r="P1597" t="s">
        <v>1481</v>
      </c>
      <c r="Q1597" t="b">
        <v>1</v>
      </c>
      <c r="R1597">
        <f t="shared" si="48"/>
        <v>0.00111187249755683</v>
      </c>
      <c r="S1597">
        <f t="shared" si="49"/>
        <v>20.4122136391567</v>
      </c>
    </row>
    <row r="1598" spans="1:19">
      <c r="A1598">
        <v>1596</v>
      </c>
      <c r="B1598" t="s">
        <v>1161</v>
      </c>
      <c r="C1598" t="s">
        <v>26</v>
      </c>
      <c r="D1598" t="s">
        <v>28</v>
      </c>
      <c r="E1598">
        <v>-0.048605943</v>
      </c>
      <c r="F1598">
        <v>0.0552759</v>
      </c>
      <c r="G1598">
        <v>0.537559</v>
      </c>
      <c r="H1598" t="b">
        <v>0</v>
      </c>
      <c r="I1598" t="b">
        <v>1</v>
      </c>
      <c r="J1598" t="b">
        <v>1</v>
      </c>
      <c r="K1598">
        <v>0.599801</v>
      </c>
      <c r="L1598">
        <v>0.10535</v>
      </c>
      <c r="M1598" t="s">
        <v>23</v>
      </c>
      <c r="N1598">
        <v>0.010898242</v>
      </c>
      <c r="O1598" s="2">
        <v>7.87e-6</v>
      </c>
      <c r="P1598" t="s">
        <v>1481</v>
      </c>
      <c r="Q1598" t="b">
        <v>0</v>
      </c>
      <c r="R1598">
        <f t="shared" si="48"/>
        <v>0.00108341724296925</v>
      </c>
      <c r="S1598">
        <f t="shared" si="49"/>
        <v>19.8892537620457</v>
      </c>
    </row>
    <row r="1599" spans="1:19">
      <c r="A1599">
        <v>1597</v>
      </c>
      <c r="B1599" t="s">
        <v>1493</v>
      </c>
      <c r="C1599" t="s">
        <v>28</v>
      </c>
      <c r="D1599" t="s">
        <v>22</v>
      </c>
      <c r="E1599">
        <v>-0.071436723</v>
      </c>
      <c r="F1599">
        <v>-0.0389509</v>
      </c>
      <c r="G1599">
        <v>0.180976</v>
      </c>
      <c r="H1599" t="b">
        <v>0</v>
      </c>
      <c r="I1599" t="b">
        <v>0</v>
      </c>
      <c r="J1599" t="b">
        <v>0</v>
      </c>
      <c r="K1599">
        <v>0.774007</v>
      </c>
      <c r="L1599">
        <v>0.135653</v>
      </c>
      <c r="M1599" t="s">
        <v>23</v>
      </c>
      <c r="N1599">
        <v>0.015411343</v>
      </c>
      <c r="O1599" s="2">
        <v>5.39e-6</v>
      </c>
      <c r="P1599" t="s">
        <v>1481</v>
      </c>
      <c r="Q1599" t="b">
        <v>1</v>
      </c>
      <c r="R1599">
        <f t="shared" si="48"/>
        <v>0.00117018423237256</v>
      </c>
      <c r="S1599">
        <f t="shared" si="49"/>
        <v>21.4839786663319</v>
      </c>
    </row>
    <row r="1600" spans="1:19">
      <c r="A1600">
        <v>1598</v>
      </c>
      <c r="B1600" t="s">
        <v>1494</v>
      </c>
      <c r="C1600" t="s">
        <v>28</v>
      </c>
      <c r="D1600" t="s">
        <v>22</v>
      </c>
      <c r="E1600">
        <v>0.077840173</v>
      </c>
      <c r="F1600">
        <v>-0.00522638</v>
      </c>
      <c r="G1600">
        <v>0.0983971</v>
      </c>
      <c r="H1600" t="b">
        <v>0</v>
      </c>
      <c r="I1600" t="b">
        <v>0</v>
      </c>
      <c r="J1600" t="b">
        <v>0</v>
      </c>
      <c r="K1600">
        <v>0.976719</v>
      </c>
      <c r="L1600">
        <v>0.179095</v>
      </c>
      <c r="M1600" t="s">
        <v>23</v>
      </c>
      <c r="N1600">
        <v>0.01558151</v>
      </c>
      <c r="O1600" s="2">
        <v>5.43e-7</v>
      </c>
      <c r="P1600" t="s">
        <v>1481</v>
      </c>
      <c r="Q1600" t="b">
        <v>1</v>
      </c>
      <c r="R1600">
        <f t="shared" si="48"/>
        <v>0.0013589347017969</v>
      </c>
      <c r="S1600">
        <f t="shared" si="49"/>
        <v>24.9540554935123</v>
      </c>
    </row>
    <row r="1601" spans="1:19">
      <c r="A1601">
        <v>1599</v>
      </c>
      <c r="B1601" t="s">
        <v>649</v>
      </c>
      <c r="C1601" t="s">
        <v>21</v>
      </c>
      <c r="D1601" t="s">
        <v>26</v>
      </c>
      <c r="E1601">
        <v>0.048322746</v>
      </c>
      <c r="F1601">
        <v>0.0643802</v>
      </c>
      <c r="G1601">
        <v>0.366124</v>
      </c>
      <c r="H1601" t="b">
        <v>0</v>
      </c>
      <c r="I1601" t="b">
        <v>0</v>
      </c>
      <c r="J1601" t="b">
        <v>0</v>
      </c>
      <c r="K1601">
        <v>0.553255</v>
      </c>
      <c r="L1601">
        <v>0.108587</v>
      </c>
      <c r="M1601" t="s">
        <v>23</v>
      </c>
      <c r="N1601">
        <v>0.010906179</v>
      </c>
      <c r="O1601" s="2">
        <v>9.62e-6</v>
      </c>
      <c r="P1601" t="s">
        <v>1481</v>
      </c>
      <c r="Q1601" t="b">
        <v>1</v>
      </c>
      <c r="R1601">
        <f t="shared" si="48"/>
        <v>0.00106928630262469</v>
      </c>
      <c r="S1601">
        <f t="shared" si="49"/>
        <v>19.6295618391326</v>
      </c>
    </row>
    <row r="1602" spans="1:19">
      <c r="A1602">
        <v>1600</v>
      </c>
      <c r="B1602" t="s">
        <v>1495</v>
      </c>
      <c r="C1602" t="s">
        <v>21</v>
      </c>
      <c r="D1602" t="s">
        <v>22</v>
      </c>
      <c r="E1602">
        <v>0.0774888</v>
      </c>
      <c r="F1602">
        <v>0.27308</v>
      </c>
      <c r="G1602">
        <v>0.0921991</v>
      </c>
      <c r="H1602" t="b">
        <v>0</v>
      </c>
      <c r="I1602" t="b">
        <v>1</v>
      </c>
      <c r="J1602" t="b">
        <v>1</v>
      </c>
      <c r="K1602">
        <v>0.128575</v>
      </c>
      <c r="L1602">
        <v>0.179688</v>
      </c>
      <c r="M1602" t="s">
        <v>23</v>
      </c>
      <c r="N1602">
        <v>0.017187698</v>
      </c>
      <c r="O1602" s="2">
        <v>5.63e-6</v>
      </c>
      <c r="P1602" t="s">
        <v>1481</v>
      </c>
      <c r="Q1602" t="b">
        <v>0</v>
      </c>
      <c r="R1602">
        <f t="shared" si="48"/>
        <v>0.00110703681750888</v>
      </c>
      <c r="S1602">
        <f t="shared" si="49"/>
        <v>20.3233398449409</v>
      </c>
    </row>
    <row r="1603" spans="1:19">
      <c r="A1603">
        <v>1601</v>
      </c>
      <c r="B1603" t="s">
        <v>1496</v>
      </c>
      <c r="C1603" t="s">
        <v>26</v>
      </c>
      <c r="D1603" t="s">
        <v>21</v>
      </c>
      <c r="E1603">
        <v>0.073150094</v>
      </c>
      <c r="F1603">
        <v>0.0487641</v>
      </c>
      <c r="G1603">
        <v>0.192774</v>
      </c>
      <c r="H1603" t="b">
        <v>0</v>
      </c>
      <c r="I1603" t="b">
        <v>0</v>
      </c>
      <c r="J1603" t="b">
        <v>0</v>
      </c>
      <c r="K1603">
        <v>0.715799</v>
      </c>
      <c r="L1603">
        <v>0.133938</v>
      </c>
      <c r="M1603" t="s">
        <v>23</v>
      </c>
      <c r="N1603">
        <v>0.01641856</v>
      </c>
      <c r="O1603" s="2">
        <v>5.25e-6</v>
      </c>
      <c r="P1603" t="s">
        <v>1481</v>
      </c>
      <c r="Q1603" t="b">
        <v>1</v>
      </c>
      <c r="R1603">
        <f t="shared" si="48"/>
        <v>0.00108116137157327</v>
      </c>
      <c r="S1603">
        <f t="shared" si="49"/>
        <v>19.8477959021509</v>
      </c>
    </row>
    <row r="1604" spans="1:19">
      <c r="A1604">
        <v>1602</v>
      </c>
      <c r="B1604" t="s">
        <v>1497</v>
      </c>
      <c r="C1604" t="s">
        <v>21</v>
      </c>
      <c r="D1604" t="s">
        <v>22</v>
      </c>
      <c r="E1604">
        <v>0.255839805</v>
      </c>
      <c r="F1604">
        <v>0.629823</v>
      </c>
      <c r="G1604">
        <v>0.0390991</v>
      </c>
      <c r="H1604" t="b">
        <v>0</v>
      </c>
      <c r="I1604" t="b">
        <v>1</v>
      </c>
      <c r="J1604" t="b">
        <v>1</v>
      </c>
      <c r="K1604">
        <v>0.0178649</v>
      </c>
      <c r="L1604">
        <v>0.265927</v>
      </c>
      <c r="M1604" t="s">
        <v>23</v>
      </c>
      <c r="N1604">
        <v>0.056199532</v>
      </c>
      <c r="O1604" s="2">
        <v>4.66e-6</v>
      </c>
      <c r="P1604" t="s">
        <v>1481</v>
      </c>
      <c r="Q1604" t="b">
        <v>0</v>
      </c>
      <c r="R1604">
        <f t="shared" ref="R1604:R1667" si="50">E1604*E1604/(E1604*E1604+N1604*N1604*18340)</f>
        <v>0.00112870651945622</v>
      </c>
      <c r="S1604">
        <f t="shared" ref="S1604:S1667" si="51">R1604*(18340-2)/(1-R1604)</f>
        <v>20.721608768699</v>
      </c>
    </row>
    <row r="1605" spans="1:19">
      <c r="A1605">
        <v>1603</v>
      </c>
      <c r="B1605" t="s">
        <v>1498</v>
      </c>
      <c r="C1605" t="s">
        <v>22</v>
      </c>
      <c r="D1605" t="s">
        <v>28</v>
      </c>
      <c r="E1605">
        <v>-0.10337688</v>
      </c>
      <c r="F1605">
        <v>-0.0545516</v>
      </c>
      <c r="G1605">
        <v>0.081056</v>
      </c>
      <c r="H1605" t="b">
        <v>0</v>
      </c>
      <c r="I1605" t="b">
        <v>0</v>
      </c>
      <c r="J1605" t="b">
        <v>0</v>
      </c>
      <c r="K1605">
        <v>0.772891</v>
      </c>
      <c r="L1605">
        <v>0.189024</v>
      </c>
      <c r="M1605" t="s">
        <v>23</v>
      </c>
      <c r="N1605">
        <v>0.022928631</v>
      </c>
      <c r="O1605" s="2">
        <v>6.9e-6</v>
      </c>
      <c r="P1605" t="s">
        <v>1481</v>
      </c>
      <c r="Q1605" t="b">
        <v>1</v>
      </c>
      <c r="R1605">
        <f t="shared" si="50"/>
        <v>0.00110715942188328</v>
      </c>
      <c r="S1605">
        <f t="shared" si="51"/>
        <v>20.3255931504575</v>
      </c>
    </row>
    <row r="1606" spans="1:19">
      <c r="A1606">
        <v>1604</v>
      </c>
      <c r="B1606" t="s">
        <v>1480</v>
      </c>
      <c r="C1606" t="s">
        <v>26</v>
      </c>
      <c r="D1606" t="s">
        <v>22</v>
      </c>
      <c r="E1606">
        <v>0.051021228</v>
      </c>
      <c r="F1606">
        <v>0.0614171</v>
      </c>
      <c r="G1606">
        <v>0.382136</v>
      </c>
      <c r="H1606" t="b">
        <v>0</v>
      </c>
      <c r="I1606" t="b">
        <v>0</v>
      </c>
      <c r="J1606" t="b">
        <v>0</v>
      </c>
      <c r="K1606">
        <v>0.570528</v>
      </c>
      <c r="L1606">
        <v>0.108267</v>
      </c>
      <c r="M1606" t="s">
        <v>23</v>
      </c>
      <c r="N1606">
        <v>0.011433922</v>
      </c>
      <c r="O1606" s="2">
        <v>8.14e-6</v>
      </c>
      <c r="P1606" t="s">
        <v>1499</v>
      </c>
      <c r="Q1606" t="b">
        <v>1</v>
      </c>
      <c r="R1606">
        <f t="shared" si="50"/>
        <v>0.00108452800873192</v>
      </c>
      <c r="S1606">
        <f t="shared" si="51"/>
        <v>19.9096672158661</v>
      </c>
    </row>
    <row r="1607" spans="1:19">
      <c r="A1607">
        <v>1605</v>
      </c>
      <c r="B1607" t="s">
        <v>1482</v>
      </c>
      <c r="C1607" t="s">
        <v>26</v>
      </c>
      <c r="D1607" t="s">
        <v>21</v>
      </c>
      <c r="E1607">
        <v>0.060749978</v>
      </c>
      <c r="F1607">
        <v>-0.125848</v>
      </c>
      <c r="G1607">
        <v>0.213946</v>
      </c>
      <c r="H1607" t="b">
        <v>0</v>
      </c>
      <c r="I1607" t="b">
        <v>0</v>
      </c>
      <c r="J1607" t="b">
        <v>0</v>
      </c>
      <c r="K1607">
        <v>0.325867</v>
      </c>
      <c r="L1607">
        <v>0.128093</v>
      </c>
      <c r="M1607" t="s">
        <v>23</v>
      </c>
      <c r="N1607">
        <v>0.013093887</v>
      </c>
      <c r="O1607" s="2">
        <v>4.83e-6</v>
      </c>
      <c r="P1607" t="s">
        <v>1499</v>
      </c>
      <c r="Q1607" t="b">
        <v>1</v>
      </c>
      <c r="R1607">
        <f t="shared" si="50"/>
        <v>0.00117232036773464</v>
      </c>
      <c r="S1607">
        <f t="shared" si="51"/>
        <v>21.523243039713</v>
      </c>
    </row>
    <row r="1608" spans="1:19">
      <c r="A1608">
        <v>1606</v>
      </c>
      <c r="B1608" t="s">
        <v>1483</v>
      </c>
      <c r="C1608" t="s">
        <v>28</v>
      </c>
      <c r="D1608" t="s">
        <v>21</v>
      </c>
      <c r="E1608">
        <v>0.077300587</v>
      </c>
      <c r="F1608">
        <v>0.0248784</v>
      </c>
      <c r="G1608">
        <v>0.182919</v>
      </c>
      <c r="H1608" t="b">
        <v>0</v>
      </c>
      <c r="I1608" t="b">
        <v>0</v>
      </c>
      <c r="J1608" t="b">
        <v>0</v>
      </c>
      <c r="K1608">
        <v>0.853663</v>
      </c>
      <c r="L1608">
        <v>0.134881</v>
      </c>
      <c r="M1608" t="s">
        <v>23</v>
      </c>
      <c r="N1608">
        <v>0.01755297</v>
      </c>
      <c r="O1608" s="2">
        <v>8.02e-6</v>
      </c>
      <c r="P1608" t="s">
        <v>1499</v>
      </c>
      <c r="Q1608" t="b">
        <v>1</v>
      </c>
      <c r="R1608">
        <f t="shared" si="50"/>
        <v>0.00105634559024935</v>
      </c>
      <c r="S1608">
        <f t="shared" si="51"/>
        <v>19.3917498234058</v>
      </c>
    </row>
    <row r="1609" spans="1:19">
      <c r="A1609">
        <v>1607</v>
      </c>
      <c r="B1609" t="s">
        <v>1484</v>
      </c>
      <c r="C1609" t="s">
        <v>22</v>
      </c>
      <c r="D1609" t="s">
        <v>28</v>
      </c>
      <c r="E1609">
        <v>0.078979608</v>
      </c>
      <c r="F1609">
        <v>0.413447</v>
      </c>
      <c r="G1609">
        <v>0.070348</v>
      </c>
      <c r="H1609" t="b">
        <v>0</v>
      </c>
      <c r="I1609" t="b">
        <v>0</v>
      </c>
      <c r="J1609" t="b">
        <v>0</v>
      </c>
      <c r="K1609">
        <v>0.0411756</v>
      </c>
      <c r="L1609">
        <v>0.202495</v>
      </c>
      <c r="M1609" t="s">
        <v>23</v>
      </c>
      <c r="N1609">
        <v>0.017720479</v>
      </c>
      <c r="O1609" s="2">
        <v>8.51e-6</v>
      </c>
      <c r="P1609" t="s">
        <v>1499</v>
      </c>
      <c r="Q1609" t="b">
        <v>1</v>
      </c>
      <c r="R1609">
        <f t="shared" si="50"/>
        <v>0.00108195590226653</v>
      </c>
      <c r="S1609">
        <f t="shared" si="51"/>
        <v>19.862397574052</v>
      </c>
    </row>
    <row r="1610" spans="1:19">
      <c r="A1610">
        <v>1608</v>
      </c>
      <c r="B1610" t="s">
        <v>1485</v>
      </c>
      <c r="C1610" t="s">
        <v>21</v>
      </c>
      <c r="D1610" t="s">
        <v>26</v>
      </c>
      <c r="E1610">
        <v>0.056568602</v>
      </c>
      <c r="F1610">
        <v>0.0826858</v>
      </c>
      <c r="G1610">
        <v>0.166571</v>
      </c>
      <c r="H1610" t="b">
        <v>0</v>
      </c>
      <c r="I1610" t="b">
        <v>0</v>
      </c>
      <c r="J1610" t="b">
        <v>0</v>
      </c>
      <c r="K1610">
        <v>0.554007</v>
      </c>
      <c r="L1610">
        <v>0.139727</v>
      </c>
      <c r="M1610" t="s">
        <v>23</v>
      </c>
      <c r="N1610">
        <v>0.012626474</v>
      </c>
      <c r="O1610" s="2">
        <v>7.8e-6</v>
      </c>
      <c r="P1610" t="s">
        <v>1499</v>
      </c>
      <c r="Q1610" t="b">
        <v>1</v>
      </c>
      <c r="R1610">
        <f t="shared" si="50"/>
        <v>0.00109323200831859</v>
      </c>
      <c r="S1610">
        <f t="shared" si="51"/>
        <v>20.0696293297247</v>
      </c>
    </row>
    <row r="1611" spans="1:19">
      <c r="A1611">
        <v>1609</v>
      </c>
      <c r="B1611" t="s">
        <v>1157</v>
      </c>
      <c r="C1611" t="s">
        <v>22</v>
      </c>
      <c r="D1611" t="s">
        <v>28</v>
      </c>
      <c r="E1611">
        <v>-0.049885455</v>
      </c>
      <c r="F1611">
        <v>-0.181889</v>
      </c>
      <c r="G1611">
        <v>0.309511</v>
      </c>
      <c r="H1611" t="b">
        <v>0</v>
      </c>
      <c r="I1611" t="b">
        <v>0</v>
      </c>
      <c r="J1611" t="b">
        <v>0</v>
      </c>
      <c r="K1611">
        <v>0.113819</v>
      </c>
      <c r="L1611">
        <v>0.115028</v>
      </c>
      <c r="M1611" t="s">
        <v>23</v>
      </c>
      <c r="N1611">
        <v>0.011244635</v>
      </c>
      <c r="O1611" s="2">
        <v>9.77e-6</v>
      </c>
      <c r="P1611" t="s">
        <v>1499</v>
      </c>
      <c r="Q1611" t="b">
        <v>1</v>
      </c>
      <c r="R1611">
        <f t="shared" si="50"/>
        <v>0.00107199314453843</v>
      </c>
      <c r="S1611">
        <f t="shared" si="51"/>
        <v>19.6793063660594</v>
      </c>
    </row>
    <row r="1612" spans="1:19">
      <c r="A1612">
        <v>1610</v>
      </c>
      <c r="B1612" t="s">
        <v>1486</v>
      </c>
      <c r="C1612" t="s">
        <v>28</v>
      </c>
      <c r="D1612" t="s">
        <v>22</v>
      </c>
      <c r="E1612">
        <v>-0.058626474</v>
      </c>
      <c r="F1612">
        <v>0.0882632</v>
      </c>
      <c r="G1612">
        <v>0.200404</v>
      </c>
      <c r="H1612" t="b">
        <v>0</v>
      </c>
      <c r="I1612" t="b">
        <v>0</v>
      </c>
      <c r="J1612" t="b">
        <v>0</v>
      </c>
      <c r="K1612">
        <v>0.495588</v>
      </c>
      <c r="L1612">
        <v>0.129523</v>
      </c>
      <c r="M1612" t="s">
        <v>23</v>
      </c>
      <c r="N1612">
        <v>0.012900576</v>
      </c>
      <c r="O1612" s="2">
        <v>4.84e-6</v>
      </c>
      <c r="P1612" t="s">
        <v>1499</v>
      </c>
      <c r="Q1612" t="b">
        <v>1</v>
      </c>
      <c r="R1612">
        <f t="shared" si="50"/>
        <v>0.00112481536285147</v>
      </c>
      <c r="S1612">
        <f t="shared" si="51"/>
        <v>20.6500916643186</v>
      </c>
    </row>
    <row r="1613" spans="1:19">
      <c r="A1613">
        <v>1611</v>
      </c>
      <c r="B1613" t="s">
        <v>1487</v>
      </c>
      <c r="C1613" t="s">
        <v>26</v>
      </c>
      <c r="D1613" t="s">
        <v>21</v>
      </c>
      <c r="E1613">
        <v>-0.060342897</v>
      </c>
      <c r="F1613">
        <v>-0.0307495</v>
      </c>
      <c r="G1613">
        <v>0.284404</v>
      </c>
      <c r="H1613" t="b">
        <v>0</v>
      </c>
      <c r="I1613" t="b">
        <v>0</v>
      </c>
      <c r="J1613" t="b">
        <v>0</v>
      </c>
      <c r="K1613">
        <v>0.792883</v>
      </c>
      <c r="L1613">
        <v>0.117111</v>
      </c>
      <c r="M1613" t="s">
        <v>23</v>
      </c>
      <c r="N1613">
        <v>0.012684911</v>
      </c>
      <c r="O1613" s="2">
        <v>1.52e-6</v>
      </c>
      <c r="P1613" t="s">
        <v>1499</v>
      </c>
      <c r="Q1613" t="b">
        <v>1</v>
      </c>
      <c r="R1613">
        <f t="shared" si="50"/>
        <v>0.00123237417560257</v>
      </c>
      <c r="S1613">
        <f t="shared" si="51"/>
        <v>22.6271627632565</v>
      </c>
    </row>
    <row r="1614" spans="1:19">
      <c r="A1614">
        <v>1612</v>
      </c>
      <c r="B1614" t="s">
        <v>1488</v>
      </c>
      <c r="C1614" t="s">
        <v>22</v>
      </c>
      <c r="D1614" t="s">
        <v>28</v>
      </c>
      <c r="E1614">
        <v>-0.116408329</v>
      </c>
      <c r="F1614">
        <v>0.269997</v>
      </c>
      <c r="G1614">
        <v>0.051581</v>
      </c>
      <c r="H1614" t="b">
        <v>0</v>
      </c>
      <c r="I1614" t="b">
        <v>0</v>
      </c>
      <c r="J1614" t="b">
        <v>0</v>
      </c>
      <c r="K1614">
        <v>0.25236</v>
      </c>
      <c r="L1614">
        <v>0.235881</v>
      </c>
      <c r="M1614" t="s">
        <v>23</v>
      </c>
      <c r="N1614">
        <v>0.025854513</v>
      </c>
      <c r="O1614" s="2">
        <v>9.03e-6</v>
      </c>
      <c r="P1614" t="s">
        <v>1499</v>
      </c>
      <c r="Q1614" t="b">
        <v>1</v>
      </c>
      <c r="R1614">
        <f t="shared" si="50"/>
        <v>0.00110412000144604</v>
      </c>
      <c r="S1614">
        <f t="shared" si="51"/>
        <v>20.2697328039303</v>
      </c>
    </row>
    <row r="1615" spans="1:19">
      <c r="A1615">
        <v>1613</v>
      </c>
      <c r="B1615" t="s">
        <v>1489</v>
      </c>
      <c r="C1615" t="s">
        <v>28</v>
      </c>
      <c r="D1615" t="s">
        <v>22</v>
      </c>
      <c r="E1615">
        <v>0.092654285</v>
      </c>
      <c r="F1615">
        <v>-0.317304</v>
      </c>
      <c r="G1615">
        <v>0.107368</v>
      </c>
      <c r="H1615" t="b">
        <v>0</v>
      </c>
      <c r="I1615" t="b">
        <v>0</v>
      </c>
      <c r="J1615" t="b">
        <v>0</v>
      </c>
      <c r="K1615">
        <v>0.0646651</v>
      </c>
      <c r="L1615">
        <v>0.171742</v>
      </c>
      <c r="M1615" t="s">
        <v>23</v>
      </c>
      <c r="N1615">
        <v>0.020946781</v>
      </c>
      <c r="O1615" s="2">
        <v>8.27e-6</v>
      </c>
      <c r="P1615" t="s">
        <v>1499</v>
      </c>
      <c r="Q1615" t="b">
        <v>1</v>
      </c>
      <c r="R1615">
        <f t="shared" si="50"/>
        <v>0.00106569770120055</v>
      </c>
      <c r="S1615">
        <f t="shared" si="51"/>
        <v>19.5636133423819</v>
      </c>
    </row>
    <row r="1616" spans="1:19">
      <c r="A1616">
        <v>1614</v>
      </c>
      <c r="B1616" t="s">
        <v>1490</v>
      </c>
      <c r="C1616" t="s">
        <v>22</v>
      </c>
      <c r="D1616" t="s">
        <v>26</v>
      </c>
      <c r="E1616">
        <v>0.096501674</v>
      </c>
      <c r="F1616">
        <v>0.0493203</v>
      </c>
      <c r="G1616">
        <v>0.0581789</v>
      </c>
      <c r="H1616" t="b">
        <v>0</v>
      </c>
      <c r="I1616" t="b">
        <v>0</v>
      </c>
      <c r="J1616" t="b">
        <v>0</v>
      </c>
      <c r="K1616">
        <v>0.825971</v>
      </c>
      <c r="L1616">
        <v>0.224314</v>
      </c>
      <c r="M1616" t="s">
        <v>23</v>
      </c>
      <c r="N1616">
        <v>0.020766582</v>
      </c>
      <c r="O1616" s="2">
        <v>3.88e-6</v>
      </c>
      <c r="P1616" t="s">
        <v>1499</v>
      </c>
      <c r="Q1616" t="b">
        <v>1</v>
      </c>
      <c r="R1616">
        <f t="shared" si="50"/>
        <v>0.00117605941622794</v>
      </c>
      <c r="S1616">
        <f t="shared" si="51"/>
        <v>21.5919710156159</v>
      </c>
    </row>
    <row r="1617" spans="1:19">
      <c r="A1617">
        <v>1615</v>
      </c>
      <c r="B1617" t="s">
        <v>1491</v>
      </c>
      <c r="C1617" t="s">
        <v>26</v>
      </c>
      <c r="D1617" t="s">
        <v>22</v>
      </c>
      <c r="E1617">
        <v>-0.050426168</v>
      </c>
      <c r="F1617">
        <v>-0.0427856</v>
      </c>
      <c r="G1617">
        <v>0.360224</v>
      </c>
      <c r="H1617" t="b">
        <v>0</v>
      </c>
      <c r="I1617" t="b">
        <v>0</v>
      </c>
      <c r="J1617" t="b">
        <v>0</v>
      </c>
      <c r="K1617">
        <v>0.693673</v>
      </c>
      <c r="L1617">
        <v>0.108627</v>
      </c>
      <c r="M1617" t="s">
        <v>23</v>
      </c>
      <c r="N1617">
        <v>0.011330684</v>
      </c>
      <c r="O1617" s="2">
        <v>9.71e-6</v>
      </c>
      <c r="P1617" t="s">
        <v>1499</v>
      </c>
      <c r="Q1617" t="b">
        <v>1</v>
      </c>
      <c r="R1617">
        <f t="shared" si="50"/>
        <v>0.00107877677083822</v>
      </c>
      <c r="S1617">
        <f t="shared" si="51"/>
        <v>19.8039724891228</v>
      </c>
    </row>
    <row r="1618" spans="1:19">
      <c r="A1618">
        <v>1616</v>
      </c>
      <c r="B1618" t="s">
        <v>1492</v>
      </c>
      <c r="C1618" t="s">
        <v>22</v>
      </c>
      <c r="D1618" t="s">
        <v>26</v>
      </c>
      <c r="E1618">
        <v>0.056502976</v>
      </c>
      <c r="F1618">
        <v>0.165951</v>
      </c>
      <c r="G1618">
        <v>0.26234</v>
      </c>
      <c r="H1618" t="b">
        <v>0</v>
      </c>
      <c r="I1618" t="b">
        <v>0</v>
      </c>
      <c r="J1618" t="b">
        <v>0</v>
      </c>
      <c r="K1618">
        <v>0.16216</v>
      </c>
      <c r="L1618">
        <v>0.118719</v>
      </c>
      <c r="M1618" t="s">
        <v>23</v>
      </c>
      <c r="N1618">
        <v>0.012505544</v>
      </c>
      <c r="O1618" s="2">
        <v>5.9e-6</v>
      </c>
      <c r="P1618" t="s">
        <v>1499</v>
      </c>
      <c r="Q1618" t="b">
        <v>1</v>
      </c>
      <c r="R1618">
        <f t="shared" si="50"/>
        <v>0.00111187249755683</v>
      </c>
      <c r="S1618">
        <f t="shared" si="51"/>
        <v>20.4122136391567</v>
      </c>
    </row>
    <row r="1619" spans="1:19">
      <c r="A1619">
        <v>1617</v>
      </c>
      <c r="B1619" t="s">
        <v>1161</v>
      </c>
      <c r="C1619" t="s">
        <v>26</v>
      </c>
      <c r="D1619" t="s">
        <v>28</v>
      </c>
      <c r="E1619">
        <v>-0.048605943</v>
      </c>
      <c r="F1619">
        <v>0.0552759</v>
      </c>
      <c r="G1619">
        <v>0.537559</v>
      </c>
      <c r="H1619" t="b">
        <v>0</v>
      </c>
      <c r="I1619" t="b">
        <v>1</v>
      </c>
      <c r="J1619" t="b">
        <v>1</v>
      </c>
      <c r="K1619">
        <v>0.599801</v>
      </c>
      <c r="L1619">
        <v>0.10535</v>
      </c>
      <c r="M1619" t="s">
        <v>23</v>
      </c>
      <c r="N1619">
        <v>0.010898242</v>
      </c>
      <c r="O1619" s="2">
        <v>7.87e-6</v>
      </c>
      <c r="P1619" t="s">
        <v>1499</v>
      </c>
      <c r="Q1619" t="b">
        <v>0</v>
      </c>
      <c r="R1619">
        <f t="shared" si="50"/>
        <v>0.00108341724296925</v>
      </c>
      <c r="S1619">
        <f t="shared" si="51"/>
        <v>19.8892537620457</v>
      </c>
    </row>
    <row r="1620" spans="1:19">
      <c r="A1620">
        <v>1618</v>
      </c>
      <c r="B1620" t="s">
        <v>1493</v>
      </c>
      <c r="C1620" t="s">
        <v>28</v>
      </c>
      <c r="D1620" t="s">
        <v>22</v>
      </c>
      <c r="E1620">
        <v>-0.071436723</v>
      </c>
      <c r="F1620">
        <v>-0.0389509</v>
      </c>
      <c r="G1620">
        <v>0.180976</v>
      </c>
      <c r="H1620" t="b">
        <v>0</v>
      </c>
      <c r="I1620" t="b">
        <v>0</v>
      </c>
      <c r="J1620" t="b">
        <v>0</v>
      </c>
      <c r="K1620">
        <v>0.774007</v>
      </c>
      <c r="L1620">
        <v>0.135653</v>
      </c>
      <c r="M1620" t="s">
        <v>23</v>
      </c>
      <c r="N1620">
        <v>0.015411343</v>
      </c>
      <c r="O1620" s="2">
        <v>5.39e-6</v>
      </c>
      <c r="P1620" t="s">
        <v>1499</v>
      </c>
      <c r="Q1620" t="b">
        <v>1</v>
      </c>
      <c r="R1620">
        <f t="shared" si="50"/>
        <v>0.00117018423237256</v>
      </c>
      <c r="S1620">
        <f t="shared" si="51"/>
        <v>21.4839786663319</v>
      </c>
    </row>
    <row r="1621" spans="1:19">
      <c r="A1621">
        <v>1619</v>
      </c>
      <c r="B1621" t="s">
        <v>1494</v>
      </c>
      <c r="C1621" t="s">
        <v>28</v>
      </c>
      <c r="D1621" t="s">
        <v>22</v>
      </c>
      <c r="E1621">
        <v>0.077840173</v>
      </c>
      <c r="F1621">
        <v>-0.00522638</v>
      </c>
      <c r="G1621">
        <v>0.0983971</v>
      </c>
      <c r="H1621" t="b">
        <v>0</v>
      </c>
      <c r="I1621" t="b">
        <v>0</v>
      </c>
      <c r="J1621" t="b">
        <v>0</v>
      </c>
      <c r="K1621">
        <v>0.976719</v>
      </c>
      <c r="L1621">
        <v>0.179095</v>
      </c>
      <c r="M1621" t="s">
        <v>23</v>
      </c>
      <c r="N1621">
        <v>0.01558151</v>
      </c>
      <c r="O1621" s="2">
        <v>5.43e-7</v>
      </c>
      <c r="P1621" t="s">
        <v>1499</v>
      </c>
      <c r="Q1621" t="b">
        <v>1</v>
      </c>
      <c r="R1621">
        <f t="shared" si="50"/>
        <v>0.0013589347017969</v>
      </c>
      <c r="S1621">
        <f t="shared" si="51"/>
        <v>24.9540554935123</v>
      </c>
    </row>
    <row r="1622" spans="1:19">
      <c r="A1622">
        <v>1620</v>
      </c>
      <c r="B1622" t="s">
        <v>649</v>
      </c>
      <c r="C1622" t="s">
        <v>21</v>
      </c>
      <c r="D1622" t="s">
        <v>26</v>
      </c>
      <c r="E1622">
        <v>0.048322746</v>
      </c>
      <c r="F1622">
        <v>0.0643802</v>
      </c>
      <c r="G1622">
        <v>0.366124</v>
      </c>
      <c r="H1622" t="b">
        <v>0</v>
      </c>
      <c r="I1622" t="b">
        <v>0</v>
      </c>
      <c r="J1622" t="b">
        <v>0</v>
      </c>
      <c r="K1622">
        <v>0.553255</v>
      </c>
      <c r="L1622">
        <v>0.108587</v>
      </c>
      <c r="M1622" t="s">
        <v>23</v>
      </c>
      <c r="N1622">
        <v>0.010906179</v>
      </c>
      <c r="O1622" s="2">
        <v>9.62e-6</v>
      </c>
      <c r="P1622" t="s">
        <v>1499</v>
      </c>
      <c r="Q1622" t="b">
        <v>1</v>
      </c>
      <c r="R1622">
        <f t="shared" si="50"/>
        <v>0.00106928630262469</v>
      </c>
      <c r="S1622">
        <f t="shared" si="51"/>
        <v>19.6295618391326</v>
      </c>
    </row>
    <row r="1623" spans="1:19">
      <c r="A1623">
        <v>1621</v>
      </c>
      <c r="B1623" t="s">
        <v>1495</v>
      </c>
      <c r="C1623" t="s">
        <v>21</v>
      </c>
      <c r="D1623" t="s">
        <v>22</v>
      </c>
      <c r="E1623">
        <v>0.0774888</v>
      </c>
      <c r="F1623">
        <v>0.27308</v>
      </c>
      <c r="G1623">
        <v>0.0921991</v>
      </c>
      <c r="H1623" t="b">
        <v>0</v>
      </c>
      <c r="I1623" t="b">
        <v>1</v>
      </c>
      <c r="J1623" t="b">
        <v>1</v>
      </c>
      <c r="K1623">
        <v>0.128575</v>
      </c>
      <c r="L1623">
        <v>0.179688</v>
      </c>
      <c r="M1623" t="s">
        <v>23</v>
      </c>
      <c r="N1623">
        <v>0.017187698</v>
      </c>
      <c r="O1623" s="2">
        <v>5.63e-6</v>
      </c>
      <c r="P1623" t="s">
        <v>1499</v>
      </c>
      <c r="Q1623" t="b">
        <v>0</v>
      </c>
      <c r="R1623">
        <f t="shared" si="50"/>
        <v>0.00110703681750888</v>
      </c>
      <c r="S1623">
        <f t="shared" si="51"/>
        <v>20.3233398449409</v>
      </c>
    </row>
    <row r="1624" spans="1:19">
      <c r="A1624">
        <v>1622</v>
      </c>
      <c r="B1624" t="s">
        <v>1496</v>
      </c>
      <c r="C1624" t="s">
        <v>26</v>
      </c>
      <c r="D1624" t="s">
        <v>21</v>
      </c>
      <c r="E1624">
        <v>0.073150094</v>
      </c>
      <c r="F1624">
        <v>0.0487641</v>
      </c>
      <c r="G1624">
        <v>0.192774</v>
      </c>
      <c r="H1624" t="b">
        <v>0</v>
      </c>
      <c r="I1624" t="b">
        <v>0</v>
      </c>
      <c r="J1624" t="b">
        <v>0</v>
      </c>
      <c r="K1624">
        <v>0.715799</v>
      </c>
      <c r="L1624">
        <v>0.133938</v>
      </c>
      <c r="M1624" t="s">
        <v>23</v>
      </c>
      <c r="N1624">
        <v>0.01641856</v>
      </c>
      <c r="O1624" s="2">
        <v>5.25e-6</v>
      </c>
      <c r="P1624" t="s">
        <v>1499</v>
      </c>
      <c r="Q1624" t="b">
        <v>1</v>
      </c>
      <c r="R1624">
        <f t="shared" si="50"/>
        <v>0.00108116137157327</v>
      </c>
      <c r="S1624">
        <f t="shared" si="51"/>
        <v>19.8477959021509</v>
      </c>
    </row>
    <row r="1625" spans="1:19">
      <c r="A1625">
        <v>1623</v>
      </c>
      <c r="B1625" t="s">
        <v>1497</v>
      </c>
      <c r="C1625" t="s">
        <v>21</v>
      </c>
      <c r="D1625" t="s">
        <v>22</v>
      </c>
      <c r="E1625">
        <v>0.255839805</v>
      </c>
      <c r="F1625">
        <v>0.629823</v>
      </c>
      <c r="G1625">
        <v>0.0390991</v>
      </c>
      <c r="H1625" t="b">
        <v>0</v>
      </c>
      <c r="I1625" t="b">
        <v>1</v>
      </c>
      <c r="J1625" t="b">
        <v>1</v>
      </c>
      <c r="K1625">
        <v>0.0178649</v>
      </c>
      <c r="L1625">
        <v>0.265927</v>
      </c>
      <c r="M1625" t="s">
        <v>23</v>
      </c>
      <c r="N1625">
        <v>0.056199532</v>
      </c>
      <c r="O1625" s="2">
        <v>4.66e-6</v>
      </c>
      <c r="P1625" t="s">
        <v>1499</v>
      </c>
      <c r="Q1625" t="b">
        <v>0</v>
      </c>
      <c r="R1625">
        <f t="shared" si="50"/>
        <v>0.00112870651945622</v>
      </c>
      <c r="S1625">
        <f t="shared" si="51"/>
        <v>20.721608768699</v>
      </c>
    </row>
    <row r="1626" spans="1:19">
      <c r="A1626">
        <v>1624</v>
      </c>
      <c r="B1626" t="s">
        <v>1498</v>
      </c>
      <c r="C1626" t="s">
        <v>22</v>
      </c>
      <c r="D1626" t="s">
        <v>28</v>
      </c>
      <c r="E1626">
        <v>-0.10337688</v>
      </c>
      <c r="F1626">
        <v>-0.0545516</v>
      </c>
      <c r="G1626">
        <v>0.081056</v>
      </c>
      <c r="H1626" t="b">
        <v>0</v>
      </c>
      <c r="I1626" t="b">
        <v>0</v>
      </c>
      <c r="J1626" t="b">
        <v>0</v>
      </c>
      <c r="K1626">
        <v>0.772891</v>
      </c>
      <c r="L1626">
        <v>0.189024</v>
      </c>
      <c r="M1626" t="s">
        <v>23</v>
      </c>
      <c r="N1626">
        <v>0.022928631</v>
      </c>
      <c r="O1626" s="2">
        <v>6.9e-6</v>
      </c>
      <c r="P1626" t="s">
        <v>1499</v>
      </c>
      <c r="Q1626" t="b">
        <v>1</v>
      </c>
      <c r="R1626">
        <f t="shared" si="50"/>
        <v>0.00110715942188328</v>
      </c>
      <c r="S1626">
        <f t="shared" si="51"/>
        <v>20.3255931504575</v>
      </c>
    </row>
    <row r="1627" spans="1:19">
      <c r="A1627">
        <v>1625</v>
      </c>
      <c r="B1627" t="s">
        <v>1480</v>
      </c>
      <c r="C1627" t="s">
        <v>26</v>
      </c>
      <c r="D1627" t="s">
        <v>22</v>
      </c>
      <c r="E1627">
        <v>0.051021228</v>
      </c>
      <c r="F1627">
        <v>0.0614171</v>
      </c>
      <c r="G1627">
        <v>0.382136</v>
      </c>
      <c r="H1627" t="b">
        <v>0</v>
      </c>
      <c r="I1627" t="b">
        <v>0</v>
      </c>
      <c r="J1627" t="b">
        <v>0</v>
      </c>
      <c r="K1627">
        <v>0.570528</v>
      </c>
      <c r="L1627">
        <v>0.108267</v>
      </c>
      <c r="M1627" t="s">
        <v>23</v>
      </c>
      <c r="N1627">
        <v>0.011433922</v>
      </c>
      <c r="O1627" s="2">
        <v>8.14e-6</v>
      </c>
      <c r="P1627" t="s">
        <v>1500</v>
      </c>
      <c r="Q1627" t="b">
        <v>1</v>
      </c>
      <c r="R1627">
        <f t="shared" si="50"/>
        <v>0.00108452800873192</v>
      </c>
      <c r="S1627">
        <f t="shared" si="51"/>
        <v>19.9096672158661</v>
      </c>
    </row>
    <row r="1628" spans="1:19">
      <c r="A1628">
        <v>1626</v>
      </c>
      <c r="B1628" t="s">
        <v>1482</v>
      </c>
      <c r="C1628" t="s">
        <v>26</v>
      </c>
      <c r="D1628" t="s">
        <v>21</v>
      </c>
      <c r="E1628">
        <v>0.060749978</v>
      </c>
      <c r="F1628">
        <v>-0.125848</v>
      </c>
      <c r="G1628">
        <v>0.213946</v>
      </c>
      <c r="H1628" t="b">
        <v>0</v>
      </c>
      <c r="I1628" t="b">
        <v>0</v>
      </c>
      <c r="J1628" t="b">
        <v>0</v>
      </c>
      <c r="K1628">
        <v>0.325867</v>
      </c>
      <c r="L1628">
        <v>0.128093</v>
      </c>
      <c r="M1628" t="s">
        <v>23</v>
      </c>
      <c r="N1628">
        <v>0.013093887</v>
      </c>
      <c r="O1628" s="2">
        <v>4.83e-6</v>
      </c>
      <c r="P1628" t="s">
        <v>1500</v>
      </c>
      <c r="Q1628" t="b">
        <v>1</v>
      </c>
      <c r="R1628">
        <f t="shared" si="50"/>
        <v>0.00117232036773464</v>
      </c>
      <c r="S1628">
        <f t="shared" si="51"/>
        <v>21.523243039713</v>
      </c>
    </row>
    <row r="1629" spans="1:19">
      <c r="A1629">
        <v>1627</v>
      </c>
      <c r="B1629" t="s">
        <v>1483</v>
      </c>
      <c r="C1629" t="s">
        <v>28</v>
      </c>
      <c r="D1629" t="s">
        <v>21</v>
      </c>
      <c r="E1629">
        <v>0.077300587</v>
      </c>
      <c r="F1629">
        <v>0.0248784</v>
      </c>
      <c r="G1629">
        <v>0.182919</v>
      </c>
      <c r="H1629" t="b">
        <v>0</v>
      </c>
      <c r="I1629" t="b">
        <v>0</v>
      </c>
      <c r="J1629" t="b">
        <v>0</v>
      </c>
      <c r="K1629">
        <v>0.853663</v>
      </c>
      <c r="L1629">
        <v>0.134881</v>
      </c>
      <c r="M1629" t="s">
        <v>23</v>
      </c>
      <c r="N1629">
        <v>0.01755297</v>
      </c>
      <c r="O1629" s="2">
        <v>8.02e-6</v>
      </c>
      <c r="P1629" t="s">
        <v>1500</v>
      </c>
      <c r="Q1629" t="b">
        <v>1</v>
      </c>
      <c r="R1629">
        <f t="shared" si="50"/>
        <v>0.00105634559024935</v>
      </c>
      <c r="S1629">
        <f t="shared" si="51"/>
        <v>19.3917498234058</v>
      </c>
    </row>
    <row r="1630" spans="1:19">
      <c r="A1630">
        <v>1628</v>
      </c>
      <c r="B1630" t="s">
        <v>1484</v>
      </c>
      <c r="C1630" t="s">
        <v>22</v>
      </c>
      <c r="D1630" t="s">
        <v>28</v>
      </c>
      <c r="E1630">
        <v>0.078979608</v>
      </c>
      <c r="F1630">
        <v>0.413447</v>
      </c>
      <c r="G1630">
        <v>0.070348</v>
      </c>
      <c r="H1630" t="b">
        <v>0</v>
      </c>
      <c r="I1630" t="b">
        <v>0</v>
      </c>
      <c r="J1630" t="b">
        <v>0</v>
      </c>
      <c r="K1630">
        <v>0.0411756</v>
      </c>
      <c r="L1630">
        <v>0.202495</v>
      </c>
      <c r="M1630" t="s">
        <v>23</v>
      </c>
      <c r="N1630">
        <v>0.017720479</v>
      </c>
      <c r="O1630" s="2">
        <v>8.51e-6</v>
      </c>
      <c r="P1630" t="s">
        <v>1500</v>
      </c>
      <c r="Q1630" t="b">
        <v>1</v>
      </c>
      <c r="R1630">
        <f t="shared" si="50"/>
        <v>0.00108195590226653</v>
      </c>
      <c r="S1630">
        <f t="shared" si="51"/>
        <v>19.862397574052</v>
      </c>
    </row>
    <row r="1631" spans="1:19">
      <c r="A1631">
        <v>1629</v>
      </c>
      <c r="B1631" t="s">
        <v>1485</v>
      </c>
      <c r="C1631" t="s">
        <v>21</v>
      </c>
      <c r="D1631" t="s">
        <v>26</v>
      </c>
      <c r="E1631">
        <v>0.056568602</v>
      </c>
      <c r="F1631">
        <v>0.0826858</v>
      </c>
      <c r="G1631">
        <v>0.166571</v>
      </c>
      <c r="H1631" t="b">
        <v>0</v>
      </c>
      <c r="I1631" t="b">
        <v>0</v>
      </c>
      <c r="J1631" t="b">
        <v>0</v>
      </c>
      <c r="K1631">
        <v>0.554007</v>
      </c>
      <c r="L1631">
        <v>0.139727</v>
      </c>
      <c r="M1631" t="s">
        <v>23</v>
      </c>
      <c r="N1631">
        <v>0.012626474</v>
      </c>
      <c r="O1631" s="2">
        <v>7.8e-6</v>
      </c>
      <c r="P1631" t="s">
        <v>1500</v>
      </c>
      <c r="Q1631" t="b">
        <v>1</v>
      </c>
      <c r="R1631">
        <f t="shared" si="50"/>
        <v>0.00109323200831859</v>
      </c>
      <c r="S1631">
        <f t="shared" si="51"/>
        <v>20.0696293297247</v>
      </c>
    </row>
    <row r="1632" spans="1:19">
      <c r="A1632">
        <v>1630</v>
      </c>
      <c r="B1632" t="s">
        <v>1157</v>
      </c>
      <c r="C1632" t="s">
        <v>22</v>
      </c>
      <c r="D1632" t="s">
        <v>28</v>
      </c>
      <c r="E1632">
        <v>-0.049885455</v>
      </c>
      <c r="F1632">
        <v>-0.181889</v>
      </c>
      <c r="G1632">
        <v>0.309511</v>
      </c>
      <c r="H1632" t="b">
        <v>0</v>
      </c>
      <c r="I1632" t="b">
        <v>0</v>
      </c>
      <c r="J1632" t="b">
        <v>0</v>
      </c>
      <c r="K1632">
        <v>0.113819</v>
      </c>
      <c r="L1632">
        <v>0.115028</v>
      </c>
      <c r="M1632" t="s">
        <v>23</v>
      </c>
      <c r="N1632">
        <v>0.011244635</v>
      </c>
      <c r="O1632" s="2">
        <v>9.77e-6</v>
      </c>
      <c r="P1632" t="s">
        <v>1500</v>
      </c>
      <c r="Q1632" t="b">
        <v>1</v>
      </c>
      <c r="R1632">
        <f t="shared" si="50"/>
        <v>0.00107199314453843</v>
      </c>
      <c r="S1632">
        <f t="shared" si="51"/>
        <v>19.6793063660594</v>
      </c>
    </row>
    <row r="1633" spans="1:19">
      <c r="A1633">
        <v>1631</v>
      </c>
      <c r="B1633" t="s">
        <v>1486</v>
      </c>
      <c r="C1633" t="s">
        <v>28</v>
      </c>
      <c r="D1633" t="s">
        <v>22</v>
      </c>
      <c r="E1633">
        <v>-0.058626474</v>
      </c>
      <c r="F1633">
        <v>0.0882632</v>
      </c>
      <c r="G1633">
        <v>0.200404</v>
      </c>
      <c r="H1633" t="b">
        <v>0</v>
      </c>
      <c r="I1633" t="b">
        <v>0</v>
      </c>
      <c r="J1633" t="b">
        <v>0</v>
      </c>
      <c r="K1633">
        <v>0.495588</v>
      </c>
      <c r="L1633">
        <v>0.129523</v>
      </c>
      <c r="M1633" t="s">
        <v>23</v>
      </c>
      <c r="N1633">
        <v>0.012900576</v>
      </c>
      <c r="O1633" s="2">
        <v>4.84e-6</v>
      </c>
      <c r="P1633" t="s">
        <v>1500</v>
      </c>
      <c r="Q1633" t="b">
        <v>1</v>
      </c>
      <c r="R1633">
        <f t="shared" si="50"/>
        <v>0.00112481536285147</v>
      </c>
      <c r="S1633">
        <f t="shared" si="51"/>
        <v>20.6500916643186</v>
      </c>
    </row>
    <row r="1634" spans="1:19">
      <c r="A1634">
        <v>1632</v>
      </c>
      <c r="B1634" t="s">
        <v>1487</v>
      </c>
      <c r="C1634" t="s">
        <v>26</v>
      </c>
      <c r="D1634" t="s">
        <v>21</v>
      </c>
      <c r="E1634">
        <v>-0.060342897</v>
      </c>
      <c r="F1634">
        <v>-0.0307495</v>
      </c>
      <c r="G1634">
        <v>0.284404</v>
      </c>
      <c r="H1634" t="b">
        <v>0</v>
      </c>
      <c r="I1634" t="b">
        <v>0</v>
      </c>
      <c r="J1634" t="b">
        <v>0</v>
      </c>
      <c r="K1634">
        <v>0.792883</v>
      </c>
      <c r="L1634">
        <v>0.117111</v>
      </c>
      <c r="M1634" t="s">
        <v>23</v>
      </c>
      <c r="N1634">
        <v>0.012684911</v>
      </c>
      <c r="O1634" s="2">
        <v>1.52e-6</v>
      </c>
      <c r="P1634" t="s">
        <v>1500</v>
      </c>
      <c r="Q1634" t="b">
        <v>1</v>
      </c>
      <c r="R1634">
        <f t="shared" si="50"/>
        <v>0.00123237417560257</v>
      </c>
      <c r="S1634">
        <f t="shared" si="51"/>
        <v>22.6271627632565</v>
      </c>
    </row>
    <row r="1635" spans="1:19">
      <c r="A1635">
        <v>1633</v>
      </c>
      <c r="B1635" t="s">
        <v>1488</v>
      </c>
      <c r="C1635" t="s">
        <v>22</v>
      </c>
      <c r="D1635" t="s">
        <v>28</v>
      </c>
      <c r="E1635">
        <v>-0.116408329</v>
      </c>
      <c r="F1635">
        <v>0.269997</v>
      </c>
      <c r="G1635">
        <v>0.051581</v>
      </c>
      <c r="H1635" t="b">
        <v>0</v>
      </c>
      <c r="I1635" t="b">
        <v>0</v>
      </c>
      <c r="J1635" t="b">
        <v>0</v>
      </c>
      <c r="K1635">
        <v>0.25236</v>
      </c>
      <c r="L1635">
        <v>0.235881</v>
      </c>
      <c r="M1635" t="s">
        <v>23</v>
      </c>
      <c r="N1635">
        <v>0.025854513</v>
      </c>
      <c r="O1635" s="2">
        <v>9.03e-6</v>
      </c>
      <c r="P1635" t="s">
        <v>1500</v>
      </c>
      <c r="Q1635" t="b">
        <v>1</v>
      </c>
      <c r="R1635">
        <f t="shared" si="50"/>
        <v>0.00110412000144604</v>
      </c>
      <c r="S1635">
        <f t="shared" si="51"/>
        <v>20.2697328039303</v>
      </c>
    </row>
    <row r="1636" spans="1:19">
      <c r="A1636">
        <v>1634</v>
      </c>
      <c r="B1636" t="s">
        <v>1489</v>
      </c>
      <c r="C1636" t="s">
        <v>28</v>
      </c>
      <c r="D1636" t="s">
        <v>22</v>
      </c>
      <c r="E1636">
        <v>0.092654285</v>
      </c>
      <c r="F1636">
        <v>-0.317304</v>
      </c>
      <c r="G1636">
        <v>0.107368</v>
      </c>
      <c r="H1636" t="b">
        <v>0</v>
      </c>
      <c r="I1636" t="b">
        <v>0</v>
      </c>
      <c r="J1636" t="b">
        <v>0</v>
      </c>
      <c r="K1636">
        <v>0.0646651</v>
      </c>
      <c r="L1636">
        <v>0.171742</v>
      </c>
      <c r="M1636" t="s">
        <v>23</v>
      </c>
      <c r="N1636">
        <v>0.020946781</v>
      </c>
      <c r="O1636" s="2">
        <v>8.27e-6</v>
      </c>
      <c r="P1636" t="s">
        <v>1500</v>
      </c>
      <c r="Q1636" t="b">
        <v>1</v>
      </c>
      <c r="R1636">
        <f t="shared" si="50"/>
        <v>0.00106569770120055</v>
      </c>
      <c r="S1636">
        <f t="shared" si="51"/>
        <v>19.5636133423819</v>
      </c>
    </row>
    <row r="1637" spans="1:19">
      <c r="A1637">
        <v>1635</v>
      </c>
      <c r="B1637" t="s">
        <v>1490</v>
      </c>
      <c r="C1637" t="s">
        <v>22</v>
      </c>
      <c r="D1637" t="s">
        <v>26</v>
      </c>
      <c r="E1637">
        <v>0.096501674</v>
      </c>
      <c r="F1637">
        <v>0.0493203</v>
      </c>
      <c r="G1637">
        <v>0.0581789</v>
      </c>
      <c r="H1637" t="b">
        <v>0</v>
      </c>
      <c r="I1637" t="b">
        <v>0</v>
      </c>
      <c r="J1637" t="b">
        <v>0</v>
      </c>
      <c r="K1637">
        <v>0.825971</v>
      </c>
      <c r="L1637">
        <v>0.224314</v>
      </c>
      <c r="M1637" t="s">
        <v>23</v>
      </c>
      <c r="N1637">
        <v>0.020766582</v>
      </c>
      <c r="O1637" s="2">
        <v>3.88e-6</v>
      </c>
      <c r="P1637" t="s">
        <v>1500</v>
      </c>
      <c r="Q1637" t="b">
        <v>1</v>
      </c>
      <c r="R1637">
        <f t="shared" si="50"/>
        <v>0.00117605941622794</v>
      </c>
      <c r="S1637">
        <f t="shared" si="51"/>
        <v>21.5919710156159</v>
      </c>
    </row>
    <row r="1638" spans="1:19">
      <c r="A1638">
        <v>1636</v>
      </c>
      <c r="B1638" t="s">
        <v>1491</v>
      </c>
      <c r="C1638" t="s">
        <v>26</v>
      </c>
      <c r="D1638" t="s">
        <v>22</v>
      </c>
      <c r="E1638">
        <v>-0.050426168</v>
      </c>
      <c r="F1638">
        <v>-0.0427856</v>
      </c>
      <c r="G1638">
        <v>0.360224</v>
      </c>
      <c r="H1638" t="b">
        <v>0</v>
      </c>
      <c r="I1638" t="b">
        <v>0</v>
      </c>
      <c r="J1638" t="b">
        <v>0</v>
      </c>
      <c r="K1638">
        <v>0.693673</v>
      </c>
      <c r="L1638">
        <v>0.108627</v>
      </c>
      <c r="M1638" t="s">
        <v>23</v>
      </c>
      <c r="N1638">
        <v>0.011330684</v>
      </c>
      <c r="O1638" s="2">
        <v>9.71e-6</v>
      </c>
      <c r="P1638" t="s">
        <v>1500</v>
      </c>
      <c r="Q1638" t="b">
        <v>1</v>
      </c>
      <c r="R1638">
        <f t="shared" si="50"/>
        <v>0.00107877677083822</v>
      </c>
      <c r="S1638">
        <f t="shared" si="51"/>
        <v>19.8039724891228</v>
      </c>
    </row>
    <row r="1639" spans="1:19">
      <c r="A1639">
        <v>1637</v>
      </c>
      <c r="B1639" t="s">
        <v>1492</v>
      </c>
      <c r="C1639" t="s">
        <v>22</v>
      </c>
      <c r="D1639" t="s">
        <v>26</v>
      </c>
      <c r="E1639">
        <v>0.056502976</v>
      </c>
      <c r="F1639">
        <v>0.165951</v>
      </c>
      <c r="G1639">
        <v>0.26234</v>
      </c>
      <c r="H1639" t="b">
        <v>0</v>
      </c>
      <c r="I1639" t="b">
        <v>0</v>
      </c>
      <c r="J1639" t="b">
        <v>0</v>
      </c>
      <c r="K1639">
        <v>0.16216</v>
      </c>
      <c r="L1639">
        <v>0.118719</v>
      </c>
      <c r="M1639" t="s">
        <v>23</v>
      </c>
      <c r="N1639">
        <v>0.012505544</v>
      </c>
      <c r="O1639" s="2">
        <v>5.9e-6</v>
      </c>
      <c r="P1639" t="s">
        <v>1500</v>
      </c>
      <c r="Q1639" t="b">
        <v>1</v>
      </c>
      <c r="R1639">
        <f t="shared" si="50"/>
        <v>0.00111187249755683</v>
      </c>
      <c r="S1639">
        <f t="shared" si="51"/>
        <v>20.4122136391567</v>
      </c>
    </row>
    <row r="1640" spans="1:19">
      <c r="A1640">
        <v>1638</v>
      </c>
      <c r="B1640" t="s">
        <v>1161</v>
      </c>
      <c r="C1640" t="s">
        <v>26</v>
      </c>
      <c r="D1640" t="s">
        <v>28</v>
      </c>
      <c r="E1640">
        <v>-0.048605943</v>
      </c>
      <c r="F1640">
        <v>0.0552759</v>
      </c>
      <c r="G1640">
        <v>0.537559</v>
      </c>
      <c r="H1640" t="b">
        <v>0</v>
      </c>
      <c r="I1640" t="b">
        <v>1</v>
      </c>
      <c r="J1640" t="b">
        <v>1</v>
      </c>
      <c r="K1640">
        <v>0.599801</v>
      </c>
      <c r="L1640">
        <v>0.10535</v>
      </c>
      <c r="M1640" t="s">
        <v>23</v>
      </c>
      <c r="N1640">
        <v>0.010898242</v>
      </c>
      <c r="O1640" s="2">
        <v>7.87e-6</v>
      </c>
      <c r="P1640" t="s">
        <v>1500</v>
      </c>
      <c r="Q1640" t="b">
        <v>0</v>
      </c>
      <c r="R1640">
        <f t="shared" si="50"/>
        <v>0.00108341724296925</v>
      </c>
      <c r="S1640">
        <f t="shared" si="51"/>
        <v>19.8892537620457</v>
      </c>
    </row>
    <row r="1641" spans="1:19">
      <c r="A1641">
        <v>1639</v>
      </c>
      <c r="B1641" t="s">
        <v>1493</v>
      </c>
      <c r="C1641" t="s">
        <v>28</v>
      </c>
      <c r="D1641" t="s">
        <v>22</v>
      </c>
      <c r="E1641">
        <v>-0.071436723</v>
      </c>
      <c r="F1641">
        <v>-0.0389509</v>
      </c>
      <c r="G1641">
        <v>0.180976</v>
      </c>
      <c r="H1641" t="b">
        <v>0</v>
      </c>
      <c r="I1641" t="b">
        <v>0</v>
      </c>
      <c r="J1641" t="b">
        <v>0</v>
      </c>
      <c r="K1641">
        <v>0.774007</v>
      </c>
      <c r="L1641">
        <v>0.135653</v>
      </c>
      <c r="M1641" t="s">
        <v>23</v>
      </c>
      <c r="N1641">
        <v>0.015411343</v>
      </c>
      <c r="O1641" s="2">
        <v>5.39e-6</v>
      </c>
      <c r="P1641" t="s">
        <v>1500</v>
      </c>
      <c r="Q1641" t="b">
        <v>1</v>
      </c>
      <c r="R1641">
        <f t="shared" si="50"/>
        <v>0.00117018423237256</v>
      </c>
      <c r="S1641">
        <f t="shared" si="51"/>
        <v>21.4839786663319</v>
      </c>
    </row>
    <row r="1642" spans="1:19">
      <c r="A1642">
        <v>1640</v>
      </c>
      <c r="B1642" t="s">
        <v>1494</v>
      </c>
      <c r="C1642" t="s">
        <v>28</v>
      </c>
      <c r="D1642" t="s">
        <v>22</v>
      </c>
      <c r="E1642">
        <v>0.077840173</v>
      </c>
      <c r="F1642">
        <v>-0.00522638</v>
      </c>
      <c r="G1642">
        <v>0.0983971</v>
      </c>
      <c r="H1642" t="b">
        <v>0</v>
      </c>
      <c r="I1642" t="b">
        <v>0</v>
      </c>
      <c r="J1642" t="b">
        <v>0</v>
      </c>
      <c r="K1642">
        <v>0.976719</v>
      </c>
      <c r="L1642">
        <v>0.179095</v>
      </c>
      <c r="M1642" t="s">
        <v>23</v>
      </c>
      <c r="N1642">
        <v>0.01558151</v>
      </c>
      <c r="O1642" s="2">
        <v>5.43e-7</v>
      </c>
      <c r="P1642" t="s">
        <v>1500</v>
      </c>
      <c r="Q1642" t="b">
        <v>1</v>
      </c>
      <c r="R1642">
        <f t="shared" si="50"/>
        <v>0.0013589347017969</v>
      </c>
      <c r="S1642">
        <f t="shared" si="51"/>
        <v>24.9540554935123</v>
      </c>
    </row>
    <row r="1643" spans="1:19">
      <c r="A1643">
        <v>1641</v>
      </c>
      <c r="B1643" t="s">
        <v>649</v>
      </c>
      <c r="C1643" t="s">
        <v>21</v>
      </c>
      <c r="D1643" t="s">
        <v>26</v>
      </c>
      <c r="E1643">
        <v>0.048322746</v>
      </c>
      <c r="F1643">
        <v>0.0643802</v>
      </c>
      <c r="G1643">
        <v>0.366124</v>
      </c>
      <c r="H1643" t="b">
        <v>0</v>
      </c>
      <c r="I1643" t="b">
        <v>0</v>
      </c>
      <c r="J1643" t="b">
        <v>0</v>
      </c>
      <c r="K1643">
        <v>0.553255</v>
      </c>
      <c r="L1643">
        <v>0.108587</v>
      </c>
      <c r="M1643" t="s">
        <v>23</v>
      </c>
      <c r="N1643">
        <v>0.010906179</v>
      </c>
      <c r="O1643" s="2">
        <v>9.62e-6</v>
      </c>
      <c r="P1643" t="s">
        <v>1500</v>
      </c>
      <c r="Q1643" t="b">
        <v>1</v>
      </c>
      <c r="R1643">
        <f t="shared" si="50"/>
        <v>0.00106928630262469</v>
      </c>
      <c r="S1643">
        <f t="shared" si="51"/>
        <v>19.6295618391326</v>
      </c>
    </row>
    <row r="1644" spans="1:19">
      <c r="A1644">
        <v>1642</v>
      </c>
      <c r="B1644" t="s">
        <v>1495</v>
      </c>
      <c r="C1644" t="s">
        <v>21</v>
      </c>
      <c r="D1644" t="s">
        <v>22</v>
      </c>
      <c r="E1644">
        <v>0.0774888</v>
      </c>
      <c r="F1644">
        <v>0.27308</v>
      </c>
      <c r="G1644">
        <v>0.0921991</v>
      </c>
      <c r="H1644" t="b">
        <v>0</v>
      </c>
      <c r="I1644" t="b">
        <v>1</v>
      </c>
      <c r="J1644" t="b">
        <v>1</v>
      </c>
      <c r="K1644">
        <v>0.128575</v>
      </c>
      <c r="L1644">
        <v>0.179688</v>
      </c>
      <c r="M1644" t="s">
        <v>23</v>
      </c>
      <c r="N1644">
        <v>0.017187698</v>
      </c>
      <c r="O1644" s="2">
        <v>5.63e-6</v>
      </c>
      <c r="P1644" t="s">
        <v>1500</v>
      </c>
      <c r="Q1644" t="b">
        <v>0</v>
      </c>
      <c r="R1644">
        <f t="shared" si="50"/>
        <v>0.00110703681750888</v>
      </c>
      <c r="S1644">
        <f t="shared" si="51"/>
        <v>20.3233398449409</v>
      </c>
    </row>
    <row r="1645" spans="1:19">
      <c r="A1645">
        <v>1643</v>
      </c>
      <c r="B1645" t="s">
        <v>1496</v>
      </c>
      <c r="C1645" t="s">
        <v>26</v>
      </c>
      <c r="D1645" t="s">
        <v>21</v>
      </c>
      <c r="E1645">
        <v>0.073150094</v>
      </c>
      <c r="F1645">
        <v>0.0487641</v>
      </c>
      <c r="G1645">
        <v>0.192774</v>
      </c>
      <c r="H1645" t="b">
        <v>0</v>
      </c>
      <c r="I1645" t="b">
        <v>0</v>
      </c>
      <c r="J1645" t="b">
        <v>0</v>
      </c>
      <c r="K1645">
        <v>0.715799</v>
      </c>
      <c r="L1645">
        <v>0.133938</v>
      </c>
      <c r="M1645" t="s">
        <v>23</v>
      </c>
      <c r="N1645">
        <v>0.01641856</v>
      </c>
      <c r="O1645" s="2">
        <v>5.25e-6</v>
      </c>
      <c r="P1645" t="s">
        <v>1500</v>
      </c>
      <c r="Q1645" t="b">
        <v>1</v>
      </c>
      <c r="R1645">
        <f t="shared" si="50"/>
        <v>0.00108116137157327</v>
      </c>
      <c r="S1645">
        <f t="shared" si="51"/>
        <v>19.8477959021509</v>
      </c>
    </row>
    <row r="1646" spans="1:19">
      <c r="A1646">
        <v>1644</v>
      </c>
      <c r="B1646" t="s">
        <v>1497</v>
      </c>
      <c r="C1646" t="s">
        <v>21</v>
      </c>
      <c r="D1646" t="s">
        <v>22</v>
      </c>
      <c r="E1646">
        <v>0.255839805</v>
      </c>
      <c r="F1646">
        <v>0.629823</v>
      </c>
      <c r="G1646">
        <v>0.0390991</v>
      </c>
      <c r="H1646" t="b">
        <v>0</v>
      </c>
      <c r="I1646" t="b">
        <v>1</v>
      </c>
      <c r="J1646" t="b">
        <v>1</v>
      </c>
      <c r="K1646">
        <v>0.0178649</v>
      </c>
      <c r="L1646">
        <v>0.265927</v>
      </c>
      <c r="M1646" t="s">
        <v>23</v>
      </c>
      <c r="N1646">
        <v>0.056199532</v>
      </c>
      <c r="O1646" s="2">
        <v>4.66e-6</v>
      </c>
      <c r="P1646" t="s">
        <v>1500</v>
      </c>
      <c r="Q1646" t="b">
        <v>0</v>
      </c>
      <c r="R1646">
        <f t="shared" si="50"/>
        <v>0.00112870651945622</v>
      </c>
      <c r="S1646">
        <f t="shared" si="51"/>
        <v>20.721608768699</v>
      </c>
    </row>
    <row r="1647" spans="1:19">
      <c r="A1647">
        <v>1645</v>
      </c>
      <c r="B1647" t="s">
        <v>1498</v>
      </c>
      <c r="C1647" t="s">
        <v>22</v>
      </c>
      <c r="D1647" t="s">
        <v>28</v>
      </c>
      <c r="E1647">
        <v>-0.10337688</v>
      </c>
      <c r="F1647">
        <v>-0.0545516</v>
      </c>
      <c r="G1647">
        <v>0.081056</v>
      </c>
      <c r="H1647" t="b">
        <v>0</v>
      </c>
      <c r="I1647" t="b">
        <v>0</v>
      </c>
      <c r="J1647" t="b">
        <v>0</v>
      </c>
      <c r="K1647">
        <v>0.772891</v>
      </c>
      <c r="L1647">
        <v>0.189024</v>
      </c>
      <c r="M1647" t="s">
        <v>23</v>
      </c>
      <c r="N1647">
        <v>0.022928631</v>
      </c>
      <c r="O1647" s="2">
        <v>6.9e-6</v>
      </c>
      <c r="P1647" t="s">
        <v>1500</v>
      </c>
      <c r="Q1647" t="b">
        <v>1</v>
      </c>
      <c r="R1647">
        <f t="shared" si="50"/>
        <v>0.00110715942188328</v>
      </c>
      <c r="S1647">
        <f t="shared" si="51"/>
        <v>20.3255931504575</v>
      </c>
    </row>
    <row r="1648" spans="1:19">
      <c r="A1648">
        <v>1646</v>
      </c>
      <c r="B1648" t="s">
        <v>1501</v>
      </c>
      <c r="C1648" t="s">
        <v>28</v>
      </c>
      <c r="D1648" t="s">
        <v>22</v>
      </c>
      <c r="E1648">
        <v>-0.101189316</v>
      </c>
      <c r="F1648">
        <v>0.0473955</v>
      </c>
      <c r="G1648">
        <v>0.0483993</v>
      </c>
      <c r="H1648" t="b">
        <v>0</v>
      </c>
      <c r="I1648" t="b">
        <v>0</v>
      </c>
      <c r="J1648" t="b">
        <v>0</v>
      </c>
      <c r="K1648">
        <v>0.844666</v>
      </c>
      <c r="L1648">
        <v>0.241901</v>
      </c>
      <c r="M1648" t="s">
        <v>23</v>
      </c>
      <c r="N1648">
        <v>0.021737883</v>
      </c>
      <c r="O1648" s="2">
        <v>4.85e-6</v>
      </c>
      <c r="P1648" t="s">
        <v>1502</v>
      </c>
      <c r="Q1648" t="b">
        <v>1</v>
      </c>
      <c r="R1648">
        <f t="shared" si="50"/>
        <v>0.00118011050737155</v>
      </c>
      <c r="S1648">
        <f t="shared" si="51"/>
        <v>21.6664352721013</v>
      </c>
    </row>
    <row r="1649" spans="1:19">
      <c r="A1649">
        <v>1647</v>
      </c>
      <c r="B1649" t="s">
        <v>1503</v>
      </c>
      <c r="C1649" t="s">
        <v>21</v>
      </c>
      <c r="D1649" t="s">
        <v>22</v>
      </c>
      <c r="E1649">
        <v>0.128031637</v>
      </c>
      <c r="F1649">
        <v>-0.402763</v>
      </c>
      <c r="G1649">
        <v>0.0448747</v>
      </c>
      <c r="H1649" t="b">
        <v>0</v>
      </c>
      <c r="I1649" t="b">
        <v>1</v>
      </c>
      <c r="J1649" t="b">
        <v>1</v>
      </c>
      <c r="K1649">
        <v>0.115496</v>
      </c>
      <c r="L1649">
        <v>0.255891</v>
      </c>
      <c r="M1649" t="s">
        <v>23</v>
      </c>
      <c r="N1649">
        <v>0.028692104</v>
      </c>
      <c r="O1649" s="2">
        <v>9.13e-6</v>
      </c>
      <c r="P1649" t="s">
        <v>1502</v>
      </c>
      <c r="Q1649" t="b">
        <v>0</v>
      </c>
      <c r="R1649">
        <f t="shared" si="50"/>
        <v>0.00108452411760576</v>
      </c>
      <c r="S1649">
        <f t="shared" si="51"/>
        <v>19.9095957053687</v>
      </c>
    </row>
    <row r="1650" spans="1:19">
      <c r="A1650">
        <v>1648</v>
      </c>
      <c r="B1650" t="s">
        <v>1504</v>
      </c>
      <c r="C1650" t="s">
        <v>22</v>
      </c>
      <c r="D1650" t="s">
        <v>28</v>
      </c>
      <c r="E1650">
        <v>-0.063074683</v>
      </c>
      <c r="F1650">
        <v>-0.0901461</v>
      </c>
      <c r="G1650">
        <v>0.294478</v>
      </c>
      <c r="H1650" t="b">
        <v>0</v>
      </c>
      <c r="I1650" t="b">
        <v>0</v>
      </c>
      <c r="J1650" t="b">
        <v>0</v>
      </c>
      <c r="K1650">
        <v>0.432027</v>
      </c>
      <c r="L1650">
        <v>0.114729</v>
      </c>
      <c r="M1650" t="s">
        <v>23</v>
      </c>
      <c r="N1650">
        <v>0.012871737</v>
      </c>
      <c r="O1650" s="2">
        <v>1.96e-6</v>
      </c>
      <c r="P1650" t="s">
        <v>1502</v>
      </c>
      <c r="Q1650" t="b">
        <v>1</v>
      </c>
      <c r="R1650">
        <f t="shared" si="50"/>
        <v>0.0013075799731256</v>
      </c>
      <c r="S1650">
        <f t="shared" si="51"/>
        <v>24.0097962759464</v>
      </c>
    </row>
    <row r="1651" spans="1:19">
      <c r="A1651">
        <v>1649</v>
      </c>
      <c r="B1651" t="s">
        <v>1505</v>
      </c>
      <c r="C1651" t="s">
        <v>26</v>
      </c>
      <c r="D1651" t="s">
        <v>21</v>
      </c>
      <c r="E1651">
        <v>0.057215761</v>
      </c>
      <c r="F1651">
        <v>-0.0252035</v>
      </c>
      <c r="G1651">
        <v>0.261988</v>
      </c>
      <c r="H1651" t="b">
        <v>0</v>
      </c>
      <c r="I1651" t="b">
        <v>0</v>
      </c>
      <c r="J1651" t="b">
        <v>0</v>
      </c>
      <c r="K1651">
        <v>0.833411</v>
      </c>
      <c r="L1651">
        <v>0.119829</v>
      </c>
      <c r="M1651" t="s">
        <v>23</v>
      </c>
      <c r="N1651">
        <v>0.012679292</v>
      </c>
      <c r="O1651" s="2">
        <v>7.21e-6</v>
      </c>
      <c r="P1651" t="s">
        <v>1502</v>
      </c>
      <c r="Q1651" t="b">
        <v>1</v>
      </c>
      <c r="R1651">
        <f t="shared" si="50"/>
        <v>0.00110907288392874</v>
      </c>
      <c r="S1651">
        <f t="shared" si="51"/>
        <v>20.360760112422</v>
      </c>
    </row>
    <row r="1652" spans="1:19">
      <c r="A1652">
        <v>1650</v>
      </c>
      <c r="B1652" t="s">
        <v>1506</v>
      </c>
      <c r="C1652" t="s">
        <v>28</v>
      </c>
      <c r="D1652" t="s">
        <v>22</v>
      </c>
      <c r="E1652">
        <v>0.060103454</v>
      </c>
      <c r="F1652">
        <v>0.185498</v>
      </c>
      <c r="G1652">
        <v>0.177627</v>
      </c>
      <c r="H1652" t="b">
        <v>0</v>
      </c>
      <c r="I1652" t="b">
        <v>0</v>
      </c>
      <c r="J1652" t="b">
        <v>0</v>
      </c>
      <c r="K1652">
        <v>0.174044</v>
      </c>
      <c r="L1652">
        <v>0.136464</v>
      </c>
      <c r="M1652" t="s">
        <v>23</v>
      </c>
      <c r="N1652">
        <v>0.013640742</v>
      </c>
      <c r="O1652" s="2">
        <v>9.53e-6</v>
      </c>
      <c r="P1652" t="s">
        <v>1502</v>
      </c>
      <c r="Q1652" t="b">
        <v>1</v>
      </c>
      <c r="R1652">
        <f t="shared" si="50"/>
        <v>0.001057460242452</v>
      </c>
      <c r="S1652">
        <f t="shared" si="51"/>
        <v>19.4122335913248</v>
      </c>
    </row>
    <row r="1653" spans="1:19">
      <c r="A1653">
        <v>1651</v>
      </c>
      <c r="B1653" t="s">
        <v>1507</v>
      </c>
      <c r="C1653" t="s">
        <v>21</v>
      </c>
      <c r="D1653" t="s">
        <v>28</v>
      </c>
      <c r="E1653">
        <v>0.04768644</v>
      </c>
      <c r="F1653">
        <v>0.113298</v>
      </c>
      <c r="G1653">
        <v>0.538539</v>
      </c>
      <c r="H1653" t="b">
        <v>0</v>
      </c>
      <c r="I1653" t="b">
        <v>0</v>
      </c>
      <c r="J1653" t="b">
        <v>0</v>
      </c>
      <c r="K1653">
        <v>0.280942</v>
      </c>
      <c r="L1653">
        <v>0.10508</v>
      </c>
      <c r="M1653" t="s">
        <v>23</v>
      </c>
      <c r="N1653">
        <v>0.010854727</v>
      </c>
      <c r="O1653" s="2">
        <v>7.97e-6</v>
      </c>
      <c r="P1653" t="s">
        <v>1502</v>
      </c>
      <c r="Q1653" t="b">
        <v>1</v>
      </c>
      <c r="R1653">
        <f t="shared" si="50"/>
        <v>0.00105122548233263</v>
      </c>
      <c r="S1653">
        <f t="shared" si="51"/>
        <v>19.2976590859964</v>
      </c>
    </row>
    <row r="1654" spans="1:19">
      <c r="A1654">
        <v>1652</v>
      </c>
      <c r="B1654" t="s">
        <v>1508</v>
      </c>
      <c r="C1654" t="s">
        <v>21</v>
      </c>
      <c r="D1654" t="s">
        <v>22</v>
      </c>
      <c r="E1654">
        <v>0.055421868</v>
      </c>
      <c r="F1654">
        <v>0.0777388</v>
      </c>
      <c r="G1654">
        <v>0.338554</v>
      </c>
      <c r="H1654" t="b">
        <v>0</v>
      </c>
      <c r="I1654" t="b">
        <v>1</v>
      </c>
      <c r="J1654" t="b">
        <v>1</v>
      </c>
      <c r="K1654">
        <v>0.481415</v>
      </c>
      <c r="L1654">
        <v>0.11042</v>
      </c>
      <c r="M1654" t="s">
        <v>23</v>
      </c>
      <c r="N1654">
        <v>0.011478925</v>
      </c>
      <c r="O1654" s="2">
        <v>1.38e-6</v>
      </c>
      <c r="P1654" t="s">
        <v>1502</v>
      </c>
      <c r="Q1654" t="b">
        <v>0</v>
      </c>
      <c r="R1654">
        <f t="shared" si="50"/>
        <v>0.0012694303998393</v>
      </c>
      <c r="S1654">
        <f t="shared" si="51"/>
        <v>23.3084030676788</v>
      </c>
    </row>
    <row r="1655" spans="1:19">
      <c r="A1655">
        <v>1653</v>
      </c>
      <c r="B1655" t="s">
        <v>1509</v>
      </c>
      <c r="C1655" t="s">
        <v>26</v>
      </c>
      <c r="D1655" t="s">
        <v>22</v>
      </c>
      <c r="E1655">
        <v>-0.061303431</v>
      </c>
      <c r="F1655">
        <v>-0.279612</v>
      </c>
      <c r="G1655">
        <v>0.167532</v>
      </c>
      <c r="H1655" t="b">
        <v>0</v>
      </c>
      <c r="I1655" t="b">
        <v>0</v>
      </c>
      <c r="J1655" t="b">
        <v>0</v>
      </c>
      <c r="K1655">
        <v>0.0468932</v>
      </c>
      <c r="L1655">
        <v>0.140702</v>
      </c>
      <c r="M1655" t="s">
        <v>23</v>
      </c>
      <c r="N1655">
        <v>0.013757893</v>
      </c>
      <c r="O1655" s="2">
        <v>7.81e-6</v>
      </c>
      <c r="P1655" t="s">
        <v>1502</v>
      </c>
      <c r="Q1655" t="b">
        <v>1</v>
      </c>
      <c r="R1655">
        <f t="shared" si="50"/>
        <v>0.00108142515079774</v>
      </c>
      <c r="S1655">
        <f t="shared" si="51"/>
        <v>19.8526435633883</v>
      </c>
    </row>
    <row r="1656" spans="1:19">
      <c r="A1656">
        <v>1654</v>
      </c>
      <c r="B1656" t="s">
        <v>68</v>
      </c>
      <c r="C1656" t="s">
        <v>28</v>
      </c>
      <c r="D1656" t="s">
        <v>22</v>
      </c>
      <c r="E1656">
        <v>-0.059886787</v>
      </c>
      <c r="F1656">
        <v>0.0406118</v>
      </c>
      <c r="G1656">
        <v>0.22686</v>
      </c>
      <c r="H1656" t="b">
        <v>0</v>
      </c>
      <c r="I1656" t="b">
        <v>0</v>
      </c>
      <c r="J1656" t="b">
        <v>0</v>
      </c>
      <c r="K1656">
        <v>0.745006</v>
      </c>
      <c r="L1656">
        <v>0.124871</v>
      </c>
      <c r="M1656" t="s">
        <v>23</v>
      </c>
      <c r="N1656">
        <v>0.012390272</v>
      </c>
      <c r="O1656" s="2">
        <v>1.08e-6</v>
      </c>
      <c r="P1656" t="s">
        <v>1502</v>
      </c>
      <c r="Q1656" t="b">
        <v>1</v>
      </c>
      <c r="R1656">
        <f t="shared" si="50"/>
        <v>0.00127217882436383</v>
      </c>
      <c r="S1656">
        <f t="shared" si="51"/>
        <v>23.3589320198593</v>
      </c>
    </row>
    <row r="1657" spans="1:19">
      <c r="A1657">
        <v>1655</v>
      </c>
      <c r="B1657" t="s">
        <v>1510</v>
      </c>
      <c r="C1657" t="s">
        <v>28</v>
      </c>
      <c r="D1657" t="s">
        <v>22</v>
      </c>
      <c r="E1657">
        <v>0.111055893</v>
      </c>
      <c r="F1657">
        <v>0.167483</v>
      </c>
      <c r="G1657">
        <v>0.0485443</v>
      </c>
      <c r="H1657" t="b">
        <v>0</v>
      </c>
      <c r="I1657" t="b">
        <v>0</v>
      </c>
      <c r="J1657" t="b">
        <v>0</v>
      </c>
      <c r="K1657">
        <v>0.487058</v>
      </c>
      <c r="L1657">
        <v>0.240985</v>
      </c>
      <c r="M1657" t="s">
        <v>23</v>
      </c>
      <c r="N1657">
        <v>0.024603898</v>
      </c>
      <c r="O1657" s="2">
        <v>6.55e-6</v>
      </c>
      <c r="P1657" t="s">
        <v>1502</v>
      </c>
      <c r="Q1657" t="b">
        <v>1</v>
      </c>
      <c r="R1657">
        <f t="shared" si="50"/>
        <v>0.00110967003558551</v>
      </c>
      <c r="S1657">
        <f t="shared" si="51"/>
        <v>20.3717350164878</v>
      </c>
    </row>
    <row r="1658" spans="1:19">
      <c r="A1658">
        <v>1656</v>
      </c>
      <c r="B1658" t="s">
        <v>69</v>
      </c>
      <c r="C1658" t="s">
        <v>22</v>
      </c>
      <c r="D1658" t="s">
        <v>28</v>
      </c>
      <c r="E1658">
        <v>0.061952894</v>
      </c>
      <c r="F1658">
        <v>-0.0504832</v>
      </c>
      <c r="G1658">
        <v>0.262961</v>
      </c>
      <c r="H1658" t="b">
        <v>0</v>
      </c>
      <c r="I1658" t="b">
        <v>0</v>
      </c>
      <c r="J1658" t="b">
        <v>0</v>
      </c>
      <c r="K1658">
        <v>0.670425</v>
      </c>
      <c r="L1658">
        <v>0.118626</v>
      </c>
      <c r="M1658" t="s">
        <v>23</v>
      </c>
      <c r="N1658">
        <v>0.012706646</v>
      </c>
      <c r="O1658" s="2">
        <v>1.01e-6</v>
      </c>
      <c r="P1658" t="s">
        <v>1502</v>
      </c>
      <c r="Q1658" t="b">
        <v>1</v>
      </c>
      <c r="R1658">
        <f t="shared" si="50"/>
        <v>0.00129449223167432</v>
      </c>
      <c r="S1658">
        <f t="shared" si="51"/>
        <v>23.7691675471869</v>
      </c>
    </row>
    <row r="1659" spans="1:19">
      <c r="A1659">
        <v>1657</v>
      </c>
      <c r="B1659" t="s">
        <v>1511</v>
      </c>
      <c r="C1659" t="s">
        <v>26</v>
      </c>
      <c r="D1659" t="s">
        <v>21</v>
      </c>
      <c r="E1659">
        <v>0.052061417</v>
      </c>
      <c r="F1659">
        <v>-0.00233832</v>
      </c>
      <c r="G1659">
        <v>0.364454</v>
      </c>
      <c r="H1659" t="b">
        <v>0</v>
      </c>
      <c r="I1659" t="b">
        <v>0</v>
      </c>
      <c r="J1659" t="b">
        <v>0</v>
      </c>
      <c r="K1659">
        <v>0.982825</v>
      </c>
      <c r="L1659">
        <v>0.108622</v>
      </c>
      <c r="M1659" t="s">
        <v>23</v>
      </c>
      <c r="N1659">
        <v>0.010984163</v>
      </c>
      <c r="O1659" s="2">
        <v>2.21e-6</v>
      </c>
      <c r="P1659" t="s">
        <v>1502</v>
      </c>
      <c r="Q1659" t="b">
        <v>1</v>
      </c>
      <c r="R1659">
        <f t="shared" si="50"/>
        <v>0.00122339601136655</v>
      </c>
      <c r="S1659">
        <f t="shared" si="51"/>
        <v>22.4621161197074</v>
      </c>
    </row>
    <row r="1660" spans="1:19">
      <c r="A1660">
        <v>1658</v>
      </c>
      <c r="B1660" t="s">
        <v>1512</v>
      </c>
      <c r="C1660" t="s">
        <v>26</v>
      </c>
      <c r="D1660" t="s">
        <v>21</v>
      </c>
      <c r="E1660">
        <v>0.053585401</v>
      </c>
      <c r="F1660">
        <v>-0.227373</v>
      </c>
      <c r="G1660">
        <v>0.328263</v>
      </c>
      <c r="H1660" t="b">
        <v>0</v>
      </c>
      <c r="I1660" t="b">
        <v>0</v>
      </c>
      <c r="J1660" t="b">
        <v>0</v>
      </c>
      <c r="K1660">
        <v>0.0412838</v>
      </c>
      <c r="L1660">
        <v>0.11142</v>
      </c>
      <c r="M1660" t="s">
        <v>23</v>
      </c>
      <c r="N1660">
        <v>0.011636181</v>
      </c>
      <c r="O1660" s="2">
        <v>4.3e-6</v>
      </c>
      <c r="P1660" t="s">
        <v>1502</v>
      </c>
      <c r="Q1660" t="b">
        <v>1</v>
      </c>
      <c r="R1660">
        <f t="shared" si="50"/>
        <v>0.00115497029746187</v>
      </c>
      <c r="S1660">
        <f t="shared" si="51"/>
        <v>21.2043356927582</v>
      </c>
    </row>
    <row r="1661" spans="1:19">
      <c r="A1661">
        <v>1659</v>
      </c>
      <c r="B1661" t="s">
        <v>1513</v>
      </c>
      <c r="C1661" t="s">
        <v>21</v>
      </c>
      <c r="D1661" t="s">
        <v>26</v>
      </c>
      <c r="E1661">
        <v>-0.071477336</v>
      </c>
      <c r="F1661">
        <v>-0.288787</v>
      </c>
      <c r="G1661">
        <v>0.118174</v>
      </c>
      <c r="H1661" t="b">
        <v>0</v>
      </c>
      <c r="I1661" t="b">
        <v>0</v>
      </c>
      <c r="J1661" t="b">
        <v>0</v>
      </c>
      <c r="K1661">
        <v>0.0719565</v>
      </c>
      <c r="L1661">
        <v>0.160492</v>
      </c>
      <c r="M1661" t="s">
        <v>23</v>
      </c>
      <c r="N1661">
        <v>0.014664695</v>
      </c>
      <c r="O1661" s="2">
        <v>9.22e-7</v>
      </c>
      <c r="P1661" t="s">
        <v>1502</v>
      </c>
      <c r="Q1661" t="b">
        <v>1</v>
      </c>
      <c r="R1661">
        <f t="shared" si="50"/>
        <v>0.00129368668928783</v>
      </c>
      <c r="S1661">
        <f t="shared" si="51"/>
        <v>23.7543572038875</v>
      </c>
    </row>
    <row r="1662" spans="1:19">
      <c r="A1662">
        <v>1660</v>
      </c>
      <c r="B1662" t="s">
        <v>1514</v>
      </c>
      <c r="C1662" t="s">
        <v>28</v>
      </c>
      <c r="D1662" t="s">
        <v>22</v>
      </c>
      <c r="E1662">
        <v>-0.081145978</v>
      </c>
      <c r="F1662">
        <v>0.00324715</v>
      </c>
      <c r="G1662">
        <v>0.0955308</v>
      </c>
      <c r="H1662" t="b">
        <v>0</v>
      </c>
      <c r="I1662" t="b">
        <v>0</v>
      </c>
      <c r="J1662" t="b">
        <v>0</v>
      </c>
      <c r="K1662">
        <v>0.985293</v>
      </c>
      <c r="L1662">
        <v>0.176149</v>
      </c>
      <c r="M1662" t="s">
        <v>23</v>
      </c>
      <c r="N1662">
        <v>0.018004225</v>
      </c>
      <c r="O1662" s="2">
        <v>7.6e-6</v>
      </c>
      <c r="P1662" t="s">
        <v>1502</v>
      </c>
      <c r="Q1662" t="b">
        <v>1</v>
      </c>
      <c r="R1662">
        <f t="shared" si="50"/>
        <v>0.00110638184711302</v>
      </c>
      <c r="S1662">
        <f t="shared" si="51"/>
        <v>20.3113023685903</v>
      </c>
    </row>
    <row r="1663" spans="1:19">
      <c r="A1663">
        <v>1661</v>
      </c>
      <c r="B1663" t="s">
        <v>1515</v>
      </c>
      <c r="C1663" t="s">
        <v>26</v>
      </c>
      <c r="D1663" t="s">
        <v>28</v>
      </c>
      <c r="E1663">
        <v>-0.104495633</v>
      </c>
      <c r="F1663">
        <v>-0.0621884</v>
      </c>
      <c r="G1663">
        <v>0.0826799</v>
      </c>
      <c r="H1663" t="b">
        <v>0</v>
      </c>
      <c r="I1663" t="b">
        <v>1</v>
      </c>
      <c r="J1663" t="b">
        <v>1</v>
      </c>
      <c r="K1663">
        <v>0.74153</v>
      </c>
      <c r="L1663">
        <v>0.188548</v>
      </c>
      <c r="M1663" t="s">
        <v>23</v>
      </c>
      <c r="N1663">
        <v>0.021708314</v>
      </c>
      <c r="O1663" s="2">
        <v>1.53e-6</v>
      </c>
      <c r="P1663" t="s">
        <v>1502</v>
      </c>
      <c r="Q1663" t="b">
        <v>0</v>
      </c>
      <c r="R1663">
        <f t="shared" si="50"/>
        <v>0.00126181711874569</v>
      </c>
      <c r="S1663">
        <f t="shared" si="51"/>
        <v>23.1684366535425</v>
      </c>
    </row>
    <row r="1664" spans="1:19">
      <c r="A1664">
        <v>1662</v>
      </c>
      <c r="B1664" t="s">
        <v>1516</v>
      </c>
      <c r="C1664" t="s">
        <v>21</v>
      </c>
      <c r="D1664" t="s">
        <v>26</v>
      </c>
      <c r="E1664">
        <v>0.097915445</v>
      </c>
      <c r="F1664">
        <v>0.320193</v>
      </c>
      <c r="G1664">
        <v>0.0654116</v>
      </c>
      <c r="H1664" t="b">
        <v>0</v>
      </c>
      <c r="I1664" t="b">
        <v>0</v>
      </c>
      <c r="J1664" t="b">
        <v>0</v>
      </c>
      <c r="K1664">
        <v>0.130787</v>
      </c>
      <c r="L1664">
        <v>0.211907</v>
      </c>
      <c r="M1664" t="s">
        <v>23</v>
      </c>
      <c r="N1664">
        <v>0.022407373</v>
      </c>
      <c r="O1664" s="2">
        <v>8.46e-6</v>
      </c>
      <c r="P1664" t="s">
        <v>1502</v>
      </c>
      <c r="Q1664" t="b">
        <v>1</v>
      </c>
      <c r="R1664">
        <f t="shared" si="50"/>
        <v>0.00104008599077553</v>
      </c>
      <c r="S1664">
        <f t="shared" si="51"/>
        <v>19.0929552140824</v>
      </c>
    </row>
    <row r="1665" spans="1:19">
      <c r="A1665">
        <v>1663</v>
      </c>
      <c r="B1665" t="s">
        <v>1517</v>
      </c>
      <c r="C1665" t="s">
        <v>21</v>
      </c>
      <c r="D1665" t="s">
        <v>28</v>
      </c>
      <c r="E1665">
        <v>-0.104044367</v>
      </c>
      <c r="F1665">
        <v>-0.0875343</v>
      </c>
      <c r="G1665">
        <v>0.115069</v>
      </c>
      <c r="H1665" t="b">
        <v>0</v>
      </c>
      <c r="I1665" t="b">
        <v>0</v>
      </c>
      <c r="J1665" t="b">
        <v>0</v>
      </c>
      <c r="K1665">
        <v>0.594949</v>
      </c>
      <c r="L1665">
        <v>0.164638</v>
      </c>
      <c r="M1665" t="s">
        <v>23</v>
      </c>
      <c r="N1665">
        <v>0.024793431</v>
      </c>
      <c r="O1665" s="2">
        <v>8.47e-6</v>
      </c>
      <c r="P1665" t="s">
        <v>1502</v>
      </c>
      <c r="Q1665" t="b">
        <v>1</v>
      </c>
      <c r="R1665">
        <f t="shared" si="50"/>
        <v>0.000959285192843896</v>
      </c>
      <c r="S1665">
        <f t="shared" si="51"/>
        <v>17.6082632125429</v>
      </c>
    </row>
    <row r="1666" spans="1:19">
      <c r="A1666">
        <v>1664</v>
      </c>
      <c r="B1666" t="s">
        <v>70</v>
      </c>
      <c r="C1666" t="s">
        <v>26</v>
      </c>
      <c r="D1666" t="s">
        <v>28</v>
      </c>
      <c r="E1666">
        <v>0.156331484</v>
      </c>
      <c r="F1666">
        <v>-0.0200214</v>
      </c>
      <c r="G1666">
        <v>0.0566255</v>
      </c>
      <c r="H1666" t="b">
        <v>0</v>
      </c>
      <c r="I1666" t="b">
        <v>1</v>
      </c>
      <c r="J1666" t="b">
        <v>1</v>
      </c>
      <c r="K1666">
        <v>0.930601</v>
      </c>
      <c r="L1666">
        <v>0.229897</v>
      </c>
      <c r="M1666" t="s">
        <v>23</v>
      </c>
      <c r="N1666">
        <v>0.032594546</v>
      </c>
      <c r="O1666" s="2">
        <v>1.07e-6</v>
      </c>
      <c r="P1666" t="s">
        <v>1502</v>
      </c>
      <c r="Q1666" t="b">
        <v>0</v>
      </c>
      <c r="R1666">
        <f t="shared" si="50"/>
        <v>0.00125273525618529</v>
      </c>
      <c r="S1666">
        <f t="shared" si="51"/>
        <v>23.001473885206</v>
      </c>
    </row>
    <row r="1667" spans="1:19">
      <c r="A1667">
        <v>1665</v>
      </c>
      <c r="B1667" t="s">
        <v>61</v>
      </c>
      <c r="C1667" t="s">
        <v>28</v>
      </c>
      <c r="D1667" t="s">
        <v>22</v>
      </c>
      <c r="E1667">
        <v>-0.107254772</v>
      </c>
      <c r="F1667">
        <v>-0.118641</v>
      </c>
      <c r="G1667">
        <v>0.0955811</v>
      </c>
      <c r="H1667" t="b">
        <v>0</v>
      </c>
      <c r="I1667" t="b">
        <v>0</v>
      </c>
      <c r="J1667" t="b">
        <v>0</v>
      </c>
      <c r="K1667">
        <v>0.50636</v>
      </c>
      <c r="L1667">
        <v>0.178537</v>
      </c>
      <c r="M1667" t="s">
        <v>23</v>
      </c>
      <c r="N1667">
        <v>0.022287875</v>
      </c>
      <c r="O1667" s="2">
        <v>1.34e-6</v>
      </c>
      <c r="P1667" t="s">
        <v>1502</v>
      </c>
      <c r="Q1667" t="b">
        <v>1</v>
      </c>
      <c r="R1667">
        <f t="shared" si="50"/>
        <v>0.00126109718635008</v>
      </c>
      <c r="S1667">
        <f t="shared" si="51"/>
        <v>23.155201162323</v>
      </c>
    </row>
    <row r="1668" spans="1:19">
      <c r="A1668">
        <v>1666</v>
      </c>
      <c r="B1668" t="s">
        <v>1518</v>
      </c>
      <c r="C1668" t="s">
        <v>26</v>
      </c>
      <c r="D1668" t="s">
        <v>21</v>
      </c>
      <c r="E1668">
        <v>0.108007225</v>
      </c>
      <c r="F1668">
        <v>0.172542</v>
      </c>
      <c r="G1668">
        <v>0.0293832</v>
      </c>
      <c r="H1668" t="b">
        <v>0</v>
      </c>
      <c r="I1668" t="b">
        <v>0</v>
      </c>
      <c r="J1668" t="b">
        <v>0</v>
      </c>
      <c r="K1668">
        <v>0.579701</v>
      </c>
      <c r="L1668">
        <v>0.311549</v>
      </c>
      <c r="M1668" t="s">
        <v>23</v>
      </c>
      <c r="N1668">
        <v>0.023285767</v>
      </c>
      <c r="O1668" s="2">
        <v>1.07e-6</v>
      </c>
      <c r="P1668" t="s">
        <v>1502</v>
      </c>
      <c r="Q1668" t="b">
        <v>1</v>
      </c>
      <c r="R1668">
        <f t="shared" ref="R1668:R1731" si="52">E1668*E1668/(E1668*E1668+N1668*N1668*18340)</f>
        <v>0.00117169891799449</v>
      </c>
      <c r="S1668">
        <f t="shared" ref="S1668:S1731" si="53">R1668*(18340-2)/(1-R1668)</f>
        <v>21.5118201345587</v>
      </c>
    </row>
    <row r="1669" spans="1:19">
      <c r="A1669">
        <v>1667</v>
      </c>
      <c r="B1669" t="s">
        <v>1519</v>
      </c>
      <c r="C1669" t="s">
        <v>21</v>
      </c>
      <c r="D1669" t="s">
        <v>26</v>
      </c>
      <c r="E1669">
        <v>0.225309054</v>
      </c>
      <c r="F1669">
        <v>0.212528</v>
      </c>
      <c r="G1669">
        <v>0.037004</v>
      </c>
      <c r="H1669" t="b">
        <v>0</v>
      </c>
      <c r="I1669" t="b">
        <v>0</v>
      </c>
      <c r="J1669" t="b">
        <v>0</v>
      </c>
      <c r="K1669">
        <v>0.443494</v>
      </c>
      <c r="L1669">
        <v>0.277341</v>
      </c>
      <c r="M1669" t="s">
        <v>23</v>
      </c>
      <c r="N1669">
        <v>0.046769705</v>
      </c>
      <c r="O1669" s="2">
        <v>1.79e-6</v>
      </c>
      <c r="P1669" t="s">
        <v>1502</v>
      </c>
      <c r="Q1669" t="b">
        <v>1</v>
      </c>
      <c r="R1669">
        <f t="shared" si="52"/>
        <v>0.00126380330209317</v>
      </c>
      <c r="S1669">
        <f t="shared" si="53"/>
        <v>23.2049514480495</v>
      </c>
    </row>
    <row r="1670" spans="1:19">
      <c r="A1670">
        <v>1668</v>
      </c>
      <c r="B1670" t="s">
        <v>1501</v>
      </c>
      <c r="C1670" t="s">
        <v>28</v>
      </c>
      <c r="D1670" t="s">
        <v>22</v>
      </c>
      <c r="E1670">
        <v>-0.102389846</v>
      </c>
      <c r="F1670">
        <v>0.0473955</v>
      </c>
      <c r="G1670">
        <v>0.0483993</v>
      </c>
      <c r="H1670" t="b">
        <v>0</v>
      </c>
      <c r="I1670" t="b">
        <v>0</v>
      </c>
      <c r="J1670" t="b">
        <v>0</v>
      </c>
      <c r="K1670">
        <v>0.844666</v>
      </c>
      <c r="L1670">
        <v>0.241901</v>
      </c>
      <c r="M1670" t="s">
        <v>23</v>
      </c>
      <c r="N1670">
        <v>0.021784941</v>
      </c>
      <c r="O1670" s="2">
        <v>3.96e-6</v>
      </c>
      <c r="P1670" t="s">
        <v>1520</v>
      </c>
      <c r="Q1670" t="b">
        <v>1</v>
      </c>
      <c r="R1670">
        <f t="shared" si="52"/>
        <v>0.0012030367254181</v>
      </c>
      <c r="S1670">
        <f t="shared" si="53"/>
        <v>22.0878599774559</v>
      </c>
    </row>
    <row r="1671" spans="1:19">
      <c r="A1671">
        <v>1669</v>
      </c>
      <c r="B1671" t="s">
        <v>1503</v>
      </c>
      <c r="C1671" t="s">
        <v>21</v>
      </c>
      <c r="D1671" t="s">
        <v>22</v>
      </c>
      <c r="E1671">
        <v>0.128854393</v>
      </c>
      <c r="F1671">
        <v>-0.402763</v>
      </c>
      <c r="G1671">
        <v>0.0448747</v>
      </c>
      <c r="H1671" t="b">
        <v>0</v>
      </c>
      <c r="I1671" t="b">
        <v>1</v>
      </c>
      <c r="J1671" t="b">
        <v>1</v>
      </c>
      <c r="K1671">
        <v>0.115496</v>
      </c>
      <c r="L1671">
        <v>0.255891</v>
      </c>
      <c r="M1671" t="s">
        <v>23</v>
      </c>
      <c r="N1671">
        <v>0.028739711</v>
      </c>
      <c r="O1671" s="2">
        <v>8.31e-6</v>
      </c>
      <c r="P1671" t="s">
        <v>1520</v>
      </c>
      <c r="Q1671" t="b">
        <v>0</v>
      </c>
      <c r="R1671">
        <f t="shared" si="52"/>
        <v>0.0010948599815757</v>
      </c>
      <c r="S1671">
        <f t="shared" si="53"/>
        <v>20.0995485334722</v>
      </c>
    </row>
    <row r="1672" spans="1:19">
      <c r="A1672">
        <v>1670</v>
      </c>
      <c r="B1672" t="s">
        <v>1521</v>
      </c>
      <c r="C1672" t="s">
        <v>21</v>
      </c>
      <c r="D1672" t="s">
        <v>28</v>
      </c>
      <c r="E1672">
        <v>0.049926314</v>
      </c>
      <c r="F1672">
        <v>-0.00767823</v>
      </c>
      <c r="G1672">
        <v>0.366667</v>
      </c>
      <c r="H1672" t="b">
        <v>0</v>
      </c>
      <c r="I1672" t="b">
        <v>0</v>
      </c>
      <c r="J1672" t="b">
        <v>0</v>
      </c>
      <c r="K1672">
        <v>0.943666</v>
      </c>
      <c r="L1672">
        <v>0.10866</v>
      </c>
      <c r="M1672" t="s">
        <v>23</v>
      </c>
      <c r="N1672">
        <v>0.010974412</v>
      </c>
      <c r="O1672" s="2">
        <v>5.09e-6</v>
      </c>
      <c r="P1672" t="s">
        <v>1520</v>
      </c>
      <c r="Q1672" t="b">
        <v>1</v>
      </c>
      <c r="R1672">
        <f t="shared" si="52"/>
        <v>0.00112721649525539</v>
      </c>
      <c r="S1672">
        <f t="shared" si="53"/>
        <v>20.6942229594698</v>
      </c>
    </row>
    <row r="1673" spans="1:19">
      <c r="A1673">
        <v>1671</v>
      </c>
      <c r="B1673" t="s">
        <v>1504</v>
      </c>
      <c r="C1673" t="s">
        <v>22</v>
      </c>
      <c r="D1673" t="s">
        <v>28</v>
      </c>
      <c r="E1673">
        <v>-0.060538395</v>
      </c>
      <c r="F1673">
        <v>-0.0901461</v>
      </c>
      <c r="G1673">
        <v>0.294478</v>
      </c>
      <c r="H1673" t="b">
        <v>0</v>
      </c>
      <c r="I1673" t="b">
        <v>0</v>
      </c>
      <c r="J1673" t="b">
        <v>0</v>
      </c>
      <c r="K1673">
        <v>0.432027</v>
      </c>
      <c r="L1673">
        <v>0.114729</v>
      </c>
      <c r="M1673" t="s">
        <v>23</v>
      </c>
      <c r="N1673">
        <v>0.01290523</v>
      </c>
      <c r="O1673" s="2">
        <v>5.1e-6</v>
      </c>
      <c r="P1673" t="s">
        <v>1520</v>
      </c>
      <c r="Q1673" t="b">
        <v>1</v>
      </c>
      <c r="R1673">
        <f t="shared" si="52"/>
        <v>0.00119842316542684</v>
      </c>
      <c r="S1673">
        <f t="shared" si="53"/>
        <v>22.0030529759939</v>
      </c>
    </row>
    <row r="1674" spans="1:19">
      <c r="A1674">
        <v>1672</v>
      </c>
      <c r="B1674" t="s">
        <v>1505</v>
      </c>
      <c r="C1674" t="s">
        <v>26</v>
      </c>
      <c r="D1674" t="s">
        <v>21</v>
      </c>
      <c r="E1674">
        <v>0.057127947</v>
      </c>
      <c r="F1674">
        <v>-0.0252035</v>
      </c>
      <c r="G1674">
        <v>0.261988</v>
      </c>
      <c r="H1674" t="b">
        <v>0</v>
      </c>
      <c r="I1674" t="b">
        <v>0</v>
      </c>
      <c r="J1674" t="b">
        <v>0</v>
      </c>
      <c r="K1674">
        <v>0.833411</v>
      </c>
      <c r="L1674">
        <v>0.119829</v>
      </c>
      <c r="M1674" t="s">
        <v>23</v>
      </c>
      <c r="N1674">
        <v>0.012711299</v>
      </c>
      <c r="O1674" s="2">
        <v>7.77e-6</v>
      </c>
      <c r="P1674" t="s">
        <v>1520</v>
      </c>
      <c r="Q1674" t="b">
        <v>1</v>
      </c>
      <c r="R1674">
        <f t="shared" si="52"/>
        <v>0.001100119835059</v>
      </c>
      <c r="S1674">
        <f t="shared" si="53"/>
        <v>20.1962157928989</v>
      </c>
    </row>
    <row r="1675" spans="1:19">
      <c r="A1675">
        <v>1673</v>
      </c>
      <c r="B1675" t="s">
        <v>1507</v>
      </c>
      <c r="C1675" t="s">
        <v>21</v>
      </c>
      <c r="D1675" t="s">
        <v>28</v>
      </c>
      <c r="E1675">
        <v>0.047974934</v>
      </c>
      <c r="F1675">
        <v>0.113298</v>
      </c>
      <c r="G1675">
        <v>0.538539</v>
      </c>
      <c r="H1675" t="b">
        <v>0</v>
      </c>
      <c r="I1675" t="b">
        <v>0</v>
      </c>
      <c r="J1675" t="b">
        <v>0</v>
      </c>
      <c r="K1675">
        <v>0.280942</v>
      </c>
      <c r="L1675">
        <v>0.10508</v>
      </c>
      <c r="M1675" t="s">
        <v>23</v>
      </c>
      <c r="N1675">
        <v>0.010880146</v>
      </c>
      <c r="O1675" s="2">
        <v>7.44e-6</v>
      </c>
      <c r="P1675" t="s">
        <v>1520</v>
      </c>
      <c r="Q1675" t="b">
        <v>1</v>
      </c>
      <c r="R1675">
        <f t="shared" si="52"/>
        <v>0.00105900943299397</v>
      </c>
      <c r="S1675">
        <f t="shared" si="53"/>
        <v>19.4407028699667</v>
      </c>
    </row>
    <row r="1676" spans="1:19">
      <c r="A1676">
        <v>1674</v>
      </c>
      <c r="B1676" t="s">
        <v>1508</v>
      </c>
      <c r="C1676" t="s">
        <v>21</v>
      </c>
      <c r="D1676" t="s">
        <v>22</v>
      </c>
      <c r="E1676">
        <v>0.054687802</v>
      </c>
      <c r="F1676">
        <v>0.0777388</v>
      </c>
      <c r="G1676">
        <v>0.338554</v>
      </c>
      <c r="H1676" t="b">
        <v>0</v>
      </c>
      <c r="I1676" t="b">
        <v>1</v>
      </c>
      <c r="J1676" t="b">
        <v>1</v>
      </c>
      <c r="K1676">
        <v>0.481415</v>
      </c>
      <c r="L1676">
        <v>0.11042</v>
      </c>
      <c r="M1676" t="s">
        <v>23</v>
      </c>
      <c r="N1676">
        <v>0.01150694</v>
      </c>
      <c r="O1676" s="2">
        <v>1.96e-6</v>
      </c>
      <c r="P1676" t="s">
        <v>1520</v>
      </c>
      <c r="Q1676" t="b">
        <v>0</v>
      </c>
      <c r="R1676">
        <f t="shared" si="52"/>
        <v>0.00123006304299236</v>
      </c>
      <c r="S1676">
        <f t="shared" si="53"/>
        <v>22.5846766584895</v>
      </c>
    </row>
    <row r="1677" spans="1:19">
      <c r="A1677">
        <v>1675</v>
      </c>
      <c r="B1677" t="s">
        <v>53</v>
      </c>
      <c r="C1677" t="s">
        <v>22</v>
      </c>
      <c r="D1677" t="s">
        <v>26</v>
      </c>
      <c r="E1677">
        <v>-0.080539958</v>
      </c>
      <c r="F1677">
        <v>-0.10368</v>
      </c>
      <c r="G1677">
        <v>0.0639953</v>
      </c>
      <c r="H1677" t="b">
        <v>0</v>
      </c>
      <c r="I1677" t="b">
        <v>0</v>
      </c>
      <c r="J1677" t="b">
        <v>0</v>
      </c>
      <c r="K1677">
        <v>0.629915</v>
      </c>
      <c r="L1677">
        <v>0.215173</v>
      </c>
      <c r="M1677" t="s">
        <v>23</v>
      </c>
      <c r="N1677">
        <v>0.018099185</v>
      </c>
      <c r="O1677" s="2">
        <v>8.33e-6</v>
      </c>
      <c r="P1677" t="s">
        <v>1520</v>
      </c>
      <c r="Q1677" t="b">
        <v>1</v>
      </c>
      <c r="R1677">
        <f t="shared" si="52"/>
        <v>0.00107854127673485</v>
      </c>
      <c r="S1677">
        <f t="shared" si="53"/>
        <v>19.7996446668015</v>
      </c>
    </row>
    <row r="1678" spans="1:19">
      <c r="A1678">
        <v>1676</v>
      </c>
      <c r="B1678" t="s">
        <v>68</v>
      </c>
      <c r="C1678" t="s">
        <v>28</v>
      </c>
      <c r="D1678" t="s">
        <v>22</v>
      </c>
      <c r="E1678">
        <v>-0.06293169</v>
      </c>
      <c r="F1678">
        <v>0.0406118</v>
      </c>
      <c r="G1678">
        <v>0.22686</v>
      </c>
      <c r="H1678" t="b">
        <v>0</v>
      </c>
      <c r="I1678" t="b">
        <v>0</v>
      </c>
      <c r="J1678" t="b">
        <v>0</v>
      </c>
      <c r="K1678">
        <v>0.745006</v>
      </c>
      <c r="L1678">
        <v>0.124871</v>
      </c>
      <c r="M1678" t="s">
        <v>23</v>
      </c>
      <c r="N1678">
        <v>0.012417747</v>
      </c>
      <c r="O1678" s="2">
        <v>3.36e-7</v>
      </c>
      <c r="P1678" t="s">
        <v>1520</v>
      </c>
      <c r="Q1678" t="b">
        <v>1</v>
      </c>
      <c r="R1678">
        <f t="shared" si="52"/>
        <v>0.00139844722190023</v>
      </c>
      <c r="S1678">
        <f t="shared" si="53"/>
        <v>25.6806381723151</v>
      </c>
    </row>
    <row r="1679" spans="1:19">
      <c r="A1679">
        <v>1677</v>
      </c>
      <c r="B1679" t="s">
        <v>1510</v>
      </c>
      <c r="C1679" t="s">
        <v>28</v>
      </c>
      <c r="D1679" t="s">
        <v>22</v>
      </c>
      <c r="E1679">
        <v>0.113478844</v>
      </c>
      <c r="F1679">
        <v>0.167483</v>
      </c>
      <c r="G1679">
        <v>0.0485443</v>
      </c>
      <c r="H1679" t="b">
        <v>0</v>
      </c>
      <c r="I1679" t="b">
        <v>0</v>
      </c>
      <c r="J1679" t="b">
        <v>0</v>
      </c>
      <c r="K1679">
        <v>0.487058</v>
      </c>
      <c r="L1679">
        <v>0.240985</v>
      </c>
      <c r="M1679" t="s">
        <v>23</v>
      </c>
      <c r="N1679">
        <v>0.024645168</v>
      </c>
      <c r="O1679" s="2">
        <v>4.09e-6</v>
      </c>
      <c r="P1679" t="s">
        <v>1520</v>
      </c>
      <c r="Q1679" t="b">
        <v>1</v>
      </c>
      <c r="R1679">
        <f t="shared" si="52"/>
        <v>0.00115468930637331</v>
      </c>
      <c r="S1679">
        <f t="shared" si="53"/>
        <v>21.1991709562809</v>
      </c>
    </row>
    <row r="1680" spans="1:19">
      <c r="A1680">
        <v>1678</v>
      </c>
      <c r="B1680" t="s">
        <v>69</v>
      </c>
      <c r="C1680" t="s">
        <v>22</v>
      </c>
      <c r="D1680" t="s">
        <v>28</v>
      </c>
      <c r="E1680">
        <v>0.064244209</v>
      </c>
      <c r="F1680">
        <v>-0.0504832</v>
      </c>
      <c r="G1680">
        <v>0.262961</v>
      </c>
      <c r="H1680" t="b">
        <v>0</v>
      </c>
      <c r="I1680" t="b">
        <v>0</v>
      </c>
      <c r="J1680" t="b">
        <v>0</v>
      </c>
      <c r="K1680">
        <v>0.670425</v>
      </c>
      <c r="L1680">
        <v>0.118626</v>
      </c>
      <c r="M1680" t="s">
        <v>23</v>
      </c>
      <c r="N1680">
        <v>0.012735835</v>
      </c>
      <c r="O1680" s="2">
        <v>4.16e-7</v>
      </c>
      <c r="P1680" t="s">
        <v>1520</v>
      </c>
      <c r="Q1680" t="b">
        <v>1</v>
      </c>
      <c r="R1680">
        <f t="shared" si="52"/>
        <v>0.0013855163467678</v>
      </c>
      <c r="S1680">
        <f t="shared" si="53"/>
        <v>25.4428502519604</v>
      </c>
    </row>
    <row r="1681" spans="1:19">
      <c r="A1681">
        <v>1679</v>
      </c>
      <c r="B1681" t="s">
        <v>1511</v>
      </c>
      <c r="C1681" t="s">
        <v>26</v>
      </c>
      <c r="D1681" t="s">
        <v>21</v>
      </c>
      <c r="E1681">
        <v>0.053291462</v>
      </c>
      <c r="F1681">
        <v>-0.00233832</v>
      </c>
      <c r="G1681">
        <v>0.364454</v>
      </c>
      <c r="H1681" t="b">
        <v>0</v>
      </c>
      <c r="I1681" t="b">
        <v>0</v>
      </c>
      <c r="J1681" t="b">
        <v>0</v>
      </c>
      <c r="K1681">
        <v>0.982825</v>
      </c>
      <c r="L1681">
        <v>0.108622</v>
      </c>
      <c r="M1681" t="s">
        <v>23</v>
      </c>
      <c r="N1681">
        <v>0.011009978</v>
      </c>
      <c r="O1681" s="2">
        <v>1.35e-6</v>
      </c>
      <c r="P1681" t="s">
        <v>1520</v>
      </c>
      <c r="Q1681" t="b">
        <v>1</v>
      </c>
      <c r="R1681">
        <f t="shared" si="52"/>
        <v>0.00127581763742966</v>
      </c>
      <c r="S1681">
        <f t="shared" si="53"/>
        <v>23.4258309234487</v>
      </c>
    </row>
    <row r="1682" spans="1:19">
      <c r="A1682">
        <v>1680</v>
      </c>
      <c r="B1682" t="s">
        <v>1513</v>
      </c>
      <c r="C1682" t="s">
        <v>21</v>
      </c>
      <c r="D1682" t="s">
        <v>26</v>
      </c>
      <c r="E1682">
        <v>-0.068841481</v>
      </c>
      <c r="F1682">
        <v>-0.288787</v>
      </c>
      <c r="G1682">
        <v>0.118174</v>
      </c>
      <c r="H1682" t="b">
        <v>0</v>
      </c>
      <c r="I1682" t="b">
        <v>0</v>
      </c>
      <c r="J1682" t="b">
        <v>0</v>
      </c>
      <c r="K1682">
        <v>0.0719565</v>
      </c>
      <c r="L1682">
        <v>0.160492</v>
      </c>
      <c r="M1682" t="s">
        <v>23</v>
      </c>
      <c r="N1682">
        <v>0.014699394</v>
      </c>
      <c r="O1682" s="2">
        <v>2.58e-6</v>
      </c>
      <c r="P1682" t="s">
        <v>1520</v>
      </c>
      <c r="Q1682" t="b">
        <v>1</v>
      </c>
      <c r="R1682">
        <f t="shared" si="52"/>
        <v>0.00119449172492976</v>
      </c>
      <c r="S1682">
        <f t="shared" si="53"/>
        <v>21.9307853934356</v>
      </c>
    </row>
    <row r="1683" spans="1:19">
      <c r="A1683">
        <v>1681</v>
      </c>
      <c r="B1683" t="s">
        <v>1515</v>
      </c>
      <c r="C1683" t="s">
        <v>26</v>
      </c>
      <c r="D1683" t="s">
        <v>28</v>
      </c>
      <c r="E1683">
        <v>-0.103396459</v>
      </c>
      <c r="F1683">
        <v>-0.0621884</v>
      </c>
      <c r="G1683">
        <v>0.0826799</v>
      </c>
      <c r="H1683" t="b">
        <v>0</v>
      </c>
      <c r="I1683" t="b">
        <v>1</v>
      </c>
      <c r="J1683" t="b">
        <v>1</v>
      </c>
      <c r="K1683">
        <v>0.74153</v>
      </c>
      <c r="L1683">
        <v>0.188548</v>
      </c>
      <c r="M1683" t="s">
        <v>23</v>
      </c>
      <c r="N1683">
        <v>0.021757973</v>
      </c>
      <c r="O1683" s="2">
        <v>1.88e-6</v>
      </c>
      <c r="P1683" t="s">
        <v>1520</v>
      </c>
      <c r="Q1683" t="b">
        <v>0</v>
      </c>
      <c r="R1683">
        <f t="shared" si="52"/>
        <v>0.00122981759330564</v>
      </c>
      <c r="S1683">
        <f t="shared" si="53"/>
        <v>22.5801645096125</v>
      </c>
    </row>
    <row r="1684" spans="1:19">
      <c r="A1684">
        <v>1682</v>
      </c>
      <c r="B1684" t="s">
        <v>1516</v>
      </c>
      <c r="C1684" t="s">
        <v>21</v>
      </c>
      <c r="D1684" t="s">
        <v>26</v>
      </c>
      <c r="E1684">
        <v>0.09825937</v>
      </c>
      <c r="F1684">
        <v>0.320193</v>
      </c>
      <c r="G1684">
        <v>0.0654116</v>
      </c>
      <c r="H1684" t="b">
        <v>0</v>
      </c>
      <c r="I1684" t="b">
        <v>0</v>
      </c>
      <c r="J1684" t="b">
        <v>0</v>
      </c>
      <c r="K1684">
        <v>0.130787</v>
      </c>
      <c r="L1684">
        <v>0.211907</v>
      </c>
      <c r="M1684" t="s">
        <v>23</v>
      </c>
      <c r="N1684">
        <v>0.022461255</v>
      </c>
      <c r="O1684" s="2">
        <v>8.4e-6</v>
      </c>
      <c r="P1684" t="s">
        <v>1520</v>
      </c>
      <c r="Q1684" t="b">
        <v>1</v>
      </c>
      <c r="R1684">
        <f t="shared" si="52"/>
        <v>0.00104238377985359</v>
      </c>
      <c r="S1684">
        <f t="shared" si="53"/>
        <v>19.1351799561659</v>
      </c>
    </row>
    <row r="1685" spans="1:19">
      <c r="A1685">
        <v>1683</v>
      </c>
      <c r="B1685" t="s">
        <v>70</v>
      </c>
      <c r="C1685" t="s">
        <v>26</v>
      </c>
      <c r="D1685" t="s">
        <v>28</v>
      </c>
      <c r="E1685">
        <v>0.160942577</v>
      </c>
      <c r="F1685">
        <v>-0.0200214</v>
      </c>
      <c r="G1685">
        <v>0.0566255</v>
      </c>
      <c r="H1685" t="b">
        <v>0</v>
      </c>
      <c r="I1685" t="b">
        <v>1</v>
      </c>
      <c r="J1685" t="b">
        <v>1</v>
      </c>
      <c r="K1685">
        <v>0.930601</v>
      </c>
      <c r="L1685">
        <v>0.229897</v>
      </c>
      <c r="M1685" t="s">
        <v>23</v>
      </c>
      <c r="N1685">
        <v>0.032699971</v>
      </c>
      <c r="O1685" s="2">
        <v>6.55e-7</v>
      </c>
      <c r="P1685" t="s">
        <v>1520</v>
      </c>
      <c r="Q1685" t="b">
        <v>0</v>
      </c>
      <c r="R1685">
        <f t="shared" si="52"/>
        <v>0.0013190904728236</v>
      </c>
      <c r="S1685">
        <f t="shared" si="53"/>
        <v>24.2214313499711</v>
      </c>
    </row>
    <row r="1686" spans="1:19">
      <c r="A1686">
        <v>1684</v>
      </c>
      <c r="B1686" t="s">
        <v>61</v>
      </c>
      <c r="C1686" t="s">
        <v>28</v>
      </c>
      <c r="D1686" t="s">
        <v>22</v>
      </c>
      <c r="E1686">
        <v>-0.106465937</v>
      </c>
      <c r="F1686">
        <v>-0.118641</v>
      </c>
      <c r="G1686">
        <v>0.0955811</v>
      </c>
      <c r="H1686" t="b">
        <v>0</v>
      </c>
      <c r="I1686" t="b">
        <v>0</v>
      </c>
      <c r="J1686" t="b">
        <v>0</v>
      </c>
      <c r="K1686">
        <v>0.50636</v>
      </c>
      <c r="L1686">
        <v>0.178537</v>
      </c>
      <c r="M1686" t="s">
        <v>23</v>
      </c>
      <c r="N1686">
        <v>0.022348355</v>
      </c>
      <c r="O1686" s="2">
        <v>1.67e-6</v>
      </c>
      <c r="P1686" t="s">
        <v>1520</v>
      </c>
      <c r="Q1686" t="b">
        <v>1</v>
      </c>
      <c r="R1686">
        <f t="shared" si="52"/>
        <v>0.00123592983922977</v>
      </c>
      <c r="S1686">
        <f t="shared" si="53"/>
        <v>22.6925277639866</v>
      </c>
    </row>
    <row r="1687" spans="1:19">
      <c r="A1687">
        <v>1685</v>
      </c>
      <c r="B1687" t="s">
        <v>1518</v>
      </c>
      <c r="C1687" t="s">
        <v>26</v>
      </c>
      <c r="D1687" t="s">
        <v>21</v>
      </c>
      <c r="E1687">
        <v>0.105530209</v>
      </c>
      <c r="F1687">
        <v>0.172542</v>
      </c>
      <c r="G1687">
        <v>0.0293832</v>
      </c>
      <c r="H1687" t="b">
        <v>0</v>
      </c>
      <c r="I1687" t="b">
        <v>0</v>
      </c>
      <c r="J1687" t="b">
        <v>0</v>
      </c>
      <c r="K1687">
        <v>0.579701</v>
      </c>
      <c r="L1687">
        <v>0.311549</v>
      </c>
      <c r="M1687" t="s">
        <v>23</v>
      </c>
      <c r="N1687">
        <v>0.023358105</v>
      </c>
      <c r="O1687" s="2">
        <v>2.31e-6</v>
      </c>
      <c r="P1687" t="s">
        <v>1520</v>
      </c>
      <c r="Q1687" t="b">
        <v>1</v>
      </c>
      <c r="R1687">
        <f t="shared" si="52"/>
        <v>0.00111172140956577</v>
      </c>
      <c r="S1687">
        <f t="shared" si="53"/>
        <v>20.4094368164831</v>
      </c>
    </row>
    <row r="1688" spans="1:19">
      <c r="A1688">
        <v>1686</v>
      </c>
      <c r="B1688" t="s">
        <v>1519</v>
      </c>
      <c r="C1688" t="s">
        <v>21</v>
      </c>
      <c r="D1688" t="s">
        <v>26</v>
      </c>
      <c r="E1688">
        <v>0.225829511</v>
      </c>
      <c r="F1688">
        <v>0.212528</v>
      </c>
      <c r="G1688">
        <v>0.037004</v>
      </c>
      <c r="H1688" t="b">
        <v>0</v>
      </c>
      <c r="I1688" t="b">
        <v>0</v>
      </c>
      <c r="J1688" t="b">
        <v>0</v>
      </c>
      <c r="K1688">
        <v>0.443494</v>
      </c>
      <c r="L1688">
        <v>0.277341</v>
      </c>
      <c r="M1688" t="s">
        <v>23</v>
      </c>
      <c r="N1688">
        <v>0.046922805</v>
      </c>
      <c r="O1688" s="2">
        <v>1.77e-6</v>
      </c>
      <c r="P1688" t="s">
        <v>1520</v>
      </c>
      <c r="Q1688" t="b">
        <v>1</v>
      </c>
      <c r="R1688">
        <f t="shared" si="52"/>
        <v>0.00126138008187084</v>
      </c>
      <c r="S1688">
        <f t="shared" si="53"/>
        <v>23.1604020111325</v>
      </c>
    </row>
    <row r="1689" spans="1:19">
      <c r="A1689">
        <v>1687</v>
      </c>
      <c r="B1689" t="s">
        <v>1522</v>
      </c>
      <c r="C1689" t="s">
        <v>21</v>
      </c>
      <c r="D1689" t="s">
        <v>26</v>
      </c>
      <c r="E1689">
        <v>0.090439883</v>
      </c>
      <c r="F1689">
        <v>0.148647</v>
      </c>
      <c r="G1689">
        <v>0.092704</v>
      </c>
      <c r="H1689" t="b">
        <v>0</v>
      </c>
      <c r="I1689" t="b">
        <v>0</v>
      </c>
      <c r="J1689" t="b">
        <v>0</v>
      </c>
      <c r="K1689">
        <v>0.414856</v>
      </c>
      <c r="L1689">
        <v>0.182304</v>
      </c>
      <c r="M1689" t="s">
        <v>23</v>
      </c>
      <c r="N1689">
        <v>0.019630134</v>
      </c>
      <c r="O1689" s="2">
        <v>5.91e-6</v>
      </c>
      <c r="P1689" t="s">
        <v>1523</v>
      </c>
      <c r="Q1689" t="b">
        <v>1</v>
      </c>
      <c r="R1689">
        <f t="shared" si="52"/>
        <v>0.00115603710294328</v>
      </c>
      <c r="S1689">
        <f t="shared" si="53"/>
        <v>21.2239440605787</v>
      </c>
    </row>
    <row r="1690" spans="1:19">
      <c r="A1690">
        <v>1688</v>
      </c>
      <c r="B1690" t="s">
        <v>1524</v>
      </c>
      <c r="C1690" t="s">
        <v>22</v>
      </c>
      <c r="D1690" t="s">
        <v>28</v>
      </c>
      <c r="E1690">
        <v>-0.075949337</v>
      </c>
      <c r="F1690">
        <v>0.0989947</v>
      </c>
      <c r="G1690">
        <v>0.0549574</v>
      </c>
      <c r="H1690" t="b">
        <v>0</v>
      </c>
      <c r="I1690" t="b">
        <v>0</v>
      </c>
      <c r="J1690" t="b">
        <v>0</v>
      </c>
      <c r="K1690">
        <v>0.661167</v>
      </c>
      <c r="L1690">
        <v>0.225859</v>
      </c>
      <c r="M1690" t="s">
        <v>23</v>
      </c>
      <c r="N1690">
        <v>0.017210081</v>
      </c>
      <c r="O1690" s="2">
        <v>9.02e-6</v>
      </c>
      <c r="P1690" t="s">
        <v>1523</v>
      </c>
      <c r="Q1690" t="b">
        <v>1</v>
      </c>
      <c r="R1690">
        <f t="shared" si="52"/>
        <v>0.00106077159608756</v>
      </c>
      <c r="S1690">
        <f t="shared" si="53"/>
        <v>19.4730860255978</v>
      </c>
    </row>
    <row r="1691" spans="1:19">
      <c r="A1691">
        <v>1689</v>
      </c>
      <c r="B1691" t="s">
        <v>1525</v>
      </c>
      <c r="C1691" t="s">
        <v>26</v>
      </c>
      <c r="D1691" t="s">
        <v>21</v>
      </c>
      <c r="E1691">
        <v>-0.096065015</v>
      </c>
      <c r="F1691">
        <v>0.434811</v>
      </c>
      <c r="G1691">
        <v>0.0720588</v>
      </c>
      <c r="H1691" t="b">
        <v>0</v>
      </c>
      <c r="I1691" t="b">
        <v>0</v>
      </c>
      <c r="J1691" t="b">
        <v>0</v>
      </c>
      <c r="K1691">
        <v>0.0303298</v>
      </c>
      <c r="L1691">
        <v>0.200766</v>
      </c>
      <c r="M1691" t="s">
        <v>23</v>
      </c>
      <c r="N1691">
        <v>0.020828023</v>
      </c>
      <c r="O1691" s="2">
        <v>2.56e-6</v>
      </c>
      <c r="P1691" t="s">
        <v>1523</v>
      </c>
      <c r="Q1691" t="b">
        <v>1</v>
      </c>
      <c r="R1691">
        <f t="shared" si="52"/>
        <v>0.00115859491535182</v>
      </c>
      <c r="S1691">
        <f t="shared" si="53"/>
        <v>21.2709579814838</v>
      </c>
    </row>
    <row r="1692" spans="1:19">
      <c r="A1692">
        <v>1690</v>
      </c>
      <c r="B1692" t="s">
        <v>1526</v>
      </c>
      <c r="C1692" t="s">
        <v>28</v>
      </c>
      <c r="D1692" t="s">
        <v>26</v>
      </c>
      <c r="E1692">
        <v>-0.081197635</v>
      </c>
      <c r="F1692">
        <v>0.0458747</v>
      </c>
      <c r="G1692">
        <v>0.0847377</v>
      </c>
      <c r="H1692" t="b">
        <v>0</v>
      </c>
      <c r="I1692" t="b">
        <v>1</v>
      </c>
      <c r="J1692" t="b">
        <v>1</v>
      </c>
      <c r="K1692">
        <v>0.809667</v>
      </c>
      <c r="L1692">
        <v>0.190466</v>
      </c>
      <c r="M1692" t="s">
        <v>23</v>
      </c>
      <c r="N1692">
        <v>0.018333544</v>
      </c>
      <c r="O1692" s="2">
        <v>6.91e-6</v>
      </c>
      <c r="P1692" t="s">
        <v>1523</v>
      </c>
      <c r="Q1692" t="b">
        <v>0</v>
      </c>
      <c r="R1692">
        <f t="shared" si="52"/>
        <v>0.0010683912775584</v>
      </c>
      <c r="S1692">
        <f t="shared" si="53"/>
        <v>19.6131137274982</v>
      </c>
    </row>
    <row r="1693" spans="1:19">
      <c r="A1693">
        <v>1691</v>
      </c>
      <c r="B1693" t="s">
        <v>1527</v>
      </c>
      <c r="C1693" t="s">
        <v>26</v>
      </c>
      <c r="D1693" t="s">
        <v>21</v>
      </c>
      <c r="E1693">
        <v>-0.064563538</v>
      </c>
      <c r="F1693">
        <v>0.163262</v>
      </c>
      <c r="G1693">
        <v>0.232936</v>
      </c>
      <c r="H1693" t="b">
        <v>0</v>
      </c>
      <c r="I1693" t="b">
        <v>0</v>
      </c>
      <c r="J1693" t="b">
        <v>0</v>
      </c>
      <c r="K1693">
        <v>0.187328</v>
      </c>
      <c r="L1693">
        <v>0.123822</v>
      </c>
      <c r="M1693" t="s">
        <v>23</v>
      </c>
      <c r="N1693">
        <v>0.014322495</v>
      </c>
      <c r="O1693" s="2">
        <v>7.48e-6</v>
      </c>
      <c r="P1693" t="s">
        <v>1523</v>
      </c>
      <c r="Q1693" t="b">
        <v>1</v>
      </c>
      <c r="R1693">
        <f t="shared" si="52"/>
        <v>0.00110676909217676</v>
      </c>
      <c r="S1693">
        <f t="shared" si="53"/>
        <v>20.3184194109433</v>
      </c>
    </row>
    <row r="1694" spans="1:19">
      <c r="A1694">
        <v>1692</v>
      </c>
      <c r="B1694" t="s">
        <v>1528</v>
      </c>
      <c r="C1694" t="s">
        <v>28</v>
      </c>
      <c r="D1694" t="s">
        <v>22</v>
      </c>
      <c r="E1694">
        <v>-0.060805195</v>
      </c>
      <c r="F1694">
        <v>-0.0908124</v>
      </c>
      <c r="G1694">
        <v>0.429877</v>
      </c>
      <c r="H1694" t="b">
        <v>0</v>
      </c>
      <c r="I1694" t="b">
        <v>0</v>
      </c>
      <c r="J1694" t="b">
        <v>0</v>
      </c>
      <c r="K1694">
        <v>0.390695</v>
      </c>
      <c r="L1694">
        <v>0.105798</v>
      </c>
      <c r="M1694" t="s">
        <v>23</v>
      </c>
      <c r="N1694">
        <v>0.012214901</v>
      </c>
      <c r="O1694" s="2">
        <v>6.75e-7</v>
      </c>
      <c r="P1694" t="s">
        <v>1523</v>
      </c>
      <c r="Q1694" t="b">
        <v>1</v>
      </c>
      <c r="R1694">
        <f t="shared" si="52"/>
        <v>0.00134932242442427</v>
      </c>
      <c r="S1694">
        <f t="shared" si="53"/>
        <v>24.7773071953077</v>
      </c>
    </row>
    <row r="1695" spans="1:19">
      <c r="A1695">
        <v>1693</v>
      </c>
      <c r="B1695" t="s">
        <v>1529</v>
      </c>
      <c r="C1695" t="s">
        <v>21</v>
      </c>
      <c r="D1695" t="s">
        <v>26</v>
      </c>
      <c r="E1695">
        <v>0.073255157</v>
      </c>
      <c r="F1695">
        <v>0.142074</v>
      </c>
      <c r="G1695">
        <v>0.190383</v>
      </c>
      <c r="H1695" t="b">
        <v>0</v>
      </c>
      <c r="I1695" t="b">
        <v>0</v>
      </c>
      <c r="J1695" t="b">
        <v>0</v>
      </c>
      <c r="K1695">
        <v>0.288551</v>
      </c>
      <c r="L1695">
        <v>0.133867</v>
      </c>
      <c r="M1695" t="s">
        <v>23</v>
      </c>
      <c r="N1695">
        <v>0.015989797</v>
      </c>
      <c r="O1695" s="2">
        <v>3.91e-6</v>
      </c>
      <c r="P1695" t="s">
        <v>1523</v>
      </c>
      <c r="Q1695" t="b">
        <v>1</v>
      </c>
      <c r="R1695">
        <f t="shared" si="52"/>
        <v>0.00114312688146741</v>
      </c>
      <c r="S1695">
        <f t="shared" si="53"/>
        <v>20.9866511574394</v>
      </c>
    </row>
    <row r="1696" spans="1:19">
      <c r="A1696">
        <v>1694</v>
      </c>
      <c r="B1696" t="s">
        <v>1530</v>
      </c>
      <c r="C1696" t="s">
        <v>22</v>
      </c>
      <c r="D1696" t="s">
        <v>28</v>
      </c>
      <c r="E1696">
        <v>-0.112890921</v>
      </c>
      <c r="F1696">
        <v>0.371256</v>
      </c>
      <c r="G1696">
        <v>0.0589882</v>
      </c>
      <c r="H1696" t="b">
        <v>0</v>
      </c>
      <c r="I1696" t="b">
        <v>0</v>
      </c>
      <c r="J1696" t="b">
        <v>0</v>
      </c>
      <c r="K1696">
        <v>0.0904524</v>
      </c>
      <c r="L1696">
        <v>0.219286</v>
      </c>
      <c r="M1696" t="s">
        <v>23</v>
      </c>
      <c r="N1696">
        <v>0.024529236</v>
      </c>
      <c r="O1696" s="2">
        <v>4.19e-6</v>
      </c>
      <c r="P1696" t="s">
        <v>1523</v>
      </c>
      <c r="Q1696" t="b">
        <v>1</v>
      </c>
      <c r="R1696">
        <f t="shared" si="52"/>
        <v>0.00115358439661136</v>
      </c>
      <c r="S1696">
        <f t="shared" si="53"/>
        <v>21.178862270112</v>
      </c>
    </row>
    <row r="1697" spans="1:19">
      <c r="A1697">
        <v>1695</v>
      </c>
      <c r="B1697" t="s">
        <v>1531</v>
      </c>
      <c r="C1697" t="s">
        <v>28</v>
      </c>
      <c r="D1697" t="s">
        <v>22</v>
      </c>
      <c r="E1697">
        <v>0.128752725</v>
      </c>
      <c r="F1697">
        <v>-0.254745</v>
      </c>
      <c r="G1697">
        <v>0.0579813</v>
      </c>
      <c r="H1697" t="b">
        <v>0</v>
      </c>
      <c r="I1697" t="b">
        <v>0</v>
      </c>
      <c r="J1697" t="b">
        <v>0</v>
      </c>
      <c r="K1697">
        <v>0.265932</v>
      </c>
      <c r="L1697">
        <v>0.228988</v>
      </c>
      <c r="M1697" t="s">
        <v>23</v>
      </c>
      <c r="N1697">
        <v>0.027600154</v>
      </c>
      <c r="O1697" s="2">
        <v>3.89e-6</v>
      </c>
      <c r="P1697" t="s">
        <v>1523</v>
      </c>
      <c r="Q1697" t="b">
        <v>1</v>
      </c>
      <c r="R1697">
        <f t="shared" si="52"/>
        <v>0.00118515596061445</v>
      </c>
      <c r="S1697">
        <f t="shared" si="53"/>
        <v>21.7591780252825</v>
      </c>
    </row>
    <row r="1698" spans="1:19">
      <c r="A1698">
        <v>1696</v>
      </c>
      <c r="B1698" t="s">
        <v>1532</v>
      </c>
      <c r="C1698" t="s">
        <v>21</v>
      </c>
      <c r="D1698" t="s">
        <v>26</v>
      </c>
      <c r="E1698">
        <v>-0.080085132</v>
      </c>
      <c r="F1698">
        <v>0.0214268</v>
      </c>
      <c r="G1698">
        <v>0.261596</v>
      </c>
      <c r="H1698" t="b">
        <v>0</v>
      </c>
      <c r="I1698" t="b">
        <v>0</v>
      </c>
      <c r="J1698" t="b">
        <v>0</v>
      </c>
      <c r="K1698">
        <v>0.858202</v>
      </c>
      <c r="L1698">
        <v>0.119929</v>
      </c>
      <c r="M1698" t="s">
        <v>23</v>
      </c>
      <c r="N1698">
        <v>0.016383437</v>
      </c>
      <c r="O1698" s="2">
        <v>5.8e-7</v>
      </c>
      <c r="P1698" t="s">
        <v>1523</v>
      </c>
      <c r="Q1698" t="b">
        <v>1</v>
      </c>
      <c r="R1698">
        <f t="shared" si="52"/>
        <v>0.00130115482608617</v>
      </c>
      <c r="S1698">
        <f t="shared" si="53"/>
        <v>23.8916639546261</v>
      </c>
    </row>
    <row r="1699" spans="1:19">
      <c r="A1699">
        <v>1697</v>
      </c>
      <c r="B1699" t="s">
        <v>1533</v>
      </c>
      <c r="C1699" t="s">
        <v>21</v>
      </c>
      <c r="D1699" t="s">
        <v>28</v>
      </c>
      <c r="E1699">
        <v>-0.089955866</v>
      </c>
      <c r="F1699">
        <v>0.058777</v>
      </c>
      <c r="G1699">
        <v>0.0937004</v>
      </c>
      <c r="H1699" t="b">
        <v>0</v>
      </c>
      <c r="I1699" t="b">
        <v>0</v>
      </c>
      <c r="J1699" t="b">
        <v>0</v>
      </c>
      <c r="K1699">
        <v>0.746953</v>
      </c>
      <c r="L1699">
        <v>0.182164</v>
      </c>
      <c r="M1699" t="s">
        <v>23</v>
      </c>
      <c r="N1699">
        <v>0.017710652</v>
      </c>
      <c r="O1699" s="2">
        <v>6.89e-7</v>
      </c>
      <c r="P1699" t="s">
        <v>1523</v>
      </c>
      <c r="Q1699" t="b">
        <v>1</v>
      </c>
      <c r="R1699">
        <f t="shared" si="52"/>
        <v>0.00140468863852779</v>
      </c>
      <c r="S1699">
        <f t="shared" si="53"/>
        <v>25.7954147793894</v>
      </c>
    </row>
    <row r="1700" spans="1:19">
      <c r="A1700">
        <v>1698</v>
      </c>
      <c r="B1700" t="s">
        <v>1534</v>
      </c>
      <c r="C1700" t="s">
        <v>21</v>
      </c>
      <c r="D1700" t="s">
        <v>26</v>
      </c>
      <c r="E1700">
        <v>0.064958894</v>
      </c>
      <c r="F1700">
        <v>-0.302244</v>
      </c>
      <c r="G1700">
        <v>0.207609</v>
      </c>
      <c r="H1700" t="b">
        <v>0</v>
      </c>
      <c r="I1700" t="b">
        <v>0</v>
      </c>
      <c r="J1700" t="b">
        <v>0</v>
      </c>
      <c r="K1700">
        <v>0.018534</v>
      </c>
      <c r="L1700">
        <v>0.128354</v>
      </c>
      <c r="M1700" t="s">
        <v>23</v>
      </c>
      <c r="N1700">
        <v>0.014753414</v>
      </c>
      <c r="O1700" s="2">
        <v>7.88e-6</v>
      </c>
      <c r="P1700" t="s">
        <v>1523</v>
      </c>
      <c r="Q1700" t="b">
        <v>1</v>
      </c>
      <c r="R1700">
        <f t="shared" si="52"/>
        <v>0.00105592732341873</v>
      </c>
      <c r="S1700">
        <f t="shared" si="53"/>
        <v>19.3840634190557</v>
      </c>
    </row>
    <row r="1701" spans="1:19">
      <c r="A1701">
        <v>1699</v>
      </c>
      <c r="B1701" t="s">
        <v>1535</v>
      </c>
      <c r="C1701" t="s">
        <v>28</v>
      </c>
      <c r="D1701" t="s">
        <v>22</v>
      </c>
      <c r="E1701">
        <v>-0.081138392</v>
      </c>
      <c r="F1701">
        <v>-0.177316</v>
      </c>
      <c r="G1701">
        <v>0.195677</v>
      </c>
      <c r="H1701" t="b">
        <v>0</v>
      </c>
      <c r="I1701" t="b">
        <v>0</v>
      </c>
      <c r="J1701" t="b">
        <v>0</v>
      </c>
      <c r="K1701">
        <v>0.1779</v>
      </c>
      <c r="L1701">
        <v>0.131614</v>
      </c>
      <c r="M1701" t="s">
        <v>23</v>
      </c>
      <c r="N1701">
        <v>0.018566861</v>
      </c>
      <c r="O1701" s="2">
        <v>8.93e-6</v>
      </c>
      <c r="P1701" t="s">
        <v>1523</v>
      </c>
      <c r="Q1701" t="b">
        <v>1</v>
      </c>
      <c r="R1701">
        <f t="shared" si="52"/>
        <v>0.00104021830879988</v>
      </c>
      <c r="S1701">
        <f t="shared" si="53"/>
        <v>19.0953867176496</v>
      </c>
    </row>
    <row r="1702" spans="1:19">
      <c r="A1702">
        <v>1700</v>
      </c>
      <c r="B1702" t="s">
        <v>1536</v>
      </c>
      <c r="C1702" t="s">
        <v>28</v>
      </c>
      <c r="D1702" t="s">
        <v>22</v>
      </c>
      <c r="E1702">
        <v>0.10752022</v>
      </c>
      <c r="F1702">
        <v>-0.0442427</v>
      </c>
      <c r="G1702">
        <v>0.0855608</v>
      </c>
      <c r="H1702" t="b">
        <v>0</v>
      </c>
      <c r="I1702" t="b">
        <v>0</v>
      </c>
      <c r="J1702" t="b">
        <v>0</v>
      </c>
      <c r="K1702">
        <v>0.814</v>
      </c>
      <c r="L1702">
        <v>0.188052</v>
      </c>
      <c r="M1702" t="s">
        <v>23</v>
      </c>
      <c r="N1702">
        <v>0.024048177</v>
      </c>
      <c r="O1702" s="2">
        <v>8.71e-6</v>
      </c>
      <c r="P1702" t="s">
        <v>1523</v>
      </c>
      <c r="Q1702" t="b">
        <v>1</v>
      </c>
      <c r="R1702">
        <f t="shared" si="52"/>
        <v>0.00108878850063049</v>
      </c>
      <c r="S1702">
        <f t="shared" si="53"/>
        <v>19.9879661923031</v>
      </c>
    </row>
    <row r="1703" spans="1:19">
      <c r="A1703">
        <v>1701</v>
      </c>
      <c r="B1703" t="s">
        <v>1537</v>
      </c>
      <c r="C1703" t="s">
        <v>21</v>
      </c>
      <c r="D1703" t="s">
        <v>22</v>
      </c>
      <c r="E1703">
        <v>0.065783419</v>
      </c>
      <c r="F1703">
        <v>0.0211476</v>
      </c>
      <c r="G1703">
        <v>0.287971</v>
      </c>
      <c r="H1703" t="b">
        <v>0</v>
      </c>
      <c r="I1703" t="b">
        <v>1</v>
      </c>
      <c r="J1703" t="b">
        <v>1</v>
      </c>
      <c r="K1703">
        <v>0.857034</v>
      </c>
      <c r="L1703">
        <v>0.117388</v>
      </c>
      <c r="M1703" t="s">
        <v>23</v>
      </c>
      <c r="N1703">
        <v>0.012905622</v>
      </c>
      <c r="O1703" s="2">
        <v>3.88e-7</v>
      </c>
      <c r="P1703" t="s">
        <v>1523</v>
      </c>
      <c r="Q1703" t="b">
        <v>0</v>
      </c>
      <c r="R1703">
        <f t="shared" si="52"/>
        <v>0.0014146885680397</v>
      </c>
      <c r="S1703">
        <f t="shared" si="53"/>
        <v>25.9793115958322</v>
      </c>
    </row>
    <row r="1704" spans="1:19">
      <c r="A1704">
        <v>1702</v>
      </c>
      <c r="B1704" t="s">
        <v>1538</v>
      </c>
      <c r="C1704" t="s">
        <v>28</v>
      </c>
      <c r="D1704" t="s">
        <v>22</v>
      </c>
      <c r="E1704">
        <v>0.06482876</v>
      </c>
      <c r="F1704">
        <v>0.149058</v>
      </c>
      <c r="G1704">
        <v>0.232207</v>
      </c>
      <c r="H1704" t="b">
        <v>0</v>
      </c>
      <c r="I1704" t="b">
        <v>0</v>
      </c>
      <c r="J1704" t="b">
        <v>0</v>
      </c>
      <c r="K1704">
        <v>0.228559</v>
      </c>
      <c r="L1704">
        <v>0.123794</v>
      </c>
      <c r="M1704" t="s">
        <v>23</v>
      </c>
      <c r="N1704">
        <v>0.014012621</v>
      </c>
      <c r="O1704" s="2">
        <v>4.52e-6</v>
      </c>
      <c r="P1704" t="s">
        <v>1539</v>
      </c>
      <c r="Q1704" t="b">
        <v>1</v>
      </c>
      <c r="R1704">
        <f t="shared" si="52"/>
        <v>0.00116571071823805</v>
      </c>
      <c r="S1704">
        <f t="shared" si="53"/>
        <v>21.4017514020478</v>
      </c>
    </row>
    <row r="1705" spans="1:19">
      <c r="A1705">
        <v>1703</v>
      </c>
      <c r="B1705" t="s">
        <v>1540</v>
      </c>
      <c r="C1705" t="s">
        <v>26</v>
      </c>
      <c r="D1705" t="s">
        <v>21</v>
      </c>
      <c r="E1705">
        <v>0.133103727</v>
      </c>
      <c r="F1705">
        <v>-0.376102</v>
      </c>
      <c r="G1705">
        <v>0.0393759</v>
      </c>
      <c r="H1705" t="b">
        <v>0</v>
      </c>
      <c r="I1705" t="b">
        <v>0</v>
      </c>
      <c r="J1705" t="b">
        <v>0</v>
      </c>
      <c r="K1705">
        <v>0.169224</v>
      </c>
      <c r="L1705">
        <v>0.273588</v>
      </c>
      <c r="M1705" t="s">
        <v>23</v>
      </c>
      <c r="N1705">
        <v>0.030356565</v>
      </c>
      <c r="O1705" s="2">
        <v>7.07e-6</v>
      </c>
      <c r="P1705" t="s">
        <v>1539</v>
      </c>
      <c r="Q1705" t="b">
        <v>1</v>
      </c>
      <c r="R1705">
        <f t="shared" si="52"/>
        <v>0.00104717875826683</v>
      </c>
      <c r="S1705">
        <f t="shared" si="53"/>
        <v>19.2232942945462</v>
      </c>
    </row>
    <row r="1706" spans="1:19">
      <c r="A1706">
        <v>1704</v>
      </c>
      <c r="B1706" t="s">
        <v>1541</v>
      </c>
      <c r="C1706" t="s">
        <v>22</v>
      </c>
      <c r="D1706" t="s">
        <v>28</v>
      </c>
      <c r="E1706">
        <v>-0.055087554</v>
      </c>
      <c r="F1706">
        <v>-0.110027</v>
      </c>
      <c r="G1706">
        <v>0.367824</v>
      </c>
      <c r="H1706" t="b">
        <v>0</v>
      </c>
      <c r="I1706" t="b">
        <v>0</v>
      </c>
      <c r="J1706" t="b">
        <v>0</v>
      </c>
      <c r="K1706">
        <v>0.313831</v>
      </c>
      <c r="L1706">
        <v>0.109239</v>
      </c>
      <c r="M1706" t="s">
        <v>23</v>
      </c>
      <c r="N1706">
        <v>0.01241856</v>
      </c>
      <c r="O1706" s="2">
        <v>7.03e-6</v>
      </c>
      <c r="P1706" t="s">
        <v>1539</v>
      </c>
      <c r="Q1706" t="b">
        <v>1</v>
      </c>
      <c r="R1706">
        <f t="shared" si="52"/>
        <v>0.00107176471796234</v>
      </c>
      <c r="S1706">
        <f t="shared" si="53"/>
        <v>19.6751084850899</v>
      </c>
    </row>
    <row r="1707" spans="1:19">
      <c r="A1707">
        <v>1705</v>
      </c>
      <c r="B1707" t="s">
        <v>1542</v>
      </c>
      <c r="C1707" t="s">
        <v>22</v>
      </c>
      <c r="D1707" t="s">
        <v>28</v>
      </c>
      <c r="E1707">
        <v>0.055435065</v>
      </c>
      <c r="F1707">
        <v>-0.127234</v>
      </c>
      <c r="G1707">
        <v>0.499568</v>
      </c>
      <c r="H1707" t="b">
        <v>0</v>
      </c>
      <c r="I1707" t="b">
        <v>0</v>
      </c>
      <c r="J1707" t="b">
        <v>0</v>
      </c>
      <c r="K1707">
        <v>0.224184</v>
      </c>
      <c r="L1707">
        <v>0.104678</v>
      </c>
      <c r="M1707" t="s">
        <v>23</v>
      </c>
      <c r="N1707">
        <v>0.011837515</v>
      </c>
      <c r="O1707" s="2">
        <v>2.98e-6</v>
      </c>
      <c r="P1707" t="s">
        <v>1539</v>
      </c>
      <c r="Q1707" t="b">
        <v>1</v>
      </c>
      <c r="R1707">
        <f t="shared" si="52"/>
        <v>0.00119434473351414</v>
      </c>
      <c r="S1707">
        <f t="shared" si="53"/>
        <v>21.928083414124</v>
      </c>
    </row>
    <row r="1708" spans="1:19">
      <c r="A1708">
        <v>1706</v>
      </c>
      <c r="B1708" t="s">
        <v>1543</v>
      </c>
      <c r="C1708" t="s">
        <v>22</v>
      </c>
      <c r="D1708" t="s">
        <v>28</v>
      </c>
      <c r="E1708">
        <v>-0.062197002</v>
      </c>
      <c r="F1708">
        <v>0.0390003</v>
      </c>
      <c r="G1708">
        <v>0.282226</v>
      </c>
      <c r="H1708" t="b">
        <v>0</v>
      </c>
      <c r="I1708" t="b">
        <v>0</v>
      </c>
      <c r="J1708" t="b">
        <v>0</v>
      </c>
      <c r="K1708">
        <v>0.736734</v>
      </c>
      <c r="L1708">
        <v>0.11601</v>
      </c>
      <c r="M1708" t="s">
        <v>23</v>
      </c>
      <c r="N1708">
        <v>0.012568463</v>
      </c>
      <c r="O1708" s="2">
        <v>8.65e-7</v>
      </c>
      <c r="P1708" t="s">
        <v>1539</v>
      </c>
      <c r="Q1708" t="b">
        <v>1</v>
      </c>
      <c r="R1708">
        <f t="shared" si="52"/>
        <v>0.0013335082531686</v>
      </c>
      <c r="S1708">
        <f t="shared" si="53"/>
        <v>24.4865273328957</v>
      </c>
    </row>
    <row r="1709" spans="1:19">
      <c r="A1709">
        <v>1707</v>
      </c>
      <c r="B1709" t="s">
        <v>1544</v>
      </c>
      <c r="C1709" t="s">
        <v>28</v>
      </c>
      <c r="D1709" t="s">
        <v>22</v>
      </c>
      <c r="E1709">
        <v>0.057979201</v>
      </c>
      <c r="F1709">
        <v>-0.0836787</v>
      </c>
      <c r="G1709">
        <v>0.336688</v>
      </c>
      <c r="H1709" t="b">
        <v>0</v>
      </c>
      <c r="I1709" t="b">
        <v>0</v>
      </c>
      <c r="J1709" t="b">
        <v>0</v>
      </c>
      <c r="K1709">
        <v>0.448682</v>
      </c>
      <c r="L1709">
        <v>0.11045</v>
      </c>
      <c r="M1709" t="s">
        <v>23</v>
      </c>
      <c r="N1709">
        <v>0.012522898</v>
      </c>
      <c r="O1709" s="2">
        <v>4.34e-6</v>
      </c>
      <c r="P1709" t="s">
        <v>1539</v>
      </c>
      <c r="Q1709" t="b">
        <v>1</v>
      </c>
      <c r="R1709">
        <f t="shared" si="52"/>
        <v>0.0011674226982301</v>
      </c>
      <c r="S1709">
        <f t="shared" si="53"/>
        <v>21.433219066578</v>
      </c>
    </row>
    <row r="1710" spans="1:19">
      <c r="A1710">
        <v>1708</v>
      </c>
      <c r="B1710" t="s">
        <v>1545</v>
      </c>
      <c r="C1710" t="s">
        <v>28</v>
      </c>
      <c r="D1710" t="s">
        <v>22</v>
      </c>
      <c r="E1710">
        <v>-0.079908769</v>
      </c>
      <c r="F1710">
        <v>0.0507924</v>
      </c>
      <c r="G1710">
        <v>0.139706</v>
      </c>
      <c r="H1710" t="b">
        <v>0</v>
      </c>
      <c r="I1710" t="b">
        <v>0</v>
      </c>
      <c r="J1710" t="b">
        <v>0</v>
      </c>
      <c r="K1710">
        <v>0.736044</v>
      </c>
      <c r="L1710">
        <v>0.150677</v>
      </c>
      <c r="M1710" t="s">
        <v>23</v>
      </c>
      <c r="N1710">
        <v>0.017765984</v>
      </c>
      <c r="O1710" s="2">
        <v>6.28e-6</v>
      </c>
      <c r="P1710" t="s">
        <v>1539</v>
      </c>
      <c r="Q1710" t="b">
        <v>1</v>
      </c>
      <c r="R1710">
        <f t="shared" si="52"/>
        <v>0.0011018747070754</v>
      </c>
      <c r="S1710">
        <f t="shared" si="53"/>
        <v>20.2284676151767</v>
      </c>
    </row>
    <row r="1711" spans="1:19">
      <c r="A1711">
        <v>1709</v>
      </c>
      <c r="B1711" t="s">
        <v>1546</v>
      </c>
      <c r="C1711" t="s">
        <v>21</v>
      </c>
      <c r="D1711" t="s">
        <v>26</v>
      </c>
      <c r="E1711">
        <v>-0.054243345</v>
      </c>
      <c r="F1711">
        <v>0.156439</v>
      </c>
      <c r="G1711">
        <v>0.386912</v>
      </c>
      <c r="H1711" t="b">
        <v>0</v>
      </c>
      <c r="I1711" t="b">
        <v>0</v>
      </c>
      <c r="J1711" t="b">
        <v>0</v>
      </c>
      <c r="K1711">
        <v>0.14106</v>
      </c>
      <c r="L1711">
        <v>0.106287</v>
      </c>
      <c r="M1711" t="s">
        <v>23</v>
      </c>
      <c r="N1711">
        <v>0.011818754</v>
      </c>
      <c r="O1711" s="2">
        <v>4.77e-6</v>
      </c>
      <c r="P1711" t="s">
        <v>1539</v>
      </c>
      <c r="Q1711" t="b">
        <v>1</v>
      </c>
      <c r="R1711">
        <f t="shared" si="52"/>
        <v>0.00114723314425464</v>
      </c>
      <c r="S1711">
        <f t="shared" si="53"/>
        <v>21.0621245667331</v>
      </c>
    </row>
    <row r="1712" spans="1:19">
      <c r="A1712">
        <v>1710</v>
      </c>
      <c r="B1712" t="s">
        <v>1547</v>
      </c>
      <c r="C1712" t="s">
        <v>22</v>
      </c>
      <c r="D1712" t="s">
        <v>21</v>
      </c>
      <c r="E1712">
        <v>-0.09013993</v>
      </c>
      <c r="F1712">
        <v>-0.253419</v>
      </c>
      <c r="G1712">
        <v>0.0853359</v>
      </c>
      <c r="H1712" t="b">
        <v>0</v>
      </c>
      <c r="I1712" t="b">
        <v>1</v>
      </c>
      <c r="J1712" t="b">
        <v>1</v>
      </c>
      <c r="K1712">
        <v>0.176052</v>
      </c>
      <c r="L1712">
        <v>0.1873</v>
      </c>
      <c r="M1712" t="s">
        <v>23</v>
      </c>
      <c r="N1712">
        <v>0.019971219</v>
      </c>
      <c r="O1712" s="2">
        <v>9.84e-6</v>
      </c>
      <c r="P1712" t="s">
        <v>1539</v>
      </c>
      <c r="Q1712" t="b">
        <v>0</v>
      </c>
      <c r="R1712">
        <f t="shared" si="52"/>
        <v>0.00110954218258456</v>
      </c>
      <c r="S1712">
        <f t="shared" si="53"/>
        <v>20.3693852363888</v>
      </c>
    </row>
    <row r="1713" spans="1:19">
      <c r="A1713">
        <v>1711</v>
      </c>
      <c r="B1713" t="s">
        <v>1548</v>
      </c>
      <c r="C1713" t="s">
        <v>28</v>
      </c>
      <c r="D1713" t="s">
        <v>22</v>
      </c>
      <c r="E1713">
        <v>0.054839706</v>
      </c>
      <c r="F1713">
        <v>0.125659</v>
      </c>
      <c r="G1713">
        <v>0.469992</v>
      </c>
      <c r="H1713" t="b">
        <v>0</v>
      </c>
      <c r="I1713" t="b">
        <v>0</v>
      </c>
      <c r="J1713" t="b">
        <v>0</v>
      </c>
      <c r="K1713">
        <v>0.235774</v>
      </c>
      <c r="L1713">
        <v>0.105987</v>
      </c>
      <c r="M1713" t="s">
        <v>23</v>
      </c>
      <c r="N1713">
        <v>0.01208444</v>
      </c>
      <c r="O1713" s="2">
        <v>6.3e-6</v>
      </c>
      <c r="P1713" t="s">
        <v>1539</v>
      </c>
      <c r="Q1713" t="b">
        <v>1</v>
      </c>
      <c r="R1713">
        <f t="shared" si="52"/>
        <v>0.00112163215917994</v>
      </c>
      <c r="S1713">
        <f t="shared" si="53"/>
        <v>20.5915867209164</v>
      </c>
    </row>
    <row r="1714" spans="1:19">
      <c r="A1714">
        <v>1712</v>
      </c>
      <c r="B1714" t="s">
        <v>1549</v>
      </c>
      <c r="C1714" t="s">
        <v>22</v>
      </c>
      <c r="D1714" t="s">
        <v>28</v>
      </c>
      <c r="E1714">
        <v>-0.057709061</v>
      </c>
      <c r="F1714">
        <v>-0.0577976</v>
      </c>
      <c r="G1714">
        <v>0.535897</v>
      </c>
      <c r="H1714" t="b">
        <v>0</v>
      </c>
      <c r="I1714" t="b">
        <v>0</v>
      </c>
      <c r="J1714" t="b">
        <v>0</v>
      </c>
      <c r="K1714">
        <v>0.579953</v>
      </c>
      <c r="L1714">
        <v>0.104431</v>
      </c>
      <c r="M1714" t="s">
        <v>23</v>
      </c>
      <c r="N1714">
        <v>0.011833839</v>
      </c>
      <c r="O1714" s="2">
        <v>1.21e-6</v>
      </c>
      <c r="P1714" t="s">
        <v>1539</v>
      </c>
      <c r="Q1714" t="b">
        <v>1</v>
      </c>
      <c r="R1714">
        <f t="shared" si="52"/>
        <v>0.00129501437582287</v>
      </c>
      <c r="S1714">
        <f t="shared" si="53"/>
        <v>23.7787674695522</v>
      </c>
    </row>
    <row r="1715" spans="1:19">
      <c r="A1715">
        <v>1713</v>
      </c>
      <c r="B1715" t="s">
        <v>1550</v>
      </c>
      <c r="C1715" t="s">
        <v>28</v>
      </c>
      <c r="D1715" t="s">
        <v>22</v>
      </c>
      <c r="E1715">
        <v>-0.109724303</v>
      </c>
      <c r="F1715">
        <v>-0.0448649</v>
      </c>
      <c r="G1715">
        <v>0.0546299</v>
      </c>
      <c r="H1715" t="b">
        <v>0</v>
      </c>
      <c r="I1715" t="b">
        <v>0</v>
      </c>
      <c r="J1715" t="b">
        <v>0</v>
      </c>
      <c r="K1715">
        <v>0.847114</v>
      </c>
      <c r="L1715">
        <v>0.232699</v>
      </c>
      <c r="M1715" t="s">
        <v>23</v>
      </c>
      <c r="N1715">
        <v>0.024221006</v>
      </c>
      <c r="O1715" s="2">
        <v>4.87e-6</v>
      </c>
      <c r="P1715" t="s">
        <v>1539</v>
      </c>
      <c r="Q1715" t="b">
        <v>1</v>
      </c>
      <c r="R1715">
        <f t="shared" si="52"/>
        <v>0.00111772838715122</v>
      </c>
      <c r="S1715">
        <f t="shared" si="53"/>
        <v>20.5198387698718</v>
      </c>
    </row>
    <row r="1716" spans="1:19">
      <c r="A1716">
        <v>1714</v>
      </c>
      <c r="B1716" t="s">
        <v>1551</v>
      </c>
      <c r="C1716" t="s">
        <v>22</v>
      </c>
      <c r="D1716" t="s">
        <v>28</v>
      </c>
      <c r="E1716">
        <v>0.059236618</v>
      </c>
      <c r="F1716">
        <v>0.307641</v>
      </c>
      <c r="G1716">
        <v>0.255712</v>
      </c>
      <c r="H1716" t="b">
        <v>0</v>
      </c>
      <c r="I1716" t="b">
        <v>0</v>
      </c>
      <c r="J1716" t="b">
        <v>0</v>
      </c>
      <c r="K1716">
        <v>0.00513381</v>
      </c>
      <c r="L1716">
        <v>0.10993</v>
      </c>
      <c r="M1716" t="s">
        <v>23</v>
      </c>
      <c r="N1716">
        <v>0.013222215</v>
      </c>
      <c r="O1716" s="2">
        <v>9.85e-6</v>
      </c>
      <c r="P1716" t="s">
        <v>1539</v>
      </c>
      <c r="Q1716" t="b">
        <v>1</v>
      </c>
      <c r="R1716">
        <f t="shared" si="52"/>
        <v>0.00109319521368637</v>
      </c>
      <c r="S1716">
        <f t="shared" si="53"/>
        <v>20.0689531120664</v>
      </c>
    </row>
    <row r="1717" spans="1:19">
      <c r="A1717">
        <v>1715</v>
      </c>
      <c r="B1717" t="s">
        <v>1552</v>
      </c>
      <c r="C1717" t="s">
        <v>21</v>
      </c>
      <c r="D1717" t="s">
        <v>26</v>
      </c>
      <c r="E1717">
        <v>-0.054359986</v>
      </c>
      <c r="F1717">
        <v>-0.0090724</v>
      </c>
      <c r="G1717">
        <v>0.469717</v>
      </c>
      <c r="H1717" t="b">
        <v>0</v>
      </c>
      <c r="I1717" t="b">
        <v>0</v>
      </c>
      <c r="J1717" t="b">
        <v>0</v>
      </c>
      <c r="K1717">
        <v>0.931201</v>
      </c>
      <c r="L1717">
        <v>0.105085</v>
      </c>
      <c r="M1717" t="s">
        <v>23</v>
      </c>
      <c r="N1717">
        <v>0.01194699</v>
      </c>
      <c r="O1717" s="2">
        <v>5.57e-6</v>
      </c>
      <c r="P1717" t="s">
        <v>1539</v>
      </c>
      <c r="Q1717" t="b">
        <v>1</v>
      </c>
      <c r="R1717">
        <f t="shared" si="52"/>
        <v>0.00112759296335978</v>
      </c>
      <c r="S1717">
        <f t="shared" si="53"/>
        <v>20.7011422243974</v>
      </c>
    </row>
    <row r="1718" spans="1:19">
      <c r="A1718">
        <v>1716</v>
      </c>
      <c r="B1718" t="s">
        <v>1553</v>
      </c>
      <c r="C1718" t="s">
        <v>28</v>
      </c>
      <c r="D1718" t="s">
        <v>22</v>
      </c>
      <c r="E1718">
        <v>0.108440892</v>
      </c>
      <c r="F1718">
        <v>0.00960397</v>
      </c>
      <c r="G1718">
        <v>0.044656</v>
      </c>
      <c r="H1718" t="b">
        <v>0</v>
      </c>
      <c r="I1718" t="b">
        <v>0</v>
      </c>
      <c r="J1718" t="b">
        <v>0</v>
      </c>
      <c r="K1718">
        <v>0.969758</v>
      </c>
      <c r="L1718">
        <v>0.253324</v>
      </c>
      <c r="M1718" t="s">
        <v>23</v>
      </c>
      <c r="N1718">
        <v>0.023824987</v>
      </c>
      <c r="O1718" s="2">
        <v>5.77e-6</v>
      </c>
      <c r="P1718" t="s">
        <v>1539</v>
      </c>
      <c r="Q1718" t="b">
        <v>1</v>
      </c>
      <c r="R1718">
        <f t="shared" si="52"/>
        <v>0.00112831714660233</v>
      </c>
      <c r="S1718">
        <f t="shared" si="53"/>
        <v>20.714452306113</v>
      </c>
    </row>
    <row r="1719" spans="1:19">
      <c r="A1719">
        <v>1717</v>
      </c>
      <c r="B1719" t="s">
        <v>1538</v>
      </c>
      <c r="C1719" t="s">
        <v>28</v>
      </c>
      <c r="D1719" t="s">
        <v>22</v>
      </c>
      <c r="E1719">
        <v>0.059294412</v>
      </c>
      <c r="F1719">
        <v>0.149058</v>
      </c>
      <c r="G1719">
        <v>0.232207</v>
      </c>
      <c r="H1719" t="b">
        <v>0</v>
      </c>
      <c r="I1719" t="b">
        <v>0</v>
      </c>
      <c r="J1719" t="b">
        <v>0</v>
      </c>
      <c r="K1719">
        <v>0.228559</v>
      </c>
      <c r="L1719">
        <v>0.123794</v>
      </c>
      <c r="M1719" t="s">
        <v>23</v>
      </c>
      <c r="N1719">
        <v>0.012876923</v>
      </c>
      <c r="O1719" s="2">
        <v>3.67e-6</v>
      </c>
      <c r="P1719" t="s">
        <v>1554</v>
      </c>
      <c r="Q1719" t="b">
        <v>1</v>
      </c>
      <c r="R1719">
        <f t="shared" si="52"/>
        <v>0.00115478782583313</v>
      </c>
      <c r="S1719">
        <f t="shared" si="53"/>
        <v>21.2009817857898</v>
      </c>
    </row>
    <row r="1720" spans="1:19">
      <c r="A1720">
        <v>1718</v>
      </c>
      <c r="B1720" t="s">
        <v>1555</v>
      </c>
      <c r="C1720" t="s">
        <v>22</v>
      </c>
      <c r="D1720" t="s">
        <v>21</v>
      </c>
      <c r="E1720">
        <v>0.06413625</v>
      </c>
      <c r="F1720">
        <v>0.0996043</v>
      </c>
      <c r="G1720">
        <v>0.211215</v>
      </c>
      <c r="H1720" t="b">
        <v>0</v>
      </c>
      <c r="I1720" t="b">
        <v>1</v>
      </c>
      <c r="J1720" t="b">
        <v>1</v>
      </c>
      <c r="K1720">
        <v>0.437068</v>
      </c>
      <c r="L1720">
        <v>0.128166</v>
      </c>
      <c r="M1720" t="s">
        <v>23</v>
      </c>
      <c r="N1720">
        <v>0.013176625</v>
      </c>
      <c r="O1720" s="2">
        <v>1.1e-6</v>
      </c>
      <c r="P1720" t="s">
        <v>1554</v>
      </c>
      <c r="Q1720" t="b">
        <v>0</v>
      </c>
      <c r="R1720">
        <f t="shared" si="52"/>
        <v>0.00129014569642385</v>
      </c>
      <c r="S1720">
        <f t="shared" si="53"/>
        <v>23.6892543705983</v>
      </c>
    </row>
    <row r="1721" spans="1:19">
      <c r="A1721">
        <v>1719</v>
      </c>
      <c r="B1721" t="s">
        <v>1556</v>
      </c>
      <c r="C1721" t="s">
        <v>28</v>
      </c>
      <c r="D1721" t="s">
        <v>22</v>
      </c>
      <c r="E1721">
        <v>0.092349246</v>
      </c>
      <c r="F1721">
        <v>0.143561</v>
      </c>
      <c r="G1721">
        <v>0.0580815</v>
      </c>
      <c r="H1721" t="b">
        <v>0</v>
      </c>
      <c r="I1721" t="b">
        <v>0</v>
      </c>
      <c r="J1721" t="b">
        <v>0</v>
      </c>
      <c r="K1721">
        <v>0.523115</v>
      </c>
      <c r="L1721">
        <v>0.224823</v>
      </c>
      <c r="M1721" t="s">
        <v>23</v>
      </c>
      <c r="N1721">
        <v>0.019915827</v>
      </c>
      <c r="O1721" s="2">
        <v>4.76e-6</v>
      </c>
      <c r="P1721" t="s">
        <v>1554</v>
      </c>
      <c r="Q1721" t="b">
        <v>1</v>
      </c>
      <c r="R1721">
        <f t="shared" si="52"/>
        <v>0.00117101328930758</v>
      </c>
      <c r="S1721">
        <f t="shared" si="53"/>
        <v>21.4992175688052</v>
      </c>
    </row>
    <row r="1722" spans="1:19">
      <c r="A1722">
        <v>1720</v>
      </c>
      <c r="B1722" t="s">
        <v>1557</v>
      </c>
      <c r="C1722" t="s">
        <v>28</v>
      </c>
      <c r="D1722" t="s">
        <v>22</v>
      </c>
      <c r="E1722">
        <v>0.052558097</v>
      </c>
      <c r="F1722">
        <v>0.294403</v>
      </c>
      <c r="G1722">
        <v>0.404846</v>
      </c>
      <c r="H1722" t="b">
        <v>0</v>
      </c>
      <c r="I1722" t="b">
        <v>0</v>
      </c>
      <c r="J1722" t="b">
        <v>0</v>
      </c>
      <c r="K1722">
        <v>0.00270614</v>
      </c>
      <c r="L1722">
        <v>0.0981577</v>
      </c>
      <c r="M1722" t="s">
        <v>23</v>
      </c>
      <c r="N1722">
        <v>0.011040784</v>
      </c>
      <c r="O1722" s="2">
        <v>2.02e-6</v>
      </c>
      <c r="P1722" t="s">
        <v>1554</v>
      </c>
      <c r="Q1722" t="b">
        <v>1</v>
      </c>
      <c r="R1722">
        <f t="shared" si="52"/>
        <v>0.00123408143812938</v>
      </c>
      <c r="S1722">
        <f t="shared" si="53"/>
        <v>22.6585479058021</v>
      </c>
    </row>
    <row r="1723" spans="1:19">
      <c r="A1723">
        <v>1721</v>
      </c>
      <c r="B1723" t="s">
        <v>1558</v>
      </c>
      <c r="C1723" t="s">
        <v>22</v>
      </c>
      <c r="D1723" t="s">
        <v>28</v>
      </c>
      <c r="E1723">
        <v>-0.049459619</v>
      </c>
      <c r="F1723">
        <v>-0.106865</v>
      </c>
      <c r="G1723">
        <v>0.429857</v>
      </c>
      <c r="H1723" t="b">
        <v>0</v>
      </c>
      <c r="I1723" t="b">
        <v>0</v>
      </c>
      <c r="J1723" t="b">
        <v>0</v>
      </c>
      <c r="K1723">
        <v>0.31161</v>
      </c>
      <c r="L1723">
        <v>0.105613</v>
      </c>
      <c r="M1723" t="s">
        <v>23</v>
      </c>
      <c r="N1723">
        <v>0.010942399</v>
      </c>
      <c r="O1723" s="2">
        <v>5.8e-6</v>
      </c>
      <c r="P1723" t="s">
        <v>1554</v>
      </c>
      <c r="Q1723" t="b">
        <v>1</v>
      </c>
      <c r="R1723">
        <f t="shared" si="52"/>
        <v>0.00111273969909212</v>
      </c>
      <c r="S1723">
        <f t="shared" si="53"/>
        <v>20.4281518174577</v>
      </c>
    </row>
    <row r="1724" spans="1:19">
      <c r="A1724">
        <v>1722</v>
      </c>
      <c r="B1724" t="s">
        <v>1559</v>
      </c>
      <c r="C1724" t="s">
        <v>22</v>
      </c>
      <c r="D1724" t="s">
        <v>21</v>
      </c>
      <c r="E1724">
        <v>0.064005972</v>
      </c>
      <c r="F1724">
        <v>-0.0367533</v>
      </c>
      <c r="G1724">
        <v>0.220979</v>
      </c>
      <c r="H1724" t="b">
        <v>0</v>
      </c>
      <c r="I1724" t="b">
        <v>1</v>
      </c>
      <c r="J1724" t="b">
        <v>1</v>
      </c>
      <c r="K1724">
        <v>0.773448</v>
      </c>
      <c r="L1724">
        <v>0.127675</v>
      </c>
      <c r="M1724" t="s">
        <v>23</v>
      </c>
      <c r="N1724">
        <v>0.013037436</v>
      </c>
      <c r="O1724" s="2">
        <v>9.12e-7</v>
      </c>
      <c r="P1724" t="s">
        <v>1554</v>
      </c>
      <c r="Q1724" t="b">
        <v>0</v>
      </c>
      <c r="R1724">
        <f t="shared" si="52"/>
        <v>0.00131246253304072</v>
      </c>
      <c r="S1724">
        <f t="shared" si="53"/>
        <v>24.0995677105834</v>
      </c>
    </row>
    <row r="1725" spans="1:19">
      <c r="A1725">
        <v>1723</v>
      </c>
      <c r="B1725" t="s">
        <v>1560</v>
      </c>
      <c r="C1725" t="s">
        <v>21</v>
      </c>
      <c r="D1725" t="s">
        <v>26</v>
      </c>
      <c r="E1725">
        <v>-0.051310589</v>
      </c>
      <c r="F1725">
        <v>-0.209923</v>
      </c>
      <c r="G1725">
        <v>0.418473</v>
      </c>
      <c r="H1725" t="b">
        <v>0</v>
      </c>
      <c r="I1725" t="b">
        <v>0</v>
      </c>
      <c r="J1725" t="b">
        <v>0</v>
      </c>
      <c r="K1725">
        <v>0.0482981</v>
      </c>
      <c r="L1725">
        <v>0.106305</v>
      </c>
      <c r="M1725" t="s">
        <v>23</v>
      </c>
      <c r="N1725">
        <v>0.010909103</v>
      </c>
      <c r="O1725" s="2">
        <v>2.2e-6</v>
      </c>
      <c r="P1725" t="s">
        <v>1554</v>
      </c>
      <c r="Q1725" t="b">
        <v>1</v>
      </c>
      <c r="R1725">
        <f t="shared" si="52"/>
        <v>0.00120479465760678</v>
      </c>
      <c r="S1725">
        <f t="shared" si="53"/>
        <v>22.1201746994964</v>
      </c>
    </row>
    <row r="1726" spans="1:19">
      <c r="A1726">
        <v>1724</v>
      </c>
      <c r="B1726" t="s">
        <v>1561</v>
      </c>
      <c r="C1726" t="s">
        <v>28</v>
      </c>
      <c r="D1726" t="s">
        <v>22</v>
      </c>
      <c r="E1726">
        <v>0.057228557</v>
      </c>
      <c r="F1726">
        <v>-0.019146</v>
      </c>
      <c r="G1726">
        <v>0.230372</v>
      </c>
      <c r="H1726" t="b">
        <v>0</v>
      </c>
      <c r="I1726" t="b">
        <v>0</v>
      </c>
      <c r="J1726" t="b">
        <v>0</v>
      </c>
      <c r="K1726">
        <v>0.876407</v>
      </c>
      <c r="L1726">
        <v>0.123106</v>
      </c>
      <c r="M1726" t="s">
        <v>23</v>
      </c>
      <c r="N1726">
        <v>0.012619964</v>
      </c>
      <c r="O1726" s="2">
        <v>7.33e-6</v>
      </c>
      <c r="P1726" t="s">
        <v>1554</v>
      </c>
      <c r="Q1726" t="b">
        <v>1</v>
      </c>
      <c r="R1726">
        <f t="shared" si="52"/>
        <v>0.00112001371066567</v>
      </c>
      <c r="S1726">
        <f t="shared" si="53"/>
        <v>20.5618409699899</v>
      </c>
    </row>
    <row r="1727" spans="1:19">
      <c r="A1727">
        <v>1725</v>
      </c>
      <c r="B1727" t="s">
        <v>1562</v>
      </c>
      <c r="C1727" t="s">
        <v>21</v>
      </c>
      <c r="D1727" t="s">
        <v>26</v>
      </c>
      <c r="E1727">
        <v>0.083242265</v>
      </c>
      <c r="F1727">
        <v>0.15765</v>
      </c>
      <c r="G1727">
        <v>0.087633</v>
      </c>
      <c r="H1727" t="b">
        <v>0</v>
      </c>
      <c r="I1727" t="b">
        <v>0</v>
      </c>
      <c r="J1727" t="b">
        <v>0</v>
      </c>
      <c r="K1727">
        <v>0.395449</v>
      </c>
      <c r="L1727">
        <v>0.185519</v>
      </c>
      <c r="M1727" t="s">
        <v>23</v>
      </c>
      <c r="N1727">
        <v>0.016723677</v>
      </c>
      <c r="O1727" s="2">
        <v>5.17e-7</v>
      </c>
      <c r="P1727" t="s">
        <v>1554</v>
      </c>
      <c r="Q1727" t="b">
        <v>1</v>
      </c>
      <c r="R1727">
        <f t="shared" si="52"/>
        <v>0.00134908281235182</v>
      </c>
      <c r="S1727">
        <f t="shared" si="53"/>
        <v>24.7729013082747</v>
      </c>
    </row>
    <row r="1728" spans="1:19">
      <c r="A1728">
        <v>1726</v>
      </c>
      <c r="B1728" t="s">
        <v>1563</v>
      </c>
      <c r="C1728" t="s">
        <v>26</v>
      </c>
      <c r="D1728" t="s">
        <v>22</v>
      </c>
      <c r="E1728">
        <v>-0.097817738</v>
      </c>
      <c r="F1728">
        <v>0.255531</v>
      </c>
      <c r="G1728">
        <v>0.101149</v>
      </c>
      <c r="H1728" t="b">
        <v>0</v>
      </c>
      <c r="I1728" t="b">
        <v>0</v>
      </c>
      <c r="J1728" t="b">
        <v>0</v>
      </c>
      <c r="K1728">
        <v>0.144797</v>
      </c>
      <c r="L1728">
        <v>0.175243</v>
      </c>
      <c r="M1728" t="s">
        <v>23</v>
      </c>
      <c r="N1728">
        <v>0.019852201</v>
      </c>
      <c r="O1728" s="2">
        <v>7.44e-7</v>
      </c>
      <c r="P1728" t="s">
        <v>1554</v>
      </c>
      <c r="Q1728" t="b">
        <v>1</v>
      </c>
      <c r="R1728">
        <f t="shared" si="52"/>
        <v>0.00132203830557492</v>
      </c>
      <c r="S1728">
        <f t="shared" si="53"/>
        <v>24.2756317627152</v>
      </c>
    </row>
    <row r="1729" spans="1:19">
      <c r="A1729">
        <v>1727</v>
      </c>
      <c r="B1729" t="s">
        <v>1564</v>
      </c>
      <c r="C1729" t="s">
        <v>26</v>
      </c>
      <c r="D1729" t="s">
        <v>21</v>
      </c>
      <c r="E1729">
        <v>0.109740893</v>
      </c>
      <c r="F1729">
        <v>0.166832</v>
      </c>
      <c r="G1729">
        <v>0.0615955</v>
      </c>
      <c r="H1729" t="b">
        <v>0</v>
      </c>
      <c r="I1729" t="b">
        <v>0</v>
      </c>
      <c r="J1729" t="b">
        <v>0</v>
      </c>
      <c r="K1729">
        <v>0.456338</v>
      </c>
      <c r="L1729">
        <v>0.223969</v>
      </c>
      <c r="M1729" t="s">
        <v>23</v>
      </c>
      <c r="N1729">
        <v>0.02360002</v>
      </c>
      <c r="O1729" s="2">
        <v>2.94e-6</v>
      </c>
      <c r="P1729" t="s">
        <v>1554</v>
      </c>
      <c r="Q1729" t="b">
        <v>1</v>
      </c>
      <c r="R1729">
        <f t="shared" si="52"/>
        <v>0.00117760916192847</v>
      </c>
      <c r="S1729">
        <f t="shared" si="53"/>
        <v>21.6204572599987</v>
      </c>
    </row>
    <row r="1730" spans="1:19">
      <c r="A1730">
        <v>1728</v>
      </c>
      <c r="B1730" t="s">
        <v>1565</v>
      </c>
      <c r="C1730" t="s">
        <v>21</v>
      </c>
      <c r="D1730" t="s">
        <v>22</v>
      </c>
      <c r="E1730">
        <v>-0.137280671</v>
      </c>
      <c r="F1730">
        <v>-0.0547732</v>
      </c>
      <c r="G1730">
        <v>0.0475342</v>
      </c>
      <c r="H1730" t="b">
        <v>0</v>
      </c>
      <c r="I1730" t="b">
        <v>1</v>
      </c>
      <c r="J1730" t="b">
        <v>1</v>
      </c>
      <c r="K1730">
        <v>0.825926</v>
      </c>
      <c r="L1730">
        <v>0.249049</v>
      </c>
      <c r="M1730" t="s">
        <v>23</v>
      </c>
      <c r="N1730">
        <v>0.029033768</v>
      </c>
      <c r="O1730" s="2">
        <v>2.06e-6</v>
      </c>
      <c r="P1730" t="s">
        <v>1554</v>
      </c>
      <c r="Q1730" t="b">
        <v>0</v>
      </c>
      <c r="R1730">
        <f t="shared" si="52"/>
        <v>0.00121754089510199</v>
      </c>
      <c r="S1730">
        <f t="shared" si="53"/>
        <v>22.3544824309288</v>
      </c>
    </row>
    <row r="1731" spans="1:19">
      <c r="A1731">
        <v>1729</v>
      </c>
      <c r="B1731" t="s">
        <v>1566</v>
      </c>
      <c r="C1731" t="s">
        <v>21</v>
      </c>
      <c r="D1731" t="s">
        <v>26</v>
      </c>
      <c r="E1731">
        <v>-0.121083253</v>
      </c>
      <c r="F1731">
        <v>-0.0483554</v>
      </c>
      <c r="G1731">
        <v>0.0836904</v>
      </c>
      <c r="H1731" t="b">
        <v>0</v>
      </c>
      <c r="I1731" t="b">
        <v>0</v>
      </c>
      <c r="J1731" t="b">
        <v>0</v>
      </c>
      <c r="K1731">
        <v>0.800551</v>
      </c>
      <c r="L1731">
        <v>0.191405</v>
      </c>
      <c r="M1731" t="s">
        <v>23</v>
      </c>
      <c r="N1731">
        <v>0.028074987</v>
      </c>
      <c r="O1731" s="2">
        <v>9.27e-6</v>
      </c>
      <c r="P1731" t="s">
        <v>1554</v>
      </c>
      <c r="Q1731" t="b">
        <v>1</v>
      </c>
      <c r="R1731">
        <f t="shared" si="52"/>
        <v>0.0010131866453589</v>
      </c>
      <c r="S1731">
        <f t="shared" si="53"/>
        <v>18.5986606171505</v>
      </c>
    </row>
    <row r="1732" spans="1:19">
      <c r="A1732">
        <v>1730</v>
      </c>
      <c r="B1732" t="s">
        <v>1567</v>
      </c>
      <c r="C1732" t="s">
        <v>28</v>
      </c>
      <c r="D1732" t="s">
        <v>22</v>
      </c>
      <c r="E1732">
        <v>0.047359582</v>
      </c>
      <c r="F1732">
        <v>0.0149274</v>
      </c>
      <c r="G1732">
        <v>0.341396</v>
      </c>
      <c r="H1732" t="b">
        <v>0</v>
      </c>
      <c r="I1732" t="b">
        <v>0</v>
      </c>
      <c r="J1732" t="b">
        <v>0</v>
      </c>
      <c r="K1732">
        <v>0.892105</v>
      </c>
      <c r="L1732">
        <v>0.110051</v>
      </c>
      <c r="M1732" t="s">
        <v>23</v>
      </c>
      <c r="N1732">
        <v>0.010540996</v>
      </c>
      <c r="O1732" s="2">
        <v>7.08e-6</v>
      </c>
      <c r="P1732" t="s">
        <v>1568</v>
      </c>
      <c r="Q1732" t="b">
        <v>1</v>
      </c>
      <c r="R1732">
        <f t="shared" ref="R1732:R1795" si="54">E1732*E1732/(E1732*E1732+N1732*N1732*18340)</f>
        <v>0.00109944964967474</v>
      </c>
      <c r="S1732">
        <f t="shared" ref="S1732:S1795" si="55">R1732*(18340-2)/(1-R1732)</f>
        <v>20.183898856262</v>
      </c>
    </row>
    <row r="1733" spans="1:19">
      <c r="A1733">
        <v>1731</v>
      </c>
      <c r="B1733" t="s">
        <v>1569</v>
      </c>
      <c r="C1733" t="s">
        <v>21</v>
      </c>
      <c r="D1733" t="s">
        <v>22</v>
      </c>
      <c r="E1733">
        <v>0.068967579</v>
      </c>
      <c r="F1733">
        <v>0.171287</v>
      </c>
      <c r="G1733">
        <v>0.141814</v>
      </c>
      <c r="H1733" t="b">
        <v>0</v>
      </c>
      <c r="I1733" t="b">
        <v>1</v>
      </c>
      <c r="J1733" t="b">
        <v>1</v>
      </c>
      <c r="K1733">
        <v>0.256221</v>
      </c>
      <c r="L1733">
        <v>0.150865</v>
      </c>
      <c r="M1733" t="s">
        <v>23</v>
      </c>
      <c r="N1733">
        <v>0.014876501</v>
      </c>
      <c r="O1733" s="2">
        <v>3.75e-6</v>
      </c>
      <c r="P1733" t="s">
        <v>1568</v>
      </c>
      <c r="Q1733" t="b">
        <v>0</v>
      </c>
      <c r="R1733">
        <f t="shared" si="54"/>
        <v>0.00117052417909848</v>
      </c>
      <c r="S1733">
        <f t="shared" si="55"/>
        <v>21.4902272268913</v>
      </c>
    </row>
    <row r="1734" spans="1:19">
      <c r="A1734">
        <v>1732</v>
      </c>
      <c r="B1734" t="s">
        <v>1570</v>
      </c>
      <c r="C1734" t="s">
        <v>28</v>
      </c>
      <c r="D1734" t="s">
        <v>21</v>
      </c>
      <c r="E1734">
        <v>-0.055205684</v>
      </c>
      <c r="F1734">
        <v>-0.21597</v>
      </c>
      <c r="G1734">
        <v>0.204366</v>
      </c>
      <c r="H1734" t="b">
        <v>0</v>
      </c>
      <c r="I1734" t="b">
        <v>0</v>
      </c>
      <c r="J1734" t="b">
        <v>0</v>
      </c>
      <c r="K1734">
        <v>0.0934631</v>
      </c>
      <c r="L1734">
        <v>0.128752</v>
      </c>
      <c r="M1734" t="s">
        <v>23</v>
      </c>
      <c r="N1734">
        <v>0.012027767</v>
      </c>
      <c r="O1734" s="2">
        <v>8.36e-6</v>
      </c>
      <c r="P1734" t="s">
        <v>1568</v>
      </c>
      <c r="Q1734" t="b">
        <v>1</v>
      </c>
      <c r="R1734">
        <f t="shared" si="54"/>
        <v>0.0011473599018377</v>
      </c>
      <c r="S1734">
        <f t="shared" si="55"/>
        <v>21.0644543902211</v>
      </c>
    </row>
    <row r="1735" spans="1:19">
      <c r="A1735">
        <v>1733</v>
      </c>
      <c r="B1735" t="s">
        <v>1571</v>
      </c>
      <c r="C1735" t="s">
        <v>26</v>
      </c>
      <c r="D1735" t="s">
        <v>21</v>
      </c>
      <c r="E1735">
        <v>-0.050839276</v>
      </c>
      <c r="F1735">
        <v>0.203053</v>
      </c>
      <c r="G1735">
        <v>0.461018</v>
      </c>
      <c r="H1735" t="b">
        <v>0</v>
      </c>
      <c r="I1735" t="b">
        <v>0</v>
      </c>
      <c r="J1735" t="b">
        <v>0</v>
      </c>
      <c r="K1735">
        <v>0.0536649</v>
      </c>
      <c r="L1735">
        <v>0.105234</v>
      </c>
      <c r="M1735" t="s">
        <v>23</v>
      </c>
      <c r="N1735">
        <v>0.010680731</v>
      </c>
      <c r="O1735" s="2">
        <v>1.92e-6</v>
      </c>
      <c r="P1735" t="s">
        <v>1568</v>
      </c>
      <c r="Q1735" t="b">
        <v>1</v>
      </c>
      <c r="R1735">
        <f t="shared" si="54"/>
        <v>0.00123384681608474</v>
      </c>
      <c r="S1735">
        <f t="shared" si="55"/>
        <v>22.6542347688024</v>
      </c>
    </row>
    <row r="1736" spans="1:19">
      <c r="A1736">
        <v>1734</v>
      </c>
      <c r="B1736" t="s">
        <v>1572</v>
      </c>
      <c r="C1736" t="s">
        <v>22</v>
      </c>
      <c r="D1736" t="s">
        <v>28</v>
      </c>
      <c r="E1736">
        <v>-0.046672941</v>
      </c>
      <c r="F1736">
        <v>-0.0638242</v>
      </c>
      <c r="G1736">
        <v>0.424649</v>
      </c>
      <c r="H1736" t="b">
        <v>0</v>
      </c>
      <c r="I1736" t="b">
        <v>0</v>
      </c>
      <c r="J1736" t="b">
        <v>0</v>
      </c>
      <c r="K1736">
        <v>0.545242</v>
      </c>
      <c r="L1736">
        <v>0.105511</v>
      </c>
      <c r="M1736" t="s">
        <v>23</v>
      </c>
      <c r="N1736">
        <v>0.010531247</v>
      </c>
      <c r="O1736" s="2">
        <v>8.47e-6</v>
      </c>
      <c r="P1736" t="s">
        <v>1568</v>
      </c>
      <c r="Q1736" t="b">
        <v>1</v>
      </c>
      <c r="R1736">
        <f t="shared" si="54"/>
        <v>0.00106980973533277</v>
      </c>
      <c r="S1736">
        <f t="shared" si="55"/>
        <v>19.6391811136818</v>
      </c>
    </row>
    <row r="1737" spans="1:19">
      <c r="A1737">
        <v>1735</v>
      </c>
      <c r="B1737" t="s">
        <v>1573</v>
      </c>
      <c r="C1737" t="s">
        <v>22</v>
      </c>
      <c r="D1737" t="s">
        <v>28</v>
      </c>
      <c r="E1737">
        <v>-0.121513597</v>
      </c>
      <c r="F1737">
        <v>-0.0232856</v>
      </c>
      <c r="G1737">
        <v>0.0532969</v>
      </c>
      <c r="H1737" t="b">
        <v>0</v>
      </c>
      <c r="I1737" t="b">
        <v>0</v>
      </c>
      <c r="J1737" t="b">
        <v>0</v>
      </c>
      <c r="K1737">
        <v>0.920503</v>
      </c>
      <c r="L1737">
        <v>0.233321</v>
      </c>
      <c r="M1737" t="s">
        <v>23</v>
      </c>
      <c r="N1737">
        <v>0.023675903</v>
      </c>
      <c r="O1737" s="2">
        <v>3.9e-7</v>
      </c>
      <c r="P1737" t="s">
        <v>1568</v>
      </c>
      <c r="Q1737" t="b">
        <v>1</v>
      </c>
      <c r="R1737">
        <f t="shared" si="54"/>
        <v>0.00143421414038588</v>
      </c>
      <c r="S1737">
        <f t="shared" si="55"/>
        <v>26.3383938032239</v>
      </c>
    </row>
    <row r="1738" spans="1:19">
      <c r="A1738">
        <v>1736</v>
      </c>
      <c r="B1738" t="s">
        <v>1574</v>
      </c>
      <c r="C1738" t="s">
        <v>26</v>
      </c>
      <c r="D1738" t="s">
        <v>22</v>
      </c>
      <c r="E1738">
        <v>0.065572807</v>
      </c>
      <c r="F1738">
        <v>-0.242056</v>
      </c>
      <c r="G1738">
        <v>0.182203</v>
      </c>
      <c r="H1738" t="b">
        <v>0</v>
      </c>
      <c r="I1738" t="b">
        <v>0</v>
      </c>
      <c r="J1738" t="b">
        <v>0</v>
      </c>
      <c r="K1738">
        <v>0.0750101</v>
      </c>
      <c r="L1738">
        <v>0.135955</v>
      </c>
      <c r="M1738" t="s">
        <v>23</v>
      </c>
      <c r="N1738">
        <v>0.014989058</v>
      </c>
      <c r="O1738" s="2">
        <v>9.09e-6</v>
      </c>
      <c r="P1738" t="s">
        <v>1568</v>
      </c>
      <c r="Q1738" t="b">
        <v>1</v>
      </c>
      <c r="R1738">
        <f t="shared" si="54"/>
        <v>0.00104242923144849</v>
      </c>
      <c r="S1738">
        <f t="shared" si="55"/>
        <v>19.1360151879078</v>
      </c>
    </row>
    <row r="1739" spans="1:19">
      <c r="A1739">
        <v>1737</v>
      </c>
      <c r="B1739" t="s">
        <v>1575</v>
      </c>
      <c r="C1739" t="s">
        <v>21</v>
      </c>
      <c r="D1739" t="s">
        <v>26</v>
      </c>
      <c r="E1739">
        <v>0.140054866</v>
      </c>
      <c r="F1739">
        <v>-0.00889313</v>
      </c>
      <c r="G1739">
        <v>0.042636</v>
      </c>
      <c r="H1739" t="b">
        <v>0</v>
      </c>
      <c r="I1739" t="b">
        <v>0</v>
      </c>
      <c r="J1739" t="b">
        <v>0</v>
      </c>
      <c r="K1739">
        <v>0.972429</v>
      </c>
      <c r="L1739">
        <v>0.257313</v>
      </c>
      <c r="M1739" t="s">
        <v>23</v>
      </c>
      <c r="N1739">
        <v>0.031112824</v>
      </c>
      <c r="O1739" s="2">
        <v>7.06e-6</v>
      </c>
      <c r="P1739" t="s">
        <v>1568</v>
      </c>
      <c r="Q1739" t="b">
        <v>1</v>
      </c>
      <c r="R1739">
        <f t="shared" si="54"/>
        <v>0.00110366844808389</v>
      </c>
      <c r="S1739">
        <f t="shared" si="55"/>
        <v>20.2614339062777</v>
      </c>
    </row>
    <row r="1740" spans="1:19">
      <c r="A1740">
        <v>1738</v>
      </c>
      <c r="B1740" t="s">
        <v>1576</v>
      </c>
      <c r="C1740" t="s">
        <v>26</v>
      </c>
      <c r="D1740" t="s">
        <v>21</v>
      </c>
      <c r="E1740">
        <v>-0.222409754</v>
      </c>
      <c r="F1740">
        <v>0.537803</v>
      </c>
      <c r="G1740">
        <v>0.0247026</v>
      </c>
      <c r="H1740" t="b">
        <v>0</v>
      </c>
      <c r="I1740" t="b">
        <v>0</v>
      </c>
      <c r="J1740" t="b">
        <v>0</v>
      </c>
      <c r="K1740">
        <v>0.106003</v>
      </c>
      <c r="L1740">
        <v>0.332712</v>
      </c>
      <c r="M1740" t="s">
        <v>23</v>
      </c>
      <c r="N1740">
        <v>0.049345816</v>
      </c>
      <c r="O1740" s="2">
        <v>7.66e-6</v>
      </c>
      <c r="P1740" t="s">
        <v>1568</v>
      </c>
      <c r="Q1740" t="b">
        <v>1</v>
      </c>
      <c r="R1740">
        <f t="shared" si="54"/>
        <v>0.00110643746356888</v>
      </c>
      <c r="S1740">
        <f t="shared" si="55"/>
        <v>20.3123245237513</v>
      </c>
    </row>
    <row r="1741" spans="1:19">
      <c r="A1741">
        <v>1739</v>
      </c>
      <c r="B1741" t="s">
        <v>1577</v>
      </c>
      <c r="C1741" t="s">
        <v>22</v>
      </c>
      <c r="D1741" t="s">
        <v>28</v>
      </c>
      <c r="E1741">
        <v>-0.207017892</v>
      </c>
      <c r="F1741">
        <v>0.681932</v>
      </c>
      <c r="G1741">
        <v>0.00744542</v>
      </c>
      <c r="H1741" t="b">
        <v>0</v>
      </c>
      <c r="I1741" t="b">
        <v>0</v>
      </c>
      <c r="J1741" t="b">
        <v>0</v>
      </c>
      <c r="K1741">
        <v>0.248511</v>
      </c>
      <c r="L1741">
        <v>0.590942</v>
      </c>
      <c r="M1741" t="s">
        <v>23</v>
      </c>
      <c r="N1741">
        <v>0.044263343</v>
      </c>
      <c r="O1741" s="2">
        <v>1.22e-6</v>
      </c>
      <c r="P1741" t="s">
        <v>1568</v>
      </c>
      <c r="Q1741" t="b">
        <v>1</v>
      </c>
      <c r="R1741">
        <f t="shared" si="54"/>
        <v>0.00119127037038927</v>
      </c>
      <c r="S1741">
        <f t="shared" si="55"/>
        <v>21.8715710066926</v>
      </c>
    </row>
    <row r="1742" spans="1:19">
      <c r="A1742">
        <v>1740</v>
      </c>
      <c r="B1742" t="s">
        <v>1578</v>
      </c>
      <c r="C1742" t="s">
        <v>26</v>
      </c>
      <c r="D1742" t="s">
        <v>28</v>
      </c>
      <c r="E1742">
        <v>-0.056711256</v>
      </c>
      <c r="F1742">
        <v>-0.012315</v>
      </c>
      <c r="G1742">
        <v>0.294496</v>
      </c>
      <c r="H1742" t="b">
        <v>0</v>
      </c>
      <c r="I1742" t="b">
        <v>1</v>
      </c>
      <c r="J1742" t="b">
        <v>1</v>
      </c>
      <c r="K1742">
        <v>0.914184</v>
      </c>
      <c r="L1742">
        <v>0.114279</v>
      </c>
      <c r="M1742" t="s">
        <v>23</v>
      </c>
      <c r="N1742">
        <v>0.01183859</v>
      </c>
      <c r="O1742" s="2">
        <v>1.55e-6</v>
      </c>
      <c r="P1742" t="s">
        <v>1568</v>
      </c>
      <c r="Q1742" t="b">
        <v>0</v>
      </c>
      <c r="R1742">
        <f t="shared" si="54"/>
        <v>0.00124967239046668</v>
      </c>
      <c r="S1742">
        <f t="shared" si="55"/>
        <v>22.9451662371192</v>
      </c>
    </row>
    <row r="1743" spans="1:19">
      <c r="A1743">
        <v>1741</v>
      </c>
      <c r="B1743" t="s">
        <v>1579</v>
      </c>
      <c r="C1743" t="s">
        <v>22</v>
      </c>
      <c r="D1743" t="s">
        <v>28</v>
      </c>
      <c r="E1743">
        <v>-0.064577053</v>
      </c>
      <c r="F1743">
        <v>0.177841</v>
      </c>
      <c r="G1743">
        <v>0.147065</v>
      </c>
      <c r="H1743" t="b">
        <v>0</v>
      </c>
      <c r="I1743" t="b">
        <v>0</v>
      </c>
      <c r="J1743" t="b">
        <v>0</v>
      </c>
      <c r="K1743">
        <v>0.232055</v>
      </c>
      <c r="L1743">
        <v>0.14881</v>
      </c>
      <c r="M1743" t="s">
        <v>23</v>
      </c>
      <c r="N1743">
        <v>0.013295739</v>
      </c>
      <c r="O1743" s="2">
        <v>8.37e-7</v>
      </c>
      <c r="P1743" t="s">
        <v>1568</v>
      </c>
      <c r="Q1743" t="b">
        <v>1</v>
      </c>
      <c r="R1743">
        <f t="shared" si="54"/>
        <v>0.00128461766318783</v>
      </c>
      <c r="S1743">
        <f t="shared" si="55"/>
        <v>23.587619780541</v>
      </c>
    </row>
    <row r="1744" spans="1:19">
      <c r="A1744">
        <v>1742</v>
      </c>
      <c r="B1744" t="s">
        <v>1580</v>
      </c>
      <c r="C1744" t="s">
        <v>28</v>
      </c>
      <c r="D1744" t="s">
        <v>21</v>
      </c>
      <c r="E1744">
        <v>0.064682288</v>
      </c>
      <c r="F1744">
        <v>-0.0672499</v>
      </c>
      <c r="G1744">
        <v>0.141034</v>
      </c>
      <c r="H1744" t="b">
        <v>0</v>
      </c>
      <c r="I1744" t="b">
        <v>0</v>
      </c>
      <c r="J1744" t="b">
        <v>0</v>
      </c>
      <c r="K1744">
        <v>0.653004</v>
      </c>
      <c r="L1744">
        <v>0.14958</v>
      </c>
      <c r="M1744" t="s">
        <v>23</v>
      </c>
      <c r="N1744">
        <v>0.01496282</v>
      </c>
      <c r="O1744" s="2">
        <v>9.99e-6</v>
      </c>
      <c r="P1744" t="s">
        <v>1568</v>
      </c>
      <c r="Q1744" t="b">
        <v>1</v>
      </c>
      <c r="R1744">
        <f t="shared" si="54"/>
        <v>0.00101789322245991</v>
      </c>
      <c r="S1744">
        <f t="shared" si="55"/>
        <v>18.6851453963295</v>
      </c>
    </row>
    <row r="1745" spans="1:19">
      <c r="A1745">
        <v>1743</v>
      </c>
      <c r="B1745" t="s">
        <v>1581</v>
      </c>
      <c r="C1745" t="s">
        <v>21</v>
      </c>
      <c r="D1745" t="s">
        <v>26</v>
      </c>
      <c r="E1745">
        <v>-0.054853206</v>
      </c>
      <c r="F1745">
        <v>-0.0381369</v>
      </c>
      <c r="G1745">
        <v>0.213039</v>
      </c>
      <c r="H1745" t="b">
        <v>0</v>
      </c>
      <c r="I1745" t="b">
        <v>0</v>
      </c>
      <c r="J1745" t="b">
        <v>0</v>
      </c>
      <c r="K1745">
        <v>0.766364</v>
      </c>
      <c r="L1745">
        <v>0.128348</v>
      </c>
      <c r="M1745" t="s">
        <v>23</v>
      </c>
      <c r="N1745">
        <v>0.012152954</v>
      </c>
      <c r="O1745" s="2">
        <v>4.73e-6</v>
      </c>
      <c r="P1745" t="s">
        <v>1568</v>
      </c>
      <c r="Q1745" t="b">
        <v>1</v>
      </c>
      <c r="R1745">
        <f t="shared" si="54"/>
        <v>0.00110958056175335</v>
      </c>
      <c r="S1745">
        <f t="shared" si="55"/>
        <v>20.3700905980017</v>
      </c>
    </row>
    <row r="1746" spans="1:19">
      <c r="A1746">
        <v>1744</v>
      </c>
      <c r="B1746" t="s">
        <v>1567</v>
      </c>
      <c r="C1746" t="s">
        <v>28</v>
      </c>
      <c r="D1746" t="s">
        <v>22</v>
      </c>
      <c r="E1746">
        <v>0.047359582</v>
      </c>
      <c r="F1746">
        <v>0.0149274</v>
      </c>
      <c r="G1746">
        <v>0.341396</v>
      </c>
      <c r="H1746" t="b">
        <v>0</v>
      </c>
      <c r="I1746" t="b">
        <v>0</v>
      </c>
      <c r="J1746" t="b">
        <v>0</v>
      </c>
      <c r="K1746">
        <v>0.892105</v>
      </c>
      <c r="L1746">
        <v>0.110051</v>
      </c>
      <c r="M1746" t="s">
        <v>23</v>
      </c>
      <c r="N1746">
        <v>0.010540996</v>
      </c>
      <c r="O1746" s="2">
        <v>7.08e-6</v>
      </c>
      <c r="P1746" t="s">
        <v>1582</v>
      </c>
      <c r="Q1746" t="b">
        <v>1</v>
      </c>
      <c r="R1746">
        <f t="shared" si="54"/>
        <v>0.00109944964967474</v>
      </c>
      <c r="S1746">
        <f t="shared" si="55"/>
        <v>20.183898856262</v>
      </c>
    </row>
    <row r="1747" spans="1:19">
      <c r="A1747">
        <v>1745</v>
      </c>
      <c r="B1747" t="s">
        <v>1569</v>
      </c>
      <c r="C1747" t="s">
        <v>21</v>
      </c>
      <c r="D1747" t="s">
        <v>22</v>
      </c>
      <c r="E1747">
        <v>0.068967579</v>
      </c>
      <c r="F1747">
        <v>0.171287</v>
      </c>
      <c r="G1747">
        <v>0.141814</v>
      </c>
      <c r="H1747" t="b">
        <v>0</v>
      </c>
      <c r="I1747" t="b">
        <v>1</v>
      </c>
      <c r="J1747" t="b">
        <v>1</v>
      </c>
      <c r="K1747">
        <v>0.256221</v>
      </c>
      <c r="L1747">
        <v>0.150865</v>
      </c>
      <c r="M1747" t="s">
        <v>23</v>
      </c>
      <c r="N1747">
        <v>0.014876501</v>
      </c>
      <c r="O1747" s="2">
        <v>3.75e-6</v>
      </c>
      <c r="P1747" t="s">
        <v>1582</v>
      </c>
      <c r="Q1747" t="b">
        <v>0</v>
      </c>
      <c r="R1747">
        <f t="shared" si="54"/>
        <v>0.00117052417909848</v>
      </c>
      <c r="S1747">
        <f t="shared" si="55"/>
        <v>21.4902272268913</v>
      </c>
    </row>
    <row r="1748" spans="1:19">
      <c r="A1748">
        <v>1746</v>
      </c>
      <c r="B1748" t="s">
        <v>1570</v>
      </c>
      <c r="C1748" t="s">
        <v>28</v>
      </c>
      <c r="D1748" t="s">
        <v>21</v>
      </c>
      <c r="E1748">
        <v>-0.055205684</v>
      </c>
      <c r="F1748">
        <v>-0.21597</v>
      </c>
      <c r="G1748">
        <v>0.204366</v>
      </c>
      <c r="H1748" t="b">
        <v>0</v>
      </c>
      <c r="I1748" t="b">
        <v>0</v>
      </c>
      <c r="J1748" t="b">
        <v>0</v>
      </c>
      <c r="K1748">
        <v>0.0934631</v>
      </c>
      <c r="L1748">
        <v>0.128752</v>
      </c>
      <c r="M1748" t="s">
        <v>23</v>
      </c>
      <c r="N1748">
        <v>0.012027767</v>
      </c>
      <c r="O1748" s="2">
        <v>8.36e-6</v>
      </c>
      <c r="P1748" t="s">
        <v>1582</v>
      </c>
      <c r="Q1748" t="b">
        <v>1</v>
      </c>
      <c r="R1748">
        <f t="shared" si="54"/>
        <v>0.0011473599018377</v>
      </c>
      <c r="S1748">
        <f t="shared" si="55"/>
        <v>21.0644543902211</v>
      </c>
    </row>
    <row r="1749" spans="1:19">
      <c r="A1749">
        <v>1747</v>
      </c>
      <c r="B1749" t="s">
        <v>1571</v>
      </c>
      <c r="C1749" t="s">
        <v>26</v>
      </c>
      <c r="D1749" t="s">
        <v>21</v>
      </c>
      <c r="E1749">
        <v>-0.050839276</v>
      </c>
      <c r="F1749">
        <v>0.203053</v>
      </c>
      <c r="G1749">
        <v>0.461018</v>
      </c>
      <c r="H1749" t="b">
        <v>0</v>
      </c>
      <c r="I1749" t="b">
        <v>0</v>
      </c>
      <c r="J1749" t="b">
        <v>0</v>
      </c>
      <c r="K1749">
        <v>0.0536649</v>
      </c>
      <c r="L1749">
        <v>0.105234</v>
      </c>
      <c r="M1749" t="s">
        <v>23</v>
      </c>
      <c r="N1749">
        <v>0.010680731</v>
      </c>
      <c r="O1749" s="2">
        <v>1.92e-6</v>
      </c>
      <c r="P1749" t="s">
        <v>1582</v>
      </c>
      <c r="Q1749" t="b">
        <v>1</v>
      </c>
      <c r="R1749">
        <f t="shared" si="54"/>
        <v>0.00123384681608474</v>
      </c>
      <c r="S1749">
        <f t="shared" si="55"/>
        <v>22.6542347688024</v>
      </c>
    </row>
    <row r="1750" spans="1:19">
      <c r="A1750">
        <v>1748</v>
      </c>
      <c r="B1750" t="s">
        <v>1572</v>
      </c>
      <c r="C1750" t="s">
        <v>22</v>
      </c>
      <c r="D1750" t="s">
        <v>28</v>
      </c>
      <c r="E1750">
        <v>-0.046672941</v>
      </c>
      <c r="F1750">
        <v>-0.0638242</v>
      </c>
      <c r="G1750">
        <v>0.424649</v>
      </c>
      <c r="H1750" t="b">
        <v>0</v>
      </c>
      <c r="I1750" t="b">
        <v>0</v>
      </c>
      <c r="J1750" t="b">
        <v>0</v>
      </c>
      <c r="K1750">
        <v>0.545242</v>
      </c>
      <c r="L1750">
        <v>0.105511</v>
      </c>
      <c r="M1750" t="s">
        <v>23</v>
      </c>
      <c r="N1750">
        <v>0.010531247</v>
      </c>
      <c r="O1750" s="2">
        <v>8.47e-6</v>
      </c>
      <c r="P1750" t="s">
        <v>1582</v>
      </c>
      <c r="Q1750" t="b">
        <v>1</v>
      </c>
      <c r="R1750">
        <f t="shared" si="54"/>
        <v>0.00106980973533277</v>
      </c>
      <c r="S1750">
        <f t="shared" si="55"/>
        <v>19.6391811136818</v>
      </c>
    </row>
    <row r="1751" spans="1:19">
      <c r="A1751">
        <v>1749</v>
      </c>
      <c r="B1751" t="s">
        <v>1573</v>
      </c>
      <c r="C1751" t="s">
        <v>22</v>
      </c>
      <c r="D1751" t="s">
        <v>28</v>
      </c>
      <c r="E1751">
        <v>-0.121513597</v>
      </c>
      <c r="F1751">
        <v>-0.0232856</v>
      </c>
      <c r="G1751">
        <v>0.0532969</v>
      </c>
      <c r="H1751" t="b">
        <v>0</v>
      </c>
      <c r="I1751" t="b">
        <v>0</v>
      </c>
      <c r="J1751" t="b">
        <v>0</v>
      </c>
      <c r="K1751">
        <v>0.920503</v>
      </c>
      <c r="L1751">
        <v>0.233321</v>
      </c>
      <c r="M1751" t="s">
        <v>23</v>
      </c>
      <c r="N1751">
        <v>0.023675903</v>
      </c>
      <c r="O1751" s="2">
        <v>3.9e-7</v>
      </c>
      <c r="P1751" t="s">
        <v>1582</v>
      </c>
      <c r="Q1751" t="b">
        <v>1</v>
      </c>
      <c r="R1751">
        <f t="shared" si="54"/>
        <v>0.00143421414038588</v>
      </c>
      <c r="S1751">
        <f t="shared" si="55"/>
        <v>26.3383938032239</v>
      </c>
    </row>
    <row r="1752" spans="1:19">
      <c r="A1752">
        <v>1750</v>
      </c>
      <c r="B1752" t="s">
        <v>1574</v>
      </c>
      <c r="C1752" t="s">
        <v>26</v>
      </c>
      <c r="D1752" t="s">
        <v>22</v>
      </c>
      <c r="E1752">
        <v>0.065572807</v>
      </c>
      <c r="F1752">
        <v>-0.242056</v>
      </c>
      <c r="G1752">
        <v>0.182203</v>
      </c>
      <c r="H1752" t="b">
        <v>0</v>
      </c>
      <c r="I1752" t="b">
        <v>0</v>
      </c>
      <c r="J1752" t="b">
        <v>0</v>
      </c>
      <c r="K1752">
        <v>0.0750101</v>
      </c>
      <c r="L1752">
        <v>0.135955</v>
      </c>
      <c r="M1752" t="s">
        <v>23</v>
      </c>
      <c r="N1752">
        <v>0.014989058</v>
      </c>
      <c r="O1752" s="2">
        <v>9.09e-6</v>
      </c>
      <c r="P1752" t="s">
        <v>1582</v>
      </c>
      <c r="Q1752" t="b">
        <v>1</v>
      </c>
      <c r="R1752">
        <f t="shared" si="54"/>
        <v>0.00104242923144849</v>
      </c>
      <c r="S1752">
        <f t="shared" si="55"/>
        <v>19.1360151879078</v>
      </c>
    </row>
    <row r="1753" spans="1:19">
      <c r="A1753">
        <v>1751</v>
      </c>
      <c r="B1753" t="s">
        <v>1575</v>
      </c>
      <c r="C1753" t="s">
        <v>21</v>
      </c>
      <c r="D1753" t="s">
        <v>26</v>
      </c>
      <c r="E1753">
        <v>0.140054866</v>
      </c>
      <c r="F1753">
        <v>-0.00889313</v>
      </c>
      <c r="G1753">
        <v>0.042636</v>
      </c>
      <c r="H1753" t="b">
        <v>0</v>
      </c>
      <c r="I1753" t="b">
        <v>0</v>
      </c>
      <c r="J1753" t="b">
        <v>0</v>
      </c>
      <c r="K1753">
        <v>0.972429</v>
      </c>
      <c r="L1753">
        <v>0.257313</v>
      </c>
      <c r="M1753" t="s">
        <v>23</v>
      </c>
      <c r="N1753">
        <v>0.031112824</v>
      </c>
      <c r="O1753" s="2">
        <v>7.06e-6</v>
      </c>
      <c r="P1753" t="s">
        <v>1582</v>
      </c>
      <c r="Q1753" t="b">
        <v>1</v>
      </c>
      <c r="R1753">
        <f t="shared" si="54"/>
        <v>0.00110366844808389</v>
      </c>
      <c r="S1753">
        <f t="shared" si="55"/>
        <v>20.2614339062777</v>
      </c>
    </row>
    <row r="1754" spans="1:19">
      <c r="A1754">
        <v>1752</v>
      </c>
      <c r="B1754" t="s">
        <v>1576</v>
      </c>
      <c r="C1754" t="s">
        <v>26</v>
      </c>
      <c r="D1754" t="s">
        <v>21</v>
      </c>
      <c r="E1754">
        <v>-0.222409754</v>
      </c>
      <c r="F1754">
        <v>0.537803</v>
      </c>
      <c r="G1754">
        <v>0.0247026</v>
      </c>
      <c r="H1754" t="b">
        <v>0</v>
      </c>
      <c r="I1754" t="b">
        <v>0</v>
      </c>
      <c r="J1754" t="b">
        <v>0</v>
      </c>
      <c r="K1754">
        <v>0.106003</v>
      </c>
      <c r="L1754">
        <v>0.332712</v>
      </c>
      <c r="M1754" t="s">
        <v>23</v>
      </c>
      <c r="N1754">
        <v>0.049345816</v>
      </c>
      <c r="O1754" s="2">
        <v>7.66e-6</v>
      </c>
      <c r="P1754" t="s">
        <v>1582</v>
      </c>
      <c r="Q1754" t="b">
        <v>1</v>
      </c>
      <c r="R1754">
        <f t="shared" si="54"/>
        <v>0.00110643746356888</v>
      </c>
      <c r="S1754">
        <f t="shared" si="55"/>
        <v>20.3123245237513</v>
      </c>
    </row>
    <row r="1755" spans="1:19">
      <c r="A1755">
        <v>1753</v>
      </c>
      <c r="B1755" t="s">
        <v>1577</v>
      </c>
      <c r="C1755" t="s">
        <v>22</v>
      </c>
      <c r="D1755" t="s">
        <v>28</v>
      </c>
      <c r="E1755">
        <v>-0.207017892</v>
      </c>
      <c r="F1755">
        <v>0.681932</v>
      </c>
      <c r="G1755">
        <v>0.00744542</v>
      </c>
      <c r="H1755" t="b">
        <v>0</v>
      </c>
      <c r="I1755" t="b">
        <v>0</v>
      </c>
      <c r="J1755" t="b">
        <v>0</v>
      </c>
      <c r="K1755">
        <v>0.248511</v>
      </c>
      <c r="L1755">
        <v>0.590942</v>
      </c>
      <c r="M1755" t="s">
        <v>23</v>
      </c>
      <c r="N1755">
        <v>0.044263343</v>
      </c>
      <c r="O1755" s="2">
        <v>1.22e-6</v>
      </c>
      <c r="P1755" t="s">
        <v>1582</v>
      </c>
      <c r="Q1755" t="b">
        <v>1</v>
      </c>
      <c r="R1755">
        <f t="shared" si="54"/>
        <v>0.00119127037038927</v>
      </c>
      <c r="S1755">
        <f t="shared" si="55"/>
        <v>21.8715710066926</v>
      </c>
    </row>
    <row r="1756" spans="1:19">
      <c r="A1756">
        <v>1754</v>
      </c>
      <c r="B1756" t="s">
        <v>1578</v>
      </c>
      <c r="C1756" t="s">
        <v>26</v>
      </c>
      <c r="D1756" t="s">
        <v>28</v>
      </c>
      <c r="E1756">
        <v>-0.056711256</v>
      </c>
      <c r="F1756">
        <v>-0.012315</v>
      </c>
      <c r="G1756">
        <v>0.294496</v>
      </c>
      <c r="H1756" t="b">
        <v>0</v>
      </c>
      <c r="I1756" t="b">
        <v>1</v>
      </c>
      <c r="J1756" t="b">
        <v>1</v>
      </c>
      <c r="K1756">
        <v>0.914184</v>
      </c>
      <c r="L1756">
        <v>0.114279</v>
      </c>
      <c r="M1756" t="s">
        <v>23</v>
      </c>
      <c r="N1756">
        <v>0.01183859</v>
      </c>
      <c r="O1756" s="2">
        <v>1.55e-6</v>
      </c>
      <c r="P1756" t="s">
        <v>1582</v>
      </c>
      <c r="Q1756" t="b">
        <v>0</v>
      </c>
      <c r="R1756">
        <f t="shared" si="54"/>
        <v>0.00124967239046668</v>
      </c>
      <c r="S1756">
        <f t="shared" si="55"/>
        <v>22.9451662371192</v>
      </c>
    </row>
    <row r="1757" spans="1:19">
      <c r="A1757">
        <v>1755</v>
      </c>
      <c r="B1757" t="s">
        <v>1579</v>
      </c>
      <c r="C1757" t="s">
        <v>22</v>
      </c>
      <c r="D1757" t="s">
        <v>28</v>
      </c>
      <c r="E1757">
        <v>-0.064577053</v>
      </c>
      <c r="F1757">
        <v>0.177841</v>
      </c>
      <c r="G1757">
        <v>0.147065</v>
      </c>
      <c r="H1757" t="b">
        <v>0</v>
      </c>
      <c r="I1757" t="b">
        <v>0</v>
      </c>
      <c r="J1757" t="b">
        <v>0</v>
      </c>
      <c r="K1757">
        <v>0.232055</v>
      </c>
      <c r="L1757">
        <v>0.14881</v>
      </c>
      <c r="M1757" t="s">
        <v>23</v>
      </c>
      <c r="N1757">
        <v>0.013295739</v>
      </c>
      <c r="O1757" s="2">
        <v>8.37e-7</v>
      </c>
      <c r="P1757" t="s">
        <v>1582</v>
      </c>
      <c r="Q1757" t="b">
        <v>1</v>
      </c>
      <c r="R1757">
        <f t="shared" si="54"/>
        <v>0.00128461766318783</v>
      </c>
      <c r="S1757">
        <f t="shared" si="55"/>
        <v>23.587619780541</v>
      </c>
    </row>
    <row r="1758" spans="1:19">
      <c r="A1758">
        <v>1756</v>
      </c>
      <c r="B1758" t="s">
        <v>1580</v>
      </c>
      <c r="C1758" t="s">
        <v>28</v>
      </c>
      <c r="D1758" t="s">
        <v>21</v>
      </c>
      <c r="E1758">
        <v>0.064682288</v>
      </c>
      <c r="F1758">
        <v>-0.0672499</v>
      </c>
      <c r="G1758">
        <v>0.141034</v>
      </c>
      <c r="H1758" t="b">
        <v>0</v>
      </c>
      <c r="I1758" t="b">
        <v>0</v>
      </c>
      <c r="J1758" t="b">
        <v>0</v>
      </c>
      <c r="K1758">
        <v>0.653004</v>
      </c>
      <c r="L1758">
        <v>0.14958</v>
      </c>
      <c r="M1758" t="s">
        <v>23</v>
      </c>
      <c r="N1758">
        <v>0.01496282</v>
      </c>
      <c r="O1758" s="2">
        <v>9.99e-6</v>
      </c>
      <c r="P1758" t="s">
        <v>1582</v>
      </c>
      <c r="Q1758" t="b">
        <v>1</v>
      </c>
      <c r="R1758">
        <f t="shared" si="54"/>
        <v>0.00101789322245991</v>
      </c>
      <c r="S1758">
        <f t="shared" si="55"/>
        <v>18.6851453963295</v>
      </c>
    </row>
    <row r="1759" spans="1:19">
      <c r="A1759">
        <v>1757</v>
      </c>
      <c r="B1759" t="s">
        <v>1581</v>
      </c>
      <c r="C1759" t="s">
        <v>21</v>
      </c>
      <c r="D1759" t="s">
        <v>26</v>
      </c>
      <c r="E1759">
        <v>-0.054853206</v>
      </c>
      <c r="F1759">
        <v>-0.0381369</v>
      </c>
      <c r="G1759">
        <v>0.213039</v>
      </c>
      <c r="H1759" t="b">
        <v>0</v>
      </c>
      <c r="I1759" t="b">
        <v>0</v>
      </c>
      <c r="J1759" t="b">
        <v>0</v>
      </c>
      <c r="K1759">
        <v>0.766364</v>
      </c>
      <c r="L1759">
        <v>0.128348</v>
      </c>
      <c r="M1759" t="s">
        <v>23</v>
      </c>
      <c r="N1759">
        <v>0.012152954</v>
      </c>
      <c r="O1759" s="2">
        <v>4.73e-6</v>
      </c>
      <c r="P1759" t="s">
        <v>1582</v>
      </c>
      <c r="Q1759" t="b">
        <v>1</v>
      </c>
      <c r="R1759">
        <f t="shared" si="54"/>
        <v>0.00110958056175335</v>
      </c>
      <c r="S1759">
        <f t="shared" si="55"/>
        <v>20.3700905980017</v>
      </c>
    </row>
    <row r="1760" spans="1:19">
      <c r="A1760">
        <v>1758</v>
      </c>
      <c r="B1760" t="s">
        <v>1583</v>
      </c>
      <c r="C1760" t="s">
        <v>21</v>
      </c>
      <c r="D1760" t="s">
        <v>26</v>
      </c>
      <c r="E1760">
        <v>0.117604747</v>
      </c>
      <c r="F1760">
        <v>0.0393826</v>
      </c>
      <c r="G1760">
        <v>0.054855</v>
      </c>
      <c r="H1760" t="b">
        <v>0</v>
      </c>
      <c r="I1760" t="b">
        <v>0</v>
      </c>
      <c r="J1760" t="b">
        <v>0</v>
      </c>
      <c r="K1760">
        <v>0.863639</v>
      </c>
      <c r="L1760">
        <v>0.229311</v>
      </c>
      <c r="M1760" t="s">
        <v>23</v>
      </c>
      <c r="N1760">
        <v>0.023389975</v>
      </c>
      <c r="O1760" s="2">
        <v>1.04e-6</v>
      </c>
      <c r="P1760" t="s">
        <v>1584</v>
      </c>
      <c r="Q1760" t="b">
        <v>1</v>
      </c>
      <c r="R1760">
        <f t="shared" si="54"/>
        <v>0.00137655198359058</v>
      </c>
      <c r="S1760">
        <f t="shared" si="55"/>
        <v>25.2780067654382</v>
      </c>
    </row>
    <row r="1761" spans="1:19">
      <c r="A1761">
        <v>1759</v>
      </c>
      <c r="B1761" t="s">
        <v>1585</v>
      </c>
      <c r="C1761" t="s">
        <v>21</v>
      </c>
      <c r="D1761" t="s">
        <v>26</v>
      </c>
      <c r="E1761">
        <v>0.078268222</v>
      </c>
      <c r="F1761">
        <v>-0.0917492</v>
      </c>
      <c r="G1761">
        <v>0.0836376</v>
      </c>
      <c r="H1761" t="b">
        <v>0</v>
      </c>
      <c r="I1761" t="b">
        <v>0</v>
      </c>
      <c r="J1761" t="b">
        <v>0</v>
      </c>
      <c r="K1761">
        <v>0.632381</v>
      </c>
      <c r="L1761">
        <v>0.191792</v>
      </c>
      <c r="M1761" t="s">
        <v>23</v>
      </c>
      <c r="N1761">
        <v>0.017211647</v>
      </c>
      <c r="O1761" s="2">
        <v>6.85e-6</v>
      </c>
      <c r="P1761" t="s">
        <v>1584</v>
      </c>
      <c r="Q1761" t="b">
        <v>1</v>
      </c>
      <c r="R1761">
        <f t="shared" si="54"/>
        <v>0.00112625658064124</v>
      </c>
      <c r="S1761">
        <f t="shared" si="55"/>
        <v>20.6765803104389</v>
      </c>
    </row>
    <row r="1762" spans="1:19">
      <c r="A1762">
        <v>1760</v>
      </c>
      <c r="B1762" t="s">
        <v>1586</v>
      </c>
      <c r="C1762" t="s">
        <v>22</v>
      </c>
      <c r="D1762" t="s">
        <v>28</v>
      </c>
      <c r="E1762">
        <v>-0.206605438</v>
      </c>
      <c r="F1762">
        <v>-0.0579797</v>
      </c>
      <c r="G1762">
        <v>0.0170416</v>
      </c>
      <c r="H1762" t="b">
        <v>0</v>
      </c>
      <c r="I1762" t="b">
        <v>0</v>
      </c>
      <c r="J1762" t="b">
        <v>0</v>
      </c>
      <c r="K1762">
        <v>0.886047</v>
      </c>
      <c r="L1762">
        <v>0.40458</v>
      </c>
      <c r="M1762" t="s">
        <v>23</v>
      </c>
      <c r="N1762">
        <v>0.043991974</v>
      </c>
      <c r="O1762" s="2">
        <v>5.19e-6</v>
      </c>
      <c r="P1762" t="s">
        <v>1584</v>
      </c>
      <c r="Q1762" t="b">
        <v>1</v>
      </c>
      <c r="R1762">
        <f t="shared" si="54"/>
        <v>0.0012011998717632</v>
      </c>
      <c r="S1762">
        <f t="shared" si="55"/>
        <v>22.0540946240278</v>
      </c>
    </row>
    <row r="1763" spans="1:19">
      <c r="A1763">
        <v>1761</v>
      </c>
      <c r="B1763" t="s">
        <v>1587</v>
      </c>
      <c r="C1763" t="s">
        <v>26</v>
      </c>
      <c r="D1763" t="s">
        <v>21</v>
      </c>
      <c r="E1763">
        <v>0.196414252</v>
      </c>
      <c r="F1763">
        <v>0.0552124</v>
      </c>
      <c r="G1763">
        <v>0.0144502</v>
      </c>
      <c r="H1763" t="b">
        <v>0</v>
      </c>
      <c r="I1763" t="b">
        <v>0</v>
      </c>
      <c r="J1763" t="b">
        <v>0</v>
      </c>
      <c r="K1763">
        <v>0.897069</v>
      </c>
      <c r="L1763">
        <v>0.426795</v>
      </c>
      <c r="M1763" t="s">
        <v>23</v>
      </c>
      <c r="N1763">
        <v>0.044112197</v>
      </c>
      <c r="O1763" s="2">
        <v>8.84e-6</v>
      </c>
      <c r="P1763" t="s">
        <v>1584</v>
      </c>
      <c r="Q1763" t="b">
        <v>1</v>
      </c>
      <c r="R1763">
        <f t="shared" si="54"/>
        <v>0.00107984162482569</v>
      </c>
      <c r="S1763">
        <f t="shared" si="55"/>
        <v>19.8235420018586</v>
      </c>
    </row>
    <row r="1764" spans="1:19">
      <c r="A1764">
        <v>1762</v>
      </c>
      <c r="B1764" t="s">
        <v>1588</v>
      </c>
      <c r="C1764" t="s">
        <v>21</v>
      </c>
      <c r="D1764" t="s">
        <v>26</v>
      </c>
      <c r="E1764">
        <v>0.062533456</v>
      </c>
      <c r="F1764">
        <v>-0.0622116</v>
      </c>
      <c r="G1764">
        <v>0.137357</v>
      </c>
      <c r="H1764" t="b">
        <v>0</v>
      </c>
      <c r="I1764" t="b">
        <v>0</v>
      </c>
      <c r="J1764" t="b">
        <v>0</v>
      </c>
      <c r="K1764">
        <v>0.679418</v>
      </c>
      <c r="L1764">
        <v>0.15054</v>
      </c>
      <c r="M1764" t="s">
        <v>23</v>
      </c>
      <c r="N1764">
        <v>0.012998711</v>
      </c>
      <c r="O1764" s="2">
        <v>1.26e-6</v>
      </c>
      <c r="P1764" t="s">
        <v>1584</v>
      </c>
      <c r="Q1764" t="b">
        <v>1</v>
      </c>
      <c r="R1764">
        <f t="shared" si="54"/>
        <v>0.0012603096570123</v>
      </c>
      <c r="S1764">
        <f t="shared" si="55"/>
        <v>23.1407229669169</v>
      </c>
    </row>
    <row r="1765" spans="1:19">
      <c r="A1765">
        <v>1763</v>
      </c>
      <c r="B1765" t="s">
        <v>1589</v>
      </c>
      <c r="C1765" t="s">
        <v>26</v>
      </c>
      <c r="D1765" t="s">
        <v>21</v>
      </c>
      <c r="E1765">
        <v>-0.062260496</v>
      </c>
      <c r="F1765">
        <v>0.181743</v>
      </c>
      <c r="G1765">
        <v>0.212632</v>
      </c>
      <c r="H1765" t="b">
        <v>0</v>
      </c>
      <c r="I1765" t="b">
        <v>0</v>
      </c>
      <c r="J1765" t="b">
        <v>0</v>
      </c>
      <c r="K1765">
        <v>0.158367</v>
      </c>
      <c r="L1765">
        <v>0.128843</v>
      </c>
      <c r="M1765" t="s">
        <v>23</v>
      </c>
      <c r="N1765">
        <v>0.014180398</v>
      </c>
      <c r="O1765" s="2">
        <v>8.82e-6</v>
      </c>
      <c r="P1765" t="s">
        <v>1584</v>
      </c>
      <c r="Q1765" t="b">
        <v>1</v>
      </c>
      <c r="R1765">
        <f t="shared" si="54"/>
        <v>0.00105000829019421</v>
      </c>
      <c r="S1765">
        <f t="shared" si="55"/>
        <v>19.2752912411806</v>
      </c>
    </row>
    <row r="1766" spans="1:19">
      <c r="A1766">
        <v>1764</v>
      </c>
      <c r="B1766" t="s">
        <v>1590</v>
      </c>
      <c r="C1766" t="s">
        <v>26</v>
      </c>
      <c r="D1766" t="s">
        <v>22</v>
      </c>
      <c r="E1766">
        <v>-0.057559633</v>
      </c>
      <c r="F1766">
        <v>-0.190971</v>
      </c>
      <c r="G1766">
        <v>0.171895</v>
      </c>
      <c r="H1766" t="b">
        <v>0</v>
      </c>
      <c r="I1766" t="b">
        <v>0</v>
      </c>
      <c r="J1766" t="b">
        <v>0</v>
      </c>
      <c r="K1766">
        <v>0.170805</v>
      </c>
      <c r="L1766">
        <v>0.139433</v>
      </c>
      <c r="M1766" t="s">
        <v>23</v>
      </c>
      <c r="N1766">
        <v>0.013349169</v>
      </c>
      <c r="O1766" s="2">
        <v>7.16e-6</v>
      </c>
      <c r="P1766" t="s">
        <v>1584</v>
      </c>
      <c r="Q1766" t="b">
        <v>1</v>
      </c>
      <c r="R1766">
        <f t="shared" si="54"/>
        <v>0.00101271722829386</v>
      </c>
      <c r="S1766">
        <f t="shared" si="55"/>
        <v>18.5900349811528</v>
      </c>
    </row>
    <row r="1767" spans="1:19">
      <c r="A1767">
        <v>1765</v>
      </c>
      <c r="B1767" t="s">
        <v>1591</v>
      </c>
      <c r="C1767" t="s">
        <v>28</v>
      </c>
      <c r="D1767" t="s">
        <v>22</v>
      </c>
      <c r="E1767">
        <v>0.050108496</v>
      </c>
      <c r="F1767">
        <v>-0.0581453</v>
      </c>
      <c r="G1767">
        <v>0.299845</v>
      </c>
      <c r="H1767" t="b">
        <v>0</v>
      </c>
      <c r="I1767" t="b">
        <v>0</v>
      </c>
      <c r="J1767" t="b">
        <v>0</v>
      </c>
      <c r="K1767">
        <v>0.610482</v>
      </c>
      <c r="L1767">
        <v>0.114148</v>
      </c>
      <c r="M1767" t="s">
        <v>23</v>
      </c>
      <c r="N1767">
        <v>0.01107676</v>
      </c>
      <c r="O1767" s="2">
        <v>6.19e-6</v>
      </c>
      <c r="P1767" t="s">
        <v>1584</v>
      </c>
      <c r="Q1767" t="b">
        <v>1</v>
      </c>
      <c r="R1767">
        <f t="shared" si="54"/>
        <v>0.00111458599953277</v>
      </c>
      <c r="S1767">
        <f t="shared" si="55"/>
        <v>20.4620848126854</v>
      </c>
    </row>
    <row r="1768" spans="1:19">
      <c r="A1768">
        <v>1766</v>
      </c>
      <c r="B1768" t="s">
        <v>1592</v>
      </c>
      <c r="C1768" t="s">
        <v>26</v>
      </c>
      <c r="D1768" t="s">
        <v>21</v>
      </c>
      <c r="E1768">
        <v>0.082620681</v>
      </c>
      <c r="F1768">
        <v>0.137335</v>
      </c>
      <c r="G1768">
        <v>0.106042</v>
      </c>
      <c r="H1768" t="b">
        <v>0</v>
      </c>
      <c r="I1768" t="b">
        <v>0</v>
      </c>
      <c r="J1768" t="b">
        <v>0</v>
      </c>
      <c r="K1768">
        <v>0.425172</v>
      </c>
      <c r="L1768">
        <v>0.172211</v>
      </c>
      <c r="M1768" t="s">
        <v>23</v>
      </c>
      <c r="N1768">
        <v>0.017823907</v>
      </c>
      <c r="O1768" s="2">
        <v>5.1e-6</v>
      </c>
      <c r="P1768" t="s">
        <v>1584</v>
      </c>
      <c r="Q1768" t="b">
        <v>1</v>
      </c>
      <c r="R1768">
        <f t="shared" si="54"/>
        <v>0.00117021020448337</v>
      </c>
      <c r="S1768">
        <f t="shared" si="55"/>
        <v>21.4844560595347</v>
      </c>
    </row>
    <row r="1769" spans="1:19">
      <c r="A1769">
        <v>1767</v>
      </c>
      <c r="B1769" t="s">
        <v>1593</v>
      </c>
      <c r="C1769" t="s">
        <v>21</v>
      </c>
      <c r="D1769" t="s">
        <v>26</v>
      </c>
      <c r="E1769">
        <v>0.060170889</v>
      </c>
      <c r="F1769">
        <v>-0.0601864</v>
      </c>
      <c r="G1769">
        <v>0.222838</v>
      </c>
      <c r="H1769" t="b">
        <v>0</v>
      </c>
      <c r="I1769" t="b">
        <v>0</v>
      </c>
      <c r="J1769" t="b">
        <v>0</v>
      </c>
      <c r="K1769">
        <v>0.632726</v>
      </c>
      <c r="L1769">
        <v>0.125941</v>
      </c>
      <c r="M1769" t="s">
        <v>23</v>
      </c>
      <c r="N1769">
        <v>0.012344281</v>
      </c>
      <c r="O1769" s="2">
        <v>1e-6</v>
      </c>
      <c r="P1769" t="s">
        <v>1584</v>
      </c>
      <c r="Q1769" t="b">
        <v>1</v>
      </c>
      <c r="R1769">
        <f t="shared" si="54"/>
        <v>0.00129383726664408</v>
      </c>
      <c r="S1769">
        <f t="shared" si="55"/>
        <v>23.7571256502338</v>
      </c>
    </row>
    <row r="1770" spans="1:19">
      <c r="A1770">
        <v>1768</v>
      </c>
      <c r="B1770" t="s">
        <v>1594</v>
      </c>
      <c r="C1770" t="s">
        <v>28</v>
      </c>
      <c r="D1770" t="s">
        <v>22</v>
      </c>
      <c r="E1770">
        <v>-0.049337611</v>
      </c>
      <c r="F1770">
        <v>0.175858</v>
      </c>
      <c r="G1770">
        <v>0.325396</v>
      </c>
      <c r="H1770" t="b">
        <v>0</v>
      </c>
      <c r="I1770" t="b">
        <v>0</v>
      </c>
      <c r="J1770" t="b">
        <v>0</v>
      </c>
      <c r="K1770">
        <v>0.115545</v>
      </c>
      <c r="L1770">
        <v>0.111745</v>
      </c>
      <c r="M1770" t="s">
        <v>23</v>
      </c>
      <c r="N1770">
        <v>0.010735883</v>
      </c>
      <c r="O1770" s="2">
        <v>4.49e-6</v>
      </c>
      <c r="P1770" t="s">
        <v>1584</v>
      </c>
      <c r="Q1770" t="b">
        <v>1</v>
      </c>
      <c r="R1770">
        <f t="shared" si="54"/>
        <v>0.00115022165419962</v>
      </c>
      <c r="S1770">
        <f t="shared" si="55"/>
        <v>21.117053987482</v>
      </c>
    </row>
    <row r="1771" spans="1:19">
      <c r="A1771">
        <v>1769</v>
      </c>
      <c r="B1771" t="s">
        <v>1595</v>
      </c>
      <c r="C1771" t="s">
        <v>28</v>
      </c>
      <c r="D1771" t="s">
        <v>22</v>
      </c>
      <c r="E1771">
        <v>0.125169075</v>
      </c>
      <c r="F1771">
        <v>0.308062</v>
      </c>
      <c r="G1771">
        <v>0.0593804</v>
      </c>
      <c r="H1771" t="b">
        <v>0</v>
      </c>
      <c r="I1771" t="b">
        <v>0</v>
      </c>
      <c r="J1771" t="b">
        <v>0</v>
      </c>
      <c r="K1771">
        <v>0.166501</v>
      </c>
      <c r="L1771">
        <v>0.222663</v>
      </c>
      <c r="M1771" t="s">
        <v>23</v>
      </c>
      <c r="N1771">
        <v>0.026540793</v>
      </c>
      <c r="O1771" s="2">
        <v>1.74e-6</v>
      </c>
      <c r="P1771" t="s">
        <v>1584</v>
      </c>
      <c r="Q1771" t="b">
        <v>1</v>
      </c>
      <c r="R1771">
        <f t="shared" si="54"/>
        <v>0.00121126898859658</v>
      </c>
      <c r="S1771">
        <f t="shared" si="55"/>
        <v>22.2391883520665</v>
      </c>
    </row>
    <row r="1772" spans="1:19">
      <c r="A1772">
        <v>1770</v>
      </c>
      <c r="B1772" t="s">
        <v>1596</v>
      </c>
      <c r="C1772" t="s">
        <v>28</v>
      </c>
      <c r="D1772" t="s">
        <v>22</v>
      </c>
      <c r="E1772">
        <v>-0.050217775</v>
      </c>
      <c r="F1772">
        <v>-0.0183781</v>
      </c>
      <c r="G1772">
        <v>0.366918</v>
      </c>
      <c r="H1772" t="b">
        <v>0</v>
      </c>
      <c r="I1772" t="b">
        <v>0</v>
      </c>
      <c r="J1772" t="b">
        <v>0</v>
      </c>
      <c r="K1772">
        <v>0.866799</v>
      </c>
      <c r="L1772">
        <v>0.109572</v>
      </c>
      <c r="M1772" t="s">
        <v>23</v>
      </c>
      <c r="N1772">
        <v>0.010985269</v>
      </c>
      <c r="O1772" s="2">
        <v>4.09e-6</v>
      </c>
      <c r="P1772" t="s">
        <v>1584</v>
      </c>
      <c r="Q1772" t="b">
        <v>1</v>
      </c>
      <c r="R1772">
        <f t="shared" si="54"/>
        <v>0.00113815034811237</v>
      </c>
      <c r="S1772">
        <f t="shared" si="55"/>
        <v>20.8951829434256</v>
      </c>
    </row>
    <row r="1773" spans="1:19">
      <c r="A1773">
        <v>1771</v>
      </c>
      <c r="B1773" t="s">
        <v>406</v>
      </c>
      <c r="C1773" t="s">
        <v>26</v>
      </c>
      <c r="D1773" t="s">
        <v>21</v>
      </c>
      <c r="E1773">
        <v>0.098234998</v>
      </c>
      <c r="F1773">
        <v>-0.0795074</v>
      </c>
      <c r="G1773">
        <v>0.359773</v>
      </c>
      <c r="H1773" t="b">
        <v>0</v>
      </c>
      <c r="I1773" t="b">
        <v>0</v>
      </c>
      <c r="J1773" t="b">
        <v>0</v>
      </c>
      <c r="K1773">
        <v>0.466641</v>
      </c>
      <c r="L1773">
        <v>0.10922</v>
      </c>
      <c r="M1773" t="s">
        <v>23</v>
      </c>
      <c r="N1773">
        <v>0.019712655</v>
      </c>
      <c r="O1773" s="2">
        <v>7.36e-7</v>
      </c>
      <c r="P1773" t="s">
        <v>1597</v>
      </c>
      <c r="Q1773" t="b">
        <v>1</v>
      </c>
      <c r="R1773">
        <f t="shared" si="54"/>
        <v>0.00135224454385758</v>
      </c>
      <c r="S1773">
        <f t="shared" si="55"/>
        <v>24.8310380810236</v>
      </c>
    </row>
    <row r="1774" spans="1:19">
      <c r="A1774">
        <v>1772</v>
      </c>
      <c r="B1774" t="s">
        <v>407</v>
      </c>
      <c r="C1774" t="s">
        <v>26</v>
      </c>
      <c r="D1774" t="s">
        <v>21</v>
      </c>
      <c r="E1774">
        <v>-0.205909694</v>
      </c>
      <c r="F1774">
        <v>0.20781</v>
      </c>
      <c r="G1774">
        <v>0.0245428</v>
      </c>
      <c r="H1774" t="b">
        <v>0</v>
      </c>
      <c r="I1774" t="b">
        <v>0</v>
      </c>
      <c r="J1774" t="b">
        <v>0</v>
      </c>
      <c r="K1774">
        <v>0.540375</v>
      </c>
      <c r="L1774">
        <v>0.339423</v>
      </c>
      <c r="M1774" t="s">
        <v>23</v>
      </c>
      <c r="N1774">
        <v>0.045537561</v>
      </c>
      <c r="O1774" s="2">
        <v>7.74e-6</v>
      </c>
      <c r="P1774" t="s">
        <v>1597</v>
      </c>
      <c r="Q1774" t="b">
        <v>1</v>
      </c>
      <c r="R1774">
        <f t="shared" si="54"/>
        <v>0.00111360410055307</v>
      </c>
      <c r="S1774">
        <f t="shared" si="55"/>
        <v>20.4440385611158</v>
      </c>
    </row>
    <row r="1775" spans="1:19">
      <c r="A1775">
        <v>1773</v>
      </c>
      <c r="B1775" t="s">
        <v>408</v>
      </c>
      <c r="C1775" t="s">
        <v>26</v>
      </c>
      <c r="D1775" t="s">
        <v>28</v>
      </c>
      <c r="E1775">
        <v>0.126305018</v>
      </c>
      <c r="F1775">
        <v>0.202945</v>
      </c>
      <c r="G1775">
        <v>0.151248</v>
      </c>
      <c r="H1775" t="b">
        <v>0</v>
      </c>
      <c r="I1775" t="b">
        <v>1</v>
      </c>
      <c r="J1775" t="b">
        <v>1</v>
      </c>
      <c r="K1775">
        <v>0.165838</v>
      </c>
      <c r="L1775">
        <v>0.146456</v>
      </c>
      <c r="M1775" t="s">
        <v>23</v>
      </c>
      <c r="N1775">
        <v>0.027916132</v>
      </c>
      <c r="O1775" s="2">
        <v>4.86e-6</v>
      </c>
      <c r="P1775" t="s">
        <v>1597</v>
      </c>
      <c r="Q1775" t="b">
        <v>0</v>
      </c>
      <c r="R1775">
        <f t="shared" si="54"/>
        <v>0.00111492823815608</v>
      </c>
      <c r="S1775">
        <f t="shared" si="55"/>
        <v>20.4683748003603</v>
      </c>
    </row>
    <row r="1776" spans="1:19">
      <c r="A1776">
        <v>1774</v>
      </c>
      <c r="B1776" t="s">
        <v>409</v>
      </c>
      <c r="C1776" t="s">
        <v>22</v>
      </c>
      <c r="D1776" t="s">
        <v>21</v>
      </c>
      <c r="E1776">
        <v>-0.089516816</v>
      </c>
      <c r="F1776">
        <v>0.0926101</v>
      </c>
      <c r="G1776">
        <v>0.340929</v>
      </c>
      <c r="H1776" t="b">
        <v>0</v>
      </c>
      <c r="I1776" t="b">
        <v>1</v>
      </c>
      <c r="J1776" t="b">
        <v>1</v>
      </c>
      <c r="K1776">
        <v>0.39971</v>
      </c>
      <c r="L1776">
        <v>0.10997</v>
      </c>
      <c r="M1776" t="s">
        <v>23</v>
      </c>
      <c r="N1776">
        <v>0.01865552</v>
      </c>
      <c r="O1776" s="2">
        <v>1.27e-6</v>
      </c>
      <c r="P1776" t="s">
        <v>1597</v>
      </c>
      <c r="Q1776" t="b">
        <v>0</v>
      </c>
      <c r="R1776">
        <f t="shared" si="54"/>
        <v>0.00125386366081673</v>
      </c>
      <c r="S1776">
        <f t="shared" si="55"/>
        <v>23.02221853527</v>
      </c>
    </row>
    <row r="1777" spans="1:19">
      <c r="A1777">
        <v>1775</v>
      </c>
      <c r="B1777" t="s">
        <v>410</v>
      </c>
      <c r="C1777" t="s">
        <v>26</v>
      </c>
      <c r="D1777" t="s">
        <v>21</v>
      </c>
      <c r="E1777">
        <v>0.213082993</v>
      </c>
      <c r="F1777">
        <v>-0.182839</v>
      </c>
      <c r="G1777">
        <v>0.0488744</v>
      </c>
      <c r="H1777" t="b">
        <v>0</v>
      </c>
      <c r="I1777" t="b">
        <v>0</v>
      </c>
      <c r="J1777" t="b">
        <v>0</v>
      </c>
      <c r="K1777">
        <v>0.449043</v>
      </c>
      <c r="L1777">
        <v>0.241528</v>
      </c>
      <c r="M1777" t="s">
        <v>23</v>
      </c>
      <c r="N1777">
        <v>0.047137686</v>
      </c>
      <c r="O1777" s="2">
        <v>8.06e-6</v>
      </c>
      <c r="P1777" t="s">
        <v>1597</v>
      </c>
      <c r="Q1777" t="b">
        <v>1</v>
      </c>
      <c r="R1777">
        <f t="shared" si="54"/>
        <v>0.00111295628719517</v>
      </c>
      <c r="S1777">
        <f t="shared" si="55"/>
        <v>20.4321324648727</v>
      </c>
    </row>
    <row r="1778" spans="1:19">
      <c r="A1778">
        <v>1776</v>
      </c>
      <c r="B1778" t="s">
        <v>411</v>
      </c>
      <c r="C1778" t="s">
        <v>22</v>
      </c>
      <c r="D1778" t="s">
        <v>28</v>
      </c>
      <c r="E1778">
        <v>-0.084164921</v>
      </c>
      <c r="F1778">
        <v>0.173547</v>
      </c>
      <c r="G1778">
        <v>0.358241</v>
      </c>
      <c r="H1778" t="b">
        <v>0</v>
      </c>
      <c r="I1778" t="b">
        <v>0</v>
      </c>
      <c r="J1778" t="b">
        <v>0</v>
      </c>
      <c r="K1778">
        <v>0.110292</v>
      </c>
      <c r="L1778">
        <v>0.108679</v>
      </c>
      <c r="M1778" t="s">
        <v>23</v>
      </c>
      <c r="N1778">
        <v>0.018594792</v>
      </c>
      <c r="O1778" s="2">
        <v>7.52e-6</v>
      </c>
      <c r="P1778" t="s">
        <v>1597</v>
      </c>
      <c r="Q1778" t="b">
        <v>1</v>
      </c>
      <c r="R1778">
        <f t="shared" si="54"/>
        <v>0.00111582321555987</v>
      </c>
      <c r="S1778">
        <f t="shared" si="55"/>
        <v>20.4848235686415</v>
      </c>
    </row>
    <row r="1779" spans="1:19">
      <c r="A1779">
        <v>1777</v>
      </c>
      <c r="B1779" t="s">
        <v>412</v>
      </c>
      <c r="C1779" t="s">
        <v>22</v>
      </c>
      <c r="D1779" t="s">
        <v>28</v>
      </c>
      <c r="E1779">
        <v>0.090426365</v>
      </c>
      <c r="F1779">
        <v>-0.10335</v>
      </c>
      <c r="G1779">
        <v>0.486172</v>
      </c>
      <c r="H1779" t="b">
        <v>0</v>
      </c>
      <c r="I1779" t="b">
        <v>0</v>
      </c>
      <c r="J1779" t="b">
        <v>0</v>
      </c>
      <c r="K1779">
        <v>0.324876</v>
      </c>
      <c r="L1779">
        <v>0.104978</v>
      </c>
      <c r="M1779" t="s">
        <v>23</v>
      </c>
      <c r="N1779">
        <v>0.01852532</v>
      </c>
      <c r="O1779" s="2">
        <v>1.22e-6</v>
      </c>
      <c r="P1779" t="s">
        <v>1597</v>
      </c>
      <c r="Q1779" t="b">
        <v>1</v>
      </c>
      <c r="R1779">
        <f t="shared" si="54"/>
        <v>0.00129746463877902</v>
      </c>
      <c r="S1779">
        <f t="shared" si="55"/>
        <v>23.8238171061857</v>
      </c>
    </row>
    <row r="1780" spans="1:19">
      <c r="A1780">
        <v>1778</v>
      </c>
      <c r="B1780" t="s">
        <v>413</v>
      </c>
      <c r="C1780" t="s">
        <v>28</v>
      </c>
      <c r="D1780" t="s">
        <v>26</v>
      </c>
      <c r="E1780">
        <v>0.164631221</v>
      </c>
      <c r="F1780">
        <v>0.0201033</v>
      </c>
      <c r="G1780">
        <v>0.0649335</v>
      </c>
      <c r="H1780" t="b">
        <v>0</v>
      </c>
      <c r="I1780" t="b">
        <v>1</v>
      </c>
      <c r="J1780" t="b">
        <v>1</v>
      </c>
      <c r="K1780">
        <v>0.924033</v>
      </c>
      <c r="L1780">
        <v>0.210827</v>
      </c>
      <c r="M1780" t="s">
        <v>23</v>
      </c>
      <c r="N1780">
        <v>0.035603665</v>
      </c>
      <c r="O1780" s="2">
        <v>3.62e-6</v>
      </c>
      <c r="P1780" t="s">
        <v>1597</v>
      </c>
      <c r="Q1780" t="b">
        <v>0</v>
      </c>
      <c r="R1780">
        <f t="shared" si="54"/>
        <v>0.00116447356995334</v>
      </c>
      <c r="S1780">
        <f t="shared" si="55"/>
        <v>21.3790116197874</v>
      </c>
    </row>
    <row r="1781" spans="1:19">
      <c r="A1781">
        <v>1779</v>
      </c>
      <c r="B1781" t="s">
        <v>414</v>
      </c>
      <c r="C1781" t="s">
        <v>28</v>
      </c>
      <c r="D1781" t="s">
        <v>21</v>
      </c>
      <c r="E1781">
        <v>-0.104129854</v>
      </c>
      <c r="F1781">
        <v>-0.0724801</v>
      </c>
      <c r="G1781">
        <v>0.140738</v>
      </c>
      <c r="H1781" t="b">
        <v>0</v>
      </c>
      <c r="I1781" t="b">
        <v>0</v>
      </c>
      <c r="J1781" t="b">
        <v>0</v>
      </c>
      <c r="K1781">
        <v>0.626879</v>
      </c>
      <c r="L1781">
        <v>0.149098</v>
      </c>
      <c r="M1781" t="s">
        <v>23</v>
      </c>
      <c r="N1781">
        <v>0.023445913</v>
      </c>
      <c r="O1781" s="2">
        <v>6.5e-6</v>
      </c>
      <c r="P1781" t="s">
        <v>1597</v>
      </c>
      <c r="Q1781" t="b">
        <v>1</v>
      </c>
      <c r="R1781">
        <f t="shared" si="54"/>
        <v>0.00107436054207524</v>
      </c>
      <c r="S1781">
        <f t="shared" si="55"/>
        <v>19.7228130326769</v>
      </c>
    </row>
    <row r="1782" spans="1:19">
      <c r="A1782">
        <v>1780</v>
      </c>
      <c r="B1782" t="s">
        <v>415</v>
      </c>
      <c r="C1782" t="s">
        <v>26</v>
      </c>
      <c r="D1782" t="s">
        <v>21</v>
      </c>
      <c r="E1782">
        <v>0.226102517</v>
      </c>
      <c r="F1782">
        <v>-0.125424</v>
      </c>
      <c r="G1782">
        <v>0.0308533</v>
      </c>
      <c r="H1782" t="b">
        <v>0</v>
      </c>
      <c r="I1782" t="b">
        <v>0</v>
      </c>
      <c r="J1782" t="b">
        <v>0</v>
      </c>
      <c r="K1782">
        <v>0.679466</v>
      </c>
      <c r="L1782">
        <v>0.303549</v>
      </c>
      <c r="M1782" t="s">
        <v>23</v>
      </c>
      <c r="N1782">
        <v>0.048801659</v>
      </c>
      <c r="O1782" s="2">
        <v>3.54e-6</v>
      </c>
      <c r="P1782" t="s">
        <v>1597</v>
      </c>
      <c r="Q1782" t="b">
        <v>1</v>
      </c>
      <c r="R1782">
        <f t="shared" si="54"/>
        <v>0.00116905321427188</v>
      </c>
      <c r="S1782">
        <f t="shared" si="55"/>
        <v>21.4631894539374</v>
      </c>
    </row>
    <row r="1783" spans="1:19">
      <c r="A1783">
        <v>1781</v>
      </c>
      <c r="B1783" t="s">
        <v>1598</v>
      </c>
      <c r="C1783" t="s">
        <v>28</v>
      </c>
      <c r="D1783" t="s">
        <v>22</v>
      </c>
      <c r="E1783">
        <v>0.083459982</v>
      </c>
      <c r="F1783">
        <v>-0.0697359</v>
      </c>
      <c r="G1783">
        <v>0.357736</v>
      </c>
      <c r="H1783" t="b">
        <v>0</v>
      </c>
      <c r="I1783" t="b">
        <v>0</v>
      </c>
      <c r="J1783" t="b">
        <v>0</v>
      </c>
      <c r="K1783">
        <v>0.523406</v>
      </c>
      <c r="L1783">
        <v>0.109286</v>
      </c>
      <c r="M1783" t="s">
        <v>23</v>
      </c>
      <c r="N1783">
        <v>0.018850404</v>
      </c>
      <c r="O1783" s="2">
        <v>9.78e-6</v>
      </c>
      <c r="P1783" t="s">
        <v>1597</v>
      </c>
      <c r="Q1783" t="b">
        <v>1</v>
      </c>
      <c r="R1783">
        <f t="shared" si="54"/>
        <v>0.00106770670602151</v>
      </c>
      <c r="S1783">
        <f t="shared" si="55"/>
        <v>19.6005331957572</v>
      </c>
    </row>
    <row r="1784" spans="1:19">
      <c r="A1784">
        <v>1782</v>
      </c>
      <c r="B1784" t="s">
        <v>416</v>
      </c>
      <c r="C1784" t="s">
        <v>26</v>
      </c>
      <c r="D1784" t="s">
        <v>21</v>
      </c>
      <c r="E1784">
        <v>-0.160521381</v>
      </c>
      <c r="F1784">
        <v>0.0937172</v>
      </c>
      <c r="G1784">
        <v>0.149939</v>
      </c>
      <c r="H1784" t="b">
        <v>0</v>
      </c>
      <c r="I1784" t="b">
        <v>0</v>
      </c>
      <c r="J1784" t="b">
        <v>0</v>
      </c>
      <c r="K1784">
        <v>0.526209</v>
      </c>
      <c r="L1784">
        <v>0.147865</v>
      </c>
      <c r="M1784" t="s">
        <v>23</v>
      </c>
      <c r="N1784">
        <v>0.029275217</v>
      </c>
      <c r="O1784" s="2">
        <v>4.66e-8</v>
      </c>
      <c r="P1784" t="s">
        <v>1597</v>
      </c>
      <c r="Q1784" t="b">
        <v>1</v>
      </c>
      <c r="R1784">
        <f t="shared" si="54"/>
        <v>0.00163664628445679</v>
      </c>
      <c r="S1784">
        <f t="shared" si="55"/>
        <v>30.0620204584552</v>
      </c>
    </row>
    <row r="1785" spans="1:19">
      <c r="A1785">
        <v>1783</v>
      </c>
      <c r="B1785" t="s">
        <v>1599</v>
      </c>
      <c r="C1785" t="s">
        <v>26</v>
      </c>
      <c r="D1785" t="s">
        <v>22</v>
      </c>
      <c r="E1785">
        <v>0.04882539</v>
      </c>
      <c r="F1785">
        <v>0.00427746</v>
      </c>
      <c r="G1785">
        <v>0.480147</v>
      </c>
      <c r="H1785" t="b">
        <v>0</v>
      </c>
      <c r="I1785" t="b">
        <v>0</v>
      </c>
      <c r="J1785" t="b">
        <v>0</v>
      </c>
      <c r="K1785">
        <v>0.967584</v>
      </c>
      <c r="L1785">
        <v>0.105255</v>
      </c>
      <c r="M1785" t="s">
        <v>23</v>
      </c>
      <c r="N1785">
        <v>0.010906337</v>
      </c>
      <c r="O1785" s="2">
        <v>7.06e-6</v>
      </c>
      <c r="P1785" t="s">
        <v>1600</v>
      </c>
      <c r="Q1785" t="b">
        <v>1</v>
      </c>
      <c r="R1785">
        <f t="shared" si="54"/>
        <v>0.00109159101842793</v>
      </c>
      <c r="S1785">
        <f t="shared" si="55"/>
        <v>20.0394710024917</v>
      </c>
    </row>
    <row r="1786" spans="1:19">
      <c r="A1786">
        <v>1784</v>
      </c>
      <c r="B1786" t="s">
        <v>1601</v>
      </c>
      <c r="C1786" t="s">
        <v>26</v>
      </c>
      <c r="D1786" t="s">
        <v>28</v>
      </c>
      <c r="E1786">
        <v>0.088172222</v>
      </c>
      <c r="F1786">
        <v>0.00286001</v>
      </c>
      <c r="G1786">
        <v>0.118348</v>
      </c>
      <c r="H1786" t="b">
        <v>0</v>
      </c>
      <c r="I1786" t="b">
        <v>1</v>
      </c>
      <c r="J1786" t="b">
        <v>1</v>
      </c>
      <c r="K1786">
        <v>0.986031</v>
      </c>
      <c r="L1786">
        <v>0.163346</v>
      </c>
      <c r="M1786" t="s">
        <v>23</v>
      </c>
      <c r="N1786">
        <v>0.019368315</v>
      </c>
      <c r="O1786" s="2">
        <v>5.33e-6</v>
      </c>
      <c r="P1786" t="s">
        <v>1600</v>
      </c>
      <c r="Q1786" t="b">
        <v>0</v>
      </c>
      <c r="R1786">
        <f t="shared" si="54"/>
        <v>0.00112873003619759</v>
      </c>
      <c r="S1786">
        <f t="shared" si="55"/>
        <v>20.7220409938726</v>
      </c>
    </row>
    <row r="1787" spans="1:19">
      <c r="A1787">
        <v>1785</v>
      </c>
      <c r="B1787" t="s">
        <v>1602</v>
      </c>
      <c r="C1787" t="s">
        <v>26</v>
      </c>
      <c r="D1787" t="s">
        <v>21</v>
      </c>
      <c r="E1787">
        <v>-0.055544008</v>
      </c>
      <c r="F1787">
        <v>0.0122486</v>
      </c>
      <c r="G1787">
        <v>0.238243</v>
      </c>
      <c r="H1787" t="b">
        <v>0</v>
      </c>
      <c r="I1787" t="b">
        <v>0</v>
      </c>
      <c r="J1787" t="b">
        <v>0</v>
      </c>
      <c r="K1787">
        <v>0.920461</v>
      </c>
      <c r="L1787">
        <v>0.122666</v>
      </c>
      <c r="M1787" t="s">
        <v>23</v>
      </c>
      <c r="N1787">
        <v>0.012522298</v>
      </c>
      <c r="O1787" s="2">
        <v>9.15e-6</v>
      </c>
      <c r="P1787" t="s">
        <v>1600</v>
      </c>
      <c r="Q1787" t="b">
        <v>1</v>
      </c>
      <c r="R1787">
        <f t="shared" si="54"/>
        <v>0.00107162140556562</v>
      </c>
      <c r="S1787">
        <f t="shared" si="55"/>
        <v>19.6724747803374</v>
      </c>
    </row>
    <row r="1788" spans="1:19">
      <c r="A1788">
        <v>1786</v>
      </c>
      <c r="B1788" t="s">
        <v>1603</v>
      </c>
      <c r="C1788" t="s">
        <v>22</v>
      </c>
      <c r="D1788" t="s">
        <v>28</v>
      </c>
      <c r="E1788">
        <v>0.071530899</v>
      </c>
      <c r="F1788">
        <v>-0.1637</v>
      </c>
      <c r="G1788">
        <v>0.111629</v>
      </c>
      <c r="H1788" t="b">
        <v>0</v>
      </c>
      <c r="I1788" t="b">
        <v>0</v>
      </c>
      <c r="J1788" t="b">
        <v>0</v>
      </c>
      <c r="K1788">
        <v>0.327504</v>
      </c>
      <c r="L1788">
        <v>0.167185</v>
      </c>
      <c r="M1788" t="s">
        <v>23</v>
      </c>
      <c r="N1788">
        <v>0.015087753</v>
      </c>
      <c r="O1788" s="2">
        <v>2.25e-6</v>
      </c>
      <c r="P1788" t="s">
        <v>1600</v>
      </c>
      <c r="Q1788" t="b">
        <v>1</v>
      </c>
      <c r="R1788">
        <f t="shared" si="54"/>
        <v>0.00122407201909698</v>
      </c>
      <c r="S1788">
        <f t="shared" si="55"/>
        <v>22.4745431456069</v>
      </c>
    </row>
    <row r="1789" spans="1:19">
      <c r="A1789">
        <v>1787</v>
      </c>
      <c r="B1789" t="s">
        <v>1604</v>
      </c>
      <c r="C1789" t="s">
        <v>21</v>
      </c>
      <c r="D1789" t="s">
        <v>26</v>
      </c>
      <c r="E1789">
        <v>0.069721719</v>
      </c>
      <c r="F1789">
        <v>-0.0864193</v>
      </c>
      <c r="G1789">
        <v>0.157342</v>
      </c>
      <c r="H1789" t="b">
        <v>0</v>
      </c>
      <c r="I1789" t="b">
        <v>0</v>
      </c>
      <c r="J1789" t="b">
        <v>0</v>
      </c>
      <c r="K1789">
        <v>0.548694</v>
      </c>
      <c r="L1789">
        <v>0.1441</v>
      </c>
      <c r="M1789" t="s">
        <v>23</v>
      </c>
      <c r="N1789">
        <v>0.015028462</v>
      </c>
      <c r="O1789" s="2">
        <v>4.57e-6</v>
      </c>
      <c r="P1789" t="s">
        <v>1600</v>
      </c>
      <c r="Q1789" t="b">
        <v>1</v>
      </c>
      <c r="R1789">
        <f t="shared" si="54"/>
        <v>0.00117219102339301</v>
      </c>
      <c r="S1789">
        <f t="shared" si="55"/>
        <v>21.5208655523971</v>
      </c>
    </row>
    <row r="1790" spans="1:19">
      <c r="A1790">
        <v>1788</v>
      </c>
      <c r="B1790" t="s">
        <v>1591</v>
      </c>
      <c r="C1790" t="s">
        <v>28</v>
      </c>
      <c r="D1790" t="s">
        <v>22</v>
      </c>
      <c r="E1790">
        <v>0.051612659</v>
      </c>
      <c r="F1790">
        <v>-0.0581453</v>
      </c>
      <c r="G1790">
        <v>0.299845</v>
      </c>
      <c r="H1790" t="b">
        <v>0</v>
      </c>
      <c r="I1790" t="b">
        <v>0</v>
      </c>
      <c r="J1790" t="b">
        <v>0</v>
      </c>
      <c r="K1790">
        <v>0.610482</v>
      </c>
      <c r="L1790">
        <v>0.114148</v>
      </c>
      <c r="M1790" t="s">
        <v>23</v>
      </c>
      <c r="N1790">
        <v>0.011285226</v>
      </c>
      <c r="O1790" s="2">
        <v>5.29e-6</v>
      </c>
      <c r="P1790" t="s">
        <v>1600</v>
      </c>
      <c r="Q1790" t="b">
        <v>1</v>
      </c>
      <c r="R1790">
        <f t="shared" si="54"/>
        <v>0.00113919373304548</v>
      </c>
      <c r="S1790">
        <f t="shared" si="55"/>
        <v>20.914360184641</v>
      </c>
    </row>
    <row r="1791" spans="1:19">
      <c r="A1791">
        <v>1789</v>
      </c>
      <c r="B1791" t="s">
        <v>1605</v>
      </c>
      <c r="C1791" t="s">
        <v>26</v>
      </c>
      <c r="D1791" t="s">
        <v>22</v>
      </c>
      <c r="E1791">
        <v>-0.049736844</v>
      </c>
      <c r="F1791">
        <v>-0.0446226</v>
      </c>
      <c r="G1791">
        <v>0.469951</v>
      </c>
      <c r="H1791" t="b">
        <v>0</v>
      </c>
      <c r="I1791" t="b">
        <v>0</v>
      </c>
      <c r="J1791" t="b">
        <v>0</v>
      </c>
      <c r="K1791">
        <v>0.672772</v>
      </c>
      <c r="L1791">
        <v>0.105654</v>
      </c>
      <c r="M1791" t="s">
        <v>23</v>
      </c>
      <c r="N1791">
        <v>0.011262081</v>
      </c>
      <c r="O1791" s="2">
        <v>8.8e-6</v>
      </c>
      <c r="P1791" t="s">
        <v>1600</v>
      </c>
      <c r="Q1791" t="b">
        <v>1</v>
      </c>
      <c r="R1791">
        <f t="shared" si="54"/>
        <v>0.00106232699050033</v>
      </c>
      <c r="S1791">
        <f t="shared" si="55"/>
        <v>19.5016695016664</v>
      </c>
    </row>
    <row r="1792" spans="1:19">
      <c r="A1792">
        <v>1790</v>
      </c>
      <c r="B1792" t="s">
        <v>1606</v>
      </c>
      <c r="C1792" t="s">
        <v>22</v>
      </c>
      <c r="D1792" t="s">
        <v>28</v>
      </c>
      <c r="E1792">
        <v>0.16384587</v>
      </c>
      <c r="F1792">
        <v>-0.390188</v>
      </c>
      <c r="G1792">
        <v>0.049877</v>
      </c>
      <c r="H1792" t="b">
        <v>0</v>
      </c>
      <c r="I1792" t="b">
        <v>0</v>
      </c>
      <c r="J1792" t="b">
        <v>0</v>
      </c>
      <c r="K1792">
        <v>0.1141</v>
      </c>
      <c r="L1792">
        <v>0.24695</v>
      </c>
      <c r="M1792" t="s">
        <v>23</v>
      </c>
      <c r="N1792">
        <v>0.036607992</v>
      </c>
      <c r="O1792" s="2">
        <v>7.68e-6</v>
      </c>
      <c r="P1792" t="s">
        <v>1600</v>
      </c>
      <c r="Q1792" t="b">
        <v>1</v>
      </c>
      <c r="R1792">
        <f t="shared" si="54"/>
        <v>0.00109105276330854</v>
      </c>
      <c r="S1792">
        <f t="shared" si="55"/>
        <v>20.0295789009597</v>
      </c>
    </row>
    <row r="1793" spans="1:19">
      <c r="A1793">
        <v>1791</v>
      </c>
      <c r="B1793" t="s">
        <v>1607</v>
      </c>
      <c r="C1793" t="s">
        <v>21</v>
      </c>
      <c r="D1793" t="s">
        <v>26</v>
      </c>
      <c r="E1793">
        <v>0.057416514</v>
      </c>
      <c r="F1793">
        <v>-0.0753623</v>
      </c>
      <c r="G1793">
        <v>0.238467</v>
      </c>
      <c r="H1793" t="b">
        <v>0</v>
      </c>
      <c r="I1793" t="b">
        <v>0</v>
      </c>
      <c r="J1793" t="b">
        <v>0</v>
      </c>
      <c r="K1793">
        <v>0.53915</v>
      </c>
      <c r="L1793">
        <v>0.12272</v>
      </c>
      <c r="M1793" t="s">
        <v>23</v>
      </c>
      <c r="N1793">
        <v>0.012247163</v>
      </c>
      <c r="O1793" s="2">
        <v>4.01e-6</v>
      </c>
      <c r="P1793" t="s">
        <v>1600</v>
      </c>
      <c r="Q1793" t="b">
        <v>1</v>
      </c>
      <c r="R1793">
        <f t="shared" si="54"/>
        <v>0.00119696972568778</v>
      </c>
      <c r="S1793">
        <f t="shared" si="55"/>
        <v>21.9763358383425</v>
      </c>
    </row>
    <row r="1794" spans="1:19">
      <c r="A1794">
        <v>1792</v>
      </c>
      <c r="B1794" t="s">
        <v>1608</v>
      </c>
      <c r="C1794" t="s">
        <v>28</v>
      </c>
      <c r="D1794" t="s">
        <v>22</v>
      </c>
      <c r="E1794">
        <v>-0.09740913</v>
      </c>
      <c r="F1794">
        <v>0.198329</v>
      </c>
      <c r="G1794">
        <v>0.0429622</v>
      </c>
      <c r="H1794" t="b">
        <v>0</v>
      </c>
      <c r="I1794" t="b">
        <v>0</v>
      </c>
      <c r="J1794" t="b">
        <v>0</v>
      </c>
      <c r="K1794">
        <v>0.433646</v>
      </c>
      <c r="L1794">
        <v>0.253304</v>
      </c>
      <c r="M1794" t="s">
        <v>23</v>
      </c>
      <c r="N1794">
        <v>0.019437924</v>
      </c>
      <c r="O1794" s="2">
        <v>7.47e-7</v>
      </c>
      <c r="P1794" t="s">
        <v>1600</v>
      </c>
      <c r="Q1794" t="b">
        <v>1</v>
      </c>
      <c r="R1794">
        <f t="shared" si="54"/>
        <v>0.001367432706697</v>
      </c>
      <c r="S1794">
        <f t="shared" si="55"/>
        <v>25.110317645033</v>
      </c>
    </row>
    <row r="1795" spans="1:19">
      <c r="A1795">
        <v>1793</v>
      </c>
      <c r="B1795" t="s">
        <v>1609</v>
      </c>
      <c r="C1795" t="s">
        <v>26</v>
      </c>
      <c r="D1795" t="s">
        <v>28</v>
      </c>
      <c r="E1795">
        <v>-0.063413594</v>
      </c>
      <c r="F1795">
        <v>0.106981</v>
      </c>
      <c r="G1795">
        <v>0.136784</v>
      </c>
      <c r="H1795" t="b">
        <v>0</v>
      </c>
      <c r="I1795" t="b">
        <v>1</v>
      </c>
      <c r="J1795" t="b">
        <v>1</v>
      </c>
      <c r="K1795">
        <v>0.478722</v>
      </c>
      <c r="L1795">
        <v>0.151026</v>
      </c>
      <c r="M1795" t="s">
        <v>23</v>
      </c>
      <c r="N1795">
        <v>0.014222695</v>
      </c>
      <c r="O1795" s="2">
        <v>5.78e-6</v>
      </c>
      <c r="P1795" t="s">
        <v>1600</v>
      </c>
      <c r="Q1795" t="b">
        <v>0</v>
      </c>
      <c r="R1795">
        <f t="shared" si="54"/>
        <v>0.00108275729932302</v>
      </c>
      <c r="S1795">
        <f t="shared" si="55"/>
        <v>19.8771254576644</v>
      </c>
    </row>
    <row r="1796" spans="1:19">
      <c r="A1796">
        <v>1794</v>
      </c>
      <c r="B1796" t="s">
        <v>1610</v>
      </c>
      <c r="C1796" t="s">
        <v>21</v>
      </c>
      <c r="D1796" t="s">
        <v>26</v>
      </c>
      <c r="E1796">
        <v>-0.137450296</v>
      </c>
      <c r="F1796">
        <v>0.716365</v>
      </c>
      <c r="G1796">
        <v>0.0206097</v>
      </c>
      <c r="H1796" t="b">
        <v>0</v>
      </c>
      <c r="I1796" t="b">
        <v>0</v>
      </c>
      <c r="J1796" t="b">
        <v>0</v>
      </c>
      <c r="K1796">
        <v>0.051034</v>
      </c>
      <c r="L1796">
        <v>0.367142</v>
      </c>
      <c r="M1796" t="s">
        <v>23</v>
      </c>
      <c r="N1796">
        <v>0.029998324</v>
      </c>
      <c r="O1796" s="2">
        <v>3.17e-6</v>
      </c>
      <c r="P1796" t="s">
        <v>1600</v>
      </c>
      <c r="Q1796" t="b">
        <v>1</v>
      </c>
      <c r="R1796">
        <f t="shared" ref="R1796:R1859" si="56">E1796*E1796/(E1796*E1796+N1796*N1796*18340)</f>
        <v>0.00114340789018821</v>
      </c>
      <c r="S1796">
        <f t="shared" ref="S1796:S1859" si="57">R1796*(18340-2)/(1-R1796)</f>
        <v>20.9918160984277</v>
      </c>
    </row>
    <row r="1797" spans="1:19">
      <c r="A1797">
        <v>1795</v>
      </c>
      <c r="B1797" t="s">
        <v>1611</v>
      </c>
      <c r="C1797" t="s">
        <v>28</v>
      </c>
      <c r="D1797" t="s">
        <v>21</v>
      </c>
      <c r="E1797">
        <v>0.138259714</v>
      </c>
      <c r="F1797">
        <v>0.0603098</v>
      </c>
      <c r="G1797">
        <v>0.123832</v>
      </c>
      <c r="H1797" t="b">
        <v>0</v>
      </c>
      <c r="I1797" t="b">
        <v>0</v>
      </c>
      <c r="J1797" t="b">
        <v>0</v>
      </c>
      <c r="K1797">
        <v>0.704766</v>
      </c>
      <c r="L1797">
        <v>0.159173</v>
      </c>
      <c r="M1797" t="s">
        <v>23</v>
      </c>
      <c r="N1797">
        <v>0.028360928</v>
      </c>
      <c r="O1797" s="2">
        <v>3.38e-6</v>
      </c>
      <c r="P1797" t="s">
        <v>1600</v>
      </c>
      <c r="Q1797" t="b">
        <v>1</v>
      </c>
      <c r="R1797">
        <f t="shared" si="56"/>
        <v>0.0012941621407918</v>
      </c>
      <c r="S1797">
        <f t="shared" si="57"/>
        <v>23.7630986404484</v>
      </c>
    </row>
    <row r="1798" spans="1:19">
      <c r="A1798">
        <v>1796</v>
      </c>
      <c r="B1798" t="s">
        <v>1612</v>
      </c>
      <c r="C1798" t="s">
        <v>26</v>
      </c>
      <c r="D1798" t="s">
        <v>21</v>
      </c>
      <c r="E1798">
        <v>0.095602282</v>
      </c>
      <c r="F1798">
        <v>0.169711</v>
      </c>
      <c r="G1798">
        <v>0.0915497</v>
      </c>
      <c r="H1798" t="b">
        <v>0</v>
      </c>
      <c r="I1798" t="b">
        <v>0</v>
      </c>
      <c r="J1798" t="b">
        <v>0</v>
      </c>
      <c r="K1798">
        <v>0.34993</v>
      </c>
      <c r="L1798">
        <v>0.181562</v>
      </c>
      <c r="M1798" t="s">
        <v>23</v>
      </c>
      <c r="N1798">
        <v>0.021296077</v>
      </c>
      <c r="O1798" s="2">
        <v>8.92e-6</v>
      </c>
      <c r="P1798" t="s">
        <v>1613</v>
      </c>
      <c r="Q1798" t="b">
        <v>1</v>
      </c>
      <c r="R1798">
        <f t="shared" si="56"/>
        <v>0.00109764273591936</v>
      </c>
      <c r="S1798">
        <f t="shared" si="57"/>
        <v>20.1506907506154</v>
      </c>
    </row>
    <row r="1799" spans="1:19">
      <c r="A1799">
        <v>1797</v>
      </c>
      <c r="B1799" t="s">
        <v>1614</v>
      </c>
      <c r="C1799" t="s">
        <v>28</v>
      </c>
      <c r="D1799" t="s">
        <v>22</v>
      </c>
      <c r="E1799">
        <v>0.098992031</v>
      </c>
      <c r="F1799">
        <v>0.235162</v>
      </c>
      <c r="G1799">
        <v>0.0962696</v>
      </c>
      <c r="H1799" t="b">
        <v>0</v>
      </c>
      <c r="I1799" t="b">
        <v>0</v>
      </c>
      <c r="J1799" t="b">
        <v>0</v>
      </c>
      <c r="K1799">
        <v>0.18213</v>
      </c>
      <c r="L1799">
        <v>0.176254</v>
      </c>
      <c r="M1799" t="s">
        <v>23</v>
      </c>
      <c r="N1799">
        <v>0.021412093</v>
      </c>
      <c r="O1799" s="2">
        <v>7.31e-6</v>
      </c>
      <c r="P1799" t="s">
        <v>1613</v>
      </c>
      <c r="Q1799" t="b">
        <v>1</v>
      </c>
      <c r="R1799">
        <f t="shared" si="56"/>
        <v>0.00116406452628474</v>
      </c>
      <c r="S1799">
        <f t="shared" si="57"/>
        <v>21.3714930799777</v>
      </c>
    </row>
    <row r="1800" spans="1:19">
      <c r="A1800">
        <v>1798</v>
      </c>
      <c r="B1800" t="s">
        <v>1615</v>
      </c>
      <c r="C1800" t="s">
        <v>21</v>
      </c>
      <c r="D1800" t="s">
        <v>26</v>
      </c>
      <c r="E1800">
        <v>-0.055071556</v>
      </c>
      <c r="F1800">
        <v>-0.0862729</v>
      </c>
      <c r="G1800">
        <v>0.488836</v>
      </c>
      <c r="H1800" t="b">
        <v>0</v>
      </c>
      <c r="I1800" t="b">
        <v>0</v>
      </c>
      <c r="J1800" t="b">
        <v>0</v>
      </c>
      <c r="K1800">
        <v>0.40762</v>
      </c>
      <c r="L1800">
        <v>0.104183</v>
      </c>
      <c r="M1800" t="s">
        <v>23</v>
      </c>
      <c r="N1800">
        <v>0.012003894</v>
      </c>
      <c r="O1800" s="2">
        <v>4.95e-6</v>
      </c>
      <c r="P1800" t="s">
        <v>1613</v>
      </c>
      <c r="Q1800" t="b">
        <v>1</v>
      </c>
      <c r="R1800">
        <f t="shared" si="56"/>
        <v>0.00114633862432165</v>
      </c>
      <c r="S1800">
        <f t="shared" si="57"/>
        <v>21.045683172306</v>
      </c>
    </row>
    <row r="1801" spans="1:19">
      <c r="A1801">
        <v>1799</v>
      </c>
      <c r="B1801" t="s">
        <v>1616</v>
      </c>
      <c r="C1801" t="s">
        <v>26</v>
      </c>
      <c r="D1801" t="s">
        <v>21</v>
      </c>
      <c r="E1801">
        <v>-0.058374651</v>
      </c>
      <c r="F1801">
        <v>0.0134763</v>
      </c>
      <c r="G1801">
        <v>0.321065</v>
      </c>
      <c r="H1801" t="b">
        <v>0</v>
      </c>
      <c r="I1801" t="b">
        <v>0</v>
      </c>
      <c r="J1801" t="b">
        <v>0</v>
      </c>
      <c r="K1801">
        <v>0.905044</v>
      </c>
      <c r="L1801">
        <v>0.112969</v>
      </c>
      <c r="M1801" t="s">
        <v>23</v>
      </c>
      <c r="N1801">
        <v>0.012317572</v>
      </c>
      <c r="O1801" s="2">
        <v>2.29e-6</v>
      </c>
      <c r="P1801" t="s">
        <v>1613</v>
      </c>
      <c r="Q1801" t="b">
        <v>1</v>
      </c>
      <c r="R1801">
        <f t="shared" si="56"/>
        <v>0.00122311565899968</v>
      </c>
      <c r="S1801">
        <f t="shared" si="57"/>
        <v>22.4569624171222</v>
      </c>
    </row>
    <row r="1802" spans="1:19">
      <c r="A1802">
        <v>1800</v>
      </c>
      <c r="B1802" t="s">
        <v>1617</v>
      </c>
      <c r="C1802" t="s">
        <v>22</v>
      </c>
      <c r="D1802" t="s">
        <v>28</v>
      </c>
      <c r="E1802">
        <v>0.055949483</v>
      </c>
      <c r="F1802">
        <v>-0.213832</v>
      </c>
      <c r="G1802">
        <v>0.555047</v>
      </c>
      <c r="H1802" t="b">
        <v>0</v>
      </c>
      <c r="I1802" t="b">
        <v>0</v>
      </c>
      <c r="J1802" t="b">
        <v>0</v>
      </c>
      <c r="K1802">
        <v>0.0414992</v>
      </c>
      <c r="L1802">
        <v>0.104897</v>
      </c>
      <c r="M1802" t="s">
        <v>23</v>
      </c>
      <c r="N1802">
        <v>0.011971558</v>
      </c>
      <c r="O1802" s="2">
        <v>3e-6</v>
      </c>
      <c r="P1802" t="s">
        <v>1613</v>
      </c>
      <c r="Q1802" t="b">
        <v>1</v>
      </c>
      <c r="R1802">
        <f t="shared" si="56"/>
        <v>0.00118952771048</v>
      </c>
      <c r="S1802">
        <f t="shared" si="57"/>
        <v>21.8395378902868</v>
      </c>
    </row>
    <row r="1803" spans="1:19">
      <c r="A1803">
        <v>1801</v>
      </c>
      <c r="B1803" t="s">
        <v>1618</v>
      </c>
      <c r="C1803" t="s">
        <v>22</v>
      </c>
      <c r="D1803" t="s">
        <v>21</v>
      </c>
      <c r="E1803">
        <v>0.091524071</v>
      </c>
      <c r="F1803">
        <v>0.00346439</v>
      </c>
      <c r="G1803">
        <v>0.161105</v>
      </c>
      <c r="H1803" t="b">
        <v>0</v>
      </c>
      <c r="I1803" t="b">
        <v>1</v>
      </c>
      <c r="J1803" t="b">
        <v>1</v>
      </c>
      <c r="K1803">
        <v>0.980656</v>
      </c>
      <c r="L1803">
        <v>0.142882</v>
      </c>
      <c r="M1803" t="s">
        <v>23</v>
      </c>
      <c r="N1803">
        <v>0.019462277</v>
      </c>
      <c r="O1803" s="2">
        <v>3.83e-6</v>
      </c>
      <c r="P1803" t="s">
        <v>1613</v>
      </c>
      <c r="Q1803" t="b">
        <v>0</v>
      </c>
      <c r="R1803">
        <f t="shared" si="56"/>
        <v>0.00120437203029934</v>
      </c>
      <c r="S1803">
        <f t="shared" si="57"/>
        <v>22.1124058547633</v>
      </c>
    </row>
    <row r="1804" spans="1:19">
      <c r="A1804">
        <v>1802</v>
      </c>
      <c r="B1804" t="s">
        <v>1619</v>
      </c>
      <c r="C1804" t="s">
        <v>28</v>
      </c>
      <c r="D1804" t="s">
        <v>22</v>
      </c>
      <c r="E1804">
        <v>-0.069717565</v>
      </c>
      <c r="F1804">
        <v>-0.153399</v>
      </c>
      <c r="G1804">
        <v>0.260363</v>
      </c>
      <c r="H1804" t="b">
        <v>0</v>
      </c>
      <c r="I1804" t="b">
        <v>0</v>
      </c>
      <c r="J1804" t="b">
        <v>0</v>
      </c>
      <c r="K1804">
        <v>0.201518</v>
      </c>
      <c r="L1804">
        <v>0.120102</v>
      </c>
      <c r="M1804" t="s">
        <v>23</v>
      </c>
      <c r="N1804">
        <v>0.013953704</v>
      </c>
      <c r="O1804" s="2">
        <v>4.65e-7</v>
      </c>
      <c r="P1804" t="s">
        <v>1613</v>
      </c>
      <c r="Q1804" t="b">
        <v>1</v>
      </c>
      <c r="R1804">
        <f t="shared" si="56"/>
        <v>0.00135930006910141</v>
      </c>
      <c r="S1804">
        <f t="shared" si="57"/>
        <v>24.9607738487992</v>
      </c>
    </row>
    <row r="1805" spans="1:19">
      <c r="A1805">
        <v>1803</v>
      </c>
      <c r="B1805" t="s">
        <v>1620</v>
      </c>
      <c r="C1805" t="s">
        <v>22</v>
      </c>
      <c r="D1805" t="s">
        <v>28</v>
      </c>
      <c r="E1805">
        <v>-0.165858717</v>
      </c>
      <c r="F1805">
        <v>-0.664332</v>
      </c>
      <c r="G1805">
        <v>0.0140857</v>
      </c>
      <c r="H1805" t="b">
        <v>0</v>
      </c>
      <c r="I1805" t="b">
        <v>0</v>
      </c>
      <c r="J1805" t="b">
        <v>0</v>
      </c>
      <c r="K1805">
        <v>0.130018</v>
      </c>
      <c r="L1805">
        <v>0.438783</v>
      </c>
      <c r="M1805" t="s">
        <v>23</v>
      </c>
      <c r="N1805">
        <v>0.033730907</v>
      </c>
      <c r="O1805" s="2">
        <v>8.51e-7</v>
      </c>
      <c r="P1805" t="s">
        <v>1613</v>
      </c>
      <c r="Q1805" t="b">
        <v>1</v>
      </c>
      <c r="R1805">
        <f t="shared" si="56"/>
        <v>0.00131658550933776</v>
      </c>
      <c r="S1805">
        <f t="shared" si="57"/>
        <v>24.17537401735</v>
      </c>
    </row>
    <row r="1806" spans="1:19">
      <c r="A1806">
        <v>1804</v>
      </c>
      <c r="B1806" t="s">
        <v>1621</v>
      </c>
      <c r="C1806" t="s">
        <v>21</v>
      </c>
      <c r="D1806" t="s">
        <v>22</v>
      </c>
      <c r="E1806">
        <v>-0.079132421</v>
      </c>
      <c r="F1806">
        <v>-0.0955422</v>
      </c>
      <c r="G1806">
        <v>0.110003</v>
      </c>
      <c r="H1806" t="b">
        <v>0</v>
      </c>
      <c r="I1806" t="b">
        <v>1</v>
      </c>
      <c r="J1806" t="b">
        <v>1</v>
      </c>
      <c r="K1806">
        <v>0.563661</v>
      </c>
      <c r="L1806">
        <v>0.165466</v>
      </c>
      <c r="M1806" t="s">
        <v>23</v>
      </c>
      <c r="N1806">
        <v>0.017495701</v>
      </c>
      <c r="O1806" s="2">
        <v>6.48e-6</v>
      </c>
      <c r="P1806" t="s">
        <v>1613</v>
      </c>
      <c r="Q1806" t="b">
        <v>0</v>
      </c>
      <c r="R1806">
        <f t="shared" si="56"/>
        <v>0.00111419888138948</v>
      </c>
      <c r="S1806">
        <f t="shared" si="57"/>
        <v>20.4549699916038</v>
      </c>
    </row>
    <row r="1807" spans="1:19">
      <c r="A1807">
        <v>1805</v>
      </c>
      <c r="B1807" t="s">
        <v>1622</v>
      </c>
      <c r="C1807" t="s">
        <v>28</v>
      </c>
      <c r="D1807" t="s">
        <v>26</v>
      </c>
      <c r="E1807">
        <v>-0.091520023</v>
      </c>
      <c r="F1807">
        <v>-0.00451389</v>
      </c>
      <c r="G1807">
        <v>0.887375</v>
      </c>
      <c r="H1807" t="b">
        <v>0</v>
      </c>
      <c r="I1807" t="b">
        <v>1</v>
      </c>
      <c r="J1807" t="b">
        <v>1</v>
      </c>
      <c r="K1807">
        <v>0.978114</v>
      </c>
      <c r="L1807">
        <v>0.164543</v>
      </c>
      <c r="M1807" t="s">
        <v>23</v>
      </c>
      <c r="N1807">
        <v>0.021000228</v>
      </c>
      <c r="O1807" s="2">
        <v>7.93e-6</v>
      </c>
      <c r="P1807" t="s">
        <v>1613</v>
      </c>
      <c r="Q1807" t="b">
        <v>0</v>
      </c>
      <c r="R1807">
        <f t="shared" si="56"/>
        <v>0.00103451162385057</v>
      </c>
      <c r="S1807">
        <f t="shared" si="57"/>
        <v>18.9905200719292</v>
      </c>
    </row>
    <row r="1808" spans="1:19">
      <c r="A1808">
        <v>1806</v>
      </c>
      <c r="B1808" t="s">
        <v>1623</v>
      </c>
      <c r="C1808" t="s">
        <v>28</v>
      </c>
      <c r="D1808" t="s">
        <v>22</v>
      </c>
      <c r="E1808">
        <v>0.091712545</v>
      </c>
      <c r="F1808">
        <v>0.32849</v>
      </c>
      <c r="G1808">
        <v>0.077545</v>
      </c>
      <c r="H1808" t="b">
        <v>0</v>
      </c>
      <c r="I1808" t="b">
        <v>0</v>
      </c>
      <c r="J1808" t="b">
        <v>0</v>
      </c>
      <c r="K1808">
        <v>0.0929822</v>
      </c>
      <c r="L1808">
        <v>0.195545</v>
      </c>
      <c r="M1808" t="s">
        <v>23</v>
      </c>
      <c r="N1808">
        <v>0.019013343</v>
      </c>
      <c r="O1808" s="2">
        <v>2.95e-6</v>
      </c>
      <c r="P1808" t="s">
        <v>1613</v>
      </c>
      <c r="Q1808" t="b">
        <v>1</v>
      </c>
      <c r="R1808">
        <f t="shared" si="56"/>
        <v>0.00126704072891518</v>
      </c>
      <c r="S1808">
        <f t="shared" si="57"/>
        <v>23.2644699177689</v>
      </c>
    </row>
    <row r="1809" spans="1:19">
      <c r="A1809">
        <v>1807</v>
      </c>
      <c r="B1809" t="s">
        <v>1624</v>
      </c>
      <c r="C1809" t="s">
        <v>28</v>
      </c>
      <c r="D1809" t="s">
        <v>22</v>
      </c>
      <c r="E1809">
        <v>-0.069076268</v>
      </c>
      <c r="F1809">
        <v>0.0688582</v>
      </c>
      <c r="G1809">
        <v>0.141841</v>
      </c>
      <c r="H1809" t="b">
        <v>0</v>
      </c>
      <c r="I1809" t="b">
        <v>0</v>
      </c>
      <c r="J1809" t="b">
        <v>0</v>
      </c>
      <c r="K1809">
        <v>0.643197</v>
      </c>
      <c r="L1809">
        <v>0.148647</v>
      </c>
      <c r="M1809" t="s">
        <v>23</v>
      </c>
      <c r="N1809">
        <v>0.014937412</v>
      </c>
      <c r="O1809" s="2">
        <v>4.24e-6</v>
      </c>
      <c r="P1809" t="s">
        <v>1613</v>
      </c>
      <c r="Q1809" t="b">
        <v>1</v>
      </c>
      <c r="R1809">
        <f t="shared" si="56"/>
        <v>0.00116466648377915</v>
      </c>
      <c r="S1809">
        <f t="shared" si="57"/>
        <v>21.382557527632</v>
      </c>
    </row>
    <row r="1810" spans="1:19">
      <c r="A1810">
        <v>1808</v>
      </c>
      <c r="B1810" t="s">
        <v>1625</v>
      </c>
      <c r="C1810" t="s">
        <v>26</v>
      </c>
      <c r="D1810" t="s">
        <v>21</v>
      </c>
      <c r="E1810">
        <v>-0.114369278</v>
      </c>
      <c r="F1810">
        <v>0.154125</v>
      </c>
      <c r="G1810">
        <v>0.0755663</v>
      </c>
      <c r="H1810" t="b">
        <v>0</v>
      </c>
      <c r="I1810" t="b">
        <v>0</v>
      </c>
      <c r="J1810" t="b">
        <v>0</v>
      </c>
      <c r="K1810">
        <v>0.437097</v>
      </c>
      <c r="L1810">
        <v>0.198332</v>
      </c>
      <c r="M1810" t="s">
        <v>23</v>
      </c>
      <c r="N1810">
        <v>0.025387327</v>
      </c>
      <c r="O1810" s="2">
        <v>6.76e-6</v>
      </c>
      <c r="P1810" t="s">
        <v>1613</v>
      </c>
      <c r="Q1810" t="b">
        <v>1</v>
      </c>
      <c r="R1810">
        <f t="shared" si="56"/>
        <v>0.00110536358943766</v>
      </c>
      <c r="S1810">
        <f t="shared" si="57"/>
        <v>20.2925881912298</v>
      </c>
    </row>
    <row r="1811" spans="1:19">
      <c r="A1811">
        <v>1809</v>
      </c>
      <c r="B1811" t="s">
        <v>1626</v>
      </c>
      <c r="C1811" t="s">
        <v>21</v>
      </c>
      <c r="D1811" t="s">
        <v>26</v>
      </c>
      <c r="E1811">
        <v>-0.077855934</v>
      </c>
      <c r="F1811">
        <v>-0.286318</v>
      </c>
      <c r="G1811">
        <v>0.231118</v>
      </c>
      <c r="H1811" t="b">
        <v>0</v>
      </c>
      <c r="I1811" t="b">
        <v>0</v>
      </c>
      <c r="J1811" t="b">
        <v>0</v>
      </c>
      <c r="K1811">
        <v>0.0225606</v>
      </c>
      <c r="L1811">
        <v>0.125534</v>
      </c>
      <c r="M1811" t="s">
        <v>23</v>
      </c>
      <c r="N1811">
        <v>0.017163996</v>
      </c>
      <c r="O1811" s="2">
        <v>6.78e-6</v>
      </c>
      <c r="P1811" t="s">
        <v>1613</v>
      </c>
      <c r="Q1811" t="b">
        <v>1</v>
      </c>
      <c r="R1811">
        <f t="shared" si="56"/>
        <v>0.00112062509405145</v>
      </c>
      <c r="S1811">
        <f t="shared" si="57"/>
        <v>20.5730776818276</v>
      </c>
    </row>
    <row r="1812" spans="1:19">
      <c r="A1812">
        <v>1810</v>
      </c>
      <c r="B1812" t="s">
        <v>1627</v>
      </c>
      <c r="C1812" t="s">
        <v>26</v>
      </c>
      <c r="D1812" t="s">
        <v>22</v>
      </c>
      <c r="E1812">
        <v>-0.089149084</v>
      </c>
      <c r="F1812">
        <v>-0.00671429</v>
      </c>
      <c r="G1812">
        <v>0.150705</v>
      </c>
      <c r="H1812" t="b">
        <v>0</v>
      </c>
      <c r="I1812" t="b">
        <v>0</v>
      </c>
      <c r="J1812" t="b">
        <v>0</v>
      </c>
      <c r="K1812">
        <v>0.964259</v>
      </c>
      <c r="L1812">
        <v>0.149842</v>
      </c>
      <c r="M1812" t="s">
        <v>23</v>
      </c>
      <c r="N1812">
        <v>0.019560057</v>
      </c>
      <c r="O1812" s="2">
        <v>3.16e-6</v>
      </c>
      <c r="P1812" t="s">
        <v>1613</v>
      </c>
      <c r="Q1812" t="b">
        <v>1</v>
      </c>
      <c r="R1812">
        <f t="shared" si="56"/>
        <v>0.00113136459409948</v>
      </c>
      <c r="S1812">
        <f t="shared" si="57"/>
        <v>20.7704628929164</v>
      </c>
    </row>
    <row r="1813" spans="1:19">
      <c r="A1813">
        <v>1811</v>
      </c>
      <c r="B1813" t="s">
        <v>1628</v>
      </c>
      <c r="C1813" t="s">
        <v>28</v>
      </c>
      <c r="D1813" t="s">
        <v>22</v>
      </c>
      <c r="E1813">
        <v>-0.081864467</v>
      </c>
      <c r="F1813">
        <v>-0.0486187</v>
      </c>
      <c r="G1813">
        <v>0.138994</v>
      </c>
      <c r="H1813" t="b">
        <v>0</v>
      </c>
      <c r="I1813" t="b">
        <v>0</v>
      </c>
      <c r="J1813" t="b">
        <v>0</v>
      </c>
      <c r="K1813">
        <v>0.750139</v>
      </c>
      <c r="L1813">
        <v>0.15267</v>
      </c>
      <c r="M1813" t="s">
        <v>23</v>
      </c>
      <c r="N1813">
        <v>0.01764407</v>
      </c>
      <c r="O1813" s="2">
        <v>4.23e-6</v>
      </c>
      <c r="P1813" t="s">
        <v>1613</v>
      </c>
      <c r="Q1813" t="b">
        <v>1</v>
      </c>
      <c r="R1813">
        <f t="shared" si="56"/>
        <v>0.00117242352970115</v>
      </c>
      <c r="S1813">
        <f t="shared" si="57"/>
        <v>21.525139267417</v>
      </c>
    </row>
    <row r="1814" spans="1:19">
      <c r="A1814">
        <v>1812</v>
      </c>
      <c r="B1814" t="s">
        <v>1629</v>
      </c>
      <c r="C1814" t="s">
        <v>26</v>
      </c>
      <c r="D1814" t="s">
        <v>28</v>
      </c>
      <c r="E1814">
        <v>-0.069175564</v>
      </c>
      <c r="F1814">
        <v>0.0472293</v>
      </c>
      <c r="G1814">
        <v>0.40885</v>
      </c>
      <c r="H1814" t="b">
        <v>0</v>
      </c>
      <c r="I1814" t="b">
        <v>1</v>
      </c>
      <c r="J1814" t="b">
        <v>1</v>
      </c>
      <c r="K1814">
        <v>0.656509</v>
      </c>
      <c r="L1814">
        <v>0.106196</v>
      </c>
      <c r="M1814" t="s">
        <v>23</v>
      </c>
      <c r="N1814">
        <v>0.014728505</v>
      </c>
      <c r="O1814" s="2">
        <v>2.7e-6</v>
      </c>
      <c r="P1814" t="s">
        <v>1630</v>
      </c>
      <c r="Q1814" t="b">
        <v>0</v>
      </c>
      <c r="R1814">
        <f t="shared" si="56"/>
        <v>0.00120134211750111</v>
      </c>
      <c r="S1814">
        <f t="shared" si="57"/>
        <v>22.0567094047167</v>
      </c>
    </row>
    <row r="1815" spans="1:19">
      <c r="A1815">
        <v>1813</v>
      </c>
      <c r="B1815" t="s">
        <v>1631</v>
      </c>
      <c r="C1815" t="s">
        <v>26</v>
      </c>
      <c r="D1815" t="s">
        <v>21</v>
      </c>
      <c r="E1815">
        <v>-0.127184982</v>
      </c>
      <c r="F1815">
        <v>0.0860303</v>
      </c>
      <c r="G1815">
        <v>0.138965</v>
      </c>
      <c r="H1815" t="b">
        <v>0</v>
      </c>
      <c r="I1815" t="b">
        <v>0</v>
      </c>
      <c r="J1815" t="b">
        <v>0</v>
      </c>
      <c r="K1815">
        <v>0.578418</v>
      </c>
      <c r="L1815">
        <v>0.154815</v>
      </c>
      <c r="M1815" t="s">
        <v>23</v>
      </c>
      <c r="N1815">
        <v>0.028188722</v>
      </c>
      <c r="O1815" s="2">
        <v>6.55e-6</v>
      </c>
      <c r="P1815" t="s">
        <v>1630</v>
      </c>
      <c r="Q1815" t="b">
        <v>1</v>
      </c>
      <c r="R1815">
        <f t="shared" si="56"/>
        <v>0.00110876565099636</v>
      </c>
      <c r="S1815">
        <f t="shared" si="57"/>
        <v>20.3551135587072</v>
      </c>
    </row>
    <row r="1816" spans="1:19">
      <c r="A1816">
        <v>1814</v>
      </c>
      <c r="B1816" t="s">
        <v>1632</v>
      </c>
      <c r="C1816" t="s">
        <v>28</v>
      </c>
      <c r="D1816" t="s">
        <v>21</v>
      </c>
      <c r="E1816">
        <v>0.068878169</v>
      </c>
      <c r="F1816">
        <v>-0.223149</v>
      </c>
      <c r="G1816">
        <v>0.291836</v>
      </c>
      <c r="H1816" t="b">
        <v>0</v>
      </c>
      <c r="I1816" t="b">
        <v>0</v>
      </c>
      <c r="J1816" t="b">
        <v>0</v>
      </c>
      <c r="K1816">
        <v>0.0520247</v>
      </c>
      <c r="L1816">
        <v>0.114852</v>
      </c>
      <c r="M1816" t="s">
        <v>23</v>
      </c>
      <c r="N1816">
        <v>0.015363458</v>
      </c>
      <c r="O1816" s="2">
        <v>7.78e-6</v>
      </c>
      <c r="P1816" t="s">
        <v>1630</v>
      </c>
      <c r="Q1816" t="b">
        <v>1</v>
      </c>
      <c r="R1816">
        <f t="shared" si="56"/>
        <v>0.00109473802154695</v>
      </c>
      <c r="S1816">
        <f t="shared" si="57"/>
        <v>20.0973071253688</v>
      </c>
    </row>
    <row r="1817" spans="1:19">
      <c r="A1817">
        <v>1815</v>
      </c>
      <c r="B1817" t="s">
        <v>1633</v>
      </c>
      <c r="C1817" t="s">
        <v>22</v>
      </c>
      <c r="D1817" t="s">
        <v>28</v>
      </c>
      <c r="E1817">
        <v>0.11914059</v>
      </c>
      <c r="F1817">
        <v>0.196715</v>
      </c>
      <c r="G1817">
        <v>0.0916465</v>
      </c>
      <c r="H1817" t="b">
        <v>0</v>
      </c>
      <c r="I1817" t="b">
        <v>0</v>
      </c>
      <c r="J1817" t="b">
        <v>0</v>
      </c>
      <c r="K1817">
        <v>0.273324</v>
      </c>
      <c r="L1817">
        <v>0.179577</v>
      </c>
      <c r="M1817" t="s">
        <v>23</v>
      </c>
      <c r="N1817">
        <v>0.025089055</v>
      </c>
      <c r="O1817" s="2">
        <v>3.79e-6</v>
      </c>
      <c r="P1817" t="s">
        <v>1630</v>
      </c>
      <c r="Q1817" t="b">
        <v>1</v>
      </c>
      <c r="R1817">
        <f t="shared" si="56"/>
        <v>0.00122805520197264</v>
      </c>
      <c r="S1817">
        <f t="shared" si="57"/>
        <v>22.5477661953433</v>
      </c>
    </row>
    <row r="1818" spans="1:19">
      <c r="A1818">
        <v>1816</v>
      </c>
      <c r="B1818" t="s">
        <v>1634</v>
      </c>
      <c r="C1818" t="s">
        <v>28</v>
      </c>
      <c r="D1818" t="s">
        <v>22</v>
      </c>
      <c r="E1818">
        <v>0.109402491</v>
      </c>
      <c r="F1818">
        <v>-0.022555</v>
      </c>
      <c r="G1818">
        <v>0.046844</v>
      </c>
      <c r="H1818" t="b">
        <v>0</v>
      </c>
      <c r="I1818" t="b">
        <v>0</v>
      </c>
      <c r="J1818" t="b">
        <v>0</v>
      </c>
      <c r="K1818">
        <v>0.925678</v>
      </c>
      <c r="L1818">
        <v>0.241788</v>
      </c>
      <c r="M1818" t="s">
        <v>23</v>
      </c>
      <c r="N1818">
        <v>0.022696375</v>
      </c>
      <c r="O1818" s="2">
        <v>1.79e-6</v>
      </c>
      <c r="P1818" t="s">
        <v>1630</v>
      </c>
      <c r="Q1818" t="b">
        <v>1</v>
      </c>
      <c r="R1818">
        <f t="shared" si="56"/>
        <v>0.00126529628769069</v>
      </c>
      <c r="S1818">
        <f t="shared" si="57"/>
        <v>23.2323991921239</v>
      </c>
    </row>
    <row r="1819" spans="1:19">
      <c r="A1819">
        <v>1817</v>
      </c>
      <c r="B1819" t="s">
        <v>1635</v>
      </c>
      <c r="C1819" t="s">
        <v>28</v>
      </c>
      <c r="D1819" t="s">
        <v>22</v>
      </c>
      <c r="E1819">
        <v>-0.065493057</v>
      </c>
      <c r="F1819">
        <v>-0.0371123</v>
      </c>
      <c r="G1819">
        <v>0.506922</v>
      </c>
      <c r="H1819" t="b">
        <v>0</v>
      </c>
      <c r="I1819" t="b">
        <v>0</v>
      </c>
      <c r="J1819" t="b">
        <v>0</v>
      </c>
      <c r="K1819">
        <v>0.722815</v>
      </c>
      <c r="L1819">
        <v>0.10463</v>
      </c>
      <c r="M1819" t="s">
        <v>23</v>
      </c>
      <c r="N1819">
        <v>0.014868084</v>
      </c>
      <c r="O1819" s="2">
        <v>9.14e-6</v>
      </c>
      <c r="P1819" t="s">
        <v>1630</v>
      </c>
      <c r="Q1819" t="b">
        <v>1</v>
      </c>
      <c r="R1819">
        <f t="shared" si="56"/>
        <v>0.00105687091252173</v>
      </c>
      <c r="S1819">
        <f t="shared" si="57"/>
        <v>19.4014035729217</v>
      </c>
    </row>
    <row r="1820" spans="1:19">
      <c r="A1820">
        <v>1818</v>
      </c>
      <c r="B1820" t="s">
        <v>1636</v>
      </c>
      <c r="C1820" t="s">
        <v>22</v>
      </c>
      <c r="D1820" t="s">
        <v>28</v>
      </c>
      <c r="E1820">
        <v>0.154495517</v>
      </c>
      <c r="F1820">
        <v>-0.141935</v>
      </c>
      <c r="G1820">
        <v>0.053024</v>
      </c>
      <c r="H1820" t="b">
        <v>0</v>
      </c>
      <c r="I1820" t="b">
        <v>0</v>
      </c>
      <c r="J1820" t="b">
        <v>0</v>
      </c>
      <c r="K1820">
        <v>0.545053</v>
      </c>
      <c r="L1820">
        <v>0.23453</v>
      </c>
      <c r="M1820" t="s">
        <v>23</v>
      </c>
      <c r="N1820">
        <v>0.033939625</v>
      </c>
      <c r="O1820" s="2">
        <v>6.65e-6</v>
      </c>
      <c r="P1820" t="s">
        <v>1630</v>
      </c>
      <c r="Q1820" t="b">
        <v>1</v>
      </c>
      <c r="R1820">
        <f t="shared" si="56"/>
        <v>0.00112856855600616</v>
      </c>
      <c r="S1820">
        <f t="shared" si="57"/>
        <v>20.7190730744223</v>
      </c>
    </row>
    <row r="1821" spans="1:19">
      <c r="A1821">
        <v>1819</v>
      </c>
      <c r="B1821" t="s">
        <v>1637</v>
      </c>
      <c r="C1821" t="s">
        <v>21</v>
      </c>
      <c r="D1821" t="s">
        <v>26</v>
      </c>
      <c r="E1821">
        <v>0.081197078</v>
      </c>
      <c r="F1821">
        <v>0.0330588</v>
      </c>
      <c r="G1821">
        <v>0.229355</v>
      </c>
      <c r="H1821" t="b">
        <v>0</v>
      </c>
      <c r="I1821" t="b">
        <v>0</v>
      </c>
      <c r="J1821" t="b">
        <v>0</v>
      </c>
      <c r="K1821">
        <v>0.79095</v>
      </c>
      <c r="L1821">
        <v>0.124714</v>
      </c>
      <c r="M1821" t="s">
        <v>23</v>
      </c>
      <c r="N1821">
        <v>0.017423443</v>
      </c>
      <c r="O1821" s="2">
        <v>2.42e-6</v>
      </c>
      <c r="P1821" t="s">
        <v>1630</v>
      </c>
      <c r="Q1821" t="b">
        <v>1</v>
      </c>
      <c r="R1821">
        <f t="shared" si="56"/>
        <v>0.00118276792558166</v>
      </c>
      <c r="S1821">
        <f t="shared" si="57"/>
        <v>21.7152823587854</v>
      </c>
    </row>
    <row r="1822" spans="1:19">
      <c r="A1822">
        <v>1820</v>
      </c>
      <c r="B1822" t="s">
        <v>1638</v>
      </c>
      <c r="C1822" t="s">
        <v>22</v>
      </c>
      <c r="D1822" t="s">
        <v>28</v>
      </c>
      <c r="E1822">
        <v>0.21258194</v>
      </c>
      <c r="F1822">
        <v>-0.0588147</v>
      </c>
      <c r="G1822">
        <v>0.04308</v>
      </c>
      <c r="H1822" t="b">
        <v>0</v>
      </c>
      <c r="I1822" t="b">
        <v>0</v>
      </c>
      <c r="J1822" t="b">
        <v>0</v>
      </c>
      <c r="K1822">
        <v>0.820062</v>
      </c>
      <c r="L1822">
        <v>0.258566</v>
      </c>
      <c r="M1822" t="s">
        <v>23</v>
      </c>
      <c r="N1822">
        <v>0.04700444</v>
      </c>
      <c r="O1822" s="2">
        <v>5.64e-6</v>
      </c>
      <c r="P1822" t="s">
        <v>1630</v>
      </c>
      <c r="Q1822" t="b">
        <v>1</v>
      </c>
      <c r="R1822">
        <f t="shared" si="56"/>
        <v>0.0011140163222026</v>
      </c>
      <c r="S1822">
        <f t="shared" si="57"/>
        <v>20.4516147491973</v>
      </c>
    </row>
    <row r="1823" spans="1:19">
      <c r="A1823">
        <v>1821</v>
      </c>
      <c r="B1823" t="s">
        <v>1639</v>
      </c>
      <c r="C1823" t="s">
        <v>26</v>
      </c>
      <c r="D1823" t="s">
        <v>21</v>
      </c>
      <c r="E1823">
        <v>0.0770979</v>
      </c>
      <c r="F1823">
        <v>-0.101002</v>
      </c>
      <c r="G1823">
        <v>0.201794</v>
      </c>
      <c r="H1823" t="b">
        <v>0</v>
      </c>
      <c r="I1823" t="b">
        <v>0</v>
      </c>
      <c r="J1823" t="b">
        <v>0</v>
      </c>
      <c r="K1823">
        <v>0.439852</v>
      </c>
      <c r="L1823">
        <v>0.130757</v>
      </c>
      <c r="M1823" t="s">
        <v>23</v>
      </c>
      <c r="N1823">
        <v>0.016973529</v>
      </c>
      <c r="O1823" s="2">
        <v>4.94e-6</v>
      </c>
      <c r="P1823" t="s">
        <v>1630</v>
      </c>
      <c r="Q1823" t="b">
        <v>1</v>
      </c>
      <c r="R1823">
        <f t="shared" si="56"/>
        <v>0.0011237072390942</v>
      </c>
      <c r="S1823">
        <f t="shared" si="57"/>
        <v>20.6297251219694</v>
      </c>
    </row>
    <row r="1824" spans="1:19">
      <c r="A1824">
        <v>1822</v>
      </c>
      <c r="B1824" t="s">
        <v>1640</v>
      </c>
      <c r="C1824" t="s">
        <v>26</v>
      </c>
      <c r="D1824" t="s">
        <v>22</v>
      </c>
      <c r="E1824">
        <v>-0.10659436</v>
      </c>
      <c r="F1824">
        <v>0.167201</v>
      </c>
      <c r="G1824">
        <v>0.0804666</v>
      </c>
      <c r="H1824" t="b">
        <v>0</v>
      </c>
      <c r="I1824" t="b">
        <v>0</v>
      </c>
      <c r="J1824" t="b">
        <v>0</v>
      </c>
      <c r="K1824">
        <v>0.380315</v>
      </c>
      <c r="L1824">
        <v>0.190582</v>
      </c>
      <c r="M1824" t="s">
        <v>23</v>
      </c>
      <c r="N1824">
        <v>0.023933668</v>
      </c>
      <c r="O1824" s="2">
        <v>8.3e-6</v>
      </c>
      <c r="P1824" t="s">
        <v>1630</v>
      </c>
      <c r="Q1824" t="b">
        <v>1</v>
      </c>
      <c r="R1824">
        <f t="shared" si="56"/>
        <v>0.00108039144124468</v>
      </c>
      <c r="S1824">
        <f t="shared" si="57"/>
        <v>19.8336463513117</v>
      </c>
    </row>
    <row r="1825" spans="1:19">
      <c r="A1825">
        <v>1823</v>
      </c>
      <c r="B1825" t="s">
        <v>1641</v>
      </c>
      <c r="C1825" t="s">
        <v>21</v>
      </c>
      <c r="D1825" t="s">
        <v>28</v>
      </c>
      <c r="E1825">
        <v>-0.070286961</v>
      </c>
      <c r="F1825">
        <v>0.0999104</v>
      </c>
      <c r="G1825">
        <v>0.293737</v>
      </c>
      <c r="H1825" t="b">
        <v>0</v>
      </c>
      <c r="I1825" t="b">
        <v>0</v>
      </c>
      <c r="J1825" t="b">
        <v>0</v>
      </c>
      <c r="K1825">
        <v>0.382167</v>
      </c>
      <c r="L1825">
        <v>0.114326</v>
      </c>
      <c r="M1825" t="s">
        <v>23</v>
      </c>
      <c r="N1825">
        <v>0.015769108</v>
      </c>
      <c r="O1825" s="2">
        <v>9.96e-6</v>
      </c>
      <c r="P1825" t="s">
        <v>1630</v>
      </c>
      <c r="Q1825" t="b">
        <v>1</v>
      </c>
      <c r="R1825">
        <f t="shared" si="56"/>
        <v>0.00108209587873989</v>
      </c>
      <c r="S1825">
        <f t="shared" si="57"/>
        <v>19.8649700265291</v>
      </c>
    </row>
    <row r="1826" spans="1:19">
      <c r="A1826">
        <v>1824</v>
      </c>
      <c r="B1826" t="s">
        <v>1642</v>
      </c>
      <c r="C1826" t="s">
        <v>21</v>
      </c>
      <c r="D1826" t="s">
        <v>26</v>
      </c>
      <c r="E1826">
        <v>-0.08671084</v>
      </c>
      <c r="F1826">
        <v>-0.0555671</v>
      </c>
      <c r="G1826">
        <v>0.0978317</v>
      </c>
      <c r="H1826" t="b">
        <v>0</v>
      </c>
      <c r="I1826" t="b">
        <v>0</v>
      </c>
      <c r="J1826" t="b">
        <v>0</v>
      </c>
      <c r="K1826">
        <v>0.753671</v>
      </c>
      <c r="L1826">
        <v>0.177077</v>
      </c>
      <c r="M1826" t="s">
        <v>23</v>
      </c>
      <c r="N1826">
        <v>0.018057347</v>
      </c>
      <c r="O1826" s="2">
        <v>1.73e-6</v>
      </c>
      <c r="P1826" t="s">
        <v>1643</v>
      </c>
      <c r="Q1826" t="b">
        <v>1</v>
      </c>
      <c r="R1826">
        <f t="shared" si="56"/>
        <v>0.00125572306576071</v>
      </c>
      <c r="S1826">
        <f t="shared" si="57"/>
        <v>23.0564020357697</v>
      </c>
    </row>
    <row r="1827" spans="1:19">
      <c r="A1827">
        <v>1825</v>
      </c>
      <c r="B1827" t="s">
        <v>1644</v>
      </c>
      <c r="C1827" t="s">
        <v>28</v>
      </c>
      <c r="D1827" t="s">
        <v>22</v>
      </c>
      <c r="E1827">
        <v>-0.253809201</v>
      </c>
      <c r="F1827">
        <v>-0.412474</v>
      </c>
      <c r="G1827">
        <v>0.0338514</v>
      </c>
      <c r="H1827" t="b">
        <v>0</v>
      </c>
      <c r="I1827" t="b">
        <v>0</v>
      </c>
      <c r="J1827" t="b">
        <v>0</v>
      </c>
      <c r="K1827">
        <v>0.149552</v>
      </c>
      <c r="L1827">
        <v>0.286218</v>
      </c>
      <c r="M1827" t="s">
        <v>23</v>
      </c>
      <c r="N1827">
        <v>0.053916917</v>
      </c>
      <c r="O1827" s="2">
        <v>6.19e-6</v>
      </c>
      <c r="P1827" t="s">
        <v>1643</v>
      </c>
      <c r="Q1827" t="b">
        <v>1</v>
      </c>
      <c r="R1827">
        <f t="shared" si="56"/>
        <v>0.00120681544768221</v>
      </c>
      <c r="S1827">
        <f t="shared" si="57"/>
        <v>22.1573214774346</v>
      </c>
    </row>
    <row r="1828" spans="1:19">
      <c r="A1828">
        <v>1826</v>
      </c>
      <c r="B1828" t="s">
        <v>1645</v>
      </c>
      <c r="C1828" t="s">
        <v>21</v>
      </c>
      <c r="D1828" t="s">
        <v>28</v>
      </c>
      <c r="E1828">
        <v>0.050333676</v>
      </c>
      <c r="F1828">
        <v>0.200258</v>
      </c>
      <c r="G1828">
        <v>0.49394</v>
      </c>
      <c r="H1828" t="b">
        <v>0</v>
      </c>
      <c r="I1828" t="b">
        <v>0</v>
      </c>
      <c r="J1828" t="b">
        <v>0</v>
      </c>
      <c r="K1828">
        <v>0.0565575</v>
      </c>
      <c r="L1828">
        <v>0.105028</v>
      </c>
      <c r="M1828" t="s">
        <v>23</v>
      </c>
      <c r="N1828">
        <v>0.01137631</v>
      </c>
      <c r="O1828" s="2">
        <v>9.25e-6</v>
      </c>
      <c r="P1828" t="s">
        <v>1643</v>
      </c>
      <c r="Q1828" t="b">
        <v>1</v>
      </c>
      <c r="R1828">
        <f t="shared" si="56"/>
        <v>0.00106623227725918</v>
      </c>
      <c r="S1828">
        <f t="shared" si="57"/>
        <v>19.5734373310382</v>
      </c>
    </row>
    <row r="1829" spans="1:19">
      <c r="A1829">
        <v>1827</v>
      </c>
      <c r="B1829" t="s">
        <v>1646</v>
      </c>
      <c r="C1829" t="s">
        <v>22</v>
      </c>
      <c r="D1829" t="s">
        <v>28</v>
      </c>
      <c r="E1829">
        <v>0.208095725</v>
      </c>
      <c r="F1829">
        <v>0.103353</v>
      </c>
      <c r="G1829">
        <v>0.0424615</v>
      </c>
      <c r="H1829" t="b">
        <v>0</v>
      </c>
      <c r="I1829" t="b">
        <v>0</v>
      </c>
      <c r="J1829" t="b">
        <v>0</v>
      </c>
      <c r="K1829">
        <v>0.683995</v>
      </c>
      <c r="L1829">
        <v>0.253928</v>
      </c>
      <c r="M1829" t="s">
        <v>23</v>
      </c>
      <c r="N1829">
        <v>0.045399862</v>
      </c>
      <c r="O1829" s="2">
        <v>4.53e-6</v>
      </c>
      <c r="P1829" t="s">
        <v>1643</v>
      </c>
      <c r="Q1829" t="b">
        <v>1</v>
      </c>
      <c r="R1829">
        <f t="shared" si="56"/>
        <v>0.00114424940228426</v>
      </c>
      <c r="S1829">
        <f t="shared" si="57"/>
        <v>21.0072831102313</v>
      </c>
    </row>
    <row r="1830" spans="1:19">
      <c r="A1830">
        <v>1828</v>
      </c>
      <c r="B1830" t="s">
        <v>1647</v>
      </c>
      <c r="C1830" t="s">
        <v>28</v>
      </c>
      <c r="D1830" t="s">
        <v>22</v>
      </c>
      <c r="E1830">
        <v>0.055300975</v>
      </c>
      <c r="F1830">
        <v>-0.0671614</v>
      </c>
      <c r="G1830">
        <v>0.328818</v>
      </c>
      <c r="H1830" t="b">
        <v>0</v>
      </c>
      <c r="I1830" t="b">
        <v>0</v>
      </c>
      <c r="J1830" t="b">
        <v>0</v>
      </c>
      <c r="K1830">
        <v>0.544261</v>
      </c>
      <c r="L1830">
        <v>0.110757</v>
      </c>
      <c r="M1830" t="s">
        <v>23</v>
      </c>
      <c r="N1830">
        <v>0.011765373</v>
      </c>
      <c r="O1830" s="2">
        <v>2.57e-6</v>
      </c>
      <c r="P1830" t="s">
        <v>1643</v>
      </c>
      <c r="Q1830" t="b">
        <v>1</v>
      </c>
      <c r="R1830">
        <f t="shared" si="56"/>
        <v>0.00120318385061887</v>
      </c>
      <c r="S1830">
        <f t="shared" si="57"/>
        <v>22.0905644630618</v>
      </c>
    </row>
    <row r="1831" spans="1:19">
      <c r="A1831">
        <v>1829</v>
      </c>
      <c r="B1831" t="s">
        <v>1648</v>
      </c>
      <c r="C1831" t="s">
        <v>21</v>
      </c>
      <c r="D1831" t="s">
        <v>26</v>
      </c>
      <c r="E1831">
        <v>-0.062145234</v>
      </c>
      <c r="F1831">
        <v>-0.101583</v>
      </c>
      <c r="G1831">
        <v>0.257252</v>
      </c>
      <c r="H1831" t="b">
        <v>0</v>
      </c>
      <c r="I1831" t="b">
        <v>0</v>
      </c>
      <c r="J1831" t="b">
        <v>0</v>
      </c>
      <c r="K1831">
        <v>0.394654</v>
      </c>
      <c r="L1831">
        <v>0.11934</v>
      </c>
      <c r="M1831" t="s">
        <v>23</v>
      </c>
      <c r="N1831">
        <v>0.011926612</v>
      </c>
      <c r="O1831" s="2">
        <v>1.28e-7</v>
      </c>
      <c r="P1831" t="s">
        <v>1643</v>
      </c>
      <c r="Q1831" t="b">
        <v>1</v>
      </c>
      <c r="R1831">
        <f t="shared" si="56"/>
        <v>0.00147822207495921</v>
      </c>
      <c r="S1831">
        <f t="shared" si="57"/>
        <v>27.1477668388289</v>
      </c>
    </row>
    <row r="1832" spans="1:19">
      <c r="A1832">
        <v>1830</v>
      </c>
      <c r="B1832" t="s">
        <v>1649</v>
      </c>
      <c r="C1832" t="s">
        <v>22</v>
      </c>
      <c r="D1832" t="s">
        <v>28</v>
      </c>
      <c r="E1832">
        <v>-0.051402432</v>
      </c>
      <c r="F1832">
        <v>0.220058</v>
      </c>
      <c r="G1832">
        <v>0.54084</v>
      </c>
      <c r="H1832" t="b">
        <v>0</v>
      </c>
      <c r="I1832" t="b">
        <v>0</v>
      </c>
      <c r="J1832" t="b">
        <v>0</v>
      </c>
      <c r="K1832">
        <v>0.0368095</v>
      </c>
      <c r="L1832">
        <v>0.105398</v>
      </c>
      <c r="M1832" t="s">
        <v>23</v>
      </c>
      <c r="N1832">
        <v>0.011212452</v>
      </c>
      <c r="O1832" s="2">
        <v>4.51e-6</v>
      </c>
      <c r="P1832" t="s">
        <v>1643</v>
      </c>
      <c r="Q1832" t="b">
        <v>1</v>
      </c>
      <c r="R1832">
        <f t="shared" si="56"/>
        <v>0.00114464130412576</v>
      </c>
      <c r="S1832">
        <f t="shared" si="57"/>
        <v>21.0144862840439</v>
      </c>
    </row>
    <row r="1833" spans="1:19">
      <c r="A1833">
        <v>1831</v>
      </c>
      <c r="B1833" t="s">
        <v>1650</v>
      </c>
      <c r="C1833" t="s">
        <v>22</v>
      </c>
      <c r="D1833" t="s">
        <v>21</v>
      </c>
      <c r="E1833">
        <v>-0.052068875</v>
      </c>
      <c r="F1833">
        <v>-0.064741</v>
      </c>
      <c r="G1833">
        <v>0.35935</v>
      </c>
      <c r="H1833" t="b">
        <v>0</v>
      </c>
      <c r="I1833" t="b">
        <v>1</v>
      </c>
      <c r="J1833" t="b">
        <v>1</v>
      </c>
      <c r="K1833">
        <v>0.550263</v>
      </c>
      <c r="L1833">
        <v>0.108378</v>
      </c>
      <c r="M1833" t="s">
        <v>23</v>
      </c>
      <c r="N1833">
        <v>0.011565567</v>
      </c>
      <c r="O1833" s="2">
        <v>7.35e-6</v>
      </c>
      <c r="P1833" t="s">
        <v>1643</v>
      </c>
      <c r="Q1833" t="b">
        <v>0</v>
      </c>
      <c r="R1833">
        <f t="shared" si="56"/>
        <v>0.00110393499830124</v>
      </c>
      <c r="S1833">
        <f t="shared" si="57"/>
        <v>20.266332712817</v>
      </c>
    </row>
    <row r="1834" spans="1:19">
      <c r="A1834">
        <v>1832</v>
      </c>
      <c r="B1834" t="s">
        <v>1651</v>
      </c>
      <c r="C1834" t="s">
        <v>26</v>
      </c>
      <c r="D1834" t="s">
        <v>21</v>
      </c>
      <c r="E1834">
        <v>0.081893428</v>
      </c>
      <c r="F1834">
        <v>-0.193572</v>
      </c>
      <c r="G1834">
        <v>0.0726516</v>
      </c>
      <c r="H1834" t="b">
        <v>0</v>
      </c>
      <c r="I1834" t="b">
        <v>0</v>
      </c>
      <c r="J1834" t="b">
        <v>0</v>
      </c>
      <c r="K1834">
        <v>0.336037</v>
      </c>
      <c r="L1834">
        <v>0.201213</v>
      </c>
      <c r="M1834" t="s">
        <v>23</v>
      </c>
      <c r="N1834">
        <v>0.018245018</v>
      </c>
      <c r="O1834" s="2">
        <v>9.25e-6</v>
      </c>
      <c r="P1834" t="s">
        <v>1643</v>
      </c>
      <c r="Q1834" t="b">
        <v>1</v>
      </c>
      <c r="R1834">
        <f t="shared" si="56"/>
        <v>0.00109732015480401</v>
      </c>
      <c r="S1834">
        <f t="shared" si="57"/>
        <v>20.1447622524293</v>
      </c>
    </row>
    <row r="1835" spans="1:19">
      <c r="A1835">
        <v>1833</v>
      </c>
      <c r="B1835" t="s">
        <v>1652</v>
      </c>
      <c r="C1835" t="s">
        <v>28</v>
      </c>
      <c r="D1835" t="s">
        <v>22</v>
      </c>
      <c r="E1835">
        <v>-0.052675165</v>
      </c>
      <c r="F1835">
        <v>0.0510708</v>
      </c>
      <c r="G1835">
        <v>0.373133</v>
      </c>
      <c r="H1835" t="b">
        <v>0</v>
      </c>
      <c r="I1835" t="b">
        <v>0</v>
      </c>
      <c r="J1835" t="b">
        <v>0</v>
      </c>
      <c r="K1835">
        <v>0.637404</v>
      </c>
      <c r="L1835">
        <v>0.108355</v>
      </c>
      <c r="M1835" t="s">
        <v>23</v>
      </c>
      <c r="N1835">
        <v>0.01148863</v>
      </c>
      <c r="O1835" s="2">
        <v>4.64e-6</v>
      </c>
      <c r="P1835" t="s">
        <v>1643</v>
      </c>
      <c r="Q1835" t="b">
        <v>1</v>
      </c>
      <c r="R1835">
        <f t="shared" si="56"/>
        <v>0.00114492877679073</v>
      </c>
      <c r="S1835">
        <f t="shared" si="57"/>
        <v>21.0197700483984</v>
      </c>
    </row>
    <row r="1836" spans="1:19">
      <c r="A1836">
        <v>1834</v>
      </c>
      <c r="B1836" t="s">
        <v>1653</v>
      </c>
      <c r="C1836" t="s">
        <v>26</v>
      </c>
      <c r="D1836" t="s">
        <v>22</v>
      </c>
      <c r="E1836">
        <v>-0.083616969</v>
      </c>
      <c r="F1836">
        <v>-0.435075</v>
      </c>
      <c r="G1836">
        <v>0.0581727</v>
      </c>
      <c r="H1836" t="b">
        <v>0</v>
      </c>
      <c r="I1836" t="b">
        <v>0</v>
      </c>
      <c r="J1836" t="b">
        <v>0</v>
      </c>
      <c r="K1836">
        <v>0.0504754</v>
      </c>
      <c r="L1836">
        <v>0.22244</v>
      </c>
      <c r="M1836" t="s">
        <v>23</v>
      </c>
      <c r="N1836">
        <v>0.018715906</v>
      </c>
      <c r="O1836" s="2">
        <v>7.89e-6</v>
      </c>
      <c r="P1836" t="s">
        <v>1643</v>
      </c>
      <c r="Q1836" t="b">
        <v>1</v>
      </c>
      <c r="R1836">
        <f t="shared" si="56"/>
        <v>0.00108716482738785</v>
      </c>
      <c r="S1836">
        <f t="shared" si="57"/>
        <v>19.9581263776567</v>
      </c>
    </row>
    <row r="1837" spans="1:19">
      <c r="A1837">
        <v>1835</v>
      </c>
      <c r="B1837" t="s">
        <v>1654</v>
      </c>
      <c r="C1837" t="s">
        <v>22</v>
      </c>
      <c r="D1837" t="s">
        <v>26</v>
      </c>
      <c r="E1837">
        <v>-0.090497192</v>
      </c>
      <c r="F1837">
        <v>-0.0625192</v>
      </c>
      <c r="G1837">
        <v>0.0384433</v>
      </c>
      <c r="H1837" t="b">
        <v>0</v>
      </c>
      <c r="I1837" t="b">
        <v>0</v>
      </c>
      <c r="J1837" t="b">
        <v>0</v>
      </c>
      <c r="K1837">
        <v>0.816302</v>
      </c>
      <c r="L1837">
        <v>0.269127</v>
      </c>
      <c r="M1837" t="s">
        <v>23</v>
      </c>
      <c r="N1837">
        <v>0.020042803</v>
      </c>
      <c r="O1837" s="2">
        <v>5.27e-6</v>
      </c>
      <c r="P1837" t="s">
        <v>1643</v>
      </c>
      <c r="Q1837" t="b">
        <v>1</v>
      </c>
      <c r="R1837">
        <f t="shared" si="56"/>
        <v>0.00111037956629281</v>
      </c>
      <c r="S1837">
        <f t="shared" si="57"/>
        <v>20.3847753246615</v>
      </c>
    </row>
    <row r="1838" spans="1:19">
      <c r="A1838">
        <v>1836</v>
      </c>
      <c r="B1838" t="s">
        <v>1655</v>
      </c>
      <c r="C1838" t="s">
        <v>22</v>
      </c>
      <c r="D1838" t="s">
        <v>28</v>
      </c>
      <c r="E1838">
        <v>0.050941954</v>
      </c>
      <c r="F1838">
        <v>-0.0134677</v>
      </c>
      <c r="G1838">
        <v>0.329372</v>
      </c>
      <c r="H1838" t="b">
        <v>0</v>
      </c>
      <c r="I1838" t="b">
        <v>0</v>
      </c>
      <c r="J1838" t="b">
        <v>0</v>
      </c>
      <c r="K1838">
        <v>0.903477</v>
      </c>
      <c r="L1838">
        <v>0.111055</v>
      </c>
      <c r="M1838" t="s">
        <v>23</v>
      </c>
      <c r="N1838">
        <v>0.011492112</v>
      </c>
      <c r="O1838" s="2">
        <v>7.45e-6</v>
      </c>
      <c r="P1838" t="s">
        <v>1643</v>
      </c>
      <c r="Q1838" t="b">
        <v>1</v>
      </c>
      <c r="R1838">
        <f t="shared" si="56"/>
        <v>0.00107025462429469</v>
      </c>
      <c r="S1838">
        <f t="shared" si="57"/>
        <v>19.6473569749737</v>
      </c>
    </row>
    <row r="1839" spans="1:19">
      <c r="A1839">
        <v>1837</v>
      </c>
      <c r="B1839" t="s">
        <v>1656</v>
      </c>
      <c r="C1839" t="s">
        <v>28</v>
      </c>
      <c r="D1839" t="s">
        <v>22</v>
      </c>
      <c r="E1839">
        <v>-0.055496494</v>
      </c>
      <c r="F1839">
        <v>0.00156337</v>
      </c>
      <c r="G1839">
        <v>0.290943</v>
      </c>
      <c r="H1839" t="b">
        <v>0</v>
      </c>
      <c r="I1839" t="b">
        <v>0</v>
      </c>
      <c r="J1839" t="b">
        <v>0</v>
      </c>
      <c r="K1839">
        <v>0.989189</v>
      </c>
      <c r="L1839">
        <v>0.115376</v>
      </c>
      <c r="M1839" t="s">
        <v>23</v>
      </c>
      <c r="N1839">
        <v>0.011946736</v>
      </c>
      <c r="O1839" s="2">
        <v>3.73e-6</v>
      </c>
      <c r="P1839" t="s">
        <v>1643</v>
      </c>
      <c r="Q1839" t="b">
        <v>1</v>
      </c>
      <c r="R1839">
        <f t="shared" si="56"/>
        <v>0.00117522909391951</v>
      </c>
      <c r="S1839">
        <f t="shared" si="57"/>
        <v>21.5767087001113</v>
      </c>
    </row>
    <row r="1840" spans="1:19">
      <c r="A1840">
        <v>1838</v>
      </c>
      <c r="B1840" t="s">
        <v>1657</v>
      </c>
      <c r="C1840" t="s">
        <v>26</v>
      </c>
      <c r="D1840" t="s">
        <v>21</v>
      </c>
      <c r="E1840">
        <v>0.058779888</v>
      </c>
      <c r="F1840">
        <v>0.00134627</v>
      </c>
      <c r="G1840">
        <v>0.237629</v>
      </c>
      <c r="H1840" t="b">
        <v>0</v>
      </c>
      <c r="I1840" t="b">
        <v>0</v>
      </c>
      <c r="J1840" t="b">
        <v>0</v>
      </c>
      <c r="K1840">
        <v>0.991299</v>
      </c>
      <c r="L1840">
        <v>0.123456</v>
      </c>
      <c r="M1840" t="s">
        <v>23</v>
      </c>
      <c r="N1840">
        <v>0.012829669</v>
      </c>
      <c r="O1840" s="2">
        <v>4.49e-6</v>
      </c>
      <c r="P1840" t="s">
        <v>1643</v>
      </c>
      <c r="Q1840" t="b">
        <v>1</v>
      </c>
      <c r="R1840">
        <f t="shared" si="56"/>
        <v>0.001143221792064</v>
      </c>
      <c r="S1840">
        <f t="shared" si="57"/>
        <v>20.9883956141161</v>
      </c>
    </row>
    <row r="1841" spans="1:19">
      <c r="A1841">
        <v>1839</v>
      </c>
      <c r="B1841" t="s">
        <v>1658</v>
      </c>
      <c r="C1841" t="s">
        <v>28</v>
      </c>
      <c r="D1841" t="s">
        <v>21</v>
      </c>
      <c r="E1841">
        <v>0.202366989</v>
      </c>
      <c r="F1841">
        <v>-0.119122</v>
      </c>
      <c r="G1841">
        <v>0.0960265</v>
      </c>
      <c r="H1841" t="b">
        <v>0</v>
      </c>
      <c r="I1841" t="b">
        <v>0</v>
      </c>
      <c r="J1841" t="b">
        <v>0</v>
      </c>
      <c r="K1841">
        <v>0.506588</v>
      </c>
      <c r="L1841">
        <v>0.179357</v>
      </c>
      <c r="M1841" t="s">
        <v>23</v>
      </c>
      <c r="N1841">
        <v>0.046438799</v>
      </c>
      <c r="O1841" s="2">
        <v>6.75e-6</v>
      </c>
      <c r="P1841" t="s">
        <v>1643</v>
      </c>
      <c r="Q1841" t="b">
        <v>1</v>
      </c>
      <c r="R1841">
        <f t="shared" si="56"/>
        <v>0.00103435258319176</v>
      </c>
      <c r="S1841">
        <f t="shared" si="57"/>
        <v>18.9875975411357</v>
      </c>
    </row>
    <row r="1842" spans="1:19">
      <c r="A1842">
        <v>1840</v>
      </c>
      <c r="B1842" t="s">
        <v>1659</v>
      </c>
      <c r="C1842" t="s">
        <v>28</v>
      </c>
      <c r="D1842" t="s">
        <v>22</v>
      </c>
      <c r="E1842">
        <v>0.053439722</v>
      </c>
      <c r="F1842">
        <v>0.00186624</v>
      </c>
      <c r="G1842">
        <v>0.368403</v>
      </c>
      <c r="H1842" t="b">
        <v>0</v>
      </c>
      <c r="I1842" t="b">
        <v>0</v>
      </c>
      <c r="J1842" t="b">
        <v>0</v>
      </c>
      <c r="K1842">
        <v>0.986461</v>
      </c>
      <c r="L1842">
        <v>0.109977</v>
      </c>
      <c r="M1842" t="s">
        <v>23</v>
      </c>
      <c r="N1842">
        <v>0.011825371</v>
      </c>
      <c r="O1842" s="2">
        <v>8.68e-6</v>
      </c>
      <c r="P1842" t="s">
        <v>1643</v>
      </c>
      <c r="Q1842" t="b">
        <v>1</v>
      </c>
      <c r="R1842">
        <f t="shared" si="56"/>
        <v>0.0011122852324548</v>
      </c>
      <c r="S1842">
        <f t="shared" si="57"/>
        <v>20.4197992338937</v>
      </c>
    </row>
    <row r="1843" spans="1:19">
      <c r="A1843">
        <v>1841</v>
      </c>
      <c r="B1843" t="s">
        <v>1660</v>
      </c>
      <c r="C1843" t="s">
        <v>21</v>
      </c>
      <c r="D1843" t="s">
        <v>26</v>
      </c>
      <c r="E1843">
        <v>-0.063869651</v>
      </c>
      <c r="F1843">
        <v>-0.126376</v>
      </c>
      <c r="G1843">
        <v>0.122388</v>
      </c>
      <c r="H1843" t="b">
        <v>0</v>
      </c>
      <c r="I1843" t="b">
        <v>0</v>
      </c>
      <c r="J1843" t="b">
        <v>0</v>
      </c>
      <c r="K1843">
        <v>0.427899</v>
      </c>
      <c r="L1843">
        <v>0.159406</v>
      </c>
      <c r="M1843" t="s">
        <v>23</v>
      </c>
      <c r="N1843">
        <v>0.014176514</v>
      </c>
      <c r="O1843" s="2">
        <v>5.48e-6</v>
      </c>
      <c r="P1843" t="s">
        <v>1643</v>
      </c>
      <c r="Q1843" t="b">
        <v>1</v>
      </c>
      <c r="R1843">
        <f t="shared" si="56"/>
        <v>0.00110552981995511</v>
      </c>
      <c r="S1843">
        <f t="shared" si="57"/>
        <v>20.2956432771949</v>
      </c>
    </row>
    <row r="1844" spans="1:19">
      <c r="A1844">
        <v>1842</v>
      </c>
      <c r="B1844" t="s">
        <v>1661</v>
      </c>
      <c r="C1844" t="s">
        <v>21</v>
      </c>
      <c r="D1844" t="s">
        <v>22</v>
      </c>
      <c r="E1844">
        <v>-0.070377296</v>
      </c>
      <c r="F1844">
        <v>-0.0619554</v>
      </c>
      <c r="G1844">
        <v>0.084569</v>
      </c>
      <c r="H1844" t="b">
        <v>0</v>
      </c>
      <c r="I1844" t="b">
        <v>1</v>
      </c>
      <c r="J1844" t="b">
        <v>1</v>
      </c>
      <c r="K1844">
        <v>0.740462</v>
      </c>
      <c r="L1844">
        <v>0.18704</v>
      </c>
      <c r="M1844" t="s">
        <v>23</v>
      </c>
      <c r="N1844">
        <v>0.015685477</v>
      </c>
      <c r="O1844" s="2">
        <v>7.19e-6</v>
      </c>
      <c r="P1844" t="s">
        <v>1643</v>
      </c>
      <c r="Q1844" t="b">
        <v>0</v>
      </c>
      <c r="R1844">
        <f t="shared" si="56"/>
        <v>0.00109646282644174</v>
      </c>
      <c r="S1844">
        <f t="shared" si="57"/>
        <v>20.1290060181208</v>
      </c>
    </row>
    <row r="1845" spans="1:19">
      <c r="A1845">
        <v>1843</v>
      </c>
      <c r="B1845" t="s">
        <v>1662</v>
      </c>
      <c r="C1845" t="s">
        <v>28</v>
      </c>
      <c r="D1845" t="s">
        <v>21</v>
      </c>
      <c r="E1845">
        <v>0.100666153</v>
      </c>
      <c r="F1845">
        <v>-0.155127</v>
      </c>
      <c r="G1845">
        <v>0.0902709</v>
      </c>
      <c r="H1845" t="b">
        <v>0</v>
      </c>
      <c r="I1845" t="b">
        <v>0</v>
      </c>
      <c r="J1845" t="b">
        <v>0</v>
      </c>
      <c r="K1845">
        <v>0.398622</v>
      </c>
      <c r="L1845">
        <v>0.183782</v>
      </c>
      <c r="M1845" t="s">
        <v>23</v>
      </c>
      <c r="N1845">
        <v>0.020701553</v>
      </c>
      <c r="O1845" s="2">
        <v>1.58e-6</v>
      </c>
      <c r="P1845" t="s">
        <v>1643</v>
      </c>
      <c r="Q1845" t="b">
        <v>1</v>
      </c>
      <c r="R1845">
        <f t="shared" si="56"/>
        <v>0.00128766287371837</v>
      </c>
      <c r="S1845">
        <f t="shared" si="57"/>
        <v>23.6436067728897</v>
      </c>
    </row>
    <row r="1846" spans="1:19">
      <c r="A1846">
        <v>1844</v>
      </c>
      <c r="B1846" t="s">
        <v>1663</v>
      </c>
      <c r="C1846" t="s">
        <v>21</v>
      </c>
      <c r="D1846" t="s">
        <v>28</v>
      </c>
      <c r="E1846">
        <v>0.050910225</v>
      </c>
      <c r="F1846">
        <v>-0.0422943</v>
      </c>
      <c r="G1846">
        <v>0.441805</v>
      </c>
      <c r="H1846" t="b">
        <v>0</v>
      </c>
      <c r="I1846" t="b">
        <v>0</v>
      </c>
      <c r="J1846" t="b">
        <v>0</v>
      </c>
      <c r="K1846">
        <v>0.686885</v>
      </c>
      <c r="L1846">
        <v>0.104926</v>
      </c>
      <c r="M1846" t="s">
        <v>23</v>
      </c>
      <c r="N1846">
        <v>0.011325295</v>
      </c>
      <c r="O1846" s="2">
        <v>8.49e-6</v>
      </c>
      <c r="P1846" t="s">
        <v>1643</v>
      </c>
      <c r="Q1846" t="b">
        <v>1</v>
      </c>
      <c r="R1846">
        <f t="shared" si="56"/>
        <v>0.00110060986944342</v>
      </c>
      <c r="S1846">
        <f t="shared" si="57"/>
        <v>20.2052218524384</v>
      </c>
    </row>
    <row r="1847" spans="1:19">
      <c r="A1847">
        <v>1845</v>
      </c>
      <c r="B1847" t="s">
        <v>1664</v>
      </c>
      <c r="C1847" t="s">
        <v>22</v>
      </c>
      <c r="D1847" t="s">
        <v>28</v>
      </c>
      <c r="E1847">
        <v>-0.057915255</v>
      </c>
      <c r="F1847">
        <v>-0.071007</v>
      </c>
      <c r="G1847">
        <v>0.324318</v>
      </c>
      <c r="H1847" t="b">
        <v>0</v>
      </c>
      <c r="I1847" t="b">
        <v>0</v>
      </c>
      <c r="J1847" t="b">
        <v>0</v>
      </c>
      <c r="K1847">
        <v>0.527616</v>
      </c>
      <c r="L1847">
        <v>0.112415</v>
      </c>
      <c r="M1847" t="s">
        <v>23</v>
      </c>
      <c r="N1847">
        <v>0.011879636</v>
      </c>
      <c r="O1847" s="2">
        <v>9.95e-7</v>
      </c>
      <c r="P1847" t="s">
        <v>1665</v>
      </c>
      <c r="Q1847" t="b">
        <v>1</v>
      </c>
      <c r="R1847">
        <f t="shared" si="56"/>
        <v>0.00129424917714196</v>
      </c>
      <c r="S1847">
        <f t="shared" si="57"/>
        <v>23.764698852364</v>
      </c>
    </row>
    <row r="1848" spans="1:19">
      <c r="A1848">
        <v>1846</v>
      </c>
      <c r="B1848" t="s">
        <v>1666</v>
      </c>
      <c r="C1848" t="s">
        <v>28</v>
      </c>
      <c r="D1848" t="s">
        <v>22</v>
      </c>
      <c r="E1848">
        <v>-0.078884268</v>
      </c>
      <c r="F1848">
        <v>0.143471</v>
      </c>
      <c r="G1848">
        <v>0.0760925</v>
      </c>
      <c r="H1848" t="b">
        <v>0</v>
      </c>
      <c r="I1848" t="b">
        <v>0</v>
      </c>
      <c r="J1848" t="b">
        <v>0</v>
      </c>
      <c r="K1848">
        <v>0.464154</v>
      </c>
      <c r="L1848">
        <v>0.195992</v>
      </c>
      <c r="M1848" t="s">
        <v>23</v>
      </c>
      <c r="N1848">
        <v>0.017241506</v>
      </c>
      <c r="O1848" s="2">
        <v>8.89e-6</v>
      </c>
      <c r="P1848" t="s">
        <v>1665</v>
      </c>
      <c r="Q1848" t="b">
        <v>1</v>
      </c>
      <c r="R1848">
        <f t="shared" si="56"/>
        <v>0.00114008087373769</v>
      </c>
      <c r="S1848">
        <f t="shared" si="57"/>
        <v>20.9306657142571</v>
      </c>
    </row>
    <row r="1849" spans="1:19">
      <c r="A1849">
        <v>1847</v>
      </c>
      <c r="B1849" t="s">
        <v>1667</v>
      </c>
      <c r="C1849" t="s">
        <v>26</v>
      </c>
      <c r="D1849" t="s">
        <v>21</v>
      </c>
      <c r="E1849">
        <v>0.076290532</v>
      </c>
      <c r="F1849">
        <v>0.213412</v>
      </c>
      <c r="G1849">
        <v>0.129181</v>
      </c>
      <c r="H1849" t="b">
        <v>0</v>
      </c>
      <c r="I1849" t="b">
        <v>0</v>
      </c>
      <c r="J1849" t="b">
        <v>0</v>
      </c>
      <c r="K1849">
        <v>0.180514</v>
      </c>
      <c r="L1849">
        <v>0.159361</v>
      </c>
      <c r="M1849" t="s">
        <v>23</v>
      </c>
      <c r="N1849">
        <v>0.017196192</v>
      </c>
      <c r="O1849" s="2">
        <v>8.39e-6</v>
      </c>
      <c r="P1849" t="s">
        <v>1665</v>
      </c>
      <c r="Q1849" t="b">
        <v>1</v>
      </c>
      <c r="R1849">
        <f t="shared" si="56"/>
        <v>0.00107204138976019</v>
      </c>
      <c r="S1849">
        <f t="shared" si="57"/>
        <v>19.6801929868627</v>
      </c>
    </row>
    <row r="1850" spans="1:19">
      <c r="A1850">
        <v>1848</v>
      </c>
      <c r="B1850" t="s">
        <v>1668</v>
      </c>
      <c r="C1850" t="s">
        <v>26</v>
      </c>
      <c r="D1850" t="s">
        <v>28</v>
      </c>
      <c r="E1850">
        <v>0.054142416</v>
      </c>
      <c r="F1850">
        <v>0.0364644</v>
      </c>
      <c r="G1850">
        <v>0.332059</v>
      </c>
      <c r="H1850" t="b">
        <v>0</v>
      </c>
      <c r="I1850" t="b">
        <v>1</v>
      </c>
      <c r="J1850" t="b">
        <v>1</v>
      </c>
      <c r="K1850">
        <v>0.743084</v>
      </c>
      <c r="L1850">
        <v>0.111249</v>
      </c>
      <c r="M1850" t="s">
        <v>23</v>
      </c>
      <c r="N1850">
        <v>0.011633307</v>
      </c>
      <c r="O1850" s="2">
        <v>3.29e-6</v>
      </c>
      <c r="P1850" t="s">
        <v>1665</v>
      </c>
      <c r="Q1850" t="b">
        <v>0</v>
      </c>
      <c r="R1850">
        <f t="shared" si="56"/>
        <v>0.00117966020982412</v>
      </c>
      <c r="S1850">
        <f t="shared" si="57"/>
        <v>21.6581581951956</v>
      </c>
    </row>
    <row r="1851" spans="1:19">
      <c r="A1851">
        <v>1849</v>
      </c>
      <c r="B1851" t="s">
        <v>1669</v>
      </c>
      <c r="C1851" t="s">
        <v>28</v>
      </c>
      <c r="D1851" t="s">
        <v>21</v>
      </c>
      <c r="E1851">
        <v>0.074250965</v>
      </c>
      <c r="F1851">
        <v>0.118315</v>
      </c>
      <c r="G1851">
        <v>0.137149</v>
      </c>
      <c r="H1851" t="b">
        <v>0</v>
      </c>
      <c r="I1851" t="b">
        <v>0</v>
      </c>
      <c r="J1851" t="b">
        <v>0</v>
      </c>
      <c r="K1851">
        <v>0.432191</v>
      </c>
      <c r="L1851">
        <v>0.150634</v>
      </c>
      <c r="M1851" t="s">
        <v>23</v>
      </c>
      <c r="N1851">
        <v>0.014639234</v>
      </c>
      <c r="O1851" s="2">
        <v>1.99e-7</v>
      </c>
      <c r="P1851" t="s">
        <v>1665</v>
      </c>
      <c r="Q1851" t="b">
        <v>1</v>
      </c>
      <c r="R1851">
        <f t="shared" si="56"/>
        <v>0.00140074604519</v>
      </c>
      <c r="S1851">
        <f t="shared" si="57"/>
        <v>25.7229122442913</v>
      </c>
    </row>
    <row r="1852" spans="1:19">
      <c r="A1852">
        <v>1850</v>
      </c>
      <c r="B1852" t="s">
        <v>1670</v>
      </c>
      <c r="C1852" t="s">
        <v>21</v>
      </c>
      <c r="D1852" t="s">
        <v>26</v>
      </c>
      <c r="E1852">
        <v>0.072901201</v>
      </c>
      <c r="F1852">
        <v>0.132529</v>
      </c>
      <c r="G1852">
        <v>0.0873929</v>
      </c>
      <c r="H1852" t="b">
        <v>0</v>
      </c>
      <c r="I1852" t="b">
        <v>0</v>
      </c>
      <c r="J1852" t="b">
        <v>0</v>
      </c>
      <c r="K1852">
        <v>0.472534</v>
      </c>
      <c r="L1852">
        <v>0.184488</v>
      </c>
      <c r="M1852" t="s">
        <v>23</v>
      </c>
      <c r="N1852">
        <v>0.016300252</v>
      </c>
      <c r="O1852" s="2">
        <v>8.79e-6</v>
      </c>
      <c r="P1852" t="s">
        <v>1665</v>
      </c>
      <c r="Q1852" t="b">
        <v>1</v>
      </c>
      <c r="R1852">
        <f t="shared" si="56"/>
        <v>0.00108945174005033</v>
      </c>
      <c r="S1852">
        <f t="shared" si="57"/>
        <v>20.000155212941</v>
      </c>
    </row>
    <row r="1853" spans="1:19">
      <c r="A1853">
        <v>1851</v>
      </c>
      <c r="B1853" t="s">
        <v>1671</v>
      </c>
      <c r="C1853" t="s">
        <v>28</v>
      </c>
      <c r="D1853" t="s">
        <v>22</v>
      </c>
      <c r="E1853">
        <v>-0.159209919</v>
      </c>
      <c r="F1853">
        <v>-0.140448</v>
      </c>
      <c r="G1853">
        <v>0.0468147</v>
      </c>
      <c r="H1853" t="b">
        <v>0</v>
      </c>
      <c r="I1853" t="b">
        <v>0</v>
      </c>
      <c r="J1853" t="b">
        <v>0</v>
      </c>
      <c r="K1853">
        <v>0.570857</v>
      </c>
      <c r="L1853">
        <v>0.247794</v>
      </c>
      <c r="M1853" t="s">
        <v>23</v>
      </c>
      <c r="N1853">
        <v>0.03513731</v>
      </c>
      <c r="O1853" s="2">
        <v>7.92e-6</v>
      </c>
      <c r="P1853" t="s">
        <v>1665</v>
      </c>
      <c r="Q1853" t="b">
        <v>1</v>
      </c>
      <c r="R1853">
        <f t="shared" si="56"/>
        <v>0.00111819615057531</v>
      </c>
      <c r="S1853">
        <f t="shared" si="57"/>
        <v>20.5284358271694</v>
      </c>
    </row>
    <row r="1854" spans="1:19">
      <c r="A1854">
        <v>1852</v>
      </c>
      <c r="B1854" t="s">
        <v>1672</v>
      </c>
      <c r="C1854" t="s">
        <v>21</v>
      </c>
      <c r="D1854" t="s">
        <v>26</v>
      </c>
      <c r="E1854">
        <v>-0.054967253</v>
      </c>
      <c r="F1854">
        <v>-0.179262</v>
      </c>
      <c r="G1854">
        <v>0.322777</v>
      </c>
      <c r="H1854" t="b">
        <v>0</v>
      </c>
      <c r="I1854" t="b">
        <v>0</v>
      </c>
      <c r="J1854" t="b">
        <v>0</v>
      </c>
      <c r="K1854">
        <v>0.106985</v>
      </c>
      <c r="L1854">
        <v>0.111212</v>
      </c>
      <c r="M1854" t="s">
        <v>23</v>
      </c>
      <c r="N1854">
        <v>0.012092397</v>
      </c>
      <c r="O1854" s="2">
        <v>4.55e-6</v>
      </c>
      <c r="P1854" t="s">
        <v>1665</v>
      </c>
      <c r="Q1854" t="b">
        <v>1</v>
      </c>
      <c r="R1854">
        <f t="shared" si="56"/>
        <v>0.00112536894200802</v>
      </c>
      <c r="S1854">
        <f t="shared" si="57"/>
        <v>20.6602660803234</v>
      </c>
    </row>
    <row r="1855" spans="1:19">
      <c r="A1855">
        <v>1853</v>
      </c>
      <c r="B1855" t="s">
        <v>1673</v>
      </c>
      <c r="C1855" t="s">
        <v>26</v>
      </c>
      <c r="D1855" t="s">
        <v>28</v>
      </c>
      <c r="E1855">
        <v>0.074061387</v>
      </c>
      <c r="F1855">
        <v>-0.131274</v>
      </c>
      <c r="G1855">
        <v>0.082234</v>
      </c>
      <c r="H1855" t="b">
        <v>0</v>
      </c>
      <c r="I1855" t="b">
        <v>1</v>
      </c>
      <c r="J1855" t="b">
        <v>1</v>
      </c>
      <c r="K1855">
        <v>0.490337</v>
      </c>
      <c r="L1855">
        <v>0.190314</v>
      </c>
      <c r="M1855" t="s">
        <v>23</v>
      </c>
      <c r="N1855">
        <v>0.016259636</v>
      </c>
      <c r="O1855" s="2">
        <v>6.77e-6</v>
      </c>
      <c r="P1855" t="s">
        <v>1665</v>
      </c>
      <c r="Q1855" t="b">
        <v>0</v>
      </c>
      <c r="R1855">
        <f t="shared" si="56"/>
        <v>0.00112998242926159</v>
      </c>
      <c r="S1855">
        <f t="shared" si="57"/>
        <v>20.7450593403476</v>
      </c>
    </row>
    <row r="1856" spans="1:19">
      <c r="A1856">
        <v>1854</v>
      </c>
      <c r="B1856" t="s">
        <v>1674</v>
      </c>
      <c r="C1856" t="s">
        <v>22</v>
      </c>
      <c r="D1856" t="s">
        <v>21</v>
      </c>
      <c r="E1856">
        <v>0.065534193</v>
      </c>
      <c r="F1856">
        <v>-0.053524</v>
      </c>
      <c r="G1856">
        <v>0.275204</v>
      </c>
      <c r="H1856" t="b">
        <v>0</v>
      </c>
      <c r="I1856" t="b">
        <v>1</v>
      </c>
      <c r="J1856" t="b">
        <v>1</v>
      </c>
      <c r="K1856">
        <v>0.648724</v>
      </c>
      <c r="L1856">
        <v>0.117497</v>
      </c>
      <c r="M1856" t="s">
        <v>23</v>
      </c>
      <c r="N1856">
        <v>0.014223078</v>
      </c>
      <c r="O1856" s="2">
        <v>4.13e-6</v>
      </c>
      <c r="P1856" t="s">
        <v>1675</v>
      </c>
      <c r="Q1856" t="b">
        <v>0</v>
      </c>
      <c r="R1856">
        <f t="shared" si="56"/>
        <v>0.00115623725559061</v>
      </c>
      <c r="S1856">
        <f t="shared" si="57"/>
        <v>21.2276229615364</v>
      </c>
    </row>
    <row r="1857" spans="1:19">
      <c r="A1857">
        <v>1855</v>
      </c>
      <c r="B1857" t="s">
        <v>1676</v>
      </c>
      <c r="C1857" t="s">
        <v>26</v>
      </c>
      <c r="D1857" t="s">
        <v>21</v>
      </c>
      <c r="E1857">
        <v>0.090698957</v>
      </c>
      <c r="F1857">
        <v>-0.234037</v>
      </c>
      <c r="G1857">
        <v>0.175561</v>
      </c>
      <c r="H1857" t="b">
        <v>0</v>
      </c>
      <c r="I1857" t="b">
        <v>0</v>
      </c>
      <c r="J1857" t="b">
        <v>0</v>
      </c>
      <c r="K1857">
        <v>0.0924805</v>
      </c>
      <c r="L1857">
        <v>0.139104</v>
      </c>
      <c r="M1857" t="s">
        <v>23</v>
      </c>
      <c r="N1857">
        <v>0.019674596</v>
      </c>
      <c r="O1857" s="2">
        <v>3.74e-6</v>
      </c>
      <c r="P1857" t="s">
        <v>1675</v>
      </c>
      <c r="Q1857" t="b">
        <v>1</v>
      </c>
      <c r="R1857">
        <f t="shared" si="56"/>
        <v>0.00115741912958337</v>
      </c>
      <c r="S1857">
        <f t="shared" si="57"/>
        <v>21.2493463983123</v>
      </c>
    </row>
    <row r="1858" spans="1:19">
      <c r="A1858">
        <v>1856</v>
      </c>
      <c r="B1858" t="s">
        <v>1677</v>
      </c>
      <c r="C1858" t="s">
        <v>28</v>
      </c>
      <c r="D1858" t="s">
        <v>22</v>
      </c>
      <c r="E1858">
        <v>0.20468288</v>
      </c>
      <c r="F1858">
        <v>0.205254</v>
      </c>
      <c r="G1858">
        <v>0.0465597</v>
      </c>
      <c r="H1858" t="b">
        <v>0</v>
      </c>
      <c r="I1858" t="b">
        <v>0</v>
      </c>
      <c r="J1858" t="b">
        <v>0</v>
      </c>
      <c r="K1858">
        <v>0.403383</v>
      </c>
      <c r="L1858">
        <v>0.245638</v>
      </c>
      <c r="M1858" t="s">
        <v>23</v>
      </c>
      <c r="N1858">
        <v>0.043157251</v>
      </c>
      <c r="O1858" s="2">
        <v>2.92e-6</v>
      </c>
      <c r="P1858" t="s">
        <v>1675</v>
      </c>
      <c r="Q1858" t="b">
        <v>1</v>
      </c>
      <c r="R1858">
        <f t="shared" si="56"/>
        <v>0.00122496544538994</v>
      </c>
      <c r="S1858">
        <f t="shared" si="57"/>
        <v>22.4909669949629</v>
      </c>
    </row>
    <row r="1859" spans="1:19">
      <c r="A1859">
        <v>1857</v>
      </c>
      <c r="B1859" t="s">
        <v>1678</v>
      </c>
      <c r="C1859" t="s">
        <v>26</v>
      </c>
      <c r="D1859" t="s">
        <v>21</v>
      </c>
      <c r="E1859">
        <v>0.074979802</v>
      </c>
      <c r="F1859">
        <v>-0.172464</v>
      </c>
      <c r="G1859">
        <v>0.169797</v>
      </c>
      <c r="H1859" t="b">
        <v>0</v>
      </c>
      <c r="I1859" t="b">
        <v>0</v>
      </c>
      <c r="J1859" t="b">
        <v>0</v>
      </c>
      <c r="K1859">
        <v>0.215015</v>
      </c>
      <c r="L1859">
        <v>0.139095</v>
      </c>
      <c r="M1859" t="s">
        <v>23</v>
      </c>
      <c r="N1859">
        <v>0.015017677</v>
      </c>
      <c r="O1859" s="2">
        <v>6.73e-7</v>
      </c>
      <c r="P1859" t="s">
        <v>1675</v>
      </c>
      <c r="Q1859" t="b">
        <v>1</v>
      </c>
      <c r="R1859">
        <f t="shared" si="56"/>
        <v>0.00135735621503093</v>
      </c>
      <c r="S1859">
        <f t="shared" si="57"/>
        <v>24.9250304161824</v>
      </c>
    </row>
    <row r="1860" spans="1:19">
      <c r="A1860">
        <v>1858</v>
      </c>
      <c r="B1860" t="s">
        <v>1679</v>
      </c>
      <c r="C1860" t="s">
        <v>22</v>
      </c>
      <c r="D1860" t="s">
        <v>28</v>
      </c>
      <c r="E1860">
        <v>0.061892558</v>
      </c>
      <c r="F1860">
        <v>-0.0345303</v>
      </c>
      <c r="G1860">
        <v>0.427472</v>
      </c>
      <c r="H1860" t="b">
        <v>0</v>
      </c>
      <c r="I1860" t="b">
        <v>0</v>
      </c>
      <c r="J1860" t="b">
        <v>0</v>
      </c>
      <c r="K1860">
        <v>0.741747</v>
      </c>
      <c r="L1860">
        <v>0.104783</v>
      </c>
      <c r="M1860" t="s">
        <v>23</v>
      </c>
      <c r="N1860">
        <v>0.013094626</v>
      </c>
      <c r="O1860" s="2">
        <v>2.17e-6</v>
      </c>
      <c r="P1860" t="s">
        <v>1675</v>
      </c>
      <c r="Q1860" t="b">
        <v>1</v>
      </c>
      <c r="R1860">
        <f t="shared" ref="R1860:R1923" si="58">E1860*E1860/(E1860*E1860+N1860*N1860*18340)</f>
        <v>0.00121664151907776</v>
      </c>
      <c r="S1860">
        <f t="shared" ref="S1860:S1923" si="59">R1860*(18340-2)/(1-R1860)</f>
        <v>22.3379494536042</v>
      </c>
    </row>
    <row r="1861" spans="1:19">
      <c r="A1861">
        <v>1859</v>
      </c>
      <c r="B1861" t="s">
        <v>1680</v>
      </c>
      <c r="C1861" t="s">
        <v>21</v>
      </c>
      <c r="D1861" t="s">
        <v>26</v>
      </c>
      <c r="E1861">
        <v>0.074684437</v>
      </c>
      <c r="F1861">
        <v>0.0726661</v>
      </c>
      <c r="G1861">
        <v>0.260598</v>
      </c>
      <c r="H1861" t="b">
        <v>0</v>
      </c>
      <c r="I1861" t="b">
        <v>0</v>
      </c>
      <c r="J1861" t="b">
        <v>0</v>
      </c>
      <c r="K1861">
        <v>0.543563</v>
      </c>
      <c r="L1861">
        <v>0.119628</v>
      </c>
      <c r="M1861" t="s">
        <v>23</v>
      </c>
      <c r="N1861">
        <v>0.015619438</v>
      </c>
      <c r="O1861" s="2">
        <v>2.58e-6</v>
      </c>
      <c r="P1861" t="s">
        <v>1675</v>
      </c>
      <c r="Q1861" t="b">
        <v>1</v>
      </c>
      <c r="R1861">
        <f t="shared" si="58"/>
        <v>0.00124505640405427</v>
      </c>
      <c r="S1861">
        <f t="shared" si="59"/>
        <v>22.8603067088137</v>
      </c>
    </row>
    <row r="1862" spans="1:19">
      <c r="A1862">
        <v>1860</v>
      </c>
      <c r="B1862" t="s">
        <v>1681</v>
      </c>
      <c r="C1862" t="s">
        <v>21</v>
      </c>
      <c r="D1862" t="s">
        <v>26</v>
      </c>
      <c r="E1862">
        <v>0.064127531</v>
      </c>
      <c r="F1862">
        <v>-0.0544852</v>
      </c>
      <c r="G1862">
        <v>0.401333</v>
      </c>
      <c r="H1862" t="b">
        <v>0</v>
      </c>
      <c r="I1862" t="b">
        <v>0</v>
      </c>
      <c r="J1862" t="b">
        <v>0</v>
      </c>
      <c r="K1862">
        <v>0.611328</v>
      </c>
      <c r="L1862">
        <v>0.107216</v>
      </c>
      <c r="M1862" t="s">
        <v>23</v>
      </c>
      <c r="N1862">
        <v>0.014099468</v>
      </c>
      <c r="O1862" s="2">
        <v>5.19e-6</v>
      </c>
      <c r="P1862" t="s">
        <v>1675</v>
      </c>
      <c r="Q1862" t="b">
        <v>1</v>
      </c>
      <c r="R1862">
        <f t="shared" si="58"/>
        <v>0.00112666466701264</v>
      </c>
      <c r="S1862">
        <f t="shared" si="59"/>
        <v>20.684080686557</v>
      </c>
    </row>
    <row r="1863" spans="1:19">
      <c r="A1863">
        <v>1861</v>
      </c>
      <c r="B1863" t="s">
        <v>1682</v>
      </c>
      <c r="C1863" t="s">
        <v>22</v>
      </c>
      <c r="D1863" t="s">
        <v>28</v>
      </c>
      <c r="E1863">
        <v>0.068929219</v>
      </c>
      <c r="F1863">
        <v>-0.116798</v>
      </c>
      <c r="G1863">
        <v>0.282428</v>
      </c>
      <c r="H1863" t="b">
        <v>0</v>
      </c>
      <c r="I1863" t="b">
        <v>0</v>
      </c>
      <c r="J1863" t="b">
        <v>0</v>
      </c>
      <c r="K1863">
        <v>0.318244</v>
      </c>
      <c r="L1863">
        <v>0.117023</v>
      </c>
      <c r="M1863" t="s">
        <v>23</v>
      </c>
      <c r="N1863">
        <v>0.014769297</v>
      </c>
      <c r="O1863" s="2">
        <v>2.64e-6</v>
      </c>
      <c r="P1863" t="s">
        <v>1675</v>
      </c>
      <c r="Q1863" t="b">
        <v>1</v>
      </c>
      <c r="R1863">
        <f t="shared" si="58"/>
        <v>0.00118623915069553</v>
      </c>
      <c r="S1863">
        <f t="shared" si="59"/>
        <v>21.7790887532002</v>
      </c>
    </row>
    <row r="1864" spans="1:19">
      <c r="A1864">
        <v>1862</v>
      </c>
      <c r="B1864" t="s">
        <v>1683</v>
      </c>
      <c r="C1864" t="s">
        <v>28</v>
      </c>
      <c r="D1864" t="s">
        <v>22</v>
      </c>
      <c r="E1864">
        <v>0.064884253</v>
      </c>
      <c r="F1864">
        <v>0.0823634</v>
      </c>
      <c r="G1864">
        <v>0.348162</v>
      </c>
      <c r="H1864" t="b">
        <v>0</v>
      </c>
      <c r="I1864" t="b">
        <v>0</v>
      </c>
      <c r="J1864" t="b">
        <v>0</v>
      </c>
      <c r="K1864">
        <v>0.449637</v>
      </c>
      <c r="L1864">
        <v>0.108943</v>
      </c>
      <c r="M1864" t="s">
        <v>23</v>
      </c>
      <c r="N1864">
        <v>0.013592809</v>
      </c>
      <c r="O1864" s="2">
        <v>1.12e-6</v>
      </c>
      <c r="P1864" t="s">
        <v>1675</v>
      </c>
      <c r="Q1864" t="b">
        <v>1</v>
      </c>
      <c r="R1864">
        <f t="shared" si="58"/>
        <v>0.00124085668871589</v>
      </c>
      <c r="S1864">
        <f t="shared" si="59"/>
        <v>22.7831005203423</v>
      </c>
    </row>
    <row r="1865" spans="1:19">
      <c r="A1865">
        <v>1863</v>
      </c>
      <c r="B1865" t="s">
        <v>1684</v>
      </c>
      <c r="C1865" t="s">
        <v>22</v>
      </c>
      <c r="D1865" t="s">
        <v>28</v>
      </c>
      <c r="E1865">
        <v>-0.075830853</v>
      </c>
      <c r="F1865">
        <v>0.0629912</v>
      </c>
      <c r="G1865">
        <v>0.223227</v>
      </c>
      <c r="H1865" t="b">
        <v>0</v>
      </c>
      <c r="I1865" t="b">
        <v>0</v>
      </c>
      <c r="J1865" t="b">
        <v>0</v>
      </c>
      <c r="K1865">
        <v>0.617048</v>
      </c>
      <c r="L1865">
        <v>0.125973</v>
      </c>
      <c r="M1865" t="s">
        <v>23</v>
      </c>
      <c r="N1865">
        <v>0.016776157</v>
      </c>
      <c r="O1865" s="2">
        <v>6.72e-6</v>
      </c>
      <c r="P1865" t="s">
        <v>1675</v>
      </c>
      <c r="Q1865" t="b">
        <v>1</v>
      </c>
      <c r="R1865">
        <f t="shared" si="58"/>
        <v>0.00111281770797137</v>
      </c>
      <c r="S1865">
        <f t="shared" si="59"/>
        <v>20.429585533327</v>
      </c>
    </row>
    <row r="1866" spans="1:19">
      <c r="A1866">
        <v>1864</v>
      </c>
      <c r="B1866" t="s">
        <v>1685</v>
      </c>
      <c r="C1866" t="s">
        <v>26</v>
      </c>
      <c r="D1866" t="s">
        <v>21</v>
      </c>
      <c r="E1866">
        <v>0.112163707</v>
      </c>
      <c r="F1866">
        <v>0.348352</v>
      </c>
      <c r="G1866">
        <v>0.0477402</v>
      </c>
      <c r="H1866" t="b">
        <v>0</v>
      </c>
      <c r="I1866" t="b">
        <v>0</v>
      </c>
      <c r="J1866" t="b">
        <v>0</v>
      </c>
      <c r="K1866">
        <v>0.150988</v>
      </c>
      <c r="L1866">
        <v>0.242577</v>
      </c>
      <c r="M1866" t="s">
        <v>23</v>
      </c>
      <c r="N1866">
        <v>0.023642195</v>
      </c>
      <c r="O1866" s="2">
        <v>1.63e-6</v>
      </c>
      <c r="P1866" t="s">
        <v>1675</v>
      </c>
      <c r="Q1866" t="b">
        <v>1</v>
      </c>
      <c r="R1866">
        <f t="shared" si="58"/>
        <v>0.00122573653163607</v>
      </c>
      <c r="S1866">
        <f t="shared" si="59"/>
        <v>22.5051418917085</v>
      </c>
    </row>
    <row r="1867" spans="1:19">
      <c r="A1867">
        <v>1865</v>
      </c>
      <c r="B1867" t="s">
        <v>1686</v>
      </c>
      <c r="C1867" t="s">
        <v>28</v>
      </c>
      <c r="D1867" t="s">
        <v>22</v>
      </c>
      <c r="E1867">
        <v>-0.070403566</v>
      </c>
      <c r="F1867">
        <v>-0.0755033</v>
      </c>
      <c r="G1867">
        <v>0.189248</v>
      </c>
      <c r="H1867" t="b">
        <v>0</v>
      </c>
      <c r="I1867" t="b">
        <v>0</v>
      </c>
      <c r="J1867" t="b">
        <v>0</v>
      </c>
      <c r="K1867">
        <v>0.568913</v>
      </c>
      <c r="L1867">
        <v>0.132543</v>
      </c>
      <c r="M1867" t="s">
        <v>23</v>
      </c>
      <c r="N1867">
        <v>0.014712789</v>
      </c>
      <c r="O1867" s="2">
        <v>2.54e-6</v>
      </c>
      <c r="P1867" t="s">
        <v>1675</v>
      </c>
      <c r="Q1867" t="b">
        <v>1</v>
      </c>
      <c r="R1867">
        <f t="shared" si="58"/>
        <v>0.00124697594794232</v>
      </c>
      <c r="S1867">
        <f t="shared" si="59"/>
        <v>22.895595189882</v>
      </c>
    </row>
    <row r="1868" spans="1:19">
      <c r="A1868">
        <v>1866</v>
      </c>
      <c r="B1868" t="s">
        <v>1687</v>
      </c>
      <c r="C1868" t="s">
        <v>22</v>
      </c>
      <c r="D1868" t="s">
        <v>28</v>
      </c>
      <c r="E1868">
        <v>-0.063143598</v>
      </c>
      <c r="F1868">
        <v>0.0287476</v>
      </c>
      <c r="G1868">
        <v>0.274042</v>
      </c>
      <c r="H1868" t="b">
        <v>0</v>
      </c>
      <c r="I1868" t="b">
        <v>0</v>
      </c>
      <c r="J1868" t="b">
        <v>0</v>
      </c>
      <c r="K1868">
        <v>0.805361</v>
      </c>
      <c r="L1868">
        <v>0.116664</v>
      </c>
      <c r="M1868" t="s">
        <v>23</v>
      </c>
      <c r="N1868">
        <v>0.014376741</v>
      </c>
      <c r="O1868" s="2">
        <v>9.61e-6</v>
      </c>
      <c r="P1868" t="s">
        <v>1675</v>
      </c>
      <c r="Q1868" t="b">
        <v>1</v>
      </c>
      <c r="R1868">
        <f t="shared" si="58"/>
        <v>0.00105070757734521</v>
      </c>
      <c r="S1868">
        <f t="shared" si="59"/>
        <v>19.2881417500461</v>
      </c>
    </row>
    <row r="1869" spans="1:19">
      <c r="A1869">
        <v>1867</v>
      </c>
      <c r="B1869" t="s">
        <v>1674</v>
      </c>
      <c r="C1869" t="s">
        <v>22</v>
      </c>
      <c r="D1869" t="s">
        <v>21</v>
      </c>
      <c r="E1869">
        <v>0.065530075</v>
      </c>
      <c r="F1869">
        <v>-0.053524</v>
      </c>
      <c r="G1869">
        <v>0.275204</v>
      </c>
      <c r="H1869" t="b">
        <v>0</v>
      </c>
      <c r="I1869" t="b">
        <v>1</v>
      </c>
      <c r="J1869" t="b">
        <v>1</v>
      </c>
      <c r="K1869">
        <v>0.648724</v>
      </c>
      <c r="L1869">
        <v>0.117497</v>
      </c>
      <c r="M1869" t="s">
        <v>23</v>
      </c>
      <c r="N1869">
        <v>0.014223048</v>
      </c>
      <c r="O1869" s="2">
        <v>4.14e-6</v>
      </c>
      <c r="P1869" t="s">
        <v>1688</v>
      </c>
      <c r="Q1869" t="b">
        <v>0</v>
      </c>
      <c r="R1869">
        <f t="shared" si="58"/>
        <v>0.00115609698954393</v>
      </c>
      <c r="S1869">
        <f t="shared" si="59"/>
        <v>21.2250448046582</v>
      </c>
    </row>
    <row r="1870" spans="1:19">
      <c r="A1870">
        <v>1868</v>
      </c>
      <c r="B1870" t="s">
        <v>1676</v>
      </c>
      <c r="C1870" t="s">
        <v>26</v>
      </c>
      <c r="D1870" t="s">
        <v>21</v>
      </c>
      <c r="E1870">
        <v>0.090706497</v>
      </c>
      <c r="F1870">
        <v>-0.234037</v>
      </c>
      <c r="G1870">
        <v>0.175561</v>
      </c>
      <c r="H1870" t="b">
        <v>0</v>
      </c>
      <c r="I1870" t="b">
        <v>0</v>
      </c>
      <c r="J1870" t="b">
        <v>0</v>
      </c>
      <c r="K1870">
        <v>0.0924805</v>
      </c>
      <c r="L1870">
        <v>0.139104</v>
      </c>
      <c r="M1870" t="s">
        <v>23</v>
      </c>
      <c r="N1870">
        <v>0.01967463</v>
      </c>
      <c r="O1870" s="2">
        <v>3.73e-6</v>
      </c>
      <c r="P1870" t="s">
        <v>1688</v>
      </c>
      <c r="Q1870" t="b">
        <v>1</v>
      </c>
      <c r="R1870">
        <f t="shared" si="58"/>
        <v>0.0011576073559711</v>
      </c>
      <c r="S1870">
        <f t="shared" si="59"/>
        <v>21.2528060984726</v>
      </c>
    </row>
    <row r="1871" spans="1:19">
      <c r="A1871">
        <v>1869</v>
      </c>
      <c r="B1871" t="s">
        <v>1677</v>
      </c>
      <c r="C1871" t="s">
        <v>28</v>
      </c>
      <c r="D1871" t="s">
        <v>22</v>
      </c>
      <c r="E1871">
        <v>0.20468288</v>
      </c>
      <c r="F1871">
        <v>0.205254</v>
      </c>
      <c r="G1871">
        <v>0.0465597</v>
      </c>
      <c r="H1871" t="b">
        <v>0</v>
      </c>
      <c r="I1871" t="b">
        <v>0</v>
      </c>
      <c r="J1871" t="b">
        <v>0</v>
      </c>
      <c r="K1871">
        <v>0.403383</v>
      </c>
      <c r="L1871">
        <v>0.245638</v>
      </c>
      <c r="M1871" t="s">
        <v>23</v>
      </c>
      <c r="N1871">
        <v>0.043157251</v>
      </c>
      <c r="O1871" s="2">
        <v>2.92e-6</v>
      </c>
      <c r="P1871" t="s">
        <v>1688</v>
      </c>
      <c r="Q1871" t="b">
        <v>1</v>
      </c>
      <c r="R1871">
        <f t="shared" si="58"/>
        <v>0.00122496544538994</v>
      </c>
      <c r="S1871">
        <f t="shared" si="59"/>
        <v>22.4909669949629</v>
      </c>
    </row>
    <row r="1872" spans="1:19">
      <c r="A1872">
        <v>1870</v>
      </c>
      <c r="B1872" t="s">
        <v>1678</v>
      </c>
      <c r="C1872" t="s">
        <v>26</v>
      </c>
      <c r="D1872" t="s">
        <v>21</v>
      </c>
      <c r="E1872">
        <v>0.074979802</v>
      </c>
      <c r="F1872">
        <v>-0.172464</v>
      </c>
      <c r="G1872">
        <v>0.169797</v>
      </c>
      <c r="H1872" t="b">
        <v>0</v>
      </c>
      <c r="I1872" t="b">
        <v>0</v>
      </c>
      <c r="J1872" t="b">
        <v>0</v>
      </c>
      <c r="K1872">
        <v>0.215015</v>
      </c>
      <c r="L1872">
        <v>0.139095</v>
      </c>
      <c r="M1872" t="s">
        <v>23</v>
      </c>
      <c r="N1872">
        <v>0.015017677</v>
      </c>
      <c r="O1872" s="2">
        <v>6.73e-7</v>
      </c>
      <c r="P1872" t="s">
        <v>1688</v>
      </c>
      <c r="Q1872" t="b">
        <v>1</v>
      </c>
      <c r="R1872">
        <f t="shared" si="58"/>
        <v>0.00135735621503093</v>
      </c>
      <c r="S1872">
        <f t="shared" si="59"/>
        <v>24.9250304161824</v>
      </c>
    </row>
    <row r="1873" spans="1:19">
      <c r="A1873">
        <v>1871</v>
      </c>
      <c r="B1873" t="s">
        <v>1679</v>
      </c>
      <c r="C1873" t="s">
        <v>22</v>
      </c>
      <c r="D1873" t="s">
        <v>28</v>
      </c>
      <c r="E1873">
        <v>0.061910394</v>
      </c>
      <c r="F1873">
        <v>-0.0345303</v>
      </c>
      <c r="G1873">
        <v>0.427472</v>
      </c>
      <c r="H1873" t="b">
        <v>0</v>
      </c>
      <c r="I1873" t="b">
        <v>0</v>
      </c>
      <c r="J1873" t="b">
        <v>0</v>
      </c>
      <c r="K1873">
        <v>0.741747</v>
      </c>
      <c r="L1873">
        <v>0.104783</v>
      </c>
      <c r="M1873" t="s">
        <v>23</v>
      </c>
      <c r="N1873">
        <v>0.013094609</v>
      </c>
      <c r="O1873" s="2">
        <v>2.15e-6</v>
      </c>
      <c r="P1873" t="s">
        <v>1688</v>
      </c>
      <c r="Q1873" t="b">
        <v>1</v>
      </c>
      <c r="R1873">
        <f t="shared" si="58"/>
        <v>0.00121734513908763</v>
      </c>
      <c r="S1873">
        <f t="shared" si="59"/>
        <v>22.3508839004594</v>
      </c>
    </row>
    <row r="1874" spans="1:19">
      <c r="A1874">
        <v>1872</v>
      </c>
      <c r="B1874" t="s">
        <v>1680</v>
      </c>
      <c r="C1874" t="s">
        <v>21</v>
      </c>
      <c r="D1874" t="s">
        <v>26</v>
      </c>
      <c r="E1874">
        <v>0.074551564</v>
      </c>
      <c r="F1874">
        <v>0.0726661</v>
      </c>
      <c r="G1874">
        <v>0.260598</v>
      </c>
      <c r="H1874" t="b">
        <v>0</v>
      </c>
      <c r="I1874" t="b">
        <v>0</v>
      </c>
      <c r="J1874" t="b">
        <v>0</v>
      </c>
      <c r="K1874">
        <v>0.543563</v>
      </c>
      <c r="L1874">
        <v>0.119628</v>
      </c>
      <c r="M1874" t="s">
        <v>23</v>
      </c>
      <c r="N1874">
        <v>0.015619484</v>
      </c>
      <c r="O1874" s="2">
        <v>2.7e-6</v>
      </c>
      <c r="P1874" t="s">
        <v>1688</v>
      </c>
      <c r="Q1874" t="b">
        <v>1</v>
      </c>
      <c r="R1874">
        <f t="shared" si="58"/>
        <v>0.00124062831440402</v>
      </c>
      <c r="S1874">
        <f t="shared" si="59"/>
        <v>22.7789021805572</v>
      </c>
    </row>
    <row r="1875" spans="1:19">
      <c r="A1875">
        <v>1873</v>
      </c>
      <c r="B1875" t="s">
        <v>1681</v>
      </c>
      <c r="C1875" t="s">
        <v>21</v>
      </c>
      <c r="D1875" t="s">
        <v>26</v>
      </c>
      <c r="E1875">
        <v>0.064217981</v>
      </c>
      <c r="F1875">
        <v>-0.0544852</v>
      </c>
      <c r="G1875">
        <v>0.401333</v>
      </c>
      <c r="H1875" t="b">
        <v>0</v>
      </c>
      <c r="I1875" t="b">
        <v>0</v>
      </c>
      <c r="J1875" t="b">
        <v>0</v>
      </c>
      <c r="K1875">
        <v>0.611328</v>
      </c>
      <c r="L1875">
        <v>0.107216</v>
      </c>
      <c r="M1875" t="s">
        <v>23</v>
      </c>
      <c r="N1875">
        <v>0.0140994</v>
      </c>
      <c r="O1875" s="2">
        <v>5.03e-6</v>
      </c>
      <c r="P1875" t="s">
        <v>1688</v>
      </c>
      <c r="Q1875" t="b">
        <v>1</v>
      </c>
      <c r="R1875">
        <f t="shared" si="58"/>
        <v>0.00112985245579134</v>
      </c>
      <c r="S1875">
        <f t="shared" si="59"/>
        <v>20.7426704914961</v>
      </c>
    </row>
    <row r="1876" spans="1:19">
      <c r="A1876">
        <v>1874</v>
      </c>
      <c r="B1876" t="s">
        <v>1682</v>
      </c>
      <c r="C1876" t="s">
        <v>22</v>
      </c>
      <c r="D1876" t="s">
        <v>28</v>
      </c>
      <c r="E1876">
        <v>0.068799208</v>
      </c>
      <c r="F1876">
        <v>-0.116798</v>
      </c>
      <c r="G1876">
        <v>0.282428</v>
      </c>
      <c r="H1876" t="b">
        <v>0</v>
      </c>
      <c r="I1876" t="b">
        <v>0</v>
      </c>
      <c r="J1876" t="b">
        <v>0</v>
      </c>
      <c r="K1876">
        <v>0.318244</v>
      </c>
      <c r="L1876">
        <v>0.117023</v>
      </c>
      <c r="M1876" t="s">
        <v>23</v>
      </c>
      <c r="N1876">
        <v>0.01476936</v>
      </c>
      <c r="O1876" s="2">
        <v>2.75e-6</v>
      </c>
      <c r="P1876" t="s">
        <v>1688</v>
      </c>
      <c r="Q1876" t="b">
        <v>1</v>
      </c>
      <c r="R1876">
        <f t="shared" si="58"/>
        <v>0.00118176372888611</v>
      </c>
      <c r="S1876">
        <f t="shared" si="59"/>
        <v>21.6968237796884</v>
      </c>
    </row>
    <row r="1877" spans="1:19">
      <c r="A1877">
        <v>1875</v>
      </c>
      <c r="B1877" t="s">
        <v>1683</v>
      </c>
      <c r="C1877" t="s">
        <v>28</v>
      </c>
      <c r="D1877" t="s">
        <v>22</v>
      </c>
      <c r="E1877">
        <v>0.0648691</v>
      </c>
      <c r="F1877">
        <v>0.0823634</v>
      </c>
      <c r="G1877">
        <v>0.348162</v>
      </c>
      <c r="H1877" t="b">
        <v>0</v>
      </c>
      <c r="I1877" t="b">
        <v>0</v>
      </c>
      <c r="J1877" t="b">
        <v>0</v>
      </c>
      <c r="K1877">
        <v>0.449637</v>
      </c>
      <c r="L1877">
        <v>0.108943</v>
      </c>
      <c r="M1877" t="s">
        <v>23</v>
      </c>
      <c r="N1877">
        <v>0.013592808</v>
      </c>
      <c r="O1877" s="2">
        <v>1.13e-6</v>
      </c>
      <c r="P1877" t="s">
        <v>1688</v>
      </c>
      <c r="Q1877" t="b">
        <v>1</v>
      </c>
      <c r="R1877">
        <f t="shared" si="58"/>
        <v>0.00124027808068476</v>
      </c>
      <c r="S1877">
        <f t="shared" si="59"/>
        <v>22.772463631082</v>
      </c>
    </row>
    <row r="1878" spans="1:19">
      <c r="A1878">
        <v>1876</v>
      </c>
      <c r="B1878" t="s">
        <v>1684</v>
      </c>
      <c r="C1878" t="s">
        <v>22</v>
      </c>
      <c r="D1878" t="s">
        <v>28</v>
      </c>
      <c r="E1878">
        <v>-0.075881119</v>
      </c>
      <c r="F1878">
        <v>0.0629912</v>
      </c>
      <c r="G1878">
        <v>0.223227</v>
      </c>
      <c r="H1878" t="b">
        <v>0</v>
      </c>
      <c r="I1878" t="b">
        <v>0</v>
      </c>
      <c r="J1878" t="b">
        <v>0</v>
      </c>
      <c r="K1878">
        <v>0.617048</v>
      </c>
      <c r="L1878">
        <v>0.125973</v>
      </c>
      <c r="M1878" t="s">
        <v>23</v>
      </c>
      <c r="N1878">
        <v>0.01677619</v>
      </c>
      <c r="O1878" s="2">
        <v>6.63e-6</v>
      </c>
      <c r="P1878" t="s">
        <v>1688</v>
      </c>
      <c r="Q1878" t="b">
        <v>1</v>
      </c>
      <c r="R1878">
        <f t="shared" si="58"/>
        <v>0.001114287480594</v>
      </c>
      <c r="S1878">
        <f t="shared" si="59"/>
        <v>20.4565983505704</v>
      </c>
    </row>
    <row r="1879" spans="1:19">
      <c r="A1879">
        <v>1877</v>
      </c>
      <c r="B1879" t="s">
        <v>1685</v>
      </c>
      <c r="C1879" t="s">
        <v>26</v>
      </c>
      <c r="D1879" t="s">
        <v>21</v>
      </c>
      <c r="E1879">
        <v>0.112123956</v>
      </c>
      <c r="F1879">
        <v>0.348352</v>
      </c>
      <c r="G1879">
        <v>0.0477402</v>
      </c>
      <c r="H1879" t="b">
        <v>0</v>
      </c>
      <c r="I1879" t="b">
        <v>0</v>
      </c>
      <c r="J1879" t="b">
        <v>0</v>
      </c>
      <c r="K1879">
        <v>0.150988</v>
      </c>
      <c r="L1879">
        <v>0.242577</v>
      </c>
      <c r="M1879" t="s">
        <v>23</v>
      </c>
      <c r="N1879">
        <v>0.023642178</v>
      </c>
      <c r="O1879" s="2">
        <v>1.65e-6</v>
      </c>
      <c r="P1879" t="s">
        <v>1688</v>
      </c>
      <c r="Q1879" t="b">
        <v>1</v>
      </c>
      <c r="R1879">
        <f t="shared" si="58"/>
        <v>0.00122487070287406</v>
      </c>
      <c r="S1879">
        <f t="shared" si="59"/>
        <v>22.489225342557</v>
      </c>
    </row>
    <row r="1880" spans="1:19">
      <c r="A1880">
        <v>1878</v>
      </c>
      <c r="B1880" t="s">
        <v>1686</v>
      </c>
      <c r="C1880" t="s">
        <v>28</v>
      </c>
      <c r="D1880" t="s">
        <v>22</v>
      </c>
      <c r="E1880">
        <v>-0.070435405</v>
      </c>
      <c r="F1880">
        <v>-0.0755033</v>
      </c>
      <c r="G1880">
        <v>0.189248</v>
      </c>
      <c r="H1880" t="b">
        <v>0</v>
      </c>
      <c r="I1880" t="b">
        <v>0</v>
      </c>
      <c r="J1880" t="b">
        <v>0</v>
      </c>
      <c r="K1880">
        <v>0.568913</v>
      </c>
      <c r="L1880">
        <v>0.132543</v>
      </c>
      <c r="M1880" t="s">
        <v>23</v>
      </c>
      <c r="N1880">
        <v>0.014712796</v>
      </c>
      <c r="O1880" s="2">
        <v>2.51e-6</v>
      </c>
      <c r="P1880" t="s">
        <v>1688</v>
      </c>
      <c r="Q1880" t="b">
        <v>1</v>
      </c>
      <c r="R1880">
        <f t="shared" si="58"/>
        <v>0.0012481014626922</v>
      </c>
      <c r="S1880">
        <f t="shared" si="59"/>
        <v>22.9162864735166</v>
      </c>
    </row>
    <row r="1881" spans="1:19">
      <c r="A1881">
        <v>1879</v>
      </c>
      <c r="B1881" t="s">
        <v>1687</v>
      </c>
      <c r="C1881" t="s">
        <v>22</v>
      </c>
      <c r="D1881" t="s">
        <v>28</v>
      </c>
      <c r="E1881">
        <v>-0.06315257</v>
      </c>
      <c r="F1881">
        <v>0.0287476</v>
      </c>
      <c r="G1881">
        <v>0.274042</v>
      </c>
      <c r="H1881" t="b">
        <v>0</v>
      </c>
      <c r="I1881" t="b">
        <v>0</v>
      </c>
      <c r="J1881" t="b">
        <v>0</v>
      </c>
      <c r="K1881">
        <v>0.805361</v>
      </c>
      <c r="L1881">
        <v>0.116664</v>
      </c>
      <c r="M1881" t="s">
        <v>23</v>
      </c>
      <c r="N1881">
        <v>0.014376725</v>
      </c>
      <c r="O1881" s="2">
        <v>9.58e-6</v>
      </c>
      <c r="P1881" t="s">
        <v>1688</v>
      </c>
      <c r="Q1881" t="b">
        <v>1</v>
      </c>
      <c r="R1881">
        <f t="shared" si="58"/>
        <v>0.00105100820923286</v>
      </c>
      <c r="S1881">
        <f t="shared" si="59"/>
        <v>19.2936663426245</v>
      </c>
    </row>
    <row r="1882" spans="1:19">
      <c r="A1882">
        <v>1880</v>
      </c>
      <c r="B1882" t="s">
        <v>1674</v>
      </c>
      <c r="C1882" t="s">
        <v>22</v>
      </c>
      <c r="D1882" t="s">
        <v>21</v>
      </c>
      <c r="E1882">
        <v>0.065585479</v>
      </c>
      <c r="F1882">
        <v>-0.053524</v>
      </c>
      <c r="G1882">
        <v>0.275204</v>
      </c>
      <c r="H1882" t="b">
        <v>0</v>
      </c>
      <c r="I1882" t="b">
        <v>1</v>
      </c>
      <c r="J1882" t="b">
        <v>1</v>
      </c>
      <c r="K1882">
        <v>0.648724</v>
      </c>
      <c r="L1882">
        <v>0.117497</v>
      </c>
      <c r="M1882" t="s">
        <v>23</v>
      </c>
      <c r="N1882">
        <v>0.01422364</v>
      </c>
      <c r="O1882" s="2">
        <v>4.06e-6</v>
      </c>
      <c r="P1882" t="s">
        <v>1689</v>
      </c>
      <c r="Q1882" t="b">
        <v>0</v>
      </c>
      <c r="R1882">
        <f t="shared" si="58"/>
        <v>0.00115795416744776</v>
      </c>
      <c r="S1882">
        <f t="shared" si="59"/>
        <v>21.2591806795214</v>
      </c>
    </row>
    <row r="1883" spans="1:19">
      <c r="A1883">
        <v>1881</v>
      </c>
      <c r="B1883" t="s">
        <v>1676</v>
      </c>
      <c r="C1883" t="s">
        <v>26</v>
      </c>
      <c r="D1883" t="s">
        <v>21</v>
      </c>
      <c r="E1883">
        <v>0.091119928</v>
      </c>
      <c r="F1883">
        <v>-0.234037</v>
      </c>
      <c r="G1883">
        <v>0.175561</v>
      </c>
      <c r="H1883" t="b">
        <v>0</v>
      </c>
      <c r="I1883" t="b">
        <v>0</v>
      </c>
      <c r="J1883" t="b">
        <v>0</v>
      </c>
      <c r="K1883">
        <v>0.0924805</v>
      </c>
      <c r="L1883">
        <v>0.139104</v>
      </c>
      <c r="M1883" t="s">
        <v>23</v>
      </c>
      <c r="N1883">
        <v>0.019674815</v>
      </c>
      <c r="O1883" s="2">
        <v>3.39e-6</v>
      </c>
      <c r="P1883" t="s">
        <v>1689</v>
      </c>
      <c r="Q1883" t="b">
        <v>1</v>
      </c>
      <c r="R1883">
        <f t="shared" si="58"/>
        <v>0.00116814962027064</v>
      </c>
      <c r="S1883">
        <f t="shared" si="59"/>
        <v>21.4465805514503</v>
      </c>
    </row>
    <row r="1884" spans="1:19">
      <c r="A1884">
        <v>1882</v>
      </c>
      <c r="B1884" t="s">
        <v>1677</v>
      </c>
      <c r="C1884" t="s">
        <v>28</v>
      </c>
      <c r="D1884" t="s">
        <v>22</v>
      </c>
      <c r="E1884">
        <v>0.204406166</v>
      </c>
      <c r="F1884">
        <v>0.205254</v>
      </c>
      <c r="G1884">
        <v>0.0465597</v>
      </c>
      <c r="H1884" t="b">
        <v>0</v>
      </c>
      <c r="I1884" t="b">
        <v>0</v>
      </c>
      <c r="J1884" t="b">
        <v>0</v>
      </c>
      <c r="K1884">
        <v>0.403383</v>
      </c>
      <c r="L1884">
        <v>0.245638</v>
      </c>
      <c r="M1884" t="s">
        <v>23</v>
      </c>
      <c r="N1884">
        <v>0.043162894</v>
      </c>
      <c r="O1884" s="2">
        <v>3.01e-6</v>
      </c>
      <c r="P1884" t="s">
        <v>1689</v>
      </c>
      <c r="Q1884" t="b">
        <v>1</v>
      </c>
      <c r="R1884">
        <f t="shared" si="58"/>
        <v>0.00122134060574846</v>
      </c>
      <c r="S1884">
        <f t="shared" si="59"/>
        <v>22.4243317751691</v>
      </c>
    </row>
    <row r="1885" spans="1:19">
      <c r="A1885">
        <v>1883</v>
      </c>
      <c r="B1885" t="s">
        <v>1678</v>
      </c>
      <c r="C1885" t="s">
        <v>26</v>
      </c>
      <c r="D1885" t="s">
        <v>21</v>
      </c>
      <c r="E1885">
        <v>0.075047253</v>
      </c>
      <c r="F1885">
        <v>-0.172464</v>
      </c>
      <c r="G1885">
        <v>0.169797</v>
      </c>
      <c r="H1885" t="b">
        <v>0</v>
      </c>
      <c r="I1885" t="b">
        <v>0</v>
      </c>
      <c r="J1885" t="b">
        <v>0</v>
      </c>
      <c r="K1885">
        <v>0.215015</v>
      </c>
      <c r="L1885">
        <v>0.139095</v>
      </c>
      <c r="M1885" t="s">
        <v>23</v>
      </c>
      <c r="N1885">
        <v>0.015018395</v>
      </c>
      <c r="O1885" s="2">
        <v>6.58e-7</v>
      </c>
      <c r="P1885" t="s">
        <v>1689</v>
      </c>
      <c r="Q1885" t="b">
        <v>1</v>
      </c>
      <c r="R1885">
        <f t="shared" si="58"/>
        <v>0.00135966627797109</v>
      </c>
      <c r="S1885">
        <f t="shared" si="59"/>
        <v>24.9675076836764</v>
      </c>
    </row>
    <row r="1886" spans="1:19">
      <c r="A1886">
        <v>1884</v>
      </c>
      <c r="B1886" t="s">
        <v>1679</v>
      </c>
      <c r="C1886" t="s">
        <v>22</v>
      </c>
      <c r="D1886" t="s">
        <v>28</v>
      </c>
      <c r="E1886">
        <v>0.061772023</v>
      </c>
      <c r="F1886">
        <v>-0.0345303</v>
      </c>
      <c r="G1886">
        <v>0.427472</v>
      </c>
      <c r="H1886" t="b">
        <v>0</v>
      </c>
      <c r="I1886" t="b">
        <v>0</v>
      </c>
      <c r="J1886" t="b">
        <v>0</v>
      </c>
      <c r="K1886">
        <v>0.741747</v>
      </c>
      <c r="L1886">
        <v>0.104783</v>
      </c>
      <c r="M1886" t="s">
        <v>23</v>
      </c>
      <c r="N1886">
        <v>0.01309539</v>
      </c>
      <c r="O1886" s="2">
        <v>2.26e-6</v>
      </c>
      <c r="P1886" t="s">
        <v>1689</v>
      </c>
      <c r="Q1886" t="b">
        <v>1</v>
      </c>
      <c r="R1886">
        <f t="shared" si="58"/>
        <v>0.0012117718485756</v>
      </c>
      <c r="S1886">
        <f t="shared" si="59"/>
        <v>22.2484321829736</v>
      </c>
    </row>
    <row r="1887" spans="1:19">
      <c r="A1887">
        <v>1885</v>
      </c>
      <c r="B1887" t="s">
        <v>1680</v>
      </c>
      <c r="C1887" t="s">
        <v>21</v>
      </c>
      <c r="D1887" t="s">
        <v>26</v>
      </c>
      <c r="E1887">
        <v>0.074535241</v>
      </c>
      <c r="F1887">
        <v>0.0726661</v>
      </c>
      <c r="G1887">
        <v>0.260598</v>
      </c>
      <c r="H1887" t="b">
        <v>0</v>
      </c>
      <c r="I1887" t="b">
        <v>0</v>
      </c>
      <c r="J1887" t="b">
        <v>0</v>
      </c>
      <c r="K1887">
        <v>0.543563</v>
      </c>
      <c r="L1887">
        <v>0.119628</v>
      </c>
      <c r="M1887" t="s">
        <v>23</v>
      </c>
      <c r="N1887">
        <v>0.015620127</v>
      </c>
      <c r="O1887" s="2">
        <v>2.72e-6</v>
      </c>
      <c r="P1887" t="s">
        <v>1689</v>
      </c>
      <c r="Q1887" t="b">
        <v>1</v>
      </c>
      <c r="R1887">
        <f t="shared" si="58"/>
        <v>0.00123998381136218</v>
      </c>
      <c r="S1887">
        <f t="shared" si="59"/>
        <v>22.7670539110417</v>
      </c>
    </row>
    <row r="1888" spans="1:19">
      <c r="A1888">
        <v>1886</v>
      </c>
      <c r="B1888" t="s">
        <v>1681</v>
      </c>
      <c r="C1888" t="s">
        <v>21</v>
      </c>
      <c r="D1888" t="s">
        <v>26</v>
      </c>
      <c r="E1888">
        <v>0.064117532</v>
      </c>
      <c r="F1888">
        <v>-0.0544852</v>
      </c>
      <c r="G1888">
        <v>0.401333</v>
      </c>
      <c r="H1888" t="b">
        <v>0</v>
      </c>
      <c r="I1888" t="b">
        <v>0</v>
      </c>
      <c r="J1888" t="b">
        <v>0</v>
      </c>
      <c r="K1888">
        <v>0.611328</v>
      </c>
      <c r="L1888">
        <v>0.107216</v>
      </c>
      <c r="M1888" t="s">
        <v>23</v>
      </c>
      <c r="N1888">
        <v>0.014099927</v>
      </c>
      <c r="O1888" s="2">
        <v>5.22e-6</v>
      </c>
      <c r="P1888" t="s">
        <v>1689</v>
      </c>
      <c r="Q1888" t="b">
        <v>1</v>
      </c>
      <c r="R1888">
        <f t="shared" si="58"/>
        <v>0.00112624049590731</v>
      </c>
      <c r="S1888">
        <f t="shared" si="59"/>
        <v>20.6762846830632</v>
      </c>
    </row>
    <row r="1889" spans="1:19">
      <c r="A1889">
        <v>1887</v>
      </c>
      <c r="B1889" t="s">
        <v>1682</v>
      </c>
      <c r="C1889" t="s">
        <v>22</v>
      </c>
      <c r="D1889" t="s">
        <v>28</v>
      </c>
      <c r="E1889">
        <v>0.068545381</v>
      </c>
      <c r="F1889">
        <v>-0.116798</v>
      </c>
      <c r="G1889">
        <v>0.282428</v>
      </c>
      <c r="H1889" t="b">
        <v>0</v>
      </c>
      <c r="I1889" t="b">
        <v>0</v>
      </c>
      <c r="J1889" t="b">
        <v>0</v>
      </c>
      <c r="K1889">
        <v>0.318244</v>
      </c>
      <c r="L1889">
        <v>0.117023</v>
      </c>
      <c r="M1889" t="s">
        <v>23</v>
      </c>
      <c r="N1889">
        <v>0.014770062</v>
      </c>
      <c r="O1889" s="2">
        <v>3e-6</v>
      </c>
      <c r="P1889" t="s">
        <v>1689</v>
      </c>
      <c r="Q1889" t="b">
        <v>1</v>
      </c>
      <c r="R1889">
        <f t="shared" si="58"/>
        <v>0.00117295867878999</v>
      </c>
      <c r="S1889">
        <f t="shared" si="59"/>
        <v>21.5349758885168</v>
      </c>
    </row>
    <row r="1890" spans="1:19">
      <c r="A1890">
        <v>1888</v>
      </c>
      <c r="B1890" t="s">
        <v>1683</v>
      </c>
      <c r="C1890" t="s">
        <v>28</v>
      </c>
      <c r="D1890" t="s">
        <v>22</v>
      </c>
      <c r="E1890">
        <v>0.064922492</v>
      </c>
      <c r="F1890">
        <v>0.0823634</v>
      </c>
      <c r="G1890">
        <v>0.348162</v>
      </c>
      <c r="H1890" t="b">
        <v>0</v>
      </c>
      <c r="I1890" t="b">
        <v>0</v>
      </c>
      <c r="J1890" t="b">
        <v>0</v>
      </c>
      <c r="K1890">
        <v>0.449637</v>
      </c>
      <c r="L1890">
        <v>0.108943</v>
      </c>
      <c r="M1890" t="s">
        <v>23</v>
      </c>
      <c r="N1890">
        <v>0.01359338</v>
      </c>
      <c r="O1890" s="2">
        <v>1.1e-6</v>
      </c>
      <c r="P1890" t="s">
        <v>1689</v>
      </c>
      <c r="Q1890" t="b">
        <v>1</v>
      </c>
      <c r="R1890">
        <f t="shared" si="58"/>
        <v>0.00124221364238014</v>
      </c>
      <c r="S1890">
        <f t="shared" si="59"/>
        <v>22.8080462401625</v>
      </c>
    </row>
    <row r="1891" spans="1:19">
      <c r="A1891">
        <v>1889</v>
      </c>
      <c r="B1891" t="s">
        <v>1684</v>
      </c>
      <c r="C1891" t="s">
        <v>22</v>
      </c>
      <c r="D1891" t="s">
        <v>28</v>
      </c>
      <c r="E1891">
        <v>-0.076053856</v>
      </c>
      <c r="F1891">
        <v>0.0629912</v>
      </c>
      <c r="G1891">
        <v>0.223227</v>
      </c>
      <c r="H1891" t="b">
        <v>0</v>
      </c>
      <c r="I1891" t="b">
        <v>0</v>
      </c>
      <c r="J1891" t="b">
        <v>0</v>
      </c>
      <c r="K1891">
        <v>0.617048</v>
      </c>
      <c r="L1891">
        <v>0.125973</v>
      </c>
      <c r="M1891" t="s">
        <v>23</v>
      </c>
      <c r="N1891">
        <v>0.01677691</v>
      </c>
      <c r="O1891" s="2">
        <v>6.32e-6</v>
      </c>
      <c r="P1891" t="s">
        <v>1689</v>
      </c>
      <c r="Q1891" t="b">
        <v>1</v>
      </c>
      <c r="R1891">
        <f t="shared" si="58"/>
        <v>0.00111926476597938</v>
      </c>
      <c r="S1891">
        <f t="shared" si="59"/>
        <v>20.5480760160233</v>
      </c>
    </row>
    <row r="1892" spans="1:19">
      <c r="A1892">
        <v>1890</v>
      </c>
      <c r="B1892" t="s">
        <v>1685</v>
      </c>
      <c r="C1892" t="s">
        <v>26</v>
      </c>
      <c r="D1892" t="s">
        <v>21</v>
      </c>
      <c r="E1892">
        <v>0.112622737</v>
      </c>
      <c r="F1892">
        <v>0.348352</v>
      </c>
      <c r="G1892">
        <v>0.0477402</v>
      </c>
      <c r="H1892" t="b">
        <v>0</v>
      </c>
      <c r="I1892" t="b">
        <v>0</v>
      </c>
      <c r="J1892" t="b">
        <v>0</v>
      </c>
      <c r="K1892">
        <v>0.150988</v>
      </c>
      <c r="L1892">
        <v>0.242577</v>
      </c>
      <c r="M1892" t="s">
        <v>23</v>
      </c>
      <c r="N1892">
        <v>0.023643438</v>
      </c>
      <c r="O1892" s="2">
        <v>1.48e-6</v>
      </c>
      <c r="P1892" t="s">
        <v>1689</v>
      </c>
      <c r="Q1892" t="b">
        <v>1</v>
      </c>
      <c r="R1892">
        <f t="shared" si="58"/>
        <v>0.00123564751921129</v>
      </c>
      <c r="S1892">
        <f t="shared" si="59"/>
        <v>22.6873377599171</v>
      </c>
    </row>
    <row r="1893" spans="1:19">
      <c r="A1893">
        <v>1891</v>
      </c>
      <c r="B1893" t="s">
        <v>1686</v>
      </c>
      <c r="C1893" t="s">
        <v>28</v>
      </c>
      <c r="D1893" t="s">
        <v>22</v>
      </c>
      <c r="E1893">
        <v>-0.070340692</v>
      </c>
      <c r="F1893">
        <v>-0.0755033</v>
      </c>
      <c r="G1893">
        <v>0.189248</v>
      </c>
      <c r="H1893" t="b">
        <v>0</v>
      </c>
      <c r="I1893" t="b">
        <v>0</v>
      </c>
      <c r="J1893" t="b">
        <v>0</v>
      </c>
      <c r="K1893">
        <v>0.568913</v>
      </c>
      <c r="L1893">
        <v>0.132543</v>
      </c>
      <c r="M1893" t="s">
        <v>23</v>
      </c>
      <c r="N1893">
        <v>0.014713291</v>
      </c>
      <c r="O1893" s="2">
        <v>2.6e-6</v>
      </c>
      <c r="P1893" t="s">
        <v>1689</v>
      </c>
      <c r="Q1893" t="b">
        <v>1</v>
      </c>
      <c r="R1893">
        <f t="shared" si="58"/>
        <v>0.00124466765466297</v>
      </c>
      <c r="S1893">
        <f t="shared" si="59"/>
        <v>22.8531600403186</v>
      </c>
    </row>
    <row r="1894" spans="1:19">
      <c r="A1894">
        <v>1892</v>
      </c>
      <c r="B1894" t="s">
        <v>1687</v>
      </c>
      <c r="C1894" t="s">
        <v>22</v>
      </c>
      <c r="D1894" t="s">
        <v>28</v>
      </c>
      <c r="E1894">
        <v>-0.063295745</v>
      </c>
      <c r="F1894">
        <v>0.0287476</v>
      </c>
      <c r="G1894">
        <v>0.274042</v>
      </c>
      <c r="H1894" t="b">
        <v>0</v>
      </c>
      <c r="I1894" t="b">
        <v>0</v>
      </c>
      <c r="J1894" t="b">
        <v>0</v>
      </c>
      <c r="K1894">
        <v>0.805361</v>
      </c>
      <c r="L1894">
        <v>0.116664</v>
      </c>
      <c r="M1894" t="s">
        <v>23</v>
      </c>
      <c r="N1894">
        <v>0.01437768</v>
      </c>
      <c r="O1894" s="2">
        <v>9.17e-6</v>
      </c>
      <c r="P1894" t="s">
        <v>1689</v>
      </c>
      <c r="Q1894" t="b">
        <v>1</v>
      </c>
      <c r="R1894">
        <f t="shared" si="58"/>
        <v>0.00105563401447206</v>
      </c>
      <c r="S1894">
        <f t="shared" si="59"/>
        <v>19.3786733441261</v>
      </c>
    </row>
    <row r="1895" spans="1:19">
      <c r="A1895">
        <v>1893</v>
      </c>
      <c r="B1895" t="s">
        <v>1674</v>
      </c>
      <c r="C1895" t="s">
        <v>22</v>
      </c>
      <c r="D1895" t="s">
        <v>21</v>
      </c>
      <c r="E1895">
        <v>0.065534193</v>
      </c>
      <c r="F1895">
        <v>-0.053524</v>
      </c>
      <c r="G1895">
        <v>0.275204</v>
      </c>
      <c r="H1895" t="b">
        <v>0</v>
      </c>
      <c r="I1895" t="b">
        <v>1</v>
      </c>
      <c r="J1895" t="b">
        <v>1</v>
      </c>
      <c r="K1895">
        <v>0.648724</v>
      </c>
      <c r="L1895">
        <v>0.117497</v>
      </c>
      <c r="M1895" t="s">
        <v>23</v>
      </c>
      <c r="N1895">
        <v>0.014223078</v>
      </c>
      <c r="O1895" s="2">
        <v>4.13e-6</v>
      </c>
      <c r="P1895" t="s">
        <v>1690</v>
      </c>
      <c r="Q1895" t="b">
        <v>0</v>
      </c>
      <c r="R1895">
        <f t="shared" si="58"/>
        <v>0.00115623725559061</v>
      </c>
      <c r="S1895">
        <f t="shared" si="59"/>
        <v>21.2276229615364</v>
      </c>
    </row>
    <row r="1896" spans="1:19">
      <c r="A1896">
        <v>1894</v>
      </c>
      <c r="B1896" t="s">
        <v>1676</v>
      </c>
      <c r="C1896" t="s">
        <v>26</v>
      </c>
      <c r="D1896" t="s">
        <v>21</v>
      </c>
      <c r="E1896">
        <v>0.090698957</v>
      </c>
      <c r="F1896">
        <v>-0.234037</v>
      </c>
      <c r="G1896">
        <v>0.175561</v>
      </c>
      <c r="H1896" t="b">
        <v>0</v>
      </c>
      <c r="I1896" t="b">
        <v>0</v>
      </c>
      <c r="J1896" t="b">
        <v>0</v>
      </c>
      <c r="K1896">
        <v>0.0924805</v>
      </c>
      <c r="L1896">
        <v>0.139104</v>
      </c>
      <c r="M1896" t="s">
        <v>23</v>
      </c>
      <c r="N1896">
        <v>0.019674596</v>
      </c>
      <c r="O1896" s="2">
        <v>3.74e-6</v>
      </c>
      <c r="P1896" t="s">
        <v>1690</v>
      </c>
      <c r="Q1896" t="b">
        <v>1</v>
      </c>
      <c r="R1896">
        <f t="shared" si="58"/>
        <v>0.00115741912958337</v>
      </c>
      <c r="S1896">
        <f t="shared" si="59"/>
        <v>21.2493463983123</v>
      </c>
    </row>
    <row r="1897" spans="1:19">
      <c r="A1897">
        <v>1895</v>
      </c>
      <c r="B1897" t="s">
        <v>1677</v>
      </c>
      <c r="C1897" t="s">
        <v>28</v>
      </c>
      <c r="D1897" t="s">
        <v>22</v>
      </c>
      <c r="E1897">
        <v>0.20468288</v>
      </c>
      <c r="F1897">
        <v>0.205254</v>
      </c>
      <c r="G1897">
        <v>0.0465597</v>
      </c>
      <c r="H1897" t="b">
        <v>0</v>
      </c>
      <c r="I1897" t="b">
        <v>0</v>
      </c>
      <c r="J1897" t="b">
        <v>0</v>
      </c>
      <c r="K1897">
        <v>0.403383</v>
      </c>
      <c r="L1897">
        <v>0.245638</v>
      </c>
      <c r="M1897" t="s">
        <v>23</v>
      </c>
      <c r="N1897">
        <v>0.043157251</v>
      </c>
      <c r="O1897" s="2">
        <v>2.92e-6</v>
      </c>
      <c r="P1897" t="s">
        <v>1690</v>
      </c>
      <c r="Q1897" t="b">
        <v>1</v>
      </c>
      <c r="R1897">
        <f t="shared" si="58"/>
        <v>0.00122496544538994</v>
      </c>
      <c r="S1897">
        <f t="shared" si="59"/>
        <v>22.4909669949629</v>
      </c>
    </row>
    <row r="1898" spans="1:19">
      <c r="A1898">
        <v>1896</v>
      </c>
      <c r="B1898" t="s">
        <v>1678</v>
      </c>
      <c r="C1898" t="s">
        <v>26</v>
      </c>
      <c r="D1898" t="s">
        <v>21</v>
      </c>
      <c r="E1898">
        <v>0.074979802</v>
      </c>
      <c r="F1898">
        <v>-0.172464</v>
      </c>
      <c r="G1898">
        <v>0.169797</v>
      </c>
      <c r="H1898" t="b">
        <v>0</v>
      </c>
      <c r="I1898" t="b">
        <v>0</v>
      </c>
      <c r="J1898" t="b">
        <v>0</v>
      </c>
      <c r="K1898">
        <v>0.215015</v>
      </c>
      <c r="L1898">
        <v>0.139095</v>
      </c>
      <c r="M1898" t="s">
        <v>23</v>
      </c>
      <c r="N1898">
        <v>0.015017677</v>
      </c>
      <c r="O1898" s="2">
        <v>6.73e-7</v>
      </c>
      <c r="P1898" t="s">
        <v>1690</v>
      </c>
      <c r="Q1898" t="b">
        <v>1</v>
      </c>
      <c r="R1898">
        <f t="shared" si="58"/>
        <v>0.00135735621503093</v>
      </c>
      <c r="S1898">
        <f t="shared" si="59"/>
        <v>24.9250304161824</v>
      </c>
    </row>
    <row r="1899" spans="1:19">
      <c r="A1899">
        <v>1897</v>
      </c>
      <c r="B1899" t="s">
        <v>1679</v>
      </c>
      <c r="C1899" t="s">
        <v>22</v>
      </c>
      <c r="D1899" t="s">
        <v>28</v>
      </c>
      <c r="E1899">
        <v>0.061892558</v>
      </c>
      <c r="F1899">
        <v>-0.0345303</v>
      </c>
      <c r="G1899">
        <v>0.427472</v>
      </c>
      <c r="H1899" t="b">
        <v>0</v>
      </c>
      <c r="I1899" t="b">
        <v>0</v>
      </c>
      <c r="J1899" t="b">
        <v>0</v>
      </c>
      <c r="K1899">
        <v>0.741747</v>
      </c>
      <c r="L1899">
        <v>0.104783</v>
      </c>
      <c r="M1899" t="s">
        <v>23</v>
      </c>
      <c r="N1899">
        <v>0.013094626</v>
      </c>
      <c r="O1899" s="2">
        <v>2.17e-6</v>
      </c>
      <c r="P1899" t="s">
        <v>1690</v>
      </c>
      <c r="Q1899" t="b">
        <v>1</v>
      </c>
      <c r="R1899">
        <f t="shared" si="58"/>
        <v>0.00121664151907776</v>
      </c>
      <c r="S1899">
        <f t="shared" si="59"/>
        <v>22.3379494536042</v>
      </c>
    </row>
    <row r="1900" spans="1:19">
      <c r="A1900">
        <v>1898</v>
      </c>
      <c r="B1900" t="s">
        <v>1680</v>
      </c>
      <c r="C1900" t="s">
        <v>21</v>
      </c>
      <c r="D1900" t="s">
        <v>26</v>
      </c>
      <c r="E1900">
        <v>0.074684437</v>
      </c>
      <c r="F1900">
        <v>0.0726661</v>
      </c>
      <c r="G1900">
        <v>0.260598</v>
      </c>
      <c r="H1900" t="b">
        <v>0</v>
      </c>
      <c r="I1900" t="b">
        <v>0</v>
      </c>
      <c r="J1900" t="b">
        <v>0</v>
      </c>
      <c r="K1900">
        <v>0.543563</v>
      </c>
      <c r="L1900">
        <v>0.119628</v>
      </c>
      <c r="M1900" t="s">
        <v>23</v>
      </c>
      <c r="N1900">
        <v>0.015619438</v>
      </c>
      <c r="O1900" s="2">
        <v>2.58e-6</v>
      </c>
      <c r="P1900" t="s">
        <v>1690</v>
      </c>
      <c r="Q1900" t="b">
        <v>1</v>
      </c>
      <c r="R1900">
        <f t="shared" si="58"/>
        <v>0.00124505640405427</v>
      </c>
      <c r="S1900">
        <f t="shared" si="59"/>
        <v>22.8603067088137</v>
      </c>
    </row>
    <row r="1901" spans="1:19">
      <c r="A1901">
        <v>1899</v>
      </c>
      <c r="B1901" t="s">
        <v>1681</v>
      </c>
      <c r="C1901" t="s">
        <v>21</v>
      </c>
      <c r="D1901" t="s">
        <v>26</v>
      </c>
      <c r="E1901">
        <v>0.064127531</v>
      </c>
      <c r="F1901">
        <v>-0.0544852</v>
      </c>
      <c r="G1901">
        <v>0.401333</v>
      </c>
      <c r="H1901" t="b">
        <v>0</v>
      </c>
      <c r="I1901" t="b">
        <v>0</v>
      </c>
      <c r="J1901" t="b">
        <v>0</v>
      </c>
      <c r="K1901">
        <v>0.611328</v>
      </c>
      <c r="L1901">
        <v>0.107216</v>
      </c>
      <c r="M1901" t="s">
        <v>23</v>
      </c>
      <c r="N1901">
        <v>0.014099468</v>
      </c>
      <c r="O1901" s="2">
        <v>5.19e-6</v>
      </c>
      <c r="P1901" t="s">
        <v>1690</v>
      </c>
      <c r="Q1901" t="b">
        <v>1</v>
      </c>
      <c r="R1901">
        <f t="shared" si="58"/>
        <v>0.00112666466701264</v>
      </c>
      <c r="S1901">
        <f t="shared" si="59"/>
        <v>20.684080686557</v>
      </c>
    </row>
    <row r="1902" spans="1:19">
      <c r="A1902">
        <v>1900</v>
      </c>
      <c r="B1902" t="s">
        <v>1682</v>
      </c>
      <c r="C1902" t="s">
        <v>22</v>
      </c>
      <c r="D1902" t="s">
        <v>28</v>
      </c>
      <c r="E1902">
        <v>0.068929219</v>
      </c>
      <c r="F1902">
        <v>-0.116798</v>
      </c>
      <c r="G1902">
        <v>0.282428</v>
      </c>
      <c r="H1902" t="b">
        <v>0</v>
      </c>
      <c r="I1902" t="b">
        <v>0</v>
      </c>
      <c r="J1902" t="b">
        <v>0</v>
      </c>
      <c r="K1902">
        <v>0.318244</v>
      </c>
      <c r="L1902">
        <v>0.117023</v>
      </c>
      <c r="M1902" t="s">
        <v>23</v>
      </c>
      <c r="N1902">
        <v>0.014769297</v>
      </c>
      <c r="O1902" s="2">
        <v>2.64e-6</v>
      </c>
      <c r="P1902" t="s">
        <v>1690</v>
      </c>
      <c r="Q1902" t="b">
        <v>1</v>
      </c>
      <c r="R1902">
        <f t="shared" si="58"/>
        <v>0.00118623915069553</v>
      </c>
      <c r="S1902">
        <f t="shared" si="59"/>
        <v>21.7790887532002</v>
      </c>
    </row>
    <row r="1903" spans="1:19">
      <c r="A1903">
        <v>1901</v>
      </c>
      <c r="B1903" t="s">
        <v>1683</v>
      </c>
      <c r="C1903" t="s">
        <v>28</v>
      </c>
      <c r="D1903" t="s">
        <v>22</v>
      </c>
      <c r="E1903">
        <v>0.064884253</v>
      </c>
      <c r="F1903">
        <v>0.0823634</v>
      </c>
      <c r="G1903">
        <v>0.348162</v>
      </c>
      <c r="H1903" t="b">
        <v>0</v>
      </c>
      <c r="I1903" t="b">
        <v>0</v>
      </c>
      <c r="J1903" t="b">
        <v>0</v>
      </c>
      <c r="K1903">
        <v>0.449637</v>
      </c>
      <c r="L1903">
        <v>0.108943</v>
      </c>
      <c r="M1903" t="s">
        <v>23</v>
      </c>
      <c r="N1903">
        <v>0.013592809</v>
      </c>
      <c r="O1903" s="2">
        <v>1.12e-6</v>
      </c>
      <c r="P1903" t="s">
        <v>1690</v>
      </c>
      <c r="Q1903" t="b">
        <v>1</v>
      </c>
      <c r="R1903">
        <f t="shared" si="58"/>
        <v>0.00124085668871589</v>
      </c>
      <c r="S1903">
        <f t="shared" si="59"/>
        <v>22.7831005203423</v>
      </c>
    </row>
    <row r="1904" spans="1:19">
      <c r="A1904">
        <v>1902</v>
      </c>
      <c r="B1904" t="s">
        <v>1684</v>
      </c>
      <c r="C1904" t="s">
        <v>22</v>
      </c>
      <c r="D1904" t="s">
        <v>28</v>
      </c>
      <c r="E1904">
        <v>-0.075830853</v>
      </c>
      <c r="F1904">
        <v>0.0629912</v>
      </c>
      <c r="G1904">
        <v>0.223227</v>
      </c>
      <c r="H1904" t="b">
        <v>0</v>
      </c>
      <c r="I1904" t="b">
        <v>0</v>
      </c>
      <c r="J1904" t="b">
        <v>0</v>
      </c>
      <c r="K1904">
        <v>0.617048</v>
      </c>
      <c r="L1904">
        <v>0.125973</v>
      </c>
      <c r="M1904" t="s">
        <v>23</v>
      </c>
      <c r="N1904">
        <v>0.016776157</v>
      </c>
      <c r="O1904" s="2">
        <v>6.72e-6</v>
      </c>
      <c r="P1904" t="s">
        <v>1690</v>
      </c>
      <c r="Q1904" t="b">
        <v>1</v>
      </c>
      <c r="R1904">
        <f t="shared" si="58"/>
        <v>0.00111281770797137</v>
      </c>
      <c r="S1904">
        <f t="shared" si="59"/>
        <v>20.429585533327</v>
      </c>
    </row>
    <row r="1905" spans="1:19">
      <c r="A1905">
        <v>1903</v>
      </c>
      <c r="B1905" t="s">
        <v>1685</v>
      </c>
      <c r="C1905" t="s">
        <v>26</v>
      </c>
      <c r="D1905" t="s">
        <v>21</v>
      </c>
      <c r="E1905">
        <v>0.112163707</v>
      </c>
      <c r="F1905">
        <v>0.348352</v>
      </c>
      <c r="G1905">
        <v>0.0477402</v>
      </c>
      <c r="H1905" t="b">
        <v>0</v>
      </c>
      <c r="I1905" t="b">
        <v>0</v>
      </c>
      <c r="J1905" t="b">
        <v>0</v>
      </c>
      <c r="K1905">
        <v>0.150988</v>
      </c>
      <c r="L1905">
        <v>0.242577</v>
      </c>
      <c r="M1905" t="s">
        <v>23</v>
      </c>
      <c r="N1905">
        <v>0.023642195</v>
      </c>
      <c r="O1905" s="2">
        <v>1.63e-6</v>
      </c>
      <c r="P1905" t="s">
        <v>1690</v>
      </c>
      <c r="Q1905" t="b">
        <v>1</v>
      </c>
      <c r="R1905">
        <f t="shared" si="58"/>
        <v>0.00122573653163607</v>
      </c>
      <c r="S1905">
        <f t="shared" si="59"/>
        <v>22.5051418917085</v>
      </c>
    </row>
    <row r="1906" spans="1:19">
      <c r="A1906">
        <v>1904</v>
      </c>
      <c r="B1906" t="s">
        <v>1686</v>
      </c>
      <c r="C1906" t="s">
        <v>28</v>
      </c>
      <c r="D1906" t="s">
        <v>22</v>
      </c>
      <c r="E1906">
        <v>-0.070403566</v>
      </c>
      <c r="F1906">
        <v>-0.0755033</v>
      </c>
      <c r="G1906">
        <v>0.189248</v>
      </c>
      <c r="H1906" t="b">
        <v>0</v>
      </c>
      <c r="I1906" t="b">
        <v>0</v>
      </c>
      <c r="J1906" t="b">
        <v>0</v>
      </c>
      <c r="K1906">
        <v>0.568913</v>
      </c>
      <c r="L1906">
        <v>0.132543</v>
      </c>
      <c r="M1906" t="s">
        <v>23</v>
      </c>
      <c r="N1906">
        <v>0.014712789</v>
      </c>
      <c r="O1906" s="2">
        <v>2.54e-6</v>
      </c>
      <c r="P1906" t="s">
        <v>1690</v>
      </c>
      <c r="Q1906" t="b">
        <v>1</v>
      </c>
      <c r="R1906">
        <f t="shared" si="58"/>
        <v>0.00124697594794232</v>
      </c>
      <c r="S1906">
        <f t="shared" si="59"/>
        <v>22.895595189882</v>
      </c>
    </row>
    <row r="1907" spans="1:19">
      <c r="A1907">
        <v>1905</v>
      </c>
      <c r="B1907" t="s">
        <v>1687</v>
      </c>
      <c r="C1907" t="s">
        <v>22</v>
      </c>
      <c r="D1907" t="s">
        <v>28</v>
      </c>
      <c r="E1907">
        <v>-0.063143598</v>
      </c>
      <c r="F1907">
        <v>0.0287476</v>
      </c>
      <c r="G1907">
        <v>0.274042</v>
      </c>
      <c r="H1907" t="b">
        <v>0</v>
      </c>
      <c r="I1907" t="b">
        <v>0</v>
      </c>
      <c r="J1907" t="b">
        <v>0</v>
      </c>
      <c r="K1907">
        <v>0.805361</v>
      </c>
      <c r="L1907">
        <v>0.116664</v>
      </c>
      <c r="M1907" t="s">
        <v>23</v>
      </c>
      <c r="N1907">
        <v>0.014376741</v>
      </c>
      <c r="O1907" s="2">
        <v>9.61e-6</v>
      </c>
      <c r="P1907" t="s">
        <v>1690</v>
      </c>
      <c r="Q1907" t="b">
        <v>1</v>
      </c>
      <c r="R1907">
        <f t="shared" si="58"/>
        <v>0.00105070757734521</v>
      </c>
      <c r="S1907">
        <f t="shared" si="59"/>
        <v>19.2881417500461</v>
      </c>
    </row>
    <row r="1908" spans="1:19">
      <c r="A1908">
        <v>1906</v>
      </c>
      <c r="B1908" t="s">
        <v>798</v>
      </c>
      <c r="C1908" t="s">
        <v>26</v>
      </c>
      <c r="D1908" t="s">
        <v>21</v>
      </c>
      <c r="E1908">
        <v>0.204031062</v>
      </c>
      <c r="F1908">
        <v>0.0380491</v>
      </c>
      <c r="G1908">
        <v>0.0858123</v>
      </c>
      <c r="H1908" t="b">
        <v>0</v>
      </c>
      <c r="I1908" t="b">
        <v>0</v>
      </c>
      <c r="J1908" t="b">
        <v>0</v>
      </c>
      <c r="K1908">
        <v>0.8373</v>
      </c>
      <c r="L1908">
        <v>0.185291</v>
      </c>
      <c r="M1908" t="s">
        <v>23</v>
      </c>
      <c r="N1908">
        <v>0.044574616</v>
      </c>
      <c r="O1908" s="2">
        <v>4.56e-6</v>
      </c>
      <c r="P1908" t="s">
        <v>1691</v>
      </c>
      <c r="Q1908" t="b">
        <v>1</v>
      </c>
      <c r="R1908">
        <f t="shared" si="58"/>
        <v>0.00114109597429265</v>
      </c>
      <c r="S1908">
        <f t="shared" si="59"/>
        <v>20.9493231649062</v>
      </c>
    </row>
    <row r="1909" spans="1:19">
      <c r="A1909">
        <v>1907</v>
      </c>
      <c r="B1909" t="s">
        <v>1692</v>
      </c>
      <c r="C1909" t="s">
        <v>26</v>
      </c>
      <c r="D1909" t="s">
        <v>21</v>
      </c>
      <c r="E1909">
        <v>0.136070377</v>
      </c>
      <c r="F1909">
        <v>-0.0134519</v>
      </c>
      <c r="G1909">
        <v>0.139743</v>
      </c>
      <c r="H1909" t="b">
        <v>0</v>
      </c>
      <c r="I1909" t="b">
        <v>0</v>
      </c>
      <c r="J1909" t="b">
        <v>0</v>
      </c>
      <c r="K1909">
        <v>0.928335</v>
      </c>
      <c r="L1909">
        <v>0.149565</v>
      </c>
      <c r="M1909" t="s">
        <v>23</v>
      </c>
      <c r="N1909">
        <v>0.029179663</v>
      </c>
      <c r="O1909" s="2">
        <v>4.51e-6</v>
      </c>
      <c r="P1909" t="s">
        <v>1691</v>
      </c>
      <c r="Q1909" t="b">
        <v>1</v>
      </c>
      <c r="R1909">
        <f t="shared" si="58"/>
        <v>0.00118427530160578</v>
      </c>
      <c r="S1909">
        <f t="shared" si="59"/>
        <v>21.7429901670847</v>
      </c>
    </row>
    <row r="1910" spans="1:19">
      <c r="A1910">
        <v>1908</v>
      </c>
      <c r="B1910" t="s">
        <v>799</v>
      </c>
      <c r="C1910" t="s">
        <v>28</v>
      </c>
      <c r="D1910" t="s">
        <v>21</v>
      </c>
      <c r="E1910">
        <v>0.196145295</v>
      </c>
      <c r="F1910">
        <v>0.174046</v>
      </c>
      <c r="G1910">
        <v>0.0425873</v>
      </c>
      <c r="H1910" t="b">
        <v>0</v>
      </c>
      <c r="I1910" t="b">
        <v>0</v>
      </c>
      <c r="J1910" t="b">
        <v>0</v>
      </c>
      <c r="K1910">
        <v>0.519193</v>
      </c>
      <c r="L1910">
        <v>0.270011</v>
      </c>
      <c r="M1910" t="s">
        <v>23</v>
      </c>
      <c r="N1910">
        <v>0.044523026</v>
      </c>
      <c r="O1910" s="2">
        <v>5.53e-6</v>
      </c>
      <c r="P1910" t="s">
        <v>1691</v>
      </c>
      <c r="Q1910" t="b">
        <v>1</v>
      </c>
      <c r="R1910">
        <f t="shared" si="58"/>
        <v>0.0010571284574247</v>
      </c>
      <c r="S1910">
        <f t="shared" si="59"/>
        <v>19.4061364313244</v>
      </c>
    </row>
    <row r="1911" spans="1:19">
      <c r="A1911">
        <v>1909</v>
      </c>
      <c r="B1911" t="s">
        <v>1693</v>
      </c>
      <c r="C1911" t="s">
        <v>21</v>
      </c>
      <c r="D1911" t="s">
        <v>22</v>
      </c>
      <c r="E1911">
        <v>-0.163319668</v>
      </c>
      <c r="F1911">
        <v>0.197686</v>
      </c>
      <c r="G1911">
        <v>0.0960172</v>
      </c>
      <c r="H1911" t="b">
        <v>0</v>
      </c>
      <c r="I1911" t="b">
        <v>1</v>
      </c>
      <c r="J1911" t="b">
        <v>1</v>
      </c>
      <c r="K1911">
        <v>0.266002</v>
      </c>
      <c r="L1911">
        <v>0.177725</v>
      </c>
      <c r="M1911" t="s">
        <v>23</v>
      </c>
      <c r="N1911">
        <v>0.036082292</v>
      </c>
      <c r="O1911" s="2">
        <v>8.05e-6</v>
      </c>
      <c r="P1911" t="s">
        <v>1691</v>
      </c>
      <c r="Q1911" t="b">
        <v>0</v>
      </c>
      <c r="R1911">
        <f t="shared" si="58"/>
        <v>0.00111584670493583</v>
      </c>
      <c r="S1911">
        <f t="shared" si="59"/>
        <v>20.4852552797169</v>
      </c>
    </row>
    <row r="1912" spans="1:19">
      <c r="A1912">
        <v>1910</v>
      </c>
      <c r="B1912" t="s">
        <v>800</v>
      </c>
      <c r="C1912" t="s">
        <v>26</v>
      </c>
      <c r="D1912" t="s">
        <v>21</v>
      </c>
      <c r="E1912">
        <v>-0.140042787</v>
      </c>
      <c r="F1912">
        <v>0.0663236</v>
      </c>
      <c r="G1912">
        <v>0.120646</v>
      </c>
      <c r="H1912" t="b">
        <v>0</v>
      </c>
      <c r="I1912" t="b">
        <v>0</v>
      </c>
      <c r="J1912" t="b">
        <v>0</v>
      </c>
      <c r="K1912">
        <v>0.67928</v>
      </c>
      <c r="L1912">
        <v>0.160417</v>
      </c>
      <c r="M1912" t="s">
        <v>23</v>
      </c>
      <c r="N1912">
        <v>0.028170393</v>
      </c>
      <c r="O1912" s="2">
        <v>7.45e-7</v>
      </c>
      <c r="P1912" t="s">
        <v>1691</v>
      </c>
      <c r="Q1912" t="b">
        <v>1</v>
      </c>
      <c r="R1912">
        <f t="shared" si="58"/>
        <v>0.00134571012251156</v>
      </c>
      <c r="S1912">
        <f t="shared" si="59"/>
        <v>24.7108859159302</v>
      </c>
    </row>
    <row r="1913" spans="1:19">
      <c r="A1913">
        <v>1911</v>
      </c>
      <c r="B1913" t="s">
        <v>1694</v>
      </c>
      <c r="C1913" t="s">
        <v>22</v>
      </c>
      <c r="D1913" t="s">
        <v>26</v>
      </c>
      <c r="E1913">
        <v>-0.1894439</v>
      </c>
      <c r="F1913">
        <v>0.133975</v>
      </c>
      <c r="G1913">
        <v>0.0670052</v>
      </c>
      <c r="H1913" t="b">
        <v>0</v>
      </c>
      <c r="I1913" t="b">
        <v>0</v>
      </c>
      <c r="J1913" t="b">
        <v>0</v>
      </c>
      <c r="K1913">
        <v>0.521733</v>
      </c>
      <c r="L1913">
        <v>0.209115</v>
      </c>
      <c r="M1913" t="s">
        <v>23</v>
      </c>
      <c r="N1913">
        <v>0.043024819</v>
      </c>
      <c r="O1913" s="2">
        <v>8.09e-6</v>
      </c>
      <c r="P1913" t="s">
        <v>1691</v>
      </c>
      <c r="Q1913" t="b">
        <v>1</v>
      </c>
      <c r="R1913">
        <f t="shared" si="58"/>
        <v>0.00105600252794617</v>
      </c>
      <c r="S1913">
        <f t="shared" si="59"/>
        <v>19.3854454368635</v>
      </c>
    </row>
    <row r="1914" spans="1:19">
      <c r="A1914">
        <v>1912</v>
      </c>
      <c r="B1914" t="s">
        <v>801</v>
      </c>
      <c r="C1914" t="s">
        <v>22</v>
      </c>
      <c r="D1914" t="s">
        <v>26</v>
      </c>
      <c r="E1914">
        <v>0.181604096</v>
      </c>
      <c r="F1914">
        <v>-0.404353</v>
      </c>
      <c r="G1914">
        <v>0.0331109</v>
      </c>
      <c r="H1914" t="b">
        <v>0</v>
      </c>
      <c r="I1914" t="b">
        <v>0</v>
      </c>
      <c r="J1914" t="b">
        <v>0</v>
      </c>
      <c r="K1914">
        <v>0.15401</v>
      </c>
      <c r="L1914">
        <v>0.283655</v>
      </c>
      <c r="M1914" t="s">
        <v>23</v>
      </c>
      <c r="N1914">
        <v>0.03987425</v>
      </c>
      <c r="O1914" s="2">
        <v>6.26e-6</v>
      </c>
      <c r="P1914" t="s">
        <v>1691</v>
      </c>
      <c r="Q1914" t="b">
        <v>1</v>
      </c>
      <c r="R1914">
        <f t="shared" si="58"/>
        <v>0.00112973342608234</v>
      </c>
      <c r="S1914">
        <f t="shared" si="59"/>
        <v>20.7404827841722</v>
      </c>
    </row>
    <row r="1915" spans="1:19">
      <c r="A1915">
        <v>1913</v>
      </c>
      <c r="B1915" t="s">
        <v>803</v>
      </c>
      <c r="C1915" t="s">
        <v>22</v>
      </c>
      <c r="D1915" t="s">
        <v>28</v>
      </c>
      <c r="E1915">
        <v>0.125609687</v>
      </c>
      <c r="F1915">
        <v>-0.175941</v>
      </c>
      <c r="G1915">
        <v>0.253791</v>
      </c>
      <c r="H1915" t="b">
        <v>0</v>
      </c>
      <c r="I1915" t="b">
        <v>0</v>
      </c>
      <c r="J1915" t="b">
        <v>0</v>
      </c>
      <c r="K1915">
        <v>0.143255</v>
      </c>
      <c r="L1915">
        <v>0.120197</v>
      </c>
      <c r="M1915" t="s">
        <v>23</v>
      </c>
      <c r="N1915">
        <v>0.023005262</v>
      </c>
      <c r="O1915" s="2">
        <v>4.88e-8</v>
      </c>
      <c r="P1915" t="s">
        <v>1691</v>
      </c>
      <c r="Q1915" t="b">
        <v>1</v>
      </c>
      <c r="R1915">
        <f t="shared" si="58"/>
        <v>0.00162288290866898</v>
      </c>
      <c r="S1915">
        <f t="shared" si="59"/>
        <v>29.8088029760495</v>
      </c>
    </row>
    <row r="1916" spans="1:19">
      <c r="A1916">
        <v>1914</v>
      </c>
      <c r="B1916" t="s">
        <v>1695</v>
      </c>
      <c r="C1916" t="s">
        <v>28</v>
      </c>
      <c r="D1916" t="s">
        <v>22</v>
      </c>
      <c r="E1916">
        <v>0.10552502</v>
      </c>
      <c r="F1916">
        <v>-0.139808</v>
      </c>
      <c r="G1916">
        <v>0.20889</v>
      </c>
      <c r="H1916" t="b">
        <v>0</v>
      </c>
      <c r="I1916" t="b">
        <v>0</v>
      </c>
      <c r="J1916" t="b">
        <v>0</v>
      </c>
      <c r="K1916">
        <v>0.284512</v>
      </c>
      <c r="L1916">
        <v>0.130633</v>
      </c>
      <c r="M1916" t="s">
        <v>23</v>
      </c>
      <c r="N1916">
        <v>0.023676874</v>
      </c>
      <c r="O1916" s="2">
        <v>7.19e-6</v>
      </c>
      <c r="P1916" t="s">
        <v>1691</v>
      </c>
      <c r="Q1916" t="b">
        <v>1</v>
      </c>
      <c r="R1916">
        <f t="shared" si="58"/>
        <v>0.00108191391215267</v>
      </c>
      <c r="S1916">
        <f t="shared" si="59"/>
        <v>19.8616258904245</v>
      </c>
    </row>
    <row r="1917" spans="1:19">
      <c r="A1917">
        <v>1915</v>
      </c>
      <c r="B1917" t="s">
        <v>804</v>
      </c>
      <c r="C1917" t="s">
        <v>21</v>
      </c>
      <c r="D1917" t="s">
        <v>26</v>
      </c>
      <c r="E1917">
        <v>-0.118382797</v>
      </c>
      <c r="F1917">
        <v>-0.0693272</v>
      </c>
      <c r="G1917">
        <v>0.16889</v>
      </c>
      <c r="H1917" t="b">
        <v>0</v>
      </c>
      <c r="I1917" t="b">
        <v>0</v>
      </c>
      <c r="J1917" t="b">
        <v>0</v>
      </c>
      <c r="K1917">
        <v>0.61755</v>
      </c>
      <c r="L1917">
        <v>0.138842</v>
      </c>
      <c r="M1917" t="s">
        <v>23</v>
      </c>
      <c r="N1917">
        <v>0.024135485</v>
      </c>
      <c r="O1917" s="2">
        <v>7.39e-7</v>
      </c>
      <c r="P1917" t="s">
        <v>1691</v>
      </c>
      <c r="Q1917" t="b">
        <v>1</v>
      </c>
      <c r="R1917">
        <f t="shared" si="58"/>
        <v>0.00131007593671404</v>
      </c>
      <c r="S1917">
        <f t="shared" si="59"/>
        <v>24.0556873045408</v>
      </c>
    </row>
    <row r="1918" spans="1:19">
      <c r="A1918">
        <v>1916</v>
      </c>
      <c r="B1918" t="s">
        <v>1696</v>
      </c>
      <c r="C1918" t="s">
        <v>21</v>
      </c>
      <c r="D1918" t="s">
        <v>28</v>
      </c>
      <c r="E1918">
        <v>0.181521209</v>
      </c>
      <c r="F1918">
        <v>0.161752</v>
      </c>
      <c r="G1918">
        <v>0.102613</v>
      </c>
      <c r="H1918" t="b">
        <v>0</v>
      </c>
      <c r="I1918" t="b">
        <v>0</v>
      </c>
      <c r="J1918" t="b">
        <v>0</v>
      </c>
      <c r="K1918">
        <v>0.35177</v>
      </c>
      <c r="L1918">
        <v>0.17371</v>
      </c>
      <c r="M1918" t="s">
        <v>23</v>
      </c>
      <c r="N1918">
        <v>0.040060813</v>
      </c>
      <c r="O1918" s="2">
        <v>7.46e-6</v>
      </c>
      <c r="P1918" t="s">
        <v>1691</v>
      </c>
      <c r="Q1918" t="b">
        <v>1</v>
      </c>
      <c r="R1918">
        <f t="shared" si="58"/>
        <v>0.00111822704220701</v>
      </c>
      <c r="S1918">
        <f t="shared" si="59"/>
        <v>20.5290035869527</v>
      </c>
    </row>
    <row r="1919" spans="1:19">
      <c r="A1919">
        <v>1917</v>
      </c>
      <c r="B1919" t="s">
        <v>807</v>
      </c>
      <c r="C1919" t="s">
        <v>21</v>
      </c>
      <c r="D1919" t="s">
        <v>26</v>
      </c>
      <c r="E1919">
        <v>0.105641925</v>
      </c>
      <c r="F1919">
        <v>-0.0860318</v>
      </c>
      <c r="G1919">
        <v>0.431744</v>
      </c>
      <c r="H1919" t="b">
        <v>0</v>
      </c>
      <c r="I1919" t="b">
        <v>0</v>
      </c>
      <c r="J1919" t="b">
        <v>0</v>
      </c>
      <c r="K1919">
        <v>0.414628</v>
      </c>
      <c r="L1919">
        <v>0.10546</v>
      </c>
      <c r="M1919" t="s">
        <v>23</v>
      </c>
      <c r="N1919">
        <v>0.020064781</v>
      </c>
      <c r="O1919" s="2">
        <v>1.49e-7</v>
      </c>
      <c r="P1919" t="s">
        <v>1691</v>
      </c>
      <c r="Q1919" t="b">
        <v>1</v>
      </c>
      <c r="R1919">
        <f t="shared" si="58"/>
        <v>0.00150920591447907</v>
      </c>
      <c r="S1919">
        <f t="shared" si="59"/>
        <v>27.7176497005807</v>
      </c>
    </row>
    <row r="1920" spans="1:19">
      <c r="A1920">
        <v>1918</v>
      </c>
      <c r="B1920" t="s">
        <v>1697</v>
      </c>
      <c r="C1920" t="s">
        <v>21</v>
      </c>
      <c r="D1920" t="s">
        <v>28</v>
      </c>
      <c r="E1920">
        <v>0.092105903</v>
      </c>
      <c r="F1920">
        <v>0.0852354</v>
      </c>
      <c r="G1920">
        <v>0.443787</v>
      </c>
      <c r="H1920" t="b">
        <v>0</v>
      </c>
      <c r="I1920" t="b">
        <v>0</v>
      </c>
      <c r="J1920" t="b">
        <v>0</v>
      </c>
      <c r="K1920">
        <v>0.419865</v>
      </c>
      <c r="L1920">
        <v>0.105665</v>
      </c>
      <c r="M1920" t="s">
        <v>23</v>
      </c>
      <c r="N1920">
        <v>0.020111361</v>
      </c>
      <c r="O1920" s="2">
        <v>5.04e-6</v>
      </c>
      <c r="P1920" t="s">
        <v>1691</v>
      </c>
      <c r="Q1920" t="b">
        <v>1</v>
      </c>
      <c r="R1920">
        <f t="shared" si="58"/>
        <v>0.00114234235124577</v>
      </c>
      <c r="S1920">
        <f t="shared" si="59"/>
        <v>20.9722315053937</v>
      </c>
    </row>
    <row r="1921" spans="1:19">
      <c r="A1921">
        <v>1919</v>
      </c>
      <c r="B1921" t="s">
        <v>1698</v>
      </c>
      <c r="C1921" t="s">
        <v>28</v>
      </c>
      <c r="D1921" t="s">
        <v>21</v>
      </c>
      <c r="E1921">
        <v>-0.187559843</v>
      </c>
      <c r="F1921">
        <v>0.150527</v>
      </c>
      <c r="G1921">
        <v>0.104269</v>
      </c>
      <c r="H1921" t="b">
        <v>0</v>
      </c>
      <c r="I1921" t="b">
        <v>0</v>
      </c>
      <c r="J1921" t="b">
        <v>0</v>
      </c>
      <c r="K1921">
        <v>0.379871</v>
      </c>
      <c r="L1921">
        <v>0.171416</v>
      </c>
      <c r="M1921" t="s">
        <v>23</v>
      </c>
      <c r="N1921">
        <v>0.042368782</v>
      </c>
      <c r="O1921" s="2">
        <v>6.64e-6</v>
      </c>
      <c r="P1921" t="s">
        <v>1691</v>
      </c>
      <c r="Q1921" t="b">
        <v>1</v>
      </c>
      <c r="R1921">
        <f t="shared" si="58"/>
        <v>0.00106739366381498</v>
      </c>
      <c r="S1921">
        <f t="shared" si="59"/>
        <v>19.59478035143</v>
      </c>
    </row>
    <row r="1922" spans="1:19">
      <c r="A1922">
        <v>1920</v>
      </c>
      <c r="B1922" t="s">
        <v>1699</v>
      </c>
      <c r="C1922" t="s">
        <v>22</v>
      </c>
      <c r="D1922" t="s">
        <v>28</v>
      </c>
      <c r="E1922">
        <v>0.109751235</v>
      </c>
      <c r="F1922">
        <v>-0.0554559</v>
      </c>
      <c r="G1922">
        <v>0.210628</v>
      </c>
      <c r="H1922" t="b">
        <v>0</v>
      </c>
      <c r="I1922" t="b">
        <v>0</v>
      </c>
      <c r="J1922" t="b">
        <v>0</v>
      </c>
      <c r="K1922">
        <v>0.666986</v>
      </c>
      <c r="L1922">
        <v>0.128881</v>
      </c>
      <c r="M1922" t="s">
        <v>23</v>
      </c>
      <c r="N1922">
        <v>0.023863562</v>
      </c>
      <c r="O1922" s="2">
        <v>4.21e-6</v>
      </c>
      <c r="P1922" t="s">
        <v>1691</v>
      </c>
      <c r="Q1922" t="b">
        <v>1</v>
      </c>
      <c r="R1922">
        <f t="shared" si="58"/>
        <v>0.00115198910345379</v>
      </c>
      <c r="S1922">
        <f t="shared" si="59"/>
        <v>21.1495402190109</v>
      </c>
    </row>
    <row r="1923" spans="1:19">
      <c r="A1923">
        <v>1921</v>
      </c>
      <c r="B1923" t="s">
        <v>1700</v>
      </c>
      <c r="C1923" t="s">
        <v>26</v>
      </c>
      <c r="D1923" t="s">
        <v>22</v>
      </c>
      <c r="E1923">
        <v>-0.077505169</v>
      </c>
      <c r="F1923">
        <v>-0.112407</v>
      </c>
      <c r="G1923">
        <v>0.0610489</v>
      </c>
      <c r="H1923" t="b">
        <v>0</v>
      </c>
      <c r="I1923" t="b">
        <v>0</v>
      </c>
      <c r="J1923" t="b">
        <v>0</v>
      </c>
      <c r="K1923">
        <v>0.599864</v>
      </c>
      <c r="L1923">
        <v>0.214273</v>
      </c>
      <c r="M1923" t="s">
        <v>23</v>
      </c>
      <c r="N1923">
        <v>0.017155357</v>
      </c>
      <c r="O1923" s="2">
        <v>5.28e-6</v>
      </c>
      <c r="P1923" t="s">
        <v>1701</v>
      </c>
      <c r="Q1923" t="b">
        <v>1</v>
      </c>
      <c r="R1923">
        <f t="shared" si="58"/>
        <v>0.00111167904421752</v>
      </c>
      <c r="S1923">
        <f t="shared" si="59"/>
        <v>20.4086581904919</v>
      </c>
    </row>
    <row r="1924" spans="1:19">
      <c r="A1924">
        <v>1922</v>
      </c>
      <c r="B1924" t="s">
        <v>1702</v>
      </c>
      <c r="C1924" t="s">
        <v>28</v>
      </c>
      <c r="D1924" t="s">
        <v>26</v>
      </c>
      <c r="E1924">
        <v>0.131483982</v>
      </c>
      <c r="F1924">
        <v>-0.481952</v>
      </c>
      <c r="G1924">
        <v>0.0297325</v>
      </c>
      <c r="H1924" t="b">
        <v>0</v>
      </c>
      <c r="I1924" t="b">
        <v>1</v>
      </c>
      <c r="J1924" t="b">
        <v>1</v>
      </c>
      <c r="K1924">
        <v>0.12179</v>
      </c>
      <c r="L1924">
        <v>0.311478</v>
      </c>
      <c r="M1924" t="s">
        <v>23</v>
      </c>
      <c r="N1924">
        <v>0.028108868</v>
      </c>
      <c r="O1924" s="2">
        <v>3.56e-6</v>
      </c>
      <c r="P1924" t="s">
        <v>1701</v>
      </c>
      <c r="Q1924" t="b">
        <v>0</v>
      </c>
      <c r="R1924">
        <f t="shared" ref="R1924:R1987" si="60">E1924*E1924/(E1924*E1924+N1924*N1924*18340)</f>
        <v>0.00119163109021506</v>
      </c>
      <c r="S1924">
        <f t="shared" ref="S1924:S1987" si="61">R1924*(18340-2)/(1-R1924)</f>
        <v>21.8782016776808</v>
      </c>
    </row>
    <row r="1925" spans="1:19">
      <c r="A1925">
        <v>1923</v>
      </c>
      <c r="B1925" t="s">
        <v>1703</v>
      </c>
      <c r="C1925" t="s">
        <v>28</v>
      </c>
      <c r="D1925" t="s">
        <v>22</v>
      </c>
      <c r="E1925">
        <v>-0.058726971</v>
      </c>
      <c r="F1925">
        <v>-0.0647164</v>
      </c>
      <c r="G1925">
        <v>0.314289</v>
      </c>
      <c r="H1925" t="b">
        <v>0</v>
      </c>
      <c r="I1925" t="b">
        <v>0</v>
      </c>
      <c r="J1925" t="b">
        <v>0</v>
      </c>
      <c r="K1925">
        <v>0.567633</v>
      </c>
      <c r="L1925">
        <v>0.113232</v>
      </c>
      <c r="M1925" t="s">
        <v>23</v>
      </c>
      <c r="N1925">
        <v>0.012830567</v>
      </c>
      <c r="O1925" s="2">
        <v>5.97e-6</v>
      </c>
      <c r="P1925" t="s">
        <v>1701</v>
      </c>
      <c r="Q1925" t="b">
        <v>1</v>
      </c>
      <c r="R1925">
        <f t="shared" si="60"/>
        <v>0.00114100712924418</v>
      </c>
      <c r="S1925">
        <f t="shared" si="61"/>
        <v>20.9476901999391</v>
      </c>
    </row>
    <row r="1926" spans="1:19">
      <c r="A1926">
        <v>1924</v>
      </c>
      <c r="B1926" t="s">
        <v>1704</v>
      </c>
      <c r="C1926" t="s">
        <v>21</v>
      </c>
      <c r="D1926" t="s">
        <v>26</v>
      </c>
      <c r="E1926">
        <v>0.048947517</v>
      </c>
      <c r="F1926">
        <v>-0.0197993</v>
      </c>
      <c r="G1926">
        <v>0.461287</v>
      </c>
      <c r="H1926" t="b">
        <v>0</v>
      </c>
      <c r="I1926" t="b">
        <v>0</v>
      </c>
      <c r="J1926" t="b">
        <v>0</v>
      </c>
      <c r="K1926">
        <v>0.850292</v>
      </c>
      <c r="L1926">
        <v>0.104899</v>
      </c>
      <c r="M1926" t="s">
        <v>23</v>
      </c>
      <c r="N1926">
        <v>0.011032087</v>
      </c>
      <c r="O1926" s="2">
        <v>9.13e-6</v>
      </c>
      <c r="P1926" t="s">
        <v>1701</v>
      </c>
      <c r="Q1926" t="b">
        <v>1</v>
      </c>
      <c r="R1926">
        <f t="shared" si="60"/>
        <v>0.00107221218567122</v>
      </c>
      <c r="S1926">
        <f t="shared" si="61"/>
        <v>19.6833317690162</v>
      </c>
    </row>
    <row r="1927" spans="1:19">
      <c r="A1927">
        <v>1925</v>
      </c>
      <c r="B1927" t="s">
        <v>1705</v>
      </c>
      <c r="C1927" t="s">
        <v>28</v>
      </c>
      <c r="D1927" t="s">
        <v>26</v>
      </c>
      <c r="E1927">
        <v>-0.060925748</v>
      </c>
      <c r="F1927">
        <v>0.0190647</v>
      </c>
      <c r="G1927">
        <v>0.275927</v>
      </c>
      <c r="H1927" t="b">
        <v>0</v>
      </c>
      <c r="I1927" t="b">
        <v>1</v>
      </c>
      <c r="J1927" t="b">
        <v>1</v>
      </c>
      <c r="K1927">
        <v>0.870693</v>
      </c>
      <c r="L1927">
        <v>0.11712</v>
      </c>
      <c r="M1927" t="s">
        <v>23</v>
      </c>
      <c r="N1927">
        <v>0.012536315</v>
      </c>
      <c r="O1927" s="2">
        <v>1.13e-6</v>
      </c>
      <c r="P1927" t="s">
        <v>1701</v>
      </c>
      <c r="Q1927" t="b">
        <v>0</v>
      </c>
      <c r="R1927">
        <f t="shared" si="60"/>
        <v>0.00128618568959733</v>
      </c>
      <c r="S1927">
        <f t="shared" si="61"/>
        <v>23.6164483136959</v>
      </c>
    </row>
    <row r="1928" spans="1:19">
      <c r="A1928">
        <v>1926</v>
      </c>
      <c r="B1928" t="s">
        <v>1706</v>
      </c>
      <c r="C1928" t="s">
        <v>26</v>
      </c>
      <c r="D1928" t="s">
        <v>21</v>
      </c>
      <c r="E1928">
        <v>-0.049092245</v>
      </c>
      <c r="F1928">
        <v>-0.237252</v>
      </c>
      <c r="G1928">
        <v>0.479411</v>
      </c>
      <c r="H1928" t="b">
        <v>0</v>
      </c>
      <c r="I1928" t="b">
        <v>0</v>
      </c>
      <c r="J1928" t="b">
        <v>0</v>
      </c>
      <c r="K1928">
        <v>0.0234509</v>
      </c>
      <c r="L1928">
        <v>0.104701</v>
      </c>
      <c r="M1928" t="s">
        <v>23</v>
      </c>
      <c r="N1928">
        <v>0.011023144</v>
      </c>
      <c r="O1928" s="2">
        <v>7.8e-6</v>
      </c>
      <c r="P1928" t="s">
        <v>1701</v>
      </c>
      <c r="Q1928" t="b">
        <v>1</v>
      </c>
      <c r="R1928">
        <f t="shared" si="60"/>
        <v>0.00108030421144457</v>
      </c>
      <c r="S1928">
        <f t="shared" si="61"/>
        <v>19.832043269336</v>
      </c>
    </row>
    <row r="1929" spans="1:19">
      <c r="A1929">
        <v>1927</v>
      </c>
      <c r="B1929" t="s">
        <v>1559</v>
      </c>
      <c r="C1929" t="s">
        <v>22</v>
      </c>
      <c r="D1929" t="s">
        <v>21</v>
      </c>
      <c r="E1929">
        <v>0.062910409</v>
      </c>
      <c r="F1929">
        <v>-0.0367533</v>
      </c>
      <c r="G1929">
        <v>0.220979</v>
      </c>
      <c r="H1929" t="b">
        <v>0</v>
      </c>
      <c r="I1929" t="b">
        <v>1</v>
      </c>
      <c r="J1929" t="b">
        <v>1</v>
      </c>
      <c r="K1929">
        <v>0.773448</v>
      </c>
      <c r="L1929">
        <v>0.127675</v>
      </c>
      <c r="M1929" t="s">
        <v>23</v>
      </c>
      <c r="N1929">
        <v>0.013171198</v>
      </c>
      <c r="O1929" s="2">
        <v>1.85e-6</v>
      </c>
      <c r="P1929" t="s">
        <v>1701</v>
      </c>
      <c r="Q1929" t="b">
        <v>0</v>
      </c>
      <c r="R1929">
        <f t="shared" si="60"/>
        <v>0.00124238223833704</v>
      </c>
      <c r="S1929">
        <f t="shared" si="61"/>
        <v>22.8111456488148</v>
      </c>
    </row>
    <row r="1930" spans="1:19">
      <c r="A1930">
        <v>1928</v>
      </c>
      <c r="B1930" t="s">
        <v>1707</v>
      </c>
      <c r="C1930" t="s">
        <v>26</v>
      </c>
      <c r="D1930" t="s">
        <v>21</v>
      </c>
      <c r="E1930">
        <v>-0.051696664</v>
      </c>
      <c r="F1930">
        <v>-0.0774525</v>
      </c>
      <c r="G1930">
        <v>0.357011</v>
      </c>
      <c r="H1930" t="b">
        <v>0</v>
      </c>
      <c r="I1930" t="b">
        <v>0</v>
      </c>
      <c r="J1930" t="b">
        <v>0</v>
      </c>
      <c r="K1930">
        <v>0.479152</v>
      </c>
      <c r="L1930">
        <v>0.109447</v>
      </c>
      <c r="M1930" t="s">
        <v>23</v>
      </c>
      <c r="N1930">
        <v>0.011550326</v>
      </c>
      <c r="O1930" s="2">
        <v>6.61e-6</v>
      </c>
      <c r="P1930" t="s">
        <v>1701</v>
      </c>
      <c r="Q1930" t="b">
        <v>1</v>
      </c>
      <c r="R1930">
        <f t="shared" si="60"/>
        <v>0.00109109635872197</v>
      </c>
      <c r="S1930">
        <f t="shared" si="61"/>
        <v>20.0303801010356</v>
      </c>
    </row>
    <row r="1931" spans="1:19">
      <c r="A1931">
        <v>1929</v>
      </c>
      <c r="B1931" t="s">
        <v>1562</v>
      </c>
      <c r="C1931" t="s">
        <v>21</v>
      </c>
      <c r="D1931" t="s">
        <v>26</v>
      </c>
      <c r="E1931">
        <v>0.081833964</v>
      </c>
      <c r="F1931">
        <v>0.15765</v>
      </c>
      <c r="G1931">
        <v>0.087633</v>
      </c>
      <c r="H1931" t="b">
        <v>0</v>
      </c>
      <c r="I1931" t="b">
        <v>0</v>
      </c>
      <c r="J1931" t="b">
        <v>0</v>
      </c>
      <c r="K1931">
        <v>0.395449</v>
      </c>
      <c r="L1931">
        <v>0.185519</v>
      </c>
      <c r="M1931" t="s">
        <v>23</v>
      </c>
      <c r="N1931">
        <v>0.016893105</v>
      </c>
      <c r="O1931" s="2">
        <v>1.03e-6</v>
      </c>
      <c r="P1931" t="s">
        <v>1701</v>
      </c>
      <c r="Q1931" t="b">
        <v>1</v>
      </c>
      <c r="R1931">
        <f t="shared" si="60"/>
        <v>0.00127789022359892</v>
      </c>
      <c r="S1931">
        <f t="shared" si="61"/>
        <v>23.463935253825</v>
      </c>
    </row>
    <row r="1932" spans="1:19">
      <c r="A1932">
        <v>1930</v>
      </c>
      <c r="B1932" t="s">
        <v>1563</v>
      </c>
      <c r="C1932" t="s">
        <v>26</v>
      </c>
      <c r="D1932" t="s">
        <v>22</v>
      </c>
      <c r="E1932">
        <v>-0.092704374</v>
      </c>
      <c r="F1932">
        <v>0.255531</v>
      </c>
      <c r="G1932">
        <v>0.101149</v>
      </c>
      <c r="H1932" t="b">
        <v>0</v>
      </c>
      <c r="I1932" t="b">
        <v>0</v>
      </c>
      <c r="J1932" t="b">
        <v>0</v>
      </c>
      <c r="K1932">
        <v>0.144797</v>
      </c>
      <c r="L1932">
        <v>0.175243</v>
      </c>
      <c r="M1932" t="s">
        <v>23</v>
      </c>
      <c r="N1932">
        <v>0.020045669</v>
      </c>
      <c r="O1932" s="2">
        <v>3.37e-6</v>
      </c>
      <c r="P1932" t="s">
        <v>1701</v>
      </c>
      <c r="Q1932" t="b">
        <v>1</v>
      </c>
      <c r="R1932">
        <f t="shared" si="60"/>
        <v>0.00116480666278621</v>
      </c>
      <c r="S1932">
        <f t="shared" si="61"/>
        <v>21.3851341288914</v>
      </c>
    </row>
    <row r="1933" spans="1:19">
      <c r="A1933">
        <v>1931</v>
      </c>
      <c r="B1933" t="s">
        <v>1708</v>
      </c>
      <c r="C1933" t="s">
        <v>28</v>
      </c>
      <c r="D1933" t="s">
        <v>22</v>
      </c>
      <c r="E1933">
        <v>0.068430199</v>
      </c>
      <c r="F1933">
        <v>0.0342397</v>
      </c>
      <c r="G1933">
        <v>0.205568</v>
      </c>
      <c r="H1933" t="b">
        <v>0</v>
      </c>
      <c r="I1933" t="b">
        <v>0</v>
      </c>
      <c r="J1933" t="b">
        <v>0</v>
      </c>
      <c r="K1933">
        <v>0.790378</v>
      </c>
      <c r="L1933">
        <v>0.128808</v>
      </c>
      <c r="M1933" t="s">
        <v>23</v>
      </c>
      <c r="N1933">
        <v>0.013363598</v>
      </c>
      <c r="O1933" s="2">
        <v>2.76e-7</v>
      </c>
      <c r="P1933" t="s">
        <v>1701</v>
      </c>
      <c r="Q1933" t="b">
        <v>1</v>
      </c>
      <c r="R1933">
        <f t="shared" si="60"/>
        <v>0.00142767381775053</v>
      </c>
      <c r="S1933">
        <f t="shared" si="61"/>
        <v>26.2181133839382</v>
      </c>
    </row>
    <row r="1934" spans="1:19">
      <c r="A1934">
        <v>1932</v>
      </c>
      <c r="B1934" t="s">
        <v>1564</v>
      </c>
      <c r="C1934" t="s">
        <v>26</v>
      </c>
      <c r="D1934" t="s">
        <v>21</v>
      </c>
      <c r="E1934">
        <v>0.110582886</v>
      </c>
      <c r="F1934">
        <v>0.166832</v>
      </c>
      <c r="G1934">
        <v>0.0615955</v>
      </c>
      <c r="H1934" t="b">
        <v>0</v>
      </c>
      <c r="I1934" t="b">
        <v>0</v>
      </c>
      <c r="J1934" t="b">
        <v>0</v>
      </c>
      <c r="K1934">
        <v>0.456338</v>
      </c>
      <c r="L1934">
        <v>0.223969</v>
      </c>
      <c r="M1934" t="s">
        <v>23</v>
      </c>
      <c r="N1934">
        <v>0.023851434</v>
      </c>
      <c r="O1934" s="2">
        <v>3.35e-6</v>
      </c>
      <c r="P1934" t="s">
        <v>1701</v>
      </c>
      <c r="Q1934" t="b">
        <v>1</v>
      </c>
      <c r="R1934">
        <f t="shared" si="60"/>
        <v>0.00117068162165273</v>
      </c>
      <c r="S1934">
        <f t="shared" si="61"/>
        <v>21.493121179825</v>
      </c>
    </row>
    <row r="1935" spans="1:19">
      <c r="A1935">
        <v>1933</v>
      </c>
      <c r="B1935" t="s">
        <v>1709</v>
      </c>
      <c r="C1935" t="s">
        <v>21</v>
      </c>
      <c r="D1935" t="s">
        <v>22</v>
      </c>
      <c r="E1935">
        <v>0.073840948</v>
      </c>
      <c r="F1935">
        <v>-0.194946</v>
      </c>
      <c r="G1935">
        <v>0.198385</v>
      </c>
      <c r="H1935" t="b">
        <v>0</v>
      </c>
      <c r="I1935" t="b">
        <v>1</v>
      </c>
      <c r="J1935" t="b">
        <v>1</v>
      </c>
      <c r="K1935">
        <v>0.141846</v>
      </c>
      <c r="L1935">
        <v>0.132711</v>
      </c>
      <c r="M1935" t="s">
        <v>23</v>
      </c>
      <c r="N1935">
        <v>0.015167785</v>
      </c>
      <c r="O1935" s="2">
        <v>1.04e-6</v>
      </c>
      <c r="P1935" t="s">
        <v>1701</v>
      </c>
      <c r="Q1935" t="b">
        <v>0</v>
      </c>
      <c r="R1935">
        <f t="shared" si="60"/>
        <v>0.00129059508763108</v>
      </c>
      <c r="S1935">
        <f t="shared" si="61"/>
        <v>23.6975166155119</v>
      </c>
    </row>
    <row r="1936" spans="1:19">
      <c r="A1936">
        <v>1934</v>
      </c>
      <c r="B1936" t="s">
        <v>1710</v>
      </c>
      <c r="C1936" t="s">
        <v>28</v>
      </c>
      <c r="D1936" t="s">
        <v>21</v>
      </c>
      <c r="E1936">
        <v>-0.059356404</v>
      </c>
      <c r="F1936">
        <v>0.0450387</v>
      </c>
      <c r="G1936">
        <v>0.220454</v>
      </c>
      <c r="H1936" t="b">
        <v>0</v>
      </c>
      <c r="I1936" t="b">
        <v>0</v>
      </c>
      <c r="J1936" t="b">
        <v>0</v>
      </c>
      <c r="K1936">
        <v>0.720422</v>
      </c>
      <c r="L1936">
        <v>0.125844</v>
      </c>
      <c r="M1936" t="s">
        <v>23</v>
      </c>
      <c r="N1936">
        <v>0.012913653</v>
      </c>
      <c r="O1936" s="2">
        <v>3.89e-6</v>
      </c>
      <c r="P1936" t="s">
        <v>1701</v>
      </c>
      <c r="Q1936" t="b">
        <v>1</v>
      </c>
      <c r="R1936">
        <f t="shared" si="60"/>
        <v>0.00115063506809179</v>
      </c>
      <c r="S1936">
        <f t="shared" si="61"/>
        <v>21.1246526448015</v>
      </c>
    </row>
    <row r="1937" spans="1:19">
      <c r="A1937">
        <v>1935</v>
      </c>
      <c r="B1937" t="s">
        <v>1711</v>
      </c>
      <c r="C1937" t="s">
        <v>22</v>
      </c>
      <c r="D1937" t="s">
        <v>21</v>
      </c>
      <c r="E1937">
        <v>-0.106816521</v>
      </c>
      <c r="F1937">
        <v>0.24914</v>
      </c>
      <c r="G1937">
        <v>0.0537374</v>
      </c>
      <c r="H1937" t="b">
        <v>0</v>
      </c>
      <c r="I1937" t="b">
        <v>1</v>
      </c>
      <c r="J1937" t="b">
        <v>1</v>
      </c>
      <c r="K1937">
        <v>0.286312</v>
      </c>
      <c r="L1937">
        <v>0.233661</v>
      </c>
      <c r="M1937" t="s">
        <v>23</v>
      </c>
      <c r="N1937">
        <v>0.023298022</v>
      </c>
      <c r="O1937" s="2">
        <v>3.34e-6</v>
      </c>
      <c r="P1937" t="s">
        <v>1701</v>
      </c>
      <c r="Q1937" t="b">
        <v>0</v>
      </c>
      <c r="R1937">
        <f t="shared" si="60"/>
        <v>0.00114483248784934</v>
      </c>
      <c r="S1937">
        <f t="shared" si="61"/>
        <v>21.0180002516989</v>
      </c>
    </row>
    <row r="1938" spans="1:19">
      <c r="A1938">
        <v>1936</v>
      </c>
      <c r="B1938" t="s">
        <v>1712</v>
      </c>
      <c r="C1938" t="s">
        <v>26</v>
      </c>
      <c r="D1938" t="s">
        <v>22</v>
      </c>
      <c r="E1938">
        <v>-0.09440518</v>
      </c>
      <c r="F1938">
        <v>0.128273</v>
      </c>
      <c r="G1938">
        <v>0.0674791</v>
      </c>
      <c r="H1938" t="b">
        <v>0</v>
      </c>
      <c r="I1938" t="b">
        <v>0</v>
      </c>
      <c r="J1938" t="b">
        <v>0</v>
      </c>
      <c r="K1938">
        <v>0.534979</v>
      </c>
      <c r="L1938">
        <v>0.20675</v>
      </c>
      <c r="M1938" t="s">
        <v>23</v>
      </c>
      <c r="N1938">
        <v>0.021328653</v>
      </c>
      <c r="O1938" s="2">
        <v>6.85e-6</v>
      </c>
      <c r="P1938" t="s">
        <v>1701</v>
      </c>
      <c r="Q1938" t="b">
        <v>1</v>
      </c>
      <c r="R1938">
        <f t="shared" si="60"/>
        <v>0.00106709179621811</v>
      </c>
      <c r="S1938">
        <f t="shared" si="61"/>
        <v>19.5892328687361</v>
      </c>
    </row>
    <row r="1939" spans="1:19">
      <c r="A1939">
        <v>1937</v>
      </c>
      <c r="B1939" t="s">
        <v>1713</v>
      </c>
      <c r="C1939" t="s">
        <v>26</v>
      </c>
      <c r="D1939" t="s">
        <v>21</v>
      </c>
      <c r="E1939">
        <v>0.060333529</v>
      </c>
      <c r="F1939">
        <v>0.192782</v>
      </c>
      <c r="G1939">
        <v>0.246413</v>
      </c>
      <c r="H1939" t="b">
        <v>0</v>
      </c>
      <c r="I1939" t="b">
        <v>0</v>
      </c>
      <c r="J1939" t="b">
        <v>0</v>
      </c>
      <c r="K1939">
        <v>0.113115</v>
      </c>
      <c r="L1939">
        <v>0.121679</v>
      </c>
      <c r="M1939" t="s">
        <v>23</v>
      </c>
      <c r="N1939">
        <v>0.012777892</v>
      </c>
      <c r="O1939" s="2">
        <v>2.7e-6</v>
      </c>
      <c r="P1939" t="s">
        <v>1701</v>
      </c>
      <c r="Q1939" t="b">
        <v>1</v>
      </c>
      <c r="R1939">
        <f t="shared" si="60"/>
        <v>0.00121414926407966</v>
      </c>
      <c r="S1939">
        <f t="shared" si="61"/>
        <v>22.2921351842214</v>
      </c>
    </row>
    <row r="1940" spans="1:19">
      <c r="A1940">
        <v>1938</v>
      </c>
      <c r="B1940" t="s">
        <v>1714</v>
      </c>
      <c r="C1940" t="s">
        <v>28</v>
      </c>
      <c r="D1940" t="s">
        <v>22</v>
      </c>
      <c r="E1940">
        <v>0.088245866</v>
      </c>
      <c r="F1940">
        <v>-0.0136806</v>
      </c>
      <c r="G1940">
        <v>0.0813072</v>
      </c>
      <c r="H1940" t="b">
        <v>0</v>
      </c>
      <c r="I1940" t="b">
        <v>0</v>
      </c>
      <c r="J1940" t="b">
        <v>0</v>
      </c>
      <c r="K1940">
        <v>0.94311</v>
      </c>
      <c r="L1940">
        <v>0.191709</v>
      </c>
      <c r="M1940" t="s">
        <v>23</v>
      </c>
      <c r="N1940">
        <v>0.019832763</v>
      </c>
      <c r="O1940" s="2">
        <v>6.99e-6</v>
      </c>
      <c r="P1940" t="s">
        <v>1701</v>
      </c>
      <c r="Q1940" t="b">
        <v>1</v>
      </c>
      <c r="R1940">
        <f t="shared" si="60"/>
        <v>0.00107833672152042</v>
      </c>
      <c r="S1940">
        <f t="shared" si="61"/>
        <v>19.7958854294351</v>
      </c>
    </row>
    <row r="1941" spans="1:19">
      <c r="A1941">
        <v>1939</v>
      </c>
      <c r="B1941" t="s">
        <v>1715</v>
      </c>
      <c r="C1941" t="s">
        <v>28</v>
      </c>
      <c r="D1941" t="s">
        <v>21</v>
      </c>
      <c r="E1941">
        <v>-0.057088849</v>
      </c>
      <c r="F1941">
        <v>-0.116652</v>
      </c>
      <c r="G1941">
        <v>0.428201</v>
      </c>
      <c r="H1941" t="b">
        <v>0</v>
      </c>
      <c r="I1941" t="b">
        <v>0</v>
      </c>
      <c r="J1941" t="b">
        <v>0</v>
      </c>
      <c r="K1941">
        <v>0.267974</v>
      </c>
      <c r="L1941">
        <v>0.105306</v>
      </c>
      <c r="M1941" t="s">
        <v>23</v>
      </c>
      <c r="N1941">
        <v>0.011068258</v>
      </c>
      <c r="O1941" s="2">
        <v>2.35e-7</v>
      </c>
      <c r="P1941" t="s">
        <v>1701</v>
      </c>
      <c r="Q1941" t="b">
        <v>1</v>
      </c>
      <c r="R1941">
        <f t="shared" si="60"/>
        <v>0.00144848888864879</v>
      </c>
      <c r="S1941">
        <f t="shared" si="61"/>
        <v>26.6009203776363</v>
      </c>
    </row>
    <row r="1942" spans="1:19">
      <c r="A1942">
        <v>1940</v>
      </c>
      <c r="B1942" t="s">
        <v>1716</v>
      </c>
      <c r="C1942" t="s">
        <v>26</v>
      </c>
      <c r="D1942" t="s">
        <v>21</v>
      </c>
      <c r="E1942">
        <v>-0.188617927</v>
      </c>
      <c r="F1942">
        <v>0.111503</v>
      </c>
      <c r="G1942">
        <v>0.08106</v>
      </c>
      <c r="H1942" t="b">
        <v>0</v>
      </c>
      <c r="I1942" t="b">
        <v>0</v>
      </c>
      <c r="J1942" t="b">
        <v>0</v>
      </c>
      <c r="K1942">
        <v>0.559017</v>
      </c>
      <c r="L1942">
        <v>0.190831</v>
      </c>
      <c r="M1942" t="s">
        <v>23</v>
      </c>
      <c r="N1942">
        <v>0.040361319</v>
      </c>
      <c r="O1942" s="2">
        <v>3.35e-6</v>
      </c>
      <c r="P1942" t="s">
        <v>1717</v>
      </c>
      <c r="Q1942" t="b">
        <v>1</v>
      </c>
      <c r="R1942">
        <f t="shared" si="60"/>
        <v>0.0011893756854501</v>
      </c>
      <c r="S1942">
        <f t="shared" si="61"/>
        <v>21.8367434114469</v>
      </c>
    </row>
    <row r="1943" spans="1:19">
      <c r="A1943">
        <v>1941</v>
      </c>
      <c r="B1943" t="s">
        <v>1718</v>
      </c>
      <c r="C1943" t="s">
        <v>28</v>
      </c>
      <c r="D1943" t="s">
        <v>21</v>
      </c>
      <c r="E1943">
        <v>-0.12133107</v>
      </c>
      <c r="F1943">
        <v>0.0990188</v>
      </c>
      <c r="G1943">
        <v>0.164359</v>
      </c>
      <c r="H1943" t="b">
        <v>0</v>
      </c>
      <c r="I1943" t="b">
        <v>0</v>
      </c>
      <c r="J1943" t="b">
        <v>0</v>
      </c>
      <c r="K1943">
        <v>0.480243</v>
      </c>
      <c r="L1943">
        <v>0.140271</v>
      </c>
      <c r="M1943" t="s">
        <v>23</v>
      </c>
      <c r="N1943">
        <v>0.027202382</v>
      </c>
      <c r="O1943" s="2">
        <v>7.62e-6</v>
      </c>
      <c r="P1943" t="s">
        <v>1717</v>
      </c>
      <c r="Q1943" t="b">
        <v>1</v>
      </c>
      <c r="R1943">
        <f t="shared" si="60"/>
        <v>0.00108357757055804</v>
      </c>
      <c r="S1943">
        <f t="shared" si="61"/>
        <v>19.8922002308926</v>
      </c>
    </row>
    <row r="1944" spans="1:19">
      <c r="A1944">
        <v>1942</v>
      </c>
      <c r="B1944" t="s">
        <v>1719</v>
      </c>
      <c r="C1944" t="s">
        <v>22</v>
      </c>
      <c r="D1944" t="s">
        <v>28</v>
      </c>
      <c r="E1944">
        <v>0.090772774</v>
      </c>
      <c r="F1944">
        <v>0.0857258</v>
      </c>
      <c r="G1944">
        <v>0.487952</v>
      </c>
      <c r="H1944" t="b">
        <v>0</v>
      </c>
      <c r="I1944" t="b">
        <v>0</v>
      </c>
      <c r="J1944" t="b">
        <v>0</v>
      </c>
      <c r="K1944">
        <v>0.41364</v>
      </c>
      <c r="L1944">
        <v>0.104863</v>
      </c>
      <c r="M1944" t="s">
        <v>23</v>
      </c>
      <c r="N1944">
        <v>0.019809579</v>
      </c>
      <c r="O1944" s="2">
        <v>5.23e-6</v>
      </c>
      <c r="P1944" t="s">
        <v>1717</v>
      </c>
      <c r="Q1944" t="b">
        <v>1</v>
      </c>
      <c r="R1944">
        <f t="shared" si="60"/>
        <v>0.0011435744926393</v>
      </c>
      <c r="S1944">
        <f t="shared" si="61"/>
        <v>20.9948782532659</v>
      </c>
    </row>
    <row r="1945" spans="1:19">
      <c r="A1945">
        <v>1943</v>
      </c>
      <c r="B1945" t="s">
        <v>1720</v>
      </c>
      <c r="C1945" t="s">
        <v>22</v>
      </c>
      <c r="D1945" t="s">
        <v>28</v>
      </c>
      <c r="E1945">
        <v>0.102571659</v>
      </c>
      <c r="F1945">
        <v>-0.103469</v>
      </c>
      <c r="G1945">
        <v>0.284371</v>
      </c>
      <c r="H1945" t="b">
        <v>0</v>
      </c>
      <c r="I1945" t="b">
        <v>0</v>
      </c>
      <c r="J1945" t="b">
        <v>0</v>
      </c>
      <c r="K1945">
        <v>0.376613</v>
      </c>
      <c r="L1945">
        <v>0.117026</v>
      </c>
      <c r="M1945" t="s">
        <v>23</v>
      </c>
      <c r="N1945">
        <v>0.022110762</v>
      </c>
      <c r="O1945" s="2">
        <v>3.89e-6</v>
      </c>
      <c r="P1945" t="s">
        <v>1717</v>
      </c>
      <c r="Q1945" t="b">
        <v>1</v>
      </c>
      <c r="R1945">
        <f t="shared" si="60"/>
        <v>0.00117202993454829</v>
      </c>
      <c r="S1945">
        <f t="shared" si="61"/>
        <v>21.5179045680291</v>
      </c>
    </row>
    <row r="1946" spans="1:19">
      <c r="A1946">
        <v>1944</v>
      </c>
      <c r="B1946" t="s">
        <v>1721</v>
      </c>
      <c r="C1946" t="s">
        <v>28</v>
      </c>
      <c r="D1946" t="s">
        <v>22</v>
      </c>
      <c r="E1946">
        <v>0.098058185</v>
      </c>
      <c r="F1946">
        <v>0.160487</v>
      </c>
      <c r="G1946">
        <v>0.538548</v>
      </c>
      <c r="H1946" t="b">
        <v>0</v>
      </c>
      <c r="I1946" t="b">
        <v>0</v>
      </c>
      <c r="J1946" t="b">
        <v>0</v>
      </c>
      <c r="K1946">
        <v>0.12685</v>
      </c>
      <c r="L1946">
        <v>0.105124</v>
      </c>
      <c r="M1946" t="s">
        <v>23</v>
      </c>
      <c r="N1946">
        <v>0.01976528</v>
      </c>
      <c r="O1946" s="2">
        <v>7.36e-7</v>
      </c>
      <c r="P1946" t="s">
        <v>1717</v>
      </c>
      <c r="Q1946" t="b">
        <v>1</v>
      </c>
      <c r="R1946">
        <f t="shared" si="60"/>
        <v>0.00134023199557709</v>
      </c>
      <c r="S1946">
        <f t="shared" si="61"/>
        <v>24.6101576555989</v>
      </c>
    </row>
    <row r="1947" spans="1:19">
      <c r="A1947">
        <v>1945</v>
      </c>
      <c r="B1947" t="s">
        <v>1722</v>
      </c>
      <c r="C1947" t="s">
        <v>26</v>
      </c>
      <c r="D1947" t="s">
        <v>22</v>
      </c>
      <c r="E1947">
        <v>-0.107774251</v>
      </c>
      <c r="F1947">
        <v>0.0763425</v>
      </c>
      <c r="G1947">
        <v>0.22191</v>
      </c>
      <c r="H1947" t="b">
        <v>0</v>
      </c>
      <c r="I1947" t="b">
        <v>0</v>
      </c>
      <c r="J1947" t="b">
        <v>0</v>
      </c>
      <c r="K1947">
        <v>0.548163</v>
      </c>
      <c r="L1947">
        <v>0.127129</v>
      </c>
      <c r="M1947" t="s">
        <v>23</v>
      </c>
      <c r="N1947">
        <v>0.023652669</v>
      </c>
      <c r="O1947" s="2">
        <v>4.18e-6</v>
      </c>
      <c r="P1947" t="s">
        <v>1717</v>
      </c>
      <c r="Q1947" t="b">
        <v>1</v>
      </c>
      <c r="R1947">
        <f t="shared" si="60"/>
        <v>0.00113078233781609</v>
      </c>
      <c r="S1947">
        <f t="shared" si="61"/>
        <v>20.7597612822668</v>
      </c>
    </row>
    <row r="1948" spans="1:19">
      <c r="A1948">
        <v>1946</v>
      </c>
      <c r="B1948" t="s">
        <v>1723</v>
      </c>
      <c r="C1948" t="s">
        <v>22</v>
      </c>
      <c r="D1948" t="s">
        <v>28</v>
      </c>
      <c r="E1948">
        <v>0.110522311</v>
      </c>
      <c r="F1948">
        <v>-0.318225</v>
      </c>
      <c r="G1948">
        <v>0.103563</v>
      </c>
      <c r="H1948" t="b">
        <v>0</v>
      </c>
      <c r="I1948" t="b">
        <v>0</v>
      </c>
      <c r="J1948" t="b">
        <v>0</v>
      </c>
      <c r="K1948">
        <v>0.0590215</v>
      </c>
      <c r="L1948">
        <v>0.168548</v>
      </c>
      <c r="M1948" t="s">
        <v>23</v>
      </c>
      <c r="N1948">
        <v>0.024765265</v>
      </c>
      <c r="O1948" s="2">
        <v>5.71e-6</v>
      </c>
      <c r="P1948" t="s">
        <v>1717</v>
      </c>
      <c r="Q1948" t="b">
        <v>1</v>
      </c>
      <c r="R1948">
        <f t="shared" si="60"/>
        <v>0.00108478395509125</v>
      </c>
      <c r="S1948">
        <f t="shared" si="61"/>
        <v>19.9143709585549</v>
      </c>
    </row>
    <row r="1949" spans="1:19">
      <c r="A1949">
        <v>1947</v>
      </c>
      <c r="B1949" t="s">
        <v>1724</v>
      </c>
      <c r="C1949" t="s">
        <v>21</v>
      </c>
      <c r="D1949" t="s">
        <v>26</v>
      </c>
      <c r="E1949">
        <v>0.08797364</v>
      </c>
      <c r="F1949">
        <v>0.182621</v>
      </c>
      <c r="G1949">
        <v>0.468794</v>
      </c>
      <c r="H1949" t="b">
        <v>0</v>
      </c>
      <c r="I1949" t="b">
        <v>0</v>
      </c>
      <c r="J1949" t="b">
        <v>0</v>
      </c>
      <c r="K1949">
        <v>0.0832224</v>
      </c>
      <c r="L1949">
        <v>0.105422</v>
      </c>
      <c r="M1949" t="s">
        <v>23</v>
      </c>
      <c r="N1949">
        <v>0.019712748</v>
      </c>
      <c r="O1949" s="2">
        <v>8.37e-6</v>
      </c>
      <c r="P1949" t="s">
        <v>1717</v>
      </c>
      <c r="Q1949" t="b">
        <v>1</v>
      </c>
      <c r="R1949">
        <f t="shared" si="60"/>
        <v>0.00108477603954417</v>
      </c>
      <c r="S1949">
        <f t="shared" si="61"/>
        <v>19.9142254878163</v>
      </c>
    </row>
    <row r="1950" spans="1:19">
      <c r="A1950">
        <v>1948</v>
      </c>
      <c r="B1950" t="s">
        <v>1725</v>
      </c>
      <c r="C1950" t="s">
        <v>26</v>
      </c>
      <c r="D1950" t="s">
        <v>21</v>
      </c>
      <c r="E1950">
        <v>0.108494846</v>
      </c>
      <c r="F1950">
        <v>-0.0534858</v>
      </c>
      <c r="G1950">
        <v>0.25656</v>
      </c>
      <c r="H1950" t="b">
        <v>0</v>
      </c>
      <c r="I1950" t="b">
        <v>0</v>
      </c>
      <c r="J1950" t="b">
        <v>0</v>
      </c>
      <c r="K1950">
        <v>0.658162</v>
      </c>
      <c r="L1950">
        <v>0.120885</v>
      </c>
      <c r="M1950" t="s">
        <v>23</v>
      </c>
      <c r="N1950">
        <v>0.024545741</v>
      </c>
      <c r="O1950" s="2">
        <v>8.94e-6</v>
      </c>
      <c r="P1950" t="s">
        <v>1717</v>
      </c>
      <c r="Q1950" t="b">
        <v>1</v>
      </c>
      <c r="R1950">
        <f t="shared" si="60"/>
        <v>0.00106415327859261</v>
      </c>
      <c r="S1950">
        <f t="shared" si="61"/>
        <v>19.5352313032707</v>
      </c>
    </row>
    <row r="1951" spans="1:19">
      <c r="A1951">
        <v>1949</v>
      </c>
      <c r="B1951" t="s">
        <v>1726</v>
      </c>
      <c r="C1951" t="s">
        <v>21</v>
      </c>
      <c r="D1951" t="s">
        <v>26</v>
      </c>
      <c r="E1951">
        <v>0.175349437</v>
      </c>
      <c r="F1951">
        <v>0.25536</v>
      </c>
      <c r="G1951">
        <v>0.0514363</v>
      </c>
      <c r="H1951" t="b">
        <v>0</v>
      </c>
      <c r="I1951" t="b">
        <v>0</v>
      </c>
      <c r="J1951" t="b">
        <v>0</v>
      </c>
      <c r="K1951">
        <v>0.287328</v>
      </c>
      <c r="L1951">
        <v>0.239999</v>
      </c>
      <c r="M1951" t="s">
        <v>23</v>
      </c>
      <c r="N1951">
        <v>0.03785764</v>
      </c>
      <c r="O1951" s="2">
        <v>4.83e-6</v>
      </c>
      <c r="P1951" t="s">
        <v>1717</v>
      </c>
      <c r="Q1951" t="b">
        <v>1</v>
      </c>
      <c r="R1951">
        <f t="shared" si="60"/>
        <v>0.00116840825377535</v>
      </c>
      <c r="S1951">
        <f t="shared" si="61"/>
        <v>21.4513344739863</v>
      </c>
    </row>
    <row r="1952" spans="1:19">
      <c r="A1952">
        <v>1950</v>
      </c>
      <c r="B1952" t="s">
        <v>1727</v>
      </c>
      <c r="C1952" t="s">
        <v>28</v>
      </c>
      <c r="D1952" t="s">
        <v>22</v>
      </c>
      <c r="E1952">
        <v>0.135264872</v>
      </c>
      <c r="F1952">
        <v>-0.0869466</v>
      </c>
      <c r="G1952">
        <v>0.0852657</v>
      </c>
      <c r="H1952" t="b">
        <v>0</v>
      </c>
      <c r="I1952" t="b">
        <v>0</v>
      </c>
      <c r="J1952" t="b">
        <v>0</v>
      </c>
      <c r="K1952">
        <v>0.643166</v>
      </c>
      <c r="L1952">
        <v>0.187678</v>
      </c>
      <c r="M1952" t="s">
        <v>23</v>
      </c>
      <c r="N1952">
        <v>0.029841132</v>
      </c>
      <c r="O1952" s="2">
        <v>6.55e-6</v>
      </c>
      <c r="P1952" t="s">
        <v>1728</v>
      </c>
      <c r="Q1952" t="b">
        <v>1</v>
      </c>
      <c r="R1952">
        <f t="shared" si="60"/>
        <v>0.00111906125289286</v>
      </c>
      <c r="S1952">
        <f t="shared" si="61"/>
        <v>20.5443356255143</v>
      </c>
    </row>
    <row r="1953" spans="1:19">
      <c r="A1953">
        <v>1951</v>
      </c>
      <c r="B1953" t="s">
        <v>1729</v>
      </c>
      <c r="C1953" t="s">
        <v>22</v>
      </c>
      <c r="D1953" t="s">
        <v>28</v>
      </c>
      <c r="E1953">
        <v>-0.144880972</v>
      </c>
      <c r="F1953">
        <v>-0.379604</v>
      </c>
      <c r="G1953">
        <v>0.044424</v>
      </c>
      <c r="H1953" t="b">
        <v>0</v>
      </c>
      <c r="I1953" t="b">
        <v>0</v>
      </c>
      <c r="J1953" t="b">
        <v>0</v>
      </c>
      <c r="K1953">
        <v>0.123733</v>
      </c>
      <c r="L1953">
        <v>0.246609</v>
      </c>
      <c r="M1953" t="s">
        <v>23</v>
      </c>
      <c r="N1953">
        <v>0.027457379</v>
      </c>
      <c r="O1953" s="2">
        <v>1.74e-7</v>
      </c>
      <c r="P1953" t="s">
        <v>1728</v>
      </c>
      <c r="Q1953" t="b">
        <v>1</v>
      </c>
      <c r="R1953">
        <f t="shared" si="60"/>
        <v>0.00151581571050051</v>
      </c>
      <c r="S1953">
        <f t="shared" si="61"/>
        <v>27.83922763778</v>
      </c>
    </row>
    <row r="1954" spans="1:19">
      <c r="A1954">
        <v>1952</v>
      </c>
      <c r="B1954" t="s">
        <v>1730</v>
      </c>
      <c r="C1954" t="s">
        <v>22</v>
      </c>
      <c r="D1954" t="s">
        <v>28</v>
      </c>
      <c r="E1954">
        <v>-0.086278048</v>
      </c>
      <c r="F1954">
        <v>-0.00141109</v>
      </c>
      <c r="G1954">
        <v>0.123754</v>
      </c>
      <c r="H1954" t="b">
        <v>0</v>
      </c>
      <c r="I1954" t="b">
        <v>0</v>
      </c>
      <c r="J1954" t="b">
        <v>0</v>
      </c>
      <c r="K1954">
        <v>0.992902</v>
      </c>
      <c r="L1954">
        <v>0.158622</v>
      </c>
      <c r="M1954" t="s">
        <v>23</v>
      </c>
      <c r="N1954">
        <v>0.019684629</v>
      </c>
      <c r="O1954" s="2">
        <v>6.7e-6</v>
      </c>
      <c r="P1954" t="s">
        <v>1728</v>
      </c>
      <c r="Q1954" t="b">
        <v>1</v>
      </c>
      <c r="R1954">
        <f t="shared" si="60"/>
        <v>0.00104638654004018</v>
      </c>
      <c r="S1954">
        <f t="shared" si="61"/>
        <v>19.2087361341989</v>
      </c>
    </row>
    <row r="1955" spans="1:19">
      <c r="A1955">
        <v>1953</v>
      </c>
      <c r="B1955" t="s">
        <v>1731</v>
      </c>
      <c r="C1955" t="s">
        <v>28</v>
      </c>
      <c r="D1955" t="s">
        <v>21</v>
      </c>
      <c r="E1955">
        <v>0.122036628</v>
      </c>
      <c r="F1955">
        <v>-0.247311</v>
      </c>
      <c r="G1955">
        <v>0.0450836</v>
      </c>
      <c r="H1955" t="b">
        <v>0</v>
      </c>
      <c r="I1955" t="b">
        <v>0</v>
      </c>
      <c r="J1955" t="b">
        <v>0</v>
      </c>
      <c r="K1955">
        <v>0.320237</v>
      </c>
      <c r="L1955">
        <v>0.248811</v>
      </c>
      <c r="M1955" t="s">
        <v>23</v>
      </c>
      <c r="N1955">
        <v>0.026958664</v>
      </c>
      <c r="O1955" s="2">
        <v>6.37e-6</v>
      </c>
      <c r="P1955" t="s">
        <v>1728</v>
      </c>
      <c r="Q1955" t="b">
        <v>1</v>
      </c>
      <c r="R1955">
        <f t="shared" si="60"/>
        <v>0.00111609034842647</v>
      </c>
      <c r="S1955">
        <f t="shared" si="61"/>
        <v>20.4897332029143</v>
      </c>
    </row>
    <row r="1956" spans="1:19">
      <c r="A1956">
        <v>1954</v>
      </c>
      <c r="B1956" t="s">
        <v>1732</v>
      </c>
      <c r="C1956" t="s">
        <v>22</v>
      </c>
      <c r="D1956" t="s">
        <v>21</v>
      </c>
      <c r="E1956">
        <v>-0.105055622</v>
      </c>
      <c r="F1956">
        <v>-0.0248051</v>
      </c>
      <c r="G1956">
        <v>0.093445</v>
      </c>
      <c r="H1956" t="b">
        <v>0</v>
      </c>
      <c r="I1956" t="b">
        <v>1</v>
      </c>
      <c r="J1956" t="b">
        <v>1</v>
      </c>
      <c r="K1956">
        <v>0.891585</v>
      </c>
      <c r="L1956">
        <v>0.18199</v>
      </c>
      <c r="M1956" t="s">
        <v>23</v>
      </c>
      <c r="N1956">
        <v>0.024104658</v>
      </c>
      <c r="O1956" s="2">
        <v>7.68e-6</v>
      </c>
      <c r="P1956" t="s">
        <v>1728</v>
      </c>
      <c r="Q1956" t="b">
        <v>0</v>
      </c>
      <c r="R1956">
        <f t="shared" si="60"/>
        <v>0.00103463638689792</v>
      </c>
      <c r="S1956">
        <f t="shared" si="61"/>
        <v>18.9928127180618</v>
      </c>
    </row>
    <row r="1957" spans="1:19">
      <c r="A1957">
        <v>1955</v>
      </c>
      <c r="B1957" t="s">
        <v>1733</v>
      </c>
      <c r="C1957" t="s">
        <v>22</v>
      </c>
      <c r="D1957" t="s">
        <v>28</v>
      </c>
      <c r="E1957">
        <v>0.113123952</v>
      </c>
      <c r="F1957">
        <v>0.158082</v>
      </c>
      <c r="G1957">
        <v>0.0686577</v>
      </c>
      <c r="H1957" t="b">
        <v>0</v>
      </c>
      <c r="I1957" t="b">
        <v>0</v>
      </c>
      <c r="J1957" t="b">
        <v>0</v>
      </c>
      <c r="K1957">
        <v>0.438014</v>
      </c>
      <c r="L1957">
        <v>0.203832</v>
      </c>
      <c r="M1957" t="s">
        <v>23</v>
      </c>
      <c r="N1957">
        <v>0.024817639</v>
      </c>
      <c r="O1957" s="2">
        <v>4.76e-6</v>
      </c>
      <c r="P1957" t="s">
        <v>1728</v>
      </c>
      <c r="Q1957" t="b">
        <v>1</v>
      </c>
      <c r="R1957">
        <f t="shared" si="60"/>
        <v>0.00113161097212788</v>
      </c>
      <c r="S1957">
        <f t="shared" si="61"/>
        <v>20.7749912148856</v>
      </c>
    </row>
    <row r="1958" spans="1:19">
      <c r="A1958">
        <v>1956</v>
      </c>
      <c r="B1958" t="s">
        <v>1734</v>
      </c>
      <c r="C1958" t="s">
        <v>22</v>
      </c>
      <c r="D1958" t="s">
        <v>26</v>
      </c>
      <c r="E1958">
        <v>0.062720962</v>
      </c>
      <c r="F1958">
        <v>-0.0929048</v>
      </c>
      <c r="G1958">
        <v>0.44843</v>
      </c>
      <c r="H1958" t="b">
        <v>0</v>
      </c>
      <c r="I1958" t="b">
        <v>0</v>
      </c>
      <c r="J1958" t="b">
        <v>0</v>
      </c>
      <c r="K1958">
        <v>0.379277</v>
      </c>
      <c r="L1958">
        <v>0.105666</v>
      </c>
      <c r="M1958" t="s">
        <v>23</v>
      </c>
      <c r="N1958">
        <v>0.013899768</v>
      </c>
      <c r="O1958" s="2">
        <v>6.88e-6</v>
      </c>
      <c r="P1958" t="s">
        <v>1728</v>
      </c>
      <c r="Q1958" t="b">
        <v>1</v>
      </c>
      <c r="R1958">
        <f t="shared" si="60"/>
        <v>0.00110899372846319</v>
      </c>
      <c r="S1958">
        <f t="shared" si="61"/>
        <v>20.3593053344898</v>
      </c>
    </row>
    <row r="1959" spans="1:19">
      <c r="A1959">
        <v>1957</v>
      </c>
      <c r="B1959" t="s">
        <v>1735</v>
      </c>
      <c r="C1959" t="s">
        <v>22</v>
      </c>
      <c r="D1959" t="s">
        <v>21</v>
      </c>
      <c r="E1959">
        <v>0.071335713</v>
      </c>
      <c r="F1959">
        <v>-0.167993</v>
      </c>
      <c r="G1959">
        <v>0.30735</v>
      </c>
      <c r="H1959" t="b">
        <v>0</v>
      </c>
      <c r="I1959" t="b">
        <v>1</v>
      </c>
      <c r="J1959" t="b">
        <v>1</v>
      </c>
      <c r="K1959">
        <v>0.138139</v>
      </c>
      <c r="L1959">
        <v>0.113298</v>
      </c>
      <c r="M1959" t="s">
        <v>23</v>
      </c>
      <c r="N1959">
        <v>0.014539571</v>
      </c>
      <c r="O1959" s="2">
        <v>8.58e-7</v>
      </c>
      <c r="P1959" t="s">
        <v>1728</v>
      </c>
      <c r="Q1959" t="b">
        <v>0</v>
      </c>
      <c r="R1959">
        <f t="shared" si="60"/>
        <v>0.00131081632826394</v>
      </c>
      <c r="S1959">
        <f t="shared" si="61"/>
        <v>24.0693002594942</v>
      </c>
    </row>
    <row r="1960" spans="1:19">
      <c r="A1960">
        <v>1958</v>
      </c>
      <c r="B1960" t="s">
        <v>1736</v>
      </c>
      <c r="C1960" t="s">
        <v>22</v>
      </c>
      <c r="D1960" t="s">
        <v>21</v>
      </c>
      <c r="E1960">
        <v>-0.069417267</v>
      </c>
      <c r="F1960">
        <v>-0.0826159</v>
      </c>
      <c r="G1960">
        <v>0.327009</v>
      </c>
      <c r="H1960" t="b">
        <v>0</v>
      </c>
      <c r="I1960" t="b">
        <v>1</v>
      </c>
      <c r="J1960" t="b">
        <v>1</v>
      </c>
      <c r="K1960">
        <v>0.46162</v>
      </c>
      <c r="L1960">
        <v>0.112222</v>
      </c>
      <c r="M1960" t="s">
        <v>23</v>
      </c>
      <c r="N1960">
        <v>0.015079545</v>
      </c>
      <c r="O1960" s="2">
        <v>5.38e-6</v>
      </c>
      <c r="P1960" t="s">
        <v>1728</v>
      </c>
      <c r="Q1960" t="b">
        <v>0</v>
      </c>
      <c r="R1960">
        <f t="shared" si="60"/>
        <v>0.00115413786792259</v>
      </c>
      <c r="S1960">
        <f t="shared" si="61"/>
        <v>21.1890352899774</v>
      </c>
    </row>
    <row r="1961" spans="1:19">
      <c r="A1961">
        <v>1959</v>
      </c>
      <c r="B1961" t="s">
        <v>1737</v>
      </c>
      <c r="C1961" t="s">
        <v>21</v>
      </c>
      <c r="D1961" t="s">
        <v>22</v>
      </c>
      <c r="E1961">
        <v>0.075969365</v>
      </c>
      <c r="F1961">
        <v>-0.0321671</v>
      </c>
      <c r="G1961">
        <v>0.265682</v>
      </c>
      <c r="H1961" t="b">
        <v>0</v>
      </c>
      <c r="I1961" t="b">
        <v>1</v>
      </c>
      <c r="J1961" t="b">
        <v>1</v>
      </c>
      <c r="K1961">
        <v>0.785979</v>
      </c>
      <c r="L1961">
        <v>0.118464</v>
      </c>
      <c r="M1961" t="s">
        <v>23</v>
      </c>
      <c r="N1961">
        <v>0.01676173</v>
      </c>
      <c r="O1961" s="2">
        <v>8.19e-6</v>
      </c>
      <c r="P1961" t="s">
        <v>1728</v>
      </c>
      <c r="Q1961" t="b">
        <v>0</v>
      </c>
      <c r="R1961">
        <f t="shared" si="60"/>
        <v>0.00111880350348515</v>
      </c>
      <c r="S1961">
        <f t="shared" si="61"/>
        <v>20.539598421585</v>
      </c>
    </row>
    <row r="1962" spans="1:19">
      <c r="A1962">
        <v>1960</v>
      </c>
      <c r="B1962" t="s">
        <v>1738</v>
      </c>
      <c r="C1962" t="s">
        <v>22</v>
      </c>
      <c r="D1962" t="s">
        <v>28</v>
      </c>
      <c r="E1962">
        <v>-0.073260812</v>
      </c>
      <c r="F1962">
        <v>0.000979051</v>
      </c>
      <c r="G1962">
        <v>0.345733</v>
      </c>
      <c r="H1962" t="b">
        <v>0</v>
      </c>
      <c r="I1962" t="b">
        <v>0</v>
      </c>
      <c r="J1962" t="b">
        <v>0</v>
      </c>
      <c r="K1962">
        <v>0.992904</v>
      </c>
      <c r="L1962">
        <v>0.110092</v>
      </c>
      <c r="M1962" t="s">
        <v>23</v>
      </c>
      <c r="N1962">
        <v>0.015832388</v>
      </c>
      <c r="O1962" s="2">
        <v>3.9e-6</v>
      </c>
      <c r="P1962" t="s">
        <v>1728</v>
      </c>
      <c r="Q1962" t="b">
        <v>1</v>
      </c>
      <c r="R1962">
        <f t="shared" si="60"/>
        <v>0.00116612347761421</v>
      </c>
      <c r="S1962">
        <f t="shared" si="61"/>
        <v>21.4093382644797</v>
      </c>
    </row>
    <row r="1963" spans="1:19">
      <c r="A1963">
        <v>1961</v>
      </c>
      <c r="B1963" t="s">
        <v>1739</v>
      </c>
      <c r="C1963" t="s">
        <v>26</v>
      </c>
      <c r="D1963" t="s">
        <v>21</v>
      </c>
      <c r="E1963">
        <v>-0.087298337</v>
      </c>
      <c r="F1963">
        <v>0.172206</v>
      </c>
      <c r="G1963">
        <v>0.199378</v>
      </c>
      <c r="H1963" t="b">
        <v>0</v>
      </c>
      <c r="I1963" t="b">
        <v>0</v>
      </c>
      <c r="J1963" t="b">
        <v>0</v>
      </c>
      <c r="K1963">
        <v>0.185798</v>
      </c>
      <c r="L1963">
        <v>0.130152</v>
      </c>
      <c r="M1963" t="s">
        <v>23</v>
      </c>
      <c r="N1963">
        <v>0.017489288</v>
      </c>
      <c r="O1963" s="2">
        <v>7.42e-7</v>
      </c>
      <c r="P1963" t="s">
        <v>1728</v>
      </c>
      <c r="Q1963" t="b">
        <v>1</v>
      </c>
      <c r="R1963">
        <f t="shared" si="60"/>
        <v>0.0013566841480734</v>
      </c>
      <c r="S1963">
        <f t="shared" si="61"/>
        <v>24.9126725352848</v>
      </c>
    </row>
    <row r="1964" spans="1:19">
      <c r="A1964">
        <v>1962</v>
      </c>
      <c r="B1964" t="s">
        <v>1740</v>
      </c>
      <c r="C1964" t="s">
        <v>28</v>
      </c>
      <c r="D1964" t="s">
        <v>21</v>
      </c>
      <c r="E1964">
        <v>0.070353941</v>
      </c>
      <c r="F1964">
        <v>-0.132939</v>
      </c>
      <c r="G1964">
        <v>0.273983</v>
      </c>
      <c r="H1964" t="b">
        <v>0</v>
      </c>
      <c r="I1964" t="b">
        <v>0</v>
      </c>
      <c r="J1964" t="b">
        <v>0</v>
      </c>
      <c r="K1964">
        <v>0.257853</v>
      </c>
      <c r="L1964">
        <v>0.117492</v>
      </c>
      <c r="M1964" t="s">
        <v>23</v>
      </c>
      <c r="N1964">
        <v>0.014443868</v>
      </c>
      <c r="O1964" s="2">
        <v>8.85e-7</v>
      </c>
      <c r="P1964" t="s">
        <v>1728</v>
      </c>
      <c r="Q1964" t="b">
        <v>1</v>
      </c>
      <c r="R1964">
        <f t="shared" si="60"/>
        <v>0.00129195995776264</v>
      </c>
      <c r="S1964">
        <f t="shared" si="61"/>
        <v>23.7226103681406</v>
      </c>
    </row>
    <row r="1965" spans="1:19">
      <c r="A1965">
        <v>1963</v>
      </c>
      <c r="B1965" t="s">
        <v>1741</v>
      </c>
      <c r="C1965" t="s">
        <v>22</v>
      </c>
      <c r="D1965" t="s">
        <v>26</v>
      </c>
      <c r="E1965">
        <v>-0.133188396</v>
      </c>
      <c r="F1965">
        <v>0.327668</v>
      </c>
      <c r="G1965">
        <v>0.0319909</v>
      </c>
      <c r="H1965" t="b">
        <v>0</v>
      </c>
      <c r="I1965" t="b">
        <v>0</v>
      </c>
      <c r="J1965" t="b">
        <v>0</v>
      </c>
      <c r="K1965">
        <v>0.274364</v>
      </c>
      <c r="L1965">
        <v>0.299769</v>
      </c>
      <c r="M1965" t="s">
        <v>23</v>
      </c>
      <c r="N1965">
        <v>0.028990548</v>
      </c>
      <c r="O1965" s="2">
        <v>4.8e-6</v>
      </c>
      <c r="P1965" t="s">
        <v>1728</v>
      </c>
      <c r="Q1965" t="b">
        <v>1</v>
      </c>
      <c r="R1965">
        <f t="shared" si="60"/>
        <v>0.00114953202258244</v>
      </c>
      <c r="S1965">
        <f t="shared" si="61"/>
        <v>21.1043783888915</v>
      </c>
    </row>
    <row r="1966" spans="1:19">
      <c r="A1966">
        <v>1964</v>
      </c>
      <c r="B1966" t="s">
        <v>1742</v>
      </c>
      <c r="C1966" t="s">
        <v>28</v>
      </c>
      <c r="D1966" t="s">
        <v>22</v>
      </c>
      <c r="E1966">
        <v>0.066415351</v>
      </c>
      <c r="F1966">
        <v>0.138459</v>
      </c>
      <c r="G1966">
        <v>0.244333</v>
      </c>
      <c r="H1966" t="b">
        <v>0</v>
      </c>
      <c r="I1966" t="b">
        <v>0</v>
      </c>
      <c r="J1966" t="b">
        <v>0</v>
      </c>
      <c r="K1966">
        <v>0.255598</v>
      </c>
      <c r="L1966">
        <v>0.121791</v>
      </c>
      <c r="M1966" t="s">
        <v>23</v>
      </c>
      <c r="N1966">
        <v>0.01497662</v>
      </c>
      <c r="O1966" s="2">
        <v>8.25e-6</v>
      </c>
      <c r="P1966" t="s">
        <v>1728</v>
      </c>
      <c r="Q1966" t="b">
        <v>1</v>
      </c>
      <c r="R1966">
        <f t="shared" si="60"/>
        <v>0.00107113584774622</v>
      </c>
      <c r="S1966">
        <f t="shared" si="61"/>
        <v>19.6635515108875</v>
      </c>
    </row>
    <row r="1967" spans="1:19">
      <c r="A1967">
        <v>1965</v>
      </c>
      <c r="B1967" t="s">
        <v>1743</v>
      </c>
      <c r="C1967" t="s">
        <v>26</v>
      </c>
      <c r="D1967" t="s">
        <v>28</v>
      </c>
      <c r="E1967">
        <v>0.065348802</v>
      </c>
      <c r="F1967">
        <v>-0.103683</v>
      </c>
      <c r="G1967">
        <v>0.443886</v>
      </c>
      <c r="H1967" t="b">
        <v>0</v>
      </c>
      <c r="I1967" t="b">
        <v>1</v>
      </c>
      <c r="J1967" t="b">
        <v>1</v>
      </c>
      <c r="K1967">
        <v>0.327857</v>
      </c>
      <c r="L1967">
        <v>0.105968</v>
      </c>
      <c r="M1967" t="s">
        <v>23</v>
      </c>
      <c r="N1967">
        <v>0.01379735</v>
      </c>
      <c r="O1967" s="2">
        <v>2.23e-6</v>
      </c>
      <c r="P1967" t="s">
        <v>1728</v>
      </c>
      <c r="Q1967" t="b">
        <v>0</v>
      </c>
      <c r="R1967">
        <f t="shared" si="60"/>
        <v>0.00122166935008172</v>
      </c>
      <c r="S1967">
        <f t="shared" si="61"/>
        <v>22.4303750435</v>
      </c>
    </row>
    <row r="1968" spans="1:19">
      <c r="A1968">
        <v>1966</v>
      </c>
      <c r="B1968" t="s">
        <v>1744</v>
      </c>
      <c r="C1968" t="s">
        <v>28</v>
      </c>
      <c r="D1968" t="s">
        <v>22</v>
      </c>
      <c r="E1968">
        <v>-0.14948019</v>
      </c>
      <c r="F1968">
        <v>-0.26435</v>
      </c>
      <c r="G1968">
        <v>0.0249081</v>
      </c>
      <c r="H1968" t="b">
        <v>0</v>
      </c>
      <c r="I1968" t="b">
        <v>0</v>
      </c>
      <c r="J1968" t="b">
        <v>0</v>
      </c>
      <c r="K1968">
        <v>0.430193</v>
      </c>
      <c r="L1968">
        <v>0.335103</v>
      </c>
      <c r="M1968" t="s">
        <v>23</v>
      </c>
      <c r="N1968">
        <v>0.032707281</v>
      </c>
      <c r="O1968" s="2">
        <v>4.06e-6</v>
      </c>
      <c r="P1968" t="s">
        <v>1728</v>
      </c>
      <c r="Q1968" t="b">
        <v>1</v>
      </c>
      <c r="R1968">
        <f t="shared" si="60"/>
        <v>0.00113758730706706</v>
      </c>
      <c r="S1968">
        <f t="shared" si="61"/>
        <v>20.8848343594734</v>
      </c>
    </row>
    <row r="1969" spans="1:19">
      <c r="A1969">
        <v>1967</v>
      </c>
      <c r="B1969" t="s">
        <v>1745</v>
      </c>
      <c r="C1969" t="s">
        <v>21</v>
      </c>
      <c r="D1969" t="s">
        <v>26</v>
      </c>
      <c r="E1969">
        <v>0.068071943</v>
      </c>
      <c r="F1969">
        <v>-0.0406588</v>
      </c>
      <c r="G1969">
        <v>0.294055</v>
      </c>
      <c r="H1969" t="b">
        <v>0</v>
      </c>
      <c r="I1969" t="b">
        <v>0</v>
      </c>
      <c r="J1969" t="b">
        <v>0</v>
      </c>
      <c r="K1969">
        <v>0.724094</v>
      </c>
      <c r="L1969">
        <v>0.115183</v>
      </c>
      <c r="M1969" t="s">
        <v>23</v>
      </c>
      <c r="N1969">
        <v>0.014817248</v>
      </c>
      <c r="O1969" s="2">
        <v>4.5e-6</v>
      </c>
      <c r="P1969" t="s">
        <v>1728</v>
      </c>
      <c r="Q1969" t="b">
        <v>1</v>
      </c>
      <c r="R1969">
        <f t="shared" si="60"/>
        <v>0.00114948249492069</v>
      </c>
      <c r="S1969">
        <f t="shared" si="61"/>
        <v>21.1034680589716</v>
      </c>
    </row>
    <row r="1970" spans="1:19">
      <c r="A1970">
        <v>1968</v>
      </c>
      <c r="B1970" t="s">
        <v>520</v>
      </c>
      <c r="C1970" t="s">
        <v>22</v>
      </c>
      <c r="D1970" t="s">
        <v>28</v>
      </c>
      <c r="E1970">
        <v>0.062745897</v>
      </c>
      <c r="F1970">
        <v>0.0540333</v>
      </c>
      <c r="G1970">
        <v>0.277296</v>
      </c>
      <c r="H1970" t="b">
        <v>0</v>
      </c>
      <c r="I1970" t="b">
        <v>0</v>
      </c>
      <c r="J1970" t="b">
        <v>0</v>
      </c>
      <c r="K1970">
        <v>0.645283</v>
      </c>
      <c r="L1970">
        <v>0.117381</v>
      </c>
      <c r="M1970" t="s">
        <v>23</v>
      </c>
      <c r="N1970">
        <v>0.012741527</v>
      </c>
      <c r="O1970" s="2">
        <v>9.26e-7</v>
      </c>
      <c r="P1970" t="s">
        <v>1746</v>
      </c>
      <c r="Q1970" t="b">
        <v>1</v>
      </c>
      <c r="R1970">
        <f t="shared" si="60"/>
        <v>0.00132054890471217</v>
      </c>
      <c r="S1970">
        <f t="shared" si="61"/>
        <v>24.2482468103783</v>
      </c>
    </row>
    <row r="1971" spans="1:19">
      <c r="A1971">
        <v>1969</v>
      </c>
      <c r="B1971" t="s">
        <v>1747</v>
      </c>
      <c r="C1971" t="s">
        <v>22</v>
      </c>
      <c r="D1971" t="s">
        <v>21</v>
      </c>
      <c r="E1971">
        <v>-0.052570302</v>
      </c>
      <c r="F1971">
        <v>-0.0315469</v>
      </c>
      <c r="G1971">
        <v>0.211545</v>
      </c>
      <c r="H1971" t="b">
        <v>0</v>
      </c>
      <c r="I1971" t="b">
        <v>1</v>
      </c>
      <c r="J1971" t="b">
        <v>1</v>
      </c>
      <c r="K1971">
        <v>0.807253</v>
      </c>
      <c r="L1971">
        <v>0.129305</v>
      </c>
      <c r="M1971" t="s">
        <v>23</v>
      </c>
      <c r="N1971">
        <v>0.01169079</v>
      </c>
      <c r="O1971" s="2">
        <v>6.81e-6</v>
      </c>
      <c r="P1971" t="s">
        <v>1746</v>
      </c>
      <c r="Q1971" t="b">
        <v>0</v>
      </c>
      <c r="R1971">
        <f t="shared" si="60"/>
        <v>0.00110132457679559</v>
      </c>
      <c r="S1971">
        <f t="shared" si="61"/>
        <v>20.2183570628133</v>
      </c>
    </row>
    <row r="1972" spans="1:19">
      <c r="A1972">
        <v>1970</v>
      </c>
      <c r="B1972" t="s">
        <v>535</v>
      </c>
      <c r="C1972" t="s">
        <v>21</v>
      </c>
      <c r="D1972" t="s">
        <v>22</v>
      </c>
      <c r="E1972">
        <v>0.094394435</v>
      </c>
      <c r="F1972">
        <v>-0.161162</v>
      </c>
      <c r="G1972">
        <v>0.0689294</v>
      </c>
      <c r="H1972" t="b">
        <v>0</v>
      </c>
      <c r="I1972" t="b">
        <v>1</v>
      </c>
      <c r="J1972" t="b">
        <v>1</v>
      </c>
      <c r="K1972">
        <v>0.4317</v>
      </c>
      <c r="L1972">
        <v>0.204966</v>
      </c>
      <c r="M1972" t="s">
        <v>23</v>
      </c>
      <c r="N1972">
        <v>0.017964144</v>
      </c>
      <c r="O1972" s="2">
        <v>1.95e-6</v>
      </c>
      <c r="P1972" t="s">
        <v>1746</v>
      </c>
      <c r="Q1972" t="b">
        <v>0</v>
      </c>
      <c r="R1972">
        <f t="shared" si="60"/>
        <v>0.00150323561916307</v>
      </c>
      <c r="S1972">
        <f t="shared" si="61"/>
        <v>27.6078358664549</v>
      </c>
    </row>
    <row r="1973" spans="1:19">
      <c r="A1973">
        <v>1971</v>
      </c>
      <c r="B1973" t="s">
        <v>1748</v>
      </c>
      <c r="C1973" t="s">
        <v>26</v>
      </c>
      <c r="D1973" t="s">
        <v>21</v>
      </c>
      <c r="E1973">
        <v>0.053645718</v>
      </c>
      <c r="F1973">
        <v>-0.146907</v>
      </c>
      <c r="G1973">
        <v>0.46063</v>
      </c>
      <c r="H1973" t="b">
        <v>0</v>
      </c>
      <c r="I1973" t="b">
        <v>0</v>
      </c>
      <c r="J1973" t="b">
        <v>0</v>
      </c>
      <c r="K1973">
        <v>0.167933</v>
      </c>
      <c r="L1973">
        <v>0.106541</v>
      </c>
      <c r="M1973" t="s">
        <v>23</v>
      </c>
      <c r="N1973">
        <v>0.010629448</v>
      </c>
      <c r="O1973" s="2">
        <v>4.95e-7</v>
      </c>
      <c r="P1973" t="s">
        <v>1746</v>
      </c>
      <c r="Q1973" t="b">
        <v>1</v>
      </c>
      <c r="R1973">
        <f t="shared" si="60"/>
        <v>0.001386904721978</v>
      </c>
      <c r="S1973">
        <f t="shared" si="61"/>
        <v>25.4683810095157</v>
      </c>
    </row>
    <row r="1974" spans="1:19">
      <c r="A1974">
        <v>1972</v>
      </c>
      <c r="B1974" t="s">
        <v>524</v>
      </c>
      <c r="C1974" t="s">
        <v>28</v>
      </c>
      <c r="D1974" t="s">
        <v>22</v>
      </c>
      <c r="E1974">
        <v>-0.070211154</v>
      </c>
      <c r="F1974">
        <v>-0.227645</v>
      </c>
      <c r="G1974">
        <v>0.105394</v>
      </c>
      <c r="H1974" t="b">
        <v>0</v>
      </c>
      <c r="I1974" t="b">
        <v>0</v>
      </c>
      <c r="J1974" t="b">
        <v>0</v>
      </c>
      <c r="K1974">
        <v>0.181712</v>
      </c>
      <c r="L1974">
        <v>0.170457</v>
      </c>
      <c r="M1974" t="s">
        <v>23</v>
      </c>
      <c r="N1974">
        <v>0.01530628</v>
      </c>
      <c r="O1974" s="2">
        <v>9.26e-6</v>
      </c>
      <c r="P1974" t="s">
        <v>1746</v>
      </c>
      <c r="Q1974" t="b">
        <v>1</v>
      </c>
      <c r="R1974">
        <f t="shared" si="60"/>
        <v>0.00114597622386441</v>
      </c>
      <c r="S1974">
        <f t="shared" si="61"/>
        <v>21.0390222124543</v>
      </c>
    </row>
    <row r="1975" spans="1:19">
      <c r="A1975">
        <v>1973</v>
      </c>
      <c r="B1975" t="s">
        <v>1749</v>
      </c>
      <c r="C1975" t="s">
        <v>22</v>
      </c>
      <c r="D1975" t="s">
        <v>28</v>
      </c>
      <c r="E1975">
        <v>-0.048265611</v>
      </c>
      <c r="F1975">
        <v>0.134635</v>
      </c>
      <c r="G1975">
        <v>0.594365</v>
      </c>
      <c r="H1975" t="b">
        <v>0</v>
      </c>
      <c r="I1975" t="b">
        <v>0</v>
      </c>
      <c r="J1975" t="b">
        <v>0</v>
      </c>
      <c r="K1975">
        <v>0.213838</v>
      </c>
      <c r="L1975">
        <v>0.108307</v>
      </c>
      <c r="M1975" t="s">
        <v>23</v>
      </c>
      <c r="N1975">
        <v>0.010482301</v>
      </c>
      <c r="O1975" s="2">
        <v>4.05e-6</v>
      </c>
      <c r="P1975" t="s">
        <v>1746</v>
      </c>
      <c r="Q1975" t="b">
        <v>1</v>
      </c>
      <c r="R1975">
        <f t="shared" si="60"/>
        <v>0.00115467901270925</v>
      </c>
      <c r="S1975">
        <f t="shared" si="61"/>
        <v>21.1989817543848</v>
      </c>
    </row>
    <row r="1976" spans="1:19">
      <c r="A1976">
        <v>1974</v>
      </c>
      <c r="B1976" t="s">
        <v>1750</v>
      </c>
      <c r="C1976" t="s">
        <v>28</v>
      </c>
      <c r="D1976" t="s">
        <v>22</v>
      </c>
      <c r="E1976">
        <v>0.046580183</v>
      </c>
      <c r="F1976">
        <v>0.055157</v>
      </c>
      <c r="G1976">
        <v>0.373219</v>
      </c>
      <c r="H1976" t="b">
        <v>0</v>
      </c>
      <c r="I1976" t="b">
        <v>0</v>
      </c>
      <c r="J1976" t="b">
        <v>0</v>
      </c>
      <c r="K1976">
        <v>0.609376</v>
      </c>
      <c r="L1976">
        <v>0.107947</v>
      </c>
      <c r="M1976" t="s">
        <v>23</v>
      </c>
      <c r="N1976">
        <v>0.010507469</v>
      </c>
      <c r="O1976" s="2">
        <v>8.57e-6</v>
      </c>
      <c r="P1976" t="s">
        <v>1746</v>
      </c>
      <c r="Q1976" t="b">
        <v>1</v>
      </c>
      <c r="R1976">
        <f t="shared" si="60"/>
        <v>0.00107038915845923</v>
      </c>
      <c r="S1976">
        <f t="shared" si="61"/>
        <v>19.6498293521294</v>
      </c>
    </row>
    <row r="1977" spans="1:19">
      <c r="A1977">
        <v>1975</v>
      </c>
      <c r="B1977" t="s">
        <v>1751</v>
      </c>
      <c r="C1977" t="s">
        <v>22</v>
      </c>
      <c r="D1977" t="s">
        <v>28</v>
      </c>
      <c r="E1977">
        <v>0.089734864</v>
      </c>
      <c r="F1977">
        <v>0.190905</v>
      </c>
      <c r="G1977">
        <v>0.0523438</v>
      </c>
      <c r="H1977" t="b">
        <v>0</v>
      </c>
      <c r="I1977" t="b">
        <v>0</v>
      </c>
      <c r="J1977" t="b">
        <v>0</v>
      </c>
      <c r="K1977">
        <v>0.415019</v>
      </c>
      <c r="L1977">
        <v>0.234213</v>
      </c>
      <c r="M1977" t="s">
        <v>23</v>
      </c>
      <c r="N1977">
        <v>0.018253212</v>
      </c>
      <c r="O1977" s="2">
        <v>6.75e-7</v>
      </c>
      <c r="P1977" t="s">
        <v>1746</v>
      </c>
      <c r="Q1977" t="b">
        <v>1</v>
      </c>
      <c r="R1977">
        <f t="shared" si="60"/>
        <v>0.00131605051921259</v>
      </c>
      <c r="S1977">
        <f t="shared" si="61"/>
        <v>24.1655374894805</v>
      </c>
    </row>
    <row r="1978" spans="1:19">
      <c r="A1978">
        <v>1976</v>
      </c>
      <c r="B1978" t="s">
        <v>1752</v>
      </c>
      <c r="C1978" t="s">
        <v>21</v>
      </c>
      <c r="D1978" t="s">
        <v>26</v>
      </c>
      <c r="E1978">
        <v>-0.048208647</v>
      </c>
      <c r="F1978">
        <v>0.000669829</v>
      </c>
      <c r="G1978">
        <v>0.390368</v>
      </c>
      <c r="H1978" t="b">
        <v>0</v>
      </c>
      <c r="I1978" t="b">
        <v>0</v>
      </c>
      <c r="J1978" t="b">
        <v>0</v>
      </c>
      <c r="K1978">
        <v>0.995097</v>
      </c>
      <c r="L1978">
        <v>0.108997</v>
      </c>
      <c r="M1978" t="s">
        <v>23</v>
      </c>
      <c r="N1978">
        <v>0.010499991</v>
      </c>
      <c r="O1978" s="2">
        <v>4.53e-6</v>
      </c>
      <c r="P1978" t="s">
        <v>1746</v>
      </c>
      <c r="Q1978" t="b">
        <v>1</v>
      </c>
      <c r="R1978">
        <f t="shared" si="60"/>
        <v>0.00114808437870727</v>
      </c>
      <c r="S1978">
        <f t="shared" si="61"/>
        <v>21.0777703956631</v>
      </c>
    </row>
    <row r="1979" spans="1:19">
      <c r="A1979">
        <v>1977</v>
      </c>
      <c r="B1979" t="s">
        <v>1753</v>
      </c>
      <c r="C1979" t="s">
        <v>28</v>
      </c>
      <c r="D1979" t="s">
        <v>22</v>
      </c>
      <c r="E1979">
        <v>0.061600686</v>
      </c>
      <c r="F1979">
        <v>0.271702</v>
      </c>
      <c r="G1979">
        <v>0.188123</v>
      </c>
      <c r="H1979" t="b">
        <v>0</v>
      </c>
      <c r="I1979" t="b">
        <v>0</v>
      </c>
      <c r="J1979" t="b">
        <v>0</v>
      </c>
      <c r="K1979">
        <v>0.0432853</v>
      </c>
      <c r="L1979">
        <v>0.134443</v>
      </c>
      <c r="M1979" t="s">
        <v>23</v>
      </c>
      <c r="N1979">
        <v>0.013793602</v>
      </c>
      <c r="O1979" s="2">
        <v>5.79e-6</v>
      </c>
      <c r="P1979" t="s">
        <v>1746</v>
      </c>
      <c r="Q1979" t="b">
        <v>1</v>
      </c>
      <c r="R1979">
        <f t="shared" si="60"/>
        <v>0.00108628644368987</v>
      </c>
      <c r="S1979">
        <f t="shared" si="61"/>
        <v>19.9419835107329</v>
      </c>
    </row>
    <row r="1980" spans="1:19">
      <c r="A1980">
        <v>1978</v>
      </c>
      <c r="B1980" t="s">
        <v>249</v>
      </c>
      <c r="C1980" t="s">
        <v>26</v>
      </c>
      <c r="D1980" t="s">
        <v>21</v>
      </c>
      <c r="E1980">
        <v>-0.186193968</v>
      </c>
      <c r="F1980">
        <v>0.453785</v>
      </c>
      <c r="G1980">
        <v>0.0543104</v>
      </c>
      <c r="H1980" t="b">
        <v>0</v>
      </c>
      <c r="I1980" t="b">
        <v>0</v>
      </c>
      <c r="J1980" t="b">
        <v>0</v>
      </c>
      <c r="K1980">
        <v>0.0528482</v>
      </c>
      <c r="L1980">
        <v>0.234373</v>
      </c>
      <c r="M1980" t="s">
        <v>23</v>
      </c>
      <c r="N1980">
        <v>0.041050975</v>
      </c>
      <c r="O1980" s="2">
        <v>8.67e-6</v>
      </c>
      <c r="P1980" t="s">
        <v>1746</v>
      </c>
      <c r="Q1980" t="b">
        <v>1</v>
      </c>
      <c r="R1980">
        <f t="shared" si="60"/>
        <v>0.00112046435765971</v>
      </c>
      <c r="S1980">
        <f t="shared" si="61"/>
        <v>20.5701234809568</v>
      </c>
    </row>
    <row r="1981" spans="1:19">
      <c r="A1981">
        <v>1979</v>
      </c>
      <c r="B1981" t="s">
        <v>526</v>
      </c>
      <c r="C1981" t="s">
        <v>26</v>
      </c>
      <c r="D1981" t="s">
        <v>21</v>
      </c>
      <c r="E1981">
        <v>0.068020505</v>
      </c>
      <c r="F1981">
        <v>-0.00895027</v>
      </c>
      <c r="G1981">
        <v>0.14173</v>
      </c>
      <c r="H1981" t="b">
        <v>0</v>
      </c>
      <c r="I1981" t="b">
        <v>0</v>
      </c>
      <c r="J1981" t="b">
        <v>0</v>
      </c>
      <c r="K1981">
        <v>0.952101</v>
      </c>
      <c r="L1981">
        <v>0.149001</v>
      </c>
      <c r="M1981" t="s">
        <v>23</v>
      </c>
      <c r="N1981">
        <v>0.015084366</v>
      </c>
      <c r="O1981" s="2">
        <v>6.8e-6</v>
      </c>
      <c r="P1981" t="s">
        <v>1746</v>
      </c>
      <c r="Q1981" t="b">
        <v>1</v>
      </c>
      <c r="R1981">
        <f t="shared" si="60"/>
        <v>0.00110750322781725</v>
      </c>
      <c r="S1981">
        <f t="shared" si="61"/>
        <v>20.3319118497139</v>
      </c>
    </row>
    <row r="1982" spans="1:19">
      <c r="A1982">
        <v>1980</v>
      </c>
      <c r="B1982" t="s">
        <v>527</v>
      </c>
      <c r="C1982" t="s">
        <v>26</v>
      </c>
      <c r="D1982" t="s">
        <v>21</v>
      </c>
      <c r="E1982">
        <v>0.093576464</v>
      </c>
      <c r="F1982">
        <v>-0.0973122</v>
      </c>
      <c r="G1982">
        <v>0.150829</v>
      </c>
      <c r="H1982" t="b">
        <v>0</v>
      </c>
      <c r="I1982" t="b">
        <v>0</v>
      </c>
      <c r="J1982" t="b">
        <v>0</v>
      </c>
      <c r="K1982">
        <v>0.504871</v>
      </c>
      <c r="L1982">
        <v>0.145929</v>
      </c>
      <c r="M1982" t="s">
        <v>23</v>
      </c>
      <c r="N1982">
        <v>0.021086864</v>
      </c>
      <c r="O1982" s="2">
        <v>7.24e-6</v>
      </c>
      <c r="P1982" t="s">
        <v>1746</v>
      </c>
      <c r="Q1982" t="b">
        <v>1</v>
      </c>
      <c r="R1982">
        <f t="shared" si="60"/>
        <v>0.00107261497142926</v>
      </c>
      <c r="S1982">
        <f t="shared" si="61"/>
        <v>19.6907339220731</v>
      </c>
    </row>
    <row r="1983" spans="1:19">
      <c r="A1983">
        <v>1981</v>
      </c>
      <c r="B1983" t="s">
        <v>1754</v>
      </c>
      <c r="C1983" t="s">
        <v>26</v>
      </c>
      <c r="D1983" t="s">
        <v>21</v>
      </c>
      <c r="E1983">
        <v>-0.071303301</v>
      </c>
      <c r="F1983">
        <v>-0.114842</v>
      </c>
      <c r="G1983">
        <v>0.0989159</v>
      </c>
      <c r="H1983" t="b">
        <v>0</v>
      </c>
      <c r="I1983" t="b">
        <v>0</v>
      </c>
      <c r="J1983" t="b">
        <v>0</v>
      </c>
      <c r="K1983">
        <v>0.514919</v>
      </c>
      <c r="L1983">
        <v>0.176356</v>
      </c>
      <c r="M1983" t="s">
        <v>23</v>
      </c>
      <c r="N1983">
        <v>0.015742403</v>
      </c>
      <c r="O1983" s="2">
        <v>4.73e-6</v>
      </c>
      <c r="P1983" t="s">
        <v>1746</v>
      </c>
      <c r="Q1983" t="b">
        <v>1</v>
      </c>
      <c r="R1983">
        <f t="shared" si="60"/>
        <v>0.00111735803164619</v>
      </c>
      <c r="S1983">
        <f t="shared" si="61"/>
        <v>20.5130319853701</v>
      </c>
    </row>
    <row r="1984" spans="1:19">
      <c r="A1984">
        <v>1982</v>
      </c>
      <c r="B1984" t="s">
        <v>530</v>
      </c>
      <c r="C1984" t="s">
        <v>26</v>
      </c>
      <c r="D1984" t="s">
        <v>21</v>
      </c>
      <c r="E1984">
        <v>0.086460893</v>
      </c>
      <c r="F1984">
        <v>-0.0768578</v>
      </c>
      <c r="G1984">
        <v>0.0756489</v>
      </c>
      <c r="H1984" t="b">
        <v>0</v>
      </c>
      <c r="I1984" t="b">
        <v>0</v>
      </c>
      <c r="J1984" t="b">
        <v>0</v>
      </c>
      <c r="K1984">
        <v>0.694413</v>
      </c>
      <c r="L1984">
        <v>0.19563</v>
      </c>
      <c r="M1984" t="s">
        <v>23</v>
      </c>
      <c r="N1984">
        <v>0.019039766</v>
      </c>
      <c r="O1984" s="2">
        <v>7.68e-6</v>
      </c>
      <c r="P1984" t="s">
        <v>1746</v>
      </c>
      <c r="Q1984" t="b">
        <v>1</v>
      </c>
      <c r="R1984">
        <f t="shared" si="60"/>
        <v>0.00112312694645577</v>
      </c>
      <c r="S1984">
        <f t="shared" si="61"/>
        <v>20.6190597657393</v>
      </c>
    </row>
    <row r="1985" spans="1:19">
      <c r="A1985">
        <v>1983</v>
      </c>
      <c r="B1985" t="s">
        <v>962</v>
      </c>
      <c r="C1985" t="s">
        <v>21</v>
      </c>
      <c r="D1985" t="s">
        <v>26</v>
      </c>
      <c r="E1985">
        <v>-0.141356654</v>
      </c>
      <c r="F1985">
        <v>-0.44206</v>
      </c>
      <c r="G1985">
        <v>0.0689183</v>
      </c>
      <c r="H1985" t="b">
        <v>0</v>
      </c>
      <c r="I1985" t="b">
        <v>0</v>
      </c>
      <c r="J1985" t="b">
        <v>0</v>
      </c>
      <c r="K1985">
        <v>0.0312846</v>
      </c>
      <c r="L1985">
        <v>0.205281</v>
      </c>
      <c r="M1985" t="s">
        <v>23</v>
      </c>
      <c r="N1985">
        <v>0.030830333</v>
      </c>
      <c r="O1985" s="2">
        <v>5.12e-6</v>
      </c>
      <c r="P1985" t="s">
        <v>1746</v>
      </c>
      <c r="Q1985" t="b">
        <v>1</v>
      </c>
      <c r="R1985">
        <f t="shared" si="60"/>
        <v>0.00114493077399676</v>
      </c>
      <c r="S1985">
        <f t="shared" si="61"/>
        <v>21.0198067571724</v>
      </c>
    </row>
    <row r="1986" spans="1:19">
      <c r="A1986">
        <v>1984</v>
      </c>
      <c r="B1986" t="s">
        <v>1755</v>
      </c>
      <c r="C1986" t="s">
        <v>21</v>
      </c>
      <c r="D1986" t="s">
        <v>22</v>
      </c>
      <c r="E1986">
        <v>-0.069844604</v>
      </c>
      <c r="F1986">
        <v>0.00146801</v>
      </c>
      <c r="G1986">
        <v>0.154225</v>
      </c>
      <c r="H1986" t="b">
        <v>0</v>
      </c>
      <c r="I1986" t="b">
        <v>1</v>
      </c>
      <c r="J1986" t="b">
        <v>1</v>
      </c>
      <c r="K1986">
        <v>0.991894</v>
      </c>
      <c r="L1986">
        <v>0.144501</v>
      </c>
      <c r="M1986" t="s">
        <v>23</v>
      </c>
      <c r="N1986">
        <v>0.015393468</v>
      </c>
      <c r="O1986" s="2">
        <v>8.05e-6</v>
      </c>
      <c r="P1986" t="s">
        <v>1746</v>
      </c>
      <c r="Q1986" t="b">
        <v>0</v>
      </c>
      <c r="R1986">
        <f t="shared" si="60"/>
        <v>0.00112125969408406</v>
      </c>
      <c r="S1986">
        <f t="shared" si="61"/>
        <v>20.5847411106341</v>
      </c>
    </row>
    <row r="1987" spans="1:19">
      <c r="A1987">
        <v>1985</v>
      </c>
      <c r="B1987" t="s">
        <v>1756</v>
      </c>
      <c r="C1987" t="s">
        <v>21</v>
      </c>
      <c r="D1987" t="s">
        <v>22</v>
      </c>
      <c r="E1987">
        <v>0.051273172</v>
      </c>
      <c r="F1987">
        <v>0.0195504</v>
      </c>
      <c r="G1987">
        <v>0.501823</v>
      </c>
      <c r="H1987" t="b">
        <v>0</v>
      </c>
      <c r="I1987" t="b">
        <v>1</v>
      </c>
      <c r="J1987" t="b">
        <v>1</v>
      </c>
      <c r="K1987">
        <v>0.851925</v>
      </c>
      <c r="L1987">
        <v>0.104737</v>
      </c>
      <c r="M1987" t="s">
        <v>23</v>
      </c>
      <c r="N1987">
        <v>0.010922627</v>
      </c>
      <c r="O1987" s="2">
        <v>2.82e-6</v>
      </c>
      <c r="P1987" t="s">
        <v>1746</v>
      </c>
      <c r="Q1987" t="b">
        <v>0</v>
      </c>
      <c r="R1987">
        <f t="shared" si="60"/>
        <v>0.00120006657267377</v>
      </c>
      <c r="S1987">
        <f t="shared" si="61"/>
        <v>22.0332621911342</v>
      </c>
    </row>
    <row r="1988" spans="1:19">
      <c r="A1988">
        <v>1986</v>
      </c>
      <c r="B1988" t="s">
        <v>1757</v>
      </c>
      <c r="C1988" t="s">
        <v>22</v>
      </c>
      <c r="D1988" t="s">
        <v>28</v>
      </c>
      <c r="E1988">
        <v>0.064729115</v>
      </c>
      <c r="F1988">
        <v>0.112841</v>
      </c>
      <c r="G1988">
        <v>0.182759</v>
      </c>
      <c r="H1988" t="b">
        <v>0</v>
      </c>
      <c r="I1988" t="b">
        <v>0</v>
      </c>
      <c r="J1988" t="b">
        <v>0</v>
      </c>
      <c r="K1988">
        <v>0.405923</v>
      </c>
      <c r="L1988">
        <v>0.135774</v>
      </c>
      <c r="M1988" t="s">
        <v>23</v>
      </c>
      <c r="N1988">
        <v>0.014621949</v>
      </c>
      <c r="O1988" s="2">
        <v>8.67e-6</v>
      </c>
      <c r="P1988" t="s">
        <v>1746</v>
      </c>
      <c r="Q1988" t="b">
        <v>1</v>
      </c>
      <c r="R1988">
        <f t="shared" ref="R1988:R2051" si="62">E1988*E1988/(E1988*E1988+N1988*N1988*18340)</f>
        <v>0.00106739623270638</v>
      </c>
      <c r="S1988">
        <f t="shared" ref="S1988:S2051" si="63">R1988*(18340-2)/(1-R1988)</f>
        <v>19.5948275604882</v>
      </c>
    </row>
    <row r="1989" spans="1:19">
      <c r="A1989">
        <v>1987</v>
      </c>
      <c r="B1989" t="s">
        <v>1758</v>
      </c>
      <c r="C1989" t="s">
        <v>28</v>
      </c>
      <c r="D1989" t="s">
        <v>22</v>
      </c>
      <c r="E1989">
        <v>-0.149047048</v>
      </c>
      <c r="F1989">
        <v>0.136445</v>
      </c>
      <c r="G1989">
        <v>0.0340843</v>
      </c>
      <c r="H1989" t="b">
        <v>0</v>
      </c>
      <c r="I1989" t="b">
        <v>0</v>
      </c>
      <c r="J1989" t="b">
        <v>0</v>
      </c>
      <c r="K1989">
        <v>0.645406</v>
      </c>
      <c r="L1989">
        <v>0.29652</v>
      </c>
      <c r="M1989" t="s">
        <v>23</v>
      </c>
      <c r="N1989">
        <v>0.033327141</v>
      </c>
      <c r="O1989" s="2">
        <v>7.88e-6</v>
      </c>
      <c r="P1989" t="s">
        <v>1759</v>
      </c>
      <c r="Q1989" t="b">
        <v>1</v>
      </c>
      <c r="R1989">
        <f t="shared" si="62"/>
        <v>0.0010893763449375</v>
      </c>
      <c r="S1989">
        <f t="shared" si="63"/>
        <v>19.998769599994</v>
      </c>
    </row>
    <row r="1990" spans="1:19">
      <c r="A1990">
        <v>1988</v>
      </c>
      <c r="B1990" t="s">
        <v>1760</v>
      </c>
      <c r="C1990" t="s">
        <v>26</v>
      </c>
      <c r="D1990" t="s">
        <v>28</v>
      </c>
      <c r="E1990">
        <v>-0.121678937</v>
      </c>
      <c r="F1990">
        <v>0.18653</v>
      </c>
      <c r="G1990">
        <v>0.0480861</v>
      </c>
      <c r="H1990" t="b">
        <v>0</v>
      </c>
      <c r="I1990" t="b">
        <v>1</v>
      </c>
      <c r="J1990" t="b">
        <v>1</v>
      </c>
      <c r="K1990">
        <v>0.445176</v>
      </c>
      <c r="L1990">
        <v>0.244314</v>
      </c>
      <c r="M1990" t="s">
        <v>23</v>
      </c>
      <c r="N1990">
        <v>0.02608207</v>
      </c>
      <c r="O1990" s="2">
        <v>3.05e-6</v>
      </c>
      <c r="P1990" t="s">
        <v>1759</v>
      </c>
      <c r="Q1990" t="b">
        <v>0</v>
      </c>
      <c r="R1990">
        <f t="shared" si="62"/>
        <v>0.00118531093529117</v>
      </c>
      <c r="S1990">
        <f t="shared" si="63"/>
        <v>21.7620266995906</v>
      </c>
    </row>
    <row r="1991" spans="1:19">
      <c r="A1991">
        <v>1989</v>
      </c>
      <c r="B1991" t="s">
        <v>1761</v>
      </c>
      <c r="C1991" t="s">
        <v>26</v>
      </c>
      <c r="D1991" t="s">
        <v>21</v>
      </c>
      <c r="E1991">
        <v>-0.064729775</v>
      </c>
      <c r="F1991">
        <v>0.0439281</v>
      </c>
      <c r="G1991">
        <v>0.395578</v>
      </c>
      <c r="H1991" t="b">
        <v>0</v>
      </c>
      <c r="I1991" t="b">
        <v>0</v>
      </c>
      <c r="J1991" t="b">
        <v>0</v>
      </c>
      <c r="K1991">
        <v>0.683443</v>
      </c>
      <c r="L1991">
        <v>0.107728</v>
      </c>
      <c r="M1991" t="s">
        <v>23</v>
      </c>
      <c r="N1991">
        <v>0.013406537</v>
      </c>
      <c r="O1991" s="2">
        <v>1.17e-6</v>
      </c>
      <c r="P1991" t="s">
        <v>1759</v>
      </c>
      <c r="Q1991" t="b">
        <v>1</v>
      </c>
      <c r="R1991">
        <f t="shared" si="62"/>
        <v>0.00126947445231966</v>
      </c>
      <c r="S1991">
        <f t="shared" si="63"/>
        <v>23.3092129569905</v>
      </c>
    </row>
    <row r="1992" spans="1:19">
      <c r="A1992">
        <v>1990</v>
      </c>
      <c r="B1992" t="s">
        <v>1762</v>
      </c>
      <c r="C1992" t="s">
        <v>26</v>
      </c>
      <c r="D1992" t="s">
        <v>21</v>
      </c>
      <c r="E1992">
        <v>-0.066552114</v>
      </c>
      <c r="F1992">
        <v>-0.0811476</v>
      </c>
      <c r="G1992">
        <v>0.271887</v>
      </c>
      <c r="H1992" t="b">
        <v>0</v>
      </c>
      <c r="I1992" t="b">
        <v>0</v>
      </c>
      <c r="J1992" t="b">
        <v>0</v>
      </c>
      <c r="K1992">
        <v>0.491044</v>
      </c>
      <c r="L1992">
        <v>0.117836</v>
      </c>
      <c r="M1992" t="s">
        <v>23</v>
      </c>
      <c r="N1992">
        <v>0.013715073</v>
      </c>
      <c r="O1992" s="2">
        <v>1.25e-6</v>
      </c>
      <c r="P1992" t="s">
        <v>1759</v>
      </c>
      <c r="Q1992" t="b">
        <v>1</v>
      </c>
      <c r="R1992">
        <f t="shared" si="62"/>
        <v>0.00128224467130974</v>
      </c>
      <c r="S1992">
        <f t="shared" si="63"/>
        <v>23.5439919406853</v>
      </c>
    </row>
    <row r="1993" spans="1:19">
      <c r="A1993">
        <v>1991</v>
      </c>
      <c r="B1993" t="s">
        <v>1763</v>
      </c>
      <c r="C1993" t="s">
        <v>21</v>
      </c>
      <c r="D1993" t="s">
        <v>22</v>
      </c>
      <c r="E1993">
        <v>-0.075940605</v>
      </c>
      <c r="F1993">
        <v>-0.113036</v>
      </c>
      <c r="G1993">
        <v>0.200578</v>
      </c>
      <c r="H1993" t="b">
        <v>0</v>
      </c>
      <c r="I1993" t="b">
        <v>1</v>
      </c>
      <c r="J1993" t="b">
        <v>1</v>
      </c>
      <c r="K1993">
        <v>0.38904</v>
      </c>
      <c r="L1993">
        <v>0.131229</v>
      </c>
      <c r="M1993" t="s">
        <v>23</v>
      </c>
      <c r="N1993">
        <v>0.016509926</v>
      </c>
      <c r="O1993" s="2">
        <v>5.36e-6</v>
      </c>
      <c r="P1993" t="s">
        <v>1759</v>
      </c>
      <c r="Q1993" t="b">
        <v>0</v>
      </c>
      <c r="R1993">
        <f t="shared" si="62"/>
        <v>0.00115227941541582</v>
      </c>
      <c r="S1993">
        <f t="shared" si="63"/>
        <v>21.154876248332</v>
      </c>
    </row>
    <row r="1994" spans="1:19">
      <c r="A1994">
        <v>1992</v>
      </c>
      <c r="B1994" t="s">
        <v>1764</v>
      </c>
      <c r="C1994" t="s">
        <v>22</v>
      </c>
      <c r="D1994" t="s">
        <v>28</v>
      </c>
      <c r="E1994">
        <v>-0.112639326</v>
      </c>
      <c r="F1994">
        <v>0.174758</v>
      </c>
      <c r="G1994">
        <v>0.0889975</v>
      </c>
      <c r="H1994" t="b">
        <v>0</v>
      </c>
      <c r="I1994" t="b">
        <v>0</v>
      </c>
      <c r="J1994" t="b">
        <v>0</v>
      </c>
      <c r="K1994">
        <v>0.333141</v>
      </c>
      <c r="L1994">
        <v>0.180572</v>
      </c>
      <c r="M1994" t="s">
        <v>23</v>
      </c>
      <c r="N1994">
        <v>0.024275096</v>
      </c>
      <c r="O1994" s="2">
        <v>5.2e-6</v>
      </c>
      <c r="P1994" t="s">
        <v>1759</v>
      </c>
      <c r="Q1994" t="b">
        <v>1</v>
      </c>
      <c r="R1994">
        <f t="shared" si="62"/>
        <v>0.00117259838293011</v>
      </c>
      <c r="S1994">
        <f t="shared" si="63"/>
        <v>21.5283532583902</v>
      </c>
    </row>
    <row r="1995" spans="1:19">
      <c r="A1995">
        <v>1993</v>
      </c>
      <c r="B1995" t="s">
        <v>1765</v>
      </c>
      <c r="C1995" t="s">
        <v>21</v>
      </c>
      <c r="D1995" t="s">
        <v>26</v>
      </c>
      <c r="E1995">
        <v>-0.061190403</v>
      </c>
      <c r="F1995">
        <v>0.0257524</v>
      </c>
      <c r="G1995">
        <v>0.249278</v>
      </c>
      <c r="H1995" t="b">
        <v>0</v>
      </c>
      <c r="I1995" t="b">
        <v>0</v>
      </c>
      <c r="J1995" t="b">
        <v>0</v>
      </c>
      <c r="K1995">
        <v>0.831</v>
      </c>
      <c r="L1995">
        <v>0.120666</v>
      </c>
      <c r="M1995" t="s">
        <v>23</v>
      </c>
      <c r="N1995">
        <v>0.013456987</v>
      </c>
      <c r="O1995" s="2">
        <v>4.29e-6</v>
      </c>
      <c r="P1995" t="s">
        <v>1759</v>
      </c>
      <c r="Q1995" t="b">
        <v>1</v>
      </c>
      <c r="R1995">
        <f t="shared" si="62"/>
        <v>0.0011261138225572</v>
      </c>
      <c r="S1995">
        <f t="shared" si="63"/>
        <v>20.6739565062426</v>
      </c>
    </row>
    <row r="1996" spans="1:19">
      <c r="A1996">
        <v>1994</v>
      </c>
      <c r="B1996" t="s">
        <v>1766</v>
      </c>
      <c r="C1996" t="s">
        <v>22</v>
      </c>
      <c r="D1996" t="s">
        <v>28</v>
      </c>
      <c r="E1996">
        <v>-0.080908465</v>
      </c>
      <c r="F1996">
        <v>-0.0892372</v>
      </c>
      <c r="G1996">
        <v>0.241805</v>
      </c>
      <c r="H1996" t="b">
        <v>0</v>
      </c>
      <c r="I1996" t="b">
        <v>0</v>
      </c>
      <c r="J1996" t="b">
        <v>0</v>
      </c>
      <c r="K1996">
        <v>0.469619</v>
      </c>
      <c r="L1996">
        <v>0.123409</v>
      </c>
      <c r="M1996" t="s">
        <v>23</v>
      </c>
      <c r="N1996">
        <v>0.017478204</v>
      </c>
      <c r="O1996" s="2">
        <v>3.52e-6</v>
      </c>
      <c r="P1996" t="s">
        <v>1759</v>
      </c>
      <c r="Q1996" t="b">
        <v>1</v>
      </c>
      <c r="R1996">
        <f t="shared" si="62"/>
        <v>0.00116704565703889</v>
      </c>
      <c r="S1996">
        <f t="shared" si="63"/>
        <v>21.4262887159717</v>
      </c>
    </row>
    <row r="1997" spans="1:19">
      <c r="A1997">
        <v>1995</v>
      </c>
      <c r="B1997" t="s">
        <v>1767</v>
      </c>
      <c r="C1997" t="s">
        <v>28</v>
      </c>
      <c r="D1997" t="s">
        <v>22</v>
      </c>
      <c r="E1997">
        <v>0.193129687</v>
      </c>
      <c r="F1997">
        <v>0.453207</v>
      </c>
      <c r="G1997">
        <v>0.030258</v>
      </c>
      <c r="H1997" t="b">
        <v>0</v>
      </c>
      <c r="I1997" t="b">
        <v>0</v>
      </c>
      <c r="J1997" t="b">
        <v>0</v>
      </c>
      <c r="K1997">
        <v>0.125878</v>
      </c>
      <c r="L1997">
        <v>0.296105</v>
      </c>
      <c r="M1997" t="s">
        <v>23</v>
      </c>
      <c r="N1997">
        <v>0.04198659</v>
      </c>
      <c r="O1997" s="2">
        <v>3.77e-6</v>
      </c>
      <c r="P1997" t="s">
        <v>1759</v>
      </c>
      <c r="Q1997" t="b">
        <v>1</v>
      </c>
      <c r="R1997">
        <f t="shared" si="62"/>
        <v>0.0011523298034049</v>
      </c>
      <c r="S1997">
        <f t="shared" si="63"/>
        <v>21.1558023964555</v>
      </c>
    </row>
    <row r="1998" spans="1:19">
      <c r="A1998">
        <v>1996</v>
      </c>
      <c r="B1998" t="s">
        <v>1768</v>
      </c>
      <c r="C1998" t="s">
        <v>28</v>
      </c>
      <c r="D1998" t="s">
        <v>22</v>
      </c>
      <c r="E1998">
        <v>0.088655005</v>
      </c>
      <c r="F1998">
        <v>0.0246329</v>
      </c>
      <c r="G1998">
        <v>0.119125</v>
      </c>
      <c r="H1998" t="b">
        <v>0</v>
      </c>
      <c r="I1998" t="b">
        <v>0</v>
      </c>
      <c r="J1998" t="b">
        <v>0</v>
      </c>
      <c r="K1998">
        <v>0.87861</v>
      </c>
      <c r="L1998">
        <v>0.161283</v>
      </c>
      <c r="M1998" t="s">
        <v>23</v>
      </c>
      <c r="N1998">
        <v>0.019809411</v>
      </c>
      <c r="O1998" s="2">
        <v>8.02e-6</v>
      </c>
      <c r="P1998" t="s">
        <v>1759</v>
      </c>
      <c r="Q1998" t="b">
        <v>1</v>
      </c>
      <c r="R1998">
        <f t="shared" si="62"/>
        <v>0.00109091276742151</v>
      </c>
      <c r="S1998">
        <f t="shared" si="63"/>
        <v>20.027006045564</v>
      </c>
    </row>
    <row r="1999" spans="1:19">
      <c r="A1999">
        <v>1997</v>
      </c>
      <c r="B1999" t="s">
        <v>654</v>
      </c>
      <c r="C1999" t="s">
        <v>21</v>
      </c>
      <c r="D1999" t="s">
        <v>26</v>
      </c>
      <c r="E1999">
        <v>0.211435354</v>
      </c>
      <c r="F1999">
        <v>-0.317515</v>
      </c>
      <c r="G1999">
        <v>0.0633717</v>
      </c>
      <c r="H1999" t="b">
        <v>0</v>
      </c>
      <c r="I1999" t="b">
        <v>0</v>
      </c>
      <c r="J1999" t="b">
        <v>0</v>
      </c>
      <c r="K1999">
        <v>0.143991</v>
      </c>
      <c r="L1999">
        <v>0.217314</v>
      </c>
      <c r="M1999" t="s">
        <v>23</v>
      </c>
      <c r="N1999">
        <v>0.045696154</v>
      </c>
      <c r="O1999" s="2">
        <v>2.82e-6</v>
      </c>
      <c r="P1999" t="s">
        <v>1769</v>
      </c>
      <c r="Q1999" t="b">
        <v>1</v>
      </c>
      <c r="R1999">
        <f t="shared" si="62"/>
        <v>0.00116597680659487</v>
      </c>
      <c r="S1999">
        <f t="shared" si="63"/>
        <v>21.406642327798</v>
      </c>
    </row>
    <row r="2000" spans="1:19">
      <c r="A2000">
        <v>1998</v>
      </c>
      <c r="B2000" t="s">
        <v>655</v>
      </c>
      <c r="C2000" t="s">
        <v>26</v>
      </c>
      <c r="D2000" t="s">
        <v>21</v>
      </c>
      <c r="E2000">
        <v>-0.055593074</v>
      </c>
      <c r="F2000">
        <v>0.090099</v>
      </c>
      <c r="G2000">
        <v>0.407956</v>
      </c>
      <c r="H2000" t="b">
        <v>0</v>
      </c>
      <c r="I2000" t="b">
        <v>0</v>
      </c>
      <c r="J2000" t="b">
        <v>0</v>
      </c>
      <c r="K2000">
        <v>0.400137</v>
      </c>
      <c r="L2000">
        <v>0.107085</v>
      </c>
      <c r="M2000" t="s">
        <v>23</v>
      </c>
      <c r="N2000">
        <v>0.011749345</v>
      </c>
      <c r="O2000" s="2">
        <v>2.5e-6</v>
      </c>
      <c r="P2000" t="s">
        <v>1769</v>
      </c>
      <c r="Q2000" t="b">
        <v>1</v>
      </c>
      <c r="R2000">
        <f t="shared" si="62"/>
        <v>0.00121922794073929</v>
      </c>
      <c r="S2000">
        <f t="shared" si="63"/>
        <v>22.3854949982462</v>
      </c>
    </row>
    <row r="2001" spans="1:19">
      <c r="A2001">
        <v>1999</v>
      </c>
      <c r="B2001" t="s">
        <v>656</v>
      </c>
      <c r="C2001" t="s">
        <v>22</v>
      </c>
      <c r="D2001" t="s">
        <v>21</v>
      </c>
      <c r="E2001">
        <v>-0.073269696</v>
      </c>
      <c r="F2001">
        <v>-0.0145251</v>
      </c>
      <c r="G2001">
        <v>0.177069</v>
      </c>
      <c r="H2001" t="b">
        <v>0</v>
      </c>
      <c r="I2001" t="b">
        <v>1</v>
      </c>
      <c r="J2001" t="b">
        <v>1</v>
      </c>
      <c r="K2001">
        <v>0.915421</v>
      </c>
      <c r="L2001">
        <v>0.136767</v>
      </c>
      <c r="M2001" t="s">
        <v>23</v>
      </c>
      <c r="N2001">
        <v>0.015096375</v>
      </c>
      <c r="O2001" s="2">
        <v>2.4e-6</v>
      </c>
      <c r="P2001" t="s">
        <v>1769</v>
      </c>
      <c r="Q2001" t="b">
        <v>0</v>
      </c>
      <c r="R2001">
        <f t="shared" si="62"/>
        <v>0.00128276364332892</v>
      </c>
      <c r="S2001">
        <f t="shared" si="63"/>
        <v>23.5535333075647</v>
      </c>
    </row>
    <row r="2002" spans="1:19">
      <c r="A2002">
        <v>2000</v>
      </c>
      <c r="B2002" t="s">
        <v>658</v>
      </c>
      <c r="C2002" t="s">
        <v>28</v>
      </c>
      <c r="D2002" t="s">
        <v>22</v>
      </c>
      <c r="E2002">
        <v>-0.072925066</v>
      </c>
      <c r="F2002">
        <v>0.000462398</v>
      </c>
      <c r="G2002">
        <v>0.0953232</v>
      </c>
      <c r="H2002" t="b">
        <v>0</v>
      </c>
      <c r="I2002" t="b">
        <v>0</v>
      </c>
      <c r="J2002" t="b">
        <v>0</v>
      </c>
      <c r="K2002">
        <v>0.997905</v>
      </c>
      <c r="L2002">
        <v>0.176118</v>
      </c>
      <c r="M2002" t="s">
        <v>23</v>
      </c>
      <c r="N2002">
        <v>0.015438052</v>
      </c>
      <c r="O2002" s="2">
        <v>2.1e-6</v>
      </c>
      <c r="P2002" t="s">
        <v>1769</v>
      </c>
      <c r="Q2002" t="b">
        <v>1</v>
      </c>
      <c r="R2002">
        <f t="shared" si="62"/>
        <v>0.00121518182078901</v>
      </c>
      <c r="S2002">
        <f t="shared" si="63"/>
        <v>22.3111162925491</v>
      </c>
    </row>
    <row r="2003" spans="1:19">
      <c r="A2003">
        <v>2001</v>
      </c>
      <c r="B2003" t="s">
        <v>659</v>
      </c>
      <c r="C2003" t="s">
        <v>28</v>
      </c>
      <c r="D2003" t="s">
        <v>22</v>
      </c>
      <c r="E2003">
        <v>0.11423063</v>
      </c>
      <c r="F2003">
        <v>0.326544</v>
      </c>
      <c r="G2003">
        <v>0.054765</v>
      </c>
      <c r="H2003" t="b">
        <v>0</v>
      </c>
      <c r="I2003" t="b">
        <v>0</v>
      </c>
      <c r="J2003" t="b">
        <v>0</v>
      </c>
      <c r="K2003">
        <v>0.157847</v>
      </c>
      <c r="L2003">
        <v>0.231206</v>
      </c>
      <c r="M2003" t="s">
        <v>23</v>
      </c>
      <c r="N2003">
        <v>0.025356811</v>
      </c>
      <c r="O2003" s="2">
        <v>1.56e-6</v>
      </c>
      <c r="P2003" t="s">
        <v>1769</v>
      </c>
      <c r="Q2003" t="b">
        <v>1</v>
      </c>
      <c r="R2003">
        <f t="shared" si="62"/>
        <v>0.00110534089082558</v>
      </c>
      <c r="S2003">
        <f t="shared" si="63"/>
        <v>20.2921710223542</v>
      </c>
    </row>
    <row r="2004" spans="1:19">
      <c r="A2004">
        <v>2002</v>
      </c>
      <c r="B2004" t="s">
        <v>660</v>
      </c>
      <c r="C2004" t="s">
        <v>22</v>
      </c>
      <c r="D2004" t="s">
        <v>28</v>
      </c>
      <c r="E2004">
        <v>0.057141929</v>
      </c>
      <c r="F2004">
        <v>-0.271226</v>
      </c>
      <c r="G2004">
        <v>0.343653</v>
      </c>
      <c r="H2004" t="b">
        <v>0</v>
      </c>
      <c r="I2004" t="b">
        <v>0</v>
      </c>
      <c r="J2004" t="b">
        <v>0</v>
      </c>
      <c r="K2004">
        <v>0.0140475</v>
      </c>
      <c r="L2004">
        <v>0.110432</v>
      </c>
      <c r="M2004" t="s">
        <v>23</v>
      </c>
      <c r="N2004">
        <v>0.012422992</v>
      </c>
      <c r="O2004" s="2">
        <v>3.82e-6</v>
      </c>
      <c r="P2004" t="s">
        <v>1769</v>
      </c>
      <c r="Q2004" t="b">
        <v>1</v>
      </c>
      <c r="R2004">
        <f t="shared" si="62"/>
        <v>0.00115227817321365</v>
      </c>
      <c r="S2004">
        <f t="shared" si="63"/>
        <v>21.154853416241</v>
      </c>
    </row>
    <row r="2005" spans="1:19">
      <c r="A2005">
        <v>2003</v>
      </c>
      <c r="B2005" t="s">
        <v>661</v>
      </c>
      <c r="C2005" t="s">
        <v>21</v>
      </c>
      <c r="D2005" t="s">
        <v>26</v>
      </c>
      <c r="E2005">
        <v>-0.052583842</v>
      </c>
      <c r="F2005">
        <v>0.119334</v>
      </c>
      <c r="G2005">
        <v>0.532662</v>
      </c>
      <c r="H2005" t="b">
        <v>0</v>
      </c>
      <c r="I2005" t="b">
        <v>0</v>
      </c>
      <c r="J2005" t="b">
        <v>0</v>
      </c>
      <c r="K2005">
        <v>0.256446</v>
      </c>
      <c r="L2005">
        <v>0.105156</v>
      </c>
      <c r="M2005" t="s">
        <v>23</v>
      </c>
      <c r="N2005">
        <v>0.011575741</v>
      </c>
      <c r="O2005" s="2">
        <v>6.78e-6</v>
      </c>
      <c r="P2005" t="s">
        <v>1769</v>
      </c>
      <c r="Q2005" t="b">
        <v>1</v>
      </c>
      <c r="R2005">
        <f t="shared" si="62"/>
        <v>0.0011238784047804</v>
      </c>
      <c r="S2005">
        <f t="shared" si="63"/>
        <v>20.6328710250366</v>
      </c>
    </row>
    <row r="2006" spans="1:19">
      <c r="A2006">
        <v>2004</v>
      </c>
      <c r="B2006" t="s">
        <v>662</v>
      </c>
      <c r="C2006" t="s">
        <v>21</v>
      </c>
      <c r="D2006" t="s">
        <v>26</v>
      </c>
      <c r="E2006">
        <v>-0.094338072</v>
      </c>
      <c r="F2006">
        <v>0.327249</v>
      </c>
      <c r="G2006">
        <v>0.117774</v>
      </c>
      <c r="H2006" t="b">
        <v>0</v>
      </c>
      <c r="I2006" t="b">
        <v>0</v>
      </c>
      <c r="J2006" t="b">
        <v>0</v>
      </c>
      <c r="K2006">
        <v>0.0443139</v>
      </c>
      <c r="L2006">
        <v>0.16272</v>
      </c>
      <c r="M2006" t="s">
        <v>23</v>
      </c>
      <c r="N2006">
        <v>0.020137994</v>
      </c>
      <c r="O2006" s="2">
        <v>3.16e-6</v>
      </c>
      <c r="P2006" t="s">
        <v>1769</v>
      </c>
      <c r="Q2006" t="b">
        <v>1</v>
      </c>
      <c r="R2006">
        <f t="shared" si="62"/>
        <v>0.00119515130193482</v>
      </c>
      <c r="S2006">
        <f t="shared" si="63"/>
        <v>21.9429096719434</v>
      </c>
    </row>
    <row r="2007" spans="1:19">
      <c r="A2007">
        <v>2005</v>
      </c>
      <c r="B2007" t="s">
        <v>664</v>
      </c>
      <c r="C2007" t="s">
        <v>21</v>
      </c>
      <c r="D2007" t="s">
        <v>26</v>
      </c>
      <c r="E2007">
        <v>0.083474185</v>
      </c>
      <c r="F2007">
        <v>-0.0597658</v>
      </c>
      <c r="G2007">
        <v>0.162789</v>
      </c>
      <c r="H2007" t="b">
        <v>0</v>
      </c>
      <c r="I2007" t="b">
        <v>0</v>
      </c>
      <c r="J2007" t="b">
        <v>0</v>
      </c>
      <c r="K2007">
        <v>0.673749</v>
      </c>
      <c r="L2007">
        <v>0.141959</v>
      </c>
      <c r="M2007" t="s">
        <v>23</v>
      </c>
      <c r="N2007">
        <v>0.016611075</v>
      </c>
      <c r="O2007" s="2">
        <v>2.7e-7</v>
      </c>
      <c r="P2007" t="s">
        <v>1769</v>
      </c>
      <c r="Q2007" t="b">
        <v>1</v>
      </c>
      <c r="R2007">
        <f t="shared" si="62"/>
        <v>0.00137502940884932</v>
      </c>
      <c r="S2007">
        <f t="shared" si="63"/>
        <v>25.2500088041582</v>
      </c>
    </row>
    <row r="2008" spans="1:19">
      <c r="A2008">
        <v>2006</v>
      </c>
      <c r="B2008" t="s">
        <v>1770</v>
      </c>
      <c r="C2008" t="s">
        <v>28</v>
      </c>
      <c r="D2008" t="s">
        <v>26</v>
      </c>
      <c r="E2008">
        <v>-0.057445479</v>
      </c>
      <c r="F2008">
        <v>-0.298169</v>
      </c>
      <c r="G2008">
        <v>0.178955</v>
      </c>
      <c r="H2008" t="b">
        <v>0</v>
      </c>
      <c r="I2008" t="b">
        <v>1</v>
      </c>
      <c r="J2008" t="b">
        <v>1</v>
      </c>
      <c r="K2008">
        <v>0.0300317</v>
      </c>
      <c r="L2008">
        <v>0.137426</v>
      </c>
      <c r="M2008" t="s">
        <v>23</v>
      </c>
      <c r="N2008">
        <v>0.012946842</v>
      </c>
      <c r="O2008" s="2">
        <v>7.34e-6</v>
      </c>
      <c r="P2008" t="s">
        <v>1769</v>
      </c>
      <c r="Q2008" t="b">
        <v>0</v>
      </c>
      <c r="R2008">
        <f t="shared" si="62"/>
        <v>0.00107230600077108</v>
      </c>
      <c r="S2008">
        <f t="shared" si="63"/>
        <v>19.6850558456489</v>
      </c>
    </row>
    <row r="2009" spans="1:19">
      <c r="A2009">
        <v>2007</v>
      </c>
      <c r="B2009" t="s">
        <v>1771</v>
      </c>
      <c r="C2009" t="s">
        <v>26</v>
      </c>
      <c r="D2009" t="s">
        <v>21</v>
      </c>
      <c r="E2009">
        <v>-0.077008881</v>
      </c>
      <c r="F2009">
        <v>0.0667528</v>
      </c>
      <c r="G2009">
        <v>0.112654</v>
      </c>
      <c r="H2009" t="b">
        <v>0</v>
      </c>
      <c r="I2009" t="b">
        <v>0</v>
      </c>
      <c r="J2009" t="b">
        <v>0</v>
      </c>
      <c r="K2009">
        <v>0.684627</v>
      </c>
      <c r="L2009">
        <v>0.164352</v>
      </c>
      <c r="M2009" t="s">
        <v>23</v>
      </c>
      <c r="N2009">
        <v>0.017089038</v>
      </c>
      <c r="O2009" s="2">
        <v>9.61e-6</v>
      </c>
      <c r="P2009" t="s">
        <v>1769</v>
      </c>
      <c r="Q2009" t="b">
        <v>1</v>
      </c>
      <c r="R2009">
        <f t="shared" si="62"/>
        <v>0.00110602884952483</v>
      </c>
      <c r="S2009">
        <f t="shared" si="63"/>
        <v>20.304814753488</v>
      </c>
    </row>
    <row r="2010" spans="1:19">
      <c r="A2010">
        <v>2008</v>
      </c>
      <c r="B2010" t="s">
        <v>666</v>
      </c>
      <c r="C2010" t="s">
        <v>21</v>
      </c>
      <c r="D2010" t="s">
        <v>28</v>
      </c>
      <c r="E2010">
        <v>-0.054173165</v>
      </c>
      <c r="F2010">
        <v>-0.0485563</v>
      </c>
      <c r="G2010">
        <v>0.472967</v>
      </c>
      <c r="H2010" t="b">
        <v>0</v>
      </c>
      <c r="I2010" t="b">
        <v>0</v>
      </c>
      <c r="J2010" t="b">
        <v>0</v>
      </c>
      <c r="K2010">
        <v>0.641294</v>
      </c>
      <c r="L2010">
        <v>0.104223</v>
      </c>
      <c r="M2010" t="s">
        <v>23</v>
      </c>
      <c r="N2010">
        <v>0.011781876</v>
      </c>
      <c r="O2010" s="2">
        <v>4.48e-6</v>
      </c>
      <c r="P2010" t="s">
        <v>1769</v>
      </c>
      <c r="Q2010" t="b">
        <v>1</v>
      </c>
      <c r="R2010">
        <f t="shared" si="62"/>
        <v>0.00115143610114959</v>
      </c>
      <c r="S2010">
        <f t="shared" si="63"/>
        <v>21.1393758634061</v>
      </c>
    </row>
    <row r="2011" spans="1:19">
      <c r="A2011">
        <v>2009</v>
      </c>
      <c r="B2011" t="s">
        <v>654</v>
      </c>
      <c r="C2011" t="s">
        <v>21</v>
      </c>
      <c r="D2011" t="s">
        <v>26</v>
      </c>
      <c r="E2011">
        <v>0.210090212</v>
      </c>
      <c r="F2011">
        <v>-0.317515</v>
      </c>
      <c r="G2011">
        <v>0.0633717</v>
      </c>
      <c r="H2011" t="b">
        <v>0</v>
      </c>
      <c r="I2011" t="b">
        <v>0</v>
      </c>
      <c r="J2011" t="b">
        <v>0</v>
      </c>
      <c r="K2011">
        <v>0.143991</v>
      </c>
      <c r="L2011">
        <v>0.217314</v>
      </c>
      <c r="M2011" t="s">
        <v>23</v>
      </c>
      <c r="N2011">
        <v>0.045697378</v>
      </c>
      <c r="O2011" s="2">
        <v>3.22e-6</v>
      </c>
      <c r="P2011" t="s">
        <v>1772</v>
      </c>
      <c r="Q2011" t="b">
        <v>1</v>
      </c>
      <c r="R2011">
        <f t="shared" si="62"/>
        <v>0.00115114364388297</v>
      </c>
      <c r="S2011">
        <f t="shared" si="63"/>
        <v>21.1340004117697</v>
      </c>
    </row>
    <row r="2012" spans="1:19">
      <c r="A2012">
        <v>2010</v>
      </c>
      <c r="B2012" t="s">
        <v>655</v>
      </c>
      <c r="C2012" t="s">
        <v>26</v>
      </c>
      <c r="D2012" t="s">
        <v>21</v>
      </c>
      <c r="E2012">
        <v>-0.055486167</v>
      </c>
      <c r="F2012">
        <v>0.090099</v>
      </c>
      <c r="G2012">
        <v>0.407956</v>
      </c>
      <c r="H2012" t="b">
        <v>0</v>
      </c>
      <c r="I2012" t="b">
        <v>0</v>
      </c>
      <c r="J2012" t="b">
        <v>0</v>
      </c>
      <c r="K2012">
        <v>0.400137</v>
      </c>
      <c r="L2012">
        <v>0.107085</v>
      </c>
      <c r="M2012" t="s">
        <v>23</v>
      </c>
      <c r="N2012">
        <v>0.011748632</v>
      </c>
      <c r="O2012" s="2">
        <v>2.61e-6</v>
      </c>
      <c r="P2012" t="s">
        <v>1772</v>
      </c>
      <c r="Q2012" t="b">
        <v>1</v>
      </c>
      <c r="R2012">
        <f t="shared" si="62"/>
        <v>0.00121469616430797</v>
      </c>
      <c r="S2012">
        <f t="shared" si="63"/>
        <v>22.3021886440812</v>
      </c>
    </row>
    <row r="2013" spans="1:19">
      <c r="A2013">
        <v>2011</v>
      </c>
      <c r="B2013" t="s">
        <v>656</v>
      </c>
      <c r="C2013" t="s">
        <v>22</v>
      </c>
      <c r="D2013" t="s">
        <v>21</v>
      </c>
      <c r="E2013">
        <v>-0.072913728</v>
      </c>
      <c r="F2013">
        <v>-0.0145251</v>
      </c>
      <c r="G2013">
        <v>0.177069</v>
      </c>
      <c r="H2013" t="b">
        <v>0</v>
      </c>
      <c r="I2013" t="b">
        <v>1</v>
      </c>
      <c r="J2013" t="b">
        <v>1</v>
      </c>
      <c r="K2013">
        <v>0.915421</v>
      </c>
      <c r="L2013">
        <v>0.136767</v>
      </c>
      <c r="M2013" t="s">
        <v>23</v>
      </c>
      <c r="N2013">
        <v>0.015095443</v>
      </c>
      <c r="O2013" s="2">
        <v>2.7e-6</v>
      </c>
      <c r="P2013" t="s">
        <v>1772</v>
      </c>
      <c r="Q2013" t="b">
        <v>0</v>
      </c>
      <c r="R2013">
        <f t="shared" si="62"/>
        <v>0.00127050221969204</v>
      </c>
      <c r="S2013">
        <f t="shared" si="63"/>
        <v>23.3281081178576</v>
      </c>
    </row>
    <row r="2014" spans="1:19">
      <c r="A2014">
        <v>2012</v>
      </c>
      <c r="B2014" t="s">
        <v>658</v>
      </c>
      <c r="C2014" t="s">
        <v>28</v>
      </c>
      <c r="D2014" t="s">
        <v>22</v>
      </c>
      <c r="E2014">
        <v>-0.072750113</v>
      </c>
      <c r="F2014">
        <v>0.000462398</v>
      </c>
      <c r="G2014">
        <v>0.0953232</v>
      </c>
      <c r="H2014" t="b">
        <v>0</v>
      </c>
      <c r="I2014" t="b">
        <v>0</v>
      </c>
      <c r="J2014" t="b">
        <v>0</v>
      </c>
      <c r="K2014">
        <v>0.997905</v>
      </c>
      <c r="L2014">
        <v>0.176118</v>
      </c>
      <c r="M2014" t="s">
        <v>23</v>
      </c>
      <c r="N2014">
        <v>0.015436947</v>
      </c>
      <c r="O2014" s="2">
        <v>2.25e-6</v>
      </c>
      <c r="P2014" t="s">
        <v>1772</v>
      </c>
      <c r="Q2014" t="b">
        <v>1</v>
      </c>
      <c r="R2014">
        <f t="shared" si="62"/>
        <v>0.00120953815636846</v>
      </c>
      <c r="S2014">
        <f t="shared" si="63"/>
        <v>22.207371374515</v>
      </c>
    </row>
    <row r="2015" spans="1:19">
      <c r="A2015">
        <v>2013</v>
      </c>
      <c r="B2015" t="s">
        <v>1773</v>
      </c>
      <c r="C2015" t="s">
        <v>26</v>
      </c>
      <c r="D2015" t="s">
        <v>21</v>
      </c>
      <c r="E2015">
        <v>0.052921896</v>
      </c>
      <c r="F2015">
        <v>0.0727681</v>
      </c>
      <c r="G2015">
        <v>0.395089</v>
      </c>
      <c r="H2015" t="b">
        <v>0</v>
      </c>
      <c r="I2015" t="b">
        <v>0</v>
      </c>
      <c r="J2015" t="b">
        <v>0</v>
      </c>
      <c r="K2015">
        <v>0.496591</v>
      </c>
      <c r="L2015">
        <v>0.107034</v>
      </c>
      <c r="M2015" t="s">
        <v>23</v>
      </c>
      <c r="N2015">
        <v>0.011854172</v>
      </c>
      <c r="O2015" s="2">
        <v>8.74e-6</v>
      </c>
      <c r="P2015" t="s">
        <v>1772</v>
      </c>
      <c r="Q2015" t="b">
        <v>1</v>
      </c>
      <c r="R2015">
        <f t="shared" si="62"/>
        <v>0.00108556866091036</v>
      </c>
      <c r="S2015">
        <f t="shared" si="63"/>
        <v>19.9287921760103</v>
      </c>
    </row>
    <row r="2016" spans="1:19">
      <c r="A2016">
        <v>2014</v>
      </c>
      <c r="B2016" t="s">
        <v>659</v>
      </c>
      <c r="C2016" t="s">
        <v>28</v>
      </c>
      <c r="D2016" t="s">
        <v>22</v>
      </c>
      <c r="E2016">
        <v>0.112244115</v>
      </c>
      <c r="F2016">
        <v>0.326544</v>
      </c>
      <c r="G2016">
        <v>0.054765</v>
      </c>
      <c r="H2016" t="b">
        <v>0</v>
      </c>
      <c r="I2016" t="b">
        <v>0</v>
      </c>
      <c r="J2016" t="b">
        <v>0</v>
      </c>
      <c r="K2016">
        <v>0.157847</v>
      </c>
      <c r="L2016">
        <v>0.231206</v>
      </c>
      <c r="M2016" t="s">
        <v>23</v>
      </c>
      <c r="N2016">
        <v>0.025355338</v>
      </c>
      <c r="O2016" s="2">
        <v>2.27e-6</v>
      </c>
      <c r="P2016" t="s">
        <v>1772</v>
      </c>
      <c r="Q2016" t="b">
        <v>1</v>
      </c>
      <c r="R2016">
        <f t="shared" si="62"/>
        <v>0.00106739510983566</v>
      </c>
      <c r="S2016">
        <f t="shared" si="63"/>
        <v>19.5948069252566</v>
      </c>
    </row>
    <row r="2017" spans="1:19">
      <c r="A2017">
        <v>2015</v>
      </c>
      <c r="B2017" t="s">
        <v>660</v>
      </c>
      <c r="C2017" t="s">
        <v>22</v>
      </c>
      <c r="D2017" t="s">
        <v>28</v>
      </c>
      <c r="E2017">
        <v>0.056902402</v>
      </c>
      <c r="F2017">
        <v>-0.271226</v>
      </c>
      <c r="G2017">
        <v>0.343653</v>
      </c>
      <c r="H2017" t="b">
        <v>0</v>
      </c>
      <c r="I2017" t="b">
        <v>0</v>
      </c>
      <c r="J2017" t="b">
        <v>0</v>
      </c>
      <c r="K2017">
        <v>0.0140475</v>
      </c>
      <c r="L2017">
        <v>0.110432</v>
      </c>
      <c r="M2017" t="s">
        <v>23</v>
      </c>
      <c r="N2017">
        <v>0.01242233</v>
      </c>
      <c r="O2017" s="2">
        <v>4.17e-6</v>
      </c>
      <c r="P2017" t="s">
        <v>1772</v>
      </c>
      <c r="Q2017" t="b">
        <v>1</v>
      </c>
      <c r="R2017">
        <f t="shared" si="62"/>
        <v>0.00114277086773055</v>
      </c>
      <c r="S2017">
        <f t="shared" si="63"/>
        <v>20.9801076282423</v>
      </c>
    </row>
    <row r="2018" spans="1:19">
      <c r="A2018">
        <v>2016</v>
      </c>
      <c r="B2018" t="s">
        <v>661</v>
      </c>
      <c r="C2018" t="s">
        <v>21</v>
      </c>
      <c r="D2018" t="s">
        <v>26</v>
      </c>
      <c r="E2018">
        <v>-0.052446625</v>
      </c>
      <c r="F2018">
        <v>0.119334</v>
      </c>
      <c r="G2018">
        <v>0.532662</v>
      </c>
      <c r="H2018" t="b">
        <v>0</v>
      </c>
      <c r="I2018" t="b">
        <v>0</v>
      </c>
      <c r="J2018" t="b">
        <v>0</v>
      </c>
      <c r="K2018">
        <v>0.256446</v>
      </c>
      <c r="L2018">
        <v>0.105156</v>
      </c>
      <c r="M2018" t="s">
        <v>23</v>
      </c>
      <c r="N2018">
        <v>0.011574877</v>
      </c>
      <c r="O2018" s="2">
        <v>7.2e-6</v>
      </c>
      <c r="P2018" t="s">
        <v>1772</v>
      </c>
      <c r="Q2018" t="b">
        <v>1</v>
      </c>
      <c r="R2018">
        <f t="shared" si="62"/>
        <v>0.00111819383705408</v>
      </c>
      <c r="S2018">
        <f t="shared" si="63"/>
        <v>20.528393306778</v>
      </c>
    </row>
    <row r="2019" spans="1:19">
      <c r="A2019">
        <v>2017</v>
      </c>
      <c r="B2019" t="s">
        <v>662</v>
      </c>
      <c r="C2019" t="s">
        <v>21</v>
      </c>
      <c r="D2019" t="s">
        <v>26</v>
      </c>
      <c r="E2019">
        <v>-0.095338347</v>
      </c>
      <c r="F2019">
        <v>0.327249</v>
      </c>
      <c r="G2019">
        <v>0.117774</v>
      </c>
      <c r="H2019" t="b">
        <v>0</v>
      </c>
      <c r="I2019" t="b">
        <v>0</v>
      </c>
      <c r="J2019" t="b">
        <v>0</v>
      </c>
      <c r="K2019">
        <v>0.0443139</v>
      </c>
      <c r="L2019">
        <v>0.16272</v>
      </c>
      <c r="M2019" t="s">
        <v>23</v>
      </c>
      <c r="N2019">
        <v>0.020136702</v>
      </c>
      <c r="O2019" s="2">
        <v>2.43e-6</v>
      </c>
      <c r="P2019" t="s">
        <v>1772</v>
      </c>
      <c r="Q2019" t="b">
        <v>1</v>
      </c>
      <c r="R2019">
        <f t="shared" si="62"/>
        <v>0.00122075560437819</v>
      </c>
      <c r="S2019">
        <f t="shared" si="63"/>
        <v>22.4135777737688</v>
      </c>
    </row>
    <row r="2020" spans="1:19">
      <c r="A2020">
        <v>2018</v>
      </c>
      <c r="B2020" t="s">
        <v>664</v>
      </c>
      <c r="C2020" t="s">
        <v>21</v>
      </c>
      <c r="D2020" t="s">
        <v>26</v>
      </c>
      <c r="E2020">
        <v>0.083676458</v>
      </c>
      <c r="F2020">
        <v>-0.0597658</v>
      </c>
      <c r="G2020">
        <v>0.162789</v>
      </c>
      <c r="H2020" t="b">
        <v>0</v>
      </c>
      <c r="I2020" t="b">
        <v>0</v>
      </c>
      <c r="J2020" t="b">
        <v>0</v>
      </c>
      <c r="K2020">
        <v>0.673749</v>
      </c>
      <c r="L2020">
        <v>0.141959</v>
      </c>
      <c r="M2020" t="s">
        <v>23</v>
      </c>
      <c r="N2020">
        <v>0.016609784</v>
      </c>
      <c r="O2020" s="2">
        <v>2.53e-7</v>
      </c>
      <c r="P2020" t="s">
        <v>1772</v>
      </c>
      <c r="Q2020" t="b">
        <v>1</v>
      </c>
      <c r="R2020">
        <f t="shared" si="62"/>
        <v>0.00138190664880557</v>
      </c>
      <c r="S2020">
        <f t="shared" si="63"/>
        <v>25.3764720412335</v>
      </c>
    </row>
    <row r="2021" spans="1:19">
      <c r="A2021">
        <v>2019</v>
      </c>
      <c r="B2021" t="s">
        <v>665</v>
      </c>
      <c r="C2021" t="s">
        <v>28</v>
      </c>
      <c r="D2021" t="s">
        <v>22</v>
      </c>
      <c r="E2021">
        <v>-0.057363273</v>
      </c>
      <c r="F2021">
        <v>-0.297958</v>
      </c>
      <c r="G2021">
        <v>0.178988</v>
      </c>
      <c r="H2021" t="b">
        <v>0</v>
      </c>
      <c r="I2021" t="b">
        <v>0</v>
      </c>
      <c r="J2021" t="b">
        <v>0</v>
      </c>
      <c r="K2021">
        <v>0.0300691</v>
      </c>
      <c r="L2021">
        <v>0.13736</v>
      </c>
      <c r="M2021" t="s">
        <v>23</v>
      </c>
      <c r="N2021">
        <v>0.012946185</v>
      </c>
      <c r="O2021" s="2">
        <v>7.51e-6</v>
      </c>
      <c r="P2021" t="s">
        <v>1772</v>
      </c>
      <c r="Q2021" t="b">
        <v>1</v>
      </c>
      <c r="R2021">
        <f t="shared" si="62"/>
        <v>0.0010693508910196</v>
      </c>
      <c r="S2021">
        <f t="shared" si="63"/>
        <v>19.6307487982362</v>
      </c>
    </row>
    <row r="2022" spans="1:19">
      <c r="A2022">
        <v>2020</v>
      </c>
      <c r="B2022" t="s">
        <v>1771</v>
      </c>
      <c r="C2022" t="s">
        <v>26</v>
      </c>
      <c r="D2022" t="s">
        <v>21</v>
      </c>
      <c r="E2022">
        <v>-0.077245856</v>
      </c>
      <c r="F2022">
        <v>0.0667528</v>
      </c>
      <c r="G2022">
        <v>0.112654</v>
      </c>
      <c r="H2022" t="b">
        <v>0</v>
      </c>
      <c r="I2022" t="b">
        <v>0</v>
      </c>
      <c r="J2022" t="b">
        <v>0</v>
      </c>
      <c r="K2022">
        <v>0.684627</v>
      </c>
      <c r="L2022">
        <v>0.164352</v>
      </c>
      <c r="M2022" t="s">
        <v>23</v>
      </c>
      <c r="N2022">
        <v>0.017087645</v>
      </c>
      <c r="O2022" s="2">
        <v>9e-6</v>
      </c>
      <c r="P2022" t="s">
        <v>1772</v>
      </c>
      <c r="Q2022" t="b">
        <v>1</v>
      </c>
      <c r="R2022">
        <f t="shared" si="62"/>
        <v>0.00111302001876083</v>
      </c>
      <c r="S2022">
        <f t="shared" si="63"/>
        <v>20.4333037801929</v>
      </c>
    </row>
    <row r="2023" spans="1:19">
      <c r="A2023">
        <v>2021</v>
      </c>
      <c r="B2023" t="s">
        <v>666</v>
      </c>
      <c r="C2023" t="s">
        <v>21</v>
      </c>
      <c r="D2023" t="s">
        <v>28</v>
      </c>
      <c r="E2023">
        <v>-0.054471273</v>
      </c>
      <c r="F2023">
        <v>-0.0485563</v>
      </c>
      <c r="G2023">
        <v>0.472967</v>
      </c>
      <c r="H2023" t="b">
        <v>0</v>
      </c>
      <c r="I2023" t="b">
        <v>0</v>
      </c>
      <c r="J2023" t="b">
        <v>0</v>
      </c>
      <c r="K2023">
        <v>0.641294</v>
      </c>
      <c r="L2023">
        <v>0.104223</v>
      </c>
      <c r="M2023" t="s">
        <v>23</v>
      </c>
      <c r="N2023">
        <v>0.011781078</v>
      </c>
      <c r="O2023" s="2">
        <v>3.97e-6</v>
      </c>
      <c r="P2023" t="s">
        <v>1772</v>
      </c>
      <c r="Q2023" t="b">
        <v>1</v>
      </c>
      <c r="R2023">
        <f t="shared" si="62"/>
        <v>0.00116428611477432</v>
      </c>
      <c r="S2023">
        <f t="shared" si="63"/>
        <v>21.3755660474759</v>
      </c>
    </row>
    <row r="2024" spans="1:19">
      <c r="A2024">
        <v>2022</v>
      </c>
      <c r="B2024" t="s">
        <v>1774</v>
      </c>
      <c r="C2024" t="s">
        <v>22</v>
      </c>
      <c r="D2024" t="s">
        <v>28</v>
      </c>
      <c r="E2024">
        <v>0.104201088</v>
      </c>
      <c r="F2024">
        <v>0.0231937</v>
      </c>
      <c r="G2024">
        <v>0.264253</v>
      </c>
      <c r="H2024" t="b">
        <v>0</v>
      </c>
      <c r="I2024" t="b">
        <v>0</v>
      </c>
      <c r="J2024" t="b">
        <v>0</v>
      </c>
      <c r="K2024">
        <v>0.843815</v>
      </c>
      <c r="L2024">
        <v>0.117725</v>
      </c>
      <c r="M2024" t="s">
        <v>23</v>
      </c>
      <c r="N2024">
        <v>0.020673705</v>
      </c>
      <c r="O2024" s="2">
        <v>6.63e-7</v>
      </c>
      <c r="P2024" t="s">
        <v>1775</v>
      </c>
      <c r="Q2024" t="b">
        <v>1</v>
      </c>
      <c r="R2024">
        <f t="shared" si="62"/>
        <v>0.00138327135344731</v>
      </c>
      <c r="S2024">
        <f t="shared" si="63"/>
        <v>25.4015673399507</v>
      </c>
    </row>
    <row r="2025" spans="1:19">
      <c r="A2025">
        <v>2023</v>
      </c>
      <c r="B2025" t="s">
        <v>1776</v>
      </c>
      <c r="C2025" t="s">
        <v>28</v>
      </c>
      <c r="D2025" t="s">
        <v>22</v>
      </c>
      <c r="E2025">
        <v>-0.154539114</v>
      </c>
      <c r="F2025">
        <v>0.220896</v>
      </c>
      <c r="G2025">
        <v>0.144779</v>
      </c>
      <c r="H2025" t="b">
        <v>0</v>
      </c>
      <c r="I2025" t="b">
        <v>0</v>
      </c>
      <c r="J2025" t="b">
        <v>0</v>
      </c>
      <c r="K2025">
        <v>0.141388</v>
      </c>
      <c r="L2025">
        <v>0.150204</v>
      </c>
      <c r="M2025" t="s">
        <v>23</v>
      </c>
      <c r="N2025">
        <v>0.032628781</v>
      </c>
      <c r="O2025" s="2">
        <v>3.31e-6</v>
      </c>
      <c r="P2025" t="s">
        <v>1775</v>
      </c>
      <c r="Q2025" t="b">
        <v>1</v>
      </c>
      <c r="R2025">
        <f t="shared" si="62"/>
        <v>0.00122164473836377</v>
      </c>
      <c r="S2025">
        <f t="shared" si="63"/>
        <v>22.429922609052</v>
      </c>
    </row>
    <row r="2026" spans="1:19">
      <c r="A2026">
        <v>2024</v>
      </c>
      <c r="B2026" t="s">
        <v>1777</v>
      </c>
      <c r="C2026" t="s">
        <v>22</v>
      </c>
      <c r="D2026" t="s">
        <v>26</v>
      </c>
      <c r="E2026">
        <v>-0.119662328</v>
      </c>
      <c r="F2026">
        <v>0.25662</v>
      </c>
      <c r="G2026">
        <v>0.241545</v>
      </c>
      <c r="H2026" t="b">
        <v>0</v>
      </c>
      <c r="I2026" t="b">
        <v>0</v>
      </c>
      <c r="J2026" t="b">
        <v>0</v>
      </c>
      <c r="K2026">
        <v>0.0350615</v>
      </c>
      <c r="L2026">
        <v>0.121756</v>
      </c>
      <c r="M2026" t="s">
        <v>23</v>
      </c>
      <c r="N2026">
        <v>0.025559745</v>
      </c>
      <c r="O2026" s="2">
        <v>5.31e-6</v>
      </c>
      <c r="P2026" t="s">
        <v>1775</v>
      </c>
      <c r="Q2026" t="b">
        <v>1</v>
      </c>
      <c r="R2026">
        <f t="shared" si="62"/>
        <v>0.00119366873054971</v>
      </c>
      <c r="S2026">
        <f t="shared" si="63"/>
        <v>21.9156572155482</v>
      </c>
    </row>
    <row r="2027" spans="1:19">
      <c r="A2027">
        <v>2025</v>
      </c>
      <c r="B2027" t="s">
        <v>1778</v>
      </c>
      <c r="C2027" t="s">
        <v>22</v>
      </c>
      <c r="D2027" t="s">
        <v>21</v>
      </c>
      <c r="E2027">
        <v>0.115343714</v>
      </c>
      <c r="F2027">
        <v>-0.146224</v>
      </c>
      <c r="G2027">
        <v>0.286712</v>
      </c>
      <c r="H2027" t="b">
        <v>0</v>
      </c>
      <c r="I2027" t="b">
        <v>1</v>
      </c>
      <c r="J2027" t="b">
        <v>1</v>
      </c>
      <c r="K2027">
        <v>0.208617</v>
      </c>
      <c r="L2027">
        <v>0.116293</v>
      </c>
      <c r="M2027" t="s">
        <v>23</v>
      </c>
      <c r="N2027">
        <v>0.023695802</v>
      </c>
      <c r="O2027" s="2">
        <v>1.41e-6</v>
      </c>
      <c r="P2027" t="s">
        <v>1775</v>
      </c>
      <c r="Q2027" t="b">
        <v>0</v>
      </c>
      <c r="R2027">
        <f t="shared" si="62"/>
        <v>0.00129028302038741</v>
      </c>
      <c r="S2027">
        <f t="shared" si="63"/>
        <v>23.6917791281962</v>
      </c>
    </row>
    <row r="2028" spans="1:19">
      <c r="A2028">
        <v>2026</v>
      </c>
      <c r="B2028" t="s">
        <v>1779</v>
      </c>
      <c r="C2028" t="s">
        <v>26</v>
      </c>
      <c r="D2028" t="s">
        <v>21</v>
      </c>
      <c r="E2028">
        <v>0.092949422</v>
      </c>
      <c r="F2028">
        <v>-0.0815289</v>
      </c>
      <c r="G2028">
        <v>0.346358</v>
      </c>
      <c r="H2028" t="b">
        <v>0</v>
      </c>
      <c r="I2028" t="b">
        <v>0</v>
      </c>
      <c r="J2028" t="b">
        <v>0</v>
      </c>
      <c r="K2028">
        <v>0.458512</v>
      </c>
      <c r="L2028">
        <v>0.109981</v>
      </c>
      <c r="M2028" t="s">
        <v>23</v>
      </c>
      <c r="N2028">
        <v>0.020134823</v>
      </c>
      <c r="O2028" s="2">
        <v>3.97e-6</v>
      </c>
      <c r="P2028" t="s">
        <v>1775</v>
      </c>
      <c r="Q2028" t="b">
        <v>1</v>
      </c>
      <c r="R2028">
        <f t="shared" si="62"/>
        <v>0.00116063075617568</v>
      </c>
      <c r="S2028">
        <f t="shared" si="63"/>
        <v>21.3083779655807</v>
      </c>
    </row>
    <row r="2029" spans="1:19">
      <c r="A2029">
        <v>2027</v>
      </c>
      <c r="B2029" t="s">
        <v>1780</v>
      </c>
      <c r="C2029" t="s">
        <v>22</v>
      </c>
      <c r="D2029" t="s">
        <v>28</v>
      </c>
      <c r="E2029">
        <v>0.09110531</v>
      </c>
      <c r="F2029">
        <v>0.0377838</v>
      </c>
      <c r="G2029">
        <v>0.415256</v>
      </c>
      <c r="H2029" t="b">
        <v>0</v>
      </c>
      <c r="I2029" t="b">
        <v>0</v>
      </c>
      <c r="J2029" t="b">
        <v>0</v>
      </c>
      <c r="K2029">
        <v>0.721357</v>
      </c>
      <c r="L2029">
        <v>0.105942</v>
      </c>
      <c r="M2029" t="s">
        <v>23</v>
      </c>
      <c r="N2029">
        <v>0.020223942</v>
      </c>
      <c r="O2029" s="2">
        <v>7.74e-6</v>
      </c>
      <c r="P2029" t="s">
        <v>1775</v>
      </c>
      <c r="Q2029" t="b">
        <v>1</v>
      </c>
      <c r="R2029">
        <f t="shared" si="62"/>
        <v>0.00110528974394149</v>
      </c>
      <c r="S2029">
        <f t="shared" si="63"/>
        <v>20.2912310139308</v>
      </c>
    </row>
    <row r="2030" spans="1:19">
      <c r="A2030">
        <v>2028</v>
      </c>
      <c r="B2030" t="s">
        <v>1781</v>
      </c>
      <c r="C2030" t="s">
        <v>21</v>
      </c>
      <c r="D2030" t="s">
        <v>26</v>
      </c>
      <c r="E2030">
        <v>-0.102119829</v>
      </c>
      <c r="F2030">
        <v>0.116301</v>
      </c>
      <c r="G2030">
        <v>0.403632</v>
      </c>
      <c r="H2030" t="b">
        <v>0</v>
      </c>
      <c r="I2030" t="b">
        <v>0</v>
      </c>
      <c r="J2030" t="b">
        <v>0</v>
      </c>
      <c r="K2030">
        <v>0.278601</v>
      </c>
      <c r="L2030">
        <v>0.107341</v>
      </c>
      <c r="M2030" t="s">
        <v>23</v>
      </c>
      <c r="N2030">
        <v>0.019894658</v>
      </c>
      <c r="O2030" s="2">
        <v>3.17e-7</v>
      </c>
      <c r="P2030" t="s">
        <v>1775</v>
      </c>
      <c r="Q2030" t="b">
        <v>1</v>
      </c>
      <c r="R2030">
        <f t="shared" si="62"/>
        <v>0.00143457875157164</v>
      </c>
      <c r="S2030">
        <f t="shared" si="63"/>
        <v>26.3450992659357</v>
      </c>
    </row>
    <row r="2031" spans="1:19">
      <c r="A2031">
        <v>2029</v>
      </c>
      <c r="B2031" t="s">
        <v>1782</v>
      </c>
      <c r="C2031" t="s">
        <v>28</v>
      </c>
      <c r="D2031" t="s">
        <v>22</v>
      </c>
      <c r="E2031">
        <v>0.098861186</v>
      </c>
      <c r="F2031">
        <v>0.22689</v>
      </c>
      <c r="G2031">
        <v>0.27625</v>
      </c>
      <c r="H2031" t="b">
        <v>0</v>
      </c>
      <c r="I2031" t="b">
        <v>0</v>
      </c>
      <c r="J2031" t="b">
        <v>0</v>
      </c>
      <c r="K2031">
        <v>0.0519888</v>
      </c>
      <c r="L2031">
        <v>0.116759</v>
      </c>
      <c r="M2031" t="s">
        <v>23</v>
      </c>
      <c r="N2031">
        <v>0.020967556</v>
      </c>
      <c r="O2031" s="2">
        <v>2.62e-6</v>
      </c>
      <c r="P2031" t="s">
        <v>1775</v>
      </c>
      <c r="Q2031" t="b">
        <v>1</v>
      </c>
      <c r="R2031">
        <f t="shared" si="62"/>
        <v>0.00121068334018633</v>
      </c>
      <c r="S2031">
        <f t="shared" si="63"/>
        <v>22.2284226733462</v>
      </c>
    </row>
    <row r="2032" spans="1:19">
      <c r="A2032">
        <v>2030</v>
      </c>
      <c r="B2032" t="s">
        <v>1783</v>
      </c>
      <c r="C2032" t="s">
        <v>21</v>
      </c>
      <c r="D2032" t="s">
        <v>22</v>
      </c>
      <c r="E2032">
        <v>0.090833483</v>
      </c>
      <c r="F2032">
        <v>0.0287779</v>
      </c>
      <c r="G2032">
        <v>0.360998</v>
      </c>
      <c r="H2032" t="b">
        <v>0</v>
      </c>
      <c r="I2032" t="b">
        <v>1</v>
      </c>
      <c r="J2032" t="b">
        <v>1</v>
      </c>
      <c r="K2032">
        <v>0.792025</v>
      </c>
      <c r="L2032">
        <v>0.109138</v>
      </c>
      <c r="M2032" t="s">
        <v>23</v>
      </c>
      <c r="N2032">
        <v>0.020943373</v>
      </c>
      <c r="O2032" s="2">
        <v>6.84e-6</v>
      </c>
      <c r="P2032" t="s">
        <v>1775</v>
      </c>
      <c r="Q2032" t="b">
        <v>0</v>
      </c>
      <c r="R2032">
        <f t="shared" si="62"/>
        <v>0.00102459950683169</v>
      </c>
      <c r="S2032">
        <f t="shared" si="63"/>
        <v>18.8083768098832</v>
      </c>
    </row>
    <row r="2033" spans="1:19">
      <c r="A2033">
        <v>2031</v>
      </c>
      <c r="B2033" t="s">
        <v>1784</v>
      </c>
      <c r="C2033" t="s">
        <v>26</v>
      </c>
      <c r="D2033" t="s">
        <v>21</v>
      </c>
      <c r="E2033">
        <v>0.149188097</v>
      </c>
      <c r="F2033">
        <v>-0.198879</v>
      </c>
      <c r="G2033">
        <v>0.141438</v>
      </c>
      <c r="H2033" t="b">
        <v>0</v>
      </c>
      <c r="I2033" t="b">
        <v>0</v>
      </c>
      <c r="J2033" t="b">
        <v>0</v>
      </c>
      <c r="K2033">
        <v>0.185187</v>
      </c>
      <c r="L2033">
        <v>0.150103</v>
      </c>
      <c r="M2033" t="s">
        <v>23</v>
      </c>
      <c r="N2033">
        <v>0.032066228</v>
      </c>
      <c r="O2033" s="2">
        <v>4.28e-6</v>
      </c>
      <c r="P2033" t="s">
        <v>1775</v>
      </c>
      <c r="Q2033" t="b">
        <v>1</v>
      </c>
      <c r="R2033">
        <f t="shared" si="62"/>
        <v>0.00117885663402347</v>
      </c>
      <c r="S2033">
        <f t="shared" si="63"/>
        <v>21.6433874055481</v>
      </c>
    </row>
    <row r="2034" spans="1:19">
      <c r="A2034">
        <v>2032</v>
      </c>
      <c r="B2034" t="s">
        <v>1785</v>
      </c>
      <c r="C2034" t="s">
        <v>28</v>
      </c>
      <c r="D2034" t="s">
        <v>26</v>
      </c>
      <c r="E2034">
        <v>-0.109245446</v>
      </c>
      <c r="F2034">
        <v>0.0223043</v>
      </c>
      <c r="G2034">
        <v>0.236381</v>
      </c>
      <c r="H2034" t="b">
        <v>0</v>
      </c>
      <c r="I2034" t="b">
        <v>1</v>
      </c>
      <c r="J2034" t="b">
        <v>1</v>
      </c>
      <c r="K2034">
        <v>0.8565</v>
      </c>
      <c r="L2034">
        <v>0.123343</v>
      </c>
      <c r="M2034" t="s">
        <v>23</v>
      </c>
      <c r="N2034">
        <v>0.023620072</v>
      </c>
      <c r="O2034" s="2">
        <v>4.32e-6</v>
      </c>
      <c r="P2034" t="s">
        <v>1775</v>
      </c>
      <c r="Q2034" t="b">
        <v>0</v>
      </c>
      <c r="R2034">
        <f t="shared" si="62"/>
        <v>0.00116503414963262</v>
      </c>
      <c r="S2034">
        <f t="shared" si="63"/>
        <v>21.3893155189798</v>
      </c>
    </row>
    <row r="2035" spans="1:19">
      <c r="A2035">
        <v>2033</v>
      </c>
      <c r="B2035" t="s">
        <v>1786</v>
      </c>
      <c r="C2035" t="s">
        <v>26</v>
      </c>
      <c r="D2035" t="s">
        <v>21</v>
      </c>
      <c r="E2035">
        <v>-0.096242537</v>
      </c>
      <c r="F2035">
        <v>-0.00489278</v>
      </c>
      <c r="G2035">
        <v>0.288574</v>
      </c>
      <c r="H2035" t="b">
        <v>0</v>
      </c>
      <c r="I2035" t="b">
        <v>0</v>
      </c>
      <c r="J2035" t="b">
        <v>0</v>
      </c>
      <c r="K2035">
        <v>0.966376</v>
      </c>
      <c r="L2035">
        <v>0.116069</v>
      </c>
      <c r="M2035" t="s">
        <v>23</v>
      </c>
      <c r="N2035">
        <v>0.021384172</v>
      </c>
      <c r="O2035" s="2">
        <v>7.1e-6</v>
      </c>
      <c r="P2035" t="s">
        <v>1775</v>
      </c>
      <c r="Q2035" t="b">
        <v>1</v>
      </c>
      <c r="R2035">
        <f t="shared" si="62"/>
        <v>0.00110324132215607</v>
      </c>
      <c r="S2035">
        <f t="shared" si="63"/>
        <v>20.2535839564405</v>
      </c>
    </row>
    <row r="2036" spans="1:19">
      <c r="A2036">
        <v>2034</v>
      </c>
      <c r="B2036" t="s">
        <v>1787</v>
      </c>
      <c r="C2036" t="s">
        <v>26</v>
      </c>
      <c r="D2036" t="s">
        <v>21</v>
      </c>
      <c r="E2036">
        <v>0.172321792</v>
      </c>
      <c r="F2036">
        <v>0.0604948</v>
      </c>
      <c r="G2036">
        <v>0.074678</v>
      </c>
      <c r="H2036" t="b">
        <v>0</v>
      </c>
      <c r="I2036" t="b">
        <v>0</v>
      </c>
      <c r="J2036" t="b">
        <v>0</v>
      </c>
      <c r="K2036">
        <v>0.761544</v>
      </c>
      <c r="L2036">
        <v>0.199355</v>
      </c>
      <c r="M2036" t="s">
        <v>23</v>
      </c>
      <c r="N2036">
        <v>0.037002808</v>
      </c>
      <c r="O2036" s="2">
        <v>3.8e-6</v>
      </c>
      <c r="P2036" t="s">
        <v>1775</v>
      </c>
      <c r="Q2036" t="b">
        <v>1</v>
      </c>
      <c r="R2036">
        <f t="shared" si="62"/>
        <v>0.00118113202871342</v>
      </c>
      <c r="S2036">
        <f t="shared" si="63"/>
        <v>21.6852122412743</v>
      </c>
    </row>
    <row r="2037" spans="1:19">
      <c r="A2037">
        <v>2035</v>
      </c>
      <c r="B2037" t="s">
        <v>1788</v>
      </c>
      <c r="C2037" t="s">
        <v>22</v>
      </c>
      <c r="D2037" t="s">
        <v>26</v>
      </c>
      <c r="E2037">
        <v>-0.223070508</v>
      </c>
      <c r="F2037">
        <v>0.258582</v>
      </c>
      <c r="G2037">
        <v>0.0318445</v>
      </c>
      <c r="H2037" t="b">
        <v>0</v>
      </c>
      <c r="I2037" t="b">
        <v>0</v>
      </c>
      <c r="J2037" t="b">
        <v>0</v>
      </c>
      <c r="K2037">
        <v>0.381765</v>
      </c>
      <c r="L2037">
        <v>0.295641</v>
      </c>
      <c r="M2037" t="s">
        <v>23</v>
      </c>
      <c r="N2037">
        <v>0.047023233</v>
      </c>
      <c r="O2037" s="2">
        <v>3.39e-6</v>
      </c>
      <c r="P2037" t="s">
        <v>1775</v>
      </c>
      <c r="Q2037" t="b">
        <v>1</v>
      </c>
      <c r="R2037">
        <f t="shared" si="62"/>
        <v>0.00122553985637187</v>
      </c>
      <c r="S2037">
        <f t="shared" si="63"/>
        <v>22.5015264035842</v>
      </c>
    </row>
    <row r="2038" spans="1:19">
      <c r="A2038">
        <v>2036</v>
      </c>
      <c r="B2038" t="s">
        <v>1789</v>
      </c>
      <c r="C2038" t="s">
        <v>26</v>
      </c>
      <c r="D2038" t="s">
        <v>21</v>
      </c>
      <c r="E2038">
        <v>-0.159135032</v>
      </c>
      <c r="F2038">
        <v>-0.267239</v>
      </c>
      <c r="G2038">
        <v>0.12613</v>
      </c>
      <c r="H2038" t="b">
        <v>0</v>
      </c>
      <c r="I2038" t="b">
        <v>0</v>
      </c>
      <c r="J2038" t="b">
        <v>0</v>
      </c>
      <c r="K2038">
        <v>0.0930765</v>
      </c>
      <c r="L2038">
        <v>0.159129</v>
      </c>
      <c r="M2038" t="s">
        <v>23</v>
      </c>
      <c r="N2038">
        <v>0.035190375</v>
      </c>
      <c r="O2038" s="2">
        <v>7.36e-6</v>
      </c>
      <c r="P2038" t="s">
        <v>1775</v>
      </c>
      <c r="Q2038" t="b">
        <v>1</v>
      </c>
      <c r="R2038">
        <f t="shared" si="62"/>
        <v>0.00111378276009959</v>
      </c>
      <c r="S2038">
        <f t="shared" si="63"/>
        <v>20.4473221295844</v>
      </c>
    </row>
    <row r="2039" spans="1:19">
      <c r="A2039">
        <v>2037</v>
      </c>
      <c r="B2039" t="s">
        <v>1790</v>
      </c>
      <c r="C2039" t="s">
        <v>26</v>
      </c>
      <c r="D2039" t="s">
        <v>21</v>
      </c>
      <c r="E2039">
        <v>0.099070907</v>
      </c>
      <c r="F2039">
        <v>0.0653802</v>
      </c>
      <c r="G2039">
        <v>0.335935</v>
      </c>
      <c r="H2039" t="b">
        <v>0</v>
      </c>
      <c r="I2039" t="b">
        <v>0</v>
      </c>
      <c r="J2039" t="b">
        <v>0</v>
      </c>
      <c r="K2039">
        <v>0.558032</v>
      </c>
      <c r="L2039">
        <v>0.111614</v>
      </c>
      <c r="M2039" t="s">
        <v>23</v>
      </c>
      <c r="N2039">
        <v>0.021814934</v>
      </c>
      <c r="O2039" s="2">
        <v>6.52e-6</v>
      </c>
      <c r="P2039" t="s">
        <v>1775</v>
      </c>
      <c r="Q2039" t="b">
        <v>1</v>
      </c>
      <c r="R2039">
        <f t="shared" si="62"/>
        <v>0.00112330326518542</v>
      </c>
      <c r="S2039">
        <f t="shared" si="63"/>
        <v>20.6223003743163</v>
      </c>
    </row>
    <row r="2040" spans="1:19">
      <c r="A2040">
        <v>2038</v>
      </c>
      <c r="B2040" t="s">
        <v>1791</v>
      </c>
      <c r="C2040" t="s">
        <v>28</v>
      </c>
      <c r="D2040" t="s">
        <v>21</v>
      </c>
      <c r="E2040">
        <v>0.078405494</v>
      </c>
      <c r="F2040">
        <v>-0.0167877</v>
      </c>
      <c r="G2040">
        <v>0.240927</v>
      </c>
      <c r="H2040" t="b">
        <v>0</v>
      </c>
      <c r="I2040" t="b">
        <v>0</v>
      </c>
      <c r="J2040" t="b">
        <v>0</v>
      </c>
      <c r="K2040">
        <v>0.891309</v>
      </c>
      <c r="L2040">
        <v>0.122854</v>
      </c>
      <c r="M2040" t="s">
        <v>23</v>
      </c>
      <c r="N2040">
        <v>0.016276917</v>
      </c>
      <c r="O2040" s="2">
        <v>1.11e-6</v>
      </c>
      <c r="P2040" t="s">
        <v>1792</v>
      </c>
      <c r="Q2040" t="b">
        <v>1</v>
      </c>
      <c r="R2040">
        <f t="shared" si="62"/>
        <v>0.00126357275202711</v>
      </c>
      <c r="S2040">
        <f t="shared" si="63"/>
        <v>23.2007129153406</v>
      </c>
    </row>
    <row r="2041" spans="1:19">
      <c r="A2041">
        <v>2039</v>
      </c>
      <c r="B2041" t="s">
        <v>1677</v>
      </c>
      <c r="C2041" t="s">
        <v>28</v>
      </c>
      <c r="D2041" t="s">
        <v>22</v>
      </c>
      <c r="E2041">
        <v>0.204282775</v>
      </c>
      <c r="F2041">
        <v>0.205254</v>
      </c>
      <c r="G2041">
        <v>0.0465597</v>
      </c>
      <c r="H2041" t="b">
        <v>0</v>
      </c>
      <c r="I2041" t="b">
        <v>0</v>
      </c>
      <c r="J2041" t="b">
        <v>0</v>
      </c>
      <c r="K2041">
        <v>0.403383</v>
      </c>
      <c r="L2041">
        <v>0.245638</v>
      </c>
      <c r="M2041" t="s">
        <v>23</v>
      </c>
      <c r="N2041">
        <v>0.042756505</v>
      </c>
      <c r="O2041" s="2">
        <v>2.68e-6</v>
      </c>
      <c r="P2041" t="s">
        <v>1792</v>
      </c>
      <c r="Q2041" t="b">
        <v>1</v>
      </c>
      <c r="R2041">
        <f t="shared" si="62"/>
        <v>0.0012431385843109</v>
      </c>
      <c r="S2041">
        <f t="shared" si="63"/>
        <v>22.8250500595112</v>
      </c>
    </row>
    <row r="2042" spans="1:19">
      <c r="A2042">
        <v>2040</v>
      </c>
      <c r="B2042" t="s">
        <v>1678</v>
      </c>
      <c r="C2042" t="s">
        <v>26</v>
      </c>
      <c r="D2042" t="s">
        <v>21</v>
      </c>
      <c r="E2042">
        <v>0.069698414</v>
      </c>
      <c r="F2042">
        <v>-0.172464</v>
      </c>
      <c r="G2042">
        <v>0.169797</v>
      </c>
      <c r="H2042" t="b">
        <v>0</v>
      </c>
      <c r="I2042" t="b">
        <v>0</v>
      </c>
      <c r="J2042" t="b">
        <v>0</v>
      </c>
      <c r="K2042">
        <v>0.215015</v>
      </c>
      <c r="L2042">
        <v>0.139095</v>
      </c>
      <c r="M2042" t="s">
        <v>23</v>
      </c>
      <c r="N2042">
        <v>0.01469534</v>
      </c>
      <c r="O2042" s="2">
        <v>2.23e-6</v>
      </c>
      <c r="P2042" t="s">
        <v>1792</v>
      </c>
      <c r="Q2042" t="b">
        <v>1</v>
      </c>
      <c r="R2042">
        <f t="shared" si="62"/>
        <v>0.00122505284467503</v>
      </c>
      <c r="S2042">
        <f t="shared" si="63"/>
        <v>22.4925736569933</v>
      </c>
    </row>
    <row r="2043" spans="1:19">
      <c r="A2043">
        <v>2041</v>
      </c>
      <c r="B2043" t="s">
        <v>1793</v>
      </c>
      <c r="C2043" t="s">
        <v>28</v>
      </c>
      <c r="D2043" t="s">
        <v>21</v>
      </c>
      <c r="E2043">
        <v>0.171056895</v>
      </c>
      <c r="F2043">
        <v>-0.0919157</v>
      </c>
      <c r="G2043">
        <v>0.0785214</v>
      </c>
      <c r="H2043" t="b">
        <v>0</v>
      </c>
      <c r="I2043" t="b">
        <v>0</v>
      </c>
      <c r="J2043" t="b">
        <v>0</v>
      </c>
      <c r="K2043">
        <v>0.640737</v>
      </c>
      <c r="L2043">
        <v>0.196962</v>
      </c>
      <c r="M2043" t="s">
        <v>23</v>
      </c>
      <c r="N2043">
        <v>0.03980534</v>
      </c>
      <c r="O2043" s="2">
        <v>9.81e-6</v>
      </c>
      <c r="P2043" t="s">
        <v>1792</v>
      </c>
      <c r="Q2043" t="b">
        <v>1</v>
      </c>
      <c r="R2043">
        <f t="shared" si="62"/>
        <v>0.00100591683844051</v>
      </c>
      <c r="S2043">
        <f t="shared" si="63"/>
        <v>18.4650773155168</v>
      </c>
    </row>
    <row r="2044" spans="1:19">
      <c r="A2044">
        <v>2042</v>
      </c>
      <c r="B2044" t="s">
        <v>1679</v>
      </c>
      <c r="C2044" t="s">
        <v>22</v>
      </c>
      <c r="D2044" t="s">
        <v>28</v>
      </c>
      <c r="E2044">
        <v>0.059491573</v>
      </c>
      <c r="F2044">
        <v>-0.0345303</v>
      </c>
      <c r="G2044">
        <v>0.427472</v>
      </c>
      <c r="H2044" t="b">
        <v>0</v>
      </c>
      <c r="I2044" t="b">
        <v>0</v>
      </c>
      <c r="J2044" t="b">
        <v>0</v>
      </c>
      <c r="K2044">
        <v>0.741747</v>
      </c>
      <c r="L2044">
        <v>0.104783</v>
      </c>
      <c r="M2044" t="s">
        <v>23</v>
      </c>
      <c r="N2044">
        <v>0.012823012</v>
      </c>
      <c r="O2044" s="2">
        <v>3.4e-6</v>
      </c>
      <c r="P2044" t="s">
        <v>1792</v>
      </c>
      <c r="Q2044" t="b">
        <v>1</v>
      </c>
      <c r="R2044">
        <f t="shared" si="62"/>
        <v>0.00117225494404487</v>
      </c>
      <c r="S2044">
        <f t="shared" si="63"/>
        <v>21.5220404822561</v>
      </c>
    </row>
    <row r="2045" spans="1:19">
      <c r="A2045">
        <v>2043</v>
      </c>
      <c r="B2045" t="s">
        <v>1680</v>
      </c>
      <c r="C2045" t="s">
        <v>21</v>
      </c>
      <c r="D2045" t="s">
        <v>26</v>
      </c>
      <c r="E2045">
        <v>0.076414823</v>
      </c>
      <c r="F2045">
        <v>0.0726661</v>
      </c>
      <c r="G2045">
        <v>0.260598</v>
      </c>
      <c r="H2045" t="b">
        <v>0</v>
      </c>
      <c r="I2045" t="b">
        <v>0</v>
      </c>
      <c r="J2045" t="b">
        <v>0</v>
      </c>
      <c r="K2045">
        <v>0.543563</v>
      </c>
      <c r="L2045">
        <v>0.119628</v>
      </c>
      <c r="M2045" t="s">
        <v>23</v>
      </c>
      <c r="N2045">
        <v>0.015348672</v>
      </c>
      <c r="O2045" s="2">
        <v>8.71e-7</v>
      </c>
      <c r="P2045" t="s">
        <v>1792</v>
      </c>
      <c r="Q2045" t="b">
        <v>1</v>
      </c>
      <c r="R2045">
        <f t="shared" si="62"/>
        <v>0.00134967042256803</v>
      </c>
      <c r="S2045">
        <f t="shared" si="63"/>
        <v>24.7837060440619</v>
      </c>
    </row>
    <row r="2046" spans="1:19">
      <c r="A2046">
        <v>2044</v>
      </c>
      <c r="B2046" t="s">
        <v>1681</v>
      </c>
      <c r="C2046" t="s">
        <v>21</v>
      </c>
      <c r="D2046" t="s">
        <v>26</v>
      </c>
      <c r="E2046">
        <v>0.061091431</v>
      </c>
      <c r="F2046">
        <v>-0.0544852</v>
      </c>
      <c r="G2046">
        <v>0.401333</v>
      </c>
      <c r="H2046" t="b">
        <v>0</v>
      </c>
      <c r="I2046" t="b">
        <v>0</v>
      </c>
      <c r="J2046" t="b">
        <v>0</v>
      </c>
      <c r="K2046">
        <v>0.611328</v>
      </c>
      <c r="L2046">
        <v>0.107216</v>
      </c>
      <c r="M2046" t="s">
        <v>23</v>
      </c>
      <c r="N2046">
        <v>0.013859187</v>
      </c>
      <c r="O2046" s="2">
        <v>9.72e-6</v>
      </c>
      <c r="P2046" t="s">
        <v>1792</v>
      </c>
      <c r="Q2046" t="b">
        <v>1</v>
      </c>
      <c r="R2046">
        <f t="shared" si="62"/>
        <v>0.00105834163180533</v>
      </c>
      <c r="S2046">
        <f t="shared" si="63"/>
        <v>19.4284307611613</v>
      </c>
    </row>
    <row r="2047" spans="1:19">
      <c r="A2047">
        <v>2045</v>
      </c>
      <c r="B2047" t="s">
        <v>1794</v>
      </c>
      <c r="C2047" t="s">
        <v>21</v>
      </c>
      <c r="D2047" t="s">
        <v>28</v>
      </c>
      <c r="E2047">
        <v>-0.143901454</v>
      </c>
      <c r="F2047">
        <v>0.232278</v>
      </c>
      <c r="G2047">
        <v>0.0252807</v>
      </c>
      <c r="H2047" t="b">
        <v>0</v>
      </c>
      <c r="I2047" t="b">
        <v>0</v>
      </c>
      <c r="J2047" t="b">
        <v>0</v>
      </c>
      <c r="K2047">
        <v>0.47884</v>
      </c>
      <c r="L2047">
        <v>0.327997</v>
      </c>
      <c r="M2047" t="s">
        <v>23</v>
      </c>
      <c r="N2047">
        <v>0.030540001</v>
      </c>
      <c r="O2047" s="2">
        <v>2.19e-6</v>
      </c>
      <c r="P2047" t="s">
        <v>1792</v>
      </c>
      <c r="Q2047" t="b">
        <v>1</v>
      </c>
      <c r="R2047">
        <f t="shared" si="62"/>
        <v>0.00120911472302881</v>
      </c>
      <c r="S2047">
        <f t="shared" si="63"/>
        <v>22.1995876391619</v>
      </c>
    </row>
    <row r="2048" spans="1:19">
      <c r="A2048">
        <v>2046</v>
      </c>
      <c r="B2048" t="s">
        <v>1684</v>
      </c>
      <c r="C2048" t="s">
        <v>22</v>
      </c>
      <c r="D2048" t="s">
        <v>28</v>
      </c>
      <c r="E2048">
        <v>-0.075525262</v>
      </c>
      <c r="F2048">
        <v>0.0629912</v>
      </c>
      <c r="G2048">
        <v>0.223227</v>
      </c>
      <c r="H2048" t="b">
        <v>0</v>
      </c>
      <c r="I2048" t="b">
        <v>0</v>
      </c>
      <c r="J2048" t="b">
        <v>0</v>
      </c>
      <c r="K2048">
        <v>0.617048</v>
      </c>
      <c r="L2048">
        <v>0.125973</v>
      </c>
      <c r="M2048" t="s">
        <v>23</v>
      </c>
      <c r="N2048">
        <v>0.016438461</v>
      </c>
      <c r="O2048" s="2">
        <v>5.28e-6</v>
      </c>
      <c r="P2048" t="s">
        <v>1792</v>
      </c>
      <c r="Q2048" t="b">
        <v>1</v>
      </c>
      <c r="R2048">
        <f t="shared" si="62"/>
        <v>0.00114964370948621</v>
      </c>
      <c r="S2048">
        <f t="shared" si="63"/>
        <v>21.1064312204403</v>
      </c>
    </row>
    <row r="2049" spans="1:19">
      <c r="A2049">
        <v>2047</v>
      </c>
      <c r="B2049" t="s">
        <v>1685</v>
      </c>
      <c r="C2049" t="s">
        <v>26</v>
      </c>
      <c r="D2049" t="s">
        <v>21</v>
      </c>
      <c r="E2049">
        <v>0.115994333</v>
      </c>
      <c r="F2049">
        <v>0.348352</v>
      </c>
      <c r="G2049">
        <v>0.0477402</v>
      </c>
      <c r="H2049" t="b">
        <v>0</v>
      </c>
      <c r="I2049" t="b">
        <v>0</v>
      </c>
      <c r="J2049" t="b">
        <v>0</v>
      </c>
      <c r="K2049">
        <v>0.150988</v>
      </c>
      <c r="L2049">
        <v>0.242577</v>
      </c>
      <c r="M2049" t="s">
        <v>23</v>
      </c>
      <c r="N2049">
        <v>0.023132372</v>
      </c>
      <c r="O2049" s="2">
        <v>4.08e-7</v>
      </c>
      <c r="P2049" t="s">
        <v>1792</v>
      </c>
      <c r="Q2049" t="b">
        <v>1</v>
      </c>
      <c r="R2049">
        <f t="shared" si="62"/>
        <v>0.00136911166904564</v>
      </c>
      <c r="S2049">
        <f t="shared" si="63"/>
        <v>25.141190884773</v>
      </c>
    </row>
    <row r="2050" spans="1:19">
      <c r="A2050">
        <v>2048</v>
      </c>
      <c r="B2050" t="s">
        <v>1795</v>
      </c>
      <c r="C2050" t="s">
        <v>26</v>
      </c>
      <c r="D2050" t="s">
        <v>21</v>
      </c>
      <c r="E2050">
        <v>-0.117530089</v>
      </c>
      <c r="F2050">
        <v>-0.22759</v>
      </c>
      <c r="G2050">
        <v>0.0492036</v>
      </c>
      <c r="H2050" t="b">
        <v>0</v>
      </c>
      <c r="I2050" t="b">
        <v>0</v>
      </c>
      <c r="J2050" t="b">
        <v>0</v>
      </c>
      <c r="K2050">
        <v>0.339205</v>
      </c>
      <c r="L2050">
        <v>0.23813</v>
      </c>
      <c r="M2050" t="s">
        <v>23</v>
      </c>
      <c r="N2050">
        <v>0.025458042</v>
      </c>
      <c r="O2050" s="2">
        <v>3.5e-6</v>
      </c>
      <c r="P2050" t="s">
        <v>1792</v>
      </c>
      <c r="Q2050" t="b">
        <v>1</v>
      </c>
      <c r="R2050">
        <f t="shared" si="62"/>
        <v>0.00116076524092518</v>
      </c>
      <c r="S2050">
        <f t="shared" si="63"/>
        <v>21.3108498818835</v>
      </c>
    </row>
    <row r="2051" spans="1:19">
      <c r="A2051">
        <v>2049</v>
      </c>
      <c r="B2051" t="s">
        <v>1686</v>
      </c>
      <c r="C2051" t="s">
        <v>28</v>
      </c>
      <c r="D2051" t="s">
        <v>22</v>
      </c>
      <c r="E2051">
        <v>-0.066024311</v>
      </c>
      <c r="F2051">
        <v>-0.0755033</v>
      </c>
      <c r="G2051">
        <v>0.189248</v>
      </c>
      <c r="H2051" t="b">
        <v>0</v>
      </c>
      <c r="I2051" t="b">
        <v>0</v>
      </c>
      <c r="J2051" t="b">
        <v>0</v>
      </c>
      <c r="K2051">
        <v>0.568913</v>
      </c>
      <c r="L2051">
        <v>0.132543</v>
      </c>
      <c r="M2051" t="s">
        <v>23</v>
      </c>
      <c r="N2051">
        <v>0.014391139</v>
      </c>
      <c r="O2051" s="2">
        <v>6.27e-6</v>
      </c>
      <c r="P2051" t="s">
        <v>1792</v>
      </c>
      <c r="Q2051" t="b">
        <v>1</v>
      </c>
      <c r="R2051">
        <f t="shared" si="62"/>
        <v>0.00114635715567993</v>
      </c>
      <c r="S2051">
        <f t="shared" si="63"/>
        <v>21.0460237808184</v>
      </c>
    </row>
    <row r="2052" spans="1:19">
      <c r="A2052">
        <v>2050</v>
      </c>
      <c r="B2052" t="s">
        <v>1796</v>
      </c>
      <c r="C2052" t="s">
        <v>26</v>
      </c>
      <c r="D2052" t="s">
        <v>21</v>
      </c>
      <c r="E2052">
        <v>-0.170873361</v>
      </c>
      <c r="F2052">
        <v>-0.164674</v>
      </c>
      <c r="G2052">
        <v>0.0925688</v>
      </c>
      <c r="H2052" t="b">
        <v>0</v>
      </c>
      <c r="I2052" t="b">
        <v>0</v>
      </c>
      <c r="J2052" t="b">
        <v>0</v>
      </c>
      <c r="K2052">
        <v>0.355697</v>
      </c>
      <c r="L2052">
        <v>0.178297</v>
      </c>
      <c r="M2052" t="s">
        <v>23</v>
      </c>
      <c r="N2052">
        <v>0.036284397</v>
      </c>
      <c r="O2052" s="2">
        <v>2.38e-6</v>
      </c>
      <c r="P2052" t="s">
        <v>1797</v>
      </c>
      <c r="Q2052" t="b">
        <v>1</v>
      </c>
      <c r="R2052">
        <f t="shared" ref="R2052:R2115" si="64">E2052*E2052/(E2052*E2052+N2052*N2052*18340)</f>
        <v>0.00120777135983825</v>
      </c>
      <c r="S2052">
        <f t="shared" ref="S2052:S2115" si="65">R2052*(18340-2)/(1-R2052)</f>
        <v>22.1748933978673</v>
      </c>
    </row>
    <row r="2053" spans="1:19">
      <c r="A2053">
        <v>2051</v>
      </c>
      <c r="B2053" t="s">
        <v>1798</v>
      </c>
      <c r="C2053" t="s">
        <v>28</v>
      </c>
      <c r="D2053" t="s">
        <v>22</v>
      </c>
      <c r="E2053">
        <v>0.101328627</v>
      </c>
      <c r="F2053">
        <v>0.0784234</v>
      </c>
      <c r="G2053">
        <v>0.51815</v>
      </c>
      <c r="H2053" t="b">
        <v>0</v>
      </c>
      <c r="I2053" t="b">
        <v>0</v>
      </c>
      <c r="J2053" t="b">
        <v>0</v>
      </c>
      <c r="K2053">
        <v>0.451231</v>
      </c>
      <c r="L2053">
        <v>0.104098</v>
      </c>
      <c r="M2053" t="s">
        <v>23</v>
      </c>
      <c r="N2053">
        <v>0.022732445</v>
      </c>
      <c r="O2053" s="2">
        <v>9.27e-6</v>
      </c>
      <c r="P2053" t="s">
        <v>1797</v>
      </c>
      <c r="Q2053" t="b">
        <v>1</v>
      </c>
      <c r="R2053">
        <f t="shared" si="64"/>
        <v>0.00108218732799695</v>
      </c>
      <c r="S2053">
        <f t="shared" si="65"/>
        <v>19.8666506584003</v>
      </c>
    </row>
    <row r="2054" spans="1:19">
      <c r="A2054">
        <v>2052</v>
      </c>
      <c r="B2054" t="s">
        <v>1799</v>
      </c>
      <c r="C2054" t="s">
        <v>26</v>
      </c>
      <c r="D2054" t="s">
        <v>21</v>
      </c>
      <c r="E2054">
        <v>-0.145996616</v>
      </c>
      <c r="F2054">
        <v>-0.410626</v>
      </c>
      <c r="G2054">
        <v>0.133164</v>
      </c>
      <c r="H2054" t="b">
        <v>0</v>
      </c>
      <c r="I2054" t="b">
        <v>0</v>
      </c>
      <c r="J2054" t="b">
        <v>0</v>
      </c>
      <c r="K2054">
        <v>0.00994535</v>
      </c>
      <c r="L2054">
        <v>0.159298</v>
      </c>
      <c r="M2054" t="s">
        <v>23</v>
      </c>
      <c r="N2054">
        <v>0.032719209</v>
      </c>
      <c r="O2054" s="2">
        <v>7.97e-6</v>
      </c>
      <c r="P2054" t="s">
        <v>1797</v>
      </c>
      <c r="Q2054" t="b">
        <v>1</v>
      </c>
      <c r="R2054">
        <f t="shared" si="64"/>
        <v>0.00108444974236226</v>
      </c>
      <c r="S2054">
        <f t="shared" si="65"/>
        <v>19.9082288490854</v>
      </c>
    </row>
    <row r="2055" spans="1:19">
      <c r="A2055">
        <v>2053</v>
      </c>
      <c r="B2055" t="s">
        <v>1800</v>
      </c>
      <c r="C2055" t="s">
        <v>28</v>
      </c>
      <c r="D2055" t="s">
        <v>22</v>
      </c>
      <c r="E2055">
        <v>0.120888267</v>
      </c>
      <c r="F2055">
        <v>-0.0540582</v>
      </c>
      <c r="G2055">
        <v>0.320018</v>
      </c>
      <c r="H2055" t="b">
        <v>0</v>
      </c>
      <c r="I2055" t="b">
        <v>0</v>
      </c>
      <c r="J2055" t="b">
        <v>0</v>
      </c>
      <c r="K2055">
        <v>0.631849</v>
      </c>
      <c r="L2055">
        <v>0.112826</v>
      </c>
      <c r="M2055" t="s">
        <v>23</v>
      </c>
      <c r="N2055">
        <v>0.026626427</v>
      </c>
      <c r="O2055" s="2">
        <v>6.99e-6</v>
      </c>
      <c r="P2055" t="s">
        <v>1797</v>
      </c>
      <c r="Q2055" t="b">
        <v>1</v>
      </c>
      <c r="R2055">
        <f t="shared" si="64"/>
        <v>0.00112267833157936</v>
      </c>
      <c r="S2055">
        <f t="shared" si="65"/>
        <v>20.6108145594044</v>
      </c>
    </row>
    <row r="2056" spans="1:19">
      <c r="A2056">
        <v>2054</v>
      </c>
      <c r="B2056" t="s">
        <v>1801</v>
      </c>
      <c r="C2056" t="s">
        <v>21</v>
      </c>
      <c r="D2056" t="s">
        <v>26</v>
      </c>
      <c r="E2056">
        <v>0.105143062</v>
      </c>
      <c r="F2056">
        <v>0.122811</v>
      </c>
      <c r="G2056">
        <v>0.350711</v>
      </c>
      <c r="H2056" t="b">
        <v>0</v>
      </c>
      <c r="I2056" t="b">
        <v>0</v>
      </c>
      <c r="J2056" t="b">
        <v>0</v>
      </c>
      <c r="K2056">
        <v>0.25943</v>
      </c>
      <c r="L2056">
        <v>0.108901</v>
      </c>
      <c r="M2056" t="s">
        <v>23</v>
      </c>
      <c r="N2056">
        <v>0.022941973</v>
      </c>
      <c r="O2056" s="2">
        <v>4.56e-6</v>
      </c>
      <c r="P2056" t="s">
        <v>1797</v>
      </c>
      <c r="Q2056" t="b">
        <v>1</v>
      </c>
      <c r="R2056">
        <f t="shared" si="64"/>
        <v>0.00114394011480078</v>
      </c>
      <c r="S2056">
        <f t="shared" si="65"/>
        <v>21.0015983960969</v>
      </c>
    </row>
    <row r="2057" spans="1:19">
      <c r="A2057">
        <v>2055</v>
      </c>
      <c r="B2057" t="s">
        <v>1802</v>
      </c>
      <c r="C2057" t="s">
        <v>22</v>
      </c>
      <c r="D2057" t="s">
        <v>28</v>
      </c>
      <c r="E2057">
        <v>0.104806298</v>
      </c>
      <c r="F2057">
        <v>-0.117076</v>
      </c>
      <c r="G2057">
        <v>0.456141</v>
      </c>
      <c r="H2057" t="b">
        <v>0</v>
      </c>
      <c r="I2057" t="b">
        <v>0</v>
      </c>
      <c r="J2057" t="b">
        <v>0</v>
      </c>
      <c r="K2057">
        <v>0.26435</v>
      </c>
      <c r="L2057">
        <v>0.104891</v>
      </c>
      <c r="M2057" t="s">
        <v>23</v>
      </c>
      <c r="N2057">
        <v>0.022575135</v>
      </c>
      <c r="O2057" s="2">
        <v>3.73e-6</v>
      </c>
      <c r="P2057" t="s">
        <v>1797</v>
      </c>
      <c r="Q2057" t="b">
        <v>1</v>
      </c>
      <c r="R2057">
        <f t="shared" si="64"/>
        <v>0.00117382845137992</v>
      </c>
      <c r="S2057">
        <f t="shared" si="65"/>
        <v>21.5509632752522</v>
      </c>
    </row>
    <row r="2058" spans="1:19">
      <c r="A2058">
        <v>2056</v>
      </c>
      <c r="B2058" t="s">
        <v>1803</v>
      </c>
      <c r="C2058" t="s">
        <v>26</v>
      </c>
      <c r="D2058" t="s">
        <v>21</v>
      </c>
      <c r="E2058">
        <v>-0.201480569</v>
      </c>
      <c r="F2058">
        <v>-0.167246</v>
      </c>
      <c r="G2058">
        <v>0.0776241</v>
      </c>
      <c r="H2058" t="b">
        <v>0</v>
      </c>
      <c r="I2058" t="b">
        <v>0</v>
      </c>
      <c r="J2058" t="b">
        <v>0</v>
      </c>
      <c r="K2058">
        <v>0.395068</v>
      </c>
      <c r="L2058">
        <v>0.196653</v>
      </c>
      <c r="M2058" t="s">
        <v>23</v>
      </c>
      <c r="N2058">
        <v>0.043286015</v>
      </c>
      <c r="O2058" s="2">
        <v>3.78e-6</v>
      </c>
      <c r="P2058" t="s">
        <v>1797</v>
      </c>
      <c r="Q2058" t="b">
        <v>1</v>
      </c>
      <c r="R2058">
        <f t="shared" si="64"/>
        <v>0.00117993763049462</v>
      </c>
      <c r="S2058">
        <f t="shared" si="65"/>
        <v>21.6632575608054</v>
      </c>
    </row>
    <row r="2059" spans="1:19">
      <c r="A2059">
        <v>2057</v>
      </c>
      <c r="B2059" t="s">
        <v>1804</v>
      </c>
      <c r="C2059" t="s">
        <v>22</v>
      </c>
      <c r="D2059" t="s">
        <v>28</v>
      </c>
      <c r="E2059">
        <v>0.108225435</v>
      </c>
      <c r="F2059">
        <v>0.12011</v>
      </c>
      <c r="G2059">
        <v>0.346201</v>
      </c>
      <c r="H2059" t="b">
        <v>0</v>
      </c>
      <c r="I2059" t="b">
        <v>0</v>
      </c>
      <c r="J2059" t="b">
        <v>0</v>
      </c>
      <c r="K2059">
        <v>0.277913</v>
      </c>
      <c r="L2059">
        <v>0.110698</v>
      </c>
      <c r="M2059" t="s">
        <v>23</v>
      </c>
      <c r="N2059">
        <v>0.024031859</v>
      </c>
      <c r="O2059" s="2">
        <v>7.34e-6</v>
      </c>
      <c r="P2059" t="s">
        <v>1797</v>
      </c>
      <c r="Q2059" t="b">
        <v>1</v>
      </c>
      <c r="R2059">
        <f t="shared" si="64"/>
        <v>0.00110459895492286</v>
      </c>
      <c r="S2059">
        <f t="shared" si="65"/>
        <v>20.2785352842577</v>
      </c>
    </row>
    <row r="2060" spans="1:19">
      <c r="A2060">
        <v>2058</v>
      </c>
      <c r="B2060" t="s">
        <v>1805</v>
      </c>
      <c r="C2060" t="s">
        <v>28</v>
      </c>
      <c r="D2060" t="s">
        <v>22</v>
      </c>
      <c r="E2060">
        <v>-0.111927002</v>
      </c>
      <c r="F2060">
        <v>0.0804982</v>
      </c>
      <c r="G2060">
        <v>0.245853</v>
      </c>
      <c r="H2060" t="b">
        <v>0</v>
      </c>
      <c r="I2060" t="b">
        <v>0</v>
      </c>
      <c r="J2060" t="b">
        <v>0</v>
      </c>
      <c r="K2060">
        <v>0.508497</v>
      </c>
      <c r="L2060">
        <v>0.121749</v>
      </c>
      <c r="M2060" t="s">
        <v>23</v>
      </c>
      <c r="N2060">
        <v>0.025125245</v>
      </c>
      <c r="O2060" s="2">
        <v>7.03e-6</v>
      </c>
      <c r="P2060" t="s">
        <v>1797</v>
      </c>
      <c r="Q2060" t="b">
        <v>1</v>
      </c>
      <c r="R2060">
        <f t="shared" si="64"/>
        <v>0.0010808865767264</v>
      </c>
      <c r="S2060">
        <f t="shared" si="65"/>
        <v>19.8427458015911</v>
      </c>
    </row>
    <row r="2061" spans="1:19">
      <c r="A2061">
        <v>2059</v>
      </c>
      <c r="B2061" t="s">
        <v>1806</v>
      </c>
      <c r="C2061" t="s">
        <v>26</v>
      </c>
      <c r="D2061" t="s">
        <v>21</v>
      </c>
      <c r="E2061">
        <v>-0.236716837</v>
      </c>
      <c r="F2061">
        <v>0.162403</v>
      </c>
      <c r="G2061">
        <v>0.0488971</v>
      </c>
      <c r="H2061" t="b">
        <v>0</v>
      </c>
      <c r="I2061" t="b">
        <v>0</v>
      </c>
      <c r="J2061" t="b">
        <v>0</v>
      </c>
      <c r="K2061">
        <v>0.502459</v>
      </c>
      <c r="L2061">
        <v>0.242166</v>
      </c>
      <c r="M2061" t="s">
        <v>23</v>
      </c>
      <c r="N2061">
        <v>0.053133485</v>
      </c>
      <c r="O2061" s="2">
        <v>8.16e-6</v>
      </c>
      <c r="P2061" t="s">
        <v>1797</v>
      </c>
      <c r="Q2061" t="b">
        <v>1</v>
      </c>
      <c r="R2061">
        <f t="shared" si="64"/>
        <v>0.00108106699264181</v>
      </c>
      <c r="S2061">
        <f t="shared" si="65"/>
        <v>19.8460614330147</v>
      </c>
    </row>
    <row r="2062" spans="1:19">
      <c r="A2062">
        <v>2060</v>
      </c>
      <c r="B2062" t="s">
        <v>1807</v>
      </c>
      <c r="C2062" t="s">
        <v>26</v>
      </c>
      <c r="D2062" t="s">
        <v>28</v>
      </c>
      <c r="E2062">
        <v>-0.238718472</v>
      </c>
      <c r="F2062">
        <v>0.530325</v>
      </c>
      <c r="G2062">
        <v>0.0421478</v>
      </c>
      <c r="H2062" t="b">
        <v>0</v>
      </c>
      <c r="I2062" t="b">
        <v>1</v>
      </c>
      <c r="J2062" t="b">
        <v>1</v>
      </c>
      <c r="K2062">
        <v>0.0441326</v>
      </c>
      <c r="L2062">
        <v>0.263472</v>
      </c>
      <c r="M2062" t="s">
        <v>23</v>
      </c>
      <c r="N2062">
        <v>0.052856104</v>
      </c>
      <c r="O2062" s="2">
        <v>4.99e-6</v>
      </c>
      <c r="P2062" t="s">
        <v>1797</v>
      </c>
      <c r="Q2062" t="b">
        <v>0</v>
      </c>
      <c r="R2062">
        <f t="shared" si="64"/>
        <v>0.00111096319257344</v>
      </c>
      <c r="S2062">
        <f t="shared" si="65"/>
        <v>20.395501677069</v>
      </c>
    </row>
    <row r="2063" spans="1:19">
      <c r="A2063">
        <v>2061</v>
      </c>
      <c r="B2063" t="s">
        <v>1808</v>
      </c>
      <c r="C2063" t="s">
        <v>22</v>
      </c>
      <c r="D2063" t="s">
        <v>28</v>
      </c>
      <c r="E2063">
        <v>-0.139061503</v>
      </c>
      <c r="F2063">
        <v>-0.157853</v>
      </c>
      <c r="G2063">
        <v>0.0757427</v>
      </c>
      <c r="H2063" t="b">
        <v>0</v>
      </c>
      <c r="I2063" t="b">
        <v>0</v>
      </c>
      <c r="J2063" t="b">
        <v>0</v>
      </c>
      <c r="K2063">
        <v>0.4253</v>
      </c>
      <c r="L2063">
        <v>0.197995</v>
      </c>
      <c r="M2063" t="s">
        <v>23</v>
      </c>
      <c r="N2063">
        <v>0.033445425</v>
      </c>
      <c r="O2063" s="2">
        <v>7.76e-6</v>
      </c>
      <c r="P2063" t="s">
        <v>1809</v>
      </c>
      <c r="Q2063" t="b">
        <v>1</v>
      </c>
      <c r="R2063">
        <f t="shared" si="64"/>
        <v>0.000941741876444512</v>
      </c>
      <c r="S2063">
        <f t="shared" si="65"/>
        <v>17.2859414251533</v>
      </c>
    </row>
    <row r="2064" spans="1:19">
      <c r="A2064">
        <v>2062</v>
      </c>
      <c r="B2064" t="s">
        <v>1810</v>
      </c>
      <c r="C2064" t="s">
        <v>28</v>
      </c>
      <c r="D2064" t="s">
        <v>22</v>
      </c>
      <c r="E2064">
        <v>-0.227359786</v>
      </c>
      <c r="F2064">
        <v>-0.0238637</v>
      </c>
      <c r="G2064">
        <v>0.0110692</v>
      </c>
      <c r="H2064" t="b">
        <v>0</v>
      </c>
      <c r="I2064" t="b">
        <v>0</v>
      </c>
      <c r="J2064" t="b">
        <v>0</v>
      </c>
      <c r="K2064">
        <v>0.962556</v>
      </c>
      <c r="L2064">
        <v>0.508324</v>
      </c>
      <c r="M2064" t="s">
        <v>23</v>
      </c>
      <c r="N2064">
        <v>0.049257523</v>
      </c>
      <c r="O2064" s="2">
        <v>4.32e-6</v>
      </c>
      <c r="P2064" t="s">
        <v>1809</v>
      </c>
      <c r="Q2064" t="b">
        <v>1</v>
      </c>
      <c r="R2064">
        <f t="shared" si="64"/>
        <v>0.00116032225085747</v>
      </c>
      <c r="S2064">
        <f t="shared" si="65"/>
        <v>21.3027074416723</v>
      </c>
    </row>
    <row r="2065" spans="1:19">
      <c r="A2065">
        <v>2063</v>
      </c>
      <c r="B2065" t="s">
        <v>1811</v>
      </c>
      <c r="C2065" t="s">
        <v>28</v>
      </c>
      <c r="D2065" t="s">
        <v>26</v>
      </c>
      <c r="E2065">
        <v>0.110966819</v>
      </c>
      <c r="F2065">
        <v>-0.281521</v>
      </c>
      <c r="G2065">
        <v>0.032885</v>
      </c>
      <c r="H2065" t="b">
        <v>0</v>
      </c>
      <c r="I2065" t="b">
        <v>1</v>
      </c>
      <c r="J2065" t="b">
        <v>1</v>
      </c>
      <c r="K2065">
        <v>0.329352</v>
      </c>
      <c r="L2065">
        <v>0.288615</v>
      </c>
      <c r="M2065" t="s">
        <v>23</v>
      </c>
      <c r="N2065">
        <v>0.025049788</v>
      </c>
      <c r="O2065" s="2">
        <v>8.85e-6</v>
      </c>
      <c r="P2065" t="s">
        <v>1809</v>
      </c>
      <c r="Q2065" t="b">
        <v>0</v>
      </c>
      <c r="R2065">
        <f t="shared" si="64"/>
        <v>0.00106884416601021</v>
      </c>
      <c r="S2065">
        <f t="shared" si="65"/>
        <v>19.6214365743064</v>
      </c>
    </row>
    <row r="2066" spans="1:19">
      <c r="A2066">
        <v>2064</v>
      </c>
      <c r="B2066" t="s">
        <v>1812</v>
      </c>
      <c r="C2066" t="s">
        <v>21</v>
      </c>
      <c r="D2066" t="s">
        <v>26</v>
      </c>
      <c r="E2066">
        <v>0.110021418</v>
      </c>
      <c r="F2066">
        <v>-0.217343</v>
      </c>
      <c r="G2066">
        <v>0.12773</v>
      </c>
      <c r="H2066" t="b">
        <v>0</v>
      </c>
      <c r="I2066" t="b">
        <v>0</v>
      </c>
      <c r="J2066" t="b">
        <v>0</v>
      </c>
      <c r="K2066">
        <v>0.165414</v>
      </c>
      <c r="L2066">
        <v>0.156689</v>
      </c>
      <c r="M2066" t="s">
        <v>23</v>
      </c>
      <c r="N2066">
        <v>0.024603155</v>
      </c>
      <c r="O2066" s="2">
        <v>4.58e-6</v>
      </c>
      <c r="P2066" t="s">
        <v>1809</v>
      </c>
      <c r="Q2066" t="b">
        <v>1</v>
      </c>
      <c r="R2066">
        <f t="shared" si="64"/>
        <v>0.00108918149969292</v>
      </c>
      <c r="S2066">
        <f t="shared" si="65"/>
        <v>19.9951887310174</v>
      </c>
    </row>
    <row r="2067" spans="1:19">
      <c r="A2067">
        <v>2065</v>
      </c>
      <c r="B2067" t="s">
        <v>1238</v>
      </c>
      <c r="C2067" t="s">
        <v>22</v>
      </c>
      <c r="D2067" t="s">
        <v>28</v>
      </c>
      <c r="E2067">
        <v>0.081071775</v>
      </c>
      <c r="F2067">
        <v>-0.179119</v>
      </c>
      <c r="G2067">
        <v>0.0930649</v>
      </c>
      <c r="H2067" t="b">
        <v>0</v>
      </c>
      <c r="I2067" t="b">
        <v>0</v>
      </c>
      <c r="J2067" t="b">
        <v>0</v>
      </c>
      <c r="K2067">
        <v>0.320326</v>
      </c>
      <c r="L2067">
        <v>0.180238</v>
      </c>
      <c r="M2067" t="s">
        <v>23</v>
      </c>
      <c r="N2067">
        <v>0.018012111</v>
      </c>
      <c r="O2067" s="2">
        <v>4.82e-6</v>
      </c>
      <c r="P2067" t="s">
        <v>1809</v>
      </c>
      <c r="Q2067" t="b">
        <v>1</v>
      </c>
      <c r="R2067">
        <f t="shared" si="64"/>
        <v>0.00110339583265802</v>
      </c>
      <c r="S2067">
        <f t="shared" si="65"/>
        <v>20.2564236327036</v>
      </c>
    </row>
    <row r="2068" spans="1:19">
      <c r="A2068">
        <v>2066</v>
      </c>
      <c r="B2068" t="s">
        <v>1239</v>
      </c>
      <c r="C2068" t="s">
        <v>21</v>
      </c>
      <c r="D2068" t="s">
        <v>22</v>
      </c>
      <c r="E2068">
        <v>-0.061687867</v>
      </c>
      <c r="F2068">
        <v>0.0422032</v>
      </c>
      <c r="G2068">
        <v>0.198899</v>
      </c>
      <c r="H2068" t="b">
        <v>0</v>
      </c>
      <c r="I2068" t="b">
        <v>1</v>
      </c>
      <c r="J2068" t="b">
        <v>1</v>
      </c>
      <c r="K2068">
        <v>0.743784</v>
      </c>
      <c r="L2068">
        <v>0.129122</v>
      </c>
      <c r="M2068" t="s">
        <v>23</v>
      </c>
      <c r="N2068">
        <v>0.0137581</v>
      </c>
      <c r="O2068" s="2">
        <v>7.49e-6</v>
      </c>
      <c r="P2068" t="s">
        <v>1809</v>
      </c>
      <c r="Q2068" t="b">
        <v>0</v>
      </c>
      <c r="R2068">
        <f t="shared" si="64"/>
        <v>0.00109498317729084</v>
      </c>
      <c r="S2068">
        <f t="shared" si="65"/>
        <v>20.1018126518463</v>
      </c>
    </row>
    <row r="2069" spans="1:19">
      <c r="A2069">
        <v>2067</v>
      </c>
      <c r="B2069" t="s">
        <v>1240</v>
      </c>
      <c r="C2069" t="s">
        <v>22</v>
      </c>
      <c r="D2069" t="s">
        <v>28</v>
      </c>
      <c r="E2069">
        <v>-0.184314695</v>
      </c>
      <c r="F2069">
        <v>0.0634502</v>
      </c>
      <c r="G2069">
        <v>0.0555125</v>
      </c>
      <c r="H2069" t="b">
        <v>0</v>
      </c>
      <c r="I2069" t="b">
        <v>0</v>
      </c>
      <c r="J2069" t="b">
        <v>0</v>
      </c>
      <c r="K2069">
        <v>0.77981</v>
      </c>
      <c r="L2069">
        <v>0.226959</v>
      </c>
      <c r="M2069" t="s">
        <v>23</v>
      </c>
      <c r="N2069">
        <v>0.039220419</v>
      </c>
      <c r="O2069" s="2">
        <v>2.72e-6</v>
      </c>
      <c r="P2069" t="s">
        <v>1809</v>
      </c>
      <c r="Q2069" t="b">
        <v>1</v>
      </c>
      <c r="R2069">
        <f t="shared" si="64"/>
        <v>0.00120274476337455</v>
      </c>
      <c r="S2069">
        <f t="shared" si="65"/>
        <v>22.0824930736691</v>
      </c>
    </row>
    <row r="2070" spans="1:19">
      <c r="A2070">
        <v>2068</v>
      </c>
      <c r="B2070" t="s">
        <v>1241</v>
      </c>
      <c r="C2070" t="s">
        <v>21</v>
      </c>
      <c r="D2070" t="s">
        <v>26</v>
      </c>
      <c r="E2070">
        <v>0.058138957</v>
      </c>
      <c r="F2070">
        <v>0.152129</v>
      </c>
      <c r="G2070">
        <v>0.39713</v>
      </c>
      <c r="H2070" t="b">
        <v>0</v>
      </c>
      <c r="I2070" t="b">
        <v>0</v>
      </c>
      <c r="J2070" t="b">
        <v>0</v>
      </c>
      <c r="K2070">
        <v>0.156501</v>
      </c>
      <c r="L2070">
        <v>0.107364</v>
      </c>
      <c r="M2070" t="s">
        <v>23</v>
      </c>
      <c r="N2070">
        <v>0.012449219</v>
      </c>
      <c r="O2070" s="2">
        <v>2.77e-6</v>
      </c>
      <c r="P2070" t="s">
        <v>1809</v>
      </c>
      <c r="Q2070" t="b">
        <v>1</v>
      </c>
      <c r="R2070">
        <f t="shared" si="64"/>
        <v>0.0011877766302222</v>
      </c>
      <c r="S2070">
        <f t="shared" si="65"/>
        <v>21.8073501058375</v>
      </c>
    </row>
    <row r="2071" spans="1:19">
      <c r="A2071">
        <v>2069</v>
      </c>
      <c r="B2071" t="s">
        <v>1243</v>
      </c>
      <c r="C2071" t="s">
        <v>26</v>
      </c>
      <c r="D2071" t="s">
        <v>21</v>
      </c>
      <c r="E2071">
        <v>-0.078324645</v>
      </c>
      <c r="F2071">
        <v>-0.314409</v>
      </c>
      <c r="G2071">
        <v>0.28099</v>
      </c>
      <c r="H2071" t="b">
        <v>0</v>
      </c>
      <c r="I2071" t="b">
        <v>0</v>
      </c>
      <c r="J2071" t="b">
        <v>0</v>
      </c>
      <c r="K2071">
        <v>0.00655586</v>
      </c>
      <c r="L2071">
        <v>0.115651</v>
      </c>
      <c r="M2071" t="s">
        <v>23</v>
      </c>
      <c r="N2071">
        <v>0.016920943</v>
      </c>
      <c r="O2071" s="2">
        <v>2.05e-6</v>
      </c>
      <c r="P2071" t="s">
        <v>1809</v>
      </c>
      <c r="Q2071" t="b">
        <v>1</v>
      </c>
      <c r="R2071">
        <f t="shared" si="64"/>
        <v>0.00116692066503137</v>
      </c>
      <c r="S2071">
        <f t="shared" si="65"/>
        <v>21.4239912534665</v>
      </c>
    </row>
    <row r="2072" spans="1:19">
      <c r="A2072">
        <v>2070</v>
      </c>
      <c r="B2072" t="s">
        <v>1813</v>
      </c>
      <c r="C2072" t="s">
        <v>26</v>
      </c>
      <c r="D2072" t="s">
        <v>21</v>
      </c>
      <c r="E2072">
        <v>0.073296333</v>
      </c>
      <c r="F2072">
        <v>0.0107254</v>
      </c>
      <c r="G2072">
        <v>0.222514</v>
      </c>
      <c r="H2072" t="b">
        <v>0</v>
      </c>
      <c r="I2072" t="b">
        <v>0</v>
      </c>
      <c r="J2072" t="b">
        <v>0</v>
      </c>
      <c r="K2072">
        <v>0.93248</v>
      </c>
      <c r="L2072">
        <v>0.126591</v>
      </c>
      <c r="M2072" t="s">
        <v>23</v>
      </c>
      <c r="N2072">
        <v>0.01635886</v>
      </c>
      <c r="O2072" s="2">
        <v>8.21e-6</v>
      </c>
      <c r="P2072" t="s">
        <v>1814</v>
      </c>
      <c r="Q2072" t="b">
        <v>1</v>
      </c>
      <c r="R2072">
        <f t="shared" si="64"/>
        <v>0.00109341233653764</v>
      </c>
      <c r="S2072">
        <f t="shared" si="65"/>
        <v>20.0729434314058</v>
      </c>
    </row>
    <row r="2073" spans="1:19">
      <c r="A2073">
        <v>2071</v>
      </c>
      <c r="B2073" t="s">
        <v>1815</v>
      </c>
      <c r="C2073" t="s">
        <v>28</v>
      </c>
      <c r="D2073" t="s">
        <v>22</v>
      </c>
      <c r="E2073">
        <v>0.151009395</v>
      </c>
      <c r="F2073">
        <v>0.136903</v>
      </c>
      <c r="G2073">
        <v>0.0416942</v>
      </c>
      <c r="H2073" t="b">
        <v>0</v>
      </c>
      <c r="I2073" t="b">
        <v>0</v>
      </c>
      <c r="J2073" t="b">
        <v>0</v>
      </c>
      <c r="K2073">
        <v>0.610727</v>
      </c>
      <c r="L2073">
        <v>0.268945</v>
      </c>
      <c r="M2073" t="s">
        <v>23</v>
      </c>
      <c r="N2073">
        <v>0.032343436</v>
      </c>
      <c r="O2073" s="2">
        <v>3.33e-6</v>
      </c>
      <c r="P2073" t="s">
        <v>1814</v>
      </c>
      <c r="Q2073" t="b">
        <v>1</v>
      </c>
      <c r="R2073">
        <f t="shared" si="64"/>
        <v>0.00118719045682599</v>
      </c>
      <c r="S2073">
        <f t="shared" si="65"/>
        <v>21.7965752834429</v>
      </c>
    </row>
    <row r="2074" spans="1:19">
      <c r="A2074">
        <v>2072</v>
      </c>
      <c r="B2074" t="s">
        <v>1816</v>
      </c>
      <c r="C2074" t="s">
        <v>28</v>
      </c>
      <c r="D2074" t="s">
        <v>22</v>
      </c>
      <c r="E2074">
        <v>0.172283306</v>
      </c>
      <c r="F2074">
        <v>-0.210564</v>
      </c>
      <c r="G2074">
        <v>0.033277</v>
      </c>
      <c r="H2074" t="b">
        <v>0</v>
      </c>
      <c r="I2074" t="b">
        <v>0</v>
      </c>
      <c r="J2074" t="b">
        <v>0</v>
      </c>
      <c r="K2074">
        <v>0.479515</v>
      </c>
      <c r="L2074">
        <v>0.297793</v>
      </c>
      <c r="M2074" t="s">
        <v>23</v>
      </c>
      <c r="N2074">
        <v>0.038041024</v>
      </c>
      <c r="O2074" s="2">
        <v>5.28e-6</v>
      </c>
      <c r="P2074" t="s">
        <v>1814</v>
      </c>
      <c r="Q2074" t="b">
        <v>1</v>
      </c>
      <c r="R2074">
        <f t="shared" si="64"/>
        <v>0.00111711333880442</v>
      </c>
      <c r="S2074">
        <f t="shared" si="65"/>
        <v>20.5085347647404</v>
      </c>
    </row>
    <row r="2075" spans="1:19">
      <c r="A2075">
        <v>2073</v>
      </c>
      <c r="B2075" t="s">
        <v>1817</v>
      </c>
      <c r="C2075" t="s">
        <v>28</v>
      </c>
      <c r="D2075" t="s">
        <v>22</v>
      </c>
      <c r="E2075">
        <v>-0.061337641</v>
      </c>
      <c r="F2075">
        <v>-0.00366866</v>
      </c>
      <c r="G2075">
        <v>0.493454</v>
      </c>
      <c r="H2075" t="b">
        <v>0</v>
      </c>
      <c r="I2075" t="b">
        <v>0</v>
      </c>
      <c r="J2075" t="b">
        <v>0</v>
      </c>
      <c r="K2075">
        <v>0.971952</v>
      </c>
      <c r="L2075">
        <v>0.10434</v>
      </c>
      <c r="M2075" t="s">
        <v>23</v>
      </c>
      <c r="N2075">
        <v>0.01306443</v>
      </c>
      <c r="O2075" s="2">
        <v>3.04e-6</v>
      </c>
      <c r="P2075" t="s">
        <v>1814</v>
      </c>
      <c r="Q2075" t="b">
        <v>1</v>
      </c>
      <c r="R2075">
        <f t="shared" si="64"/>
        <v>0.00120047246469929</v>
      </c>
      <c r="S2075">
        <f t="shared" si="65"/>
        <v>22.0407233391263</v>
      </c>
    </row>
    <row r="2076" spans="1:19">
      <c r="A2076">
        <v>2074</v>
      </c>
      <c r="B2076" t="s">
        <v>1818</v>
      </c>
      <c r="C2076" t="s">
        <v>26</v>
      </c>
      <c r="D2076" t="s">
        <v>28</v>
      </c>
      <c r="E2076">
        <v>0.07565695</v>
      </c>
      <c r="F2076">
        <v>-0.248963</v>
      </c>
      <c r="G2076">
        <v>0.219521</v>
      </c>
      <c r="H2076" t="b">
        <v>0</v>
      </c>
      <c r="I2076" t="b">
        <v>1</v>
      </c>
      <c r="J2076" t="b">
        <v>1</v>
      </c>
      <c r="K2076">
        <v>0.049931</v>
      </c>
      <c r="L2076">
        <v>0.126986</v>
      </c>
      <c r="M2076" t="s">
        <v>23</v>
      </c>
      <c r="N2076">
        <v>0.016415509</v>
      </c>
      <c r="O2076" s="2">
        <v>5.87e-6</v>
      </c>
      <c r="P2076" t="s">
        <v>1814</v>
      </c>
      <c r="Q2076" t="b">
        <v>0</v>
      </c>
      <c r="R2076">
        <f t="shared" si="64"/>
        <v>0.00115687624760676</v>
      </c>
      <c r="S2076">
        <f t="shared" si="65"/>
        <v>21.2393679489071</v>
      </c>
    </row>
    <row r="2077" spans="1:19">
      <c r="A2077">
        <v>2075</v>
      </c>
      <c r="B2077" t="s">
        <v>1819</v>
      </c>
      <c r="C2077" t="s">
        <v>28</v>
      </c>
      <c r="D2077" t="s">
        <v>26</v>
      </c>
      <c r="E2077">
        <v>0.11736182</v>
      </c>
      <c r="F2077">
        <v>0.0821098</v>
      </c>
      <c r="G2077">
        <v>0.065809</v>
      </c>
      <c r="H2077" t="b">
        <v>0</v>
      </c>
      <c r="I2077" t="b">
        <v>1</v>
      </c>
      <c r="J2077" t="b">
        <v>1</v>
      </c>
      <c r="K2077">
        <v>0.691347</v>
      </c>
      <c r="L2077">
        <v>0.206811</v>
      </c>
      <c r="M2077" t="s">
        <v>23</v>
      </c>
      <c r="N2077">
        <v>0.026453289</v>
      </c>
      <c r="O2077" s="2">
        <v>9.65e-6</v>
      </c>
      <c r="P2077" t="s">
        <v>1814</v>
      </c>
      <c r="Q2077" t="b">
        <v>0</v>
      </c>
      <c r="R2077">
        <f t="shared" si="64"/>
        <v>0.00107208479527461</v>
      </c>
      <c r="S2077">
        <f t="shared" si="65"/>
        <v>19.6809906665953</v>
      </c>
    </row>
    <row r="2078" spans="1:19">
      <c r="A2078">
        <v>2076</v>
      </c>
      <c r="B2078" t="s">
        <v>1820</v>
      </c>
      <c r="C2078" t="s">
        <v>21</v>
      </c>
      <c r="D2078" t="s">
        <v>28</v>
      </c>
      <c r="E2078">
        <v>-0.059440114</v>
      </c>
      <c r="F2078">
        <v>0.0485572</v>
      </c>
      <c r="G2078">
        <v>0.300423</v>
      </c>
      <c r="H2078" t="b">
        <v>0</v>
      </c>
      <c r="I2078" t="b">
        <v>0</v>
      </c>
      <c r="J2078" t="b">
        <v>0</v>
      </c>
      <c r="K2078">
        <v>0.670278</v>
      </c>
      <c r="L2078">
        <v>0.114047</v>
      </c>
      <c r="M2078" t="s">
        <v>23</v>
      </c>
      <c r="N2078">
        <v>0.013598005</v>
      </c>
      <c r="O2078" s="2">
        <v>8e-6</v>
      </c>
      <c r="P2078" t="s">
        <v>1814</v>
      </c>
      <c r="Q2078" t="b">
        <v>1</v>
      </c>
      <c r="R2078">
        <f t="shared" si="64"/>
        <v>0.00104077608466081</v>
      </c>
      <c r="S2078">
        <f t="shared" si="65"/>
        <v>19.1056365300926</v>
      </c>
    </row>
    <row r="2079" spans="1:19">
      <c r="A2079">
        <v>2077</v>
      </c>
      <c r="B2079" t="s">
        <v>1821</v>
      </c>
      <c r="C2079" t="s">
        <v>22</v>
      </c>
      <c r="D2079" t="s">
        <v>21</v>
      </c>
      <c r="E2079">
        <v>0.115505392</v>
      </c>
      <c r="F2079">
        <v>-0.0618713</v>
      </c>
      <c r="G2079">
        <v>0.118079</v>
      </c>
      <c r="H2079" t="b">
        <v>0</v>
      </c>
      <c r="I2079" t="b">
        <v>1</v>
      </c>
      <c r="J2079" t="b">
        <v>1</v>
      </c>
      <c r="K2079">
        <v>0.709986</v>
      </c>
      <c r="L2079">
        <v>0.166377</v>
      </c>
      <c r="M2079" t="s">
        <v>23</v>
      </c>
      <c r="N2079">
        <v>0.02376277</v>
      </c>
      <c r="O2079" s="2">
        <v>1.42e-6</v>
      </c>
      <c r="P2079" t="s">
        <v>1814</v>
      </c>
      <c r="Q2079" t="b">
        <v>0</v>
      </c>
      <c r="R2079">
        <f t="shared" si="64"/>
        <v>0.0012866248126805</v>
      </c>
      <c r="S2079">
        <f t="shared" si="65"/>
        <v>23.6245217107557</v>
      </c>
    </row>
    <row r="2080" spans="1:19">
      <c r="A2080">
        <v>2078</v>
      </c>
      <c r="B2080" t="s">
        <v>1822</v>
      </c>
      <c r="C2080" t="s">
        <v>28</v>
      </c>
      <c r="D2080" t="s">
        <v>22</v>
      </c>
      <c r="E2080">
        <v>-0.100850689</v>
      </c>
      <c r="F2080">
        <v>0.0587217</v>
      </c>
      <c r="G2080">
        <v>0.0984758</v>
      </c>
      <c r="H2080" t="b">
        <v>0</v>
      </c>
      <c r="I2080" t="b">
        <v>0</v>
      </c>
      <c r="J2080" t="b">
        <v>0</v>
      </c>
      <c r="K2080">
        <v>0.737835</v>
      </c>
      <c r="L2080">
        <v>0.175435</v>
      </c>
      <c r="M2080" t="s">
        <v>23</v>
      </c>
      <c r="N2080">
        <v>0.02220448</v>
      </c>
      <c r="O2080" s="2">
        <v>8.25e-6</v>
      </c>
      <c r="P2080" t="s">
        <v>1814</v>
      </c>
      <c r="Q2080" t="b">
        <v>1</v>
      </c>
      <c r="R2080">
        <f t="shared" si="64"/>
        <v>0.00112354112055117</v>
      </c>
      <c r="S2080">
        <f t="shared" si="65"/>
        <v>20.6266719828201</v>
      </c>
    </row>
    <row r="2081" spans="1:19">
      <c r="A2081">
        <v>2079</v>
      </c>
      <c r="B2081" t="s">
        <v>1823</v>
      </c>
      <c r="C2081" t="s">
        <v>21</v>
      </c>
      <c r="D2081" t="s">
        <v>22</v>
      </c>
      <c r="E2081">
        <v>0.101975959</v>
      </c>
      <c r="F2081">
        <v>-0.161875</v>
      </c>
      <c r="G2081">
        <v>0.0980937</v>
      </c>
      <c r="H2081" t="b">
        <v>0</v>
      </c>
      <c r="I2081" t="b">
        <v>1</v>
      </c>
      <c r="J2081" t="b">
        <v>1</v>
      </c>
      <c r="K2081">
        <v>0.358447</v>
      </c>
      <c r="L2081">
        <v>0.176271</v>
      </c>
      <c r="M2081" t="s">
        <v>23</v>
      </c>
      <c r="N2081">
        <v>0.022288306</v>
      </c>
      <c r="O2081" s="2">
        <v>4.92e-6</v>
      </c>
      <c r="P2081" t="s">
        <v>1814</v>
      </c>
      <c r="Q2081" t="b">
        <v>0</v>
      </c>
      <c r="R2081">
        <f t="shared" si="64"/>
        <v>0.00114010989752313</v>
      </c>
      <c r="S2081">
        <f t="shared" si="65"/>
        <v>20.9311991681178</v>
      </c>
    </row>
    <row r="2082" spans="1:19">
      <c r="A2082">
        <v>2080</v>
      </c>
      <c r="B2082" t="s">
        <v>1824</v>
      </c>
      <c r="C2082" t="s">
        <v>22</v>
      </c>
      <c r="D2082" t="s">
        <v>28</v>
      </c>
      <c r="E2082">
        <v>-0.060988547</v>
      </c>
      <c r="F2082">
        <v>0.0811834</v>
      </c>
      <c r="G2082">
        <v>0.314801</v>
      </c>
      <c r="H2082" t="b">
        <v>0</v>
      </c>
      <c r="I2082" t="b">
        <v>0</v>
      </c>
      <c r="J2082" t="b">
        <v>0</v>
      </c>
      <c r="K2082">
        <v>0.469793</v>
      </c>
      <c r="L2082">
        <v>0.112315</v>
      </c>
      <c r="M2082" t="s">
        <v>23</v>
      </c>
      <c r="N2082">
        <v>0.013515708</v>
      </c>
      <c r="O2082" s="2">
        <v>7.47e-6</v>
      </c>
      <c r="P2082" t="s">
        <v>1814</v>
      </c>
      <c r="Q2082" t="b">
        <v>1</v>
      </c>
      <c r="R2082">
        <f t="shared" si="64"/>
        <v>0.0011090158025797</v>
      </c>
      <c r="S2082">
        <f t="shared" si="65"/>
        <v>20.3597110289737</v>
      </c>
    </row>
    <row r="2083" spans="1:19">
      <c r="A2083">
        <v>2081</v>
      </c>
      <c r="B2083" t="s">
        <v>1825</v>
      </c>
      <c r="C2083" t="s">
        <v>26</v>
      </c>
      <c r="D2083" t="s">
        <v>21</v>
      </c>
      <c r="E2083">
        <v>0.062617236</v>
      </c>
      <c r="F2083">
        <v>0.117048</v>
      </c>
      <c r="G2083">
        <v>0.257036</v>
      </c>
      <c r="H2083" t="b">
        <v>0</v>
      </c>
      <c r="I2083" t="b">
        <v>0</v>
      </c>
      <c r="J2083" t="b">
        <v>0</v>
      </c>
      <c r="K2083">
        <v>0.330568</v>
      </c>
      <c r="L2083">
        <v>0.1203</v>
      </c>
      <c r="M2083" t="s">
        <v>23</v>
      </c>
      <c r="N2083">
        <v>0.013991866</v>
      </c>
      <c r="O2083" s="2">
        <v>9.7e-6</v>
      </c>
      <c r="P2083" t="s">
        <v>1814</v>
      </c>
      <c r="Q2083" t="b">
        <v>1</v>
      </c>
      <c r="R2083">
        <f t="shared" si="64"/>
        <v>0.00109084532396285</v>
      </c>
      <c r="S2083">
        <f t="shared" si="65"/>
        <v>20.0257665646465</v>
      </c>
    </row>
    <row r="2084" spans="1:19">
      <c r="A2084">
        <v>2082</v>
      </c>
      <c r="B2084" t="s">
        <v>1826</v>
      </c>
      <c r="C2084" t="s">
        <v>26</v>
      </c>
      <c r="D2084" t="s">
        <v>21</v>
      </c>
      <c r="E2084">
        <v>-0.059200433</v>
      </c>
      <c r="F2084">
        <v>-0.217775</v>
      </c>
      <c r="G2084">
        <v>0.544286</v>
      </c>
      <c r="H2084" t="b">
        <v>0</v>
      </c>
      <c r="I2084" t="b">
        <v>0</v>
      </c>
      <c r="J2084" t="b">
        <v>0</v>
      </c>
      <c r="K2084">
        <v>0.0378268</v>
      </c>
      <c r="L2084">
        <v>0.104865</v>
      </c>
      <c r="M2084" t="s">
        <v>23</v>
      </c>
      <c r="N2084">
        <v>0.012948643</v>
      </c>
      <c r="O2084" s="2">
        <v>4.77e-6</v>
      </c>
      <c r="P2084" t="s">
        <v>1814</v>
      </c>
      <c r="Q2084" t="b">
        <v>1</v>
      </c>
      <c r="R2084">
        <f t="shared" si="64"/>
        <v>0.00113843233855301</v>
      </c>
      <c r="S2084">
        <f t="shared" si="65"/>
        <v>20.9003658767868</v>
      </c>
    </row>
    <row r="2085" spans="1:19">
      <c r="A2085">
        <v>2083</v>
      </c>
      <c r="B2085" t="s">
        <v>1827</v>
      </c>
      <c r="C2085" t="s">
        <v>28</v>
      </c>
      <c r="D2085" t="s">
        <v>22</v>
      </c>
      <c r="E2085">
        <v>-0.119295648</v>
      </c>
      <c r="F2085">
        <v>0.0726825</v>
      </c>
      <c r="G2085">
        <v>0.0325585</v>
      </c>
      <c r="H2085" t="b">
        <v>0</v>
      </c>
      <c r="I2085" t="b">
        <v>0</v>
      </c>
      <c r="J2085" t="b">
        <v>0</v>
      </c>
      <c r="K2085">
        <v>0.80464</v>
      </c>
      <c r="L2085">
        <v>0.29385</v>
      </c>
      <c r="M2085" t="s">
        <v>23</v>
      </c>
      <c r="N2085">
        <v>0.024838994</v>
      </c>
      <c r="O2085" s="2">
        <v>2.19e-6</v>
      </c>
      <c r="P2085" t="s">
        <v>1814</v>
      </c>
      <c r="Q2085" t="b">
        <v>1</v>
      </c>
      <c r="R2085">
        <f t="shared" si="64"/>
        <v>0.00125613405415916</v>
      </c>
      <c r="S2085">
        <f t="shared" si="65"/>
        <v>23.0639577078712</v>
      </c>
    </row>
    <row r="2086" spans="1:19">
      <c r="A2086">
        <v>2084</v>
      </c>
      <c r="B2086" t="s">
        <v>1828</v>
      </c>
      <c r="C2086" t="s">
        <v>22</v>
      </c>
      <c r="D2086" t="s">
        <v>21</v>
      </c>
      <c r="E2086">
        <v>-0.136383738</v>
      </c>
      <c r="F2086">
        <v>-0.0569785</v>
      </c>
      <c r="G2086">
        <v>0.061584</v>
      </c>
      <c r="H2086" t="b">
        <v>0</v>
      </c>
      <c r="I2086" t="b">
        <v>1</v>
      </c>
      <c r="J2086" t="b">
        <v>1</v>
      </c>
      <c r="K2086">
        <v>0.790478</v>
      </c>
      <c r="L2086">
        <v>0.214456</v>
      </c>
      <c r="M2086" t="s">
        <v>23</v>
      </c>
      <c r="N2086">
        <v>0.030257643</v>
      </c>
      <c r="O2086" s="2">
        <v>5.9e-6</v>
      </c>
      <c r="P2086" t="s">
        <v>1814</v>
      </c>
      <c r="Q2086" t="b">
        <v>0</v>
      </c>
      <c r="R2086">
        <f t="shared" si="64"/>
        <v>0.00110655962399174</v>
      </c>
      <c r="S2086">
        <f t="shared" si="65"/>
        <v>20.3145696673331</v>
      </c>
    </row>
    <row r="2087" spans="1:19">
      <c r="A2087">
        <v>2085</v>
      </c>
      <c r="B2087" t="s">
        <v>1829</v>
      </c>
      <c r="C2087" t="s">
        <v>26</v>
      </c>
      <c r="D2087" t="s">
        <v>21</v>
      </c>
      <c r="E2087">
        <v>0.11076127</v>
      </c>
      <c r="F2087">
        <v>-0.138974</v>
      </c>
      <c r="G2087">
        <v>0.0904811</v>
      </c>
      <c r="H2087" t="b">
        <v>0</v>
      </c>
      <c r="I2087" t="b">
        <v>0</v>
      </c>
      <c r="J2087" t="b">
        <v>0</v>
      </c>
      <c r="K2087">
        <v>0.441282</v>
      </c>
      <c r="L2087">
        <v>0.180479</v>
      </c>
      <c r="M2087" t="s">
        <v>23</v>
      </c>
      <c r="N2087">
        <v>0.023254479</v>
      </c>
      <c r="O2087" s="2">
        <v>2.75e-6</v>
      </c>
      <c r="P2087" t="s">
        <v>1830</v>
      </c>
      <c r="Q2087" t="b">
        <v>1</v>
      </c>
      <c r="R2087">
        <f t="shared" si="64"/>
        <v>0.00123545352267304</v>
      </c>
      <c r="S2087">
        <f t="shared" si="65"/>
        <v>22.6837714441163</v>
      </c>
    </row>
    <row r="2088" spans="1:19">
      <c r="A2088">
        <v>2086</v>
      </c>
      <c r="B2088" t="s">
        <v>1831</v>
      </c>
      <c r="C2088" t="s">
        <v>22</v>
      </c>
      <c r="D2088" t="s">
        <v>26</v>
      </c>
      <c r="E2088">
        <v>-0.081676551</v>
      </c>
      <c r="F2088">
        <v>0.0818444</v>
      </c>
      <c r="G2088">
        <v>0.25573</v>
      </c>
      <c r="H2088" t="b">
        <v>0</v>
      </c>
      <c r="I2088" t="b">
        <v>0</v>
      </c>
      <c r="J2088" t="b">
        <v>0</v>
      </c>
      <c r="K2088">
        <v>0.497886</v>
      </c>
      <c r="L2088">
        <v>0.120747</v>
      </c>
      <c r="M2088" t="s">
        <v>23</v>
      </c>
      <c r="N2088">
        <v>0.018093841</v>
      </c>
      <c r="O2088" s="2">
        <v>6.18e-6</v>
      </c>
      <c r="P2088" t="s">
        <v>1830</v>
      </c>
      <c r="Q2088" t="b">
        <v>1</v>
      </c>
      <c r="R2088">
        <f t="shared" si="64"/>
        <v>0.00110981771966006</v>
      </c>
      <c r="S2088">
        <f t="shared" si="65"/>
        <v>20.374449267952</v>
      </c>
    </row>
    <row r="2089" spans="1:19">
      <c r="A2089">
        <v>2087</v>
      </c>
      <c r="B2089" t="s">
        <v>1832</v>
      </c>
      <c r="C2089" t="s">
        <v>26</v>
      </c>
      <c r="D2089" t="s">
        <v>21</v>
      </c>
      <c r="E2089">
        <v>0.080192339</v>
      </c>
      <c r="F2089">
        <v>-0.243456</v>
      </c>
      <c r="G2089">
        <v>0.358308</v>
      </c>
      <c r="H2089" t="b">
        <v>0</v>
      </c>
      <c r="I2089" t="b">
        <v>0</v>
      </c>
      <c r="J2089" t="b">
        <v>0</v>
      </c>
      <c r="K2089">
        <v>0.0263166</v>
      </c>
      <c r="L2089">
        <v>0.109591</v>
      </c>
      <c r="M2089" t="s">
        <v>23</v>
      </c>
      <c r="N2089">
        <v>0.016706104</v>
      </c>
      <c r="O2089" s="2">
        <v>1.69e-6</v>
      </c>
      <c r="P2089" t="s">
        <v>1830</v>
      </c>
      <c r="Q2089" t="b">
        <v>1</v>
      </c>
      <c r="R2089">
        <f t="shared" si="64"/>
        <v>0.00125478921968715</v>
      </c>
      <c r="S2089">
        <f t="shared" si="65"/>
        <v>23.039234093193</v>
      </c>
    </row>
    <row r="2090" spans="1:19">
      <c r="A2090">
        <v>2088</v>
      </c>
      <c r="B2090" t="s">
        <v>1833</v>
      </c>
      <c r="C2090" t="s">
        <v>21</v>
      </c>
      <c r="D2090" t="s">
        <v>26</v>
      </c>
      <c r="E2090">
        <v>-0.13431353</v>
      </c>
      <c r="F2090">
        <v>0.233755</v>
      </c>
      <c r="G2090">
        <v>0.102192</v>
      </c>
      <c r="H2090" t="b">
        <v>0</v>
      </c>
      <c r="I2090" t="b">
        <v>0</v>
      </c>
      <c r="J2090" t="b">
        <v>0</v>
      </c>
      <c r="K2090">
        <v>0.172222</v>
      </c>
      <c r="L2090">
        <v>0.171237</v>
      </c>
      <c r="M2090" t="s">
        <v>23</v>
      </c>
      <c r="N2090">
        <v>0.029220144</v>
      </c>
      <c r="O2090" s="2">
        <v>4.58e-6</v>
      </c>
      <c r="P2090" t="s">
        <v>1830</v>
      </c>
      <c r="Q2090" t="b">
        <v>1</v>
      </c>
      <c r="R2090">
        <f t="shared" si="64"/>
        <v>0.00115073532659816</v>
      </c>
      <c r="S2090">
        <f t="shared" si="65"/>
        <v>21.1264954237683</v>
      </c>
    </row>
    <row r="2091" spans="1:19">
      <c r="A2091">
        <v>2089</v>
      </c>
      <c r="B2091" t="s">
        <v>1834</v>
      </c>
      <c r="C2091" t="s">
        <v>26</v>
      </c>
      <c r="D2091" t="s">
        <v>21</v>
      </c>
      <c r="E2091">
        <v>0.070222973</v>
      </c>
      <c r="F2091">
        <v>0.0413122</v>
      </c>
      <c r="G2091">
        <v>0.559514</v>
      </c>
      <c r="H2091" t="b">
        <v>0</v>
      </c>
      <c r="I2091" t="b">
        <v>0</v>
      </c>
      <c r="J2091" t="b">
        <v>0</v>
      </c>
      <c r="K2091">
        <v>0.698215</v>
      </c>
      <c r="L2091">
        <v>0.106549</v>
      </c>
      <c r="M2091" t="s">
        <v>23</v>
      </c>
      <c r="N2091">
        <v>0.015660058</v>
      </c>
      <c r="O2091" s="2">
        <v>7.86e-6</v>
      </c>
      <c r="P2091" t="s">
        <v>1830</v>
      </c>
      <c r="Q2091" t="b">
        <v>1</v>
      </c>
      <c r="R2091">
        <f t="shared" si="64"/>
        <v>0.00109520762073486</v>
      </c>
      <c r="S2091">
        <f t="shared" si="65"/>
        <v>20.1059375250353</v>
      </c>
    </row>
    <row r="2092" spans="1:19">
      <c r="A2092">
        <v>2090</v>
      </c>
      <c r="B2092" t="s">
        <v>1835</v>
      </c>
      <c r="C2092" t="s">
        <v>28</v>
      </c>
      <c r="D2092" t="s">
        <v>26</v>
      </c>
      <c r="E2092">
        <v>-0.107106351</v>
      </c>
      <c r="F2092">
        <v>0.0414367</v>
      </c>
      <c r="G2092">
        <v>0.128141</v>
      </c>
      <c r="H2092" t="b">
        <v>0</v>
      </c>
      <c r="I2092" t="b">
        <v>1</v>
      </c>
      <c r="J2092" t="b">
        <v>1</v>
      </c>
      <c r="K2092">
        <v>0.792852</v>
      </c>
      <c r="L2092">
        <v>0.157789</v>
      </c>
      <c r="M2092" t="s">
        <v>23</v>
      </c>
      <c r="N2092">
        <v>0.023817267</v>
      </c>
      <c r="O2092" s="2">
        <v>5.56e-6</v>
      </c>
      <c r="P2092" t="s">
        <v>1830</v>
      </c>
      <c r="Q2092" t="b">
        <v>0</v>
      </c>
      <c r="R2092">
        <f t="shared" si="64"/>
        <v>0.00110145978084141</v>
      </c>
      <c r="S2092">
        <f t="shared" si="65"/>
        <v>20.220841905163</v>
      </c>
    </row>
    <row r="2093" spans="1:19">
      <c r="A2093">
        <v>2091</v>
      </c>
      <c r="B2093" t="s">
        <v>1836</v>
      </c>
      <c r="C2093" t="s">
        <v>22</v>
      </c>
      <c r="D2093" t="s">
        <v>26</v>
      </c>
      <c r="E2093">
        <v>0.070880349</v>
      </c>
      <c r="F2093">
        <v>0.0802961</v>
      </c>
      <c r="G2093">
        <v>0.49634</v>
      </c>
      <c r="H2093" t="b">
        <v>0</v>
      </c>
      <c r="I2093" t="b">
        <v>0</v>
      </c>
      <c r="J2093" t="b">
        <v>0</v>
      </c>
      <c r="K2093">
        <v>0.444997</v>
      </c>
      <c r="L2093">
        <v>0.10513</v>
      </c>
      <c r="M2093" t="s">
        <v>23</v>
      </c>
      <c r="N2093">
        <v>0.015612105</v>
      </c>
      <c r="O2093" s="2">
        <v>5.86e-6</v>
      </c>
      <c r="P2093" t="s">
        <v>1830</v>
      </c>
      <c r="Q2093" t="b">
        <v>1</v>
      </c>
      <c r="R2093">
        <f t="shared" si="64"/>
        <v>0.00112264282419259</v>
      </c>
      <c r="S2093">
        <f t="shared" si="65"/>
        <v>20.6101619604741</v>
      </c>
    </row>
    <row r="2094" spans="1:19">
      <c r="A2094">
        <v>2092</v>
      </c>
      <c r="B2094" t="s">
        <v>1837</v>
      </c>
      <c r="C2094" t="s">
        <v>28</v>
      </c>
      <c r="D2094" t="s">
        <v>22</v>
      </c>
      <c r="E2094">
        <v>0.097720319</v>
      </c>
      <c r="F2094">
        <v>-0.0543164</v>
      </c>
      <c r="G2094">
        <v>0.180401</v>
      </c>
      <c r="H2094" t="b">
        <v>0</v>
      </c>
      <c r="I2094" t="b">
        <v>0</v>
      </c>
      <c r="J2094" t="b">
        <v>0</v>
      </c>
      <c r="K2094">
        <v>0.693871</v>
      </c>
      <c r="L2094">
        <v>0.137997</v>
      </c>
      <c r="M2094" t="s">
        <v>23</v>
      </c>
      <c r="N2094">
        <v>0.019703264</v>
      </c>
      <c r="O2094" s="2">
        <v>9.42e-7</v>
      </c>
      <c r="P2094" t="s">
        <v>1830</v>
      </c>
      <c r="Q2094" t="b">
        <v>1</v>
      </c>
      <c r="R2094">
        <f t="shared" si="64"/>
        <v>0.00133940520317524</v>
      </c>
      <c r="S2094">
        <f t="shared" si="65"/>
        <v>24.5949552268303</v>
      </c>
    </row>
    <row r="2095" spans="1:19">
      <c r="A2095">
        <v>2093</v>
      </c>
      <c r="B2095" t="s">
        <v>1838</v>
      </c>
      <c r="C2095" t="s">
        <v>26</v>
      </c>
      <c r="D2095" t="s">
        <v>21</v>
      </c>
      <c r="E2095">
        <v>-0.123953592</v>
      </c>
      <c r="F2095">
        <v>0.0529361</v>
      </c>
      <c r="G2095">
        <v>0.088283</v>
      </c>
      <c r="H2095" t="b">
        <v>0</v>
      </c>
      <c r="I2095" t="b">
        <v>0</v>
      </c>
      <c r="J2095" t="b">
        <v>0</v>
      </c>
      <c r="K2095">
        <v>0.776242</v>
      </c>
      <c r="L2095">
        <v>0.18625</v>
      </c>
      <c r="M2095" t="s">
        <v>23</v>
      </c>
      <c r="N2095">
        <v>0.028981413</v>
      </c>
      <c r="O2095" s="2">
        <v>9.48e-6</v>
      </c>
      <c r="P2095" t="s">
        <v>1830</v>
      </c>
      <c r="Q2095" t="b">
        <v>1</v>
      </c>
      <c r="R2095">
        <f t="shared" si="64"/>
        <v>0.00099643008172902</v>
      </c>
      <c r="S2095">
        <f t="shared" si="65"/>
        <v>18.2907603025299</v>
      </c>
    </row>
    <row r="2096" spans="1:19">
      <c r="A2096">
        <v>2094</v>
      </c>
      <c r="B2096" t="s">
        <v>1839</v>
      </c>
      <c r="C2096" t="s">
        <v>26</v>
      </c>
      <c r="D2096" t="s">
        <v>21</v>
      </c>
      <c r="E2096">
        <v>0.17731425</v>
      </c>
      <c r="F2096">
        <v>-0.105681</v>
      </c>
      <c r="G2096">
        <v>0.0355472</v>
      </c>
      <c r="H2096" t="b">
        <v>0</v>
      </c>
      <c r="I2096" t="b">
        <v>0</v>
      </c>
      <c r="J2096" t="b">
        <v>0</v>
      </c>
      <c r="K2096">
        <v>0.708282</v>
      </c>
      <c r="L2096">
        <v>0.282445</v>
      </c>
      <c r="M2096" t="s">
        <v>23</v>
      </c>
      <c r="N2096">
        <v>0.03618445</v>
      </c>
      <c r="O2096" s="2">
        <v>1.41e-6</v>
      </c>
      <c r="P2096" t="s">
        <v>1830</v>
      </c>
      <c r="Q2096" t="b">
        <v>1</v>
      </c>
      <c r="R2096">
        <f t="shared" si="64"/>
        <v>0.00130760249266245</v>
      </c>
      <c r="S2096">
        <f t="shared" si="65"/>
        <v>24.0102103213095</v>
      </c>
    </row>
    <row r="2097" spans="1:19">
      <c r="A2097">
        <v>2095</v>
      </c>
      <c r="B2097" t="s">
        <v>1840</v>
      </c>
      <c r="C2097" t="s">
        <v>21</v>
      </c>
      <c r="D2097" t="s">
        <v>26</v>
      </c>
      <c r="E2097">
        <v>-0.149751171</v>
      </c>
      <c r="F2097">
        <v>0.232926</v>
      </c>
      <c r="G2097">
        <v>0.0485246</v>
      </c>
      <c r="H2097" t="b">
        <v>0</v>
      </c>
      <c r="I2097" t="b">
        <v>0</v>
      </c>
      <c r="J2097" t="b">
        <v>0</v>
      </c>
      <c r="K2097">
        <v>0.345794</v>
      </c>
      <c r="L2097">
        <v>0.247063</v>
      </c>
      <c r="M2097" t="s">
        <v>23</v>
      </c>
      <c r="N2097">
        <v>0.02934152</v>
      </c>
      <c r="O2097" s="2">
        <v>2.76e-7</v>
      </c>
      <c r="P2097" t="s">
        <v>1830</v>
      </c>
      <c r="Q2097" t="b">
        <v>1</v>
      </c>
      <c r="R2097">
        <f t="shared" si="64"/>
        <v>0.00141827197600976</v>
      </c>
      <c r="S2097">
        <f t="shared" si="65"/>
        <v>26.0452106884958</v>
      </c>
    </row>
    <row r="2098" spans="1:19">
      <c r="A2098">
        <v>2096</v>
      </c>
      <c r="B2098" t="s">
        <v>1841</v>
      </c>
      <c r="C2098" t="s">
        <v>26</v>
      </c>
      <c r="D2098" t="s">
        <v>22</v>
      </c>
      <c r="E2098">
        <v>0.139013635</v>
      </c>
      <c r="F2098">
        <v>-0.106445</v>
      </c>
      <c r="G2098">
        <v>0.0330391</v>
      </c>
      <c r="H2098" t="b">
        <v>0</v>
      </c>
      <c r="I2098" t="b">
        <v>0</v>
      </c>
      <c r="J2098" t="b">
        <v>0</v>
      </c>
      <c r="K2098">
        <v>0.717323</v>
      </c>
      <c r="L2098">
        <v>0.294017</v>
      </c>
      <c r="M2098" t="s">
        <v>23</v>
      </c>
      <c r="N2098">
        <v>0.029942857</v>
      </c>
      <c r="O2098" s="2">
        <v>4.61e-6</v>
      </c>
      <c r="P2098" t="s">
        <v>1830</v>
      </c>
      <c r="Q2098" t="b">
        <v>1</v>
      </c>
      <c r="R2098">
        <f t="shared" si="64"/>
        <v>0.00117386699532796</v>
      </c>
      <c r="S2098">
        <f t="shared" si="65"/>
        <v>21.5516717564932</v>
      </c>
    </row>
    <row r="2099" spans="1:19">
      <c r="A2099">
        <v>2097</v>
      </c>
      <c r="B2099" t="s">
        <v>1842</v>
      </c>
      <c r="C2099" t="s">
        <v>28</v>
      </c>
      <c r="D2099" t="s">
        <v>22</v>
      </c>
      <c r="E2099">
        <v>-0.138356652</v>
      </c>
      <c r="F2099">
        <v>-0.11255</v>
      </c>
      <c r="G2099">
        <v>0.113816</v>
      </c>
      <c r="H2099" t="b">
        <v>0</v>
      </c>
      <c r="I2099" t="b">
        <v>0</v>
      </c>
      <c r="J2099" t="b">
        <v>0</v>
      </c>
      <c r="K2099">
        <v>0.501232</v>
      </c>
      <c r="L2099">
        <v>0.167347</v>
      </c>
      <c r="M2099" t="s">
        <v>23</v>
      </c>
      <c r="N2099">
        <v>0.029518507</v>
      </c>
      <c r="O2099" s="2">
        <v>3.41e-6</v>
      </c>
      <c r="P2099" t="s">
        <v>1830</v>
      </c>
      <c r="Q2099" t="b">
        <v>1</v>
      </c>
      <c r="R2099">
        <f t="shared" si="64"/>
        <v>0.00119644313443296</v>
      </c>
      <c r="S2099">
        <f t="shared" si="65"/>
        <v>21.9666560540539</v>
      </c>
    </row>
    <row r="2100" spans="1:19">
      <c r="A2100">
        <v>2098</v>
      </c>
      <c r="B2100" t="s">
        <v>1829</v>
      </c>
      <c r="C2100" t="s">
        <v>26</v>
      </c>
      <c r="D2100" t="s">
        <v>21</v>
      </c>
      <c r="E2100">
        <v>0.113810202</v>
      </c>
      <c r="F2100">
        <v>-0.138974</v>
      </c>
      <c r="G2100">
        <v>0.0904811</v>
      </c>
      <c r="H2100" t="b">
        <v>0</v>
      </c>
      <c r="I2100" t="b">
        <v>0</v>
      </c>
      <c r="J2100" t="b">
        <v>0</v>
      </c>
      <c r="K2100">
        <v>0.441282</v>
      </c>
      <c r="L2100">
        <v>0.180479</v>
      </c>
      <c r="M2100" t="s">
        <v>23</v>
      </c>
      <c r="N2100">
        <v>0.023280562</v>
      </c>
      <c r="O2100" s="2">
        <v>1.45e-6</v>
      </c>
      <c r="P2100" t="s">
        <v>1843</v>
      </c>
      <c r="Q2100" t="b">
        <v>1</v>
      </c>
      <c r="R2100">
        <f t="shared" si="64"/>
        <v>0.00130139932800816</v>
      </c>
      <c r="S2100">
        <f t="shared" si="65"/>
        <v>23.8961593226982</v>
      </c>
    </row>
    <row r="2101" spans="1:19">
      <c r="A2101">
        <v>2099</v>
      </c>
      <c r="B2101" t="s">
        <v>1831</v>
      </c>
      <c r="C2101" t="s">
        <v>22</v>
      </c>
      <c r="D2101" t="s">
        <v>26</v>
      </c>
      <c r="E2101">
        <v>-0.0827292</v>
      </c>
      <c r="F2101">
        <v>0.0818444</v>
      </c>
      <c r="G2101">
        <v>0.25573</v>
      </c>
      <c r="H2101" t="b">
        <v>0</v>
      </c>
      <c r="I2101" t="b">
        <v>0</v>
      </c>
      <c r="J2101" t="b">
        <v>0</v>
      </c>
      <c r="K2101">
        <v>0.497886</v>
      </c>
      <c r="L2101">
        <v>0.120747</v>
      </c>
      <c r="M2101" t="s">
        <v>23</v>
      </c>
      <c r="N2101">
        <v>0.018115427</v>
      </c>
      <c r="O2101" s="2">
        <v>4.83e-6</v>
      </c>
      <c r="P2101" t="s">
        <v>1843</v>
      </c>
      <c r="Q2101" t="b">
        <v>1</v>
      </c>
      <c r="R2101">
        <f t="shared" si="64"/>
        <v>0.0011358672717366</v>
      </c>
      <c r="S2101">
        <f t="shared" si="65"/>
        <v>20.8532205198045</v>
      </c>
    </row>
    <row r="2102" spans="1:19">
      <c r="A2102">
        <v>2100</v>
      </c>
      <c r="B2102" t="s">
        <v>1832</v>
      </c>
      <c r="C2102" t="s">
        <v>26</v>
      </c>
      <c r="D2102" t="s">
        <v>21</v>
      </c>
      <c r="E2102">
        <v>0.080503588</v>
      </c>
      <c r="F2102">
        <v>-0.243456</v>
      </c>
      <c r="G2102">
        <v>0.358308</v>
      </c>
      <c r="H2102" t="b">
        <v>0</v>
      </c>
      <c r="I2102" t="b">
        <v>0</v>
      </c>
      <c r="J2102" t="b">
        <v>0</v>
      </c>
      <c r="K2102">
        <v>0.0263166</v>
      </c>
      <c r="L2102">
        <v>0.109591</v>
      </c>
      <c r="M2102" t="s">
        <v>23</v>
      </c>
      <c r="N2102">
        <v>0.016725672</v>
      </c>
      <c r="O2102" s="2">
        <v>1.57e-6</v>
      </c>
      <c r="P2102" t="s">
        <v>1843</v>
      </c>
      <c r="Q2102" t="b">
        <v>1</v>
      </c>
      <c r="R2102">
        <f t="shared" si="64"/>
        <v>0.00126158276393235</v>
      </c>
      <c r="S2102">
        <f t="shared" si="65"/>
        <v>23.1641281898573</v>
      </c>
    </row>
    <row r="2103" spans="1:19">
      <c r="A2103">
        <v>2101</v>
      </c>
      <c r="B2103" t="s">
        <v>1835</v>
      </c>
      <c r="C2103" t="s">
        <v>28</v>
      </c>
      <c r="D2103" t="s">
        <v>26</v>
      </c>
      <c r="E2103">
        <v>-0.106502748</v>
      </c>
      <c r="F2103">
        <v>0.0414367</v>
      </c>
      <c r="G2103">
        <v>0.128141</v>
      </c>
      <c r="H2103" t="b">
        <v>0</v>
      </c>
      <c r="I2103" t="b">
        <v>1</v>
      </c>
      <c r="J2103" t="b">
        <v>1</v>
      </c>
      <c r="K2103">
        <v>0.792852</v>
      </c>
      <c r="L2103">
        <v>0.157789</v>
      </c>
      <c r="M2103" t="s">
        <v>23</v>
      </c>
      <c r="N2103">
        <v>0.023847256</v>
      </c>
      <c r="O2103" s="2">
        <v>6.63e-6</v>
      </c>
      <c r="P2103" t="s">
        <v>1843</v>
      </c>
      <c r="Q2103" t="b">
        <v>0</v>
      </c>
      <c r="R2103">
        <f t="shared" si="64"/>
        <v>0.00108635911343003</v>
      </c>
      <c r="S2103">
        <f t="shared" si="65"/>
        <v>19.9433190284586</v>
      </c>
    </row>
    <row r="2104" spans="1:19">
      <c r="A2104">
        <v>2102</v>
      </c>
      <c r="B2104" t="s">
        <v>1844</v>
      </c>
      <c r="C2104" t="s">
        <v>22</v>
      </c>
      <c r="D2104" t="s">
        <v>28</v>
      </c>
      <c r="E2104">
        <v>0.081775542</v>
      </c>
      <c r="F2104">
        <v>-0.0364565</v>
      </c>
      <c r="G2104">
        <v>0.249309</v>
      </c>
      <c r="H2104" t="b">
        <v>0</v>
      </c>
      <c r="I2104" t="b">
        <v>0</v>
      </c>
      <c r="J2104" t="b">
        <v>0</v>
      </c>
      <c r="K2104">
        <v>0.76327</v>
      </c>
      <c r="L2104">
        <v>0.121042</v>
      </c>
      <c r="M2104" t="s">
        <v>23</v>
      </c>
      <c r="N2104">
        <v>0.018168647</v>
      </c>
      <c r="O2104" s="2">
        <v>6.83e-6</v>
      </c>
      <c r="P2104" t="s">
        <v>1843</v>
      </c>
      <c r="Q2104" t="b">
        <v>1</v>
      </c>
      <c r="R2104">
        <f t="shared" si="64"/>
        <v>0.0011033743991793</v>
      </c>
      <c r="S2104">
        <f t="shared" si="65"/>
        <v>20.2560297167684</v>
      </c>
    </row>
    <row r="2105" spans="1:19">
      <c r="A2105">
        <v>2103</v>
      </c>
      <c r="B2105" t="s">
        <v>1836</v>
      </c>
      <c r="C2105" t="s">
        <v>22</v>
      </c>
      <c r="D2105" t="s">
        <v>26</v>
      </c>
      <c r="E2105">
        <v>0.071597782</v>
      </c>
      <c r="F2105">
        <v>0.0802961</v>
      </c>
      <c r="G2105">
        <v>0.49634</v>
      </c>
      <c r="H2105" t="b">
        <v>0</v>
      </c>
      <c r="I2105" t="b">
        <v>0</v>
      </c>
      <c r="J2105" t="b">
        <v>0</v>
      </c>
      <c r="K2105">
        <v>0.444997</v>
      </c>
      <c r="L2105">
        <v>0.10513</v>
      </c>
      <c r="M2105" t="s">
        <v>23</v>
      </c>
      <c r="N2105">
        <v>0.015630912</v>
      </c>
      <c r="O2105" s="2">
        <v>4.83e-6</v>
      </c>
      <c r="P2105" t="s">
        <v>1843</v>
      </c>
      <c r="Q2105" t="b">
        <v>1</v>
      </c>
      <c r="R2105">
        <f t="shared" si="64"/>
        <v>0.0011427062824444</v>
      </c>
      <c r="S2105">
        <f t="shared" si="65"/>
        <v>20.9789205517788</v>
      </c>
    </row>
    <row r="2106" spans="1:19">
      <c r="A2106">
        <v>2104</v>
      </c>
      <c r="B2106" t="s">
        <v>1837</v>
      </c>
      <c r="C2106" t="s">
        <v>28</v>
      </c>
      <c r="D2106" t="s">
        <v>22</v>
      </c>
      <c r="E2106">
        <v>0.09779121</v>
      </c>
      <c r="F2106">
        <v>-0.0543164</v>
      </c>
      <c r="G2106">
        <v>0.180401</v>
      </c>
      <c r="H2106" t="b">
        <v>0</v>
      </c>
      <c r="I2106" t="b">
        <v>0</v>
      </c>
      <c r="J2106" t="b">
        <v>0</v>
      </c>
      <c r="K2106">
        <v>0.693871</v>
      </c>
      <c r="L2106">
        <v>0.137997</v>
      </c>
      <c r="M2106" t="s">
        <v>23</v>
      </c>
      <c r="N2106">
        <v>0.019726332</v>
      </c>
      <c r="O2106" s="2">
        <v>9.6e-7</v>
      </c>
      <c r="P2106" t="s">
        <v>1843</v>
      </c>
      <c r="Q2106" t="b">
        <v>1</v>
      </c>
      <c r="R2106">
        <f t="shared" si="64"/>
        <v>0.00133821552258935</v>
      </c>
      <c r="S2106">
        <f t="shared" si="65"/>
        <v>24.57308033078</v>
      </c>
    </row>
    <row r="2107" spans="1:19">
      <c r="A2107">
        <v>2105</v>
      </c>
      <c r="B2107" t="s">
        <v>1839</v>
      </c>
      <c r="C2107" t="s">
        <v>26</v>
      </c>
      <c r="D2107" t="s">
        <v>21</v>
      </c>
      <c r="E2107">
        <v>0.174368775</v>
      </c>
      <c r="F2107">
        <v>-0.105681</v>
      </c>
      <c r="G2107">
        <v>0.0355472</v>
      </c>
      <c r="H2107" t="b">
        <v>0</v>
      </c>
      <c r="I2107" t="b">
        <v>0</v>
      </c>
      <c r="J2107" t="b">
        <v>0</v>
      </c>
      <c r="K2107">
        <v>0.708282</v>
      </c>
      <c r="L2107">
        <v>0.282445</v>
      </c>
      <c r="M2107" t="s">
        <v>23</v>
      </c>
      <c r="N2107">
        <v>0.036222554</v>
      </c>
      <c r="O2107" s="2">
        <v>2.15e-6</v>
      </c>
      <c r="P2107" t="s">
        <v>1843</v>
      </c>
      <c r="Q2107" t="b">
        <v>1</v>
      </c>
      <c r="R2107">
        <f t="shared" si="64"/>
        <v>0.0012619192748638</v>
      </c>
      <c r="S2107">
        <f t="shared" si="65"/>
        <v>23.1703147292137</v>
      </c>
    </row>
    <row r="2108" spans="1:19">
      <c r="A2108">
        <v>2106</v>
      </c>
      <c r="B2108" t="s">
        <v>1840</v>
      </c>
      <c r="C2108" t="s">
        <v>21</v>
      </c>
      <c r="D2108" t="s">
        <v>26</v>
      </c>
      <c r="E2108">
        <v>-0.147382972</v>
      </c>
      <c r="F2108">
        <v>0.232926</v>
      </c>
      <c r="G2108">
        <v>0.0485246</v>
      </c>
      <c r="H2108" t="b">
        <v>0</v>
      </c>
      <c r="I2108" t="b">
        <v>0</v>
      </c>
      <c r="J2108" t="b">
        <v>0</v>
      </c>
      <c r="K2108">
        <v>0.345794</v>
      </c>
      <c r="L2108">
        <v>0.247063</v>
      </c>
      <c r="M2108" t="s">
        <v>23</v>
      </c>
      <c r="N2108">
        <v>0.029379613</v>
      </c>
      <c r="O2108" s="2">
        <v>4.33e-7</v>
      </c>
      <c r="P2108" t="s">
        <v>1843</v>
      </c>
      <c r="Q2108" t="b">
        <v>1</v>
      </c>
      <c r="R2108">
        <f t="shared" si="64"/>
        <v>0.00137027468990047</v>
      </c>
      <c r="S2108">
        <f t="shared" si="65"/>
        <v>25.1625769056612</v>
      </c>
    </row>
    <row r="2109" spans="1:19">
      <c r="A2109">
        <v>2107</v>
      </c>
      <c r="B2109" t="s">
        <v>1841</v>
      </c>
      <c r="C2109" t="s">
        <v>26</v>
      </c>
      <c r="D2109" t="s">
        <v>22</v>
      </c>
      <c r="E2109">
        <v>0.14293919</v>
      </c>
      <c r="F2109">
        <v>-0.106445</v>
      </c>
      <c r="G2109">
        <v>0.0330391</v>
      </c>
      <c r="H2109" t="b">
        <v>0</v>
      </c>
      <c r="I2109" t="b">
        <v>0</v>
      </c>
      <c r="J2109" t="b">
        <v>0</v>
      </c>
      <c r="K2109">
        <v>0.717323</v>
      </c>
      <c r="L2109">
        <v>0.294017</v>
      </c>
      <c r="M2109" t="s">
        <v>23</v>
      </c>
      <c r="N2109">
        <v>0.029979298</v>
      </c>
      <c r="O2109" s="2">
        <v>2.52e-6</v>
      </c>
      <c r="P2109" t="s">
        <v>1843</v>
      </c>
      <c r="Q2109" t="b">
        <v>1</v>
      </c>
      <c r="R2109">
        <f t="shared" si="64"/>
        <v>0.00123800498111797</v>
      </c>
      <c r="S2109">
        <f t="shared" si="65"/>
        <v>22.7306760338955</v>
      </c>
    </row>
    <row r="2110" spans="1:19">
      <c r="A2110">
        <v>2108</v>
      </c>
      <c r="B2110" t="s">
        <v>1842</v>
      </c>
      <c r="C2110" t="s">
        <v>28</v>
      </c>
      <c r="D2110" t="s">
        <v>22</v>
      </c>
      <c r="E2110">
        <v>-0.138339669</v>
      </c>
      <c r="F2110">
        <v>-0.11255</v>
      </c>
      <c r="G2110">
        <v>0.113816</v>
      </c>
      <c r="H2110" t="b">
        <v>0</v>
      </c>
      <c r="I2110" t="b">
        <v>0</v>
      </c>
      <c r="J2110" t="b">
        <v>0</v>
      </c>
      <c r="K2110">
        <v>0.501232</v>
      </c>
      <c r="L2110">
        <v>0.167347</v>
      </c>
      <c r="M2110" t="s">
        <v>23</v>
      </c>
      <c r="N2110">
        <v>0.029554002</v>
      </c>
      <c r="O2110" s="2">
        <v>3.52e-6</v>
      </c>
      <c r="P2110" t="s">
        <v>1843</v>
      </c>
      <c r="Q2110" t="b">
        <v>1</v>
      </c>
      <c r="R2110">
        <f t="shared" si="64"/>
        <v>0.0011932817298101</v>
      </c>
      <c r="S2110">
        <f t="shared" si="65"/>
        <v>21.9085434258544</v>
      </c>
    </row>
    <row r="2111" spans="1:19">
      <c r="A2111">
        <v>2109</v>
      </c>
      <c r="B2111" t="s">
        <v>1845</v>
      </c>
      <c r="C2111" t="s">
        <v>21</v>
      </c>
      <c r="D2111" t="s">
        <v>22</v>
      </c>
      <c r="E2111">
        <v>0.060073481</v>
      </c>
      <c r="F2111">
        <v>-0.332812</v>
      </c>
      <c r="G2111">
        <v>0.150498</v>
      </c>
      <c r="H2111" t="b">
        <v>0</v>
      </c>
      <c r="I2111" t="b">
        <v>1</v>
      </c>
      <c r="J2111" t="b">
        <v>1</v>
      </c>
      <c r="K2111">
        <v>0.0210606</v>
      </c>
      <c r="L2111">
        <v>0.144268</v>
      </c>
      <c r="M2111" t="s">
        <v>23</v>
      </c>
      <c r="N2111">
        <v>0.013273731</v>
      </c>
      <c r="O2111" s="2">
        <v>4.1e-6</v>
      </c>
      <c r="P2111" t="s">
        <v>1846</v>
      </c>
      <c r="Q2111" t="b">
        <v>0</v>
      </c>
      <c r="R2111">
        <f t="shared" si="64"/>
        <v>0.00111556655586805</v>
      </c>
      <c r="S2111">
        <f t="shared" si="65"/>
        <v>20.4801064232948</v>
      </c>
    </row>
    <row r="2112" spans="1:19">
      <c r="A2112">
        <v>2110</v>
      </c>
      <c r="B2112" t="s">
        <v>1847</v>
      </c>
      <c r="C2112" t="s">
        <v>22</v>
      </c>
      <c r="D2112" t="s">
        <v>28</v>
      </c>
      <c r="E2112">
        <v>-0.098002558</v>
      </c>
      <c r="F2112">
        <v>0.0384481</v>
      </c>
      <c r="G2112">
        <v>0.0340184</v>
      </c>
      <c r="H2112" t="b">
        <v>0</v>
      </c>
      <c r="I2112" t="b">
        <v>0</v>
      </c>
      <c r="J2112" t="b">
        <v>0</v>
      </c>
      <c r="K2112">
        <v>0.891207</v>
      </c>
      <c r="L2112">
        <v>0.2811</v>
      </c>
      <c r="M2112" t="s">
        <v>23</v>
      </c>
      <c r="N2112">
        <v>0.020261641</v>
      </c>
      <c r="O2112" s="2">
        <v>2.37e-6</v>
      </c>
      <c r="P2112" t="s">
        <v>1846</v>
      </c>
      <c r="Q2112" t="b">
        <v>1</v>
      </c>
      <c r="R2112">
        <f t="shared" si="64"/>
        <v>0.00127400933848856</v>
      </c>
      <c r="S2112">
        <f t="shared" si="65"/>
        <v>23.3925856217366</v>
      </c>
    </row>
    <row r="2113" spans="1:19">
      <c r="A2113">
        <v>2111</v>
      </c>
      <c r="B2113" t="s">
        <v>1848</v>
      </c>
      <c r="C2113" t="s">
        <v>22</v>
      </c>
      <c r="D2113" t="s">
        <v>26</v>
      </c>
      <c r="E2113">
        <v>0.057042151</v>
      </c>
      <c r="F2113">
        <v>0.298135</v>
      </c>
      <c r="G2113">
        <v>0.271258</v>
      </c>
      <c r="H2113" t="b">
        <v>0</v>
      </c>
      <c r="I2113" t="b">
        <v>0</v>
      </c>
      <c r="J2113" t="b">
        <v>0</v>
      </c>
      <c r="K2113">
        <v>0.011495</v>
      </c>
      <c r="L2113">
        <v>0.117967</v>
      </c>
      <c r="M2113" t="s">
        <v>23</v>
      </c>
      <c r="N2113">
        <v>0.012235891</v>
      </c>
      <c r="O2113" s="2">
        <v>3.15e-6</v>
      </c>
      <c r="P2113" t="s">
        <v>1846</v>
      </c>
      <c r="Q2113" t="b">
        <v>1</v>
      </c>
      <c r="R2113">
        <f t="shared" si="64"/>
        <v>0.00118360535058531</v>
      </c>
      <c r="S2113">
        <f t="shared" si="65"/>
        <v>21.7306754627829</v>
      </c>
    </row>
    <row r="2114" spans="1:19">
      <c r="A2114">
        <v>2112</v>
      </c>
      <c r="B2114" t="s">
        <v>1849</v>
      </c>
      <c r="C2114" t="s">
        <v>26</v>
      </c>
      <c r="D2114" t="s">
        <v>28</v>
      </c>
      <c r="E2114">
        <v>-0.072797471</v>
      </c>
      <c r="F2114">
        <v>-0.0665515</v>
      </c>
      <c r="G2114">
        <v>0.270621</v>
      </c>
      <c r="H2114" t="b">
        <v>0</v>
      </c>
      <c r="I2114" t="b">
        <v>1</v>
      </c>
      <c r="J2114" t="b">
        <v>1</v>
      </c>
      <c r="K2114">
        <v>0.578523</v>
      </c>
      <c r="L2114">
        <v>0.119795</v>
      </c>
      <c r="M2114" t="s">
        <v>23</v>
      </c>
      <c r="N2114">
        <v>0.015559424</v>
      </c>
      <c r="O2114" s="2">
        <v>3.18e-6</v>
      </c>
      <c r="P2114" t="s">
        <v>1846</v>
      </c>
      <c r="Q2114" t="b">
        <v>0</v>
      </c>
      <c r="R2114">
        <f t="shared" si="64"/>
        <v>0.00119214250245617</v>
      </c>
      <c r="S2114">
        <f t="shared" si="65"/>
        <v>21.8876023510809</v>
      </c>
    </row>
    <row r="2115" spans="1:19">
      <c r="A2115">
        <v>2113</v>
      </c>
      <c r="B2115" t="s">
        <v>1850</v>
      </c>
      <c r="C2115" t="s">
        <v>26</v>
      </c>
      <c r="D2115" t="s">
        <v>28</v>
      </c>
      <c r="E2115">
        <v>0.051119464</v>
      </c>
      <c r="F2115">
        <v>0.08156</v>
      </c>
      <c r="G2115">
        <v>0.31967</v>
      </c>
      <c r="H2115" t="b">
        <v>0</v>
      </c>
      <c r="I2115" t="b">
        <v>1</v>
      </c>
      <c r="J2115" t="b">
        <v>1</v>
      </c>
      <c r="K2115">
        <v>0.464559</v>
      </c>
      <c r="L2115">
        <v>0.111518</v>
      </c>
      <c r="M2115" t="s">
        <v>23</v>
      </c>
      <c r="N2115">
        <v>0.011141773</v>
      </c>
      <c r="O2115" s="2">
        <v>5.68e-6</v>
      </c>
      <c r="P2115" t="s">
        <v>1846</v>
      </c>
      <c r="Q2115" t="b">
        <v>0</v>
      </c>
      <c r="R2115">
        <f t="shared" si="64"/>
        <v>0.00114647989739039</v>
      </c>
      <c r="S2115">
        <f t="shared" si="65"/>
        <v>21.0482797879966</v>
      </c>
    </row>
    <row r="2116" spans="1:19">
      <c r="A2116">
        <v>2114</v>
      </c>
      <c r="B2116" t="s">
        <v>1851</v>
      </c>
      <c r="C2116" t="s">
        <v>26</v>
      </c>
      <c r="D2116" t="s">
        <v>22</v>
      </c>
      <c r="E2116">
        <v>0.057760762</v>
      </c>
      <c r="F2116">
        <v>-0.104942</v>
      </c>
      <c r="G2116">
        <v>0.276331</v>
      </c>
      <c r="H2116" t="b">
        <v>0</v>
      </c>
      <c r="I2116" t="b">
        <v>0</v>
      </c>
      <c r="J2116" t="b">
        <v>0</v>
      </c>
      <c r="K2116">
        <v>0.368995</v>
      </c>
      <c r="L2116">
        <v>0.116816</v>
      </c>
      <c r="M2116" t="s">
        <v>23</v>
      </c>
      <c r="N2116">
        <v>0.012057751</v>
      </c>
      <c r="O2116" s="2">
        <v>1.75e-6</v>
      </c>
      <c r="P2116" t="s">
        <v>1846</v>
      </c>
      <c r="Q2116" t="b">
        <v>1</v>
      </c>
      <c r="R2116">
        <f t="shared" ref="R2116:R2179" si="66">E2116*E2116/(E2116*E2116+N2116*N2116*18340)</f>
        <v>0.00124965696973339</v>
      </c>
      <c r="S2116">
        <f t="shared" ref="S2116:S2179" si="67">R2116*(18340-2)/(1-R2116)</f>
        <v>22.9448827436112</v>
      </c>
    </row>
    <row r="2117" spans="1:19">
      <c r="A2117">
        <v>2115</v>
      </c>
      <c r="B2117" t="s">
        <v>1852</v>
      </c>
      <c r="C2117" t="s">
        <v>22</v>
      </c>
      <c r="D2117" t="s">
        <v>21</v>
      </c>
      <c r="E2117">
        <v>-0.054533127</v>
      </c>
      <c r="F2117">
        <v>0.0601581</v>
      </c>
      <c r="G2117">
        <v>0.399542</v>
      </c>
      <c r="H2117" t="b">
        <v>0</v>
      </c>
      <c r="I2117" t="b">
        <v>1</v>
      </c>
      <c r="J2117" t="b">
        <v>1</v>
      </c>
      <c r="K2117">
        <v>0.573818</v>
      </c>
      <c r="L2117">
        <v>0.10696</v>
      </c>
      <c r="M2117" t="s">
        <v>23</v>
      </c>
      <c r="N2117">
        <v>0.01129737</v>
      </c>
      <c r="O2117" s="2">
        <v>1.6e-6</v>
      </c>
      <c r="P2117" t="s">
        <v>1846</v>
      </c>
      <c r="Q2117" t="b">
        <v>0</v>
      </c>
      <c r="R2117">
        <f t="shared" si="66"/>
        <v>0.00126886481701215</v>
      </c>
      <c r="S2117">
        <f t="shared" si="67"/>
        <v>23.2980050332621</v>
      </c>
    </row>
    <row r="2118" spans="1:19">
      <c r="A2118">
        <v>2116</v>
      </c>
      <c r="B2118" t="s">
        <v>1853</v>
      </c>
      <c r="C2118" t="s">
        <v>21</v>
      </c>
      <c r="D2118" t="s">
        <v>22</v>
      </c>
      <c r="E2118">
        <v>-0.064150707</v>
      </c>
      <c r="F2118">
        <v>0.101977</v>
      </c>
      <c r="G2118">
        <v>0.248098</v>
      </c>
      <c r="H2118" t="b">
        <v>0</v>
      </c>
      <c r="I2118" t="b">
        <v>1</v>
      </c>
      <c r="J2118" t="b">
        <v>1</v>
      </c>
      <c r="K2118">
        <v>0.397666</v>
      </c>
      <c r="L2118">
        <v>0.12057</v>
      </c>
      <c r="M2118" t="s">
        <v>23</v>
      </c>
      <c r="N2118">
        <v>0.012333861</v>
      </c>
      <c r="O2118" s="2">
        <v>2.07e-7</v>
      </c>
      <c r="P2118" t="s">
        <v>1846</v>
      </c>
      <c r="Q2118" t="b">
        <v>0</v>
      </c>
      <c r="R2118">
        <f t="shared" si="66"/>
        <v>0.00147287310246</v>
      </c>
      <c r="S2118">
        <f t="shared" si="67"/>
        <v>27.0493872678563</v>
      </c>
    </row>
    <row r="2119" spans="1:19">
      <c r="A2119">
        <v>2117</v>
      </c>
      <c r="B2119" t="s">
        <v>1854</v>
      </c>
      <c r="C2119" t="s">
        <v>28</v>
      </c>
      <c r="D2119" t="s">
        <v>21</v>
      </c>
      <c r="E2119">
        <v>0.058642458</v>
      </c>
      <c r="F2119">
        <v>0.0871916</v>
      </c>
      <c r="G2119">
        <v>0.205261</v>
      </c>
      <c r="H2119" t="b">
        <v>0</v>
      </c>
      <c r="I2119" t="b">
        <v>0</v>
      </c>
      <c r="J2119" t="b">
        <v>0</v>
      </c>
      <c r="K2119">
        <v>0.500579</v>
      </c>
      <c r="L2119">
        <v>0.129445</v>
      </c>
      <c r="M2119" t="s">
        <v>23</v>
      </c>
      <c r="N2119">
        <v>0.013100394</v>
      </c>
      <c r="O2119" s="2">
        <v>4.87e-6</v>
      </c>
      <c r="P2119" t="s">
        <v>1846</v>
      </c>
      <c r="Q2119" t="b">
        <v>1</v>
      </c>
      <c r="R2119">
        <f t="shared" si="66"/>
        <v>0.00109139519891628</v>
      </c>
      <c r="S2119">
        <f t="shared" si="67"/>
        <v>20.0358722124656</v>
      </c>
    </row>
    <row r="2120" spans="1:19">
      <c r="A2120">
        <v>2118</v>
      </c>
      <c r="B2120" t="s">
        <v>1855</v>
      </c>
      <c r="C2120" t="s">
        <v>21</v>
      </c>
      <c r="D2120" t="s">
        <v>26</v>
      </c>
      <c r="E2120">
        <v>0.050797017</v>
      </c>
      <c r="F2120">
        <v>-0.0851602</v>
      </c>
      <c r="G2120">
        <v>0.462028</v>
      </c>
      <c r="H2120" t="b">
        <v>0</v>
      </c>
      <c r="I2120" t="b">
        <v>0</v>
      </c>
      <c r="J2120" t="b">
        <v>0</v>
      </c>
      <c r="K2120">
        <v>0.419421</v>
      </c>
      <c r="L2120">
        <v>0.105471</v>
      </c>
      <c r="M2120" t="s">
        <v>23</v>
      </c>
      <c r="N2120">
        <v>0.011218236</v>
      </c>
      <c r="O2120" s="2">
        <v>7.07e-6</v>
      </c>
      <c r="P2120" t="s">
        <v>1846</v>
      </c>
      <c r="Q2120" t="b">
        <v>1</v>
      </c>
      <c r="R2120">
        <f t="shared" si="66"/>
        <v>0.00111671587249312</v>
      </c>
      <c r="S2120">
        <f t="shared" si="67"/>
        <v>20.501229718411</v>
      </c>
    </row>
    <row r="2121" spans="1:19">
      <c r="A2121">
        <v>2119</v>
      </c>
      <c r="B2121" t="s">
        <v>1856</v>
      </c>
      <c r="C2121" t="s">
        <v>28</v>
      </c>
      <c r="D2121" t="s">
        <v>26</v>
      </c>
      <c r="E2121">
        <v>-0.08162902</v>
      </c>
      <c r="F2121">
        <v>0.210965</v>
      </c>
      <c r="G2121">
        <v>0.133465</v>
      </c>
      <c r="H2121" t="b">
        <v>0</v>
      </c>
      <c r="I2121" t="b">
        <v>1</v>
      </c>
      <c r="J2121" t="b">
        <v>1</v>
      </c>
      <c r="K2121">
        <v>0.171562</v>
      </c>
      <c r="L2121">
        <v>0.154304</v>
      </c>
      <c r="M2121" t="s">
        <v>23</v>
      </c>
      <c r="N2121">
        <v>0.016951466</v>
      </c>
      <c r="O2121" s="2">
        <v>2.14e-6</v>
      </c>
      <c r="P2121" t="s">
        <v>1846</v>
      </c>
      <c r="Q2121" t="b">
        <v>0</v>
      </c>
      <c r="R2121">
        <f t="shared" si="66"/>
        <v>0.0012627766552345</v>
      </c>
      <c r="S2121">
        <f t="shared" si="67"/>
        <v>23.1860771406299</v>
      </c>
    </row>
    <row r="2122" spans="1:19">
      <c r="A2122">
        <v>2120</v>
      </c>
      <c r="B2122" t="s">
        <v>1857</v>
      </c>
      <c r="C2122" t="s">
        <v>26</v>
      </c>
      <c r="D2122" t="s">
        <v>21</v>
      </c>
      <c r="E2122">
        <v>0.053274162</v>
      </c>
      <c r="F2122">
        <v>-0.0327709</v>
      </c>
      <c r="G2122">
        <v>0.316689</v>
      </c>
      <c r="H2122" t="b">
        <v>0</v>
      </c>
      <c r="I2122" t="b">
        <v>0</v>
      </c>
      <c r="J2122" t="b">
        <v>0</v>
      </c>
      <c r="K2122">
        <v>0.770504</v>
      </c>
      <c r="L2122">
        <v>0.112339</v>
      </c>
      <c r="M2122" t="s">
        <v>23</v>
      </c>
      <c r="N2122">
        <v>0.011927361</v>
      </c>
      <c r="O2122" s="2">
        <v>7.92e-6</v>
      </c>
      <c r="P2122" t="s">
        <v>1846</v>
      </c>
      <c r="Q2122" t="b">
        <v>1</v>
      </c>
      <c r="R2122">
        <f t="shared" si="66"/>
        <v>0.00108660832994565</v>
      </c>
      <c r="S2122">
        <f t="shared" si="67"/>
        <v>19.9478991078789</v>
      </c>
    </row>
    <row r="2123" spans="1:19">
      <c r="A2123">
        <v>2121</v>
      </c>
      <c r="B2123" t="s">
        <v>1858</v>
      </c>
      <c r="C2123" t="s">
        <v>26</v>
      </c>
      <c r="D2123" t="s">
        <v>21</v>
      </c>
      <c r="E2123">
        <v>0.094499761</v>
      </c>
      <c r="F2123">
        <v>0.243242</v>
      </c>
      <c r="G2123">
        <v>0.0731823</v>
      </c>
      <c r="H2123" t="b">
        <v>0</v>
      </c>
      <c r="I2123" t="b">
        <v>0</v>
      </c>
      <c r="J2123" t="b">
        <v>0</v>
      </c>
      <c r="K2123">
        <v>0.220983</v>
      </c>
      <c r="L2123">
        <v>0.198741</v>
      </c>
      <c r="M2123" t="s">
        <v>23</v>
      </c>
      <c r="N2123">
        <v>0.02102058</v>
      </c>
      <c r="O2123" s="2">
        <v>7.58e-6</v>
      </c>
      <c r="P2123" t="s">
        <v>1846</v>
      </c>
      <c r="Q2123" t="b">
        <v>1</v>
      </c>
      <c r="R2123">
        <f t="shared" si="66"/>
        <v>0.00110076441104608</v>
      </c>
      <c r="S2123">
        <f t="shared" si="67"/>
        <v>20.2080620853227</v>
      </c>
    </row>
    <row r="2124" spans="1:19">
      <c r="A2124">
        <v>2122</v>
      </c>
      <c r="B2124" t="s">
        <v>1859</v>
      </c>
      <c r="C2124" t="s">
        <v>21</v>
      </c>
      <c r="D2124" t="s">
        <v>22</v>
      </c>
      <c r="E2124">
        <v>0.092857633</v>
      </c>
      <c r="F2124">
        <v>0.219753</v>
      </c>
      <c r="G2124">
        <v>0.0492187</v>
      </c>
      <c r="H2124" t="b">
        <v>0</v>
      </c>
      <c r="I2124" t="b">
        <v>1</v>
      </c>
      <c r="J2124" t="b">
        <v>1</v>
      </c>
      <c r="K2124">
        <v>0.362587</v>
      </c>
      <c r="L2124">
        <v>0.241369</v>
      </c>
      <c r="M2124" t="s">
        <v>23</v>
      </c>
      <c r="N2124">
        <v>0.020487143</v>
      </c>
      <c r="O2124" s="2">
        <v>6.47e-6</v>
      </c>
      <c r="P2124" t="s">
        <v>1846</v>
      </c>
      <c r="Q2124" t="b">
        <v>0</v>
      </c>
      <c r="R2124">
        <f t="shared" si="66"/>
        <v>0.00111888870527385</v>
      </c>
      <c r="S2124">
        <f t="shared" si="67"/>
        <v>20.5411643541009</v>
      </c>
    </row>
    <row r="2125" spans="1:19">
      <c r="A2125">
        <v>2123</v>
      </c>
      <c r="B2125" t="s">
        <v>1860</v>
      </c>
      <c r="C2125" t="s">
        <v>28</v>
      </c>
      <c r="D2125" t="s">
        <v>22</v>
      </c>
      <c r="E2125">
        <v>-0.095090817</v>
      </c>
      <c r="F2125">
        <v>-0.194522</v>
      </c>
      <c r="G2125">
        <v>0.072289</v>
      </c>
      <c r="H2125" t="b">
        <v>0</v>
      </c>
      <c r="I2125" t="b">
        <v>0</v>
      </c>
      <c r="J2125" t="b">
        <v>0</v>
      </c>
      <c r="K2125">
        <v>0.332466</v>
      </c>
      <c r="L2125">
        <v>0.200712</v>
      </c>
      <c r="M2125" t="s">
        <v>23</v>
      </c>
      <c r="N2125">
        <v>0.019717682</v>
      </c>
      <c r="O2125" s="2">
        <v>2.56e-6</v>
      </c>
      <c r="P2125" t="s">
        <v>1846</v>
      </c>
      <c r="Q2125" t="b">
        <v>1</v>
      </c>
      <c r="R2125">
        <f t="shared" si="66"/>
        <v>0.0012665306785506</v>
      </c>
      <c r="S2125">
        <f t="shared" si="67"/>
        <v>23.2550928718156</v>
      </c>
    </row>
    <row r="2126" spans="1:19">
      <c r="A2126">
        <v>2124</v>
      </c>
      <c r="B2126" t="s">
        <v>1861</v>
      </c>
      <c r="C2126" t="s">
        <v>26</v>
      </c>
      <c r="D2126" t="s">
        <v>21</v>
      </c>
      <c r="E2126">
        <v>0.069972768</v>
      </c>
      <c r="F2126">
        <v>-0.208222</v>
      </c>
      <c r="G2126">
        <v>0.148036</v>
      </c>
      <c r="H2126" t="b">
        <v>0</v>
      </c>
      <c r="I2126" t="b">
        <v>0</v>
      </c>
      <c r="J2126" t="b">
        <v>0</v>
      </c>
      <c r="K2126">
        <v>0.159078</v>
      </c>
      <c r="L2126">
        <v>0.147866</v>
      </c>
      <c r="M2126" t="s">
        <v>23</v>
      </c>
      <c r="N2126">
        <v>0.015493905</v>
      </c>
      <c r="O2126" s="2">
        <v>4.66e-6</v>
      </c>
      <c r="P2126" t="s">
        <v>1846</v>
      </c>
      <c r="Q2126" t="b">
        <v>1</v>
      </c>
      <c r="R2126">
        <f t="shared" si="66"/>
        <v>0.00111084712796513</v>
      </c>
      <c r="S2126">
        <f t="shared" si="67"/>
        <v>20.3933685475051</v>
      </c>
    </row>
    <row r="2127" spans="1:19">
      <c r="A2127">
        <v>2125</v>
      </c>
      <c r="B2127" t="s">
        <v>1862</v>
      </c>
      <c r="C2127" t="s">
        <v>21</v>
      </c>
      <c r="D2127" t="s">
        <v>26</v>
      </c>
      <c r="E2127">
        <v>-0.071745357</v>
      </c>
      <c r="F2127">
        <v>-0.0365641</v>
      </c>
      <c r="G2127">
        <v>0.183956</v>
      </c>
      <c r="H2127" t="b">
        <v>0</v>
      </c>
      <c r="I2127" t="b">
        <v>0</v>
      </c>
      <c r="J2127" t="b">
        <v>0</v>
      </c>
      <c r="K2127">
        <v>0.785854</v>
      </c>
      <c r="L2127">
        <v>0.134576</v>
      </c>
      <c r="M2127" t="s">
        <v>23</v>
      </c>
      <c r="N2127">
        <v>0.015967315</v>
      </c>
      <c r="O2127" s="2">
        <v>8.72e-6</v>
      </c>
      <c r="P2127" t="s">
        <v>1846</v>
      </c>
      <c r="Q2127" t="b">
        <v>1</v>
      </c>
      <c r="R2127">
        <f t="shared" si="66"/>
        <v>0.00109963019918138</v>
      </c>
      <c r="S2127">
        <f t="shared" si="67"/>
        <v>20.1872170661115</v>
      </c>
    </row>
    <row r="2128" spans="1:19">
      <c r="A2128">
        <v>2126</v>
      </c>
      <c r="B2128" t="s">
        <v>1863</v>
      </c>
      <c r="C2128" t="s">
        <v>26</v>
      </c>
      <c r="D2128" t="s">
        <v>21</v>
      </c>
      <c r="E2128">
        <v>-0.162758788</v>
      </c>
      <c r="F2128">
        <v>0.128098</v>
      </c>
      <c r="G2128">
        <v>0.175111</v>
      </c>
      <c r="H2128" t="b">
        <v>0</v>
      </c>
      <c r="I2128" t="b">
        <v>0</v>
      </c>
      <c r="J2128" t="b">
        <v>0</v>
      </c>
      <c r="K2128">
        <v>0.355589</v>
      </c>
      <c r="L2128">
        <v>0.138663</v>
      </c>
      <c r="M2128" t="s">
        <v>23</v>
      </c>
      <c r="N2128">
        <v>0.035702495</v>
      </c>
      <c r="O2128" s="2">
        <v>7.21e-6</v>
      </c>
      <c r="P2128" t="s">
        <v>1864</v>
      </c>
      <c r="Q2128" t="b">
        <v>1</v>
      </c>
      <c r="R2128">
        <f t="shared" si="66"/>
        <v>0.0011318805082461</v>
      </c>
      <c r="S2128">
        <f t="shared" si="67"/>
        <v>20.7799451751231</v>
      </c>
    </row>
    <row r="2129" spans="1:19">
      <c r="A2129">
        <v>2127</v>
      </c>
      <c r="B2129" t="s">
        <v>1865</v>
      </c>
      <c r="C2129" t="s">
        <v>26</v>
      </c>
      <c r="D2129" t="s">
        <v>21</v>
      </c>
      <c r="E2129">
        <v>0.166509314</v>
      </c>
      <c r="F2129">
        <v>0.100507</v>
      </c>
      <c r="G2129">
        <v>0.262724</v>
      </c>
      <c r="H2129" t="b">
        <v>0</v>
      </c>
      <c r="I2129" t="b">
        <v>0</v>
      </c>
      <c r="J2129" t="b">
        <v>0</v>
      </c>
      <c r="K2129">
        <v>0.41898</v>
      </c>
      <c r="L2129">
        <v>0.12436</v>
      </c>
      <c r="M2129" t="s">
        <v>23</v>
      </c>
      <c r="N2129">
        <v>0.033752138</v>
      </c>
      <c r="O2129" s="2">
        <v>7.62e-7</v>
      </c>
      <c r="P2129" t="s">
        <v>1864</v>
      </c>
      <c r="Q2129" t="b">
        <v>1</v>
      </c>
      <c r="R2129">
        <f t="shared" si="66"/>
        <v>0.00132525430405707</v>
      </c>
      <c r="S2129">
        <f t="shared" si="67"/>
        <v>24.3347631774376</v>
      </c>
    </row>
    <row r="2130" spans="1:19">
      <c r="A2130">
        <v>2128</v>
      </c>
      <c r="B2130" t="s">
        <v>1866</v>
      </c>
      <c r="C2130" t="s">
        <v>21</v>
      </c>
      <c r="D2130" t="s">
        <v>26</v>
      </c>
      <c r="E2130">
        <v>0.114571353</v>
      </c>
      <c r="F2130">
        <v>0.0895162</v>
      </c>
      <c r="G2130">
        <v>0.392842</v>
      </c>
      <c r="H2130" t="b">
        <v>0</v>
      </c>
      <c r="I2130" t="b">
        <v>0</v>
      </c>
      <c r="J2130" t="b">
        <v>0</v>
      </c>
      <c r="K2130">
        <v>0.403795</v>
      </c>
      <c r="L2130">
        <v>0.107223</v>
      </c>
      <c r="M2130" t="s">
        <v>23</v>
      </c>
      <c r="N2130">
        <v>0.025361755</v>
      </c>
      <c r="O2130" s="2">
        <v>8.25e-6</v>
      </c>
      <c r="P2130" t="s">
        <v>1864</v>
      </c>
      <c r="Q2130" t="b">
        <v>1</v>
      </c>
      <c r="R2130">
        <f t="shared" si="66"/>
        <v>0.00111150432749338</v>
      </c>
      <c r="S2130">
        <f t="shared" si="67"/>
        <v>20.4054471003301</v>
      </c>
    </row>
    <row r="2131" spans="1:19">
      <c r="A2131">
        <v>2129</v>
      </c>
      <c r="B2131" t="s">
        <v>1867</v>
      </c>
      <c r="C2131" t="s">
        <v>28</v>
      </c>
      <c r="D2131" t="s">
        <v>21</v>
      </c>
      <c r="E2131">
        <v>-0.125877526</v>
      </c>
      <c r="F2131">
        <v>-0.0980798</v>
      </c>
      <c r="G2131">
        <v>0.385777</v>
      </c>
      <c r="H2131" t="b">
        <v>0</v>
      </c>
      <c r="I2131" t="b">
        <v>0</v>
      </c>
      <c r="J2131" t="b">
        <v>0</v>
      </c>
      <c r="K2131">
        <v>0.357497</v>
      </c>
      <c r="L2131">
        <v>0.106592</v>
      </c>
      <c r="M2131" t="s">
        <v>23</v>
      </c>
      <c r="N2131">
        <v>0.02561532</v>
      </c>
      <c r="O2131" s="2">
        <v>1.03e-6</v>
      </c>
      <c r="P2131" t="s">
        <v>1864</v>
      </c>
      <c r="Q2131" t="b">
        <v>1</v>
      </c>
      <c r="R2131">
        <f t="shared" si="66"/>
        <v>0.00131500081280151</v>
      </c>
      <c r="S2131">
        <f t="shared" si="67"/>
        <v>24.1462372267334</v>
      </c>
    </row>
    <row r="2132" spans="1:19">
      <c r="A2132">
        <v>2130</v>
      </c>
      <c r="B2132" t="s">
        <v>1868</v>
      </c>
      <c r="C2132" t="s">
        <v>28</v>
      </c>
      <c r="D2132" t="s">
        <v>21</v>
      </c>
      <c r="E2132">
        <v>0.243457117</v>
      </c>
      <c r="F2132">
        <v>-0.112093</v>
      </c>
      <c r="G2132">
        <v>0.0602235</v>
      </c>
      <c r="H2132" t="b">
        <v>0</v>
      </c>
      <c r="I2132" t="b">
        <v>0</v>
      </c>
      <c r="J2132" t="b">
        <v>0</v>
      </c>
      <c r="K2132">
        <v>0.608152</v>
      </c>
      <c r="L2132">
        <v>0.218627</v>
      </c>
      <c r="M2132" t="s">
        <v>23</v>
      </c>
      <c r="N2132">
        <v>0.052769543</v>
      </c>
      <c r="O2132" s="2">
        <v>3.98e-6</v>
      </c>
      <c r="P2132" t="s">
        <v>1864</v>
      </c>
      <c r="Q2132" t="b">
        <v>1</v>
      </c>
      <c r="R2132">
        <f t="shared" si="66"/>
        <v>0.00115924493345378</v>
      </c>
      <c r="S2132">
        <f t="shared" si="67"/>
        <v>21.282905690266</v>
      </c>
    </row>
    <row r="2133" spans="1:19">
      <c r="A2133">
        <v>2131</v>
      </c>
      <c r="B2133" t="s">
        <v>1869</v>
      </c>
      <c r="C2133" t="s">
        <v>28</v>
      </c>
      <c r="D2133" t="s">
        <v>21</v>
      </c>
      <c r="E2133">
        <v>0.127348939</v>
      </c>
      <c r="F2133">
        <v>0.0654994</v>
      </c>
      <c r="G2133">
        <v>0.467088</v>
      </c>
      <c r="H2133" t="b">
        <v>0</v>
      </c>
      <c r="I2133" t="b">
        <v>0</v>
      </c>
      <c r="J2133" t="b">
        <v>0</v>
      </c>
      <c r="K2133">
        <v>0.530337</v>
      </c>
      <c r="L2133">
        <v>0.104383</v>
      </c>
      <c r="M2133" t="s">
        <v>23</v>
      </c>
      <c r="N2133">
        <v>0.025086238</v>
      </c>
      <c r="O2133" s="2">
        <v>4.46e-7</v>
      </c>
      <c r="P2133" t="s">
        <v>1864</v>
      </c>
      <c r="Q2133" t="b">
        <v>1</v>
      </c>
      <c r="R2133">
        <f t="shared" si="66"/>
        <v>0.00140317047262835</v>
      </c>
      <c r="S2133">
        <f t="shared" si="67"/>
        <v>25.7674963170444</v>
      </c>
    </row>
    <row r="2134" spans="1:19">
      <c r="A2134">
        <v>2132</v>
      </c>
      <c r="B2134" t="s">
        <v>1870</v>
      </c>
      <c r="C2134" t="s">
        <v>28</v>
      </c>
      <c r="D2134" t="s">
        <v>22</v>
      </c>
      <c r="E2134">
        <v>0.132201227</v>
      </c>
      <c r="F2134">
        <v>0.0538377</v>
      </c>
      <c r="G2134">
        <v>0.302134</v>
      </c>
      <c r="H2134" t="b">
        <v>0</v>
      </c>
      <c r="I2134" t="b">
        <v>0</v>
      </c>
      <c r="J2134" t="b">
        <v>0</v>
      </c>
      <c r="K2134">
        <v>0.635087</v>
      </c>
      <c r="L2134">
        <v>0.113443</v>
      </c>
      <c r="M2134" t="s">
        <v>23</v>
      </c>
      <c r="N2134">
        <v>0.029108726</v>
      </c>
      <c r="O2134" s="2">
        <v>8.39e-6</v>
      </c>
      <c r="P2134" t="s">
        <v>1864</v>
      </c>
      <c r="Q2134" t="b">
        <v>1</v>
      </c>
      <c r="R2134">
        <f t="shared" si="66"/>
        <v>0.00112340688384399</v>
      </c>
      <c r="S2134">
        <f t="shared" si="67"/>
        <v>20.6242048095879</v>
      </c>
    </row>
    <row r="2135" spans="1:19">
      <c r="A2135">
        <v>2133</v>
      </c>
      <c r="B2135" t="s">
        <v>1871</v>
      </c>
      <c r="C2135" t="s">
        <v>26</v>
      </c>
      <c r="D2135" t="s">
        <v>21</v>
      </c>
      <c r="E2135">
        <v>-0.153767275</v>
      </c>
      <c r="F2135">
        <v>0.125349</v>
      </c>
      <c r="G2135">
        <v>0.185901</v>
      </c>
      <c r="H2135" t="b">
        <v>0</v>
      </c>
      <c r="I2135" t="b">
        <v>0</v>
      </c>
      <c r="J2135" t="b">
        <v>0</v>
      </c>
      <c r="K2135">
        <v>0.355351</v>
      </c>
      <c r="L2135">
        <v>0.13562</v>
      </c>
      <c r="M2135" t="s">
        <v>23</v>
      </c>
      <c r="N2135">
        <v>0.033909892</v>
      </c>
      <c r="O2135" s="2">
        <v>6.13e-6</v>
      </c>
      <c r="P2135" t="s">
        <v>1864</v>
      </c>
      <c r="Q2135" t="b">
        <v>1</v>
      </c>
      <c r="R2135">
        <f t="shared" si="66"/>
        <v>0.0011199252634946</v>
      </c>
      <c r="S2135">
        <f t="shared" si="67"/>
        <v>20.5602153865983</v>
      </c>
    </row>
    <row r="2136" spans="1:19">
      <c r="A2136">
        <v>2134</v>
      </c>
      <c r="B2136" t="s">
        <v>1872</v>
      </c>
      <c r="C2136" t="s">
        <v>26</v>
      </c>
      <c r="D2136" t="s">
        <v>21</v>
      </c>
      <c r="E2136">
        <v>-0.124045002</v>
      </c>
      <c r="F2136">
        <v>0.00166817</v>
      </c>
      <c r="G2136">
        <v>0.335493</v>
      </c>
      <c r="H2136" t="b">
        <v>0</v>
      </c>
      <c r="I2136" t="b">
        <v>0</v>
      </c>
      <c r="J2136" t="b">
        <v>0</v>
      </c>
      <c r="K2136">
        <v>0.988029</v>
      </c>
      <c r="L2136">
        <v>0.111182</v>
      </c>
      <c r="M2136" t="s">
        <v>23</v>
      </c>
      <c r="N2136">
        <v>0.026911497</v>
      </c>
      <c r="O2136" s="2">
        <v>3.72e-6</v>
      </c>
      <c r="P2136" t="s">
        <v>1864</v>
      </c>
      <c r="Q2136" t="b">
        <v>1</v>
      </c>
      <c r="R2136">
        <f t="shared" si="66"/>
        <v>0.00115712605163146</v>
      </c>
      <c r="S2136">
        <f t="shared" si="67"/>
        <v>21.2439594737646</v>
      </c>
    </row>
    <row r="2137" spans="1:19">
      <c r="A2137">
        <v>2135</v>
      </c>
      <c r="B2137" t="s">
        <v>1873</v>
      </c>
      <c r="C2137" t="s">
        <v>22</v>
      </c>
      <c r="D2137" t="s">
        <v>21</v>
      </c>
      <c r="E2137">
        <v>-0.150458067</v>
      </c>
      <c r="F2137">
        <v>0.0787307</v>
      </c>
      <c r="G2137">
        <v>0.163267</v>
      </c>
      <c r="H2137" t="b">
        <v>0</v>
      </c>
      <c r="I2137" t="b">
        <v>1</v>
      </c>
      <c r="J2137" t="b">
        <v>1</v>
      </c>
      <c r="K2137">
        <v>0.572171</v>
      </c>
      <c r="L2137">
        <v>0.139382</v>
      </c>
      <c r="M2137" t="s">
        <v>23</v>
      </c>
      <c r="N2137">
        <v>0.033262641</v>
      </c>
      <c r="O2137" s="2">
        <v>5.38e-6</v>
      </c>
      <c r="P2137" t="s">
        <v>1864</v>
      </c>
      <c r="Q2137" t="b">
        <v>0</v>
      </c>
      <c r="R2137">
        <f t="shared" si="66"/>
        <v>0.00111438158767048</v>
      </c>
      <c r="S2137">
        <f t="shared" si="67"/>
        <v>20.4583279386706</v>
      </c>
    </row>
    <row r="2138" spans="1:19">
      <c r="A2138">
        <v>2136</v>
      </c>
      <c r="B2138" t="s">
        <v>1874</v>
      </c>
      <c r="C2138" t="s">
        <v>28</v>
      </c>
      <c r="D2138" t="s">
        <v>26</v>
      </c>
      <c r="E2138">
        <v>-0.127110283</v>
      </c>
      <c r="F2138">
        <v>0.200099</v>
      </c>
      <c r="G2138">
        <v>0.235548</v>
      </c>
      <c r="H2138" t="b">
        <v>0</v>
      </c>
      <c r="I2138" t="b">
        <v>1</v>
      </c>
      <c r="J2138" t="b">
        <v>1</v>
      </c>
      <c r="K2138">
        <v>0.106627</v>
      </c>
      <c r="L2138">
        <v>0.124012</v>
      </c>
      <c r="M2138" t="s">
        <v>23</v>
      </c>
      <c r="N2138">
        <v>0.028061737</v>
      </c>
      <c r="O2138" s="2">
        <v>5.56e-6</v>
      </c>
      <c r="P2138" t="s">
        <v>1864</v>
      </c>
      <c r="Q2138" t="b">
        <v>0</v>
      </c>
      <c r="R2138">
        <f t="shared" si="66"/>
        <v>0.00111749951844398</v>
      </c>
      <c r="S2138">
        <f t="shared" si="67"/>
        <v>20.5156323785294</v>
      </c>
    </row>
    <row r="2139" spans="1:19">
      <c r="A2139">
        <v>2137</v>
      </c>
      <c r="B2139" t="s">
        <v>1875</v>
      </c>
      <c r="C2139" t="s">
        <v>22</v>
      </c>
      <c r="D2139" t="s">
        <v>28</v>
      </c>
      <c r="E2139">
        <v>0.052978507</v>
      </c>
      <c r="F2139">
        <v>-0.203036</v>
      </c>
      <c r="G2139">
        <v>0.209981</v>
      </c>
      <c r="H2139" t="b">
        <v>0</v>
      </c>
      <c r="I2139" t="b">
        <v>0</v>
      </c>
      <c r="J2139" t="b">
        <v>0</v>
      </c>
      <c r="K2139">
        <v>0.115612</v>
      </c>
      <c r="L2139">
        <v>0.129038</v>
      </c>
      <c r="M2139" t="s">
        <v>23</v>
      </c>
      <c r="N2139">
        <v>0.01191767</v>
      </c>
      <c r="O2139" s="2">
        <v>9.26e-6</v>
      </c>
      <c r="P2139" t="s">
        <v>1876</v>
      </c>
      <c r="Q2139" t="b">
        <v>1</v>
      </c>
      <c r="R2139">
        <f t="shared" si="66"/>
        <v>0.00107634051295201</v>
      </c>
      <c r="S2139">
        <f t="shared" si="67"/>
        <v>19.759199953928</v>
      </c>
    </row>
    <row r="2140" spans="1:19">
      <c r="A2140">
        <v>2138</v>
      </c>
      <c r="B2140" t="s">
        <v>1877</v>
      </c>
      <c r="C2140" t="s">
        <v>22</v>
      </c>
      <c r="D2140" t="s">
        <v>28</v>
      </c>
      <c r="E2140">
        <v>0.062531199</v>
      </c>
      <c r="F2140">
        <v>0.0433436</v>
      </c>
      <c r="G2140">
        <v>0.222618</v>
      </c>
      <c r="H2140" t="b">
        <v>0</v>
      </c>
      <c r="I2140" t="b">
        <v>0</v>
      </c>
      <c r="J2140" t="b">
        <v>0</v>
      </c>
      <c r="K2140">
        <v>0.730495</v>
      </c>
      <c r="L2140">
        <v>0.125828</v>
      </c>
      <c r="M2140" t="s">
        <v>23</v>
      </c>
      <c r="N2140">
        <v>0.013173503</v>
      </c>
      <c r="O2140" s="2">
        <v>1.95e-6</v>
      </c>
      <c r="P2140" t="s">
        <v>1876</v>
      </c>
      <c r="Q2140" t="b">
        <v>1</v>
      </c>
      <c r="R2140">
        <f t="shared" si="66"/>
        <v>0.00122703911727695</v>
      </c>
      <c r="S2140">
        <f t="shared" si="67"/>
        <v>22.5290874041461</v>
      </c>
    </row>
    <row r="2141" spans="1:19">
      <c r="A2141">
        <v>2139</v>
      </c>
      <c r="B2141" t="s">
        <v>1650</v>
      </c>
      <c r="C2141" t="s">
        <v>22</v>
      </c>
      <c r="D2141" t="s">
        <v>21</v>
      </c>
      <c r="E2141">
        <v>-0.050205329</v>
      </c>
      <c r="F2141">
        <v>-0.064741</v>
      </c>
      <c r="G2141">
        <v>0.35935</v>
      </c>
      <c r="H2141" t="b">
        <v>0</v>
      </c>
      <c r="I2141" t="b">
        <v>1</v>
      </c>
      <c r="J2141" t="b">
        <v>1</v>
      </c>
      <c r="K2141">
        <v>0.550263</v>
      </c>
      <c r="L2141">
        <v>0.108378</v>
      </c>
      <c r="M2141" t="s">
        <v>23</v>
      </c>
      <c r="N2141">
        <v>0.010838203</v>
      </c>
      <c r="O2141" s="2">
        <v>2.93e-6</v>
      </c>
      <c r="P2141" t="s">
        <v>1876</v>
      </c>
      <c r="Q2141" t="b">
        <v>0</v>
      </c>
      <c r="R2141">
        <f t="shared" si="66"/>
        <v>0.00116863237585165</v>
      </c>
      <c r="S2141">
        <f t="shared" si="67"/>
        <v>21.4554540466051</v>
      </c>
    </row>
    <row r="2142" spans="1:19">
      <c r="A2142">
        <v>2140</v>
      </c>
      <c r="B2142" t="s">
        <v>1878</v>
      </c>
      <c r="C2142" t="s">
        <v>26</v>
      </c>
      <c r="D2142" t="s">
        <v>21</v>
      </c>
      <c r="E2142">
        <v>-0.056528439</v>
      </c>
      <c r="F2142">
        <v>0.000164525</v>
      </c>
      <c r="G2142">
        <v>0.358823</v>
      </c>
      <c r="H2142" t="b">
        <v>0</v>
      </c>
      <c r="I2142" t="b">
        <v>0</v>
      </c>
      <c r="J2142" t="b">
        <v>0</v>
      </c>
      <c r="K2142">
        <v>0.998801</v>
      </c>
      <c r="L2142">
        <v>0.109515</v>
      </c>
      <c r="M2142" t="s">
        <v>23</v>
      </c>
      <c r="N2142">
        <v>0.011229806</v>
      </c>
      <c r="O2142" s="2">
        <v>4.15e-7</v>
      </c>
      <c r="P2142" t="s">
        <v>1876</v>
      </c>
      <c r="Q2142" t="b">
        <v>1</v>
      </c>
      <c r="R2142">
        <f t="shared" si="66"/>
        <v>0.00137971863163376</v>
      </c>
      <c r="S2142">
        <f t="shared" si="67"/>
        <v>25.3362371453449</v>
      </c>
    </row>
    <row r="2143" spans="1:19">
      <c r="A2143">
        <v>2141</v>
      </c>
      <c r="B2143" t="s">
        <v>1879</v>
      </c>
      <c r="C2143" t="s">
        <v>28</v>
      </c>
      <c r="D2143" t="s">
        <v>22</v>
      </c>
      <c r="E2143">
        <v>0.074898861</v>
      </c>
      <c r="F2143">
        <v>0.0380401</v>
      </c>
      <c r="G2143">
        <v>0.0968937</v>
      </c>
      <c r="H2143" t="b">
        <v>0</v>
      </c>
      <c r="I2143" t="b">
        <v>0</v>
      </c>
      <c r="J2143" t="b">
        <v>0</v>
      </c>
      <c r="K2143">
        <v>0.827432</v>
      </c>
      <c r="L2143">
        <v>0.174498</v>
      </c>
      <c r="M2143" t="s">
        <v>23</v>
      </c>
      <c r="N2143">
        <v>0.01664577</v>
      </c>
      <c r="O2143" s="2">
        <v>7.58e-6</v>
      </c>
      <c r="P2143" t="s">
        <v>1876</v>
      </c>
      <c r="Q2143" t="b">
        <v>1</v>
      </c>
      <c r="R2143">
        <f t="shared" si="66"/>
        <v>0.00110271719838405</v>
      </c>
      <c r="S2143">
        <f t="shared" si="67"/>
        <v>20.2439513372696</v>
      </c>
    </row>
    <row r="2144" spans="1:19">
      <c r="A2144">
        <v>2142</v>
      </c>
      <c r="B2144" t="s">
        <v>1880</v>
      </c>
      <c r="C2144" t="s">
        <v>28</v>
      </c>
      <c r="D2144" t="s">
        <v>22</v>
      </c>
      <c r="E2144">
        <v>0.0489057</v>
      </c>
      <c r="F2144">
        <v>-0.0542796</v>
      </c>
      <c r="G2144">
        <v>0.313101</v>
      </c>
      <c r="H2144" t="b">
        <v>0</v>
      </c>
      <c r="I2144" t="b">
        <v>0</v>
      </c>
      <c r="J2144" t="b">
        <v>0</v>
      </c>
      <c r="K2144">
        <v>0.634493</v>
      </c>
      <c r="L2144">
        <v>0.114174</v>
      </c>
      <c r="M2144" t="s">
        <v>23</v>
      </c>
      <c r="N2144">
        <v>0.010884164</v>
      </c>
      <c r="O2144" s="2">
        <v>8.44e-6</v>
      </c>
      <c r="P2144" t="s">
        <v>1876</v>
      </c>
      <c r="Q2144" t="b">
        <v>1</v>
      </c>
      <c r="R2144">
        <f t="shared" si="66"/>
        <v>0.00109964281772881</v>
      </c>
      <c r="S2144">
        <f t="shared" si="67"/>
        <v>20.1874489747843</v>
      </c>
    </row>
    <row r="2145" spans="1:19">
      <c r="A2145">
        <v>2143</v>
      </c>
      <c r="B2145" t="s">
        <v>1881</v>
      </c>
      <c r="C2145" t="s">
        <v>26</v>
      </c>
      <c r="D2145" t="s">
        <v>21</v>
      </c>
      <c r="E2145">
        <v>-0.05439664</v>
      </c>
      <c r="F2145">
        <v>0.00277846</v>
      </c>
      <c r="G2145">
        <v>0.192381</v>
      </c>
      <c r="H2145" t="b">
        <v>0</v>
      </c>
      <c r="I2145" t="b">
        <v>0</v>
      </c>
      <c r="J2145" t="b">
        <v>0</v>
      </c>
      <c r="K2145">
        <v>0.983384</v>
      </c>
      <c r="L2145">
        <v>0.133411</v>
      </c>
      <c r="M2145" t="s">
        <v>23</v>
      </c>
      <c r="N2145">
        <v>0.012936525</v>
      </c>
      <c r="O2145" s="2">
        <v>7.81e-6</v>
      </c>
      <c r="P2145" t="s">
        <v>1876</v>
      </c>
      <c r="Q2145" t="b">
        <v>1</v>
      </c>
      <c r="R2145">
        <f t="shared" si="66"/>
        <v>0.000963143647315402</v>
      </c>
      <c r="S2145">
        <f t="shared" si="67"/>
        <v>17.6791557710406</v>
      </c>
    </row>
    <row r="2146" spans="1:19">
      <c r="A2146">
        <v>2144</v>
      </c>
      <c r="B2146" t="s">
        <v>1882</v>
      </c>
      <c r="C2146" t="s">
        <v>26</v>
      </c>
      <c r="D2146" t="s">
        <v>22</v>
      </c>
      <c r="E2146">
        <v>0.050130576</v>
      </c>
      <c r="F2146">
        <v>0.123407</v>
      </c>
      <c r="G2146">
        <v>0.471388</v>
      </c>
      <c r="H2146" t="b">
        <v>0</v>
      </c>
      <c r="I2146" t="b">
        <v>0</v>
      </c>
      <c r="J2146" t="b">
        <v>0</v>
      </c>
      <c r="K2146">
        <v>0.23597</v>
      </c>
      <c r="L2146">
        <v>0.10413</v>
      </c>
      <c r="M2146" t="s">
        <v>23</v>
      </c>
      <c r="N2146">
        <v>0.010579796</v>
      </c>
      <c r="O2146" s="2">
        <v>2e-6</v>
      </c>
      <c r="P2146" t="s">
        <v>1876</v>
      </c>
      <c r="Q2146" t="b">
        <v>1</v>
      </c>
      <c r="R2146">
        <f t="shared" si="66"/>
        <v>0.00122270062330908</v>
      </c>
      <c r="S2146">
        <f t="shared" si="67"/>
        <v>22.4493328435025</v>
      </c>
    </row>
    <row r="2147" spans="1:19">
      <c r="A2147">
        <v>2145</v>
      </c>
      <c r="B2147" t="s">
        <v>1883</v>
      </c>
      <c r="C2147" t="s">
        <v>26</v>
      </c>
      <c r="D2147" t="s">
        <v>21</v>
      </c>
      <c r="E2147">
        <v>-0.065962286</v>
      </c>
      <c r="F2147">
        <v>-0.00208869</v>
      </c>
      <c r="G2147">
        <v>0.19835</v>
      </c>
      <c r="H2147" t="b">
        <v>0</v>
      </c>
      <c r="I2147" t="b">
        <v>0</v>
      </c>
      <c r="J2147" t="b">
        <v>0</v>
      </c>
      <c r="K2147">
        <v>0.987279</v>
      </c>
      <c r="L2147">
        <v>0.131005</v>
      </c>
      <c r="M2147" t="s">
        <v>23</v>
      </c>
      <c r="N2147">
        <v>0.013413689</v>
      </c>
      <c r="O2147" s="2">
        <v>1.16e-6</v>
      </c>
      <c r="P2147" t="s">
        <v>1876</v>
      </c>
      <c r="Q2147" t="b">
        <v>1</v>
      </c>
      <c r="R2147">
        <f t="shared" si="66"/>
        <v>0.00131681067581918</v>
      </c>
      <c r="S2147">
        <f t="shared" si="67"/>
        <v>24.1795140153637</v>
      </c>
    </row>
    <row r="2148" spans="1:19">
      <c r="A2148">
        <v>2146</v>
      </c>
      <c r="B2148" t="s">
        <v>1884</v>
      </c>
      <c r="C2148" t="s">
        <v>28</v>
      </c>
      <c r="D2148" t="s">
        <v>21</v>
      </c>
      <c r="E2148">
        <v>0.077707533</v>
      </c>
      <c r="F2148">
        <v>0.216069</v>
      </c>
      <c r="G2148">
        <v>0.155296</v>
      </c>
      <c r="H2148" t="b">
        <v>0</v>
      </c>
      <c r="I2148" t="b">
        <v>0</v>
      </c>
      <c r="J2148" t="b">
        <v>0</v>
      </c>
      <c r="K2148">
        <v>0.138612</v>
      </c>
      <c r="L2148">
        <v>0.145896</v>
      </c>
      <c r="M2148" t="s">
        <v>23</v>
      </c>
      <c r="N2148">
        <v>0.01686282</v>
      </c>
      <c r="O2148" s="2">
        <v>2.95e-6</v>
      </c>
      <c r="P2148" t="s">
        <v>1876</v>
      </c>
      <c r="Q2148" t="b">
        <v>1</v>
      </c>
      <c r="R2148">
        <f t="shared" si="66"/>
        <v>0.00115654871357494</v>
      </c>
      <c r="S2148">
        <f t="shared" si="67"/>
        <v>21.2333477105168</v>
      </c>
    </row>
    <row r="2149" spans="1:19">
      <c r="A2149">
        <v>2147</v>
      </c>
      <c r="B2149" t="s">
        <v>1885</v>
      </c>
      <c r="C2149" t="s">
        <v>22</v>
      </c>
      <c r="D2149" t="s">
        <v>28</v>
      </c>
      <c r="E2149">
        <v>-0.114177822</v>
      </c>
      <c r="F2149">
        <v>-0.278539</v>
      </c>
      <c r="G2149">
        <v>0.0685979</v>
      </c>
      <c r="H2149" t="b">
        <v>0</v>
      </c>
      <c r="I2149" t="b">
        <v>0</v>
      </c>
      <c r="J2149" t="b">
        <v>0</v>
      </c>
      <c r="K2149">
        <v>0.165417</v>
      </c>
      <c r="L2149">
        <v>0.200809</v>
      </c>
      <c r="M2149" t="s">
        <v>23</v>
      </c>
      <c r="N2149">
        <v>0.02404996</v>
      </c>
      <c r="O2149" s="2">
        <v>2.17e-6</v>
      </c>
      <c r="P2149" t="s">
        <v>1876</v>
      </c>
      <c r="Q2149" t="b">
        <v>1</v>
      </c>
      <c r="R2149">
        <f t="shared" si="66"/>
        <v>0.00122744505492275</v>
      </c>
      <c r="S2149">
        <f t="shared" si="67"/>
        <v>22.5365497937728</v>
      </c>
    </row>
    <row r="2150" spans="1:19">
      <c r="A2150">
        <v>2148</v>
      </c>
      <c r="B2150" t="s">
        <v>1886</v>
      </c>
      <c r="C2150" t="s">
        <v>22</v>
      </c>
      <c r="D2150" t="s">
        <v>28</v>
      </c>
      <c r="E2150">
        <v>-0.151828859</v>
      </c>
      <c r="F2150">
        <v>0.107488</v>
      </c>
      <c r="G2150">
        <v>0.0351518</v>
      </c>
      <c r="H2150" t="b">
        <v>0</v>
      </c>
      <c r="I2150" t="b">
        <v>0</v>
      </c>
      <c r="J2150" t="b">
        <v>0</v>
      </c>
      <c r="K2150">
        <v>0.699074</v>
      </c>
      <c r="L2150">
        <v>0.278054</v>
      </c>
      <c r="M2150" t="s">
        <v>23</v>
      </c>
      <c r="N2150">
        <v>0.03149318</v>
      </c>
      <c r="O2150" s="2">
        <v>1.87e-6</v>
      </c>
      <c r="P2150" t="s">
        <v>1876</v>
      </c>
      <c r="Q2150" t="b">
        <v>1</v>
      </c>
      <c r="R2150">
        <f t="shared" si="66"/>
        <v>0.00126568684275092</v>
      </c>
      <c r="S2150">
        <f t="shared" si="67"/>
        <v>23.2395793521834</v>
      </c>
    </row>
    <row r="2151" spans="1:19">
      <c r="A2151">
        <v>2149</v>
      </c>
      <c r="B2151" t="s">
        <v>1887</v>
      </c>
      <c r="C2151" t="s">
        <v>22</v>
      </c>
      <c r="D2151" t="s">
        <v>28</v>
      </c>
      <c r="E2151">
        <v>0.047817029</v>
      </c>
      <c r="F2151">
        <v>-0.162693</v>
      </c>
      <c r="G2151">
        <v>0.558574</v>
      </c>
      <c r="H2151" t="b">
        <v>0</v>
      </c>
      <c r="I2151" t="b">
        <v>0</v>
      </c>
      <c r="J2151" t="b">
        <v>0</v>
      </c>
      <c r="K2151">
        <v>0.122682</v>
      </c>
      <c r="L2151">
        <v>0.105398</v>
      </c>
      <c r="M2151" t="s">
        <v>23</v>
      </c>
      <c r="N2151">
        <v>0.010528201</v>
      </c>
      <c r="O2151" s="2">
        <v>6.06e-6</v>
      </c>
      <c r="P2151" t="s">
        <v>1876</v>
      </c>
      <c r="Q2151" t="b">
        <v>1</v>
      </c>
      <c r="R2151">
        <f t="shared" si="66"/>
        <v>0.00112349025767703</v>
      </c>
      <c r="S2151">
        <f t="shared" si="67"/>
        <v>20.6257371600381</v>
      </c>
    </row>
    <row r="2152" spans="1:19">
      <c r="A2152">
        <v>2150</v>
      </c>
      <c r="B2152" t="s">
        <v>1875</v>
      </c>
      <c r="C2152" t="s">
        <v>22</v>
      </c>
      <c r="D2152" t="s">
        <v>28</v>
      </c>
      <c r="E2152">
        <v>0.052978507</v>
      </c>
      <c r="F2152">
        <v>-0.203036</v>
      </c>
      <c r="G2152">
        <v>0.209981</v>
      </c>
      <c r="H2152" t="b">
        <v>0</v>
      </c>
      <c r="I2152" t="b">
        <v>0</v>
      </c>
      <c r="J2152" t="b">
        <v>0</v>
      </c>
      <c r="K2152">
        <v>0.115612</v>
      </c>
      <c r="L2152">
        <v>0.129038</v>
      </c>
      <c r="M2152" t="s">
        <v>23</v>
      </c>
      <c r="N2152">
        <v>0.01191767</v>
      </c>
      <c r="O2152" s="2">
        <v>9.26e-6</v>
      </c>
      <c r="P2152" t="s">
        <v>1888</v>
      </c>
      <c r="Q2152" t="b">
        <v>1</v>
      </c>
      <c r="R2152">
        <f t="shared" si="66"/>
        <v>0.00107634051295201</v>
      </c>
      <c r="S2152">
        <f t="shared" si="67"/>
        <v>19.759199953928</v>
      </c>
    </row>
    <row r="2153" spans="1:19">
      <c r="A2153">
        <v>2151</v>
      </c>
      <c r="B2153" t="s">
        <v>1877</v>
      </c>
      <c r="C2153" t="s">
        <v>22</v>
      </c>
      <c r="D2153" t="s">
        <v>28</v>
      </c>
      <c r="E2153">
        <v>0.062531199</v>
      </c>
      <c r="F2153">
        <v>0.0433436</v>
      </c>
      <c r="G2153">
        <v>0.222618</v>
      </c>
      <c r="H2153" t="b">
        <v>0</v>
      </c>
      <c r="I2153" t="b">
        <v>0</v>
      </c>
      <c r="J2153" t="b">
        <v>0</v>
      </c>
      <c r="K2153">
        <v>0.730495</v>
      </c>
      <c r="L2153">
        <v>0.125828</v>
      </c>
      <c r="M2153" t="s">
        <v>23</v>
      </c>
      <c r="N2153">
        <v>0.013173503</v>
      </c>
      <c r="O2153" s="2">
        <v>1.95e-6</v>
      </c>
      <c r="P2153" t="s">
        <v>1888</v>
      </c>
      <c r="Q2153" t="b">
        <v>1</v>
      </c>
      <c r="R2153">
        <f t="shared" si="66"/>
        <v>0.00122703911727695</v>
      </c>
      <c r="S2153">
        <f t="shared" si="67"/>
        <v>22.5290874041461</v>
      </c>
    </row>
    <row r="2154" spans="1:19">
      <c r="A2154">
        <v>2152</v>
      </c>
      <c r="B2154" t="s">
        <v>1650</v>
      </c>
      <c r="C2154" t="s">
        <v>22</v>
      </c>
      <c r="D2154" t="s">
        <v>21</v>
      </c>
      <c r="E2154">
        <v>-0.050205329</v>
      </c>
      <c r="F2154">
        <v>-0.064741</v>
      </c>
      <c r="G2154">
        <v>0.35935</v>
      </c>
      <c r="H2154" t="b">
        <v>0</v>
      </c>
      <c r="I2154" t="b">
        <v>1</v>
      </c>
      <c r="J2154" t="b">
        <v>1</v>
      </c>
      <c r="K2154">
        <v>0.550263</v>
      </c>
      <c r="L2154">
        <v>0.108378</v>
      </c>
      <c r="M2154" t="s">
        <v>23</v>
      </c>
      <c r="N2154">
        <v>0.010838203</v>
      </c>
      <c r="O2154" s="2">
        <v>2.93e-6</v>
      </c>
      <c r="P2154" t="s">
        <v>1888</v>
      </c>
      <c r="Q2154" t="b">
        <v>0</v>
      </c>
      <c r="R2154">
        <f t="shared" si="66"/>
        <v>0.00116863237585165</v>
      </c>
      <c r="S2154">
        <f t="shared" si="67"/>
        <v>21.4554540466051</v>
      </c>
    </row>
    <row r="2155" spans="1:19">
      <c r="A2155">
        <v>2153</v>
      </c>
      <c r="B2155" t="s">
        <v>1878</v>
      </c>
      <c r="C2155" t="s">
        <v>26</v>
      </c>
      <c r="D2155" t="s">
        <v>21</v>
      </c>
      <c r="E2155">
        <v>-0.056528439</v>
      </c>
      <c r="F2155">
        <v>0.000164525</v>
      </c>
      <c r="G2155">
        <v>0.358823</v>
      </c>
      <c r="H2155" t="b">
        <v>0</v>
      </c>
      <c r="I2155" t="b">
        <v>0</v>
      </c>
      <c r="J2155" t="b">
        <v>0</v>
      </c>
      <c r="K2155">
        <v>0.998801</v>
      </c>
      <c r="L2155">
        <v>0.109515</v>
      </c>
      <c r="M2155" t="s">
        <v>23</v>
      </c>
      <c r="N2155">
        <v>0.011229806</v>
      </c>
      <c r="O2155" s="2">
        <v>4.15e-7</v>
      </c>
      <c r="P2155" t="s">
        <v>1888</v>
      </c>
      <c r="Q2155" t="b">
        <v>1</v>
      </c>
      <c r="R2155">
        <f t="shared" si="66"/>
        <v>0.00137971863163376</v>
      </c>
      <c r="S2155">
        <f t="shared" si="67"/>
        <v>25.3362371453449</v>
      </c>
    </row>
    <row r="2156" spans="1:19">
      <c r="A2156">
        <v>2154</v>
      </c>
      <c r="B2156" t="s">
        <v>1879</v>
      </c>
      <c r="C2156" t="s">
        <v>28</v>
      </c>
      <c r="D2156" t="s">
        <v>22</v>
      </c>
      <c r="E2156">
        <v>0.074898861</v>
      </c>
      <c r="F2156">
        <v>0.0380401</v>
      </c>
      <c r="G2156">
        <v>0.0968937</v>
      </c>
      <c r="H2156" t="b">
        <v>0</v>
      </c>
      <c r="I2156" t="b">
        <v>0</v>
      </c>
      <c r="J2156" t="b">
        <v>0</v>
      </c>
      <c r="K2156">
        <v>0.827432</v>
      </c>
      <c r="L2156">
        <v>0.174498</v>
      </c>
      <c r="M2156" t="s">
        <v>23</v>
      </c>
      <c r="N2156">
        <v>0.01664577</v>
      </c>
      <c r="O2156" s="2">
        <v>7.58e-6</v>
      </c>
      <c r="P2156" t="s">
        <v>1888</v>
      </c>
      <c r="Q2156" t="b">
        <v>1</v>
      </c>
      <c r="R2156">
        <f t="shared" si="66"/>
        <v>0.00110271719838405</v>
      </c>
      <c r="S2156">
        <f t="shared" si="67"/>
        <v>20.2439513372696</v>
      </c>
    </row>
    <row r="2157" spans="1:19">
      <c r="A2157">
        <v>2155</v>
      </c>
      <c r="B2157" t="s">
        <v>1880</v>
      </c>
      <c r="C2157" t="s">
        <v>28</v>
      </c>
      <c r="D2157" t="s">
        <v>22</v>
      </c>
      <c r="E2157">
        <v>0.0489057</v>
      </c>
      <c r="F2157">
        <v>-0.0542796</v>
      </c>
      <c r="G2157">
        <v>0.313101</v>
      </c>
      <c r="H2157" t="b">
        <v>0</v>
      </c>
      <c r="I2157" t="b">
        <v>0</v>
      </c>
      <c r="J2157" t="b">
        <v>0</v>
      </c>
      <c r="K2157">
        <v>0.634493</v>
      </c>
      <c r="L2157">
        <v>0.114174</v>
      </c>
      <c r="M2157" t="s">
        <v>23</v>
      </c>
      <c r="N2157">
        <v>0.010884164</v>
      </c>
      <c r="O2157" s="2">
        <v>8.44e-6</v>
      </c>
      <c r="P2157" t="s">
        <v>1888</v>
      </c>
      <c r="Q2157" t="b">
        <v>1</v>
      </c>
      <c r="R2157">
        <f t="shared" si="66"/>
        <v>0.00109964281772881</v>
      </c>
      <c r="S2157">
        <f t="shared" si="67"/>
        <v>20.1874489747843</v>
      </c>
    </row>
    <row r="2158" spans="1:19">
      <c r="A2158">
        <v>2156</v>
      </c>
      <c r="B2158" t="s">
        <v>1881</v>
      </c>
      <c r="C2158" t="s">
        <v>26</v>
      </c>
      <c r="D2158" t="s">
        <v>21</v>
      </c>
      <c r="E2158">
        <v>-0.05439664</v>
      </c>
      <c r="F2158">
        <v>0.00277846</v>
      </c>
      <c r="G2158">
        <v>0.192381</v>
      </c>
      <c r="H2158" t="b">
        <v>0</v>
      </c>
      <c r="I2158" t="b">
        <v>0</v>
      </c>
      <c r="J2158" t="b">
        <v>0</v>
      </c>
      <c r="K2158">
        <v>0.983384</v>
      </c>
      <c r="L2158">
        <v>0.133411</v>
      </c>
      <c r="M2158" t="s">
        <v>23</v>
      </c>
      <c r="N2158">
        <v>0.012936525</v>
      </c>
      <c r="O2158" s="2">
        <v>7.81e-6</v>
      </c>
      <c r="P2158" t="s">
        <v>1888</v>
      </c>
      <c r="Q2158" t="b">
        <v>1</v>
      </c>
      <c r="R2158">
        <f t="shared" si="66"/>
        <v>0.000963143647315402</v>
      </c>
      <c r="S2158">
        <f t="shared" si="67"/>
        <v>17.6791557710406</v>
      </c>
    </row>
    <row r="2159" spans="1:19">
      <c r="A2159">
        <v>2157</v>
      </c>
      <c r="B2159" t="s">
        <v>1882</v>
      </c>
      <c r="C2159" t="s">
        <v>26</v>
      </c>
      <c r="D2159" t="s">
        <v>22</v>
      </c>
      <c r="E2159">
        <v>0.050130576</v>
      </c>
      <c r="F2159">
        <v>0.123407</v>
      </c>
      <c r="G2159">
        <v>0.471388</v>
      </c>
      <c r="H2159" t="b">
        <v>0</v>
      </c>
      <c r="I2159" t="b">
        <v>0</v>
      </c>
      <c r="J2159" t="b">
        <v>0</v>
      </c>
      <c r="K2159">
        <v>0.23597</v>
      </c>
      <c r="L2159">
        <v>0.10413</v>
      </c>
      <c r="M2159" t="s">
        <v>23</v>
      </c>
      <c r="N2159">
        <v>0.010579796</v>
      </c>
      <c r="O2159" s="2">
        <v>2e-6</v>
      </c>
      <c r="P2159" t="s">
        <v>1888</v>
      </c>
      <c r="Q2159" t="b">
        <v>1</v>
      </c>
      <c r="R2159">
        <f t="shared" si="66"/>
        <v>0.00122270062330908</v>
      </c>
      <c r="S2159">
        <f t="shared" si="67"/>
        <v>22.4493328435025</v>
      </c>
    </row>
    <row r="2160" spans="1:19">
      <c r="A2160">
        <v>2158</v>
      </c>
      <c r="B2160" t="s">
        <v>1883</v>
      </c>
      <c r="C2160" t="s">
        <v>26</v>
      </c>
      <c r="D2160" t="s">
        <v>21</v>
      </c>
      <c r="E2160">
        <v>-0.065962286</v>
      </c>
      <c r="F2160">
        <v>-0.00208869</v>
      </c>
      <c r="G2160">
        <v>0.19835</v>
      </c>
      <c r="H2160" t="b">
        <v>0</v>
      </c>
      <c r="I2160" t="b">
        <v>0</v>
      </c>
      <c r="J2160" t="b">
        <v>0</v>
      </c>
      <c r="K2160">
        <v>0.987279</v>
      </c>
      <c r="L2160">
        <v>0.131005</v>
      </c>
      <c r="M2160" t="s">
        <v>23</v>
      </c>
      <c r="N2160">
        <v>0.013413689</v>
      </c>
      <c r="O2160" s="2">
        <v>1.16e-6</v>
      </c>
      <c r="P2160" t="s">
        <v>1888</v>
      </c>
      <c r="Q2160" t="b">
        <v>1</v>
      </c>
      <c r="R2160">
        <f t="shared" si="66"/>
        <v>0.00131681067581918</v>
      </c>
      <c r="S2160">
        <f t="shared" si="67"/>
        <v>24.1795140153637</v>
      </c>
    </row>
    <row r="2161" spans="1:19">
      <c r="A2161">
        <v>2159</v>
      </c>
      <c r="B2161" t="s">
        <v>1884</v>
      </c>
      <c r="C2161" t="s">
        <v>28</v>
      </c>
      <c r="D2161" t="s">
        <v>21</v>
      </c>
      <c r="E2161">
        <v>0.077707533</v>
      </c>
      <c r="F2161">
        <v>0.216069</v>
      </c>
      <c r="G2161">
        <v>0.155296</v>
      </c>
      <c r="H2161" t="b">
        <v>0</v>
      </c>
      <c r="I2161" t="b">
        <v>0</v>
      </c>
      <c r="J2161" t="b">
        <v>0</v>
      </c>
      <c r="K2161">
        <v>0.138612</v>
      </c>
      <c r="L2161">
        <v>0.145896</v>
      </c>
      <c r="M2161" t="s">
        <v>23</v>
      </c>
      <c r="N2161">
        <v>0.01686282</v>
      </c>
      <c r="O2161" s="2">
        <v>2.95e-6</v>
      </c>
      <c r="P2161" t="s">
        <v>1888</v>
      </c>
      <c r="Q2161" t="b">
        <v>1</v>
      </c>
      <c r="R2161">
        <f t="shared" si="66"/>
        <v>0.00115654871357494</v>
      </c>
      <c r="S2161">
        <f t="shared" si="67"/>
        <v>21.2333477105168</v>
      </c>
    </row>
    <row r="2162" spans="1:19">
      <c r="A2162">
        <v>2160</v>
      </c>
      <c r="B2162" t="s">
        <v>1885</v>
      </c>
      <c r="C2162" t="s">
        <v>22</v>
      </c>
      <c r="D2162" t="s">
        <v>28</v>
      </c>
      <c r="E2162">
        <v>-0.114177822</v>
      </c>
      <c r="F2162">
        <v>-0.278539</v>
      </c>
      <c r="G2162">
        <v>0.0685979</v>
      </c>
      <c r="H2162" t="b">
        <v>0</v>
      </c>
      <c r="I2162" t="b">
        <v>0</v>
      </c>
      <c r="J2162" t="b">
        <v>0</v>
      </c>
      <c r="K2162">
        <v>0.165417</v>
      </c>
      <c r="L2162">
        <v>0.200809</v>
      </c>
      <c r="M2162" t="s">
        <v>23</v>
      </c>
      <c r="N2162">
        <v>0.02404996</v>
      </c>
      <c r="O2162" s="2">
        <v>2.17e-6</v>
      </c>
      <c r="P2162" t="s">
        <v>1888</v>
      </c>
      <c r="Q2162" t="b">
        <v>1</v>
      </c>
      <c r="R2162">
        <f t="shared" si="66"/>
        <v>0.00122744505492275</v>
      </c>
      <c r="S2162">
        <f t="shared" si="67"/>
        <v>22.5365497937728</v>
      </c>
    </row>
    <row r="2163" spans="1:19">
      <c r="A2163">
        <v>2161</v>
      </c>
      <c r="B2163" t="s">
        <v>1886</v>
      </c>
      <c r="C2163" t="s">
        <v>22</v>
      </c>
      <c r="D2163" t="s">
        <v>28</v>
      </c>
      <c r="E2163">
        <v>-0.151828859</v>
      </c>
      <c r="F2163">
        <v>0.107488</v>
      </c>
      <c r="G2163">
        <v>0.0351518</v>
      </c>
      <c r="H2163" t="b">
        <v>0</v>
      </c>
      <c r="I2163" t="b">
        <v>0</v>
      </c>
      <c r="J2163" t="b">
        <v>0</v>
      </c>
      <c r="K2163">
        <v>0.699074</v>
      </c>
      <c r="L2163">
        <v>0.278054</v>
      </c>
      <c r="M2163" t="s">
        <v>23</v>
      </c>
      <c r="N2163">
        <v>0.03149318</v>
      </c>
      <c r="O2163" s="2">
        <v>1.87e-6</v>
      </c>
      <c r="P2163" t="s">
        <v>1888</v>
      </c>
      <c r="Q2163" t="b">
        <v>1</v>
      </c>
      <c r="R2163">
        <f t="shared" si="66"/>
        <v>0.00126568684275092</v>
      </c>
      <c r="S2163">
        <f t="shared" si="67"/>
        <v>23.2395793521834</v>
      </c>
    </row>
    <row r="2164" spans="1:19">
      <c r="A2164">
        <v>2162</v>
      </c>
      <c r="B2164" t="s">
        <v>1887</v>
      </c>
      <c r="C2164" t="s">
        <v>22</v>
      </c>
      <c r="D2164" t="s">
        <v>28</v>
      </c>
      <c r="E2164">
        <v>0.047817029</v>
      </c>
      <c r="F2164">
        <v>-0.162693</v>
      </c>
      <c r="G2164">
        <v>0.558574</v>
      </c>
      <c r="H2164" t="b">
        <v>0</v>
      </c>
      <c r="I2164" t="b">
        <v>0</v>
      </c>
      <c r="J2164" t="b">
        <v>0</v>
      </c>
      <c r="K2164">
        <v>0.122682</v>
      </c>
      <c r="L2164">
        <v>0.105398</v>
      </c>
      <c r="M2164" t="s">
        <v>23</v>
      </c>
      <c r="N2164">
        <v>0.010528201</v>
      </c>
      <c r="O2164" s="2">
        <v>6.06e-6</v>
      </c>
      <c r="P2164" t="s">
        <v>1888</v>
      </c>
      <c r="Q2164" t="b">
        <v>1</v>
      </c>
      <c r="R2164">
        <f t="shared" si="66"/>
        <v>0.00112349025767703</v>
      </c>
      <c r="S2164">
        <f t="shared" si="67"/>
        <v>20.6257371600381</v>
      </c>
    </row>
    <row r="2165" spans="1:19">
      <c r="A2165">
        <v>2163</v>
      </c>
      <c r="B2165" t="s">
        <v>1889</v>
      </c>
      <c r="C2165" t="s">
        <v>28</v>
      </c>
      <c r="D2165" t="s">
        <v>22</v>
      </c>
      <c r="E2165">
        <v>-0.073548024</v>
      </c>
      <c r="F2165">
        <v>-0.282818</v>
      </c>
      <c r="G2165">
        <v>0.137193</v>
      </c>
      <c r="H2165" t="b">
        <v>0</v>
      </c>
      <c r="I2165" t="b">
        <v>0</v>
      </c>
      <c r="J2165" t="b">
        <v>0</v>
      </c>
      <c r="K2165">
        <v>0.0630159</v>
      </c>
      <c r="L2165">
        <v>0.152128</v>
      </c>
      <c r="M2165" t="s">
        <v>23</v>
      </c>
      <c r="N2165">
        <v>0.016241333</v>
      </c>
      <c r="O2165" s="2">
        <v>7.2e-6</v>
      </c>
      <c r="P2165" t="s">
        <v>1890</v>
      </c>
      <c r="Q2165" t="b">
        <v>1</v>
      </c>
      <c r="R2165">
        <f t="shared" si="66"/>
        <v>0.00111689927966337</v>
      </c>
      <c r="S2165">
        <f t="shared" si="67"/>
        <v>20.5046005640667</v>
      </c>
    </row>
    <row r="2166" spans="1:19">
      <c r="A2166">
        <v>2164</v>
      </c>
      <c r="B2166" t="s">
        <v>1891</v>
      </c>
      <c r="C2166" t="s">
        <v>26</v>
      </c>
      <c r="D2166" t="s">
        <v>22</v>
      </c>
      <c r="E2166">
        <v>-0.0688382</v>
      </c>
      <c r="F2166">
        <v>0.201793</v>
      </c>
      <c r="G2166">
        <v>0.16159</v>
      </c>
      <c r="H2166" t="b">
        <v>0</v>
      </c>
      <c r="I2166" t="b">
        <v>0</v>
      </c>
      <c r="J2166" t="b">
        <v>0</v>
      </c>
      <c r="K2166">
        <v>0.154214</v>
      </c>
      <c r="L2166">
        <v>0.141629</v>
      </c>
      <c r="M2166" t="s">
        <v>23</v>
      </c>
      <c r="N2166">
        <v>0.015137492</v>
      </c>
      <c r="O2166" s="2">
        <v>6.5e-6</v>
      </c>
      <c r="P2166" t="s">
        <v>1890</v>
      </c>
      <c r="Q2166" t="b">
        <v>1</v>
      </c>
      <c r="R2166">
        <f t="shared" si="66"/>
        <v>0.0011263215562507</v>
      </c>
      <c r="S2166">
        <f t="shared" si="67"/>
        <v>20.6777745217045</v>
      </c>
    </row>
    <row r="2167" spans="1:19">
      <c r="A2167">
        <v>2165</v>
      </c>
      <c r="B2167" t="s">
        <v>1892</v>
      </c>
      <c r="C2167" t="s">
        <v>28</v>
      </c>
      <c r="D2167" t="s">
        <v>22</v>
      </c>
      <c r="E2167">
        <v>-0.071807564</v>
      </c>
      <c r="F2167">
        <v>0.101755</v>
      </c>
      <c r="G2167">
        <v>0.247837</v>
      </c>
      <c r="H2167" t="b">
        <v>0</v>
      </c>
      <c r="I2167" t="b">
        <v>0</v>
      </c>
      <c r="J2167" t="b">
        <v>0</v>
      </c>
      <c r="K2167">
        <v>0.40192</v>
      </c>
      <c r="L2167">
        <v>0.121397</v>
      </c>
      <c r="M2167" t="s">
        <v>23</v>
      </c>
      <c r="N2167">
        <v>0.015162698</v>
      </c>
      <c r="O2167" s="2">
        <v>2.73e-6</v>
      </c>
      <c r="P2167" t="s">
        <v>1890</v>
      </c>
      <c r="Q2167" t="b">
        <v>1</v>
      </c>
      <c r="R2167">
        <f t="shared" si="66"/>
        <v>0.00122139831262741</v>
      </c>
      <c r="S2167">
        <f t="shared" si="67"/>
        <v>22.4253925936354</v>
      </c>
    </row>
    <row r="2168" spans="1:19">
      <c r="A2168">
        <v>2166</v>
      </c>
      <c r="B2168" t="s">
        <v>1893</v>
      </c>
      <c r="C2168" t="s">
        <v>26</v>
      </c>
      <c r="D2168" t="s">
        <v>21</v>
      </c>
      <c r="E2168">
        <v>-0.145792693</v>
      </c>
      <c r="F2168">
        <v>0.149024</v>
      </c>
      <c r="G2168">
        <v>0.0764444</v>
      </c>
      <c r="H2168" t="b">
        <v>0</v>
      </c>
      <c r="I2168" t="b">
        <v>0</v>
      </c>
      <c r="J2168" t="b">
        <v>0</v>
      </c>
      <c r="K2168">
        <v>0.452732</v>
      </c>
      <c r="L2168">
        <v>0.198469</v>
      </c>
      <c r="M2168" t="s">
        <v>23</v>
      </c>
      <c r="N2168">
        <v>0.030686706</v>
      </c>
      <c r="O2168" s="2">
        <v>3.28e-6</v>
      </c>
      <c r="P2168" t="s">
        <v>1890</v>
      </c>
      <c r="Q2168" t="b">
        <v>1</v>
      </c>
      <c r="R2168">
        <f t="shared" si="66"/>
        <v>0.00122924219181333</v>
      </c>
      <c r="S2168">
        <f t="shared" si="67"/>
        <v>22.5695868018214</v>
      </c>
    </row>
    <row r="2169" spans="1:19">
      <c r="A2169">
        <v>2167</v>
      </c>
      <c r="B2169" t="s">
        <v>1894</v>
      </c>
      <c r="C2169" t="s">
        <v>22</v>
      </c>
      <c r="D2169" t="s">
        <v>28</v>
      </c>
      <c r="E2169">
        <v>0.057513842</v>
      </c>
      <c r="F2169">
        <v>-0.051912</v>
      </c>
      <c r="G2169">
        <v>0.376508</v>
      </c>
      <c r="H2169" t="b">
        <v>0</v>
      </c>
      <c r="I2169" t="b">
        <v>0</v>
      </c>
      <c r="J2169" t="b">
        <v>0</v>
      </c>
      <c r="K2169">
        <v>0.63218</v>
      </c>
      <c r="L2169">
        <v>0.108453</v>
      </c>
      <c r="M2169" t="s">
        <v>23</v>
      </c>
      <c r="N2169">
        <v>0.012876636</v>
      </c>
      <c r="O2169" s="2">
        <v>7.97e-6</v>
      </c>
      <c r="P2169" t="s">
        <v>1890</v>
      </c>
      <c r="Q2169" t="b">
        <v>1</v>
      </c>
      <c r="R2169">
        <f t="shared" si="66"/>
        <v>0.00108659682289108</v>
      </c>
      <c r="S2169">
        <f t="shared" si="67"/>
        <v>19.9476876321818</v>
      </c>
    </row>
    <row r="2170" spans="1:19">
      <c r="A2170">
        <v>2168</v>
      </c>
      <c r="B2170" t="s">
        <v>1558</v>
      </c>
      <c r="C2170" t="s">
        <v>22</v>
      </c>
      <c r="D2170" t="s">
        <v>28</v>
      </c>
      <c r="E2170">
        <v>-0.059287622</v>
      </c>
      <c r="F2170">
        <v>-0.106865</v>
      </c>
      <c r="G2170">
        <v>0.429857</v>
      </c>
      <c r="H2170" t="b">
        <v>0</v>
      </c>
      <c r="I2170" t="b">
        <v>0</v>
      </c>
      <c r="J2170" t="b">
        <v>0</v>
      </c>
      <c r="K2170">
        <v>0.31161</v>
      </c>
      <c r="L2170">
        <v>0.105613</v>
      </c>
      <c r="M2170" t="s">
        <v>23</v>
      </c>
      <c r="N2170">
        <v>0.012450922</v>
      </c>
      <c r="O2170" s="2">
        <v>1.87e-6</v>
      </c>
      <c r="P2170" t="s">
        <v>1890</v>
      </c>
      <c r="Q2170" t="b">
        <v>1</v>
      </c>
      <c r="R2170">
        <f t="shared" si="66"/>
        <v>0.00123477866660221</v>
      </c>
      <c r="S2170">
        <f t="shared" si="67"/>
        <v>22.6713653063743</v>
      </c>
    </row>
    <row r="2171" spans="1:19">
      <c r="A2171">
        <v>2169</v>
      </c>
      <c r="B2171" t="s">
        <v>1560</v>
      </c>
      <c r="C2171" t="s">
        <v>21</v>
      </c>
      <c r="D2171" t="s">
        <v>26</v>
      </c>
      <c r="E2171">
        <v>-0.055679377</v>
      </c>
      <c r="F2171">
        <v>-0.209923</v>
      </c>
      <c r="G2171">
        <v>0.418473</v>
      </c>
      <c r="H2171" t="b">
        <v>0</v>
      </c>
      <c r="I2171" t="b">
        <v>0</v>
      </c>
      <c r="J2171" t="b">
        <v>0</v>
      </c>
      <c r="K2171">
        <v>0.0482981</v>
      </c>
      <c r="L2171">
        <v>0.106305</v>
      </c>
      <c r="M2171" t="s">
        <v>23</v>
      </c>
      <c r="N2171">
        <v>0.012411747</v>
      </c>
      <c r="O2171" s="2">
        <v>7.2e-6</v>
      </c>
      <c r="P2171" t="s">
        <v>1890</v>
      </c>
      <c r="Q2171" t="b">
        <v>1</v>
      </c>
      <c r="R2171">
        <f t="shared" si="66"/>
        <v>0.00109609270260382</v>
      </c>
      <c r="S2171">
        <f t="shared" si="67"/>
        <v>20.1222037810736</v>
      </c>
    </row>
    <row r="2172" spans="1:19">
      <c r="A2172">
        <v>2170</v>
      </c>
      <c r="B2172" t="s">
        <v>1895</v>
      </c>
      <c r="C2172" t="s">
        <v>21</v>
      </c>
      <c r="D2172" t="s">
        <v>26</v>
      </c>
      <c r="E2172">
        <v>0.057833353</v>
      </c>
      <c r="F2172">
        <v>-0.0346276</v>
      </c>
      <c r="G2172">
        <v>0.374478</v>
      </c>
      <c r="H2172" t="b">
        <v>0</v>
      </c>
      <c r="I2172" t="b">
        <v>0</v>
      </c>
      <c r="J2172" t="b">
        <v>0</v>
      </c>
      <c r="K2172">
        <v>0.748054</v>
      </c>
      <c r="L2172">
        <v>0.107805</v>
      </c>
      <c r="M2172" t="s">
        <v>23</v>
      </c>
      <c r="N2172">
        <v>0.012905264</v>
      </c>
      <c r="O2172" s="2">
        <v>6.63e-6</v>
      </c>
      <c r="P2172" t="s">
        <v>1890</v>
      </c>
      <c r="Q2172" t="b">
        <v>1</v>
      </c>
      <c r="R2172">
        <f t="shared" si="66"/>
        <v>0.00109382620516668</v>
      </c>
      <c r="S2172">
        <f t="shared" si="67"/>
        <v>20.0805495816931</v>
      </c>
    </row>
    <row r="2173" spans="1:19">
      <c r="A2173">
        <v>2171</v>
      </c>
      <c r="B2173" t="s">
        <v>1896</v>
      </c>
      <c r="C2173" t="s">
        <v>22</v>
      </c>
      <c r="D2173" t="s">
        <v>28</v>
      </c>
      <c r="E2173">
        <v>0.069423259</v>
      </c>
      <c r="F2173">
        <v>-0.122029</v>
      </c>
      <c r="G2173">
        <v>0.263259</v>
      </c>
      <c r="H2173" t="b">
        <v>0</v>
      </c>
      <c r="I2173" t="b">
        <v>0</v>
      </c>
      <c r="J2173" t="b">
        <v>0</v>
      </c>
      <c r="K2173">
        <v>0.305866</v>
      </c>
      <c r="L2173">
        <v>0.119176</v>
      </c>
      <c r="M2173" t="s">
        <v>23</v>
      </c>
      <c r="N2173">
        <v>0.014941649</v>
      </c>
      <c r="O2173" s="2">
        <v>5.52e-6</v>
      </c>
      <c r="P2173" t="s">
        <v>1890</v>
      </c>
      <c r="Q2173" t="b">
        <v>1</v>
      </c>
      <c r="R2173">
        <f t="shared" si="66"/>
        <v>0.00117571672313511</v>
      </c>
      <c r="S2173">
        <f t="shared" si="67"/>
        <v>21.5856719042895</v>
      </c>
    </row>
    <row r="2174" spans="1:19">
      <c r="A2174">
        <v>2172</v>
      </c>
      <c r="B2174" t="s">
        <v>1897</v>
      </c>
      <c r="C2174" t="s">
        <v>28</v>
      </c>
      <c r="D2174" t="s">
        <v>22</v>
      </c>
      <c r="E2174">
        <v>0.061747829</v>
      </c>
      <c r="F2174">
        <v>-0.0231968</v>
      </c>
      <c r="G2174">
        <v>0.262027</v>
      </c>
      <c r="H2174" t="b">
        <v>0</v>
      </c>
      <c r="I2174" t="b">
        <v>0</v>
      </c>
      <c r="J2174" t="b">
        <v>0</v>
      </c>
      <c r="K2174">
        <v>0.844321</v>
      </c>
      <c r="L2174">
        <v>0.118129</v>
      </c>
      <c r="M2174" t="s">
        <v>23</v>
      </c>
      <c r="N2174">
        <v>0.013099845</v>
      </c>
      <c r="O2174" s="2">
        <v>2.36e-6</v>
      </c>
      <c r="P2174" t="s">
        <v>1890</v>
      </c>
      <c r="Q2174" t="b">
        <v>1</v>
      </c>
      <c r="R2174">
        <f t="shared" si="66"/>
        <v>0.00121000154542895</v>
      </c>
      <c r="S2174">
        <f t="shared" si="67"/>
        <v>22.2158896008261</v>
      </c>
    </row>
    <row r="2175" spans="1:19">
      <c r="A2175">
        <v>2173</v>
      </c>
      <c r="B2175" t="s">
        <v>1713</v>
      </c>
      <c r="C2175" t="s">
        <v>26</v>
      </c>
      <c r="D2175" t="s">
        <v>21</v>
      </c>
      <c r="E2175">
        <v>0.064562374</v>
      </c>
      <c r="F2175">
        <v>0.192782</v>
      </c>
      <c r="G2175">
        <v>0.246413</v>
      </c>
      <c r="H2175" t="b">
        <v>0</v>
      </c>
      <c r="I2175" t="b">
        <v>0</v>
      </c>
      <c r="J2175" t="b">
        <v>0</v>
      </c>
      <c r="K2175">
        <v>0.113115</v>
      </c>
      <c r="L2175">
        <v>0.121679</v>
      </c>
      <c r="M2175" t="s">
        <v>23</v>
      </c>
      <c r="N2175">
        <v>0.014388651</v>
      </c>
      <c r="O2175" s="2">
        <v>8.66e-6</v>
      </c>
      <c r="P2175" t="s">
        <v>1890</v>
      </c>
      <c r="Q2175" t="b">
        <v>1</v>
      </c>
      <c r="R2175">
        <f t="shared" si="66"/>
        <v>0.00109658674176498</v>
      </c>
      <c r="S2175">
        <f t="shared" si="67"/>
        <v>20.1312833689234</v>
      </c>
    </row>
    <row r="2176" spans="1:19">
      <c r="A2176">
        <v>2174</v>
      </c>
      <c r="B2176" t="s">
        <v>1898</v>
      </c>
      <c r="C2176" t="s">
        <v>26</v>
      </c>
      <c r="D2176" t="s">
        <v>22</v>
      </c>
      <c r="E2176">
        <v>-0.059306886</v>
      </c>
      <c r="F2176">
        <v>0.0479614</v>
      </c>
      <c r="G2176">
        <v>0.355206</v>
      </c>
      <c r="H2176" t="b">
        <v>0</v>
      </c>
      <c r="I2176" t="b">
        <v>0</v>
      </c>
      <c r="J2176" t="b">
        <v>0</v>
      </c>
      <c r="K2176">
        <v>0.659857</v>
      </c>
      <c r="L2176">
        <v>0.108976</v>
      </c>
      <c r="M2176" t="s">
        <v>23</v>
      </c>
      <c r="N2176">
        <v>0.013392944</v>
      </c>
      <c r="O2176" s="2">
        <v>8.23e-6</v>
      </c>
      <c r="P2176" t="s">
        <v>1890</v>
      </c>
      <c r="Q2176" t="b">
        <v>1</v>
      </c>
      <c r="R2176">
        <f t="shared" si="66"/>
        <v>0.00106805767710181</v>
      </c>
      <c r="S2176">
        <f t="shared" si="67"/>
        <v>19.6069830714874</v>
      </c>
    </row>
    <row r="2177" spans="1:19">
      <c r="A2177">
        <v>2175</v>
      </c>
      <c r="B2177" t="s">
        <v>1899</v>
      </c>
      <c r="C2177" t="s">
        <v>21</v>
      </c>
      <c r="D2177" t="s">
        <v>26</v>
      </c>
      <c r="E2177">
        <v>-0.130066614</v>
      </c>
      <c r="F2177">
        <v>0.12851</v>
      </c>
      <c r="G2177">
        <v>0.0724593</v>
      </c>
      <c r="H2177" t="b">
        <v>0</v>
      </c>
      <c r="I2177" t="b">
        <v>0</v>
      </c>
      <c r="J2177" t="b">
        <v>0</v>
      </c>
      <c r="K2177">
        <v>0.531152</v>
      </c>
      <c r="L2177">
        <v>0.205205</v>
      </c>
      <c r="M2177" t="s">
        <v>23</v>
      </c>
      <c r="N2177">
        <v>0.029408684</v>
      </c>
      <c r="O2177" s="2">
        <v>7.13e-6</v>
      </c>
      <c r="P2177" t="s">
        <v>1900</v>
      </c>
      <c r="Q2177" t="b">
        <v>1</v>
      </c>
      <c r="R2177">
        <f t="shared" si="66"/>
        <v>0.00106541352600913</v>
      </c>
      <c r="S2177">
        <f t="shared" si="67"/>
        <v>19.5583910142891</v>
      </c>
    </row>
    <row r="2178" spans="1:19">
      <c r="A2178">
        <v>2176</v>
      </c>
      <c r="B2178" t="s">
        <v>1901</v>
      </c>
      <c r="C2178" t="s">
        <v>22</v>
      </c>
      <c r="D2178" t="s">
        <v>21</v>
      </c>
      <c r="E2178">
        <v>0.146860461</v>
      </c>
      <c r="F2178">
        <v>-0.191397</v>
      </c>
      <c r="G2178">
        <v>0.0920933</v>
      </c>
      <c r="H2178" t="b">
        <v>0</v>
      </c>
      <c r="I2178" t="b">
        <v>1</v>
      </c>
      <c r="J2178" t="b">
        <v>1</v>
      </c>
      <c r="K2178">
        <v>0.292061</v>
      </c>
      <c r="L2178">
        <v>0.181658</v>
      </c>
      <c r="M2178" t="s">
        <v>23</v>
      </c>
      <c r="N2178">
        <v>0.032519094</v>
      </c>
      <c r="O2178" s="2">
        <v>6.65e-6</v>
      </c>
      <c r="P2178" t="s">
        <v>1900</v>
      </c>
      <c r="Q2178" t="b">
        <v>0</v>
      </c>
      <c r="R2178">
        <f t="shared" si="66"/>
        <v>0.00111083836105302</v>
      </c>
      <c r="S2178">
        <f t="shared" si="67"/>
        <v>20.3932074220997</v>
      </c>
    </row>
    <row r="2179" spans="1:19">
      <c r="A2179">
        <v>2177</v>
      </c>
      <c r="B2179" t="s">
        <v>1902</v>
      </c>
      <c r="C2179" t="s">
        <v>26</v>
      </c>
      <c r="D2179" t="s">
        <v>21</v>
      </c>
      <c r="E2179">
        <v>-0.116062715</v>
      </c>
      <c r="F2179">
        <v>0.0161344</v>
      </c>
      <c r="G2179">
        <v>0.0816382</v>
      </c>
      <c r="H2179" t="b">
        <v>0</v>
      </c>
      <c r="I2179" t="b">
        <v>0</v>
      </c>
      <c r="J2179" t="b">
        <v>0</v>
      </c>
      <c r="K2179">
        <v>0.931761</v>
      </c>
      <c r="L2179">
        <v>0.188421</v>
      </c>
      <c r="M2179" t="s">
        <v>23</v>
      </c>
      <c r="N2179">
        <v>0.024101172</v>
      </c>
      <c r="O2179" s="2">
        <v>2.07e-6</v>
      </c>
      <c r="P2179" t="s">
        <v>1900</v>
      </c>
      <c r="Q2179" t="b">
        <v>1</v>
      </c>
      <c r="R2179">
        <f t="shared" si="66"/>
        <v>0.00126287681043139</v>
      </c>
      <c r="S2179">
        <f t="shared" si="67"/>
        <v>23.1879184341636</v>
      </c>
    </row>
    <row r="2180" spans="1:19">
      <c r="A2180">
        <v>2178</v>
      </c>
      <c r="B2180" t="s">
        <v>1903</v>
      </c>
      <c r="C2180" t="s">
        <v>28</v>
      </c>
      <c r="D2180" t="s">
        <v>22</v>
      </c>
      <c r="E2180">
        <v>-0.069227582</v>
      </c>
      <c r="F2180">
        <v>0.0231626</v>
      </c>
      <c r="G2180">
        <v>0.470738</v>
      </c>
      <c r="H2180" t="b">
        <v>0</v>
      </c>
      <c r="I2180" t="b">
        <v>0</v>
      </c>
      <c r="J2180" t="b">
        <v>0</v>
      </c>
      <c r="K2180">
        <v>0.824795</v>
      </c>
      <c r="L2180">
        <v>0.104627</v>
      </c>
      <c r="M2180" t="s">
        <v>23</v>
      </c>
      <c r="N2180">
        <v>0.013746695</v>
      </c>
      <c r="O2180" s="2">
        <v>5.61e-7</v>
      </c>
      <c r="P2180" t="s">
        <v>1900</v>
      </c>
      <c r="Q2180" t="b">
        <v>1</v>
      </c>
      <c r="R2180">
        <f t="shared" ref="R2180:R2243" si="68">E2180*E2180/(E2180*E2180+N2180*N2180*18340)</f>
        <v>0.00138090012303848</v>
      </c>
      <c r="S2180">
        <f t="shared" ref="S2180:S2243" si="69">R2180*(18340-2)/(1-R2180)</f>
        <v>25.3579632708804</v>
      </c>
    </row>
    <row r="2181" spans="1:19">
      <c r="A2181">
        <v>2179</v>
      </c>
      <c r="B2181" t="s">
        <v>1904</v>
      </c>
      <c r="C2181" t="s">
        <v>21</v>
      </c>
      <c r="D2181" t="s">
        <v>22</v>
      </c>
      <c r="E2181">
        <v>0.094271903</v>
      </c>
      <c r="F2181">
        <v>0.248616</v>
      </c>
      <c r="G2181">
        <v>0.135908</v>
      </c>
      <c r="H2181" t="b">
        <v>0</v>
      </c>
      <c r="I2181" t="b">
        <v>1</v>
      </c>
      <c r="J2181" t="b">
        <v>1</v>
      </c>
      <c r="K2181">
        <v>0.106525</v>
      </c>
      <c r="L2181">
        <v>0.154036</v>
      </c>
      <c r="M2181" t="s">
        <v>23</v>
      </c>
      <c r="N2181">
        <v>0.021164606</v>
      </c>
      <c r="O2181" s="2">
        <v>9.37e-6</v>
      </c>
      <c r="P2181" t="s">
        <v>1900</v>
      </c>
      <c r="Q2181" t="b">
        <v>0</v>
      </c>
      <c r="R2181">
        <f t="shared" si="68"/>
        <v>0.00108062566268236</v>
      </c>
      <c r="S2181">
        <f t="shared" si="69"/>
        <v>19.8379508009997</v>
      </c>
    </row>
    <row r="2182" spans="1:19">
      <c r="A2182">
        <v>2180</v>
      </c>
      <c r="B2182" t="s">
        <v>1905</v>
      </c>
      <c r="C2182" t="s">
        <v>28</v>
      </c>
      <c r="D2182" t="s">
        <v>22</v>
      </c>
      <c r="E2182">
        <v>0.076429405</v>
      </c>
      <c r="F2182">
        <v>0.0942738</v>
      </c>
      <c r="G2182">
        <v>0.205149</v>
      </c>
      <c r="H2182" t="b">
        <v>0</v>
      </c>
      <c r="I2182" t="b">
        <v>0</v>
      </c>
      <c r="J2182" t="b">
        <v>0</v>
      </c>
      <c r="K2182">
        <v>0.469493</v>
      </c>
      <c r="L2182">
        <v>0.130338</v>
      </c>
      <c r="M2182" t="s">
        <v>23</v>
      </c>
      <c r="N2182">
        <v>0.015978927</v>
      </c>
      <c r="O2182" s="2">
        <v>1.52e-6</v>
      </c>
      <c r="P2182" t="s">
        <v>1900</v>
      </c>
      <c r="Q2182" t="b">
        <v>1</v>
      </c>
      <c r="R2182">
        <f t="shared" si="68"/>
        <v>0.00124590512848464</v>
      </c>
      <c r="S2182">
        <f t="shared" si="69"/>
        <v>22.8759094590652</v>
      </c>
    </row>
    <row r="2183" spans="1:19">
      <c r="A2183">
        <v>2181</v>
      </c>
      <c r="B2183" t="s">
        <v>1906</v>
      </c>
      <c r="C2183" t="s">
        <v>26</v>
      </c>
      <c r="D2183" t="s">
        <v>21</v>
      </c>
      <c r="E2183">
        <v>-0.068746615</v>
      </c>
      <c r="F2183">
        <v>-0.037678</v>
      </c>
      <c r="G2183">
        <v>0.216317</v>
      </c>
      <c r="H2183" t="b">
        <v>0</v>
      </c>
      <c r="I2183" t="b">
        <v>0</v>
      </c>
      <c r="J2183" t="b">
        <v>0</v>
      </c>
      <c r="K2183">
        <v>0.765985</v>
      </c>
      <c r="L2183">
        <v>0.126592</v>
      </c>
      <c r="M2183" t="s">
        <v>23</v>
      </c>
      <c r="N2183">
        <v>0.015166112</v>
      </c>
      <c r="O2183" s="2">
        <v>4.83e-6</v>
      </c>
      <c r="P2183" t="s">
        <v>1900</v>
      </c>
      <c r="Q2183" t="b">
        <v>1</v>
      </c>
      <c r="R2183">
        <f t="shared" si="68"/>
        <v>0.00111909897518986</v>
      </c>
      <c r="S2183">
        <f t="shared" si="69"/>
        <v>20.5450289278501</v>
      </c>
    </row>
    <row r="2184" spans="1:19">
      <c r="A2184">
        <v>2182</v>
      </c>
      <c r="B2184" t="s">
        <v>1907</v>
      </c>
      <c r="C2184" t="s">
        <v>22</v>
      </c>
      <c r="D2184" t="s">
        <v>21</v>
      </c>
      <c r="E2184">
        <v>-0.083391953</v>
      </c>
      <c r="F2184">
        <v>0.0237332</v>
      </c>
      <c r="G2184">
        <v>0.136582</v>
      </c>
      <c r="H2184" t="b">
        <v>0</v>
      </c>
      <c r="I2184" t="b">
        <v>1</v>
      </c>
      <c r="J2184" t="b">
        <v>1</v>
      </c>
      <c r="K2184">
        <v>0.874986</v>
      </c>
      <c r="L2184">
        <v>0.150851</v>
      </c>
      <c r="M2184" t="s">
        <v>23</v>
      </c>
      <c r="N2184">
        <v>0.018459615</v>
      </c>
      <c r="O2184" s="2">
        <v>8.11e-6</v>
      </c>
      <c r="P2184" t="s">
        <v>1900</v>
      </c>
      <c r="Q2184" t="b">
        <v>0</v>
      </c>
      <c r="R2184">
        <f t="shared" si="68"/>
        <v>0.00111152870122906</v>
      </c>
      <c r="S2184">
        <f t="shared" si="69"/>
        <v>20.4058950611732</v>
      </c>
    </row>
    <row r="2185" spans="1:19">
      <c r="A2185">
        <v>2183</v>
      </c>
      <c r="B2185" t="s">
        <v>1908</v>
      </c>
      <c r="C2185" t="s">
        <v>22</v>
      </c>
      <c r="D2185" t="s">
        <v>21</v>
      </c>
      <c r="E2185">
        <v>0.063712527</v>
      </c>
      <c r="F2185">
        <v>-0.114712</v>
      </c>
      <c r="G2185">
        <v>0.38558</v>
      </c>
      <c r="H2185" t="b">
        <v>0</v>
      </c>
      <c r="I2185" t="b">
        <v>1</v>
      </c>
      <c r="J2185" t="b">
        <v>1</v>
      </c>
      <c r="K2185">
        <v>0.285549</v>
      </c>
      <c r="L2185">
        <v>0.107414</v>
      </c>
      <c r="M2185" t="s">
        <v>23</v>
      </c>
      <c r="N2185">
        <v>0.014160814</v>
      </c>
      <c r="O2185" s="2">
        <v>7.02e-6</v>
      </c>
      <c r="P2185" t="s">
        <v>1900</v>
      </c>
      <c r="Q2185" t="b">
        <v>0</v>
      </c>
      <c r="R2185">
        <f t="shared" si="68"/>
        <v>0.00110254113434154</v>
      </c>
      <c r="S2185">
        <f t="shared" si="69"/>
        <v>20.2407155430298</v>
      </c>
    </row>
    <row r="2186" spans="1:19">
      <c r="A2186">
        <v>2184</v>
      </c>
      <c r="B2186" t="s">
        <v>1909</v>
      </c>
      <c r="C2186" t="s">
        <v>26</v>
      </c>
      <c r="D2186" t="s">
        <v>21</v>
      </c>
      <c r="E2186">
        <v>0.0667272</v>
      </c>
      <c r="F2186">
        <v>0.171954</v>
      </c>
      <c r="G2186">
        <v>0.440636</v>
      </c>
      <c r="H2186" t="b">
        <v>0</v>
      </c>
      <c r="I2186" t="b">
        <v>0</v>
      </c>
      <c r="J2186" t="b">
        <v>0</v>
      </c>
      <c r="K2186">
        <v>0.105159</v>
      </c>
      <c r="L2186">
        <v>0.106122</v>
      </c>
      <c r="M2186" t="s">
        <v>23</v>
      </c>
      <c r="N2186">
        <v>0.013655748</v>
      </c>
      <c r="O2186" s="2">
        <v>1.18e-6</v>
      </c>
      <c r="P2186" t="s">
        <v>1900</v>
      </c>
      <c r="Q2186" t="b">
        <v>1</v>
      </c>
      <c r="R2186">
        <f t="shared" si="68"/>
        <v>0.00130020085233543</v>
      </c>
      <c r="S2186">
        <f t="shared" si="69"/>
        <v>23.8741243870039</v>
      </c>
    </row>
    <row r="2187" spans="1:19">
      <c r="A2187">
        <v>2185</v>
      </c>
      <c r="B2187" t="s">
        <v>1910</v>
      </c>
      <c r="C2187" t="s">
        <v>21</v>
      </c>
      <c r="D2187" t="s">
        <v>26</v>
      </c>
      <c r="E2187">
        <v>-0.103930603</v>
      </c>
      <c r="F2187">
        <v>0.0570892</v>
      </c>
      <c r="G2187">
        <v>0.150504</v>
      </c>
      <c r="H2187" t="b">
        <v>0</v>
      </c>
      <c r="I2187" t="b">
        <v>0</v>
      </c>
      <c r="J2187" t="b">
        <v>0</v>
      </c>
      <c r="K2187">
        <v>0.697612</v>
      </c>
      <c r="L2187">
        <v>0.14693</v>
      </c>
      <c r="M2187" t="s">
        <v>23</v>
      </c>
      <c r="N2187">
        <v>0.022682638</v>
      </c>
      <c r="O2187" s="2">
        <v>5.71e-6</v>
      </c>
      <c r="P2187" t="s">
        <v>1911</v>
      </c>
      <c r="Q2187" t="b">
        <v>1</v>
      </c>
      <c r="R2187">
        <f t="shared" si="68"/>
        <v>0.00114341418741103</v>
      </c>
      <c r="S2187">
        <f t="shared" si="69"/>
        <v>20.9919318414322</v>
      </c>
    </row>
    <row r="2188" spans="1:19">
      <c r="A2188">
        <v>2186</v>
      </c>
      <c r="B2188" t="s">
        <v>1912</v>
      </c>
      <c r="C2188" t="s">
        <v>26</v>
      </c>
      <c r="D2188" t="s">
        <v>21</v>
      </c>
      <c r="E2188">
        <v>0.100826957</v>
      </c>
      <c r="F2188">
        <v>0.213138</v>
      </c>
      <c r="G2188">
        <v>0.196889</v>
      </c>
      <c r="H2188" t="b">
        <v>0</v>
      </c>
      <c r="I2188" t="b">
        <v>0</v>
      </c>
      <c r="J2188" t="b">
        <v>0</v>
      </c>
      <c r="K2188">
        <v>0.106609</v>
      </c>
      <c r="L2188">
        <v>0.132086</v>
      </c>
      <c r="M2188" t="s">
        <v>23</v>
      </c>
      <c r="N2188">
        <v>0.022036643</v>
      </c>
      <c r="O2188" s="2">
        <v>6.1e-6</v>
      </c>
      <c r="P2188" t="s">
        <v>1911</v>
      </c>
      <c r="Q2188" t="b">
        <v>1</v>
      </c>
      <c r="R2188">
        <f t="shared" si="68"/>
        <v>0.00114016490020683</v>
      </c>
      <c r="S2188">
        <f t="shared" si="69"/>
        <v>20.9322101112455</v>
      </c>
    </row>
    <row r="2189" spans="1:19">
      <c r="A2189">
        <v>2187</v>
      </c>
      <c r="B2189" t="s">
        <v>1913</v>
      </c>
      <c r="C2189" t="s">
        <v>28</v>
      </c>
      <c r="D2189" t="s">
        <v>21</v>
      </c>
      <c r="E2189">
        <v>0.092181727</v>
      </c>
      <c r="F2189">
        <v>-0.0475815</v>
      </c>
      <c r="G2189">
        <v>0.267768</v>
      </c>
      <c r="H2189" t="b">
        <v>0</v>
      </c>
      <c r="I2189" t="b">
        <v>0</v>
      </c>
      <c r="J2189" t="b">
        <v>0</v>
      </c>
      <c r="K2189">
        <v>0.687162</v>
      </c>
      <c r="L2189">
        <v>0.118153</v>
      </c>
      <c r="M2189" t="s">
        <v>23</v>
      </c>
      <c r="N2189">
        <v>0.020940499</v>
      </c>
      <c r="O2189" s="2">
        <v>8.08e-6</v>
      </c>
      <c r="P2189" t="s">
        <v>1911</v>
      </c>
      <c r="Q2189" t="b">
        <v>1</v>
      </c>
      <c r="R2189">
        <f t="shared" si="68"/>
        <v>0.00105549858874335</v>
      </c>
      <c r="S2189">
        <f t="shared" si="69"/>
        <v>19.3761846559352</v>
      </c>
    </row>
    <row r="2190" spans="1:19">
      <c r="A2190">
        <v>2188</v>
      </c>
      <c r="B2190" t="s">
        <v>1914</v>
      </c>
      <c r="C2190" t="s">
        <v>21</v>
      </c>
      <c r="D2190" t="s">
        <v>26</v>
      </c>
      <c r="E2190">
        <v>0.25326389</v>
      </c>
      <c r="F2190">
        <v>-0.392585</v>
      </c>
      <c r="G2190">
        <v>0.0293839</v>
      </c>
      <c r="H2190" t="b">
        <v>0</v>
      </c>
      <c r="I2190" t="b">
        <v>0</v>
      </c>
      <c r="J2190" t="b">
        <v>0</v>
      </c>
      <c r="K2190">
        <v>0.197551</v>
      </c>
      <c r="L2190">
        <v>0.30467</v>
      </c>
      <c r="M2190" t="s">
        <v>23</v>
      </c>
      <c r="N2190">
        <v>0.05401412</v>
      </c>
      <c r="O2190" s="2">
        <v>3.07e-6</v>
      </c>
      <c r="P2190" t="s">
        <v>1911</v>
      </c>
      <c r="Q2190" t="b">
        <v>1</v>
      </c>
      <c r="R2190">
        <f t="shared" si="68"/>
        <v>0.0011973256917823</v>
      </c>
      <c r="S2190">
        <f t="shared" si="69"/>
        <v>21.9828792019516</v>
      </c>
    </row>
    <row r="2191" spans="1:19">
      <c r="A2191">
        <v>2189</v>
      </c>
      <c r="B2191" t="s">
        <v>1915</v>
      </c>
      <c r="C2191" t="s">
        <v>22</v>
      </c>
      <c r="D2191" t="s">
        <v>28</v>
      </c>
      <c r="E2191">
        <v>0.078112515</v>
      </c>
      <c r="F2191">
        <v>0.125842</v>
      </c>
      <c r="G2191">
        <v>0.570395</v>
      </c>
      <c r="H2191" t="b">
        <v>0</v>
      </c>
      <c r="I2191" t="b">
        <v>0</v>
      </c>
      <c r="J2191" t="b">
        <v>0</v>
      </c>
      <c r="K2191">
        <v>0.236283</v>
      </c>
      <c r="L2191">
        <v>0.106256</v>
      </c>
      <c r="M2191" t="s">
        <v>23</v>
      </c>
      <c r="N2191">
        <v>0.017191637</v>
      </c>
      <c r="O2191" s="2">
        <v>6.26e-6</v>
      </c>
      <c r="P2191" t="s">
        <v>1911</v>
      </c>
      <c r="Q2191" t="b">
        <v>1</v>
      </c>
      <c r="R2191">
        <f t="shared" si="68"/>
        <v>0.00112439486255354</v>
      </c>
      <c r="S2191">
        <f t="shared" si="69"/>
        <v>20.6423631565911</v>
      </c>
    </row>
    <row r="2192" spans="1:19">
      <c r="A2192">
        <v>2190</v>
      </c>
      <c r="B2192" t="s">
        <v>1916</v>
      </c>
      <c r="C2192" t="s">
        <v>21</v>
      </c>
      <c r="D2192" t="s">
        <v>26</v>
      </c>
      <c r="E2192">
        <v>-0.088741189</v>
      </c>
      <c r="F2192">
        <v>0.0410722</v>
      </c>
      <c r="G2192">
        <v>0.359546</v>
      </c>
      <c r="H2192" t="b">
        <v>0</v>
      </c>
      <c r="I2192" t="b">
        <v>0</v>
      </c>
      <c r="J2192" t="b">
        <v>0</v>
      </c>
      <c r="K2192">
        <v>0.706044</v>
      </c>
      <c r="L2192">
        <v>0.108895</v>
      </c>
      <c r="M2192" t="s">
        <v>23</v>
      </c>
      <c r="N2192">
        <v>0.018837727</v>
      </c>
      <c r="O2192" s="2">
        <v>2.35e-6</v>
      </c>
      <c r="P2192" t="s">
        <v>1911</v>
      </c>
      <c r="Q2192" t="b">
        <v>1</v>
      </c>
      <c r="R2192">
        <f t="shared" si="68"/>
        <v>0.00120856209372261</v>
      </c>
      <c r="S2192">
        <f t="shared" si="69"/>
        <v>22.1894289774287</v>
      </c>
    </row>
    <row r="2193" spans="1:19">
      <c r="A2193">
        <v>2191</v>
      </c>
      <c r="B2193" t="s">
        <v>1917</v>
      </c>
      <c r="C2193" t="s">
        <v>26</v>
      </c>
      <c r="D2193" t="s">
        <v>21</v>
      </c>
      <c r="E2193">
        <v>0.110695393</v>
      </c>
      <c r="F2193">
        <v>-0.0850061</v>
      </c>
      <c r="G2193">
        <v>0.148194</v>
      </c>
      <c r="H2193" t="b">
        <v>0</v>
      </c>
      <c r="I2193" t="b">
        <v>0</v>
      </c>
      <c r="J2193" t="b">
        <v>0</v>
      </c>
      <c r="K2193">
        <v>0.566286</v>
      </c>
      <c r="L2193">
        <v>0.148215</v>
      </c>
      <c r="M2193" t="s">
        <v>23</v>
      </c>
      <c r="N2193">
        <v>0.025119913</v>
      </c>
      <c r="O2193" s="2">
        <v>9.56e-6</v>
      </c>
      <c r="P2193" t="s">
        <v>1911</v>
      </c>
      <c r="Q2193" t="b">
        <v>1</v>
      </c>
      <c r="R2193">
        <f t="shared" si="68"/>
        <v>0.00105770340362936</v>
      </c>
      <c r="S2193">
        <f t="shared" si="69"/>
        <v>19.416702127683</v>
      </c>
    </row>
    <row r="2194" spans="1:19">
      <c r="A2194">
        <v>2192</v>
      </c>
      <c r="B2194" t="s">
        <v>1918</v>
      </c>
      <c r="C2194" t="s">
        <v>28</v>
      </c>
      <c r="D2194" t="s">
        <v>22</v>
      </c>
      <c r="E2194">
        <v>0.129218483</v>
      </c>
      <c r="F2194">
        <v>-0.11611</v>
      </c>
      <c r="G2194">
        <v>0.103008</v>
      </c>
      <c r="H2194" t="b">
        <v>0</v>
      </c>
      <c r="I2194" t="b">
        <v>0</v>
      </c>
      <c r="J2194" t="b">
        <v>0</v>
      </c>
      <c r="K2194">
        <v>0.507149</v>
      </c>
      <c r="L2194">
        <v>0.175054</v>
      </c>
      <c r="M2194" t="s">
        <v>23</v>
      </c>
      <c r="N2194">
        <v>0.026451784</v>
      </c>
      <c r="O2194" s="2">
        <v>1.01e-6</v>
      </c>
      <c r="P2194" t="s">
        <v>1911</v>
      </c>
      <c r="Q2194" t="b">
        <v>1</v>
      </c>
      <c r="R2194">
        <f t="shared" si="68"/>
        <v>0.00129949699126777</v>
      </c>
      <c r="S2194">
        <f t="shared" si="69"/>
        <v>23.8611833618553</v>
      </c>
    </row>
    <row r="2195" spans="1:19">
      <c r="A2195">
        <v>2193</v>
      </c>
      <c r="B2195" t="s">
        <v>1919</v>
      </c>
      <c r="C2195" t="s">
        <v>22</v>
      </c>
      <c r="D2195" t="s">
        <v>26</v>
      </c>
      <c r="E2195">
        <v>-0.091217951</v>
      </c>
      <c r="F2195">
        <v>-0.0930825</v>
      </c>
      <c r="G2195">
        <v>0.342913</v>
      </c>
      <c r="H2195" t="b">
        <v>0</v>
      </c>
      <c r="I2195" t="b">
        <v>0</v>
      </c>
      <c r="J2195" t="b">
        <v>0</v>
      </c>
      <c r="K2195">
        <v>0.399883</v>
      </c>
      <c r="L2195">
        <v>0.110572</v>
      </c>
      <c r="M2195" t="s">
        <v>23</v>
      </c>
      <c r="N2195">
        <v>0.019569041</v>
      </c>
      <c r="O2195" s="2">
        <v>2.89e-6</v>
      </c>
      <c r="P2195" t="s">
        <v>1911</v>
      </c>
      <c r="Q2195" t="b">
        <v>1</v>
      </c>
      <c r="R2195">
        <f t="shared" si="68"/>
        <v>0.00118333575484544</v>
      </c>
      <c r="S2195">
        <f t="shared" si="69"/>
        <v>21.7257198935054</v>
      </c>
    </row>
    <row r="2196" spans="1:19">
      <c r="A2196">
        <v>2194</v>
      </c>
      <c r="B2196" t="s">
        <v>1920</v>
      </c>
      <c r="C2196" t="s">
        <v>22</v>
      </c>
      <c r="D2196" t="s">
        <v>21</v>
      </c>
      <c r="E2196">
        <v>0.089959749</v>
      </c>
      <c r="F2196">
        <v>-0.0589511</v>
      </c>
      <c r="G2196">
        <v>0.268697</v>
      </c>
      <c r="H2196" t="b">
        <v>0</v>
      </c>
      <c r="I2196" t="b">
        <v>1</v>
      </c>
      <c r="J2196" t="b">
        <v>1</v>
      </c>
      <c r="K2196">
        <v>0.615086</v>
      </c>
      <c r="L2196">
        <v>0.117239</v>
      </c>
      <c r="M2196" t="s">
        <v>23</v>
      </c>
      <c r="N2196">
        <v>0.02000097</v>
      </c>
      <c r="O2196" s="2">
        <v>5.51e-6</v>
      </c>
      <c r="P2196" t="s">
        <v>1911</v>
      </c>
      <c r="Q2196" t="b">
        <v>0</v>
      </c>
      <c r="R2196">
        <f t="shared" si="68"/>
        <v>0.00110183417245802</v>
      </c>
      <c r="S2196">
        <f t="shared" si="69"/>
        <v>20.2277226505826</v>
      </c>
    </row>
    <row r="2197" spans="1:19">
      <c r="A2197">
        <v>2195</v>
      </c>
      <c r="B2197" t="s">
        <v>1921</v>
      </c>
      <c r="C2197" t="s">
        <v>26</v>
      </c>
      <c r="D2197" t="s">
        <v>28</v>
      </c>
      <c r="E2197">
        <v>-0.193354203</v>
      </c>
      <c r="F2197">
        <v>0.00134874</v>
      </c>
      <c r="G2197">
        <v>0.0315131</v>
      </c>
      <c r="H2197" t="b">
        <v>0</v>
      </c>
      <c r="I2197" t="b">
        <v>1</v>
      </c>
      <c r="J2197" t="b">
        <v>1</v>
      </c>
      <c r="K2197">
        <v>0.996334</v>
      </c>
      <c r="L2197">
        <v>0.293524</v>
      </c>
      <c r="M2197" t="s">
        <v>23</v>
      </c>
      <c r="N2197">
        <v>0.041381488</v>
      </c>
      <c r="O2197" s="2">
        <v>2.74e-6</v>
      </c>
      <c r="P2197" t="s">
        <v>1911</v>
      </c>
      <c r="Q2197" t="b">
        <v>0</v>
      </c>
      <c r="R2197">
        <f t="shared" si="68"/>
        <v>0.00118899222976136</v>
      </c>
      <c r="S2197">
        <f t="shared" si="69"/>
        <v>21.8296948469149</v>
      </c>
    </row>
    <row r="2198" spans="1:19">
      <c r="A2198">
        <v>2196</v>
      </c>
      <c r="B2198" t="s">
        <v>1922</v>
      </c>
      <c r="C2198" t="s">
        <v>26</v>
      </c>
      <c r="D2198" t="s">
        <v>21</v>
      </c>
      <c r="E2198">
        <v>-0.147365313</v>
      </c>
      <c r="F2198">
        <v>0.00599763</v>
      </c>
      <c r="G2198">
        <v>0.0888403</v>
      </c>
      <c r="H2198" t="b">
        <v>0</v>
      </c>
      <c r="I2198" t="b">
        <v>0</v>
      </c>
      <c r="J2198" t="b">
        <v>0</v>
      </c>
      <c r="K2198">
        <v>0.974099</v>
      </c>
      <c r="L2198">
        <v>0.184725</v>
      </c>
      <c r="M2198" t="s">
        <v>23</v>
      </c>
      <c r="N2198">
        <v>0.031997805</v>
      </c>
      <c r="O2198" s="2">
        <v>4.76e-6</v>
      </c>
      <c r="P2198" t="s">
        <v>1911</v>
      </c>
      <c r="Q2198" t="b">
        <v>1</v>
      </c>
      <c r="R2198">
        <f t="shared" si="68"/>
        <v>0.00115517786410726</v>
      </c>
      <c r="S2198">
        <f t="shared" si="69"/>
        <v>21.2081508584092</v>
      </c>
    </row>
    <row r="2199" spans="1:19">
      <c r="A2199">
        <v>2197</v>
      </c>
      <c r="B2199" t="s">
        <v>1923</v>
      </c>
      <c r="C2199" t="s">
        <v>22</v>
      </c>
      <c r="D2199" t="s">
        <v>28</v>
      </c>
      <c r="E2199">
        <v>0.125702917</v>
      </c>
      <c r="F2199">
        <v>-0.243567</v>
      </c>
      <c r="G2199">
        <v>0.108312</v>
      </c>
      <c r="H2199" t="b">
        <v>0</v>
      </c>
      <c r="I2199" t="b">
        <v>0</v>
      </c>
      <c r="J2199" t="b">
        <v>0</v>
      </c>
      <c r="K2199">
        <v>0.151006</v>
      </c>
      <c r="L2199">
        <v>0.169616</v>
      </c>
      <c r="M2199" t="s">
        <v>23</v>
      </c>
      <c r="N2199">
        <v>0.02762957</v>
      </c>
      <c r="O2199" s="2">
        <v>5.76e-6</v>
      </c>
      <c r="P2199" t="s">
        <v>1911</v>
      </c>
      <c r="Q2199" t="b">
        <v>1</v>
      </c>
      <c r="R2199">
        <f t="shared" si="68"/>
        <v>0.00112733568997926</v>
      </c>
      <c r="S2199">
        <f t="shared" si="69"/>
        <v>20.6964136886455</v>
      </c>
    </row>
    <row r="2200" spans="1:19">
      <c r="A2200">
        <v>2198</v>
      </c>
      <c r="B2200" t="s">
        <v>1924</v>
      </c>
      <c r="C2200" t="s">
        <v>21</v>
      </c>
      <c r="D2200" t="s">
        <v>22</v>
      </c>
      <c r="E2200">
        <v>0.215910371</v>
      </c>
      <c r="F2200">
        <v>-0.162595</v>
      </c>
      <c r="G2200">
        <v>0.068532</v>
      </c>
      <c r="H2200" t="b">
        <v>0</v>
      </c>
      <c r="I2200" t="b">
        <v>1</v>
      </c>
      <c r="J2200" t="b">
        <v>1</v>
      </c>
      <c r="K2200">
        <v>0.434118</v>
      </c>
      <c r="L2200">
        <v>0.207878</v>
      </c>
      <c r="M2200" t="s">
        <v>23</v>
      </c>
      <c r="N2200">
        <v>0.049301859</v>
      </c>
      <c r="O2200" s="2">
        <v>9.13e-6</v>
      </c>
      <c r="P2200" t="s">
        <v>1911</v>
      </c>
      <c r="Q2200" t="b">
        <v>0</v>
      </c>
      <c r="R2200">
        <f t="shared" si="68"/>
        <v>0.00104464123889312</v>
      </c>
      <c r="S2200">
        <f t="shared" si="69"/>
        <v>19.1766637726233</v>
      </c>
    </row>
    <row r="2201" spans="1:19">
      <c r="A2201">
        <v>2199</v>
      </c>
      <c r="B2201" t="s">
        <v>1925</v>
      </c>
      <c r="C2201" t="s">
        <v>22</v>
      </c>
      <c r="D2201" t="s">
        <v>28</v>
      </c>
      <c r="E2201">
        <v>0.10308013</v>
      </c>
      <c r="F2201">
        <v>-0.0759703</v>
      </c>
      <c r="G2201">
        <v>0.106967</v>
      </c>
      <c r="H2201" t="b">
        <v>0</v>
      </c>
      <c r="I2201" t="b">
        <v>0</v>
      </c>
      <c r="J2201" t="b">
        <v>0</v>
      </c>
      <c r="K2201">
        <v>0.657355</v>
      </c>
      <c r="L2201">
        <v>0.171271</v>
      </c>
      <c r="M2201" t="s">
        <v>23</v>
      </c>
      <c r="N2201">
        <v>0.02227358</v>
      </c>
      <c r="O2201" s="2">
        <v>1.93e-6</v>
      </c>
      <c r="P2201" t="s">
        <v>1926</v>
      </c>
      <c r="Q2201" t="b">
        <v>1</v>
      </c>
      <c r="R2201">
        <f t="shared" si="68"/>
        <v>0.00116644336188576</v>
      </c>
      <c r="S2201">
        <f t="shared" si="69"/>
        <v>21.4152180091512</v>
      </c>
    </row>
    <row r="2202" spans="1:19">
      <c r="A2202">
        <v>2200</v>
      </c>
      <c r="B2202" t="s">
        <v>1927</v>
      </c>
      <c r="C2202" t="s">
        <v>22</v>
      </c>
      <c r="D2202" t="s">
        <v>21</v>
      </c>
      <c r="E2202">
        <v>0.16282395</v>
      </c>
      <c r="F2202">
        <v>0.119839</v>
      </c>
      <c r="G2202">
        <v>0.0217656</v>
      </c>
      <c r="H2202" t="b">
        <v>0</v>
      </c>
      <c r="I2202" t="b">
        <v>1</v>
      </c>
      <c r="J2202" t="b">
        <v>1</v>
      </c>
      <c r="K2202">
        <v>0.73803</v>
      </c>
      <c r="L2202">
        <v>0.358303</v>
      </c>
      <c r="M2202" t="s">
        <v>23</v>
      </c>
      <c r="N2202">
        <v>0.038186321</v>
      </c>
      <c r="O2202" s="2">
        <v>8.87e-6</v>
      </c>
      <c r="P2202" t="s">
        <v>1926</v>
      </c>
      <c r="Q2202" t="b">
        <v>0</v>
      </c>
      <c r="R2202">
        <f t="shared" si="68"/>
        <v>0.000990355878863824</v>
      </c>
      <c r="S2202">
        <f t="shared" si="69"/>
        <v>18.1791499346153</v>
      </c>
    </row>
    <row r="2203" spans="1:19">
      <c r="A2203">
        <v>2201</v>
      </c>
      <c r="B2203" t="s">
        <v>1928</v>
      </c>
      <c r="C2203" t="s">
        <v>22</v>
      </c>
      <c r="D2203" t="s">
        <v>21</v>
      </c>
      <c r="E2203">
        <v>0.050030286</v>
      </c>
      <c r="F2203">
        <v>-0.0856933</v>
      </c>
      <c r="G2203">
        <v>0.40213</v>
      </c>
      <c r="H2203" t="b">
        <v>0</v>
      </c>
      <c r="I2203" t="b">
        <v>1</v>
      </c>
      <c r="J2203" t="b">
        <v>1</v>
      </c>
      <c r="K2203">
        <v>0.425842</v>
      </c>
      <c r="L2203">
        <v>0.107611</v>
      </c>
      <c r="M2203" t="s">
        <v>23</v>
      </c>
      <c r="N2203">
        <v>0.011145925</v>
      </c>
      <c r="O2203" s="2">
        <v>7.27e-6</v>
      </c>
      <c r="P2203" t="s">
        <v>1926</v>
      </c>
      <c r="Q2203" t="b">
        <v>0</v>
      </c>
      <c r="R2203">
        <f t="shared" si="68"/>
        <v>0.00109738130842781</v>
      </c>
      <c r="S2203">
        <f t="shared" si="69"/>
        <v>20.145886152855</v>
      </c>
    </row>
    <row r="2204" spans="1:19">
      <c r="A2204">
        <v>2202</v>
      </c>
      <c r="B2204" t="s">
        <v>1929</v>
      </c>
      <c r="C2204" t="s">
        <v>22</v>
      </c>
      <c r="D2204" t="s">
        <v>21</v>
      </c>
      <c r="E2204">
        <v>0.055878381</v>
      </c>
      <c r="F2204">
        <v>0.0519053</v>
      </c>
      <c r="G2204">
        <v>0.324099</v>
      </c>
      <c r="H2204" t="b">
        <v>0</v>
      </c>
      <c r="I2204" t="b">
        <v>1</v>
      </c>
      <c r="J2204" t="b">
        <v>1</v>
      </c>
      <c r="K2204">
        <v>0.644862</v>
      </c>
      <c r="L2204">
        <v>0.112615</v>
      </c>
      <c r="M2204" t="s">
        <v>23</v>
      </c>
      <c r="N2204">
        <v>0.011662454</v>
      </c>
      <c r="O2204" s="2">
        <v>1.71e-6</v>
      </c>
      <c r="P2204" t="s">
        <v>1926</v>
      </c>
      <c r="Q2204" t="b">
        <v>0</v>
      </c>
      <c r="R2204">
        <f t="shared" si="68"/>
        <v>0.0012501586596161</v>
      </c>
      <c r="S2204">
        <f t="shared" si="69"/>
        <v>22.9541057741473</v>
      </c>
    </row>
    <row r="2205" spans="1:19">
      <c r="A2205">
        <v>2203</v>
      </c>
      <c r="B2205" t="s">
        <v>1930</v>
      </c>
      <c r="C2205" t="s">
        <v>22</v>
      </c>
      <c r="D2205" t="s">
        <v>28</v>
      </c>
      <c r="E2205">
        <v>0.076196085</v>
      </c>
      <c r="F2205">
        <v>0.359423</v>
      </c>
      <c r="G2205">
        <v>0.102872</v>
      </c>
      <c r="H2205" t="b">
        <v>0</v>
      </c>
      <c r="I2205" t="b">
        <v>0</v>
      </c>
      <c r="J2205" t="b">
        <v>0</v>
      </c>
      <c r="K2205">
        <v>0.0366387</v>
      </c>
      <c r="L2205">
        <v>0.171992</v>
      </c>
      <c r="M2205" t="s">
        <v>23</v>
      </c>
      <c r="N2205">
        <v>0.015704151</v>
      </c>
      <c r="O2205" s="2">
        <v>1.93e-6</v>
      </c>
      <c r="P2205" t="s">
        <v>1926</v>
      </c>
      <c r="Q2205" t="b">
        <v>1</v>
      </c>
      <c r="R2205">
        <f t="shared" si="68"/>
        <v>0.00128197615284339</v>
      </c>
      <c r="S2205">
        <f t="shared" si="69"/>
        <v>23.5390551982667</v>
      </c>
    </row>
    <row r="2206" spans="1:19">
      <c r="A2206">
        <v>2204</v>
      </c>
      <c r="B2206" t="s">
        <v>1931</v>
      </c>
      <c r="C2206" t="s">
        <v>21</v>
      </c>
      <c r="D2206" t="s">
        <v>26</v>
      </c>
      <c r="E2206">
        <v>-0.07026666</v>
      </c>
      <c r="F2206">
        <v>-0.00772233</v>
      </c>
      <c r="G2206">
        <v>0.178488</v>
      </c>
      <c r="H2206" t="b">
        <v>0</v>
      </c>
      <c r="I2206" t="b">
        <v>0</v>
      </c>
      <c r="J2206" t="b">
        <v>0</v>
      </c>
      <c r="K2206">
        <v>0.955185</v>
      </c>
      <c r="L2206">
        <v>0.137414</v>
      </c>
      <c r="M2206" t="s">
        <v>23</v>
      </c>
      <c r="N2206">
        <v>0.014224884</v>
      </c>
      <c r="O2206" s="2">
        <v>5.71e-7</v>
      </c>
      <c r="P2206" t="s">
        <v>1926</v>
      </c>
      <c r="Q2206" t="b">
        <v>1</v>
      </c>
      <c r="R2206">
        <f t="shared" si="68"/>
        <v>0.00132869223036065</v>
      </c>
      <c r="S2206">
        <f t="shared" si="69"/>
        <v>24.3979755208647</v>
      </c>
    </row>
    <row r="2207" spans="1:19">
      <c r="A2207">
        <v>2205</v>
      </c>
      <c r="B2207" t="s">
        <v>1932</v>
      </c>
      <c r="C2207" t="s">
        <v>26</v>
      </c>
      <c r="D2207" t="s">
        <v>21</v>
      </c>
      <c r="E2207">
        <v>-0.104519671</v>
      </c>
      <c r="F2207">
        <v>-0.0248153</v>
      </c>
      <c r="G2207">
        <v>0.0626614</v>
      </c>
      <c r="H2207" t="b">
        <v>0</v>
      </c>
      <c r="I2207" t="b">
        <v>0</v>
      </c>
      <c r="J2207" t="b">
        <v>0</v>
      </c>
      <c r="K2207">
        <v>0.90959</v>
      </c>
      <c r="L2207">
        <v>0.218529</v>
      </c>
      <c r="M2207" t="s">
        <v>23</v>
      </c>
      <c r="N2207">
        <v>0.022552116</v>
      </c>
      <c r="O2207" s="2">
        <v>9.76e-6</v>
      </c>
      <c r="P2207" t="s">
        <v>1926</v>
      </c>
      <c r="Q2207" t="b">
        <v>1</v>
      </c>
      <c r="R2207">
        <f t="shared" si="68"/>
        <v>0.00116980589511521</v>
      </c>
      <c r="S2207">
        <f t="shared" si="69"/>
        <v>21.4770244544391</v>
      </c>
    </row>
    <row r="2208" spans="1:19">
      <c r="A2208">
        <v>2206</v>
      </c>
      <c r="B2208" t="s">
        <v>1933</v>
      </c>
      <c r="C2208" t="s">
        <v>28</v>
      </c>
      <c r="D2208" t="s">
        <v>26</v>
      </c>
      <c r="E2208">
        <v>-0.071559422</v>
      </c>
      <c r="F2208">
        <v>-0.420289</v>
      </c>
      <c r="G2208">
        <v>0.128876</v>
      </c>
      <c r="H2208" t="b">
        <v>0</v>
      </c>
      <c r="I2208" t="b">
        <v>1</v>
      </c>
      <c r="J2208" t="b">
        <v>1</v>
      </c>
      <c r="K2208">
        <v>0.00929116</v>
      </c>
      <c r="L2208">
        <v>0.161578</v>
      </c>
      <c r="M2208" t="s">
        <v>23</v>
      </c>
      <c r="N2208">
        <v>0.015666777</v>
      </c>
      <c r="O2208" s="2">
        <v>8.83e-6</v>
      </c>
      <c r="P2208" t="s">
        <v>1926</v>
      </c>
      <c r="Q2208" t="b">
        <v>0</v>
      </c>
      <c r="R2208">
        <f t="shared" si="68"/>
        <v>0.00113626920643626</v>
      </c>
      <c r="S2208">
        <f t="shared" si="69"/>
        <v>20.8606079740967</v>
      </c>
    </row>
    <row r="2209" spans="1:19">
      <c r="A2209">
        <v>2207</v>
      </c>
      <c r="B2209" t="s">
        <v>1934</v>
      </c>
      <c r="C2209" t="s">
        <v>21</v>
      </c>
      <c r="D2209" t="s">
        <v>26</v>
      </c>
      <c r="E2209">
        <v>0.088883151</v>
      </c>
      <c r="F2209">
        <v>0.16812</v>
      </c>
      <c r="G2209">
        <v>0.101331</v>
      </c>
      <c r="H2209" t="b">
        <v>0</v>
      </c>
      <c r="I2209" t="b">
        <v>0</v>
      </c>
      <c r="J2209" t="b">
        <v>0</v>
      </c>
      <c r="K2209">
        <v>0.323713</v>
      </c>
      <c r="L2209">
        <v>0.170359</v>
      </c>
      <c r="M2209" t="s">
        <v>23</v>
      </c>
      <c r="N2209">
        <v>0.02009019</v>
      </c>
      <c r="O2209" s="2">
        <v>8.54e-6</v>
      </c>
      <c r="P2209" t="s">
        <v>1926</v>
      </c>
      <c r="Q2209" t="b">
        <v>1</v>
      </c>
      <c r="R2209">
        <f t="shared" si="68"/>
        <v>0.00106612519313368</v>
      </c>
      <c r="S2209">
        <f t="shared" si="69"/>
        <v>19.5714694283095</v>
      </c>
    </row>
    <row r="2210" spans="1:19">
      <c r="A2210">
        <v>2208</v>
      </c>
      <c r="B2210" t="s">
        <v>1935</v>
      </c>
      <c r="C2210" t="s">
        <v>21</v>
      </c>
      <c r="D2210" t="s">
        <v>26</v>
      </c>
      <c r="E2210">
        <v>0.066121072</v>
      </c>
      <c r="F2210">
        <v>-0.118607</v>
      </c>
      <c r="G2210">
        <v>0.23589</v>
      </c>
      <c r="H2210" t="b">
        <v>0</v>
      </c>
      <c r="I2210" t="b">
        <v>0</v>
      </c>
      <c r="J2210" t="b">
        <v>0</v>
      </c>
      <c r="K2210">
        <v>0.344461</v>
      </c>
      <c r="L2210">
        <v>0.125459</v>
      </c>
      <c r="M2210" t="s">
        <v>23</v>
      </c>
      <c r="N2210">
        <v>0.014473649</v>
      </c>
      <c r="O2210" s="2">
        <v>4.73e-6</v>
      </c>
      <c r="P2210" t="s">
        <v>1936</v>
      </c>
      <c r="Q2210" t="b">
        <v>1</v>
      </c>
      <c r="R2210">
        <f t="shared" si="68"/>
        <v>0.00113665964709543</v>
      </c>
      <c r="S2210">
        <f t="shared" si="69"/>
        <v>20.8677841766339</v>
      </c>
    </row>
    <row r="2211" spans="1:19">
      <c r="A2211">
        <v>2209</v>
      </c>
      <c r="B2211" t="s">
        <v>1937</v>
      </c>
      <c r="C2211" t="s">
        <v>22</v>
      </c>
      <c r="D2211" t="s">
        <v>28</v>
      </c>
      <c r="E2211">
        <v>0.068496125</v>
      </c>
      <c r="F2211">
        <v>-0.156405</v>
      </c>
      <c r="G2211">
        <v>0.186546</v>
      </c>
      <c r="H2211" t="b">
        <v>0</v>
      </c>
      <c r="I2211" t="b">
        <v>0</v>
      </c>
      <c r="J2211" t="b">
        <v>0</v>
      </c>
      <c r="K2211">
        <v>0.247556</v>
      </c>
      <c r="L2211">
        <v>0.135262</v>
      </c>
      <c r="M2211" t="s">
        <v>23</v>
      </c>
      <c r="N2211">
        <v>0.014558037</v>
      </c>
      <c r="O2211" s="2">
        <v>1.68e-6</v>
      </c>
      <c r="P2211" t="s">
        <v>1936</v>
      </c>
      <c r="Q2211" t="b">
        <v>1</v>
      </c>
      <c r="R2211">
        <f t="shared" si="68"/>
        <v>0.0012055997130155</v>
      </c>
      <c r="S2211">
        <f t="shared" si="69"/>
        <v>22.134973454923</v>
      </c>
    </row>
    <row r="2212" spans="1:19">
      <c r="A2212">
        <v>2210</v>
      </c>
      <c r="B2212" t="s">
        <v>1938</v>
      </c>
      <c r="C2212" t="s">
        <v>26</v>
      </c>
      <c r="D2212" t="s">
        <v>21</v>
      </c>
      <c r="E2212">
        <v>-0.085604658</v>
      </c>
      <c r="F2212">
        <v>0.105997</v>
      </c>
      <c r="G2212">
        <v>0.078951</v>
      </c>
      <c r="H2212" t="b">
        <v>0</v>
      </c>
      <c r="I2212" t="b">
        <v>0</v>
      </c>
      <c r="J2212" t="b">
        <v>0</v>
      </c>
      <c r="K2212">
        <v>0.59053</v>
      </c>
      <c r="L2212">
        <v>0.196995</v>
      </c>
      <c r="M2212" t="s">
        <v>23</v>
      </c>
      <c r="N2212">
        <v>0.018931084</v>
      </c>
      <c r="O2212" s="2">
        <v>8.6e-6</v>
      </c>
      <c r="P2212" t="s">
        <v>1936</v>
      </c>
      <c r="Q2212" t="b">
        <v>1</v>
      </c>
      <c r="R2212">
        <f t="shared" si="68"/>
        <v>0.00111368036289155</v>
      </c>
      <c r="S2212">
        <f t="shared" si="69"/>
        <v>20.4454401799443</v>
      </c>
    </row>
    <row r="2213" spans="1:19">
      <c r="A2213">
        <v>2211</v>
      </c>
      <c r="B2213" t="s">
        <v>1939</v>
      </c>
      <c r="C2213" t="s">
        <v>22</v>
      </c>
      <c r="D2213" t="s">
        <v>28</v>
      </c>
      <c r="E2213">
        <v>-0.060790269</v>
      </c>
      <c r="F2213">
        <v>-0.0380031</v>
      </c>
      <c r="G2213">
        <v>0.250444</v>
      </c>
      <c r="H2213" t="b">
        <v>0</v>
      </c>
      <c r="I2213" t="b">
        <v>0</v>
      </c>
      <c r="J2213" t="b">
        <v>0</v>
      </c>
      <c r="K2213">
        <v>0.752321</v>
      </c>
      <c r="L2213">
        <v>0.120423</v>
      </c>
      <c r="M2213" t="s">
        <v>23</v>
      </c>
      <c r="N2213">
        <v>0.013084699</v>
      </c>
      <c r="O2213" s="2">
        <v>4.19e-6</v>
      </c>
      <c r="P2213" t="s">
        <v>1936</v>
      </c>
      <c r="Q2213" t="b">
        <v>1</v>
      </c>
      <c r="R2213">
        <f t="shared" si="68"/>
        <v>0.00117552130082936</v>
      </c>
      <c r="S2213">
        <f t="shared" si="69"/>
        <v>21.5820798091406</v>
      </c>
    </row>
    <row r="2214" spans="1:19">
      <c r="A2214">
        <v>2212</v>
      </c>
      <c r="B2214" t="s">
        <v>1940</v>
      </c>
      <c r="C2214" t="s">
        <v>21</v>
      </c>
      <c r="D2214" t="s">
        <v>26</v>
      </c>
      <c r="E2214">
        <v>-0.065612917</v>
      </c>
      <c r="F2214">
        <v>-0.0353738</v>
      </c>
      <c r="G2214">
        <v>0.248747</v>
      </c>
      <c r="H2214" t="b">
        <v>0</v>
      </c>
      <c r="I2214" t="b">
        <v>0</v>
      </c>
      <c r="J2214" t="b">
        <v>0</v>
      </c>
      <c r="K2214">
        <v>0.770433</v>
      </c>
      <c r="L2214">
        <v>0.121223</v>
      </c>
      <c r="M2214" t="s">
        <v>23</v>
      </c>
      <c r="N2214">
        <v>0.011747657</v>
      </c>
      <c r="O2214" s="2">
        <v>2.55e-8</v>
      </c>
      <c r="P2214" t="s">
        <v>1936</v>
      </c>
      <c r="Q2214" t="b">
        <v>1</v>
      </c>
      <c r="R2214">
        <f t="shared" si="68"/>
        <v>0.00169800429416549</v>
      </c>
      <c r="S2214">
        <f t="shared" si="69"/>
        <v>31.1909651391522</v>
      </c>
    </row>
    <row r="2215" spans="1:19">
      <c r="A2215">
        <v>2213</v>
      </c>
      <c r="B2215" t="s">
        <v>1941</v>
      </c>
      <c r="C2215" t="s">
        <v>28</v>
      </c>
      <c r="D2215" t="s">
        <v>21</v>
      </c>
      <c r="E2215">
        <v>0.111491182</v>
      </c>
      <c r="F2215">
        <v>0.0386391</v>
      </c>
      <c r="G2215">
        <v>0.0632682</v>
      </c>
      <c r="H2215" t="b">
        <v>0</v>
      </c>
      <c r="I2215" t="b">
        <v>0</v>
      </c>
      <c r="J2215" t="b">
        <v>0</v>
      </c>
      <c r="K2215">
        <v>0.857875</v>
      </c>
      <c r="L2215">
        <v>0.215765</v>
      </c>
      <c r="M2215" t="s">
        <v>23</v>
      </c>
      <c r="N2215">
        <v>0.024015687</v>
      </c>
      <c r="O2215" s="2">
        <v>4.16e-6</v>
      </c>
      <c r="P2215" t="s">
        <v>1936</v>
      </c>
      <c r="Q2215" t="b">
        <v>1</v>
      </c>
      <c r="R2215">
        <f t="shared" si="68"/>
        <v>0.00117376625356905</v>
      </c>
      <c r="S2215">
        <f t="shared" si="69"/>
        <v>21.5498200094468</v>
      </c>
    </row>
    <row r="2216" spans="1:19">
      <c r="A2216">
        <v>2214</v>
      </c>
      <c r="B2216" t="s">
        <v>1942</v>
      </c>
      <c r="C2216" t="s">
        <v>22</v>
      </c>
      <c r="D2216" t="s">
        <v>21</v>
      </c>
      <c r="E2216">
        <v>-0.053341105</v>
      </c>
      <c r="F2216">
        <v>-0.078531</v>
      </c>
      <c r="G2216">
        <v>0.351295</v>
      </c>
      <c r="H2216" t="b">
        <v>0</v>
      </c>
      <c r="I2216" t="b">
        <v>1</v>
      </c>
      <c r="J2216" t="b">
        <v>1</v>
      </c>
      <c r="K2216">
        <v>0.470364</v>
      </c>
      <c r="L2216">
        <v>0.108786</v>
      </c>
      <c r="M2216" t="s">
        <v>23</v>
      </c>
      <c r="N2216">
        <v>0.01207565</v>
      </c>
      <c r="O2216" s="2">
        <v>9.64e-6</v>
      </c>
      <c r="P2216" t="s">
        <v>1936</v>
      </c>
      <c r="Q2216" t="b">
        <v>0</v>
      </c>
      <c r="R2216">
        <f t="shared" si="68"/>
        <v>0.00106277626753483</v>
      </c>
      <c r="S2216">
        <f t="shared" si="69"/>
        <v>19.5099258802606</v>
      </c>
    </row>
    <row r="2217" spans="1:19">
      <c r="A2217">
        <v>2215</v>
      </c>
      <c r="B2217" t="s">
        <v>1943</v>
      </c>
      <c r="C2217" t="s">
        <v>21</v>
      </c>
      <c r="D2217" t="s">
        <v>22</v>
      </c>
      <c r="E2217">
        <v>-0.0490863</v>
      </c>
      <c r="F2217">
        <v>0.09767</v>
      </c>
      <c r="G2217">
        <v>0.429363</v>
      </c>
      <c r="H2217" t="b">
        <v>0</v>
      </c>
      <c r="I2217" t="b">
        <v>1</v>
      </c>
      <c r="J2217" t="b">
        <v>1</v>
      </c>
      <c r="K2217">
        <v>0.356267</v>
      </c>
      <c r="L2217">
        <v>0.105875</v>
      </c>
      <c r="M2217" t="s">
        <v>23</v>
      </c>
      <c r="N2217">
        <v>0.010990264</v>
      </c>
      <c r="O2217" s="2">
        <v>8.38e-6</v>
      </c>
      <c r="P2217" t="s">
        <v>1936</v>
      </c>
      <c r="Q2217" t="b">
        <v>0</v>
      </c>
      <c r="R2217">
        <f t="shared" si="68"/>
        <v>0.00108650791068905</v>
      </c>
      <c r="S2217">
        <f t="shared" si="69"/>
        <v>19.9460536112514</v>
      </c>
    </row>
    <row r="2218" spans="1:19">
      <c r="A2218">
        <v>2216</v>
      </c>
      <c r="B2218" t="s">
        <v>1944</v>
      </c>
      <c r="C2218" t="s">
        <v>22</v>
      </c>
      <c r="D2218" t="s">
        <v>28</v>
      </c>
      <c r="E2218">
        <v>-0.048869155</v>
      </c>
      <c r="F2218">
        <v>-0.0393002</v>
      </c>
      <c r="G2218">
        <v>0.398777</v>
      </c>
      <c r="H2218" t="b">
        <v>0</v>
      </c>
      <c r="I2218" t="b">
        <v>0</v>
      </c>
      <c r="J2218" t="b">
        <v>0</v>
      </c>
      <c r="K2218">
        <v>0.712484</v>
      </c>
      <c r="L2218">
        <v>0.106643</v>
      </c>
      <c r="M2218" t="s">
        <v>23</v>
      </c>
      <c r="N2218">
        <v>0.010990742</v>
      </c>
      <c r="O2218" s="2">
        <v>8.44e-6</v>
      </c>
      <c r="P2218" t="s">
        <v>1936</v>
      </c>
      <c r="Q2218" t="b">
        <v>1</v>
      </c>
      <c r="R2218">
        <f t="shared" si="68"/>
        <v>0.00107683307613018</v>
      </c>
      <c r="S2218">
        <f t="shared" si="69"/>
        <v>19.7682520577483</v>
      </c>
    </row>
    <row r="2219" spans="1:19">
      <c r="A2219">
        <v>2217</v>
      </c>
      <c r="B2219" t="s">
        <v>1945</v>
      </c>
      <c r="C2219" t="s">
        <v>22</v>
      </c>
      <c r="D2219" t="s">
        <v>26</v>
      </c>
      <c r="E2219">
        <v>0.05984045</v>
      </c>
      <c r="F2219">
        <v>-0.0093</v>
      </c>
      <c r="G2219">
        <v>0.19405</v>
      </c>
      <c r="H2219" t="b">
        <v>0</v>
      </c>
      <c r="I2219" t="b">
        <v>0</v>
      </c>
      <c r="J2219" t="b">
        <v>0</v>
      </c>
      <c r="K2219">
        <v>0.944257</v>
      </c>
      <c r="L2219">
        <v>0.133009</v>
      </c>
      <c r="M2219" t="s">
        <v>23</v>
      </c>
      <c r="N2219">
        <v>0.013180685</v>
      </c>
      <c r="O2219" s="2">
        <v>6.46e-6</v>
      </c>
      <c r="P2219" t="s">
        <v>1936</v>
      </c>
      <c r="Q2219" t="b">
        <v>1</v>
      </c>
      <c r="R2219">
        <f t="shared" si="68"/>
        <v>0.00112260402070749</v>
      </c>
      <c r="S2219">
        <f t="shared" si="69"/>
        <v>20.6094487818009</v>
      </c>
    </row>
    <row r="2220" spans="1:19">
      <c r="A2220">
        <v>2218</v>
      </c>
      <c r="B2220" t="s">
        <v>1946</v>
      </c>
      <c r="C2220" t="s">
        <v>26</v>
      </c>
      <c r="D2220" t="s">
        <v>21</v>
      </c>
      <c r="E2220">
        <v>-0.094296811</v>
      </c>
      <c r="F2220">
        <v>-0.100664</v>
      </c>
      <c r="G2220">
        <v>0.0707182</v>
      </c>
      <c r="H2220" t="b">
        <v>0</v>
      </c>
      <c r="I2220" t="b">
        <v>0</v>
      </c>
      <c r="J2220" t="b">
        <v>0</v>
      </c>
      <c r="K2220">
        <v>0.621785</v>
      </c>
      <c r="L2220">
        <v>0.204052</v>
      </c>
      <c r="M2220" t="s">
        <v>23</v>
      </c>
      <c r="N2220">
        <v>0.02007125</v>
      </c>
      <c r="O2220" s="2">
        <v>2.55e-6</v>
      </c>
      <c r="P2220" t="s">
        <v>1936</v>
      </c>
      <c r="Q2220" t="b">
        <v>1</v>
      </c>
      <c r="R2220">
        <f t="shared" si="68"/>
        <v>0.00120205262297596</v>
      </c>
      <c r="S2220">
        <f t="shared" si="69"/>
        <v>22.0697700250803</v>
      </c>
    </row>
    <row r="2221" spans="1:19">
      <c r="A2221">
        <v>2219</v>
      </c>
      <c r="B2221" t="s">
        <v>1947</v>
      </c>
      <c r="C2221" t="s">
        <v>22</v>
      </c>
      <c r="D2221" t="s">
        <v>26</v>
      </c>
      <c r="E2221">
        <v>0.194975714</v>
      </c>
      <c r="F2221">
        <v>-0.179031</v>
      </c>
      <c r="G2221">
        <v>0.0409746</v>
      </c>
      <c r="H2221" t="b">
        <v>0</v>
      </c>
      <c r="I2221" t="b">
        <v>0</v>
      </c>
      <c r="J2221" t="b">
        <v>0</v>
      </c>
      <c r="K2221">
        <v>0.495004</v>
      </c>
      <c r="L2221">
        <v>0.262367</v>
      </c>
      <c r="M2221" t="s">
        <v>23</v>
      </c>
      <c r="N2221">
        <v>0.041821342</v>
      </c>
      <c r="O2221" s="2">
        <v>3.35e-6</v>
      </c>
      <c r="P2221" t="s">
        <v>1936</v>
      </c>
      <c r="Q2221" t="b">
        <v>1</v>
      </c>
      <c r="R2221">
        <f t="shared" si="68"/>
        <v>0.00118372654729755</v>
      </c>
      <c r="S2221">
        <f t="shared" si="69"/>
        <v>21.7329032388562</v>
      </c>
    </row>
    <row r="2222" spans="1:19">
      <c r="A2222">
        <v>2220</v>
      </c>
      <c r="B2222" t="s">
        <v>1948</v>
      </c>
      <c r="C2222" t="s">
        <v>26</v>
      </c>
      <c r="D2222" t="s">
        <v>21</v>
      </c>
      <c r="E2222">
        <v>0.105087207</v>
      </c>
      <c r="F2222">
        <v>-0.188504</v>
      </c>
      <c r="G2222">
        <v>0.0811667</v>
      </c>
      <c r="H2222" t="b">
        <v>0</v>
      </c>
      <c r="I2222" t="b">
        <v>0</v>
      </c>
      <c r="J2222" t="b">
        <v>0</v>
      </c>
      <c r="K2222">
        <v>0.324376</v>
      </c>
      <c r="L2222">
        <v>0.191277</v>
      </c>
      <c r="M2222" t="s">
        <v>23</v>
      </c>
      <c r="N2222">
        <v>0.023446005</v>
      </c>
      <c r="O2222" s="2">
        <v>9.55e-6</v>
      </c>
      <c r="P2222" t="s">
        <v>1936</v>
      </c>
      <c r="Q2222" t="b">
        <v>1</v>
      </c>
      <c r="R2222">
        <f t="shared" si="68"/>
        <v>0.00109417605502972</v>
      </c>
      <c r="S2222">
        <f t="shared" si="69"/>
        <v>20.0869791887813</v>
      </c>
    </row>
    <row r="2223" spans="1:19">
      <c r="A2223">
        <v>2221</v>
      </c>
      <c r="B2223" t="s">
        <v>1949</v>
      </c>
      <c r="C2223" t="s">
        <v>26</v>
      </c>
      <c r="D2223" t="s">
        <v>28</v>
      </c>
      <c r="E2223">
        <v>-0.052459177</v>
      </c>
      <c r="F2223">
        <v>0.123747</v>
      </c>
      <c r="G2223">
        <v>0.418184</v>
      </c>
      <c r="H2223" t="b">
        <v>0</v>
      </c>
      <c r="I2223" t="b">
        <v>1</v>
      </c>
      <c r="J2223" t="b">
        <v>1</v>
      </c>
      <c r="K2223">
        <v>0.242493</v>
      </c>
      <c r="L2223">
        <v>0.105877</v>
      </c>
      <c r="M2223" t="s">
        <v>23</v>
      </c>
      <c r="N2223">
        <v>0.011770144</v>
      </c>
      <c r="O2223" s="2">
        <v>8.73e-6</v>
      </c>
      <c r="P2223" t="s">
        <v>1936</v>
      </c>
      <c r="Q2223" t="b">
        <v>0</v>
      </c>
      <c r="R2223">
        <f t="shared" si="68"/>
        <v>0.0010819567978714</v>
      </c>
      <c r="S2223">
        <f t="shared" si="69"/>
        <v>19.8624140332512</v>
      </c>
    </row>
    <row r="2224" spans="1:19">
      <c r="A2224">
        <v>2222</v>
      </c>
      <c r="B2224" t="s">
        <v>1950</v>
      </c>
      <c r="C2224" t="s">
        <v>28</v>
      </c>
      <c r="D2224" t="s">
        <v>22</v>
      </c>
      <c r="E2224">
        <v>-0.074074561</v>
      </c>
      <c r="F2224">
        <v>0.101987</v>
      </c>
      <c r="G2224">
        <v>0.246429</v>
      </c>
      <c r="H2224" t="b">
        <v>0</v>
      </c>
      <c r="I2224" t="b">
        <v>0</v>
      </c>
      <c r="J2224" t="b">
        <v>0</v>
      </c>
      <c r="K2224">
        <v>0.405568</v>
      </c>
      <c r="L2224">
        <v>0.122622</v>
      </c>
      <c r="M2224" t="s">
        <v>23</v>
      </c>
      <c r="N2224">
        <v>0.014763325</v>
      </c>
      <c r="O2224" s="2">
        <v>1.8e-6</v>
      </c>
      <c r="P2224" t="s">
        <v>1951</v>
      </c>
      <c r="Q2224" t="b">
        <v>1</v>
      </c>
      <c r="R2224">
        <f t="shared" si="68"/>
        <v>0.00137080203444955</v>
      </c>
      <c r="S2224">
        <f t="shared" si="69"/>
        <v>25.1722739120262</v>
      </c>
    </row>
    <row r="2225" spans="1:19">
      <c r="A2225">
        <v>2223</v>
      </c>
      <c r="B2225" t="s">
        <v>1952</v>
      </c>
      <c r="C2225" t="s">
        <v>28</v>
      </c>
      <c r="D2225" t="s">
        <v>22</v>
      </c>
      <c r="E2225">
        <v>-0.059204982</v>
      </c>
      <c r="F2225">
        <v>0.203931</v>
      </c>
      <c r="G2225">
        <v>0.196104</v>
      </c>
      <c r="H2225" t="b">
        <v>0</v>
      </c>
      <c r="I2225" t="b">
        <v>0</v>
      </c>
      <c r="J2225" t="b">
        <v>0</v>
      </c>
      <c r="K2225">
        <v>0.125105</v>
      </c>
      <c r="L2225">
        <v>0.132968</v>
      </c>
      <c r="M2225" t="s">
        <v>23</v>
      </c>
      <c r="N2225">
        <v>0.013119468</v>
      </c>
      <c r="O2225" s="2">
        <v>7.49e-6</v>
      </c>
      <c r="P2225" t="s">
        <v>1951</v>
      </c>
      <c r="Q2225" t="b">
        <v>1</v>
      </c>
      <c r="R2225">
        <f t="shared" si="68"/>
        <v>0.00110918183219032</v>
      </c>
      <c r="S2225">
        <f t="shared" si="69"/>
        <v>20.3627624448631</v>
      </c>
    </row>
    <row r="2226" spans="1:19">
      <c r="A2226">
        <v>2224</v>
      </c>
      <c r="B2226" t="s">
        <v>1953</v>
      </c>
      <c r="C2226" t="s">
        <v>26</v>
      </c>
      <c r="D2226" t="s">
        <v>21</v>
      </c>
      <c r="E2226">
        <v>-0.059200382</v>
      </c>
      <c r="F2226">
        <v>-0.00232548</v>
      </c>
      <c r="G2226">
        <v>0.134902</v>
      </c>
      <c r="H2226" t="b">
        <v>0</v>
      </c>
      <c r="I2226" t="b">
        <v>0</v>
      </c>
      <c r="J2226" t="b">
        <v>0</v>
      </c>
      <c r="K2226">
        <v>0.987896</v>
      </c>
      <c r="L2226">
        <v>0.15329</v>
      </c>
      <c r="M2226" t="s">
        <v>23</v>
      </c>
      <c r="N2226">
        <v>0.013224416</v>
      </c>
      <c r="O2226" s="2">
        <v>6.73e-6</v>
      </c>
      <c r="P2226" t="s">
        <v>1951</v>
      </c>
      <c r="Q2226" t="b">
        <v>1</v>
      </c>
      <c r="R2226">
        <f t="shared" si="68"/>
        <v>0.00109149661266628</v>
      </c>
      <c r="S2226">
        <f t="shared" si="69"/>
        <v>20.0377360040482</v>
      </c>
    </row>
    <row r="2227" spans="1:19">
      <c r="A2227">
        <v>2225</v>
      </c>
      <c r="B2227" t="s">
        <v>1954</v>
      </c>
      <c r="C2227" t="s">
        <v>26</v>
      </c>
      <c r="D2227" t="s">
        <v>22</v>
      </c>
      <c r="E2227">
        <v>0.088097761</v>
      </c>
      <c r="F2227">
        <v>-0.107151</v>
      </c>
      <c r="G2227">
        <v>0.135612</v>
      </c>
      <c r="H2227" t="b">
        <v>0</v>
      </c>
      <c r="I2227" t="b">
        <v>0</v>
      </c>
      <c r="J2227" t="b">
        <v>0</v>
      </c>
      <c r="K2227">
        <v>0.479967</v>
      </c>
      <c r="L2227">
        <v>0.151695</v>
      </c>
      <c r="M2227" t="s">
        <v>23</v>
      </c>
      <c r="N2227">
        <v>0.018700207</v>
      </c>
      <c r="O2227" s="2">
        <v>2.69e-6</v>
      </c>
      <c r="P2227" t="s">
        <v>1951</v>
      </c>
      <c r="Q2227" t="b">
        <v>1</v>
      </c>
      <c r="R2227">
        <f t="shared" si="68"/>
        <v>0.00120868279723141</v>
      </c>
      <c r="S2227">
        <f t="shared" si="69"/>
        <v>22.1916477985659</v>
      </c>
    </row>
    <row r="2228" spans="1:19">
      <c r="A2228">
        <v>2226</v>
      </c>
      <c r="B2228" t="s">
        <v>1955</v>
      </c>
      <c r="C2228" t="s">
        <v>26</v>
      </c>
      <c r="D2228" t="s">
        <v>21</v>
      </c>
      <c r="E2228">
        <v>-0.07823245</v>
      </c>
      <c r="F2228">
        <v>0.064234</v>
      </c>
      <c r="G2228">
        <v>0.124026</v>
      </c>
      <c r="H2228" t="b">
        <v>0</v>
      </c>
      <c r="I2228" t="b">
        <v>0</v>
      </c>
      <c r="J2228" t="b">
        <v>0</v>
      </c>
      <c r="K2228">
        <v>0.687917</v>
      </c>
      <c r="L2228">
        <v>0.159912</v>
      </c>
      <c r="M2228" t="s">
        <v>23</v>
      </c>
      <c r="N2228">
        <v>0.016763399</v>
      </c>
      <c r="O2228" s="2">
        <v>5.02e-6</v>
      </c>
      <c r="P2228" t="s">
        <v>1951</v>
      </c>
      <c r="Q2228" t="b">
        <v>1</v>
      </c>
      <c r="R2228">
        <f t="shared" si="68"/>
        <v>0.00118613720445028</v>
      </c>
      <c r="S2228">
        <f t="shared" si="69"/>
        <v>21.7772148199165</v>
      </c>
    </row>
    <row r="2229" spans="1:19">
      <c r="A2229">
        <v>2227</v>
      </c>
      <c r="B2229" t="s">
        <v>1956</v>
      </c>
      <c r="C2229" t="s">
        <v>26</v>
      </c>
      <c r="D2229" t="s">
        <v>28</v>
      </c>
      <c r="E2229">
        <v>-0.05281527</v>
      </c>
      <c r="F2229">
        <v>0.0389124</v>
      </c>
      <c r="G2229">
        <v>0.179346</v>
      </c>
      <c r="H2229" t="b">
        <v>0</v>
      </c>
      <c r="I2229" t="b">
        <v>1</v>
      </c>
      <c r="J2229" t="b">
        <v>1</v>
      </c>
      <c r="K2229">
        <v>0.774136</v>
      </c>
      <c r="L2229">
        <v>0.135597</v>
      </c>
      <c r="M2229" t="s">
        <v>23</v>
      </c>
      <c r="N2229">
        <v>0.011712437</v>
      </c>
      <c r="O2229" s="2">
        <v>7.65e-6</v>
      </c>
      <c r="P2229" t="s">
        <v>1951</v>
      </c>
      <c r="Q2229" t="b">
        <v>0</v>
      </c>
      <c r="R2229">
        <f t="shared" si="68"/>
        <v>0.00110750040493236</v>
      </c>
      <c r="S2229">
        <f t="shared" si="69"/>
        <v>20.3318599687981</v>
      </c>
    </row>
    <row r="2230" spans="1:19">
      <c r="A2230">
        <v>2228</v>
      </c>
      <c r="B2230" t="s">
        <v>1957</v>
      </c>
      <c r="C2230" t="s">
        <v>26</v>
      </c>
      <c r="D2230" t="s">
        <v>28</v>
      </c>
      <c r="E2230">
        <v>0.081839827</v>
      </c>
      <c r="F2230">
        <v>0.00219356</v>
      </c>
      <c r="G2230">
        <v>0.121753</v>
      </c>
      <c r="H2230" t="b">
        <v>0</v>
      </c>
      <c r="I2230" t="b">
        <v>1</v>
      </c>
      <c r="J2230" t="b">
        <v>1</v>
      </c>
      <c r="K2230">
        <v>0.988988</v>
      </c>
      <c r="L2230">
        <v>0.158938</v>
      </c>
      <c r="M2230" t="s">
        <v>23</v>
      </c>
      <c r="N2230">
        <v>0.017031866</v>
      </c>
      <c r="O2230" s="2">
        <v>1.29e-6</v>
      </c>
      <c r="P2230" t="s">
        <v>1951</v>
      </c>
      <c r="Q2230" t="b">
        <v>0</v>
      </c>
      <c r="R2230">
        <f t="shared" si="68"/>
        <v>0.0012573587350954</v>
      </c>
      <c r="S2230">
        <f t="shared" si="69"/>
        <v>23.0864724619921</v>
      </c>
    </row>
    <row r="2231" spans="1:19">
      <c r="A2231">
        <v>2229</v>
      </c>
      <c r="B2231" t="s">
        <v>1958</v>
      </c>
      <c r="C2231" t="s">
        <v>21</v>
      </c>
      <c r="D2231" t="s">
        <v>22</v>
      </c>
      <c r="E2231">
        <v>-0.060747491</v>
      </c>
      <c r="F2231">
        <v>0.0565939</v>
      </c>
      <c r="G2231">
        <v>0.226636</v>
      </c>
      <c r="H2231" t="b">
        <v>0</v>
      </c>
      <c r="I2231" t="b">
        <v>1</v>
      </c>
      <c r="J2231" t="b">
        <v>1</v>
      </c>
      <c r="K2231">
        <v>0.647204</v>
      </c>
      <c r="L2231">
        <v>0.123662</v>
      </c>
      <c r="M2231" t="s">
        <v>23</v>
      </c>
      <c r="N2231">
        <v>0.012986536</v>
      </c>
      <c r="O2231" s="2">
        <v>3.42e-6</v>
      </c>
      <c r="P2231" t="s">
        <v>1951</v>
      </c>
      <c r="Q2231" t="b">
        <v>0</v>
      </c>
      <c r="R2231">
        <f t="shared" si="68"/>
        <v>0.00119166139797129</v>
      </c>
      <c r="S2231">
        <f t="shared" si="69"/>
        <v>21.8787587882811</v>
      </c>
    </row>
    <row r="2232" spans="1:19">
      <c r="A2232">
        <v>2230</v>
      </c>
      <c r="B2232" t="s">
        <v>1959</v>
      </c>
      <c r="C2232" t="s">
        <v>22</v>
      </c>
      <c r="D2232" t="s">
        <v>26</v>
      </c>
      <c r="E2232">
        <v>0.081251539</v>
      </c>
      <c r="F2232">
        <v>-0.066932</v>
      </c>
      <c r="G2232">
        <v>0.103739</v>
      </c>
      <c r="H2232" t="b">
        <v>0</v>
      </c>
      <c r="I2232" t="b">
        <v>0</v>
      </c>
      <c r="J2232" t="b">
        <v>0</v>
      </c>
      <c r="K2232">
        <v>0.698483</v>
      </c>
      <c r="L2232">
        <v>0.172787</v>
      </c>
      <c r="M2232" t="s">
        <v>23</v>
      </c>
      <c r="N2232">
        <v>0.016447899</v>
      </c>
      <c r="O2232" s="2">
        <v>6.81e-7</v>
      </c>
      <c r="P2232" t="s">
        <v>1951</v>
      </c>
      <c r="Q2232" t="b">
        <v>1</v>
      </c>
      <c r="R2232">
        <f t="shared" si="68"/>
        <v>0.00132881804510224</v>
      </c>
      <c r="S2232">
        <f t="shared" si="69"/>
        <v>24.4002888552215</v>
      </c>
    </row>
    <row r="2233" spans="1:19">
      <c r="A2233">
        <v>2231</v>
      </c>
      <c r="B2233" t="s">
        <v>1960</v>
      </c>
      <c r="C2233" t="s">
        <v>21</v>
      </c>
      <c r="D2233" t="s">
        <v>26</v>
      </c>
      <c r="E2233">
        <v>0.048803777</v>
      </c>
      <c r="F2233">
        <v>-0.0893582</v>
      </c>
      <c r="G2233">
        <v>0.524207</v>
      </c>
      <c r="H2233" t="b">
        <v>0</v>
      </c>
      <c r="I2233" t="b">
        <v>0</v>
      </c>
      <c r="J2233" t="b">
        <v>0</v>
      </c>
      <c r="K2233">
        <v>0.391449</v>
      </c>
      <c r="L2233">
        <v>0.104269</v>
      </c>
      <c r="M2233" t="s">
        <v>23</v>
      </c>
      <c r="N2233">
        <v>0.010741209</v>
      </c>
      <c r="O2233" s="2">
        <v>5.86e-6</v>
      </c>
      <c r="P2233" t="s">
        <v>1951</v>
      </c>
      <c r="Q2233" t="b">
        <v>1</v>
      </c>
      <c r="R2233">
        <f t="shared" si="68"/>
        <v>0.00112437871696385</v>
      </c>
      <c r="S2233">
        <f t="shared" si="69"/>
        <v>20.6420664118307</v>
      </c>
    </row>
    <row r="2234" spans="1:19">
      <c r="A2234">
        <v>2232</v>
      </c>
      <c r="B2234" t="s">
        <v>1961</v>
      </c>
      <c r="C2234" t="s">
        <v>21</v>
      </c>
      <c r="D2234" t="s">
        <v>26</v>
      </c>
      <c r="E2234">
        <v>0.053856525</v>
      </c>
      <c r="F2234">
        <v>-0.104043</v>
      </c>
      <c r="G2234">
        <v>0.477954</v>
      </c>
      <c r="H2234" t="b">
        <v>0</v>
      </c>
      <c r="I2234" t="b">
        <v>0</v>
      </c>
      <c r="J2234" t="b">
        <v>0</v>
      </c>
      <c r="K2234">
        <v>0.31844</v>
      </c>
      <c r="L2234">
        <v>0.104286</v>
      </c>
      <c r="M2234" t="s">
        <v>23</v>
      </c>
      <c r="N2234">
        <v>0.010525127</v>
      </c>
      <c r="O2234" s="2">
        <v>3.38e-7</v>
      </c>
      <c r="P2234" t="s">
        <v>1951</v>
      </c>
      <c r="Q2234" t="b">
        <v>1</v>
      </c>
      <c r="R2234">
        <f t="shared" si="68"/>
        <v>0.00142561762195687</v>
      </c>
      <c r="S2234">
        <f t="shared" si="69"/>
        <v>26.1802990471148</v>
      </c>
    </row>
    <row r="2235" spans="1:19">
      <c r="A2235">
        <v>2233</v>
      </c>
      <c r="B2235" t="s">
        <v>1962</v>
      </c>
      <c r="C2235" t="s">
        <v>21</v>
      </c>
      <c r="D2235" t="s">
        <v>26</v>
      </c>
      <c r="E2235">
        <v>0.060445621</v>
      </c>
      <c r="F2235">
        <v>-0.120426</v>
      </c>
      <c r="G2235">
        <v>0.243534</v>
      </c>
      <c r="H2235" t="b">
        <v>0</v>
      </c>
      <c r="I2235" t="b">
        <v>0</v>
      </c>
      <c r="J2235" t="b">
        <v>0</v>
      </c>
      <c r="K2235">
        <v>0.324822</v>
      </c>
      <c r="L2235">
        <v>0.122309</v>
      </c>
      <c r="M2235" t="s">
        <v>23</v>
      </c>
      <c r="N2235">
        <v>0.012912793</v>
      </c>
      <c r="O2235" s="2">
        <v>2.13e-6</v>
      </c>
      <c r="P2235" t="s">
        <v>1951</v>
      </c>
      <c r="Q2235" t="b">
        <v>1</v>
      </c>
      <c r="R2235">
        <f t="shared" si="68"/>
        <v>0.00119335978632963</v>
      </c>
      <c r="S2235">
        <f t="shared" si="69"/>
        <v>21.9099782486741</v>
      </c>
    </row>
    <row r="2236" spans="1:19">
      <c r="A2236">
        <v>2234</v>
      </c>
      <c r="B2236" t="s">
        <v>1950</v>
      </c>
      <c r="C2236" t="s">
        <v>28</v>
      </c>
      <c r="D2236" t="s">
        <v>22</v>
      </c>
      <c r="E2236">
        <v>-0.074074561</v>
      </c>
      <c r="F2236">
        <v>0.101987</v>
      </c>
      <c r="G2236">
        <v>0.246429</v>
      </c>
      <c r="H2236" t="b">
        <v>0</v>
      </c>
      <c r="I2236" t="b">
        <v>0</v>
      </c>
      <c r="J2236" t="b">
        <v>0</v>
      </c>
      <c r="K2236">
        <v>0.405568</v>
      </c>
      <c r="L2236">
        <v>0.122622</v>
      </c>
      <c r="M2236" t="s">
        <v>23</v>
      </c>
      <c r="N2236">
        <v>0.014763325</v>
      </c>
      <c r="O2236" s="2">
        <v>1.8e-6</v>
      </c>
      <c r="P2236" t="s">
        <v>1963</v>
      </c>
      <c r="Q2236" t="b">
        <v>1</v>
      </c>
      <c r="R2236">
        <f t="shared" si="68"/>
        <v>0.00137080203444955</v>
      </c>
      <c r="S2236">
        <f t="shared" si="69"/>
        <v>25.1722739120262</v>
      </c>
    </row>
    <row r="2237" spans="1:19">
      <c r="A2237">
        <v>2235</v>
      </c>
      <c r="B2237" t="s">
        <v>1952</v>
      </c>
      <c r="C2237" t="s">
        <v>28</v>
      </c>
      <c r="D2237" t="s">
        <v>22</v>
      </c>
      <c r="E2237">
        <v>-0.059204982</v>
      </c>
      <c r="F2237">
        <v>0.203931</v>
      </c>
      <c r="G2237">
        <v>0.196104</v>
      </c>
      <c r="H2237" t="b">
        <v>0</v>
      </c>
      <c r="I2237" t="b">
        <v>0</v>
      </c>
      <c r="J2237" t="b">
        <v>0</v>
      </c>
      <c r="K2237">
        <v>0.125105</v>
      </c>
      <c r="L2237">
        <v>0.132968</v>
      </c>
      <c r="M2237" t="s">
        <v>23</v>
      </c>
      <c r="N2237">
        <v>0.013119468</v>
      </c>
      <c r="O2237" s="2">
        <v>7.49e-6</v>
      </c>
      <c r="P2237" t="s">
        <v>1963</v>
      </c>
      <c r="Q2237" t="b">
        <v>1</v>
      </c>
      <c r="R2237">
        <f t="shared" si="68"/>
        <v>0.00110918183219032</v>
      </c>
      <c r="S2237">
        <f t="shared" si="69"/>
        <v>20.3627624448631</v>
      </c>
    </row>
    <row r="2238" spans="1:19">
      <c r="A2238">
        <v>2236</v>
      </c>
      <c r="B2238" t="s">
        <v>1953</v>
      </c>
      <c r="C2238" t="s">
        <v>26</v>
      </c>
      <c r="D2238" t="s">
        <v>21</v>
      </c>
      <c r="E2238">
        <v>-0.059200382</v>
      </c>
      <c r="F2238">
        <v>-0.00232548</v>
      </c>
      <c r="G2238">
        <v>0.134902</v>
      </c>
      <c r="H2238" t="b">
        <v>0</v>
      </c>
      <c r="I2238" t="b">
        <v>0</v>
      </c>
      <c r="J2238" t="b">
        <v>0</v>
      </c>
      <c r="K2238">
        <v>0.987896</v>
      </c>
      <c r="L2238">
        <v>0.15329</v>
      </c>
      <c r="M2238" t="s">
        <v>23</v>
      </c>
      <c r="N2238">
        <v>0.013224416</v>
      </c>
      <c r="O2238" s="2">
        <v>6.73e-6</v>
      </c>
      <c r="P2238" t="s">
        <v>1963</v>
      </c>
      <c r="Q2238" t="b">
        <v>1</v>
      </c>
      <c r="R2238">
        <f t="shared" si="68"/>
        <v>0.00109149661266628</v>
      </c>
      <c r="S2238">
        <f t="shared" si="69"/>
        <v>20.0377360040482</v>
      </c>
    </row>
    <row r="2239" spans="1:19">
      <c r="A2239">
        <v>2237</v>
      </c>
      <c r="B2239" t="s">
        <v>1954</v>
      </c>
      <c r="C2239" t="s">
        <v>26</v>
      </c>
      <c r="D2239" t="s">
        <v>22</v>
      </c>
      <c r="E2239">
        <v>0.088097761</v>
      </c>
      <c r="F2239">
        <v>-0.107151</v>
      </c>
      <c r="G2239">
        <v>0.135612</v>
      </c>
      <c r="H2239" t="b">
        <v>0</v>
      </c>
      <c r="I2239" t="b">
        <v>0</v>
      </c>
      <c r="J2239" t="b">
        <v>0</v>
      </c>
      <c r="K2239">
        <v>0.479967</v>
      </c>
      <c r="L2239">
        <v>0.151695</v>
      </c>
      <c r="M2239" t="s">
        <v>23</v>
      </c>
      <c r="N2239">
        <v>0.018700207</v>
      </c>
      <c r="O2239" s="2">
        <v>2.69e-6</v>
      </c>
      <c r="P2239" t="s">
        <v>1963</v>
      </c>
      <c r="Q2239" t="b">
        <v>1</v>
      </c>
      <c r="R2239">
        <f t="shared" si="68"/>
        <v>0.00120868279723141</v>
      </c>
      <c r="S2239">
        <f t="shared" si="69"/>
        <v>22.1916477985659</v>
      </c>
    </row>
    <row r="2240" spans="1:19">
      <c r="A2240">
        <v>2238</v>
      </c>
      <c r="B2240" t="s">
        <v>1955</v>
      </c>
      <c r="C2240" t="s">
        <v>26</v>
      </c>
      <c r="D2240" t="s">
        <v>21</v>
      </c>
      <c r="E2240">
        <v>-0.07823245</v>
      </c>
      <c r="F2240">
        <v>0.064234</v>
      </c>
      <c r="G2240">
        <v>0.124026</v>
      </c>
      <c r="H2240" t="b">
        <v>0</v>
      </c>
      <c r="I2240" t="b">
        <v>0</v>
      </c>
      <c r="J2240" t="b">
        <v>0</v>
      </c>
      <c r="K2240">
        <v>0.687917</v>
      </c>
      <c r="L2240">
        <v>0.159912</v>
      </c>
      <c r="M2240" t="s">
        <v>23</v>
      </c>
      <c r="N2240">
        <v>0.016763399</v>
      </c>
      <c r="O2240" s="2">
        <v>5.02e-6</v>
      </c>
      <c r="P2240" t="s">
        <v>1963</v>
      </c>
      <c r="Q2240" t="b">
        <v>1</v>
      </c>
      <c r="R2240">
        <f t="shared" si="68"/>
        <v>0.00118613720445028</v>
      </c>
      <c r="S2240">
        <f t="shared" si="69"/>
        <v>21.7772148199165</v>
      </c>
    </row>
    <row r="2241" spans="1:19">
      <c r="A2241">
        <v>2239</v>
      </c>
      <c r="B2241" t="s">
        <v>1956</v>
      </c>
      <c r="C2241" t="s">
        <v>26</v>
      </c>
      <c r="D2241" t="s">
        <v>28</v>
      </c>
      <c r="E2241">
        <v>-0.05281527</v>
      </c>
      <c r="F2241">
        <v>0.0389124</v>
      </c>
      <c r="G2241">
        <v>0.179346</v>
      </c>
      <c r="H2241" t="b">
        <v>0</v>
      </c>
      <c r="I2241" t="b">
        <v>1</v>
      </c>
      <c r="J2241" t="b">
        <v>1</v>
      </c>
      <c r="K2241">
        <v>0.774136</v>
      </c>
      <c r="L2241">
        <v>0.135597</v>
      </c>
      <c r="M2241" t="s">
        <v>23</v>
      </c>
      <c r="N2241">
        <v>0.011712437</v>
      </c>
      <c r="O2241" s="2">
        <v>7.65e-6</v>
      </c>
      <c r="P2241" t="s">
        <v>1963</v>
      </c>
      <c r="Q2241" t="b">
        <v>0</v>
      </c>
      <c r="R2241">
        <f t="shared" si="68"/>
        <v>0.00110750040493236</v>
      </c>
      <c r="S2241">
        <f t="shared" si="69"/>
        <v>20.3318599687981</v>
      </c>
    </row>
    <row r="2242" spans="1:19">
      <c r="A2242">
        <v>2240</v>
      </c>
      <c r="B2242" t="s">
        <v>1957</v>
      </c>
      <c r="C2242" t="s">
        <v>26</v>
      </c>
      <c r="D2242" t="s">
        <v>28</v>
      </c>
      <c r="E2242">
        <v>0.081839827</v>
      </c>
      <c r="F2242">
        <v>0.00219356</v>
      </c>
      <c r="G2242">
        <v>0.121753</v>
      </c>
      <c r="H2242" t="b">
        <v>0</v>
      </c>
      <c r="I2242" t="b">
        <v>1</v>
      </c>
      <c r="J2242" t="b">
        <v>1</v>
      </c>
      <c r="K2242">
        <v>0.988988</v>
      </c>
      <c r="L2242">
        <v>0.158938</v>
      </c>
      <c r="M2242" t="s">
        <v>23</v>
      </c>
      <c r="N2242">
        <v>0.017031866</v>
      </c>
      <c r="O2242" s="2">
        <v>1.29e-6</v>
      </c>
      <c r="P2242" t="s">
        <v>1963</v>
      </c>
      <c r="Q2242" t="b">
        <v>0</v>
      </c>
      <c r="R2242">
        <f t="shared" si="68"/>
        <v>0.0012573587350954</v>
      </c>
      <c r="S2242">
        <f t="shared" si="69"/>
        <v>23.0864724619921</v>
      </c>
    </row>
    <row r="2243" spans="1:19">
      <c r="A2243">
        <v>2241</v>
      </c>
      <c r="B2243" t="s">
        <v>1958</v>
      </c>
      <c r="C2243" t="s">
        <v>21</v>
      </c>
      <c r="D2243" t="s">
        <v>22</v>
      </c>
      <c r="E2243">
        <v>-0.060747491</v>
      </c>
      <c r="F2243">
        <v>0.0565939</v>
      </c>
      <c r="G2243">
        <v>0.226636</v>
      </c>
      <c r="H2243" t="b">
        <v>0</v>
      </c>
      <c r="I2243" t="b">
        <v>1</v>
      </c>
      <c r="J2243" t="b">
        <v>1</v>
      </c>
      <c r="K2243">
        <v>0.647204</v>
      </c>
      <c r="L2243">
        <v>0.123662</v>
      </c>
      <c r="M2243" t="s">
        <v>23</v>
      </c>
      <c r="N2243">
        <v>0.012986536</v>
      </c>
      <c r="O2243" s="2">
        <v>3.42e-6</v>
      </c>
      <c r="P2243" t="s">
        <v>1963</v>
      </c>
      <c r="Q2243" t="b">
        <v>0</v>
      </c>
      <c r="R2243">
        <f t="shared" si="68"/>
        <v>0.00119166139797129</v>
      </c>
      <c r="S2243">
        <f t="shared" si="69"/>
        <v>21.8787587882811</v>
      </c>
    </row>
    <row r="2244" spans="1:19">
      <c r="A2244">
        <v>2242</v>
      </c>
      <c r="B2244" t="s">
        <v>1959</v>
      </c>
      <c r="C2244" t="s">
        <v>22</v>
      </c>
      <c r="D2244" t="s">
        <v>26</v>
      </c>
      <c r="E2244">
        <v>0.081251539</v>
      </c>
      <c r="F2244">
        <v>-0.066932</v>
      </c>
      <c r="G2244">
        <v>0.103739</v>
      </c>
      <c r="H2244" t="b">
        <v>0</v>
      </c>
      <c r="I2244" t="b">
        <v>0</v>
      </c>
      <c r="J2244" t="b">
        <v>0</v>
      </c>
      <c r="K2244">
        <v>0.698483</v>
      </c>
      <c r="L2244">
        <v>0.172787</v>
      </c>
      <c r="M2244" t="s">
        <v>23</v>
      </c>
      <c r="N2244">
        <v>0.016447899</v>
      </c>
      <c r="O2244" s="2">
        <v>6.81e-7</v>
      </c>
      <c r="P2244" t="s">
        <v>1963</v>
      </c>
      <c r="Q2244" t="b">
        <v>1</v>
      </c>
      <c r="R2244">
        <f t="shared" ref="R2244:R2307" si="70">E2244*E2244/(E2244*E2244+N2244*N2244*18340)</f>
        <v>0.00132881804510224</v>
      </c>
      <c r="S2244">
        <f t="shared" ref="S2244:S2307" si="71">R2244*(18340-2)/(1-R2244)</f>
        <v>24.4002888552215</v>
      </c>
    </row>
    <row r="2245" spans="1:19">
      <c r="A2245">
        <v>2243</v>
      </c>
      <c r="B2245" t="s">
        <v>1960</v>
      </c>
      <c r="C2245" t="s">
        <v>21</v>
      </c>
      <c r="D2245" t="s">
        <v>26</v>
      </c>
      <c r="E2245">
        <v>0.048803777</v>
      </c>
      <c r="F2245">
        <v>-0.0893582</v>
      </c>
      <c r="G2245">
        <v>0.524207</v>
      </c>
      <c r="H2245" t="b">
        <v>0</v>
      </c>
      <c r="I2245" t="b">
        <v>0</v>
      </c>
      <c r="J2245" t="b">
        <v>0</v>
      </c>
      <c r="K2245">
        <v>0.391449</v>
      </c>
      <c r="L2245">
        <v>0.104269</v>
      </c>
      <c r="M2245" t="s">
        <v>23</v>
      </c>
      <c r="N2245">
        <v>0.010741209</v>
      </c>
      <c r="O2245" s="2">
        <v>5.86e-6</v>
      </c>
      <c r="P2245" t="s">
        <v>1963</v>
      </c>
      <c r="Q2245" t="b">
        <v>1</v>
      </c>
      <c r="R2245">
        <f t="shared" si="70"/>
        <v>0.00112437871696385</v>
      </c>
      <c r="S2245">
        <f t="shared" si="71"/>
        <v>20.6420664118307</v>
      </c>
    </row>
    <row r="2246" spans="1:19">
      <c r="A2246">
        <v>2244</v>
      </c>
      <c r="B2246" t="s">
        <v>1961</v>
      </c>
      <c r="C2246" t="s">
        <v>21</v>
      </c>
      <c r="D2246" t="s">
        <v>26</v>
      </c>
      <c r="E2246">
        <v>0.053856525</v>
      </c>
      <c r="F2246">
        <v>-0.104043</v>
      </c>
      <c r="G2246">
        <v>0.477954</v>
      </c>
      <c r="H2246" t="b">
        <v>0</v>
      </c>
      <c r="I2246" t="b">
        <v>0</v>
      </c>
      <c r="J2246" t="b">
        <v>0</v>
      </c>
      <c r="K2246">
        <v>0.31844</v>
      </c>
      <c r="L2246">
        <v>0.104286</v>
      </c>
      <c r="M2246" t="s">
        <v>23</v>
      </c>
      <c r="N2246">
        <v>0.010525127</v>
      </c>
      <c r="O2246" s="2">
        <v>3.38e-7</v>
      </c>
      <c r="P2246" t="s">
        <v>1963</v>
      </c>
      <c r="Q2246" t="b">
        <v>1</v>
      </c>
      <c r="R2246">
        <f t="shared" si="70"/>
        <v>0.00142561762195687</v>
      </c>
      <c r="S2246">
        <f t="shared" si="71"/>
        <v>26.1802990471148</v>
      </c>
    </row>
    <row r="2247" spans="1:19">
      <c r="A2247">
        <v>2245</v>
      </c>
      <c r="B2247" t="s">
        <v>1962</v>
      </c>
      <c r="C2247" t="s">
        <v>21</v>
      </c>
      <c r="D2247" t="s">
        <v>26</v>
      </c>
      <c r="E2247">
        <v>0.060445621</v>
      </c>
      <c r="F2247">
        <v>-0.120426</v>
      </c>
      <c r="G2247">
        <v>0.243534</v>
      </c>
      <c r="H2247" t="b">
        <v>0</v>
      </c>
      <c r="I2247" t="b">
        <v>0</v>
      </c>
      <c r="J2247" t="b">
        <v>0</v>
      </c>
      <c r="K2247">
        <v>0.324822</v>
      </c>
      <c r="L2247">
        <v>0.122309</v>
      </c>
      <c r="M2247" t="s">
        <v>23</v>
      </c>
      <c r="N2247">
        <v>0.012912793</v>
      </c>
      <c r="O2247" s="2">
        <v>2.13e-6</v>
      </c>
      <c r="P2247" t="s">
        <v>1963</v>
      </c>
      <c r="Q2247" t="b">
        <v>1</v>
      </c>
      <c r="R2247">
        <f t="shared" si="70"/>
        <v>0.00119335978632963</v>
      </c>
      <c r="S2247">
        <f t="shared" si="71"/>
        <v>21.9099782486741</v>
      </c>
    </row>
    <row r="2248" spans="1:19">
      <c r="A2248">
        <v>2246</v>
      </c>
      <c r="B2248" t="s">
        <v>1964</v>
      </c>
      <c r="C2248" t="s">
        <v>28</v>
      </c>
      <c r="D2248" t="s">
        <v>22</v>
      </c>
      <c r="E2248">
        <v>0.114672834</v>
      </c>
      <c r="F2248">
        <v>0.0593968</v>
      </c>
      <c r="G2248">
        <v>0.196446</v>
      </c>
      <c r="H2248" t="b">
        <v>0</v>
      </c>
      <c r="I2248" t="b">
        <v>0</v>
      </c>
      <c r="J2248" t="b">
        <v>0</v>
      </c>
      <c r="K2248">
        <v>0.655691</v>
      </c>
      <c r="L2248">
        <v>0.133215</v>
      </c>
      <c r="M2248" t="s">
        <v>23</v>
      </c>
      <c r="N2248">
        <v>0.025065269</v>
      </c>
      <c r="O2248" s="2">
        <v>6.95e-6</v>
      </c>
      <c r="P2248" t="s">
        <v>1965</v>
      </c>
      <c r="Q2248" t="b">
        <v>1</v>
      </c>
      <c r="R2248">
        <f t="shared" si="70"/>
        <v>0.00113993914861599</v>
      </c>
      <c r="S2248">
        <f t="shared" si="71"/>
        <v>20.9280608231569</v>
      </c>
    </row>
    <row r="2249" spans="1:19">
      <c r="A2249">
        <v>2247</v>
      </c>
      <c r="B2249" t="s">
        <v>1966</v>
      </c>
      <c r="C2249" t="s">
        <v>26</v>
      </c>
      <c r="D2249" t="s">
        <v>21</v>
      </c>
      <c r="E2249">
        <v>-0.139803729</v>
      </c>
      <c r="F2249">
        <v>-0.104626</v>
      </c>
      <c r="G2249">
        <v>0.115923</v>
      </c>
      <c r="H2249" t="b">
        <v>0</v>
      </c>
      <c r="I2249" t="b">
        <v>0</v>
      </c>
      <c r="J2249" t="b">
        <v>0</v>
      </c>
      <c r="K2249">
        <v>0.526838</v>
      </c>
      <c r="L2249">
        <v>0.165328</v>
      </c>
      <c r="M2249" t="s">
        <v>23</v>
      </c>
      <c r="N2249">
        <v>0.031825335</v>
      </c>
      <c r="O2249" s="2">
        <v>5.01e-6</v>
      </c>
      <c r="P2249" t="s">
        <v>1965</v>
      </c>
      <c r="Q2249" t="b">
        <v>1</v>
      </c>
      <c r="R2249">
        <f t="shared" si="70"/>
        <v>0.0010510793264816</v>
      </c>
      <c r="S2249">
        <f t="shared" si="71"/>
        <v>19.2949732364936</v>
      </c>
    </row>
    <row r="2250" spans="1:19">
      <c r="A2250">
        <v>2248</v>
      </c>
      <c r="B2250" t="s">
        <v>1967</v>
      </c>
      <c r="C2250" t="s">
        <v>21</v>
      </c>
      <c r="D2250" t="s">
        <v>26</v>
      </c>
      <c r="E2250">
        <v>0.090194566</v>
      </c>
      <c r="F2250">
        <v>0.109276</v>
      </c>
      <c r="G2250">
        <v>0.286538</v>
      </c>
      <c r="H2250" t="b">
        <v>0</v>
      </c>
      <c r="I2250" t="b">
        <v>0</v>
      </c>
      <c r="J2250" t="b">
        <v>0</v>
      </c>
      <c r="K2250">
        <v>0.339963</v>
      </c>
      <c r="L2250">
        <v>0.114516</v>
      </c>
      <c r="M2250" t="s">
        <v>23</v>
      </c>
      <c r="N2250">
        <v>0.019647574</v>
      </c>
      <c r="O2250" s="2">
        <v>3.1e-6</v>
      </c>
      <c r="P2250" t="s">
        <v>1965</v>
      </c>
      <c r="Q2250" t="b">
        <v>1</v>
      </c>
      <c r="R2250">
        <f t="shared" si="70"/>
        <v>0.00114774339919286</v>
      </c>
      <c r="S2250">
        <f t="shared" si="71"/>
        <v>21.0715031330307</v>
      </c>
    </row>
    <row r="2251" spans="1:19">
      <c r="A2251">
        <v>2249</v>
      </c>
      <c r="B2251" t="s">
        <v>1968</v>
      </c>
      <c r="C2251" t="s">
        <v>22</v>
      </c>
      <c r="D2251" t="s">
        <v>28</v>
      </c>
      <c r="E2251">
        <v>-0.084686061</v>
      </c>
      <c r="F2251">
        <v>-0.0103022</v>
      </c>
      <c r="G2251">
        <v>0.278285</v>
      </c>
      <c r="H2251" t="b">
        <v>0</v>
      </c>
      <c r="I2251" t="b">
        <v>0</v>
      </c>
      <c r="J2251" t="b">
        <v>0</v>
      </c>
      <c r="K2251">
        <v>0.930244</v>
      </c>
      <c r="L2251">
        <v>0.117689</v>
      </c>
      <c r="M2251" t="s">
        <v>23</v>
      </c>
      <c r="N2251">
        <v>0.01879361</v>
      </c>
      <c r="O2251" s="2">
        <v>7.12e-6</v>
      </c>
      <c r="P2251" t="s">
        <v>1965</v>
      </c>
      <c r="Q2251" t="b">
        <v>1</v>
      </c>
      <c r="R2251">
        <f t="shared" si="70"/>
        <v>0.00110591959639798</v>
      </c>
      <c r="S2251">
        <f t="shared" si="71"/>
        <v>20.3028068306821</v>
      </c>
    </row>
    <row r="2252" spans="1:19">
      <c r="A2252">
        <v>2250</v>
      </c>
      <c r="B2252" t="s">
        <v>1969</v>
      </c>
      <c r="C2252" t="s">
        <v>22</v>
      </c>
      <c r="D2252" t="s">
        <v>28</v>
      </c>
      <c r="E2252">
        <v>-0.127377481</v>
      </c>
      <c r="F2252">
        <v>0.0235156</v>
      </c>
      <c r="G2252">
        <v>0.184198</v>
      </c>
      <c r="H2252" t="b">
        <v>0</v>
      </c>
      <c r="I2252" t="b">
        <v>0</v>
      </c>
      <c r="J2252" t="b">
        <v>0</v>
      </c>
      <c r="K2252">
        <v>0.860304</v>
      </c>
      <c r="L2252">
        <v>0.133621</v>
      </c>
      <c r="M2252" t="s">
        <v>23</v>
      </c>
      <c r="N2252">
        <v>0.023388325</v>
      </c>
      <c r="O2252" s="2">
        <v>5.61e-8</v>
      </c>
      <c r="P2252" t="s">
        <v>1965</v>
      </c>
      <c r="Q2252" t="b">
        <v>1</v>
      </c>
      <c r="R2252">
        <f t="shared" si="70"/>
        <v>0.00161467800042741</v>
      </c>
      <c r="S2252">
        <f t="shared" si="71"/>
        <v>29.6578530547052</v>
      </c>
    </row>
    <row r="2253" spans="1:19">
      <c r="A2253">
        <v>2251</v>
      </c>
      <c r="B2253" t="s">
        <v>1970</v>
      </c>
      <c r="C2253" t="s">
        <v>21</v>
      </c>
      <c r="D2253" t="s">
        <v>28</v>
      </c>
      <c r="E2253">
        <v>-0.090996476</v>
      </c>
      <c r="F2253">
        <v>0.0703896</v>
      </c>
      <c r="G2253">
        <v>0.331607</v>
      </c>
      <c r="H2253" t="b">
        <v>0</v>
      </c>
      <c r="I2253" t="b">
        <v>0</v>
      </c>
      <c r="J2253" t="b">
        <v>0</v>
      </c>
      <c r="K2253">
        <v>0.526594</v>
      </c>
      <c r="L2253">
        <v>0.111162</v>
      </c>
      <c r="M2253" t="s">
        <v>23</v>
      </c>
      <c r="N2253">
        <v>0.018351012</v>
      </c>
      <c r="O2253" s="2">
        <v>7.41e-7</v>
      </c>
      <c r="P2253" t="s">
        <v>1965</v>
      </c>
      <c r="Q2253" t="b">
        <v>1</v>
      </c>
      <c r="R2253">
        <f t="shared" si="70"/>
        <v>0.00133889929136043</v>
      </c>
      <c r="S2253">
        <f t="shared" si="71"/>
        <v>24.5856529182374</v>
      </c>
    </row>
    <row r="2254" spans="1:19">
      <c r="A2254">
        <v>2252</v>
      </c>
      <c r="B2254" t="s">
        <v>1971</v>
      </c>
      <c r="C2254" t="s">
        <v>28</v>
      </c>
      <c r="D2254" t="s">
        <v>22</v>
      </c>
      <c r="E2254">
        <v>-0.115989721</v>
      </c>
      <c r="F2254">
        <v>0.0390428</v>
      </c>
      <c r="G2254">
        <v>0.129003</v>
      </c>
      <c r="H2254" t="b">
        <v>0</v>
      </c>
      <c r="I2254" t="b">
        <v>0</v>
      </c>
      <c r="J2254" t="b">
        <v>0</v>
      </c>
      <c r="K2254">
        <v>0.801726</v>
      </c>
      <c r="L2254">
        <v>0.155478</v>
      </c>
      <c r="M2254" t="s">
        <v>23</v>
      </c>
      <c r="N2254">
        <v>0.02490991</v>
      </c>
      <c r="O2254" s="2">
        <v>2.67e-6</v>
      </c>
      <c r="P2254" t="s">
        <v>1965</v>
      </c>
      <c r="Q2254" t="b">
        <v>1</v>
      </c>
      <c r="R2254">
        <f t="shared" si="70"/>
        <v>0.00118081601445046</v>
      </c>
      <c r="S2254">
        <f t="shared" si="71"/>
        <v>21.6794034597816</v>
      </c>
    </row>
    <row r="2255" spans="1:19">
      <c r="A2255">
        <v>2253</v>
      </c>
      <c r="B2255" t="s">
        <v>1972</v>
      </c>
      <c r="C2255" t="s">
        <v>21</v>
      </c>
      <c r="D2255" t="s">
        <v>26</v>
      </c>
      <c r="E2255">
        <v>-0.090499668</v>
      </c>
      <c r="F2255">
        <v>0.047131</v>
      </c>
      <c r="G2255">
        <v>0.278312</v>
      </c>
      <c r="H2255" t="b">
        <v>0</v>
      </c>
      <c r="I2255" t="b">
        <v>0</v>
      </c>
      <c r="J2255" t="b">
        <v>0</v>
      </c>
      <c r="K2255">
        <v>0.683823</v>
      </c>
      <c r="L2255">
        <v>0.11573</v>
      </c>
      <c r="M2255" t="s">
        <v>23</v>
      </c>
      <c r="N2255">
        <v>0.020354415</v>
      </c>
      <c r="O2255" s="2">
        <v>9.12e-6</v>
      </c>
      <c r="P2255" t="s">
        <v>1965</v>
      </c>
      <c r="Q2255" t="b">
        <v>1</v>
      </c>
      <c r="R2255">
        <f t="shared" si="70"/>
        <v>0.00107673670485749</v>
      </c>
      <c r="S2255">
        <f t="shared" si="71"/>
        <v>19.7664809892836</v>
      </c>
    </row>
    <row r="2256" spans="1:19">
      <c r="A2256">
        <v>2254</v>
      </c>
      <c r="B2256" t="s">
        <v>1973</v>
      </c>
      <c r="C2256" t="s">
        <v>26</v>
      </c>
      <c r="D2256" t="s">
        <v>21</v>
      </c>
      <c r="E2256">
        <v>0.185289033</v>
      </c>
      <c r="F2256">
        <v>-0.353613</v>
      </c>
      <c r="G2256">
        <v>0.0408152</v>
      </c>
      <c r="H2256" t="b">
        <v>0</v>
      </c>
      <c r="I2256" t="b">
        <v>0</v>
      </c>
      <c r="J2256" t="b">
        <v>0</v>
      </c>
      <c r="K2256">
        <v>0.180313</v>
      </c>
      <c r="L2256">
        <v>0.263932</v>
      </c>
      <c r="M2256" t="s">
        <v>23</v>
      </c>
      <c r="N2256">
        <v>0.039629529</v>
      </c>
      <c r="O2256" s="2">
        <v>3.5e-6</v>
      </c>
      <c r="P2256" t="s">
        <v>1965</v>
      </c>
      <c r="Q2256" t="b">
        <v>1</v>
      </c>
      <c r="R2256">
        <f t="shared" si="70"/>
        <v>0.00119054255267396</v>
      </c>
      <c r="S2256">
        <f t="shared" si="71"/>
        <v>21.8581924391584</v>
      </c>
    </row>
    <row r="2257" spans="1:19">
      <c r="A2257">
        <v>2255</v>
      </c>
      <c r="B2257" t="s">
        <v>1974</v>
      </c>
      <c r="C2257" t="s">
        <v>26</v>
      </c>
      <c r="D2257" t="s">
        <v>21</v>
      </c>
      <c r="E2257">
        <v>0.144444798</v>
      </c>
      <c r="F2257">
        <v>-0.00743722</v>
      </c>
      <c r="G2257">
        <v>0.114997</v>
      </c>
      <c r="H2257" t="b">
        <v>0</v>
      </c>
      <c r="I2257" t="b">
        <v>0</v>
      </c>
      <c r="J2257" t="b">
        <v>0</v>
      </c>
      <c r="K2257">
        <v>0.963761</v>
      </c>
      <c r="L2257">
        <v>0.163689</v>
      </c>
      <c r="M2257" t="s">
        <v>23</v>
      </c>
      <c r="N2257">
        <v>0.032661769</v>
      </c>
      <c r="O2257" s="2">
        <v>6.63e-6</v>
      </c>
      <c r="P2257" t="s">
        <v>1965</v>
      </c>
      <c r="Q2257" t="b">
        <v>1</v>
      </c>
      <c r="R2257">
        <f t="shared" si="70"/>
        <v>0.00106527610223204</v>
      </c>
      <c r="S2257">
        <f t="shared" si="71"/>
        <v>19.5558655589695</v>
      </c>
    </row>
    <row r="2258" spans="1:19">
      <c r="A2258">
        <v>2256</v>
      </c>
      <c r="B2258" t="s">
        <v>1975</v>
      </c>
      <c r="C2258" t="s">
        <v>28</v>
      </c>
      <c r="D2258" t="s">
        <v>21</v>
      </c>
      <c r="E2258">
        <v>-0.105044905</v>
      </c>
      <c r="F2258">
        <v>-0.31027</v>
      </c>
      <c r="G2258">
        <v>0.133349</v>
      </c>
      <c r="H2258" t="b">
        <v>0</v>
      </c>
      <c r="I2258" t="b">
        <v>0</v>
      </c>
      <c r="J2258" t="b">
        <v>0</v>
      </c>
      <c r="K2258">
        <v>0.043403</v>
      </c>
      <c r="L2258">
        <v>0.153613</v>
      </c>
      <c r="M2258" t="s">
        <v>23</v>
      </c>
      <c r="N2258">
        <v>0.022958834</v>
      </c>
      <c r="O2258" s="2">
        <v>2.74e-6</v>
      </c>
      <c r="P2258" t="s">
        <v>1965</v>
      </c>
      <c r="Q2258" t="b">
        <v>1</v>
      </c>
      <c r="R2258">
        <f t="shared" si="70"/>
        <v>0.00114013312057956</v>
      </c>
      <c r="S2258">
        <f t="shared" si="71"/>
        <v>20.9316260052641</v>
      </c>
    </row>
    <row r="2259" spans="1:19">
      <c r="A2259">
        <v>2257</v>
      </c>
      <c r="B2259" t="s">
        <v>1976</v>
      </c>
      <c r="C2259" t="s">
        <v>26</v>
      </c>
      <c r="D2259" t="s">
        <v>21</v>
      </c>
      <c r="E2259">
        <v>0.113569125</v>
      </c>
      <c r="F2259">
        <v>-0.108989</v>
      </c>
      <c r="G2259">
        <v>0.410731</v>
      </c>
      <c r="H2259" t="b">
        <v>0</v>
      </c>
      <c r="I2259" t="b">
        <v>0</v>
      </c>
      <c r="J2259" t="b">
        <v>0</v>
      </c>
      <c r="K2259">
        <v>0.302904</v>
      </c>
      <c r="L2259">
        <v>0.105791</v>
      </c>
      <c r="M2259" t="s">
        <v>23</v>
      </c>
      <c r="N2259">
        <v>0.025164508</v>
      </c>
      <c r="O2259" s="2">
        <v>5.63e-6</v>
      </c>
      <c r="P2259" t="s">
        <v>1977</v>
      </c>
      <c r="Q2259" t="b">
        <v>1</v>
      </c>
      <c r="R2259">
        <f t="shared" si="70"/>
        <v>0.00110933392770163</v>
      </c>
      <c r="S2259">
        <f t="shared" si="71"/>
        <v>20.3655577703837</v>
      </c>
    </row>
    <row r="2260" spans="1:19">
      <c r="A2260">
        <v>2258</v>
      </c>
      <c r="B2260" t="s">
        <v>1978</v>
      </c>
      <c r="C2260" t="s">
        <v>28</v>
      </c>
      <c r="D2260" t="s">
        <v>22</v>
      </c>
      <c r="E2260">
        <v>0.116395371</v>
      </c>
      <c r="F2260">
        <v>-0.0073914</v>
      </c>
      <c r="G2260">
        <v>0.273427</v>
      </c>
      <c r="H2260" t="b">
        <v>0</v>
      </c>
      <c r="I2260" t="b">
        <v>0</v>
      </c>
      <c r="J2260" t="b">
        <v>0</v>
      </c>
      <c r="K2260">
        <v>0.950106</v>
      </c>
      <c r="L2260">
        <v>0.118123</v>
      </c>
      <c r="M2260" t="s">
        <v>23</v>
      </c>
      <c r="N2260">
        <v>0.026225344</v>
      </c>
      <c r="O2260" s="2">
        <v>6.29e-6</v>
      </c>
      <c r="P2260" t="s">
        <v>1977</v>
      </c>
      <c r="Q2260" t="b">
        <v>1</v>
      </c>
      <c r="R2260">
        <f t="shared" si="70"/>
        <v>0.0010729104866541</v>
      </c>
      <c r="S2260">
        <f t="shared" si="71"/>
        <v>19.6961647259442</v>
      </c>
    </row>
    <row r="2261" spans="1:19">
      <c r="A2261">
        <v>2259</v>
      </c>
      <c r="B2261" t="s">
        <v>1979</v>
      </c>
      <c r="C2261" t="s">
        <v>26</v>
      </c>
      <c r="D2261" t="s">
        <v>21</v>
      </c>
      <c r="E2261">
        <v>-0.11741617</v>
      </c>
      <c r="F2261">
        <v>0.0297596</v>
      </c>
      <c r="G2261">
        <v>0.366712</v>
      </c>
      <c r="H2261" t="b">
        <v>0</v>
      </c>
      <c r="I2261" t="b">
        <v>0</v>
      </c>
      <c r="J2261" t="b">
        <v>0</v>
      </c>
      <c r="K2261">
        <v>0.784547</v>
      </c>
      <c r="L2261">
        <v>0.108851</v>
      </c>
      <c r="M2261" t="s">
        <v>23</v>
      </c>
      <c r="N2261">
        <v>0.026552323</v>
      </c>
      <c r="O2261" s="2">
        <v>8.89e-6</v>
      </c>
      <c r="P2261" t="s">
        <v>1977</v>
      </c>
      <c r="Q2261" t="b">
        <v>1</v>
      </c>
      <c r="R2261">
        <f t="shared" si="70"/>
        <v>0.00106509570167367</v>
      </c>
      <c r="S2261">
        <f t="shared" si="71"/>
        <v>19.5525503145886</v>
      </c>
    </row>
    <row r="2262" spans="1:19">
      <c r="A2262">
        <v>2260</v>
      </c>
      <c r="B2262" t="s">
        <v>1980</v>
      </c>
      <c r="C2262" t="s">
        <v>26</v>
      </c>
      <c r="D2262" t="s">
        <v>21</v>
      </c>
      <c r="E2262">
        <v>-0.169578595</v>
      </c>
      <c r="F2262">
        <v>-0.0233982</v>
      </c>
      <c r="G2262">
        <v>0.126499</v>
      </c>
      <c r="H2262" t="b">
        <v>0</v>
      </c>
      <c r="I2262" t="b">
        <v>0</v>
      </c>
      <c r="J2262" t="b">
        <v>0</v>
      </c>
      <c r="K2262">
        <v>0.881409</v>
      </c>
      <c r="L2262">
        <v>0.156843</v>
      </c>
      <c r="M2262" t="s">
        <v>23</v>
      </c>
      <c r="N2262">
        <v>0.036825126</v>
      </c>
      <c r="O2262" s="2">
        <v>6.61e-6</v>
      </c>
      <c r="P2262" t="s">
        <v>1977</v>
      </c>
      <c r="Q2262" t="b">
        <v>1</v>
      </c>
      <c r="R2262">
        <f t="shared" si="70"/>
        <v>0.00115492128475185</v>
      </c>
      <c r="S2262">
        <f t="shared" si="71"/>
        <v>21.2034348179606</v>
      </c>
    </row>
    <row r="2263" spans="1:19">
      <c r="A2263">
        <v>2261</v>
      </c>
      <c r="B2263" t="s">
        <v>1981</v>
      </c>
      <c r="C2263" t="s">
        <v>28</v>
      </c>
      <c r="D2263" t="s">
        <v>22</v>
      </c>
      <c r="E2263">
        <v>-0.157739395</v>
      </c>
      <c r="F2263">
        <v>-0.150706</v>
      </c>
      <c r="G2263">
        <v>0.165515</v>
      </c>
      <c r="H2263" t="b">
        <v>0</v>
      </c>
      <c r="I2263" t="b">
        <v>0</v>
      </c>
      <c r="J2263" t="b">
        <v>0</v>
      </c>
      <c r="K2263">
        <v>0.282556</v>
      </c>
      <c r="L2263">
        <v>0.140244</v>
      </c>
      <c r="M2263" t="s">
        <v>23</v>
      </c>
      <c r="N2263">
        <v>0.033992444</v>
      </c>
      <c r="O2263" s="2">
        <v>3.55e-6</v>
      </c>
      <c r="P2263" t="s">
        <v>1977</v>
      </c>
      <c r="Q2263" t="b">
        <v>1</v>
      </c>
      <c r="R2263">
        <f t="shared" si="70"/>
        <v>0.00117275315400292</v>
      </c>
      <c r="S2263">
        <f t="shared" si="71"/>
        <v>21.5311981186086</v>
      </c>
    </row>
    <row r="2264" spans="1:19">
      <c r="A2264">
        <v>2262</v>
      </c>
      <c r="B2264" t="s">
        <v>1982</v>
      </c>
      <c r="C2264" t="s">
        <v>26</v>
      </c>
      <c r="D2264" t="s">
        <v>21</v>
      </c>
      <c r="E2264">
        <v>-0.142235956</v>
      </c>
      <c r="F2264">
        <v>-0.0482669</v>
      </c>
      <c r="G2264">
        <v>0.130479</v>
      </c>
      <c r="H2264" t="b">
        <v>0</v>
      </c>
      <c r="I2264" t="b">
        <v>0</v>
      </c>
      <c r="J2264" t="b">
        <v>0</v>
      </c>
      <c r="K2264">
        <v>0.756587</v>
      </c>
      <c r="L2264">
        <v>0.155717</v>
      </c>
      <c r="M2264" t="s">
        <v>23</v>
      </c>
      <c r="N2264">
        <v>0.032390968</v>
      </c>
      <c r="O2264" s="2">
        <v>9.45e-6</v>
      </c>
      <c r="P2264" t="s">
        <v>1977</v>
      </c>
      <c r="Q2264" t="b">
        <v>1</v>
      </c>
      <c r="R2264">
        <f t="shared" si="70"/>
        <v>0.00105030449859474</v>
      </c>
      <c r="S2264">
        <f t="shared" si="71"/>
        <v>19.2807345374513</v>
      </c>
    </row>
    <row r="2265" spans="1:19">
      <c r="A2265">
        <v>2263</v>
      </c>
      <c r="B2265" t="s">
        <v>1983</v>
      </c>
      <c r="C2265" t="s">
        <v>22</v>
      </c>
      <c r="D2265" t="s">
        <v>26</v>
      </c>
      <c r="E2265">
        <v>-0.172329153</v>
      </c>
      <c r="F2265">
        <v>-0.01204</v>
      </c>
      <c r="G2265">
        <v>0.162326</v>
      </c>
      <c r="H2265" t="b">
        <v>0</v>
      </c>
      <c r="I2265" t="b">
        <v>0</v>
      </c>
      <c r="J2265" t="b">
        <v>0</v>
      </c>
      <c r="K2265">
        <v>0.933209</v>
      </c>
      <c r="L2265">
        <v>0.143662</v>
      </c>
      <c r="M2265" t="s">
        <v>23</v>
      </c>
      <c r="N2265">
        <v>0.032667127</v>
      </c>
      <c r="O2265" s="2">
        <v>1.55e-7</v>
      </c>
      <c r="P2265" t="s">
        <v>1977</v>
      </c>
      <c r="Q2265" t="b">
        <v>1</v>
      </c>
      <c r="R2265">
        <f t="shared" si="70"/>
        <v>0.00151508779772132</v>
      </c>
      <c r="S2265">
        <f t="shared" si="71"/>
        <v>27.8258386231729</v>
      </c>
    </row>
    <row r="2266" spans="1:19">
      <c r="A2266">
        <v>2264</v>
      </c>
      <c r="B2266" t="s">
        <v>1984</v>
      </c>
      <c r="C2266" t="s">
        <v>26</v>
      </c>
      <c r="D2266" t="s">
        <v>21</v>
      </c>
      <c r="E2266">
        <v>-0.136346427</v>
      </c>
      <c r="F2266">
        <v>-0.0578985</v>
      </c>
      <c r="G2266">
        <v>0.234625</v>
      </c>
      <c r="H2266" t="b">
        <v>0</v>
      </c>
      <c r="I2266" t="b">
        <v>0</v>
      </c>
      <c r="J2266" t="b">
        <v>0</v>
      </c>
      <c r="K2266">
        <v>0.640285</v>
      </c>
      <c r="L2266">
        <v>0.1239</v>
      </c>
      <c r="M2266" t="s">
        <v>23</v>
      </c>
      <c r="N2266">
        <v>0.029307262</v>
      </c>
      <c r="O2266" s="2">
        <v>4.42e-6</v>
      </c>
      <c r="P2266" t="s">
        <v>1977</v>
      </c>
      <c r="Q2266" t="b">
        <v>1</v>
      </c>
      <c r="R2266">
        <f t="shared" si="70"/>
        <v>0.00117876020929559</v>
      </c>
      <c r="S2266">
        <f t="shared" si="71"/>
        <v>21.6416149926808</v>
      </c>
    </row>
    <row r="2267" spans="1:19">
      <c r="A2267">
        <v>2265</v>
      </c>
      <c r="B2267" t="s">
        <v>1985</v>
      </c>
      <c r="C2267" t="s">
        <v>22</v>
      </c>
      <c r="D2267" t="s">
        <v>28</v>
      </c>
      <c r="E2267">
        <v>-0.118021261</v>
      </c>
      <c r="F2267">
        <v>0.0726409</v>
      </c>
      <c r="G2267">
        <v>0.326584</v>
      </c>
      <c r="H2267" t="b">
        <v>0</v>
      </c>
      <c r="I2267" t="b">
        <v>0</v>
      </c>
      <c r="J2267" t="b">
        <v>0</v>
      </c>
      <c r="K2267">
        <v>0.516002</v>
      </c>
      <c r="L2267">
        <v>0.111838</v>
      </c>
      <c r="M2267" t="s">
        <v>23</v>
      </c>
      <c r="N2267">
        <v>0.027104126</v>
      </c>
      <c r="O2267" s="2">
        <v>5.46e-6</v>
      </c>
      <c r="P2267" t="s">
        <v>1977</v>
      </c>
      <c r="Q2267" t="b">
        <v>1</v>
      </c>
      <c r="R2267">
        <f t="shared" si="70"/>
        <v>0.00103276520731974</v>
      </c>
      <c r="S2267">
        <f t="shared" si="71"/>
        <v>18.9584279766291</v>
      </c>
    </row>
    <row r="2268" spans="1:19">
      <c r="A2268">
        <v>2266</v>
      </c>
      <c r="B2268" t="s">
        <v>1986</v>
      </c>
      <c r="C2268" t="s">
        <v>22</v>
      </c>
      <c r="D2268" t="s">
        <v>26</v>
      </c>
      <c r="E2268">
        <v>-0.119376102</v>
      </c>
      <c r="F2268">
        <v>0.0903789</v>
      </c>
      <c r="G2268">
        <v>0.473021</v>
      </c>
      <c r="H2268" t="b">
        <v>0</v>
      </c>
      <c r="I2268" t="b">
        <v>0</v>
      </c>
      <c r="J2268" t="b">
        <v>0</v>
      </c>
      <c r="K2268">
        <v>0.390545</v>
      </c>
      <c r="L2268">
        <v>0.10526</v>
      </c>
      <c r="M2268" t="s">
        <v>23</v>
      </c>
      <c r="N2268">
        <v>0.026054834</v>
      </c>
      <c r="O2268" s="2">
        <v>4.72e-6</v>
      </c>
      <c r="P2268" t="s">
        <v>1977</v>
      </c>
      <c r="Q2268" t="b">
        <v>1</v>
      </c>
      <c r="R2268">
        <f t="shared" si="70"/>
        <v>0.00114330478207983</v>
      </c>
      <c r="S2268">
        <f t="shared" si="71"/>
        <v>20.9899209708012</v>
      </c>
    </row>
    <row r="2269" spans="1:19">
      <c r="A2269">
        <v>2267</v>
      </c>
      <c r="B2269" t="s">
        <v>1987</v>
      </c>
      <c r="C2269" t="s">
        <v>22</v>
      </c>
      <c r="D2269" t="s">
        <v>21</v>
      </c>
      <c r="E2269">
        <v>0.114422634</v>
      </c>
      <c r="F2269">
        <v>-0.00291716</v>
      </c>
      <c r="G2269">
        <v>0.364003</v>
      </c>
      <c r="H2269" t="b">
        <v>0</v>
      </c>
      <c r="I2269" t="b">
        <v>1</v>
      </c>
      <c r="J2269" t="b">
        <v>1</v>
      </c>
      <c r="K2269">
        <v>0.978616</v>
      </c>
      <c r="L2269">
        <v>0.108833</v>
      </c>
      <c r="M2269" t="s">
        <v>23</v>
      </c>
      <c r="N2269">
        <v>0.024779825</v>
      </c>
      <c r="O2269" s="2">
        <v>5.26e-6</v>
      </c>
      <c r="P2269" t="s">
        <v>1977</v>
      </c>
      <c r="Q2269" t="b">
        <v>0</v>
      </c>
      <c r="R2269">
        <f t="shared" si="70"/>
        <v>0.0011612439537357</v>
      </c>
      <c r="S2269">
        <f t="shared" si="71"/>
        <v>21.3196489370291</v>
      </c>
    </row>
    <row r="2270" spans="1:19">
      <c r="A2270">
        <v>2268</v>
      </c>
      <c r="B2270" t="s">
        <v>1988</v>
      </c>
      <c r="C2270" t="s">
        <v>22</v>
      </c>
      <c r="D2270" t="s">
        <v>21</v>
      </c>
      <c r="E2270">
        <v>0.12415332</v>
      </c>
      <c r="F2270">
        <v>-0.119139</v>
      </c>
      <c r="G2270">
        <v>0.379566</v>
      </c>
      <c r="H2270" t="b">
        <v>0</v>
      </c>
      <c r="I2270" t="b">
        <v>1</v>
      </c>
      <c r="J2270" t="b">
        <v>1</v>
      </c>
      <c r="K2270">
        <v>0.277561</v>
      </c>
      <c r="L2270">
        <v>0.109723</v>
      </c>
      <c r="M2270" t="s">
        <v>23</v>
      </c>
      <c r="N2270">
        <v>0.027741031</v>
      </c>
      <c r="O2270" s="2">
        <v>6.19e-6</v>
      </c>
      <c r="P2270" t="s">
        <v>1977</v>
      </c>
      <c r="Q2270" t="b">
        <v>0</v>
      </c>
      <c r="R2270">
        <f t="shared" si="70"/>
        <v>0.00109093306173641</v>
      </c>
      <c r="S2270">
        <f t="shared" si="71"/>
        <v>20.0273790160308</v>
      </c>
    </row>
    <row r="2271" spans="1:19">
      <c r="A2271">
        <v>2269</v>
      </c>
      <c r="B2271" t="s">
        <v>1989</v>
      </c>
      <c r="C2271" t="s">
        <v>28</v>
      </c>
      <c r="D2271" t="s">
        <v>22</v>
      </c>
      <c r="E2271">
        <v>0.156283835</v>
      </c>
      <c r="F2271">
        <v>-0.00655024</v>
      </c>
      <c r="G2271">
        <v>0.133158</v>
      </c>
      <c r="H2271" t="b">
        <v>0</v>
      </c>
      <c r="I2271" t="b">
        <v>0</v>
      </c>
      <c r="J2271" t="b">
        <v>0</v>
      </c>
      <c r="K2271">
        <v>0.965834</v>
      </c>
      <c r="L2271">
        <v>0.152924</v>
      </c>
      <c r="M2271" t="s">
        <v>23</v>
      </c>
      <c r="N2271">
        <v>0.035046199</v>
      </c>
      <c r="O2271" s="2">
        <v>7.97e-6</v>
      </c>
      <c r="P2271" t="s">
        <v>1977</v>
      </c>
      <c r="Q2271" t="b">
        <v>1</v>
      </c>
      <c r="R2271">
        <f t="shared" si="70"/>
        <v>0.001083119301359</v>
      </c>
      <c r="S2271">
        <f t="shared" si="71"/>
        <v>19.8837782523304</v>
      </c>
    </row>
    <row r="2272" spans="1:19">
      <c r="A2272">
        <v>2270</v>
      </c>
      <c r="B2272" t="s">
        <v>1990</v>
      </c>
      <c r="C2272" t="s">
        <v>22</v>
      </c>
      <c r="D2272" t="s">
        <v>28</v>
      </c>
      <c r="E2272">
        <v>0.174049957</v>
      </c>
      <c r="F2272">
        <v>-0.0809215</v>
      </c>
      <c r="G2272">
        <v>0.11964</v>
      </c>
      <c r="H2272" t="b">
        <v>0</v>
      </c>
      <c r="I2272" t="b">
        <v>0</v>
      </c>
      <c r="J2272" t="b">
        <v>0</v>
      </c>
      <c r="K2272">
        <v>0.614274</v>
      </c>
      <c r="L2272">
        <v>0.160564</v>
      </c>
      <c r="M2272" t="s">
        <v>23</v>
      </c>
      <c r="N2272">
        <v>0.038342318</v>
      </c>
      <c r="O2272" s="2">
        <v>4.56e-6</v>
      </c>
      <c r="P2272" t="s">
        <v>1977</v>
      </c>
      <c r="Q2272" t="b">
        <v>1</v>
      </c>
      <c r="R2272">
        <f t="shared" si="70"/>
        <v>0.00112228744061048</v>
      </c>
      <c r="S2272">
        <f t="shared" si="71"/>
        <v>20.6036302814108</v>
      </c>
    </row>
    <row r="2273" spans="1:19">
      <c r="A2273">
        <v>2271</v>
      </c>
      <c r="B2273" t="s">
        <v>1991</v>
      </c>
      <c r="C2273" t="s">
        <v>22</v>
      </c>
      <c r="D2273" t="s">
        <v>28</v>
      </c>
      <c r="E2273">
        <v>-0.114849386</v>
      </c>
      <c r="F2273">
        <v>0.0491005</v>
      </c>
      <c r="G2273">
        <v>0.409399</v>
      </c>
      <c r="H2273" t="b">
        <v>0</v>
      </c>
      <c r="I2273" t="b">
        <v>0</v>
      </c>
      <c r="J2273" t="b">
        <v>0</v>
      </c>
      <c r="K2273">
        <v>0.642383</v>
      </c>
      <c r="L2273">
        <v>0.105736</v>
      </c>
      <c r="M2273" t="s">
        <v>23</v>
      </c>
      <c r="N2273">
        <v>0.024901293</v>
      </c>
      <c r="O2273" s="2">
        <v>4.81e-6</v>
      </c>
      <c r="P2273" t="s">
        <v>1977</v>
      </c>
      <c r="Q2273" t="b">
        <v>1</v>
      </c>
      <c r="R2273">
        <f t="shared" si="70"/>
        <v>0.00115853934758695</v>
      </c>
      <c r="S2273">
        <f t="shared" si="71"/>
        <v>21.269936614538</v>
      </c>
    </row>
    <row r="2274" spans="1:19">
      <c r="A2274">
        <v>2272</v>
      </c>
      <c r="B2274" t="s">
        <v>1992</v>
      </c>
      <c r="C2274" t="s">
        <v>28</v>
      </c>
      <c r="D2274" t="s">
        <v>22</v>
      </c>
      <c r="E2274">
        <v>-0.143348528</v>
      </c>
      <c r="F2274">
        <v>0.162003</v>
      </c>
      <c r="G2274">
        <v>0.0550507</v>
      </c>
      <c r="H2274" t="b">
        <v>0</v>
      </c>
      <c r="I2274" t="b">
        <v>0</v>
      </c>
      <c r="J2274" t="b">
        <v>0</v>
      </c>
      <c r="K2274">
        <v>0.478431</v>
      </c>
      <c r="L2274">
        <v>0.228551</v>
      </c>
      <c r="M2274" t="s">
        <v>23</v>
      </c>
      <c r="N2274">
        <v>0.028624073</v>
      </c>
      <c r="O2274" s="2">
        <v>7.22e-7</v>
      </c>
      <c r="P2274" t="s">
        <v>1993</v>
      </c>
      <c r="Q2274" t="b">
        <v>1</v>
      </c>
      <c r="R2274">
        <f t="shared" si="70"/>
        <v>0.00136562291183893</v>
      </c>
      <c r="S2274">
        <f t="shared" si="71"/>
        <v>25.0770387359613</v>
      </c>
    </row>
    <row r="2275" spans="1:19">
      <c r="A2275">
        <v>2273</v>
      </c>
      <c r="B2275" t="s">
        <v>1994</v>
      </c>
      <c r="C2275" t="s">
        <v>22</v>
      </c>
      <c r="D2275" t="s">
        <v>28</v>
      </c>
      <c r="E2275">
        <v>0.058719806</v>
      </c>
      <c r="F2275">
        <v>0.207336</v>
      </c>
      <c r="G2275">
        <v>0.282696</v>
      </c>
      <c r="H2275" t="b">
        <v>0</v>
      </c>
      <c r="I2275" t="b">
        <v>0</v>
      </c>
      <c r="J2275" t="b">
        <v>0</v>
      </c>
      <c r="K2275">
        <v>0.0736902</v>
      </c>
      <c r="L2275">
        <v>0.115925</v>
      </c>
      <c r="M2275" t="s">
        <v>23</v>
      </c>
      <c r="N2275">
        <v>0.012345332</v>
      </c>
      <c r="O2275" s="2">
        <v>2.07e-6</v>
      </c>
      <c r="P2275" t="s">
        <v>1993</v>
      </c>
      <c r="Q2275" t="b">
        <v>1</v>
      </c>
      <c r="R2275">
        <f t="shared" si="70"/>
        <v>0.00123205172768492</v>
      </c>
      <c r="S2275">
        <f t="shared" si="71"/>
        <v>22.6212351140907</v>
      </c>
    </row>
    <row r="2276" spans="1:19">
      <c r="A2276">
        <v>2274</v>
      </c>
      <c r="B2276" t="s">
        <v>1995</v>
      </c>
      <c r="C2276" t="s">
        <v>21</v>
      </c>
      <c r="D2276" t="s">
        <v>26</v>
      </c>
      <c r="E2276">
        <v>-0.071552205</v>
      </c>
      <c r="F2276">
        <v>-0.176708</v>
      </c>
      <c r="G2276">
        <v>0.111131</v>
      </c>
      <c r="H2276" t="b">
        <v>0</v>
      </c>
      <c r="I2276" t="b">
        <v>0</v>
      </c>
      <c r="J2276" t="b">
        <v>0</v>
      </c>
      <c r="K2276">
        <v>0.286984</v>
      </c>
      <c r="L2276">
        <v>0.16596</v>
      </c>
      <c r="M2276" t="s">
        <v>23</v>
      </c>
      <c r="N2276">
        <v>0.016136969</v>
      </c>
      <c r="O2276" s="2">
        <v>9.56e-6</v>
      </c>
      <c r="P2276" t="s">
        <v>1993</v>
      </c>
      <c r="Q2276" t="b">
        <v>1</v>
      </c>
      <c r="R2276">
        <f t="shared" si="70"/>
        <v>0.00107087174539521</v>
      </c>
      <c r="S2276">
        <f t="shared" si="71"/>
        <v>19.658698011309</v>
      </c>
    </row>
    <row r="2277" spans="1:19">
      <c r="A2277">
        <v>2275</v>
      </c>
      <c r="B2277" t="s">
        <v>1996</v>
      </c>
      <c r="C2277" t="s">
        <v>22</v>
      </c>
      <c r="D2277" t="s">
        <v>26</v>
      </c>
      <c r="E2277">
        <v>-0.090642843</v>
      </c>
      <c r="F2277">
        <v>-0.0163951</v>
      </c>
      <c r="G2277">
        <v>0.103657</v>
      </c>
      <c r="H2277" t="b">
        <v>0</v>
      </c>
      <c r="I2277" t="b">
        <v>0</v>
      </c>
      <c r="J2277" t="b">
        <v>0</v>
      </c>
      <c r="K2277">
        <v>0.925142</v>
      </c>
      <c r="L2277">
        <v>0.174492</v>
      </c>
      <c r="M2277" t="s">
        <v>23</v>
      </c>
      <c r="N2277">
        <v>0.019190901</v>
      </c>
      <c r="O2277" s="2">
        <v>1.74e-6</v>
      </c>
      <c r="P2277" t="s">
        <v>1993</v>
      </c>
      <c r="Q2277" t="b">
        <v>1</v>
      </c>
      <c r="R2277">
        <f t="shared" si="70"/>
        <v>0.00121492374564871</v>
      </c>
      <c r="S2277">
        <f t="shared" si="71"/>
        <v>22.3063721889576</v>
      </c>
    </row>
    <row r="2278" spans="1:19">
      <c r="A2278">
        <v>2276</v>
      </c>
      <c r="B2278" t="s">
        <v>1997</v>
      </c>
      <c r="C2278" t="s">
        <v>21</v>
      </c>
      <c r="D2278" t="s">
        <v>26</v>
      </c>
      <c r="E2278">
        <v>-0.062726329</v>
      </c>
      <c r="F2278">
        <v>-0.0829762</v>
      </c>
      <c r="G2278">
        <v>0.179375</v>
      </c>
      <c r="H2278" t="b">
        <v>0</v>
      </c>
      <c r="I2278" t="b">
        <v>0</v>
      </c>
      <c r="J2278" t="b">
        <v>0</v>
      </c>
      <c r="K2278">
        <v>0.539398</v>
      </c>
      <c r="L2278">
        <v>0.135201</v>
      </c>
      <c r="M2278" t="s">
        <v>23</v>
      </c>
      <c r="N2278">
        <v>0.013785975</v>
      </c>
      <c r="O2278" s="2">
        <v>5.76e-6</v>
      </c>
      <c r="P2278" t="s">
        <v>1993</v>
      </c>
      <c r="Q2278" t="b">
        <v>1</v>
      </c>
      <c r="R2278">
        <f t="shared" si="70"/>
        <v>0.00112754912955379</v>
      </c>
      <c r="S2278">
        <f t="shared" si="71"/>
        <v>20.7003365842545</v>
      </c>
    </row>
    <row r="2279" spans="1:19">
      <c r="A2279">
        <v>2277</v>
      </c>
      <c r="B2279" t="s">
        <v>1998</v>
      </c>
      <c r="C2279" t="s">
        <v>26</v>
      </c>
      <c r="D2279" t="s">
        <v>21</v>
      </c>
      <c r="E2279">
        <v>-0.054817114</v>
      </c>
      <c r="F2279">
        <v>0.0759597</v>
      </c>
      <c r="G2279">
        <v>0.307111</v>
      </c>
      <c r="H2279" t="b">
        <v>0</v>
      </c>
      <c r="I2279" t="b">
        <v>0</v>
      </c>
      <c r="J2279" t="b">
        <v>0</v>
      </c>
      <c r="K2279">
        <v>0.502228</v>
      </c>
      <c r="L2279">
        <v>0.113206</v>
      </c>
      <c r="M2279" t="s">
        <v>23</v>
      </c>
      <c r="N2279">
        <v>0.011842566</v>
      </c>
      <c r="O2279" s="2">
        <v>3.55e-6</v>
      </c>
      <c r="P2279" t="s">
        <v>1993</v>
      </c>
      <c r="Q2279" t="b">
        <v>1</v>
      </c>
      <c r="R2279">
        <f t="shared" si="70"/>
        <v>0.00116690177514632</v>
      </c>
      <c r="S2279">
        <f t="shared" si="71"/>
        <v>21.4236440408946</v>
      </c>
    </row>
    <row r="2280" spans="1:19">
      <c r="A2280">
        <v>2278</v>
      </c>
      <c r="B2280" t="s">
        <v>1999</v>
      </c>
      <c r="C2280" t="s">
        <v>26</v>
      </c>
      <c r="D2280" t="s">
        <v>21</v>
      </c>
      <c r="E2280">
        <v>0.078339435</v>
      </c>
      <c r="F2280">
        <v>-0.0229054</v>
      </c>
      <c r="G2280">
        <v>0.20119</v>
      </c>
      <c r="H2280" t="b">
        <v>0</v>
      </c>
      <c r="I2280" t="b">
        <v>0</v>
      </c>
      <c r="J2280" t="b">
        <v>0</v>
      </c>
      <c r="K2280">
        <v>0.86654</v>
      </c>
      <c r="L2280">
        <v>0.136297</v>
      </c>
      <c r="M2280" t="s">
        <v>23</v>
      </c>
      <c r="N2280">
        <v>0.01602571</v>
      </c>
      <c r="O2280" s="2">
        <v>7.97e-7</v>
      </c>
      <c r="P2280" t="s">
        <v>1993</v>
      </c>
      <c r="Q2280" t="b">
        <v>1</v>
      </c>
      <c r="R2280">
        <f t="shared" si="70"/>
        <v>0.00130125222456722</v>
      </c>
      <c r="S2280">
        <f t="shared" si="71"/>
        <v>23.8934547052014</v>
      </c>
    </row>
    <row r="2281" spans="1:19">
      <c r="A2281">
        <v>2279</v>
      </c>
      <c r="B2281" t="s">
        <v>2000</v>
      </c>
      <c r="C2281" t="s">
        <v>28</v>
      </c>
      <c r="D2281" t="s">
        <v>26</v>
      </c>
      <c r="E2281">
        <v>-0.060359432</v>
      </c>
      <c r="F2281">
        <v>0.0189044</v>
      </c>
      <c r="G2281">
        <v>0.422816</v>
      </c>
      <c r="H2281" t="b">
        <v>0</v>
      </c>
      <c r="I2281" t="b">
        <v>1</v>
      </c>
      <c r="J2281" t="b">
        <v>1</v>
      </c>
      <c r="K2281">
        <v>0.861973</v>
      </c>
      <c r="L2281">
        <v>0.108731</v>
      </c>
      <c r="M2281" t="s">
        <v>23</v>
      </c>
      <c r="N2281">
        <v>0.011657994</v>
      </c>
      <c r="O2281" s="2">
        <v>2.5e-7</v>
      </c>
      <c r="P2281" t="s">
        <v>1993</v>
      </c>
      <c r="Q2281" t="b">
        <v>0</v>
      </c>
      <c r="R2281">
        <f t="shared" si="70"/>
        <v>0.00145951640008137</v>
      </c>
      <c r="S2281">
        <f t="shared" si="71"/>
        <v>26.8037322314674</v>
      </c>
    </row>
    <row r="2282" spans="1:19">
      <c r="A2282">
        <v>2280</v>
      </c>
      <c r="B2282" t="s">
        <v>2001</v>
      </c>
      <c r="C2282" t="s">
        <v>21</v>
      </c>
      <c r="D2282" t="s">
        <v>26</v>
      </c>
      <c r="E2282">
        <v>0.0751501</v>
      </c>
      <c r="F2282">
        <v>0.0161091</v>
      </c>
      <c r="G2282">
        <v>0.152025</v>
      </c>
      <c r="H2282" t="b">
        <v>0</v>
      </c>
      <c r="I2282" t="b">
        <v>0</v>
      </c>
      <c r="J2282" t="b">
        <v>0</v>
      </c>
      <c r="K2282">
        <v>0.911254</v>
      </c>
      <c r="L2282">
        <v>0.144532</v>
      </c>
      <c r="M2282" t="s">
        <v>23</v>
      </c>
      <c r="N2282">
        <v>0.016497843</v>
      </c>
      <c r="O2282" s="2">
        <v>6.11e-6</v>
      </c>
      <c r="P2282" t="s">
        <v>1993</v>
      </c>
      <c r="Q2282" t="b">
        <v>1</v>
      </c>
      <c r="R2282">
        <f t="shared" si="70"/>
        <v>0.00113009353559628</v>
      </c>
      <c r="S2282">
        <f t="shared" si="71"/>
        <v>20.7471014209627</v>
      </c>
    </row>
    <row r="2283" spans="1:19">
      <c r="A2283">
        <v>2281</v>
      </c>
      <c r="B2283" t="s">
        <v>2002</v>
      </c>
      <c r="C2283" t="s">
        <v>28</v>
      </c>
      <c r="D2283" t="s">
        <v>22</v>
      </c>
      <c r="E2283">
        <v>0.073917922</v>
      </c>
      <c r="F2283">
        <v>0.298233</v>
      </c>
      <c r="G2283">
        <v>0.129932</v>
      </c>
      <c r="H2283" t="b">
        <v>0</v>
      </c>
      <c r="I2283" t="b">
        <v>0</v>
      </c>
      <c r="J2283" t="b">
        <v>0</v>
      </c>
      <c r="K2283">
        <v>0.056521</v>
      </c>
      <c r="L2283">
        <v>0.156389</v>
      </c>
      <c r="M2283" t="s">
        <v>23</v>
      </c>
      <c r="N2283">
        <v>0.016670495</v>
      </c>
      <c r="O2283" s="2">
        <v>6.62e-6</v>
      </c>
      <c r="P2283" t="s">
        <v>1993</v>
      </c>
      <c r="Q2283" t="b">
        <v>1</v>
      </c>
      <c r="R2283">
        <f t="shared" si="70"/>
        <v>0.00107087271425006</v>
      </c>
      <c r="S2283">
        <f t="shared" si="71"/>
        <v>19.6587158162825</v>
      </c>
    </row>
    <row r="2284" spans="1:19">
      <c r="A2284">
        <v>2282</v>
      </c>
      <c r="B2284" t="s">
        <v>2003</v>
      </c>
      <c r="C2284" t="s">
        <v>21</v>
      </c>
      <c r="D2284" t="s">
        <v>28</v>
      </c>
      <c r="E2284">
        <v>0.065892572</v>
      </c>
      <c r="F2284">
        <v>-0.201043</v>
      </c>
      <c r="G2284">
        <v>0.206396</v>
      </c>
      <c r="H2284" t="b">
        <v>0</v>
      </c>
      <c r="I2284" t="b">
        <v>0</v>
      </c>
      <c r="J2284" t="b">
        <v>0</v>
      </c>
      <c r="K2284">
        <v>0.121464</v>
      </c>
      <c r="L2284">
        <v>0.129818</v>
      </c>
      <c r="M2284" t="s">
        <v>23</v>
      </c>
      <c r="N2284">
        <v>0.014374684</v>
      </c>
      <c r="O2284" s="2">
        <v>6.55e-6</v>
      </c>
      <c r="P2284" t="s">
        <v>1993</v>
      </c>
      <c r="Q2284" t="b">
        <v>1</v>
      </c>
      <c r="R2284">
        <f t="shared" si="70"/>
        <v>0.00114440483050829</v>
      </c>
      <c r="S2284">
        <f t="shared" si="71"/>
        <v>21.0101398874379</v>
      </c>
    </row>
    <row r="2285" spans="1:19">
      <c r="A2285">
        <v>2283</v>
      </c>
      <c r="B2285" t="s">
        <v>2004</v>
      </c>
      <c r="C2285" t="s">
        <v>26</v>
      </c>
      <c r="D2285" t="s">
        <v>21</v>
      </c>
      <c r="E2285">
        <v>-0.095630317</v>
      </c>
      <c r="F2285">
        <v>0.0428361</v>
      </c>
      <c r="G2285">
        <v>0.09655</v>
      </c>
      <c r="H2285" t="b">
        <v>0</v>
      </c>
      <c r="I2285" t="b">
        <v>0</v>
      </c>
      <c r="J2285" t="b">
        <v>0</v>
      </c>
      <c r="K2285">
        <v>0.807998</v>
      </c>
      <c r="L2285">
        <v>0.176273</v>
      </c>
      <c r="M2285" t="s">
        <v>23</v>
      </c>
      <c r="N2285">
        <v>0.01934276</v>
      </c>
      <c r="O2285" s="2">
        <v>9.54e-7</v>
      </c>
      <c r="P2285" t="s">
        <v>1993</v>
      </c>
      <c r="Q2285" t="b">
        <v>1</v>
      </c>
      <c r="R2285">
        <f t="shared" si="70"/>
        <v>0.00133099536779941</v>
      </c>
      <c r="S2285">
        <f t="shared" si="71"/>
        <v>24.4403230114213</v>
      </c>
    </row>
    <row r="2286" spans="1:19">
      <c r="A2286">
        <v>2284</v>
      </c>
      <c r="B2286" t="s">
        <v>2005</v>
      </c>
      <c r="C2286" t="s">
        <v>26</v>
      </c>
      <c r="D2286" t="s">
        <v>21</v>
      </c>
      <c r="E2286">
        <v>0.097571148</v>
      </c>
      <c r="F2286">
        <v>0.133317</v>
      </c>
      <c r="G2286">
        <v>0.0828317</v>
      </c>
      <c r="H2286" t="b">
        <v>0</v>
      </c>
      <c r="I2286" t="b">
        <v>0</v>
      </c>
      <c r="J2286" t="b">
        <v>0</v>
      </c>
      <c r="K2286">
        <v>0.485872</v>
      </c>
      <c r="L2286">
        <v>0.191303</v>
      </c>
      <c r="M2286" t="s">
        <v>23</v>
      </c>
      <c r="N2286">
        <v>0.022438827</v>
      </c>
      <c r="O2286" s="2">
        <v>5.21e-6</v>
      </c>
      <c r="P2286" t="s">
        <v>1993</v>
      </c>
      <c r="Q2286" t="b">
        <v>1</v>
      </c>
      <c r="R2286">
        <f t="shared" si="70"/>
        <v>0.00102990149090582</v>
      </c>
      <c r="S2286">
        <f t="shared" si="71"/>
        <v>18.9058046566335</v>
      </c>
    </row>
    <row r="2287" spans="1:19">
      <c r="A2287">
        <v>2285</v>
      </c>
      <c r="B2287" t="s">
        <v>2006</v>
      </c>
      <c r="C2287" t="s">
        <v>22</v>
      </c>
      <c r="D2287" t="s">
        <v>28</v>
      </c>
      <c r="E2287">
        <v>0.074976242</v>
      </c>
      <c r="F2287">
        <v>-0.0299223</v>
      </c>
      <c r="G2287">
        <v>0.141928</v>
      </c>
      <c r="H2287" t="b">
        <v>0</v>
      </c>
      <c r="I2287" t="b">
        <v>0</v>
      </c>
      <c r="J2287" t="b">
        <v>0</v>
      </c>
      <c r="K2287">
        <v>0.840002</v>
      </c>
      <c r="L2287">
        <v>0.14821</v>
      </c>
      <c r="M2287" t="s">
        <v>23</v>
      </c>
      <c r="N2287">
        <v>0.016440448</v>
      </c>
      <c r="O2287" s="2">
        <v>3.36e-6</v>
      </c>
      <c r="P2287" t="s">
        <v>1993</v>
      </c>
      <c r="Q2287" t="b">
        <v>1</v>
      </c>
      <c r="R2287">
        <f t="shared" si="70"/>
        <v>0.0011327354458876</v>
      </c>
      <c r="S2287">
        <f t="shared" si="71"/>
        <v>20.7956585862881</v>
      </c>
    </row>
    <row r="2288" spans="1:19">
      <c r="A2288">
        <v>2286</v>
      </c>
      <c r="B2288" t="s">
        <v>2007</v>
      </c>
      <c r="C2288" t="s">
        <v>21</v>
      </c>
      <c r="D2288" t="s">
        <v>26</v>
      </c>
      <c r="E2288">
        <v>-0.061869648</v>
      </c>
      <c r="F2288">
        <v>0.0405591</v>
      </c>
      <c r="G2288">
        <v>0.282196</v>
      </c>
      <c r="H2288" t="b">
        <v>0</v>
      </c>
      <c r="I2288" t="b">
        <v>0</v>
      </c>
      <c r="J2288" t="b">
        <v>0</v>
      </c>
      <c r="K2288">
        <v>0.729923</v>
      </c>
      <c r="L2288">
        <v>0.117485</v>
      </c>
      <c r="M2288" t="s">
        <v>23</v>
      </c>
      <c r="N2288">
        <v>0.013253231</v>
      </c>
      <c r="O2288" s="2">
        <v>2.89e-6</v>
      </c>
      <c r="P2288" t="s">
        <v>1993</v>
      </c>
      <c r="Q2288" t="b">
        <v>1</v>
      </c>
      <c r="R2288">
        <f t="shared" si="70"/>
        <v>0.00118685229560213</v>
      </c>
      <c r="S2288">
        <f t="shared" si="71"/>
        <v>21.7903593347503</v>
      </c>
    </row>
    <row r="2289" spans="1:19">
      <c r="A2289">
        <v>2287</v>
      </c>
      <c r="B2289" t="s">
        <v>2008</v>
      </c>
      <c r="C2289" t="s">
        <v>26</v>
      </c>
      <c r="D2289" t="s">
        <v>22</v>
      </c>
      <c r="E2289">
        <v>-0.081711077</v>
      </c>
      <c r="F2289">
        <v>-0.22082</v>
      </c>
      <c r="G2289">
        <v>0.143084</v>
      </c>
      <c r="H2289" t="b">
        <v>0</v>
      </c>
      <c r="I2289" t="b">
        <v>0</v>
      </c>
      <c r="J2289" t="b">
        <v>0</v>
      </c>
      <c r="K2289">
        <v>0.146957</v>
      </c>
      <c r="L2289">
        <v>0.152252</v>
      </c>
      <c r="M2289" t="s">
        <v>23</v>
      </c>
      <c r="N2289">
        <v>0.018312095</v>
      </c>
      <c r="O2289" s="2">
        <v>7.84e-6</v>
      </c>
      <c r="P2289" t="s">
        <v>1993</v>
      </c>
      <c r="Q2289" t="b">
        <v>1</v>
      </c>
      <c r="R2289">
        <f t="shared" si="70"/>
        <v>0.00108446425149666</v>
      </c>
      <c r="S2289">
        <f t="shared" si="71"/>
        <v>19.9084954956118</v>
      </c>
    </row>
    <row r="2290" spans="1:19">
      <c r="A2290">
        <v>2288</v>
      </c>
      <c r="B2290" t="s">
        <v>2009</v>
      </c>
      <c r="C2290" t="s">
        <v>26</v>
      </c>
      <c r="D2290" t="s">
        <v>21</v>
      </c>
      <c r="E2290">
        <v>0.119479349</v>
      </c>
      <c r="F2290">
        <v>0.287901</v>
      </c>
      <c r="G2290">
        <v>0.0248087</v>
      </c>
      <c r="H2290" t="b">
        <v>0</v>
      </c>
      <c r="I2290" t="b">
        <v>0</v>
      </c>
      <c r="J2290" t="b">
        <v>0</v>
      </c>
      <c r="K2290">
        <v>0.386807</v>
      </c>
      <c r="L2290">
        <v>0.33267</v>
      </c>
      <c r="M2290" t="s">
        <v>23</v>
      </c>
      <c r="N2290">
        <v>0.027168773</v>
      </c>
      <c r="O2290" s="2">
        <v>7.8e-6</v>
      </c>
      <c r="P2290" t="s">
        <v>2010</v>
      </c>
      <c r="Q2290" t="b">
        <v>1</v>
      </c>
      <c r="R2290">
        <f t="shared" si="70"/>
        <v>0.00105338854556896</v>
      </c>
      <c r="S2290">
        <f t="shared" si="71"/>
        <v>19.3374089537365</v>
      </c>
    </row>
    <row r="2291" spans="1:19">
      <c r="A2291">
        <v>2289</v>
      </c>
      <c r="B2291" t="s">
        <v>2011</v>
      </c>
      <c r="C2291" t="s">
        <v>22</v>
      </c>
      <c r="D2291" t="s">
        <v>21</v>
      </c>
      <c r="E2291">
        <v>-0.060618043</v>
      </c>
      <c r="F2291">
        <v>0.069107</v>
      </c>
      <c r="G2291">
        <v>0.503399</v>
      </c>
      <c r="H2291" t="b">
        <v>0</v>
      </c>
      <c r="I2291" t="b">
        <v>1</v>
      </c>
      <c r="J2291" t="b">
        <v>1</v>
      </c>
      <c r="K2291">
        <v>0.50646</v>
      </c>
      <c r="L2291">
        <v>0.104021</v>
      </c>
      <c r="M2291" t="s">
        <v>23</v>
      </c>
      <c r="N2291">
        <v>0.013155125</v>
      </c>
      <c r="O2291" s="2">
        <v>4.15e-6</v>
      </c>
      <c r="P2291" t="s">
        <v>2010</v>
      </c>
      <c r="Q2291" t="b">
        <v>0</v>
      </c>
      <c r="R2291">
        <f t="shared" si="70"/>
        <v>0.00115641048323217</v>
      </c>
      <c r="S2291">
        <f t="shared" si="71"/>
        <v>21.2308069692582</v>
      </c>
    </row>
    <row r="2292" spans="1:19">
      <c r="A2292">
        <v>2290</v>
      </c>
      <c r="B2292" t="s">
        <v>2012</v>
      </c>
      <c r="C2292" t="s">
        <v>21</v>
      </c>
      <c r="D2292" t="s">
        <v>26</v>
      </c>
      <c r="E2292">
        <v>-0.093545581</v>
      </c>
      <c r="F2292">
        <v>0.188341</v>
      </c>
      <c r="G2292">
        <v>0.104299</v>
      </c>
      <c r="H2292" t="b">
        <v>0</v>
      </c>
      <c r="I2292" t="b">
        <v>0</v>
      </c>
      <c r="J2292" t="b">
        <v>0</v>
      </c>
      <c r="K2292">
        <v>0.274855</v>
      </c>
      <c r="L2292">
        <v>0.172482</v>
      </c>
      <c r="M2292" t="s">
        <v>23</v>
      </c>
      <c r="N2292">
        <v>0.019317443</v>
      </c>
      <c r="O2292" s="2">
        <v>2.02e-6</v>
      </c>
      <c r="P2292" t="s">
        <v>2010</v>
      </c>
      <c r="Q2292" t="b">
        <v>1</v>
      </c>
      <c r="R2292">
        <f t="shared" si="70"/>
        <v>0.0012770061593718</v>
      </c>
      <c r="S2292">
        <f t="shared" si="71"/>
        <v>23.4476817846221</v>
      </c>
    </row>
    <row r="2293" spans="1:19">
      <c r="A2293">
        <v>2291</v>
      </c>
      <c r="B2293" t="s">
        <v>2013</v>
      </c>
      <c r="C2293" t="s">
        <v>22</v>
      </c>
      <c r="D2293" t="s">
        <v>21</v>
      </c>
      <c r="E2293">
        <v>-0.05968101</v>
      </c>
      <c r="F2293">
        <v>-0.179107</v>
      </c>
      <c r="G2293">
        <v>0.434872</v>
      </c>
      <c r="H2293" t="b">
        <v>0</v>
      </c>
      <c r="I2293" t="b">
        <v>1</v>
      </c>
      <c r="J2293" t="b">
        <v>1</v>
      </c>
      <c r="K2293">
        <v>0.0986075</v>
      </c>
      <c r="L2293">
        <v>0.108442</v>
      </c>
      <c r="M2293" t="s">
        <v>23</v>
      </c>
      <c r="N2293">
        <v>0.013228853</v>
      </c>
      <c r="O2293" s="2">
        <v>6.6e-6</v>
      </c>
      <c r="P2293" t="s">
        <v>2010</v>
      </c>
      <c r="Q2293" t="b">
        <v>0</v>
      </c>
      <c r="R2293">
        <f t="shared" si="70"/>
        <v>0.00110852864770374</v>
      </c>
      <c r="S2293">
        <f t="shared" si="71"/>
        <v>20.3507577395479</v>
      </c>
    </row>
    <row r="2294" spans="1:19">
      <c r="A2294">
        <v>2292</v>
      </c>
      <c r="B2294" t="s">
        <v>2014</v>
      </c>
      <c r="C2294" t="s">
        <v>22</v>
      </c>
      <c r="D2294" t="s">
        <v>28</v>
      </c>
      <c r="E2294">
        <v>0.118845391</v>
      </c>
      <c r="F2294">
        <v>0.314246</v>
      </c>
      <c r="G2294">
        <v>0.0332295</v>
      </c>
      <c r="H2294" t="b">
        <v>0</v>
      </c>
      <c r="I2294" t="b">
        <v>0</v>
      </c>
      <c r="J2294" t="b">
        <v>0</v>
      </c>
      <c r="K2294">
        <v>0.292</v>
      </c>
      <c r="L2294">
        <v>0.298218</v>
      </c>
      <c r="M2294" t="s">
        <v>23</v>
      </c>
      <c r="N2294">
        <v>0.02684231</v>
      </c>
      <c r="O2294" s="2">
        <v>6.86e-6</v>
      </c>
      <c r="P2294" t="s">
        <v>2010</v>
      </c>
      <c r="Q2294" t="b">
        <v>1</v>
      </c>
      <c r="R2294">
        <f t="shared" si="70"/>
        <v>0.00106773043875849</v>
      </c>
      <c r="S2294">
        <f t="shared" si="71"/>
        <v>19.600969337544</v>
      </c>
    </row>
    <row r="2295" spans="1:19">
      <c r="A2295">
        <v>2293</v>
      </c>
      <c r="B2295" t="s">
        <v>2015</v>
      </c>
      <c r="C2295" t="s">
        <v>28</v>
      </c>
      <c r="D2295" t="s">
        <v>22</v>
      </c>
      <c r="E2295">
        <v>-0.084076924</v>
      </c>
      <c r="F2295">
        <v>-0.040303</v>
      </c>
      <c r="G2295">
        <v>0.23705</v>
      </c>
      <c r="H2295" t="b">
        <v>0</v>
      </c>
      <c r="I2295" t="b">
        <v>0</v>
      </c>
      <c r="J2295" t="b">
        <v>0</v>
      </c>
      <c r="K2295">
        <v>0.744742</v>
      </c>
      <c r="L2295">
        <v>0.123789</v>
      </c>
      <c r="M2295" t="s">
        <v>23</v>
      </c>
      <c r="N2295">
        <v>0.01675508</v>
      </c>
      <c r="O2295" s="2">
        <v>6.28e-7</v>
      </c>
      <c r="P2295" t="s">
        <v>2010</v>
      </c>
      <c r="Q2295" t="b">
        <v>1</v>
      </c>
      <c r="R2295">
        <f t="shared" si="70"/>
        <v>0.00137108828858678</v>
      </c>
      <c r="S2295">
        <f t="shared" si="71"/>
        <v>25.1775376631298</v>
      </c>
    </row>
    <row r="2296" spans="1:19">
      <c r="A2296">
        <v>2294</v>
      </c>
      <c r="B2296" t="s">
        <v>2016</v>
      </c>
      <c r="C2296" t="s">
        <v>21</v>
      </c>
      <c r="D2296" t="s">
        <v>26</v>
      </c>
      <c r="E2296">
        <v>-0.0649396</v>
      </c>
      <c r="F2296">
        <v>0.0857115</v>
      </c>
      <c r="G2296">
        <v>0.587208</v>
      </c>
      <c r="H2296" t="b">
        <v>0</v>
      </c>
      <c r="I2296" t="b">
        <v>0</v>
      </c>
      <c r="J2296" t="b">
        <v>0</v>
      </c>
      <c r="K2296">
        <v>0.420119</v>
      </c>
      <c r="L2296">
        <v>0.106313</v>
      </c>
      <c r="M2296" t="s">
        <v>23</v>
      </c>
      <c r="N2296">
        <v>0.013114646</v>
      </c>
      <c r="O2296" s="2">
        <v>7.25e-7</v>
      </c>
      <c r="P2296" t="s">
        <v>2010</v>
      </c>
      <c r="Q2296" t="b">
        <v>1</v>
      </c>
      <c r="R2296">
        <f t="shared" si="70"/>
        <v>0.00133513909083302</v>
      </c>
      <c r="S2296">
        <f t="shared" si="71"/>
        <v>24.5165136033787</v>
      </c>
    </row>
    <row r="2297" spans="1:19">
      <c r="A2297">
        <v>2295</v>
      </c>
      <c r="B2297" t="s">
        <v>2017</v>
      </c>
      <c r="C2297" t="s">
        <v>28</v>
      </c>
      <c r="D2297" t="s">
        <v>22</v>
      </c>
      <c r="E2297">
        <v>0.063486062</v>
      </c>
      <c r="F2297">
        <v>0.0966325</v>
      </c>
      <c r="G2297">
        <v>0.243591</v>
      </c>
      <c r="H2297" t="b">
        <v>0</v>
      </c>
      <c r="I2297" t="b">
        <v>0</v>
      </c>
      <c r="J2297" t="b">
        <v>0</v>
      </c>
      <c r="K2297">
        <v>0.426873</v>
      </c>
      <c r="L2297">
        <v>0.121619</v>
      </c>
      <c r="M2297" t="s">
        <v>23</v>
      </c>
      <c r="N2297">
        <v>0.013632279</v>
      </c>
      <c r="O2297" s="2">
        <v>3.11e-6</v>
      </c>
      <c r="P2297" t="s">
        <v>2010</v>
      </c>
      <c r="Q2297" t="b">
        <v>1</v>
      </c>
      <c r="R2297">
        <f t="shared" si="70"/>
        <v>0.00118115595015441</v>
      </c>
      <c r="S2297">
        <f t="shared" si="71"/>
        <v>21.6856519507662</v>
      </c>
    </row>
    <row r="2298" spans="1:19">
      <c r="A2298">
        <v>2296</v>
      </c>
      <c r="B2298" t="s">
        <v>2018</v>
      </c>
      <c r="C2298" t="s">
        <v>28</v>
      </c>
      <c r="D2298" t="s">
        <v>21</v>
      </c>
      <c r="E2298">
        <v>0.067932264</v>
      </c>
      <c r="F2298">
        <v>0.035329</v>
      </c>
      <c r="G2298">
        <v>0.226544</v>
      </c>
      <c r="H2298" t="b">
        <v>0</v>
      </c>
      <c r="I2298" t="b">
        <v>0</v>
      </c>
      <c r="J2298" t="b">
        <v>0</v>
      </c>
      <c r="K2298">
        <v>0.777942</v>
      </c>
      <c r="L2298">
        <v>0.125279</v>
      </c>
      <c r="M2298" t="s">
        <v>23</v>
      </c>
      <c r="N2298">
        <v>0.015011987</v>
      </c>
      <c r="O2298" s="2">
        <v>5.03e-6</v>
      </c>
      <c r="P2298" t="s">
        <v>2010</v>
      </c>
      <c r="Q2298" t="b">
        <v>1</v>
      </c>
      <c r="R2298">
        <f t="shared" si="70"/>
        <v>0.00111530037353721</v>
      </c>
      <c r="S2298">
        <f t="shared" si="71"/>
        <v>20.4752142640423</v>
      </c>
    </row>
    <row r="2299" spans="1:19">
      <c r="A2299">
        <v>2297</v>
      </c>
      <c r="B2299" t="s">
        <v>2019</v>
      </c>
      <c r="C2299" t="s">
        <v>22</v>
      </c>
      <c r="D2299" t="s">
        <v>26</v>
      </c>
      <c r="E2299">
        <v>0.059146244</v>
      </c>
      <c r="F2299">
        <v>-0.0265566</v>
      </c>
      <c r="G2299">
        <v>0.363061</v>
      </c>
      <c r="H2299" t="b">
        <v>0</v>
      </c>
      <c r="I2299" t="b">
        <v>0</v>
      </c>
      <c r="J2299" t="b">
        <v>0</v>
      </c>
      <c r="K2299">
        <v>0.806894</v>
      </c>
      <c r="L2299">
        <v>0.108645</v>
      </c>
      <c r="M2299" t="s">
        <v>23</v>
      </c>
      <c r="N2299">
        <v>0.013253586</v>
      </c>
      <c r="O2299" s="2">
        <v>7.09e-6</v>
      </c>
      <c r="P2299" t="s">
        <v>2010</v>
      </c>
      <c r="Q2299" t="b">
        <v>1</v>
      </c>
      <c r="R2299">
        <f t="shared" si="70"/>
        <v>0.001084718047757</v>
      </c>
      <c r="S2299">
        <f t="shared" si="71"/>
        <v>19.9131597235079</v>
      </c>
    </row>
    <row r="2300" spans="1:19">
      <c r="A2300">
        <v>2298</v>
      </c>
      <c r="B2300" t="s">
        <v>2020</v>
      </c>
      <c r="C2300" t="s">
        <v>22</v>
      </c>
      <c r="D2300" t="s">
        <v>28</v>
      </c>
      <c r="E2300">
        <v>0.124426313</v>
      </c>
      <c r="F2300">
        <v>-0.134459</v>
      </c>
      <c r="G2300">
        <v>0.109493</v>
      </c>
      <c r="H2300" t="b">
        <v>0</v>
      </c>
      <c r="I2300" t="b">
        <v>0</v>
      </c>
      <c r="J2300" t="b">
        <v>0</v>
      </c>
      <c r="K2300">
        <v>0.424582</v>
      </c>
      <c r="L2300">
        <v>0.16839</v>
      </c>
      <c r="M2300" t="s">
        <v>23</v>
      </c>
      <c r="N2300">
        <v>0.024843116</v>
      </c>
      <c r="O2300" s="2">
        <v>1.01e-6</v>
      </c>
      <c r="P2300" t="s">
        <v>2010</v>
      </c>
      <c r="Q2300" t="b">
        <v>1</v>
      </c>
      <c r="R2300">
        <f t="shared" si="70"/>
        <v>0.00136590152478698</v>
      </c>
      <c r="S2300">
        <f t="shared" si="71"/>
        <v>25.0821619247616</v>
      </c>
    </row>
    <row r="2301" spans="1:19">
      <c r="A2301">
        <v>2299</v>
      </c>
      <c r="B2301" t="s">
        <v>2021</v>
      </c>
      <c r="C2301" t="s">
        <v>28</v>
      </c>
      <c r="D2301" t="s">
        <v>21</v>
      </c>
      <c r="E2301">
        <v>-0.126353989</v>
      </c>
      <c r="F2301">
        <v>-0.184912</v>
      </c>
      <c r="G2301">
        <v>0.063527</v>
      </c>
      <c r="H2301" t="b">
        <v>0</v>
      </c>
      <c r="I2301" t="b">
        <v>0</v>
      </c>
      <c r="J2301" t="b">
        <v>0</v>
      </c>
      <c r="K2301">
        <v>0.39334</v>
      </c>
      <c r="L2301">
        <v>0.216633</v>
      </c>
      <c r="M2301" t="s">
        <v>23</v>
      </c>
      <c r="N2301">
        <v>0.02722118</v>
      </c>
      <c r="O2301" s="2">
        <v>3.26e-6</v>
      </c>
      <c r="P2301" t="s">
        <v>2010</v>
      </c>
      <c r="Q2301" t="b">
        <v>1</v>
      </c>
      <c r="R2301">
        <f t="shared" si="70"/>
        <v>0.00117342348980999</v>
      </c>
      <c r="S2301">
        <f t="shared" si="71"/>
        <v>21.5435196281205</v>
      </c>
    </row>
    <row r="2302" spans="1:19">
      <c r="A2302">
        <v>2300</v>
      </c>
      <c r="B2302" t="s">
        <v>2022</v>
      </c>
      <c r="C2302" t="s">
        <v>22</v>
      </c>
      <c r="D2302" t="s">
        <v>26</v>
      </c>
      <c r="E2302">
        <v>-0.095241547</v>
      </c>
      <c r="F2302">
        <v>0.29543</v>
      </c>
      <c r="G2302">
        <v>0.0926665</v>
      </c>
      <c r="H2302" t="b">
        <v>0</v>
      </c>
      <c r="I2302" t="b">
        <v>0</v>
      </c>
      <c r="J2302" t="b">
        <v>0</v>
      </c>
      <c r="K2302">
        <v>0.0995887</v>
      </c>
      <c r="L2302">
        <v>0.179391</v>
      </c>
      <c r="M2302" t="s">
        <v>23</v>
      </c>
      <c r="N2302">
        <v>0.021669867</v>
      </c>
      <c r="O2302" s="2">
        <v>6.58e-6</v>
      </c>
      <c r="P2302" t="s">
        <v>2010</v>
      </c>
      <c r="Q2302" t="b">
        <v>1</v>
      </c>
      <c r="R2302">
        <f t="shared" si="70"/>
        <v>0.00105216504354931</v>
      </c>
      <c r="S2302">
        <f t="shared" si="71"/>
        <v>19.3149250575716</v>
      </c>
    </row>
    <row r="2303" spans="1:19">
      <c r="A2303">
        <v>2301</v>
      </c>
      <c r="B2303" t="s">
        <v>2023</v>
      </c>
      <c r="C2303" t="s">
        <v>26</v>
      </c>
      <c r="D2303" t="s">
        <v>28</v>
      </c>
      <c r="E2303">
        <v>-0.153843918</v>
      </c>
      <c r="F2303">
        <v>-0.0449868</v>
      </c>
      <c r="G2303">
        <v>0.0480722</v>
      </c>
      <c r="H2303" t="b">
        <v>0</v>
      </c>
      <c r="I2303" t="b">
        <v>1</v>
      </c>
      <c r="J2303" t="b">
        <v>1</v>
      </c>
      <c r="K2303">
        <v>0.862501</v>
      </c>
      <c r="L2303">
        <v>0.259752</v>
      </c>
      <c r="M2303" t="s">
        <v>23</v>
      </c>
      <c r="N2303">
        <v>0.032932399</v>
      </c>
      <c r="O2303" s="2">
        <v>1.2e-6</v>
      </c>
      <c r="P2303" t="s">
        <v>2024</v>
      </c>
      <c r="Q2303" t="b">
        <v>0</v>
      </c>
      <c r="R2303">
        <f t="shared" si="70"/>
        <v>0.00118849711063426</v>
      </c>
      <c r="S2303">
        <f t="shared" si="71"/>
        <v>21.8205937274084</v>
      </c>
    </row>
    <row r="2304" spans="1:19">
      <c r="A2304">
        <v>2302</v>
      </c>
      <c r="B2304" t="s">
        <v>2025</v>
      </c>
      <c r="C2304" t="s">
        <v>26</v>
      </c>
      <c r="D2304" t="s">
        <v>21</v>
      </c>
      <c r="E2304">
        <v>0.069752736</v>
      </c>
      <c r="F2304">
        <v>-0.0816618</v>
      </c>
      <c r="G2304">
        <v>0.134846</v>
      </c>
      <c r="H2304" t="b">
        <v>0</v>
      </c>
      <c r="I2304" t="b">
        <v>0</v>
      </c>
      <c r="J2304" t="b">
        <v>0</v>
      </c>
      <c r="K2304">
        <v>0.592662</v>
      </c>
      <c r="L2304">
        <v>0.152644</v>
      </c>
      <c r="M2304" t="s">
        <v>23</v>
      </c>
      <c r="N2304">
        <v>0.015360737</v>
      </c>
      <c r="O2304" s="2">
        <v>7.34e-6</v>
      </c>
      <c r="P2304" t="s">
        <v>2024</v>
      </c>
      <c r="Q2304" t="b">
        <v>1</v>
      </c>
      <c r="R2304">
        <f t="shared" si="70"/>
        <v>0.00112308088160222</v>
      </c>
      <c r="S2304">
        <f t="shared" si="71"/>
        <v>20.6182131277982</v>
      </c>
    </row>
    <row r="2305" spans="1:19">
      <c r="A2305">
        <v>2303</v>
      </c>
      <c r="B2305" t="s">
        <v>2026</v>
      </c>
      <c r="C2305" t="s">
        <v>28</v>
      </c>
      <c r="D2305" t="s">
        <v>22</v>
      </c>
      <c r="E2305">
        <v>-0.057893629</v>
      </c>
      <c r="F2305">
        <v>0.173998</v>
      </c>
      <c r="G2305">
        <v>0.182741</v>
      </c>
      <c r="H2305" t="b">
        <v>0</v>
      </c>
      <c r="I2305" t="b">
        <v>0</v>
      </c>
      <c r="J2305" t="b">
        <v>0</v>
      </c>
      <c r="K2305">
        <v>0.203611</v>
      </c>
      <c r="L2305">
        <v>0.136863</v>
      </c>
      <c r="M2305" t="s">
        <v>23</v>
      </c>
      <c r="N2305">
        <v>0.013239999</v>
      </c>
      <c r="O2305" s="2">
        <v>8.93e-6</v>
      </c>
      <c r="P2305" t="s">
        <v>2024</v>
      </c>
      <c r="Q2305" t="b">
        <v>1</v>
      </c>
      <c r="R2305">
        <f t="shared" si="70"/>
        <v>0.00104143887398105</v>
      </c>
      <c r="S2305">
        <f t="shared" si="71"/>
        <v>19.117816107945</v>
      </c>
    </row>
    <row r="2306" spans="1:19">
      <c r="A2306">
        <v>2304</v>
      </c>
      <c r="B2306" t="s">
        <v>2027</v>
      </c>
      <c r="C2306" t="s">
        <v>26</v>
      </c>
      <c r="D2306" t="s">
        <v>21</v>
      </c>
      <c r="E2306">
        <v>-0.098043368</v>
      </c>
      <c r="F2306">
        <v>-0.00784311</v>
      </c>
      <c r="G2306">
        <v>0.0546675</v>
      </c>
      <c r="H2306" t="b">
        <v>0</v>
      </c>
      <c r="I2306" t="b">
        <v>0</v>
      </c>
      <c r="J2306" t="b">
        <v>0</v>
      </c>
      <c r="K2306">
        <v>0.97335</v>
      </c>
      <c r="L2306">
        <v>0.234774</v>
      </c>
      <c r="M2306" t="s">
        <v>23</v>
      </c>
      <c r="N2306">
        <v>0.020956968</v>
      </c>
      <c r="O2306" s="2">
        <v>2.91e-6</v>
      </c>
      <c r="P2306" t="s">
        <v>2024</v>
      </c>
      <c r="Q2306" t="b">
        <v>1</v>
      </c>
      <c r="R2306">
        <f t="shared" si="70"/>
        <v>0.00119196153458011</v>
      </c>
      <c r="S2306">
        <f t="shared" si="71"/>
        <v>21.8842758361389</v>
      </c>
    </row>
    <row r="2307" spans="1:19">
      <c r="A2307">
        <v>2305</v>
      </c>
      <c r="B2307" t="s">
        <v>2028</v>
      </c>
      <c r="C2307" t="s">
        <v>22</v>
      </c>
      <c r="D2307" t="s">
        <v>21</v>
      </c>
      <c r="E2307">
        <v>0.062976455</v>
      </c>
      <c r="F2307">
        <v>0.104899</v>
      </c>
      <c r="G2307">
        <v>0.179016</v>
      </c>
      <c r="H2307" t="b">
        <v>0</v>
      </c>
      <c r="I2307" t="b">
        <v>1</v>
      </c>
      <c r="J2307" t="b">
        <v>1</v>
      </c>
      <c r="K2307">
        <v>0.439565</v>
      </c>
      <c r="L2307">
        <v>0.135716</v>
      </c>
      <c r="M2307" t="s">
        <v>23</v>
      </c>
      <c r="N2307">
        <v>0.012348898</v>
      </c>
      <c r="O2307" s="2">
        <v>5.01e-7</v>
      </c>
      <c r="P2307" t="s">
        <v>2024</v>
      </c>
      <c r="Q2307" t="b">
        <v>0</v>
      </c>
      <c r="R2307">
        <f t="shared" si="70"/>
        <v>0.00141607173453357</v>
      </c>
      <c r="S2307">
        <f t="shared" si="71"/>
        <v>26.0047480565632</v>
      </c>
    </row>
    <row r="2308" spans="1:19">
      <c r="A2308">
        <v>2306</v>
      </c>
      <c r="B2308" t="s">
        <v>2029</v>
      </c>
      <c r="C2308" t="s">
        <v>26</v>
      </c>
      <c r="D2308" t="s">
        <v>21</v>
      </c>
      <c r="E2308">
        <v>0.055068659</v>
      </c>
      <c r="F2308">
        <v>-0.0296821</v>
      </c>
      <c r="G2308">
        <v>0.335024</v>
      </c>
      <c r="H2308" t="b">
        <v>0</v>
      </c>
      <c r="I2308" t="b">
        <v>0</v>
      </c>
      <c r="J2308" t="b">
        <v>0</v>
      </c>
      <c r="K2308">
        <v>0.787695</v>
      </c>
      <c r="L2308">
        <v>0.110217</v>
      </c>
      <c r="M2308" t="s">
        <v>23</v>
      </c>
      <c r="N2308">
        <v>0.011248106</v>
      </c>
      <c r="O2308" s="2">
        <v>9.7e-7</v>
      </c>
      <c r="P2308" t="s">
        <v>2024</v>
      </c>
      <c r="Q2308" t="b">
        <v>1</v>
      </c>
      <c r="R2308">
        <f t="shared" ref="R2308:R2371" si="72">E2308*E2308/(E2308*E2308+N2308*N2308*18340)</f>
        <v>0.00130521978902434</v>
      </c>
      <c r="S2308">
        <f t="shared" ref="S2308:S2371" si="73">R2308*(18340-2)/(1-R2308)</f>
        <v>23.9664019131771</v>
      </c>
    </row>
    <row r="2309" spans="1:19">
      <c r="A2309">
        <v>2307</v>
      </c>
      <c r="B2309" t="s">
        <v>2030</v>
      </c>
      <c r="C2309" t="s">
        <v>22</v>
      </c>
      <c r="D2309" t="s">
        <v>21</v>
      </c>
      <c r="E2309">
        <v>0.056569289</v>
      </c>
      <c r="F2309">
        <v>-0.0522636</v>
      </c>
      <c r="G2309">
        <v>0.198485</v>
      </c>
      <c r="H2309" t="b">
        <v>0</v>
      </c>
      <c r="I2309" t="b">
        <v>1</v>
      </c>
      <c r="J2309" t="b">
        <v>1</v>
      </c>
      <c r="K2309">
        <v>0.692904</v>
      </c>
      <c r="L2309">
        <v>0.132341</v>
      </c>
      <c r="M2309" t="s">
        <v>23</v>
      </c>
      <c r="N2309">
        <v>0.012679199</v>
      </c>
      <c r="O2309" s="2">
        <v>9.26e-6</v>
      </c>
      <c r="P2309" t="s">
        <v>2024</v>
      </c>
      <c r="Q2309" t="b">
        <v>0</v>
      </c>
      <c r="R2309">
        <f t="shared" si="72"/>
        <v>0.00108419489396067</v>
      </c>
      <c r="S2309">
        <f t="shared" si="73"/>
        <v>19.9035452876233</v>
      </c>
    </row>
    <row r="2310" spans="1:19">
      <c r="A2310">
        <v>2308</v>
      </c>
      <c r="B2310" t="s">
        <v>2031</v>
      </c>
      <c r="C2310" t="s">
        <v>26</v>
      </c>
      <c r="D2310" t="s">
        <v>21</v>
      </c>
      <c r="E2310">
        <v>0.049378559</v>
      </c>
      <c r="F2310">
        <v>0.140059</v>
      </c>
      <c r="G2310">
        <v>0.581958</v>
      </c>
      <c r="H2310" t="b">
        <v>0</v>
      </c>
      <c r="I2310" t="b">
        <v>0</v>
      </c>
      <c r="J2310" t="b">
        <v>0</v>
      </c>
      <c r="K2310">
        <v>0.188339</v>
      </c>
      <c r="L2310">
        <v>0.106468</v>
      </c>
      <c r="M2310" t="s">
        <v>23</v>
      </c>
      <c r="N2310">
        <v>0.010676336</v>
      </c>
      <c r="O2310" s="2">
        <v>4.11e-6</v>
      </c>
      <c r="P2310" t="s">
        <v>2024</v>
      </c>
      <c r="Q2310" t="b">
        <v>1</v>
      </c>
      <c r="R2310">
        <f t="shared" si="72"/>
        <v>0.00116500228454627</v>
      </c>
      <c r="S2310">
        <f t="shared" si="73"/>
        <v>21.3887298131054</v>
      </c>
    </row>
    <row r="2311" spans="1:19">
      <c r="A2311">
        <v>2309</v>
      </c>
      <c r="B2311" t="s">
        <v>2032</v>
      </c>
      <c r="C2311" t="s">
        <v>26</v>
      </c>
      <c r="D2311" t="s">
        <v>21</v>
      </c>
      <c r="E2311">
        <v>-0.077731153</v>
      </c>
      <c r="F2311">
        <v>-0.0900333</v>
      </c>
      <c r="G2311">
        <v>0.127083</v>
      </c>
      <c r="H2311" t="b">
        <v>0</v>
      </c>
      <c r="I2311" t="b">
        <v>0</v>
      </c>
      <c r="J2311" t="b">
        <v>0</v>
      </c>
      <c r="K2311">
        <v>0.567862</v>
      </c>
      <c r="L2311">
        <v>0.157621</v>
      </c>
      <c r="M2311" t="s">
        <v>23</v>
      </c>
      <c r="N2311">
        <v>0.01729852</v>
      </c>
      <c r="O2311" s="2">
        <v>8.13e-6</v>
      </c>
      <c r="P2311" t="s">
        <v>2024</v>
      </c>
      <c r="Q2311" t="b">
        <v>1</v>
      </c>
      <c r="R2311">
        <f t="shared" si="72"/>
        <v>0.00109975289179455</v>
      </c>
      <c r="S2311">
        <f t="shared" si="73"/>
        <v>20.1894719599002</v>
      </c>
    </row>
    <row r="2312" spans="1:19">
      <c r="A2312">
        <v>2310</v>
      </c>
      <c r="B2312" t="s">
        <v>2033</v>
      </c>
      <c r="C2312" t="s">
        <v>26</v>
      </c>
      <c r="D2312" t="s">
        <v>21</v>
      </c>
      <c r="E2312">
        <v>0.069032724</v>
      </c>
      <c r="F2312">
        <v>0.0290274</v>
      </c>
      <c r="G2312">
        <v>0.160102</v>
      </c>
      <c r="H2312" t="b">
        <v>0</v>
      </c>
      <c r="I2312" t="b">
        <v>0</v>
      </c>
      <c r="J2312" t="b">
        <v>0</v>
      </c>
      <c r="K2312">
        <v>0.84013</v>
      </c>
      <c r="L2312">
        <v>0.143895</v>
      </c>
      <c r="M2312" t="s">
        <v>23</v>
      </c>
      <c r="N2312">
        <v>0.015288408</v>
      </c>
      <c r="O2312" s="2">
        <v>5.9e-6</v>
      </c>
      <c r="P2312" t="s">
        <v>2024</v>
      </c>
      <c r="Q2312" t="b">
        <v>1</v>
      </c>
      <c r="R2312">
        <f t="shared" si="72"/>
        <v>0.00111046180802224</v>
      </c>
      <c r="S2312">
        <f t="shared" si="73"/>
        <v>20.3862868284423</v>
      </c>
    </row>
    <row r="2313" spans="1:19">
      <c r="A2313">
        <v>2311</v>
      </c>
      <c r="B2313" t="s">
        <v>2034</v>
      </c>
      <c r="C2313" t="s">
        <v>22</v>
      </c>
      <c r="D2313" t="s">
        <v>21</v>
      </c>
      <c r="E2313">
        <v>0.048832628</v>
      </c>
      <c r="F2313">
        <v>0.0894023</v>
      </c>
      <c r="G2313">
        <v>0.434437</v>
      </c>
      <c r="H2313" t="b">
        <v>0</v>
      </c>
      <c r="I2313" t="b">
        <v>1</v>
      </c>
      <c r="J2313" t="b">
        <v>1</v>
      </c>
      <c r="K2313">
        <v>0.393081</v>
      </c>
      <c r="L2313">
        <v>0.104681</v>
      </c>
      <c r="M2313" t="s">
        <v>23</v>
      </c>
      <c r="N2313">
        <v>0.010640433</v>
      </c>
      <c r="O2313" s="2">
        <v>4.67e-6</v>
      </c>
      <c r="P2313" t="s">
        <v>2024</v>
      </c>
      <c r="Q2313" t="b">
        <v>0</v>
      </c>
      <c r="R2313">
        <f t="shared" si="72"/>
        <v>0.0011471066355908</v>
      </c>
      <c r="S2313">
        <f t="shared" si="73"/>
        <v>21.059799319007</v>
      </c>
    </row>
    <row r="2314" spans="1:19">
      <c r="A2314">
        <v>2312</v>
      </c>
      <c r="B2314" t="s">
        <v>2035</v>
      </c>
      <c r="C2314" t="s">
        <v>28</v>
      </c>
      <c r="D2314" t="s">
        <v>21</v>
      </c>
      <c r="E2314">
        <v>0.17928439</v>
      </c>
      <c r="F2314">
        <v>0.538532</v>
      </c>
      <c r="G2314">
        <v>0.0377755</v>
      </c>
      <c r="H2314" t="b">
        <v>0</v>
      </c>
      <c r="I2314" t="b">
        <v>0</v>
      </c>
      <c r="J2314" t="b">
        <v>0</v>
      </c>
      <c r="K2314">
        <v>0.0508862</v>
      </c>
      <c r="L2314">
        <v>0.275826</v>
      </c>
      <c r="M2314" t="s">
        <v>23</v>
      </c>
      <c r="N2314">
        <v>0.040495413</v>
      </c>
      <c r="O2314" s="2">
        <v>9.99e-6</v>
      </c>
      <c r="P2314" t="s">
        <v>2024</v>
      </c>
      <c r="Q2314" t="b">
        <v>1</v>
      </c>
      <c r="R2314">
        <f t="shared" si="72"/>
        <v>0.00106760366811014</v>
      </c>
      <c r="S2314">
        <f t="shared" si="73"/>
        <v>19.598639645379</v>
      </c>
    </row>
    <row r="2315" spans="1:19">
      <c r="A2315">
        <v>2313</v>
      </c>
      <c r="B2315" t="s">
        <v>2036</v>
      </c>
      <c r="C2315" t="s">
        <v>21</v>
      </c>
      <c r="D2315" t="s">
        <v>26</v>
      </c>
      <c r="E2315">
        <v>0.074140517</v>
      </c>
      <c r="F2315">
        <v>-0.0540992</v>
      </c>
      <c r="G2315">
        <v>0.0751775</v>
      </c>
      <c r="H2315" t="b">
        <v>0</v>
      </c>
      <c r="I2315" t="b">
        <v>0</v>
      </c>
      <c r="J2315" t="b">
        <v>0</v>
      </c>
      <c r="K2315">
        <v>0.783271</v>
      </c>
      <c r="L2315">
        <v>0.196682</v>
      </c>
      <c r="M2315" t="s">
        <v>23</v>
      </c>
      <c r="N2315">
        <v>0.017160095</v>
      </c>
      <c r="O2315" s="2">
        <v>8.3e-6</v>
      </c>
      <c r="P2315" t="s">
        <v>2024</v>
      </c>
      <c r="Q2315" t="b">
        <v>1</v>
      </c>
      <c r="R2315">
        <f t="shared" si="72"/>
        <v>0.00101678868099591</v>
      </c>
      <c r="S2315">
        <f t="shared" si="73"/>
        <v>18.6648490393386</v>
      </c>
    </row>
    <row r="2316" spans="1:19">
      <c r="A2316">
        <v>2314</v>
      </c>
      <c r="B2316" t="s">
        <v>2037</v>
      </c>
      <c r="C2316" t="s">
        <v>22</v>
      </c>
      <c r="D2316" t="s">
        <v>28</v>
      </c>
      <c r="E2316">
        <v>-0.04973359</v>
      </c>
      <c r="F2316">
        <v>-0.0747832</v>
      </c>
      <c r="G2316">
        <v>0.3715</v>
      </c>
      <c r="H2316" t="b">
        <v>0</v>
      </c>
      <c r="I2316" t="b">
        <v>0</v>
      </c>
      <c r="J2316" t="b">
        <v>0</v>
      </c>
      <c r="K2316">
        <v>0.489138</v>
      </c>
      <c r="L2316">
        <v>0.108118</v>
      </c>
      <c r="M2316" t="s">
        <v>23</v>
      </c>
      <c r="N2316">
        <v>0.010815826</v>
      </c>
      <c r="O2316" s="2">
        <v>3.53e-6</v>
      </c>
      <c r="P2316" t="s">
        <v>2024</v>
      </c>
      <c r="Q2316" t="b">
        <v>1</v>
      </c>
      <c r="R2316">
        <f t="shared" si="72"/>
        <v>0.00115154392082344</v>
      </c>
      <c r="S2316">
        <f t="shared" si="73"/>
        <v>21.1413576219077</v>
      </c>
    </row>
    <row r="2317" spans="1:19">
      <c r="A2317">
        <v>2315</v>
      </c>
      <c r="B2317" t="s">
        <v>2038</v>
      </c>
      <c r="C2317" t="s">
        <v>21</v>
      </c>
      <c r="D2317" t="s">
        <v>26</v>
      </c>
      <c r="E2317">
        <v>-0.096158735</v>
      </c>
      <c r="F2317">
        <v>-0.384364</v>
      </c>
      <c r="G2317">
        <v>0.0605301</v>
      </c>
      <c r="H2317" t="b">
        <v>0</v>
      </c>
      <c r="I2317" t="b">
        <v>0</v>
      </c>
      <c r="J2317" t="b">
        <v>0</v>
      </c>
      <c r="K2317">
        <v>0.0864928</v>
      </c>
      <c r="L2317">
        <v>0.224224</v>
      </c>
      <c r="M2317" t="s">
        <v>23</v>
      </c>
      <c r="N2317">
        <v>0.020497475</v>
      </c>
      <c r="O2317" s="2">
        <v>2.48e-6</v>
      </c>
      <c r="P2317" t="s">
        <v>2024</v>
      </c>
      <c r="Q2317" t="b">
        <v>1</v>
      </c>
      <c r="R2317">
        <f t="shared" si="72"/>
        <v>0.00119855118146836</v>
      </c>
      <c r="S2317">
        <f t="shared" si="73"/>
        <v>22.0054061713321</v>
      </c>
    </row>
    <row r="2318" spans="1:19">
      <c r="A2318">
        <v>2316</v>
      </c>
      <c r="B2318" t="s">
        <v>2039</v>
      </c>
      <c r="C2318" t="s">
        <v>21</v>
      </c>
      <c r="D2318" t="s">
        <v>26</v>
      </c>
      <c r="E2318">
        <v>-0.104627797</v>
      </c>
      <c r="F2318">
        <v>0.473906</v>
      </c>
      <c r="G2318">
        <v>0.0593801</v>
      </c>
      <c r="H2318" t="b">
        <v>0</v>
      </c>
      <c r="I2318" t="b">
        <v>0</v>
      </c>
      <c r="J2318" t="b">
        <v>0</v>
      </c>
      <c r="K2318">
        <v>0.02848</v>
      </c>
      <c r="L2318">
        <v>0.216335</v>
      </c>
      <c r="M2318" t="s">
        <v>23</v>
      </c>
      <c r="N2318">
        <v>0.023089702</v>
      </c>
      <c r="O2318" s="2">
        <v>7.5e-6</v>
      </c>
      <c r="P2318" t="s">
        <v>2024</v>
      </c>
      <c r="Q2318" t="b">
        <v>1</v>
      </c>
      <c r="R2318">
        <f t="shared" si="72"/>
        <v>0.00111833577059169</v>
      </c>
      <c r="S2318">
        <f t="shared" si="73"/>
        <v>20.531001914958</v>
      </c>
    </row>
    <row r="2319" spans="1:19">
      <c r="A2319">
        <v>2317</v>
      </c>
      <c r="B2319" t="s">
        <v>2040</v>
      </c>
      <c r="C2319" t="s">
        <v>28</v>
      </c>
      <c r="D2319" t="s">
        <v>21</v>
      </c>
      <c r="E2319">
        <v>0.096873855</v>
      </c>
      <c r="F2319">
        <v>-0.0525994</v>
      </c>
      <c r="G2319">
        <v>0.0994947</v>
      </c>
      <c r="H2319" t="b">
        <v>0</v>
      </c>
      <c r="I2319" t="b">
        <v>0</v>
      </c>
      <c r="J2319" t="b">
        <v>0</v>
      </c>
      <c r="K2319">
        <v>0.764436</v>
      </c>
      <c r="L2319">
        <v>0.17553</v>
      </c>
      <c r="M2319" t="s">
        <v>23</v>
      </c>
      <c r="N2319">
        <v>0.021406676</v>
      </c>
      <c r="O2319" s="2">
        <v>9.98e-6</v>
      </c>
      <c r="P2319" t="s">
        <v>2024</v>
      </c>
      <c r="Q2319" t="b">
        <v>1</v>
      </c>
      <c r="R2319">
        <f t="shared" si="72"/>
        <v>0.00111540010048089</v>
      </c>
      <c r="S2319">
        <f t="shared" si="73"/>
        <v>20.4770471430595</v>
      </c>
    </row>
    <row r="2320" spans="1:19">
      <c r="A2320">
        <v>2318</v>
      </c>
      <c r="B2320" t="s">
        <v>2041</v>
      </c>
      <c r="C2320" t="s">
        <v>21</v>
      </c>
      <c r="D2320" t="s">
        <v>26</v>
      </c>
      <c r="E2320">
        <v>-0.058845175</v>
      </c>
      <c r="F2320">
        <v>-0.0756549</v>
      </c>
      <c r="G2320">
        <v>0.179316</v>
      </c>
      <c r="H2320" t="b">
        <v>0</v>
      </c>
      <c r="I2320" t="b">
        <v>0</v>
      </c>
      <c r="J2320" t="b">
        <v>0</v>
      </c>
      <c r="K2320">
        <v>0.576002</v>
      </c>
      <c r="L2320">
        <v>0.135283</v>
      </c>
      <c r="M2320" t="s">
        <v>23</v>
      </c>
      <c r="N2320">
        <v>0.012622789</v>
      </c>
      <c r="O2320" s="2">
        <v>4.75e-6</v>
      </c>
      <c r="P2320" t="s">
        <v>2024</v>
      </c>
      <c r="Q2320" t="b">
        <v>1</v>
      </c>
      <c r="R2320">
        <f t="shared" si="72"/>
        <v>0.00118357944513618</v>
      </c>
      <c r="S2320">
        <f t="shared" si="73"/>
        <v>21.7301992821162</v>
      </c>
    </row>
    <row r="2321" spans="1:19">
      <c r="A2321">
        <v>2319</v>
      </c>
      <c r="B2321" t="s">
        <v>2042</v>
      </c>
      <c r="C2321" t="s">
        <v>26</v>
      </c>
      <c r="D2321" t="s">
        <v>21</v>
      </c>
      <c r="E2321">
        <v>0.143960728</v>
      </c>
      <c r="F2321">
        <v>0.089389</v>
      </c>
      <c r="G2321">
        <v>0.0758286</v>
      </c>
      <c r="H2321" t="b">
        <v>0</v>
      </c>
      <c r="I2321" t="b">
        <v>0</v>
      </c>
      <c r="J2321" t="b">
        <v>0</v>
      </c>
      <c r="K2321">
        <v>0.65385</v>
      </c>
      <c r="L2321">
        <v>0.199342</v>
      </c>
      <c r="M2321" t="s">
        <v>23</v>
      </c>
      <c r="N2321">
        <v>0.029022314</v>
      </c>
      <c r="O2321" s="2">
        <v>1.01e-6</v>
      </c>
      <c r="P2321" t="s">
        <v>2043</v>
      </c>
      <c r="Q2321" t="b">
        <v>1</v>
      </c>
      <c r="R2321">
        <f t="shared" si="72"/>
        <v>0.00133980749456687</v>
      </c>
      <c r="S2321">
        <f t="shared" si="73"/>
        <v>24.6023522512975</v>
      </c>
    </row>
    <row r="2322" spans="1:19">
      <c r="A2322">
        <v>2320</v>
      </c>
      <c r="B2322" t="s">
        <v>2044</v>
      </c>
      <c r="C2322" t="s">
        <v>26</v>
      </c>
      <c r="D2322" t="s">
        <v>21</v>
      </c>
      <c r="E2322">
        <v>-0.082493414</v>
      </c>
      <c r="F2322">
        <v>-0.113127</v>
      </c>
      <c r="G2322">
        <v>0.19905</v>
      </c>
      <c r="H2322" t="b">
        <v>0</v>
      </c>
      <c r="I2322" t="b">
        <v>0</v>
      </c>
      <c r="J2322" t="b">
        <v>0</v>
      </c>
      <c r="K2322">
        <v>0.388338</v>
      </c>
      <c r="L2322">
        <v>0.131141</v>
      </c>
      <c r="M2322" t="s">
        <v>23</v>
      </c>
      <c r="N2322">
        <v>0.018045748</v>
      </c>
      <c r="O2322" s="2">
        <v>4.94e-6</v>
      </c>
      <c r="P2322" t="s">
        <v>2043</v>
      </c>
      <c r="Q2322" t="b">
        <v>1</v>
      </c>
      <c r="R2322">
        <f t="shared" si="72"/>
        <v>0.0011381378802337</v>
      </c>
      <c r="S2322">
        <f t="shared" si="73"/>
        <v>20.8949537861352</v>
      </c>
    </row>
    <row r="2323" spans="1:19">
      <c r="A2323">
        <v>2321</v>
      </c>
      <c r="B2323" t="s">
        <v>2045</v>
      </c>
      <c r="C2323" t="s">
        <v>21</v>
      </c>
      <c r="D2323" t="s">
        <v>22</v>
      </c>
      <c r="E2323">
        <v>0.078543098</v>
      </c>
      <c r="F2323">
        <v>-0.00601678</v>
      </c>
      <c r="G2323">
        <v>0.27701</v>
      </c>
      <c r="H2323" t="b">
        <v>0</v>
      </c>
      <c r="I2323" t="b">
        <v>1</v>
      </c>
      <c r="J2323" t="b">
        <v>1</v>
      </c>
      <c r="K2323">
        <v>0.958976</v>
      </c>
      <c r="L2323">
        <v>0.116971</v>
      </c>
      <c r="M2323" t="s">
        <v>23</v>
      </c>
      <c r="N2323">
        <v>0.017407454</v>
      </c>
      <c r="O2323" s="2">
        <v>6.03e-6</v>
      </c>
      <c r="P2323" t="s">
        <v>2043</v>
      </c>
      <c r="Q2323" t="b">
        <v>0</v>
      </c>
      <c r="R2323">
        <f t="shared" si="72"/>
        <v>0.00110882851415277</v>
      </c>
      <c r="S2323">
        <f t="shared" si="73"/>
        <v>20.3562689039359</v>
      </c>
    </row>
    <row r="2324" spans="1:19">
      <c r="A2324">
        <v>2322</v>
      </c>
      <c r="B2324" t="s">
        <v>2046</v>
      </c>
      <c r="C2324" t="s">
        <v>26</v>
      </c>
      <c r="D2324" t="s">
        <v>22</v>
      </c>
      <c r="E2324">
        <v>0.121588701</v>
      </c>
      <c r="F2324">
        <v>0.0399288</v>
      </c>
      <c r="G2324">
        <v>0.101452</v>
      </c>
      <c r="H2324" t="b">
        <v>0</v>
      </c>
      <c r="I2324" t="b">
        <v>0</v>
      </c>
      <c r="J2324" t="b">
        <v>0</v>
      </c>
      <c r="K2324">
        <v>0.819136</v>
      </c>
      <c r="L2324">
        <v>0.174624</v>
      </c>
      <c r="M2324" t="s">
        <v>23</v>
      </c>
      <c r="N2324">
        <v>0.025961173</v>
      </c>
      <c r="O2324" s="2">
        <v>4.09e-6</v>
      </c>
      <c r="P2324" t="s">
        <v>2043</v>
      </c>
      <c r="Q2324" t="b">
        <v>1</v>
      </c>
      <c r="R2324">
        <f t="shared" si="72"/>
        <v>0.00119459135899672</v>
      </c>
      <c r="S2324">
        <f t="shared" si="73"/>
        <v>21.9326168558581</v>
      </c>
    </row>
    <row r="2325" spans="1:19">
      <c r="A2325">
        <v>2323</v>
      </c>
      <c r="B2325" t="s">
        <v>2047</v>
      </c>
      <c r="C2325" t="s">
        <v>28</v>
      </c>
      <c r="D2325" t="s">
        <v>21</v>
      </c>
      <c r="E2325">
        <v>-0.079552688</v>
      </c>
      <c r="F2325">
        <v>-0.116901</v>
      </c>
      <c r="G2325">
        <v>0.282715</v>
      </c>
      <c r="H2325" t="b">
        <v>0</v>
      </c>
      <c r="I2325" t="b">
        <v>0</v>
      </c>
      <c r="J2325" t="b">
        <v>0</v>
      </c>
      <c r="K2325">
        <v>0.313998</v>
      </c>
      <c r="L2325">
        <v>0.116103</v>
      </c>
      <c r="M2325" t="s">
        <v>23</v>
      </c>
      <c r="N2325">
        <v>0.016241059</v>
      </c>
      <c r="O2325" s="2">
        <v>1.15e-6</v>
      </c>
      <c r="P2325" t="s">
        <v>2043</v>
      </c>
      <c r="Q2325" t="b">
        <v>1</v>
      </c>
      <c r="R2325">
        <f t="shared" si="72"/>
        <v>0.00130651354070076</v>
      </c>
      <c r="S2325">
        <f t="shared" si="73"/>
        <v>23.9901888159024</v>
      </c>
    </row>
    <row r="2326" spans="1:19">
      <c r="A2326">
        <v>2324</v>
      </c>
      <c r="B2326" t="s">
        <v>2048</v>
      </c>
      <c r="C2326" t="s">
        <v>26</v>
      </c>
      <c r="D2326" t="s">
        <v>28</v>
      </c>
      <c r="E2326">
        <v>-0.174992153</v>
      </c>
      <c r="F2326">
        <v>-0.179629</v>
      </c>
      <c r="G2326">
        <v>0.093283</v>
      </c>
      <c r="H2326" t="b">
        <v>0</v>
      </c>
      <c r="I2326" t="b">
        <v>1</v>
      </c>
      <c r="J2326" t="b">
        <v>1</v>
      </c>
      <c r="K2326">
        <v>0.32671</v>
      </c>
      <c r="L2326">
        <v>0.183152</v>
      </c>
      <c r="M2326" t="s">
        <v>23</v>
      </c>
      <c r="N2326">
        <v>0.038839403</v>
      </c>
      <c r="O2326" s="2">
        <v>4.62e-6</v>
      </c>
      <c r="P2326" t="s">
        <v>2043</v>
      </c>
      <c r="Q2326" t="b">
        <v>0</v>
      </c>
      <c r="R2326">
        <f t="shared" si="72"/>
        <v>0.00110563629954908</v>
      </c>
      <c r="S2326">
        <f t="shared" si="73"/>
        <v>20.2976002247332</v>
      </c>
    </row>
    <row r="2327" spans="1:19">
      <c r="A2327">
        <v>2325</v>
      </c>
      <c r="B2327" t="s">
        <v>2049</v>
      </c>
      <c r="C2327" t="s">
        <v>28</v>
      </c>
      <c r="D2327" t="s">
        <v>22</v>
      </c>
      <c r="E2327">
        <v>0.098876509</v>
      </c>
      <c r="F2327">
        <v>-0.0178025</v>
      </c>
      <c r="G2327">
        <v>0.152538</v>
      </c>
      <c r="H2327" t="b">
        <v>0</v>
      </c>
      <c r="I2327" t="b">
        <v>0</v>
      </c>
      <c r="J2327" t="b">
        <v>0</v>
      </c>
      <c r="K2327">
        <v>0.90318</v>
      </c>
      <c r="L2327">
        <v>0.146347</v>
      </c>
      <c r="M2327" t="s">
        <v>23</v>
      </c>
      <c r="N2327">
        <v>0.02087954</v>
      </c>
      <c r="O2327" s="2">
        <v>3.08e-6</v>
      </c>
      <c r="P2327" t="s">
        <v>2043</v>
      </c>
      <c r="Q2327" t="b">
        <v>1</v>
      </c>
      <c r="R2327">
        <f t="shared" si="72"/>
        <v>0.00122127747360537</v>
      </c>
      <c r="S2327">
        <f t="shared" si="73"/>
        <v>22.4231712248791</v>
      </c>
    </row>
    <row r="2328" spans="1:19">
      <c r="A2328">
        <v>2326</v>
      </c>
      <c r="B2328" t="s">
        <v>2050</v>
      </c>
      <c r="C2328" t="s">
        <v>28</v>
      </c>
      <c r="D2328" t="s">
        <v>22</v>
      </c>
      <c r="E2328">
        <v>-0.129567532</v>
      </c>
      <c r="F2328">
        <v>0.205413</v>
      </c>
      <c r="G2328">
        <v>0.102717</v>
      </c>
      <c r="H2328" t="b">
        <v>0</v>
      </c>
      <c r="I2328" t="b">
        <v>0</v>
      </c>
      <c r="J2328" t="b">
        <v>0</v>
      </c>
      <c r="K2328">
        <v>0.236347</v>
      </c>
      <c r="L2328">
        <v>0.173467</v>
      </c>
      <c r="M2328" t="s">
        <v>23</v>
      </c>
      <c r="N2328">
        <v>0.028156999</v>
      </c>
      <c r="O2328" s="2">
        <v>4.38e-6</v>
      </c>
      <c r="P2328" t="s">
        <v>2043</v>
      </c>
      <c r="Q2328" t="b">
        <v>1</v>
      </c>
      <c r="R2328">
        <f t="shared" si="72"/>
        <v>0.00115323861663817</v>
      </c>
      <c r="S2328">
        <f t="shared" si="73"/>
        <v>21.1725067042531</v>
      </c>
    </row>
    <row r="2329" spans="1:19">
      <c r="A2329">
        <v>2327</v>
      </c>
      <c r="B2329" t="s">
        <v>2051</v>
      </c>
      <c r="C2329" t="s">
        <v>28</v>
      </c>
      <c r="D2329" t="s">
        <v>22</v>
      </c>
      <c r="E2329">
        <v>0.074955279</v>
      </c>
      <c r="F2329">
        <v>-0.257866</v>
      </c>
      <c r="G2329">
        <v>0.396523</v>
      </c>
      <c r="H2329" t="b">
        <v>0</v>
      </c>
      <c r="I2329" t="b">
        <v>0</v>
      </c>
      <c r="J2329" t="b">
        <v>0</v>
      </c>
      <c r="K2329">
        <v>0.0117079</v>
      </c>
      <c r="L2329">
        <v>0.102294</v>
      </c>
      <c r="M2329" t="s">
        <v>23</v>
      </c>
      <c r="N2329">
        <v>0.015263201</v>
      </c>
      <c r="O2329" s="2">
        <v>9.16e-7</v>
      </c>
      <c r="P2329" t="s">
        <v>2043</v>
      </c>
      <c r="Q2329" t="b">
        <v>1</v>
      </c>
      <c r="R2329">
        <f t="shared" si="72"/>
        <v>0.00131323716644138</v>
      </c>
      <c r="S2329">
        <f t="shared" si="73"/>
        <v>24.1138103101259</v>
      </c>
    </row>
    <row r="2330" spans="1:19">
      <c r="A2330">
        <v>2328</v>
      </c>
      <c r="B2330" t="s">
        <v>2052</v>
      </c>
      <c r="C2330" t="s">
        <v>21</v>
      </c>
      <c r="D2330" t="s">
        <v>26</v>
      </c>
      <c r="E2330">
        <v>-0.07523683</v>
      </c>
      <c r="F2330">
        <v>-0.068974</v>
      </c>
      <c r="G2330">
        <v>0.416618</v>
      </c>
      <c r="H2330" t="b">
        <v>0</v>
      </c>
      <c r="I2330" t="b">
        <v>0</v>
      </c>
      <c r="J2330" t="b">
        <v>0</v>
      </c>
      <c r="K2330">
        <v>0.51783</v>
      </c>
      <c r="L2330">
        <v>0.106656</v>
      </c>
      <c r="M2330" t="s">
        <v>23</v>
      </c>
      <c r="N2330">
        <v>0.015686113</v>
      </c>
      <c r="O2330" s="2">
        <v>1.4e-6</v>
      </c>
      <c r="P2330" t="s">
        <v>2043</v>
      </c>
      <c r="Q2330" t="b">
        <v>1</v>
      </c>
      <c r="R2330">
        <f t="shared" si="72"/>
        <v>0.00125281382320408</v>
      </c>
      <c r="S2330">
        <f t="shared" si="73"/>
        <v>23.0029182638915</v>
      </c>
    </row>
    <row r="2331" spans="1:19">
      <c r="A2331">
        <v>2329</v>
      </c>
      <c r="B2331" t="s">
        <v>2053</v>
      </c>
      <c r="C2331" t="s">
        <v>28</v>
      </c>
      <c r="D2331" t="s">
        <v>22</v>
      </c>
      <c r="E2331">
        <v>-0.071132334</v>
      </c>
      <c r="F2331">
        <v>0.113542</v>
      </c>
      <c r="G2331">
        <v>0.532995</v>
      </c>
      <c r="H2331" t="b">
        <v>0</v>
      </c>
      <c r="I2331" t="b">
        <v>0</v>
      </c>
      <c r="J2331" t="b">
        <v>0</v>
      </c>
      <c r="K2331">
        <v>0.28152</v>
      </c>
      <c r="L2331">
        <v>0.105433</v>
      </c>
      <c r="M2331" t="s">
        <v>23</v>
      </c>
      <c r="N2331">
        <v>0.01522611</v>
      </c>
      <c r="O2331" s="2">
        <v>3.21e-6</v>
      </c>
      <c r="P2331" t="s">
        <v>2043</v>
      </c>
      <c r="Q2331" t="b">
        <v>1</v>
      </c>
      <c r="R2331">
        <f t="shared" si="72"/>
        <v>0.00118861264399522</v>
      </c>
      <c r="S2331">
        <f t="shared" si="73"/>
        <v>21.8227174234403</v>
      </c>
    </row>
    <row r="2332" spans="1:19">
      <c r="A2332">
        <v>2330</v>
      </c>
      <c r="B2332" t="s">
        <v>2054</v>
      </c>
      <c r="C2332" t="s">
        <v>28</v>
      </c>
      <c r="D2332" t="s">
        <v>22</v>
      </c>
      <c r="E2332">
        <v>-0.1013514</v>
      </c>
      <c r="F2332">
        <v>-0.0766231</v>
      </c>
      <c r="G2332">
        <v>0.136195</v>
      </c>
      <c r="H2332" t="b">
        <v>0</v>
      </c>
      <c r="I2332" t="b">
        <v>0</v>
      </c>
      <c r="J2332" t="b">
        <v>0</v>
      </c>
      <c r="K2332">
        <v>0.614654</v>
      </c>
      <c r="L2332">
        <v>0.152199</v>
      </c>
      <c r="M2332" t="s">
        <v>23</v>
      </c>
      <c r="N2332">
        <v>0.022101565</v>
      </c>
      <c r="O2332" s="2">
        <v>3.39e-6</v>
      </c>
      <c r="P2332" t="s">
        <v>2043</v>
      </c>
      <c r="Q2332" t="b">
        <v>1</v>
      </c>
      <c r="R2332">
        <f t="shared" si="72"/>
        <v>0.00114529256071509</v>
      </c>
      <c r="S2332">
        <f t="shared" si="73"/>
        <v>21.0264564225122</v>
      </c>
    </row>
    <row r="2333" spans="1:19">
      <c r="A2333">
        <v>2331</v>
      </c>
      <c r="B2333" t="s">
        <v>2055</v>
      </c>
      <c r="C2333" t="s">
        <v>21</v>
      </c>
      <c r="D2333" t="s">
        <v>22</v>
      </c>
      <c r="E2333">
        <v>0.085503217</v>
      </c>
      <c r="F2333">
        <v>-0.167963</v>
      </c>
      <c r="G2333">
        <v>0.187419</v>
      </c>
      <c r="H2333" t="b">
        <v>0</v>
      </c>
      <c r="I2333" t="b">
        <v>1</v>
      </c>
      <c r="J2333" t="b">
        <v>1</v>
      </c>
      <c r="K2333">
        <v>0.2141</v>
      </c>
      <c r="L2333">
        <v>0.135196</v>
      </c>
      <c r="M2333" t="s">
        <v>23</v>
      </c>
      <c r="N2333">
        <v>0.018693038</v>
      </c>
      <c r="O2333" s="2">
        <v>6.21e-6</v>
      </c>
      <c r="P2333" t="s">
        <v>2043</v>
      </c>
      <c r="Q2333" t="b">
        <v>0</v>
      </c>
      <c r="R2333">
        <f t="shared" si="72"/>
        <v>0.00113949033161849</v>
      </c>
      <c r="S2333">
        <f t="shared" si="73"/>
        <v>20.919811624305</v>
      </c>
    </row>
    <row r="2334" spans="1:19">
      <c r="A2334">
        <v>2332</v>
      </c>
      <c r="B2334" t="s">
        <v>2056</v>
      </c>
      <c r="C2334" t="s">
        <v>22</v>
      </c>
      <c r="D2334" t="s">
        <v>26</v>
      </c>
      <c r="E2334">
        <v>0.122120078</v>
      </c>
      <c r="F2334">
        <v>0.0346071</v>
      </c>
      <c r="G2334">
        <v>0.0977371</v>
      </c>
      <c r="H2334" t="b">
        <v>0</v>
      </c>
      <c r="I2334" t="b">
        <v>0</v>
      </c>
      <c r="J2334" t="b">
        <v>0</v>
      </c>
      <c r="K2334">
        <v>0.844591</v>
      </c>
      <c r="L2334">
        <v>0.176544</v>
      </c>
      <c r="M2334" t="s">
        <v>23</v>
      </c>
      <c r="N2334">
        <v>0.026862946</v>
      </c>
      <c r="O2334" s="2">
        <v>5.35e-6</v>
      </c>
      <c r="P2334" t="s">
        <v>2043</v>
      </c>
      <c r="Q2334" t="b">
        <v>1</v>
      </c>
      <c r="R2334">
        <f t="shared" si="72"/>
        <v>0.00112558533401571</v>
      </c>
      <c r="S2334">
        <f t="shared" si="73"/>
        <v>20.6642432242918</v>
      </c>
    </row>
    <row r="2335" spans="1:19">
      <c r="A2335">
        <v>2333</v>
      </c>
      <c r="B2335" t="s">
        <v>2057</v>
      </c>
      <c r="C2335" t="s">
        <v>26</v>
      </c>
      <c r="D2335" t="s">
        <v>22</v>
      </c>
      <c r="E2335">
        <v>-0.176639573</v>
      </c>
      <c r="F2335">
        <v>-0.0322205</v>
      </c>
      <c r="G2335">
        <v>0.050138</v>
      </c>
      <c r="H2335" t="b">
        <v>0</v>
      </c>
      <c r="I2335" t="b">
        <v>0</v>
      </c>
      <c r="J2335" t="b">
        <v>0</v>
      </c>
      <c r="K2335">
        <v>0.894324</v>
      </c>
      <c r="L2335">
        <v>0.242562</v>
      </c>
      <c r="M2335" t="s">
        <v>23</v>
      </c>
      <c r="N2335">
        <v>0.038881196</v>
      </c>
      <c r="O2335" s="2">
        <v>2.04e-6</v>
      </c>
      <c r="P2335" t="s">
        <v>2043</v>
      </c>
      <c r="Q2335" t="b">
        <v>1</v>
      </c>
      <c r="R2335">
        <f t="shared" si="72"/>
        <v>0.00112411043795735</v>
      </c>
      <c r="S2335">
        <f t="shared" si="73"/>
        <v>20.6371356308341</v>
      </c>
    </row>
    <row r="2336" spans="1:19">
      <c r="A2336">
        <v>2334</v>
      </c>
      <c r="B2336" t="s">
        <v>2058</v>
      </c>
      <c r="C2336" t="s">
        <v>28</v>
      </c>
      <c r="D2336" t="s">
        <v>22</v>
      </c>
      <c r="E2336">
        <v>-0.074466242</v>
      </c>
      <c r="F2336">
        <v>-0.287012</v>
      </c>
      <c r="G2336">
        <v>0.378548</v>
      </c>
      <c r="H2336" t="b">
        <v>0</v>
      </c>
      <c r="I2336" t="b">
        <v>0</v>
      </c>
      <c r="J2336" t="b">
        <v>0</v>
      </c>
      <c r="K2336">
        <v>0.0055063</v>
      </c>
      <c r="L2336">
        <v>0.103397</v>
      </c>
      <c r="M2336" t="s">
        <v>23</v>
      </c>
      <c r="N2336">
        <v>0.015108116</v>
      </c>
      <c r="O2336" s="2">
        <v>9.92e-7</v>
      </c>
      <c r="P2336" t="s">
        <v>2043</v>
      </c>
      <c r="Q2336" t="b">
        <v>1</v>
      </c>
      <c r="R2336">
        <f t="shared" si="72"/>
        <v>0.00132289086492372</v>
      </c>
      <c r="S2336">
        <f t="shared" si="73"/>
        <v>24.291307429667</v>
      </c>
    </row>
    <row r="2337" spans="1:19">
      <c r="A2337">
        <v>2335</v>
      </c>
      <c r="B2337" t="s">
        <v>2059</v>
      </c>
      <c r="C2337" t="s">
        <v>28</v>
      </c>
      <c r="D2337" t="s">
        <v>21</v>
      </c>
      <c r="E2337">
        <v>-0.160034432</v>
      </c>
      <c r="F2337">
        <v>-0.0751773</v>
      </c>
      <c r="G2337">
        <v>0.205245</v>
      </c>
      <c r="H2337" t="b">
        <v>0</v>
      </c>
      <c r="I2337" t="b">
        <v>0</v>
      </c>
      <c r="J2337" t="b">
        <v>0</v>
      </c>
      <c r="K2337">
        <v>0.562729</v>
      </c>
      <c r="L2337">
        <v>0.129886</v>
      </c>
      <c r="M2337" t="s">
        <v>23</v>
      </c>
      <c r="N2337">
        <v>0.034947236</v>
      </c>
      <c r="O2337" s="2">
        <v>4.08e-6</v>
      </c>
      <c r="P2337" t="s">
        <v>2060</v>
      </c>
      <c r="Q2337" t="b">
        <v>1</v>
      </c>
      <c r="R2337">
        <f t="shared" si="72"/>
        <v>0.00114210379802852</v>
      </c>
      <c r="S2337">
        <f t="shared" si="73"/>
        <v>20.9678469058346</v>
      </c>
    </row>
    <row r="2338" spans="1:19">
      <c r="A2338">
        <v>2336</v>
      </c>
      <c r="B2338" t="s">
        <v>2061</v>
      </c>
      <c r="C2338" t="s">
        <v>22</v>
      </c>
      <c r="D2338" t="s">
        <v>26</v>
      </c>
      <c r="E2338">
        <v>0.12709902</v>
      </c>
      <c r="F2338">
        <v>-0.0859361</v>
      </c>
      <c r="G2338">
        <v>0.305074</v>
      </c>
      <c r="H2338" t="b">
        <v>0</v>
      </c>
      <c r="I2338" t="b">
        <v>0</v>
      </c>
      <c r="J2338" t="b">
        <v>0</v>
      </c>
      <c r="K2338">
        <v>0.448124</v>
      </c>
      <c r="L2338">
        <v>0.11329</v>
      </c>
      <c r="M2338" t="s">
        <v>23</v>
      </c>
      <c r="N2338">
        <v>0.025655983</v>
      </c>
      <c r="O2338" s="2">
        <v>7.49e-7</v>
      </c>
      <c r="P2338" t="s">
        <v>2060</v>
      </c>
      <c r="Q2338" t="b">
        <v>1</v>
      </c>
      <c r="R2338">
        <f t="shared" si="72"/>
        <v>0.00133637083064672</v>
      </c>
      <c r="S2338">
        <f t="shared" si="73"/>
        <v>24.5391617123204</v>
      </c>
    </row>
    <row r="2339" spans="1:19">
      <c r="A2339">
        <v>2337</v>
      </c>
      <c r="B2339" t="s">
        <v>2062</v>
      </c>
      <c r="C2339" t="s">
        <v>26</v>
      </c>
      <c r="D2339" t="s">
        <v>21</v>
      </c>
      <c r="E2339">
        <v>-0.144369072</v>
      </c>
      <c r="F2339">
        <v>-0.000169505</v>
      </c>
      <c r="G2339">
        <v>0.12635</v>
      </c>
      <c r="H2339" t="b">
        <v>0</v>
      </c>
      <c r="I2339" t="b">
        <v>0</v>
      </c>
      <c r="J2339" t="b">
        <v>0</v>
      </c>
      <c r="K2339">
        <v>0.999136</v>
      </c>
      <c r="L2339">
        <v>0.156623</v>
      </c>
      <c r="M2339" t="s">
        <v>23</v>
      </c>
      <c r="N2339">
        <v>0.029987287</v>
      </c>
      <c r="O2339" s="2">
        <v>2.28e-6</v>
      </c>
      <c r="P2339" t="s">
        <v>2060</v>
      </c>
      <c r="Q2339" t="b">
        <v>1</v>
      </c>
      <c r="R2339">
        <f t="shared" si="72"/>
        <v>0.001262194071105</v>
      </c>
      <c r="S2339">
        <f t="shared" si="73"/>
        <v>23.1753666863507</v>
      </c>
    </row>
    <row r="2340" spans="1:19">
      <c r="A2340">
        <v>2338</v>
      </c>
      <c r="B2340" t="s">
        <v>2063</v>
      </c>
      <c r="C2340" t="s">
        <v>28</v>
      </c>
      <c r="D2340" t="s">
        <v>26</v>
      </c>
      <c r="E2340">
        <v>0.126643495</v>
      </c>
      <c r="F2340">
        <v>0.326823</v>
      </c>
      <c r="G2340">
        <v>0.246924</v>
      </c>
      <c r="H2340" t="b">
        <v>0</v>
      </c>
      <c r="I2340" t="b">
        <v>1</v>
      </c>
      <c r="J2340" t="b">
        <v>1</v>
      </c>
      <c r="K2340">
        <v>0.0024801</v>
      </c>
      <c r="L2340">
        <v>0.108014</v>
      </c>
      <c r="M2340" t="s">
        <v>23</v>
      </c>
      <c r="N2340">
        <v>0.025711059</v>
      </c>
      <c r="O2340" s="2">
        <v>1.03e-6</v>
      </c>
      <c r="P2340" t="s">
        <v>2060</v>
      </c>
      <c r="Q2340" t="b">
        <v>0</v>
      </c>
      <c r="R2340">
        <f t="shared" si="72"/>
        <v>0.00132115071935005</v>
      </c>
      <c r="S2340">
        <f t="shared" si="73"/>
        <v>24.2593120990719</v>
      </c>
    </row>
    <row r="2341" spans="1:19">
      <c r="A2341">
        <v>2339</v>
      </c>
      <c r="B2341" t="s">
        <v>2064</v>
      </c>
      <c r="C2341" t="s">
        <v>26</v>
      </c>
      <c r="D2341" t="s">
        <v>21</v>
      </c>
      <c r="E2341">
        <v>-0.124196623</v>
      </c>
      <c r="F2341">
        <v>-0.183648</v>
      </c>
      <c r="G2341">
        <v>0.279455</v>
      </c>
      <c r="H2341" t="b">
        <v>0</v>
      </c>
      <c r="I2341" t="b">
        <v>0</v>
      </c>
      <c r="J2341" t="b">
        <v>0</v>
      </c>
      <c r="K2341">
        <v>0.113692</v>
      </c>
      <c r="L2341">
        <v>0.116099</v>
      </c>
      <c r="M2341" t="s">
        <v>23</v>
      </c>
      <c r="N2341">
        <v>0.025702577</v>
      </c>
      <c r="O2341" s="2">
        <v>1.57e-6</v>
      </c>
      <c r="P2341" t="s">
        <v>2060</v>
      </c>
      <c r="Q2341" t="b">
        <v>1</v>
      </c>
      <c r="R2341">
        <f t="shared" si="72"/>
        <v>0.00127149410519172</v>
      </c>
      <c r="S2341">
        <f t="shared" si="73"/>
        <v>23.346343639321</v>
      </c>
    </row>
    <row r="2342" spans="1:19">
      <c r="A2342">
        <v>2340</v>
      </c>
      <c r="B2342" t="s">
        <v>2065</v>
      </c>
      <c r="C2342" t="s">
        <v>28</v>
      </c>
      <c r="D2342" t="s">
        <v>21</v>
      </c>
      <c r="E2342">
        <v>-0.186945459</v>
      </c>
      <c r="F2342">
        <v>-0.254968</v>
      </c>
      <c r="G2342">
        <v>0.100954</v>
      </c>
      <c r="H2342" t="b">
        <v>0</v>
      </c>
      <c r="I2342" t="b">
        <v>0</v>
      </c>
      <c r="J2342" t="b">
        <v>0</v>
      </c>
      <c r="K2342">
        <v>0.140744</v>
      </c>
      <c r="L2342">
        <v>0.173091</v>
      </c>
      <c r="M2342" t="s">
        <v>23</v>
      </c>
      <c r="N2342">
        <v>0.04184118</v>
      </c>
      <c r="O2342" s="2">
        <v>6.25e-6</v>
      </c>
      <c r="P2342" t="s">
        <v>2060</v>
      </c>
      <c r="Q2342" t="b">
        <v>1</v>
      </c>
      <c r="R2342">
        <f t="shared" si="72"/>
        <v>0.00108730202122472</v>
      </c>
      <c r="S2342">
        <f t="shared" si="73"/>
        <v>19.9606477178274</v>
      </c>
    </row>
    <row r="2343" spans="1:19">
      <c r="A2343">
        <v>2341</v>
      </c>
      <c r="B2343" t="s">
        <v>2066</v>
      </c>
      <c r="C2343" t="s">
        <v>21</v>
      </c>
      <c r="D2343" t="s">
        <v>26</v>
      </c>
      <c r="E2343">
        <v>-0.152917575</v>
      </c>
      <c r="F2343">
        <v>-0.184708</v>
      </c>
      <c r="G2343">
        <v>0.129384</v>
      </c>
      <c r="H2343" t="b">
        <v>0</v>
      </c>
      <c r="I2343" t="b">
        <v>0</v>
      </c>
      <c r="J2343" t="b">
        <v>0</v>
      </c>
      <c r="K2343">
        <v>0.236328</v>
      </c>
      <c r="L2343">
        <v>0.155975</v>
      </c>
      <c r="M2343" t="s">
        <v>23</v>
      </c>
      <c r="N2343">
        <v>0.028852532</v>
      </c>
      <c r="O2343" s="2">
        <v>1.54e-7</v>
      </c>
      <c r="P2343" t="s">
        <v>2060</v>
      </c>
      <c r="Q2343" t="b">
        <v>1</v>
      </c>
      <c r="R2343">
        <f t="shared" si="72"/>
        <v>0.00152926570926206</v>
      </c>
      <c r="S2343">
        <f t="shared" si="73"/>
        <v>28.0866264912295</v>
      </c>
    </row>
    <row r="2344" spans="1:19">
      <c r="A2344">
        <v>2342</v>
      </c>
      <c r="B2344" t="s">
        <v>2067</v>
      </c>
      <c r="C2344" t="s">
        <v>26</v>
      </c>
      <c r="D2344" t="s">
        <v>21</v>
      </c>
      <c r="E2344">
        <v>0.145501293</v>
      </c>
      <c r="F2344">
        <v>-0.327799</v>
      </c>
      <c r="G2344">
        <v>0.109734</v>
      </c>
      <c r="H2344" t="b">
        <v>0</v>
      </c>
      <c r="I2344" t="b">
        <v>0</v>
      </c>
      <c r="J2344" t="b">
        <v>0</v>
      </c>
      <c r="K2344">
        <v>0.0511305</v>
      </c>
      <c r="L2344">
        <v>0.16807</v>
      </c>
      <c r="M2344" t="s">
        <v>23</v>
      </c>
      <c r="N2344">
        <v>0.030000733</v>
      </c>
      <c r="O2344" s="2">
        <v>3.08e-6</v>
      </c>
      <c r="P2344" t="s">
        <v>2060</v>
      </c>
      <c r="Q2344" t="b">
        <v>1</v>
      </c>
      <c r="R2344">
        <f t="shared" si="72"/>
        <v>0.00128089638380659</v>
      </c>
      <c r="S2344">
        <f t="shared" si="73"/>
        <v>23.5192035490213</v>
      </c>
    </row>
    <row r="2345" spans="1:19">
      <c r="A2345">
        <v>2343</v>
      </c>
      <c r="B2345" t="s">
        <v>80</v>
      </c>
      <c r="C2345" t="s">
        <v>21</v>
      </c>
      <c r="D2345" t="s">
        <v>26</v>
      </c>
      <c r="E2345">
        <v>-0.246101492</v>
      </c>
      <c r="F2345">
        <v>0.185383</v>
      </c>
      <c r="G2345">
        <v>0.0420873</v>
      </c>
      <c r="H2345" t="b">
        <v>0</v>
      </c>
      <c r="I2345" t="b">
        <v>0</v>
      </c>
      <c r="J2345" t="b">
        <v>0</v>
      </c>
      <c r="K2345">
        <v>0.474585</v>
      </c>
      <c r="L2345">
        <v>0.259263</v>
      </c>
      <c r="M2345" t="s">
        <v>23</v>
      </c>
      <c r="N2345">
        <v>0.048307716</v>
      </c>
      <c r="O2345" s="2">
        <v>2.7e-7</v>
      </c>
      <c r="P2345" t="s">
        <v>2060</v>
      </c>
      <c r="Q2345" t="b">
        <v>1</v>
      </c>
      <c r="R2345">
        <f t="shared" si="72"/>
        <v>0.00141312963658451</v>
      </c>
      <c r="S2345">
        <f t="shared" si="73"/>
        <v>25.9506428982546</v>
      </c>
    </row>
    <row r="2346" spans="1:19">
      <c r="A2346">
        <v>2344</v>
      </c>
      <c r="B2346" t="s">
        <v>2068</v>
      </c>
      <c r="C2346" t="s">
        <v>28</v>
      </c>
      <c r="D2346" t="s">
        <v>22</v>
      </c>
      <c r="E2346">
        <v>-0.19778562</v>
      </c>
      <c r="F2346">
        <v>-0.0919798</v>
      </c>
      <c r="G2346">
        <v>0.120491</v>
      </c>
      <c r="H2346" t="b">
        <v>0</v>
      </c>
      <c r="I2346" t="b">
        <v>0</v>
      </c>
      <c r="J2346" t="b">
        <v>0</v>
      </c>
      <c r="K2346">
        <v>0.562341</v>
      </c>
      <c r="L2346">
        <v>0.158759</v>
      </c>
      <c r="M2346" t="s">
        <v>23</v>
      </c>
      <c r="N2346">
        <v>0.041049541</v>
      </c>
      <c r="O2346" s="2">
        <v>5.97e-7</v>
      </c>
      <c r="P2346" t="s">
        <v>2060</v>
      </c>
      <c r="Q2346" t="b">
        <v>1</v>
      </c>
      <c r="R2346">
        <f t="shared" si="72"/>
        <v>0.00126422417569579</v>
      </c>
      <c r="S2346">
        <f t="shared" si="73"/>
        <v>23.2126889764963</v>
      </c>
    </row>
    <row r="2347" spans="1:19">
      <c r="A2347">
        <v>2345</v>
      </c>
      <c r="B2347" t="s">
        <v>2069</v>
      </c>
      <c r="C2347" t="s">
        <v>21</v>
      </c>
      <c r="D2347" t="s">
        <v>26</v>
      </c>
      <c r="E2347">
        <v>-0.123489124</v>
      </c>
      <c r="F2347">
        <v>0.0225088</v>
      </c>
      <c r="G2347">
        <v>0.337594</v>
      </c>
      <c r="H2347" t="b">
        <v>0</v>
      </c>
      <c r="I2347" t="b">
        <v>0</v>
      </c>
      <c r="J2347" t="b">
        <v>0</v>
      </c>
      <c r="K2347">
        <v>0.841534</v>
      </c>
      <c r="L2347">
        <v>0.112582</v>
      </c>
      <c r="M2347" t="s">
        <v>23</v>
      </c>
      <c r="N2347">
        <v>0.026669507</v>
      </c>
      <c r="O2347" s="2">
        <v>3.24e-6</v>
      </c>
      <c r="P2347" t="s">
        <v>2060</v>
      </c>
      <c r="Q2347" t="b">
        <v>1</v>
      </c>
      <c r="R2347">
        <f t="shared" si="72"/>
        <v>0.00116767156265691</v>
      </c>
      <c r="S2347">
        <f t="shared" si="73"/>
        <v>21.4377934177424</v>
      </c>
    </row>
    <row r="2348" spans="1:19">
      <c r="A2348">
        <v>2346</v>
      </c>
      <c r="B2348" t="s">
        <v>2070</v>
      </c>
      <c r="C2348" t="s">
        <v>22</v>
      </c>
      <c r="D2348" t="s">
        <v>28</v>
      </c>
      <c r="E2348">
        <v>0.14894216</v>
      </c>
      <c r="F2348">
        <v>0.214911</v>
      </c>
      <c r="G2348">
        <v>0.163135</v>
      </c>
      <c r="H2348" t="b">
        <v>0</v>
      </c>
      <c r="I2348" t="b">
        <v>0</v>
      </c>
      <c r="J2348" t="b">
        <v>0</v>
      </c>
      <c r="K2348">
        <v>0.131487</v>
      </c>
      <c r="L2348">
        <v>0.142489</v>
      </c>
      <c r="M2348" t="s">
        <v>23</v>
      </c>
      <c r="N2348">
        <v>0.031836622</v>
      </c>
      <c r="O2348" s="2">
        <v>2.83e-6</v>
      </c>
      <c r="P2348" t="s">
        <v>2060</v>
      </c>
      <c r="Q2348" t="b">
        <v>1</v>
      </c>
      <c r="R2348">
        <f t="shared" si="72"/>
        <v>0.00119196644291349</v>
      </c>
      <c r="S2348">
        <f t="shared" si="73"/>
        <v>21.8843660601157</v>
      </c>
    </row>
    <row r="2349" spans="1:19">
      <c r="A2349">
        <v>2347</v>
      </c>
      <c r="B2349" t="s">
        <v>2071</v>
      </c>
      <c r="C2349" t="s">
        <v>22</v>
      </c>
      <c r="D2349" t="s">
        <v>28</v>
      </c>
      <c r="E2349">
        <v>0.101087856</v>
      </c>
      <c r="F2349">
        <v>-0.063352</v>
      </c>
      <c r="G2349">
        <v>0.552031</v>
      </c>
      <c r="H2349" t="b">
        <v>0</v>
      </c>
      <c r="I2349" t="b">
        <v>0</v>
      </c>
      <c r="J2349" t="b">
        <v>0</v>
      </c>
      <c r="K2349">
        <v>0.548569</v>
      </c>
      <c r="L2349">
        <v>0.105603</v>
      </c>
      <c r="M2349" t="s">
        <v>23</v>
      </c>
      <c r="N2349">
        <v>0.02255936</v>
      </c>
      <c r="O2349" s="2">
        <v>6.4e-6</v>
      </c>
      <c r="P2349" t="s">
        <v>2060</v>
      </c>
      <c r="Q2349" t="b">
        <v>1</v>
      </c>
      <c r="R2349">
        <f t="shared" si="72"/>
        <v>0.00109362863632133</v>
      </c>
      <c r="S2349">
        <f t="shared" si="73"/>
        <v>20.0769186259991</v>
      </c>
    </row>
    <row r="2350" spans="1:19">
      <c r="A2350">
        <v>2348</v>
      </c>
      <c r="B2350" t="s">
        <v>2072</v>
      </c>
      <c r="C2350" t="s">
        <v>21</v>
      </c>
      <c r="D2350" t="s">
        <v>26</v>
      </c>
      <c r="E2350">
        <v>-0.134158069</v>
      </c>
      <c r="F2350">
        <v>-0.106058</v>
      </c>
      <c r="G2350">
        <v>0.203708</v>
      </c>
      <c r="H2350" t="b">
        <v>0</v>
      </c>
      <c r="I2350" t="b">
        <v>0</v>
      </c>
      <c r="J2350" t="b">
        <v>0</v>
      </c>
      <c r="K2350">
        <v>0.42239</v>
      </c>
      <c r="L2350">
        <v>0.132196</v>
      </c>
      <c r="M2350" t="s">
        <v>23</v>
      </c>
      <c r="N2350">
        <v>0.030142747</v>
      </c>
      <c r="O2350" s="2">
        <v>8.19e-6</v>
      </c>
      <c r="P2350" t="s">
        <v>2060</v>
      </c>
      <c r="Q2350" t="b">
        <v>1</v>
      </c>
      <c r="R2350">
        <f t="shared" si="72"/>
        <v>0.00107894616547607</v>
      </c>
      <c r="S2350">
        <f t="shared" si="73"/>
        <v>19.8070855615159</v>
      </c>
    </row>
    <row r="2351" spans="1:19">
      <c r="A2351">
        <v>2349</v>
      </c>
      <c r="B2351" t="s">
        <v>2073</v>
      </c>
      <c r="C2351" t="s">
        <v>22</v>
      </c>
      <c r="D2351" t="s">
        <v>21</v>
      </c>
      <c r="E2351">
        <v>0.164855226</v>
      </c>
      <c r="F2351">
        <v>-0.187053</v>
      </c>
      <c r="G2351">
        <v>0.0765248</v>
      </c>
      <c r="H2351" t="b">
        <v>0</v>
      </c>
      <c r="I2351" t="b">
        <v>1</v>
      </c>
      <c r="J2351" t="b">
        <v>1</v>
      </c>
      <c r="K2351">
        <v>0.347759</v>
      </c>
      <c r="L2351">
        <v>0.199216</v>
      </c>
      <c r="M2351" t="s">
        <v>23</v>
      </c>
      <c r="N2351">
        <v>0.037512763</v>
      </c>
      <c r="O2351" s="2">
        <v>9.6e-6</v>
      </c>
      <c r="P2351" t="s">
        <v>2060</v>
      </c>
      <c r="Q2351" t="b">
        <v>0</v>
      </c>
      <c r="R2351">
        <f t="shared" si="72"/>
        <v>0.00105193985148966</v>
      </c>
      <c r="S2351">
        <f t="shared" si="73"/>
        <v>19.3107867827979</v>
      </c>
    </row>
    <row r="2352" spans="1:19">
      <c r="A2352">
        <v>2350</v>
      </c>
      <c r="B2352" t="s">
        <v>2074</v>
      </c>
      <c r="C2352" t="s">
        <v>22</v>
      </c>
      <c r="D2352" t="s">
        <v>28</v>
      </c>
      <c r="E2352">
        <v>-0.206475619</v>
      </c>
      <c r="F2352">
        <v>-0.265742</v>
      </c>
      <c r="G2352">
        <v>0.0919318</v>
      </c>
      <c r="H2352" t="b">
        <v>0</v>
      </c>
      <c r="I2352" t="b">
        <v>0</v>
      </c>
      <c r="J2352" t="b">
        <v>0</v>
      </c>
      <c r="K2352">
        <v>0.151256</v>
      </c>
      <c r="L2352">
        <v>0.185172</v>
      </c>
      <c r="M2352" t="s">
        <v>23</v>
      </c>
      <c r="N2352">
        <v>0.043636232</v>
      </c>
      <c r="O2352" s="2">
        <v>6.52e-6</v>
      </c>
      <c r="P2352" t="s">
        <v>2075</v>
      </c>
      <c r="Q2352" t="b">
        <v>1</v>
      </c>
      <c r="R2352">
        <f t="shared" si="72"/>
        <v>0.00121930927007846</v>
      </c>
      <c r="S2352">
        <f t="shared" si="73"/>
        <v>22.3869900592071</v>
      </c>
    </row>
    <row r="2353" spans="1:19">
      <c r="A2353">
        <v>2351</v>
      </c>
      <c r="B2353" t="s">
        <v>2076</v>
      </c>
      <c r="C2353" t="s">
        <v>28</v>
      </c>
      <c r="D2353" t="s">
        <v>22</v>
      </c>
      <c r="E2353">
        <v>-0.050397219</v>
      </c>
      <c r="F2353">
        <v>0.00779848</v>
      </c>
      <c r="G2353">
        <v>0.440137</v>
      </c>
      <c r="H2353" t="b">
        <v>0</v>
      </c>
      <c r="I2353" t="b">
        <v>0</v>
      </c>
      <c r="J2353" t="b">
        <v>0</v>
      </c>
      <c r="K2353">
        <v>0.940673</v>
      </c>
      <c r="L2353">
        <v>0.104785</v>
      </c>
      <c r="M2353" t="s">
        <v>23</v>
      </c>
      <c r="N2353">
        <v>0.011104738</v>
      </c>
      <c r="O2353" s="2">
        <v>5.78e-6</v>
      </c>
      <c r="P2353" t="s">
        <v>2075</v>
      </c>
      <c r="Q2353" t="b">
        <v>1</v>
      </c>
      <c r="R2353">
        <f t="shared" si="72"/>
        <v>0.00112178523939808</v>
      </c>
      <c r="S2353">
        <f t="shared" si="73"/>
        <v>20.5944002142567</v>
      </c>
    </row>
    <row r="2354" spans="1:19">
      <c r="A2354">
        <v>2352</v>
      </c>
      <c r="B2354" t="s">
        <v>2077</v>
      </c>
      <c r="C2354" t="s">
        <v>28</v>
      </c>
      <c r="D2354" t="s">
        <v>22</v>
      </c>
      <c r="E2354">
        <v>0.078107959</v>
      </c>
      <c r="F2354">
        <v>-0.249403</v>
      </c>
      <c r="G2354">
        <v>0.0527955</v>
      </c>
      <c r="H2354" t="b">
        <v>0</v>
      </c>
      <c r="I2354" t="b">
        <v>0</v>
      </c>
      <c r="J2354" t="b">
        <v>0</v>
      </c>
      <c r="K2354">
        <v>0.292518</v>
      </c>
      <c r="L2354">
        <v>0.236937</v>
      </c>
      <c r="M2354" t="s">
        <v>23</v>
      </c>
      <c r="N2354">
        <v>0.017188664</v>
      </c>
      <c r="O2354" s="2">
        <v>5.59e-6</v>
      </c>
      <c r="P2354" t="s">
        <v>2075</v>
      </c>
      <c r="Q2354" t="b">
        <v>1</v>
      </c>
      <c r="R2354">
        <f t="shared" si="72"/>
        <v>0.00112465235857871</v>
      </c>
      <c r="S2354">
        <f t="shared" si="73"/>
        <v>20.6470957565567</v>
      </c>
    </row>
    <row r="2355" spans="1:19">
      <c r="A2355">
        <v>2353</v>
      </c>
      <c r="B2355" t="s">
        <v>2078</v>
      </c>
      <c r="C2355" t="s">
        <v>22</v>
      </c>
      <c r="D2355" t="s">
        <v>28</v>
      </c>
      <c r="E2355">
        <v>-0.188623195</v>
      </c>
      <c r="F2355">
        <v>-0.0639863</v>
      </c>
      <c r="G2355">
        <v>0.054002</v>
      </c>
      <c r="H2355" t="b">
        <v>0</v>
      </c>
      <c r="I2355" t="b">
        <v>0</v>
      </c>
      <c r="J2355" t="b">
        <v>0</v>
      </c>
      <c r="K2355">
        <v>0.779564</v>
      </c>
      <c r="L2355">
        <v>0.228615</v>
      </c>
      <c r="M2355" t="s">
        <v>23</v>
      </c>
      <c r="N2355">
        <v>0.039209045</v>
      </c>
      <c r="O2355" s="2">
        <v>8.06e-6</v>
      </c>
      <c r="P2355" t="s">
        <v>2075</v>
      </c>
      <c r="Q2355" t="b">
        <v>1</v>
      </c>
      <c r="R2355">
        <f t="shared" si="72"/>
        <v>0.00126029046667304</v>
      </c>
      <c r="S2355">
        <f t="shared" si="73"/>
        <v>23.1403701657654</v>
      </c>
    </row>
    <row r="2356" spans="1:19">
      <c r="A2356">
        <v>2354</v>
      </c>
      <c r="B2356" t="s">
        <v>2079</v>
      </c>
      <c r="C2356" t="s">
        <v>21</v>
      </c>
      <c r="D2356" t="s">
        <v>22</v>
      </c>
      <c r="E2356">
        <v>0.048650752</v>
      </c>
      <c r="F2356">
        <v>0.0282603</v>
      </c>
      <c r="G2356">
        <v>0.496438</v>
      </c>
      <c r="H2356" t="b">
        <v>0</v>
      </c>
      <c r="I2356" t="b">
        <v>1</v>
      </c>
      <c r="J2356" t="b">
        <v>1</v>
      </c>
      <c r="K2356">
        <v>0.787122</v>
      </c>
      <c r="L2356">
        <v>0.104649</v>
      </c>
      <c r="M2356" t="s">
        <v>23</v>
      </c>
      <c r="N2356">
        <v>0.010906688</v>
      </c>
      <c r="O2356" s="2">
        <v>8.36e-6</v>
      </c>
      <c r="P2356" t="s">
        <v>2075</v>
      </c>
      <c r="Q2356" t="b">
        <v>0</v>
      </c>
      <c r="R2356">
        <f t="shared" si="72"/>
        <v>0.00108373497394529</v>
      </c>
      <c r="S2356">
        <f t="shared" si="73"/>
        <v>19.8950929602597</v>
      </c>
    </row>
    <row r="2357" spans="1:19">
      <c r="A2357">
        <v>2355</v>
      </c>
      <c r="B2357" t="s">
        <v>2080</v>
      </c>
      <c r="C2357" t="s">
        <v>22</v>
      </c>
      <c r="D2357" t="s">
        <v>28</v>
      </c>
      <c r="E2357">
        <v>-0.065480354</v>
      </c>
      <c r="F2357">
        <v>0.154674</v>
      </c>
      <c r="G2357">
        <v>0.198652</v>
      </c>
      <c r="H2357" t="b">
        <v>0</v>
      </c>
      <c r="I2357" t="b">
        <v>0</v>
      </c>
      <c r="J2357" t="b">
        <v>0</v>
      </c>
      <c r="K2357">
        <v>0.23672</v>
      </c>
      <c r="L2357">
        <v>0.130722</v>
      </c>
      <c r="M2357" t="s">
        <v>23</v>
      </c>
      <c r="N2357">
        <v>0.013350288</v>
      </c>
      <c r="O2357" s="2">
        <v>1.49e-6</v>
      </c>
      <c r="P2357" t="s">
        <v>2075</v>
      </c>
      <c r="Q2357" t="b">
        <v>1</v>
      </c>
      <c r="R2357">
        <f t="shared" si="72"/>
        <v>0.00131000253716061</v>
      </c>
      <c r="S2357">
        <f t="shared" si="73"/>
        <v>24.0543377699596</v>
      </c>
    </row>
    <row r="2358" spans="1:19">
      <c r="A2358">
        <v>2356</v>
      </c>
      <c r="B2358" t="s">
        <v>2081</v>
      </c>
      <c r="C2358" t="s">
        <v>21</v>
      </c>
      <c r="D2358" t="s">
        <v>26</v>
      </c>
      <c r="E2358">
        <v>0.049209379</v>
      </c>
      <c r="F2358">
        <v>0.0148927</v>
      </c>
      <c r="G2358">
        <v>0.482017</v>
      </c>
      <c r="H2358" t="b">
        <v>0</v>
      </c>
      <c r="I2358" t="b">
        <v>0</v>
      </c>
      <c r="J2358" t="b">
        <v>0</v>
      </c>
      <c r="K2358">
        <v>0.886744</v>
      </c>
      <c r="L2358">
        <v>0.104565</v>
      </c>
      <c r="M2358" t="s">
        <v>23</v>
      </c>
      <c r="N2358">
        <v>0.011091636</v>
      </c>
      <c r="O2358" s="2">
        <v>9.94e-6</v>
      </c>
      <c r="P2358" t="s">
        <v>2075</v>
      </c>
      <c r="Q2358" t="b">
        <v>1</v>
      </c>
      <c r="R2358">
        <f t="shared" si="72"/>
        <v>0.00107211002999585</v>
      </c>
      <c r="S2358">
        <f t="shared" si="73"/>
        <v>19.6814544147468</v>
      </c>
    </row>
    <row r="2359" spans="1:19">
      <c r="A2359">
        <v>2357</v>
      </c>
      <c r="B2359" t="s">
        <v>2082</v>
      </c>
      <c r="C2359" t="s">
        <v>22</v>
      </c>
      <c r="D2359" t="s">
        <v>26</v>
      </c>
      <c r="E2359">
        <v>0.088262607</v>
      </c>
      <c r="F2359">
        <v>0.139004</v>
      </c>
      <c r="G2359">
        <v>0.108818</v>
      </c>
      <c r="H2359" t="b">
        <v>0</v>
      </c>
      <c r="I2359" t="b">
        <v>0</v>
      </c>
      <c r="J2359" t="b">
        <v>0</v>
      </c>
      <c r="K2359">
        <v>0.408752</v>
      </c>
      <c r="L2359">
        <v>0.168266</v>
      </c>
      <c r="M2359" t="s">
        <v>23</v>
      </c>
      <c r="N2359">
        <v>0.019757489</v>
      </c>
      <c r="O2359" s="2">
        <v>6.38e-6</v>
      </c>
      <c r="P2359" t="s">
        <v>2075</v>
      </c>
      <c r="Q2359" t="b">
        <v>1</v>
      </c>
      <c r="R2359">
        <f t="shared" si="72"/>
        <v>0.00108697198341808</v>
      </c>
      <c r="S2359">
        <f t="shared" si="73"/>
        <v>19.9545823038259</v>
      </c>
    </row>
    <row r="2360" spans="1:19">
      <c r="A2360">
        <v>2358</v>
      </c>
      <c r="B2360" t="s">
        <v>2083</v>
      </c>
      <c r="C2360" t="s">
        <v>22</v>
      </c>
      <c r="D2360" t="s">
        <v>26</v>
      </c>
      <c r="E2360">
        <v>-0.160443345</v>
      </c>
      <c r="F2360">
        <v>-0.0984182</v>
      </c>
      <c r="G2360">
        <v>0.0724592</v>
      </c>
      <c r="H2360" t="b">
        <v>0</v>
      </c>
      <c r="I2360" t="b">
        <v>0</v>
      </c>
      <c r="J2360" t="b">
        <v>0</v>
      </c>
      <c r="K2360">
        <v>0.62736</v>
      </c>
      <c r="L2360">
        <v>0.202738</v>
      </c>
      <c r="M2360" t="s">
        <v>23</v>
      </c>
      <c r="N2360">
        <v>0.037958856</v>
      </c>
      <c r="O2360" s="2">
        <v>8.82e-6</v>
      </c>
      <c r="P2360" t="s">
        <v>2075</v>
      </c>
      <c r="Q2360" t="b">
        <v>1</v>
      </c>
      <c r="R2360">
        <f t="shared" si="72"/>
        <v>0.00097318408821524</v>
      </c>
      <c r="S2360">
        <f t="shared" si="73"/>
        <v>17.8636344144609</v>
      </c>
    </row>
    <row r="2361" spans="1:19">
      <c r="A2361">
        <v>2359</v>
      </c>
      <c r="B2361" t="s">
        <v>2084</v>
      </c>
      <c r="C2361" t="s">
        <v>21</v>
      </c>
      <c r="D2361" t="s">
        <v>26</v>
      </c>
      <c r="E2361">
        <v>0.048895121</v>
      </c>
      <c r="F2361">
        <v>0.0582083</v>
      </c>
      <c r="G2361">
        <v>0.428867</v>
      </c>
      <c r="H2361" t="b">
        <v>0</v>
      </c>
      <c r="I2361" t="b">
        <v>0</v>
      </c>
      <c r="J2361" t="b">
        <v>0</v>
      </c>
      <c r="K2361">
        <v>0.583399</v>
      </c>
      <c r="L2361">
        <v>0.106137</v>
      </c>
      <c r="M2361" t="s">
        <v>23</v>
      </c>
      <c r="N2361">
        <v>0.010981691</v>
      </c>
      <c r="O2361" s="2">
        <v>6.54e-6</v>
      </c>
      <c r="P2361" t="s">
        <v>2075</v>
      </c>
      <c r="Q2361" t="b">
        <v>1</v>
      </c>
      <c r="R2361">
        <f t="shared" si="72"/>
        <v>0.00107975219691396</v>
      </c>
      <c r="S2361">
        <f t="shared" si="73"/>
        <v>19.8218985254881</v>
      </c>
    </row>
    <row r="2362" spans="1:19">
      <c r="A2362">
        <v>2360</v>
      </c>
      <c r="B2362" t="s">
        <v>780</v>
      </c>
      <c r="C2362" t="s">
        <v>28</v>
      </c>
      <c r="D2362" t="s">
        <v>22</v>
      </c>
      <c r="E2362">
        <v>0.050610664</v>
      </c>
      <c r="F2362">
        <v>-0.0285313</v>
      </c>
      <c r="G2362">
        <v>0.472633</v>
      </c>
      <c r="H2362" t="b">
        <v>0</v>
      </c>
      <c r="I2362" t="b">
        <v>0</v>
      </c>
      <c r="J2362" t="b">
        <v>0</v>
      </c>
      <c r="K2362">
        <v>0.7861</v>
      </c>
      <c r="L2362">
        <v>0.105135</v>
      </c>
      <c r="M2362" t="s">
        <v>23</v>
      </c>
      <c r="N2362">
        <v>0.010965057</v>
      </c>
      <c r="O2362" s="2">
        <v>4.12e-6</v>
      </c>
      <c r="P2362" t="s">
        <v>2075</v>
      </c>
      <c r="Q2362" t="b">
        <v>1</v>
      </c>
      <c r="R2362">
        <f t="shared" si="72"/>
        <v>0.00116026919177418</v>
      </c>
      <c r="S2362">
        <f t="shared" si="73"/>
        <v>21.3017321823374</v>
      </c>
    </row>
    <row r="2363" spans="1:19">
      <c r="A2363">
        <v>2361</v>
      </c>
      <c r="B2363" t="s">
        <v>2085</v>
      </c>
      <c r="C2363" t="s">
        <v>26</v>
      </c>
      <c r="D2363" t="s">
        <v>21</v>
      </c>
      <c r="E2363">
        <v>-0.068213442</v>
      </c>
      <c r="F2363">
        <v>-0.00155463</v>
      </c>
      <c r="G2363">
        <v>0.258621</v>
      </c>
      <c r="H2363" t="b">
        <v>0</v>
      </c>
      <c r="I2363" t="b">
        <v>0</v>
      </c>
      <c r="J2363" t="b">
        <v>0</v>
      </c>
      <c r="K2363">
        <v>0.989633</v>
      </c>
      <c r="L2363">
        <v>0.119648</v>
      </c>
      <c r="M2363" t="s">
        <v>23</v>
      </c>
      <c r="N2363">
        <v>0.01495997</v>
      </c>
      <c r="O2363" s="2">
        <v>3.33e-6</v>
      </c>
      <c r="P2363" t="s">
        <v>2075</v>
      </c>
      <c r="Q2363" t="b">
        <v>1</v>
      </c>
      <c r="R2363">
        <f t="shared" si="72"/>
        <v>0.00113236670861742</v>
      </c>
      <c r="S2363">
        <f t="shared" si="73"/>
        <v>20.7888813397648</v>
      </c>
    </row>
    <row r="2364" spans="1:19">
      <c r="A2364">
        <v>2362</v>
      </c>
      <c r="B2364" t="s">
        <v>2086</v>
      </c>
      <c r="C2364" t="s">
        <v>22</v>
      </c>
      <c r="D2364" t="s">
        <v>21</v>
      </c>
      <c r="E2364">
        <v>-0.128261008</v>
      </c>
      <c r="F2364">
        <v>0.0975067</v>
      </c>
      <c r="G2364">
        <v>0.188355</v>
      </c>
      <c r="H2364" t="b">
        <v>0</v>
      </c>
      <c r="I2364" t="b">
        <v>1</v>
      </c>
      <c r="J2364" t="b">
        <v>1</v>
      </c>
      <c r="K2364">
        <v>0.469549</v>
      </c>
      <c r="L2364">
        <v>0.134824</v>
      </c>
      <c r="M2364" t="s">
        <v>23</v>
      </c>
      <c r="N2364">
        <v>0.028512264</v>
      </c>
      <c r="O2364" s="2">
        <v>9.17e-6</v>
      </c>
      <c r="P2364" t="s">
        <v>2087</v>
      </c>
      <c r="Q2364" t="b">
        <v>0</v>
      </c>
      <c r="R2364">
        <f t="shared" si="72"/>
        <v>0.00110216757346712</v>
      </c>
      <c r="S2364">
        <f t="shared" si="73"/>
        <v>20.2338500556577</v>
      </c>
    </row>
    <row r="2365" spans="1:19">
      <c r="A2365">
        <v>2363</v>
      </c>
      <c r="B2365" t="s">
        <v>2088</v>
      </c>
      <c r="C2365" t="s">
        <v>28</v>
      </c>
      <c r="D2365" t="s">
        <v>21</v>
      </c>
      <c r="E2365">
        <v>0.107597447</v>
      </c>
      <c r="F2365">
        <v>0.0666796</v>
      </c>
      <c r="G2365">
        <v>0.370799</v>
      </c>
      <c r="H2365" t="b">
        <v>0</v>
      </c>
      <c r="I2365" t="b">
        <v>0</v>
      </c>
      <c r="J2365" t="b">
        <v>0</v>
      </c>
      <c r="K2365">
        <v>0.537532</v>
      </c>
      <c r="L2365">
        <v>0.108149</v>
      </c>
      <c r="M2365" t="s">
        <v>23</v>
      </c>
      <c r="N2365">
        <v>0.023922776</v>
      </c>
      <c r="O2365" s="2">
        <v>8.61e-6</v>
      </c>
      <c r="P2365" t="s">
        <v>2087</v>
      </c>
      <c r="Q2365" t="b">
        <v>1</v>
      </c>
      <c r="R2365">
        <f t="shared" si="72"/>
        <v>0.00110179979014827</v>
      </c>
      <c r="S2365">
        <f t="shared" si="73"/>
        <v>20.2270907560894</v>
      </c>
    </row>
    <row r="2366" spans="1:19">
      <c r="A2366">
        <v>2364</v>
      </c>
      <c r="B2366" t="s">
        <v>2089</v>
      </c>
      <c r="C2366" t="s">
        <v>22</v>
      </c>
      <c r="D2366" t="s">
        <v>28</v>
      </c>
      <c r="E2366">
        <v>-0.196422874</v>
      </c>
      <c r="F2366">
        <v>0.427464</v>
      </c>
      <c r="G2366">
        <v>0.0991677</v>
      </c>
      <c r="H2366" t="b">
        <v>0</v>
      </c>
      <c r="I2366" t="b">
        <v>0</v>
      </c>
      <c r="J2366" t="b">
        <v>0</v>
      </c>
      <c r="K2366">
        <v>0.0142962</v>
      </c>
      <c r="L2366">
        <v>0.174494</v>
      </c>
      <c r="M2366" t="s">
        <v>23</v>
      </c>
      <c r="N2366">
        <v>0.043353771</v>
      </c>
      <c r="O2366" s="2">
        <v>6.37e-6</v>
      </c>
      <c r="P2366" t="s">
        <v>2087</v>
      </c>
      <c r="Q2366" t="b">
        <v>1</v>
      </c>
      <c r="R2366">
        <f t="shared" si="72"/>
        <v>0.00111800878433815</v>
      </c>
      <c r="S2366">
        <f t="shared" si="73"/>
        <v>20.5249922087809</v>
      </c>
    </row>
    <row r="2367" spans="1:19">
      <c r="A2367">
        <v>2365</v>
      </c>
      <c r="B2367" t="s">
        <v>2090</v>
      </c>
      <c r="C2367" t="s">
        <v>22</v>
      </c>
      <c r="D2367" t="s">
        <v>28</v>
      </c>
      <c r="E2367">
        <v>0.178689528</v>
      </c>
      <c r="F2367">
        <v>-0.11762</v>
      </c>
      <c r="G2367">
        <v>0.0744924</v>
      </c>
      <c r="H2367" t="b">
        <v>0</v>
      </c>
      <c r="I2367" t="b">
        <v>0</v>
      </c>
      <c r="J2367" t="b">
        <v>0</v>
      </c>
      <c r="K2367">
        <v>0.549574</v>
      </c>
      <c r="L2367">
        <v>0.196558</v>
      </c>
      <c r="M2367" t="s">
        <v>23</v>
      </c>
      <c r="N2367">
        <v>0.037721957</v>
      </c>
      <c r="O2367" s="2">
        <v>4.02e-6</v>
      </c>
      <c r="P2367" t="s">
        <v>2087</v>
      </c>
      <c r="Q2367" t="b">
        <v>1</v>
      </c>
      <c r="R2367">
        <f t="shared" si="72"/>
        <v>0.00122202305148018</v>
      </c>
      <c r="S2367">
        <f t="shared" si="73"/>
        <v>22.4368770990618</v>
      </c>
    </row>
    <row r="2368" spans="1:19">
      <c r="A2368">
        <v>2366</v>
      </c>
      <c r="B2368" t="s">
        <v>2091</v>
      </c>
      <c r="C2368" t="s">
        <v>21</v>
      </c>
      <c r="D2368" t="s">
        <v>28</v>
      </c>
      <c r="E2368">
        <v>-0.180292677</v>
      </c>
      <c r="F2368">
        <v>-0.151231</v>
      </c>
      <c r="G2368">
        <v>0.112752</v>
      </c>
      <c r="H2368" t="b">
        <v>0</v>
      </c>
      <c r="I2368" t="b">
        <v>0</v>
      </c>
      <c r="J2368" t="b">
        <v>0</v>
      </c>
      <c r="K2368">
        <v>0.359955</v>
      </c>
      <c r="L2368">
        <v>0.165198</v>
      </c>
      <c r="M2368" t="s">
        <v>23</v>
      </c>
      <c r="N2368">
        <v>0.040329634</v>
      </c>
      <c r="O2368" s="2">
        <v>8.11e-6</v>
      </c>
      <c r="P2368" t="s">
        <v>2087</v>
      </c>
      <c r="Q2368" t="b">
        <v>1</v>
      </c>
      <c r="R2368">
        <f t="shared" si="72"/>
        <v>0.00108851717829357</v>
      </c>
      <c r="S2368">
        <f t="shared" si="73"/>
        <v>19.9829798323686</v>
      </c>
    </row>
    <row r="2369" spans="1:19">
      <c r="A2369">
        <v>2367</v>
      </c>
      <c r="B2369" t="s">
        <v>2092</v>
      </c>
      <c r="C2369" t="s">
        <v>26</v>
      </c>
      <c r="D2369" t="s">
        <v>22</v>
      </c>
      <c r="E2369">
        <v>-0.190728517</v>
      </c>
      <c r="F2369">
        <v>-0.224052</v>
      </c>
      <c r="G2369">
        <v>0.0719454</v>
      </c>
      <c r="H2369" t="b">
        <v>0</v>
      </c>
      <c r="I2369" t="b">
        <v>0</v>
      </c>
      <c r="J2369" t="b">
        <v>0</v>
      </c>
      <c r="K2369">
        <v>0.26247</v>
      </c>
      <c r="L2369">
        <v>0.199944</v>
      </c>
      <c r="M2369" t="s">
        <v>23</v>
      </c>
      <c r="N2369">
        <v>0.043360843</v>
      </c>
      <c r="O2369" s="2">
        <v>7.17e-6</v>
      </c>
      <c r="P2369" t="s">
        <v>2087</v>
      </c>
      <c r="Q2369" t="b">
        <v>1</v>
      </c>
      <c r="R2369">
        <f t="shared" si="72"/>
        <v>0.00105384945759658</v>
      </c>
      <c r="S2369">
        <f t="shared" si="73"/>
        <v>19.3458789974944</v>
      </c>
    </row>
    <row r="2370" spans="1:19">
      <c r="A2370">
        <v>2368</v>
      </c>
      <c r="B2370" t="s">
        <v>2093</v>
      </c>
      <c r="C2370" t="s">
        <v>28</v>
      </c>
      <c r="D2370" t="s">
        <v>22</v>
      </c>
      <c r="E2370">
        <v>0.102908274</v>
      </c>
      <c r="F2370">
        <v>0.0593659</v>
      </c>
      <c r="G2370">
        <v>0.500299</v>
      </c>
      <c r="H2370" t="b">
        <v>0</v>
      </c>
      <c r="I2370" t="b">
        <v>0</v>
      </c>
      <c r="J2370" t="b">
        <v>0</v>
      </c>
      <c r="K2370">
        <v>0.568924</v>
      </c>
      <c r="L2370">
        <v>0.104217</v>
      </c>
      <c r="M2370" t="s">
        <v>23</v>
      </c>
      <c r="N2370">
        <v>0.023157103</v>
      </c>
      <c r="O2370" s="2">
        <v>9.06e-6</v>
      </c>
      <c r="P2370" t="s">
        <v>2087</v>
      </c>
      <c r="Q2370" t="b">
        <v>1</v>
      </c>
      <c r="R2370">
        <f t="shared" si="72"/>
        <v>0.00107563619577825</v>
      </c>
      <c r="S2370">
        <f t="shared" si="73"/>
        <v>19.7462563462388</v>
      </c>
    </row>
    <row r="2371" spans="1:19">
      <c r="A2371">
        <v>2369</v>
      </c>
      <c r="B2371" t="s">
        <v>2094</v>
      </c>
      <c r="C2371" t="s">
        <v>28</v>
      </c>
      <c r="D2371" t="s">
        <v>22</v>
      </c>
      <c r="E2371">
        <v>-0.153972004</v>
      </c>
      <c r="F2371">
        <v>0.221492</v>
      </c>
      <c r="G2371">
        <v>0.17184</v>
      </c>
      <c r="H2371" t="b">
        <v>0</v>
      </c>
      <c r="I2371" t="b">
        <v>0</v>
      </c>
      <c r="J2371" t="b">
        <v>0</v>
      </c>
      <c r="K2371">
        <v>0.107216</v>
      </c>
      <c r="L2371">
        <v>0.137501</v>
      </c>
      <c r="M2371" t="s">
        <v>23</v>
      </c>
      <c r="N2371">
        <v>0.033891756</v>
      </c>
      <c r="O2371" s="2">
        <v>7.04e-6</v>
      </c>
      <c r="P2371" t="s">
        <v>2087</v>
      </c>
      <c r="Q2371" t="b">
        <v>1</v>
      </c>
      <c r="R2371">
        <f t="shared" si="72"/>
        <v>0.00112410682105934</v>
      </c>
      <c r="S2371">
        <f t="shared" si="73"/>
        <v>20.6370691547898</v>
      </c>
    </row>
    <row r="2372" spans="1:19">
      <c r="A2372">
        <v>2370</v>
      </c>
      <c r="B2372" t="s">
        <v>2095</v>
      </c>
      <c r="C2372" t="s">
        <v>28</v>
      </c>
      <c r="D2372" t="s">
        <v>26</v>
      </c>
      <c r="E2372">
        <v>0.116884144</v>
      </c>
      <c r="F2372">
        <v>0.0938616</v>
      </c>
      <c r="G2372">
        <v>0.404658</v>
      </c>
      <c r="H2372" t="b">
        <v>0</v>
      </c>
      <c r="I2372" t="b">
        <v>1</v>
      </c>
      <c r="J2372" t="b">
        <v>1</v>
      </c>
      <c r="K2372">
        <v>0.380201</v>
      </c>
      <c r="L2372">
        <v>0.106961</v>
      </c>
      <c r="M2372" t="s">
        <v>23</v>
      </c>
      <c r="N2372">
        <v>0.02348337</v>
      </c>
      <c r="O2372" s="2">
        <v>6.71e-7</v>
      </c>
      <c r="P2372" t="s">
        <v>2087</v>
      </c>
      <c r="Q2372" t="b">
        <v>0</v>
      </c>
      <c r="R2372">
        <f t="shared" ref="R2372:R2435" si="74">E2372*E2372/(E2372*E2372+N2372*N2372*18340)</f>
        <v>0.00134897772732995</v>
      </c>
      <c r="S2372">
        <f t="shared" ref="S2372:S2435" si="75">R2372*(18340-2)/(1-R2372)</f>
        <v>24.7709690493085</v>
      </c>
    </row>
    <row r="2373" spans="1:19">
      <c r="A2373">
        <v>2371</v>
      </c>
      <c r="B2373" t="s">
        <v>2096</v>
      </c>
      <c r="C2373" t="s">
        <v>21</v>
      </c>
      <c r="D2373" t="s">
        <v>28</v>
      </c>
      <c r="E2373">
        <v>0.181404779</v>
      </c>
      <c r="F2373">
        <v>-0.133482</v>
      </c>
      <c r="G2373">
        <v>0.131777</v>
      </c>
      <c r="H2373" t="b">
        <v>0</v>
      </c>
      <c r="I2373" t="b">
        <v>0</v>
      </c>
      <c r="J2373" t="b">
        <v>0</v>
      </c>
      <c r="K2373">
        <v>0.388735</v>
      </c>
      <c r="L2373">
        <v>0.154867</v>
      </c>
      <c r="M2373" t="s">
        <v>23</v>
      </c>
      <c r="N2373">
        <v>0.037710172</v>
      </c>
      <c r="O2373" s="2">
        <v>1.43e-6</v>
      </c>
      <c r="P2373" t="s">
        <v>2087</v>
      </c>
      <c r="Q2373" t="b">
        <v>1</v>
      </c>
      <c r="R2373">
        <f t="shared" si="74"/>
        <v>0.00126018253060429</v>
      </c>
      <c r="S2373">
        <f t="shared" si="75"/>
        <v>23.1383858358381</v>
      </c>
    </row>
    <row r="2374" spans="1:19">
      <c r="A2374">
        <v>2372</v>
      </c>
      <c r="B2374" t="s">
        <v>2097</v>
      </c>
      <c r="C2374" t="s">
        <v>28</v>
      </c>
      <c r="D2374" t="s">
        <v>22</v>
      </c>
      <c r="E2374">
        <v>-0.213989639</v>
      </c>
      <c r="F2374">
        <v>-0.340207</v>
      </c>
      <c r="G2374">
        <v>0.0508079</v>
      </c>
      <c r="H2374" t="b">
        <v>0</v>
      </c>
      <c r="I2374" t="b">
        <v>0</v>
      </c>
      <c r="J2374" t="b">
        <v>0</v>
      </c>
      <c r="K2374">
        <v>0.162918</v>
      </c>
      <c r="L2374">
        <v>0.243819</v>
      </c>
      <c r="M2374" t="s">
        <v>23</v>
      </c>
      <c r="N2374">
        <v>0.049059194</v>
      </c>
      <c r="O2374" s="2">
        <v>7.98e-6</v>
      </c>
      <c r="P2374" t="s">
        <v>2087</v>
      </c>
      <c r="Q2374" t="b">
        <v>1</v>
      </c>
      <c r="R2374">
        <f t="shared" si="74"/>
        <v>0.00103632276993559</v>
      </c>
      <c r="S2374">
        <f t="shared" si="75"/>
        <v>19.0238017540073</v>
      </c>
    </row>
    <row r="2375" spans="1:19">
      <c r="A2375">
        <v>2373</v>
      </c>
      <c r="B2375" t="s">
        <v>2098</v>
      </c>
      <c r="C2375" t="s">
        <v>21</v>
      </c>
      <c r="D2375" t="s">
        <v>26</v>
      </c>
      <c r="E2375">
        <v>0.128670034</v>
      </c>
      <c r="F2375">
        <v>-0.0724913</v>
      </c>
      <c r="G2375">
        <v>0.273602</v>
      </c>
      <c r="H2375" t="b">
        <v>0</v>
      </c>
      <c r="I2375" t="b">
        <v>0</v>
      </c>
      <c r="J2375" t="b">
        <v>0</v>
      </c>
      <c r="K2375">
        <v>0.536948</v>
      </c>
      <c r="L2375">
        <v>0.117407</v>
      </c>
      <c r="M2375" t="s">
        <v>23</v>
      </c>
      <c r="N2375">
        <v>0.024994637</v>
      </c>
      <c r="O2375" s="2">
        <v>3.44e-7</v>
      </c>
      <c r="P2375" t="s">
        <v>2087</v>
      </c>
      <c r="Q2375" t="b">
        <v>1</v>
      </c>
      <c r="R2375">
        <f t="shared" si="74"/>
        <v>0.00144289503355835</v>
      </c>
      <c r="S2375">
        <f t="shared" si="75"/>
        <v>26.4980430200657</v>
      </c>
    </row>
    <row r="2376" spans="1:19">
      <c r="A2376">
        <v>2374</v>
      </c>
      <c r="B2376" t="s">
        <v>2099</v>
      </c>
      <c r="C2376" t="s">
        <v>28</v>
      </c>
      <c r="D2376" t="s">
        <v>26</v>
      </c>
      <c r="E2376">
        <v>-0.242964921</v>
      </c>
      <c r="F2376">
        <v>0.0327796</v>
      </c>
      <c r="G2376">
        <v>0.0816334</v>
      </c>
      <c r="H2376" t="b">
        <v>0</v>
      </c>
      <c r="I2376" t="b">
        <v>1</v>
      </c>
      <c r="J2376" t="b">
        <v>1</v>
      </c>
      <c r="K2376">
        <v>0.864429</v>
      </c>
      <c r="L2376">
        <v>0.191986</v>
      </c>
      <c r="M2376" t="s">
        <v>23</v>
      </c>
      <c r="N2376">
        <v>0.046617731</v>
      </c>
      <c r="O2376" s="2">
        <v>1.67e-7</v>
      </c>
      <c r="P2376" t="s">
        <v>2087</v>
      </c>
      <c r="Q2376" t="b">
        <v>0</v>
      </c>
      <c r="R2376">
        <f t="shared" si="74"/>
        <v>0.00147891357913181</v>
      </c>
      <c r="S2376">
        <f t="shared" si="75"/>
        <v>27.1604852245335</v>
      </c>
    </row>
    <row r="2377" spans="1:19">
      <c r="A2377">
        <v>2375</v>
      </c>
      <c r="B2377" t="s">
        <v>2100</v>
      </c>
      <c r="C2377" t="s">
        <v>22</v>
      </c>
      <c r="D2377" t="s">
        <v>28</v>
      </c>
      <c r="E2377">
        <v>0.149852407</v>
      </c>
      <c r="F2377">
        <v>-0.0833324</v>
      </c>
      <c r="G2377">
        <v>0.15647</v>
      </c>
      <c r="H2377" t="b">
        <v>0</v>
      </c>
      <c r="I2377" t="b">
        <v>0</v>
      </c>
      <c r="J2377" t="b">
        <v>0</v>
      </c>
      <c r="K2377">
        <v>0.558419</v>
      </c>
      <c r="L2377">
        <v>0.142402</v>
      </c>
      <c r="M2377" t="s">
        <v>23</v>
      </c>
      <c r="N2377">
        <v>0.033331454</v>
      </c>
      <c r="O2377" s="2">
        <v>7.76e-6</v>
      </c>
      <c r="P2377" t="s">
        <v>2087</v>
      </c>
      <c r="Q2377" t="b">
        <v>1</v>
      </c>
      <c r="R2377">
        <f t="shared" si="74"/>
        <v>0.00110088315390562</v>
      </c>
      <c r="S2377">
        <f t="shared" si="75"/>
        <v>20.2102443939109</v>
      </c>
    </row>
    <row r="2378" spans="1:19">
      <c r="A2378">
        <v>2376</v>
      </c>
      <c r="B2378" t="s">
        <v>2101</v>
      </c>
      <c r="C2378" t="s">
        <v>28</v>
      </c>
      <c r="D2378" t="s">
        <v>22</v>
      </c>
      <c r="E2378">
        <v>-0.257982233</v>
      </c>
      <c r="F2378">
        <v>-0.259378</v>
      </c>
      <c r="G2378">
        <v>0.0318506</v>
      </c>
      <c r="H2378" t="b">
        <v>0</v>
      </c>
      <c r="I2378" t="b">
        <v>0</v>
      </c>
      <c r="J2378" t="b">
        <v>0</v>
      </c>
      <c r="K2378">
        <v>0.37048</v>
      </c>
      <c r="L2378">
        <v>0.289622</v>
      </c>
      <c r="M2378" t="s">
        <v>23</v>
      </c>
      <c r="N2378">
        <v>0.054956896</v>
      </c>
      <c r="O2378" s="2">
        <v>3.15e-6</v>
      </c>
      <c r="P2378" t="s">
        <v>2102</v>
      </c>
      <c r="Q2378" t="b">
        <v>1</v>
      </c>
      <c r="R2378">
        <f t="shared" si="74"/>
        <v>0.00120009151888429</v>
      </c>
      <c r="S2378">
        <f t="shared" si="75"/>
        <v>22.0337207547072</v>
      </c>
    </row>
    <row r="2379" spans="1:19">
      <c r="A2379">
        <v>2377</v>
      </c>
      <c r="B2379" t="s">
        <v>2103</v>
      </c>
      <c r="C2379" t="s">
        <v>28</v>
      </c>
      <c r="D2379" t="s">
        <v>22</v>
      </c>
      <c r="E2379">
        <v>0.128888239</v>
      </c>
      <c r="F2379">
        <v>0.419393</v>
      </c>
      <c r="G2379">
        <v>0.0826851</v>
      </c>
      <c r="H2379" t="b">
        <v>0</v>
      </c>
      <c r="I2379" t="b">
        <v>0</v>
      </c>
      <c r="J2379" t="b">
        <v>0</v>
      </c>
      <c r="K2379">
        <v>0.00982291</v>
      </c>
      <c r="L2379">
        <v>0.16243</v>
      </c>
      <c r="M2379" t="s">
        <v>23</v>
      </c>
      <c r="N2379">
        <v>0.028876388</v>
      </c>
      <c r="O2379" s="2">
        <v>8.29e-6</v>
      </c>
      <c r="P2379" t="s">
        <v>2102</v>
      </c>
      <c r="Q2379" t="b">
        <v>1</v>
      </c>
      <c r="R2379">
        <f t="shared" si="74"/>
        <v>0.00108510059669861</v>
      </c>
      <c r="S2379">
        <f t="shared" si="75"/>
        <v>19.9201901524799</v>
      </c>
    </row>
    <row r="2380" spans="1:19">
      <c r="A2380">
        <v>2378</v>
      </c>
      <c r="B2380" t="s">
        <v>2104</v>
      </c>
      <c r="C2380" t="s">
        <v>21</v>
      </c>
      <c r="D2380" t="s">
        <v>26</v>
      </c>
      <c r="E2380">
        <v>0.064399031</v>
      </c>
      <c r="F2380">
        <v>0.219925</v>
      </c>
      <c r="G2380">
        <v>0.374982</v>
      </c>
      <c r="H2380" t="b">
        <v>0</v>
      </c>
      <c r="I2380" t="b">
        <v>0</v>
      </c>
      <c r="J2380" t="b">
        <v>0</v>
      </c>
      <c r="K2380">
        <v>0.0413209</v>
      </c>
      <c r="L2380">
        <v>0.107791</v>
      </c>
      <c r="M2380" t="s">
        <v>23</v>
      </c>
      <c r="N2380">
        <v>0.014124573</v>
      </c>
      <c r="O2380" s="2">
        <v>5.82e-6</v>
      </c>
      <c r="P2380" t="s">
        <v>2102</v>
      </c>
      <c r="Q2380" t="b">
        <v>1</v>
      </c>
      <c r="R2380">
        <f t="shared" si="74"/>
        <v>0.00113218318221989</v>
      </c>
      <c r="S2380">
        <f t="shared" si="75"/>
        <v>20.7855081983644</v>
      </c>
    </row>
    <row r="2381" spans="1:19">
      <c r="A2381">
        <v>2379</v>
      </c>
      <c r="B2381" t="s">
        <v>2105</v>
      </c>
      <c r="C2381" t="s">
        <v>26</v>
      </c>
      <c r="D2381" t="s">
        <v>22</v>
      </c>
      <c r="E2381">
        <v>-0.073988509</v>
      </c>
      <c r="F2381">
        <v>0.0434702</v>
      </c>
      <c r="G2381">
        <v>0.383158</v>
      </c>
      <c r="H2381" t="b">
        <v>0</v>
      </c>
      <c r="I2381" t="b">
        <v>0</v>
      </c>
      <c r="J2381" t="b">
        <v>0</v>
      </c>
      <c r="K2381">
        <v>0.690515</v>
      </c>
      <c r="L2381">
        <v>0.109179</v>
      </c>
      <c r="M2381" t="s">
        <v>23</v>
      </c>
      <c r="N2381">
        <v>0.015093124</v>
      </c>
      <c r="O2381" s="2">
        <v>1.01e-6</v>
      </c>
      <c r="P2381" t="s">
        <v>2102</v>
      </c>
      <c r="Q2381" t="b">
        <v>1</v>
      </c>
      <c r="R2381">
        <f t="shared" si="74"/>
        <v>0.00130858595852674</v>
      </c>
      <c r="S2381">
        <f t="shared" si="75"/>
        <v>24.0282923934969</v>
      </c>
    </row>
    <row r="2382" spans="1:19">
      <c r="A2382">
        <v>2380</v>
      </c>
      <c r="B2382" t="s">
        <v>2106</v>
      </c>
      <c r="C2382" t="s">
        <v>26</v>
      </c>
      <c r="D2382" t="s">
        <v>22</v>
      </c>
      <c r="E2382">
        <v>0.068421261</v>
      </c>
      <c r="F2382">
        <v>0.0110655</v>
      </c>
      <c r="G2382">
        <v>0.427703</v>
      </c>
      <c r="H2382" t="b">
        <v>0</v>
      </c>
      <c r="I2382" t="b">
        <v>0</v>
      </c>
      <c r="J2382" t="b">
        <v>0</v>
      </c>
      <c r="K2382">
        <v>0.916993</v>
      </c>
      <c r="L2382">
        <v>0.106172</v>
      </c>
      <c r="M2382" t="s">
        <v>23</v>
      </c>
      <c r="N2382">
        <v>0.014113692</v>
      </c>
      <c r="O2382" s="2">
        <v>1.46e-6</v>
      </c>
      <c r="P2382" t="s">
        <v>2102</v>
      </c>
      <c r="Q2382" t="b">
        <v>1</v>
      </c>
      <c r="R2382">
        <f t="shared" si="74"/>
        <v>0.00127980963361883</v>
      </c>
      <c r="S2382">
        <f t="shared" si="75"/>
        <v>23.4992235940404</v>
      </c>
    </row>
    <row r="2383" spans="1:19">
      <c r="A2383">
        <v>2381</v>
      </c>
      <c r="B2383" t="s">
        <v>2107</v>
      </c>
      <c r="C2383" t="s">
        <v>28</v>
      </c>
      <c r="D2383" t="s">
        <v>21</v>
      </c>
      <c r="E2383">
        <v>0.135773843</v>
      </c>
      <c r="F2383">
        <v>0.394819</v>
      </c>
      <c r="G2383">
        <v>0.0579893</v>
      </c>
      <c r="H2383" t="b">
        <v>0</v>
      </c>
      <c r="I2383" t="b">
        <v>0</v>
      </c>
      <c r="J2383" t="b">
        <v>0</v>
      </c>
      <c r="K2383">
        <v>0.0749445</v>
      </c>
      <c r="L2383">
        <v>0.221708</v>
      </c>
      <c r="M2383" t="s">
        <v>23</v>
      </c>
      <c r="N2383">
        <v>0.028975651</v>
      </c>
      <c r="O2383" s="2">
        <v>2.31e-6</v>
      </c>
      <c r="P2383" t="s">
        <v>2102</v>
      </c>
      <c r="Q2383" t="b">
        <v>1</v>
      </c>
      <c r="R2383">
        <f t="shared" si="74"/>
        <v>0.00119576781430833</v>
      </c>
      <c r="S2383">
        <f t="shared" si="75"/>
        <v>21.954242355182</v>
      </c>
    </row>
    <row r="2384" spans="1:19">
      <c r="A2384">
        <v>2382</v>
      </c>
      <c r="B2384" t="s">
        <v>2108</v>
      </c>
      <c r="C2384" t="s">
        <v>22</v>
      </c>
      <c r="D2384" t="s">
        <v>26</v>
      </c>
      <c r="E2384">
        <v>0.081265478</v>
      </c>
      <c r="F2384">
        <v>-0.019482</v>
      </c>
      <c r="G2384">
        <v>0.24502</v>
      </c>
      <c r="H2384" t="b">
        <v>0</v>
      </c>
      <c r="I2384" t="b">
        <v>0</v>
      </c>
      <c r="J2384" t="b">
        <v>0</v>
      </c>
      <c r="K2384">
        <v>0.872614</v>
      </c>
      <c r="L2384">
        <v>0.121505</v>
      </c>
      <c r="M2384" t="s">
        <v>23</v>
      </c>
      <c r="N2384">
        <v>0.016435533</v>
      </c>
      <c r="O2384" s="2">
        <v>4.95e-7</v>
      </c>
      <c r="P2384" t="s">
        <v>2102</v>
      </c>
      <c r="Q2384" t="b">
        <v>1</v>
      </c>
      <c r="R2384">
        <f t="shared" si="74"/>
        <v>0.00133127176917546</v>
      </c>
      <c r="S2384">
        <f t="shared" si="75"/>
        <v>24.4454051809431</v>
      </c>
    </row>
    <row r="2385" spans="1:19">
      <c r="A2385">
        <v>2383</v>
      </c>
      <c r="B2385" t="s">
        <v>2109</v>
      </c>
      <c r="C2385" t="s">
        <v>28</v>
      </c>
      <c r="D2385" t="s">
        <v>22</v>
      </c>
      <c r="E2385">
        <v>0.091038704</v>
      </c>
      <c r="F2385">
        <v>-0.200721</v>
      </c>
      <c r="G2385">
        <v>0.196369</v>
      </c>
      <c r="H2385" t="b">
        <v>0</v>
      </c>
      <c r="I2385" t="b">
        <v>0</v>
      </c>
      <c r="J2385" t="b">
        <v>0</v>
      </c>
      <c r="K2385">
        <v>0.130345</v>
      </c>
      <c r="L2385">
        <v>0.132687</v>
      </c>
      <c r="M2385" t="s">
        <v>23</v>
      </c>
      <c r="N2385">
        <v>0.018586948</v>
      </c>
      <c r="O2385" s="2">
        <v>1.74e-6</v>
      </c>
      <c r="P2385" t="s">
        <v>2102</v>
      </c>
      <c r="Q2385" t="b">
        <v>1</v>
      </c>
      <c r="R2385">
        <f t="shared" si="74"/>
        <v>0.0013063781570443</v>
      </c>
      <c r="S2385">
        <f t="shared" si="75"/>
        <v>23.9876996507399</v>
      </c>
    </row>
    <row r="2386" spans="1:19">
      <c r="A2386">
        <v>2384</v>
      </c>
      <c r="B2386" t="s">
        <v>2110</v>
      </c>
      <c r="C2386" t="s">
        <v>21</v>
      </c>
      <c r="D2386" t="s">
        <v>26</v>
      </c>
      <c r="E2386">
        <v>-0.147940821</v>
      </c>
      <c r="F2386">
        <v>0.24847</v>
      </c>
      <c r="G2386">
        <v>0.0453805</v>
      </c>
      <c r="H2386" t="b">
        <v>0</v>
      </c>
      <c r="I2386" t="b">
        <v>0</v>
      </c>
      <c r="J2386" t="b">
        <v>0</v>
      </c>
      <c r="K2386">
        <v>0.321832</v>
      </c>
      <c r="L2386">
        <v>0.250803</v>
      </c>
      <c r="M2386" t="s">
        <v>23</v>
      </c>
      <c r="N2386">
        <v>0.031749824</v>
      </c>
      <c r="O2386" s="2">
        <v>3.41e-6</v>
      </c>
      <c r="P2386" t="s">
        <v>2102</v>
      </c>
      <c r="Q2386" t="b">
        <v>1</v>
      </c>
      <c r="R2386">
        <f t="shared" si="74"/>
        <v>0.00118244307159782</v>
      </c>
      <c r="S2386">
        <f t="shared" si="75"/>
        <v>21.7093110714263</v>
      </c>
    </row>
    <row r="2387" spans="1:19">
      <c r="A2387">
        <v>2385</v>
      </c>
      <c r="B2387" t="s">
        <v>2111</v>
      </c>
      <c r="C2387" t="s">
        <v>28</v>
      </c>
      <c r="D2387" t="s">
        <v>22</v>
      </c>
      <c r="E2387">
        <v>-0.082177853</v>
      </c>
      <c r="F2387">
        <v>-0.0438642</v>
      </c>
      <c r="G2387">
        <v>0.21087</v>
      </c>
      <c r="H2387" t="b">
        <v>0</v>
      </c>
      <c r="I2387" t="b">
        <v>0</v>
      </c>
      <c r="J2387" t="b">
        <v>0</v>
      </c>
      <c r="K2387">
        <v>0.733149</v>
      </c>
      <c r="L2387">
        <v>0.128657</v>
      </c>
      <c r="M2387" t="s">
        <v>23</v>
      </c>
      <c r="N2387">
        <v>0.017354142</v>
      </c>
      <c r="O2387" s="2">
        <v>2.02e-6</v>
      </c>
      <c r="P2387" t="s">
        <v>2102</v>
      </c>
      <c r="Q2387" t="b">
        <v>1</v>
      </c>
      <c r="R2387">
        <f t="shared" si="74"/>
        <v>0.00122116201924482</v>
      </c>
      <c r="S2387">
        <f t="shared" si="75"/>
        <v>22.4210488421891</v>
      </c>
    </row>
    <row r="2388" spans="1:19">
      <c r="A2388">
        <v>2386</v>
      </c>
      <c r="B2388" t="s">
        <v>2112</v>
      </c>
      <c r="C2388" t="s">
        <v>26</v>
      </c>
      <c r="D2388" t="s">
        <v>21</v>
      </c>
      <c r="E2388">
        <v>-0.169687489</v>
      </c>
      <c r="F2388">
        <v>0.167785</v>
      </c>
      <c r="G2388">
        <v>0.0396147</v>
      </c>
      <c r="H2388" t="b">
        <v>0</v>
      </c>
      <c r="I2388" t="b">
        <v>0</v>
      </c>
      <c r="J2388" t="b">
        <v>0</v>
      </c>
      <c r="K2388">
        <v>0.532802</v>
      </c>
      <c r="L2388">
        <v>0.269</v>
      </c>
      <c r="M2388" t="s">
        <v>23</v>
      </c>
      <c r="N2388">
        <v>0.038316857</v>
      </c>
      <c r="O2388" s="2">
        <v>9.13e-6</v>
      </c>
      <c r="P2388" t="s">
        <v>2113</v>
      </c>
      <c r="Q2388" t="b">
        <v>1</v>
      </c>
      <c r="R2388">
        <f t="shared" si="74"/>
        <v>0.00106820939454627</v>
      </c>
      <c r="S2388">
        <f t="shared" si="75"/>
        <v>19.6097712190305</v>
      </c>
    </row>
    <row r="2389" spans="1:19">
      <c r="A2389">
        <v>2387</v>
      </c>
      <c r="B2389" t="s">
        <v>2114</v>
      </c>
      <c r="C2389" t="s">
        <v>22</v>
      </c>
      <c r="D2389" t="s">
        <v>28</v>
      </c>
      <c r="E2389">
        <v>0.115181538</v>
      </c>
      <c r="F2389">
        <v>0.203605</v>
      </c>
      <c r="G2389">
        <v>0.178553</v>
      </c>
      <c r="H2389" t="b">
        <v>0</v>
      </c>
      <c r="I2389" t="b">
        <v>0</v>
      </c>
      <c r="J2389" t="b">
        <v>0</v>
      </c>
      <c r="K2389">
        <v>0.135334</v>
      </c>
      <c r="L2389">
        <v>0.136337</v>
      </c>
      <c r="M2389" t="s">
        <v>23</v>
      </c>
      <c r="N2389">
        <v>0.024600625</v>
      </c>
      <c r="O2389" s="2">
        <v>3.11e-6</v>
      </c>
      <c r="P2389" t="s">
        <v>2113</v>
      </c>
      <c r="Q2389" t="b">
        <v>1</v>
      </c>
      <c r="R2389">
        <f t="shared" si="74"/>
        <v>0.00119386531416086</v>
      </c>
      <c r="S2389">
        <f t="shared" si="75"/>
        <v>21.9192707881875</v>
      </c>
    </row>
    <row r="2390" spans="1:19">
      <c r="A2390">
        <v>2388</v>
      </c>
      <c r="B2390" t="s">
        <v>2115</v>
      </c>
      <c r="C2390" t="s">
        <v>21</v>
      </c>
      <c r="D2390" t="s">
        <v>28</v>
      </c>
      <c r="E2390">
        <v>-0.154739126</v>
      </c>
      <c r="F2390">
        <v>-0.0329667</v>
      </c>
      <c r="G2390">
        <v>0.106354</v>
      </c>
      <c r="H2390" t="b">
        <v>0</v>
      </c>
      <c r="I2390" t="b">
        <v>0</v>
      </c>
      <c r="J2390" t="b">
        <v>0</v>
      </c>
      <c r="K2390">
        <v>0.846038</v>
      </c>
      <c r="L2390">
        <v>0.169777</v>
      </c>
      <c r="M2390" t="s">
        <v>23</v>
      </c>
      <c r="N2390">
        <v>0.034037233</v>
      </c>
      <c r="O2390" s="2">
        <v>9.75e-6</v>
      </c>
      <c r="P2390" t="s">
        <v>2113</v>
      </c>
      <c r="Q2390" t="b">
        <v>1</v>
      </c>
      <c r="R2390">
        <f t="shared" si="74"/>
        <v>0.0011256498392697</v>
      </c>
      <c r="S2390">
        <f t="shared" si="75"/>
        <v>20.6654287891227</v>
      </c>
    </row>
    <row r="2391" spans="1:19">
      <c r="A2391">
        <v>2389</v>
      </c>
      <c r="B2391" t="s">
        <v>2116</v>
      </c>
      <c r="C2391" t="s">
        <v>22</v>
      </c>
      <c r="D2391" t="s">
        <v>28</v>
      </c>
      <c r="E2391">
        <v>-0.156364942</v>
      </c>
      <c r="F2391">
        <v>-0.0518175</v>
      </c>
      <c r="G2391">
        <v>0.0777027</v>
      </c>
      <c r="H2391" t="b">
        <v>0</v>
      </c>
      <c r="I2391" t="b">
        <v>0</v>
      </c>
      <c r="J2391" t="b">
        <v>0</v>
      </c>
      <c r="K2391">
        <v>0.787804</v>
      </c>
      <c r="L2391">
        <v>0.192512</v>
      </c>
      <c r="M2391" t="s">
        <v>23</v>
      </c>
      <c r="N2391">
        <v>0.03453716</v>
      </c>
      <c r="O2391" s="2">
        <v>6.04e-6</v>
      </c>
      <c r="P2391" t="s">
        <v>2113</v>
      </c>
      <c r="Q2391" t="b">
        <v>1</v>
      </c>
      <c r="R2391">
        <f t="shared" si="74"/>
        <v>0.00111640322184353</v>
      </c>
      <c r="S2391">
        <f t="shared" si="75"/>
        <v>20.495483505986</v>
      </c>
    </row>
    <row r="2392" spans="1:19">
      <c r="A2392">
        <v>2390</v>
      </c>
      <c r="B2392" t="s">
        <v>2117</v>
      </c>
      <c r="C2392" t="s">
        <v>21</v>
      </c>
      <c r="D2392" t="s">
        <v>22</v>
      </c>
      <c r="E2392">
        <v>0.094880626</v>
      </c>
      <c r="F2392">
        <v>0.21267</v>
      </c>
      <c r="G2392">
        <v>0.236639</v>
      </c>
      <c r="H2392" t="b">
        <v>0</v>
      </c>
      <c r="I2392" t="b">
        <v>1</v>
      </c>
      <c r="J2392" t="b">
        <v>1</v>
      </c>
      <c r="K2392">
        <v>0.0841105</v>
      </c>
      <c r="L2392">
        <v>0.123121</v>
      </c>
      <c r="M2392" t="s">
        <v>23</v>
      </c>
      <c r="N2392">
        <v>0.02083688</v>
      </c>
      <c r="O2392" s="2">
        <v>5.34e-6</v>
      </c>
      <c r="P2392" t="s">
        <v>2113</v>
      </c>
      <c r="Q2392" t="b">
        <v>0</v>
      </c>
      <c r="R2392">
        <f t="shared" si="74"/>
        <v>0.0011292748477943</v>
      </c>
      <c r="S2392">
        <f t="shared" si="75"/>
        <v>20.7320543463684</v>
      </c>
    </row>
    <row r="2393" spans="1:19">
      <c r="A2393">
        <v>2391</v>
      </c>
      <c r="B2393" t="s">
        <v>2118</v>
      </c>
      <c r="C2393" t="s">
        <v>22</v>
      </c>
      <c r="D2393" t="s">
        <v>28</v>
      </c>
      <c r="E2393">
        <v>-0.154631362</v>
      </c>
      <c r="F2393">
        <v>-0.203968</v>
      </c>
      <c r="G2393">
        <v>0.115327</v>
      </c>
      <c r="H2393" t="b">
        <v>0</v>
      </c>
      <c r="I2393" t="b">
        <v>0</v>
      </c>
      <c r="J2393" t="b">
        <v>0</v>
      </c>
      <c r="K2393">
        <v>0.215067</v>
      </c>
      <c r="L2393">
        <v>0.164523</v>
      </c>
      <c r="M2393" t="s">
        <v>23</v>
      </c>
      <c r="N2393">
        <v>0.035219374</v>
      </c>
      <c r="O2393" s="2">
        <v>5.61e-6</v>
      </c>
      <c r="P2393" t="s">
        <v>2113</v>
      </c>
      <c r="Q2393" t="b">
        <v>1</v>
      </c>
      <c r="R2393">
        <f t="shared" si="74"/>
        <v>0.0010499686475287</v>
      </c>
      <c r="S2393">
        <f t="shared" si="75"/>
        <v>19.2745627449583</v>
      </c>
    </row>
    <row r="2394" spans="1:19">
      <c r="A2394">
        <v>2392</v>
      </c>
      <c r="B2394" t="s">
        <v>2119</v>
      </c>
      <c r="C2394" t="s">
        <v>26</v>
      </c>
      <c r="D2394" t="s">
        <v>21</v>
      </c>
      <c r="E2394">
        <v>0.102522036</v>
      </c>
      <c r="F2394">
        <v>0.0802733</v>
      </c>
      <c r="G2394">
        <v>0.202105</v>
      </c>
      <c r="H2394" t="b">
        <v>0</v>
      </c>
      <c r="I2394" t="b">
        <v>0</v>
      </c>
      <c r="J2394" t="b">
        <v>0</v>
      </c>
      <c r="K2394">
        <v>0.536986</v>
      </c>
      <c r="L2394">
        <v>0.130023</v>
      </c>
      <c r="M2394" t="s">
        <v>23</v>
      </c>
      <c r="N2394">
        <v>0.022644542</v>
      </c>
      <c r="O2394" s="2">
        <v>6.17e-6</v>
      </c>
      <c r="P2394" t="s">
        <v>2113</v>
      </c>
      <c r="Q2394" t="b">
        <v>1</v>
      </c>
      <c r="R2394">
        <f t="shared" si="74"/>
        <v>0.0011164079235882</v>
      </c>
      <c r="S2394">
        <f t="shared" si="75"/>
        <v>20.4955699194168</v>
      </c>
    </row>
    <row r="2395" spans="1:19">
      <c r="A2395">
        <v>2393</v>
      </c>
      <c r="B2395" t="s">
        <v>2120</v>
      </c>
      <c r="C2395" t="s">
        <v>26</v>
      </c>
      <c r="D2395" t="s">
        <v>21</v>
      </c>
      <c r="E2395">
        <v>0.083720631</v>
      </c>
      <c r="F2395">
        <v>0.0465321</v>
      </c>
      <c r="G2395">
        <v>0.33635</v>
      </c>
      <c r="H2395" t="b">
        <v>0</v>
      </c>
      <c r="I2395" t="b">
        <v>0</v>
      </c>
      <c r="J2395" t="b">
        <v>0</v>
      </c>
      <c r="K2395">
        <v>0.67473</v>
      </c>
      <c r="L2395">
        <v>0.110879</v>
      </c>
      <c r="M2395" t="s">
        <v>23</v>
      </c>
      <c r="N2395">
        <v>0.019031847</v>
      </c>
      <c r="O2395" s="2">
        <v>9.06e-6</v>
      </c>
      <c r="P2395" t="s">
        <v>2113</v>
      </c>
      <c r="Q2395" t="b">
        <v>1</v>
      </c>
      <c r="R2395">
        <f t="shared" si="74"/>
        <v>0.00105401255957432</v>
      </c>
      <c r="S2395">
        <f t="shared" si="75"/>
        <v>19.3488762760825</v>
      </c>
    </row>
    <row r="2396" spans="1:19">
      <c r="A2396">
        <v>2394</v>
      </c>
      <c r="B2396" t="s">
        <v>2121</v>
      </c>
      <c r="C2396" t="s">
        <v>28</v>
      </c>
      <c r="D2396" t="s">
        <v>22</v>
      </c>
      <c r="E2396">
        <v>-0.088346946</v>
      </c>
      <c r="F2396">
        <v>-0.103982</v>
      </c>
      <c r="G2396">
        <v>0.29755</v>
      </c>
      <c r="H2396" t="b">
        <v>0</v>
      </c>
      <c r="I2396" t="b">
        <v>0</v>
      </c>
      <c r="J2396" t="b">
        <v>0</v>
      </c>
      <c r="K2396">
        <v>0.363521</v>
      </c>
      <c r="L2396">
        <v>0.114432</v>
      </c>
      <c r="M2396" t="s">
        <v>23</v>
      </c>
      <c r="N2396">
        <v>0.01883968</v>
      </c>
      <c r="O2396" s="2">
        <v>3.33e-6</v>
      </c>
      <c r="P2396" t="s">
        <v>2113</v>
      </c>
      <c r="Q2396" t="b">
        <v>1</v>
      </c>
      <c r="R2396">
        <f t="shared" si="74"/>
        <v>0.00119761238735485</v>
      </c>
      <c r="S2396">
        <f t="shared" si="75"/>
        <v>21.9881492392172</v>
      </c>
    </row>
    <row r="2397" spans="1:19">
      <c r="A2397">
        <v>2395</v>
      </c>
      <c r="B2397" t="s">
        <v>2122</v>
      </c>
      <c r="C2397" t="s">
        <v>22</v>
      </c>
      <c r="D2397" t="s">
        <v>28</v>
      </c>
      <c r="E2397">
        <v>0.099474834</v>
      </c>
      <c r="F2397">
        <v>0.101095</v>
      </c>
      <c r="G2397">
        <v>0.177548</v>
      </c>
      <c r="H2397" t="b">
        <v>0</v>
      </c>
      <c r="I2397" t="b">
        <v>0</v>
      </c>
      <c r="J2397" t="b">
        <v>0</v>
      </c>
      <c r="K2397">
        <v>0.458996</v>
      </c>
      <c r="L2397">
        <v>0.136523</v>
      </c>
      <c r="M2397" t="s">
        <v>23</v>
      </c>
      <c r="N2397">
        <v>0.020913933</v>
      </c>
      <c r="O2397" s="2">
        <v>2.92e-6</v>
      </c>
      <c r="P2397" t="s">
        <v>2113</v>
      </c>
      <c r="Q2397" t="b">
        <v>1</v>
      </c>
      <c r="R2397">
        <f t="shared" si="74"/>
        <v>0.00123202720438378</v>
      </c>
      <c r="S2397">
        <f t="shared" si="75"/>
        <v>22.6207842956265</v>
      </c>
    </row>
    <row r="2398" spans="1:19">
      <c r="A2398">
        <v>2396</v>
      </c>
      <c r="B2398" t="s">
        <v>2123</v>
      </c>
      <c r="C2398" t="s">
        <v>28</v>
      </c>
      <c r="D2398" t="s">
        <v>22</v>
      </c>
      <c r="E2398">
        <v>0.205675553</v>
      </c>
      <c r="F2398">
        <v>0.0272087</v>
      </c>
      <c r="G2398">
        <v>0.0695417</v>
      </c>
      <c r="H2398" t="b">
        <v>0</v>
      </c>
      <c r="I2398" t="b">
        <v>0</v>
      </c>
      <c r="J2398" t="b">
        <v>0</v>
      </c>
      <c r="K2398">
        <v>0.894789</v>
      </c>
      <c r="L2398">
        <v>0.205742</v>
      </c>
      <c r="M2398" t="s">
        <v>23</v>
      </c>
      <c r="N2398">
        <v>0.046891721</v>
      </c>
      <c r="O2398" s="2">
        <v>7.85e-6</v>
      </c>
      <c r="P2398" t="s">
        <v>2124</v>
      </c>
      <c r="Q2398" t="b">
        <v>1</v>
      </c>
      <c r="R2398">
        <f t="shared" si="74"/>
        <v>0.00104789637290158</v>
      </c>
      <c r="S2398">
        <f t="shared" si="75"/>
        <v>19.2364815254871</v>
      </c>
    </row>
    <row r="2399" spans="1:19">
      <c r="A2399">
        <v>2397</v>
      </c>
      <c r="B2399" t="s">
        <v>2125</v>
      </c>
      <c r="C2399" t="s">
        <v>28</v>
      </c>
      <c r="D2399" t="s">
        <v>22</v>
      </c>
      <c r="E2399">
        <v>-0.121281313</v>
      </c>
      <c r="F2399">
        <v>-0.0355566</v>
      </c>
      <c r="G2399">
        <v>0.202364</v>
      </c>
      <c r="H2399" t="b">
        <v>0</v>
      </c>
      <c r="I2399" t="b">
        <v>0</v>
      </c>
      <c r="J2399" t="b">
        <v>0</v>
      </c>
      <c r="K2399">
        <v>0.784959</v>
      </c>
      <c r="L2399">
        <v>0.13031</v>
      </c>
      <c r="M2399" t="s">
        <v>23</v>
      </c>
      <c r="N2399">
        <v>0.027501731</v>
      </c>
      <c r="O2399" s="2">
        <v>9.49e-6</v>
      </c>
      <c r="P2399" t="s">
        <v>2124</v>
      </c>
      <c r="Q2399" t="b">
        <v>1</v>
      </c>
      <c r="R2399">
        <f t="shared" si="74"/>
        <v>0.00105927350233995</v>
      </c>
      <c r="S2399">
        <f t="shared" si="75"/>
        <v>19.445555647746</v>
      </c>
    </row>
    <row r="2400" spans="1:19">
      <c r="A2400">
        <v>2398</v>
      </c>
      <c r="B2400" t="s">
        <v>2126</v>
      </c>
      <c r="C2400" t="s">
        <v>26</v>
      </c>
      <c r="D2400" t="s">
        <v>21</v>
      </c>
      <c r="E2400">
        <v>0.196527815</v>
      </c>
      <c r="F2400">
        <v>-0.152635</v>
      </c>
      <c r="G2400">
        <v>0.0973007</v>
      </c>
      <c r="H2400" t="b">
        <v>0</v>
      </c>
      <c r="I2400" t="b">
        <v>0</v>
      </c>
      <c r="J2400" t="b">
        <v>0</v>
      </c>
      <c r="K2400">
        <v>0.389366</v>
      </c>
      <c r="L2400">
        <v>0.177324</v>
      </c>
      <c r="M2400" t="s">
        <v>23</v>
      </c>
      <c r="N2400">
        <v>0.044232188</v>
      </c>
      <c r="O2400" s="2">
        <v>8.73e-6</v>
      </c>
      <c r="P2400" t="s">
        <v>2124</v>
      </c>
      <c r="Q2400" t="b">
        <v>1</v>
      </c>
      <c r="R2400">
        <f t="shared" si="74"/>
        <v>0.00107523812082073</v>
      </c>
      <c r="S2400">
        <f t="shared" si="75"/>
        <v>19.7389407211386</v>
      </c>
    </row>
    <row r="2401" spans="1:19">
      <c r="A2401">
        <v>2399</v>
      </c>
      <c r="B2401" t="s">
        <v>2127</v>
      </c>
      <c r="C2401" t="s">
        <v>22</v>
      </c>
      <c r="D2401" t="s">
        <v>21</v>
      </c>
      <c r="E2401">
        <v>0.146097858</v>
      </c>
      <c r="F2401">
        <v>-0.0382285</v>
      </c>
      <c r="G2401">
        <v>0.201676</v>
      </c>
      <c r="H2401" t="b">
        <v>0</v>
      </c>
      <c r="I2401" t="b">
        <v>1</v>
      </c>
      <c r="J2401" t="b">
        <v>1</v>
      </c>
      <c r="K2401">
        <v>0.770875</v>
      </c>
      <c r="L2401">
        <v>0.131266</v>
      </c>
      <c r="M2401" t="s">
        <v>23</v>
      </c>
      <c r="N2401">
        <v>0.035152923</v>
      </c>
      <c r="O2401" s="2">
        <v>9.64e-6</v>
      </c>
      <c r="P2401" t="s">
        <v>2124</v>
      </c>
      <c r="Q2401" t="b">
        <v>0</v>
      </c>
      <c r="R2401">
        <f t="shared" si="74"/>
        <v>0.000940928553140133</v>
      </c>
      <c r="S2401">
        <f t="shared" si="75"/>
        <v>17.2709985831919</v>
      </c>
    </row>
    <row r="2402" spans="1:19">
      <c r="A2402">
        <v>2400</v>
      </c>
      <c r="B2402" t="s">
        <v>2128</v>
      </c>
      <c r="C2402" t="s">
        <v>21</v>
      </c>
      <c r="D2402" t="s">
        <v>26</v>
      </c>
      <c r="E2402">
        <v>0.120849888</v>
      </c>
      <c r="F2402">
        <v>-0.0054591</v>
      </c>
      <c r="G2402">
        <v>0.265215</v>
      </c>
      <c r="H2402" t="b">
        <v>0</v>
      </c>
      <c r="I2402" t="b">
        <v>0</v>
      </c>
      <c r="J2402" t="b">
        <v>0</v>
      </c>
      <c r="K2402">
        <v>0.963125</v>
      </c>
      <c r="L2402">
        <v>0.118079</v>
      </c>
      <c r="M2402" t="s">
        <v>23</v>
      </c>
      <c r="N2402">
        <v>0.026177616</v>
      </c>
      <c r="O2402" s="2">
        <v>4.84e-6</v>
      </c>
      <c r="P2402" t="s">
        <v>2124</v>
      </c>
      <c r="Q2402" t="b">
        <v>1</v>
      </c>
      <c r="R2402">
        <f t="shared" si="74"/>
        <v>0.0011607230243874</v>
      </c>
      <c r="S2402">
        <f t="shared" si="75"/>
        <v>21.3100739146602</v>
      </c>
    </row>
    <row r="2403" spans="1:19">
      <c r="A2403">
        <v>2401</v>
      </c>
      <c r="B2403" t="s">
        <v>2129</v>
      </c>
      <c r="C2403" t="s">
        <v>21</v>
      </c>
      <c r="D2403" t="s">
        <v>26</v>
      </c>
      <c r="E2403">
        <v>-0.11464837</v>
      </c>
      <c r="F2403">
        <v>0.0903015</v>
      </c>
      <c r="G2403">
        <v>0.37526</v>
      </c>
      <c r="H2403" t="b">
        <v>0</v>
      </c>
      <c r="I2403" t="b">
        <v>0</v>
      </c>
      <c r="J2403" t="b">
        <v>0</v>
      </c>
      <c r="K2403">
        <v>0.401579</v>
      </c>
      <c r="L2403">
        <v>0.107655</v>
      </c>
      <c r="M2403" t="s">
        <v>23</v>
      </c>
      <c r="N2403">
        <v>0.025491556</v>
      </c>
      <c r="O2403" s="2">
        <v>6.42e-6</v>
      </c>
      <c r="P2403" t="s">
        <v>2124</v>
      </c>
      <c r="Q2403" t="b">
        <v>1</v>
      </c>
      <c r="R2403">
        <f t="shared" si="74"/>
        <v>0.00110170423510583</v>
      </c>
      <c r="S2403">
        <f t="shared" si="75"/>
        <v>20.2253346001562</v>
      </c>
    </row>
    <row r="2404" spans="1:19">
      <c r="A2404">
        <v>2402</v>
      </c>
      <c r="B2404" t="s">
        <v>2130</v>
      </c>
      <c r="C2404" t="s">
        <v>28</v>
      </c>
      <c r="D2404" t="s">
        <v>21</v>
      </c>
      <c r="E2404">
        <v>0.13915522</v>
      </c>
      <c r="F2404">
        <v>-0.119882</v>
      </c>
      <c r="G2404">
        <v>0.191359</v>
      </c>
      <c r="H2404" t="b">
        <v>0</v>
      </c>
      <c r="I2404" t="b">
        <v>0</v>
      </c>
      <c r="J2404" t="b">
        <v>0</v>
      </c>
      <c r="K2404">
        <v>0.371138</v>
      </c>
      <c r="L2404">
        <v>0.134044</v>
      </c>
      <c r="M2404" t="s">
        <v>23</v>
      </c>
      <c r="N2404">
        <v>0.029705527</v>
      </c>
      <c r="O2404" s="2">
        <v>2.87e-6</v>
      </c>
      <c r="P2404" t="s">
        <v>2124</v>
      </c>
      <c r="Q2404" t="b">
        <v>1</v>
      </c>
      <c r="R2404">
        <f t="shared" si="74"/>
        <v>0.00119510430978665</v>
      </c>
      <c r="S2404">
        <f t="shared" si="75"/>
        <v>21.9420458664481</v>
      </c>
    </row>
    <row r="2405" spans="1:19">
      <c r="A2405">
        <v>2403</v>
      </c>
      <c r="B2405" t="s">
        <v>2131</v>
      </c>
      <c r="C2405" t="s">
        <v>21</v>
      </c>
      <c r="D2405" t="s">
        <v>28</v>
      </c>
      <c r="E2405">
        <v>0.15548647</v>
      </c>
      <c r="F2405">
        <v>0.00370403</v>
      </c>
      <c r="G2405">
        <v>0.129517</v>
      </c>
      <c r="H2405" t="b">
        <v>0</v>
      </c>
      <c r="I2405" t="b">
        <v>0</v>
      </c>
      <c r="J2405" t="b">
        <v>0</v>
      </c>
      <c r="K2405">
        <v>0.980844</v>
      </c>
      <c r="L2405">
        <v>0.154269</v>
      </c>
      <c r="M2405" t="s">
        <v>23</v>
      </c>
      <c r="N2405">
        <v>0.031605691</v>
      </c>
      <c r="O2405" s="2">
        <v>6.22e-7</v>
      </c>
      <c r="P2405" t="s">
        <v>2124</v>
      </c>
      <c r="Q2405" t="b">
        <v>1</v>
      </c>
      <c r="R2405">
        <f t="shared" si="74"/>
        <v>0.00131790031726907</v>
      </c>
      <c r="S2405">
        <f t="shared" si="75"/>
        <v>24.1995486108723</v>
      </c>
    </row>
    <row r="2406" spans="1:19">
      <c r="A2406">
        <v>2404</v>
      </c>
      <c r="B2406" t="s">
        <v>2132</v>
      </c>
      <c r="C2406" t="s">
        <v>28</v>
      </c>
      <c r="D2406" t="s">
        <v>21</v>
      </c>
      <c r="E2406">
        <v>-0.143981995</v>
      </c>
      <c r="F2406">
        <v>0.127373</v>
      </c>
      <c r="G2406">
        <v>0.200731</v>
      </c>
      <c r="H2406" t="b">
        <v>0</v>
      </c>
      <c r="I2406" t="b">
        <v>0</v>
      </c>
      <c r="J2406" t="b">
        <v>0</v>
      </c>
      <c r="K2406">
        <v>0.328257</v>
      </c>
      <c r="L2406">
        <v>0.130288</v>
      </c>
      <c r="M2406" t="s">
        <v>23</v>
      </c>
      <c r="N2406">
        <v>0.031500978</v>
      </c>
      <c r="O2406" s="2">
        <v>7.51e-6</v>
      </c>
      <c r="P2406" t="s">
        <v>2124</v>
      </c>
      <c r="Q2406" t="b">
        <v>1</v>
      </c>
      <c r="R2406">
        <f t="shared" si="74"/>
        <v>0.00113782254870269</v>
      </c>
      <c r="S2406">
        <f t="shared" si="75"/>
        <v>20.8891580531662</v>
      </c>
    </row>
    <row r="2407" spans="1:19">
      <c r="A2407">
        <v>2405</v>
      </c>
      <c r="B2407" t="s">
        <v>2133</v>
      </c>
      <c r="C2407" t="s">
        <v>26</v>
      </c>
      <c r="D2407" t="s">
        <v>21</v>
      </c>
      <c r="E2407">
        <v>-0.123657205</v>
      </c>
      <c r="F2407">
        <v>0.0184085</v>
      </c>
      <c r="G2407">
        <v>0.351334</v>
      </c>
      <c r="H2407" t="b">
        <v>0</v>
      </c>
      <c r="I2407" t="b">
        <v>0</v>
      </c>
      <c r="J2407" t="b">
        <v>0</v>
      </c>
      <c r="K2407">
        <v>0.867372</v>
      </c>
      <c r="L2407">
        <v>0.110232</v>
      </c>
      <c r="M2407" t="s">
        <v>23</v>
      </c>
      <c r="N2407">
        <v>0.027851446</v>
      </c>
      <c r="O2407" s="2">
        <v>9.72e-6</v>
      </c>
      <c r="P2407" t="s">
        <v>2124</v>
      </c>
      <c r="Q2407" t="b">
        <v>1</v>
      </c>
      <c r="R2407">
        <f t="shared" si="74"/>
        <v>0.00107368646451854</v>
      </c>
      <c r="S2407">
        <f t="shared" si="75"/>
        <v>19.7104252030914</v>
      </c>
    </row>
    <row r="2408" spans="1:19">
      <c r="A2408">
        <v>2406</v>
      </c>
      <c r="B2408" t="s">
        <v>2134</v>
      </c>
      <c r="C2408" t="s">
        <v>28</v>
      </c>
      <c r="D2408" t="s">
        <v>22</v>
      </c>
      <c r="E2408">
        <v>-0.158213329</v>
      </c>
      <c r="F2408">
        <v>0.356319</v>
      </c>
      <c r="G2408">
        <v>0.112115</v>
      </c>
      <c r="H2408" t="b">
        <v>0</v>
      </c>
      <c r="I2408" t="b">
        <v>0</v>
      </c>
      <c r="J2408" t="b">
        <v>0</v>
      </c>
      <c r="K2408">
        <v>0.0316497</v>
      </c>
      <c r="L2408">
        <v>0.165822</v>
      </c>
      <c r="M2408" t="s">
        <v>23</v>
      </c>
      <c r="N2408">
        <v>0.033631703</v>
      </c>
      <c r="O2408" s="2">
        <v>2.07e-6</v>
      </c>
      <c r="P2408" t="s">
        <v>2124</v>
      </c>
      <c r="Q2408" t="b">
        <v>1</v>
      </c>
      <c r="R2408">
        <f t="shared" si="74"/>
        <v>0.00120521728868952</v>
      </c>
      <c r="S2408">
        <f t="shared" si="75"/>
        <v>22.1279436202026</v>
      </c>
    </row>
    <row r="2409" spans="1:19">
      <c r="A2409">
        <v>2407</v>
      </c>
      <c r="B2409" t="s">
        <v>2135</v>
      </c>
      <c r="C2409" t="s">
        <v>22</v>
      </c>
      <c r="D2409" t="s">
        <v>28</v>
      </c>
      <c r="E2409">
        <v>0.133012021</v>
      </c>
      <c r="F2409">
        <v>-0.102702</v>
      </c>
      <c r="G2409">
        <v>0.202469</v>
      </c>
      <c r="H2409" t="b">
        <v>0</v>
      </c>
      <c r="I2409" t="b">
        <v>0</v>
      </c>
      <c r="J2409" t="b">
        <v>0</v>
      </c>
      <c r="K2409">
        <v>0.429618</v>
      </c>
      <c r="L2409">
        <v>0.130028</v>
      </c>
      <c r="M2409" t="s">
        <v>23</v>
      </c>
      <c r="N2409">
        <v>0.027536133</v>
      </c>
      <c r="O2409" s="2">
        <v>1.9e-6</v>
      </c>
      <c r="P2409" t="s">
        <v>2124</v>
      </c>
      <c r="Q2409" t="b">
        <v>1</v>
      </c>
      <c r="R2409">
        <f t="shared" si="74"/>
        <v>0.00127064539448032</v>
      </c>
      <c r="S2409">
        <f t="shared" si="75"/>
        <v>23.3307403417451</v>
      </c>
    </row>
    <row r="2410" spans="1:19">
      <c r="A2410">
        <v>2408</v>
      </c>
      <c r="B2410" t="s">
        <v>2136</v>
      </c>
      <c r="C2410" t="s">
        <v>22</v>
      </c>
      <c r="D2410" t="s">
        <v>28</v>
      </c>
      <c r="E2410">
        <v>0.130567821</v>
      </c>
      <c r="F2410">
        <v>-0.0961654</v>
      </c>
      <c r="G2410">
        <v>0.309123</v>
      </c>
      <c r="H2410" t="b">
        <v>0</v>
      </c>
      <c r="I2410" t="b">
        <v>0</v>
      </c>
      <c r="J2410" t="b">
        <v>0</v>
      </c>
      <c r="K2410">
        <v>0.396431</v>
      </c>
      <c r="L2410">
        <v>0.113401</v>
      </c>
      <c r="M2410" t="s">
        <v>23</v>
      </c>
      <c r="N2410">
        <v>0.027623889</v>
      </c>
      <c r="O2410" s="2">
        <v>2.77e-6</v>
      </c>
      <c r="P2410" t="s">
        <v>2137</v>
      </c>
      <c r="Q2410" t="b">
        <v>1</v>
      </c>
      <c r="R2410">
        <f t="shared" si="74"/>
        <v>0.00121667511102412</v>
      </c>
      <c r="S2410">
        <f t="shared" si="75"/>
        <v>22.3385669644018</v>
      </c>
    </row>
    <row r="2411" spans="1:19">
      <c r="A2411">
        <v>2409</v>
      </c>
      <c r="B2411" t="s">
        <v>2138</v>
      </c>
      <c r="C2411" t="s">
        <v>28</v>
      </c>
      <c r="D2411" t="s">
        <v>21</v>
      </c>
      <c r="E2411">
        <v>-0.1780361</v>
      </c>
      <c r="F2411">
        <v>-0.161669</v>
      </c>
      <c r="G2411">
        <v>0.085089</v>
      </c>
      <c r="H2411" t="b">
        <v>0</v>
      </c>
      <c r="I2411" t="b">
        <v>0</v>
      </c>
      <c r="J2411" t="b">
        <v>0</v>
      </c>
      <c r="K2411">
        <v>0.392334</v>
      </c>
      <c r="L2411">
        <v>0.189</v>
      </c>
      <c r="M2411" t="s">
        <v>23</v>
      </c>
      <c r="N2411">
        <v>0.037434441</v>
      </c>
      <c r="O2411" s="2">
        <v>2.54e-6</v>
      </c>
      <c r="P2411" t="s">
        <v>2137</v>
      </c>
      <c r="Q2411" t="b">
        <v>1</v>
      </c>
      <c r="R2411">
        <f t="shared" si="74"/>
        <v>0.0012317960766405</v>
      </c>
      <c r="S2411">
        <f t="shared" si="75"/>
        <v>22.6165354130225</v>
      </c>
    </row>
    <row r="2412" spans="1:19">
      <c r="A2412">
        <v>2410</v>
      </c>
      <c r="B2412" t="s">
        <v>2139</v>
      </c>
      <c r="C2412" t="s">
        <v>26</v>
      </c>
      <c r="D2412" t="s">
        <v>21</v>
      </c>
      <c r="E2412">
        <v>0.133809734</v>
      </c>
      <c r="F2412">
        <v>-0.302682</v>
      </c>
      <c r="G2412">
        <v>0.189611</v>
      </c>
      <c r="H2412" t="b">
        <v>0</v>
      </c>
      <c r="I2412" t="b">
        <v>0</v>
      </c>
      <c r="J2412" t="b">
        <v>0</v>
      </c>
      <c r="K2412">
        <v>0.0232814</v>
      </c>
      <c r="L2412">
        <v>0.133412</v>
      </c>
      <c r="M2412" t="s">
        <v>23</v>
      </c>
      <c r="N2412">
        <v>0.029012714</v>
      </c>
      <c r="O2412" s="2">
        <v>7.65e-6</v>
      </c>
      <c r="P2412" t="s">
        <v>2137</v>
      </c>
      <c r="Q2412" t="b">
        <v>1</v>
      </c>
      <c r="R2412">
        <f t="shared" si="74"/>
        <v>0.00115849975946873</v>
      </c>
      <c r="S2412">
        <f t="shared" si="75"/>
        <v>21.2692089626049</v>
      </c>
    </row>
    <row r="2413" spans="1:19">
      <c r="A2413">
        <v>2411</v>
      </c>
      <c r="B2413" t="s">
        <v>2140</v>
      </c>
      <c r="C2413" t="s">
        <v>28</v>
      </c>
      <c r="D2413" t="s">
        <v>22</v>
      </c>
      <c r="E2413">
        <v>-0.138270295</v>
      </c>
      <c r="F2413">
        <v>-0.0957043</v>
      </c>
      <c r="G2413">
        <v>0.182499</v>
      </c>
      <c r="H2413" t="b">
        <v>0</v>
      </c>
      <c r="I2413" t="b">
        <v>0</v>
      </c>
      <c r="J2413" t="b">
        <v>0</v>
      </c>
      <c r="K2413">
        <v>0.476347</v>
      </c>
      <c r="L2413">
        <v>0.13438</v>
      </c>
      <c r="M2413" t="s">
        <v>23</v>
      </c>
      <c r="N2413">
        <v>0.031272974</v>
      </c>
      <c r="O2413" s="2">
        <v>8.73e-6</v>
      </c>
      <c r="P2413" t="s">
        <v>2137</v>
      </c>
      <c r="Q2413" t="b">
        <v>1</v>
      </c>
      <c r="R2413">
        <f t="shared" si="74"/>
        <v>0.00106477392711964</v>
      </c>
      <c r="S2413">
        <f t="shared" si="75"/>
        <v>19.546637024987</v>
      </c>
    </row>
    <row r="2414" spans="1:19">
      <c r="A2414">
        <v>2412</v>
      </c>
      <c r="B2414" t="s">
        <v>2141</v>
      </c>
      <c r="C2414" t="s">
        <v>26</v>
      </c>
      <c r="D2414" t="s">
        <v>21</v>
      </c>
      <c r="E2414">
        <v>-0.110803155</v>
      </c>
      <c r="F2414">
        <v>-0.166813</v>
      </c>
      <c r="G2414">
        <v>0.455128</v>
      </c>
      <c r="H2414" t="b">
        <v>0</v>
      </c>
      <c r="I2414" t="b">
        <v>0</v>
      </c>
      <c r="J2414" t="b">
        <v>0</v>
      </c>
      <c r="K2414">
        <v>0.111013</v>
      </c>
      <c r="L2414">
        <v>0.104673</v>
      </c>
      <c r="M2414" t="s">
        <v>23</v>
      </c>
      <c r="N2414">
        <v>0.024965483</v>
      </c>
      <c r="O2414" s="2">
        <v>9.93e-6</v>
      </c>
      <c r="P2414" t="s">
        <v>2137</v>
      </c>
      <c r="Q2414" t="b">
        <v>1</v>
      </c>
      <c r="R2414">
        <f t="shared" si="74"/>
        <v>0.00107289883191576</v>
      </c>
      <c r="S2414">
        <f t="shared" si="75"/>
        <v>19.6959505420011</v>
      </c>
    </row>
    <row r="2415" spans="1:19">
      <c r="A2415">
        <v>2413</v>
      </c>
      <c r="B2415" t="s">
        <v>2142</v>
      </c>
      <c r="C2415" t="s">
        <v>28</v>
      </c>
      <c r="D2415" t="s">
        <v>22</v>
      </c>
      <c r="E2415">
        <v>-0.152754045</v>
      </c>
      <c r="F2415">
        <v>0.013053</v>
      </c>
      <c r="G2415">
        <v>0.137768</v>
      </c>
      <c r="H2415" t="b">
        <v>0</v>
      </c>
      <c r="I2415" t="b">
        <v>0</v>
      </c>
      <c r="J2415" t="b">
        <v>0</v>
      </c>
      <c r="K2415">
        <v>0.930845</v>
      </c>
      <c r="L2415">
        <v>0.150412</v>
      </c>
      <c r="M2415" t="s">
        <v>23</v>
      </c>
      <c r="N2415">
        <v>0.035157217</v>
      </c>
      <c r="O2415" s="2">
        <v>8.16e-6</v>
      </c>
      <c r="P2415" t="s">
        <v>2137</v>
      </c>
      <c r="Q2415" t="b">
        <v>1</v>
      </c>
      <c r="R2415">
        <f t="shared" si="74"/>
        <v>0.00102827747706682</v>
      </c>
      <c r="S2415">
        <f t="shared" si="75"/>
        <v>18.8759621011379</v>
      </c>
    </row>
    <row r="2416" spans="1:19">
      <c r="A2416">
        <v>2414</v>
      </c>
      <c r="B2416" t="s">
        <v>2143</v>
      </c>
      <c r="C2416" t="s">
        <v>22</v>
      </c>
      <c r="D2416" t="s">
        <v>28</v>
      </c>
      <c r="E2416">
        <v>0.121560633</v>
      </c>
      <c r="F2416">
        <v>-0.0670752</v>
      </c>
      <c r="G2416">
        <v>0.551655</v>
      </c>
      <c r="H2416" t="b">
        <v>0</v>
      </c>
      <c r="I2416" t="b">
        <v>0</v>
      </c>
      <c r="J2416" t="b">
        <v>0</v>
      </c>
      <c r="K2416">
        <v>0.525347</v>
      </c>
      <c r="L2416">
        <v>0.105609</v>
      </c>
      <c r="M2416" t="s">
        <v>23</v>
      </c>
      <c r="N2416">
        <v>0.024605824</v>
      </c>
      <c r="O2416" s="2">
        <v>8.22e-7</v>
      </c>
      <c r="P2416" t="s">
        <v>2137</v>
      </c>
      <c r="Q2416" t="b">
        <v>1</v>
      </c>
      <c r="R2416">
        <f t="shared" si="74"/>
        <v>0.00132902507758307</v>
      </c>
      <c r="S2416">
        <f t="shared" si="75"/>
        <v>24.4040955276703</v>
      </c>
    </row>
    <row r="2417" spans="1:19">
      <c r="A2417">
        <v>2415</v>
      </c>
      <c r="B2417" t="s">
        <v>2144</v>
      </c>
      <c r="C2417" t="s">
        <v>26</v>
      </c>
      <c r="D2417" t="s">
        <v>21</v>
      </c>
      <c r="E2417">
        <v>-0.116917513</v>
      </c>
      <c r="F2417">
        <v>0.172942</v>
      </c>
      <c r="G2417">
        <v>0.480133</v>
      </c>
      <c r="H2417" t="b">
        <v>0</v>
      </c>
      <c r="I2417" t="b">
        <v>0</v>
      </c>
      <c r="J2417" t="b">
        <v>0</v>
      </c>
      <c r="K2417">
        <v>0.0986666</v>
      </c>
      <c r="L2417">
        <v>0.104728</v>
      </c>
      <c r="M2417" t="s">
        <v>23</v>
      </c>
      <c r="N2417">
        <v>0.024751549</v>
      </c>
      <c r="O2417" s="2">
        <v>2.75e-6</v>
      </c>
      <c r="P2417" t="s">
        <v>2137</v>
      </c>
      <c r="Q2417" t="b">
        <v>1</v>
      </c>
      <c r="R2417">
        <f t="shared" si="74"/>
        <v>0.00121514188129316</v>
      </c>
      <c r="S2417">
        <f t="shared" si="75"/>
        <v>22.3103820988299</v>
      </c>
    </row>
    <row r="2418" spans="1:19">
      <c r="A2418">
        <v>2416</v>
      </c>
      <c r="B2418" t="s">
        <v>2145</v>
      </c>
      <c r="C2418" t="s">
        <v>28</v>
      </c>
      <c r="D2418" t="s">
        <v>22</v>
      </c>
      <c r="E2418">
        <v>-0.158501176</v>
      </c>
      <c r="F2418">
        <v>-0.183199</v>
      </c>
      <c r="G2418">
        <v>0.129243</v>
      </c>
      <c r="H2418" t="b">
        <v>0</v>
      </c>
      <c r="I2418" t="b">
        <v>0</v>
      </c>
      <c r="J2418" t="b">
        <v>0</v>
      </c>
      <c r="K2418">
        <v>0.240321</v>
      </c>
      <c r="L2418">
        <v>0.156022</v>
      </c>
      <c r="M2418" t="s">
        <v>23</v>
      </c>
      <c r="N2418">
        <v>0.031523075</v>
      </c>
      <c r="O2418" s="2">
        <v>6.26e-7</v>
      </c>
      <c r="P2418" t="s">
        <v>2137</v>
      </c>
      <c r="Q2418" t="b">
        <v>1</v>
      </c>
      <c r="R2418">
        <f t="shared" si="74"/>
        <v>0.00137660781498054</v>
      </c>
      <c r="S2418">
        <f t="shared" si="75"/>
        <v>25.2790334260826</v>
      </c>
    </row>
    <row r="2419" spans="1:19">
      <c r="A2419">
        <v>2417</v>
      </c>
      <c r="B2419" t="s">
        <v>2146</v>
      </c>
      <c r="C2419" t="s">
        <v>26</v>
      </c>
      <c r="D2419" t="s">
        <v>28</v>
      </c>
      <c r="E2419">
        <v>-0.181448867</v>
      </c>
      <c r="F2419">
        <v>0.130869</v>
      </c>
      <c r="G2419">
        <v>0.125143</v>
      </c>
      <c r="H2419" t="b">
        <v>0</v>
      </c>
      <c r="I2419" t="b">
        <v>1</v>
      </c>
      <c r="J2419" t="b">
        <v>1</v>
      </c>
      <c r="K2419">
        <v>0.410576</v>
      </c>
      <c r="L2419">
        <v>0.159038</v>
      </c>
      <c r="M2419" t="s">
        <v>23</v>
      </c>
      <c r="N2419">
        <v>0.039167751</v>
      </c>
      <c r="O2419" s="2">
        <v>2.6e-6</v>
      </c>
      <c r="P2419" t="s">
        <v>2137</v>
      </c>
      <c r="Q2419" t="b">
        <v>0</v>
      </c>
      <c r="R2419">
        <f t="shared" si="74"/>
        <v>0.00116881025927876</v>
      </c>
      <c r="S2419">
        <f t="shared" si="75"/>
        <v>21.4587237110785</v>
      </c>
    </row>
    <row r="2420" spans="1:19">
      <c r="A2420">
        <v>2418</v>
      </c>
      <c r="B2420" t="s">
        <v>2147</v>
      </c>
      <c r="C2420" t="s">
        <v>22</v>
      </c>
      <c r="D2420" t="s">
        <v>21</v>
      </c>
      <c r="E2420">
        <v>0.117030674</v>
      </c>
      <c r="F2420">
        <v>0.0122811</v>
      </c>
      <c r="G2420">
        <v>0.407363</v>
      </c>
      <c r="H2420" t="b">
        <v>0</v>
      </c>
      <c r="I2420" t="b">
        <v>1</v>
      </c>
      <c r="J2420" t="b">
        <v>1</v>
      </c>
      <c r="K2420">
        <v>0.90775</v>
      </c>
      <c r="L2420">
        <v>0.105984</v>
      </c>
      <c r="M2420" t="s">
        <v>23</v>
      </c>
      <c r="N2420">
        <v>0.024976353</v>
      </c>
      <c r="O2420" s="2">
        <v>2.96e-6</v>
      </c>
      <c r="P2420" t="s">
        <v>2137</v>
      </c>
      <c r="Q2420" t="b">
        <v>0</v>
      </c>
      <c r="R2420">
        <f t="shared" si="74"/>
        <v>0.00119570057095702</v>
      </c>
      <c r="S2420">
        <f t="shared" si="75"/>
        <v>21.9530062923678</v>
      </c>
    </row>
    <row r="2421" spans="1:19">
      <c r="A2421">
        <v>2419</v>
      </c>
      <c r="B2421" t="s">
        <v>2148</v>
      </c>
      <c r="C2421" t="s">
        <v>22</v>
      </c>
      <c r="D2421" t="s">
        <v>28</v>
      </c>
      <c r="E2421">
        <v>-0.182273861</v>
      </c>
      <c r="F2421">
        <v>0.0794108</v>
      </c>
      <c r="G2421">
        <v>0.121868</v>
      </c>
      <c r="H2421" t="b">
        <v>0</v>
      </c>
      <c r="I2421" t="b">
        <v>0</v>
      </c>
      <c r="J2421" t="b">
        <v>0</v>
      </c>
      <c r="K2421">
        <v>0.623489</v>
      </c>
      <c r="L2421">
        <v>0.161762</v>
      </c>
      <c r="M2421" t="s">
        <v>23</v>
      </c>
      <c r="N2421">
        <v>0.040503861</v>
      </c>
      <c r="O2421" s="2">
        <v>7.23e-6</v>
      </c>
      <c r="P2421" t="s">
        <v>2137</v>
      </c>
      <c r="Q2421" t="b">
        <v>1</v>
      </c>
      <c r="R2421">
        <f t="shared" si="74"/>
        <v>0.00110300457471384</v>
      </c>
      <c r="S2421">
        <f t="shared" si="75"/>
        <v>20.2492328876119</v>
      </c>
    </row>
    <row r="2422" spans="1:19">
      <c r="A2422">
        <v>2420</v>
      </c>
      <c r="B2422" t="s">
        <v>2149</v>
      </c>
      <c r="C2422" t="s">
        <v>26</v>
      </c>
      <c r="D2422" t="s">
        <v>21</v>
      </c>
      <c r="E2422">
        <v>-0.118575703</v>
      </c>
      <c r="F2422">
        <v>0.000331206</v>
      </c>
      <c r="G2422">
        <v>0.303211</v>
      </c>
      <c r="H2422" t="b">
        <v>0</v>
      </c>
      <c r="I2422" t="b">
        <v>0</v>
      </c>
      <c r="J2422" t="b">
        <v>0</v>
      </c>
      <c r="K2422">
        <v>0.997664</v>
      </c>
      <c r="L2422">
        <v>0.113126</v>
      </c>
      <c r="M2422" t="s">
        <v>23</v>
      </c>
      <c r="N2422">
        <v>0.026314576</v>
      </c>
      <c r="O2422" s="2">
        <v>7.65e-6</v>
      </c>
      <c r="P2422" t="s">
        <v>2137</v>
      </c>
      <c r="Q2422" t="b">
        <v>1</v>
      </c>
      <c r="R2422">
        <f t="shared" si="74"/>
        <v>0.00110590743085017</v>
      </c>
      <c r="S2422">
        <f t="shared" si="75"/>
        <v>20.3025832446061</v>
      </c>
    </row>
    <row r="2423" spans="1:19">
      <c r="A2423">
        <v>2421</v>
      </c>
      <c r="B2423" t="s">
        <v>2150</v>
      </c>
      <c r="C2423" t="s">
        <v>26</v>
      </c>
      <c r="D2423" t="s">
        <v>21</v>
      </c>
      <c r="E2423">
        <v>-0.069719918</v>
      </c>
      <c r="F2423">
        <v>0.079078</v>
      </c>
      <c r="G2423">
        <v>0.241054</v>
      </c>
      <c r="H2423" t="b">
        <v>0</v>
      </c>
      <c r="I2423" t="b">
        <v>0</v>
      </c>
      <c r="J2423" t="b">
        <v>0</v>
      </c>
      <c r="K2423">
        <v>0.518909</v>
      </c>
      <c r="L2423">
        <v>0.122596</v>
      </c>
      <c r="M2423" t="s">
        <v>23</v>
      </c>
      <c r="N2423">
        <v>0.015796922</v>
      </c>
      <c r="O2423" s="2">
        <v>8.88e-6</v>
      </c>
      <c r="P2423" t="s">
        <v>2151</v>
      </c>
      <c r="Q2423" t="b">
        <v>1</v>
      </c>
      <c r="R2423">
        <f t="shared" si="74"/>
        <v>0.00106098301825791</v>
      </c>
      <c r="S2423">
        <f t="shared" si="75"/>
        <v>19.4769713246361</v>
      </c>
    </row>
    <row r="2424" spans="1:19">
      <c r="A2424">
        <v>2422</v>
      </c>
      <c r="B2424" t="s">
        <v>2152</v>
      </c>
      <c r="C2424" t="s">
        <v>28</v>
      </c>
      <c r="D2424" t="s">
        <v>22</v>
      </c>
      <c r="E2424">
        <v>0.06416571</v>
      </c>
      <c r="F2424">
        <v>-0.103068</v>
      </c>
      <c r="G2424">
        <v>0.442279</v>
      </c>
      <c r="H2424" t="b">
        <v>0</v>
      </c>
      <c r="I2424" t="b">
        <v>0</v>
      </c>
      <c r="J2424" t="b">
        <v>0</v>
      </c>
      <c r="K2424">
        <v>0.325714</v>
      </c>
      <c r="L2424">
        <v>0.104874</v>
      </c>
      <c r="M2424" t="s">
        <v>23</v>
      </c>
      <c r="N2424">
        <v>0.013820192</v>
      </c>
      <c r="O2424" s="2">
        <v>3.38e-6</v>
      </c>
      <c r="P2424" t="s">
        <v>2151</v>
      </c>
      <c r="Q2424" t="b">
        <v>1</v>
      </c>
      <c r="R2424">
        <f t="shared" si="74"/>
        <v>0.00117400071705793</v>
      </c>
      <c r="S2424">
        <f t="shared" si="75"/>
        <v>21.5541297131472</v>
      </c>
    </row>
    <row r="2425" spans="1:19">
      <c r="A2425">
        <v>2423</v>
      </c>
      <c r="B2425" t="s">
        <v>2153</v>
      </c>
      <c r="C2425" t="s">
        <v>26</v>
      </c>
      <c r="D2425" t="s">
        <v>22</v>
      </c>
      <c r="E2425">
        <v>0.076733542</v>
      </c>
      <c r="F2425">
        <v>-0.208435</v>
      </c>
      <c r="G2425">
        <v>0.18751</v>
      </c>
      <c r="H2425" t="b">
        <v>0</v>
      </c>
      <c r="I2425" t="b">
        <v>0</v>
      </c>
      <c r="J2425" t="b">
        <v>0</v>
      </c>
      <c r="K2425">
        <v>0.119976</v>
      </c>
      <c r="L2425">
        <v>0.134053</v>
      </c>
      <c r="M2425" t="s">
        <v>23</v>
      </c>
      <c r="N2425">
        <v>0.016604148</v>
      </c>
      <c r="O2425" s="2">
        <v>4.3e-6</v>
      </c>
      <c r="P2425" t="s">
        <v>2151</v>
      </c>
      <c r="Q2425" t="b">
        <v>1</v>
      </c>
      <c r="R2425">
        <f t="shared" si="74"/>
        <v>0.00116314143855463</v>
      </c>
      <c r="S2425">
        <f t="shared" si="75"/>
        <v>21.3545260343461</v>
      </c>
    </row>
    <row r="2426" spans="1:19">
      <c r="A2426">
        <v>2424</v>
      </c>
      <c r="B2426" t="s">
        <v>2154</v>
      </c>
      <c r="C2426" t="s">
        <v>28</v>
      </c>
      <c r="D2426" t="s">
        <v>22</v>
      </c>
      <c r="E2426">
        <v>0.065505577</v>
      </c>
      <c r="F2426">
        <v>-0.114831</v>
      </c>
      <c r="G2426">
        <v>0.399497</v>
      </c>
      <c r="H2426" t="b">
        <v>0</v>
      </c>
      <c r="I2426" t="b">
        <v>0</v>
      </c>
      <c r="J2426" t="b">
        <v>0</v>
      </c>
      <c r="K2426">
        <v>0.283762</v>
      </c>
      <c r="L2426">
        <v>0.107128</v>
      </c>
      <c r="M2426" t="s">
        <v>23</v>
      </c>
      <c r="N2426">
        <v>0.014359557</v>
      </c>
      <c r="O2426" s="2">
        <v>6.79e-6</v>
      </c>
      <c r="P2426" t="s">
        <v>2151</v>
      </c>
      <c r="Q2426" t="b">
        <v>1</v>
      </c>
      <c r="R2426">
        <f t="shared" si="74"/>
        <v>0.00113339849046116</v>
      </c>
      <c r="S2426">
        <f t="shared" si="75"/>
        <v>20.807845098301</v>
      </c>
    </row>
    <row r="2427" spans="1:19">
      <c r="A2427">
        <v>2425</v>
      </c>
      <c r="B2427" t="s">
        <v>2155</v>
      </c>
      <c r="C2427" t="s">
        <v>22</v>
      </c>
      <c r="D2427" t="s">
        <v>28</v>
      </c>
      <c r="E2427">
        <v>-0.118657158</v>
      </c>
      <c r="F2427">
        <v>0.111613</v>
      </c>
      <c r="G2427">
        <v>0.048193</v>
      </c>
      <c r="H2427" t="b">
        <v>0</v>
      </c>
      <c r="I2427" t="b">
        <v>0</v>
      </c>
      <c r="J2427" t="b">
        <v>0</v>
      </c>
      <c r="K2427">
        <v>0.652502</v>
      </c>
      <c r="L2427">
        <v>0.24787</v>
      </c>
      <c r="M2427" t="s">
        <v>23</v>
      </c>
      <c r="N2427">
        <v>0.026904831</v>
      </c>
      <c r="O2427" s="2">
        <v>8.23e-6</v>
      </c>
      <c r="P2427" t="s">
        <v>2151</v>
      </c>
      <c r="Q2427" t="b">
        <v>1</v>
      </c>
      <c r="R2427">
        <f t="shared" si="74"/>
        <v>0.00105941879293417</v>
      </c>
      <c r="S2427">
        <f t="shared" si="75"/>
        <v>19.4482256405597</v>
      </c>
    </row>
    <row r="2428" spans="1:19">
      <c r="A2428">
        <v>2426</v>
      </c>
      <c r="B2428" t="s">
        <v>2156</v>
      </c>
      <c r="C2428" t="s">
        <v>22</v>
      </c>
      <c r="D2428" t="s">
        <v>28</v>
      </c>
      <c r="E2428">
        <v>-0.111305825</v>
      </c>
      <c r="F2428">
        <v>0.106004</v>
      </c>
      <c r="G2428">
        <v>0.0675687</v>
      </c>
      <c r="H2428" t="b">
        <v>0</v>
      </c>
      <c r="I2428" t="b">
        <v>0</v>
      </c>
      <c r="J2428" t="b">
        <v>0</v>
      </c>
      <c r="K2428">
        <v>0.607332</v>
      </c>
      <c r="L2428">
        <v>0.206279</v>
      </c>
      <c r="M2428" t="s">
        <v>23</v>
      </c>
      <c r="N2428">
        <v>0.02306943</v>
      </c>
      <c r="O2428" s="2">
        <v>1.87e-6</v>
      </c>
      <c r="P2428" t="s">
        <v>2151</v>
      </c>
      <c r="Q2428" t="b">
        <v>1</v>
      </c>
      <c r="R2428">
        <f t="shared" si="74"/>
        <v>0.00126768639076766</v>
      </c>
      <c r="S2428">
        <f t="shared" si="75"/>
        <v>23.2763401335115</v>
      </c>
    </row>
    <row r="2429" spans="1:19">
      <c r="A2429">
        <v>2427</v>
      </c>
      <c r="B2429" t="s">
        <v>2157</v>
      </c>
      <c r="C2429" t="s">
        <v>28</v>
      </c>
      <c r="D2429" t="s">
        <v>21</v>
      </c>
      <c r="E2429">
        <v>0.095486383</v>
      </c>
      <c r="F2429">
        <v>0.171995</v>
      </c>
      <c r="G2429">
        <v>0.220885</v>
      </c>
      <c r="H2429" t="b">
        <v>0</v>
      </c>
      <c r="I2429" t="b">
        <v>0</v>
      </c>
      <c r="J2429" t="b">
        <v>0</v>
      </c>
      <c r="K2429">
        <v>0.180104</v>
      </c>
      <c r="L2429">
        <v>0.128313</v>
      </c>
      <c r="M2429" t="s">
        <v>23</v>
      </c>
      <c r="N2429">
        <v>0.019397634</v>
      </c>
      <c r="O2429" s="2">
        <v>1.09e-6</v>
      </c>
      <c r="P2429" t="s">
        <v>2151</v>
      </c>
      <c r="Q2429" t="b">
        <v>1</v>
      </c>
      <c r="R2429">
        <f t="shared" si="74"/>
        <v>0.00131950973436293</v>
      </c>
      <c r="S2429">
        <f t="shared" si="75"/>
        <v>24.2291400949579</v>
      </c>
    </row>
    <row r="2430" spans="1:19">
      <c r="A2430">
        <v>2428</v>
      </c>
      <c r="B2430" t="s">
        <v>2158</v>
      </c>
      <c r="C2430" t="s">
        <v>22</v>
      </c>
      <c r="D2430" t="s">
        <v>21</v>
      </c>
      <c r="E2430">
        <v>-0.065245772</v>
      </c>
      <c r="F2430">
        <v>0.0648051</v>
      </c>
      <c r="G2430">
        <v>0.367834</v>
      </c>
      <c r="H2430" t="b">
        <v>0</v>
      </c>
      <c r="I2430" t="b">
        <v>1</v>
      </c>
      <c r="J2430" t="b">
        <v>1</v>
      </c>
      <c r="K2430">
        <v>0.550805</v>
      </c>
      <c r="L2430">
        <v>0.108632</v>
      </c>
      <c r="M2430" t="s">
        <v>23</v>
      </c>
      <c r="N2430">
        <v>0.013750826</v>
      </c>
      <c r="O2430" s="2">
        <v>2.09e-6</v>
      </c>
      <c r="P2430" t="s">
        <v>2151</v>
      </c>
      <c r="Q2430" t="b">
        <v>0</v>
      </c>
      <c r="R2430">
        <f t="shared" si="74"/>
        <v>0.00122606936698097</v>
      </c>
      <c r="S2430">
        <f t="shared" si="75"/>
        <v>22.5112604185082</v>
      </c>
    </row>
    <row r="2431" spans="1:19">
      <c r="A2431">
        <v>2429</v>
      </c>
      <c r="B2431" t="s">
        <v>2159</v>
      </c>
      <c r="C2431" t="s">
        <v>22</v>
      </c>
      <c r="D2431" t="s">
        <v>28</v>
      </c>
      <c r="E2431">
        <v>-0.121014393</v>
      </c>
      <c r="F2431">
        <v>0.236336</v>
      </c>
      <c r="G2431">
        <v>0.080148</v>
      </c>
      <c r="H2431" t="b">
        <v>0</v>
      </c>
      <c r="I2431" t="b">
        <v>0</v>
      </c>
      <c r="J2431" t="b">
        <v>0</v>
      </c>
      <c r="K2431">
        <v>0.234327</v>
      </c>
      <c r="L2431">
        <v>0.198721</v>
      </c>
      <c r="M2431" t="s">
        <v>23</v>
      </c>
      <c r="N2431">
        <v>0.025862072</v>
      </c>
      <c r="O2431" s="2">
        <v>3.6e-6</v>
      </c>
      <c r="P2431" t="s">
        <v>2151</v>
      </c>
      <c r="Q2431" t="b">
        <v>1</v>
      </c>
      <c r="R2431">
        <f t="shared" si="74"/>
        <v>0.00119242182963013</v>
      </c>
      <c r="S2431">
        <f t="shared" si="75"/>
        <v>21.8927368891344</v>
      </c>
    </row>
    <row r="2432" spans="1:19">
      <c r="A2432">
        <v>2430</v>
      </c>
      <c r="B2432" t="s">
        <v>2160</v>
      </c>
      <c r="C2432" t="s">
        <v>26</v>
      </c>
      <c r="D2432" t="s">
        <v>21</v>
      </c>
      <c r="E2432">
        <v>0.096866054</v>
      </c>
      <c r="F2432">
        <v>0.177095</v>
      </c>
      <c r="G2432">
        <v>0.125892</v>
      </c>
      <c r="H2432" t="b">
        <v>0</v>
      </c>
      <c r="I2432" t="b">
        <v>0</v>
      </c>
      <c r="J2432" t="b">
        <v>0</v>
      </c>
      <c r="K2432">
        <v>0.26012</v>
      </c>
      <c r="L2432">
        <v>0.157262</v>
      </c>
      <c r="M2432" t="s">
        <v>23</v>
      </c>
      <c r="N2432">
        <v>0.019057501</v>
      </c>
      <c r="O2432" s="2">
        <v>3.19e-7</v>
      </c>
      <c r="P2432" t="s">
        <v>2151</v>
      </c>
      <c r="Q2432" t="b">
        <v>1</v>
      </c>
      <c r="R2432">
        <f t="shared" si="74"/>
        <v>0.00140669722927247</v>
      </c>
      <c r="S2432">
        <f t="shared" si="75"/>
        <v>25.832352088507</v>
      </c>
    </row>
    <row r="2433" spans="1:19">
      <c r="A2433">
        <v>2431</v>
      </c>
      <c r="B2433" t="s">
        <v>2161</v>
      </c>
      <c r="C2433" t="s">
        <v>21</v>
      </c>
      <c r="D2433" t="s">
        <v>22</v>
      </c>
      <c r="E2433">
        <v>-0.159360781</v>
      </c>
      <c r="F2433">
        <v>0.00834867</v>
      </c>
      <c r="G2433">
        <v>0.0364905</v>
      </c>
      <c r="H2433" t="b">
        <v>0</v>
      </c>
      <c r="I2433" t="b">
        <v>1</v>
      </c>
      <c r="J2433" t="b">
        <v>1</v>
      </c>
      <c r="K2433">
        <v>0.976687</v>
      </c>
      <c r="L2433">
        <v>0.285689</v>
      </c>
      <c r="M2433" t="s">
        <v>23</v>
      </c>
      <c r="N2433">
        <v>0.03445316</v>
      </c>
      <c r="O2433" s="2">
        <v>2.67e-6</v>
      </c>
      <c r="P2433" t="s">
        <v>2151</v>
      </c>
      <c r="Q2433" t="b">
        <v>0</v>
      </c>
      <c r="R2433">
        <f t="shared" si="74"/>
        <v>0.00116519634119169</v>
      </c>
      <c r="S2433">
        <f t="shared" si="75"/>
        <v>21.3922967306534</v>
      </c>
    </row>
    <row r="2434" spans="1:19">
      <c r="A2434">
        <v>2432</v>
      </c>
      <c r="B2434" t="s">
        <v>2162</v>
      </c>
      <c r="C2434" t="s">
        <v>22</v>
      </c>
      <c r="D2434" t="s">
        <v>28</v>
      </c>
      <c r="E2434">
        <v>0.072692152</v>
      </c>
      <c r="F2434">
        <v>-0.137861</v>
      </c>
      <c r="G2434">
        <v>0.284478</v>
      </c>
      <c r="H2434" t="b">
        <v>0</v>
      </c>
      <c r="I2434" t="b">
        <v>0</v>
      </c>
      <c r="J2434" t="b">
        <v>0</v>
      </c>
      <c r="K2434">
        <v>0.23612</v>
      </c>
      <c r="L2434">
        <v>0.116363</v>
      </c>
      <c r="M2434" t="s">
        <v>23</v>
      </c>
      <c r="N2434">
        <v>0.016320086</v>
      </c>
      <c r="O2434" s="2">
        <v>9.72e-6</v>
      </c>
      <c r="P2434" t="s">
        <v>2151</v>
      </c>
      <c r="Q2434" t="b">
        <v>1</v>
      </c>
      <c r="R2434">
        <f t="shared" si="74"/>
        <v>0.00108059085150107</v>
      </c>
      <c r="S2434">
        <f t="shared" si="75"/>
        <v>19.8373110516674</v>
      </c>
    </row>
    <row r="2435" spans="1:19">
      <c r="A2435">
        <v>2433</v>
      </c>
      <c r="B2435" t="s">
        <v>2163</v>
      </c>
      <c r="C2435" t="s">
        <v>21</v>
      </c>
      <c r="D2435" t="s">
        <v>28</v>
      </c>
      <c r="E2435">
        <v>0.08932725</v>
      </c>
      <c r="F2435">
        <v>-0.295179</v>
      </c>
      <c r="G2435">
        <v>0.398409</v>
      </c>
      <c r="H2435" t="b">
        <v>0</v>
      </c>
      <c r="I2435" t="b">
        <v>0</v>
      </c>
      <c r="J2435" t="b">
        <v>0</v>
      </c>
      <c r="K2435">
        <v>0.00399503</v>
      </c>
      <c r="L2435">
        <v>0.102544</v>
      </c>
      <c r="M2435" t="s">
        <v>23</v>
      </c>
      <c r="N2435">
        <v>0.019833287</v>
      </c>
      <c r="O2435" s="2">
        <v>5.8e-6</v>
      </c>
      <c r="P2435" t="s">
        <v>2164</v>
      </c>
      <c r="Q2435" t="b">
        <v>1</v>
      </c>
      <c r="R2435">
        <f t="shared" si="74"/>
        <v>0.00110483929788431</v>
      </c>
      <c r="S2435">
        <f t="shared" si="75"/>
        <v>20.2829524475436</v>
      </c>
    </row>
    <row r="2436" spans="1:19">
      <c r="A2436">
        <v>2434</v>
      </c>
      <c r="B2436" t="s">
        <v>2165</v>
      </c>
      <c r="C2436" t="s">
        <v>22</v>
      </c>
      <c r="D2436" t="s">
        <v>26</v>
      </c>
      <c r="E2436">
        <v>0.140979641</v>
      </c>
      <c r="F2436">
        <v>-0.0863855</v>
      </c>
      <c r="G2436">
        <v>0.154087</v>
      </c>
      <c r="H2436" t="b">
        <v>0</v>
      </c>
      <c r="I2436" t="b">
        <v>0</v>
      </c>
      <c r="J2436" t="b">
        <v>0</v>
      </c>
      <c r="K2436">
        <v>0.557174</v>
      </c>
      <c r="L2436">
        <v>0.147153</v>
      </c>
      <c r="M2436" t="s">
        <v>23</v>
      </c>
      <c r="N2436">
        <v>0.029502889</v>
      </c>
      <c r="O2436" s="2">
        <v>2.63e-6</v>
      </c>
      <c r="P2436" t="s">
        <v>2164</v>
      </c>
      <c r="Q2436" t="b">
        <v>1</v>
      </c>
      <c r="R2436">
        <f t="shared" ref="R2436:R2499" si="76">E2436*E2436/(E2436*E2436+N2436*N2436*18340)</f>
        <v>0.00124349487493762</v>
      </c>
      <c r="S2436">
        <f t="shared" ref="S2436:S2499" si="77">R2436*(18340-2)/(1-R2436)</f>
        <v>22.8315999941854</v>
      </c>
    </row>
    <row r="2437" spans="1:19">
      <c r="A2437">
        <v>2435</v>
      </c>
      <c r="B2437" t="s">
        <v>2166</v>
      </c>
      <c r="C2437" t="s">
        <v>22</v>
      </c>
      <c r="D2437" t="s">
        <v>21</v>
      </c>
      <c r="E2437">
        <v>0.090610394</v>
      </c>
      <c r="F2437">
        <v>-0.0992158</v>
      </c>
      <c r="G2437">
        <v>0.401988</v>
      </c>
      <c r="H2437" t="b">
        <v>0</v>
      </c>
      <c r="I2437" t="b">
        <v>1</v>
      </c>
      <c r="J2437" t="b">
        <v>1</v>
      </c>
      <c r="K2437">
        <v>0.355892</v>
      </c>
      <c r="L2437">
        <v>0.107467</v>
      </c>
      <c r="M2437" t="s">
        <v>23</v>
      </c>
      <c r="N2437">
        <v>0.020061232</v>
      </c>
      <c r="O2437" s="2">
        <v>7.32e-6</v>
      </c>
      <c r="P2437" t="s">
        <v>2164</v>
      </c>
      <c r="Q2437" t="b">
        <v>0</v>
      </c>
      <c r="R2437">
        <f t="shared" si="76"/>
        <v>0.00111111417095697</v>
      </c>
      <c r="S2437">
        <f t="shared" si="77"/>
        <v>20.39827648107</v>
      </c>
    </row>
    <row r="2438" spans="1:19">
      <c r="A2438">
        <v>2436</v>
      </c>
      <c r="B2438" t="s">
        <v>2167</v>
      </c>
      <c r="C2438" t="s">
        <v>22</v>
      </c>
      <c r="D2438" t="s">
        <v>26</v>
      </c>
      <c r="E2438">
        <v>0.092355871</v>
      </c>
      <c r="F2438">
        <v>-0.106469</v>
      </c>
      <c r="G2438">
        <v>0.413431</v>
      </c>
      <c r="H2438" t="b">
        <v>0</v>
      </c>
      <c r="I2438" t="b">
        <v>0</v>
      </c>
      <c r="J2438" t="b">
        <v>0</v>
      </c>
      <c r="K2438">
        <v>0.314254</v>
      </c>
      <c r="L2438">
        <v>0.105799</v>
      </c>
      <c r="M2438" t="s">
        <v>23</v>
      </c>
      <c r="N2438">
        <v>0.019543871</v>
      </c>
      <c r="O2438" s="2">
        <v>2.39e-6</v>
      </c>
      <c r="P2438" t="s">
        <v>2164</v>
      </c>
      <c r="Q2438" t="b">
        <v>1</v>
      </c>
      <c r="R2438">
        <f t="shared" si="76"/>
        <v>0.00121613008071312</v>
      </c>
      <c r="S2438">
        <f t="shared" si="77"/>
        <v>22.3285478388026</v>
      </c>
    </row>
    <row r="2439" spans="1:19">
      <c r="A2439">
        <v>2437</v>
      </c>
      <c r="B2439" t="s">
        <v>2168</v>
      </c>
      <c r="C2439" t="s">
        <v>22</v>
      </c>
      <c r="D2439" t="s">
        <v>28</v>
      </c>
      <c r="E2439">
        <v>0.216145345</v>
      </c>
      <c r="F2439">
        <v>-0.295889</v>
      </c>
      <c r="G2439">
        <v>0.0397849</v>
      </c>
      <c r="H2439" t="b">
        <v>0</v>
      </c>
      <c r="I2439" t="b">
        <v>0</v>
      </c>
      <c r="J2439" t="b">
        <v>0</v>
      </c>
      <c r="K2439">
        <v>0.266412</v>
      </c>
      <c r="L2439">
        <v>0.26624</v>
      </c>
      <c r="M2439" t="s">
        <v>23</v>
      </c>
      <c r="N2439">
        <v>0.04599197</v>
      </c>
      <c r="O2439" s="2">
        <v>2.51e-6</v>
      </c>
      <c r="P2439" t="s">
        <v>2164</v>
      </c>
      <c r="Q2439" t="b">
        <v>1</v>
      </c>
      <c r="R2439">
        <f t="shared" si="76"/>
        <v>0.00120283406467459</v>
      </c>
      <c r="S2439">
        <f t="shared" si="77"/>
        <v>22.0841346274213</v>
      </c>
    </row>
    <row r="2440" spans="1:19">
      <c r="A2440">
        <v>2438</v>
      </c>
      <c r="B2440" t="s">
        <v>2169</v>
      </c>
      <c r="C2440" t="s">
        <v>21</v>
      </c>
      <c r="D2440" t="s">
        <v>26</v>
      </c>
      <c r="E2440">
        <v>0.093276592</v>
      </c>
      <c r="F2440">
        <v>0.060216</v>
      </c>
      <c r="G2440">
        <v>0.439268</v>
      </c>
      <c r="H2440" t="b">
        <v>0</v>
      </c>
      <c r="I2440" t="b">
        <v>0</v>
      </c>
      <c r="J2440" t="b">
        <v>0</v>
      </c>
      <c r="K2440">
        <v>0.564546</v>
      </c>
      <c r="L2440">
        <v>0.104523</v>
      </c>
      <c r="M2440" t="s">
        <v>23</v>
      </c>
      <c r="N2440">
        <v>0.019529391</v>
      </c>
      <c r="O2440" s="2">
        <v>1.65e-6</v>
      </c>
      <c r="P2440" t="s">
        <v>2164</v>
      </c>
      <c r="Q2440" t="b">
        <v>1</v>
      </c>
      <c r="R2440">
        <f t="shared" si="76"/>
        <v>0.0012423064655628</v>
      </c>
      <c r="S2440">
        <f t="shared" si="77"/>
        <v>22.8097526687089</v>
      </c>
    </row>
    <row r="2441" spans="1:19">
      <c r="A2441">
        <v>2439</v>
      </c>
      <c r="B2441" t="s">
        <v>2170</v>
      </c>
      <c r="C2441" t="s">
        <v>22</v>
      </c>
      <c r="D2441" t="s">
        <v>28</v>
      </c>
      <c r="E2441">
        <v>-0.133015789</v>
      </c>
      <c r="F2441">
        <v>-0.0546085</v>
      </c>
      <c r="G2441">
        <v>0.0777476</v>
      </c>
      <c r="H2441" t="b">
        <v>0</v>
      </c>
      <c r="I2441" t="b">
        <v>0</v>
      </c>
      <c r="J2441" t="b">
        <v>0</v>
      </c>
      <c r="K2441">
        <v>0.780595</v>
      </c>
      <c r="L2441">
        <v>0.196051</v>
      </c>
      <c r="M2441" t="s">
        <v>23</v>
      </c>
      <c r="N2441">
        <v>0.026973335</v>
      </c>
      <c r="O2441" s="2">
        <v>1.04e-6</v>
      </c>
      <c r="P2441" t="s">
        <v>2171</v>
      </c>
      <c r="Q2441" t="b">
        <v>1</v>
      </c>
      <c r="R2441">
        <f t="shared" si="76"/>
        <v>0.00132422651824891</v>
      </c>
      <c r="S2441">
        <f t="shared" si="77"/>
        <v>24.3158656056977</v>
      </c>
    </row>
    <row r="2442" spans="1:19">
      <c r="A2442">
        <v>2440</v>
      </c>
      <c r="B2442" t="s">
        <v>2172</v>
      </c>
      <c r="C2442" t="s">
        <v>26</v>
      </c>
      <c r="D2442" t="s">
        <v>21</v>
      </c>
      <c r="E2442">
        <v>0.135590113</v>
      </c>
      <c r="F2442">
        <v>0.112581</v>
      </c>
      <c r="G2442">
        <v>0.0562815</v>
      </c>
      <c r="H2442" t="b">
        <v>0</v>
      </c>
      <c r="I2442" t="b">
        <v>0</v>
      </c>
      <c r="J2442" t="b">
        <v>0</v>
      </c>
      <c r="K2442">
        <v>0.625082</v>
      </c>
      <c r="L2442">
        <v>0.230387</v>
      </c>
      <c r="M2442" t="s">
        <v>23</v>
      </c>
      <c r="N2442">
        <v>0.030677984</v>
      </c>
      <c r="O2442" s="2">
        <v>9.31e-6</v>
      </c>
      <c r="P2442" t="s">
        <v>2171</v>
      </c>
      <c r="Q2442" t="b">
        <v>1</v>
      </c>
      <c r="R2442">
        <f t="shared" si="76"/>
        <v>0.00106399784023434</v>
      </c>
      <c r="S2442">
        <f t="shared" si="77"/>
        <v>19.5323747988178</v>
      </c>
    </row>
    <row r="2443" spans="1:19">
      <c r="A2443">
        <v>2441</v>
      </c>
      <c r="B2443" t="s">
        <v>2173</v>
      </c>
      <c r="C2443" t="s">
        <v>26</v>
      </c>
      <c r="D2443" t="s">
        <v>21</v>
      </c>
      <c r="E2443">
        <v>-0.082624583</v>
      </c>
      <c r="F2443">
        <v>0.116915</v>
      </c>
      <c r="G2443">
        <v>0.201029</v>
      </c>
      <c r="H2443" t="b">
        <v>0</v>
      </c>
      <c r="I2443" t="b">
        <v>0</v>
      </c>
      <c r="J2443" t="b">
        <v>0</v>
      </c>
      <c r="K2443">
        <v>0.373221</v>
      </c>
      <c r="L2443">
        <v>0.131298</v>
      </c>
      <c r="M2443" t="s">
        <v>23</v>
      </c>
      <c r="N2443">
        <v>0.017525166</v>
      </c>
      <c r="O2443" s="2">
        <v>2.27e-6</v>
      </c>
      <c r="P2443" t="s">
        <v>2171</v>
      </c>
      <c r="Q2443" t="b">
        <v>1</v>
      </c>
      <c r="R2443">
        <f t="shared" si="76"/>
        <v>0.0012105114797577</v>
      </c>
      <c r="S2443">
        <f t="shared" si="77"/>
        <v>22.2252634523464</v>
      </c>
    </row>
    <row r="2444" spans="1:19">
      <c r="A2444">
        <v>2442</v>
      </c>
      <c r="B2444" t="s">
        <v>2174</v>
      </c>
      <c r="C2444" t="s">
        <v>21</v>
      </c>
      <c r="D2444" t="s">
        <v>28</v>
      </c>
      <c r="E2444">
        <v>0.08191769</v>
      </c>
      <c r="F2444">
        <v>0.0198043</v>
      </c>
      <c r="G2444">
        <v>0.288153</v>
      </c>
      <c r="H2444" t="b">
        <v>0</v>
      </c>
      <c r="I2444" t="b">
        <v>0</v>
      </c>
      <c r="J2444" t="b">
        <v>0</v>
      </c>
      <c r="K2444">
        <v>0.864752</v>
      </c>
      <c r="L2444">
        <v>0.116271</v>
      </c>
      <c r="M2444" t="s">
        <v>23</v>
      </c>
      <c r="N2444">
        <v>0.018107866</v>
      </c>
      <c r="O2444" s="2">
        <v>9.12e-6</v>
      </c>
      <c r="P2444" t="s">
        <v>2171</v>
      </c>
      <c r="Q2444" t="b">
        <v>1</v>
      </c>
      <c r="R2444">
        <f t="shared" si="76"/>
        <v>0.00111464651893277</v>
      </c>
      <c r="S2444">
        <f t="shared" si="77"/>
        <v>20.463197095598</v>
      </c>
    </row>
    <row r="2445" spans="1:19">
      <c r="A2445">
        <v>2443</v>
      </c>
      <c r="B2445" t="s">
        <v>2175</v>
      </c>
      <c r="C2445" t="s">
        <v>28</v>
      </c>
      <c r="D2445" t="s">
        <v>21</v>
      </c>
      <c r="E2445">
        <v>0.114050943</v>
      </c>
      <c r="F2445">
        <v>-0.264826</v>
      </c>
      <c r="G2445">
        <v>0.0956834</v>
      </c>
      <c r="H2445" t="b">
        <v>0</v>
      </c>
      <c r="I2445" t="b">
        <v>0</v>
      </c>
      <c r="J2445" t="b">
        <v>0</v>
      </c>
      <c r="K2445">
        <v>0.142416</v>
      </c>
      <c r="L2445">
        <v>0.18054</v>
      </c>
      <c r="M2445" t="s">
        <v>23</v>
      </c>
      <c r="N2445">
        <v>0.025283847</v>
      </c>
      <c r="O2445" s="2">
        <v>3.37e-6</v>
      </c>
      <c r="P2445" t="s">
        <v>2171</v>
      </c>
      <c r="Q2445" t="b">
        <v>1</v>
      </c>
      <c r="R2445">
        <f t="shared" si="76"/>
        <v>0.00110823166930613</v>
      </c>
      <c r="S2445">
        <f t="shared" si="77"/>
        <v>20.3452996571374</v>
      </c>
    </row>
    <row r="2446" spans="1:19">
      <c r="A2446">
        <v>2444</v>
      </c>
      <c r="B2446" t="s">
        <v>2176</v>
      </c>
      <c r="C2446" t="s">
        <v>21</v>
      </c>
      <c r="D2446" t="s">
        <v>26</v>
      </c>
      <c r="E2446">
        <v>0.089845572</v>
      </c>
      <c r="F2446">
        <v>0.150864</v>
      </c>
      <c r="G2446">
        <v>0.207929</v>
      </c>
      <c r="H2446" t="b">
        <v>0</v>
      </c>
      <c r="I2446" t="b">
        <v>0</v>
      </c>
      <c r="J2446" t="b">
        <v>0</v>
      </c>
      <c r="K2446">
        <v>0.243884</v>
      </c>
      <c r="L2446">
        <v>0.12946</v>
      </c>
      <c r="M2446" t="s">
        <v>23</v>
      </c>
      <c r="N2446">
        <v>0.019808815</v>
      </c>
      <c r="O2446" s="2">
        <v>6.47e-6</v>
      </c>
      <c r="P2446" t="s">
        <v>2171</v>
      </c>
      <c r="Q2446" t="b">
        <v>1</v>
      </c>
      <c r="R2446">
        <f t="shared" si="76"/>
        <v>0.00112044400463886</v>
      </c>
      <c r="S2446">
        <f t="shared" si="77"/>
        <v>20.5697494094702</v>
      </c>
    </row>
    <row r="2447" spans="1:19">
      <c r="A2447">
        <v>2445</v>
      </c>
      <c r="B2447" t="s">
        <v>2177</v>
      </c>
      <c r="C2447" t="s">
        <v>28</v>
      </c>
      <c r="D2447" t="s">
        <v>21</v>
      </c>
      <c r="E2447">
        <v>-0.130569033</v>
      </c>
      <c r="F2447">
        <v>-0.0547694</v>
      </c>
      <c r="G2447">
        <v>0.078871</v>
      </c>
      <c r="H2447" t="b">
        <v>0</v>
      </c>
      <c r="I2447" t="b">
        <v>0</v>
      </c>
      <c r="J2447" t="b">
        <v>0</v>
      </c>
      <c r="K2447">
        <v>0.776133</v>
      </c>
      <c r="L2447">
        <v>0.192604</v>
      </c>
      <c r="M2447" t="s">
        <v>23</v>
      </c>
      <c r="N2447">
        <v>0.028167414</v>
      </c>
      <c r="O2447" s="2">
        <v>5.63e-6</v>
      </c>
      <c r="P2447" t="s">
        <v>2171</v>
      </c>
      <c r="Q2447" t="b">
        <v>1</v>
      </c>
      <c r="R2447">
        <f t="shared" si="76"/>
        <v>0.0011702497565554</v>
      </c>
      <c r="S2447">
        <f t="shared" si="77"/>
        <v>21.4851830659654</v>
      </c>
    </row>
    <row r="2448" spans="1:19">
      <c r="A2448">
        <v>2446</v>
      </c>
      <c r="B2448" t="s">
        <v>2178</v>
      </c>
      <c r="C2448" t="s">
        <v>26</v>
      </c>
      <c r="D2448" t="s">
        <v>28</v>
      </c>
      <c r="E2448">
        <v>-0.083210036</v>
      </c>
      <c r="F2448">
        <v>0.0474112</v>
      </c>
      <c r="G2448">
        <v>0.138044</v>
      </c>
      <c r="H2448" t="b">
        <v>0</v>
      </c>
      <c r="I2448" t="b">
        <v>1</v>
      </c>
      <c r="J2448" t="b">
        <v>1</v>
      </c>
      <c r="K2448">
        <v>0.753474</v>
      </c>
      <c r="L2448">
        <v>0.150961</v>
      </c>
      <c r="M2448" t="s">
        <v>23</v>
      </c>
      <c r="N2448">
        <v>0.016866557</v>
      </c>
      <c r="O2448" s="2">
        <v>1.09e-6</v>
      </c>
      <c r="P2448" t="s">
        <v>2171</v>
      </c>
      <c r="Q2448" t="b">
        <v>0</v>
      </c>
      <c r="R2448">
        <f t="shared" si="76"/>
        <v>0.00132532761619589</v>
      </c>
      <c r="S2448">
        <f t="shared" si="77"/>
        <v>24.3361111459729</v>
      </c>
    </row>
    <row r="2449" spans="1:19">
      <c r="A2449">
        <v>2447</v>
      </c>
      <c r="B2449" t="s">
        <v>2179</v>
      </c>
      <c r="C2449" t="s">
        <v>26</v>
      </c>
      <c r="D2449" t="s">
        <v>21</v>
      </c>
      <c r="E2449">
        <v>-0.07743224</v>
      </c>
      <c r="F2449">
        <v>-0.111946</v>
      </c>
      <c r="G2449">
        <v>0.181645</v>
      </c>
      <c r="H2449" t="b">
        <v>0</v>
      </c>
      <c r="I2449" t="b">
        <v>0</v>
      </c>
      <c r="J2449" t="b">
        <v>0</v>
      </c>
      <c r="K2449">
        <v>0.405679</v>
      </c>
      <c r="L2449">
        <v>0.134627</v>
      </c>
      <c r="M2449" t="s">
        <v>23</v>
      </c>
      <c r="N2449">
        <v>0.017221553</v>
      </c>
      <c r="O2449" s="2">
        <v>6.85e-6</v>
      </c>
      <c r="P2449" t="s">
        <v>2171</v>
      </c>
      <c r="Q2449" t="b">
        <v>1</v>
      </c>
      <c r="R2449">
        <f t="shared" si="76"/>
        <v>0.00110108597379789</v>
      </c>
      <c r="S2449">
        <f t="shared" si="77"/>
        <v>20.2139719084489</v>
      </c>
    </row>
    <row r="2450" spans="1:19">
      <c r="A2450">
        <v>2448</v>
      </c>
      <c r="B2450" t="s">
        <v>2180</v>
      </c>
      <c r="C2450" t="s">
        <v>28</v>
      </c>
      <c r="D2450" t="s">
        <v>22</v>
      </c>
      <c r="E2450">
        <v>0.07153922</v>
      </c>
      <c r="F2450">
        <v>0.0535772</v>
      </c>
      <c r="G2450">
        <v>0.324814</v>
      </c>
      <c r="H2450" t="b">
        <v>0</v>
      </c>
      <c r="I2450" t="b">
        <v>0</v>
      </c>
      <c r="J2450" t="b">
        <v>0</v>
      </c>
      <c r="K2450">
        <v>0.630737</v>
      </c>
      <c r="L2450">
        <v>0.111459</v>
      </c>
      <c r="M2450" t="s">
        <v>23</v>
      </c>
      <c r="N2450">
        <v>0.015653872</v>
      </c>
      <c r="O2450" s="2">
        <v>5.61e-6</v>
      </c>
      <c r="P2450" t="s">
        <v>2171</v>
      </c>
      <c r="Q2450" t="b">
        <v>1</v>
      </c>
      <c r="R2450">
        <f t="shared" si="76"/>
        <v>0.00113749952096875</v>
      </c>
      <c r="S2450">
        <f t="shared" si="77"/>
        <v>20.88322086926</v>
      </c>
    </row>
    <row r="2451" spans="1:19">
      <c r="A2451">
        <v>2449</v>
      </c>
      <c r="B2451" t="s">
        <v>2181</v>
      </c>
      <c r="C2451" t="s">
        <v>21</v>
      </c>
      <c r="D2451" t="s">
        <v>26</v>
      </c>
      <c r="E2451">
        <v>0.140717216</v>
      </c>
      <c r="F2451">
        <v>0.0852092</v>
      </c>
      <c r="G2451">
        <v>0.185799</v>
      </c>
      <c r="H2451" t="b">
        <v>0</v>
      </c>
      <c r="I2451" t="b">
        <v>0</v>
      </c>
      <c r="J2451" t="b">
        <v>0</v>
      </c>
      <c r="K2451">
        <v>0.521643</v>
      </c>
      <c r="L2451">
        <v>0.13297</v>
      </c>
      <c r="M2451" t="s">
        <v>23</v>
      </c>
      <c r="N2451">
        <v>0.030414222</v>
      </c>
      <c r="O2451" s="2">
        <v>2.8e-6</v>
      </c>
      <c r="P2451" t="s">
        <v>2182</v>
      </c>
      <c r="Q2451" t="b">
        <v>1</v>
      </c>
      <c r="R2451">
        <f t="shared" si="76"/>
        <v>0.0011658296739139</v>
      </c>
      <c r="S2451">
        <f t="shared" si="77"/>
        <v>21.4039379061828</v>
      </c>
    </row>
    <row r="2452" spans="1:19">
      <c r="A2452">
        <v>2450</v>
      </c>
      <c r="B2452" t="s">
        <v>2183</v>
      </c>
      <c r="C2452" t="s">
        <v>22</v>
      </c>
      <c r="D2452" t="s">
        <v>28</v>
      </c>
      <c r="E2452">
        <v>-0.135253856</v>
      </c>
      <c r="F2452">
        <v>0.0335773</v>
      </c>
      <c r="G2452">
        <v>0.207172</v>
      </c>
      <c r="H2452" t="b">
        <v>0</v>
      </c>
      <c r="I2452" t="b">
        <v>0</v>
      </c>
      <c r="J2452" t="b">
        <v>0</v>
      </c>
      <c r="K2452">
        <v>0.794692</v>
      </c>
      <c r="L2452">
        <v>0.129033</v>
      </c>
      <c r="M2452" t="s">
        <v>23</v>
      </c>
      <c r="N2452">
        <v>0.02862088</v>
      </c>
      <c r="O2452" s="2">
        <v>3.62e-6</v>
      </c>
      <c r="P2452" t="s">
        <v>2182</v>
      </c>
      <c r="Q2452" t="b">
        <v>1</v>
      </c>
      <c r="R2452">
        <f t="shared" si="76"/>
        <v>0.00121620141089977</v>
      </c>
      <c r="S2452">
        <f t="shared" si="77"/>
        <v>22.3298590791972</v>
      </c>
    </row>
    <row r="2453" spans="1:19">
      <c r="A2453">
        <v>2451</v>
      </c>
      <c r="B2453" t="s">
        <v>2184</v>
      </c>
      <c r="C2453" t="s">
        <v>28</v>
      </c>
      <c r="D2453" t="s">
        <v>22</v>
      </c>
      <c r="E2453">
        <v>0.129726249</v>
      </c>
      <c r="F2453">
        <v>0.0797798</v>
      </c>
      <c r="G2453">
        <v>0.300225</v>
      </c>
      <c r="H2453" t="b">
        <v>0</v>
      </c>
      <c r="I2453" t="b">
        <v>0</v>
      </c>
      <c r="J2453" t="b">
        <v>0</v>
      </c>
      <c r="K2453">
        <v>0.485404</v>
      </c>
      <c r="L2453">
        <v>0.114357</v>
      </c>
      <c r="M2453" t="s">
        <v>23</v>
      </c>
      <c r="N2453">
        <v>0.02845626</v>
      </c>
      <c r="O2453" s="2">
        <v>4.29e-6</v>
      </c>
      <c r="P2453" t="s">
        <v>2182</v>
      </c>
      <c r="Q2453" t="b">
        <v>1</v>
      </c>
      <c r="R2453">
        <f t="shared" si="76"/>
        <v>0.00113190216958196</v>
      </c>
      <c r="S2453">
        <f t="shared" si="77"/>
        <v>20.7803433014616</v>
      </c>
    </row>
    <row r="2454" spans="1:19">
      <c r="A2454">
        <v>2452</v>
      </c>
      <c r="B2454" t="s">
        <v>2185</v>
      </c>
      <c r="C2454" t="s">
        <v>21</v>
      </c>
      <c r="D2454" t="s">
        <v>26</v>
      </c>
      <c r="E2454">
        <v>0.114110133</v>
      </c>
      <c r="F2454">
        <v>0.0900301</v>
      </c>
      <c r="G2454">
        <v>0.43691</v>
      </c>
      <c r="H2454" t="b">
        <v>0</v>
      </c>
      <c r="I2454" t="b">
        <v>0</v>
      </c>
      <c r="J2454" t="b">
        <v>0</v>
      </c>
      <c r="K2454">
        <v>0.393268</v>
      </c>
      <c r="L2454">
        <v>0.105458</v>
      </c>
      <c r="M2454" t="s">
        <v>23</v>
      </c>
      <c r="N2454">
        <v>0.025109895</v>
      </c>
      <c r="O2454" s="2">
        <v>5.61e-6</v>
      </c>
      <c r="P2454" t="s">
        <v>2182</v>
      </c>
      <c r="Q2454" t="b">
        <v>1</v>
      </c>
      <c r="R2454">
        <f t="shared" si="76"/>
        <v>0.00112478763769218</v>
      </c>
      <c r="S2454">
        <f t="shared" si="77"/>
        <v>20.6495820946627</v>
      </c>
    </row>
    <row r="2455" spans="1:19">
      <c r="A2455">
        <v>2453</v>
      </c>
      <c r="B2455" t="s">
        <v>2186</v>
      </c>
      <c r="C2455" t="s">
        <v>28</v>
      </c>
      <c r="D2455" t="s">
        <v>21</v>
      </c>
      <c r="E2455">
        <v>-0.063192979</v>
      </c>
      <c r="F2455">
        <v>0.150166</v>
      </c>
      <c r="G2455">
        <v>0.220288</v>
      </c>
      <c r="H2455" t="b">
        <v>0</v>
      </c>
      <c r="I2455" t="b">
        <v>0</v>
      </c>
      <c r="J2455" t="b">
        <v>0</v>
      </c>
      <c r="K2455">
        <v>0.234661</v>
      </c>
      <c r="L2455">
        <v>0.126356</v>
      </c>
      <c r="M2455" t="s">
        <v>23</v>
      </c>
      <c r="N2455">
        <v>0.014227548</v>
      </c>
      <c r="O2455" s="2">
        <v>9.79e-6</v>
      </c>
      <c r="P2455" t="s">
        <v>2187</v>
      </c>
      <c r="Q2455" t="b">
        <v>1</v>
      </c>
      <c r="R2455">
        <f t="shared" si="76"/>
        <v>0.00107451207984781</v>
      </c>
      <c r="S2455">
        <f t="shared" si="77"/>
        <v>19.7255979134893</v>
      </c>
    </row>
    <row r="2456" spans="1:19">
      <c r="A2456">
        <v>2454</v>
      </c>
      <c r="B2456" t="s">
        <v>2188</v>
      </c>
      <c r="C2456" t="s">
        <v>21</v>
      </c>
      <c r="D2456" t="s">
        <v>26</v>
      </c>
      <c r="E2456">
        <v>0.066593727</v>
      </c>
      <c r="F2456">
        <v>-0.0475186</v>
      </c>
      <c r="G2456">
        <v>0.194357</v>
      </c>
      <c r="H2456" t="b">
        <v>0</v>
      </c>
      <c r="I2456" t="b">
        <v>0</v>
      </c>
      <c r="J2456" t="b">
        <v>0</v>
      </c>
      <c r="K2456">
        <v>0.718527</v>
      </c>
      <c r="L2456">
        <v>0.131839</v>
      </c>
      <c r="M2456" t="s">
        <v>23</v>
      </c>
      <c r="N2456">
        <v>0.014016808</v>
      </c>
      <c r="O2456" s="2">
        <v>2.14e-6</v>
      </c>
      <c r="P2456" t="s">
        <v>2187</v>
      </c>
      <c r="Q2456" t="b">
        <v>1</v>
      </c>
      <c r="R2456">
        <f t="shared" si="76"/>
        <v>0.00122923490588679</v>
      </c>
      <c r="S2456">
        <f t="shared" si="77"/>
        <v>22.5694528634185</v>
      </c>
    </row>
    <row r="2457" spans="1:19">
      <c r="A2457">
        <v>2455</v>
      </c>
      <c r="B2457" t="s">
        <v>2189</v>
      </c>
      <c r="C2457" t="s">
        <v>22</v>
      </c>
      <c r="D2457" t="s">
        <v>26</v>
      </c>
      <c r="E2457">
        <v>0.084235642</v>
      </c>
      <c r="F2457">
        <v>0.165946</v>
      </c>
      <c r="G2457">
        <v>0.0541504</v>
      </c>
      <c r="H2457" t="b">
        <v>0</v>
      </c>
      <c r="I2457" t="b">
        <v>0</v>
      </c>
      <c r="J2457" t="b">
        <v>0</v>
      </c>
      <c r="K2457">
        <v>0.47016</v>
      </c>
      <c r="L2457">
        <v>0.229773</v>
      </c>
      <c r="M2457" t="s">
        <v>23</v>
      </c>
      <c r="N2457">
        <v>0.018489341</v>
      </c>
      <c r="O2457" s="2">
        <v>5.28e-6</v>
      </c>
      <c r="P2457" t="s">
        <v>2187</v>
      </c>
      <c r="Q2457" t="b">
        <v>1</v>
      </c>
      <c r="R2457">
        <f t="shared" si="76"/>
        <v>0.0011304682014127</v>
      </c>
      <c r="S2457">
        <f t="shared" si="77"/>
        <v>20.753987600541</v>
      </c>
    </row>
    <row r="2458" spans="1:19">
      <c r="A2458">
        <v>2456</v>
      </c>
      <c r="B2458" t="s">
        <v>2190</v>
      </c>
      <c r="C2458" t="s">
        <v>26</v>
      </c>
      <c r="D2458" t="s">
        <v>22</v>
      </c>
      <c r="E2458">
        <v>0.199647633</v>
      </c>
      <c r="F2458">
        <v>-0.142846</v>
      </c>
      <c r="G2458">
        <v>0.0490217</v>
      </c>
      <c r="H2458" t="b">
        <v>0</v>
      </c>
      <c r="I2458" t="b">
        <v>0</v>
      </c>
      <c r="J2458" t="b">
        <v>0</v>
      </c>
      <c r="K2458">
        <v>0.551494</v>
      </c>
      <c r="L2458">
        <v>0.239866</v>
      </c>
      <c r="M2458" t="s">
        <v>23</v>
      </c>
      <c r="N2458">
        <v>0.043845344</v>
      </c>
      <c r="O2458" s="2">
        <v>3.63e-6</v>
      </c>
      <c r="P2458" t="s">
        <v>2187</v>
      </c>
      <c r="Q2458" t="b">
        <v>1</v>
      </c>
      <c r="R2458">
        <f t="shared" si="76"/>
        <v>0.00112925320218579</v>
      </c>
      <c r="S2458">
        <f t="shared" si="77"/>
        <v>20.7316565111848</v>
      </c>
    </row>
    <row r="2459" spans="1:19">
      <c r="A2459">
        <v>2457</v>
      </c>
      <c r="B2459" t="s">
        <v>2191</v>
      </c>
      <c r="C2459" t="s">
        <v>22</v>
      </c>
      <c r="D2459" t="s">
        <v>26</v>
      </c>
      <c r="E2459">
        <v>0.052209321</v>
      </c>
      <c r="F2459">
        <v>-0.00132419</v>
      </c>
      <c r="G2459">
        <v>0.424855</v>
      </c>
      <c r="H2459" t="b">
        <v>0</v>
      </c>
      <c r="I2459" t="b">
        <v>0</v>
      </c>
      <c r="J2459" t="b">
        <v>0</v>
      </c>
      <c r="K2459">
        <v>0.990106</v>
      </c>
      <c r="L2459">
        <v>0.106786</v>
      </c>
      <c r="M2459" t="s">
        <v>23</v>
      </c>
      <c r="N2459">
        <v>0.011638161</v>
      </c>
      <c r="O2459" s="2">
        <v>7.59e-6</v>
      </c>
      <c r="P2459" t="s">
        <v>2187</v>
      </c>
      <c r="Q2459" t="b">
        <v>1</v>
      </c>
      <c r="R2459">
        <f t="shared" si="76"/>
        <v>0.00109610395351764</v>
      </c>
      <c r="S2459">
        <f t="shared" si="77"/>
        <v>20.1224105533684</v>
      </c>
    </row>
    <row r="2460" spans="1:19">
      <c r="A2460">
        <v>2458</v>
      </c>
      <c r="B2460" t="s">
        <v>2192</v>
      </c>
      <c r="C2460" t="s">
        <v>28</v>
      </c>
      <c r="D2460" t="s">
        <v>22</v>
      </c>
      <c r="E2460">
        <v>-0.056843902</v>
      </c>
      <c r="F2460">
        <v>0.0212207</v>
      </c>
      <c r="G2460">
        <v>0.279086</v>
      </c>
      <c r="H2460" t="b">
        <v>0</v>
      </c>
      <c r="I2460" t="b">
        <v>0</v>
      </c>
      <c r="J2460" t="b">
        <v>0</v>
      </c>
      <c r="K2460">
        <v>0.856975</v>
      </c>
      <c r="L2460">
        <v>0.117745</v>
      </c>
      <c r="M2460" t="s">
        <v>23</v>
      </c>
      <c r="N2460">
        <v>0.012232461</v>
      </c>
      <c r="O2460" s="2">
        <v>4.22e-6</v>
      </c>
      <c r="P2460" t="s">
        <v>2187</v>
      </c>
      <c r="Q2460" t="b">
        <v>1</v>
      </c>
      <c r="R2460">
        <f t="shared" si="76"/>
        <v>0.00117606058735552</v>
      </c>
      <c r="S2460">
        <f t="shared" si="77"/>
        <v>21.5919925423571</v>
      </c>
    </row>
    <row r="2461" spans="1:19">
      <c r="A2461">
        <v>2459</v>
      </c>
      <c r="B2461" t="s">
        <v>2193</v>
      </c>
      <c r="C2461" t="s">
        <v>28</v>
      </c>
      <c r="D2461" t="s">
        <v>22</v>
      </c>
      <c r="E2461">
        <v>0.05461138</v>
      </c>
      <c r="F2461">
        <v>0.0389098</v>
      </c>
      <c r="G2461">
        <v>0.323092</v>
      </c>
      <c r="H2461" t="b">
        <v>0</v>
      </c>
      <c r="I2461" t="b">
        <v>0</v>
      </c>
      <c r="J2461" t="b">
        <v>0</v>
      </c>
      <c r="K2461">
        <v>0.727145</v>
      </c>
      <c r="L2461">
        <v>0.111513</v>
      </c>
      <c r="M2461" t="s">
        <v>23</v>
      </c>
      <c r="N2461">
        <v>0.012007747</v>
      </c>
      <c r="O2461" s="2">
        <v>5.8e-6</v>
      </c>
      <c r="P2461" t="s">
        <v>2187</v>
      </c>
      <c r="Q2461" t="b">
        <v>1</v>
      </c>
      <c r="R2461">
        <f t="shared" si="76"/>
        <v>0.00112656013343344</v>
      </c>
      <c r="S2461">
        <f t="shared" si="77"/>
        <v>20.6821594231818</v>
      </c>
    </row>
    <row r="2462" spans="1:19">
      <c r="A2462">
        <v>2460</v>
      </c>
      <c r="B2462" t="s">
        <v>2194</v>
      </c>
      <c r="C2462" t="s">
        <v>21</v>
      </c>
      <c r="D2462" t="s">
        <v>26</v>
      </c>
      <c r="E2462">
        <v>0.083700126</v>
      </c>
      <c r="F2462">
        <v>0.164235</v>
      </c>
      <c r="G2462">
        <v>0.185669</v>
      </c>
      <c r="H2462" t="b">
        <v>0</v>
      </c>
      <c r="I2462" t="b">
        <v>0</v>
      </c>
      <c r="J2462" t="b">
        <v>0</v>
      </c>
      <c r="K2462">
        <v>0.224209</v>
      </c>
      <c r="L2462">
        <v>0.135127</v>
      </c>
      <c r="M2462" t="s">
        <v>23</v>
      </c>
      <c r="N2462">
        <v>0.018226258</v>
      </c>
      <c r="O2462" s="2">
        <v>5.4e-6</v>
      </c>
      <c r="P2462" t="s">
        <v>2187</v>
      </c>
      <c r="Q2462" t="b">
        <v>1</v>
      </c>
      <c r="R2462">
        <f t="shared" si="76"/>
        <v>0.00114857341341572</v>
      </c>
      <c r="S2462">
        <f t="shared" si="77"/>
        <v>21.0867589459178</v>
      </c>
    </row>
    <row r="2463" spans="1:19">
      <c r="A2463">
        <v>2461</v>
      </c>
      <c r="B2463" t="s">
        <v>2195</v>
      </c>
      <c r="C2463" t="s">
        <v>21</v>
      </c>
      <c r="D2463" t="s">
        <v>28</v>
      </c>
      <c r="E2463">
        <v>0.08655215</v>
      </c>
      <c r="F2463">
        <v>-0.597861</v>
      </c>
      <c r="G2463">
        <v>0.0748794</v>
      </c>
      <c r="H2463" t="b">
        <v>0</v>
      </c>
      <c r="I2463" t="b">
        <v>0</v>
      </c>
      <c r="J2463" t="b">
        <v>0</v>
      </c>
      <c r="K2463">
        <v>0.00617846</v>
      </c>
      <c r="L2463">
        <v>0.218344</v>
      </c>
      <c r="M2463" t="s">
        <v>23</v>
      </c>
      <c r="N2463">
        <v>0.01891409</v>
      </c>
      <c r="O2463" s="2">
        <v>8.01e-6</v>
      </c>
      <c r="P2463" t="s">
        <v>2187</v>
      </c>
      <c r="Q2463" t="b">
        <v>1</v>
      </c>
      <c r="R2463">
        <f t="shared" si="76"/>
        <v>0.00114048584044729</v>
      </c>
      <c r="S2463">
        <f t="shared" si="77"/>
        <v>20.9381089589158</v>
      </c>
    </row>
    <row r="2464" spans="1:19">
      <c r="A2464">
        <v>2462</v>
      </c>
      <c r="B2464" t="s">
        <v>2196</v>
      </c>
      <c r="C2464" t="s">
        <v>28</v>
      </c>
      <c r="D2464" t="s">
        <v>22</v>
      </c>
      <c r="E2464">
        <v>0.07238752</v>
      </c>
      <c r="F2464">
        <v>-0.199506</v>
      </c>
      <c r="G2464">
        <v>0.212899</v>
      </c>
      <c r="H2464" t="b">
        <v>0</v>
      </c>
      <c r="I2464" t="b">
        <v>0</v>
      </c>
      <c r="J2464" t="b">
        <v>0</v>
      </c>
      <c r="K2464">
        <v>0.123134</v>
      </c>
      <c r="L2464">
        <v>0.129402</v>
      </c>
      <c r="M2464" t="s">
        <v>23</v>
      </c>
      <c r="N2464">
        <v>0.016078702</v>
      </c>
      <c r="O2464" s="2">
        <v>4.18e-6</v>
      </c>
      <c r="P2464" t="s">
        <v>2187</v>
      </c>
      <c r="Q2464" t="b">
        <v>1</v>
      </c>
      <c r="R2464">
        <f t="shared" si="76"/>
        <v>0.00110394234253017</v>
      </c>
      <c r="S2464">
        <f t="shared" si="77"/>
        <v>20.2664676891338</v>
      </c>
    </row>
    <row r="2465" spans="1:19">
      <c r="A2465">
        <v>2463</v>
      </c>
      <c r="B2465" t="s">
        <v>2197</v>
      </c>
      <c r="C2465" t="s">
        <v>26</v>
      </c>
      <c r="D2465" t="s">
        <v>21</v>
      </c>
      <c r="E2465">
        <v>-0.052350302</v>
      </c>
      <c r="F2465">
        <v>0.105489</v>
      </c>
      <c r="G2465">
        <v>0.505961</v>
      </c>
      <c r="H2465" t="b">
        <v>0</v>
      </c>
      <c r="I2465" t="b">
        <v>0</v>
      </c>
      <c r="J2465" t="b">
        <v>0</v>
      </c>
      <c r="K2465">
        <v>0.317783</v>
      </c>
      <c r="L2465">
        <v>0.105592</v>
      </c>
      <c r="M2465" t="s">
        <v>23</v>
      </c>
      <c r="N2465">
        <v>0.011711882</v>
      </c>
      <c r="O2465" s="2">
        <v>6.79e-6</v>
      </c>
      <c r="P2465" t="s">
        <v>2187</v>
      </c>
      <c r="Q2465" t="b">
        <v>1</v>
      </c>
      <c r="R2465">
        <f t="shared" si="76"/>
        <v>0.00108821025478807</v>
      </c>
      <c r="S2465">
        <f t="shared" si="77"/>
        <v>19.9773391976819</v>
      </c>
    </row>
    <row r="2466" spans="1:19">
      <c r="A2466">
        <v>2464</v>
      </c>
      <c r="B2466" t="s">
        <v>2198</v>
      </c>
      <c r="C2466" t="s">
        <v>26</v>
      </c>
      <c r="D2466" t="s">
        <v>22</v>
      </c>
      <c r="E2466">
        <v>0.083682495</v>
      </c>
      <c r="F2466">
        <v>-0.00453664</v>
      </c>
      <c r="G2466">
        <v>0.181071</v>
      </c>
      <c r="H2466" t="b">
        <v>0</v>
      </c>
      <c r="I2466" t="b">
        <v>0</v>
      </c>
      <c r="J2466" t="b">
        <v>0</v>
      </c>
      <c r="K2466">
        <v>0.973459</v>
      </c>
      <c r="L2466">
        <v>0.136356</v>
      </c>
      <c r="M2466" t="s">
        <v>23</v>
      </c>
      <c r="N2466">
        <v>0.017644509</v>
      </c>
      <c r="O2466" s="2">
        <v>3.95e-6</v>
      </c>
      <c r="P2466" t="s">
        <v>2187</v>
      </c>
      <c r="Q2466" t="b">
        <v>1</v>
      </c>
      <c r="R2466">
        <f t="shared" si="76"/>
        <v>0.0012249502163363</v>
      </c>
      <c r="S2466">
        <f t="shared" si="77"/>
        <v>22.4906870391292</v>
      </c>
    </row>
    <row r="2467" spans="1:19">
      <c r="A2467">
        <v>2465</v>
      </c>
      <c r="B2467" t="s">
        <v>2199</v>
      </c>
      <c r="C2467" t="s">
        <v>22</v>
      </c>
      <c r="D2467" t="s">
        <v>28</v>
      </c>
      <c r="E2467">
        <v>0.061834357</v>
      </c>
      <c r="F2467">
        <v>-0.0418652</v>
      </c>
      <c r="G2467">
        <v>0.377608</v>
      </c>
      <c r="H2467" t="b">
        <v>0</v>
      </c>
      <c r="I2467" t="b">
        <v>0</v>
      </c>
      <c r="J2467" t="b">
        <v>0</v>
      </c>
      <c r="K2467">
        <v>0.699191</v>
      </c>
      <c r="L2467">
        <v>0.108343</v>
      </c>
      <c r="M2467" t="s">
        <v>23</v>
      </c>
      <c r="N2467">
        <v>0.012903108</v>
      </c>
      <c r="O2467" s="2">
        <v>1.98e-6</v>
      </c>
      <c r="P2467" t="s">
        <v>2187</v>
      </c>
      <c r="Q2467" t="b">
        <v>1</v>
      </c>
      <c r="R2467">
        <f t="shared" si="76"/>
        <v>0.00125062821129763</v>
      </c>
      <c r="S2467">
        <f t="shared" si="77"/>
        <v>22.9627379867107</v>
      </c>
    </row>
    <row r="2468" spans="1:19">
      <c r="A2468">
        <v>2466</v>
      </c>
      <c r="B2468" t="s">
        <v>2200</v>
      </c>
      <c r="C2468" t="s">
        <v>22</v>
      </c>
      <c r="D2468" t="s">
        <v>28</v>
      </c>
      <c r="E2468">
        <v>-0.102821803</v>
      </c>
      <c r="F2468">
        <v>0.417678</v>
      </c>
      <c r="G2468">
        <v>0.044015</v>
      </c>
      <c r="H2468" t="b">
        <v>0</v>
      </c>
      <c r="I2468" t="b">
        <v>0</v>
      </c>
      <c r="J2468" t="b">
        <v>0</v>
      </c>
      <c r="K2468">
        <v>0.100624</v>
      </c>
      <c r="L2468">
        <v>0.254397</v>
      </c>
      <c r="M2468" t="s">
        <v>23</v>
      </c>
      <c r="N2468">
        <v>0.023508663</v>
      </c>
      <c r="O2468" s="2">
        <v>9.42e-6</v>
      </c>
      <c r="P2468" t="s">
        <v>2187</v>
      </c>
      <c r="Q2468" t="b">
        <v>1</v>
      </c>
      <c r="R2468">
        <f t="shared" si="76"/>
        <v>0.00104198741281119</v>
      </c>
      <c r="S2468">
        <f t="shared" si="77"/>
        <v>19.1278962032089</v>
      </c>
    </row>
    <row r="2469" spans="1:19">
      <c r="A2469">
        <v>2467</v>
      </c>
      <c r="B2469" t="s">
        <v>2201</v>
      </c>
      <c r="C2469" t="s">
        <v>28</v>
      </c>
      <c r="D2469" t="s">
        <v>22</v>
      </c>
      <c r="E2469">
        <v>-0.192815497</v>
      </c>
      <c r="F2469">
        <v>0.0677142</v>
      </c>
      <c r="G2469">
        <v>0.0928602</v>
      </c>
      <c r="H2469" t="b">
        <v>0</v>
      </c>
      <c r="I2469" t="b">
        <v>0</v>
      </c>
      <c r="J2469" t="b">
        <v>0</v>
      </c>
      <c r="K2469">
        <v>0.706739</v>
      </c>
      <c r="L2469">
        <v>0.179976</v>
      </c>
      <c r="M2469" t="s">
        <v>23</v>
      </c>
      <c r="N2469">
        <v>0.039204507</v>
      </c>
      <c r="O2469" s="2">
        <v>3.31e-7</v>
      </c>
      <c r="P2469" t="s">
        <v>2187</v>
      </c>
      <c r="Q2469" t="b">
        <v>1</v>
      </c>
      <c r="R2469">
        <f t="shared" si="76"/>
        <v>0.00131716485016633</v>
      </c>
      <c r="S2469">
        <f t="shared" si="77"/>
        <v>24.18602600567</v>
      </c>
    </row>
    <row r="2470" spans="1:19">
      <c r="A2470">
        <v>2468</v>
      </c>
      <c r="B2470" t="s">
        <v>2202</v>
      </c>
      <c r="C2470" t="s">
        <v>22</v>
      </c>
      <c r="D2470" t="s">
        <v>21</v>
      </c>
      <c r="E2470">
        <v>0.083938435</v>
      </c>
      <c r="F2470">
        <v>0.218269</v>
      </c>
      <c r="G2470">
        <v>0.218508</v>
      </c>
      <c r="H2470" t="b">
        <v>0</v>
      </c>
      <c r="I2470" t="b">
        <v>1</v>
      </c>
      <c r="J2470" t="b">
        <v>1</v>
      </c>
      <c r="K2470">
        <v>0.0847774</v>
      </c>
      <c r="L2470">
        <v>0.126634</v>
      </c>
      <c r="M2470" t="s">
        <v>23</v>
      </c>
      <c r="N2470">
        <v>0.019056694</v>
      </c>
      <c r="O2470" s="2">
        <v>7.88e-6</v>
      </c>
      <c r="P2470" t="s">
        <v>2203</v>
      </c>
      <c r="Q2470" t="b">
        <v>0</v>
      </c>
      <c r="R2470">
        <f t="shared" si="76"/>
        <v>0.0010567398966095</v>
      </c>
      <c r="S2470">
        <f t="shared" si="77"/>
        <v>19.3989959169646</v>
      </c>
    </row>
    <row r="2471" spans="1:19">
      <c r="A2471">
        <v>2469</v>
      </c>
      <c r="B2471" t="s">
        <v>2204</v>
      </c>
      <c r="C2471" t="s">
        <v>22</v>
      </c>
      <c r="D2471" t="s">
        <v>28</v>
      </c>
      <c r="E2471">
        <v>0.090390629</v>
      </c>
      <c r="F2471">
        <v>-0.136941</v>
      </c>
      <c r="G2471">
        <v>0.270185</v>
      </c>
      <c r="H2471" t="b">
        <v>0</v>
      </c>
      <c r="I2471" t="b">
        <v>0</v>
      </c>
      <c r="J2471" t="b">
        <v>0</v>
      </c>
      <c r="K2471">
        <v>0.249072</v>
      </c>
      <c r="L2471">
        <v>0.11881</v>
      </c>
      <c r="M2471" t="s">
        <v>23</v>
      </c>
      <c r="N2471">
        <v>0.019527621</v>
      </c>
      <c r="O2471" s="2">
        <v>4.65e-6</v>
      </c>
      <c r="P2471" t="s">
        <v>2203</v>
      </c>
      <c r="Q2471" t="b">
        <v>1</v>
      </c>
      <c r="R2471">
        <f t="shared" si="76"/>
        <v>0.00116692172965881</v>
      </c>
      <c r="S2471">
        <f t="shared" si="77"/>
        <v>21.4240108222482</v>
      </c>
    </row>
    <row r="2472" spans="1:19">
      <c r="A2472">
        <v>2470</v>
      </c>
      <c r="B2472" t="s">
        <v>2205</v>
      </c>
      <c r="C2472" t="s">
        <v>26</v>
      </c>
      <c r="D2472" t="s">
        <v>21</v>
      </c>
      <c r="E2472">
        <v>-0.227284509</v>
      </c>
      <c r="F2472">
        <v>-0.184523</v>
      </c>
      <c r="G2472">
        <v>0.0507154</v>
      </c>
      <c r="H2472" t="b">
        <v>0</v>
      </c>
      <c r="I2472" t="b">
        <v>0</v>
      </c>
      <c r="J2472" t="b">
        <v>0</v>
      </c>
      <c r="K2472">
        <v>0.443792</v>
      </c>
      <c r="L2472">
        <v>0.240953</v>
      </c>
      <c r="M2472" t="s">
        <v>23</v>
      </c>
      <c r="N2472">
        <v>0.051013457</v>
      </c>
      <c r="O2472" s="2">
        <v>7.72e-6</v>
      </c>
      <c r="P2472" t="s">
        <v>2203</v>
      </c>
      <c r="Q2472" t="b">
        <v>1</v>
      </c>
      <c r="R2472">
        <f t="shared" si="76"/>
        <v>0.00108118751937859</v>
      </c>
      <c r="S2472">
        <f t="shared" si="77"/>
        <v>19.8482764391318</v>
      </c>
    </row>
    <row r="2473" spans="1:19">
      <c r="A2473">
        <v>2471</v>
      </c>
      <c r="B2473" t="s">
        <v>2206</v>
      </c>
      <c r="C2473" t="s">
        <v>21</v>
      </c>
      <c r="D2473" t="s">
        <v>22</v>
      </c>
      <c r="E2473">
        <v>-0.095409594</v>
      </c>
      <c r="F2473">
        <v>0.236545</v>
      </c>
      <c r="G2473">
        <v>0.227306</v>
      </c>
      <c r="H2473" t="b">
        <v>0</v>
      </c>
      <c r="I2473" t="b">
        <v>1</v>
      </c>
      <c r="J2473" t="b">
        <v>1</v>
      </c>
      <c r="K2473">
        <v>0.058142</v>
      </c>
      <c r="L2473">
        <v>0.124851</v>
      </c>
      <c r="M2473" t="s">
        <v>23</v>
      </c>
      <c r="N2473">
        <v>0.021093039</v>
      </c>
      <c r="O2473" s="2">
        <v>5.35e-6</v>
      </c>
      <c r="P2473" t="s">
        <v>2203</v>
      </c>
      <c r="Q2473" t="b">
        <v>0</v>
      </c>
      <c r="R2473">
        <f t="shared" si="76"/>
        <v>0.00111435156250816</v>
      </c>
      <c r="S2473">
        <f t="shared" si="77"/>
        <v>20.457776108046</v>
      </c>
    </row>
    <row r="2474" spans="1:19">
      <c r="A2474">
        <v>2472</v>
      </c>
      <c r="B2474" t="s">
        <v>2207</v>
      </c>
      <c r="C2474" t="s">
        <v>22</v>
      </c>
      <c r="D2474" t="s">
        <v>28</v>
      </c>
      <c r="E2474">
        <v>-0.107971755</v>
      </c>
      <c r="F2474">
        <v>-0.270302</v>
      </c>
      <c r="G2474">
        <v>0.224945</v>
      </c>
      <c r="H2474" t="b">
        <v>0</v>
      </c>
      <c r="I2474" t="b">
        <v>0</v>
      </c>
      <c r="J2474" t="b">
        <v>0</v>
      </c>
      <c r="K2474">
        <v>0.0325619</v>
      </c>
      <c r="L2474">
        <v>0.12646</v>
      </c>
      <c r="M2474" t="s">
        <v>23</v>
      </c>
      <c r="N2474">
        <v>0.023142056</v>
      </c>
      <c r="O2474" s="2">
        <v>7.5e-6</v>
      </c>
      <c r="P2474" t="s">
        <v>2203</v>
      </c>
      <c r="Q2474" t="b">
        <v>1</v>
      </c>
      <c r="R2474">
        <f t="shared" si="76"/>
        <v>0.00118550106223242</v>
      </c>
      <c r="S2474">
        <f t="shared" si="77"/>
        <v>21.7655215281097</v>
      </c>
    </row>
    <row r="2475" spans="1:19">
      <c r="A2475">
        <v>2473</v>
      </c>
      <c r="B2475" t="s">
        <v>2208</v>
      </c>
      <c r="C2475" t="s">
        <v>21</v>
      </c>
      <c r="D2475" t="s">
        <v>28</v>
      </c>
      <c r="E2475">
        <v>-0.104505235</v>
      </c>
      <c r="F2475">
        <v>-0.095689</v>
      </c>
      <c r="G2475">
        <v>0.110978</v>
      </c>
      <c r="H2475" t="b">
        <v>0</v>
      </c>
      <c r="I2475" t="b">
        <v>0</v>
      </c>
      <c r="J2475" t="b">
        <v>0</v>
      </c>
      <c r="K2475">
        <v>0.56457</v>
      </c>
      <c r="L2475">
        <v>0.166108</v>
      </c>
      <c r="M2475" t="s">
        <v>23</v>
      </c>
      <c r="N2475">
        <v>0.022600956</v>
      </c>
      <c r="O2475" s="2">
        <v>5.13e-6</v>
      </c>
      <c r="P2475" t="s">
        <v>2203</v>
      </c>
      <c r="Q2475" t="b">
        <v>1</v>
      </c>
      <c r="R2475">
        <f t="shared" si="76"/>
        <v>0.00116444005708404</v>
      </c>
      <c r="S2475">
        <f t="shared" si="77"/>
        <v>21.3783956270314</v>
      </c>
    </row>
    <row r="2476" spans="1:19">
      <c r="A2476">
        <v>2474</v>
      </c>
      <c r="B2476" t="s">
        <v>2209</v>
      </c>
      <c r="C2476" t="s">
        <v>22</v>
      </c>
      <c r="D2476" t="s">
        <v>28</v>
      </c>
      <c r="E2476">
        <v>0.093483215</v>
      </c>
      <c r="F2476">
        <v>0.0292012</v>
      </c>
      <c r="G2476">
        <v>0.160779</v>
      </c>
      <c r="H2476" t="b">
        <v>0</v>
      </c>
      <c r="I2476" t="b">
        <v>0</v>
      </c>
      <c r="J2476" t="b">
        <v>0</v>
      </c>
      <c r="K2476">
        <v>0.836854</v>
      </c>
      <c r="L2476">
        <v>0.141809</v>
      </c>
      <c r="M2476" t="s">
        <v>23</v>
      </c>
      <c r="N2476">
        <v>0.020288588</v>
      </c>
      <c r="O2476" s="2">
        <v>7.3e-6</v>
      </c>
      <c r="P2476" t="s">
        <v>2203</v>
      </c>
      <c r="Q2476" t="b">
        <v>1</v>
      </c>
      <c r="R2476">
        <f t="shared" si="76"/>
        <v>0.00115627689397701</v>
      </c>
      <c r="S2476">
        <f t="shared" si="77"/>
        <v>21.2283515341265</v>
      </c>
    </row>
    <row r="2477" spans="1:19">
      <c r="A2477">
        <v>2475</v>
      </c>
      <c r="B2477" t="s">
        <v>2210</v>
      </c>
      <c r="C2477" t="s">
        <v>26</v>
      </c>
      <c r="D2477" t="s">
        <v>21</v>
      </c>
      <c r="E2477">
        <v>-0.092733374</v>
      </c>
      <c r="F2477">
        <v>0.10522</v>
      </c>
      <c r="G2477">
        <v>0.323623</v>
      </c>
      <c r="H2477" t="b">
        <v>0</v>
      </c>
      <c r="I2477" t="b">
        <v>0</v>
      </c>
      <c r="J2477" t="b">
        <v>0</v>
      </c>
      <c r="K2477">
        <v>0.346776</v>
      </c>
      <c r="L2477">
        <v>0.111834</v>
      </c>
      <c r="M2477" t="s">
        <v>23</v>
      </c>
      <c r="N2477">
        <v>0.019443459</v>
      </c>
      <c r="O2477" s="2">
        <v>2.1e-6</v>
      </c>
      <c r="P2477" t="s">
        <v>2203</v>
      </c>
      <c r="Q2477" t="b">
        <v>1</v>
      </c>
      <c r="R2477">
        <f t="shared" si="76"/>
        <v>0.00123876068553942</v>
      </c>
      <c r="S2477">
        <f t="shared" si="77"/>
        <v>22.7445685287248</v>
      </c>
    </row>
    <row r="2478" spans="1:19">
      <c r="A2478">
        <v>2476</v>
      </c>
      <c r="B2478" t="s">
        <v>2211</v>
      </c>
      <c r="C2478" t="s">
        <v>26</v>
      </c>
      <c r="D2478" t="s">
        <v>21</v>
      </c>
      <c r="E2478">
        <v>-0.08542142</v>
      </c>
      <c r="F2478">
        <v>0.0797981</v>
      </c>
      <c r="G2478">
        <v>0.38852</v>
      </c>
      <c r="H2478" t="b">
        <v>0</v>
      </c>
      <c r="I2478" t="b">
        <v>0</v>
      </c>
      <c r="J2478" t="b">
        <v>0</v>
      </c>
      <c r="K2478">
        <v>0.463248</v>
      </c>
      <c r="L2478">
        <v>0.10879</v>
      </c>
      <c r="M2478" t="s">
        <v>23</v>
      </c>
      <c r="N2478">
        <v>0.017251511</v>
      </c>
      <c r="O2478" s="2">
        <v>7.19e-7</v>
      </c>
      <c r="P2478" t="s">
        <v>2203</v>
      </c>
      <c r="Q2478" t="b">
        <v>1</v>
      </c>
      <c r="R2478">
        <f t="shared" si="76"/>
        <v>0.00133505687595777</v>
      </c>
      <c r="S2478">
        <f t="shared" si="77"/>
        <v>24.5150019131819</v>
      </c>
    </row>
    <row r="2479" spans="1:19">
      <c r="A2479">
        <v>2477</v>
      </c>
      <c r="B2479" t="s">
        <v>2212</v>
      </c>
      <c r="C2479" t="s">
        <v>26</v>
      </c>
      <c r="D2479" t="s">
        <v>21</v>
      </c>
      <c r="E2479">
        <v>-0.105447171</v>
      </c>
      <c r="F2479">
        <v>0.0997219</v>
      </c>
      <c r="G2479">
        <v>0.130982</v>
      </c>
      <c r="H2479" t="b">
        <v>0</v>
      </c>
      <c r="I2479" t="b">
        <v>0</v>
      </c>
      <c r="J2479" t="b">
        <v>0</v>
      </c>
      <c r="K2479">
        <v>0.517632</v>
      </c>
      <c r="L2479">
        <v>0.15413</v>
      </c>
      <c r="M2479" t="s">
        <v>23</v>
      </c>
      <c r="N2479">
        <v>0.023202912</v>
      </c>
      <c r="O2479" s="2">
        <v>5.54e-6</v>
      </c>
      <c r="P2479" t="s">
        <v>2203</v>
      </c>
      <c r="Q2479" t="b">
        <v>1</v>
      </c>
      <c r="R2479">
        <f t="shared" si="76"/>
        <v>0.00112485554817891</v>
      </c>
      <c r="S2479">
        <f t="shared" si="77"/>
        <v>20.6508302434787</v>
      </c>
    </row>
    <row r="2480" spans="1:19">
      <c r="A2480">
        <v>2478</v>
      </c>
      <c r="B2480" t="s">
        <v>2213</v>
      </c>
      <c r="C2480" t="s">
        <v>26</v>
      </c>
      <c r="D2480" t="s">
        <v>21</v>
      </c>
      <c r="E2480">
        <v>-0.096166927</v>
      </c>
      <c r="F2480">
        <v>-0.0742461</v>
      </c>
      <c r="G2480">
        <v>0.233018</v>
      </c>
      <c r="H2480" t="b">
        <v>0</v>
      </c>
      <c r="I2480" t="b">
        <v>0</v>
      </c>
      <c r="J2480" t="b">
        <v>0</v>
      </c>
      <c r="K2480">
        <v>0.548742</v>
      </c>
      <c r="L2480">
        <v>0.123816</v>
      </c>
      <c r="M2480" t="s">
        <v>23</v>
      </c>
      <c r="N2480">
        <v>0.019933645</v>
      </c>
      <c r="O2480" s="2">
        <v>1.36e-6</v>
      </c>
      <c r="P2480" t="s">
        <v>2203</v>
      </c>
      <c r="Q2480" t="b">
        <v>1</v>
      </c>
      <c r="R2480">
        <f t="shared" si="76"/>
        <v>0.00126744147436071</v>
      </c>
      <c r="S2480">
        <f t="shared" si="77"/>
        <v>23.2718374487939</v>
      </c>
    </row>
    <row r="2481" spans="1:19">
      <c r="A2481">
        <v>2479</v>
      </c>
      <c r="B2481" t="s">
        <v>2214</v>
      </c>
      <c r="C2481" t="s">
        <v>26</v>
      </c>
      <c r="D2481" t="s">
        <v>21</v>
      </c>
      <c r="E2481">
        <v>-0.283102607</v>
      </c>
      <c r="F2481">
        <v>-0.615806</v>
      </c>
      <c r="G2481">
        <v>0.0452535</v>
      </c>
      <c r="H2481" t="b">
        <v>0</v>
      </c>
      <c r="I2481" t="b">
        <v>0</v>
      </c>
      <c r="J2481" t="b">
        <v>0</v>
      </c>
      <c r="K2481">
        <v>0.0158198</v>
      </c>
      <c r="L2481">
        <v>0.255198</v>
      </c>
      <c r="M2481" t="s">
        <v>23</v>
      </c>
      <c r="N2481">
        <v>0.059899873</v>
      </c>
      <c r="O2481" s="2">
        <v>1.94e-6</v>
      </c>
      <c r="P2481" t="s">
        <v>2203</v>
      </c>
      <c r="Q2481" t="b">
        <v>1</v>
      </c>
      <c r="R2481">
        <f t="shared" si="76"/>
        <v>0.00121648838595385</v>
      </c>
      <c r="S2481">
        <f t="shared" si="77"/>
        <v>22.3351344532828</v>
      </c>
    </row>
    <row r="2482" spans="1:19">
      <c r="A2482">
        <v>2480</v>
      </c>
      <c r="B2482" t="s">
        <v>2215</v>
      </c>
      <c r="C2482" t="s">
        <v>21</v>
      </c>
      <c r="D2482" t="s">
        <v>22</v>
      </c>
      <c r="E2482">
        <v>0.095980128</v>
      </c>
      <c r="F2482">
        <v>0.131815</v>
      </c>
      <c r="G2482">
        <v>0.301981</v>
      </c>
      <c r="H2482" t="b">
        <v>0</v>
      </c>
      <c r="I2482" t="b">
        <v>1</v>
      </c>
      <c r="J2482" t="b">
        <v>1</v>
      </c>
      <c r="K2482">
        <v>0.244995</v>
      </c>
      <c r="L2482">
        <v>0.11338</v>
      </c>
      <c r="M2482" t="s">
        <v>23</v>
      </c>
      <c r="N2482">
        <v>0.017953732</v>
      </c>
      <c r="O2482" s="2">
        <v>1.38e-7</v>
      </c>
      <c r="P2482" t="s">
        <v>2203</v>
      </c>
      <c r="Q2482" t="b">
        <v>0</v>
      </c>
      <c r="R2482">
        <f t="shared" si="76"/>
        <v>0.00155588539250122</v>
      </c>
      <c r="S2482">
        <f t="shared" si="77"/>
        <v>28.5762877563794</v>
      </c>
    </row>
    <row r="2483" spans="1:19">
      <c r="A2483">
        <v>2481</v>
      </c>
      <c r="B2483" t="s">
        <v>2216</v>
      </c>
      <c r="C2483" t="s">
        <v>22</v>
      </c>
      <c r="D2483" t="s">
        <v>28</v>
      </c>
      <c r="E2483">
        <v>0.078998984</v>
      </c>
      <c r="F2483">
        <v>-0.119621</v>
      </c>
      <c r="G2483">
        <v>0.311145</v>
      </c>
      <c r="H2483" t="b">
        <v>0</v>
      </c>
      <c r="I2483" t="b">
        <v>0</v>
      </c>
      <c r="J2483" t="b">
        <v>0</v>
      </c>
      <c r="K2483">
        <v>0.292348</v>
      </c>
      <c r="L2483">
        <v>0.113602</v>
      </c>
      <c r="M2483" t="s">
        <v>23</v>
      </c>
      <c r="N2483">
        <v>0.017340046</v>
      </c>
      <c r="O2483" s="2">
        <v>4.62e-6</v>
      </c>
      <c r="P2483" t="s">
        <v>2203</v>
      </c>
      <c r="Q2483" t="b">
        <v>1</v>
      </c>
      <c r="R2483">
        <f t="shared" si="76"/>
        <v>0.0011304515752991</v>
      </c>
      <c r="S2483">
        <f t="shared" si="77"/>
        <v>20.7536820203681</v>
      </c>
    </row>
    <row r="2484" spans="1:19">
      <c r="A2484">
        <v>2482</v>
      </c>
      <c r="B2484" t="s">
        <v>2217</v>
      </c>
      <c r="C2484" t="s">
        <v>21</v>
      </c>
      <c r="D2484" t="s">
        <v>26</v>
      </c>
      <c r="E2484">
        <v>-0.077464871</v>
      </c>
      <c r="F2484">
        <v>-0.0707682</v>
      </c>
      <c r="G2484">
        <v>0.339134</v>
      </c>
      <c r="H2484" t="b">
        <v>0</v>
      </c>
      <c r="I2484" t="b">
        <v>0</v>
      </c>
      <c r="J2484" t="b">
        <v>0</v>
      </c>
      <c r="K2484">
        <v>0.521179</v>
      </c>
      <c r="L2484">
        <v>0.110312</v>
      </c>
      <c r="M2484" t="s">
        <v>23</v>
      </c>
      <c r="N2484">
        <v>0.016893699</v>
      </c>
      <c r="O2484" s="2">
        <v>4.75e-6</v>
      </c>
      <c r="P2484" t="s">
        <v>2218</v>
      </c>
      <c r="Q2484" t="b">
        <v>1</v>
      </c>
      <c r="R2484">
        <f t="shared" si="76"/>
        <v>0.00114515203856339</v>
      </c>
      <c r="S2484">
        <f t="shared" si="77"/>
        <v>21.023873614904</v>
      </c>
    </row>
    <row r="2485" spans="1:19">
      <c r="A2485">
        <v>2483</v>
      </c>
      <c r="B2485" t="s">
        <v>2219</v>
      </c>
      <c r="C2485" t="s">
        <v>28</v>
      </c>
      <c r="D2485" t="s">
        <v>22</v>
      </c>
      <c r="E2485">
        <v>0.13927429</v>
      </c>
      <c r="F2485">
        <v>-0.013064</v>
      </c>
      <c r="G2485">
        <v>0.0753179</v>
      </c>
      <c r="H2485" t="b">
        <v>0</v>
      </c>
      <c r="I2485" t="b">
        <v>0</v>
      </c>
      <c r="J2485" t="b">
        <v>0</v>
      </c>
      <c r="K2485">
        <v>0.947864</v>
      </c>
      <c r="L2485">
        <v>0.199786</v>
      </c>
      <c r="M2485" t="s">
        <v>23</v>
      </c>
      <c r="N2485">
        <v>0.031579435</v>
      </c>
      <c r="O2485" s="2">
        <v>9.81e-6</v>
      </c>
      <c r="P2485" t="s">
        <v>2218</v>
      </c>
      <c r="Q2485" t="b">
        <v>1</v>
      </c>
      <c r="R2485">
        <f t="shared" si="76"/>
        <v>0.00105943304250463</v>
      </c>
      <c r="S2485">
        <f t="shared" si="77"/>
        <v>19.4484875037382</v>
      </c>
    </row>
    <row r="2486" spans="1:19">
      <c r="A2486">
        <v>2484</v>
      </c>
      <c r="B2486" t="s">
        <v>2220</v>
      </c>
      <c r="C2486" t="s">
        <v>22</v>
      </c>
      <c r="D2486" t="s">
        <v>28</v>
      </c>
      <c r="E2486">
        <v>0.130841508</v>
      </c>
      <c r="F2486">
        <v>0.192903</v>
      </c>
      <c r="G2486">
        <v>0.098554</v>
      </c>
      <c r="H2486" t="b">
        <v>0</v>
      </c>
      <c r="I2486" t="b">
        <v>0</v>
      </c>
      <c r="J2486" t="b">
        <v>0</v>
      </c>
      <c r="K2486">
        <v>0.276372</v>
      </c>
      <c r="L2486">
        <v>0.177218</v>
      </c>
      <c r="M2486" t="s">
        <v>23</v>
      </c>
      <c r="N2486">
        <v>0.026247787</v>
      </c>
      <c r="O2486" s="2">
        <v>1.13e-6</v>
      </c>
      <c r="P2486" t="s">
        <v>2218</v>
      </c>
      <c r="Q2486" t="b">
        <v>1</v>
      </c>
      <c r="R2486">
        <f t="shared" si="76"/>
        <v>0.00135306399650217</v>
      </c>
      <c r="S2486">
        <f t="shared" si="77"/>
        <v>24.8461059392564</v>
      </c>
    </row>
    <row r="2487" spans="1:19">
      <c r="A2487">
        <v>2485</v>
      </c>
      <c r="B2487" t="s">
        <v>2221</v>
      </c>
      <c r="C2487" t="s">
        <v>28</v>
      </c>
      <c r="D2487" t="s">
        <v>22</v>
      </c>
      <c r="E2487">
        <v>0.081646419</v>
      </c>
      <c r="F2487">
        <v>0.094494</v>
      </c>
      <c r="G2487">
        <v>0.276536</v>
      </c>
      <c r="H2487" t="b">
        <v>0</v>
      </c>
      <c r="I2487" t="b">
        <v>0</v>
      </c>
      <c r="J2487" t="b">
        <v>0</v>
      </c>
      <c r="K2487">
        <v>0.417836</v>
      </c>
      <c r="L2487">
        <v>0.116633</v>
      </c>
      <c r="M2487" t="s">
        <v>23</v>
      </c>
      <c r="N2487">
        <v>0.017471971</v>
      </c>
      <c r="O2487" s="2">
        <v>3.12e-6</v>
      </c>
      <c r="P2487" t="s">
        <v>2218</v>
      </c>
      <c r="Q2487" t="b">
        <v>1</v>
      </c>
      <c r="R2487">
        <f t="shared" si="76"/>
        <v>0.00118925327919872</v>
      </c>
      <c r="S2487">
        <f t="shared" si="77"/>
        <v>21.8344933767942</v>
      </c>
    </row>
    <row r="2488" spans="1:19">
      <c r="A2488">
        <v>2486</v>
      </c>
      <c r="B2488" t="s">
        <v>2222</v>
      </c>
      <c r="C2488" t="s">
        <v>28</v>
      </c>
      <c r="D2488" t="s">
        <v>22</v>
      </c>
      <c r="E2488">
        <v>-0.089048031</v>
      </c>
      <c r="F2488">
        <v>0.00886904</v>
      </c>
      <c r="G2488">
        <v>0.328071</v>
      </c>
      <c r="H2488" t="b">
        <v>0</v>
      </c>
      <c r="I2488" t="b">
        <v>0</v>
      </c>
      <c r="J2488" t="b">
        <v>0</v>
      </c>
      <c r="K2488">
        <v>0.936164</v>
      </c>
      <c r="L2488">
        <v>0.110735</v>
      </c>
      <c r="M2488" t="s">
        <v>23</v>
      </c>
      <c r="N2488">
        <v>0.019298901</v>
      </c>
      <c r="O2488" s="2">
        <v>4.88e-6</v>
      </c>
      <c r="P2488" t="s">
        <v>2218</v>
      </c>
      <c r="Q2488" t="b">
        <v>1</v>
      </c>
      <c r="R2488">
        <f t="shared" si="76"/>
        <v>0.00115952545281451</v>
      </c>
      <c r="S2488">
        <f t="shared" si="77"/>
        <v>21.2880618032144</v>
      </c>
    </row>
    <row r="2489" spans="1:19">
      <c r="A2489">
        <v>2487</v>
      </c>
      <c r="B2489" t="s">
        <v>2223</v>
      </c>
      <c r="C2489" t="s">
        <v>21</v>
      </c>
      <c r="D2489" t="s">
        <v>26</v>
      </c>
      <c r="E2489">
        <v>0.091562303</v>
      </c>
      <c r="F2489">
        <v>-0.0793908</v>
      </c>
      <c r="G2489">
        <v>0.239077</v>
      </c>
      <c r="H2489" t="b">
        <v>0</v>
      </c>
      <c r="I2489" t="b">
        <v>0</v>
      </c>
      <c r="J2489" t="b">
        <v>0</v>
      </c>
      <c r="K2489">
        <v>0.51805</v>
      </c>
      <c r="L2489">
        <v>0.122829</v>
      </c>
      <c r="M2489" t="s">
        <v>23</v>
      </c>
      <c r="N2489">
        <v>0.019936034</v>
      </c>
      <c r="O2489" s="2">
        <v>3.28e-6</v>
      </c>
      <c r="P2489" t="s">
        <v>2218</v>
      </c>
      <c r="Q2489" t="b">
        <v>1</v>
      </c>
      <c r="R2489">
        <f t="shared" si="76"/>
        <v>0.00114883414115145</v>
      </c>
      <c r="S2489">
        <f t="shared" si="77"/>
        <v>21.0915511745144</v>
      </c>
    </row>
    <row r="2490" spans="1:19">
      <c r="A2490">
        <v>2488</v>
      </c>
      <c r="B2490" t="s">
        <v>2224</v>
      </c>
      <c r="C2490" t="s">
        <v>26</v>
      </c>
      <c r="D2490" t="s">
        <v>22</v>
      </c>
      <c r="E2490">
        <v>-0.084032963</v>
      </c>
      <c r="F2490">
        <v>-0.104976</v>
      </c>
      <c r="G2490">
        <v>0.341391</v>
      </c>
      <c r="H2490" t="b">
        <v>0</v>
      </c>
      <c r="I2490" t="b">
        <v>0</v>
      </c>
      <c r="J2490" t="b">
        <v>0</v>
      </c>
      <c r="K2490">
        <v>0.342796</v>
      </c>
      <c r="L2490">
        <v>0.110658</v>
      </c>
      <c r="M2490" t="s">
        <v>23</v>
      </c>
      <c r="N2490">
        <v>0.017475702</v>
      </c>
      <c r="O2490" s="2">
        <v>1.56e-6</v>
      </c>
      <c r="P2490" t="s">
        <v>2218</v>
      </c>
      <c r="Q2490" t="b">
        <v>1</v>
      </c>
      <c r="R2490">
        <f t="shared" si="76"/>
        <v>0.00125916767988469</v>
      </c>
      <c r="S2490">
        <f t="shared" si="77"/>
        <v>23.1197285286563</v>
      </c>
    </row>
    <row r="2491" spans="1:19">
      <c r="A2491">
        <v>2489</v>
      </c>
      <c r="B2491" t="s">
        <v>2225</v>
      </c>
      <c r="C2491" t="s">
        <v>22</v>
      </c>
      <c r="D2491" t="s">
        <v>21</v>
      </c>
      <c r="E2491">
        <v>-0.138137216</v>
      </c>
      <c r="F2491">
        <v>-0.0832944</v>
      </c>
      <c r="G2491">
        <v>0.100049</v>
      </c>
      <c r="H2491" t="b">
        <v>0</v>
      </c>
      <c r="I2491" t="b">
        <v>1</v>
      </c>
      <c r="J2491" t="b">
        <v>1</v>
      </c>
      <c r="K2491">
        <v>0.633826</v>
      </c>
      <c r="L2491">
        <v>0.17486</v>
      </c>
      <c r="M2491" t="s">
        <v>23</v>
      </c>
      <c r="N2491">
        <v>0.029207242</v>
      </c>
      <c r="O2491" s="2">
        <v>1.94e-6</v>
      </c>
      <c r="P2491" t="s">
        <v>2218</v>
      </c>
      <c r="Q2491" t="b">
        <v>0</v>
      </c>
      <c r="R2491">
        <f t="shared" si="76"/>
        <v>0.00121818037048718</v>
      </c>
      <c r="S2491">
        <f t="shared" si="77"/>
        <v>22.3662377457775</v>
      </c>
    </row>
    <row r="2492" spans="1:19">
      <c r="A2492">
        <v>2490</v>
      </c>
      <c r="B2492" t="s">
        <v>2226</v>
      </c>
      <c r="C2492" t="s">
        <v>22</v>
      </c>
      <c r="D2492" t="s">
        <v>28</v>
      </c>
      <c r="E2492">
        <v>0.073209862</v>
      </c>
      <c r="F2492">
        <v>-0.109047</v>
      </c>
      <c r="G2492">
        <v>0.316845</v>
      </c>
      <c r="H2492" t="b">
        <v>0</v>
      </c>
      <c r="I2492" t="b">
        <v>0</v>
      </c>
      <c r="J2492" t="b">
        <v>0</v>
      </c>
      <c r="K2492">
        <v>0.333354</v>
      </c>
      <c r="L2492">
        <v>0.112724</v>
      </c>
      <c r="M2492" t="s">
        <v>23</v>
      </c>
      <c r="N2492">
        <v>0.016677682</v>
      </c>
      <c r="O2492" s="2">
        <v>8.13e-6</v>
      </c>
      <c r="P2492" t="s">
        <v>2218</v>
      </c>
      <c r="Q2492" t="b">
        <v>1</v>
      </c>
      <c r="R2492">
        <f t="shared" si="76"/>
        <v>0.00104957240722836</v>
      </c>
      <c r="S2492">
        <f t="shared" si="77"/>
        <v>19.2672812104745</v>
      </c>
    </row>
    <row r="2493" spans="1:19">
      <c r="A2493">
        <v>2491</v>
      </c>
      <c r="B2493" t="s">
        <v>2227</v>
      </c>
      <c r="C2493" t="s">
        <v>26</v>
      </c>
      <c r="D2493" t="s">
        <v>22</v>
      </c>
      <c r="E2493">
        <v>0.177019514</v>
      </c>
      <c r="F2493">
        <v>-0.00646384</v>
      </c>
      <c r="G2493">
        <v>0.100823</v>
      </c>
      <c r="H2493" t="b">
        <v>0</v>
      </c>
      <c r="I2493" t="b">
        <v>0</v>
      </c>
      <c r="J2493" t="b">
        <v>0</v>
      </c>
      <c r="K2493">
        <v>0.970658</v>
      </c>
      <c r="L2493">
        <v>0.17573</v>
      </c>
      <c r="M2493" t="s">
        <v>23</v>
      </c>
      <c r="N2493">
        <v>0.037511304</v>
      </c>
      <c r="O2493" s="2">
        <v>9.01e-6</v>
      </c>
      <c r="P2493" t="s">
        <v>2218</v>
      </c>
      <c r="Q2493" t="b">
        <v>1</v>
      </c>
      <c r="R2493">
        <f t="shared" si="76"/>
        <v>0.00121280673051772</v>
      </c>
      <c r="S2493">
        <f t="shared" si="77"/>
        <v>22.2674559446751</v>
      </c>
    </row>
    <row r="2494" spans="1:19">
      <c r="A2494">
        <v>2492</v>
      </c>
      <c r="B2494" t="s">
        <v>2228</v>
      </c>
      <c r="C2494" t="s">
        <v>28</v>
      </c>
      <c r="D2494" t="s">
        <v>22</v>
      </c>
      <c r="E2494">
        <v>0.120988897</v>
      </c>
      <c r="F2494">
        <v>0.309653</v>
      </c>
      <c r="G2494">
        <v>0.109421</v>
      </c>
      <c r="H2494" t="b">
        <v>0</v>
      </c>
      <c r="I2494" t="b">
        <v>0</v>
      </c>
      <c r="J2494" t="b">
        <v>0</v>
      </c>
      <c r="K2494">
        <v>0.0641298</v>
      </c>
      <c r="L2494">
        <v>0.167264</v>
      </c>
      <c r="M2494" t="s">
        <v>23</v>
      </c>
      <c r="N2494">
        <v>0.027731677</v>
      </c>
      <c r="O2494" s="2">
        <v>9.67e-6</v>
      </c>
      <c r="P2494" t="s">
        <v>2218</v>
      </c>
      <c r="Q2494" t="b">
        <v>1</v>
      </c>
      <c r="R2494">
        <f t="shared" si="76"/>
        <v>0.00103678554467581</v>
      </c>
      <c r="S2494">
        <f t="shared" si="77"/>
        <v>19.0323057377358</v>
      </c>
    </row>
    <row r="2495" spans="1:19">
      <c r="A2495">
        <v>2493</v>
      </c>
      <c r="B2495" t="s">
        <v>2229</v>
      </c>
      <c r="C2495" t="s">
        <v>22</v>
      </c>
      <c r="D2495" t="s">
        <v>21</v>
      </c>
      <c r="E2495">
        <v>-0.135936179</v>
      </c>
      <c r="F2495">
        <v>0.0198499</v>
      </c>
      <c r="G2495">
        <v>0.155893</v>
      </c>
      <c r="H2495" t="b">
        <v>0</v>
      </c>
      <c r="I2495" t="b">
        <v>1</v>
      </c>
      <c r="J2495" t="b">
        <v>1</v>
      </c>
      <c r="K2495">
        <v>0.891575</v>
      </c>
      <c r="L2495">
        <v>0.145622</v>
      </c>
      <c r="M2495" t="s">
        <v>23</v>
      </c>
      <c r="N2495">
        <v>0.024485659</v>
      </c>
      <c r="O2495" s="2">
        <v>4.42e-8</v>
      </c>
      <c r="P2495" t="s">
        <v>2218</v>
      </c>
      <c r="Q2495" t="b">
        <v>0</v>
      </c>
      <c r="R2495">
        <f t="shared" si="76"/>
        <v>0.00167771411109042</v>
      </c>
      <c r="S2495">
        <f t="shared" si="77"/>
        <v>30.8176245327249</v>
      </c>
    </row>
    <row r="2496" spans="1:19">
      <c r="A2496">
        <v>2494</v>
      </c>
      <c r="B2496" t="s">
        <v>2230</v>
      </c>
      <c r="C2496" t="s">
        <v>26</v>
      </c>
      <c r="D2496" t="s">
        <v>21</v>
      </c>
      <c r="E2496">
        <v>-0.089782261</v>
      </c>
      <c r="F2496">
        <v>-0.203789</v>
      </c>
      <c r="G2496">
        <v>0.202518</v>
      </c>
      <c r="H2496" t="b">
        <v>0</v>
      </c>
      <c r="I2496" t="b">
        <v>0</v>
      </c>
      <c r="J2496" t="b">
        <v>0</v>
      </c>
      <c r="K2496">
        <v>0.120557</v>
      </c>
      <c r="L2496">
        <v>0.13127</v>
      </c>
      <c r="M2496" t="s">
        <v>23</v>
      </c>
      <c r="N2496">
        <v>0.020073862</v>
      </c>
      <c r="O2496" s="2">
        <v>7.01e-6</v>
      </c>
      <c r="P2496" t="s">
        <v>2218</v>
      </c>
      <c r="Q2496" t="b">
        <v>1</v>
      </c>
      <c r="R2496">
        <f t="shared" si="76"/>
        <v>0.00108954816529445</v>
      </c>
      <c r="S2496">
        <f t="shared" si="77"/>
        <v>20.0019273183817</v>
      </c>
    </row>
    <row r="2497" spans="1:19">
      <c r="A2497">
        <v>2495</v>
      </c>
      <c r="B2497" t="s">
        <v>2231</v>
      </c>
      <c r="C2497" t="s">
        <v>22</v>
      </c>
      <c r="D2497" t="s">
        <v>28</v>
      </c>
      <c r="E2497">
        <v>0.097432733</v>
      </c>
      <c r="F2497">
        <v>-0.237336</v>
      </c>
      <c r="G2497">
        <v>0.172466</v>
      </c>
      <c r="H2497" t="b">
        <v>0</v>
      </c>
      <c r="I2497" t="b">
        <v>0</v>
      </c>
      <c r="J2497" t="b">
        <v>0</v>
      </c>
      <c r="K2497">
        <v>0.086852</v>
      </c>
      <c r="L2497">
        <v>0.138611</v>
      </c>
      <c r="M2497" t="s">
        <v>23</v>
      </c>
      <c r="N2497">
        <v>0.021935139</v>
      </c>
      <c r="O2497" s="2">
        <v>8.09e-6</v>
      </c>
      <c r="P2497" t="s">
        <v>2232</v>
      </c>
      <c r="Q2497" t="b">
        <v>1</v>
      </c>
      <c r="R2497">
        <f t="shared" si="76"/>
        <v>0.0010746392426121</v>
      </c>
      <c r="S2497">
        <f t="shared" si="77"/>
        <v>19.7279348439798</v>
      </c>
    </row>
    <row r="2498" spans="1:19">
      <c r="A2498">
        <v>2496</v>
      </c>
      <c r="B2498" t="s">
        <v>2233</v>
      </c>
      <c r="C2498" t="s">
        <v>21</v>
      </c>
      <c r="D2498" t="s">
        <v>22</v>
      </c>
      <c r="E2498">
        <v>-0.2182567</v>
      </c>
      <c r="F2498">
        <v>-0.175625</v>
      </c>
      <c r="G2498">
        <v>0.047087</v>
      </c>
      <c r="H2498" t="b">
        <v>0</v>
      </c>
      <c r="I2498" t="b">
        <v>1</v>
      </c>
      <c r="J2498" t="b">
        <v>1</v>
      </c>
      <c r="K2498">
        <v>0.47945</v>
      </c>
      <c r="L2498">
        <v>0.248343</v>
      </c>
      <c r="M2498" t="s">
        <v>23</v>
      </c>
      <c r="N2498">
        <v>0.046457143</v>
      </c>
      <c r="O2498" s="2">
        <v>4.25e-6</v>
      </c>
      <c r="P2498" t="s">
        <v>2232</v>
      </c>
      <c r="Q2498" t="b">
        <v>0</v>
      </c>
      <c r="R2498">
        <f t="shared" si="76"/>
        <v>0.00120201116121422</v>
      </c>
      <c r="S2498">
        <f t="shared" si="77"/>
        <v>22.0690078681208</v>
      </c>
    </row>
    <row r="2499" spans="1:19">
      <c r="A2499">
        <v>2497</v>
      </c>
      <c r="B2499" t="s">
        <v>2234</v>
      </c>
      <c r="C2499" t="s">
        <v>28</v>
      </c>
      <c r="D2499" t="s">
        <v>26</v>
      </c>
      <c r="E2499">
        <v>0.096213138</v>
      </c>
      <c r="F2499">
        <v>0.287669</v>
      </c>
      <c r="G2499">
        <v>0.147169</v>
      </c>
      <c r="H2499" t="b">
        <v>0</v>
      </c>
      <c r="I2499" t="b">
        <v>1</v>
      </c>
      <c r="J2499" t="b">
        <v>1</v>
      </c>
      <c r="K2499">
        <v>0.0492833</v>
      </c>
      <c r="L2499">
        <v>0.146312</v>
      </c>
      <c r="M2499" t="s">
        <v>23</v>
      </c>
      <c r="N2499">
        <v>0.02026167</v>
      </c>
      <c r="O2499" s="2">
        <v>3.61e-6</v>
      </c>
      <c r="P2499" t="s">
        <v>2232</v>
      </c>
      <c r="Q2499" t="b">
        <v>0</v>
      </c>
      <c r="R2499">
        <f t="shared" si="76"/>
        <v>0.00122796312866563</v>
      </c>
      <c r="S2499">
        <f t="shared" si="77"/>
        <v>22.546073600548</v>
      </c>
    </row>
    <row r="2500" spans="1:19">
      <c r="A2500">
        <v>2498</v>
      </c>
      <c r="B2500" t="s">
        <v>2235</v>
      </c>
      <c r="C2500" t="s">
        <v>26</v>
      </c>
      <c r="D2500" t="s">
        <v>21</v>
      </c>
      <c r="E2500">
        <v>0.111364409</v>
      </c>
      <c r="F2500">
        <v>0.0960565</v>
      </c>
      <c r="G2500">
        <v>0.122258</v>
      </c>
      <c r="H2500" t="b">
        <v>0</v>
      </c>
      <c r="I2500" t="b">
        <v>0</v>
      </c>
      <c r="J2500" t="b">
        <v>0</v>
      </c>
      <c r="K2500">
        <v>0.547187</v>
      </c>
      <c r="L2500">
        <v>0.159568</v>
      </c>
      <c r="M2500" t="s">
        <v>23</v>
      </c>
      <c r="N2500">
        <v>0.024774324</v>
      </c>
      <c r="O2500" s="2">
        <v>8.86e-6</v>
      </c>
      <c r="P2500" t="s">
        <v>2232</v>
      </c>
      <c r="Q2500" t="b">
        <v>1</v>
      </c>
      <c r="R2500">
        <f t="shared" ref="R2500:R2563" si="78">E2500*E2500/(E2500*E2500+N2500*N2500*18340)</f>
        <v>0.00110055473811604</v>
      </c>
      <c r="S2500">
        <f t="shared" ref="S2500:S2563" si="79">R2500*(18340-2)/(1-R2500)</f>
        <v>20.2042086251042</v>
      </c>
    </row>
    <row r="2501" spans="1:19">
      <c r="A2501">
        <v>2499</v>
      </c>
      <c r="B2501" t="s">
        <v>2236</v>
      </c>
      <c r="C2501" t="s">
        <v>21</v>
      </c>
      <c r="D2501" t="s">
        <v>26</v>
      </c>
      <c r="E2501">
        <v>-0.151773535</v>
      </c>
      <c r="F2501">
        <v>-0.146668</v>
      </c>
      <c r="G2501">
        <v>0.058964</v>
      </c>
      <c r="H2501" t="b">
        <v>0</v>
      </c>
      <c r="I2501" t="b">
        <v>0</v>
      </c>
      <c r="J2501" t="b">
        <v>0</v>
      </c>
      <c r="K2501">
        <v>0.519209</v>
      </c>
      <c r="L2501">
        <v>0.227546</v>
      </c>
      <c r="M2501" t="s">
        <v>23</v>
      </c>
      <c r="N2501">
        <v>0.032682655</v>
      </c>
      <c r="O2501" s="2">
        <v>4.23e-6</v>
      </c>
      <c r="P2501" t="s">
        <v>2232</v>
      </c>
      <c r="Q2501" t="b">
        <v>1</v>
      </c>
      <c r="R2501">
        <f t="shared" si="78"/>
        <v>0.00117448570766961</v>
      </c>
      <c r="S2501">
        <f t="shared" si="79"/>
        <v>21.5630443947007</v>
      </c>
    </row>
    <row r="2502" spans="1:19">
      <c r="A2502">
        <v>2500</v>
      </c>
      <c r="B2502" t="s">
        <v>2237</v>
      </c>
      <c r="C2502" t="s">
        <v>26</v>
      </c>
      <c r="D2502" t="s">
        <v>21</v>
      </c>
      <c r="E2502">
        <v>0.107345656</v>
      </c>
      <c r="F2502">
        <v>-0.0497121</v>
      </c>
      <c r="G2502">
        <v>0.137015</v>
      </c>
      <c r="H2502" t="b">
        <v>0</v>
      </c>
      <c r="I2502" t="b">
        <v>0</v>
      </c>
      <c r="J2502" t="b">
        <v>0</v>
      </c>
      <c r="K2502">
        <v>0.74461</v>
      </c>
      <c r="L2502">
        <v>0.152607</v>
      </c>
      <c r="M2502" t="s">
        <v>23</v>
      </c>
      <c r="N2502">
        <v>0.024246867</v>
      </c>
      <c r="O2502" s="2">
        <v>9.11e-6</v>
      </c>
      <c r="P2502" t="s">
        <v>2232</v>
      </c>
      <c r="Q2502" t="b">
        <v>1</v>
      </c>
      <c r="R2502">
        <f t="shared" si="78"/>
        <v>0.00106756535499161</v>
      </c>
      <c r="S2502">
        <f t="shared" si="79"/>
        <v>19.597935556866</v>
      </c>
    </row>
    <row r="2503" spans="1:19">
      <c r="A2503">
        <v>2501</v>
      </c>
      <c r="B2503" t="s">
        <v>2238</v>
      </c>
      <c r="C2503" t="s">
        <v>22</v>
      </c>
      <c r="D2503" t="s">
        <v>26</v>
      </c>
      <c r="E2503">
        <v>0.080040381</v>
      </c>
      <c r="F2503">
        <v>-0.000553738</v>
      </c>
      <c r="G2503">
        <v>0.400461</v>
      </c>
      <c r="H2503" t="b">
        <v>0</v>
      </c>
      <c r="I2503" t="b">
        <v>0</v>
      </c>
      <c r="J2503" t="b">
        <v>0</v>
      </c>
      <c r="K2503">
        <v>0.995862</v>
      </c>
      <c r="L2503">
        <v>0.106773</v>
      </c>
      <c r="M2503" t="s">
        <v>23</v>
      </c>
      <c r="N2503">
        <v>0.017662085</v>
      </c>
      <c r="O2503" s="2">
        <v>6.62e-6</v>
      </c>
      <c r="P2503" t="s">
        <v>2232</v>
      </c>
      <c r="Q2503" t="b">
        <v>1</v>
      </c>
      <c r="R2503">
        <f t="shared" si="78"/>
        <v>0.00111853345275449</v>
      </c>
      <c r="S2503">
        <f t="shared" si="79"/>
        <v>20.5346351329482</v>
      </c>
    </row>
    <row r="2504" spans="1:19">
      <c r="A2504">
        <v>2502</v>
      </c>
      <c r="B2504" t="s">
        <v>2239</v>
      </c>
      <c r="C2504" t="s">
        <v>26</v>
      </c>
      <c r="D2504" t="s">
        <v>21</v>
      </c>
      <c r="E2504">
        <v>-0.231867725</v>
      </c>
      <c r="F2504">
        <v>0.0851441</v>
      </c>
      <c r="G2504">
        <v>0.0402545</v>
      </c>
      <c r="H2504" t="b">
        <v>0</v>
      </c>
      <c r="I2504" t="b">
        <v>0</v>
      </c>
      <c r="J2504" t="b">
        <v>0</v>
      </c>
      <c r="K2504">
        <v>0.742316</v>
      </c>
      <c r="L2504">
        <v>0.258963</v>
      </c>
      <c r="M2504" t="s">
        <v>23</v>
      </c>
      <c r="N2504">
        <v>0.049339267</v>
      </c>
      <c r="O2504" s="2">
        <v>2.87e-6</v>
      </c>
      <c r="P2504" t="s">
        <v>2232</v>
      </c>
      <c r="Q2504" t="b">
        <v>1</v>
      </c>
      <c r="R2504">
        <f t="shared" si="78"/>
        <v>0.00120274407076809</v>
      </c>
      <c r="S2504">
        <f t="shared" si="79"/>
        <v>22.0824803420445</v>
      </c>
    </row>
    <row r="2505" spans="1:19">
      <c r="A2505">
        <v>2503</v>
      </c>
      <c r="B2505" t="s">
        <v>2240</v>
      </c>
      <c r="C2505" t="s">
        <v>22</v>
      </c>
      <c r="D2505" t="s">
        <v>28</v>
      </c>
      <c r="E2505">
        <v>-0.111384961</v>
      </c>
      <c r="F2505">
        <v>-0.0720491</v>
      </c>
      <c r="G2505">
        <v>0.140739</v>
      </c>
      <c r="H2505" t="b">
        <v>0</v>
      </c>
      <c r="I2505" t="b">
        <v>0</v>
      </c>
      <c r="J2505" t="b">
        <v>0</v>
      </c>
      <c r="K2505">
        <v>0.628931</v>
      </c>
      <c r="L2505">
        <v>0.149098</v>
      </c>
      <c r="M2505" t="s">
        <v>23</v>
      </c>
      <c r="N2505">
        <v>0.021292193</v>
      </c>
      <c r="O2505" s="2">
        <v>1.57e-7</v>
      </c>
      <c r="P2505" t="s">
        <v>2232</v>
      </c>
      <c r="Q2505" t="b">
        <v>1</v>
      </c>
      <c r="R2505">
        <f t="shared" si="78"/>
        <v>0.00148992855763661</v>
      </c>
      <c r="S2505">
        <f t="shared" si="79"/>
        <v>27.3630789226519</v>
      </c>
    </row>
    <row r="2506" spans="1:19">
      <c r="A2506">
        <v>2504</v>
      </c>
      <c r="B2506" t="s">
        <v>416</v>
      </c>
      <c r="C2506" t="s">
        <v>26</v>
      </c>
      <c r="D2506" t="s">
        <v>21</v>
      </c>
      <c r="E2506">
        <v>-0.138933303</v>
      </c>
      <c r="F2506">
        <v>0.0937172</v>
      </c>
      <c r="G2506">
        <v>0.149939</v>
      </c>
      <c r="H2506" t="b">
        <v>0</v>
      </c>
      <c r="I2506" t="b">
        <v>0</v>
      </c>
      <c r="J2506" t="b">
        <v>0</v>
      </c>
      <c r="K2506">
        <v>0.526209</v>
      </c>
      <c r="L2506">
        <v>0.147865</v>
      </c>
      <c r="M2506" t="s">
        <v>23</v>
      </c>
      <c r="N2506">
        <v>0.026804476</v>
      </c>
      <c r="O2506" s="2">
        <v>2.03e-7</v>
      </c>
      <c r="P2506" t="s">
        <v>2232</v>
      </c>
      <c r="Q2506" t="b">
        <v>1</v>
      </c>
      <c r="R2506">
        <f t="shared" si="78"/>
        <v>0.00146272615793623</v>
      </c>
      <c r="S2506">
        <f t="shared" si="79"/>
        <v>26.8627651534992</v>
      </c>
    </row>
    <row r="2507" spans="1:19">
      <c r="A2507">
        <v>2505</v>
      </c>
      <c r="B2507" t="s">
        <v>2241</v>
      </c>
      <c r="C2507" t="s">
        <v>22</v>
      </c>
      <c r="D2507" t="s">
        <v>28</v>
      </c>
      <c r="E2507">
        <v>0.067085456</v>
      </c>
      <c r="F2507">
        <v>-0.0124429</v>
      </c>
      <c r="G2507">
        <v>0.189489</v>
      </c>
      <c r="H2507" t="b">
        <v>0</v>
      </c>
      <c r="I2507" t="b">
        <v>0</v>
      </c>
      <c r="J2507" t="b">
        <v>0</v>
      </c>
      <c r="K2507">
        <v>0.925617</v>
      </c>
      <c r="L2507">
        <v>0.133278</v>
      </c>
      <c r="M2507" t="s">
        <v>23</v>
      </c>
      <c r="N2507">
        <v>0.014441482</v>
      </c>
      <c r="O2507" s="2">
        <v>4.87e-6</v>
      </c>
      <c r="P2507" t="s">
        <v>2242</v>
      </c>
      <c r="Q2507" t="b">
        <v>1</v>
      </c>
      <c r="R2507">
        <f t="shared" si="78"/>
        <v>0.00117523088989879</v>
      </c>
      <c r="S2507">
        <f t="shared" si="79"/>
        <v>21.5767417123278</v>
      </c>
    </row>
    <row r="2508" spans="1:19">
      <c r="A2508">
        <v>2506</v>
      </c>
      <c r="B2508" t="s">
        <v>2243</v>
      </c>
      <c r="C2508" t="s">
        <v>28</v>
      </c>
      <c r="D2508" t="s">
        <v>21</v>
      </c>
      <c r="E2508">
        <v>-0.059230421</v>
      </c>
      <c r="F2508">
        <v>-0.070108</v>
      </c>
      <c r="G2508">
        <v>0.40087</v>
      </c>
      <c r="H2508" t="b">
        <v>0</v>
      </c>
      <c r="I2508" t="b">
        <v>0</v>
      </c>
      <c r="J2508" t="b">
        <v>0</v>
      </c>
      <c r="K2508">
        <v>0.513776</v>
      </c>
      <c r="L2508">
        <v>0.107368</v>
      </c>
      <c r="M2508" t="s">
        <v>23</v>
      </c>
      <c r="N2508">
        <v>0.012591704</v>
      </c>
      <c r="O2508" s="2">
        <v>2.85e-6</v>
      </c>
      <c r="P2508" t="s">
        <v>2242</v>
      </c>
      <c r="Q2508" t="b">
        <v>1</v>
      </c>
      <c r="R2508">
        <f t="shared" si="78"/>
        <v>0.0012050293995554</v>
      </c>
      <c r="S2508">
        <f t="shared" si="79"/>
        <v>22.1244897896937</v>
      </c>
    </row>
    <row r="2509" spans="1:19">
      <c r="A2509">
        <v>2507</v>
      </c>
      <c r="B2509" t="s">
        <v>2244</v>
      </c>
      <c r="C2509" t="s">
        <v>22</v>
      </c>
      <c r="D2509" t="s">
        <v>21</v>
      </c>
      <c r="E2509">
        <v>-0.069374287</v>
      </c>
      <c r="F2509">
        <v>0.0576888</v>
      </c>
      <c r="G2509">
        <v>0.210692</v>
      </c>
      <c r="H2509" t="b">
        <v>0</v>
      </c>
      <c r="I2509" t="b">
        <v>1</v>
      </c>
      <c r="J2509" t="b">
        <v>1</v>
      </c>
      <c r="K2509">
        <v>0.658223</v>
      </c>
      <c r="L2509">
        <v>0.130409</v>
      </c>
      <c r="M2509" t="s">
        <v>23</v>
      </c>
      <c r="N2509">
        <v>0.014792554</v>
      </c>
      <c r="O2509" s="2">
        <v>3.21e-6</v>
      </c>
      <c r="P2509" t="s">
        <v>2242</v>
      </c>
      <c r="Q2509" t="b">
        <v>0</v>
      </c>
      <c r="R2509">
        <f t="shared" si="78"/>
        <v>0.0011978181506006</v>
      </c>
      <c r="S2509">
        <f t="shared" si="79"/>
        <v>21.9919315805277</v>
      </c>
    </row>
    <row r="2510" spans="1:19">
      <c r="A2510">
        <v>2508</v>
      </c>
      <c r="B2510" t="s">
        <v>2245</v>
      </c>
      <c r="C2510" t="s">
        <v>28</v>
      </c>
      <c r="D2510" t="s">
        <v>22</v>
      </c>
      <c r="E2510">
        <v>-0.058816059</v>
      </c>
      <c r="F2510">
        <v>0.0367882</v>
      </c>
      <c r="G2510">
        <v>0.527167</v>
      </c>
      <c r="H2510" t="b">
        <v>0</v>
      </c>
      <c r="I2510" t="b">
        <v>0</v>
      </c>
      <c r="J2510" t="b">
        <v>0</v>
      </c>
      <c r="K2510">
        <v>0.724978</v>
      </c>
      <c r="L2510">
        <v>0.104568</v>
      </c>
      <c r="M2510" t="s">
        <v>23</v>
      </c>
      <c r="N2510">
        <v>0.01246713</v>
      </c>
      <c r="O2510" s="2">
        <v>2.37e-6</v>
      </c>
      <c r="P2510" t="s">
        <v>2242</v>
      </c>
      <c r="Q2510" t="b">
        <v>1</v>
      </c>
      <c r="R2510">
        <f t="shared" si="78"/>
        <v>0.00121208426618457</v>
      </c>
      <c r="S2510">
        <f t="shared" si="79"/>
        <v>22.2541752089203</v>
      </c>
    </row>
    <row r="2511" spans="1:19">
      <c r="A2511">
        <v>2509</v>
      </c>
      <c r="B2511" t="s">
        <v>2246</v>
      </c>
      <c r="C2511" t="s">
        <v>21</v>
      </c>
      <c r="D2511" t="s">
        <v>26</v>
      </c>
      <c r="E2511">
        <v>-0.058571831</v>
      </c>
      <c r="F2511">
        <v>0.0259882</v>
      </c>
      <c r="G2511">
        <v>0.465761</v>
      </c>
      <c r="H2511" t="b">
        <v>0</v>
      </c>
      <c r="I2511" t="b">
        <v>0</v>
      </c>
      <c r="J2511" t="b">
        <v>0</v>
      </c>
      <c r="K2511">
        <v>0.803081</v>
      </c>
      <c r="L2511">
        <v>0.104219</v>
      </c>
      <c r="M2511" t="s">
        <v>23</v>
      </c>
      <c r="N2511">
        <v>0.012499376</v>
      </c>
      <c r="O2511" s="2">
        <v>2.84e-6</v>
      </c>
      <c r="P2511" t="s">
        <v>2242</v>
      </c>
      <c r="Q2511" t="b">
        <v>1</v>
      </c>
      <c r="R2511">
        <f t="shared" si="78"/>
        <v>0.00119586439827868</v>
      </c>
      <c r="S2511">
        <f t="shared" si="79"/>
        <v>21.9560177555963</v>
      </c>
    </row>
    <row r="2512" spans="1:19">
      <c r="A2512">
        <v>2510</v>
      </c>
      <c r="B2512" t="s">
        <v>2247</v>
      </c>
      <c r="C2512" t="s">
        <v>22</v>
      </c>
      <c r="D2512" t="s">
        <v>28</v>
      </c>
      <c r="E2512">
        <v>-0.166210686</v>
      </c>
      <c r="F2512">
        <v>0.250901</v>
      </c>
      <c r="G2512">
        <v>0.0816926</v>
      </c>
      <c r="H2512" t="b">
        <v>0</v>
      </c>
      <c r="I2512" t="b">
        <v>0</v>
      </c>
      <c r="J2512" t="b">
        <v>0</v>
      </c>
      <c r="K2512">
        <v>0.185773</v>
      </c>
      <c r="L2512">
        <v>0.189619</v>
      </c>
      <c r="M2512" t="s">
        <v>23</v>
      </c>
      <c r="N2512">
        <v>0.036793834</v>
      </c>
      <c r="O2512" s="2">
        <v>6.43e-6</v>
      </c>
      <c r="P2512" t="s">
        <v>2242</v>
      </c>
      <c r="Q2512" t="b">
        <v>1</v>
      </c>
      <c r="R2512">
        <f t="shared" si="78"/>
        <v>0.00111143867041506</v>
      </c>
      <c r="S2512">
        <f t="shared" si="79"/>
        <v>20.4042403998923</v>
      </c>
    </row>
    <row r="2513" spans="1:19">
      <c r="A2513">
        <v>2511</v>
      </c>
      <c r="B2513" t="s">
        <v>2248</v>
      </c>
      <c r="C2513" t="s">
        <v>21</v>
      </c>
      <c r="D2513" t="s">
        <v>26</v>
      </c>
      <c r="E2513">
        <v>-0.056949974</v>
      </c>
      <c r="F2513">
        <v>0.0579782</v>
      </c>
      <c r="G2513">
        <v>0.513292</v>
      </c>
      <c r="H2513" t="b">
        <v>0</v>
      </c>
      <c r="I2513" t="b">
        <v>0</v>
      </c>
      <c r="J2513" t="b">
        <v>0</v>
      </c>
      <c r="K2513">
        <v>0.58026</v>
      </c>
      <c r="L2513">
        <v>0.104842</v>
      </c>
      <c r="M2513" t="s">
        <v>23</v>
      </c>
      <c r="N2513">
        <v>0.012650232</v>
      </c>
      <c r="O2513" s="2">
        <v>6.8e-6</v>
      </c>
      <c r="P2513" t="s">
        <v>2242</v>
      </c>
      <c r="Q2513" t="b">
        <v>1</v>
      </c>
      <c r="R2513">
        <f t="shared" si="78"/>
        <v>0.00110385260361808</v>
      </c>
      <c r="S2513">
        <f t="shared" si="79"/>
        <v>20.2648184177205</v>
      </c>
    </row>
    <row r="2514" spans="1:19">
      <c r="A2514">
        <v>2512</v>
      </c>
      <c r="B2514" t="s">
        <v>2249</v>
      </c>
      <c r="C2514" t="s">
        <v>28</v>
      </c>
      <c r="D2514" t="s">
        <v>26</v>
      </c>
      <c r="E2514">
        <v>-0.063135075</v>
      </c>
      <c r="F2514">
        <v>0.127558</v>
      </c>
      <c r="G2514">
        <v>0.26288</v>
      </c>
      <c r="H2514" t="b">
        <v>0</v>
      </c>
      <c r="I2514" t="b">
        <v>1</v>
      </c>
      <c r="J2514" t="b">
        <v>1</v>
      </c>
      <c r="K2514">
        <v>0.279756</v>
      </c>
      <c r="L2514">
        <v>0.118014</v>
      </c>
      <c r="M2514" t="s">
        <v>23</v>
      </c>
      <c r="N2514">
        <v>0.013795347</v>
      </c>
      <c r="O2514" s="2">
        <v>4.99e-6</v>
      </c>
      <c r="P2514" t="s">
        <v>2242</v>
      </c>
      <c r="Q2514" t="b">
        <v>0</v>
      </c>
      <c r="R2514">
        <f t="shared" si="78"/>
        <v>0.00114072541785378</v>
      </c>
      <c r="S2514">
        <f t="shared" si="79"/>
        <v>20.9425123687754</v>
      </c>
    </row>
    <row r="2515" spans="1:19">
      <c r="A2515">
        <v>2513</v>
      </c>
      <c r="B2515" t="s">
        <v>2250</v>
      </c>
      <c r="C2515" t="s">
        <v>21</v>
      </c>
      <c r="D2515" t="s">
        <v>22</v>
      </c>
      <c r="E2515">
        <v>-0.079349857</v>
      </c>
      <c r="F2515">
        <v>0.0395561</v>
      </c>
      <c r="G2515">
        <v>0.351352</v>
      </c>
      <c r="H2515" t="b">
        <v>0</v>
      </c>
      <c r="I2515" t="b">
        <v>1</v>
      </c>
      <c r="J2515" t="b">
        <v>1</v>
      </c>
      <c r="K2515">
        <v>0.717642</v>
      </c>
      <c r="L2515">
        <v>0.109388</v>
      </c>
      <c r="M2515" t="s">
        <v>23</v>
      </c>
      <c r="N2515">
        <v>0.016481776</v>
      </c>
      <c r="O2515" s="2">
        <v>1.78e-6</v>
      </c>
      <c r="P2515" t="s">
        <v>2251</v>
      </c>
      <c r="Q2515" t="b">
        <v>0</v>
      </c>
      <c r="R2515">
        <f t="shared" si="78"/>
        <v>0.00126222398211913</v>
      </c>
      <c r="S2515">
        <f t="shared" si="79"/>
        <v>23.1759165818178</v>
      </c>
    </row>
    <row r="2516" spans="1:19">
      <c r="A2516">
        <v>2514</v>
      </c>
      <c r="B2516" t="s">
        <v>2252</v>
      </c>
      <c r="C2516" t="s">
        <v>28</v>
      </c>
      <c r="D2516" t="s">
        <v>22</v>
      </c>
      <c r="E2516">
        <v>-0.07689658</v>
      </c>
      <c r="F2516">
        <v>-0.14217</v>
      </c>
      <c r="G2516">
        <v>0.298607</v>
      </c>
      <c r="H2516" t="b">
        <v>0</v>
      </c>
      <c r="I2516" t="b">
        <v>0</v>
      </c>
      <c r="J2516" t="b">
        <v>0</v>
      </c>
      <c r="K2516">
        <v>0.219219</v>
      </c>
      <c r="L2516">
        <v>0.115717</v>
      </c>
      <c r="M2516" t="s">
        <v>23</v>
      </c>
      <c r="N2516">
        <v>0.016390829</v>
      </c>
      <c r="O2516" s="2">
        <v>2.98e-6</v>
      </c>
      <c r="P2516" t="s">
        <v>2251</v>
      </c>
      <c r="Q2516" t="b">
        <v>1</v>
      </c>
      <c r="R2516">
        <f t="shared" si="78"/>
        <v>0.00119864892594972</v>
      </c>
      <c r="S2516">
        <f t="shared" si="79"/>
        <v>22.0072029142022</v>
      </c>
    </row>
    <row r="2517" spans="1:19">
      <c r="A2517">
        <v>2515</v>
      </c>
      <c r="B2517" t="s">
        <v>2253</v>
      </c>
      <c r="C2517" t="s">
        <v>26</v>
      </c>
      <c r="D2517" t="s">
        <v>21</v>
      </c>
      <c r="E2517">
        <v>-0.072069819</v>
      </c>
      <c r="F2517">
        <v>0.0477875</v>
      </c>
      <c r="G2517">
        <v>0.403836</v>
      </c>
      <c r="H2517" t="b">
        <v>0</v>
      </c>
      <c r="I2517" t="b">
        <v>0</v>
      </c>
      <c r="J2517" t="b">
        <v>0</v>
      </c>
      <c r="K2517">
        <v>0.656874</v>
      </c>
      <c r="L2517">
        <v>0.107573</v>
      </c>
      <c r="M2517" t="s">
        <v>23</v>
      </c>
      <c r="N2517">
        <v>0.01551532</v>
      </c>
      <c r="O2517" s="2">
        <v>3.42e-6</v>
      </c>
      <c r="P2517" t="s">
        <v>2251</v>
      </c>
      <c r="Q2517" t="b">
        <v>1</v>
      </c>
      <c r="R2517">
        <f t="shared" si="78"/>
        <v>0.00117510159747557</v>
      </c>
      <c r="S2517">
        <f t="shared" si="79"/>
        <v>21.5743651654775</v>
      </c>
    </row>
    <row r="2518" spans="1:19">
      <c r="A2518">
        <v>2516</v>
      </c>
      <c r="B2518" t="s">
        <v>2254</v>
      </c>
      <c r="C2518" t="s">
        <v>28</v>
      </c>
      <c r="D2518" t="s">
        <v>22</v>
      </c>
      <c r="E2518">
        <v>0.107329355</v>
      </c>
      <c r="F2518">
        <v>0.245499</v>
      </c>
      <c r="G2518">
        <v>0.0996135</v>
      </c>
      <c r="H2518" t="b">
        <v>0</v>
      </c>
      <c r="I2518" t="b">
        <v>0</v>
      </c>
      <c r="J2518" t="b">
        <v>0</v>
      </c>
      <c r="K2518">
        <v>0.156503</v>
      </c>
      <c r="L2518">
        <v>0.173261</v>
      </c>
      <c r="M2518" t="s">
        <v>23</v>
      </c>
      <c r="N2518">
        <v>0.023763343</v>
      </c>
      <c r="O2518" s="2">
        <v>5.51e-6</v>
      </c>
      <c r="P2518" t="s">
        <v>2251</v>
      </c>
      <c r="Q2518" t="b">
        <v>1</v>
      </c>
      <c r="R2518">
        <f t="shared" si="78"/>
        <v>0.00111106594460784</v>
      </c>
      <c r="S2518">
        <f t="shared" si="79"/>
        <v>20.3973901377595</v>
      </c>
    </row>
    <row r="2519" spans="1:19">
      <c r="A2519">
        <v>2517</v>
      </c>
      <c r="B2519" t="s">
        <v>2255</v>
      </c>
      <c r="C2519" t="s">
        <v>21</v>
      </c>
      <c r="D2519" t="s">
        <v>26</v>
      </c>
      <c r="E2519">
        <v>-0.076221631</v>
      </c>
      <c r="F2519">
        <v>0.243009</v>
      </c>
      <c r="G2519">
        <v>0.306375</v>
      </c>
      <c r="H2519" t="b">
        <v>0</v>
      </c>
      <c r="I2519" t="b">
        <v>0</v>
      </c>
      <c r="J2519" t="b">
        <v>0</v>
      </c>
      <c r="K2519">
        <v>0.0334057</v>
      </c>
      <c r="L2519">
        <v>0.11424</v>
      </c>
      <c r="M2519" t="s">
        <v>23</v>
      </c>
      <c r="N2519">
        <v>0.016349923</v>
      </c>
      <c r="O2519" s="2">
        <v>3.65e-6</v>
      </c>
      <c r="P2519" t="s">
        <v>2251</v>
      </c>
      <c r="Q2519" t="b">
        <v>1</v>
      </c>
      <c r="R2519">
        <f t="shared" si="78"/>
        <v>0.00118361749964972</v>
      </c>
      <c r="S2519">
        <f t="shared" si="79"/>
        <v>21.7308987806565</v>
      </c>
    </row>
    <row r="2520" spans="1:19">
      <c r="A2520">
        <v>2518</v>
      </c>
      <c r="B2520" t="s">
        <v>2256</v>
      </c>
      <c r="C2520" t="s">
        <v>28</v>
      </c>
      <c r="D2520" t="s">
        <v>22</v>
      </c>
      <c r="E2520">
        <v>0.070306243</v>
      </c>
      <c r="F2520">
        <v>0.0214794</v>
      </c>
      <c r="G2520">
        <v>0.386674</v>
      </c>
      <c r="H2520" t="b">
        <v>0</v>
      </c>
      <c r="I2520" t="b">
        <v>0</v>
      </c>
      <c r="J2520" t="b">
        <v>0</v>
      </c>
      <c r="K2520">
        <v>0.843061</v>
      </c>
      <c r="L2520">
        <v>0.108493</v>
      </c>
      <c r="M2520" t="s">
        <v>23</v>
      </c>
      <c r="N2520">
        <v>0.015395397</v>
      </c>
      <c r="O2520" s="2">
        <v>5.5e-6</v>
      </c>
      <c r="P2520" t="s">
        <v>2251</v>
      </c>
      <c r="Q2520" t="b">
        <v>1</v>
      </c>
      <c r="R2520">
        <f t="shared" si="78"/>
        <v>0.0011358293863606</v>
      </c>
      <c r="S2520">
        <f t="shared" si="79"/>
        <v>20.8525241968432</v>
      </c>
    </row>
    <row r="2521" spans="1:19">
      <c r="A2521">
        <v>2519</v>
      </c>
      <c r="B2521" t="s">
        <v>2257</v>
      </c>
      <c r="C2521" t="s">
        <v>28</v>
      </c>
      <c r="D2521" t="s">
        <v>22</v>
      </c>
      <c r="E2521">
        <v>-0.068857084</v>
      </c>
      <c r="F2521">
        <v>0.0984324</v>
      </c>
      <c r="G2521">
        <v>0.332809</v>
      </c>
      <c r="H2521" t="b">
        <v>0</v>
      </c>
      <c r="I2521" t="b">
        <v>0</v>
      </c>
      <c r="J2521" t="b">
        <v>0</v>
      </c>
      <c r="K2521">
        <v>0.377201</v>
      </c>
      <c r="L2521">
        <v>0.111467</v>
      </c>
      <c r="M2521" t="s">
        <v>23</v>
      </c>
      <c r="N2521">
        <v>0.01497691</v>
      </c>
      <c r="O2521" s="2">
        <v>4.66e-6</v>
      </c>
      <c r="P2521" t="s">
        <v>2251</v>
      </c>
      <c r="Q2521" t="b">
        <v>1</v>
      </c>
      <c r="R2521">
        <f t="shared" si="78"/>
        <v>0.00115120649719129</v>
      </c>
      <c r="S2521">
        <f t="shared" si="79"/>
        <v>21.1351556740249</v>
      </c>
    </row>
    <row r="2522" spans="1:19">
      <c r="A2522">
        <v>2520</v>
      </c>
      <c r="B2522" t="s">
        <v>2258</v>
      </c>
      <c r="C2522" t="s">
        <v>28</v>
      </c>
      <c r="D2522" t="s">
        <v>26</v>
      </c>
      <c r="E2522">
        <v>0.076138533</v>
      </c>
      <c r="F2522">
        <v>-0.154861</v>
      </c>
      <c r="G2522">
        <v>0.232063</v>
      </c>
      <c r="H2522" t="b">
        <v>0</v>
      </c>
      <c r="I2522" t="b">
        <v>1</v>
      </c>
      <c r="J2522" t="b">
        <v>1</v>
      </c>
      <c r="K2522">
        <v>0.206753</v>
      </c>
      <c r="L2522">
        <v>0.122658</v>
      </c>
      <c r="M2522" t="s">
        <v>23</v>
      </c>
      <c r="N2522">
        <v>0.016422757</v>
      </c>
      <c r="O2522" s="2">
        <v>3.12e-6</v>
      </c>
      <c r="P2522" t="s">
        <v>2251</v>
      </c>
      <c r="Q2522" t="b">
        <v>0</v>
      </c>
      <c r="R2522">
        <f t="shared" si="78"/>
        <v>0.00117060092020801</v>
      </c>
      <c r="S2522">
        <f t="shared" si="79"/>
        <v>21.4916378057666</v>
      </c>
    </row>
    <row r="2523" spans="1:19">
      <c r="A2523">
        <v>2521</v>
      </c>
      <c r="B2523" t="s">
        <v>2259</v>
      </c>
      <c r="C2523" t="s">
        <v>21</v>
      </c>
      <c r="D2523" t="s">
        <v>26</v>
      </c>
      <c r="E2523">
        <v>-0.080544718</v>
      </c>
      <c r="F2523">
        <v>0.0786323</v>
      </c>
      <c r="G2523">
        <v>0.409657</v>
      </c>
      <c r="H2523" t="b">
        <v>0</v>
      </c>
      <c r="I2523" t="b">
        <v>0</v>
      </c>
      <c r="J2523" t="b">
        <v>0</v>
      </c>
      <c r="K2523">
        <v>0.465704</v>
      </c>
      <c r="L2523">
        <v>0.107791</v>
      </c>
      <c r="M2523" t="s">
        <v>23</v>
      </c>
      <c r="N2523">
        <v>0.017742876</v>
      </c>
      <c r="O2523" s="2">
        <v>8.96e-6</v>
      </c>
      <c r="P2523" t="s">
        <v>2260</v>
      </c>
      <c r="Q2523" t="b">
        <v>1</v>
      </c>
      <c r="R2523">
        <f t="shared" si="78"/>
        <v>0.0011223777490657</v>
      </c>
      <c r="S2523">
        <f t="shared" si="79"/>
        <v>20.6052900814674</v>
      </c>
    </row>
    <row r="2524" spans="1:19">
      <c r="A2524">
        <v>2522</v>
      </c>
      <c r="B2524" t="s">
        <v>2261</v>
      </c>
      <c r="C2524" t="s">
        <v>22</v>
      </c>
      <c r="D2524" t="s">
        <v>28</v>
      </c>
      <c r="E2524">
        <v>0.080400057</v>
      </c>
      <c r="F2524">
        <v>0.054302</v>
      </c>
      <c r="G2524">
        <v>0.462521</v>
      </c>
      <c r="H2524" t="b">
        <v>0</v>
      </c>
      <c r="I2524" t="b">
        <v>0</v>
      </c>
      <c r="J2524" t="b">
        <v>0</v>
      </c>
      <c r="K2524">
        <v>0.605751</v>
      </c>
      <c r="L2524">
        <v>0.105206</v>
      </c>
      <c r="M2524" t="s">
        <v>23</v>
      </c>
      <c r="N2524">
        <v>0.017820739</v>
      </c>
      <c r="O2524" s="2">
        <v>4.93e-6</v>
      </c>
      <c r="P2524" t="s">
        <v>2260</v>
      </c>
      <c r="Q2524" t="b">
        <v>1</v>
      </c>
      <c r="R2524">
        <f t="shared" si="78"/>
        <v>0.00110861367347455</v>
      </c>
      <c r="S2524">
        <f t="shared" si="79"/>
        <v>20.352320404864</v>
      </c>
    </row>
    <row r="2525" spans="1:19">
      <c r="A2525">
        <v>2523</v>
      </c>
      <c r="B2525" t="s">
        <v>2262</v>
      </c>
      <c r="C2525" t="s">
        <v>22</v>
      </c>
      <c r="D2525" t="s">
        <v>28</v>
      </c>
      <c r="E2525">
        <v>-0.183146977</v>
      </c>
      <c r="F2525">
        <v>0.182253</v>
      </c>
      <c r="G2525">
        <v>0.0655941</v>
      </c>
      <c r="H2525" t="b">
        <v>0</v>
      </c>
      <c r="I2525" t="b">
        <v>0</v>
      </c>
      <c r="J2525" t="b">
        <v>0</v>
      </c>
      <c r="K2525">
        <v>0.383983</v>
      </c>
      <c r="L2525">
        <v>0.209346</v>
      </c>
      <c r="M2525" t="s">
        <v>23</v>
      </c>
      <c r="N2525">
        <v>0.038148013</v>
      </c>
      <c r="O2525" s="2">
        <v>1.28e-6</v>
      </c>
      <c r="P2525" t="s">
        <v>2260</v>
      </c>
      <c r="Q2525" t="b">
        <v>1</v>
      </c>
      <c r="R2525">
        <f t="shared" si="78"/>
        <v>0.0012551940381605</v>
      </c>
      <c r="S2525">
        <f t="shared" si="79"/>
        <v>23.0466763225066</v>
      </c>
    </row>
    <row r="2526" spans="1:19">
      <c r="A2526">
        <v>2524</v>
      </c>
      <c r="B2526" t="s">
        <v>2263</v>
      </c>
      <c r="C2526" t="s">
        <v>26</v>
      </c>
      <c r="D2526" t="s">
        <v>28</v>
      </c>
      <c r="E2526">
        <v>0.081509206</v>
      </c>
      <c r="F2526">
        <v>0.108519</v>
      </c>
      <c r="G2526">
        <v>0.461704</v>
      </c>
      <c r="H2526" t="b">
        <v>0</v>
      </c>
      <c r="I2526" t="b">
        <v>1</v>
      </c>
      <c r="J2526" t="b">
        <v>1</v>
      </c>
      <c r="K2526">
        <v>0.301471</v>
      </c>
      <c r="L2526">
        <v>0.105023</v>
      </c>
      <c r="M2526" t="s">
        <v>23</v>
      </c>
      <c r="N2526">
        <v>0.016944121</v>
      </c>
      <c r="O2526" s="2">
        <v>1.41e-6</v>
      </c>
      <c r="P2526" t="s">
        <v>2260</v>
      </c>
      <c r="Q2526" t="b">
        <v>0</v>
      </c>
      <c r="R2526">
        <f t="shared" si="78"/>
        <v>0.00126016750527807</v>
      </c>
      <c r="S2526">
        <f t="shared" si="79"/>
        <v>23.1381096056478</v>
      </c>
    </row>
    <row r="2527" spans="1:19">
      <c r="A2527">
        <v>2525</v>
      </c>
      <c r="B2527" t="s">
        <v>2264</v>
      </c>
      <c r="C2527" t="s">
        <v>28</v>
      </c>
      <c r="D2527" t="s">
        <v>26</v>
      </c>
      <c r="E2527">
        <v>-0.080134426</v>
      </c>
      <c r="F2527">
        <v>-0.0624911</v>
      </c>
      <c r="G2527">
        <v>0.424659</v>
      </c>
      <c r="H2527" t="b">
        <v>0</v>
      </c>
      <c r="I2527" t="b">
        <v>1</v>
      </c>
      <c r="J2527" t="b">
        <v>1</v>
      </c>
      <c r="K2527">
        <v>0.556841</v>
      </c>
      <c r="L2527">
        <v>0.106361</v>
      </c>
      <c r="M2527" t="s">
        <v>23</v>
      </c>
      <c r="N2527">
        <v>0.01714896</v>
      </c>
      <c r="O2527" s="2">
        <v>3.29e-6</v>
      </c>
      <c r="P2527" t="s">
        <v>2260</v>
      </c>
      <c r="Q2527" t="b">
        <v>0</v>
      </c>
      <c r="R2527">
        <f t="shared" si="78"/>
        <v>0.00118917725606414</v>
      </c>
      <c r="S2527">
        <f t="shared" si="79"/>
        <v>21.8330959428289</v>
      </c>
    </row>
    <row r="2528" spans="1:19">
      <c r="A2528">
        <v>2526</v>
      </c>
      <c r="B2528" t="s">
        <v>2265</v>
      </c>
      <c r="C2528" t="s">
        <v>21</v>
      </c>
      <c r="D2528" t="s">
        <v>28</v>
      </c>
      <c r="E2528">
        <v>0.187691889</v>
      </c>
      <c r="F2528">
        <v>-0.154542</v>
      </c>
      <c r="G2528">
        <v>0.05939</v>
      </c>
      <c r="H2528" t="b">
        <v>0</v>
      </c>
      <c r="I2528" t="b">
        <v>0</v>
      </c>
      <c r="J2528" t="b">
        <v>0</v>
      </c>
      <c r="K2528">
        <v>0.482329</v>
      </c>
      <c r="L2528">
        <v>0.219969</v>
      </c>
      <c r="M2528" t="s">
        <v>23</v>
      </c>
      <c r="N2528">
        <v>0.039458456</v>
      </c>
      <c r="O2528" s="2">
        <v>2.24e-6</v>
      </c>
      <c r="P2528" t="s">
        <v>2260</v>
      </c>
      <c r="Q2528" t="b">
        <v>1</v>
      </c>
      <c r="R2528">
        <f t="shared" si="78"/>
        <v>0.00123218535591774</v>
      </c>
      <c r="S2528">
        <f t="shared" si="79"/>
        <v>22.623691638353</v>
      </c>
    </row>
    <row r="2529" spans="1:19">
      <c r="A2529">
        <v>2527</v>
      </c>
      <c r="B2529" t="s">
        <v>2266</v>
      </c>
      <c r="C2529" t="s">
        <v>22</v>
      </c>
      <c r="D2529" t="s">
        <v>28</v>
      </c>
      <c r="E2529">
        <v>-0.107133701</v>
      </c>
      <c r="F2529">
        <v>-0.175752</v>
      </c>
      <c r="G2529">
        <v>0.183412</v>
      </c>
      <c r="H2529" t="b">
        <v>0</v>
      </c>
      <c r="I2529" t="b">
        <v>0</v>
      </c>
      <c r="J2529" t="b">
        <v>0</v>
      </c>
      <c r="K2529">
        <v>0.197269</v>
      </c>
      <c r="L2529">
        <v>0.136308</v>
      </c>
      <c r="M2529" t="s">
        <v>23</v>
      </c>
      <c r="N2529">
        <v>0.022188263</v>
      </c>
      <c r="O2529" s="2">
        <v>3.12e-6</v>
      </c>
      <c r="P2529" t="s">
        <v>2260</v>
      </c>
      <c r="Q2529" t="b">
        <v>1</v>
      </c>
      <c r="R2529">
        <f t="shared" si="78"/>
        <v>0.00126956388636435</v>
      </c>
      <c r="S2529">
        <f t="shared" si="79"/>
        <v>23.3108571705733</v>
      </c>
    </row>
    <row r="2530" spans="1:19">
      <c r="A2530">
        <v>2528</v>
      </c>
      <c r="B2530" t="s">
        <v>2267</v>
      </c>
      <c r="C2530" t="s">
        <v>26</v>
      </c>
      <c r="D2530" t="s">
        <v>22</v>
      </c>
      <c r="E2530">
        <v>-0.079195015</v>
      </c>
      <c r="F2530">
        <v>-0.113295</v>
      </c>
      <c r="G2530">
        <v>0.439338</v>
      </c>
      <c r="H2530" t="b">
        <v>0</v>
      </c>
      <c r="I2530" t="b">
        <v>0</v>
      </c>
      <c r="J2530" t="b">
        <v>0</v>
      </c>
      <c r="K2530">
        <v>0.280784</v>
      </c>
      <c r="L2530">
        <v>0.105043</v>
      </c>
      <c r="M2530" t="s">
        <v>23</v>
      </c>
      <c r="N2530">
        <v>0.017179101</v>
      </c>
      <c r="O2530" s="2">
        <v>4.25e-6</v>
      </c>
      <c r="P2530" t="s">
        <v>2260</v>
      </c>
      <c r="Q2530" t="b">
        <v>1</v>
      </c>
      <c r="R2530">
        <f t="shared" si="78"/>
        <v>0.0011574241489129</v>
      </c>
      <c r="S2530">
        <f t="shared" si="79"/>
        <v>21.2494386562163</v>
      </c>
    </row>
    <row r="2531" spans="1:19">
      <c r="A2531">
        <v>2529</v>
      </c>
      <c r="B2531" t="s">
        <v>2268</v>
      </c>
      <c r="C2531" t="s">
        <v>28</v>
      </c>
      <c r="D2531" t="s">
        <v>22</v>
      </c>
      <c r="E2531">
        <v>-0.219885755</v>
      </c>
      <c r="F2531">
        <v>0.0467248</v>
      </c>
      <c r="G2531">
        <v>0.118077</v>
      </c>
      <c r="H2531" t="b">
        <v>0</v>
      </c>
      <c r="I2531" t="b">
        <v>0</v>
      </c>
      <c r="J2531" t="b">
        <v>0</v>
      </c>
      <c r="K2531">
        <v>0.776421</v>
      </c>
      <c r="L2531">
        <v>0.164532</v>
      </c>
      <c r="M2531" t="s">
        <v>23</v>
      </c>
      <c r="N2531">
        <v>0.047575911</v>
      </c>
      <c r="O2531" s="2">
        <v>7.33e-6</v>
      </c>
      <c r="P2531" t="s">
        <v>2260</v>
      </c>
      <c r="Q2531" t="b">
        <v>1</v>
      </c>
      <c r="R2531">
        <f t="shared" si="78"/>
        <v>0.00116336259666365</v>
      </c>
      <c r="S2531">
        <f t="shared" si="79"/>
        <v>21.3585910836021</v>
      </c>
    </row>
    <row r="2532" spans="1:19">
      <c r="A2532">
        <v>2530</v>
      </c>
      <c r="B2532" t="s">
        <v>2269</v>
      </c>
      <c r="C2532" t="s">
        <v>28</v>
      </c>
      <c r="D2532" t="s">
        <v>21</v>
      </c>
      <c r="E2532">
        <v>0.098507745</v>
      </c>
      <c r="F2532">
        <v>0.0757794</v>
      </c>
      <c r="G2532">
        <v>0.212105</v>
      </c>
      <c r="H2532" t="b">
        <v>0</v>
      </c>
      <c r="I2532" t="b">
        <v>0</v>
      </c>
      <c r="J2532" t="b">
        <v>0</v>
      </c>
      <c r="K2532">
        <v>0.55346</v>
      </c>
      <c r="L2532">
        <v>0.12788</v>
      </c>
      <c r="M2532" t="s">
        <v>23</v>
      </c>
      <c r="N2532">
        <v>0.020322897</v>
      </c>
      <c r="O2532" s="2">
        <v>9.72e-7</v>
      </c>
      <c r="P2532" t="s">
        <v>2260</v>
      </c>
      <c r="Q2532" t="b">
        <v>1</v>
      </c>
      <c r="R2532">
        <f t="shared" si="78"/>
        <v>0.00127942310494122</v>
      </c>
      <c r="S2532">
        <f t="shared" si="79"/>
        <v>23.4921172560134</v>
      </c>
    </row>
    <row r="2533" spans="1:19">
      <c r="A2533">
        <v>2531</v>
      </c>
      <c r="B2533" t="s">
        <v>2270</v>
      </c>
      <c r="C2533" t="s">
        <v>28</v>
      </c>
      <c r="D2533" t="s">
        <v>22</v>
      </c>
      <c r="E2533">
        <v>0.091662637</v>
      </c>
      <c r="F2533">
        <v>-0.295369</v>
      </c>
      <c r="G2533">
        <v>0.0637004</v>
      </c>
      <c r="H2533" t="b">
        <v>0</v>
      </c>
      <c r="I2533" t="b">
        <v>0</v>
      </c>
      <c r="J2533" t="b">
        <v>0</v>
      </c>
      <c r="K2533">
        <v>0.170324</v>
      </c>
      <c r="L2533">
        <v>0.215415</v>
      </c>
      <c r="M2533" t="s">
        <v>23</v>
      </c>
      <c r="N2533">
        <v>0.020818348</v>
      </c>
      <c r="O2533" s="2">
        <v>7.12e-6</v>
      </c>
      <c r="P2533" t="s">
        <v>2271</v>
      </c>
      <c r="Q2533" t="b">
        <v>1</v>
      </c>
      <c r="R2533">
        <f t="shared" si="78"/>
        <v>0.00105592727818792</v>
      </c>
      <c r="S2533">
        <f t="shared" si="79"/>
        <v>19.3840625878587</v>
      </c>
    </row>
    <row r="2534" spans="1:19">
      <c r="A2534">
        <v>2532</v>
      </c>
      <c r="B2534" t="s">
        <v>2272</v>
      </c>
      <c r="C2534" t="s">
        <v>22</v>
      </c>
      <c r="D2534" t="s">
        <v>21</v>
      </c>
      <c r="E2534">
        <v>0.091527053</v>
      </c>
      <c r="F2534">
        <v>0.0124983</v>
      </c>
      <c r="G2534">
        <v>0.12946</v>
      </c>
      <c r="H2534" t="b">
        <v>0</v>
      </c>
      <c r="I2534" t="b">
        <v>1</v>
      </c>
      <c r="J2534" t="b">
        <v>1</v>
      </c>
      <c r="K2534">
        <v>0.936357</v>
      </c>
      <c r="L2534">
        <v>0.156522</v>
      </c>
      <c r="M2534" t="s">
        <v>23</v>
      </c>
      <c r="N2534">
        <v>0.019061087</v>
      </c>
      <c r="O2534" s="2">
        <v>9.74e-6</v>
      </c>
      <c r="P2534" t="s">
        <v>2271</v>
      </c>
      <c r="Q2534" t="b">
        <v>0</v>
      </c>
      <c r="R2534">
        <f t="shared" si="78"/>
        <v>0.00125562122298224</v>
      </c>
      <c r="S2534">
        <f t="shared" si="79"/>
        <v>23.0545297438806</v>
      </c>
    </row>
    <row r="2535" spans="1:19">
      <c r="A2535">
        <v>2533</v>
      </c>
      <c r="B2535" t="s">
        <v>2273</v>
      </c>
      <c r="C2535" t="s">
        <v>22</v>
      </c>
      <c r="D2535" t="s">
        <v>28</v>
      </c>
      <c r="E2535">
        <v>-0.082494113</v>
      </c>
      <c r="F2535">
        <v>0.157966</v>
      </c>
      <c r="G2535">
        <v>0.0820173</v>
      </c>
      <c r="H2535" t="b">
        <v>0</v>
      </c>
      <c r="I2535" t="b">
        <v>0</v>
      </c>
      <c r="J2535" t="b">
        <v>0</v>
      </c>
      <c r="K2535">
        <v>0.408311</v>
      </c>
      <c r="L2535">
        <v>0.191041</v>
      </c>
      <c r="M2535" t="s">
        <v>23</v>
      </c>
      <c r="N2535">
        <v>0.019561497</v>
      </c>
      <c r="O2535" s="2">
        <v>8.4e-6</v>
      </c>
      <c r="P2535" t="s">
        <v>2271</v>
      </c>
      <c r="Q2535" t="b">
        <v>1</v>
      </c>
      <c r="R2535">
        <f t="shared" si="78"/>
        <v>0.000968771763945963</v>
      </c>
      <c r="S2535">
        <f t="shared" si="79"/>
        <v>17.7825638529924</v>
      </c>
    </row>
    <row r="2536" spans="1:19">
      <c r="A2536">
        <v>2534</v>
      </c>
      <c r="B2536" t="s">
        <v>2274</v>
      </c>
      <c r="C2536" t="s">
        <v>28</v>
      </c>
      <c r="D2536" t="s">
        <v>22</v>
      </c>
      <c r="E2536">
        <v>-0.088882459</v>
      </c>
      <c r="F2536">
        <v>0.0639874</v>
      </c>
      <c r="G2536">
        <v>0.0983749</v>
      </c>
      <c r="H2536" t="b">
        <v>0</v>
      </c>
      <c r="I2536" t="b">
        <v>0</v>
      </c>
      <c r="J2536" t="b">
        <v>0</v>
      </c>
      <c r="K2536">
        <v>0.717804</v>
      </c>
      <c r="L2536">
        <v>0.177057</v>
      </c>
      <c r="M2536" t="s">
        <v>23</v>
      </c>
      <c r="N2536">
        <v>0.019847898</v>
      </c>
      <c r="O2536" s="2">
        <v>5.3e-6</v>
      </c>
      <c r="P2536" t="s">
        <v>2271</v>
      </c>
      <c r="Q2536" t="b">
        <v>1</v>
      </c>
      <c r="R2536">
        <f t="shared" si="78"/>
        <v>0.00109226779056458</v>
      </c>
      <c r="S2536">
        <f t="shared" si="79"/>
        <v>20.051908797492</v>
      </c>
    </row>
    <row r="2537" spans="1:19">
      <c r="A2537">
        <v>2535</v>
      </c>
      <c r="B2537" t="s">
        <v>2275</v>
      </c>
      <c r="C2537" t="s">
        <v>26</v>
      </c>
      <c r="D2537" t="s">
        <v>22</v>
      </c>
      <c r="E2537">
        <v>-0.056375608</v>
      </c>
      <c r="F2537">
        <v>0.216004</v>
      </c>
      <c r="G2537">
        <v>0.469039</v>
      </c>
      <c r="H2537" t="b">
        <v>0</v>
      </c>
      <c r="I2537" t="b">
        <v>0</v>
      </c>
      <c r="J2537" t="b">
        <v>0</v>
      </c>
      <c r="K2537">
        <v>0.0391607</v>
      </c>
      <c r="L2537">
        <v>0.10473</v>
      </c>
      <c r="M2537" t="s">
        <v>23</v>
      </c>
      <c r="N2537">
        <v>0.01201272</v>
      </c>
      <c r="O2537" s="2">
        <v>2.27e-6</v>
      </c>
      <c r="P2537" t="s">
        <v>2271</v>
      </c>
      <c r="Q2537" t="b">
        <v>1</v>
      </c>
      <c r="R2537">
        <f t="shared" si="78"/>
        <v>0.00119944189364398</v>
      </c>
      <c r="S2537">
        <f t="shared" si="79"/>
        <v>22.0217792902966</v>
      </c>
    </row>
    <row r="2538" spans="1:19">
      <c r="A2538">
        <v>2536</v>
      </c>
      <c r="B2538" t="s">
        <v>2276</v>
      </c>
      <c r="C2538" t="s">
        <v>28</v>
      </c>
      <c r="D2538" t="s">
        <v>21</v>
      </c>
      <c r="E2538">
        <v>0.067020477</v>
      </c>
      <c r="F2538">
        <v>0.127978</v>
      </c>
      <c r="G2538">
        <v>0.28907</v>
      </c>
      <c r="H2538" t="b">
        <v>0</v>
      </c>
      <c r="I2538" t="b">
        <v>0</v>
      </c>
      <c r="J2538" t="b">
        <v>0</v>
      </c>
      <c r="K2538">
        <v>0.268676</v>
      </c>
      <c r="L2538">
        <v>0.115701</v>
      </c>
      <c r="M2538" t="s">
        <v>23</v>
      </c>
      <c r="N2538">
        <v>0.012812178</v>
      </c>
      <c r="O2538" s="2">
        <v>2.84e-7</v>
      </c>
      <c r="P2538" t="s">
        <v>2271</v>
      </c>
      <c r="Q2538" t="b">
        <v>1</v>
      </c>
      <c r="R2538">
        <f t="shared" si="78"/>
        <v>0.00148978049635502</v>
      </c>
      <c r="S2538">
        <f t="shared" si="79"/>
        <v>27.3603556664034</v>
      </c>
    </row>
    <row r="2539" spans="1:19">
      <c r="A2539">
        <v>2537</v>
      </c>
      <c r="B2539" t="s">
        <v>2277</v>
      </c>
      <c r="C2539" t="s">
        <v>26</v>
      </c>
      <c r="D2539" t="s">
        <v>22</v>
      </c>
      <c r="E2539">
        <v>-0.053327986</v>
      </c>
      <c r="F2539">
        <v>0.0531416</v>
      </c>
      <c r="G2539">
        <v>0.407512</v>
      </c>
      <c r="H2539" t="b">
        <v>0</v>
      </c>
      <c r="I2539" t="b">
        <v>0</v>
      </c>
      <c r="J2539" t="b">
        <v>0</v>
      </c>
      <c r="K2539">
        <v>0.617877</v>
      </c>
      <c r="L2539">
        <v>0.106526</v>
      </c>
      <c r="M2539" t="s">
        <v>23</v>
      </c>
      <c r="N2539">
        <v>0.011912579</v>
      </c>
      <c r="O2539" s="2">
        <v>7.74e-6</v>
      </c>
      <c r="P2539" t="s">
        <v>2271</v>
      </c>
      <c r="Q2539" t="b">
        <v>1</v>
      </c>
      <c r="R2539">
        <f t="shared" si="78"/>
        <v>0.00109150355095192</v>
      </c>
      <c r="S2539">
        <f t="shared" si="79"/>
        <v>20.0378635165381</v>
      </c>
    </row>
    <row r="2540" spans="1:19">
      <c r="A2540">
        <v>2538</v>
      </c>
      <c r="B2540" t="s">
        <v>2278</v>
      </c>
      <c r="C2540" t="s">
        <v>21</v>
      </c>
      <c r="D2540" t="s">
        <v>26</v>
      </c>
      <c r="E2540">
        <v>0.123092697</v>
      </c>
      <c r="F2540">
        <v>-0.0582096</v>
      </c>
      <c r="G2540">
        <v>0.077205</v>
      </c>
      <c r="H2540" t="b">
        <v>0</v>
      </c>
      <c r="I2540" t="b">
        <v>0</v>
      </c>
      <c r="J2540" t="b">
        <v>0</v>
      </c>
      <c r="K2540">
        <v>0.770485</v>
      </c>
      <c r="L2540">
        <v>0.199525</v>
      </c>
      <c r="M2540" t="s">
        <v>23</v>
      </c>
      <c r="N2540">
        <v>0.028274315</v>
      </c>
      <c r="O2540" s="2">
        <v>9.14e-6</v>
      </c>
      <c r="P2540" t="s">
        <v>2271</v>
      </c>
      <c r="Q2540" t="b">
        <v>1</v>
      </c>
      <c r="R2540">
        <f t="shared" si="78"/>
        <v>0.00103236311154264</v>
      </c>
      <c r="S2540">
        <f t="shared" si="79"/>
        <v>18.9510390931541</v>
      </c>
    </row>
    <row r="2541" spans="1:19">
      <c r="A2541">
        <v>2539</v>
      </c>
      <c r="B2541" t="s">
        <v>2279</v>
      </c>
      <c r="C2541" t="s">
        <v>26</v>
      </c>
      <c r="D2541" t="s">
        <v>22</v>
      </c>
      <c r="E2541">
        <v>0.103267603</v>
      </c>
      <c r="F2541">
        <v>0.00549969</v>
      </c>
      <c r="G2541">
        <v>0.0665307</v>
      </c>
      <c r="H2541" t="b">
        <v>0</v>
      </c>
      <c r="I2541" t="b">
        <v>0</v>
      </c>
      <c r="J2541" t="b">
        <v>0</v>
      </c>
      <c r="K2541">
        <v>0.979374</v>
      </c>
      <c r="L2541">
        <v>0.212721</v>
      </c>
      <c r="M2541" t="s">
        <v>23</v>
      </c>
      <c r="N2541">
        <v>0.02295245</v>
      </c>
      <c r="O2541" s="2">
        <v>4.87e-6</v>
      </c>
      <c r="P2541" t="s">
        <v>2271</v>
      </c>
      <c r="Q2541" t="b">
        <v>1</v>
      </c>
      <c r="R2541">
        <f t="shared" si="78"/>
        <v>0.00110253319345285</v>
      </c>
      <c r="S2541">
        <f t="shared" si="79"/>
        <v>20.2405696013782</v>
      </c>
    </row>
    <row r="2542" spans="1:19">
      <c r="A2542">
        <v>2540</v>
      </c>
      <c r="B2542" t="s">
        <v>2280</v>
      </c>
      <c r="C2542" t="s">
        <v>21</v>
      </c>
      <c r="D2542" t="s">
        <v>22</v>
      </c>
      <c r="E2542">
        <v>0.155658995</v>
      </c>
      <c r="F2542">
        <v>-0.075991</v>
      </c>
      <c r="G2542">
        <v>0.0916732</v>
      </c>
      <c r="H2542" t="b">
        <v>0</v>
      </c>
      <c r="I2542" t="b">
        <v>1</v>
      </c>
      <c r="J2542" t="b">
        <v>1</v>
      </c>
      <c r="K2542">
        <v>0.676948</v>
      </c>
      <c r="L2542">
        <v>0.182394</v>
      </c>
      <c r="M2542" t="s">
        <v>23</v>
      </c>
      <c r="N2542">
        <v>0.037561222</v>
      </c>
      <c r="O2542" s="2">
        <v>3.14e-6</v>
      </c>
      <c r="P2542" t="s">
        <v>2271</v>
      </c>
      <c r="Q2542" t="b">
        <v>0</v>
      </c>
      <c r="R2542">
        <f t="shared" si="78"/>
        <v>0.000935541799229162</v>
      </c>
      <c r="S2542">
        <f t="shared" si="79"/>
        <v>17.1720306667307</v>
      </c>
    </row>
    <row r="2543" spans="1:19">
      <c r="A2543">
        <v>2541</v>
      </c>
      <c r="B2543" t="s">
        <v>2281</v>
      </c>
      <c r="C2543" t="s">
        <v>21</v>
      </c>
      <c r="D2543" t="s">
        <v>22</v>
      </c>
      <c r="E2543">
        <v>-0.196453545</v>
      </c>
      <c r="F2543">
        <v>-0.391089</v>
      </c>
      <c r="G2543">
        <v>0.0410061</v>
      </c>
      <c r="H2543" t="b">
        <v>0</v>
      </c>
      <c r="I2543" t="b">
        <v>1</v>
      </c>
      <c r="J2543" t="b">
        <v>1</v>
      </c>
      <c r="K2543">
        <v>0.147309</v>
      </c>
      <c r="L2543">
        <v>0.269884</v>
      </c>
      <c r="M2543" t="s">
        <v>23</v>
      </c>
      <c r="N2543">
        <v>0.042564951</v>
      </c>
      <c r="O2543" s="2">
        <v>4.25e-6</v>
      </c>
      <c r="P2543" t="s">
        <v>2271</v>
      </c>
      <c r="Q2543" t="b">
        <v>0</v>
      </c>
      <c r="R2543">
        <f t="shared" si="78"/>
        <v>0.00116014426226018</v>
      </c>
      <c r="S2543">
        <f t="shared" si="79"/>
        <v>21.2994358996756</v>
      </c>
    </row>
    <row r="2544" spans="1:19">
      <c r="A2544">
        <v>2542</v>
      </c>
      <c r="B2544" t="s">
        <v>2282</v>
      </c>
      <c r="C2544" t="s">
        <v>28</v>
      </c>
      <c r="D2544" t="s">
        <v>22</v>
      </c>
      <c r="E2544">
        <v>-0.076805837</v>
      </c>
      <c r="F2544">
        <v>0.331541</v>
      </c>
      <c r="G2544">
        <v>0.163178</v>
      </c>
      <c r="H2544" t="b">
        <v>0</v>
      </c>
      <c r="I2544" t="b">
        <v>0</v>
      </c>
      <c r="J2544" t="b">
        <v>0</v>
      </c>
      <c r="K2544">
        <v>0.00802491</v>
      </c>
      <c r="L2544">
        <v>0.125061</v>
      </c>
      <c r="M2544" t="s">
        <v>23</v>
      </c>
      <c r="N2544">
        <v>0.015531203</v>
      </c>
      <c r="O2544" s="2">
        <v>5.99e-7</v>
      </c>
      <c r="P2544" t="s">
        <v>2283</v>
      </c>
      <c r="Q2544" t="b">
        <v>1</v>
      </c>
      <c r="R2544">
        <f t="shared" si="78"/>
        <v>0.0013316809949713</v>
      </c>
      <c r="S2544">
        <f t="shared" si="79"/>
        <v>24.4529295873866</v>
      </c>
    </row>
    <row r="2545" spans="1:19">
      <c r="A2545">
        <v>2543</v>
      </c>
      <c r="B2545" t="s">
        <v>2284</v>
      </c>
      <c r="C2545" t="s">
        <v>22</v>
      </c>
      <c r="D2545" t="s">
        <v>28</v>
      </c>
      <c r="E2545">
        <v>0.079466817</v>
      </c>
      <c r="F2545">
        <v>0.209966</v>
      </c>
      <c r="G2545">
        <v>0.0728490000000001</v>
      </c>
      <c r="H2545" t="b">
        <v>0</v>
      </c>
      <c r="I2545" t="b">
        <v>0</v>
      </c>
      <c r="J2545" t="b">
        <v>0</v>
      </c>
      <c r="K2545">
        <v>0.29509</v>
      </c>
      <c r="L2545">
        <v>0.200536</v>
      </c>
      <c r="M2545" t="s">
        <v>23</v>
      </c>
      <c r="N2545">
        <v>0.017699872</v>
      </c>
      <c r="O2545" s="2">
        <v>6.68e-6</v>
      </c>
      <c r="P2545" t="s">
        <v>2283</v>
      </c>
      <c r="Q2545" t="b">
        <v>1</v>
      </c>
      <c r="R2545">
        <f t="shared" si="78"/>
        <v>0.00109788028878942</v>
      </c>
      <c r="S2545">
        <f t="shared" si="79"/>
        <v>20.1550565751536</v>
      </c>
    </row>
    <row r="2546" spans="1:19">
      <c r="A2546">
        <v>2544</v>
      </c>
      <c r="B2546" t="s">
        <v>2285</v>
      </c>
      <c r="C2546" t="s">
        <v>21</v>
      </c>
      <c r="D2546" t="s">
        <v>22</v>
      </c>
      <c r="E2546">
        <v>-0.078495035</v>
      </c>
      <c r="F2546">
        <v>-0.0852971</v>
      </c>
      <c r="G2546">
        <v>0.156806</v>
      </c>
      <c r="H2546" t="b">
        <v>0</v>
      </c>
      <c r="I2546" t="b">
        <v>1</v>
      </c>
      <c r="J2546" t="b">
        <v>1</v>
      </c>
      <c r="K2546">
        <v>0.549308</v>
      </c>
      <c r="L2546">
        <v>0.142448</v>
      </c>
      <c r="M2546" t="s">
        <v>23</v>
      </c>
      <c r="N2546">
        <v>0.017109015</v>
      </c>
      <c r="O2546" s="2">
        <v>4.6e-6</v>
      </c>
      <c r="P2546" t="s">
        <v>2283</v>
      </c>
      <c r="Q2546" t="b">
        <v>0</v>
      </c>
      <c r="R2546">
        <f t="shared" si="78"/>
        <v>0.00114640182255923</v>
      </c>
      <c r="S2546">
        <f t="shared" si="79"/>
        <v>21.0468447632869</v>
      </c>
    </row>
    <row r="2547" spans="1:19">
      <c r="A2547">
        <v>2545</v>
      </c>
      <c r="B2547" t="s">
        <v>2286</v>
      </c>
      <c r="C2547" t="s">
        <v>28</v>
      </c>
      <c r="D2547" t="s">
        <v>22</v>
      </c>
      <c r="E2547">
        <v>0.051906257</v>
      </c>
      <c r="F2547">
        <v>0.078362</v>
      </c>
      <c r="G2547">
        <v>0.291</v>
      </c>
      <c r="H2547" t="b">
        <v>0</v>
      </c>
      <c r="I2547" t="b">
        <v>0</v>
      </c>
      <c r="J2547" t="b">
        <v>0</v>
      </c>
      <c r="K2547">
        <v>0.496438</v>
      </c>
      <c r="L2547">
        <v>0.11522</v>
      </c>
      <c r="M2547" t="s">
        <v>23</v>
      </c>
      <c r="N2547">
        <v>0.011577959</v>
      </c>
      <c r="O2547" s="2">
        <v>7.42e-6</v>
      </c>
      <c r="P2547" t="s">
        <v>2283</v>
      </c>
      <c r="Q2547" t="b">
        <v>1</v>
      </c>
      <c r="R2547">
        <f t="shared" si="78"/>
        <v>0.0010947132914424</v>
      </c>
      <c r="S2547">
        <f t="shared" si="79"/>
        <v>20.0968526301612</v>
      </c>
    </row>
    <row r="2548" spans="1:19">
      <c r="A2548">
        <v>2546</v>
      </c>
      <c r="B2548" t="s">
        <v>2287</v>
      </c>
      <c r="C2548" t="s">
        <v>26</v>
      </c>
      <c r="D2548" t="s">
        <v>21</v>
      </c>
      <c r="E2548">
        <v>0.053182605</v>
      </c>
      <c r="F2548">
        <v>-0.0573234</v>
      </c>
      <c r="G2548">
        <v>0.362629</v>
      </c>
      <c r="H2548" t="b">
        <v>0</v>
      </c>
      <c r="I2548" t="b">
        <v>0</v>
      </c>
      <c r="J2548" t="b">
        <v>0</v>
      </c>
      <c r="K2548">
        <v>0.597367</v>
      </c>
      <c r="L2548">
        <v>0.108528</v>
      </c>
      <c r="M2548" t="s">
        <v>23</v>
      </c>
      <c r="N2548">
        <v>0.011374743</v>
      </c>
      <c r="O2548" s="2">
        <v>2.74e-6</v>
      </c>
      <c r="P2548" t="s">
        <v>2283</v>
      </c>
      <c r="Q2548" t="b">
        <v>1</v>
      </c>
      <c r="R2548">
        <f t="shared" si="78"/>
        <v>0.00119052726961725</v>
      </c>
      <c r="S2548">
        <f t="shared" si="79"/>
        <v>21.8579115099506</v>
      </c>
    </row>
    <row r="2549" spans="1:19">
      <c r="A2549">
        <v>2547</v>
      </c>
      <c r="B2549" t="s">
        <v>2288</v>
      </c>
      <c r="C2549" t="s">
        <v>22</v>
      </c>
      <c r="D2549" t="s">
        <v>28</v>
      </c>
      <c r="E2549">
        <v>-0.061732096</v>
      </c>
      <c r="F2549">
        <v>-0.192818</v>
      </c>
      <c r="G2549">
        <v>0.160159</v>
      </c>
      <c r="H2549" t="b">
        <v>0</v>
      </c>
      <c r="I2549" t="b">
        <v>0</v>
      </c>
      <c r="J2549" t="b">
        <v>0</v>
      </c>
      <c r="K2549">
        <v>0.179679</v>
      </c>
      <c r="L2549">
        <v>0.143707</v>
      </c>
      <c r="M2549" t="s">
        <v>23</v>
      </c>
      <c r="N2549">
        <v>0.013338657</v>
      </c>
      <c r="O2549" s="2">
        <v>2.44e-6</v>
      </c>
      <c r="P2549" t="s">
        <v>2283</v>
      </c>
      <c r="Q2549" t="b">
        <v>1</v>
      </c>
      <c r="R2549">
        <f t="shared" si="78"/>
        <v>0.00116651840769258</v>
      </c>
      <c r="S2549">
        <f t="shared" si="79"/>
        <v>21.4165974153816</v>
      </c>
    </row>
    <row r="2550" spans="1:19">
      <c r="A2550">
        <v>2548</v>
      </c>
      <c r="B2550" t="s">
        <v>2289</v>
      </c>
      <c r="C2550" t="s">
        <v>26</v>
      </c>
      <c r="D2550" t="s">
        <v>21</v>
      </c>
      <c r="E2550">
        <v>0.051822993</v>
      </c>
      <c r="F2550">
        <v>-0.00565219</v>
      </c>
      <c r="G2550">
        <v>0.361608</v>
      </c>
      <c r="H2550" t="b">
        <v>0</v>
      </c>
      <c r="I2550" t="b">
        <v>0</v>
      </c>
      <c r="J2550" t="b">
        <v>0</v>
      </c>
      <c r="K2550">
        <v>0.958467</v>
      </c>
      <c r="L2550">
        <v>0.108533</v>
      </c>
      <c r="M2550" t="s">
        <v>23</v>
      </c>
      <c r="N2550">
        <v>0.011069673</v>
      </c>
      <c r="O2550" s="2">
        <v>2.93e-6</v>
      </c>
      <c r="P2550" t="s">
        <v>2283</v>
      </c>
      <c r="Q2550" t="b">
        <v>1</v>
      </c>
      <c r="R2550">
        <f t="shared" si="78"/>
        <v>0.00119359608728221</v>
      </c>
      <c r="S2550">
        <f t="shared" si="79"/>
        <v>21.9143218974534</v>
      </c>
    </row>
    <row r="2551" spans="1:19">
      <c r="A2551">
        <v>2549</v>
      </c>
      <c r="B2551" t="s">
        <v>1569</v>
      </c>
      <c r="C2551" t="s">
        <v>21</v>
      </c>
      <c r="D2551" t="s">
        <v>22</v>
      </c>
      <c r="E2551">
        <v>0.070092873</v>
      </c>
      <c r="F2551">
        <v>0.171287</v>
      </c>
      <c r="G2551">
        <v>0.141814</v>
      </c>
      <c r="H2551" t="b">
        <v>0</v>
      </c>
      <c r="I2551" t="b">
        <v>1</v>
      </c>
      <c r="J2551" t="b">
        <v>1</v>
      </c>
      <c r="K2551">
        <v>0.256221</v>
      </c>
      <c r="L2551">
        <v>0.150865</v>
      </c>
      <c r="M2551" t="s">
        <v>23</v>
      </c>
      <c r="N2551">
        <v>0.014875617</v>
      </c>
      <c r="O2551" s="2">
        <v>2.61e-6</v>
      </c>
      <c r="P2551" t="s">
        <v>2290</v>
      </c>
      <c r="Q2551" t="b">
        <v>0</v>
      </c>
      <c r="R2551">
        <f t="shared" si="78"/>
        <v>0.00120912995094413</v>
      </c>
      <c r="S2551">
        <f t="shared" si="79"/>
        <v>22.1998675651935</v>
      </c>
    </row>
    <row r="2552" spans="1:19">
      <c r="A2552">
        <v>2550</v>
      </c>
      <c r="B2552" t="s">
        <v>1570</v>
      </c>
      <c r="C2552" t="s">
        <v>28</v>
      </c>
      <c r="D2552" t="s">
        <v>21</v>
      </c>
      <c r="E2552">
        <v>-0.055604102</v>
      </c>
      <c r="F2552">
        <v>-0.21597</v>
      </c>
      <c r="G2552">
        <v>0.204366</v>
      </c>
      <c r="H2552" t="b">
        <v>0</v>
      </c>
      <c r="I2552" t="b">
        <v>0</v>
      </c>
      <c r="J2552" t="b">
        <v>0</v>
      </c>
      <c r="K2552">
        <v>0.0934631</v>
      </c>
      <c r="L2552">
        <v>0.128752</v>
      </c>
      <c r="M2552" t="s">
        <v>23</v>
      </c>
      <c r="N2552">
        <v>0.012027223</v>
      </c>
      <c r="O2552" s="2">
        <v>7.22e-6</v>
      </c>
      <c r="P2552" t="s">
        <v>2290</v>
      </c>
      <c r="Q2552" t="b">
        <v>1</v>
      </c>
      <c r="R2552">
        <f t="shared" si="78"/>
        <v>0.00116406642307854</v>
      </c>
      <c r="S2552">
        <f t="shared" si="79"/>
        <v>21.3715279445044</v>
      </c>
    </row>
    <row r="2553" spans="1:19">
      <c r="A2553">
        <v>2551</v>
      </c>
      <c r="B2553" t="s">
        <v>1571</v>
      </c>
      <c r="C2553" t="s">
        <v>26</v>
      </c>
      <c r="D2553" t="s">
        <v>21</v>
      </c>
      <c r="E2553">
        <v>-0.051085659</v>
      </c>
      <c r="F2553">
        <v>0.203053</v>
      </c>
      <c r="G2553">
        <v>0.461018</v>
      </c>
      <c r="H2553" t="b">
        <v>0</v>
      </c>
      <c r="I2553" t="b">
        <v>0</v>
      </c>
      <c r="J2553" t="b">
        <v>0</v>
      </c>
      <c r="K2553">
        <v>0.0536649</v>
      </c>
      <c r="L2553">
        <v>0.105234</v>
      </c>
      <c r="M2553" t="s">
        <v>23</v>
      </c>
      <c r="N2553">
        <v>0.010680423</v>
      </c>
      <c r="O2553" s="2">
        <v>1.71e-6</v>
      </c>
      <c r="P2553" t="s">
        <v>2290</v>
      </c>
      <c r="Q2553" t="b">
        <v>1</v>
      </c>
      <c r="R2553">
        <f t="shared" si="78"/>
        <v>0.00124589183853549</v>
      </c>
      <c r="S2553">
        <f t="shared" si="79"/>
        <v>22.8756651395623</v>
      </c>
    </row>
    <row r="2554" spans="1:19">
      <c r="A2554">
        <v>2552</v>
      </c>
      <c r="B2554" t="s">
        <v>1574</v>
      </c>
      <c r="C2554" t="s">
        <v>26</v>
      </c>
      <c r="D2554" t="s">
        <v>22</v>
      </c>
      <c r="E2554">
        <v>0.06577884</v>
      </c>
      <c r="F2554">
        <v>-0.242056</v>
      </c>
      <c r="G2554">
        <v>0.182203</v>
      </c>
      <c r="H2554" t="b">
        <v>0</v>
      </c>
      <c r="I2554" t="b">
        <v>0</v>
      </c>
      <c r="J2554" t="b">
        <v>0</v>
      </c>
      <c r="K2554">
        <v>0.0750101</v>
      </c>
      <c r="L2554">
        <v>0.135955</v>
      </c>
      <c r="M2554" t="s">
        <v>23</v>
      </c>
      <c r="N2554">
        <v>0.014988611</v>
      </c>
      <c r="O2554" s="2">
        <v>8.42e-6</v>
      </c>
      <c r="P2554" t="s">
        <v>2290</v>
      </c>
      <c r="Q2554" t="b">
        <v>1</v>
      </c>
      <c r="R2554">
        <f t="shared" si="78"/>
        <v>0.00104904587093188</v>
      </c>
      <c r="S2554">
        <f t="shared" si="79"/>
        <v>19.257605292465</v>
      </c>
    </row>
    <row r="2555" spans="1:19">
      <c r="A2555">
        <v>2553</v>
      </c>
      <c r="B2555" t="s">
        <v>1575</v>
      </c>
      <c r="C2555" t="s">
        <v>21</v>
      </c>
      <c r="D2555" t="s">
        <v>26</v>
      </c>
      <c r="E2555">
        <v>0.145423872</v>
      </c>
      <c r="F2555">
        <v>-0.00889313</v>
      </c>
      <c r="G2555">
        <v>0.042636</v>
      </c>
      <c r="H2555" t="b">
        <v>0</v>
      </c>
      <c r="I2555" t="b">
        <v>0</v>
      </c>
      <c r="J2555" t="b">
        <v>0</v>
      </c>
      <c r="K2555">
        <v>0.972429</v>
      </c>
      <c r="L2555">
        <v>0.257313</v>
      </c>
      <c r="M2555" t="s">
        <v>23</v>
      </c>
      <c r="N2555">
        <v>0.031107867</v>
      </c>
      <c r="O2555" s="2">
        <v>2.96e-6</v>
      </c>
      <c r="P2555" t="s">
        <v>2290</v>
      </c>
      <c r="Q2555" t="b">
        <v>1</v>
      </c>
      <c r="R2555">
        <f t="shared" si="78"/>
        <v>0.00119018483084309</v>
      </c>
      <c r="S2555">
        <f t="shared" si="79"/>
        <v>21.8516168909535</v>
      </c>
    </row>
    <row r="2556" spans="1:19">
      <c r="A2556">
        <v>2554</v>
      </c>
      <c r="B2556" t="s">
        <v>2291</v>
      </c>
      <c r="C2556" t="s">
        <v>26</v>
      </c>
      <c r="D2556" t="s">
        <v>21</v>
      </c>
      <c r="E2556">
        <v>0.047779239</v>
      </c>
      <c r="F2556">
        <v>-0.0631929</v>
      </c>
      <c r="G2556">
        <v>0.425709</v>
      </c>
      <c r="H2556" t="b">
        <v>0</v>
      </c>
      <c r="I2556" t="b">
        <v>0</v>
      </c>
      <c r="J2556" t="b">
        <v>0</v>
      </c>
      <c r="K2556">
        <v>0.550619</v>
      </c>
      <c r="L2556">
        <v>0.10588</v>
      </c>
      <c r="M2556" t="s">
        <v>23</v>
      </c>
      <c r="N2556">
        <v>0.010543692</v>
      </c>
      <c r="O2556" s="2">
        <v>7.37e-6</v>
      </c>
      <c r="P2556" t="s">
        <v>2290</v>
      </c>
      <c r="Q2556" t="b">
        <v>1</v>
      </c>
      <c r="R2556">
        <f t="shared" si="78"/>
        <v>0.0011184271595575</v>
      </c>
      <c r="S2556">
        <f t="shared" si="79"/>
        <v>20.5326815606814</v>
      </c>
    </row>
    <row r="2557" spans="1:19">
      <c r="A2557">
        <v>2555</v>
      </c>
      <c r="B2557" t="s">
        <v>1576</v>
      </c>
      <c r="C2557" t="s">
        <v>26</v>
      </c>
      <c r="D2557" t="s">
        <v>21</v>
      </c>
      <c r="E2557">
        <v>-0.223193178</v>
      </c>
      <c r="F2557">
        <v>0.537803</v>
      </c>
      <c r="G2557">
        <v>0.0247026</v>
      </c>
      <c r="H2557" t="b">
        <v>0</v>
      </c>
      <c r="I2557" t="b">
        <v>0</v>
      </c>
      <c r="J2557" t="b">
        <v>0</v>
      </c>
      <c r="K2557">
        <v>0.106003</v>
      </c>
      <c r="L2557">
        <v>0.332712</v>
      </c>
      <c r="M2557" t="s">
        <v>23</v>
      </c>
      <c r="N2557">
        <v>0.049338227</v>
      </c>
      <c r="O2557" s="2">
        <v>7.13e-6</v>
      </c>
      <c r="P2557" t="s">
        <v>2290</v>
      </c>
      <c r="Q2557" t="b">
        <v>1</v>
      </c>
      <c r="R2557">
        <f t="shared" si="78"/>
        <v>0.00111457961927553</v>
      </c>
      <c r="S2557">
        <f t="shared" si="79"/>
        <v>20.4619675502765</v>
      </c>
    </row>
    <row r="2558" spans="1:19">
      <c r="A2558">
        <v>2556</v>
      </c>
      <c r="B2558" t="s">
        <v>2292</v>
      </c>
      <c r="C2558" t="s">
        <v>22</v>
      </c>
      <c r="D2558" t="s">
        <v>28</v>
      </c>
      <c r="E2558">
        <v>-0.123117207</v>
      </c>
      <c r="F2558">
        <v>-0.0232856</v>
      </c>
      <c r="G2558">
        <v>0.0532969</v>
      </c>
      <c r="H2558" t="b">
        <v>0</v>
      </c>
      <c r="I2558" t="b">
        <v>0</v>
      </c>
      <c r="J2558" t="b">
        <v>0</v>
      </c>
      <c r="K2558">
        <v>0.920503</v>
      </c>
      <c r="L2558">
        <v>0.233321</v>
      </c>
      <c r="M2558" t="s">
        <v>23</v>
      </c>
      <c r="N2558">
        <v>0.02367433</v>
      </c>
      <c r="O2558" s="2">
        <v>2.54e-7</v>
      </c>
      <c r="P2558" t="s">
        <v>2290</v>
      </c>
      <c r="Q2558" t="b">
        <v>1</v>
      </c>
      <c r="R2558">
        <f t="shared" si="78"/>
        <v>0.00147245771688854</v>
      </c>
      <c r="S2558">
        <f t="shared" si="79"/>
        <v>27.0417474420012</v>
      </c>
    </row>
    <row r="2559" spans="1:19">
      <c r="A2559">
        <v>2557</v>
      </c>
      <c r="B2559" t="s">
        <v>2293</v>
      </c>
      <c r="C2559" t="s">
        <v>28</v>
      </c>
      <c r="D2559" t="s">
        <v>22</v>
      </c>
      <c r="E2559">
        <v>-0.066426181</v>
      </c>
      <c r="F2559">
        <v>0.177934</v>
      </c>
      <c r="G2559">
        <v>0.147061</v>
      </c>
      <c r="H2559" t="b">
        <v>0</v>
      </c>
      <c r="I2559" t="b">
        <v>0</v>
      </c>
      <c r="J2559" t="b">
        <v>0</v>
      </c>
      <c r="K2559">
        <v>0.231824</v>
      </c>
      <c r="L2559">
        <v>0.148815</v>
      </c>
      <c r="M2559" t="s">
        <v>23</v>
      </c>
      <c r="N2559">
        <v>0.013348134</v>
      </c>
      <c r="O2559" s="2">
        <v>4.78e-7</v>
      </c>
      <c r="P2559" t="s">
        <v>2290</v>
      </c>
      <c r="Q2559" t="b">
        <v>1</v>
      </c>
      <c r="R2559">
        <f t="shared" si="78"/>
        <v>0.00134850350382024</v>
      </c>
      <c r="S2559">
        <f t="shared" si="79"/>
        <v>24.7622492329085</v>
      </c>
    </row>
    <row r="2560" spans="1:19">
      <c r="A2560">
        <v>2558</v>
      </c>
      <c r="B2560" t="s">
        <v>1577</v>
      </c>
      <c r="C2560" t="s">
        <v>22</v>
      </c>
      <c r="D2560" t="s">
        <v>28</v>
      </c>
      <c r="E2560">
        <v>-0.207162752</v>
      </c>
      <c r="F2560">
        <v>0.681932</v>
      </c>
      <c r="G2560">
        <v>0.00744542</v>
      </c>
      <c r="H2560" t="b">
        <v>0</v>
      </c>
      <c r="I2560" t="b">
        <v>0</v>
      </c>
      <c r="J2560" t="b">
        <v>0</v>
      </c>
      <c r="K2560">
        <v>0.248511</v>
      </c>
      <c r="L2560">
        <v>0.590942</v>
      </c>
      <c r="M2560" t="s">
        <v>23</v>
      </c>
      <c r="N2560">
        <v>0.044262873</v>
      </c>
      <c r="O2560" s="2">
        <v>1.2e-6</v>
      </c>
      <c r="P2560" t="s">
        <v>2290</v>
      </c>
      <c r="Q2560" t="b">
        <v>1</v>
      </c>
      <c r="R2560">
        <f t="shared" si="78"/>
        <v>0.00119296144219299</v>
      </c>
      <c r="S2560">
        <f t="shared" si="79"/>
        <v>21.9026559509661</v>
      </c>
    </row>
    <row r="2561" spans="1:19">
      <c r="A2561">
        <v>2559</v>
      </c>
      <c r="B2561" t="s">
        <v>1578</v>
      </c>
      <c r="C2561" t="s">
        <v>26</v>
      </c>
      <c r="D2561" t="s">
        <v>28</v>
      </c>
      <c r="E2561">
        <v>-0.056917331</v>
      </c>
      <c r="F2561">
        <v>-0.012315</v>
      </c>
      <c r="G2561">
        <v>0.294496</v>
      </c>
      <c r="H2561" t="b">
        <v>0</v>
      </c>
      <c r="I2561" t="b">
        <v>1</v>
      </c>
      <c r="J2561" t="b">
        <v>1</v>
      </c>
      <c r="K2561">
        <v>0.914184</v>
      </c>
      <c r="L2561">
        <v>0.114279</v>
      </c>
      <c r="M2561" t="s">
        <v>23</v>
      </c>
      <c r="N2561">
        <v>0.01183824</v>
      </c>
      <c r="O2561" s="2">
        <v>1.42e-6</v>
      </c>
      <c r="P2561" t="s">
        <v>2290</v>
      </c>
      <c r="Q2561" t="b">
        <v>0</v>
      </c>
      <c r="R2561">
        <f t="shared" si="78"/>
        <v>0.00125883379188049</v>
      </c>
      <c r="S2561">
        <f t="shared" si="79"/>
        <v>23.1135902439551</v>
      </c>
    </row>
    <row r="2562" spans="1:19">
      <c r="A2562">
        <v>2560</v>
      </c>
      <c r="B2562" t="s">
        <v>1581</v>
      </c>
      <c r="C2562" t="s">
        <v>21</v>
      </c>
      <c r="D2562" t="s">
        <v>26</v>
      </c>
      <c r="E2562">
        <v>-0.054000099</v>
      </c>
      <c r="F2562">
        <v>-0.0381369</v>
      </c>
      <c r="G2562">
        <v>0.213039</v>
      </c>
      <c r="H2562" t="b">
        <v>0</v>
      </c>
      <c r="I2562" t="b">
        <v>0</v>
      </c>
      <c r="J2562" t="b">
        <v>0</v>
      </c>
      <c r="K2562">
        <v>0.766364</v>
      </c>
      <c r="L2562">
        <v>0.128348</v>
      </c>
      <c r="M2562" t="s">
        <v>23</v>
      </c>
      <c r="N2562">
        <v>0.012152588</v>
      </c>
      <c r="O2562" s="2">
        <v>6.51e-6</v>
      </c>
      <c r="P2562" t="s">
        <v>2290</v>
      </c>
      <c r="Q2562" t="b">
        <v>1</v>
      </c>
      <c r="R2562">
        <f t="shared" si="78"/>
        <v>0.00107543687562294</v>
      </c>
      <c r="S2562">
        <f t="shared" si="79"/>
        <v>19.7425933380696</v>
      </c>
    </row>
    <row r="2563" spans="1:19">
      <c r="A2563">
        <v>2561</v>
      </c>
      <c r="B2563" t="s">
        <v>2294</v>
      </c>
      <c r="C2563" t="s">
        <v>22</v>
      </c>
      <c r="D2563" t="s">
        <v>28</v>
      </c>
      <c r="E2563">
        <v>-0.06845264</v>
      </c>
      <c r="F2563">
        <v>0.0192544</v>
      </c>
      <c r="G2563">
        <v>0.444604</v>
      </c>
      <c r="H2563" t="b">
        <v>0</v>
      </c>
      <c r="I2563" t="b">
        <v>0</v>
      </c>
      <c r="J2563" t="b">
        <v>0</v>
      </c>
      <c r="K2563">
        <v>0.855896</v>
      </c>
      <c r="L2563">
        <v>0.106026</v>
      </c>
      <c r="M2563" t="s">
        <v>23</v>
      </c>
      <c r="N2563">
        <v>0.01524432</v>
      </c>
      <c r="O2563" s="2">
        <v>6.85e-6</v>
      </c>
      <c r="P2563" t="s">
        <v>2295</v>
      </c>
      <c r="Q2563" t="b">
        <v>1</v>
      </c>
      <c r="R2563">
        <f t="shared" si="78"/>
        <v>0.00109821595381864</v>
      </c>
      <c r="S2563">
        <f t="shared" si="79"/>
        <v>20.1612255406636</v>
      </c>
    </row>
    <row r="2564" spans="1:19">
      <c r="A2564">
        <v>2562</v>
      </c>
      <c r="B2564" t="s">
        <v>2296</v>
      </c>
      <c r="C2564" t="s">
        <v>21</v>
      </c>
      <c r="D2564" t="s">
        <v>26</v>
      </c>
      <c r="E2564">
        <v>-0.096802556</v>
      </c>
      <c r="F2564">
        <v>-0.00593911</v>
      </c>
      <c r="G2564">
        <v>0.137497</v>
      </c>
      <c r="H2564" t="b">
        <v>0</v>
      </c>
      <c r="I2564" t="b">
        <v>0</v>
      </c>
      <c r="J2564" t="b">
        <v>0</v>
      </c>
      <c r="K2564">
        <v>0.969084</v>
      </c>
      <c r="L2564">
        <v>0.153237</v>
      </c>
      <c r="M2564" t="s">
        <v>23</v>
      </c>
      <c r="N2564">
        <v>0.021788273</v>
      </c>
      <c r="O2564" s="2">
        <v>6.04e-6</v>
      </c>
      <c r="P2564" t="s">
        <v>2295</v>
      </c>
      <c r="Q2564" t="b">
        <v>1</v>
      </c>
      <c r="R2564">
        <f t="shared" ref="R2564:R2627" si="80">E2564*E2564/(E2564*E2564+N2564*N2564*18340)</f>
        <v>0.00107513135271161</v>
      </c>
      <c r="S2564">
        <f t="shared" ref="S2564:S2627" si="81">R2564*(18340-2)/(1-R2564)</f>
        <v>19.7369785905159</v>
      </c>
    </row>
    <row r="2565" spans="1:19">
      <c r="A2565">
        <v>2563</v>
      </c>
      <c r="B2565" t="s">
        <v>2297</v>
      </c>
      <c r="C2565" t="s">
        <v>26</v>
      </c>
      <c r="D2565" t="s">
        <v>21</v>
      </c>
      <c r="E2565">
        <v>-0.066291401</v>
      </c>
      <c r="F2565">
        <v>0.0458865</v>
      </c>
      <c r="G2565">
        <v>0.473668</v>
      </c>
      <c r="H2565" t="b">
        <v>0</v>
      </c>
      <c r="I2565" t="b">
        <v>0</v>
      </c>
      <c r="J2565" t="b">
        <v>0</v>
      </c>
      <c r="K2565">
        <v>0.661016</v>
      </c>
      <c r="L2565">
        <v>0.104642</v>
      </c>
      <c r="M2565" t="s">
        <v>23</v>
      </c>
      <c r="N2565">
        <v>0.014420319</v>
      </c>
      <c r="O2565" s="2">
        <v>4.59e-6</v>
      </c>
      <c r="P2565" t="s">
        <v>2295</v>
      </c>
      <c r="Q2565" t="b">
        <v>1</v>
      </c>
      <c r="R2565">
        <f t="shared" si="80"/>
        <v>0.00115097311409205</v>
      </c>
      <c r="S2565">
        <f t="shared" si="81"/>
        <v>21.1308660248922</v>
      </c>
    </row>
    <row r="2566" spans="1:19">
      <c r="A2566">
        <v>2564</v>
      </c>
      <c r="B2566" t="s">
        <v>2298</v>
      </c>
      <c r="C2566" t="s">
        <v>21</v>
      </c>
      <c r="D2566" t="s">
        <v>28</v>
      </c>
      <c r="E2566">
        <v>0.064133865</v>
      </c>
      <c r="F2566">
        <v>0.00716811</v>
      </c>
      <c r="G2566">
        <v>0.532926</v>
      </c>
      <c r="H2566" t="b">
        <v>0</v>
      </c>
      <c r="I2566" t="b">
        <v>0</v>
      </c>
      <c r="J2566" t="b">
        <v>0</v>
      </c>
      <c r="K2566">
        <v>0.945586</v>
      </c>
      <c r="L2566">
        <v>0.105027</v>
      </c>
      <c r="M2566" t="s">
        <v>23</v>
      </c>
      <c r="N2566">
        <v>0.014429456</v>
      </c>
      <c r="O2566" s="2">
        <v>8.79e-6</v>
      </c>
      <c r="P2566" t="s">
        <v>2295</v>
      </c>
      <c r="Q2566" t="b">
        <v>1</v>
      </c>
      <c r="R2566">
        <f t="shared" si="80"/>
        <v>0.00107598949406337</v>
      </c>
      <c r="S2566">
        <f t="shared" si="81"/>
        <v>19.7527490926366</v>
      </c>
    </row>
    <row r="2567" spans="1:19">
      <c r="A2567">
        <v>2565</v>
      </c>
      <c r="B2567" t="s">
        <v>2299</v>
      </c>
      <c r="C2567" t="s">
        <v>28</v>
      </c>
      <c r="D2567" t="s">
        <v>22</v>
      </c>
      <c r="E2567">
        <v>-0.074048187</v>
      </c>
      <c r="F2567">
        <v>0.147144</v>
      </c>
      <c r="G2567">
        <v>0.266132</v>
      </c>
      <c r="H2567" t="b">
        <v>0</v>
      </c>
      <c r="I2567" t="b">
        <v>0</v>
      </c>
      <c r="J2567" t="b">
        <v>0</v>
      </c>
      <c r="K2567">
        <v>0.212089</v>
      </c>
      <c r="L2567">
        <v>0.117919</v>
      </c>
      <c r="M2567" t="s">
        <v>23</v>
      </c>
      <c r="N2567">
        <v>0.015889138</v>
      </c>
      <c r="O2567" s="2">
        <v>3.75e-6</v>
      </c>
      <c r="P2567" t="s">
        <v>2295</v>
      </c>
      <c r="Q2567" t="b">
        <v>1</v>
      </c>
      <c r="R2567">
        <f t="shared" si="80"/>
        <v>0.00118280965891924</v>
      </c>
      <c r="S2567">
        <f t="shared" si="81"/>
        <v>21.7160494783376</v>
      </c>
    </row>
    <row r="2568" spans="1:19">
      <c r="A2568">
        <v>2566</v>
      </c>
      <c r="B2568" t="s">
        <v>2300</v>
      </c>
      <c r="C2568" t="s">
        <v>21</v>
      </c>
      <c r="D2568" t="s">
        <v>22</v>
      </c>
      <c r="E2568">
        <v>-0.087555073</v>
      </c>
      <c r="F2568">
        <v>-0.0316612</v>
      </c>
      <c r="G2568">
        <v>0.20935</v>
      </c>
      <c r="H2568" t="b">
        <v>0</v>
      </c>
      <c r="I2568" t="b">
        <v>1</v>
      </c>
      <c r="J2568" t="b">
        <v>1</v>
      </c>
      <c r="K2568">
        <v>0.807988</v>
      </c>
      <c r="L2568">
        <v>0.130281</v>
      </c>
      <c r="M2568" t="s">
        <v>23</v>
      </c>
      <c r="N2568">
        <v>0.019555627</v>
      </c>
      <c r="O2568" s="2">
        <v>6.13e-6</v>
      </c>
      <c r="P2568" t="s">
        <v>2295</v>
      </c>
      <c r="Q2568" t="b">
        <v>0</v>
      </c>
      <c r="R2568">
        <f t="shared" si="80"/>
        <v>0.00109180576531791</v>
      </c>
      <c r="S2568">
        <f t="shared" si="81"/>
        <v>20.0434176433396</v>
      </c>
    </row>
    <row r="2569" spans="1:19">
      <c r="A2569">
        <v>2567</v>
      </c>
      <c r="B2569" t="s">
        <v>2301</v>
      </c>
      <c r="C2569" t="s">
        <v>28</v>
      </c>
      <c r="D2569" t="s">
        <v>22</v>
      </c>
      <c r="E2569">
        <v>0.141469838</v>
      </c>
      <c r="F2569">
        <v>-0.126751</v>
      </c>
      <c r="G2569">
        <v>0.0501245</v>
      </c>
      <c r="H2569" t="b">
        <v>0</v>
      </c>
      <c r="I2569" t="b">
        <v>0</v>
      </c>
      <c r="J2569" t="b">
        <v>0</v>
      </c>
      <c r="K2569">
        <v>0.59234</v>
      </c>
      <c r="L2569">
        <v>0.23672</v>
      </c>
      <c r="M2569" t="s">
        <v>23</v>
      </c>
      <c r="N2569">
        <v>0.033635154</v>
      </c>
      <c r="O2569" s="2">
        <v>9.85e-6</v>
      </c>
      <c r="P2569" t="s">
        <v>2295</v>
      </c>
      <c r="Q2569" t="b">
        <v>1</v>
      </c>
      <c r="R2569">
        <f t="shared" si="80"/>
        <v>0.000963657769230925</v>
      </c>
      <c r="S2569">
        <f t="shared" si="81"/>
        <v>17.6886019308342</v>
      </c>
    </row>
    <row r="2570" spans="1:19">
      <c r="A2570">
        <v>2568</v>
      </c>
      <c r="B2570" t="s">
        <v>1491</v>
      </c>
      <c r="C2570" t="s">
        <v>26</v>
      </c>
      <c r="D2570" t="s">
        <v>22</v>
      </c>
      <c r="E2570">
        <v>-0.068713443</v>
      </c>
      <c r="F2570">
        <v>-0.0427856</v>
      </c>
      <c r="G2570">
        <v>0.360224</v>
      </c>
      <c r="H2570" t="b">
        <v>0</v>
      </c>
      <c r="I2570" t="b">
        <v>0</v>
      </c>
      <c r="J2570" t="b">
        <v>0</v>
      </c>
      <c r="K2570">
        <v>0.693673</v>
      </c>
      <c r="L2570">
        <v>0.108627</v>
      </c>
      <c r="M2570" t="s">
        <v>23</v>
      </c>
      <c r="N2570">
        <v>0.015183535</v>
      </c>
      <c r="O2570" s="2">
        <v>7.66e-6</v>
      </c>
      <c r="P2570" t="s">
        <v>2295</v>
      </c>
      <c r="Q2570" t="b">
        <v>1</v>
      </c>
      <c r="R2570">
        <f t="shared" si="80"/>
        <v>0.00111545894647008</v>
      </c>
      <c r="S2570">
        <f t="shared" si="81"/>
        <v>20.4781286722027</v>
      </c>
    </row>
    <row r="2571" spans="1:19">
      <c r="A2571">
        <v>2569</v>
      </c>
      <c r="B2571" t="s">
        <v>2302</v>
      </c>
      <c r="C2571" t="s">
        <v>28</v>
      </c>
      <c r="D2571" t="s">
        <v>22</v>
      </c>
      <c r="E2571">
        <v>-0.081063643</v>
      </c>
      <c r="F2571">
        <v>-0.10002</v>
      </c>
      <c r="G2571">
        <v>0.197793</v>
      </c>
      <c r="H2571" t="b">
        <v>0</v>
      </c>
      <c r="I2571" t="b">
        <v>0</v>
      </c>
      <c r="J2571" t="b">
        <v>0</v>
      </c>
      <c r="K2571">
        <v>0.446421</v>
      </c>
      <c r="L2571">
        <v>0.131364</v>
      </c>
      <c r="M2571" t="s">
        <v>23</v>
      </c>
      <c r="N2571">
        <v>0.016330822</v>
      </c>
      <c r="O2571" s="2">
        <v>7.59e-7</v>
      </c>
      <c r="P2571" t="s">
        <v>2295</v>
      </c>
      <c r="Q2571" t="b">
        <v>1</v>
      </c>
      <c r="R2571">
        <f t="shared" si="80"/>
        <v>0.00134169478116894</v>
      </c>
      <c r="S2571">
        <f t="shared" si="81"/>
        <v>24.6370543042595</v>
      </c>
    </row>
    <row r="2572" spans="1:19">
      <c r="A2572">
        <v>2570</v>
      </c>
      <c r="B2572" t="s">
        <v>2303</v>
      </c>
      <c r="C2572" t="s">
        <v>22</v>
      </c>
      <c r="D2572" t="s">
        <v>26</v>
      </c>
      <c r="E2572">
        <v>-0.11115688</v>
      </c>
      <c r="F2572">
        <v>-0.210692</v>
      </c>
      <c r="G2572">
        <v>0.120507</v>
      </c>
      <c r="H2572" t="b">
        <v>0</v>
      </c>
      <c r="I2572" t="b">
        <v>0</v>
      </c>
      <c r="J2572" t="b">
        <v>0</v>
      </c>
      <c r="K2572">
        <v>0.184124</v>
      </c>
      <c r="L2572">
        <v>0.158634</v>
      </c>
      <c r="M2572" t="s">
        <v>23</v>
      </c>
      <c r="N2572">
        <v>0.023442572</v>
      </c>
      <c r="O2572" s="2">
        <v>2.16e-6</v>
      </c>
      <c r="P2572" t="s">
        <v>2295</v>
      </c>
      <c r="Q2572" t="b">
        <v>1</v>
      </c>
      <c r="R2572">
        <f t="shared" si="80"/>
        <v>0.00122442098179431</v>
      </c>
      <c r="S2572">
        <f t="shared" si="81"/>
        <v>22.4809581209583</v>
      </c>
    </row>
    <row r="2573" spans="1:19">
      <c r="A2573">
        <v>2571</v>
      </c>
      <c r="B2573" t="s">
        <v>2304</v>
      </c>
      <c r="C2573" t="s">
        <v>21</v>
      </c>
      <c r="D2573" t="s">
        <v>26</v>
      </c>
      <c r="E2573">
        <v>0.142547998</v>
      </c>
      <c r="F2573">
        <v>0.150555</v>
      </c>
      <c r="G2573">
        <v>0.0677622</v>
      </c>
      <c r="H2573" t="b">
        <v>0</v>
      </c>
      <c r="I2573" t="b">
        <v>0</v>
      </c>
      <c r="J2573" t="b">
        <v>0</v>
      </c>
      <c r="K2573">
        <v>0.463445</v>
      </c>
      <c r="L2573">
        <v>0.205343</v>
      </c>
      <c r="M2573" t="s">
        <v>23</v>
      </c>
      <c r="N2573">
        <v>0.032068815</v>
      </c>
      <c r="O2573" s="2">
        <v>9.09e-6</v>
      </c>
      <c r="P2573" t="s">
        <v>2295</v>
      </c>
      <c r="Q2573" t="b">
        <v>1</v>
      </c>
      <c r="R2573">
        <f t="shared" si="80"/>
        <v>0.00107619124113978</v>
      </c>
      <c r="S2573">
        <f t="shared" si="81"/>
        <v>19.7564567056839</v>
      </c>
    </row>
    <row r="2574" spans="1:19">
      <c r="A2574">
        <v>2572</v>
      </c>
      <c r="B2574" t="s">
        <v>2305</v>
      </c>
      <c r="C2574" t="s">
        <v>26</v>
      </c>
      <c r="D2574" t="s">
        <v>21</v>
      </c>
      <c r="E2574">
        <v>-0.079801311</v>
      </c>
      <c r="F2574">
        <v>-0.0405317</v>
      </c>
      <c r="G2574">
        <v>0.147921</v>
      </c>
      <c r="H2574" t="b">
        <v>0</v>
      </c>
      <c r="I2574" t="b">
        <v>0</v>
      </c>
      <c r="J2574" t="b">
        <v>0</v>
      </c>
      <c r="K2574">
        <v>0.783258</v>
      </c>
      <c r="L2574">
        <v>0.147348</v>
      </c>
      <c r="M2574" t="s">
        <v>23</v>
      </c>
      <c r="N2574">
        <v>0.018135792</v>
      </c>
      <c r="O2574" s="2">
        <v>6.7e-6</v>
      </c>
      <c r="P2574" t="s">
        <v>2295</v>
      </c>
      <c r="Q2574" t="b">
        <v>1</v>
      </c>
      <c r="R2574">
        <f t="shared" si="80"/>
        <v>0.00105460400946049</v>
      </c>
      <c r="S2574">
        <f t="shared" si="81"/>
        <v>19.3597451903865</v>
      </c>
    </row>
    <row r="2575" spans="1:19">
      <c r="A2575">
        <v>2573</v>
      </c>
      <c r="B2575" t="s">
        <v>2306</v>
      </c>
      <c r="C2575" t="s">
        <v>28</v>
      </c>
      <c r="D2575" t="s">
        <v>22</v>
      </c>
      <c r="E2575">
        <v>-0.066805108</v>
      </c>
      <c r="F2575">
        <v>0.0675397</v>
      </c>
      <c r="G2575">
        <v>0.48759</v>
      </c>
      <c r="H2575" t="b">
        <v>0</v>
      </c>
      <c r="I2575" t="b">
        <v>0</v>
      </c>
      <c r="J2575" t="b">
        <v>0</v>
      </c>
      <c r="K2575">
        <v>0.519652</v>
      </c>
      <c r="L2575">
        <v>0.104894</v>
      </c>
      <c r="M2575" t="s">
        <v>23</v>
      </c>
      <c r="N2575">
        <v>0.014322449</v>
      </c>
      <c r="O2575" s="2">
        <v>3.68e-6</v>
      </c>
      <c r="P2575" t="s">
        <v>2295</v>
      </c>
      <c r="Q2575" t="b">
        <v>1</v>
      </c>
      <c r="R2575">
        <f t="shared" si="80"/>
        <v>0.00118486958954294</v>
      </c>
      <c r="S2575">
        <f t="shared" si="81"/>
        <v>21.7539140842904</v>
      </c>
    </row>
    <row r="2576" spans="1:19">
      <c r="A2576">
        <v>2574</v>
      </c>
      <c r="B2576" t="s">
        <v>2307</v>
      </c>
      <c r="C2576" t="s">
        <v>28</v>
      </c>
      <c r="D2576" t="s">
        <v>21</v>
      </c>
      <c r="E2576">
        <v>0.067014995</v>
      </c>
      <c r="F2576">
        <v>-0.0316177</v>
      </c>
      <c r="G2576">
        <v>0.386362</v>
      </c>
      <c r="H2576" t="b">
        <v>0</v>
      </c>
      <c r="I2576" t="b">
        <v>0</v>
      </c>
      <c r="J2576" t="b">
        <v>0</v>
      </c>
      <c r="K2576">
        <v>0.770863</v>
      </c>
      <c r="L2576">
        <v>0.10856</v>
      </c>
      <c r="M2576" t="s">
        <v>23</v>
      </c>
      <c r="N2576">
        <v>0.014320143</v>
      </c>
      <c r="O2576" s="2">
        <v>3.02e-6</v>
      </c>
      <c r="P2576" t="s">
        <v>2295</v>
      </c>
      <c r="Q2576" t="b">
        <v>1</v>
      </c>
      <c r="R2576">
        <f t="shared" si="80"/>
        <v>0.00119270117024576</v>
      </c>
      <c r="S2576">
        <f t="shared" si="81"/>
        <v>21.8978716771419</v>
      </c>
    </row>
    <row r="2577" spans="1:19">
      <c r="A2577">
        <v>2575</v>
      </c>
      <c r="B2577" t="s">
        <v>2308</v>
      </c>
      <c r="C2577" t="s">
        <v>26</v>
      </c>
      <c r="D2577" t="s">
        <v>21</v>
      </c>
      <c r="E2577">
        <v>0.143381274</v>
      </c>
      <c r="F2577">
        <v>0.00433849</v>
      </c>
      <c r="G2577">
        <v>0.072371</v>
      </c>
      <c r="H2577" t="b">
        <v>0</v>
      </c>
      <c r="I2577" t="b">
        <v>0</v>
      </c>
      <c r="J2577" t="b">
        <v>0</v>
      </c>
      <c r="K2577">
        <v>0.982867</v>
      </c>
      <c r="L2577">
        <v>0.202031</v>
      </c>
      <c r="M2577" t="s">
        <v>23</v>
      </c>
      <c r="N2577">
        <v>0.028151388</v>
      </c>
      <c r="O2577" s="2">
        <v>6.33e-7</v>
      </c>
      <c r="P2577" t="s">
        <v>2295</v>
      </c>
      <c r="Q2577" t="b">
        <v>1</v>
      </c>
      <c r="R2577">
        <f t="shared" si="80"/>
        <v>0.00141244667974456</v>
      </c>
      <c r="S2577">
        <f t="shared" si="81"/>
        <v>25.9380833728946</v>
      </c>
    </row>
    <row r="2578" spans="1:19">
      <c r="A2578">
        <v>2576</v>
      </c>
      <c r="B2578" t="s">
        <v>2309</v>
      </c>
      <c r="C2578" t="s">
        <v>28</v>
      </c>
      <c r="D2578" t="s">
        <v>22</v>
      </c>
      <c r="E2578">
        <v>0.083986052</v>
      </c>
      <c r="F2578">
        <v>0.019121</v>
      </c>
      <c r="G2578">
        <v>0.530013</v>
      </c>
      <c r="H2578" t="b">
        <v>0</v>
      </c>
      <c r="I2578" t="b">
        <v>0</v>
      </c>
      <c r="J2578" t="b">
        <v>0</v>
      </c>
      <c r="K2578">
        <v>0.854626</v>
      </c>
      <c r="L2578">
        <v>0.104361</v>
      </c>
      <c r="M2578" t="s">
        <v>23</v>
      </c>
      <c r="N2578">
        <v>0.01427414</v>
      </c>
      <c r="O2578" s="2">
        <v>4.31e-9</v>
      </c>
      <c r="P2578" t="s">
        <v>2295</v>
      </c>
      <c r="Q2578" t="b">
        <v>1</v>
      </c>
      <c r="R2578">
        <f t="shared" si="80"/>
        <v>0.00188406588808316</v>
      </c>
      <c r="S2578">
        <f t="shared" si="81"/>
        <v>34.6152176063697</v>
      </c>
    </row>
    <row r="2579" spans="1:19">
      <c r="A2579">
        <v>2577</v>
      </c>
      <c r="B2579" t="s">
        <v>2310</v>
      </c>
      <c r="C2579" t="s">
        <v>22</v>
      </c>
      <c r="D2579" t="s">
        <v>28</v>
      </c>
      <c r="E2579">
        <v>-0.064600302</v>
      </c>
      <c r="F2579">
        <v>-0.117134</v>
      </c>
      <c r="G2579">
        <v>0.453931</v>
      </c>
      <c r="H2579" t="b">
        <v>0</v>
      </c>
      <c r="I2579" t="b">
        <v>0</v>
      </c>
      <c r="J2579" t="b">
        <v>0</v>
      </c>
      <c r="K2579">
        <v>0.262842</v>
      </c>
      <c r="L2579">
        <v>0.104612</v>
      </c>
      <c r="M2579" t="s">
        <v>23</v>
      </c>
      <c r="N2579">
        <v>0.014347949</v>
      </c>
      <c r="O2579" s="2">
        <v>6.39e-6</v>
      </c>
      <c r="P2579" t="s">
        <v>2295</v>
      </c>
      <c r="Q2579" t="b">
        <v>1</v>
      </c>
      <c r="R2579">
        <f t="shared" si="80"/>
        <v>0.00110410491976337</v>
      </c>
      <c r="S2579">
        <f t="shared" si="81"/>
        <v>20.2694556242965</v>
      </c>
    </row>
    <row r="2580" spans="1:19">
      <c r="A2580">
        <v>2578</v>
      </c>
      <c r="B2580" t="s">
        <v>1556</v>
      </c>
      <c r="C2580" t="s">
        <v>28</v>
      </c>
      <c r="D2580" t="s">
        <v>22</v>
      </c>
      <c r="E2580">
        <v>0.09109992</v>
      </c>
      <c r="F2580">
        <v>0.143561</v>
      </c>
      <c r="G2580">
        <v>0.0580815</v>
      </c>
      <c r="H2580" t="b">
        <v>0</v>
      </c>
      <c r="I2580" t="b">
        <v>0</v>
      </c>
      <c r="J2580" t="b">
        <v>0</v>
      </c>
      <c r="K2580">
        <v>0.523115</v>
      </c>
      <c r="L2580">
        <v>0.224823</v>
      </c>
      <c r="M2580" t="s">
        <v>23</v>
      </c>
      <c r="N2580">
        <v>0.01994793</v>
      </c>
      <c r="O2580" s="2">
        <v>8e-6</v>
      </c>
      <c r="P2580" t="s">
        <v>2311</v>
      </c>
      <c r="Q2580" t="b">
        <v>1</v>
      </c>
      <c r="R2580">
        <f t="shared" si="80"/>
        <v>0.0011359190552543</v>
      </c>
      <c r="S2580">
        <f t="shared" si="81"/>
        <v>20.8541722869357</v>
      </c>
    </row>
    <row r="2581" spans="1:19">
      <c r="A2581">
        <v>2579</v>
      </c>
      <c r="B2581" t="s">
        <v>1557</v>
      </c>
      <c r="C2581" t="s">
        <v>28</v>
      </c>
      <c r="D2581" t="s">
        <v>22</v>
      </c>
      <c r="E2581">
        <v>0.050778221</v>
      </c>
      <c r="F2581">
        <v>0.294403</v>
      </c>
      <c r="G2581">
        <v>0.404846</v>
      </c>
      <c r="H2581" t="b">
        <v>0</v>
      </c>
      <c r="I2581" t="b">
        <v>0</v>
      </c>
      <c r="J2581" t="b">
        <v>0</v>
      </c>
      <c r="K2581">
        <v>0.00270614</v>
      </c>
      <c r="L2581">
        <v>0.0981577</v>
      </c>
      <c r="M2581" t="s">
        <v>23</v>
      </c>
      <c r="N2581">
        <v>0.011058697</v>
      </c>
      <c r="O2581" s="2">
        <v>4.52e-6</v>
      </c>
      <c r="P2581" t="s">
        <v>2311</v>
      </c>
      <c r="Q2581" t="b">
        <v>1</v>
      </c>
      <c r="R2581">
        <f t="shared" si="80"/>
        <v>0.00114828246909915</v>
      </c>
      <c r="S2581">
        <f t="shared" si="81"/>
        <v>21.0814113333983</v>
      </c>
    </row>
    <row r="2582" spans="1:19">
      <c r="A2582">
        <v>2580</v>
      </c>
      <c r="B2582" t="s">
        <v>1558</v>
      </c>
      <c r="C2582" t="s">
        <v>22</v>
      </c>
      <c r="D2582" t="s">
        <v>28</v>
      </c>
      <c r="E2582">
        <v>-0.050851372</v>
      </c>
      <c r="F2582">
        <v>-0.106865</v>
      </c>
      <c r="G2582">
        <v>0.429857</v>
      </c>
      <c r="H2582" t="b">
        <v>0</v>
      </c>
      <c r="I2582" t="b">
        <v>0</v>
      </c>
      <c r="J2582" t="b">
        <v>0</v>
      </c>
      <c r="K2582">
        <v>0.31161</v>
      </c>
      <c r="L2582">
        <v>0.105613</v>
      </c>
      <c r="M2582" t="s">
        <v>23</v>
      </c>
      <c r="N2582">
        <v>0.010958763</v>
      </c>
      <c r="O2582" s="2">
        <v>3.26e-6</v>
      </c>
      <c r="P2582" t="s">
        <v>2311</v>
      </c>
      <c r="Q2582" t="b">
        <v>1</v>
      </c>
      <c r="R2582">
        <f t="shared" si="80"/>
        <v>0.00117266339556942</v>
      </c>
      <c r="S2582">
        <f t="shared" si="81"/>
        <v>21.5295482611211</v>
      </c>
    </row>
    <row r="2583" spans="1:19">
      <c r="A2583">
        <v>2581</v>
      </c>
      <c r="B2583" t="s">
        <v>1559</v>
      </c>
      <c r="C2583" t="s">
        <v>22</v>
      </c>
      <c r="D2583" t="s">
        <v>21</v>
      </c>
      <c r="E2583">
        <v>0.063330043</v>
      </c>
      <c r="F2583">
        <v>-0.0367533</v>
      </c>
      <c r="G2583">
        <v>0.220979</v>
      </c>
      <c r="H2583" t="b">
        <v>0</v>
      </c>
      <c r="I2583" t="b">
        <v>1</v>
      </c>
      <c r="J2583" t="b">
        <v>1</v>
      </c>
      <c r="K2583">
        <v>0.773448</v>
      </c>
      <c r="L2583">
        <v>0.127675</v>
      </c>
      <c r="M2583" t="s">
        <v>23</v>
      </c>
      <c r="N2583">
        <v>0.013059522</v>
      </c>
      <c r="O2583" s="2">
        <v>1.24e-6</v>
      </c>
      <c r="P2583" t="s">
        <v>2311</v>
      </c>
      <c r="Q2583" t="b">
        <v>0</v>
      </c>
      <c r="R2583">
        <f t="shared" si="80"/>
        <v>0.00128058722028323</v>
      </c>
      <c r="S2583">
        <f t="shared" si="81"/>
        <v>23.5135195582041</v>
      </c>
    </row>
    <row r="2584" spans="1:19">
      <c r="A2584">
        <v>2582</v>
      </c>
      <c r="B2584" t="s">
        <v>1560</v>
      </c>
      <c r="C2584" t="s">
        <v>21</v>
      </c>
      <c r="D2584" t="s">
        <v>26</v>
      </c>
      <c r="E2584">
        <v>-0.049956147</v>
      </c>
      <c r="F2584">
        <v>-0.209923</v>
      </c>
      <c r="G2584">
        <v>0.418473</v>
      </c>
      <c r="H2584" t="b">
        <v>0</v>
      </c>
      <c r="I2584" t="b">
        <v>0</v>
      </c>
      <c r="J2584" t="b">
        <v>0</v>
      </c>
      <c r="K2584">
        <v>0.0482981</v>
      </c>
      <c r="L2584">
        <v>0.106305</v>
      </c>
      <c r="M2584" t="s">
        <v>23</v>
      </c>
      <c r="N2584">
        <v>0.010926388</v>
      </c>
      <c r="O2584" s="2">
        <v>4.13e-6</v>
      </c>
      <c r="P2584" t="s">
        <v>2311</v>
      </c>
      <c r="Q2584" t="b">
        <v>1</v>
      </c>
      <c r="R2584">
        <f t="shared" si="80"/>
        <v>0.0011384935603801</v>
      </c>
      <c r="S2584">
        <f t="shared" si="81"/>
        <v>20.9014911232965</v>
      </c>
    </row>
    <row r="2585" spans="1:19">
      <c r="A2585">
        <v>2583</v>
      </c>
      <c r="B2585" t="s">
        <v>1562</v>
      </c>
      <c r="C2585" t="s">
        <v>21</v>
      </c>
      <c r="D2585" t="s">
        <v>26</v>
      </c>
      <c r="E2585">
        <v>0.083344552</v>
      </c>
      <c r="F2585">
        <v>0.15765</v>
      </c>
      <c r="G2585">
        <v>0.087633</v>
      </c>
      <c r="H2585" t="b">
        <v>0</v>
      </c>
      <c r="I2585" t="b">
        <v>0</v>
      </c>
      <c r="J2585" t="b">
        <v>0</v>
      </c>
      <c r="K2585">
        <v>0.395449</v>
      </c>
      <c r="L2585">
        <v>0.185519</v>
      </c>
      <c r="M2585" t="s">
        <v>23</v>
      </c>
      <c r="N2585">
        <v>0.016748909</v>
      </c>
      <c r="O2585" s="2">
        <v>5.67e-7</v>
      </c>
      <c r="P2585" t="s">
        <v>2311</v>
      </c>
      <c r="Q2585" t="b">
        <v>1</v>
      </c>
      <c r="R2585">
        <f t="shared" si="80"/>
        <v>0.00134832966112199</v>
      </c>
      <c r="S2585">
        <f t="shared" si="81"/>
        <v>24.7590526907794</v>
      </c>
    </row>
    <row r="2586" spans="1:19">
      <c r="A2586">
        <v>2584</v>
      </c>
      <c r="B2586" t="s">
        <v>1563</v>
      </c>
      <c r="C2586" t="s">
        <v>26</v>
      </c>
      <c r="D2586" t="s">
        <v>22</v>
      </c>
      <c r="E2586">
        <v>-0.101586745</v>
      </c>
      <c r="F2586">
        <v>0.255531</v>
      </c>
      <c r="G2586">
        <v>0.101149</v>
      </c>
      <c r="H2586" t="b">
        <v>0</v>
      </c>
      <c r="I2586" t="b">
        <v>0</v>
      </c>
      <c r="J2586" t="b">
        <v>0</v>
      </c>
      <c r="K2586">
        <v>0.144797</v>
      </c>
      <c r="L2586">
        <v>0.175243</v>
      </c>
      <c r="M2586" t="s">
        <v>23</v>
      </c>
      <c r="N2586">
        <v>0.019881673</v>
      </c>
      <c r="O2586" s="2">
        <v>2.88e-7</v>
      </c>
      <c r="P2586" t="s">
        <v>2311</v>
      </c>
      <c r="Q2586" t="b">
        <v>1</v>
      </c>
      <c r="R2586">
        <f t="shared" si="80"/>
        <v>0.00142151390047365</v>
      </c>
      <c r="S2586">
        <f t="shared" si="81"/>
        <v>26.1048302860068</v>
      </c>
    </row>
    <row r="2587" spans="1:19">
      <c r="A2587">
        <v>2585</v>
      </c>
      <c r="B2587" t="s">
        <v>1708</v>
      </c>
      <c r="C2587" t="s">
        <v>28</v>
      </c>
      <c r="D2587" t="s">
        <v>22</v>
      </c>
      <c r="E2587">
        <v>0.067999488</v>
      </c>
      <c r="F2587">
        <v>0.0342397</v>
      </c>
      <c r="G2587">
        <v>0.205568</v>
      </c>
      <c r="H2587" t="b">
        <v>0</v>
      </c>
      <c r="I2587" t="b">
        <v>0</v>
      </c>
      <c r="J2587" t="b">
        <v>0</v>
      </c>
      <c r="K2587">
        <v>0.790378</v>
      </c>
      <c r="L2587">
        <v>0.128808</v>
      </c>
      <c r="M2587" t="s">
        <v>23</v>
      </c>
      <c r="N2587">
        <v>0.013247059</v>
      </c>
      <c r="O2587" s="2">
        <v>2.79e-7</v>
      </c>
      <c r="P2587" t="s">
        <v>2311</v>
      </c>
      <c r="Q2587" t="b">
        <v>1</v>
      </c>
      <c r="R2587">
        <f t="shared" si="80"/>
        <v>0.00143466168492919</v>
      </c>
      <c r="S2587">
        <f t="shared" si="81"/>
        <v>26.3466244708871</v>
      </c>
    </row>
    <row r="2588" spans="1:19">
      <c r="A2588">
        <v>2586</v>
      </c>
      <c r="B2588" t="s">
        <v>1564</v>
      </c>
      <c r="C2588" t="s">
        <v>26</v>
      </c>
      <c r="D2588" t="s">
        <v>21</v>
      </c>
      <c r="E2588">
        <v>0.109911047</v>
      </c>
      <c r="F2588">
        <v>0.166832</v>
      </c>
      <c r="G2588">
        <v>0.0615955</v>
      </c>
      <c r="H2588" t="b">
        <v>0</v>
      </c>
      <c r="I2588" t="b">
        <v>0</v>
      </c>
      <c r="J2588" t="b">
        <v>0</v>
      </c>
      <c r="K2588">
        <v>0.456338</v>
      </c>
      <c r="L2588">
        <v>0.223969</v>
      </c>
      <c r="M2588" t="s">
        <v>23</v>
      </c>
      <c r="N2588">
        <v>0.023637504</v>
      </c>
      <c r="O2588" s="2">
        <v>2.9e-6</v>
      </c>
      <c r="P2588" t="s">
        <v>2311</v>
      </c>
      <c r="Q2588" t="b">
        <v>1</v>
      </c>
      <c r="R2588">
        <f t="shared" si="80"/>
        <v>0.00117752038936631</v>
      </c>
      <c r="S2588">
        <f t="shared" si="81"/>
        <v>21.6188255080293</v>
      </c>
    </row>
    <row r="2589" spans="1:19">
      <c r="A2589">
        <v>2587</v>
      </c>
      <c r="B2589" t="s">
        <v>1565</v>
      </c>
      <c r="C2589" t="s">
        <v>21</v>
      </c>
      <c r="D2589" t="s">
        <v>22</v>
      </c>
      <c r="E2589">
        <v>-0.133728739</v>
      </c>
      <c r="F2589">
        <v>-0.0547732</v>
      </c>
      <c r="G2589">
        <v>0.0475342</v>
      </c>
      <c r="H2589" t="b">
        <v>0</v>
      </c>
      <c r="I2589" t="b">
        <v>1</v>
      </c>
      <c r="J2589" t="b">
        <v>1</v>
      </c>
      <c r="K2589">
        <v>0.825926</v>
      </c>
      <c r="L2589">
        <v>0.249049</v>
      </c>
      <c r="M2589" t="s">
        <v>23</v>
      </c>
      <c r="N2589">
        <v>0.029073834</v>
      </c>
      <c r="O2589" s="2">
        <v>3.76e-6</v>
      </c>
      <c r="P2589" t="s">
        <v>2311</v>
      </c>
      <c r="Q2589" t="b">
        <v>0</v>
      </c>
      <c r="R2589">
        <f t="shared" si="80"/>
        <v>0.00115224505351935</v>
      </c>
      <c r="S2589">
        <f t="shared" si="81"/>
        <v>21.1542446652142</v>
      </c>
    </row>
    <row r="2590" spans="1:19">
      <c r="A2590">
        <v>2588</v>
      </c>
      <c r="B2590" t="s">
        <v>1566</v>
      </c>
      <c r="C2590" t="s">
        <v>21</v>
      </c>
      <c r="D2590" t="s">
        <v>26</v>
      </c>
      <c r="E2590">
        <v>-0.120974344</v>
      </c>
      <c r="F2590">
        <v>-0.0483554</v>
      </c>
      <c r="G2590">
        <v>0.0836904</v>
      </c>
      <c r="H2590" t="b">
        <v>0</v>
      </c>
      <c r="I2590" t="b">
        <v>0</v>
      </c>
      <c r="J2590" t="b">
        <v>0</v>
      </c>
      <c r="K2590">
        <v>0.800551</v>
      </c>
      <c r="L2590">
        <v>0.191405</v>
      </c>
      <c r="M2590" t="s">
        <v>23</v>
      </c>
      <c r="N2590">
        <v>0.028127277</v>
      </c>
      <c r="O2590" s="2">
        <v>9.75e-6</v>
      </c>
      <c r="P2590" t="s">
        <v>2311</v>
      </c>
      <c r="Q2590" t="b">
        <v>1</v>
      </c>
      <c r="R2590">
        <f t="shared" si="80"/>
        <v>0.00100761359434433</v>
      </c>
      <c r="S2590">
        <f t="shared" si="81"/>
        <v>18.4962551712413</v>
      </c>
    </row>
    <row r="2591" spans="1:19">
      <c r="A2591">
        <v>2589</v>
      </c>
      <c r="B2591" t="s">
        <v>1713</v>
      </c>
      <c r="C2591" t="s">
        <v>26</v>
      </c>
      <c r="D2591" t="s">
        <v>21</v>
      </c>
      <c r="E2591">
        <v>0.058098748</v>
      </c>
      <c r="F2591">
        <v>0.192782</v>
      </c>
      <c r="G2591">
        <v>0.246413</v>
      </c>
      <c r="H2591" t="b">
        <v>0</v>
      </c>
      <c r="I2591" t="b">
        <v>0</v>
      </c>
      <c r="J2591" t="b">
        <v>0</v>
      </c>
      <c r="K2591">
        <v>0.113115</v>
      </c>
      <c r="L2591">
        <v>0.121679</v>
      </c>
      <c r="M2591" t="s">
        <v>23</v>
      </c>
      <c r="N2591">
        <v>0.012673046</v>
      </c>
      <c r="O2591" s="2">
        <v>4.84e-6</v>
      </c>
      <c r="P2591" t="s">
        <v>2311</v>
      </c>
      <c r="Q2591" t="b">
        <v>1</v>
      </c>
      <c r="R2591">
        <f t="shared" si="80"/>
        <v>0.00114465547840309</v>
      </c>
      <c r="S2591">
        <f t="shared" si="81"/>
        <v>21.014746808017</v>
      </c>
    </row>
    <row r="2592" spans="1:19">
      <c r="A2592">
        <v>2590</v>
      </c>
      <c r="B2592" t="s">
        <v>2261</v>
      </c>
      <c r="C2592" t="s">
        <v>22</v>
      </c>
      <c r="D2592" t="s">
        <v>28</v>
      </c>
      <c r="E2592">
        <v>0.077245338</v>
      </c>
      <c r="F2592">
        <v>0.054302</v>
      </c>
      <c r="G2592">
        <v>0.462521</v>
      </c>
      <c r="H2592" t="b">
        <v>0</v>
      </c>
      <c r="I2592" t="b">
        <v>0</v>
      </c>
      <c r="J2592" t="b">
        <v>0</v>
      </c>
      <c r="K2592">
        <v>0.605751</v>
      </c>
      <c r="L2592">
        <v>0.105206</v>
      </c>
      <c r="M2592" t="s">
        <v>23</v>
      </c>
      <c r="N2592">
        <v>0.017692138</v>
      </c>
      <c r="O2592" s="2">
        <v>9.65e-6</v>
      </c>
      <c r="P2592" t="s">
        <v>2312</v>
      </c>
      <c r="Q2592" t="b">
        <v>1</v>
      </c>
      <c r="R2592">
        <f t="shared" si="80"/>
        <v>0.00103832524846595</v>
      </c>
      <c r="S2592">
        <f t="shared" si="81"/>
        <v>19.0605995080888</v>
      </c>
    </row>
    <row r="2593" spans="1:19">
      <c r="A2593">
        <v>2591</v>
      </c>
      <c r="B2593" t="s">
        <v>2313</v>
      </c>
      <c r="C2593" t="s">
        <v>21</v>
      </c>
      <c r="D2593" t="s">
        <v>22</v>
      </c>
      <c r="E2593">
        <v>-0.103810248</v>
      </c>
      <c r="F2593">
        <v>-0.16086</v>
      </c>
      <c r="G2593">
        <v>0.15956</v>
      </c>
      <c r="H2593" t="b">
        <v>0</v>
      </c>
      <c r="I2593" t="b">
        <v>1</v>
      </c>
      <c r="J2593" t="b">
        <v>1</v>
      </c>
      <c r="K2593">
        <v>0.261205</v>
      </c>
      <c r="L2593">
        <v>0.143171</v>
      </c>
      <c r="M2593" t="s">
        <v>23</v>
      </c>
      <c r="N2593">
        <v>0.022013537</v>
      </c>
      <c r="O2593" s="2">
        <v>3.9e-6</v>
      </c>
      <c r="P2593" t="s">
        <v>2312</v>
      </c>
      <c r="Q2593" t="b">
        <v>0</v>
      </c>
      <c r="R2593">
        <f t="shared" si="80"/>
        <v>0.00121108655548233</v>
      </c>
      <c r="S2593">
        <f t="shared" si="81"/>
        <v>22.2358347749809</v>
      </c>
    </row>
    <row r="2594" spans="1:19">
      <c r="A2594">
        <v>2592</v>
      </c>
      <c r="B2594" t="s">
        <v>2262</v>
      </c>
      <c r="C2594" t="s">
        <v>22</v>
      </c>
      <c r="D2594" t="s">
        <v>28</v>
      </c>
      <c r="E2594">
        <v>-0.193287418</v>
      </c>
      <c r="F2594">
        <v>0.182253</v>
      </c>
      <c r="G2594">
        <v>0.0655941</v>
      </c>
      <c r="H2594" t="b">
        <v>0</v>
      </c>
      <c r="I2594" t="b">
        <v>0</v>
      </c>
      <c r="J2594" t="b">
        <v>0</v>
      </c>
      <c r="K2594">
        <v>0.383983</v>
      </c>
      <c r="L2594">
        <v>0.209346</v>
      </c>
      <c r="M2594" t="s">
        <v>23</v>
      </c>
      <c r="N2594">
        <v>0.037929323</v>
      </c>
      <c r="O2594" s="2">
        <v>2.7e-7</v>
      </c>
      <c r="P2594" t="s">
        <v>2312</v>
      </c>
      <c r="Q2594" t="b">
        <v>1</v>
      </c>
      <c r="R2594">
        <f t="shared" si="80"/>
        <v>0.00141397958041011</v>
      </c>
      <c r="S2594">
        <f t="shared" si="81"/>
        <v>25.9662733258227</v>
      </c>
    </row>
    <row r="2595" spans="1:19">
      <c r="A2595">
        <v>2593</v>
      </c>
      <c r="B2595" t="s">
        <v>2263</v>
      </c>
      <c r="C2595" t="s">
        <v>26</v>
      </c>
      <c r="D2595" t="s">
        <v>28</v>
      </c>
      <c r="E2595">
        <v>0.082529013</v>
      </c>
      <c r="F2595">
        <v>0.108519</v>
      </c>
      <c r="G2595">
        <v>0.461704</v>
      </c>
      <c r="H2595" t="b">
        <v>0</v>
      </c>
      <c r="I2595" t="b">
        <v>1</v>
      </c>
      <c r="J2595" t="b">
        <v>1</v>
      </c>
      <c r="K2595">
        <v>0.301471</v>
      </c>
      <c r="L2595">
        <v>0.105023</v>
      </c>
      <c r="M2595" t="s">
        <v>23</v>
      </c>
      <c r="N2595">
        <v>0.016822496</v>
      </c>
      <c r="O2595" s="2">
        <v>8.69e-7</v>
      </c>
      <c r="P2595" t="s">
        <v>2312</v>
      </c>
      <c r="Q2595" t="b">
        <v>0</v>
      </c>
      <c r="R2595">
        <f t="shared" si="80"/>
        <v>0.00131058004996454</v>
      </c>
      <c r="S2595">
        <f t="shared" si="81"/>
        <v>24.0649560074965</v>
      </c>
    </row>
    <row r="2596" spans="1:19">
      <c r="A2596">
        <v>2594</v>
      </c>
      <c r="B2596" t="s">
        <v>2264</v>
      </c>
      <c r="C2596" t="s">
        <v>28</v>
      </c>
      <c r="D2596" t="s">
        <v>26</v>
      </c>
      <c r="E2596">
        <v>-0.082564564</v>
      </c>
      <c r="F2596">
        <v>-0.0624911</v>
      </c>
      <c r="G2596">
        <v>0.424659</v>
      </c>
      <c r="H2596" t="b">
        <v>0</v>
      </c>
      <c r="I2596" t="b">
        <v>1</v>
      </c>
      <c r="J2596" t="b">
        <v>1</v>
      </c>
      <c r="K2596">
        <v>0.556841</v>
      </c>
      <c r="L2596">
        <v>0.106361</v>
      </c>
      <c r="M2596" t="s">
        <v>23</v>
      </c>
      <c r="N2596">
        <v>0.017028222</v>
      </c>
      <c r="O2596" s="2">
        <v>1.38e-6</v>
      </c>
      <c r="P2596" t="s">
        <v>2312</v>
      </c>
      <c r="Q2596" t="b">
        <v>0</v>
      </c>
      <c r="R2596">
        <f t="shared" si="80"/>
        <v>0.00128024499240001</v>
      </c>
      <c r="S2596">
        <f t="shared" si="81"/>
        <v>23.5072276811555</v>
      </c>
    </row>
    <row r="2597" spans="1:19">
      <c r="A2597">
        <v>2595</v>
      </c>
      <c r="B2597" t="s">
        <v>2265</v>
      </c>
      <c r="C2597" t="s">
        <v>21</v>
      </c>
      <c r="D2597" t="s">
        <v>28</v>
      </c>
      <c r="E2597">
        <v>0.177081987</v>
      </c>
      <c r="F2597">
        <v>-0.154542</v>
      </c>
      <c r="G2597">
        <v>0.05939</v>
      </c>
      <c r="H2597" t="b">
        <v>0</v>
      </c>
      <c r="I2597" t="b">
        <v>0</v>
      </c>
      <c r="J2597" t="b">
        <v>0</v>
      </c>
      <c r="K2597">
        <v>0.482329</v>
      </c>
      <c r="L2597">
        <v>0.219969</v>
      </c>
      <c r="M2597" t="s">
        <v>23</v>
      </c>
      <c r="N2597">
        <v>0.039226901</v>
      </c>
      <c r="O2597" s="2">
        <v>6.59e-6</v>
      </c>
      <c r="P2597" t="s">
        <v>2312</v>
      </c>
      <c r="Q2597" t="b">
        <v>1</v>
      </c>
      <c r="R2597">
        <f t="shared" si="80"/>
        <v>0.00110993905925048</v>
      </c>
      <c r="S2597">
        <f t="shared" si="81"/>
        <v>20.3766793408334</v>
      </c>
    </row>
    <row r="2598" spans="1:19">
      <c r="A2598">
        <v>2596</v>
      </c>
      <c r="B2598" t="s">
        <v>2314</v>
      </c>
      <c r="C2598" t="s">
        <v>28</v>
      </c>
      <c r="D2598" t="s">
        <v>22</v>
      </c>
      <c r="E2598">
        <v>0.191612904</v>
      </c>
      <c r="F2598">
        <v>-0.326197</v>
      </c>
      <c r="G2598">
        <v>0.0186598</v>
      </c>
      <c r="H2598" t="b">
        <v>0</v>
      </c>
      <c r="I2598" t="b">
        <v>0</v>
      </c>
      <c r="J2598" t="b">
        <v>0</v>
      </c>
      <c r="K2598">
        <v>0.402594</v>
      </c>
      <c r="L2598">
        <v>0.389723</v>
      </c>
      <c r="M2598" t="s">
        <v>23</v>
      </c>
      <c r="N2598">
        <v>0.042503931</v>
      </c>
      <c r="O2598" s="2">
        <v>7.7e-6</v>
      </c>
      <c r="P2598" t="s">
        <v>2312</v>
      </c>
      <c r="Q2598" t="b">
        <v>1</v>
      </c>
      <c r="R2598">
        <f t="shared" si="80"/>
        <v>0.00110690663072766</v>
      </c>
      <c r="S2598">
        <f t="shared" si="81"/>
        <v>20.3209471854661</v>
      </c>
    </row>
    <row r="2599" spans="1:19">
      <c r="A2599">
        <v>2597</v>
      </c>
      <c r="B2599" t="s">
        <v>2267</v>
      </c>
      <c r="C2599" t="s">
        <v>26</v>
      </c>
      <c r="D2599" t="s">
        <v>22</v>
      </c>
      <c r="E2599">
        <v>-0.079234443</v>
      </c>
      <c r="F2599">
        <v>-0.113295</v>
      </c>
      <c r="G2599">
        <v>0.439338</v>
      </c>
      <c r="H2599" t="b">
        <v>0</v>
      </c>
      <c r="I2599" t="b">
        <v>0</v>
      </c>
      <c r="J2599" t="b">
        <v>0</v>
      </c>
      <c r="K2599">
        <v>0.280784</v>
      </c>
      <c r="L2599">
        <v>0.105043</v>
      </c>
      <c r="M2599" t="s">
        <v>23</v>
      </c>
      <c r="N2599">
        <v>0.017060426</v>
      </c>
      <c r="O2599" s="2">
        <v>3.61e-6</v>
      </c>
      <c r="P2599" t="s">
        <v>2312</v>
      </c>
      <c r="Q2599" t="b">
        <v>1</v>
      </c>
      <c r="R2599">
        <f t="shared" si="80"/>
        <v>0.0011747310971865</v>
      </c>
      <c r="S2599">
        <f t="shared" si="81"/>
        <v>21.5675549376816</v>
      </c>
    </row>
    <row r="2600" spans="1:19">
      <c r="A2600">
        <v>2598</v>
      </c>
      <c r="B2600" t="s">
        <v>2268</v>
      </c>
      <c r="C2600" t="s">
        <v>28</v>
      </c>
      <c r="D2600" t="s">
        <v>22</v>
      </c>
      <c r="E2600">
        <v>-0.219177718</v>
      </c>
      <c r="F2600">
        <v>0.0467248</v>
      </c>
      <c r="G2600">
        <v>0.118077</v>
      </c>
      <c r="H2600" t="b">
        <v>0</v>
      </c>
      <c r="I2600" t="b">
        <v>0</v>
      </c>
      <c r="J2600" t="b">
        <v>0</v>
      </c>
      <c r="K2600">
        <v>0.776421</v>
      </c>
      <c r="L2600">
        <v>0.164532</v>
      </c>
      <c r="M2600" t="s">
        <v>23</v>
      </c>
      <c r="N2600">
        <v>0.047356625</v>
      </c>
      <c r="O2600" s="2">
        <v>5.96e-6</v>
      </c>
      <c r="P2600" t="s">
        <v>2312</v>
      </c>
      <c r="Q2600" t="b">
        <v>1</v>
      </c>
      <c r="R2600">
        <f t="shared" si="80"/>
        <v>0.00116660823009611</v>
      </c>
      <c r="S2600">
        <f t="shared" si="81"/>
        <v>21.4182484283933</v>
      </c>
    </row>
    <row r="2601" spans="1:19">
      <c r="A2601">
        <v>2599</v>
      </c>
      <c r="B2601" t="s">
        <v>2315</v>
      </c>
      <c r="C2601" t="s">
        <v>26</v>
      </c>
      <c r="D2601" t="s">
        <v>22</v>
      </c>
      <c r="E2601">
        <v>-0.075829079</v>
      </c>
      <c r="F2601">
        <v>0.129933</v>
      </c>
      <c r="G2601">
        <v>0.459992</v>
      </c>
      <c r="H2601" t="b">
        <v>0</v>
      </c>
      <c r="I2601" t="b">
        <v>0</v>
      </c>
      <c r="J2601" t="b">
        <v>0</v>
      </c>
      <c r="K2601">
        <v>0.214582</v>
      </c>
      <c r="L2601">
        <v>0.104695</v>
      </c>
      <c r="M2601" t="s">
        <v>23</v>
      </c>
      <c r="N2601">
        <v>0.017015119</v>
      </c>
      <c r="O2601" s="2">
        <v>8.89e-6</v>
      </c>
      <c r="P2601" t="s">
        <v>2312</v>
      </c>
      <c r="Q2601" t="b">
        <v>1</v>
      </c>
      <c r="R2601">
        <f t="shared" si="80"/>
        <v>0.00108176317031739</v>
      </c>
      <c r="S2601">
        <f t="shared" si="81"/>
        <v>19.8588555958686</v>
      </c>
    </row>
    <row r="2602" spans="1:19">
      <c r="A2602">
        <v>2600</v>
      </c>
      <c r="B2602" t="s">
        <v>2269</v>
      </c>
      <c r="C2602" t="s">
        <v>28</v>
      </c>
      <c r="D2602" t="s">
        <v>21</v>
      </c>
      <c r="E2602">
        <v>0.0999419</v>
      </c>
      <c r="F2602">
        <v>0.0757794</v>
      </c>
      <c r="G2602">
        <v>0.212105</v>
      </c>
      <c r="H2602" t="b">
        <v>0</v>
      </c>
      <c r="I2602" t="b">
        <v>0</v>
      </c>
      <c r="J2602" t="b">
        <v>0</v>
      </c>
      <c r="K2602">
        <v>0.55346</v>
      </c>
      <c r="L2602">
        <v>0.12788</v>
      </c>
      <c r="M2602" t="s">
        <v>23</v>
      </c>
      <c r="N2602">
        <v>0.020168726</v>
      </c>
      <c r="O2602" s="2">
        <v>5.77e-7</v>
      </c>
      <c r="P2602" t="s">
        <v>2312</v>
      </c>
      <c r="Q2602" t="b">
        <v>1</v>
      </c>
      <c r="R2602">
        <f t="shared" si="80"/>
        <v>0.00133708145182306</v>
      </c>
      <c r="S2602">
        <f t="shared" si="81"/>
        <v>24.5522279921805</v>
      </c>
    </row>
    <row r="2603" spans="1:19">
      <c r="A2603">
        <v>2601</v>
      </c>
      <c r="B2603" t="s">
        <v>2316</v>
      </c>
      <c r="C2603" t="s">
        <v>28</v>
      </c>
      <c r="D2603" t="s">
        <v>22</v>
      </c>
      <c r="E2603">
        <v>-0.12404185</v>
      </c>
      <c r="F2603">
        <v>-0.148402</v>
      </c>
      <c r="G2603">
        <v>0.1055</v>
      </c>
      <c r="H2603" t="b">
        <v>0</v>
      </c>
      <c r="I2603" t="b">
        <v>0</v>
      </c>
      <c r="J2603" t="b">
        <v>0</v>
      </c>
      <c r="K2603">
        <v>0.381595</v>
      </c>
      <c r="L2603">
        <v>0.16961</v>
      </c>
      <c r="M2603" t="s">
        <v>23</v>
      </c>
      <c r="N2603">
        <v>0.027894638</v>
      </c>
      <c r="O2603" s="2">
        <v>9.45e-6</v>
      </c>
      <c r="P2603" t="s">
        <v>2312</v>
      </c>
      <c r="Q2603" t="b">
        <v>1</v>
      </c>
      <c r="R2603">
        <f t="shared" si="80"/>
        <v>0.00107702969788884</v>
      </c>
      <c r="S2603">
        <f t="shared" si="81"/>
        <v>19.7718654861968</v>
      </c>
    </row>
    <row r="2604" spans="1:19">
      <c r="A2604">
        <v>2602</v>
      </c>
      <c r="B2604" t="s">
        <v>2317</v>
      </c>
      <c r="C2604" t="s">
        <v>28</v>
      </c>
      <c r="D2604" t="s">
        <v>26</v>
      </c>
      <c r="E2604">
        <v>0.125563764</v>
      </c>
      <c r="F2604">
        <v>-0.283885</v>
      </c>
      <c r="G2604">
        <v>0.232519</v>
      </c>
      <c r="H2604" t="b">
        <v>0</v>
      </c>
      <c r="I2604" t="b">
        <v>1</v>
      </c>
      <c r="J2604" t="b">
        <v>1</v>
      </c>
      <c r="K2604">
        <v>0.0214038</v>
      </c>
      <c r="L2604">
        <v>0.123386</v>
      </c>
      <c r="M2604" t="s">
        <v>23</v>
      </c>
      <c r="N2604">
        <v>0.028040851</v>
      </c>
      <c r="O2604" s="2">
        <v>9.27e-6</v>
      </c>
      <c r="P2604" t="s">
        <v>2318</v>
      </c>
      <c r="Q2604" t="b">
        <v>0</v>
      </c>
      <c r="R2604">
        <f t="shared" si="80"/>
        <v>0.00109212507393033</v>
      </c>
      <c r="S2604">
        <f t="shared" si="81"/>
        <v>20.0492859336169</v>
      </c>
    </row>
    <row r="2605" spans="1:19">
      <c r="A2605">
        <v>2603</v>
      </c>
      <c r="B2605" t="s">
        <v>2319</v>
      </c>
      <c r="C2605" t="s">
        <v>26</v>
      </c>
      <c r="D2605" t="s">
        <v>22</v>
      </c>
      <c r="E2605">
        <v>0.138234323</v>
      </c>
      <c r="F2605">
        <v>-0.0190921</v>
      </c>
      <c r="G2605">
        <v>0.264773</v>
      </c>
      <c r="H2605" t="b">
        <v>0</v>
      </c>
      <c r="I2605" t="b">
        <v>0</v>
      </c>
      <c r="J2605" t="b">
        <v>0</v>
      </c>
      <c r="K2605">
        <v>0.872344</v>
      </c>
      <c r="L2605">
        <v>0.118819</v>
      </c>
      <c r="M2605" t="s">
        <v>23</v>
      </c>
      <c r="N2605">
        <v>0.030896071</v>
      </c>
      <c r="O2605" s="2">
        <v>8.37e-6</v>
      </c>
      <c r="P2605" t="s">
        <v>2318</v>
      </c>
      <c r="Q2605" t="b">
        <v>1</v>
      </c>
      <c r="R2605">
        <f t="shared" si="80"/>
        <v>0.0010903154427294</v>
      </c>
      <c r="S2605">
        <f t="shared" si="81"/>
        <v>20.0160283736097</v>
      </c>
    </row>
    <row r="2606" spans="1:19">
      <c r="A2606">
        <v>2604</v>
      </c>
      <c r="B2606" t="s">
        <v>2320</v>
      </c>
      <c r="C2606" t="s">
        <v>22</v>
      </c>
      <c r="D2606" t="s">
        <v>28</v>
      </c>
      <c r="E2606">
        <v>-0.156036945</v>
      </c>
      <c r="F2606">
        <v>-0.141803</v>
      </c>
      <c r="G2606">
        <v>0.173067</v>
      </c>
      <c r="H2606" t="b">
        <v>0</v>
      </c>
      <c r="I2606" t="b">
        <v>0</v>
      </c>
      <c r="J2606" t="b">
        <v>0</v>
      </c>
      <c r="K2606">
        <v>0.305332</v>
      </c>
      <c r="L2606">
        <v>0.138335</v>
      </c>
      <c r="M2606" t="s">
        <v>23</v>
      </c>
      <c r="N2606">
        <v>0.034439247</v>
      </c>
      <c r="O2606" s="2">
        <v>8.84e-6</v>
      </c>
      <c r="P2606" t="s">
        <v>2318</v>
      </c>
      <c r="Q2606" t="b">
        <v>1</v>
      </c>
      <c r="R2606">
        <f t="shared" si="80"/>
        <v>0.00111805306348095</v>
      </c>
      <c r="S2606">
        <f t="shared" si="81"/>
        <v>20.525806018413</v>
      </c>
    </row>
    <row r="2607" spans="1:19">
      <c r="A2607">
        <v>2605</v>
      </c>
      <c r="B2607" t="s">
        <v>2321</v>
      </c>
      <c r="C2607" t="s">
        <v>28</v>
      </c>
      <c r="D2607" t="s">
        <v>22</v>
      </c>
      <c r="E2607">
        <v>0.126417748</v>
      </c>
      <c r="F2607">
        <v>0.162408</v>
      </c>
      <c r="G2607">
        <v>0.304806</v>
      </c>
      <c r="H2607" t="b">
        <v>0</v>
      </c>
      <c r="I2607" t="b">
        <v>0</v>
      </c>
      <c r="J2607" t="b">
        <v>0</v>
      </c>
      <c r="K2607">
        <v>0.151357</v>
      </c>
      <c r="L2607">
        <v>0.113196</v>
      </c>
      <c r="M2607" t="s">
        <v>23</v>
      </c>
      <c r="N2607">
        <v>0.028220735</v>
      </c>
      <c r="O2607" s="2">
        <v>8.58e-6</v>
      </c>
      <c r="P2607" t="s">
        <v>2318</v>
      </c>
      <c r="Q2607" t="b">
        <v>1</v>
      </c>
      <c r="R2607">
        <f t="shared" si="80"/>
        <v>0.00109296234409273</v>
      </c>
      <c r="S2607">
        <f t="shared" si="81"/>
        <v>20.0646733984436</v>
      </c>
    </row>
    <row r="2608" spans="1:19">
      <c r="A2608">
        <v>2606</v>
      </c>
      <c r="B2608" t="s">
        <v>2322</v>
      </c>
      <c r="C2608" t="s">
        <v>28</v>
      </c>
      <c r="D2608" t="s">
        <v>22</v>
      </c>
      <c r="E2608">
        <v>-0.119599445</v>
      </c>
      <c r="F2608">
        <v>-0.0948892</v>
      </c>
      <c r="G2608">
        <v>0.614028</v>
      </c>
      <c r="H2608" t="b">
        <v>0</v>
      </c>
      <c r="I2608" t="b">
        <v>0</v>
      </c>
      <c r="J2608" t="b">
        <v>0</v>
      </c>
      <c r="K2608">
        <v>0.376282</v>
      </c>
      <c r="L2608">
        <v>0.107247</v>
      </c>
      <c r="M2608" t="s">
        <v>23</v>
      </c>
      <c r="N2608">
        <v>0.025944593</v>
      </c>
      <c r="O2608" s="2">
        <v>4.99e-6</v>
      </c>
      <c r="P2608" t="s">
        <v>2318</v>
      </c>
      <c r="Q2608" t="b">
        <v>1</v>
      </c>
      <c r="R2608">
        <f t="shared" si="80"/>
        <v>0.00115734370521519</v>
      </c>
      <c r="S2608">
        <f t="shared" si="81"/>
        <v>21.2479600590592</v>
      </c>
    </row>
    <row r="2609" spans="1:19">
      <c r="A2609">
        <v>2607</v>
      </c>
      <c r="B2609" t="s">
        <v>2323</v>
      </c>
      <c r="C2609" t="s">
        <v>28</v>
      </c>
      <c r="D2609" t="s">
        <v>22</v>
      </c>
      <c r="E2609">
        <v>-0.161505876</v>
      </c>
      <c r="F2609">
        <v>-0.0960226</v>
      </c>
      <c r="G2609">
        <v>0.183681</v>
      </c>
      <c r="H2609" t="b">
        <v>0</v>
      </c>
      <c r="I2609" t="b">
        <v>0</v>
      </c>
      <c r="J2609" t="b">
        <v>0</v>
      </c>
      <c r="K2609">
        <v>0.477881</v>
      </c>
      <c r="L2609">
        <v>0.135298</v>
      </c>
      <c r="M2609" t="s">
        <v>23</v>
      </c>
      <c r="N2609">
        <v>0.035910233</v>
      </c>
      <c r="O2609" s="2">
        <v>7.94e-6</v>
      </c>
      <c r="P2609" t="s">
        <v>2318</v>
      </c>
      <c r="Q2609" t="b">
        <v>1</v>
      </c>
      <c r="R2609">
        <f t="shared" si="80"/>
        <v>0.00110169696593411</v>
      </c>
      <c r="S2609">
        <f t="shared" si="81"/>
        <v>20.2252010038811</v>
      </c>
    </row>
    <row r="2610" spans="1:19">
      <c r="A2610">
        <v>2608</v>
      </c>
      <c r="B2610" t="s">
        <v>2324</v>
      </c>
      <c r="C2610" t="s">
        <v>21</v>
      </c>
      <c r="D2610" t="s">
        <v>26</v>
      </c>
      <c r="E2610">
        <v>0.226398815</v>
      </c>
      <c r="F2610">
        <v>0.169264</v>
      </c>
      <c r="G2610">
        <v>0.0378017</v>
      </c>
      <c r="H2610" t="b">
        <v>0</v>
      </c>
      <c r="I2610" t="b">
        <v>0</v>
      </c>
      <c r="J2610" t="b">
        <v>0</v>
      </c>
      <c r="K2610">
        <v>0.528832</v>
      </c>
      <c r="L2610">
        <v>0.268763</v>
      </c>
      <c r="M2610" t="s">
        <v>23</v>
      </c>
      <c r="N2610">
        <v>0.045464179</v>
      </c>
      <c r="O2610" s="2">
        <v>4.16e-7</v>
      </c>
      <c r="P2610" t="s">
        <v>2325</v>
      </c>
      <c r="Q2610" t="b">
        <v>1</v>
      </c>
      <c r="R2610">
        <f t="shared" si="80"/>
        <v>0.00135027879241286</v>
      </c>
      <c r="S2610">
        <f t="shared" si="81"/>
        <v>24.7948925127873</v>
      </c>
    </row>
    <row r="2611" spans="1:19">
      <c r="A2611">
        <v>2609</v>
      </c>
      <c r="B2611" t="s">
        <v>2326</v>
      </c>
      <c r="C2611" t="s">
        <v>28</v>
      </c>
      <c r="D2611" t="s">
        <v>21</v>
      </c>
      <c r="E2611">
        <v>-0.077559072</v>
      </c>
      <c r="F2611">
        <v>0.0498241</v>
      </c>
      <c r="G2611">
        <v>0.416124</v>
      </c>
      <c r="H2611" t="b">
        <v>0</v>
      </c>
      <c r="I2611" t="b">
        <v>0</v>
      </c>
      <c r="J2611" t="b">
        <v>0</v>
      </c>
      <c r="K2611">
        <v>0.635845</v>
      </c>
      <c r="L2611">
        <v>0.105221</v>
      </c>
      <c r="M2611" t="s">
        <v>23</v>
      </c>
      <c r="N2611">
        <v>0.01746408</v>
      </c>
      <c r="O2611" s="2">
        <v>8.95e-6</v>
      </c>
      <c r="P2611" t="s">
        <v>2325</v>
      </c>
      <c r="Q2611" t="b">
        <v>1</v>
      </c>
      <c r="R2611">
        <f t="shared" si="80"/>
        <v>0.00107425567953135</v>
      </c>
      <c r="S2611">
        <f t="shared" si="81"/>
        <v>19.7208859249562</v>
      </c>
    </row>
    <row r="2612" spans="1:19">
      <c r="A2612">
        <v>2610</v>
      </c>
      <c r="B2612" t="s">
        <v>2327</v>
      </c>
      <c r="C2612" t="s">
        <v>21</v>
      </c>
      <c r="D2612" t="s">
        <v>28</v>
      </c>
      <c r="E2612">
        <v>-0.08145049</v>
      </c>
      <c r="F2612">
        <v>0.107384</v>
      </c>
      <c r="G2612">
        <v>0.399528</v>
      </c>
      <c r="H2612" t="b">
        <v>0</v>
      </c>
      <c r="I2612" t="b">
        <v>0</v>
      </c>
      <c r="J2612" t="b">
        <v>0</v>
      </c>
      <c r="K2612">
        <v>0.315294</v>
      </c>
      <c r="L2612">
        <v>0.106938</v>
      </c>
      <c r="M2612" t="s">
        <v>23</v>
      </c>
      <c r="N2612">
        <v>0.017594312</v>
      </c>
      <c r="O2612" s="2">
        <v>3.97e-6</v>
      </c>
      <c r="P2612" t="s">
        <v>2325</v>
      </c>
      <c r="Q2612" t="b">
        <v>1</v>
      </c>
      <c r="R2612">
        <f t="shared" si="80"/>
        <v>0.00116717586651846</v>
      </c>
      <c r="S2612">
        <f t="shared" si="81"/>
        <v>21.4286820807915</v>
      </c>
    </row>
    <row r="2613" spans="1:19">
      <c r="A2613">
        <v>2611</v>
      </c>
      <c r="B2613" t="s">
        <v>2328</v>
      </c>
      <c r="C2613" t="s">
        <v>22</v>
      </c>
      <c r="D2613" t="s">
        <v>26</v>
      </c>
      <c r="E2613">
        <v>0.134617158</v>
      </c>
      <c r="F2613">
        <v>0.0783268</v>
      </c>
      <c r="G2613">
        <v>0.0603053</v>
      </c>
      <c r="H2613" t="b">
        <v>0</v>
      </c>
      <c r="I2613" t="b">
        <v>0</v>
      </c>
      <c r="J2613" t="b">
        <v>0</v>
      </c>
      <c r="K2613">
        <v>0.713227</v>
      </c>
      <c r="L2613">
        <v>0.213119</v>
      </c>
      <c r="M2613" t="s">
        <v>23</v>
      </c>
      <c r="N2613">
        <v>0.030117736</v>
      </c>
      <c r="O2613" s="2">
        <v>7.94e-6</v>
      </c>
      <c r="P2613" t="s">
        <v>2325</v>
      </c>
      <c r="Q2613" t="b">
        <v>1</v>
      </c>
      <c r="R2613">
        <f t="shared" si="80"/>
        <v>0.00108813813266618</v>
      </c>
      <c r="S2613">
        <f t="shared" si="81"/>
        <v>19.9760137391205</v>
      </c>
    </row>
    <row r="2614" spans="1:19">
      <c r="A2614">
        <v>2612</v>
      </c>
      <c r="B2614" t="s">
        <v>2329</v>
      </c>
      <c r="C2614" t="s">
        <v>22</v>
      </c>
      <c r="D2614" t="s">
        <v>21</v>
      </c>
      <c r="E2614">
        <v>-0.079920945</v>
      </c>
      <c r="F2614">
        <v>0.117424</v>
      </c>
      <c r="G2614">
        <v>0.600822</v>
      </c>
      <c r="H2614" t="b">
        <v>0</v>
      </c>
      <c r="I2614" t="b">
        <v>1</v>
      </c>
      <c r="J2614" t="b">
        <v>1</v>
      </c>
      <c r="K2614">
        <v>0.273679</v>
      </c>
      <c r="L2614">
        <v>0.107273</v>
      </c>
      <c r="M2614" t="s">
        <v>23</v>
      </c>
      <c r="N2614">
        <v>0.01737936</v>
      </c>
      <c r="O2614" s="2">
        <v>4.54e-6</v>
      </c>
      <c r="P2614" t="s">
        <v>2325</v>
      </c>
      <c r="Q2614" t="b">
        <v>0</v>
      </c>
      <c r="R2614">
        <f t="shared" si="80"/>
        <v>0.00115173840529231</v>
      </c>
      <c r="S2614">
        <f t="shared" si="81"/>
        <v>21.1449323068654</v>
      </c>
    </row>
    <row r="2615" spans="1:19">
      <c r="A2615">
        <v>2613</v>
      </c>
      <c r="B2615" t="s">
        <v>2330</v>
      </c>
      <c r="C2615" t="s">
        <v>26</v>
      </c>
      <c r="D2615" t="s">
        <v>21</v>
      </c>
      <c r="E2615">
        <v>0.091256006</v>
      </c>
      <c r="F2615">
        <v>-0.0459434</v>
      </c>
      <c r="G2615">
        <v>0.293349</v>
      </c>
      <c r="H2615" t="b">
        <v>0</v>
      </c>
      <c r="I2615" t="b">
        <v>0</v>
      </c>
      <c r="J2615" t="b">
        <v>0</v>
      </c>
      <c r="K2615">
        <v>0.694512</v>
      </c>
      <c r="L2615">
        <v>0.116982</v>
      </c>
      <c r="M2615" t="s">
        <v>23</v>
      </c>
      <c r="N2615">
        <v>0.020549332</v>
      </c>
      <c r="O2615" s="2">
        <v>8.48e-6</v>
      </c>
      <c r="P2615" t="s">
        <v>2325</v>
      </c>
      <c r="Q2615" t="b">
        <v>1</v>
      </c>
      <c r="R2615">
        <f t="shared" si="80"/>
        <v>0.00107414131413858</v>
      </c>
      <c r="S2615">
        <f t="shared" si="81"/>
        <v>19.7187841794249</v>
      </c>
    </row>
    <row r="2616" spans="1:19">
      <c r="A2616">
        <v>2614</v>
      </c>
      <c r="B2616" t="s">
        <v>2331</v>
      </c>
      <c r="C2616" t="s">
        <v>26</v>
      </c>
      <c r="D2616" t="s">
        <v>22</v>
      </c>
      <c r="E2616">
        <v>0.115768513</v>
      </c>
      <c r="F2616">
        <v>0.0583499</v>
      </c>
      <c r="G2616">
        <v>0.536767</v>
      </c>
      <c r="H2616" t="b">
        <v>0</v>
      </c>
      <c r="I2616" t="b">
        <v>0</v>
      </c>
      <c r="J2616" t="b">
        <v>0</v>
      </c>
      <c r="K2616">
        <v>0.576801</v>
      </c>
      <c r="L2616">
        <v>0.104558</v>
      </c>
      <c r="M2616" t="s">
        <v>23</v>
      </c>
      <c r="N2616">
        <v>0.024862618</v>
      </c>
      <c r="O2616" s="2">
        <v>3.59e-6</v>
      </c>
      <c r="P2616" t="s">
        <v>2332</v>
      </c>
      <c r="Q2616" t="b">
        <v>1</v>
      </c>
      <c r="R2616">
        <f t="shared" si="80"/>
        <v>0.00118079565917418</v>
      </c>
      <c r="S2616">
        <f t="shared" si="81"/>
        <v>21.6790293016305</v>
      </c>
    </row>
    <row r="2617" spans="1:19">
      <c r="A2617">
        <v>2615</v>
      </c>
      <c r="B2617" t="s">
        <v>2333</v>
      </c>
      <c r="C2617" t="s">
        <v>26</v>
      </c>
      <c r="D2617" t="s">
        <v>21</v>
      </c>
      <c r="E2617">
        <v>-0.146321972</v>
      </c>
      <c r="F2617">
        <v>-0.35636</v>
      </c>
      <c r="G2617">
        <v>0.147157</v>
      </c>
      <c r="H2617" t="b">
        <v>0</v>
      </c>
      <c r="I2617" t="b">
        <v>0</v>
      </c>
      <c r="J2617" t="b">
        <v>0</v>
      </c>
      <c r="K2617">
        <v>0.015925</v>
      </c>
      <c r="L2617">
        <v>0.147829</v>
      </c>
      <c r="M2617" t="s">
        <v>23</v>
      </c>
      <c r="N2617">
        <v>0.032085207</v>
      </c>
      <c r="O2617" s="2">
        <v>5.72e-6</v>
      </c>
      <c r="P2617" t="s">
        <v>2332</v>
      </c>
      <c r="Q2617" t="b">
        <v>1</v>
      </c>
      <c r="R2617">
        <f t="shared" si="80"/>
        <v>0.00113270772191572</v>
      </c>
      <c r="S2617">
        <f t="shared" si="81"/>
        <v>20.7951490303755</v>
      </c>
    </row>
    <row r="2618" spans="1:19">
      <c r="A2618">
        <v>2616</v>
      </c>
      <c r="B2618" t="s">
        <v>2334</v>
      </c>
      <c r="C2618" t="s">
        <v>21</v>
      </c>
      <c r="D2618" t="s">
        <v>26</v>
      </c>
      <c r="E2618">
        <v>0.146678707</v>
      </c>
      <c r="F2618">
        <v>0.0216589</v>
      </c>
      <c r="G2618">
        <v>0.227571</v>
      </c>
      <c r="H2618" t="b">
        <v>0</v>
      </c>
      <c r="I2618" t="b">
        <v>0</v>
      </c>
      <c r="J2618" t="b">
        <v>0</v>
      </c>
      <c r="K2618">
        <v>0.861864</v>
      </c>
      <c r="L2618">
        <v>0.124475</v>
      </c>
      <c r="M2618" t="s">
        <v>23</v>
      </c>
      <c r="N2618">
        <v>0.029718557</v>
      </c>
      <c r="O2618" s="2">
        <v>1.21e-6</v>
      </c>
      <c r="P2618" t="s">
        <v>2332</v>
      </c>
      <c r="Q2618" t="b">
        <v>1</v>
      </c>
      <c r="R2618">
        <f t="shared" si="80"/>
        <v>0.00132648673026528</v>
      </c>
      <c r="S2618">
        <f t="shared" si="81"/>
        <v>24.357423458606</v>
      </c>
    </row>
    <row r="2619" spans="1:19">
      <c r="A2619">
        <v>2617</v>
      </c>
      <c r="B2619" t="s">
        <v>2335</v>
      </c>
      <c r="C2619" t="s">
        <v>21</v>
      </c>
      <c r="D2619" t="s">
        <v>26</v>
      </c>
      <c r="E2619">
        <v>0.112230607</v>
      </c>
      <c r="F2619">
        <v>-0.0583912</v>
      </c>
      <c r="G2619">
        <v>0.51176</v>
      </c>
      <c r="H2619" t="b">
        <v>0</v>
      </c>
      <c r="I2619" t="b">
        <v>0</v>
      </c>
      <c r="J2619" t="b">
        <v>0</v>
      </c>
      <c r="K2619">
        <v>0.577428</v>
      </c>
      <c r="L2619">
        <v>0.104804</v>
      </c>
      <c r="M2619" t="s">
        <v>23</v>
      </c>
      <c r="N2619">
        <v>0.025168069</v>
      </c>
      <c r="O2619" s="2">
        <v>9.41e-6</v>
      </c>
      <c r="P2619" t="s">
        <v>2332</v>
      </c>
      <c r="Q2619" t="b">
        <v>1</v>
      </c>
      <c r="R2619">
        <f t="shared" si="80"/>
        <v>0.00108306090165981</v>
      </c>
      <c r="S2619">
        <f t="shared" si="81"/>
        <v>19.882704995037</v>
      </c>
    </row>
    <row r="2620" spans="1:19">
      <c r="A2620">
        <v>2618</v>
      </c>
      <c r="B2620" t="s">
        <v>2336</v>
      </c>
      <c r="C2620" t="s">
        <v>28</v>
      </c>
      <c r="D2620" t="s">
        <v>22</v>
      </c>
      <c r="E2620">
        <v>0.168974277</v>
      </c>
      <c r="F2620">
        <v>0.000777925</v>
      </c>
      <c r="G2620">
        <v>0.263381</v>
      </c>
      <c r="H2620" t="b">
        <v>0</v>
      </c>
      <c r="I2620" t="b">
        <v>0</v>
      </c>
      <c r="J2620" t="b">
        <v>0</v>
      </c>
      <c r="K2620">
        <v>0.994781</v>
      </c>
      <c r="L2620">
        <v>0.118934</v>
      </c>
      <c r="M2620" t="s">
        <v>23</v>
      </c>
      <c r="N2620">
        <v>0.029697566</v>
      </c>
      <c r="O2620" s="2">
        <v>3.57e-8</v>
      </c>
      <c r="P2620" t="s">
        <v>2332</v>
      </c>
      <c r="Q2620" t="b">
        <v>1</v>
      </c>
      <c r="R2620">
        <f t="shared" si="80"/>
        <v>0.00176211479770176</v>
      </c>
      <c r="S2620">
        <f t="shared" si="81"/>
        <v>32.370702053355</v>
      </c>
    </row>
    <row r="2621" spans="1:19">
      <c r="A2621">
        <v>2619</v>
      </c>
      <c r="B2621" t="s">
        <v>2337</v>
      </c>
      <c r="C2621" t="s">
        <v>22</v>
      </c>
      <c r="D2621" t="s">
        <v>28</v>
      </c>
      <c r="E2621">
        <v>0.149151971</v>
      </c>
      <c r="F2621">
        <v>-0.0105138</v>
      </c>
      <c r="G2621">
        <v>0.242444</v>
      </c>
      <c r="H2621" t="b">
        <v>0</v>
      </c>
      <c r="I2621" t="b">
        <v>0</v>
      </c>
      <c r="J2621" t="b">
        <v>0</v>
      </c>
      <c r="K2621">
        <v>0.93195</v>
      </c>
      <c r="L2621">
        <v>0.123124</v>
      </c>
      <c r="M2621" t="s">
        <v>23</v>
      </c>
      <c r="N2621">
        <v>0.031648438</v>
      </c>
      <c r="O2621" s="2">
        <v>3.35e-6</v>
      </c>
      <c r="P2621" t="s">
        <v>2332</v>
      </c>
      <c r="Q2621" t="b">
        <v>1</v>
      </c>
      <c r="R2621">
        <f t="shared" si="80"/>
        <v>0.00120956295416623</v>
      </c>
      <c r="S2621">
        <f t="shared" si="81"/>
        <v>22.2078272185965</v>
      </c>
    </row>
    <row r="2622" spans="1:19">
      <c r="A2622">
        <v>2620</v>
      </c>
      <c r="B2622" t="s">
        <v>2338</v>
      </c>
      <c r="C2622" t="s">
        <v>22</v>
      </c>
      <c r="D2622" t="s">
        <v>21</v>
      </c>
      <c r="E2622">
        <v>-0.175203225</v>
      </c>
      <c r="F2622">
        <v>0.0328812</v>
      </c>
      <c r="G2622">
        <v>0.1317</v>
      </c>
      <c r="H2622" t="b">
        <v>0</v>
      </c>
      <c r="I2622" t="b">
        <v>1</v>
      </c>
      <c r="J2622" t="b">
        <v>1</v>
      </c>
      <c r="K2622">
        <v>0.831892</v>
      </c>
      <c r="L2622">
        <v>0.154898</v>
      </c>
      <c r="M2622" t="s">
        <v>23</v>
      </c>
      <c r="N2622">
        <v>0.040447416</v>
      </c>
      <c r="O2622" s="2">
        <v>4.88e-6</v>
      </c>
      <c r="P2622" t="s">
        <v>2332</v>
      </c>
      <c r="Q2622" t="b">
        <v>0</v>
      </c>
      <c r="R2622">
        <f t="shared" si="80"/>
        <v>0.00102201957217836</v>
      </c>
      <c r="S2622">
        <f t="shared" si="81"/>
        <v>18.7609689921097</v>
      </c>
    </row>
    <row r="2623" spans="1:19">
      <c r="A2623">
        <v>2621</v>
      </c>
      <c r="B2623" t="s">
        <v>2339</v>
      </c>
      <c r="C2623" t="s">
        <v>22</v>
      </c>
      <c r="D2623" t="s">
        <v>28</v>
      </c>
      <c r="E2623">
        <v>0.148523492</v>
      </c>
      <c r="F2623">
        <v>0.155302</v>
      </c>
      <c r="G2623">
        <v>0.175523</v>
      </c>
      <c r="H2623" t="b">
        <v>0</v>
      </c>
      <c r="I2623" t="b">
        <v>0</v>
      </c>
      <c r="J2623" t="b">
        <v>0</v>
      </c>
      <c r="K2623">
        <v>0.266161</v>
      </c>
      <c r="L2623">
        <v>0.139667</v>
      </c>
      <c r="M2623" t="s">
        <v>23</v>
      </c>
      <c r="N2623">
        <v>0.033485691</v>
      </c>
      <c r="O2623" s="2">
        <v>6.09e-6</v>
      </c>
      <c r="P2623" t="s">
        <v>2332</v>
      </c>
      <c r="Q2623" t="b">
        <v>1</v>
      </c>
      <c r="R2623">
        <f t="shared" si="80"/>
        <v>0.00107153615527524</v>
      </c>
      <c r="S2623">
        <f t="shared" si="81"/>
        <v>19.6709081046786</v>
      </c>
    </row>
    <row r="2624" spans="1:19">
      <c r="A2624">
        <v>2622</v>
      </c>
      <c r="B2624" t="s">
        <v>2340</v>
      </c>
      <c r="C2624" t="s">
        <v>26</v>
      </c>
      <c r="D2624" t="s">
        <v>22</v>
      </c>
      <c r="E2624">
        <v>0.167966358</v>
      </c>
      <c r="F2624">
        <v>-0.189576</v>
      </c>
      <c r="G2624">
        <v>0.136684</v>
      </c>
      <c r="H2624" t="b">
        <v>0</v>
      </c>
      <c r="I2624" t="b">
        <v>0</v>
      </c>
      <c r="J2624" t="b">
        <v>0</v>
      </c>
      <c r="K2624">
        <v>0.222747</v>
      </c>
      <c r="L2624">
        <v>0.155485</v>
      </c>
      <c r="M2624" t="s">
        <v>23</v>
      </c>
      <c r="N2624">
        <v>0.037358631</v>
      </c>
      <c r="O2624" s="2">
        <v>8.87e-6</v>
      </c>
      <c r="P2624" t="s">
        <v>2332</v>
      </c>
      <c r="Q2624" t="b">
        <v>1</v>
      </c>
      <c r="R2624">
        <f t="shared" si="80"/>
        <v>0.00110099400523346</v>
      </c>
      <c r="S2624">
        <f t="shared" si="81"/>
        <v>20.2122816689207</v>
      </c>
    </row>
    <row r="2625" spans="1:19">
      <c r="A2625">
        <v>2623</v>
      </c>
      <c r="B2625" t="s">
        <v>2341</v>
      </c>
      <c r="C2625" t="s">
        <v>26</v>
      </c>
      <c r="D2625" t="s">
        <v>21</v>
      </c>
      <c r="E2625">
        <v>-0.065674997</v>
      </c>
      <c r="F2625">
        <v>-0.0429219</v>
      </c>
      <c r="G2625">
        <v>0.305689</v>
      </c>
      <c r="H2625" t="b">
        <v>0</v>
      </c>
      <c r="I2625" t="b">
        <v>0</v>
      </c>
      <c r="J2625" t="b">
        <v>0</v>
      </c>
      <c r="K2625">
        <v>0.704828</v>
      </c>
      <c r="L2625">
        <v>0.113307</v>
      </c>
      <c r="M2625" t="s">
        <v>23</v>
      </c>
      <c r="N2625">
        <v>0.014225656</v>
      </c>
      <c r="O2625" s="2">
        <v>3.25e-6</v>
      </c>
      <c r="P2625" t="s">
        <v>2342</v>
      </c>
      <c r="Q2625" t="b">
        <v>1</v>
      </c>
      <c r="R2625">
        <f t="shared" si="80"/>
        <v>0.00116078495763116</v>
      </c>
      <c r="S2625">
        <f t="shared" si="81"/>
        <v>21.3112122876926</v>
      </c>
    </row>
    <row r="2626" spans="1:19">
      <c r="A2626">
        <v>2624</v>
      </c>
      <c r="B2626" t="s">
        <v>2343</v>
      </c>
      <c r="C2626" t="s">
        <v>28</v>
      </c>
      <c r="D2626" t="s">
        <v>22</v>
      </c>
      <c r="E2626">
        <v>-0.066255706</v>
      </c>
      <c r="F2626">
        <v>-0.0994654</v>
      </c>
      <c r="G2626">
        <v>0.226252</v>
      </c>
      <c r="H2626" t="b">
        <v>0</v>
      </c>
      <c r="I2626" t="b">
        <v>0</v>
      </c>
      <c r="J2626" t="b">
        <v>0</v>
      </c>
      <c r="K2626">
        <v>0.42471</v>
      </c>
      <c r="L2626">
        <v>0.1246</v>
      </c>
      <c r="M2626" t="s">
        <v>23</v>
      </c>
      <c r="N2626">
        <v>0.014025652</v>
      </c>
      <c r="O2626" s="2">
        <v>2.24e-6</v>
      </c>
      <c r="P2626" t="s">
        <v>2342</v>
      </c>
      <c r="Q2626" t="b">
        <v>1</v>
      </c>
      <c r="R2626">
        <f t="shared" si="80"/>
        <v>0.00121527066909213</v>
      </c>
      <c r="S2626">
        <f t="shared" si="81"/>
        <v>22.3127495598984</v>
      </c>
    </row>
    <row r="2627" spans="1:19">
      <c r="A2627">
        <v>2625</v>
      </c>
      <c r="B2627" t="s">
        <v>2344</v>
      </c>
      <c r="C2627" t="s">
        <v>26</v>
      </c>
      <c r="D2627" t="s">
        <v>21</v>
      </c>
      <c r="E2627">
        <v>-0.117862982</v>
      </c>
      <c r="F2627">
        <v>-0.0380109</v>
      </c>
      <c r="G2627">
        <v>0.14295</v>
      </c>
      <c r="H2627" t="b">
        <v>0</v>
      </c>
      <c r="I2627" t="b">
        <v>0</v>
      </c>
      <c r="J2627" t="b">
        <v>0</v>
      </c>
      <c r="K2627">
        <v>0.799834</v>
      </c>
      <c r="L2627">
        <v>0.149908</v>
      </c>
      <c r="M2627" t="s">
        <v>23</v>
      </c>
      <c r="N2627">
        <v>0.025735121</v>
      </c>
      <c r="O2627" s="2">
        <v>5.86e-6</v>
      </c>
      <c r="P2627" t="s">
        <v>2342</v>
      </c>
      <c r="Q2627" t="b">
        <v>1</v>
      </c>
      <c r="R2627">
        <f t="shared" si="80"/>
        <v>0.0011423697139136</v>
      </c>
      <c r="S2627">
        <f t="shared" si="81"/>
        <v>20.9727344303788</v>
      </c>
    </row>
    <row r="2628" spans="1:19">
      <c r="A2628">
        <v>2626</v>
      </c>
      <c r="B2628" t="s">
        <v>2158</v>
      </c>
      <c r="C2628" t="s">
        <v>22</v>
      </c>
      <c r="D2628" t="s">
        <v>21</v>
      </c>
      <c r="E2628">
        <v>-0.059585662</v>
      </c>
      <c r="F2628">
        <v>0.0648051</v>
      </c>
      <c r="G2628">
        <v>0.367834</v>
      </c>
      <c r="H2628" t="b">
        <v>0</v>
      </c>
      <c r="I2628" t="b">
        <v>1</v>
      </c>
      <c r="J2628" t="b">
        <v>1</v>
      </c>
      <c r="K2628">
        <v>0.550805</v>
      </c>
      <c r="L2628">
        <v>0.108632</v>
      </c>
      <c r="M2628" t="s">
        <v>23</v>
      </c>
      <c r="N2628">
        <v>0.012960033</v>
      </c>
      <c r="O2628" s="2">
        <v>4.24e-6</v>
      </c>
      <c r="P2628" t="s">
        <v>2342</v>
      </c>
      <c r="Q2628" t="b">
        <v>0</v>
      </c>
      <c r="R2628">
        <f>E2628*E2628/(E2628*E2628+N2628*N2628*18340)</f>
        <v>0.00115125550386537</v>
      </c>
      <c r="S2628">
        <f>R2628*(18340-2)/(1-R2628)</f>
        <v>21.1360564311796</v>
      </c>
    </row>
    <row r="2629" spans="1:19">
      <c r="A2629">
        <v>2627</v>
      </c>
      <c r="B2629" t="s">
        <v>2345</v>
      </c>
      <c r="C2629" t="s">
        <v>28</v>
      </c>
      <c r="D2629" t="s">
        <v>22</v>
      </c>
      <c r="E2629">
        <v>0.165910976</v>
      </c>
      <c r="F2629">
        <v>0.191936</v>
      </c>
      <c r="G2629">
        <v>0.049468</v>
      </c>
      <c r="H2629" t="b">
        <v>0</v>
      </c>
      <c r="I2629" t="b">
        <v>0</v>
      </c>
      <c r="J2629" t="b">
        <v>0</v>
      </c>
      <c r="K2629">
        <v>0.430152</v>
      </c>
      <c r="L2629">
        <v>0.243286</v>
      </c>
      <c r="M2629" t="s">
        <v>23</v>
      </c>
      <c r="N2629">
        <v>0.034951601</v>
      </c>
      <c r="O2629" s="2">
        <v>2.32e-6</v>
      </c>
      <c r="P2629" t="s">
        <v>2342</v>
      </c>
      <c r="Q2629" t="b">
        <v>1</v>
      </c>
      <c r="R2629">
        <f>E2629*E2629/(E2629*E2629+N2629*N2629*18340)</f>
        <v>0.00122711002111463</v>
      </c>
      <c r="S2629">
        <f>R2629*(18340-2)/(1-R2629)</f>
        <v>22.530390835574</v>
      </c>
    </row>
    <row r="2630" spans="1:19">
      <c r="A2630">
        <v>2628</v>
      </c>
      <c r="B2630" t="s">
        <v>2346</v>
      </c>
      <c r="C2630" t="s">
        <v>26</v>
      </c>
      <c r="D2630" t="s">
        <v>21</v>
      </c>
      <c r="E2630">
        <v>-0.079610621</v>
      </c>
      <c r="F2630">
        <v>-0.32939</v>
      </c>
      <c r="G2630">
        <v>0.114794</v>
      </c>
      <c r="H2630" t="b">
        <v>0</v>
      </c>
      <c r="I2630" t="b">
        <v>0</v>
      </c>
      <c r="J2630" t="b">
        <v>0</v>
      </c>
      <c r="K2630">
        <v>0.0457752</v>
      </c>
      <c r="L2630">
        <v>0.164904</v>
      </c>
      <c r="M2630" t="s">
        <v>23</v>
      </c>
      <c r="N2630">
        <v>0.016919247</v>
      </c>
      <c r="O2630" s="2">
        <v>2.21e-6</v>
      </c>
      <c r="P2630" t="s">
        <v>2342</v>
      </c>
      <c r="Q2630" t="b">
        <v>1</v>
      </c>
      <c r="R2630">
        <f>E2630*E2630/(E2630*E2630+N2630*N2630*18340)</f>
        <v>0.00120574831834042</v>
      </c>
      <c r="S2630">
        <f>R2630*(18340-2)/(1-R2630)</f>
        <v>22.1377051624983</v>
      </c>
    </row>
    <row r="2631" spans="1:19">
      <c r="A2631">
        <v>2629</v>
      </c>
      <c r="B2631" t="s">
        <v>2159</v>
      </c>
      <c r="C2631" t="s">
        <v>22</v>
      </c>
      <c r="D2631" t="s">
        <v>28</v>
      </c>
      <c r="E2631">
        <v>-0.108969098</v>
      </c>
      <c r="F2631">
        <v>0.236336</v>
      </c>
      <c r="G2631">
        <v>0.080148</v>
      </c>
      <c r="H2631" t="b">
        <v>0</v>
      </c>
      <c r="I2631" t="b">
        <v>0</v>
      </c>
      <c r="J2631" t="b">
        <v>0</v>
      </c>
      <c r="K2631">
        <v>0.234327</v>
      </c>
      <c r="L2631">
        <v>0.198721</v>
      </c>
      <c r="M2631" t="s">
        <v>23</v>
      </c>
      <c r="N2631">
        <v>0.024353266</v>
      </c>
      <c r="O2631" s="2">
        <v>7.09e-6</v>
      </c>
      <c r="P2631" t="s">
        <v>2342</v>
      </c>
      <c r="Q2631" t="b">
        <v>1</v>
      </c>
      <c r="R2631">
        <f>E2631*E2631/(E2631*E2631+N2631*N2631*18340)</f>
        <v>0.00109048351960295</v>
      </c>
      <c r="S2631">
        <f>R2631*(18340-2)/(1-R2631)</f>
        <v>20.0191172999715</v>
      </c>
    </row>
    <row r="2632" spans="1:19">
      <c r="A2632">
        <v>2630</v>
      </c>
      <c r="B2632" t="s">
        <v>2347</v>
      </c>
      <c r="C2632" t="s">
        <v>26</v>
      </c>
      <c r="D2632" t="s">
        <v>21</v>
      </c>
      <c r="E2632">
        <v>-0.143755204</v>
      </c>
      <c r="F2632">
        <v>0.216459</v>
      </c>
      <c r="G2632">
        <v>0.106451</v>
      </c>
      <c r="H2632" t="b">
        <v>0</v>
      </c>
      <c r="I2632" t="b">
        <v>0</v>
      </c>
      <c r="J2632" t="b">
        <v>0</v>
      </c>
      <c r="K2632">
        <v>0.20789</v>
      </c>
      <c r="L2632">
        <v>0.171876</v>
      </c>
      <c r="M2632" t="s">
        <v>23</v>
      </c>
      <c r="N2632">
        <v>0.032324372</v>
      </c>
      <c r="O2632" s="2">
        <v>9.16e-6</v>
      </c>
      <c r="P2632" t="s">
        <v>2342</v>
      </c>
      <c r="Q2632" t="b">
        <v>1</v>
      </c>
      <c r="R2632">
        <f>E2632*E2632/(E2632*E2632+N2632*N2632*18340)</f>
        <v>0.00107725750356225</v>
      </c>
      <c r="S2632">
        <f>R2632*(18340-2)/(1-R2632)</f>
        <v>19.7760520007331</v>
      </c>
    </row>
    <row r="2633" spans="1:19">
      <c r="A2633">
        <v>2631</v>
      </c>
      <c r="B2633" t="s">
        <v>2348</v>
      </c>
      <c r="C2633" t="s">
        <v>22</v>
      </c>
      <c r="D2633" t="s">
        <v>28</v>
      </c>
      <c r="E2633">
        <v>0.057230395</v>
      </c>
      <c r="F2633">
        <v>-0.0246328</v>
      </c>
      <c r="G2633">
        <v>0.300312</v>
      </c>
      <c r="H2633" t="b">
        <v>0</v>
      </c>
      <c r="I2633" t="b">
        <v>0</v>
      </c>
      <c r="J2633" t="b">
        <v>0</v>
      </c>
      <c r="K2633">
        <v>0.829247</v>
      </c>
      <c r="L2633">
        <v>0.114216</v>
      </c>
      <c r="M2633" t="s">
        <v>23</v>
      </c>
      <c r="N2633">
        <v>0.012727879</v>
      </c>
      <c r="O2633" s="2">
        <v>7.37e-6</v>
      </c>
      <c r="P2633" t="s">
        <v>2349</v>
      </c>
      <c r="Q2633" t="b">
        <v>1</v>
      </c>
      <c r="R2633">
        <f>E2633*E2633/(E2633*E2633+N2633*N2633*18340)</f>
        <v>0.00110119333418605</v>
      </c>
      <c r="S2633">
        <f>R2633*(18340-2)/(1-R2633)</f>
        <v>20.2159450262109</v>
      </c>
    </row>
    <row r="2634" spans="1:19">
      <c r="A2634">
        <v>2632</v>
      </c>
      <c r="B2634" t="s">
        <v>2350</v>
      </c>
      <c r="C2634" t="s">
        <v>26</v>
      </c>
      <c r="D2634" t="s">
        <v>21</v>
      </c>
      <c r="E2634">
        <v>-0.064706741</v>
      </c>
      <c r="F2634">
        <v>-0.148187</v>
      </c>
      <c r="G2634">
        <v>0.170814</v>
      </c>
      <c r="H2634" t="b">
        <v>0</v>
      </c>
      <c r="I2634" t="b">
        <v>0</v>
      </c>
      <c r="J2634" t="b">
        <v>0</v>
      </c>
      <c r="K2634">
        <v>0.291353</v>
      </c>
      <c r="L2634">
        <v>0.140441</v>
      </c>
      <c r="M2634" t="s">
        <v>23</v>
      </c>
      <c r="N2634">
        <v>0.014797022</v>
      </c>
      <c r="O2634" s="2">
        <v>8.72e-6</v>
      </c>
      <c r="P2634" t="s">
        <v>2349</v>
      </c>
      <c r="Q2634" t="b">
        <v>1</v>
      </c>
      <c r="R2634">
        <f>E2634*E2634/(E2634*E2634+N2634*N2634*18340)</f>
        <v>0.00104159404673848</v>
      </c>
      <c r="S2634">
        <f>R2634*(18340-2)/(1-R2634)</f>
        <v>19.1206676026347</v>
      </c>
    </row>
    <row r="2635" spans="1:19">
      <c r="A2635">
        <v>2633</v>
      </c>
      <c r="B2635" t="s">
        <v>2351</v>
      </c>
      <c r="C2635" t="s">
        <v>28</v>
      </c>
      <c r="D2635" t="s">
        <v>22</v>
      </c>
      <c r="E2635">
        <v>-0.056186355</v>
      </c>
      <c r="F2635">
        <v>-0.120103</v>
      </c>
      <c r="G2635">
        <v>0.334043</v>
      </c>
      <c r="H2635" t="b">
        <v>0</v>
      </c>
      <c r="I2635" t="b">
        <v>0</v>
      </c>
      <c r="J2635" t="b">
        <v>0</v>
      </c>
      <c r="K2635">
        <v>0.27707</v>
      </c>
      <c r="L2635">
        <v>0.110498</v>
      </c>
      <c r="M2635" t="s">
        <v>23</v>
      </c>
      <c r="N2635">
        <v>0.011598415</v>
      </c>
      <c r="O2635" s="2">
        <v>1.25e-6</v>
      </c>
      <c r="P2635" t="s">
        <v>2349</v>
      </c>
      <c r="Q2635" t="b">
        <v>1</v>
      </c>
      <c r="R2635">
        <f>E2635*E2635/(E2635*E2635+N2635*N2635*18340)</f>
        <v>0.0012779378754295</v>
      </c>
      <c r="S2635">
        <f>R2635*(18340-2)/(1-R2635)</f>
        <v>23.4648113307656</v>
      </c>
    </row>
    <row r="2636" spans="1:19">
      <c r="A2636">
        <v>2634</v>
      </c>
      <c r="B2636" t="s">
        <v>2352</v>
      </c>
      <c r="C2636" t="s">
        <v>22</v>
      </c>
      <c r="D2636" t="s">
        <v>26</v>
      </c>
      <c r="E2636">
        <v>0.088753744</v>
      </c>
      <c r="F2636">
        <v>-0.023151</v>
      </c>
      <c r="G2636">
        <v>0.148432</v>
      </c>
      <c r="H2636" t="b">
        <v>0</v>
      </c>
      <c r="I2636" t="b">
        <v>0</v>
      </c>
      <c r="J2636" t="b">
        <v>0</v>
      </c>
      <c r="K2636">
        <v>0.874446</v>
      </c>
      <c r="L2636">
        <v>0.146513</v>
      </c>
      <c r="M2636" t="s">
        <v>23</v>
      </c>
      <c r="N2636">
        <v>0.019500862</v>
      </c>
      <c r="O2636" s="2">
        <v>3.64e-6</v>
      </c>
      <c r="P2636" t="s">
        <v>2353</v>
      </c>
      <c r="Q2636" t="b">
        <v>1</v>
      </c>
      <c r="R2636">
        <f>E2636*E2636/(E2636*E2636+N2636*N2636*18340)</f>
        <v>0.00112817424017211</v>
      </c>
      <c r="S2636">
        <f>R2636*(18340-2)/(1-R2636)</f>
        <v>20.7118257645707</v>
      </c>
    </row>
    <row r="2637" spans="1:19">
      <c r="A2637">
        <v>2635</v>
      </c>
      <c r="B2637" t="s">
        <v>994</v>
      </c>
      <c r="C2637" t="s">
        <v>22</v>
      </c>
      <c r="D2637" t="s">
        <v>26</v>
      </c>
      <c r="E2637">
        <v>0.123755794</v>
      </c>
      <c r="F2637">
        <v>0.240511</v>
      </c>
      <c r="G2637">
        <v>0.0609814</v>
      </c>
      <c r="H2637" t="b">
        <v>0</v>
      </c>
      <c r="I2637" t="b">
        <v>0</v>
      </c>
      <c r="J2637" t="b">
        <v>0</v>
      </c>
      <c r="K2637">
        <v>0.264797</v>
      </c>
      <c r="L2637">
        <v>0.21568</v>
      </c>
      <c r="M2637" t="s">
        <v>23</v>
      </c>
      <c r="N2637">
        <v>0.026426988</v>
      </c>
      <c r="O2637" s="2">
        <v>5.48e-6</v>
      </c>
      <c r="P2637" t="s">
        <v>2353</v>
      </c>
      <c r="Q2637" t="b">
        <v>1</v>
      </c>
      <c r="R2637">
        <f>E2637*E2637/(E2637*E2637+N2637*N2637*18340)</f>
        <v>0.00119431097379033</v>
      </c>
      <c r="S2637">
        <f>R2637*(18340-2)/(1-R2637)</f>
        <v>21.9274628468724</v>
      </c>
    </row>
    <row r="2638" spans="1:19">
      <c r="A2638">
        <v>2636</v>
      </c>
      <c r="B2638" t="s">
        <v>995</v>
      </c>
      <c r="C2638" t="s">
        <v>28</v>
      </c>
      <c r="D2638" t="s">
        <v>22</v>
      </c>
      <c r="E2638">
        <v>0.24182648</v>
      </c>
      <c r="F2638">
        <v>-0.0332311</v>
      </c>
      <c r="G2638">
        <v>0.0680288</v>
      </c>
      <c r="H2638" t="b">
        <v>0</v>
      </c>
      <c r="I2638" t="b">
        <v>0</v>
      </c>
      <c r="J2638" t="b">
        <v>0</v>
      </c>
      <c r="K2638">
        <v>0.873324</v>
      </c>
      <c r="L2638">
        <v>0.208427</v>
      </c>
      <c r="M2638" t="s">
        <v>23</v>
      </c>
      <c r="N2638">
        <v>0.050379638</v>
      </c>
      <c r="O2638" s="2">
        <v>1.83e-6</v>
      </c>
      <c r="P2638" t="s">
        <v>2353</v>
      </c>
      <c r="Q2638" t="b">
        <v>1</v>
      </c>
      <c r="R2638">
        <f>E2638*E2638/(E2638*E2638+N2638*N2638*18340)</f>
        <v>0.00125473792333232</v>
      </c>
      <c r="S2638">
        <f>R2638*(18340-2)/(1-R2638)</f>
        <v>23.0382910555443</v>
      </c>
    </row>
    <row r="2639" spans="1:19">
      <c r="A2639">
        <v>2637</v>
      </c>
      <c r="B2639" t="s">
        <v>996</v>
      </c>
      <c r="C2639" t="s">
        <v>22</v>
      </c>
      <c r="D2639" t="s">
        <v>28</v>
      </c>
      <c r="E2639">
        <v>0.074754607</v>
      </c>
      <c r="F2639">
        <v>0.109208</v>
      </c>
      <c r="G2639">
        <v>0.380398</v>
      </c>
      <c r="H2639" t="b">
        <v>0</v>
      </c>
      <c r="I2639" t="b">
        <v>0</v>
      </c>
      <c r="J2639" t="b">
        <v>0</v>
      </c>
      <c r="K2639">
        <v>0.311088</v>
      </c>
      <c r="L2639">
        <v>0.107812</v>
      </c>
      <c r="M2639" t="s">
        <v>23</v>
      </c>
      <c r="N2639">
        <v>0.016468358</v>
      </c>
      <c r="O2639" s="2">
        <v>6.05e-6</v>
      </c>
      <c r="P2639" t="s">
        <v>2353</v>
      </c>
      <c r="Q2639" t="b">
        <v>1</v>
      </c>
      <c r="R2639">
        <f>E2639*E2639/(E2639*E2639+N2639*N2639*18340)</f>
        <v>0.00112224669717589</v>
      </c>
      <c r="S2639">
        <f>R2639*(18340-2)/(1-R2639)</f>
        <v>20.6028814484693</v>
      </c>
    </row>
    <row r="2640" spans="1:19">
      <c r="A2640">
        <v>2638</v>
      </c>
      <c r="B2640" t="s">
        <v>2352</v>
      </c>
      <c r="C2640" t="s">
        <v>22</v>
      </c>
      <c r="D2640" t="s">
        <v>26</v>
      </c>
      <c r="E2640">
        <v>0.088405157</v>
      </c>
      <c r="F2640">
        <v>-0.023151</v>
      </c>
      <c r="G2640">
        <v>0.148432</v>
      </c>
      <c r="H2640" t="b">
        <v>0</v>
      </c>
      <c r="I2640" t="b">
        <v>0</v>
      </c>
      <c r="J2640" t="b">
        <v>0</v>
      </c>
      <c r="K2640">
        <v>0.874446</v>
      </c>
      <c r="L2640">
        <v>0.146513</v>
      </c>
      <c r="M2640" t="s">
        <v>23</v>
      </c>
      <c r="N2640">
        <v>0.019499679</v>
      </c>
      <c r="O2640" s="2">
        <v>3.97e-6</v>
      </c>
      <c r="P2640" t="s">
        <v>2354</v>
      </c>
      <c r="Q2640" t="b">
        <v>1</v>
      </c>
      <c r="R2640">
        <f>E2640*E2640/(E2640*E2640+N2640*N2640*18340)</f>
        <v>0.00111947523257101</v>
      </c>
      <c r="S2640">
        <f>R2640*(18340-2)/(1-R2640)</f>
        <v>20.5519442074086</v>
      </c>
    </row>
    <row r="2641" spans="1:19">
      <c r="A2641">
        <v>2639</v>
      </c>
      <c r="B2641" t="s">
        <v>994</v>
      </c>
      <c r="C2641" t="s">
        <v>22</v>
      </c>
      <c r="D2641" t="s">
        <v>26</v>
      </c>
      <c r="E2641">
        <v>0.123687922</v>
      </c>
      <c r="F2641">
        <v>0.240511</v>
      </c>
      <c r="G2641">
        <v>0.0609814</v>
      </c>
      <c r="H2641" t="b">
        <v>0</v>
      </c>
      <c r="I2641" t="b">
        <v>0</v>
      </c>
      <c r="J2641" t="b">
        <v>0</v>
      </c>
      <c r="K2641">
        <v>0.264797</v>
      </c>
      <c r="L2641">
        <v>0.21568</v>
      </c>
      <c r="M2641" t="s">
        <v>23</v>
      </c>
      <c r="N2641">
        <v>0.026425408</v>
      </c>
      <c r="O2641" s="2">
        <v>5.54e-6</v>
      </c>
      <c r="P2641" t="s">
        <v>2354</v>
      </c>
      <c r="Q2641" t="b">
        <v>1</v>
      </c>
      <c r="R2641">
        <f>E2641*E2641/(E2641*E2641+N2641*N2641*18340)</f>
        <v>0.00119314538729345</v>
      </c>
      <c r="S2641">
        <f>R2641*(18340-2)/(1-R2641)</f>
        <v>21.9060371994257</v>
      </c>
    </row>
    <row r="2642" spans="1:19">
      <c r="A2642">
        <v>2640</v>
      </c>
      <c r="B2642" t="s">
        <v>995</v>
      </c>
      <c r="C2642" t="s">
        <v>28</v>
      </c>
      <c r="D2642" t="s">
        <v>22</v>
      </c>
      <c r="E2642">
        <v>0.24154595</v>
      </c>
      <c r="F2642">
        <v>-0.0332311</v>
      </c>
      <c r="G2642">
        <v>0.0680288</v>
      </c>
      <c r="H2642" t="b">
        <v>0</v>
      </c>
      <c r="I2642" t="b">
        <v>0</v>
      </c>
      <c r="J2642" t="b">
        <v>0</v>
      </c>
      <c r="K2642">
        <v>0.873324</v>
      </c>
      <c r="L2642">
        <v>0.208427</v>
      </c>
      <c r="M2642" t="s">
        <v>23</v>
      </c>
      <c r="N2642">
        <v>0.050380314</v>
      </c>
      <c r="O2642" s="2">
        <v>1.88e-6</v>
      </c>
      <c r="P2642" t="s">
        <v>2354</v>
      </c>
      <c r="Q2642" t="b">
        <v>1</v>
      </c>
      <c r="R2642">
        <f>E2642*E2642/(E2642*E2642+N2642*N2642*18340)</f>
        <v>0.00125179859314213</v>
      </c>
      <c r="S2642">
        <f>R2642*(18340-2)/(1-R2642)</f>
        <v>22.9842542581852</v>
      </c>
    </row>
    <row r="2643" spans="1:19">
      <c r="A2643">
        <v>2641</v>
      </c>
      <c r="B2643" t="s">
        <v>996</v>
      </c>
      <c r="C2643" t="s">
        <v>22</v>
      </c>
      <c r="D2643" t="s">
        <v>28</v>
      </c>
      <c r="E2643">
        <v>0.074972982</v>
      </c>
      <c r="F2643">
        <v>0.109208</v>
      </c>
      <c r="G2643">
        <v>0.380398</v>
      </c>
      <c r="H2643" t="b">
        <v>0</v>
      </c>
      <c r="I2643" t="b">
        <v>0</v>
      </c>
      <c r="J2643" t="b">
        <v>0</v>
      </c>
      <c r="K2643">
        <v>0.311088</v>
      </c>
      <c r="L2643">
        <v>0.107812</v>
      </c>
      <c r="M2643" t="s">
        <v>23</v>
      </c>
      <c r="N2643">
        <v>0.016467174</v>
      </c>
      <c r="O2643" s="2">
        <v>5.68e-6</v>
      </c>
      <c r="P2643" t="s">
        <v>2354</v>
      </c>
      <c r="Q2643" t="b">
        <v>1</v>
      </c>
      <c r="R2643">
        <f>E2643*E2643/(E2643*E2643+N2643*N2643*18340)</f>
        <v>0.00112896767752647</v>
      </c>
      <c r="S2643">
        <f>R2643*(18340-2)/(1-R2643)</f>
        <v>20.726408715992</v>
      </c>
    </row>
  </sheetData>
  <mergeCells count="1">
    <mergeCell ref="A1:S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90"/>
  <sheetViews>
    <sheetView workbookViewId="0">
      <selection activeCell="A1" sqref="A1:H1"/>
    </sheetView>
  </sheetViews>
  <sheetFormatPr defaultColWidth="9.23076923076923" defaultRowHeight="16.8" outlineLevelCol="7"/>
  <cols>
    <col min="2" max="2" width="36.6923076923077" customWidth="1"/>
    <col min="3" max="3" width="38.2884615384615" customWidth="1"/>
    <col min="4" max="4" width="38.4519230769231" customWidth="1"/>
    <col min="6" max="6" width="14.0769230769231"/>
    <col min="7" max="8" width="12.9230769230769"/>
  </cols>
  <sheetData>
    <row r="1" spans="1:8">
      <c r="A1" s="1" t="s">
        <v>2355</v>
      </c>
      <c r="B1" s="1"/>
      <c r="C1" s="1"/>
      <c r="D1" s="1"/>
      <c r="E1" s="1"/>
      <c r="F1" s="1"/>
      <c r="G1" s="1"/>
      <c r="H1" s="1"/>
    </row>
    <row r="2" spans="1:8">
      <c r="A2" t="s">
        <v>1</v>
      </c>
      <c r="B2" t="s">
        <v>16</v>
      </c>
      <c r="C2" t="s">
        <v>13</v>
      </c>
      <c r="D2" t="s">
        <v>2356</v>
      </c>
      <c r="E2" t="s">
        <v>2357</v>
      </c>
      <c r="F2" t="s">
        <v>2358</v>
      </c>
      <c r="G2" t="s">
        <v>2359</v>
      </c>
      <c r="H2" t="s">
        <v>2360</v>
      </c>
    </row>
    <row r="3" spans="1:8">
      <c r="A3">
        <v>1</v>
      </c>
      <c r="B3" t="s">
        <v>856</v>
      </c>
      <c r="C3" t="s">
        <v>23</v>
      </c>
      <c r="D3" t="s">
        <v>2361</v>
      </c>
      <c r="E3">
        <v>13</v>
      </c>
      <c r="F3">
        <v>2.39395410209769</v>
      </c>
      <c r="G3">
        <v>2.36018203698223</v>
      </c>
      <c r="H3">
        <v>0.332226416289906</v>
      </c>
    </row>
    <row r="4" spans="1:8">
      <c r="A4">
        <v>2</v>
      </c>
      <c r="B4" t="s">
        <v>856</v>
      </c>
      <c r="C4" t="s">
        <v>23</v>
      </c>
      <c r="D4" t="s">
        <v>2362</v>
      </c>
      <c r="E4">
        <v>13</v>
      </c>
      <c r="F4">
        <v>0.778936599364922</v>
      </c>
      <c r="G4">
        <v>0.806459917902637</v>
      </c>
      <c r="H4">
        <v>0.334108516811592</v>
      </c>
    </row>
    <row r="5" spans="1:8">
      <c r="A5">
        <v>3</v>
      </c>
      <c r="B5" t="s">
        <v>856</v>
      </c>
      <c r="C5" t="s">
        <v>23</v>
      </c>
      <c r="D5" t="s">
        <v>2363</v>
      </c>
      <c r="E5">
        <v>13</v>
      </c>
      <c r="F5">
        <v>-0.0513295985241998</v>
      </c>
      <c r="G5">
        <v>0.658297235240577</v>
      </c>
      <c r="H5">
        <v>0.937849303050756</v>
      </c>
    </row>
    <row r="6" spans="1:8">
      <c r="A6">
        <v>4</v>
      </c>
      <c r="B6" t="s">
        <v>2043</v>
      </c>
      <c r="C6" t="s">
        <v>23</v>
      </c>
      <c r="D6" t="s">
        <v>2361</v>
      </c>
      <c r="E6">
        <v>13</v>
      </c>
      <c r="F6">
        <v>-0.178278579684834</v>
      </c>
      <c r="G6">
        <v>1.99787180845786</v>
      </c>
      <c r="H6">
        <v>0.930499731307785</v>
      </c>
    </row>
    <row r="7" spans="1:8">
      <c r="A7">
        <v>5</v>
      </c>
      <c r="B7" t="s">
        <v>2043</v>
      </c>
      <c r="C7" t="s">
        <v>23</v>
      </c>
      <c r="D7" t="s">
        <v>2362</v>
      </c>
      <c r="E7">
        <v>13</v>
      </c>
      <c r="F7">
        <v>0.320268927244261</v>
      </c>
      <c r="G7">
        <v>0.547222552948008</v>
      </c>
      <c r="H7">
        <v>0.558371117737823</v>
      </c>
    </row>
    <row r="8" spans="1:8">
      <c r="A8">
        <v>6</v>
      </c>
      <c r="B8" t="s">
        <v>2043</v>
      </c>
      <c r="C8" t="s">
        <v>23</v>
      </c>
      <c r="D8" t="s">
        <v>2363</v>
      </c>
      <c r="E8">
        <v>13</v>
      </c>
      <c r="F8">
        <v>0.188786152178975</v>
      </c>
      <c r="G8">
        <v>0.50143942119445</v>
      </c>
      <c r="H8">
        <v>0.70655379795988</v>
      </c>
    </row>
    <row r="9" spans="1:8">
      <c r="A9">
        <v>7</v>
      </c>
      <c r="B9" t="s">
        <v>501</v>
      </c>
      <c r="C9" t="s">
        <v>23</v>
      </c>
      <c r="D9" t="s">
        <v>2361</v>
      </c>
      <c r="E9">
        <v>6</v>
      </c>
      <c r="F9">
        <v>-2.16199443646557</v>
      </c>
      <c r="G9">
        <v>1.56955581467545</v>
      </c>
      <c r="H9">
        <v>0.240422905056014</v>
      </c>
    </row>
    <row r="10" spans="1:8">
      <c r="A10">
        <v>8</v>
      </c>
      <c r="B10" t="s">
        <v>501</v>
      </c>
      <c r="C10" t="s">
        <v>23</v>
      </c>
      <c r="D10" t="s">
        <v>2362</v>
      </c>
      <c r="E10">
        <v>6</v>
      </c>
      <c r="F10">
        <v>-0.710655374547338</v>
      </c>
      <c r="G10">
        <v>0.539749793257551</v>
      </c>
      <c r="H10">
        <v>0.187959817072084</v>
      </c>
    </row>
    <row r="11" spans="1:8">
      <c r="A11">
        <v>9</v>
      </c>
      <c r="B11" t="s">
        <v>501</v>
      </c>
      <c r="C11" t="s">
        <v>23</v>
      </c>
      <c r="D11" t="s">
        <v>2363</v>
      </c>
      <c r="E11">
        <v>6</v>
      </c>
      <c r="F11">
        <v>-0.505321667342336</v>
      </c>
      <c r="G11">
        <v>0.418546752813086</v>
      </c>
      <c r="H11">
        <v>0.227307274114703</v>
      </c>
    </row>
    <row r="12" spans="1:8">
      <c r="A12">
        <v>10</v>
      </c>
      <c r="B12" t="s">
        <v>1208</v>
      </c>
      <c r="C12" t="s">
        <v>23</v>
      </c>
      <c r="D12" t="s">
        <v>2361</v>
      </c>
      <c r="E12">
        <v>8</v>
      </c>
      <c r="F12">
        <v>1.26772581006123</v>
      </c>
      <c r="G12">
        <v>3.35569204839151</v>
      </c>
      <c r="H12">
        <v>0.718594780062156</v>
      </c>
    </row>
    <row r="13" spans="1:8">
      <c r="A13">
        <v>11</v>
      </c>
      <c r="B13" t="s">
        <v>1208</v>
      </c>
      <c r="C13" t="s">
        <v>23</v>
      </c>
      <c r="D13" t="s">
        <v>2362</v>
      </c>
      <c r="E13">
        <v>8</v>
      </c>
      <c r="F13">
        <v>-0.0917575582605645</v>
      </c>
      <c r="G13">
        <v>0.771644548317479</v>
      </c>
      <c r="H13">
        <v>0.905345319230665</v>
      </c>
    </row>
    <row r="14" spans="1:8">
      <c r="A14">
        <v>12</v>
      </c>
      <c r="B14" t="s">
        <v>1208</v>
      </c>
      <c r="C14" t="s">
        <v>23</v>
      </c>
      <c r="D14" t="s">
        <v>2363</v>
      </c>
      <c r="E14">
        <v>8</v>
      </c>
      <c r="F14">
        <v>0.368000794451369</v>
      </c>
      <c r="G14">
        <v>0.779442869506718</v>
      </c>
      <c r="H14">
        <v>0.636831772895325</v>
      </c>
    </row>
    <row r="15" spans="1:8">
      <c r="A15">
        <v>13</v>
      </c>
      <c r="B15" t="s">
        <v>1665</v>
      </c>
      <c r="C15" t="s">
        <v>23</v>
      </c>
      <c r="D15" t="s">
        <v>2361</v>
      </c>
      <c r="E15">
        <v>7</v>
      </c>
      <c r="F15">
        <v>-0.197117654015121</v>
      </c>
      <c r="G15">
        <v>2.46862370257568</v>
      </c>
      <c r="H15">
        <v>0.939454597485361</v>
      </c>
    </row>
    <row r="16" spans="1:8">
      <c r="A16">
        <v>14</v>
      </c>
      <c r="B16" t="s">
        <v>1665</v>
      </c>
      <c r="C16" t="s">
        <v>23</v>
      </c>
      <c r="D16" t="s">
        <v>2362</v>
      </c>
      <c r="E16">
        <v>7</v>
      </c>
      <c r="F16">
        <v>1.41194204396619</v>
      </c>
      <c r="G16">
        <v>0.99350110045734</v>
      </c>
      <c r="H16">
        <v>0.155264978633513</v>
      </c>
    </row>
    <row r="17" spans="1:8">
      <c r="A17">
        <v>15</v>
      </c>
      <c r="B17" t="s">
        <v>1665</v>
      </c>
      <c r="C17" t="s">
        <v>23</v>
      </c>
      <c r="D17" t="s">
        <v>2363</v>
      </c>
      <c r="E17">
        <v>7</v>
      </c>
      <c r="F17">
        <v>1.46178152052621</v>
      </c>
      <c r="G17">
        <v>0.764088013382866</v>
      </c>
      <c r="H17">
        <v>0.0557344574046943</v>
      </c>
    </row>
    <row r="18" spans="1:8">
      <c r="A18">
        <v>16</v>
      </c>
      <c r="B18" t="s">
        <v>418</v>
      </c>
      <c r="C18" t="s">
        <v>23</v>
      </c>
      <c r="D18" t="s">
        <v>2361</v>
      </c>
      <c r="E18">
        <v>13</v>
      </c>
      <c r="F18">
        <v>2.11926181871544</v>
      </c>
      <c r="G18">
        <v>1.6513692497389</v>
      </c>
      <c r="H18">
        <v>0.225751674819439</v>
      </c>
    </row>
    <row r="19" spans="1:8">
      <c r="A19">
        <v>17</v>
      </c>
      <c r="B19" t="s">
        <v>418</v>
      </c>
      <c r="C19" t="s">
        <v>23</v>
      </c>
      <c r="D19" t="s">
        <v>2362</v>
      </c>
      <c r="E19">
        <v>13</v>
      </c>
      <c r="F19">
        <v>0.74400507321693</v>
      </c>
      <c r="G19">
        <v>0.76001276021419</v>
      </c>
      <c r="H19">
        <v>0.327610808710664</v>
      </c>
    </row>
    <row r="20" spans="1:8">
      <c r="A20">
        <v>18</v>
      </c>
      <c r="B20" t="s">
        <v>418</v>
      </c>
      <c r="C20" t="s">
        <v>23</v>
      </c>
      <c r="D20" t="s">
        <v>2363</v>
      </c>
      <c r="E20">
        <v>13</v>
      </c>
      <c r="F20">
        <v>0.22080151821957</v>
      </c>
      <c r="G20">
        <v>0.561450592957061</v>
      </c>
      <c r="H20">
        <v>0.694120279191408</v>
      </c>
    </row>
    <row r="21" spans="1:8">
      <c r="A21">
        <v>19</v>
      </c>
      <c r="B21" t="s">
        <v>824</v>
      </c>
      <c r="C21" t="s">
        <v>23</v>
      </c>
      <c r="D21" t="s">
        <v>2361</v>
      </c>
      <c r="E21">
        <v>11</v>
      </c>
      <c r="F21">
        <v>1.27157893278738</v>
      </c>
      <c r="G21">
        <v>1.20314553757798</v>
      </c>
      <c r="H21">
        <v>0.318109159636087</v>
      </c>
    </row>
    <row r="22" spans="1:8">
      <c r="A22">
        <v>20</v>
      </c>
      <c r="B22" t="s">
        <v>824</v>
      </c>
      <c r="C22" t="s">
        <v>23</v>
      </c>
      <c r="D22" t="s">
        <v>2362</v>
      </c>
      <c r="E22">
        <v>11</v>
      </c>
      <c r="F22">
        <v>-0.0545924072900133</v>
      </c>
      <c r="G22">
        <v>0.722491511486756</v>
      </c>
      <c r="H22">
        <v>0.939768116130845</v>
      </c>
    </row>
    <row r="23" spans="1:8">
      <c r="A23">
        <v>21</v>
      </c>
      <c r="B23" t="s">
        <v>824</v>
      </c>
      <c r="C23" t="s">
        <v>23</v>
      </c>
      <c r="D23" t="s">
        <v>2363</v>
      </c>
      <c r="E23">
        <v>11</v>
      </c>
      <c r="F23">
        <v>-0.73861663477729</v>
      </c>
      <c r="G23">
        <v>0.560248909956734</v>
      </c>
      <c r="H23">
        <v>0.187379054329083</v>
      </c>
    </row>
    <row r="24" spans="1:8">
      <c r="A24">
        <v>22</v>
      </c>
      <c r="B24" t="s">
        <v>1500</v>
      </c>
      <c r="C24" t="s">
        <v>23</v>
      </c>
      <c r="D24" t="s">
        <v>2361</v>
      </c>
      <c r="E24">
        <v>18</v>
      </c>
      <c r="F24">
        <v>-2.94329042083717</v>
      </c>
      <c r="G24">
        <v>2.01451121996189</v>
      </c>
      <c r="H24">
        <v>0.163363273778241</v>
      </c>
    </row>
    <row r="25" spans="1:8">
      <c r="A25">
        <v>23</v>
      </c>
      <c r="B25" t="s">
        <v>1500</v>
      </c>
      <c r="C25" t="s">
        <v>23</v>
      </c>
      <c r="D25" t="s">
        <v>2362</v>
      </c>
      <c r="E25">
        <v>18</v>
      </c>
      <c r="F25">
        <v>0.5277444151329</v>
      </c>
      <c r="G25">
        <v>0.664476907565903</v>
      </c>
      <c r="H25">
        <v>0.427064243918026</v>
      </c>
    </row>
    <row r="26" spans="1:8">
      <c r="A26">
        <v>24</v>
      </c>
      <c r="B26" t="s">
        <v>1500</v>
      </c>
      <c r="C26" t="s">
        <v>23</v>
      </c>
      <c r="D26" t="s">
        <v>2363</v>
      </c>
      <c r="E26">
        <v>18</v>
      </c>
      <c r="F26">
        <v>0.38237549297673</v>
      </c>
      <c r="G26">
        <v>0.489510287475774</v>
      </c>
      <c r="H26">
        <v>0.434720846461829</v>
      </c>
    </row>
    <row r="27" spans="1:8">
      <c r="A27">
        <v>25</v>
      </c>
      <c r="B27" t="s">
        <v>1775</v>
      </c>
      <c r="C27" t="s">
        <v>23</v>
      </c>
      <c r="D27" t="s">
        <v>2361</v>
      </c>
      <c r="E27">
        <v>13</v>
      </c>
      <c r="F27">
        <v>-1.26803632408037</v>
      </c>
      <c r="G27">
        <v>1.60465142448047</v>
      </c>
      <c r="H27">
        <v>0.446097808919726</v>
      </c>
    </row>
    <row r="28" spans="1:8">
      <c r="A28">
        <v>26</v>
      </c>
      <c r="B28" t="s">
        <v>1775</v>
      </c>
      <c r="C28" t="s">
        <v>23</v>
      </c>
      <c r="D28" t="s">
        <v>2362</v>
      </c>
      <c r="E28">
        <v>13</v>
      </c>
      <c r="F28">
        <v>-0.128800071147324</v>
      </c>
      <c r="G28">
        <v>0.440450772637033</v>
      </c>
      <c r="H28">
        <v>0.769959519440303</v>
      </c>
    </row>
    <row r="29" spans="1:8">
      <c r="A29">
        <v>27</v>
      </c>
      <c r="B29" t="s">
        <v>1775</v>
      </c>
      <c r="C29" t="s">
        <v>23</v>
      </c>
      <c r="D29" t="s">
        <v>2363</v>
      </c>
      <c r="E29">
        <v>13</v>
      </c>
      <c r="F29">
        <v>-0.243400539211925</v>
      </c>
      <c r="G29">
        <v>0.368928041887164</v>
      </c>
      <c r="H29">
        <v>0.509413815927985</v>
      </c>
    </row>
    <row r="30" spans="1:8">
      <c r="A30">
        <v>28</v>
      </c>
      <c r="B30" t="s">
        <v>700</v>
      </c>
      <c r="C30" t="s">
        <v>23</v>
      </c>
      <c r="D30" t="s">
        <v>2361</v>
      </c>
      <c r="E30">
        <v>6</v>
      </c>
      <c r="F30">
        <v>-1.82093885236801</v>
      </c>
      <c r="G30">
        <v>3.44292983910608</v>
      </c>
      <c r="H30">
        <v>0.624868223157958</v>
      </c>
    </row>
    <row r="31" spans="1:8">
      <c r="A31">
        <v>29</v>
      </c>
      <c r="B31" t="s">
        <v>700</v>
      </c>
      <c r="C31" t="s">
        <v>23</v>
      </c>
      <c r="D31" t="s">
        <v>2362</v>
      </c>
      <c r="E31">
        <v>6</v>
      </c>
      <c r="F31">
        <v>0.523630878535816</v>
      </c>
      <c r="G31">
        <v>0.68006517970366</v>
      </c>
      <c r="H31">
        <v>0.441316735949317</v>
      </c>
    </row>
    <row r="32" spans="1:8">
      <c r="A32">
        <v>30</v>
      </c>
      <c r="B32" t="s">
        <v>700</v>
      </c>
      <c r="C32" t="s">
        <v>23</v>
      </c>
      <c r="D32" t="s">
        <v>2363</v>
      </c>
      <c r="E32">
        <v>6</v>
      </c>
      <c r="F32">
        <v>0.802099594946921</v>
      </c>
      <c r="G32">
        <v>0.528200449010203</v>
      </c>
      <c r="H32">
        <v>0.128875421874947</v>
      </c>
    </row>
    <row r="33" spans="1:8">
      <c r="A33">
        <v>31</v>
      </c>
      <c r="B33" t="s">
        <v>1963</v>
      </c>
      <c r="C33" t="s">
        <v>23</v>
      </c>
      <c r="D33" t="s">
        <v>2361</v>
      </c>
      <c r="E33">
        <v>9</v>
      </c>
      <c r="F33">
        <v>0.372470909674432</v>
      </c>
      <c r="G33">
        <v>3.45789649983485</v>
      </c>
      <c r="H33">
        <v>0.917243338265301</v>
      </c>
    </row>
    <row r="34" spans="1:8">
      <c r="A34">
        <v>32</v>
      </c>
      <c r="B34" t="s">
        <v>1963</v>
      </c>
      <c r="C34" t="s">
        <v>23</v>
      </c>
      <c r="D34" t="s">
        <v>2362</v>
      </c>
      <c r="E34">
        <v>9</v>
      </c>
      <c r="F34">
        <v>-1.36363001729753</v>
      </c>
      <c r="G34">
        <v>0.838909921402153</v>
      </c>
      <c r="H34">
        <v>0.104060647273777</v>
      </c>
    </row>
    <row r="35" spans="1:8">
      <c r="A35">
        <v>33</v>
      </c>
      <c r="B35" t="s">
        <v>1963</v>
      </c>
      <c r="C35" t="s">
        <v>23</v>
      </c>
      <c r="D35" t="s">
        <v>2363</v>
      </c>
      <c r="E35">
        <v>9</v>
      </c>
      <c r="F35">
        <v>-1.5049851450614</v>
      </c>
      <c r="G35">
        <v>0.668140535677218</v>
      </c>
      <c r="H35">
        <v>0.0242908260762914</v>
      </c>
    </row>
    <row r="36" spans="1:8">
      <c r="A36">
        <v>34</v>
      </c>
      <c r="B36" t="s">
        <v>1864</v>
      </c>
      <c r="C36" t="s">
        <v>23</v>
      </c>
      <c r="D36" t="s">
        <v>2361</v>
      </c>
      <c r="E36">
        <v>9</v>
      </c>
      <c r="F36">
        <v>-1.72230820866817</v>
      </c>
      <c r="G36">
        <v>1.54372926724337</v>
      </c>
      <c r="H36">
        <v>0.301389279800735</v>
      </c>
    </row>
    <row r="37" spans="1:8">
      <c r="A37">
        <v>35</v>
      </c>
      <c r="B37" t="s">
        <v>1864</v>
      </c>
      <c r="C37" t="s">
        <v>23</v>
      </c>
      <c r="D37" t="s">
        <v>2362</v>
      </c>
      <c r="E37">
        <v>9</v>
      </c>
      <c r="F37">
        <v>0.431483902958375</v>
      </c>
      <c r="G37">
        <v>0.371113938795558</v>
      </c>
      <c r="H37">
        <v>0.244962477596117</v>
      </c>
    </row>
    <row r="38" spans="1:8">
      <c r="A38">
        <v>36</v>
      </c>
      <c r="B38" t="s">
        <v>1864</v>
      </c>
      <c r="C38" t="s">
        <v>23</v>
      </c>
      <c r="D38" t="s">
        <v>2363</v>
      </c>
      <c r="E38">
        <v>9</v>
      </c>
      <c r="F38">
        <v>0.13465552460499</v>
      </c>
      <c r="G38">
        <v>0.284859139814261</v>
      </c>
      <c r="H38">
        <v>0.636420690801322</v>
      </c>
    </row>
    <row r="39" spans="1:8">
      <c r="A39">
        <v>37</v>
      </c>
      <c r="B39" t="s">
        <v>149</v>
      </c>
      <c r="C39" t="s">
        <v>23</v>
      </c>
      <c r="D39" t="s">
        <v>2361</v>
      </c>
      <c r="E39">
        <v>9</v>
      </c>
      <c r="F39">
        <v>2.221503263099</v>
      </c>
      <c r="G39">
        <v>3.57420726643703</v>
      </c>
      <c r="H39">
        <v>0.553940172876352</v>
      </c>
    </row>
    <row r="40" spans="1:8">
      <c r="A40">
        <v>38</v>
      </c>
      <c r="B40" t="s">
        <v>149</v>
      </c>
      <c r="C40" t="s">
        <v>23</v>
      </c>
      <c r="D40" t="s">
        <v>2362</v>
      </c>
      <c r="E40">
        <v>9</v>
      </c>
      <c r="F40">
        <v>-1.04309133882597</v>
      </c>
      <c r="G40">
        <v>0.793333685917174</v>
      </c>
      <c r="H40">
        <v>0.188570259291788</v>
      </c>
    </row>
    <row r="41" spans="1:8">
      <c r="A41">
        <v>39</v>
      </c>
      <c r="B41" t="s">
        <v>149</v>
      </c>
      <c r="C41" t="s">
        <v>23</v>
      </c>
      <c r="D41" t="s">
        <v>2363</v>
      </c>
      <c r="E41">
        <v>9</v>
      </c>
      <c r="F41">
        <v>-0.537921168628672</v>
      </c>
      <c r="G41">
        <v>0.642830250586109</v>
      </c>
      <c r="H41">
        <v>0.402704284697055</v>
      </c>
    </row>
    <row r="42" spans="1:8">
      <c r="A42">
        <v>40</v>
      </c>
      <c r="B42" t="s">
        <v>594</v>
      </c>
      <c r="C42" t="s">
        <v>23</v>
      </c>
      <c r="D42" t="s">
        <v>2361</v>
      </c>
      <c r="E42">
        <v>8</v>
      </c>
      <c r="F42">
        <v>2.38113550806993</v>
      </c>
      <c r="G42">
        <v>1.5488923218659</v>
      </c>
      <c r="H42">
        <v>0.175130323597231</v>
      </c>
    </row>
    <row r="43" spans="1:8">
      <c r="A43">
        <v>41</v>
      </c>
      <c r="B43" t="s">
        <v>594</v>
      </c>
      <c r="C43" t="s">
        <v>23</v>
      </c>
      <c r="D43" t="s">
        <v>2362</v>
      </c>
      <c r="E43">
        <v>8</v>
      </c>
      <c r="F43">
        <v>-0.0638497807735321</v>
      </c>
      <c r="G43">
        <v>0.431467647065529</v>
      </c>
      <c r="H43">
        <v>0.882356360224177</v>
      </c>
    </row>
    <row r="44" spans="1:8">
      <c r="A44">
        <v>42</v>
      </c>
      <c r="B44" t="s">
        <v>594</v>
      </c>
      <c r="C44" t="s">
        <v>23</v>
      </c>
      <c r="D44" t="s">
        <v>2363</v>
      </c>
      <c r="E44">
        <v>8</v>
      </c>
      <c r="F44">
        <v>0.131881083666871</v>
      </c>
      <c r="G44">
        <v>0.326816243906515</v>
      </c>
      <c r="H44">
        <v>0.686556288541489</v>
      </c>
    </row>
    <row r="45" spans="1:8">
      <c r="A45">
        <v>43</v>
      </c>
      <c r="B45" t="s">
        <v>1353</v>
      </c>
      <c r="C45" t="s">
        <v>23</v>
      </c>
      <c r="D45" t="s">
        <v>2361</v>
      </c>
      <c r="E45">
        <v>10</v>
      </c>
      <c r="F45">
        <v>1.09322667354028</v>
      </c>
      <c r="G45">
        <v>1.05370717990384</v>
      </c>
      <c r="H45">
        <v>0.329839775734341</v>
      </c>
    </row>
    <row r="46" spans="1:8">
      <c r="A46">
        <v>44</v>
      </c>
      <c r="B46" t="s">
        <v>1353</v>
      </c>
      <c r="C46" t="s">
        <v>23</v>
      </c>
      <c r="D46" t="s">
        <v>2362</v>
      </c>
      <c r="E46">
        <v>10</v>
      </c>
      <c r="F46">
        <v>0.134948814889072</v>
      </c>
      <c r="G46">
        <v>0.728414702330829</v>
      </c>
      <c r="H46">
        <v>0.853022195415334</v>
      </c>
    </row>
    <row r="47" spans="1:8">
      <c r="A47">
        <v>45</v>
      </c>
      <c r="B47" t="s">
        <v>1353</v>
      </c>
      <c r="C47" t="s">
        <v>23</v>
      </c>
      <c r="D47" t="s">
        <v>2363</v>
      </c>
      <c r="E47">
        <v>10</v>
      </c>
      <c r="F47">
        <v>0.112028514887004</v>
      </c>
      <c r="G47">
        <v>0.545423183643462</v>
      </c>
      <c r="H47">
        <v>0.837261635621877</v>
      </c>
    </row>
    <row r="48" spans="1:8">
      <c r="A48">
        <v>46</v>
      </c>
      <c r="B48" t="s">
        <v>1728</v>
      </c>
      <c r="C48" t="s">
        <v>23</v>
      </c>
      <c r="D48" t="s">
        <v>2361</v>
      </c>
      <c r="E48">
        <v>13</v>
      </c>
      <c r="F48">
        <v>0.908100238755643</v>
      </c>
      <c r="G48">
        <v>1.69709164874706</v>
      </c>
      <c r="H48">
        <v>0.603235137200199</v>
      </c>
    </row>
    <row r="49" spans="1:8">
      <c r="A49">
        <v>47</v>
      </c>
      <c r="B49" t="s">
        <v>1728</v>
      </c>
      <c r="C49" t="s">
        <v>23</v>
      </c>
      <c r="D49" t="s">
        <v>2362</v>
      </c>
      <c r="E49">
        <v>13</v>
      </c>
      <c r="F49">
        <v>-0.607965106293197</v>
      </c>
      <c r="G49">
        <v>0.658276234868753</v>
      </c>
      <c r="H49">
        <v>0.355709508150902</v>
      </c>
    </row>
    <row r="50" spans="1:8">
      <c r="A50">
        <v>48</v>
      </c>
      <c r="B50" t="s">
        <v>1728</v>
      </c>
      <c r="C50" t="s">
        <v>23</v>
      </c>
      <c r="D50" t="s">
        <v>2363</v>
      </c>
      <c r="E50">
        <v>13</v>
      </c>
      <c r="F50">
        <v>-0.297786841687612</v>
      </c>
      <c r="G50">
        <v>0.479151067769178</v>
      </c>
      <c r="H50">
        <v>0.534278309078294</v>
      </c>
    </row>
    <row r="51" spans="1:8">
      <c r="A51">
        <v>49</v>
      </c>
      <c r="B51" t="s">
        <v>710</v>
      </c>
      <c r="C51" t="s">
        <v>23</v>
      </c>
      <c r="D51" t="s">
        <v>2361</v>
      </c>
      <c r="E51">
        <v>10</v>
      </c>
      <c r="F51">
        <v>-0.326825422944667</v>
      </c>
      <c r="G51">
        <v>1.81307022007289</v>
      </c>
      <c r="H51">
        <v>0.861430412790544</v>
      </c>
    </row>
    <row r="52" spans="1:8">
      <c r="A52">
        <v>50</v>
      </c>
      <c r="B52" t="s">
        <v>710</v>
      </c>
      <c r="C52" t="s">
        <v>23</v>
      </c>
      <c r="D52" t="s">
        <v>2362</v>
      </c>
      <c r="E52">
        <v>10</v>
      </c>
      <c r="F52">
        <v>0.850720600373141</v>
      </c>
      <c r="G52">
        <v>0.732214213053193</v>
      </c>
      <c r="H52">
        <v>0.245297777746765</v>
      </c>
    </row>
    <row r="53" spans="1:8">
      <c r="A53">
        <v>51</v>
      </c>
      <c r="B53" t="s">
        <v>710</v>
      </c>
      <c r="C53" t="s">
        <v>23</v>
      </c>
      <c r="D53" t="s">
        <v>2363</v>
      </c>
      <c r="E53">
        <v>10</v>
      </c>
      <c r="F53">
        <v>0.612950375868798</v>
      </c>
      <c r="G53">
        <v>0.587359537927073</v>
      </c>
      <c r="H53">
        <v>0.296684707497043</v>
      </c>
    </row>
    <row r="54" spans="1:8">
      <c r="A54">
        <v>52</v>
      </c>
      <c r="B54" t="s">
        <v>842</v>
      </c>
      <c r="C54" t="s">
        <v>23</v>
      </c>
      <c r="D54" t="s">
        <v>2361</v>
      </c>
      <c r="E54">
        <v>14</v>
      </c>
      <c r="F54">
        <v>-0.896369063454392</v>
      </c>
      <c r="G54">
        <v>0.995368240178952</v>
      </c>
      <c r="H54">
        <v>0.38554942616299</v>
      </c>
    </row>
    <row r="55" spans="1:8">
      <c r="A55">
        <v>53</v>
      </c>
      <c r="B55" t="s">
        <v>842</v>
      </c>
      <c r="C55" t="s">
        <v>23</v>
      </c>
      <c r="D55" t="s">
        <v>2362</v>
      </c>
      <c r="E55">
        <v>14</v>
      </c>
      <c r="F55">
        <v>-0.588481727002446</v>
      </c>
      <c r="G55">
        <v>0.637127011853447</v>
      </c>
      <c r="H55">
        <v>0.355669093499443</v>
      </c>
    </row>
    <row r="56" spans="1:8">
      <c r="A56">
        <v>54</v>
      </c>
      <c r="B56" t="s">
        <v>842</v>
      </c>
      <c r="C56" t="s">
        <v>23</v>
      </c>
      <c r="D56" t="s">
        <v>2363</v>
      </c>
      <c r="E56">
        <v>14</v>
      </c>
      <c r="F56">
        <v>-0.325046960835259</v>
      </c>
      <c r="G56">
        <v>0.477646321566605</v>
      </c>
      <c r="H56">
        <v>0.496176473598832</v>
      </c>
    </row>
    <row r="57" spans="1:8">
      <c r="A57">
        <v>55</v>
      </c>
      <c r="B57" t="s">
        <v>2010</v>
      </c>
      <c r="C57" t="s">
        <v>23</v>
      </c>
      <c r="D57" t="s">
        <v>2361</v>
      </c>
      <c r="E57">
        <v>11</v>
      </c>
      <c r="F57">
        <v>0.0637862752539079</v>
      </c>
      <c r="G57">
        <v>2.01965290799002</v>
      </c>
      <c r="H57">
        <v>0.975494075908524</v>
      </c>
    </row>
    <row r="58" spans="1:8">
      <c r="A58">
        <v>56</v>
      </c>
      <c r="B58" t="s">
        <v>2010</v>
      </c>
      <c r="C58" t="s">
        <v>23</v>
      </c>
      <c r="D58" t="s">
        <v>2362</v>
      </c>
      <c r="E58">
        <v>11</v>
      </c>
      <c r="F58">
        <v>-0.206009014489908</v>
      </c>
      <c r="G58">
        <v>0.771424016516949</v>
      </c>
      <c r="H58">
        <v>0.789430433650744</v>
      </c>
    </row>
    <row r="59" spans="1:8">
      <c r="A59">
        <v>57</v>
      </c>
      <c r="B59" t="s">
        <v>2010</v>
      </c>
      <c r="C59" t="s">
        <v>23</v>
      </c>
      <c r="D59" t="s">
        <v>2363</v>
      </c>
      <c r="E59">
        <v>11</v>
      </c>
      <c r="F59">
        <v>-0.192813215771503</v>
      </c>
      <c r="G59">
        <v>0.538589782521105</v>
      </c>
      <c r="H59">
        <v>0.720345990199181</v>
      </c>
    </row>
    <row r="60" spans="1:8">
      <c r="A60">
        <v>58</v>
      </c>
      <c r="B60" t="s">
        <v>634</v>
      </c>
      <c r="C60" t="s">
        <v>23</v>
      </c>
      <c r="D60" t="s">
        <v>2361</v>
      </c>
      <c r="E60">
        <v>15</v>
      </c>
      <c r="F60">
        <v>-1.35804623752212</v>
      </c>
      <c r="G60">
        <v>1.53536211917266</v>
      </c>
      <c r="H60">
        <v>0.392485594858798</v>
      </c>
    </row>
    <row r="61" spans="1:8">
      <c r="A61">
        <v>59</v>
      </c>
      <c r="B61" t="s">
        <v>634</v>
      </c>
      <c r="C61" t="s">
        <v>23</v>
      </c>
      <c r="D61" t="s">
        <v>2362</v>
      </c>
      <c r="E61">
        <v>15</v>
      </c>
      <c r="F61">
        <v>0.562925643042795</v>
      </c>
      <c r="G61">
        <v>0.51163535753661</v>
      </c>
      <c r="H61">
        <v>0.271224197579732</v>
      </c>
    </row>
    <row r="62" spans="1:8">
      <c r="A62">
        <v>60</v>
      </c>
      <c r="B62" t="s">
        <v>634</v>
      </c>
      <c r="C62" t="s">
        <v>23</v>
      </c>
      <c r="D62" t="s">
        <v>2363</v>
      </c>
      <c r="E62">
        <v>15</v>
      </c>
      <c r="F62">
        <v>0.423481620795516</v>
      </c>
      <c r="G62">
        <v>0.362780220705563</v>
      </c>
      <c r="H62">
        <v>0.24308003693035</v>
      </c>
    </row>
    <row r="63" spans="1:8">
      <c r="A63">
        <v>61</v>
      </c>
      <c r="B63" t="s">
        <v>2060</v>
      </c>
      <c r="C63" t="s">
        <v>23</v>
      </c>
      <c r="D63" t="s">
        <v>2361</v>
      </c>
      <c r="E63">
        <v>13</v>
      </c>
      <c r="F63">
        <v>0.994792183569841</v>
      </c>
      <c r="G63">
        <v>1.42399442379193</v>
      </c>
      <c r="H63">
        <v>0.499309964522707</v>
      </c>
    </row>
    <row r="64" spans="1:8">
      <c r="A64">
        <v>62</v>
      </c>
      <c r="B64" t="s">
        <v>2060</v>
      </c>
      <c r="C64" t="s">
        <v>23</v>
      </c>
      <c r="D64" t="s">
        <v>2362</v>
      </c>
      <c r="E64">
        <v>13</v>
      </c>
      <c r="F64">
        <v>0.466252202715015</v>
      </c>
      <c r="G64">
        <v>0.359097875104594</v>
      </c>
      <c r="H64">
        <v>0.194150376620348</v>
      </c>
    </row>
    <row r="65" spans="1:8">
      <c r="A65">
        <v>63</v>
      </c>
      <c r="B65" t="s">
        <v>2060</v>
      </c>
      <c r="C65" t="s">
        <v>23</v>
      </c>
      <c r="D65" t="s">
        <v>2363</v>
      </c>
      <c r="E65">
        <v>13</v>
      </c>
      <c r="F65">
        <v>0.29693826292692</v>
      </c>
      <c r="G65">
        <v>0.282020548758171</v>
      </c>
      <c r="H65">
        <v>0.292388732355705</v>
      </c>
    </row>
    <row r="66" spans="1:8">
      <c r="A66">
        <v>64</v>
      </c>
      <c r="B66" t="s">
        <v>2124</v>
      </c>
      <c r="C66" t="s">
        <v>23</v>
      </c>
      <c r="D66" t="s">
        <v>2361</v>
      </c>
      <c r="E66">
        <v>11</v>
      </c>
      <c r="F66">
        <v>-1.06688234531423</v>
      </c>
      <c r="G66">
        <v>1.69073209890376</v>
      </c>
      <c r="H66">
        <v>0.543719025022706</v>
      </c>
    </row>
    <row r="67" spans="1:8">
      <c r="A67">
        <v>65</v>
      </c>
      <c r="B67" t="s">
        <v>2124</v>
      </c>
      <c r="C67" t="s">
        <v>23</v>
      </c>
      <c r="D67" t="s">
        <v>2362</v>
      </c>
      <c r="E67">
        <v>11</v>
      </c>
      <c r="F67">
        <v>-0.772248197507109</v>
      </c>
      <c r="G67">
        <v>0.387376841811803</v>
      </c>
      <c r="H67">
        <v>0.0462032040881811</v>
      </c>
    </row>
    <row r="68" spans="1:8">
      <c r="A68">
        <v>66</v>
      </c>
      <c r="B68" t="s">
        <v>2124</v>
      </c>
      <c r="C68" t="s">
        <v>23</v>
      </c>
      <c r="D68" t="s">
        <v>2363</v>
      </c>
      <c r="E68">
        <v>11</v>
      </c>
      <c r="F68">
        <v>-0.553858076338949</v>
      </c>
      <c r="G68">
        <v>0.291043104686135</v>
      </c>
      <c r="H68">
        <v>0.0570391786636157</v>
      </c>
    </row>
    <row r="69" spans="1:8">
      <c r="A69">
        <v>67</v>
      </c>
      <c r="B69" t="s">
        <v>180</v>
      </c>
      <c r="C69" t="s">
        <v>23</v>
      </c>
      <c r="D69" t="s">
        <v>2361</v>
      </c>
      <c r="E69">
        <v>15</v>
      </c>
      <c r="F69">
        <v>-0.599371947242598</v>
      </c>
      <c r="G69">
        <v>1.18928945481436</v>
      </c>
      <c r="H69">
        <v>0.622711460091662</v>
      </c>
    </row>
    <row r="70" spans="1:8">
      <c r="A70">
        <v>68</v>
      </c>
      <c r="B70" t="s">
        <v>180</v>
      </c>
      <c r="C70" t="s">
        <v>23</v>
      </c>
      <c r="D70" t="s">
        <v>2362</v>
      </c>
      <c r="E70">
        <v>15</v>
      </c>
      <c r="F70">
        <v>0.11179808488093</v>
      </c>
      <c r="G70">
        <v>0.343684258563057</v>
      </c>
      <c r="H70">
        <v>0.744959325238009</v>
      </c>
    </row>
    <row r="71" spans="1:8">
      <c r="A71">
        <v>69</v>
      </c>
      <c r="B71" t="s">
        <v>180</v>
      </c>
      <c r="C71" t="s">
        <v>23</v>
      </c>
      <c r="D71" t="s">
        <v>2363</v>
      </c>
      <c r="E71">
        <v>15</v>
      </c>
      <c r="F71">
        <v>0.202858664957357</v>
      </c>
      <c r="G71">
        <v>0.270170315862457</v>
      </c>
      <c r="H71">
        <v>0.452740075386378</v>
      </c>
    </row>
    <row r="72" spans="1:8">
      <c r="A72">
        <v>70</v>
      </c>
      <c r="B72" t="s">
        <v>569</v>
      </c>
      <c r="C72" t="s">
        <v>23</v>
      </c>
      <c r="D72" t="s">
        <v>2361</v>
      </c>
      <c r="E72">
        <v>9</v>
      </c>
      <c r="F72">
        <v>-2.31087531769887</v>
      </c>
      <c r="G72">
        <v>2.64126503411246</v>
      </c>
      <c r="H72">
        <v>0.410633782037651</v>
      </c>
    </row>
    <row r="73" spans="1:8">
      <c r="A73">
        <v>71</v>
      </c>
      <c r="B73" t="s">
        <v>569</v>
      </c>
      <c r="C73" t="s">
        <v>23</v>
      </c>
      <c r="D73" t="s">
        <v>2362</v>
      </c>
      <c r="E73">
        <v>9</v>
      </c>
      <c r="F73">
        <v>-1.65693213307565</v>
      </c>
      <c r="G73">
        <v>0.882204627538327</v>
      </c>
      <c r="H73">
        <v>0.0603576232188776</v>
      </c>
    </row>
    <row r="74" spans="1:8">
      <c r="A74">
        <v>72</v>
      </c>
      <c r="B74" t="s">
        <v>569</v>
      </c>
      <c r="C74" t="s">
        <v>23</v>
      </c>
      <c r="D74" t="s">
        <v>2363</v>
      </c>
      <c r="E74">
        <v>9</v>
      </c>
      <c r="F74">
        <v>-0.927448457564615</v>
      </c>
      <c r="G74">
        <v>0.672861350363679</v>
      </c>
      <c r="H74">
        <v>0.16809065945632</v>
      </c>
    </row>
    <row r="75" spans="1:8">
      <c r="A75">
        <v>73</v>
      </c>
      <c r="B75" t="s">
        <v>1876</v>
      </c>
      <c r="C75" t="s">
        <v>23</v>
      </c>
      <c r="D75" t="s">
        <v>2361</v>
      </c>
      <c r="E75">
        <v>12</v>
      </c>
      <c r="F75">
        <v>2.67473802480002</v>
      </c>
      <c r="G75">
        <v>2.02631868054781</v>
      </c>
      <c r="H75">
        <v>0.216252503986102</v>
      </c>
    </row>
    <row r="76" spans="1:8">
      <c r="A76">
        <v>74</v>
      </c>
      <c r="B76" t="s">
        <v>1876</v>
      </c>
      <c r="C76" t="s">
        <v>23</v>
      </c>
      <c r="D76" t="s">
        <v>2362</v>
      </c>
      <c r="E76">
        <v>12</v>
      </c>
      <c r="F76">
        <v>0.0288656769115149</v>
      </c>
      <c r="G76">
        <v>0.845104620370806</v>
      </c>
      <c r="H76">
        <v>0.972752485462467</v>
      </c>
    </row>
    <row r="77" spans="1:8">
      <c r="A77">
        <v>75</v>
      </c>
      <c r="B77" t="s">
        <v>1876</v>
      </c>
      <c r="C77" t="s">
        <v>23</v>
      </c>
      <c r="D77" t="s">
        <v>2363</v>
      </c>
      <c r="E77">
        <v>12</v>
      </c>
      <c r="F77">
        <v>0.231319079266197</v>
      </c>
      <c r="G77">
        <v>0.596318471711196</v>
      </c>
      <c r="H77">
        <v>0.698081171993216</v>
      </c>
    </row>
    <row r="78" spans="1:8">
      <c r="A78">
        <v>76</v>
      </c>
      <c r="B78" t="s">
        <v>252</v>
      </c>
      <c r="C78" t="s">
        <v>23</v>
      </c>
      <c r="D78" t="s">
        <v>2361</v>
      </c>
      <c r="E78">
        <v>13</v>
      </c>
      <c r="F78">
        <v>-0.551205387241012</v>
      </c>
      <c r="G78">
        <v>1.30509757285438</v>
      </c>
      <c r="H78">
        <v>0.680908238082556</v>
      </c>
    </row>
    <row r="79" spans="1:8">
      <c r="A79">
        <v>77</v>
      </c>
      <c r="B79" t="s">
        <v>252</v>
      </c>
      <c r="C79" t="s">
        <v>23</v>
      </c>
      <c r="D79" t="s">
        <v>2362</v>
      </c>
      <c r="E79">
        <v>13</v>
      </c>
      <c r="F79">
        <v>-0.00559013300957943</v>
      </c>
      <c r="G79">
        <v>0.658731471995912</v>
      </c>
      <c r="H79">
        <v>0.993229066051501</v>
      </c>
    </row>
    <row r="80" spans="1:8">
      <c r="A80">
        <v>78</v>
      </c>
      <c r="B80" t="s">
        <v>252</v>
      </c>
      <c r="C80" t="s">
        <v>23</v>
      </c>
      <c r="D80" t="s">
        <v>2363</v>
      </c>
      <c r="E80">
        <v>13</v>
      </c>
      <c r="F80">
        <v>-0.250252608619485</v>
      </c>
      <c r="G80">
        <v>0.481362214385885</v>
      </c>
      <c r="H80">
        <v>0.603144290006884</v>
      </c>
    </row>
    <row r="81" spans="1:8">
      <c r="A81">
        <v>79</v>
      </c>
      <c r="B81" t="s">
        <v>2325</v>
      </c>
      <c r="C81" t="s">
        <v>23</v>
      </c>
      <c r="D81" t="s">
        <v>2361</v>
      </c>
      <c r="E81">
        <v>5</v>
      </c>
      <c r="F81">
        <v>1.82162158701423</v>
      </c>
      <c r="G81">
        <v>1.77408338213434</v>
      </c>
      <c r="H81">
        <v>0.380069966996584</v>
      </c>
    </row>
    <row r="82" spans="1:8">
      <c r="A82">
        <v>80</v>
      </c>
      <c r="B82" t="s">
        <v>2325</v>
      </c>
      <c r="C82" t="s">
        <v>23</v>
      </c>
      <c r="D82" t="s">
        <v>2362</v>
      </c>
      <c r="E82">
        <v>5</v>
      </c>
      <c r="F82">
        <v>-0.49971153769363</v>
      </c>
      <c r="G82">
        <v>0.765019953224086</v>
      </c>
      <c r="H82">
        <v>0.51362692537175</v>
      </c>
    </row>
    <row r="83" spans="1:8">
      <c r="A83">
        <v>81</v>
      </c>
      <c r="B83" t="s">
        <v>2325</v>
      </c>
      <c r="C83" t="s">
        <v>23</v>
      </c>
      <c r="D83" t="s">
        <v>2363</v>
      </c>
      <c r="E83">
        <v>5</v>
      </c>
      <c r="F83">
        <v>-0.231494383341295</v>
      </c>
      <c r="G83">
        <v>0.59333180693545</v>
      </c>
      <c r="H83">
        <v>0.696418180999857</v>
      </c>
    </row>
    <row r="84" spans="1:8">
      <c r="A84">
        <v>82</v>
      </c>
      <c r="B84" t="s">
        <v>46</v>
      </c>
      <c r="C84" t="s">
        <v>23</v>
      </c>
      <c r="D84" t="s">
        <v>2361</v>
      </c>
      <c r="E84">
        <v>17</v>
      </c>
      <c r="F84">
        <v>-0.635445335110965</v>
      </c>
      <c r="G84">
        <v>1.79576986771764</v>
      </c>
      <c r="H84">
        <v>0.728370876079203</v>
      </c>
    </row>
    <row r="85" spans="1:8">
      <c r="A85">
        <v>83</v>
      </c>
      <c r="B85" t="s">
        <v>46</v>
      </c>
      <c r="C85" t="s">
        <v>23</v>
      </c>
      <c r="D85" t="s">
        <v>2362</v>
      </c>
      <c r="E85">
        <v>17</v>
      </c>
      <c r="F85">
        <v>0.798809988631685</v>
      </c>
      <c r="G85">
        <v>0.669490068222807</v>
      </c>
      <c r="H85">
        <v>0.232806004001223</v>
      </c>
    </row>
    <row r="86" spans="1:8">
      <c r="A86">
        <v>84</v>
      </c>
      <c r="B86" t="s">
        <v>46</v>
      </c>
      <c r="C86" t="s">
        <v>23</v>
      </c>
      <c r="D86" t="s">
        <v>2363</v>
      </c>
      <c r="E86">
        <v>17</v>
      </c>
      <c r="F86">
        <v>0.23400436238809</v>
      </c>
      <c r="G86">
        <v>0.490694083964051</v>
      </c>
      <c r="H86">
        <v>0.633444428667639</v>
      </c>
    </row>
    <row r="87" spans="1:8">
      <c r="A87">
        <v>85</v>
      </c>
      <c r="B87" t="s">
        <v>2102</v>
      </c>
      <c r="C87" t="s">
        <v>23</v>
      </c>
      <c r="D87" t="s">
        <v>2361</v>
      </c>
      <c r="E87">
        <v>10</v>
      </c>
      <c r="F87">
        <v>1.41495627608145</v>
      </c>
      <c r="G87">
        <v>1.77633060114138</v>
      </c>
      <c r="H87">
        <v>0.448697016161168</v>
      </c>
    </row>
    <row r="88" spans="1:8">
      <c r="A88">
        <v>86</v>
      </c>
      <c r="B88" t="s">
        <v>2102</v>
      </c>
      <c r="C88" t="s">
        <v>23</v>
      </c>
      <c r="D88" t="s">
        <v>2362</v>
      </c>
      <c r="E88">
        <v>10</v>
      </c>
      <c r="F88">
        <v>0.434788982423059</v>
      </c>
      <c r="G88">
        <v>0.712092569296459</v>
      </c>
      <c r="H88">
        <v>0.54147813012168</v>
      </c>
    </row>
    <row r="89" spans="1:8">
      <c r="A89">
        <v>87</v>
      </c>
      <c r="B89" t="s">
        <v>2102</v>
      </c>
      <c r="C89" t="s">
        <v>23</v>
      </c>
      <c r="D89" t="s">
        <v>2363</v>
      </c>
      <c r="E89">
        <v>10</v>
      </c>
      <c r="F89">
        <v>0.731702058356965</v>
      </c>
      <c r="G89">
        <v>0.612199221929196</v>
      </c>
      <c r="H89">
        <v>0.232007910671652</v>
      </c>
    </row>
    <row r="90" spans="1:8">
      <c r="A90">
        <v>88</v>
      </c>
      <c r="B90" t="s">
        <v>280</v>
      </c>
      <c r="C90" t="s">
        <v>23</v>
      </c>
      <c r="D90" t="s">
        <v>2361</v>
      </c>
      <c r="E90">
        <v>6</v>
      </c>
      <c r="F90">
        <v>0.858247919167613</v>
      </c>
      <c r="G90">
        <v>1.7123068685932</v>
      </c>
      <c r="H90">
        <v>0.642541868858434</v>
      </c>
    </row>
    <row r="91" spans="1:8">
      <c r="A91">
        <v>89</v>
      </c>
      <c r="B91" t="s">
        <v>280</v>
      </c>
      <c r="C91" t="s">
        <v>23</v>
      </c>
      <c r="D91" t="s">
        <v>2362</v>
      </c>
      <c r="E91">
        <v>6</v>
      </c>
      <c r="F91">
        <v>0.342353019855317</v>
      </c>
      <c r="G91">
        <v>0.772219948422893</v>
      </c>
      <c r="H91">
        <v>0.657522610878699</v>
      </c>
    </row>
    <row r="92" spans="1:8">
      <c r="A92">
        <v>90</v>
      </c>
      <c r="B92" t="s">
        <v>280</v>
      </c>
      <c r="C92" t="s">
        <v>23</v>
      </c>
      <c r="D92" t="s">
        <v>2363</v>
      </c>
      <c r="E92">
        <v>6</v>
      </c>
      <c r="F92">
        <v>0.100218645902197</v>
      </c>
      <c r="G92">
        <v>0.591987969792136</v>
      </c>
      <c r="H92">
        <v>0.86556720935701</v>
      </c>
    </row>
    <row r="93" spans="1:8">
      <c r="A93">
        <v>91</v>
      </c>
      <c r="B93" t="s">
        <v>1965</v>
      </c>
      <c r="C93" t="s">
        <v>23</v>
      </c>
      <c r="D93" t="s">
        <v>2361</v>
      </c>
      <c r="E93">
        <v>11</v>
      </c>
      <c r="F93">
        <v>-1.08469473272354</v>
      </c>
      <c r="G93">
        <v>1.80112341726217</v>
      </c>
      <c r="H93">
        <v>0.561883155653199</v>
      </c>
    </row>
    <row r="94" spans="1:8">
      <c r="A94">
        <v>92</v>
      </c>
      <c r="B94" t="s">
        <v>1965</v>
      </c>
      <c r="C94" t="s">
        <v>23</v>
      </c>
      <c r="D94" t="s">
        <v>2362</v>
      </c>
      <c r="E94">
        <v>11</v>
      </c>
      <c r="F94">
        <v>-0.0708915327208354</v>
      </c>
      <c r="G94">
        <v>0.504412021820389</v>
      </c>
      <c r="H94">
        <v>0.888231052670724</v>
      </c>
    </row>
    <row r="95" spans="1:8">
      <c r="A95">
        <v>93</v>
      </c>
      <c r="B95" t="s">
        <v>1965</v>
      </c>
      <c r="C95" t="s">
        <v>23</v>
      </c>
      <c r="D95" t="s">
        <v>2363</v>
      </c>
      <c r="E95">
        <v>11</v>
      </c>
      <c r="F95">
        <v>0.133066296133991</v>
      </c>
      <c r="G95">
        <v>0.375816980593477</v>
      </c>
      <c r="H95">
        <v>0.723284873133361</v>
      </c>
    </row>
    <row r="96" spans="1:8">
      <c r="A96">
        <v>94</v>
      </c>
      <c r="B96" t="s">
        <v>1717</v>
      </c>
      <c r="C96" t="s">
        <v>23</v>
      </c>
      <c r="D96" t="s">
        <v>2361</v>
      </c>
      <c r="E96">
        <v>10</v>
      </c>
      <c r="F96">
        <v>-1.77682031305466</v>
      </c>
      <c r="G96">
        <v>2.07283155755775</v>
      </c>
      <c r="H96">
        <v>0.416275527823222</v>
      </c>
    </row>
    <row r="97" spans="1:8">
      <c r="A97">
        <v>95</v>
      </c>
      <c r="B97" t="s">
        <v>1717</v>
      </c>
      <c r="C97" t="s">
        <v>23</v>
      </c>
      <c r="D97" t="s">
        <v>2362</v>
      </c>
      <c r="E97">
        <v>10</v>
      </c>
      <c r="F97">
        <v>-0.541580320029601</v>
      </c>
      <c r="G97">
        <v>0.536209690727476</v>
      </c>
      <c r="H97">
        <v>0.312487666427482</v>
      </c>
    </row>
    <row r="98" spans="1:8">
      <c r="A98">
        <v>96</v>
      </c>
      <c r="B98" t="s">
        <v>1717</v>
      </c>
      <c r="C98" t="s">
        <v>23</v>
      </c>
      <c r="D98" t="s">
        <v>2363</v>
      </c>
      <c r="E98">
        <v>10</v>
      </c>
      <c r="F98">
        <v>0.0338963885174677</v>
      </c>
      <c r="G98">
        <v>0.442613168933626</v>
      </c>
      <c r="H98">
        <v>0.93895574303604</v>
      </c>
    </row>
    <row r="99" spans="1:8">
      <c r="A99">
        <v>97</v>
      </c>
      <c r="B99" t="s">
        <v>1630</v>
      </c>
      <c r="C99" t="s">
        <v>23</v>
      </c>
      <c r="D99" t="s">
        <v>2361</v>
      </c>
      <c r="E99">
        <v>11</v>
      </c>
      <c r="F99">
        <v>0.270238149567625</v>
      </c>
      <c r="G99">
        <v>1.37203040756755</v>
      </c>
      <c r="H99">
        <v>0.848233244617362</v>
      </c>
    </row>
    <row r="100" spans="1:8">
      <c r="A100">
        <v>98</v>
      </c>
      <c r="B100" t="s">
        <v>1630</v>
      </c>
      <c r="C100" t="s">
        <v>23</v>
      </c>
      <c r="D100" t="s">
        <v>2362</v>
      </c>
      <c r="E100">
        <v>11</v>
      </c>
      <c r="F100">
        <v>-0.564045439085984</v>
      </c>
      <c r="G100">
        <v>0.594613400532851</v>
      </c>
      <c r="H100">
        <v>0.342828226196127</v>
      </c>
    </row>
    <row r="101" spans="1:8">
      <c r="A101">
        <v>99</v>
      </c>
      <c r="B101" t="s">
        <v>1630</v>
      </c>
      <c r="C101" t="s">
        <v>23</v>
      </c>
      <c r="D101" t="s">
        <v>2363</v>
      </c>
      <c r="E101">
        <v>11</v>
      </c>
      <c r="F101">
        <v>-0.5624294916624</v>
      </c>
      <c r="G101">
        <v>0.464062806696813</v>
      </c>
      <c r="H101">
        <v>0.2255244487758</v>
      </c>
    </row>
    <row r="102" spans="1:8">
      <c r="A102">
        <v>100</v>
      </c>
      <c r="B102" t="s">
        <v>197</v>
      </c>
      <c r="C102" t="s">
        <v>23</v>
      </c>
      <c r="D102" t="s">
        <v>2361</v>
      </c>
      <c r="E102">
        <v>8</v>
      </c>
      <c r="F102">
        <v>-1.46684213444228</v>
      </c>
      <c r="G102">
        <v>1.69381578390918</v>
      </c>
      <c r="H102">
        <v>0.419766661420231</v>
      </c>
    </row>
    <row r="103" spans="1:8">
      <c r="A103">
        <v>101</v>
      </c>
      <c r="B103" t="s">
        <v>197</v>
      </c>
      <c r="C103" t="s">
        <v>23</v>
      </c>
      <c r="D103" t="s">
        <v>2362</v>
      </c>
      <c r="E103">
        <v>8</v>
      </c>
      <c r="F103">
        <v>-0.905751859290673</v>
      </c>
      <c r="G103">
        <v>0.870438846091781</v>
      </c>
      <c r="H103">
        <v>0.298075529054625</v>
      </c>
    </row>
    <row r="104" spans="1:8">
      <c r="A104">
        <v>102</v>
      </c>
      <c r="B104" t="s">
        <v>197</v>
      </c>
      <c r="C104" t="s">
        <v>23</v>
      </c>
      <c r="D104" t="s">
        <v>2363</v>
      </c>
      <c r="E104">
        <v>8</v>
      </c>
      <c r="F104">
        <v>-0.338305180223168</v>
      </c>
      <c r="G104">
        <v>0.844895111602437</v>
      </c>
      <c r="H104">
        <v>0.688853924990428</v>
      </c>
    </row>
    <row r="105" spans="1:8">
      <c r="A105">
        <v>103</v>
      </c>
      <c r="B105" t="s">
        <v>772</v>
      </c>
      <c r="C105" t="s">
        <v>23</v>
      </c>
      <c r="D105" t="s">
        <v>2361</v>
      </c>
      <c r="E105">
        <v>9</v>
      </c>
      <c r="F105">
        <v>-3.33015107284795</v>
      </c>
      <c r="G105">
        <v>3.05666735102567</v>
      </c>
      <c r="H105">
        <v>0.312024759093781</v>
      </c>
    </row>
    <row r="106" spans="1:8">
      <c r="A106">
        <v>104</v>
      </c>
      <c r="B106" t="s">
        <v>772</v>
      </c>
      <c r="C106" t="s">
        <v>23</v>
      </c>
      <c r="D106" t="s">
        <v>2362</v>
      </c>
      <c r="E106">
        <v>9</v>
      </c>
      <c r="F106">
        <v>-0.897503842539223</v>
      </c>
      <c r="G106">
        <v>0.958654908435474</v>
      </c>
      <c r="H106">
        <v>0.349164253531766</v>
      </c>
    </row>
    <row r="107" spans="1:8">
      <c r="A107">
        <v>105</v>
      </c>
      <c r="B107" t="s">
        <v>772</v>
      </c>
      <c r="C107" t="s">
        <v>23</v>
      </c>
      <c r="D107" t="s">
        <v>2363</v>
      </c>
      <c r="E107">
        <v>9</v>
      </c>
      <c r="F107">
        <v>-0.163565820360715</v>
      </c>
      <c r="G107">
        <v>0.917644549664475</v>
      </c>
      <c r="H107">
        <v>0.858530341626676</v>
      </c>
    </row>
    <row r="108" spans="1:8">
      <c r="A108">
        <v>106</v>
      </c>
      <c r="B108" t="s">
        <v>1236</v>
      </c>
      <c r="C108" t="s">
        <v>23</v>
      </c>
      <c r="D108" t="s">
        <v>2361</v>
      </c>
      <c r="E108">
        <v>10</v>
      </c>
      <c r="F108">
        <v>0.286568872789663</v>
      </c>
      <c r="G108">
        <v>2.41688520358802</v>
      </c>
      <c r="H108">
        <v>0.908539606985683</v>
      </c>
    </row>
    <row r="109" spans="1:8">
      <c r="A109">
        <v>107</v>
      </c>
      <c r="B109" t="s">
        <v>1236</v>
      </c>
      <c r="C109" t="s">
        <v>23</v>
      </c>
      <c r="D109" t="s">
        <v>2362</v>
      </c>
      <c r="E109">
        <v>10</v>
      </c>
      <c r="F109">
        <v>-0.310444161390902</v>
      </c>
      <c r="G109">
        <v>0.89295092514828</v>
      </c>
      <c r="H109">
        <v>0.728094831327359</v>
      </c>
    </row>
    <row r="110" spans="1:8">
      <c r="A110">
        <v>108</v>
      </c>
      <c r="B110" t="s">
        <v>1236</v>
      </c>
      <c r="C110" t="s">
        <v>23</v>
      </c>
      <c r="D110" t="s">
        <v>2363</v>
      </c>
      <c r="E110">
        <v>10</v>
      </c>
      <c r="F110">
        <v>0.71597163186861</v>
      </c>
      <c r="G110">
        <v>0.783598332041288</v>
      </c>
      <c r="H110">
        <v>0.360875955615423</v>
      </c>
    </row>
    <row r="111" spans="1:8">
      <c r="A111">
        <v>109</v>
      </c>
      <c r="B111" t="s">
        <v>903</v>
      </c>
      <c r="C111" t="s">
        <v>23</v>
      </c>
      <c r="D111" t="s">
        <v>2361</v>
      </c>
      <c r="E111">
        <v>15</v>
      </c>
      <c r="F111">
        <v>0.902473115296531</v>
      </c>
      <c r="G111">
        <v>1.11143760304234</v>
      </c>
      <c r="H111">
        <v>0.431416702682049</v>
      </c>
    </row>
    <row r="112" spans="1:8">
      <c r="A112">
        <v>110</v>
      </c>
      <c r="B112" t="s">
        <v>903</v>
      </c>
      <c r="C112" t="s">
        <v>23</v>
      </c>
      <c r="D112" t="s">
        <v>2362</v>
      </c>
      <c r="E112">
        <v>15</v>
      </c>
      <c r="F112">
        <v>-0.0772991649794634</v>
      </c>
      <c r="G112">
        <v>0.58559874301855</v>
      </c>
      <c r="H112">
        <v>0.894984114941847</v>
      </c>
    </row>
    <row r="113" spans="1:8">
      <c r="A113">
        <v>111</v>
      </c>
      <c r="B113" t="s">
        <v>903</v>
      </c>
      <c r="C113" t="s">
        <v>23</v>
      </c>
      <c r="D113" t="s">
        <v>2363</v>
      </c>
      <c r="E113">
        <v>15</v>
      </c>
      <c r="F113">
        <v>-0.356174468102468</v>
      </c>
      <c r="G113">
        <v>0.411253051997113</v>
      </c>
      <c r="H113">
        <v>0.386451059178673</v>
      </c>
    </row>
    <row r="114" spans="1:8">
      <c r="A114">
        <v>112</v>
      </c>
      <c r="B114" t="s">
        <v>207</v>
      </c>
      <c r="C114" t="s">
        <v>23</v>
      </c>
      <c r="D114" t="s">
        <v>2361</v>
      </c>
      <c r="E114">
        <v>9</v>
      </c>
      <c r="F114">
        <v>1.72218525582326</v>
      </c>
      <c r="G114">
        <v>4.1545472311786</v>
      </c>
      <c r="H114">
        <v>0.690894185923249</v>
      </c>
    </row>
    <row r="115" spans="1:8">
      <c r="A115">
        <v>113</v>
      </c>
      <c r="B115" t="s">
        <v>207</v>
      </c>
      <c r="C115" t="s">
        <v>23</v>
      </c>
      <c r="D115" t="s">
        <v>2362</v>
      </c>
      <c r="E115">
        <v>9</v>
      </c>
      <c r="F115">
        <v>-0.515748487214485</v>
      </c>
      <c r="G115">
        <v>0.505498554469865</v>
      </c>
      <c r="H115">
        <v>0.307597165834225</v>
      </c>
    </row>
    <row r="116" spans="1:8">
      <c r="A116">
        <v>114</v>
      </c>
      <c r="B116" t="s">
        <v>207</v>
      </c>
      <c r="C116" t="s">
        <v>23</v>
      </c>
      <c r="D116" t="s">
        <v>2363</v>
      </c>
      <c r="E116">
        <v>9</v>
      </c>
      <c r="F116">
        <v>-0.272896764184566</v>
      </c>
      <c r="G116">
        <v>0.408112955653841</v>
      </c>
      <c r="H116">
        <v>0.503699951821662</v>
      </c>
    </row>
    <row r="117" spans="1:8">
      <c r="A117">
        <v>115</v>
      </c>
      <c r="B117" t="s">
        <v>24</v>
      </c>
      <c r="C117" t="s">
        <v>23</v>
      </c>
      <c r="D117" t="s">
        <v>2361</v>
      </c>
      <c r="E117">
        <v>16</v>
      </c>
      <c r="F117">
        <v>-0.0715260671546783</v>
      </c>
      <c r="G117">
        <v>1.34040547002608</v>
      </c>
      <c r="H117">
        <v>0.958197838044269</v>
      </c>
    </row>
    <row r="118" spans="1:8">
      <c r="A118">
        <v>116</v>
      </c>
      <c r="B118" t="s">
        <v>24</v>
      </c>
      <c r="C118" t="s">
        <v>23</v>
      </c>
      <c r="D118" t="s">
        <v>2362</v>
      </c>
      <c r="E118">
        <v>16</v>
      </c>
      <c r="F118">
        <v>-0.0236929292222289</v>
      </c>
      <c r="G118">
        <v>0.616390030318369</v>
      </c>
      <c r="H118">
        <v>0.969338296571227</v>
      </c>
    </row>
    <row r="119" spans="1:8">
      <c r="A119">
        <v>117</v>
      </c>
      <c r="B119" t="s">
        <v>24</v>
      </c>
      <c r="C119" t="s">
        <v>23</v>
      </c>
      <c r="D119" t="s">
        <v>2363</v>
      </c>
      <c r="E119">
        <v>16</v>
      </c>
      <c r="F119">
        <v>-0.137393945043568</v>
      </c>
      <c r="G119">
        <v>0.465701829196773</v>
      </c>
      <c r="H119">
        <v>0.767974350781679</v>
      </c>
    </row>
    <row r="120" spans="1:8">
      <c r="A120">
        <v>118</v>
      </c>
      <c r="B120" t="s">
        <v>88</v>
      </c>
      <c r="C120" t="s">
        <v>23</v>
      </c>
      <c r="D120" t="s">
        <v>2361</v>
      </c>
      <c r="E120">
        <v>14</v>
      </c>
      <c r="F120">
        <v>1.49603796402453</v>
      </c>
      <c r="G120">
        <v>1.23961568869152</v>
      </c>
      <c r="H120">
        <v>0.250740007543981</v>
      </c>
    </row>
    <row r="121" spans="1:8">
      <c r="A121">
        <v>119</v>
      </c>
      <c r="B121" t="s">
        <v>88</v>
      </c>
      <c r="C121" t="s">
        <v>23</v>
      </c>
      <c r="D121" t="s">
        <v>2362</v>
      </c>
      <c r="E121">
        <v>14</v>
      </c>
      <c r="F121">
        <v>0.351576966379261</v>
      </c>
      <c r="G121">
        <v>0.444542191289644</v>
      </c>
      <c r="H121">
        <v>0.429017383606311</v>
      </c>
    </row>
    <row r="122" spans="1:8">
      <c r="A122">
        <v>120</v>
      </c>
      <c r="B122" t="s">
        <v>88</v>
      </c>
      <c r="C122" t="s">
        <v>23</v>
      </c>
      <c r="D122" t="s">
        <v>2363</v>
      </c>
      <c r="E122">
        <v>14</v>
      </c>
      <c r="F122">
        <v>0.540224995136698</v>
      </c>
      <c r="G122">
        <v>0.311134237131437</v>
      </c>
      <c r="H122">
        <v>0.0825093155364762</v>
      </c>
    </row>
    <row r="123" spans="1:8">
      <c r="A123">
        <v>121</v>
      </c>
      <c r="B123" t="s">
        <v>290</v>
      </c>
      <c r="C123" t="s">
        <v>23</v>
      </c>
      <c r="D123" t="s">
        <v>2361</v>
      </c>
      <c r="E123">
        <v>12</v>
      </c>
      <c r="F123">
        <v>-1.40860561331945</v>
      </c>
      <c r="G123">
        <v>1.34243908611672</v>
      </c>
      <c r="H123">
        <v>0.318742575028865</v>
      </c>
    </row>
    <row r="124" spans="1:8">
      <c r="A124">
        <v>122</v>
      </c>
      <c r="B124" t="s">
        <v>290</v>
      </c>
      <c r="C124" t="s">
        <v>23</v>
      </c>
      <c r="D124" t="s">
        <v>2362</v>
      </c>
      <c r="E124">
        <v>12</v>
      </c>
      <c r="F124">
        <v>-0.909065312053695</v>
      </c>
      <c r="G124">
        <v>0.71204640099918</v>
      </c>
      <c r="H124">
        <v>0.201710328250252</v>
      </c>
    </row>
    <row r="125" spans="1:8">
      <c r="A125">
        <v>123</v>
      </c>
      <c r="B125" t="s">
        <v>290</v>
      </c>
      <c r="C125" t="s">
        <v>23</v>
      </c>
      <c r="D125" t="s">
        <v>2363</v>
      </c>
      <c r="E125">
        <v>12</v>
      </c>
      <c r="F125">
        <v>-0.955045903135965</v>
      </c>
      <c r="G125">
        <v>0.536088137903227</v>
      </c>
      <c r="H125">
        <v>0.0748293174596543</v>
      </c>
    </row>
    <row r="126" spans="1:8">
      <c r="A126">
        <v>124</v>
      </c>
      <c r="B126" t="s">
        <v>2342</v>
      </c>
      <c r="C126" t="s">
        <v>23</v>
      </c>
      <c r="D126" t="s">
        <v>2361</v>
      </c>
      <c r="E126">
        <v>7</v>
      </c>
      <c r="F126">
        <v>-1.92423492243362</v>
      </c>
      <c r="G126">
        <v>2.03456458866242</v>
      </c>
      <c r="H126">
        <v>0.387692509477819</v>
      </c>
    </row>
    <row r="127" spans="1:8">
      <c r="A127">
        <v>125</v>
      </c>
      <c r="B127" t="s">
        <v>2342</v>
      </c>
      <c r="C127" t="s">
        <v>23</v>
      </c>
      <c r="D127" t="s">
        <v>2362</v>
      </c>
      <c r="E127">
        <v>7</v>
      </c>
      <c r="F127">
        <v>0.437567793141075</v>
      </c>
      <c r="G127">
        <v>0.796808154651027</v>
      </c>
      <c r="H127">
        <v>0.582902001934436</v>
      </c>
    </row>
    <row r="128" spans="1:8">
      <c r="A128">
        <v>126</v>
      </c>
      <c r="B128" t="s">
        <v>2342</v>
      </c>
      <c r="C128" t="s">
        <v>23</v>
      </c>
      <c r="D128" t="s">
        <v>2363</v>
      </c>
      <c r="E128">
        <v>7</v>
      </c>
      <c r="F128">
        <v>0.218125587538859</v>
      </c>
      <c r="G128">
        <v>0.687249624226878</v>
      </c>
      <c r="H128">
        <v>0.750948324140722</v>
      </c>
    </row>
    <row r="129" spans="1:8">
      <c r="A129">
        <v>127</v>
      </c>
      <c r="B129" t="s">
        <v>1219</v>
      </c>
      <c r="C129" t="s">
        <v>23</v>
      </c>
      <c r="D129" t="s">
        <v>2361</v>
      </c>
      <c r="E129">
        <v>14</v>
      </c>
      <c r="F129">
        <v>1.35807342438172</v>
      </c>
      <c r="G129">
        <v>1.34774619501479</v>
      </c>
      <c r="H129">
        <v>0.333503715183857</v>
      </c>
    </row>
    <row r="130" spans="1:8">
      <c r="A130">
        <v>128</v>
      </c>
      <c r="B130" t="s">
        <v>1219</v>
      </c>
      <c r="C130" t="s">
        <v>23</v>
      </c>
      <c r="D130" t="s">
        <v>2362</v>
      </c>
      <c r="E130">
        <v>14</v>
      </c>
      <c r="F130">
        <v>0.795455356207436</v>
      </c>
      <c r="G130">
        <v>0.678558380456861</v>
      </c>
      <c r="H130">
        <v>0.241087652706688</v>
      </c>
    </row>
    <row r="131" spans="1:8">
      <c r="A131">
        <v>129</v>
      </c>
      <c r="B131" t="s">
        <v>1219</v>
      </c>
      <c r="C131" t="s">
        <v>23</v>
      </c>
      <c r="D131" t="s">
        <v>2363</v>
      </c>
      <c r="E131">
        <v>14</v>
      </c>
      <c r="F131">
        <v>0.78985971556033</v>
      </c>
      <c r="G131">
        <v>0.480721891594925</v>
      </c>
      <c r="H131">
        <v>0.100368452269849</v>
      </c>
    </row>
    <row r="132" spans="1:8">
      <c r="A132">
        <v>130</v>
      </c>
      <c r="B132" t="s">
        <v>1951</v>
      </c>
      <c r="C132" t="s">
        <v>23</v>
      </c>
      <c r="D132" t="s">
        <v>2361</v>
      </c>
      <c r="E132">
        <v>9</v>
      </c>
      <c r="F132">
        <v>0.372470909674432</v>
      </c>
      <c r="G132">
        <v>3.45789649983485</v>
      </c>
      <c r="H132">
        <v>0.917243338265301</v>
      </c>
    </row>
    <row r="133" spans="1:8">
      <c r="A133">
        <v>131</v>
      </c>
      <c r="B133" t="s">
        <v>1951</v>
      </c>
      <c r="C133" t="s">
        <v>23</v>
      </c>
      <c r="D133" t="s">
        <v>2362</v>
      </c>
      <c r="E133">
        <v>9</v>
      </c>
      <c r="F133">
        <v>-1.36363001729753</v>
      </c>
      <c r="G133">
        <v>0.791710364143979</v>
      </c>
      <c r="H133">
        <v>0.0849998078488036</v>
      </c>
    </row>
    <row r="134" spans="1:8">
      <c r="A134">
        <v>132</v>
      </c>
      <c r="B134" t="s">
        <v>1951</v>
      </c>
      <c r="C134" t="s">
        <v>23</v>
      </c>
      <c r="D134" t="s">
        <v>2363</v>
      </c>
      <c r="E134">
        <v>9</v>
      </c>
      <c r="F134">
        <v>-1.5049851450614</v>
      </c>
      <c r="G134">
        <v>0.668140535677218</v>
      </c>
      <c r="H134">
        <v>0.0242908260762914</v>
      </c>
    </row>
    <row r="135" spans="1:8">
      <c r="A135">
        <v>133</v>
      </c>
      <c r="B135" t="s">
        <v>162</v>
      </c>
      <c r="C135" t="s">
        <v>23</v>
      </c>
      <c r="D135" t="s">
        <v>2361</v>
      </c>
      <c r="E135">
        <v>14</v>
      </c>
      <c r="F135">
        <v>1.65862255423849</v>
      </c>
      <c r="G135">
        <v>1.37943328689566</v>
      </c>
      <c r="H135">
        <v>0.252400316506194</v>
      </c>
    </row>
    <row r="136" spans="1:8">
      <c r="A136">
        <v>134</v>
      </c>
      <c r="B136" t="s">
        <v>162</v>
      </c>
      <c r="C136" t="s">
        <v>23</v>
      </c>
      <c r="D136" t="s">
        <v>2362</v>
      </c>
      <c r="E136">
        <v>14</v>
      </c>
      <c r="F136">
        <v>-0.0619668115316372</v>
      </c>
      <c r="G136">
        <v>0.596241704402751</v>
      </c>
      <c r="H136">
        <v>0.917225683152316</v>
      </c>
    </row>
    <row r="137" spans="1:8">
      <c r="A137">
        <v>135</v>
      </c>
      <c r="B137" t="s">
        <v>162</v>
      </c>
      <c r="C137" t="s">
        <v>23</v>
      </c>
      <c r="D137" t="s">
        <v>2363</v>
      </c>
      <c r="E137">
        <v>14</v>
      </c>
      <c r="F137">
        <v>0.28482243947453</v>
      </c>
      <c r="G137">
        <v>0.479534432684522</v>
      </c>
      <c r="H137">
        <v>0.552541422431509</v>
      </c>
    </row>
    <row r="138" spans="1:8">
      <c r="A138">
        <v>136</v>
      </c>
      <c r="B138" t="s">
        <v>2311</v>
      </c>
      <c r="C138" t="s">
        <v>23</v>
      </c>
      <c r="D138" t="s">
        <v>2361</v>
      </c>
      <c r="E138">
        <v>10</v>
      </c>
      <c r="F138">
        <v>-3.52714583385712</v>
      </c>
      <c r="G138">
        <v>1.97979817059002</v>
      </c>
      <c r="H138">
        <v>0.112680497815028</v>
      </c>
    </row>
    <row r="139" spans="1:8">
      <c r="A139">
        <v>137</v>
      </c>
      <c r="B139" t="s">
        <v>2311</v>
      </c>
      <c r="C139" t="s">
        <v>23</v>
      </c>
      <c r="D139" t="s">
        <v>2362</v>
      </c>
      <c r="E139">
        <v>10</v>
      </c>
      <c r="F139">
        <v>1.54264165849481</v>
      </c>
      <c r="G139">
        <v>0.874344049872345</v>
      </c>
      <c r="H139">
        <v>0.0776744689640096</v>
      </c>
    </row>
    <row r="140" spans="1:8">
      <c r="A140">
        <v>138</v>
      </c>
      <c r="B140" t="s">
        <v>2311</v>
      </c>
      <c r="C140" t="s">
        <v>23</v>
      </c>
      <c r="D140" t="s">
        <v>2363</v>
      </c>
      <c r="E140">
        <v>10</v>
      </c>
      <c r="F140">
        <v>1.62846141887381</v>
      </c>
      <c r="G140">
        <v>0.765806493342071</v>
      </c>
      <c r="H140">
        <v>0.0334644829783168</v>
      </c>
    </row>
    <row r="141" spans="1:8">
      <c r="A141">
        <v>139</v>
      </c>
      <c r="B141" t="s">
        <v>107</v>
      </c>
      <c r="C141" t="s">
        <v>23</v>
      </c>
      <c r="D141" t="s">
        <v>2361</v>
      </c>
      <c r="E141">
        <v>5</v>
      </c>
      <c r="F141">
        <v>2.74282951800364</v>
      </c>
      <c r="G141">
        <v>2.45586712206525</v>
      </c>
      <c r="H141">
        <v>0.345449550632405</v>
      </c>
    </row>
    <row r="142" spans="1:8">
      <c r="A142">
        <v>140</v>
      </c>
      <c r="B142" t="s">
        <v>107</v>
      </c>
      <c r="C142" t="s">
        <v>23</v>
      </c>
      <c r="D142" t="s">
        <v>2362</v>
      </c>
      <c r="E142">
        <v>5</v>
      </c>
      <c r="F142">
        <v>-0.325418605416808</v>
      </c>
      <c r="G142">
        <v>0.764939902055649</v>
      </c>
      <c r="H142">
        <v>0.670532556244228</v>
      </c>
    </row>
    <row r="143" spans="1:8">
      <c r="A143">
        <v>141</v>
      </c>
      <c r="B143" t="s">
        <v>107</v>
      </c>
      <c r="C143" t="s">
        <v>23</v>
      </c>
      <c r="D143" t="s">
        <v>2363</v>
      </c>
      <c r="E143">
        <v>5</v>
      </c>
      <c r="F143">
        <v>-0.136386929999123</v>
      </c>
      <c r="G143">
        <v>0.637655854534364</v>
      </c>
      <c r="H143">
        <v>0.83063440493446</v>
      </c>
    </row>
    <row r="144" spans="1:8">
      <c r="A144">
        <v>142</v>
      </c>
      <c r="B144" t="s">
        <v>1313</v>
      </c>
      <c r="C144" t="s">
        <v>23</v>
      </c>
      <c r="D144" t="s">
        <v>2361</v>
      </c>
      <c r="E144">
        <v>10</v>
      </c>
      <c r="F144">
        <v>2.84559953173507</v>
      </c>
      <c r="G144">
        <v>2.29984719749792</v>
      </c>
      <c r="H144">
        <v>0.251059941711591</v>
      </c>
    </row>
    <row r="145" spans="1:8">
      <c r="A145">
        <v>143</v>
      </c>
      <c r="B145" t="s">
        <v>1313</v>
      </c>
      <c r="C145" t="s">
        <v>23</v>
      </c>
      <c r="D145" t="s">
        <v>2362</v>
      </c>
      <c r="E145">
        <v>10</v>
      </c>
      <c r="F145">
        <v>-0.928449994591748</v>
      </c>
      <c r="G145">
        <v>0.972036318804564</v>
      </c>
      <c r="H145">
        <v>0.339496902699399</v>
      </c>
    </row>
    <row r="146" spans="1:8">
      <c r="A146">
        <v>144</v>
      </c>
      <c r="B146" t="s">
        <v>1313</v>
      </c>
      <c r="C146" t="s">
        <v>23</v>
      </c>
      <c r="D146" t="s">
        <v>2363</v>
      </c>
      <c r="E146">
        <v>10</v>
      </c>
      <c r="F146">
        <v>-0.804123791369209</v>
      </c>
      <c r="G146">
        <v>0.743149257277507</v>
      </c>
      <c r="H146">
        <v>0.279230826944007</v>
      </c>
    </row>
    <row r="147" spans="1:8">
      <c r="A147">
        <v>145</v>
      </c>
      <c r="B147" t="s">
        <v>2137</v>
      </c>
      <c r="C147" t="s">
        <v>23</v>
      </c>
      <c r="D147" t="s">
        <v>2361</v>
      </c>
      <c r="E147">
        <v>11</v>
      </c>
      <c r="F147">
        <v>0.826259537058188</v>
      </c>
      <c r="G147">
        <v>2.28961141070968</v>
      </c>
      <c r="H147">
        <v>0.726519541683981</v>
      </c>
    </row>
    <row r="148" spans="1:8">
      <c r="A148">
        <v>146</v>
      </c>
      <c r="B148" t="s">
        <v>2137</v>
      </c>
      <c r="C148" t="s">
        <v>23</v>
      </c>
      <c r="D148" t="s">
        <v>2362</v>
      </c>
      <c r="E148">
        <v>11</v>
      </c>
      <c r="F148">
        <v>-0.208272976666548</v>
      </c>
      <c r="G148">
        <v>0.405565818621146</v>
      </c>
      <c r="H148">
        <v>0.60757586882189</v>
      </c>
    </row>
    <row r="149" spans="1:8">
      <c r="A149">
        <v>147</v>
      </c>
      <c r="B149" t="s">
        <v>2137</v>
      </c>
      <c r="C149" t="s">
        <v>23</v>
      </c>
      <c r="D149" t="s">
        <v>2363</v>
      </c>
      <c r="E149">
        <v>11</v>
      </c>
      <c r="F149">
        <v>-0.165505303111792</v>
      </c>
      <c r="G149">
        <v>0.336748403891361</v>
      </c>
      <c r="H149">
        <v>0.623086579398243</v>
      </c>
    </row>
    <row r="150" spans="1:8">
      <c r="A150">
        <v>148</v>
      </c>
      <c r="B150" t="s">
        <v>507</v>
      </c>
      <c r="C150" t="s">
        <v>23</v>
      </c>
      <c r="D150" t="s">
        <v>2361</v>
      </c>
      <c r="E150">
        <v>10</v>
      </c>
      <c r="F150">
        <v>-2.56546638752935</v>
      </c>
      <c r="G150">
        <v>1.28418372357921</v>
      </c>
      <c r="H150">
        <v>0.0807985034822005</v>
      </c>
    </row>
    <row r="151" spans="1:8">
      <c r="A151">
        <v>149</v>
      </c>
      <c r="B151" t="s">
        <v>507</v>
      </c>
      <c r="C151" t="s">
        <v>23</v>
      </c>
      <c r="D151" t="s">
        <v>2362</v>
      </c>
      <c r="E151">
        <v>10</v>
      </c>
      <c r="F151">
        <v>-0.337647197650604</v>
      </c>
      <c r="G151">
        <v>0.436896575348412</v>
      </c>
      <c r="H151">
        <v>0.439622430958142</v>
      </c>
    </row>
    <row r="152" spans="1:8">
      <c r="A152">
        <v>150</v>
      </c>
      <c r="B152" t="s">
        <v>507</v>
      </c>
      <c r="C152" t="s">
        <v>23</v>
      </c>
      <c r="D152" t="s">
        <v>2363</v>
      </c>
      <c r="E152">
        <v>10</v>
      </c>
      <c r="F152">
        <v>-0.423412459975619</v>
      </c>
      <c r="G152">
        <v>0.335291219316356</v>
      </c>
      <c r="H152">
        <v>0.20665387283998</v>
      </c>
    </row>
    <row r="153" spans="1:8">
      <c r="A153">
        <v>151</v>
      </c>
      <c r="B153" t="s">
        <v>1993</v>
      </c>
      <c r="C153" t="s">
        <v>23</v>
      </c>
      <c r="D153" t="s">
        <v>2361</v>
      </c>
      <c r="E153">
        <v>15</v>
      </c>
      <c r="F153">
        <v>-0.550185869482635</v>
      </c>
      <c r="G153">
        <v>2.27675526537947</v>
      </c>
      <c r="H153">
        <v>0.812818646439817</v>
      </c>
    </row>
    <row r="154" spans="1:8">
      <c r="A154">
        <v>152</v>
      </c>
      <c r="B154" t="s">
        <v>1993</v>
      </c>
      <c r="C154" t="s">
        <v>23</v>
      </c>
      <c r="D154" t="s">
        <v>2362</v>
      </c>
      <c r="E154">
        <v>15</v>
      </c>
      <c r="F154">
        <v>-0.147861206087858</v>
      </c>
      <c r="G154">
        <v>0.698058997150437</v>
      </c>
      <c r="H154">
        <v>0.832249309693127</v>
      </c>
    </row>
    <row r="155" spans="1:8">
      <c r="A155">
        <v>153</v>
      </c>
      <c r="B155" t="s">
        <v>1993</v>
      </c>
      <c r="C155" t="s">
        <v>23</v>
      </c>
      <c r="D155" t="s">
        <v>2363</v>
      </c>
      <c r="E155">
        <v>15</v>
      </c>
      <c r="F155">
        <v>0.429558788375281</v>
      </c>
      <c r="G155">
        <v>0.4991965975442</v>
      </c>
      <c r="H155">
        <v>0.389513355271726</v>
      </c>
    </row>
    <row r="156" spans="1:8">
      <c r="A156">
        <v>154</v>
      </c>
      <c r="B156" t="s">
        <v>394</v>
      </c>
      <c r="C156" t="s">
        <v>23</v>
      </c>
      <c r="D156" t="s">
        <v>2361</v>
      </c>
      <c r="E156">
        <v>9</v>
      </c>
      <c r="F156">
        <v>1.33398673678763</v>
      </c>
      <c r="G156">
        <v>1.7828124143561</v>
      </c>
      <c r="H156">
        <v>0.478690560177203</v>
      </c>
    </row>
    <row r="157" spans="1:8">
      <c r="A157">
        <v>155</v>
      </c>
      <c r="B157" t="s">
        <v>394</v>
      </c>
      <c r="C157" t="s">
        <v>23</v>
      </c>
      <c r="D157" t="s">
        <v>2362</v>
      </c>
      <c r="E157">
        <v>9</v>
      </c>
      <c r="F157">
        <v>-0.0763144592746641</v>
      </c>
      <c r="G157">
        <v>0.47419794746684</v>
      </c>
      <c r="H157">
        <v>0.872145571221263</v>
      </c>
    </row>
    <row r="158" spans="1:8">
      <c r="A158">
        <v>156</v>
      </c>
      <c r="B158" t="s">
        <v>394</v>
      </c>
      <c r="C158" t="s">
        <v>23</v>
      </c>
      <c r="D158" t="s">
        <v>2363</v>
      </c>
      <c r="E158">
        <v>9</v>
      </c>
      <c r="F158">
        <v>0.0208234318578497</v>
      </c>
      <c r="G158">
        <v>0.342914722909728</v>
      </c>
      <c r="H158">
        <v>0.95157837154103</v>
      </c>
    </row>
    <row r="159" spans="1:8">
      <c r="A159">
        <v>157</v>
      </c>
      <c r="B159" t="s">
        <v>1890</v>
      </c>
      <c r="C159" t="s">
        <v>23</v>
      </c>
      <c r="D159" t="s">
        <v>2361</v>
      </c>
      <c r="E159">
        <v>12</v>
      </c>
      <c r="F159">
        <v>-2.41260749701858</v>
      </c>
      <c r="G159">
        <v>2.71058429382681</v>
      </c>
      <c r="H159">
        <v>0.39433768667135</v>
      </c>
    </row>
    <row r="160" spans="1:8">
      <c r="A160">
        <v>158</v>
      </c>
      <c r="B160" t="s">
        <v>1890</v>
      </c>
      <c r="C160" t="s">
        <v>23</v>
      </c>
      <c r="D160" t="s">
        <v>2362</v>
      </c>
      <c r="E160">
        <v>12</v>
      </c>
      <c r="F160">
        <v>-0.831997888955036</v>
      </c>
      <c r="G160">
        <v>0.777667658248977</v>
      </c>
      <c r="H160">
        <v>0.284680959336162</v>
      </c>
    </row>
    <row r="161" spans="1:8">
      <c r="A161">
        <v>159</v>
      </c>
      <c r="B161" t="s">
        <v>1890</v>
      </c>
      <c r="C161" t="s">
        <v>23</v>
      </c>
      <c r="D161" t="s">
        <v>2363</v>
      </c>
      <c r="E161">
        <v>12</v>
      </c>
      <c r="F161">
        <v>0.0639327201396373</v>
      </c>
      <c r="G161">
        <v>0.622053919082838</v>
      </c>
      <c r="H161">
        <v>0.9181401072905</v>
      </c>
    </row>
    <row r="162" spans="1:8">
      <c r="A162">
        <v>160</v>
      </c>
      <c r="B162" t="s">
        <v>1830</v>
      </c>
      <c r="C162" t="s">
        <v>23</v>
      </c>
      <c r="D162" t="s">
        <v>2361</v>
      </c>
      <c r="E162">
        <v>12</v>
      </c>
      <c r="F162">
        <v>-1.13129295960978</v>
      </c>
      <c r="G162">
        <v>1.49826556234035</v>
      </c>
      <c r="H162">
        <v>0.467618648463288</v>
      </c>
    </row>
    <row r="163" spans="1:8">
      <c r="A163">
        <v>161</v>
      </c>
      <c r="B163" t="s">
        <v>1830</v>
      </c>
      <c r="C163" t="s">
        <v>23</v>
      </c>
      <c r="D163" t="s">
        <v>2362</v>
      </c>
      <c r="E163">
        <v>12</v>
      </c>
      <c r="F163">
        <v>-0.59222293416119</v>
      </c>
      <c r="G163">
        <v>0.58659738517545</v>
      </c>
      <c r="H163">
        <v>0.31269169719651</v>
      </c>
    </row>
    <row r="164" spans="1:8">
      <c r="A164">
        <v>162</v>
      </c>
      <c r="B164" t="s">
        <v>1830</v>
      </c>
      <c r="C164" t="s">
        <v>23</v>
      </c>
      <c r="D164" t="s">
        <v>2363</v>
      </c>
      <c r="E164">
        <v>12</v>
      </c>
      <c r="F164">
        <v>-0.68277390791474</v>
      </c>
      <c r="G164">
        <v>0.426915002122626</v>
      </c>
      <c r="H164">
        <v>0.109749410279458</v>
      </c>
    </row>
    <row r="165" spans="1:8">
      <c r="A165">
        <v>163</v>
      </c>
      <c r="B165" t="s">
        <v>1613</v>
      </c>
      <c r="C165" t="s">
        <v>23</v>
      </c>
      <c r="D165" t="s">
        <v>2361</v>
      </c>
      <c r="E165">
        <v>13</v>
      </c>
      <c r="F165">
        <v>4.0559656538082</v>
      </c>
      <c r="G165">
        <v>2.42886787893166</v>
      </c>
      <c r="H165">
        <v>0.1231174652845</v>
      </c>
    </row>
    <row r="166" spans="1:8">
      <c r="A166">
        <v>164</v>
      </c>
      <c r="B166" t="s">
        <v>1613</v>
      </c>
      <c r="C166" t="s">
        <v>23</v>
      </c>
      <c r="D166" t="s">
        <v>2362</v>
      </c>
      <c r="E166">
        <v>13</v>
      </c>
      <c r="F166">
        <v>1.25950602454735</v>
      </c>
      <c r="G166">
        <v>0.765521371790618</v>
      </c>
      <c r="H166">
        <v>0.0999096530613916</v>
      </c>
    </row>
    <row r="167" spans="1:8">
      <c r="A167">
        <v>165</v>
      </c>
      <c r="B167" t="s">
        <v>1613</v>
      </c>
      <c r="C167" t="s">
        <v>23</v>
      </c>
      <c r="D167" t="s">
        <v>2363</v>
      </c>
      <c r="E167">
        <v>13</v>
      </c>
      <c r="F167">
        <v>0.968215859179055</v>
      </c>
      <c r="G167">
        <v>0.617335043470789</v>
      </c>
      <c r="H167">
        <v>0.116792504620561</v>
      </c>
    </row>
    <row r="168" spans="1:8">
      <c r="A168">
        <v>166</v>
      </c>
      <c r="B168" t="s">
        <v>1096</v>
      </c>
      <c r="C168" t="s">
        <v>23</v>
      </c>
      <c r="D168" t="s">
        <v>2361</v>
      </c>
      <c r="E168">
        <v>16</v>
      </c>
      <c r="F168">
        <v>0.353322692743336</v>
      </c>
      <c r="G168">
        <v>1.16561587164715</v>
      </c>
      <c r="H168">
        <v>0.766255141069168</v>
      </c>
    </row>
    <row r="169" spans="1:8">
      <c r="A169">
        <v>167</v>
      </c>
      <c r="B169" t="s">
        <v>1096</v>
      </c>
      <c r="C169" t="s">
        <v>23</v>
      </c>
      <c r="D169" t="s">
        <v>2362</v>
      </c>
      <c r="E169">
        <v>16</v>
      </c>
      <c r="F169">
        <v>0.257447793761074</v>
      </c>
      <c r="G169">
        <v>0.606491201455263</v>
      </c>
      <c r="H169">
        <v>0.67121048803377</v>
      </c>
    </row>
    <row r="170" spans="1:8">
      <c r="A170">
        <v>168</v>
      </c>
      <c r="B170" t="s">
        <v>1096</v>
      </c>
      <c r="C170" t="s">
        <v>23</v>
      </c>
      <c r="D170" t="s">
        <v>2363</v>
      </c>
      <c r="E170">
        <v>16</v>
      </c>
      <c r="F170">
        <v>0.733956084163965</v>
      </c>
      <c r="G170">
        <v>0.456707200915673</v>
      </c>
      <c r="H170">
        <v>0.108041106020098</v>
      </c>
    </row>
    <row r="171" spans="1:8">
      <c r="A171">
        <v>169</v>
      </c>
      <c r="B171" t="s">
        <v>1846</v>
      </c>
      <c r="C171" t="s">
        <v>23</v>
      </c>
      <c r="D171" t="s">
        <v>2361</v>
      </c>
      <c r="E171">
        <v>10</v>
      </c>
      <c r="F171">
        <v>2.9639289319642</v>
      </c>
      <c r="G171">
        <v>3.85163525869382</v>
      </c>
      <c r="H171">
        <v>0.463694734912226</v>
      </c>
    </row>
    <row r="172" spans="1:8">
      <c r="A172">
        <v>170</v>
      </c>
      <c r="B172" t="s">
        <v>1846</v>
      </c>
      <c r="C172" t="s">
        <v>23</v>
      </c>
      <c r="D172" t="s">
        <v>2362</v>
      </c>
      <c r="E172">
        <v>10</v>
      </c>
      <c r="F172">
        <v>0.0574920329636303</v>
      </c>
      <c r="G172">
        <v>0.957039300510652</v>
      </c>
      <c r="H172">
        <v>0.952097651226071</v>
      </c>
    </row>
    <row r="173" spans="1:8">
      <c r="A173">
        <v>171</v>
      </c>
      <c r="B173" t="s">
        <v>1846</v>
      </c>
      <c r="C173" t="s">
        <v>23</v>
      </c>
      <c r="D173" t="s">
        <v>2363</v>
      </c>
      <c r="E173">
        <v>10</v>
      </c>
      <c r="F173">
        <v>0.462790686249843</v>
      </c>
      <c r="G173">
        <v>0.788380602101294</v>
      </c>
      <c r="H173">
        <v>0.557194103591728</v>
      </c>
    </row>
    <row r="174" spans="1:8">
      <c r="A174">
        <v>172</v>
      </c>
      <c r="B174" t="s">
        <v>1814</v>
      </c>
      <c r="C174" t="s">
        <v>23</v>
      </c>
      <c r="D174" t="s">
        <v>2361</v>
      </c>
      <c r="E174">
        <v>10</v>
      </c>
      <c r="F174">
        <v>-1.2264916667711</v>
      </c>
      <c r="G174">
        <v>1.81185556928183</v>
      </c>
      <c r="H174">
        <v>0.517544357965205</v>
      </c>
    </row>
    <row r="175" spans="1:8">
      <c r="A175">
        <v>173</v>
      </c>
      <c r="B175" t="s">
        <v>1814</v>
      </c>
      <c r="C175" t="s">
        <v>23</v>
      </c>
      <c r="D175" t="s">
        <v>2362</v>
      </c>
      <c r="E175">
        <v>10</v>
      </c>
      <c r="F175">
        <v>-0.137107971068821</v>
      </c>
      <c r="G175">
        <v>0.772026019720742</v>
      </c>
      <c r="H175">
        <v>0.859041041272999</v>
      </c>
    </row>
    <row r="176" spans="1:8">
      <c r="A176">
        <v>174</v>
      </c>
      <c r="B176" t="s">
        <v>1814</v>
      </c>
      <c r="C176" t="s">
        <v>23</v>
      </c>
      <c r="D176" t="s">
        <v>2363</v>
      </c>
      <c r="E176">
        <v>10</v>
      </c>
      <c r="F176">
        <v>0.240781741700611</v>
      </c>
      <c r="G176">
        <v>0.579069531677427</v>
      </c>
      <c r="H176">
        <v>0.677550507092601</v>
      </c>
    </row>
    <row r="177" spans="1:8">
      <c r="A177">
        <v>175</v>
      </c>
      <c r="B177" t="s">
        <v>559</v>
      </c>
      <c r="C177" t="s">
        <v>23</v>
      </c>
      <c r="D177" t="s">
        <v>2361</v>
      </c>
      <c r="E177">
        <v>8</v>
      </c>
      <c r="F177">
        <v>-0.0682017701050437</v>
      </c>
      <c r="G177">
        <v>1.26817961611776</v>
      </c>
      <c r="H177">
        <v>0.958856959875784</v>
      </c>
    </row>
    <row r="178" spans="1:8">
      <c r="A178">
        <v>176</v>
      </c>
      <c r="B178" t="s">
        <v>559</v>
      </c>
      <c r="C178" t="s">
        <v>23</v>
      </c>
      <c r="D178" t="s">
        <v>2362</v>
      </c>
      <c r="E178">
        <v>8</v>
      </c>
      <c r="F178">
        <v>-0.382533423440053</v>
      </c>
      <c r="G178">
        <v>0.402243476905345</v>
      </c>
      <c r="H178">
        <v>0.341604531217949</v>
      </c>
    </row>
    <row r="179" spans="1:8">
      <c r="A179">
        <v>177</v>
      </c>
      <c r="B179" t="s">
        <v>559</v>
      </c>
      <c r="C179" t="s">
        <v>23</v>
      </c>
      <c r="D179" t="s">
        <v>2363</v>
      </c>
      <c r="E179">
        <v>8</v>
      </c>
      <c r="F179">
        <v>-0.123223009088945</v>
      </c>
      <c r="G179">
        <v>0.314048427491401</v>
      </c>
      <c r="H179">
        <v>0.694785254586491</v>
      </c>
    </row>
    <row r="180" spans="1:8">
      <c r="A180">
        <v>178</v>
      </c>
      <c r="B180" t="s">
        <v>949</v>
      </c>
      <c r="C180" t="s">
        <v>23</v>
      </c>
      <c r="D180" t="s">
        <v>2361</v>
      </c>
      <c r="E180">
        <v>13</v>
      </c>
      <c r="F180">
        <v>-2.41816903876525</v>
      </c>
      <c r="G180">
        <v>2.609812989294</v>
      </c>
      <c r="H180">
        <v>0.374033428733558</v>
      </c>
    </row>
    <row r="181" spans="1:8">
      <c r="A181">
        <v>179</v>
      </c>
      <c r="B181" t="s">
        <v>949</v>
      </c>
      <c r="C181" t="s">
        <v>23</v>
      </c>
      <c r="D181" t="s">
        <v>2362</v>
      </c>
      <c r="E181">
        <v>13</v>
      </c>
      <c r="F181">
        <v>0.324405525123394</v>
      </c>
      <c r="G181">
        <v>0.826709282001867</v>
      </c>
      <c r="H181">
        <v>0.694758394126514</v>
      </c>
    </row>
    <row r="182" spans="1:8">
      <c r="A182">
        <v>180</v>
      </c>
      <c r="B182" t="s">
        <v>949</v>
      </c>
      <c r="C182" t="s">
        <v>23</v>
      </c>
      <c r="D182" t="s">
        <v>2363</v>
      </c>
      <c r="E182">
        <v>13</v>
      </c>
      <c r="F182">
        <v>0.559265981552943</v>
      </c>
      <c r="G182">
        <v>0.602950215717879</v>
      </c>
      <c r="H182">
        <v>0.353641466771662</v>
      </c>
    </row>
    <row r="183" spans="1:8">
      <c r="A183">
        <v>181</v>
      </c>
      <c r="B183" t="s">
        <v>85</v>
      </c>
      <c r="C183" t="s">
        <v>23</v>
      </c>
      <c r="D183" t="s">
        <v>2361</v>
      </c>
      <c r="E183">
        <v>9</v>
      </c>
      <c r="F183">
        <v>-0.359518034300588</v>
      </c>
      <c r="G183">
        <v>1.37114785477898</v>
      </c>
      <c r="H183">
        <v>0.800714165550514</v>
      </c>
    </row>
    <row r="184" spans="1:8">
      <c r="A184">
        <v>182</v>
      </c>
      <c r="B184" t="s">
        <v>85</v>
      </c>
      <c r="C184" t="s">
        <v>23</v>
      </c>
      <c r="D184" t="s">
        <v>2362</v>
      </c>
      <c r="E184">
        <v>9</v>
      </c>
      <c r="F184">
        <v>-0.693958022513805</v>
      </c>
      <c r="G184">
        <v>0.476647094504637</v>
      </c>
      <c r="H184">
        <v>0.145415905106644</v>
      </c>
    </row>
    <row r="185" spans="1:8">
      <c r="A185">
        <v>183</v>
      </c>
      <c r="B185" t="s">
        <v>85</v>
      </c>
      <c r="C185" t="s">
        <v>23</v>
      </c>
      <c r="D185" t="s">
        <v>2363</v>
      </c>
      <c r="E185">
        <v>9</v>
      </c>
      <c r="F185">
        <v>-0.366157531261571</v>
      </c>
      <c r="G185">
        <v>0.358378179539421</v>
      </c>
      <c r="H185">
        <v>0.306919548708282</v>
      </c>
    </row>
    <row r="186" spans="1:8">
      <c r="A186">
        <v>184</v>
      </c>
      <c r="B186" t="s">
        <v>1468</v>
      </c>
      <c r="C186" t="s">
        <v>23</v>
      </c>
      <c r="D186" t="s">
        <v>2361</v>
      </c>
      <c r="E186">
        <v>13</v>
      </c>
      <c r="F186">
        <v>1.65694810237142</v>
      </c>
      <c r="G186">
        <v>2.98768241538979</v>
      </c>
      <c r="H186">
        <v>0.59027086244245</v>
      </c>
    </row>
    <row r="187" spans="1:8">
      <c r="A187">
        <v>185</v>
      </c>
      <c r="B187" t="s">
        <v>1468</v>
      </c>
      <c r="C187" t="s">
        <v>23</v>
      </c>
      <c r="D187" t="s">
        <v>2362</v>
      </c>
      <c r="E187">
        <v>13</v>
      </c>
      <c r="F187">
        <v>-1.53205267446203</v>
      </c>
      <c r="G187">
        <v>0.832172810017626</v>
      </c>
      <c r="H187">
        <v>0.0656175911077493</v>
      </c>
    </row>
    <row r="188" spans="1:8">
      <c r="A188">
        <v>186</v>
      </c>
      <c r="B188" t="s">
        <v>1468</v>
      </c>
      <c r="C188" t="s">
        <v>23</v>
      </c>
      <c r="D188" t="s">
        <v>2363</v>
      </c>
      <c r="E188">
        <v>13</v>
      </c>
      <c r="F188">
        <v>-1.27611575701412</v>
      </c>
      <c r="G188">
        <v>0.622486881615588</v>
      </c>
      <c r="H188">
        <v>0.0403616640396291</v>
      </c>
    </row>
    <row r="189" spans="1:8">
      <c r="A189">
        <v>187</v>
      </c>
      <c r="B189" t="s">
        <v>2075</v>
      </c>
      <c r="C189" t="s">
        <v>23</v>
      </c>
      <c r="D189" t="s">
        <v>2361</v>
      </c>
      <c r="E189">
        <v>11</v>
      </c>
      <c r="F189">
        <v>1.21801529602941</v>
      </c>
      <c r="G189">
        <v>0.924473418077339</v>
      </c>
      <c r="H189">
        <v>0.220215115900509</v>
      </c>
    </row>
    <row r="190" spans="1:8">
      <c r="A190">
        <v>188</v>
      </c>
      <c r="B190" t="s">
        <v>2075</v>
      </c>
      <c r="C190" t="s">
        <v>23</v>
      </c>
      <c r="D190" t="s">
        <v>2362</v>
      </c>
      <c r="E190">
        <v>11</v>
      </c>
      <c r="F190">
        <v>0.525977221734287</v>
      </c>
      <c r="G190">
        <v>0.613556302517338</v>
      </c>
      <c r="H190">
        <v>0.391301258317564</v>
      </c>
    </row>
    <row r="191" spans="1:8">
      <c r="A191">
        <v>189</v>
      </c>
      <c r="B191" t="s">
        <v>2075</v>
      </c>
      <c r="C191" t="s">
        <v>23</v>
      </c>
      <c r="D191" t="s">
        <v>2363</v>
      </c>
      <c r="E191">
        <v>11</v>
      </c>
      <c r="F191">
        <v>0.42424391774263</v>
      </c>
      <c r="G191">
        <v>0.476359129934083</v>
      </c>
      <c r="H191">
        <v>0.373145515460884</v>
      </c>
    </row>
    <row r="192" spans="1:8">
      <c r="A192">
        <v>190</v>
      </c>
      <c r="B192" t="s">
        <v>796</v>
      </c>
      <c r="C192" t="s">
        <v>23</v>
      </c>
      <c r="D192" t="s">
        <v>2361</v>
      </c>
      <c r="E192">
        <v>11</v>
      </c>
      <c r="F192">
        <v>0.388314298367903</v>
      </c>
      <c r="G192">
        <v>1.45172043334014</v>
      </c>
      <c r="H192">
        <v>0.795124140791479</v>
      </c>
    </row>
    <row r="193" spans="1:8">
      <c r="A193">
        <v>191</v>
      </c>
      <c r="B193" t="s">
        <v>796</v>
      </c>
      <c r="C193" t="s">
        <v>23</v>
      </c>
      <c r="D193" t="s">
        <v>2362</v>
      </c>
      <c r="E193">
        <v>11</v>
      </c>
      <c r="F193">
        <v>-0.382284429653553</v>
      </c>
      <c r="G193">
        <v>0.418676684673539</v>
      </c>
      <c r="H193">
        <v>0.361201570536274</v>
      </c>
    </row>
    <row r="194" spans="1:8">
      <c r="A194">
        <v>192</v>
      </c>
      <c r="B194" t="s">
        <v>796</v>
      </c>
      <c r="C194" t="s">
        <v>23</v>
      </c>
      <c r="D194" t="s">
        <v>2363</v>
      </c>
      <c r="E194">
        <v>11</v>
      </c>
      <c r="F194">
        <v>-0.421040784108649</v>
      </c>
      <c r="G194">
        <v>0.308739906496005</v>
      </c>
      <c r="H194">
        <v>0.17264958950004</v>
      </c>
    </row>
    <row r="195" spans="1:8">
      <c r="A195">
        <v>193</v>
      </c>
      <c r="B195" t="s">
        <v>1554</v>
      </c>
      <c r="C195" t="s">
        <v>23</v>
      </c>
      <c r="D195" t="s">
        <v>2361</v>
      </c>
      <c r="E195">
        <v>10</v>
      </c>
      <c r="F195">
        <v>-2.8069074755631</v>
      </c>
      <c r="G195">
        <v>2.02394248124308</v>
      </c>
      <c r="H195">
        <v>0.202904365321921</v>
      </c>
    </row>
    <row r="196" spans="1:8">
      <c r="A196">
        <v>194</v>
      </c>
      <c r="B196" t="s">
        <v>1554</v>
      </c>
      <c r="C196" t="s">
        <v>23</v>
      </c>
      <c r="D196" t="s">
        <v>2362</v>
      </c>
      <c r="E196">
        <v>10</v>
      </c>
      <c r="F196">
        <v>1.54486797554724</v>
      </c>
      <c r="G196">
        <v>0.949211861628656</v>
      </c>
      <c r="H196">
        <v>0.103625209614976</v>
      </c>
    </row>
    <row r="197" spans="1:8">
      <c r="A197">
        <v>195</v>
      </c>
      <c r="B197" t="s">
        <v>1554</v>
      </c>
      <c r="C197" t="s">
        <v>23</v>
      </c>
      <c r="D197" t="s">
        <v>2363</v>
      </c>
      <c r="E197">
        <v>10</v>
      </c>
      <c r="F197">
        <v>1.55276324986412</v>
      </c>
      <c r="G197">
        <v>0.765677607588484</v>
      </c>
      <c r="H197">
        <v>0.0425643721028738</v>
      </c>
    </row>
    <row r="198" spans="1:8">
      <c r="A198">
        <v>196</v>
      </c>
      <c r="B198" t="s">
        <v>1050</v>
      </c>
      <c r="C198" t="s">
        <v>23</v>
      </c>
      <c r="D198" t="s">
        <v>2361</v>
      </c>
      <c r="E198">
        <v>11</v>
      </c>
      <c r="F198">
        <v>-2.92729654603247</v>
      </c>
      <c r="G198">
        <v>4.41357152312556</v>
      </c>
      <c r="H198">
        <v>0.523793791794439</v>
      </c>
    </row>
    <row r="199" spans="1:8">
      <c r="A199">
        <v>197</v>
      </c>
      <c r="B199" t="s">
        <v>1050</v>
      </c>
      <c r="C199" t="s">
        <v>23</v>
      </c>
      <c r="D199" t="s">
        <v>2362</v>
      </c>
      <c r="E199">
        <v>11</v>
      </c>
      <c r="F199">
        <v>0.710915477393435</v>
      </c>
      <c r="G199">
        <v>0.920213396255783</v>
      </c>
      <c r="H199">
        <v>0.439785774045119</v>
      </c>
    </row>
    <row r="200" spans="1:8">
      <c r="A200">
        <v>198</v>
      </c>
      <c r="B200" t="s">
        <v>1050</v>
      </c>
      <c r="C200" t="s">
        <v>23</v>
      </c>
      <c r="D200" t="s">
        <v>2363</v>
      </c>
      <c r="E200">
        <v>11</v>
      </c>
      <c r="F200">
        <v>-0.0901542937255595</v>
      </c>
      <c r="G200">
        <v>0.713890744134894</v>
      </c>
      <c r="H200">
        <v>0.899505662971821</v>
      </c>
    </row>
    <row r="201" spans="1:8">
      <c r="A201">
        <v>199</v>
      </c>
      <c r="B201" t="s">
        <v>1688</v>
      </c>
      <c r="C201" t="s">
        <v>23</v>
      </c>
      <c r="D201" t="s">
        <v>2361</v>
      </c>
      <c r="E201">
        <v>12</v>
      </c>
      <c r="F201">
        <v>1.44176687514406</v>
      </c>
      <c r="G201">
        <v>1.66114332887293</v>
      </c>
      <c r="H201">
        <v>0.405775977943751</v>
      </c>
    </row>
    <row r="202" spans="1:8">
      <c r="A202">
        <v>200</v>
      </c>
      <c r="B202" t="s">
        <v>1688</v>
      </c>
      <c r="C202" t="s">
        <v>23</v>
      </c>
      <c r="D202" t="s">
        <v>2362</v>
      </c>
      <c r="E202">
        <v>12</v>
      </c>
      <c r="F202">
        <v>-0.481497050993213</v>
      </c>
      <c r="G202">
        <v>0.669322200076749</v>
      </c>
      <c r="H202">
        <v>0.471906773333221</v>
      </c>
    </row>
    <row r="203" spans="1:8">
      <c r="A203">
        <v>201</v>
      </c>
      <c r="B203" t="s">
        <v>1688</v>
      </c>
      <c r="C203" t="s">
        <v>23</v>
      </c>
      <c r="D203" t="s">
        <v>2363</v>
      </c>
      <c r="E203">
        <v>12</v>
      </c>
      <c r="F203">
        <v>-0.182276514255296</v>
      </c>
      <c r="G203">
        <v>0.478998348630081</v>
      </c>
      <c r="H203">
        <v>0.703546961046802</v>
      </c>
    </row>
    <row r="204" spans="1:8">
      <c r="A204">
        <v>202</v>
      </c>
      <c r="B204" t="s">
        <v>469</v>
      </c>
      <c r="C204" t="s">
        <v>23</v>
      </c>
      <c r="D204" t="s">
        <v>2361</v>
      </c>
      <c r="E204">
        <v>15</v>
      </c>
      <c r="F204">
        <v>0.0901592465118453</v>
      </c>
      <c r="G204">
        <v>2.3218242758017</v>
      </c>
      <c r="H204">
        <v>0.969614958915633</v>
      </c>
    </row>
    <row r="205" spans="1:8">
      <c r="A205">
        <v>203</v>
      </c>
      <c r="B205" t="s">
        <v>469</v>
      </c>
      <c r="C205" t="s">
        <v>23</v>
      </c>
      <c r="D205" t="s">
        <v>2362</v>
      </c>
      <c r="E205">
        <v>15</v>
      </c>
      <c r="F205">
        <v>-0.239908913328659</v>
      </c>
      <c r="G205">
        <v>0.771931417584646</v>
      </c>
      <c r="H205">
        <v>0.75595992953692</v>
      </c>
    </row>
    <row r="206" spans="1:8">
      <c r="A206">
        <v>204</v>
      </c>
      <c r="B206" t="s">
        <v>469</v>
      </c>
      <c r="C206" t="s">
        <v>23</v>
      </c>
      <c r="D206" t="s">
        <v>2363</v>
      </c>
      <c r="E206">
        <v>15</v>
      </c>
      <c r="F206">
        <v>0.785597099704666</v>
      </c>
      <c r="G206">
        <v>0.653284883231102</v>
      </c>
      <c r="H206">
        <v>0.229156810424343</v>
      </c>
    </row>
    <row r="207" spans="1:8">
      <c r="A207">
        <v>205</v>
      </c>
      <c r="B207" t="s">
        <v>368</v>
      </c>
      <c r="C207" t="s">
        <v>23</v>
      </c>
      <c r="D207" t="s">
        <v>2361</v>
      </c>
      <c r="E207">
        <v>10</v>
      </c>
      <c r="F207">
        <v>-1.82195222991492</v>
      </c>
      <c r="G207">
        <v>2.31872846664173</v>
      </c>
      <c r="H207">
        <v>0.454651765890337</v>
      </c>
    </row>
    <row r="208" spans="1:8">
      <c r="A208">
        <v>206</v>
      </c>
      <c r="B208" t="s">
        <v>368</v>
      </c>
      <c r="C208" t="s">
        <v>23</v>
      </c>
      <c r="D208" t="s">
        <v>2362</v>
      </c>
      <c r="E208">
        <v>10</v>
      </c>
      <c r="F208">
        <v>1.14949808272937</v>
      </c>
      <c r="G208">
        <v>0.713093812360774</v>
      </c>
      <c r="H208">
        <v>0.106964729764734</v>
      </c>
    </row>
    <row r="209" spans="1:8">
      <c r="A209">
        <v>207</v>
      </c>
      <c r="B209" t="s">
        <v>368</v>
      </c>
      <c r="C209" t="s">
        <v>23</v>
      </c>
      <c r="D209" t="s">
        <v>2363</v>
      </c>
      <c r="E209">
        <v>10</v>
      </c>
      <c r="F209">
        <v>0.271196806571418</v>
      </c>
      <c r="G209">
        <v>0.588510084183692</v>
      </c>
      <c r="H209">
        <v>0.644928251867017</v>
      </c>
    </row>
    <row r="210" spans="1:8">
      <c r="A210">
        <v>208</v>
      </c>
      <c r="B210" t="s">
        <v>2242</v>
      </c>
      <c r="C210" t="s">
        <v>23</v>
      </c>
      <c r="D210" t="s">
        <v>2361</v>
      </c>
      <c r="E210">
        <v>6</v>
      </c>
      <c r="F210">
        <v>-2.15855352891084</v>
      </c>
      <c r="G210">
        <v>1.82401716258205</v>
      </c>
      <c r="H210">
        <v>0.302174126891416</v>
      </c>
    </row>
    <row r="211" spans="1:8">
      <c r="A211">
        <v>209</v>
      </c>
      <c r="B211" t="s">
        <v>2242</v>
      </c>
      <c r="C211" t="s">
        <v>23</v>
      </c>
      <c r="D211" t="s">
        <v>2362</v>
      </c>
      <c r="E211">
        <v>6</v>
      </c>
      <c r="F211">
        <v>-0.710774782338131</v>
      </c>
      <c r="G211">
        <v>0.850092605187167</v>
      </c>
      <c r="H211">
        <v>0.403090472795047</v>
      </c>
    </row>
    <row r="212" spans="1:8">
      <c r="A212">
        <v>210</v>
      </c>
      <c r="B212" t="s">
        <v>2242</v>
      </c>
      <c r="C212" t="s">
        <v>23</v>
      </c>
      <c r="D212" t="s">
        <v>2363</v>
      </c>
      <c r="E212">
        <v>6</v>
      </c>
      <c r="F212">
        <v>-0.659043729578296</v>
      </c>
      <c r="G212">
        <v>0.666176178963319</v>
      </c>
      <c r="H212">
        <v>0.322519588407967</v>
      </c>
    </row>
    <row r="213" spans="1:8">
      <c r="A213">
        <v>211</v>
      </c>
      <c r="B213" t="s">
        <v>951</v>
      </c>
      <c r="C213" t="s">
        <v>23</v>
      </c>
      <c r="D213" t="s">
        <v>2361</v>
      </c>
      <c r="E213">
        <v>12</v>
      </c>
      <c r="F213">
        <v>-1.73564091482249</v>
      </c>
      <c r="G213">
        <v>1.59619448460197</v>
      </c>
      <c r="H213">
        <v>0.302390197182451</v>
      </c>
    </row>
    <row r="214" spans="1:8">
      <c r="A214">
        <v>212</v>
      </c>
      <c r="B214" t="s">
        <v>951</v>
      </c>
      <c r="C214" t="s">
        <v>23</v>
      </c>
      <c r="D214" t="s">
        <v>2362</v>
      </c>
      <c r="E214">
        <v>12</v>
      </c>
      <c r="F214">
        <v>-0.0197744786876416</v>
      </c>
      <c r="G214">
        <v>0.76366584282307</v>
      </c>
      <c r="H214">
        <v>0.979341765267998</v>
      </c>
    </row>
    <row r="215" spans="1:8">
      <c r="A215">
        <v>213</v>
      </c>
      <c r="B215" t="s">
        <v>951</v>
      </c>
      <c r="C215" t="s">
        <v>23</v>
      </c>
      <c r="D215" t="s">
        <v>2363</v>
      </c>
      <c r="E215">
        <v>12</v>
      </c>
      <c r="F215">
        <v>-0.617450822325731</v>
      </c>
      <c r="G215">
        <v>0.5744614354882</v>
      </c>
      <c r="H215">
        <v>0.282448946293094</v>
      </c>
    </row>
    <row r="216" spans="1:8">
      <c r="A216">
        <v>214</v>
      </c>
      <c r="B216" t="s">
        <v>935</v>
      </c>
      <c r="C216" t="s">
        <v>23</v>
      </c>
      <c r="D216" t="s">
        <v>2361</v>
      </c>
      <c r="E216">
        <v>13</v>
      </c>
      <c r="F216">
        <v>-2.41816903876525</v>
      </c>
      <c r="G216">
        <v>2.609812989294</v>
      </c>
      <c r="H216">
        <v>0.374033428733558</v>
      </c>
    </row>
    <row r="217" spans="1:8">
      <c r="A217">
        <v>215</v>
      </c>
      <c r="B217" t="s">
        <v>935</v>
      </c>
      <c r="C217" t="s">
        <v>23</v>
      </c>
      <c r="D217" t="s">
        <v>2362</v>
      </c>
      <c r="E217">
        <v>13</v>
      </c>
      <c r="F217">
        <v>0.324405525123394</v>
      </c>
      <c r="G217">
        <v>0.839664267269268</v>
      </c>
      <c r="H217">
        <v>0.699236385395407</v>
      </c>
    </row>
    <row r="218" spans="1:8">
      <c r="A218">
        <v>216</v>
      </c>
      <c r="B218" t="s">
        <v>935</v>
      </c>
      <c r="C218" t="s">
        <v>23</v>
      </c>
      <c r="D218" t="s">
        <v>2363</v>
      </c>
      <c r="E218">
        <v>13</v>
      </c>
      <c r="F218">
        <v>0.559265981552943</v>
      </c>
      <c r="G218">
        <v>0.602950215717879</v>
      </c>
      <c r="H218">
        <v>0.353641466771662</v>
      </c>
    </row>
    <row r="219" spans="1:8">
      <c r="A219">
        <v>217</v>
      </c>
      <c r="B219" t="s">
        <v>2203</v>
      </c>
      <c r="C219" t="s">
        <v>23</v>
      </c>
      <c r="D219" t="s">
        <v>2361</v>
      </c>
      <c r="E219">
        <v>11</v>
      </c>
      <c r="F219">
        <v>3.10492242652857</v>
      </c>
      <c r="G219">
        <v>1.07621623941774</v>
      </c>
      <c r="H219">
        <v>0.0180294789457011</v>
      </c>
    </row>
    <row r="220" spans="1:8">
      <c r="A220">
        <v>218</v>
      </c>
      <c r="B220" t="s">
        <v>2203</v>
      </c>
      <c r="C220" t="s">
        <v>23</v>
      </c>
      <c r="D220" t="s">
        <v>2362</v>
      </c>
      <c r="E220">
        <v>11</v>
      </c>
      <c r="F220">
        <v>0.624922018082589</v>
      </c>
      <c r="G220">
        <v>0.588241467934512</v>
      </c>
      <c r="H220">
        <v>0.288073973252918</v>
      </c>
    </row>
    <row r="221" spans="1:8">
      <c r="A221">
        <v>219</v>
      </c>
      <c r="B221" t="s">
        <v>2203</v>
      </c>
      <c r="C221" t="s">
        <v>23</v>
      </c>
      <c r="D221" t="s">
        <v>2363</v>
      </c>
      <c r="E221">
        <v>11</v>
      </c>
      <c r="F221">
        <v>0.390615772493313</v>
      </c>
      <c r="G221">
        <v>0.457612918416469</v>
      </c>
      <c r="H221">
        <v>0.393329825469834</v>
      </c>
    </row>
    <row r="222" spans="1:8">
      <c r="A222">
        <v>220</v>
      </c>
      <c r="B222" t="s">
        <v>1194</v>
      </c>
      <c r="C222" t="s">
        <v>23</v>
      </c>
      <c r="D222" t="s">
        <v>2361</v>
      </c>
      <c r="E222">
        <v>13</v>
      </c>
      <c r="F222">
        <v>-0.458375333193034</v>
      </c>
      <c r="G222">
        <v>1.33362160925934</v>
      </c>
      <c r="H222">
        <v>0.737546372315088</v>
      </c>
    </row>
    <row r="223" spans="1:8">
      <c r="A223">
        <v>221</v>
      </c>
      <c r="B223" t="s">
        <v>1194</v>
      </c>
      <c r="C223" t="s">
        <v>23</v>
      </c>
      <c r="D223" t="s">
        <v>2362</v>
      </c>
      <c r="E223">
        <v>13</v>
      </c>
      <c r="F223">
        <v>0.434963290923748</v>
      </c>
      <c r="G223">
        <v>0.466410890802185</v>
      </c>
      <c r="H223">
        <v>0.351039275228176</v>
      </c>
    </row>
    <row r="224" spans="1:8">
      <c r="A224">
        <v>222</v>
      </c>
      <c r="B224" t="s">
        <v>1194</v>
      </c>
      <c r="C224" t="s">
        <v>23</v>
      </c>
      <c r="D224" t="s">
        <v>2363</v>
      </c>
      <c r="E224">
        <v>13</v>
      </c>
      <c r="F224">
        <v>-0.00774535850874674</v>
      </c>
      <c r="G224">
        <v>0.343064973216055</v>
      </c>
      <c r="H224">
        <v>0.981987735580752</v>
      </c>
    </row>
    <row r="225" spans="1:8">
      <c r="A225">
        <v>223</v>
      </c>
      <c r="B225" t="s">
        <v>1759</v>
      </c>
      <c r="C225" t="s">
        <v>23</v>
      </c>
      <c r="D225" t="s">
        <v>2361</v>
      </c>
      <c r="E225">
        <v>8</v>
      </c>
      <c r="F225">
        <v>1.12614539874421</v>
      </c>
      <c r="G225">
        <v>1.84684102016648</v>
      </c>
      <c r="H225">
        <v>0.56437808019306</v>
      </c>
    </row>
    <row r="226" spans="1:8">
      <c r="A226">
        <v>224</v>
      </c>
      <c r="B226" t="s">
        <v>1759</v>
      </c>
      <c r="C226" t="s">
        <v>23</v>
      </c>
      <c r="D226" t="s">
        <v>2362</v>
      </c>
      <c r="E226">
        <v>8</v>
      </c>
      <c r="F226">
        <v>0.124317213101746</v>
      </c>
      <c r="G226">
        <v>0.792284902801062</v>
      </c>
      <c r="H226">
        <v>0.875315988515246</v>
      </c>
    </row>
    <row r="227" spans="1:8">
      <c r="A227">
        <v>225</v>
      </c>
      <c r="B227" t="s">
        <v>1759</v>
      </c>
      <c r="C227" t="s">
        <v>23</v>
      </c>
      <c r="D227" t="s">
        <v>2363</v>
      </c>
      <c r="E227">
        <v>8</v>
      </c>
      <c r="F227">
        <v>0.276648884387761</v>
      </c>
      <c r="G227">
        <v>0.604525508414263</v>
      </c>
      <c r="H227">
        <v>0.647218433938977</v>
      </c>
    </row>
    <row r="228" spans="1:8">
      <c r="A228">
        <v>226</v>
      </c>
      <c r="B228" t="s">
        <v>653</v>
      </c>
      <c r="C228" t="s">
        <v>23</v>
      </c>
      <c r="D228" t="s">
        <v>2361</v>
      </c>
      <c r="E228">
        <v>13</v>
      </c>
      <c r="F228">
        <v>-1.38139804718212</v>
      </c>
      <c r="G228">
        <v>1.71726175110104</v>
      </c>
      <c r="H228">
        <v>0.438195176285602</v>
      </c>
    </row>
    <row r="229" spans="1:8">
      <c r="A229">
        <v>227</v>
      </c>
      <c r="B229" t="s">
        <v>653</v>
      </c>
      <c r="C229" t="s">
        <v>23</v>
      </c>
      <c r="D229" t="s">
        <v>2362</v>
      </c>
      <c r="E229">
        <v>13</v>
      </c>
      <c r="F229">
        <v>-1.34157528790414</v>
      </c>
      <c r="G229">
        <v>0.735475187423434</v>
      </c>
      <c r="H229">
        <v>0.0681379834438176</v>
      </c>
    </row>
    <row r="230" spans="1:8">
      <c r="A230">
        <v>228</v>
      </c>
      <c r="B230" t="s">
        <v>653</v>
      </c>
      <c r="C230" t="s">
        <v>23</v>
      </c>
      <c r="D230" t="s">
        <v>2363</v>
      </c>
      <c r="E230">
        <v>13</v>
      </c>
      <c r="F230">
        <v>-0.919838910433106</v>
      </c>
      <c r="G230">
        <v>0.629294284631028</v>
      </c>
      <c r="H230">
        <v>0.143823674867138</v>
      </c>
    </row>
    <row r="231" spans="1:8">
      <c r="A231">
        <v>229</v>
      </c>
      <c r="B231" t="s">
        <v>1520</v>
      </c>
      <c r="C231" t="s">
        <v>23</v>
      </c>
      <c r="D231" t="s">
        <v>2361</v>
      </c>
      <c r="E231">
        <v>15</v>
      </c>
      <c r="F231">
        <v>1.48655941204985</v>
      </c>
      <c r="G231">
        <v>1.33453756158324</v>
      </c>
      <c r="H231">
        <v>0.285487991081612</v>
      </c>
    </row>
    <row r="232" spans="1:8">
      <c r="A232">
        <v>230</v>
      </c>
      <c r="B232" t="s">
        <v>1520</v>
      </c>
      <c r="C232" t="s">
        <v>23</v>
      </c>
      <c r="D232" t="s">
        <v>2362</v>
      </c>
      <c r="E232">
        <v>15</v>
      </c>
      <c r="F232">
        <v>0.98208678638023</v>
      </c>
      <c r="G232">
        <v>0.682721848983075</v>
      </c>
      <c r="H232">
        <v>0.150295806291391</v>
      </c>
    </row>
    <row r="233" spans="1:8">
      <c r="A233">
        <v>231</v>
      </c>
      <c r="B233" t="s">
        <v>1520</v>
      </c>
      <c r="C233" t="s">
        <v>23</v>
      </c>
      <c r="D233" t="s">
        <v>2363</v>
      </c>
      <c r="E233">
        <v>15</v>
      </c>
      <c r="F233">
        <v>0.917485391191649</v>
      </c>
      <c r="G233">
        <v>0.51389358019655</v>
      </c>
      <c r="H233">
        <v>0.0742028323579163</v>
      </c>
    </row>
    <row r="234" spans="1:8">
      <c r="A234">
        <v>232</v>
      </c>
      <c r="B234" t="s">
        <v>1888</v>
      </c>
      <c r="C234" t="s">
        <v>23</v>
      </c>
      <c r="D234" t="s">
        <v>2361</v>
      </c>
      <c r="E234">
        <v>12</v>
      </c>
      <c r="F234">
        <v>2.67473802480002</v>
      </c>
      <c r="G234">
        <v>2.02631868054781</v>
      </c>
      <c r="H234">
        <v>0.216252503986102</v>
      </c>
    </row>
    <row r="235" spans="1:8">
      <c r="A235">
        <v>233</v>
      </c>
      <c r="B235" t="s">
        <v>1888</v>
      </c>
      <c r="C235" t="s">
        <v>23</v>
      </c>
      <c r="D235" t="s">
        <v>2362</v>
      </c>
      <c r="E235">
        <v>12</v>
      </c>
      <c r="F235">
        <v>0.0288656769115149</v>
      </c>
      <c r="G235">
        <v>0.836135863561036</v>
      </c>
      <c r="H235">
        <v>0.9724603322506</v>
      </c>
    </row>
    <row r="236" spans="1:8">
      <c r="A236">
        <v>234</v>
      </c>
      <c r="B236" t="s">
        <v>1888</v>
      </c>
      <c r="C236" t="s">
        <v>23</v>
      </c>
      <c r="D236" t="s">
        <v>2363</v>
      </c>
      <c r="E236">
        <v>12</v>
      </c>
      <c r="F236">
        <v>0.231319079266197</v>
      </c>
      <c r="G236">
        <v>0.596318471711196</v>
      </c>
      <c r="H236">
        <v>0.698081171993216</v>
      </c>
    </row>
    <row r="237" spans="1:8">
      <c r="A237">
        <v>235</v>
      </c>
      <c r="B237" t="s">
        <v>1690</v>
      </c>
      <c r="C237" t="s">
        <v>23</v>
      </c>
      <c r="D237" t="s">
        <v>2361</v>
      </c>
      <c r="E237">
        <v>12</v>
      </c>
      <c r="F237">
        <v>1.44310797192152</v>
      </c>
      <c r="G237">
        <v>1.66081867891895</v>
      </c>
      <c r="H237">
        <v>0.40526618767545</v>
      </c>
    </row>
    <row r="238" spans="1:8">
      <c r="A238">
        <v>236</v>
      </c>
      <c r="B238" t="s">
        <v>1690</v>
      </c>
      <c r="C238" t="s">
        <v>23</v>
      </c>
      <c r="D238" t="s">
        <v>2362</v>
      </c>
      <c r="E238">
        <v>12</v>
      </c>
      <c r="F238">
        <v>-0.48129270873594</v>
      </c>
      <c r="G238">
        <v>0.643280511200693</v>
      </c>
      <c r="H238">
        <v>0.454348690386964</v>
      </c>
    </row>
    <row r="239" spans="1:8">
      <c r="A239">
        <v>237</v>
      </c>
      <c r="B239" t="s">
        <v>1690</v>
      </c>
      <c r="C239" t="s">
        <v>23</v>
      </c>
      <c r="D239" t="s">
        <v>2363</v>
      </c>
      <c r="E239">
        <v>12</v>
      </c>
      <c r="F239">
        <v>-0.182109113440103</v>
      </c>
      <c r="G239">
        <v>0.478948372633095</v>
      </c>
      <c r="H239">
        <v>0.703776902195684</v>
      </c>
    </row>
    <row r="240" spans="1:8">
      <c r="A240">
        <v>238</v>
      </c>
      <c r="B240" t="s">
        <v>2251</v>
      </c>
      <c r="C240" t="s">
        <v>23</v>
      </c>
      <c r="D240" t="s">
        <v>2361</v>
      </c>
      <c r="E240">
        <v>6</v>
      </c>
      <c r="F240">
        <v>7.7915080344483</v>
      </c>
      <c r="G240">
        <v>6.23903742743419</v>
      </c>
      <c r="H240">
        <v>0.279824108237703</v>
      </c>
    </row>
    <row r="241" spans="1:8">
      <c r="A241">
        <v>239</v>
      </c>
      <c r="B241" t="s">
        <v>2251</v>
      </c>
      <c r="C241" t="s">
        <v>23</v>
      </c>
      <c r="D241" t="s">
        <v>2362</v>
      </c>
      <c r="E241">
        <v>6</v>
      </c>
      <c r="F241">
        <v>-0.163849799453272</v>
      </c>
      <c r="G241">
        <v>0.848378791242867</v>
      </c>
      <c r="H241">
        <v>0.846854939639813</v>
      </c>
    </row>
    <row r="242" spans="1:8">
      <c r="A242">
        <v>240</v>
      </c>
      <c r="B242" t="s">
        <v>2251</v>
      </c>
      <c r="C242" t="s">
        <v>23</v>
      </c>
      <c r="D242" t="s">
        <v>2363</v>
      </c>
      <c r="E242">
        <v>6</v>
      </c>
      <c r="F242">
        <v>-0.174508912352535</v>
      </c>
      <c r="G242">
        <v>0.844144054590744</v>
      </c>
      <c r="H242">
        <v>0.836221641018706</v>
      </c>
    </row>
    <row r="243" spans="1:8">
      <c r="A243">
        <v>241</v>
      </c>
      <c r="B243" t="s">
        <v>2218</v>
      </c>
      <c r="C243" t="s">
        <v>23</v>
      </c>
      <c r="D243" t="s">
        <v>2361</v>
      </c>
      <c r="E243">
        <v>11</v>
      </c>
      <c r="F243">
        <v>0.82016362455787</v>
      </c>
      <c r="G243">
        <v>1.53801523941712</v>
      </c>
      <c r="H243">
        <v>0.606768409990846</v>
      </c>
    </row>
    <row r="244" spans="1:8">
      <c r="A244">
        <v>242</v>
      </c>
      <c r="B244" t="s">
        <v>2218</v>
      </c>
      <c r="C244" t="s">
        <v>23</v>
      </c>
      <c r="D244" t="s">
        <v>2362</v>
      </c>
      <c r="E244">
        <v>11</v>
      </c>
      <c r="F244">
        <v>0.480992857240455</v>
      </c>
      <c r="G244">
        <v>0.538053777810447</v>
      </c>
      <c r="H244">
        <v>0.37134895954447</v>
      </c>
    </row>
    <row r="245" spans="1:8">
      <c r="A245">
        <v>243</v>
      </c>
      <c r="B245" t="s">
        <v>2218</v>
      </c>
      <c r="C245" t="s">
        <v>23</v>
      </c>
      <c r="D245" t="s">
        <v>2363</v>
      </c>
      <c r="E245">
        <v>11</v>
      </c>
      <c r="F245">
        <v>0.592441521526334</v>
      </c>
      <c r="G245">
        <v>0.400937143505785</v>
      </c>
      <c r="H245">
        <v>0.139503653736307</v>
      </c>
    </row>
    <row r="246" spans="1:8">
      <c r="A246">
        <v>244</v>
      </c>
      <c r="B246" t="s">
        <v>809</v>
      </c>
      <c r="C246" t="s">
        <v>23</v>
      </c>
      <c r="D246" t="s">
        <v>2361</v>
      </c>
      <c r="E246">
        <v>12</v>
      </c>
      <c r="F246">
        <v>-0.726050592893886</v>
      </c>
      <c r="G246">
        <v>1.67079884726079</v>
      </c>
      <c r="H246">
        <v>0.673114242566775</v>
      </c>
    </row>
    <row r="247" spans="1:8">
      <c r="A247">
        <v>245</v>
      </c>
      <c r="B247" t="s">
        <v>809</v>
      </c>
      <c r="C247" t="s">
        <v>23</v>
      </c>
      <c r="D247" t="s">
        <v>2362</v>
      </c>
      <c r="E247">
        <v>12</v>
      </c>
      <c r="F247">
        <v>-0.694990195210292</v>
      </c>
      <c r="G247">
        <v>0.719080939408247</v>
      </c>
      <c r="H247">
        <v>0.333795112995208</v>
      </c>
    </row>
    <row r="248" spans="1:8">
      <c r="A248">
        <v>246</v>
      </c>
      <c r="B248" t="s">
        <v>809</v>
      </c>
      <c r="C248" t="s">
        <v>23</v>
      </c>
      <c r="D248" t="s">
        <v>2363</v>
      </c>
      <c r="E248">
        <v>12</v>
      </c>
      <c r="F248">
        <v>-0.289774059866761</v>
      </c>
      <c r="G248">
        <v>0.509794362094282</v>
      </c>
      <c r="H248">
        <v>0.569754142902474</v>
      </c>
    </row>
    <row r="249" spans="1:8">
      <c r="A249">
        <v>247</v>
      </c>
      <c r="B249" t="s">
        <v>508</v>
      </c>
      <c r="C249" t="s">
        <v>23</v>
      </c>
      <c r="D249" t="s">
        <v>2361</v>
      </c>
      <c r="E249">
        <v>12</v>
      </c>
      <c r="F249">
        <v>-1.13703440089726</v>
      </c>
      <c r="G249">
        <v>1.24305433671076</v>
      </c>
      <c r="H249">
        <v>0.381870589757367</v>
      </c>
    </row>
    <row r="250" spans="1:8">
      <c r="A250">
        <v>248</v>
      </c>
      <c r="B250" t="s">
        <v>508</v>
      </c>
      <c r="C250" t="s">
        <v>23</v>
      </c>
      <c r="D250" t="s">
        <v>2362</v>
      </c>
      <c r="E250">
        <v>12</v>
      </c>
      <c r="F250">
        <v>-0.576347458914283</v>
      </c>
      <c r="G250">
        <v>0.367587916190507</v>
      </c>
      <c r="H250">
        <v>0.116900430101642</v>
      </c>
    </row>
    <row r="251" spans="1:8">
      <c r="A251">
        <v>249</v>
      </c>
      <c r="B251" t="s">
        <v>508</v>
      </c>
      <c r="C251" t="s">
        <v>23</v>
      </c>
      <c r="D251" t="s">
        <v>2363</v>
      </c>
      <c r="E251">
        <v>12</v>
      </c>
      <c r="F251">
        <v>-0.623841999030888</v>
      </c>
      <c r="G251">
        <v>0.278978350995357</v>
      </c>
      <c r="H251">
        <v>0.0253408769754479</v>
      </c>
    </row>
    <row r="252" spans="1:8">
      <c r="A252">
        <v>250</v>
      </c>
      <c r="B252" t="s">
        <v>1600</v>
      </c>
      <c r="C252" t="s">
        <v>23</v>
      </c>
      <c r="D252" t="s">
        <v>2361</v>
      </c>
      <c r="E252">
        <v>11</v>
      </c>
      <c r="F252">
        <v>-1.83497693901196</v>
      </c>
      <c r="G252">
        <v>1.4198493509892</v>
      </c>
      <c r="H252">
        <v>0.228421221892566</v>
      </c>
    </row>
    <row r="253" spans="1:8">
      <c r="A253">
        <v>251</v>
      </c>
      <c r="B253" t="s">
        <v>1600</v>
      </c>
      <c r="C253" t="s">
        <v>23</v>
      </c>
      <c r="D253" t="s">
        <v>2362</v>
      </c>
      <c r="E253">
        <v>11</v>
      </c>
      <c r="F253">
        <v>-0.872271822688663</v>
      </c>
      <c r="G253">
        <v>0.803282604013452</v>
      </c>
      <c r="H253">
        <v>0.277530263908116</v>
      </c>
    </row>
    <row r="254" spans="1:8">
      <c r="A254">
        <v>252</v>
      </c>
      <c r="B254" t="s">
        <v>1600</v>
      </c>
      <c r="C254" t="s">
        <v>23</v>
      </c>
      <c r="D254" t="s">
        <v>2363</v>
      </c>
      <c r="E254">
        <v>11</v>
      </c>
      <c r="F254">
        <v>-0.946039115149465</v>
      </c>
      <c r="G254">
        <v>0.58074171462422</v>
      </c>
      <c r="H254">
        <v>0.103309059540319</v>
      </c>
    </row>
    <row r="255" spans="1:8">
      <c r="A255">
        <v>253</v>
      </c>
      <c r="B255" t="s">
        <v>2182</v>
      </c>
      <c r="C255" t="s">
        <v>23</v>
      </c>
      <c r="D255" t="s">
        <v>2361</v>
      </c>
      <c r="E255">
        <v>4</v>
      </c>
      <c r="F255">
        <v>-1.92568598267244</v>
      </c>
      <c r="G255">
        <v>5.78531786647</v>
      </c>
      <c r="H255">
        <v>0.770894607425692</v>
      </c>
    </row>
    <row r="256" spans="1:8">
      <c r="A256">
        <v>254</v>
      </c>
      <c r="B256" t="s">
        <v>2182</v>
      </c>
      <c r="C256" t="s">
        <v>23</v>
      </c>
      <c r="D256" t="s">
        <v>2362</v>
      </c>
      <c r="E256">
        <v>4</v>
      </c>
      <c r="F256">
        <v>0.610720720898656</v>
      </c>
      <c r="G256">
        <v>0.518449739389734</v>
      </c>
      <c r="H256">
        <v>0.238806658254036</v>
      </c>
    </row>
    <row r="257" spans="1:8">
      <c r="A257">
        <v>255</v>
      </c>
      <c r="B257" t="s">
        <v>2182</v>
      </c>
      <c r="C257" t="s">
        <v>23</v>
      </c>
      <c r="D257" t="s">
        <v>2363</v>
      </c>
      <c r="E257">
        <v>4</v>
      </c>
      <c r="F257">
        <v>0.453458699782494</v>
      </c>
      <c r="G257">
        <v>0.46243091821531</v>
      </c>
      <c r="H257">
        <v>0.326791163695277</v>
      </c>
    </row>
    <row r="258" spans="1:8">
      <c r="A258">
        <v>256</v>
      </c>
      <c r="B258" t="s">
        <v>270</v>
      </c>
      <c r="C258" t="s">
        <v>23</v>
      </c>
      <c r="D258" t="s">
        <v>2361</v>
      </c>
      <c r="E258">
        <v>7</v>
      </c>
      <c r="F258">
        <v>3.84378036359462</v>
      </c>
      <c r="G258">
        <v>2.16094166541731</v>
      </c>
      <c r="H258">
        <v>0.135412322683137</v>
      </c>
    </row>
    <row r="259" spans="1:8">
      <c r="A259">
        <v>257</v>
      </c>
      <c r="B259" t="s">
        <v>270</v>
      </c>
      <c r="C259" t="s">
        <v>23</v>
      </c>
      <c r="D259" t="s">
        <v>2362</v>
      </c>
      <c r="E259">
        <v>7</v>
      </c>
      <c r="F259">
        <v>-0.323154978406968</v>
      </c>
      <c r="G259">
        <v>0.907694526063695</v>
      </c>
      <c r="H259">
        <v>0.721827589562563</v>
      </c>
    </row>
    <row r="260" spans="1:8">
      <c r="A260">
        <v>258</v>
      </c>
      <c r="B260" t="s">
        <v>270</v>
      </c>
      <c r="C260" t="s">
        <v>23</v>
      </c>
      <c r="D260" t="s">
        <v>2363</v>
      </c>
      <c r="E260">
        <v>7</v>
      </c>
      <c r="F260">
        <v>-0.219400994801188</v>
      </c>
      <c r="G260">
        <v>0.693713252380455</v>
      </c>
      <c r="H260">
        <v>0.751797246771904</v>
      </c>
    </row>
    <row r="261" spans="1:8">
      <c r="A261">
        <v>259</v>
      </c>
      <c r="B261" t="s">
        <v>582</v>
      </c>
      <c r="C261" t="s">
        <v>23</v>
      </c>
      <c r="D261" t="s">
        <v>2361</v>
      </c>
      <c r="E261">
        <v>11</v>
      </c>
      <c r="F261">
        <v>1.00865560027566</v>
      </c>
      <c r="G261">
        <v>1.24659740890648</v>
      </c>
      <c r="H261">
        <v>0.439307972815672</v>
      </c>
    </row>
    <row r="262" spans="1:8">
      <c r="A262">
        <v>260</v>
      </c>
      <c r="B262" t="s">
        <v>582</v>
      </c>
      <c r="C262" t="s">
        <v>23</v>
      </c>
      <c r="D262" t="s">
        <v>2362</v>
      </c>
      <c r="E262">
        <v>11</v>
      </c>
      <c r="F262">
        <v>-0.0277222661505747</v>
      </c>
      <c r="G262">
        <v>0.385943847697276</v>
      </c>
      <c r="H262">
        <v>0.942737363779103</v>
      </c>
    </row>
    <row r="263" spans="1:8">
      <c r="A263">
        <v>261</v>
      </c>
      <c r="B263" t="s">
        <v>582</v>
      </c>
      <c r="C263" t="s">
        <v>23</v>
      </c>
      <c r="D263" t="s">
        <v>2363</v>
      </c>
      <c r="E263">
        <v>11</v>
      </c>
      <c r="F263">
        <v>0.104900958480943</v>
      </c>
      <c r="G263">
        <v>0.279788353390311</v>
      </c>
      <c r="H263">
        <v>0.707712763245967</v>
      </c>
    </row>
    <row r="264" spans="1:8">
      <c r="A264">
        <v>262</v>
      </c>
      <c r="B264" t="s">
        <v>1481</v>
      </c>
      <c r="C264" t="s">
        <v>23</v>
      </c>
      <c r="D264" t="s">
        <v>2361</v>
      </c>
      <c r="E264">
        <v>18</v>
      </c>
      <c r="F264">
        <v>-2.94329042083717</v>
      </c>
      <c r="G264">
        <v>2.01451121996189</v>
      </c>
      <c r="H264">
        <v>0.163363273778241</v>
      </c>
    </row>
    <row r="265" spans="1:8">
      <c r="A265">
        <v>263</v>
      </c>
      <c r="B265" t="s">
        <v>1481</v>
      </c>
      <c r="C265" t="s">
        <v>23</v>
      </c>
      <c r="D265" t="s">
        <v>2362</v>
      </c>
      <c r="E265">
        <v>18</v>
      </c>
      <c r="F265">
        <v>0.5277444151329</v>
      </c>
      <c r="G265">
        <v>0.709515041849663</v>
      </c>
      <c r="H265">
        <v>0.456991402324307</v>
      </c>
    </row>
    <row r="266" spans="1:8">
      <c r="A266">
        <v>264</v>
      </c>
      <c r="B266" t="s">
        <v>1481</v>
      </c>
      <c r="C266" t="s">
        <v>23</v>
      </c>
      <c r="D266" t="s">
        <v>2363</v>
      </c>
      <c r="E266">
        <v>18</v>
      </c>
      <c r="F266">
        <v>0.38237549297673</v>
      </c>
      <c r="G266">
        <v>0.489510287475774</v>
      </c>
      <c r="H266">
        <v>0.434720846461829</v>
      </c>
    </row>
    <row r="267" spans="1:8">
      <c r="A267">
        <v>265</v>
      </c>
      <c r="B267" t="s">
        <v>1422</v>
      </c>
      <c r="C267" t="s">
        <v>23</v>
      </c>
      <c r="D267" t="s">
        <v>2361</v>
      </c>
      <c r="E267">
        <v>7</v>
      </c>
      <c r="F267">
        <v>4.01429335115969</v>
      </c>
      <c r="G267">
        <v>4.31986401083846</v>
      </c>
      <c r="H267">
        <v>0.395403069057438</v>
      </c>
    </row>
    <row r="268" spans="1:8">
      <c r="A268">
        <v>266</v>
      </c>
      <c r="B268" t="s">
        <v>1422</v>
      </c>
      <c r="C268" t="s">
        <v>23</v>
      </c>
      <c r="D268" t="s">
        <v>2362</v>
      </c>
      <c r="E268">
        <v>7</v>
      </c>
      <c r="F268">
        <v>-1.58953217392905</v>
      </c>
      <c r="G268">
        <v>0.972188227500612</v>
      </c>
      <c r="H268">
        <v>0.102048094123984</v>
      </c>
    </row>
    <row r="269" spans="1:8">
      <c r="A269">
        <v>267</v>
      </c>
      <c r="B269" t="s">
        <v>1422</v>
      </c>
      <c r="C269" t="s">
        <v>23</v>
      </c>
      <c r="D269" t="s">
        <v>2363</v>
      </c>
      <c r="E269">
        <v>7</v>
      </c>
      <c r="F269">
        <v>-1.16695743961698</v>
      </c>
      <c r="G269">
        <v>0.723303381199295</v>
      </c>
      <c r="H269">
        <v>0.106663707486545</v>
      </c>
    </row>
    <row r="270" spans="1:8">
      <c r="A270">
        <v>268</v>
      </c>
      <c r="B270" t="s">
        <v>619</v>
      </c>
      <c r="C270" t="s">
        <v>23</v>
      </c>
      <c r="D270" t="s">
        <v>2361</v>
      </c>
      <c r="E270">
        <v>14</v>
      </c>
      <c r="F270">
        <v>-0.5334488006185</v>
      </c>
      <c r="G270">
        <v>1.5008976069101</v>
      </c>
      <c r="H270">
        <v>0.728444203412547</v>
      </c>
    </row>
    <row r="271" spans="1:8">
      <c r="A271">
        <v>269</v>
      </c>
      <c r="B271" t="s">
        <v>619</v>
      </c>
      <c r="C271" t="s">
        <v>23</v>
      </c>
      <c r="D271" t="s">
        <v>2362</v>
      </c>
      <c r="E271">
        <v>14</v>
      </c>
      <c r="F271">
        <v>0.742791718755026</v>
      </c>
      <c r="G271">
        <v>0.48691504461093</v>
      </c>
      <c r="H271">
        <v>0.127132991028092</v>
      </c>
    </row>
    <row r="272" spans="1:8">
      <c r="A272">
        <v>270</v>
      </c>
      <c r="B272" t="s">
        <v>619</v>
      </c>
      <c r="C272" t="s">
        <v>23</v>
      </c>
      <c r="D272" t="s">
        <v>2363</v>
      </c>
      <c r="E272">
        <v>14</v>
      </c>
      <c r="F272">
        <v>0.731720852362389</v>
      </c>
      <c r="G272">
        <v>0.371977287709786</v>
      </c>
      <c r="H272">
        <v>0.0491703416497055</v>
      </c>
    </row>
    <row r="273" spans="1:8">
      <c r="A273">
        <v>271</v>
      </c>
      <c r="B273" t="s">
        <v>1152</v>
      </c>
      <c r="C273" t="s">
        <v>23</v>
      </c>
      <c r="D273" t="s">
        <v>2361</v>
      </c>
      <c r="E273">
        <v>14</v>
      </c>
      <c r="F273">
        <v>-0.87435649054554</v>
      </c>
      <c r="G273">
        <v>1.003753079254</v>
      </c>
      <c r="H273">
        <v>0.400797915401812</v>
      </c>
    </row>
    <row r="274" spans="1:8">
      <c r="A274">
        <v>272</v>
      </c>
      <c r="B274" t="s">
        <v>1152</v>
      </c>
      <c r="C274" t="s">
        <v>23</v>
      </c>
      <c r="D274" t="s">
        <v>2362</v>
      </c>
      <c r="E274">
        <v>14</v>
      </c>
      <c r="F274">
        <v>-0.55327686659861</v>
      </c>
      <c r="G274">
        <v>0.503902599526517</v>
      </c>
      <c r="H274">
        <v>0.272211584472768</v>
      </c>
    </row>
    <row r="275" spans="1:8">
      <c r="A275">
        <v>273</v>
      </c>
      <c r="B275" t="s">
        <v>1152</v>
      </c>
      <c r="C275" t="s">
        <v>23</v>
      </c>
      <c r="D275" t="s">
        <v>2363</v>
      </c>
      <c r="E275">
        <v>14</v>
      </c>
      <c r="F275">
        <v>-0.098995527051677</v>
      </c>
      <c r="G275">
        <v>0.457250997971401</v>
      </c>
      <c r="H275">
        <v>0.828596855860767</v>
      </c>
    </row>
    <row r="276" spans="1:8">
      <c r="A276">
        <v>274</v>
      </c>
      <c r="B276" t="s">
        <v>2271</v>
      </c>
      <c r="C276" t="s">
        <v>23</v>
      </c>
      <c r="D276" t="s">
        <v>2361</v>
      </c>
      <c r="E276">
        <v>8</v>
      </c>
      <c r="F276">
        <v>0.339601543048028</v>
      </c>
      <c r="G276">
        <v>2.54388491089061</v>
      </c>
      <c r="H276">
        <v>0.898165179211272</v>
      </c>
    </row>
    <row r="277" spans="1:8">
      <c r="A277">
        <v>275</v>
      </c>
      <c r="B277" t="s">
        <v>2271</v>
      </c>
      <c r="C277" t="s">
        <v>23</v>
      </c>
      <c r="D277" t="s">
        <v>2362</v>
      </c>
      <c r="E277">
        <v>8</v>
      </c>
      <c r="F277">
        <v>-0.680368575023821</v>
      </c>
      <c r="G277">
        <v>0.919771204516698</v>
      </c>
      <c r="H277">
        <v>0.459472932265457</v>
      </c>
    </row>
    <row r="278" spans="1:8">
      <c r="A278">
        <v>276</v>
      </c>
      <c r="B278" t="s">
        <v>2271</v>
      </c>
      <c r="C278" t="s">
        <v>23</v>
      </c>
      <c r="D278" t="s">
        <v>2363</v>
      </c>
      <c r="E278">
        <v>8</v>
      </c>
      <c r="F278">
        <v>-0.951169605252174</v>
      </c>
      <c r="G278">
        <v>0.688149254971784</v>
      </c>
      <c r="H278">
        <v>0.166905971048146</v>
      </c>
    </row>
    <row r="279" spans="1:8">
      <c r="A279">
        <v>277</v>
      </c>
      <c r="B279" t="s">
        <v>724</v>
      </c>
      <c r="C279" t="s">
        <v>23</v>
      </c>
      <c r="D279" t="s">
        <v>2361</v>
      </c>
      <c r="E279">
        <v>9</v>
      </c>
      <c r="F279">
        <v>1.20290721336168</v>
      </c>
      <c r="G279">
        <v>1.54565476459455</v>
      </c>
      <c r="H279">
        <v>0.461911642779422</v>
      </c>
    </row>
    <row r="280" spans="1:8">
      <c r="A280">
        <v>278</v>
      </c>
      <c r="B280" t="s">
        <v>724</v>
      </c>
      <c r="C280" t="s">
        <v>23</v>
      </c>
      <c r="D280" t="s">
        <v>2362</v>
      </c>
      <c r="E280">
        <v>9</v>
      </c>
      <c r="F280">
        <v>0.0995497368593223</v>
      </c>
      <c r="G280">
        <v>0.45383680496309</v>
      </c>
      <c r="H280">
        <v>0.826376328150005</v>
      </c>
    </row>
    <row r="281" spans="1:8">
      <c r="A281">
        <v>279</v>
      </c>
      <c r="B281" t="s">
        <v>724</v>
      </c>
      <c r="C281" t="s">
        <v>23</v>
      </c>
      <c r="D281" t="s">
        <v>2363</v>
      </c>
      <c r="E281">
        <v>9</v>
      </c>
      <c r="F281">
        <v>0.0604421486393607</v>
      </c>
      <c r="G281">
        <v>0.343671589354342</v>
      </c>
      <c r="H281">
        <v>0.860394642941426</v>
      </c>
    </row>
    <row r="282" spans="1:8">
      <c r="A282">
        <v>280</v>
      </c>
      <c r="B282" t="s">
        <v>2232</v>
      </c>
      <c r="C282" t="s">
        <v>23</v>
      </c>
      <c r="D282" t="s">
        <v>2361</v>
      </c>
      <c r="E282">
        <v>8</v>
      </c>
      <c r="F282">
        <v>0.0824317403719448</v>
      </c>
      <c r="G282">
        <v>1.62310107281923</v>
      </c>
      <c r="H282">
        <v>0.961144114288853</v>
      </c>
    </row>
    <row r="283" spans="1:8">
      <c r="A283">
        <v>281</v>
      </c>
      <c r="B283" t="s">
        <v>2232</v>
      </c>
      <c r="C283" t="s">
        <v>23</v>
      </c>
      <c r="D283" t="s">
        <v>2362</v>
      </c>
      <c r="E283">
        <v>8</v>
      </c>
      <c r="F283">
        <v>-0.304101934662753</v>
      </c>
      <c r="G283">
        <v>0.566334576940325</v>
      </c>
      <c r="H283">
        <v>0.591291682553616</v>
      </c>
    </row>
    <row r="284" spans="1:8">
      <c r="A284">
        <v>282</v>
      </c>
      <c r="B284" t="s">
        <v>2232</v>
      </c>
      <c r="C284" t="s">
        <v>23</v>
      </c>
      <c r="D284" t="s">
        <v>2363</v>
      </c>
      <c r="E284">
        <v>8</v>
      </c>
      <c r="F284">
        <v>-0.236052407831926</v>
      </c>
      <c r="G284">
        <v>0.460022684218796</v>
      </c>
      <c r="H284">
        <v>0.607858915829912</v>
      </c>
    </row>
    <row r="285" spans="1:8">
      <c r="A285">
        <v>283</v>
      </c>
      <c r="B285" t="s">
        <v>1502</v>
      </c>
      <c r="C285" t="s">
        <v>23</v>
      </c>
      <c r="D285" t="s">
        <v>2361</v>
      </c>
      <c r="E285">
        <v>18</v>
      </c>
      <c r="F285">
        <v>1.65890708722514</v>
      </c>
      <c r="G285">
        <v>1.28135555838873</v>
      </c>
      <c r="H285">
        <v>0.213813749732986</v>
      </c>
    </row>
    <row r="286" spans="1:8">
      <c r="A286">
        <v>284</v>
      </c>
      <c r="B286" t="s">
        <v>1502</v>
      </c>
      <c r="C286" t="s">
        <v>23</v>
      </c>
      <c r="D286" t="s">
        <v>2362</v>
      </c>
      <c r="E286">
        <v>18</v>
      </c>
      <c r="F286">
        <v>0.937333053068246</v>
      </c>
      <c r="G286">
        <v>0.652677044654352</v>
      </c>
      <c r="H286">
        <v>0.150963622930007</v>
      </c>
    </row>
    <row r="287" spans="1:8">
      <c r="A287">
        <v>285</v>
      </c>
      <c r="B287" t="s">
        <v>1502</v>
      </c>
      <c r="C287" t="s">
        <v>23</v>
      </c>
      <c r="D287" t="s">
        <v>2363</v>
      </c>
      <c r="E287">
        <v>18</v>
      </c>
      <c r="F287">
        <v>0.904851597911396</v>
      </c>
      <c r="G287">
        <v>0.464457892324401</v>
      </c>
      <c r="H287">
        <v>0.0513923934503054</v>
      </c>
    </row>
    <row r="288" spans="1:8">
      <c r="A288">
        <v>286</v>
      </c>
      <c r="B288" t="s">
        <v>1013</v>
      </c>
      <c r="C288" t="s">
        <v>23</v>
      </c>
      <c r="D288" t="s">
        <v>2361</v>
      </c>
      <c r="E288">
        <v>7</v>
      </c>
      <c r="F288">
        <v>-3.84327890220046</v>
      </c>
      <c r="G288">
        <v>2.09203481266917</v>
      </c>
      <c r="H288">
        <v>0.125615092312881</v>
      </c>
    </row>
    <row r="289" spans="1:8">
      <c r="A289">
        <v>287</v>
      </c>
      <c r="B289" t="s">
        <v>1013</v>
      </c>
      <c r="C289" t="s">
        <v>23</v>
      </c>
      <c r="D289" t="s">
        <v>2362</v>
      </c>
      <c r="E289">
        <v>7</v>
      </c>
      <c r="F289">
        <v>0.591187895802288</v>
      </c>
      <c r="G289">
        <v>0.722251769996784</v>
      </c>
      <c r="H289">
        <v>0.413052126187739</v>
      </c>
    </row>
    <row r="290" spans="1:8">
      <c r="A290">
        <v>288</v>
      </c>
      <c r="B290" t="s">
        <v>1013</v>
      </c>
      <c r="C290" t="s">
        <v>23</v>
      </c>
      <c r="D290" t="s">
        <v>2363</v>
      </c>
      <c r="E290">
        <v>7</v>
      </c>
      <c r="F290">
        <v>-0.114632981668104</v>
      </c>
      <c r="G290">
        <v>0.55726909152711</v>
      </c>
      <c r="H290">
        <v>0.837021432281797</v>
      </c>
    </row>
    <row r="291" spans="1:8">
      <c r="A291">
        <v>289</v>
      </c>
      <c r="B291" t="s">
        <v>1539</v>
      </c>
      <c r="C291" t="s">
        <v>23</v>
      </c>
      <c r="D291" t="s">
        <v>2361</v>
      </c>
      <c r="E291">
        <v>14</v>
      </c>
      <c r="F291">
        <v>-1.86059107723482</v>
      </c>
      <c r="G291">
        <v>2.79827812353593</v>
      </c>
      <c r="H291">
        <v>0.518685267264209</v>
      </c>
    </row>
    <row r="292" spans="1:8">
      <c r="A292">
        <v>290</v>
      </c>
      <c r="B292" t="s">
        <v>1539</v>
      </c>
      <c r="C292" t="s">
        <v>23</v>
      </c>
      <c r="D292" t="s">
        <v>2362</v>
      </c>
      <c r="E292">
        <v>14</v>
      </c>
      <c r="F292">
        <v>0.123406432451124</v>
      </c>
      <c r="G292">
        <v>0.737548887101131</v>
      </c>
      <c r="H292">
        <v>0.867118532093929</v>
      </c>
    </row>
    <row r="293" spans="1:8">
      <c r="A293">
        <v>291</v>
      </c>
      <c r="B293" t="s">
        <v>1539</v>
      </c>
      <c r="C293" t="s">
        <v>23</v>
      </c>
      <c r="D293" t="s">
        <v>2363</v>
      </c>
      <c r="E293">
        <v>14</v>
      </c>
      <c r="F293">
        <v>0.243342145530882</v>
      </c>
      <c r="G293">
        <v>0.615694894705615</v>
      </c>
      <c r="H293">
        <v>0.692671893169011</v>
      </c>
    </row>
    <row r="294" spans="1:8">
      <c r="A294">
        <v>292</v>
      </c>
      <c r="B294" t="s">
        <v>381</v>
      </c>
      <c r="C294" t="s">
        <v>23</v>
      </c>
      <c r="D294" t="s">
        <v>2361</v>
      </c>
      <c r="E294">
        <v>9</v>
      </c>
      <c r="F294">
        <v>0.73446461373996</v>
      </c>
      <c r="G294">
        <v>1.64721623931112</v>
      </c>
      <c r="H294">
        <v>0.669147158587899</v>
      </c>
    </row>
    <row r="295" spans="1:8">
      <c r="A295">
        <v>293</v>
      </c>
      <c r="B295" t="s">
        <v>381</v>
      </c>
      <c r="C295" t="s">
        <v>23</v>
      </c>
      <c r="D295" t="s">
        <v>2362</v>
      </c>
      <c r="E295">
        <v>9</v>
      </c>
      <c r="F295">
        <v>0.796589602829553</v>
      </c>
      <c r="G295">
        <v>0.764619479593285</v>
      </c>
      <c r="H295">
        <v>0.297498938312335</v>
      </c>
    </row>
    <row r="296" spans="1:8">
      <c r="A296">
        <v>294</v>
      </c>
      <c r="B296" t="s">
        <v>381</v>
      </c>
      <c r="C296" t="s">
        <v>23</v>
      </c>
      <c r="D296" t="s">
        <v>2363</v>
      </c>
      <c r="E296">
        <v>9</v>
      </c>
      <c r="F296">
        <v>0.559504761989025</v>
      </c>
      <c r="G296">
        <v>0.548957504293627</v>
      </c>
      <c r="H296">
        <v>0.308101737651932</v>
      </c>
    </row>
    <row r="297" spans="1:8">
      <c r="A297">
        <v>295</v>
      </c>
      <c r="B297" t="s">
        <v>1063</v>
      </c>
      <c r="C297" t="s">
        <v>23</v>
      </c>
      <c r="D297" t="s">
        <v>2361</v>
      </c>
      <c r="E297">
        <v>13</v>
      </c>
      <c r="F297">
        <v>-1.68491329615616</v>
      </c>
      <c r="G297">
        <v>1.88449088701111</v>
      </c>
      <c r="H297">
        <v>0.390414483623347</v>
      </c>
    </row>
    <row r="298" spans="1:8">
      <c r="A298">
        <v>296</v>
      </c>
      <c r="B298" t="s">
        <v>1063</v>
      </c>
      <c r="C298" t="s">
        <v>23</v>
      </c>
      <c r="D298" t="s">
        <v>2362</v>
      </c>
      <c r="E298">
        <v>13</v>
      </c>
      <c r="F298">
        <v>0.0911521993536426</v>
      </c>
      <c r="G298">
        <v>0.597953198692647</v>
      </c>
      <c r="H298">
        <v>0.87883962835929</v>
      </c>
    </row>
    <row r="299" spans="1:8">
      <c r="A299">
        <v>297</v>
      </c>
      <c r="B299" t="s">
        <v>1063</v>
      </c>
      <c r="C299" t="s">
        <v>23</v>
      </c>
      <c r="D299" t="s">
        <v>2363</v>
      </c>
      <c r="E299">
        <v>13</v>
      </c>
      <c r="F299">
        <v>0.174003677739613</v>
      </c>
      <c r="G299">
        <v>0.43518645630013</v>
      </c>
      <c r="H299">
        <v>0.689276524945291</v>
      </c>
    </row>
    <row r="300" spans="1:8">
      <c r="A300">
        <v>298</v>
      </c>
      <c r="B300" t="s">
        <v>1001</v>
      </c>
      <c r="C300" t="s">
        <v>23</v>
      </c>
      <c r="D300" t="s">
        <v>2361</v>
      </c>
      <c r="E300">
        <v>10</v>
      </c>
      <c r="F300">
        <v>2.0695098386901</v>
      </c>
      <c r="G300">
        <v>2.13359780889083</v>
      </c>
      <c r="H300">
        <v>0.360472824641923</v>
      </c>
    </row>
    <row r="301" spans="1:8">
      <c r="A301">
        <v>299</v>
      </c>
      <c r="B301" t="s">
        <v>1001</v>
      </c>
      <c r="C301" t="s">
        <v>23</v>
      </c>
      <c r="D301" t="s">
        <v>2362</v>
      </c>
      <c r="E301">
        <v>10</v>
      </c>
      <c r="F301">
        <v>0.461912937745863</v>
      </c>
      <c r="G301">
        <v>0.480017741000318</v>
      </c>
      <c r="H301">
        <v>0.335907439000178</v>
      </c>
    </row>
    <row r="302" spans="1:8">
      <c r="A302">
        <v>300</v>
      </c>
      <c r="B302" t="s">
        <v>1001</v>
      </c>
      <c r="C302" t="s">
        <v>23</v>
      </c>
      <c r="D302" t="s">
        <v>2363</v>
      </c>
      <c r="E302">
        <v>10</v>
      </c>
      <c r="F302">
        <v>0.430145558677534</v>
      </c>
      <c r="G302">
        <v>0.388154101429287</v>
      </c>
      <c r="H302">
        <v>0.267783033525462</v>
      </c>
    </row>
    <row r="303" spans="1:8">
      <c r="A303">
        <v>301</v>
      </c>
      <c r="B303" t="s">
        <v>2290</v>
      </c>
      <c r="C303" t="s">
        <v>23</v>
      </c>
      <c r="D303" t="s">
        <v>2361</v>
      </c>
      <c r="E303">
        <v>10</v>
      </c>
      <c r="F303">
        <v>-1.66558417132374</v>
      </c>
      <c r="G303">
        <v>1.67220155292694</v>
      </c>
      <c r="H303">
        <v>0.348398489558723</v>
      </c>
    </row>
    <row r="304" spans="1:8">
      <c r="A304">
        <v>302</v>
      </c>
      <c r="B304" t="s">
        <v>2290</v>
      </c>
      <c r="C304" t="s">
        <v>23</v>
      </c>
      <c r="D304" t="s">
        <v>2362</v>
      </c>
      <c r="E304">
        <v>10</v>
      </c>
      <c r="F304">
        <v>-1.62770751692478</v>
      </c>
      <c r="G304">
        <v>0.892453427287915</v>
      </c>
      <c r="H304">
        <v>0.0681736792627727</v>
      </c>
    </row>
    <row r="305" spans="1:8">
      <c r="A305">
        <v>303</v>
      </c>
      <c r="B305" t="s">
        <v>2290</v>
      </c>
      <c r="C305" t="s">
        <v>23</v>
      </c>
      <c r="D305" t="s">
        <v>2363</v>
      </c>
      <c r="E305">
        <v>10</v>
      </c>
      <c r="F305">
        <v>-1.33260413677777</v>
      </c>
      <c r="G305">
        <v>0.721041274889531</v>
      </c>
      <c r="H305">
        <v>0.0645782986568714</v>
      </c>
    </row>
    <row r="306" spans="1:8">
      <c r="A306">
        <v>304</v>
      </c>
      <c r="B306" t="s">
        <v>2353</v>
      </c>
      <c r="C306" t="s">
        <v>23</v>
      </c>
      <c r="D306" t="s">
        <v>2361</v>
      </c>
      <c r="E306">
        <v>4</v>
      </c>
      <c r="F306">
        <v>-0.544621007412375</v>
      </c>
      <c r="G306">
        <v>1.37450990689086</v>
      </c>
      <c r="H306">
        <v>0.730212587281122</v>
      </c>
    </row>
    <row r="307" spans="1:8">
      <c r="A307">
        <v>305</v>
      </c>
      <c r="B307" t="s">
        <v>2353</v>
      </c>
      <c r="C307" t="s">
        <v>23</v>
      </c>
      <c r="D307" t="s">
        <v>2362</v>
      </c>
      <c r="E307">
        <v>4</v>
      </c>
      <c r="F307">
        <v>0.219916802158302</v>
      </c>
      <c r="G307">
        <v>0.755149469282543</v>
      </c>
      <c r="H307">
        <v>0.770880865997743</v>
      </c>
    </row>
    <row r="308" spans="1:8">
      <c r="A308">
        <v>306</v>
      </c>
      <c r="B308" t="s">
        <v>2353</v>
      </c>
      <c r="C308" t="s">
        <v>23</v>
      </c>
      <c r="D308" t="s">
        <v>2363</v>
      </c>
      <c r="E308">
        <v>4</v>
      </c>
      <c r="F308">
        <v>0.420706714389846</v>
      </c>
      <c r="G308">
        <v>0.62954802425451</v>
      </c>
      <c r="H308">
        <v>0.503962621806028</v>
      </c>
    </row>
    <row r="309" spans="1:8">
      <c r="A309">
        <v>307</v>
      </c>
      <c r="B309" t="s">
        <v>2164</v>
      </c>
      <c r="C309" t="s">
        <v>23</v>
      </c>
      <c r="D309" t="s">
        <v>2361</v>
      </c>
      <c r="E309">
        <v>5</v>
      </c>
      <c r="F309">
        <v>-0.590006327325769</v>
      </c>
      <c r="G309">
        <v>2.72040948348349</v>
      </c>
      <c r="H309">
        <v>0.842212651703529</v>
      </c>
    </row>
    <row r="310" spans="1:8">
      <c r="A310">
        <v>308</v>
      </c>
      <c r="B310" t="s">
        <v>2164</v>
      </c>
      <c r="C310" t="s">
        <v>23</v>
      </c>
      <c r="D310" t="s">
        <v>2362</v>
      </c>
      <c r="E310">
        <v>5</v>
      </c>
      <c r="F310">
        <v>-0.978799077409337</v>
      </c>
      <c r="G310">
        <v>0.694782983731332</v>
      </c>
      <c r="H310">
        <v>0.158899078957354</v>
      </c>
    </row>
    <row r="311" spans="1:8">
      <c r="A311">
        <v>309</v>
      </c>
      <c r="B311" t="s">
        <v>2164</v>
      </c>
      <c r="C311" t="s">
        <v>23</v>
      </c>
      <c r="D311" t="s">
        <v>2363</v>
      </c>
      <c r="E311">
        <v>5</v>
      </c>
      <c r="F311">
        <v>-1.11360084553626</v>
      </c>
      <c r="G311">
        <v>0.640051111978657</v>
      </c>
      <c r="H311">
        <v>0.0818831873432136</v>
      </c>
    </row>
    <row r="312" spans="1:8">
      <c r="A312">
        <v>310</v>
      </c>
      <c r="B312" t="s">
        <v>872</v>
      </c>
      <c r="C312" t="s">
        <v>23</v>
      </c>
      <c r="D312" t="s">
        <v>2361</v>
      </c>
      <c r="E312">
        <v>8</v>
      </c>
      <c r="F312">
        <v>0.600782131233616</v>
      </c>
      <c r="G312">
        <v>1.73658042682016</v>
      </c>
      <c r="H312">
        <v>0.741183045227295</v>
      </c>
    </row>
    <row r="313" spans="1:8">
      <c r="A313">
        <v>311</v>
      </c>
      <c r="B313" t="s">
        <v>872</v>
      </c>
      <c r="C313" t="s">
        <v>23</v>
      </c>
      <c r="D313" t="s">
        <v>2362</v>
      </c>
      <c r="E313">
        <v>8</v>
      </c>
      <c r="F313">
        <v>0.239043760100134</v>
      </c>
      <c r="G313">
        <v>0.450907659037129</v>
      </c>
      <c r="H313">
        <v>0.596015522819617</v>
      </c>
    </row>
    <row r="314" spans="1:8">
      <c r="A314">
        <v>312</v>
      </c>
      <c r="B314" t="s">
        <v>872</v>
      </c>
      <c r="C314" t="s">
        <v>23</v>
      </c>
      <c r="D314" t="s">
        <v>2363</v>
      </c>
      <c r="E314">
        <v>8</v>
      </c>
      <c r="F314">
        <v>0.0204255770971311</v>
      </c>
      <c r="G314">
        <v>0.344531040936918</v>
      </c>
      <c r="H314">
        <v>0.952724982753996</v>
      </c>
    </row>
    <row r="315" spans="1:8">
      <c r="A315">
        <v>313</v>
      </c>
      <c r="B315" t="s">
        <v>435</v>
      </c>
      <c r="C315" t="s">
        <v>23</v>
      </c>
      <c r="D315" t="s">
        <v>2361</v>
      </c>
      <c r="E315">
        <v>17</v>
      </c>
      <c r="F315">
        <v>2.56009191789653</v>
      </c>
      <c r="G315">
        <v>1.29946019533767</v>
      </c>
      <c r="H315">
        <v>0.0675735932476895</v>
      </c>
    </row>
    <row r="316" spans="1:8">
      <c r="A316">
        <v>314</v>
      </c>
      <c r="B316" t="s">
        <v>435</v>
      </c>
      <c r="C316" t="s">
        <v>23</v>
      </c>
      <c r="D316" t="s">
        <v>2362</v>
      </c>
      <c r="E316">
        <v>17</v>
      </c>
      <c r="F316">
        <v>0.375149836854674</v>
      </c>
      <c r="G316">
        <v>0.621973832276064</v>
      </c>
      <c r="H316">
        <v>0.546402147578524</v>
      </c>
    </row>
    <row r="317" spans="1:8">
      <c r="A317">
        <v>315</v>
      </c>
      <c r="B317" t="s">
        <v>435</v>
      </c>
      <c r="C317" t="s">
        <v>23</v>
      </c>
      <c r="D317" t="s">
        <v>2363</v>
      </c>
      <c r="E317">
        <v>17</v>
      </c>
      <c r="F317">
        <v>0.282508129637423</v>
      </c>
      <c r="G317">
        <v>0.496190191702271</v>
      </c>
      <c r="H317">
        <v>0.569115572875817</v>
      </c>
    </row>
    <row r="318" spans="1:8">
      <c r="A318">
        <v>316</v>
      </c>
      <c r="B318" t="s">
        <v>1701</v>
      </c>
      <c r="C318" t="s">
        <v>23</v>
      </c>
      <c r="D318" t="s">
        <v>2361</v>
      </c>
      <c r="E318">
        <v>14</v>
      </c>
      <c r="F318">
        <v>-2.7336831350243</v>
      </c>
      <c r="G318">
        <v>2.33745266543243</v>
      </c>
      <c r="H318">
        <v>0.264902362854355</v>
      </c>
    </row>
    <row r="319" spans="1:8">
      <c r="A319">
        <v>317</v>
      </c>
      <c r="B319" t="s">
        <v>1701</v>
      </c>
      <c r="C319" t="s">
        <v>23</v>
      </c>
      <c r="D319" t="s">
        <v>2362</v>
      </c>
      <c r="E319">
        <v>14</v>
      </c>
      <c r="F319">
        <v>1.15410049942194</v>
      </c>
      <c r="G319">
        <v>0.747853606387726</v>
      </c>
      <c r="H319">
        <v>0.122778101323613</v>
      </c>
    </row>
    <row r="320" spans="1:8">
      <c r="A320">
        <v>318</v>
      </c>
      <c r="B320" t="s">
        <v>1701</v>
      </c>
      <c r="C320" t="s">
        <v>23</v>
      </c>
      <c r="D320" t="s">
        <v>2363</v>
      </c>
      <c r="E320">
        <v>14</v>
      </c>
      <c r="F320">
        <v>0.865867814288974</v>
      </c>
      <c r="G320">
        <v>0.555250375224079</v>
      </c>
      <c r="H320">
        <v>0.118897314868631</v>
      </c>
    </row>
    <row r="321" spans="1:8">
      <c r="A321">
        <v>319</v>
      </c>
      <c r="B321" t="s">
        <v>1584</v>
      </c>
      <c r="C321" t="s">
        <v>23</v>
      </c>
      <c r="D321" t="s">
        <v>2361</v>
      </c>
      <c r="E321">
        <v>13</v>
      </c>
      <c r="F321">
        <v>1.91955014385339</v>
      </c>
      <c r="G321">
        <v>1.54659053897725</v>
      </c>
      <c r="H321">
        <v>0.240367014891664</v>
      </c>
    </row>
    <row r="322" spans="1:8">
      <c r="A322">
        <v>320</v>
      </c>
      <c r="B322" t="s">
        <v>1584</v>
      </c>
      <c r="C322" t="s">
        <v>23</v>
      </c>
      <c r="D322" t="s">
        <v>2362</v>
      </c>
      <c r="E322">
        <v>13</v>
      </c>
      <c r="F322">
        <v>0.28084477552352</v>
      </c>
      <c r="G322">
        <v>0.822741016467271</v>
      </c>
      <c r="H322">
        <v>0.732838162852655</v>
      </c>
    </row>
    <row r="323" spans="1:8">
      <c r="A323">
        <v>321</v>
      </c>
      <c r="B323" t="s">
        <v>1584</v>
      </c>
      <c r="C323" t="s">
        <v>23</v>
      </c>
      <c r="D323" t="s">
        <v>2363</v>
      </c>
      <c r="E323">
        <v>13</v>
      </c>
      <c r="F323">
        <v>-0.0602891592213079</v>
      </c>
      <c r="G323">
        <v>0.592271547729772</v>
      </c>
      <c r="H323">
        <v>0.918920899472936</v>
      </c>
    </row>
    <row r="324" spans="1:8">
      <c r="A324">
        <v>322</v>
      </c>
      <c r="B324" t="s">
        <v>1746</v>
      </c>
      <c r="C324" t="s">
        <v>23</v>
      </c>
      <c r="D324" t="s">
        <v>2361</v>
      </c>
      <c r="E324">
        <v>15</v>
      </c>
      <c r="F324">
        <v>-0.100537277488134</v>
      </c>
      <c r="G324">
        <v>1.67101378741979</v>
      </c>
      <c r="H324">
        <v>0.952938969036131</v>
      </c>
    </row>
    <row r="325" spans="1:8">
      <c r="A325">
        <v>323</v>
      </c>
      <c r="B325" t="s">
        <v>1746</v>
      </c>
      <c r="C325" t="s">
        <v>23</v>
      </c>
      <c r="D325" t="s">
        <v>2362</v>
      </c>
      <c r="E325">
        <v>15</v>
      </c>
      <c r="F325">
        <v>-0.0286063025777697</v>
      </c>
      <c r="G325">
        <v>0.804649403176136</v>
      </c>
      <c r="H325">
        <v>0.971640170200352</v>
      </c>
    </row>
    <row r="326" spans="1:8">
      <c r="A326">
        <v>324</v>
      </c>
      <c r="B326" t="s">
        <v>1746</v>
      </c>
      <c r="C326" t="s">
        <v>23</v>
      </c>
      <c r="D326" t="s">
        <v>2363</v>
      </c>
      <c r="E326">
        <v>15</v>
      </c>
      <c r="F326">
        <v>0.247524790271366</v>
      </c>
      <c r="G326">
        <v>0.605527311559445</v>
      </c>
      <c r="H326">
        <v>0.682704347527757</v>
      </c>
    </row>
    <row r="327" spans="1:8">
      <c r="A327">
        <v>325</v>
      </c>
      <c r="B327" t="s">
        <v>223</v>
      </c>
      <c r="C327" t="s">
        <v>23</v>
      </c>
      <c r="D327" t="s">
        <v>2361</v>
      </c>
      <c r="E327">
        <v>14</v>
      </c>
      <c r="F327">
        <v>1.35883264217377</v>
      </c>
      <c r="G327">
        <v>1.92430037253846</v>
      </c>
      <c r="H327">
        <v>0.493581124549298</v>
      </c>
    </row>
    <row r="328" spans="1:8">
      <c r="A328">
        <v>326</v>
      </c>
      <c r="B328" t="s">
        <v>223</v>
      </c>
      <c r="C328" t="s">
        <v>23</v>
      </c>
      <c r="D328" t="s">
        <v>2362</v>
      </c>
      <c r="E328">
        <v>14</v>
      </c>
      <c r="F328">
        <v>-0.346162784947911</v>
      </c>
      <c r="G328">
        <v>0.751742279428782</v>
      </c>
      <c r="H328">
        <v>0.645171246451291</v>
      </c>
    </row>
    <row r="329" spans="1:8">
      <c r="A329">
        <v>327</v>
      </c>
      <c r="B329" t="s">
        <v>223</v>
      </c>
      <c r="C329" t="s">
        <v>23</v>
      </c>
      <c r="D329" t="s">
        <v>2363</v>
      </c>
      <c r="E329">
        <v>14</v>
      </c>
      <c r="F329">
        <v>0.27006499712352</v>
      </c>
      <c r="G329">
        <v>0.632751506928027</v>
      </c>
      <c r="H329">
        <v>0.66951734644936</v>
      </c>
    </row>
    <row r="330" spans="1:8">
      <c r="A330">
        <v>328</v>
      </c>
      <c r="B330" t="s">
        <v>2087</v>
      </c>
      <c r="C330" t="s">
        <v>23</v>
      </c>
      <c r="D330" t="s">
        <v>2361</v>
      </c>
      <c r="E330">
        <v>11</v>
      </c>
      <c r="F330">
        <v>-1.00310289831751</v>
      </c>
      <c r="G330">
        <v>1.54103068594586</v>
      </c>
      <c r="H330">
        <v>0.53135731567034</v>
      </c>
    </row>
    <row r="331" spans="1:8">
      <c r="A331">
        <v>329</v>
      </c>
      <c r="B331" t="s">
        <v>2087</v>
      </c>
      <c r="C331" t="s">
        <v>23</v>
      </c>
      <c r="D331" t="s">
        <v>2362</v>
      </c>
      <c r="E331">
        <v>11</v>
      </c>
      <c r="F331">
        <v>-0.558644021900481</v>
      </c>
      <c r="G331">
        <v>0.433945244301451</v>
      </c>
      <c r="H331">
        <v>0.197968620960266</v>
      </c>
    </row>
    <row r="332" spans="1:8">
      <c r="A332">
        <v>330</v>
      </c>
      <c r="B332" t="s">
        <v>2087</v>
      </c>
      <c r="C332" t="s">
        <v>23</v>
      </c>
      <c r="D332" t="s">
        <v>2363</v>
      </c>
      <c r="E332">
        <v>11</v>
      </c>
      <c r="F332">
        <v>-0.247714579654737</v>
      </c>
      <c r="G332">
        <v>0.348845271937712</v>
      </c>
      <c r="H332">
        <v>0.477642922558056</v>
      </c>
    </row>
    <row r="333" spans="1:8">
      <c r="A333">
        <v>331</v>
      </c>
      <c r="B333" t="s">
        <v>1675</v>
      </c>
      <c r="C333" t="s">
        <v>23</v>
      </c>
      <c r="D333" t="s">
        <v>2361</v>
      </c>
      <c r="E333">
        <v>12</v>
      </c>
      <c r="F333">
        <v>1.44310797192152</v>
      </c>
      <c r="G333">
        <v>1.66081867891895</v>
      </c>
      <c r="H333">
        <v>0.40526618767545</v>
      </c>
    </row>
    <row r="334" spans="1:8">
      <c r="A334">
        <v>332</v>
      </c>
      <c r="B334" t="s">
        <v>1675</v>
      </c>
      <c r="C334" t="s">
        <v>23</v>
      </c>
      <c r="D334" t="s">
        <v>2362</v>
      </c>
      <c r="E334">
        <v>12</v>
      </c>
      <c r="F334">
        <v>-0.48129270873594</v>
      </c>
      <c r="G334">
        <v>0.684522824280967</v>
      </c>
      <c r="H334">
        <v>0.481989143563618</v>
      </c>
    </row>
    <row r="335" spans="1:8">
      <c r="A335">
        <v>333</v>
      </c>
      <c r="B335" t="s">
        <v>1675</v>
      </c>
      <c r="C335" t="s">
        <v>23</v>
      </c>
      <c r="D335" t="s">
        <v>2363</v>
      </c>
      <c r="E335">
        <v>12</v>
      </c>
      <c r="F335">
        <v>-0.182109113440103</v>
      </c>
      <c r="G335">
        <v>0.478948372633095</v>
      </c>
      <c r="H335">
        <v>0.703776902195684</v>
      </c>
    </row>
    <row r="336" spans="1:8">
      <c r="A336">
        <v>334</v>
      </c>
      <c r="B336" t="s">
        <v>966</v>
      </c>
      <c r="C336" t="s">
        <v>23</v>
      </c>
      <c r="D336" t="s">
        <v>2361</v>
      </c>
      <c r="E336">
        <v>8</v>
      </c>
      <c r="F336">
        <v>-1.81668627481173</v>
      </c>
      <c r="G336">
        <v>1.96878366843955</v>
      </c>
      <c r="H336">
        <v>0.391735481631771</v>
      </c>
    </row>
    <row r="337" spans="1:8">
      <c r="A337">
        <v>335</v>
      </c>
      <c r="B337" t="s">
        <v>966</v>
      </c>
      <c r="C337" t="s">
        <v>23</v>
      </c>
      <c r="D337" t="s">
        <v>2362</v>
      </c>
      <c r="E337">
        <v>8</v>
      </c>
      <c r="F337">
        <v>-0.464225453349126</v>
      </c>
      <c r="G337">
        <v>0.408826819037953</v>
      </c>
      <c r="H337">
        <v>0.256163218439298</v>
      </c>
    </row>
    <row r="338" spans="1:8">
      <c r="A338">
        <v>336</v>
      </c>
      <c r="B338" t="s">
        <v>966</v>
      </c>
      <c r="C338" t="s">
        <v>23</v>
      </c>
      <c r="D338" t="s">
        <v>2363</v>
      </c>
      <c r="E338">
        <v>8</v>
      </c>
      <c r="F338">
        <v>-0.591238154845163</v>
      </c>
      <c r="G338">
        <v>0.308429037828048</v>
      </c>
      <c r="H338">
        <v>0.0552462981620677</v>
      </c>
    </row>
    <row r="339" spans="1:8">
      <c r="A339">
        <v>337</v>
      </c>
      <c r="B339" t="s">
        <v>2024</v>
      </c>
      <c r="C339" t="s">
        <v>23</v>
      </c>
      <c r="D339" t="s">
        <v>2361</v>
      </c>
      <c r="E339">
        <v>14</v>
      </c>
      <c r="F339">
        <v>1.05708250063972</v>
      </c>
      <c r="G339">
        <v>1.97728875988394</v>
      </c>
      <c r="H339">
        <v>0.60268303805596</v>
      </c>
    </row>
    <row r="340" spans="1:8">
      <c r="A340">
        <v>338</v>
      </c>
      <c r="B340" t="s">
        <v>2024</v>
      </c>
      <c r="C340" t="s">
        <v>23</v>
      </c>
      <c r="D340" t="s">
        <v>2362</v>
      </c>
      <c r="E340">
        <v>14</v>
      </c>
      <c r="F340">
        <v>0.352340667803686</v>
      </c>
      <c r="G340">
        <v>0.790739969937275</v>
      </c>
      <c r="H340">
        <v>0.655898145721577</v>
      </c>
    </row>
    <row r="341" spans="1:8">
      <c r="A341">
        <v>339</v>
      </c>
      <c r="B341" t="s">
        <v>2024</v>
      </c>
      <c r="C341" t="s">
        <v>23</v>
      </c>
      <c r="D341" t="s">
        <v>2363</v>
      </c>
      <c r="E341">
        <v>14</v>
      </c>
      <c r="F341">
        <v>0.414935640290956</v>
      </c>
      <c r="G341">
        <v>0.621931602490169</v>
      </c>
      <c r="H341">
        <v>0.504661977051189</v>
      </c>
    </row>
    <row r="342" spans="1:8">
      <c r="A342">
        <v>340</v>
      </c>
      <c r="B342" t="s">
        <v>1772</v>
      </c>
      <c r="C342" t="s">
        <v>23</v>
      </c>
      <c r="D342" t="s">
        <v>2361</v>
      </c>
      <c r="E342">
        <v>12</v>
      </c>
      <c r="F342">
        <v>-1.54581530870382</v>
      </c>
      <c r="G342">
        <v>1.78230922283067</v>
      </c>
      <c r="H342">
        <v>0.406102841854286</v>
      </c>
    </row>
    <row r="343" spans="1:8">
      <c r="A343">
        <v>341</v>
      </c>
      <c r="B343" t="s">
        <v>1772</v>
      </c>
      <c r="C343" t="s">
        <v>23</v>
      </c>
      <c r="D343" t="s">
        <v>2362</v>
      </c>
      <c r="E343">
        <v>12</v>
      </c>
      <c r="F343">
        <v>-1.14326815088206</v>
      </c>
      <c r="G343">
        <v>0.753084331256168</v>
      </c>
      <c r="H343">
        <v>0.128985567245428</v>
      </c>
    </row>
    <row r="344" spans="1:8">
      <c r="A344">
        <v>342</v>
      </c>
      <c r="B344" t="s">
        <v>1772</v>
      </c>
      <c r="C344" t="s">
        <v>23</v>
      </c>
      <c r="D344" t="s">
        <v>2363</v>
      </c>
      <c r="E344">
        <v>12</v>
      </c>
      <c r="F344">
        <v>-0.839017409800683</v>
      </c>
      <c r="G344">
        <v>0.686182280750127</v>
      </c>
      <c r="H344">
        <v>0.221430728658839</v>
      </c>
    </row>
    <row r="345" spans="1:8">
      <c r="A345">
        <v>343</v>
      </c>
      <c r="B345" t="s">
        <v>1020</v>
      </c>
      <c r="C345" t="s">
        <v>23</v>
      </c>
      <c r="D345" t="s">
        <v>2361</v>
      </c>
      <c r="E345">
        <v>14</v>
      </c>
      <c r="F345">
        <v>0.885786792390858</v>
      </c>
      <c r="G345">
        <v>1.4649956163629</v>
      </c>
      <c r="H345">
        <v>0.556682079428763</v>
      </c>
    </row>
    <row r="346" spans="1:8">
      <c r="A346">
        <v>344</v>
      </c>
      <c r="B346" t="s">
        <v>1020</v>
      </c>
      <c r="C346" t="s">
        <v>23</v>
      </c>
      <c r="D346" t="s">
        <v>2362</v>
      </c>
      <c r="E346">
        <v>14</v>
      </c>
      <c r="F346">
        <v>0.387883869298814</v>
      </c>
      <c r="G346">
        <v>0.626364098996659</v>
      </c>
      <c r="H346">
        <v>0.535743369132412</v>
      </c>
    </row>
    <row r="347" spans="1:8">
      <c r="A347">
        <v>345</v>
      </c>
      <c r="B347" t="s">
        <v>1020</v>
      </c>
      <c r="C347" t="s">
        <v>23</v>
      </c>
      <c r="D347" t="s">
        <v>2363</v>
      </c>
      <c r="E347">
        <v>14</v>
      </c>
      <c r="F347">
        <v>0.340407817419961</v>
      </c>
      <c r="G347">
        <v>0.459268810541097</v>
      </c>
      <c r="H347">
        <v>0.458575120385386</v>
      </c>
    </row>
    <row r="348" spans="1:8">
      <c r="A348">
        <v>346</v>
      </c>
      <c r="B348" t="s">
        <v>1296</v>
      </c>
      <c r="C348" t="s">
        <v>23</v>
      </c>
      <c r="D348" t="s">
        <v>2361</v>
      </c>
      <c r="E348">
        <v>14</v>
      </c>
      <c r="F348">
        <v>-0.00800530575010524</v>
      </c>
      <c r="G348">
        <v>1.26465360436259</v>
      </c>
      <c r="H348">
        <v>0.995053410834644</v>
      </c>
    </row>
    <row r="349" spans="1:8">
      <c r="A349">
        <v>347</v>
      </c>
      <c r="B349" t="s">
        <v>1296</v>
      </c>
      <c r="C349" t="s">
        <v>23</v>
      </c>
      <c r="D349" t="s">
        <v>2362</v>
      </c>
      <c r="E349">
        <v>14</v>
      </c>
      <c r="F349">
        <v>0.176107097314414</v>
      </c>
      <c r="G349">
        <v>0.591057765016346</v>
      </c>
      <c r="H349">
        <v>0.765739470877501</v>
      </c>
    </row>
    <row r="350" spans="1:8">
      <c r="A350">
        <v>348</v>
      </c>
      <c r="B350" t="s">
        <v>1296</v>
      </c>
      <c r="C350" t="s">
        <v>23</v>
      </c>
      <c r="D350" t="s">
        <v>2363</v>
      </c>
      <c r="E350">
        <v>14</v>
      </c>
      <c r="F350">
        <v>-0.249808748075989</v>
      </c>
      <c r="G350">
        <v>0.433369191810091</v>
      </c>
      <c r="H350">
        <v>0.564321850913368</v>
      </c>
    </row>
    <row r="351" spans="1:8">
      <c r="A351">
        <v>349</v>
      </c>
      <c r="B351" t="s">
        <v>1035</v>
      </c>
      <c r="C351" t="s">
        <v>23</v>
      </c>
      <c r="D351" t="s">
        <v>2361</v>
      </c>
      <c r="E351">
        <v>12</v>
      </c>
      <c r="F351">
        <v>0.00899948396208857</v>
      </c>
      <c r="G351">
        <v>1.13062327773601</v>
      </c>
      <c r="H351">
        <v>0.993805657365562</v>
      </c>
    </row>
    <row r="352" spans="1:8">
      <c r="A352">
        <v>350</v>
      </c>
      <c r="B352" t="s">
        <v>1035</v>
      </c>
      <c r="C352" t="s">
        <v>23</v>
      </c>
      <c r="D352" t="s">
        <v>2362</v>
      </c>
      <c r="E352">
        <v>12</v>
      </c>
      <c r="F352">
        <v>-0.0745501166364418</v>
      </c>
      <c r="G352">
        <v>0.676837336509968</v>
      </c>
      <c r="H352">
        <v>0.912294534826831</v>
      </c>
    </row>
    <row r="353" spans="1:8">
      <c r="A353">
        <v>351</v>
      </c>
      <c r="B353" t="s">
        <v>1035</v>
      </c>
      <c r="C353" t="s">
        <v>23</v>
      </c>
      <c r="D353" t="s">
        <v>2363</v>
      </c>
      <c r="E353">
        <v>12</v>
      </c>
      <c r="F353">
        <v>0.389998481895273</v>
      </c>
      <c r="G353">
        <v>0.487662943776733</v>
      </c>
      <c r="H353">
        <v>0.423867490076357</v>
      </c>
    </row>
    <row r="354" spans="1:8">
      <c r="A354">
        <v>352</v>
      </c>
      <c r="B354" t="s">
        <v>2260</v>
      </c>
      <c r="C354" t="s">
        <v>23</v>
      </c>
      <c r="D354" t="s">
        <v>2361</v>
      </c>
      <c r="E354">
        <v>8</v>
      </c>
      <c r="F354">
        <v>-1.11118362592766</v>
      </c>
      <c r="G354">
        <v>1.03350828109565</v>
      </c>
      <c r="H354">
        <v>0.323626652724082</v>
      </c>
    </row>
    <row r="355" spans="1:8">
      <c r="A355">
        <v>353</v>
      </c>
      <c r="B355" t="s">
        <v>2260</v>
      </c>
      <c r="C355" t="s">
        <v>23</v>
      </c>
      <c r="D355" t="s">
        <v>2362</v>
      </c>
      <c r="E355">
        <v>8</v>
      </c>
      <c r="F355">
        <v>-0.107400666481058</v>
      </c>
      <c r="G355">
        <v>0.542631316032066</v>
      </c>
      <c r="H355">
        <v>0.843103220150038</v>
      </c>
    </row>
    <row r="356" spans="1:8">
      <c r="A356">
        <v>354</v>
      </c>
      <c r="B356" t="s">
        <v>2260</v>
      </c>
      <c r="C356" t="s">
        <v>23</v>
      </c>
      <c r="D356" t="s">
        <v>2363</v>
      </c>
      <c r="E356">
        <v>8</v>
      </c>
      <c r="F356">
        <v>0.0631726839295106</v>
      </c>
      <c r="G356">
        <v>0.401564463494653</v>
      </c>
      <c r="H356">
        <v>0.874995479835109</v>
      </c>
    </row>
    <row r="357" spans="1:8">
      <c r="A357">
        <v>355</v>
      </c>
      <c r="B357" t="s">
        <v>1281</v>
      </c>
      <c r="C357" t="s">
        <v>23</v>
      </c>
      <c r="D357" t="s">
        <v>2361</v>
      </c>
      <c r="E357">
        <v>13</v>
      </c>
      <c r="F357">
        <v>1.09405663646498</v>
      </c>
      <c r="G357">
        <v>1.88230659864904</v>
      </c>
      <c r="H357">
        <v>0.572801146937193</v>
      </c>
    </row>
    <row r="358" spans="1:8">
      <c r="A358">
        <v>356</v>
      </c>
      <c r="B358" t="s">
        <v>1281</v>
      </c>
      <c r="C358" t="s">
        <v>23</v>
      </c>
      <c r="D358" t="s">
        <v>2362</v>
      </c>
      <c r="E358">
        <v>13</v>
      </c>
      <c r="F358">
        <v>0.325441841809154</v>
      </c>
      <c r="G358">
        <v>0.436460495978004</v>
      </c>
      <c r="H358">
        <v>0.455885691493271</v>
      </c>
    </row>
    <row r="359" spans="1:8">
      <c r="A359">
        <v>357</v>
      </c>
      <c r="B359" t="s">
        <v>1281</v>
      </c>
      <c r="C359" t="s">
        <v>23</v>
      </c>
      <c r="D359" t="s">
        <v>2363</v>
      </c>
      <c r="E359">
        <v>13</v>
      </c>
      <c r="F359">
        <v>-0.0254035942728403</v>
      </c>
      <c r="G359">
        <v>0.324409829839528</v>
      </c>
      <c r="H359">
        <v>0.937583766669944</v>
      </c>
    </row>
    <row r="360" spans="1:8">
      <c r="A360">
        <v>358</v>
      </c>
      <c r="B360" t="s">
        <v>349</v>
      </c>
      <c r="C360" t="s">
        <v>23</v>
      </c>
      <c r="D360" t="s">
        <v>2361</v>
      </c>
      <c r="E360">
        <v>16</v>
      </c>
      <c r="F360">
        <v>-0.57556212790614</v>
      </c>
      <c r="G360">
        <v>1.72915624927512</v>
      </c>
      <c r="H360">
        <v>0.744174057633831</v>
      </c>
    </row>
    <row r="361" spans="1:8">
      <c r="A361">
        <v>359</v>
      </c>
      <c r="B361" t="s">
        <v>349</v>
      </c>
      <c r="C361" t="s">
        <v>23</v>
      </c>
      <c r="D361" t="s">
        <v>2362</v>
      </c>
      <c r="E361">
        <v>16</v>
      </c>
      <c r="F361">
        <v>-0.44725599263163</v>
      </c>
      <c r="G361">
        <v>0.631820116393017</v>
      </c>
      <c r="H361">
        <v>0.479016666071115</v>
      </c>
    </row>
    <row r="362" spans="1:8">
      <c r="A362">
        <v>360</v>
      </c>
      <c r="B362" t="s">
        <v>349</v>
      </c>
      <c r="C362" t="s">
        <v>23</v>
      </c>
      <c r="D362" t="s">
        <v>2363</v>
      </c>
      <c r="E362">
        <v>16</v>
      </c>
      <c r="F362">
        <v>-0.302607903498817</v>
      </c>
      <c r="G362">
        <v>0.470076021671621</v>
      </c>
      <c r="H362">
        <v>0.519742439187801</v>
      </c>
    </row>
    <row r="363" spans="1:8">
      <c r="A363">
        <v>361</v>
      </c>
      <c r="B363" t="s">
        <v>736</v>
      </c>
      <c r="C363" t="s">
        <v>23</v>
      </c>
      <c r="D363" t="s">
        <v>2361</v>
      </c>
      <c r="E363">
        <v>19</v>
      </c>
      <c r="F363">
        <v>0.513574716055881</v>
      </c>
      <c r="G363">
        <v>2.10092913679986</v>
      </c>
      <c r="H363">
        <v>0.809807417238898</v>
      </c>
    </row>
    <row r="364" spans="1:8">
      <c r="A364">
        <v>362</v>
      </c>
      <c r="B364" t="s">
        <v>736</v>
      </c>
      <c r="C364" t="s">
        <v>23</v>
      </c>
      <c r="D364" t="s">
        <v>2362</v>
      </c>
      <c r="E364">
        <v>19</v>
      </c>
      <c r="F364">
        <v>0.122974131305763</v>
      </c>
      <c r="G364">
        <v>0.66518283605543</v>
      </c>
      <c r="H364">
        <v>0.853328902494686</v>
      </c>
    </row>
    <row r="365" spans="1:8">
      <c r="A365">
        <v>363</v>
      </c>
      <c r="B365" t="s">
        <v>736</v>
      </c>
      <c r="C365" t="s">
        <v>23</v>
      </c>
      <c r="D365" t="s">
        <v>2363</v>
      </c>
      <c r="E365">
        <v>19</v>
      </c>
      <c r="F365">
        <v>0.0974499988102599</v>
      </c>
      <c r="G365">
        <v>0.547714494659078</v>
      </c>
      <c r="H365">
        <v>0.858784891881281</v>
      </c>
    </row>
    <row r="366" spans="1:8">
      <c r="A366">
        <v>364</v>
      </c>
      <c r="B366" t="s">
        <v>757</v>
      </c>
      <c r="C366" t="s">
        <v>23</v>
      </c>
      <c r="D366" t="s">
        <v>2361</v>
      </c>
      <c r="E366">
        <v>13</v>
      </c>
      <c r="F366">
        <v>0.933080060692875</v>
      </c>
      <c r="G366">
        <v>2.70219797365883</v>
      </c>
      <c r="H366">
        <v>0.736378482048787</v>
      </c>
    </row>
    <row r="367" spans="1:8">
      <c r="A367">
        <v>365</v>
      </c>
      <c r="B367" t="s">
        <v>757</v>
      </c>
      <c r="C367" t="s">
        <v>23</v>
      </c>
      <c r="D367" t="s">
        <v>2362</v>
      </c>
      <c r="E367">
        <v>13</v>
      </c>
      <c r="F367">
        <v>-0.467459584110725</v>
      </c>
      <c r="G367">
        <v>0.863642117675584</v>
      </c>
      <c r="H367">
        <v>0.588324675062528</v>
      </c>
    </row>
    <row r="368" spans="1:8">
      <c r="A368">
        <v>366</v>
      </c>
      <c r="B368" t="s">
        <v>757</v>
      </c>
      <c r="C368" t="s">
        <v>23</v>
      </c>
      <c r="D368" t="s">
        <v>2363</v>
      </c>
      <c r="E368">
        <v>13</v>
      </c>
      <c r="F368">
        <v>-0.57602325280357</v>
      </c>
      <c r="G368">
        <v>0.689258398159699</v>
      </c>
      <c r="H368">
        <v>0.403315523593958</v>
      </c>
    </row>
    <row r="369" spans="1:8">
      <c r="A369">
        <v>367</v>
      </c>
      <c r="B369" t="s">
        <v>317</v>
      </c>
      <c r="C369" t="s">
        <v>23</v>
      </c>
      <c r="D369" t="s">
        <v>2361</v>
      </c>
      <c r="E369">
        <v>10</v>
      </c>
      <c r="F369">
        <v>-2.08386698984179</v>
      </c>
      <c r="G369">
        <v>2.63821447687259</v>
      </c>
      <c r="H369">
        <v>0.452373635996381</v>
      </c>
    </row>
    <row r="370" spans="1:8">
      <c r="A370">
        <v>368</v>
      </c>
      <c r="B370" t="s">
        <v>317</v>
      </c>
      <c r="C370" t="s">
        <v>23</v>
      </c>
      <c r="D370" t="s">
        <v>2362</v>
      </c>
      <c r="E370">
        <v>10</v>
      </c>
      <c r="F370">
        <v>-0.635568997367927</v>
      </c>
      <c r="G370">
        <v>0.876381432990936</v>
      </c>
      <c r="H370">
        <v>0.468317316875161</v>
      </c>
    </row>
    <row r="371" spans="1:8">
      <c r="A371">
        <v>369</v>
      </c>
      <c r="B371" t="s">
        <v>317</v>
      </c>
      <c r="C371" t="s">
        <v>23</v>
      </c>
      <c r="D371" t="s">
        <v>2363</v>
      </c>
      <c r="E371">
        <v>10</v>
      </c>
      <c r="F371">
        <v>0.0472007514337919</v>
      </c>
      <c r="G371">
        <v>0.689873577063766</v>
      </c>
      <c r="H371">
        <v>0.945451761492641</v>
      </c>
    </row>
    <row r="372" spans="1:8">
      <c r="A372">
        <v>370</v>
      </c>
      <c r="B372" t="s">
        <v>500</v>
      </c>
      <c r="C372" t="s">
        <v>23</v>
      </c>
      <c r="D372" t="s">
        <v>2361</v>
      </c>
      <c r="E372">
        <v>10</v>
      </c>
      <c r="F372">
        <v>-2.56546638752935</v>
      </c>
      <c r="G372">
        <v>1.28418372357921</v>
      </c>
      <c r="H372">
        <v>0.0807985034822005</v>
      </c>
    </row>
    <row r="373" spans="1:8">
      <c r="A373">
        <v>371</v>
      </c>
      <c r="B373" t="s">
        <v>500</v>
      </c>
      <c r="C373" t="s">
        <v>23</v>
      </c>
      <c r="D373" t="s">
        <v>2362</v>
      </c>
      <c r="E373">
        <v>10</v>
      </c>
      <c r="F373">
        <v>-0.337647197650604</v>
      </c>
      <c r="G373">
        <v>0.464293634170193</v>
      </c>
      <c r="H373">
        <v>0.467086472205266</v>
      </c>
    </row>
    <row r="374" spans="1:8">
      <c r="A374">
        <v>372</v>
      </c>
      <c r="B374" t="s">
        <v>500</v>
      </c>
      <c r="C374" t="s">
        <v>23</v>
      </c>
      <c r="D374" t="s">
        <v>2363</v>
      </c>
      <c r="E374">
        <v>10</v>
      </c>
      <c r="F374">
        <v>-0.423412459975619</v>
      </c>
      <c r="G374">
        <v>0.335291219316356</v>
      </c>
      <c r="H374">
        <v>0.20665387283998</v>
      </c>
    </row>
    <row r="375" spans="1:8">
      <c r="A375">
        <v>373</v>
      </c>
      <c r="B375" t="s">
        <v>1367</v>
      </c>
      <c r="C375" t="s">
        <v>23</v>
      </c>
      <c r="D375" t="s">
        <v>2361</v>
      </c>
      <c r="E375">
        <v>12</v>
      </c>
      <c r="F375">
        <v>0.332132929534697</v>
      </c>
      <c r="G375">
        <v>2.22404814037384</v>
      </c>
      <c r="H375">
        <v>0.884256461917551</v>
      </c>
    </row>
    <row r="376" spans="1:8">
      <c r="A376">
        <v>374</v>
      </c>
      <c r="B376" t="s">
        <v>1367</v>
      </c>
      <c r="C376" t="s">
        <v>23</v>
      </c>
      <c r="D376" t="s">
        <v>2362</v>
      </c>
      <c r="E376">
        <v>12</v>
      </c>
      <c r="F376">
        <v>-1.14914912321359</v>
      </c>
      <c r="G376">
        <v>0.739082029001636</v>
      </c>
      <c r="H376">
        <v>0.119985849229336</v>
      </c>
    </row>
    <row r="377" spans="1:8">
      <c r="A377">
        <v>375</v>
      </c>
      <c r="B377" t="s">
        <v>1367</v>
      </c>
      <c r="C377" t="s">
        <v>23</v>
      </c>
      <c r="D377" t="s">
        <v>2363</v>
      </c>
      <c r="E377">
        <v>12</v>
      </c>
      <c r="F377">
        <v>-1.18139293252577</v>
      </c>
      <c r="G377">
        <v>0.526920660194578</v>
      </c>
      <c r="H377">
        <v>0.0249568573854042</v>
      </c>
    </row>
    <row r="378" spans="1:8">
      <c r="A378">
        <v>376</v>
      </c>
      <c r="B378" t="s">
        <v>1809</v>
      </c>
      <c r="C378" t="s">
        <v>23</v>
      </c>
      <c r="D378" t="s">
        <v>2361</v>
      </c>
      <c r="E378">
        <v>7</v>
      </c>
      <c r="F378">
        <v>-1.83186640383862</v>
      </c>
      <c r="G378">
        <v>2.10188167724743</v>
      </c>
      <c r="H378">
        <v>0.423326790181335</v>
      </c>
    </row>
    <row r="379" spans="1:8">
      <c r="A379">
        <v>377</v>
      </c>
      <c r="B379" t="s">
        <v>1809</v>
      </c>
      <c r="C379" t="s">
        <v>23</v>
      </c>
      <c r="D379" t="s">
        <v>2362</v>
      </c>
      <c r="E379">
        <v>7</v>
      </c>
      <c r="F379">
        <v>-0.00745497044085114</v>
      </c>
      <c r="G379">
        <v>0.84900332492072</v>
      </c>
      <c r="H379">
        <v>0.992993985765955</v>
      </c>
    </row>
    <row r="380" spans="1:8">
      <c r="A380">
        <v>378</v>
      </c>
      <c r="B380" t="s">
        <v>1809</v>
      </c>
      <c r="C380" t="s">
        <v>23</v>
      </c>
      <c r="D380" t="s">
        <v>2363</v>
      </c>
      <c r="E380">
        <v>7</v>
      </c>
      <c r="F380">
        <v>0.550474697684203</v>
      </c>
      <c r="G380">
        <v>0.851369107247076</v>
      </c>
      <c r="H380">
        <v>0.517906497072908</v>
      </c>
    </row>
    <row r="381" spans="1:8">
      <c r="A381">
        <v>379</v>
      </c>
      <c r="B381" t="s">
        <v>1568</v>
      </c>
      <c r="C381" t="s">
        <v>23</v>
      </c>
      <c r="D381" t="s">
        <v>2361</v>
      </c>
      <c r="E381">
        <v>12</v>
      </c>
      <c r="F381">
        <v>-2.21597408874712</v>
      </c>
      <c r="G381">
        <v>1.54068904172385</v>
      </c>
      <c r="H381">
        <v>0.180899690754065</v>
      </c>
    </row>
    <row r="382" spans="1:8">
      <c r="A382">
        <v>380</v>
      </c>
      <c r="B382" t="s">
        <v>1568</v>
      </c>
      <c r="C382" t="s">
        <v>23</v>
      </c>
      <c r="D382" t="s">
        <v>2362</v>
      </c>
      <c r="E382">
        <v>12</v>
      </c>
      <c r="F382">
        <v>-0.635328908059656</v>
      </c>
      <c r="G382">
        <v>0.861337934913036</v>
      </c>
      <c r="H382">
        <v>0.460753287813453</v>
      </c>
    </row>
    <row r="383" spans="1:8">
      <c r="A383">
        <v>381</v>
      </c>
      <c r="B383" t="s">
        <v>1568</v>
      </c>
      <c r="C383" t="s">
        <v>23</v>
      </c>
      <c r="D383" t="s">
        <v>2363</v>
      </c>
      <c r="E383">
        <v>12</v>
      </c>
      <c r="F383">
        <v>-1.02113297250427</v>
      </c>
      <c r="G383">
        <v>0.656511066815929</v>
      </c>
      <c r="H383">
        <v>0.119852407866754</v>
      </c>
    </row>
    <row r="384" spans="1:8">
      <c r="A384">
        <v>382</v>
      </c>
      <c r="B384" t="s">
        <v>404</v>
      </c>
      <c r="C384" t="s">
        <v>23</v>
      </c>
      <c r="D384" t="s">
        <v>2361</v>
      </c>
      <c r="E384">
        <v>10</v>
      </c>
      <c r="F384">
        <v>-0.565548272657929</v>
      </c>
      <c r="G384">
        <v>1.16818292091869</v>
      </c>
      <c r="H384">
        <v>0.641271062185414</v>
      </c>
    </row>
    <row r="385" spans="1:8">
      <c r="A385">
        <v>383</v>
      </c>
      <c r="B385" t="s">
        <v>404</v>
      </c>
      <c r="C385" t="s">
        <v>23</v>
      </c>
      <c r="D385" t="s">
        <v>2362</v>
      </c>
      <c r="E385">
        <v>10</v>
      </c>
      <c r="F385">
        <v>-0.808532894814467</v>
      </c>
      <c r="G385">
        <v>0.468640570107933</v>
      </c>
      <c r="H385">
        <v>0.0844782959317385</v>
      </c>
    </row>
    <row r="386" spans="1:8">
      <c r="A386">
        <v>384</v>
      </c>
      <c r="B386" t="s">
        <v>404</v>
      </c>
      <c r="C386" t="s">
        <v>23</v>
      </c>
      <c r="D386" t="s">
        <v>2363</v>
      </c>
      <c r="E386">
        <v>10</v>
      </c>
      <c r="F386">
        <v>-0.730153747330074</v>
      </c>
      <c r="G386">
        <v>0.385764332442579</v>
      </c>
      <c r="H386">
        <v>0.0583917075632744</v>
      </c>
    </row>
    <row r="387" spans="1:8">
      <c r="A387">
        <v>385</v>
      </c>
      <c r="B387" t="s">
        <v>1792</v>
      </c>
      <c r="C387" t="s">
        <v>23</v>
      </c>
      <c r="D387" t="s">
        <v>2361</v>
      </c>
      <c r="E387">
        <v>12</v>
      </c>
      <c r="F387">
        <v>0.974081727170449</v>
      </c>
      <c r="G387">
        <v>1.24827481532045</v>
      </c>
      <c r="H387">
        <v>0.453264251907919</v>
      </c>
    </row>
    <row r="388" spans="1:8">
      <c r="A388">
        <v>386</v>
      </c>
      <c r="B388" t="s">
        <v>1792</v>
      </c>
      <c r="C388" t="s">
        <v>23</v>
      </c>
      <c r="D388" t="s">
        <v>2362</v>
      </c>
      <c r="E388">
        <v>12</v>
      </c>
      <c r="F388">
        <v>-0.327053027957113</v>
      </c>
      <c r="G388">
        <v>0.6199433064041</v>
      </c>
      <c r="H388">
        <v>0.597809535521449</v>
      </c>
    </row>
    <row r="389" spans="1:8">
      <c r="A389">
        <v>387</v>
      </c>
      <c r="B389" t="s">
        <v>1792</v>
      </c>
      <c r="C389" t="s">
        <v>23</v>
      </c>
      <c r="D389" t="s">
        <v>2363</v>
      </c>
      <c r="E389">
        <v>12</v>
      </c>
      <c r="F389">
        <v>0.0731429330954604</v>
      </c>
      <c r="G389">
        <v>0.475027247868357</v>
      </c>
      <c r="H389">
        <v>0.8776284307583</v>
      </c>
    </row>
    <row r="390" spans="1:8">
      <c r="A390">
        <v>388</v>
      </c>
      <c r="B390" t="s">
        <v>948</v>
      </c>
      <c r="C390" t="s">
        <v>23</v>
      </c>
      <c r="D390" t="s">
        <v>2361</v>
      </c>
      <c r="E390">
        <v>13</v>
      </c>
      <c r="F390">
        <v>-2.41816903876525</v>
      </c>
      <c r="G390">
        <v>2.609812989294</v>
      </c>
      <c r="H390">
        <v>0.374033428733558</v>
      </c>
    </row>
    <row r="391" spans="1:8">
      <c r="A391">
        <v>389</v>
      </c>
      <c r="B391" t="s">
        <v>948</v>
      </c>
      <c r="C391" t="s">
        <v>23</v>
      </c>
      <c r="D391" t="s">
        <v>2362</v>
      </c>
      <c r="E391">
        <v>13</v>
      </c>
      <c r="F391">
        <v>0.324405525123394</v>
      </c>
      <c r="G391">
        <v>0.82494313378523</v>
      </c>
      <c r="H391">
        <v>0.694137853594001</v>
      </c>
    </row>
    <row r="392" spans="1:8">
      <c r="A392">
        <v>390</v>
      </c>
      <c r="B392" t="s">
        <v>948</v>
      </c>
      <c r="C392" t="s">
        <v>23</v>
      </c>
      <c r="D392" t="s">
        <v>2363</v>
      </c>
      <c r="E392">
        <v>13</v>
      </c>
      <c r="F392">
        <v>0.559265981552943</v>
      </c>
      <c r="G392">
        <v>0.602950215717879</v>
      </c>
      <c r="H392">
        <v>0.353641466771662</v>
      </c>
    </row>
    <row r="393" spans="1:8">
      <c r="A393">
        <v>391</v>
      </c>
      <c r="B393" t="s">
        <v>1523</v>
      </c>
      <c r="C393" t="s">
        <v>23</v>
      </c>
      <c r="D393" t="s">
        <v>2361</v>
      </c>
      <c r="E393">
        <v>13</v>
      </c>
      <c r="F393">
        <v>-2.69952207591524</v>
      </c>
      <c r="G393">
        <v>3.15462042165557</v>
      </c>
      <c r="H393">
        <v>0.410396721669607</v>
      </c>
    </row>
    <row r="394" spans="1:8">
      <c r="A394">
        <v>392</v>
      </c>
      <c r="B394" t="s">
        <v>1523</v>
      </c>
      <c r="C394" t="s">
        <v>23</v>
      </c>
      <c r="D394" t="s">
        <v>2362</v>
      </c>
      <c r="E394">
        <v>13</v>
      </c>
      <c r="F394">
        <v>-0.390699831870824</v>
      </c>
      <c r="G394">
        <v>0.755694059617628</v>
      </c>
      <c r="H394">
        <v>0.605150613537826</v>
      </c>
    </row>
    <row r="395" spans="1:8">
      <c r="A395">
        <v>393</v>
      </c>
      <c r="B395" t="s">
        <v>1523</v>
      </c>
      <c r="C395" t="s">
        <v>23</v>
      </c>
      <c r="D395" t="s">
        <v>2363</v>
      </c>
      <c r="E395">
        <v>13</v>
      </c>
      <c r="F395">
        <v>-0.715398082368059</v>
      </c>
      <c r="G395">
        <v>0.650323002605951</v>
      </c>
      <c r="H395">
        <v>0.271303461456898</v>
      </c>
    </row>
    <row r="396" spans="1:8">
      <c r="A396">
        <v>394</v>
      </c>
      <c r="B396" t="s">
        <v>65</v>
      </c>
      <c r="C396" t="s">
        <v>23</v>
      </c>
      <c r="D396" t="s">
        <v>2361</v>
      </c>
      <c r="E396">
        <v>16</v>
      </c>
      <c r="F396">
        <v>-0.367163482141006</v>
      </c>
      <c r="G396">
        <v>2.00448669363198</v>
      </c>
      <c r="H396">
        <v>0.857290220508727</v>
      </c>
    </row>
    <row r="397" spans="1:8">
      <c r="A397">
        <v>395</v>
      </c>
      <c r="B397" t="s">
        <v>65</v>
      </c>
      <c r="C397" t="s">
        <v>23</v>
      </c>
      <c r="D397" t="s">
        <v>2362</v>
      </c>
      <c r="E397">
        <v>16</v>
      </c>
      <c r="F397">
        <v>0.76169036189884</v>
      </c>
      <c r="G397">
        <v>0.693213669412967</v>
      </c>
      <c r="H397">
        <v>0.27186337944702</v>
      </c>
    </row>
    <row r="398" spans="1:8">
      <c r="A398">
        <v>396</v>
      </c>
      <c r="B398" t="s">
        <v>65</v>
      </c>
      <c r="C398" t="s">
        <v>23</v>
      </c>
      <c r="D398" t="s">
        <v>2363</v>
      </c>
      <c r="E398">
        <v>16</v>
      </c>
      <c r="F398">
        <v>0.00227727486769422</v>
      </c>
      <c r="G398">
        <v>0.505776435957568</v>
      </c>
      <c r="H398">
        <v>0.996407510929353</v>
      </c>
    </row>
    <row r="399" spans="1:8">
      <c r="A399">
        <v>397</v>
      </c>
      <c r="B399" t="s">
        <v>1911</v>
      </c>
      <c r="C399" t="s">
        <v>23</v>
      </c>
      <c r="D399" t="s">
        <v>2361</v>
      </c>
      <c r="E399">
        <v>11</v>
      </c>
      <c r="F399">
        <v>-2.92293844321753</v>
      </c>
      <c r="G399">
        <v>1.51470120610182</v>
      </c>
      <c r="H399">
        <v>0.0857119372517252</v>
      </c>
    </row>
    <row r="400" spans="1:8">
      <c r="A400">
        <v>398</v>
      </c>
      <c r="B400" t="s">
        <v>1911</v>
      </c>
      <c r="C400" t="s">
        <v>23</v>
      </c>
      <c r="D400" t="s">
        <v>2362</v>
      </c>
      <c r="E400">
        <v>11</v>
      </c>
      <c r="F400">
        <v>-0.505307004634018</v>
      </c>
      <c r="G400">
        <v>0.555159195597234</v>
      </c>
      <c r="H400">
        <v>0.362715994845787</v>
      </c>
    </row>
    <row r="401" spans="1:8">
      <c r="A401">
        <v>399</v>
      </c>
      <c r="B401" t="s">
        <v>1911</v>
      </c>
      <c r="C401" t="s">
        <v>23</v>
      </c>
      <c r="D401" t="s">
        <v>2363</v>
      </c>
      <c r="E401">
        <v>11</v>
      </c>
      <c r="F401">
        <v>-0.179791335146851</v>
      </c>
      <c r="G401">
        <v>0.39054864790805</v>
      </c>
      <c r="H401">
        <v>0.645260855256478</v>
      </c>
    </row>
    <row r="402" spans="1:8">
      <c r="A402">
        <v>400</v>
      </c>
      <c r="B402" t="s">
        <v>1437</v>
      </c>
      <c r="C402" t="s">
        <v>23</v>
      </c>
      <c r="D402" t="s">
        <v>2361</v>
      </c>
      <c r="E402">
        <v>10</v>
      </c>
      <c r="F402">
        <v>-0.976028555079308</v>
      </c>
      <c r="G402">
        <v>1.97214685199825</v>
      </c>
      <c r="H402">
        <v>0.633970641368814</v>
      </c>
    </row>
    <row r="403" spans="1:8">
      <c r="A403">
        <v>401</v>
      </c>
      <c r="B403" t="s">
        <v>1437</v>
      </c>
      <c r="C403" t="s">
        <v>23</v>
      </c>
      <c r="D403" t="s">
        <v>2362</v>
      </c>
      <c r="E403">
        <v>10</v>
      </c>
      <c r="F403">
        <v>-0.176751228423603</v>
      </c>
      <c r="G403">
        <v>0.612392139957013</v>
      </c>
      <c r="H403">
        <v>0.772868928192012</v>
      </c>
    </row>
    <row r="404" spans="1:8">
      <c r="A404">
        <v>402</v>
      </c>
      <c r="B404" t="s">
        <v>1437</v>
      </c>
      <c r="C404" t="s">
        <v>23</v>
      </c>
      <c r="D404" t="s">
        <v>2363</v>
      </c>
      <c r="E404">
        <v>10</v>
      </c>
      <c r="F404">
        <v>-0.171450935903714</v>
      </c>
      <c r="G404">
        <v>0.45892538423406</v>
      </c>
      <c r="H404">
        <v>0.708707750943812</v>
      </c>
    </row>
    <row r="405" spans="1:8">
      <c r="A405">
        <v>403</v>
      </c>
      <c r="B405" t="s">
        <v>921</v>
      </c>
      <c r="C405" t="s">
        <v>23</v>
      </c>
      <c r="D405" t="s">
        <v>2361</v>
      </c>
      <c r="E405">
        <v>12</v>
      </c>
      <c r="F405">
        <v>-2.68949045657786</v>
      </c>
      <c r="G405">
        <v>1.84144991957679</v>
      </c>
      <c r="H405">
        <v>0.174838839405166</v>
      </c>
    </row>
    <row r="406" spans="1:8">
      <c r="A406">
        <v>404</v>
      </c>
      <c r="B406" t="s">
        <v>921</v>
      </c>
      <c r="C406" t="s">
        <v>23</v>
      </c>
      <c r="D406" t="s">
        <v>2362</v>
      </c>
      <c r="E406">
        <v>12</v>
      </c>
      <c r="F406">
        <v>0.283453266272687</v>
      </c>
      <c r="G406">
        <v>0.508144101255373</v>
      </c>
      <c r="H406">
        <v>0.576966869114879</v>
      </c>
    </row>
    <row r="407" spans="1:8">
      <c r="A407">
        <v>405</v>
      </c>
      <c r="B407" t="s">
        <v>921</v>
      </c>
      <c r="C407" t="s">
        <v>23</v>
      </c>
      <c r="D407" t="s">
        <v>2363</v>
      </c>
      <c r="E407">
        <v>12</v>
      </c>
      <c r="F407">
        <v>-0.0301026878444736</v>
      </c>
      <c r="G407">
        <v>0.372822598473628</v>
      </c>
      <c r="H407">
        <v>0.93564661076675</v>
      </c>
    </row>
    <row r="408" spans="1:8">
      <c r="A408">
        <v>406</v>
      </c>
      <c r="B408" t="s">
        <v>1411</v>
      </c>
      <c r="C408" t="s">
        <v>23</v>
      </c>
      <c r="D408" t="s">
        <v>2361</v>
      </c>
      <c r="E408">
        <v>7</v>
      </c>
      <c r="F408">
        <v>4.01429335115969</v>
      </c>
      <c r="G408">
        <v>4.31986401083846</v>
      </c>
      <c r="H408">
        <v>0.395403069057438</v>
      </c>
    </row>
    <row r="409" spans="1:8">
      <c r="A409">
        <v>407</v>
      </c>
      <c r="B409" t="s">
        <v>1411</v>
      </c>
      <c r="C409" t="s">
        <v>23</v>
      </c>
      <c r="D409" t="s">
        <v>2362</v>
      </c>
      <c r="E409">
        <v>7</v>
      </c>
      <c r="F409">
        <v>-1.58953217392905</v>
      </c>
      <c r="G409">
        <v>0.98289530639461</v>
      </c>
      <c r="H409">
        <v>0.105836458987141</v>
      </c>
    </row>
    <row r="410" spans="1:8">
      <c r="A410">
        <v>408</v>
      </c>
      <c r="B410" t="s">
        <v>1411</v>
      </c>
      <c r="C410" t="s">
        <v>23</v>
      </c>
      <c r="D410" t="s">
        <v>2363</v>
      </c>
      <c r="E410">
        <v>7</v>
      </c>
      <c r="F410">
        <v>-1.16695743961698</v>
      </c>
      <c r="G410">
        <v>0.723303381199295</v>
      </c>
      <c r="H410">
        <v>0.106663707486545</v>
      </c>
    </row>
    <row r="411" spans="1:8">
      <c r="A411">
        <v>409</v>
      </c>
      <c r="B411" t="s">
        <v>1769</v>
      </c>
      <c r="C411" t="s">
        <v>23</v>
      </c>
      <c r="D411" t="s">
        <v>2361</v>
      </c>
      <c r="E411">
        <v>10</v>
      </c>
      <c r="F411">
        <v>-0.834716935634877</v>
      </c>
      <c r="G411">
        <v>1.53683012067423</v>
      </c>
      <c r="H411">
        <v>0.601832987044352</v>
      </c>
    </row>
    <row r="412" spans="1:8">
      <c r="A412">
        <v>410</v>
      </c>
      <c r="B412" t="s">
        <v>1769</v>
      </c>
      <c r="C412" t="s">
        <v>23</v>
      </c>
      <c r="D412" t="s">
        <v>2362</v>
      </c>
      <c r="E412">
        <v>10</v>
      </c>
      <c r="F412">
        <v>-1.36426898251705</v>
      </c>
      <c r="G412">
        <v>0.808334308708734</v>
      </c>
      <c r="H412">
        <v>0.0914585752563497</v>
      </c>
    </row>
    <row r="413" spans="1:8">
      <c r="A413">
        <v>411</v>
      </c>
      <c r="B413" t="s">
        <v>1769</v>
      </c>
      <c r="C413" t="s">
        <v>23</v>
      </c>
      <c r="D413" t="s">
        <v>2363</v>
      </c>
      <c r="E413">
        <v>10</v>
      </c>
      <c r="F413">
        <v>-1.31331805314163</v>
      </c>
      <c r="G413">
        <v>0.607554676564996</v>
      </c>
      <c r="H413">
        <v>0.0306454834720566</v>
      </c>
    </row>
    <row r="414" spans="1:8">
      <c r="A414">
        <v>412</v>
      </c>
      <c r="B414" t="s">
        <v>122</v>
      </c>
      <c r="C414" t="s">
        <v>23</v>
      </c>
      <c r="D414" t="s">
        <v>2361</v>
      </c>
      <c r="E414">
        <v>10</v>
      </c>
      <c r="F414">
        <v>0.602333967977284</v>
      </c>
      <c r="G414">
        <v>1.56593188906457</v>
      </c>
      <c r="H414">
        <v>0.710521213219796</v>
      </c>
    </row>
    <row r="415" spans="1:8">
      <c r="A415">
        <v>413</v>
      </c>
      <c r="B415" t="s">
        <v>122</v>
      </c>
      <c r="C415" t="s">
        <v>23</v>
      </c>
      <c r="D415" t="s">
        <v>2362</v>
      </c>
      <c r="E415">
        <v>10</v>
      </c>
      <c r="F415">
        <v>-0.461826353174313</v>
      </c>
      <c r="G415">
        <v>0.417928193130227</v>
      </c>
      <c r="H415">
        <v>0.269143311905111</v>
      </c>
    </row>
    <row r="416" spans="1:8">
      <c r="A416">
        <v>414</v>
      </c>
      <c r="B416" t="s">
        <v>122</v>
      </c>
      <c r="C416" t="s">
        <v>23</v>
      </c>
      <c r="D416" t="s">
        <v>2363</v>
      </c>
      <c r="E416">
        <v>10</v>
      </c>
      <c r="F416">
        <v>-0.085565021649132</v>
      </c>
      <c r="G416">
        <v>0.364660271205399</v>
      </c>
      <c r="H416">
        <v>0.814485743327397</v>
      </c>
    </row>
    <row r="417" spans="1:8">
      <c r="A417">
        <v>415</v>
      </c>
      <c r="B417" t="s">
        <v>1926</v>
      </c>
      <c r="C417" t="s">
        <v>23</v>
      </c>
      <c r="D417" t="s">
        <v>2361</v>
      </c>
      <c r="E417">
        <v>5</v>
      </c>
      <c r="F417">
        <v>-3.99364476865036</v>
      </c>
      <c r="G417">
        <v>5.89196937307315</v>
      </c>
      <c r="H417">
        <v>0.546486341318455</v>
      </c>
    </row>
    <row r="418" spans="1:8">
      <c r="A418">
        <v>416</v>
      </c>
      <c r="B418" t="s">
        <v>1926</v>
      </c>
      <c r="C418" t="s">
        <v>23</v>
      </c>
      <c r="D418" t="s">
        <v>2362</v>
      </c>
      <c r="E418">
        <v>5</v>
      </c>
      <c r="F418">
        <v>0.186548198569151</v>
      </c>
      <c r="G418">
        <v>1.10620418619836</v>
      </c>
      <c r="H418">
        <v>0.866081291496168</v>
      </c>
    </row>
    <row r="419" spans="1:8">
      <c r="A419">
        <v>417</v>
      </c>
      <c r="B419" t="s">
        <v>1926</v>
      </c>
      <c r="C419" t="s">
        <v>23</v>
      </c>
      <c r="D419" t="s">
        <v>2363</v>
      </c>
      <c r="E419">
        <v>5</v>
      </c>
      <c r="F419">
        <v>0.9514234329636</v>
      </c>
      <c r="G419">
        <v>0.9081868124892</v>
      </c>
      <c r="H419">
        <v>0.294819421275223</v>
      </c>
    </row>
    <row r="420" spans="1:8">
      <c r="A420">
        <v>418</v>
      </c>
      <c r="B420" t="s">
        <v>1153</v>
      </c>
      <c r="C420" t="s">
        <v>23</v>
      </c>
      <c r="D420" t="s">
        <v>2361</v>
      </c>
      <c r="E420">
        <v>19</v>
      </c>
      <c r="F420">
        <v>1.55408720187531</v>
      </c>
      <c r="G420">
        <v>1.80889678837697</v>
      </c>
      <c r="H420">
        <v>0.402218341716011</v>
      </c>
    </row>
    <row r="421" spans="1:8">
      <c r="A421">
        <v>419</v>
      </c>
      <c r="B421" t="s">
        <v>1153</v>
      </c>
      <c r="C421" t="s">
        <v>23</v>
      </c>
      <c r="D421" t="s">
        <v>2362</v>
      </c>
      <c r="E421">
        <v>19</v>
      </c>
      <c r="F421">
        <v>-0.0457959626646965</v>
      </c>
      <c r="G421">
        <v>0.626732108085046</v>
      </c>
      <c r="H421">
        <v>0.941749592194287</v>
      </c>
    </row>
    <row r="422" spans="1:8">
      <c r="A422">
        <v>420</v>
      </c>
      <c r="B422" t="s">
        <v>1153</v>
      </c>
      <c r="C422" t="s">
        <v>23</v>
      </c>
      <c r="D422" t="s">
        <v>2363</v>
      </c>
      <c r="E422">
        <v>19</v>
      </c>
      <c r="F422">
        <v>-0.139358861488887</v>
      </c>
      <c r="G422">
        <v>0.453494605561594</v>
      </c>
      <c r="H422">
        <v>0.758615087379775</v>
      </c>
    </row>
    <row r="423" spans="1:8">
      <c r="A423">
        <v>421</v>
      </c>
      <c r="B423" t="s">
        <v>1689</v>
      </c>
      <c r="C423" t="s">
        <v>23</v>
      </c>
      <c r="D423" t="s">
        <v>2361</v>
      </c>
      <c r="E423">
        <v>12</v>
      </c>
      <c r="F423">
        <v>1.43532767775368</v>
      </c>
      <c r="G423">
        <v>1.65968890682857</v>
      </c>
      <c r="H423">
        <v>0.407406241174022</v>
      </c>
    </row>
    <row r="424" spans="1:8">
      <c r="A424">
        <v>422</v>
      </c>
      <c r="B424" t="s">
        <v>1689</v>
      </c>
      <c r="C424" t="s">
        <v>23</v>
      </c>
      <c r="D424" t="s">
        <v>2362</v>
      </c>
      <c r="E424">
        <v>12</v>
      </c>
      <c r="F424">
        <v>-0.481244544341234</v>
      </c>
      <c r="G424">
        <v>0.653024122030271</v>
      </c>
      <c r="H424">
        <v>0.461154229789603</v>
      </c>
    </row>
    <row r="425" spans="1:8">
      <c r="A425">
        <v>423</v>
      </c>
      <c r="B425" t="s">
        <v>1689</v>
      </c>
      <c r="C425" t="s">
        <v>23</v>
      </c>
      <c r="D425" t="s">
        <v>2363</v>
      </c>
      <c r="E425">
        <v>12</v>
      </c>
      <c r="F425">
        <v>-0.182571083329032</v>
      </c>
      <c r="G425">
        <v>0.478896729807109</v>
      </c>
      <c r="H425">
        <v>0.703030602378299</v>
      </c>
    </row>
    <row r="426" spans="1:8">
      <c r="A426">
        <v>424</v>
      </c>
      <c r="B426" t="s">
        <v>1329</v>
      </c>
      <c r="C426" t="s">
        <v>23</v>
      </c>
      <c r="D426" t="s">
        <v>2361</v>
      </c>
      <c r="E426">
        <v>21</v>
      </c>
      <c r="F426">
        <v>0.598579570182304</v>
      </c>
      <c r="G426">
        <v>1.11599440420115</v>
      </c>
      <c r="H426">
        <v>0.597931327746948</v>
      </c>
    </row>
    <row r="427" spans="1:8">
      <c r="A427">
        <v>425</v>
      </c>
      <c r="B427" t="s">
        <v>1329</v>
      </c>
      <c r="C427" t="s">
        <v>23</v>
      </c>
      <c r="D427" t="s">
        <v>2362</v>
      </c>
      <c r="E427">
        <v>21</v>
      </c>
      <c r="F427">
        <v>0.270232462852913</v>
      </c>
      <c r="G427">
        <v>0.586564195700931</v>
      </c>
      <c r="H427">
        <v>0.645010995055702</v>
      </c>
    </row>
    <row r="428" spans="1:8">
      <c r="A428">
        <v>426</v>
      </c>
      <c r="B428" t="s">
        <v>1329</v>
      </c>
      <c r="C428" t="s">
        <v>23</v>
      </c>
      <c r="D428" t="s">
        <v>2363</v>
      </c>
      <c r="E428">
        <v>21</v>
      </c>
      <c r="F428">
        <v>0.326027631065836</v>
      </c>
      <c r="G428">
        <v>0.419469957958218</v>
      </c>
      <c r="H428">
        <v>0.437018872973214</v>
      </c>
    </row>
    <row r="429" spans="1:8">
      <c r="A429">
        <v>427</v>
      </c>
      <c r="B429" t="s">
        <v>534</v>
      </c>
      <c r="C429" t="s">
        <v>23</v>
      </c>
      <c r="D429" t="s">
        <v>2361</v>
      </c>
      <c r="E429">
        <v>11</v>
      </c>
      <c r="F429">
        <v>1.26592676033393</v>
      </c>
      <c r="G429">
        <v>3.14521915949178</v>
      </c>
      <c r="H429">
        <v>0.696713924499891</v>
      </c>
    </row>
    <row r="430" spans="1:8">
      <c r="A430">
        <v>428</v>
      </c>
      <c r="B430" t="s">
        <v>534</v>
      </c>
      <c r="C430" t="s">
        <v>23</v>
      </c>
      <c r="D430" t="s">
        <v>2362</v>
      </c>
      <c r="E430">
        <v>11</v>
      </c>
      <c r="F430">
        <v>-0.648556746027548</v>
      </c>
      <c r="G430">
        <v>0.85344329314968</v>
      </c>
      <c r="H430">
        <v>0.447296719318467</v>
      </c>
    </row>
    <row r="431" spans="1:8">
      <c r="A431">
        <v>429</v>
      </c>
      <c r="B431" t="s">
        <v>534</v>
      </c>
      <c r="C431" t="s">
        <v>23</v>
      </c>
      <c r="D431" t="s">
        <v>2363</v>
      </c>
      <c r="E431">
        <v>11</v>
      </c>
      <c r="F431">
        <v>-0.0110664276981717</v>
      </c>
      <c r="G431">
        <v>0.678368716075898</v>
      </c>
      <c r="H431">
        <v>0.986984452589317</v>
      </c>
    </row>
    <row r="432" spans="1:8">
      <c r="A432">
        <v>430</v>
      </c>
      <c r="B432" t="s">
        <v>783</v>
      </c>
      <c r="C432" t="s">
        <v>23</v>
      </c>
      <c r="D432" t="s">
        <v>2361</v>
      </c>
      <c r="E432">
        <v>8</v>
      </c>
      <c r="F432">
        <v>-0.684842222547103</v>
      </c>
      <c r="G432">
        <v>3.4215920862212</v>
      </c>
      <c r="H432">
        <v>0.847972503587709</v>
      </c>
    </row>
    <row r="433" spans="1:8">
      <c r="A433">
        <v>431</v>
      </c>
      <c r="B433" t="s">
        <v>783</v>
      </c>
      <c r="C433" t="s">
        <v>23</v>
      </c>
      <c r="D433" t="s">
        <v>2362</v>
      </c>
      <c r="E433">
        <v>8</v>
      </c>
      <c r="F433">
        <v>0.329273659051462</v>
      </c>
      <c r="G433">
        <v>0.721614821666275</v>
      </c>
      <c r="H433">
        <v>0.648173450978955</v>
      </c>
    </row>
    <row r="434" spans="1:8">
      <c r="A434">
        <v>432</v>
      </c>
      <c r="B434" t="s">
        <v>783</v>
      </c>
      <c r="C434" t="s">
        <v>23</v>
      </c>
      <c r="D434" t="s">
        <v>2363</v>
      </c>
      <c r="E434">
        <v>8</v>
      </c>
      <c r="F434">
        <v>0.360989964103599</v>
      </c>
      <c r="G434">
        <v>0.712060896306509</v>
      </c>
      <c r="H434">
        <v>0.612179365019026</v>
      </c>
    </row>
    <row r="435" spans="1:8">
      <c r="A435">
        <v>433</v>
      </c>
      <c r="B435" t="s">
        <v>2171</v>
      </c>
      <c r="C435" t="s">
        <v>23</v>
      </c>
      <c r="D435" t="s">
        <v>2361</v>
      </c>
      <c r="E435">
        <v>9</v>
      </c>
      <c r="F435">
        <v>-0.588806802795759</v>
      </c>
      <c r="G435">
        <v>2.27787955792482</v>
      </c>
      <c r="H435">
        <v>0.803465186412879</v>
      </c>
    </row>
    <row r="436" spans="1:8">
      <c r="A436">
        <v>434</v>
      </c>
      <c r="B436" t="s">
        <v>2171</v>
      </c>
      <c r="C436" t="s">
        <v>23</v>
      </c>
      <c r="D436" t="s">
        <v>2362</v>
      </c>
      <c r="E436">
        <v>9</v>
      </c>
      <c r="F436">
        <v>0.417748632063266</v>
      </c>
      <c r="G436">
        <v>0.6672882802615</v>
      </c>
      <c r="H436">
        <v>0.531289219178223</v>
      </c>
    </row>
    <row r="437" spans="1:8">
      <c r="A437">
        <v>435</v>
      </c>
      <c r="B437" t="s">
        <v>2171</v>
      </c>
      <c r="C437" t="s">
        <v>23</v>
      </c>
      <c r="D437" t="s">
        <v>2363</v>
      </c>
      <c r="E437">
        <v>9</v>
      </c>
      <c r="F437">
        <v>0.237402610210594</v>
      </c>
      <c r="G437">
        <v>0.514199237697619</v>
      </c>
      <c r="H437">
        <v>0.644300903615321</v>
      </c>
    </row>
    <row r="438" spans="1:8">
      <c r="A438">
        <v>436</v>
      </c>
      <c r="B438" t="s">
        <v>74</v>
      </c>
      <c r="C438" t="s">
        <v>23</v>
      </c>
      <c r="D438" t="s">
        <v>2361</v>
      </c>
      <c r="E438">
        <v>8</v>
      </c>
      <c r="F438">
        <v>-0.684779008321592</v>
      </c>
      <c r="G438">
        <v>1.36804586203257</v>
      </c>
      <c r="H438">
        <v>0.634513331770937</v>
      </c>
    </row>
    <row r="439" spans="1:8">
      <c r="A439">
        <v>437</v>
      </c>
      <c r="B439" t="s">
        <v>74</v>
      </c>
      <c r="C439" t="s">
        <v>23</v>
      </c>
      <c r="D439" t="s">
        <v>2362</v>
      </c>
      <c r="E439">
        <v>8</v>
      </c>
      <c r="F439">
        <v>-0.918263897590375</v>
      </c>
      <c r="G439">
        <v>0.516476543257519</v>
      </c>
      <c r="H439">
        <v>0.0754138394173249</v>
      </c>
    </row>
    <row r="440" spans="1:8">
      <c r="A440">
        <v>438</v>
      </c>
      <c r="B440" t="s">
        <v>74</v>
      </c>
      <c r="C440" t="s">
        <v>23</v>
      </c>
      <c r="D440" t="s">
        <v>2363</v>
      </c>
      <c r="E440">
        <v>8</v>
      </c>
      <c r="F440">
        <v>-0.507674762917285</v>
      </c>
      <c r="G440">
        <v>0.382307841098624</v>
      </c>
      <c r="H440">
        <v>0.184204074854244</v>
      </c>
    </row>
    <row r="441" spans="1:8">
      <c r="A441">
        <v>439</v>
      </c>
      <c r="B441" t="s">
        <v>1140</v>
      </c>
      <c r="C441" t="s">
        <v>23</v>
      </c>
      <c r="D441" t="s">
        <v>2361</v>
      </c>
      <c r="E441">
        <v>14</v>
      </c>
      <c r="F441">
        <v>-0.87435649054554</v>
      </c>
      <c r="G441">
        <v>1.003753079254</v>
      </c>
      <c r="H441">
        <v>0.400797915401812</v>
      </c>
    </row>
    <row r="442" spans="1:8">
      <c r="A442">
        <v>440</v>
      </c>
      <c r="B442" t="s">
        <v>1140</v>
      </c>
      <c r="C442" t="s">
        <v>23</v>
      </c>
      <c r="D442" t="s">
        <v>2362</v>
      </c>
      <c r="E442">
        <v>14</v>
      </c>
      <c r="F442">
        <v>-0.55327686659861</v>
      </c>
      <c r="G442">
        <v>0.538568211679148</v>
      </c>
      <c r="H442">
        <v>0.30427420299973</v>
      </c>
    </row>
    <row r="443" spans="1:8">
      <c r="A443">
        <v>441</v>
      </c>
      <c r="B443" t="s">
        <v>1140</v>
      </c>
      <c r="C443" t="s">
        <v>23</v>
      </c>
      <c r="D443" t="s">
        <v>2363</v>
      </c>
      <c r="E443">
        <v>14</v>
      </c>
      <c r="F443">
        <v>-0.098995527051677</v>
      </c>
      <c r="G443">
        <v>0.457250997971401</v>
      </c>
      <c r="H443">
        <v>0.828596855860767</v>
      </c>
    </row>
    <row r="444" spans="1:8">
      <c r="A444">
        <v>442</v>
      </c>
      <c r="B444" t="s">
        <v>116</v>
      </c>
      <c r="C444" t="s">
        <v>23</v>
      </c>
      <c r="D444" t="s">
        <v>2361</v>
      </c>
      <c r="E444">
        <v>5</v>
      </c>
      <c r="F444">
        <v>1.28726558541623</v>
      </c>
      <c r="G444">
        <v>2.80198374324129</v>
      </c>
      <c r="H444">
        <v>0.677183271458743</v>
      </c>
    </row>
    <row r="445" spans="1:8">
      <c r="A445">
        <v>443</v>
      </c>
      <c r="B445" t="s">
        <v>116</v>
      </c>
      <c r="C445" t="s">
        <v>23</v>
      </c>
      <c r="D445" t="s">
        <v>2362</v>
      </c>
      <c r="E445">
        <v>5</v>
      </c>
      <c r="F445">
        <v>-0.397216337927945</v>
      </c>
      <c r="G445">
        <v>0.582564522348647</v>
      </c>
      <c r="H445">
        <v>0.495339537682063</v>
      </c>
    </row>
    <row r="446" spans="1:8">
      <c r="A446">
        <v>444</v>
      </c>
      <c r="B446" t="s">
        <v>116</v>
      </c>
      <c r="C446" t="s">
        <v>23</v>
      </c>
      <c r="D446" t="s">
        <v>2363</v>
      </c>
      <c r="E446">
        <v>5</v>
      </c>
      <c r="F446">
        <v>-0.109757697300909</v>
      </c>
      <c r="G446">
        <v>0.462162790842893</v>
      </c>
      <c r="H446">
        <v>0.812278931779368</v>
      </c>
    </row>
    <row r="447" spans="1:8">
      <c r="A447">
        <v>445</v>
      </c>
      <c r="B447" t="s">
        <v>518</v>
      </c>
      <c r="C447" t="s">
        <v>23</v>
      </c>
      <c r="D447" t="s">
        <v>2361</v>
      </c>
      <c r="E447">
        <v>11</v>
      </c>
      <c r="F447">
        <v>1.79930324546411</v>
      </c>
      <c r="G447">
        <v>2.64060904763953</v>
      </c>
      <c r="H447">
        <v>0.51277027768564</v>
      </c>
    </row>
    <row r="448" spans="1:8">
      <c r="A448">
        <v>446</v>
      </c>
      <c r="B448" t="s">
        <v>518</v>
      </c>
      <c r="C448" t="s">
        <v>23</v>
      </c>
      <c r="D448" t="s">
        <v>2362</v>
      </c>
      <c r="E448">
        <v>11</v>
      </c>
      <c r="F448">
        <v>-0.903932881458351</v>
      </c>
      <c r="G448">
        <v>0.84715040146949</v>
      </c>
      <c r="H448">
        <v>0.28595936134194</v>
      </c>
    </row>
    <row r="449" spans="1:8">
      <c r="A449">
        <v>447</v>
      </c>
      <c r="B449" t="s">
        <v>518</v>
      </c>
      <c r="C449" t="s">
        <v>23</v>
      </c>
      <c r="D449" t="s">
        <v>2363</v>
      </c>
      <c r="E449">
        <v>11</v>
      </c>
      <c r="F449">
        <v>-0.375024601599192</v>
      </c>
      <c r="G449">
        <v>0.609067249194923</v>
      </c>
      <c r="H449">
        <v>0.538068805957615</v>
      </c>
    </row>
    <row r="450" spans="1:8">
      <c r="A450">
        <v>448</v>
      </c>
      <c r="B450" t="s">
        <v>641</v>
      </c>
      <c r="C450" t="s">
        <v>23</v>
      </c>
      <c r="D450" t="s">
        <v>2361</v>
      </c>
      <c r="E450">
        <v>11</v>
      </c>
      <c r="F450">
        <v>-0.213965569167356</v>
      </c>
      <c r="G450">
        <v>0.952040858104887</v>
      </c>
      <c r="H450">
        <v>0.827197999733742</v>
      </c>
    </row>
    <row r="451" spans="1:8">
      <c r="A451">
        <v>449</v>
      </c>
      <c r="B451" t="s">
        <v>641</v>
      </c>
      <c r="C451" t="s">
        <v>23</v>
      </c>
      <c r="D451" t="s">
        <v>2362</v>
      </c>
      <c r="E451">
        <v>11</v>
      </c>
      <c r="F451">
        <v>-0.596728491955593</v>
      </c>
      <c r="G451">
        <v>0.383752240488613</v>
      </c>
      <c r="H451">
        <v>0.11994994325233</v>
      </c>
    </row>
    <row r="452" spans="1:8">
      <c r="A452">
        <v>450</v>
      </c>
      <c r="B452" t="s">
        <v>641</v>
      </c>
      <c r="C452" t="s">
        <v>23</v>
      </c>
      <c r="D452" t="s">
        <v>2363</v>
      </c>
      <c r="E452">
        <v>11</v>
      </c>
      <c r="F452">
        <v>-0.368171693177507</v>
      </c>
      <c r="G452">
        <v>0.285517388764477</v>
      </c>
      <c r="H452">
        <v>0.1972279420953</v>
      </c>
    </row>
    <row r="453" spans="1:8">
      <c r="A453">
        <v>451</v>
      </c>
      <c r="B453" t="s">
        <v>668</v>
      </c>
      <c r="C453" t="s">
        <v>23</v>
      </c>
      <c r="D453" t="s">
        <v>2361</v>
      </c>
      <c r="E453">
        <v>16</v>
      </c>
      <c r="F453">
        <v>2.68267320291632</v>
      </c>
      <c r="G453">
        <v>2.04530611628094</v>
      </c>
      <c r="H453">
        <v>0.210749852701868</v>
      </c>
    </row>
    <row r="454" spans="1:8">
      <c r="A454">
        <v>452</v>
      </c>
      <c r="B454" t="s">
        <v>668</v>
      </c>
      <c r="C454" t="s">
        <v>23</v>
      </c>
      <c r="D454" t="s">
        <v>2362</v>
      </c>
      <c r="E454">
        <v>16</v>
      </c>
      <c r="F454">
        <v>0.0839148340882154</v>
      </c>
      <c r="G454">
        <v>0.789820950269532</v>
      </c>
      <c r="H454">
        <v>0.915387659516329</v>
      </c>
    </row>
    <row r="455" spans="1:8">
      <c r="A455">
        <v>453</v>
      </c>
      <c r="B455" t="s">
        <v>668</v>
      </c>
      <c r="C455" t="s">
        <v>23</v>
      </c>
      <c r="D455" t="s">
        <v>2363</v>
      </c>
      <c r="E455">
        <v>16</v>
      </c>
      <c r="F455">
        <v>0.131293786879418</v>
      </c>
      <c r="G455">
        <v>0.60076221368351</v>
      </c>
      <c r="H455">
        <v>0.82700422974009</v>
      </c>
    </row>
    <row r="456" spans="1:8">
      <c r="A456">
        <v>454</v>
      </c>
      <c r="B456" t="s">
        <v>2349</v>
      </c>
      <c r="C456" t="s">
        <v>23</v>
      </c>
      <c r="D456" t="s">
        <v>2361</v>
      </c>
      <c r="E456">
        <v>3</v>
      </c>
      <c r="F456">
        <v>9.64063906310981</v>
      </c>
      <c r="G456">
        <v>19.9544332840159</v>
      </c>
      <c r="H456">
        <v>0.7134810350685</v>
      </c>
    </row>
    <row r="457" spans="1:8">
      <c r="A457">
        <v>455</v>
      </c>
      <c r="B457" t="s">
        <v>2349</v>
      </c>
      <c r="C457" t="s">
        <v>23</v>
      </c>
      <c r="D457" t="s">
        <v>2362</v>
      </c>
      <c r="E457">
        <v>3</v>
      </c>
      <c r="F457">
        <v>1.87960013973244</v>
      </c>
      <c r="G457">
        <v>1.44845358528362</v>
      </c>
      <c r="H457">
        <v>0.194404227703826</v>
      </c>
    </row>
    <row r="458" spans="1:8">
      <c r="A458">
        <v>456</v>
      </c>
      <c r="B458" t="s">
        <v>2349</v>
      </c>
      <c r="C458" t="s">
        <v>23</v>
      </c>
      <c r="D458" t="s">
        <v>2363</v>
      </c>
      <c r="E458">
        <v>3</v>
      </c>
      <c r="F458">
        <v>1.289316671332</v>
      </c>
      <c r="G458">
        <v>1.17695224028772</v>
      </c>
      <c r="H458">
        <v>0.273310483713201</v>
      </c>
    </row>
    <row r="459" spans="1:8">
      <c r="A459">
        <v>457</v>
      </c>
      <c r="B459" t="s">
        <v>1114</v>
      </c>
      <c r="C459" t="s">
        <v>23</v>
      </c>
      <c r="D459" t="s">
        <v>2361</v>
      </c>
      <c r="E459">
        <v>20</v>
      </c>
      <c r="F459">
        <v>1.88066948666043</v>
      </c>
      <c r="G459">
        <v>1.28515973802805</v>
      </c>
      <c r="H459">
        <v>0.160609179836883</v>
      </c>
    </row>
    <row r="460" spans="1:8">
      <c r="A460">
        <v>458</v>
      </c>
      <c r="B460" t="s">
        <v>1114</v>
      </c>
      <c r="C460" t="s">
        <v>23</v>
      </c>
      <c r="D460" t="s">
        <v>2362</v>
      </c>
      <c r="E460">
        <v>20</v>
      </c>
      <c r="F460">
        <v>0.395982606286885</v>
      </c>
      <c r="G460">
        <v>0.541284639214701</v>
      </c>
      <c r="H460">
        <v>0.464436701404163</v>
      </c>
    </row>
    <row r="461" spans="1:8">
      <c r="A461">
        <v>459</v>
      </c>
      <c r="B461" t="s">
        <v>1114</v>
      </c>
      <c r="C461" t="s">
        <v>23</v>
      </c>
      <c r="D461" t="s">
        <v>2363</v>
      </c>
      <c r="E461">
        <v>20</v>
      </c>
      <c r="F461">
        <v>0.284614340318171</v>
      </c>
      <c r="G461">
        <v>0.383594294298604</v>
      </c>
      <c r="H461">
        <v>0.45810727844682</v>
      </c>
    </row>
    <row r="462" spans="1:8">
      <c r="A462">
        <v>460</v>
      </c>
      <c r="B462" t="s">
        <v>1797</v>
      </c>
      <c r="C462" t="s">
        <v>23</v>
      </c>
      <c r="D462" t="s">
        <v>2361</v>
      </c>
      <c r="E462">
        <v>10</v>
      </c>
      <c r="F462">
        <v>0.777303782950252</v>
      </c>
      <c r="G462">
        <v>1.56775763260628</v>
      </c>
      <c r="H462">
        <v>0.633363427093508</v>
      </c>
    </row>
    <row r="463" spans="1:8">
      <c r="A463">
        <v>461</v>
      </c>
      <c r="B463" t="s">
        <v>1797</v>
      </c>
      <c r="C463" t="s">
        <v>23</v>
      </c>
      <c r="D463" t="s">
        <v>2362</v>
      </c>
      <c r="E463">
        <v>10</v>
      </c>
      <c r="F463">
        <v>0.787626318112852</v>
      </c>
      <c r="G463">
        <v>0.463982825016762</v>
      </c>
      <c r="H463">
        <v>0.0895958719889105</v>
      </c>
    </row>
    <row r="464" spans="1:8">
      <c r="A464">
        <v>462</v>
      </c>
      <c r="B464" t="s">
        <v>1797</v>
      </c>
      <c r="C464" t="s">
        <v>23</v>
      </c>
      <c r="D464" t="s">
        <v>2363</v>
      </c>
      <c r="E464">
        <v>10</v>
      </c>
      <c r="F464">
        <v>0.42852673409477</v>
      </c>
      <c r="G464">
        <v>0.370343795376967</v>
      </c>
      <c r="H464">
        <v>0.247229379472123</v>
      </c>
    </row>
    <row r="465" spans="1:8">
      <c r="A465">
        <v>463</v>
      </c>
      <c r="B465" t="s">
        <v>1248</v>
      </c>
      <c r="C465" t="s">
        <v>23</v>
      </c>
      <c r="D465" t="s">
        <v>2361</v>
      </c>
      <c r="E465">
        <v>15</v>
      </c>
      <c r="F465">
        <v>2.77670456590617</v>
      </c>
      <c r="G465">
        <v>1.18617565358761</v>
      </c>
      <c r="H465">
        <v>0.0358292291710943</v>
      </c>
    </row>
    <row r="466" spans="1:8">
      <c r="A466">
        <v>464</v>
      </c>
      <c r="B466" t="s">
        <v>1248</v>
      </c>
      <c r="C466" t="s">
        <v>23</v>
      </c>
      <c r="D466" t="s">
        <v>2362</v>
      </c>
      <c r="E466">
        <v>15</v>
      </c>
      <c r="F466">
        <v>0.676281997691425</v>
      </c>
      <c r="G466">
        <v>0.524432112409402</v>
      </c>
      <c r="H466">
        <v>0.197206569781287</v>
      </c>
    </row>
    <row r="467" spans="1:8">
      <c r="A467">
        <v>465</v>
      </c>
      <c r="B467" t="s">
        <v>1248</v>
      </c>
      <c r="C467" t="s">
        <v>23</v>
      </c>
      <c r="D467" t="s">
        <v>2363</v>
      </c>
      <c r="E467">
        <v>15</v>
      </c>
      <c r="F467">
        <v>0.380535493999461</v>
      </c>
      <c r="G467">
        <v>0.385812529003603</v>
      </c>
      <c r="H467">
        <v>0.323974989032026</v>
      </c>
    </row>
    <row r="468" spans="1:8">
      <c r="A468">
        <v>466</v>
      </c>
      <c r="B468" t="s">
        <v>1977</v>
      </c>
      <c r="C468" t="s">
        <v>23</v>
      </c>
      <c r="D468" t="s">
        <v>2361</v>
      </c>
      <c r="E468">
        <v>13</v>
      </c>
      <c r="F468">
        <v>1.6546937222672</v>
      </c>
      <c r="G468">
        <v>1.59893115270493</v>
      </c>
      <c r="H468">
        <v>0.322942949234253</v>
      </c>
    </row>
    <row r="469" spans="1:8">
      <c r="A469">
        <v>467</v>
      </c>
      <c r="B469" t="s">
        <v>1977</v>
      </c>
      <c r="C469" t="s">
        <v>23</v>
      </c>
      <c r="D469" t="s">
        <v>2362</v>
      </c>
      <c r="E469">
        <v>13</v>
      </c>
      <c r="F469">
        <v>-0.0665995180648911</v>
      </c>
      <c r="G469">
        <v>0.331197093906272</v>
      </c>
      <c r="H469">
        <v>0.840630339017097</v>
      </c>
    </row>
    <row r="470" spans="1:8">
      <c r="A470">
        <v>468</v>
      </c>
      <c r="B470" t="s">
        <v>1977</v>
      </c>
      <c r="C470" t="s">
        <v>23</v>
      </c>
      <c r="D470" t="s">
        <v>2363</v>
      </c>
      <c r="E470">
        <v>13</v>
      </c>
      <c r="F470">
        <v>-0.129853394550755</v>
      </c>
      <c r="G470">
        <v>0.258161069700075</v>
      </c>
      <c r="H470">
        <v>0.614968693604533</v>
      </c>
    </row>
    <row r="471" spans="1:8">
      <c r="A471">
        <v>469</v>
      </c>
      <c r="B471" t="s">
        <v>2187</v>
      </c>
      <c r="C471" t="s">
        <v>23</v>
      </c>
      <c r="D471" t="s">
        <v>2361</v>
      </c>
      <c r="E471">
        <v>15</v>
      </c>
      <c r="F471">
        <v>-0.54989223168809</v>
      </c>
      <c r="G471">
        <v>1.13024155951191</v>
      </c>
      <c r="H471">
        <v>0.634693435100332</v>
      </c>
    </row>
    <row r="472" spans="1:8">
      <c r="A472">
        <v>470</v>
      </c>
      <c r="B472" t="s">
        <v>2187</v>
      </c>
      <c r="C472" t="s">
        <v>23</v>
      </c>
      <c r="D472" t="s">
        <v>2362</v>
      </c>
      <c r="E472">
        <v>15</v>
      </c>
      <c r="F472">
        <v>-0.369772755552344</v>
      </c>
      <c r="G472">
        <v>0.615915754968081</v>
      </c>
      <c r="H472">
        <v>0.548264638120017</v>
      </c>
    </row>
    <row r="473" spans="1:8">
      <c r="A473">
        <v>471</v>
      </c>
      <c r="B473" t="s">
        <v>2187</v>
      </c>
      <c r="C473" t="s">
        <v>23</v>
      </c>
      <c r="D473" t="s">
        <v>2363</v>
      </c>
      <c r="E473">
        <v>15</v>
      </c>
      <c r="F473">
        <v>-0.761518665864658</v>
      </c>
      <c r="G473">
        <v>0.454566354577207</v>
      </c>
      <c r="H473">
        <v>0.0938824383499736</v>
      </c>
    </row>
    <row r="474" spans="1:8">
      <c r="A474">
        <v>472</v>
      </c>
      <c r="B474" t="s">
        <v>686</v>
      </c>
      <c r="C474" t="s">
        <v>23</v>
      </c>
      <c r="D474" t="s">
        <v>2361</v>
      </c>
      <c r="E474">
        <v>10</v>
      </c>
      <c r="F474">
        <v>-1.67762386377682</v>
      </c>
      <c r="G474">
        <v>1.90301625204442</v>
      </c>
      <c r="H474">
        <v>0.403722417377315</v>
      </c>
    </row>
    <row r="475" spans="1:8">
      <c r="A475">
        <v>473</v>
      </c>
      <c r="B475" t="s">
        <v>686</v>
      </c>
      <c r="C475" t="s">
        <v>23</v>
      </c>
      <c r="D475" t="s">
        <v>2362</v>
      </c>
      <c r="E475">
        <v>10</v>
      </c>
      <c r="F475">
        <v>1.31995892233143</v>
      </c>
      <c r="G475">
        <v>0.828264994639531</v>
      </c>
      <c r="H475">
        <v>0.111015960432331</v>
      </c>
    </row>
    <row r="476" spans="1:8">
      <c r="A476">
        <v>474</v>
      </c>
      <c r="B476" t="s">
        <v>686</v>
      </c>
      <c r="C476" t="s">
        <v>23</v>
      </c>
      <c r="D476" t="s">
        <v>2363</v>
      </c>
      <c r="E476">
        <v>10</v>
      </c>
      <c r="F476">
        <v>0.652208750952689</v>
      </c>
      <c r="G476">
        <v>0.595874218340283</v>
      </c>
      <c r="H476">
        <v>0.273717784495091</v>
      </c>
    </row>
    <row r="477" spans="1:8">
      <c r="A477">
        <v>475</v>
      </c>
      <c r="B477" t="s">
        <v>2312</v>
      </c>
      <c r="C477" t="s">
        <v>23</v>
      </c>
      <c r="D477" t="s">
        <v>2361</v>
      </c>
      <c r="E477">
        <v>9</v>
      </c>
      <c r="F477">
        <v>-0.932767747361497</v>
      </c>
      <c r="G477">
        <v>0.982990713104486</v>
      </c>
      <c r="H477">
        <v>0.374268393439324</v>
      </c>
    </row>
    <row r="478" spans="1:8">
      <c r="A478">
        <v>476</v>
      </c>
      <c r="B478" t="s">
        <v>2312</v>
      </c>
      <c r="C478" t="s">
        <v>23</v>
      </c>
      <c r="D478" t="s">
        <v>2362</v>
      </c>
      <c r="E478">
        <v>9</v>
      </c>
      <c r="F478">
        <v>-0.210370272718954</v>
      </c>
      <c r="G478">
        <v>0.553904253324558</v>
      </c>
      <c r="H478">
        <v>0.704097316969551</v>
      </c>
    </row>
    <row r="479" spans="1:8">
      <c r="A479">
        <v>477</v>
      </c>
      <c r="B479" t="s">
        <v>2312</v>
      </c>
      <c r="C479" t="s">
        <v>23</v>
      </c>
      <c r="D479" t="s">
        <v>2363</v>
      </c>
      <c r="E479">
        <v>9</v>
      </c>
      <c r="F479">
        <v>-0.121133825355288</v>
      </c>
      <c r="G479">
        <v>0.398563295837638</v>
      </c>
      <c r="H479">
        <v>0.761184121653885</v>
      </c>
    </row>
    <row r="480" spans="1:8">
      <c r="A480">
        <v>478</v>
      </c>
      <c r="B480" t="s">
        <v>305</v>
      </c>
      <c r="C480" t="s">
        <v>23</v>
      </c>
      <c r="D480" t="s">
        <v>2361</v>
      </c>
      <c r="E480">
        <v>12</v>
      </c>
      <c r="F480">
        <v>2.65507766320163</v>
      </c>
      <c r="G480">
        <v>1.57810195259659</v>
      </c>
      <c r="H480">
        <v>0.123393205293808</v>
      </c>
    </row>
    <row r="481" spans="1:8">
      <c r="A481">
        <v>479</v>
      </c>
      <c r="B481" t="s">
        <v>305</v>
      </c>
      <c r="C481" t="s">
        <v>23</v>
      </c>
      <c r="D481" t="s">
        <v>2362</v>
      </c>
      <c r="E481">
        <v>12</v>
      </c>
      <c r="F481">
        <v>-0.880844440707182</v>
      </c>
      <c r="G481">
        <v>0.683302820658854</v>
      </c>
      <c r="H481">
        <v>0.197363946953628</v>
      </c>
    </row>
    <row r="482" spans="1:8">
      <c r="A482">
        <v>480</v>
      </c>
      <c r="B482" t="s">
        <v>305</v>
      </c>
      <c r="C482" t="s">
        <v>23</v>
      </c>
      <c r="D482" t="s">
        <v>2363</v>
      </c>
      <c r="E482">
        <v>12</v>
      </c>
      <c r="F482">
        <v>-0.82482519579154</v>
      </c>
      <c r="G482">
        <v>0.553333389767171</v>
      </c>
      <c r="H482">
        <v>0.136053989680799</v>
      </c>
    </row>
    <row r="483" spans="1:8">
      <c r="A483">
        <v>481</v>
      </c>
      <c r="B483" t="s">
        <v>1582</v>
      </c>
      <c r="C483" t="s">
        <v>23</v>
      </c>
      <c r="D483" t="s">
        <v>2361</v>
      </c>
      <c r="E483">
        <v>12</v>
      </c>
      <c r="F483">
        <v>-2.21597408874712</v>
      </c>
      <c r="G483">
        <v>1.54068904172385</v>
      </c>
      <c r="H483">
        <v>0.180899690754065</v>
      </c>
    </row>
    <row r="484" spans="1:8">
      <c r="A484">
        <v>482</v>
      </c>
      <c r="B484" t="s">
        <v>1582</v>
      </c>
      <c r="C484" t="s">
        <v>23</v>
      </c>
      <c r="D484" t="s">
        <v>2362</v>
      </c>
      <c r="E484">
        <v>12</v>
      </c>
      <c r="F484">
        <v>-0.635328908059656</v>
      </c>
      <c r="G484">
        <v>0.823927824336299</v>
      </c>
      <c r="H484">
        <v>0.440648982255644</v>
      </c>
    </row>
    <row r="485" spans="1:8">
      <c r="A485">
        <v>483</v>
      </c>
      <c r="B485" t="s">
        <v>1582</v>
      </c>
      <c r="C485" t="s">
        <v>23</v>
      </c>
      <c r="D485" t="s">
        <v>2363</v>
      </c>
      <c r="E485">
        <v>12</v>
      </c>
      <c r="F485">
        <v>-1.02113297250427</v>
      </c>
      <c r="G485">
        <v>0.656511066815929</v>
      </c>
      <c r="H485">
        <v>0.119852407866754</v>
      </c>
    </row>
    <row r="486" spans="1:8">
      <c r="A486">
        <v>484</v>
      </c>
      <c r="B486" t="s">
        <v>2283</v>
      </c>
      <c r="C486" t="s">
        <v>23</v>
      </c>
      <c r="D486" t="s">
        <v>2361</v>
      </c>
      <c r="E486">
        <v>6</v>
      </c>
      <c r="F486">
        <v>-6.01749648135008</v>
      </c>
      <c r="G486">
        <v>7.33666191044363</v>
      </c>
      <c r="H486">
        <v>0.458166859719453</v>
      </c>
    </row>
    <row r="487" spans="1:8">
      <c r="A487">
        <v>485</v>
      </c>
      <c r="B487" t="s">
        <v>2283</v>
      </c>
      <c r="C487" t="s">
        <v>23</v>
      </c>
      <c r="D487" t="s">
        <v>2362</v>
      </c>
      <c r="E487">
        <v>6</v>
      </c>
      <c r="F487">
        <v>-0.135217082787219</v>
      </c>
      <c r="G487">
        <v>1.28610551122669</v>
      </c>
      <c r="H487">
        <v>0.916267218904444</v>
      </c>
    </row>
    <row r="488" spans="1:8">
      <c r="A488">
        <v>486</v>
      </c>
      <c r="B488" t="s">
        <v>2283</v>
      </c>
      <c r="C488" t="s">
        <v>23</v>
      </c>
      <c r="D488" t="s">
        <v>2363</v>
      </c>
      <c r="E488">
        <v>6</v>
      </c>
      <c r="F488">
        <v>-0.441900150357071</v>
      </c>
      <c r="G488">
        <v>1.22320267975677</v>
      </c>
      <c r="H488">
        <v>0.71790145663909</v>
      </c>
    </row>
    <row r="489" spans="1:8">
      <c r="A489">
        <v>487</v>
      </c>
      <c r="B489" t="s">
        <v>1139</v>
      </c>
      <c r="C489" t="s">
        <v>23</v>
      </c>
      <c r="D489" t="s">
        <v>2361</v>
      </c>
      <c r="E489">
        <v>20</v>
      </c>
      <c r="F489">
        <v>1.88066948666043</v>
      </c>
      <c r="G489">
        <v>1.28515973802805</v>
      </c>
      <c r="H489">
        <v>0.160609179836883</v>
      </c>
    </row>
    <row r="490" spans="1:8">
      <c r="A490">
        <v>488</v>
      </c>
      <c r="B490" t="s">
        <v>1139</v>
      </c>
      <c r="C490" t="s">
        <v>23</v>
      </c>
      <c r="D490" t="s">
        <v>2362</v>
      </c>
      <c r="E490">
        <v>20</v>
      </c>
      <c r="F490">
        <v>0.395982606286885</v>
      </c>
      <c r="G490">
        <v>0.52700826332333</v>
      </c>
      <c r="H490">
        <v>0.452424980456356</v>
      </c>
    </row>
    <row r="491" spans="1:8">
      <c r="A491">
        <v>489</v>
      </c>
      <c r="B491" t="s">
        <v>1139</v>
      </c>
      <c r="C491" t="s">
        <v>23</v>
      </c>
      <c r="D491" t="s">
        <v>2363</v>
      </c>
      <c r="E491">
        <v>20</v>
      </c>
      <c r="F491">
        <v>0.284614340318171</v>
      </c>
      <c r="G491">
        <v>0.383594294298604</v>
      </c>
      <c r="H491">
        <v>0.45810727844682</v>
      </c>
    </row>
    <row r="492" spans="1:8">
      <c r="A492">
        <v>490</v>
      </c>
      <c r="B492" t="s">
        <v>315</v>
      </c>
      <c r="C492" t="s">
        <v>23</v>
      </c>
      <c r="D492" t="s">
        <v>2361</v>
      </c>
      <c r="E492">
        <v>12</v>
      </c>
      <c r="F492">
        <v>2.65507766320163</v>
      </c>
      <c r="G492">
        <v>1.57810195259659</v>
      </c>
      <c r="H492">
        <v>0.123393205293808</v>
      </c>
    </row>
    <row r="493" spans="1:8">
      <c r="A493">
        <v>491</v>
      </c>
      <c r="B493" t="s">
        <v>315</v>
      </c>
      <c r="C493" t="s">
        <v>23</v>
      </c>
      <c r="D493" t="s">
        <v>2362</v>
      </c>
      <c r="E493">
        <v>12</v>
      </c>
      <c r="F493">
        <v>-0.880844440707182</v>
      </c>
      <c r="G493">
        <v>0.668143166421104</v>
      </c>
      <c r="H493">
        <v>0.187387563374002</v>
      </c>
    </row>
    <row r="494" spans="1:8">
      <c r="A494">
        <v>492</v>
      </c>
      <c r="B494" t="s">
        <v>315</v>
      </c>
      <c r="C494" t="s">
        <v>23</v>
      </c>
      <c r="D494" t="s">
        <v>2363</v>
      </c>
      <c r="E494">
        <v>12</v>
      </c>
      <c r="F494">
        <v>-0.82482519579154</v>
      </c>
      <c r="G494">
        <v>0.553333389767171</v>
      </c>
      <c r="H494">
        <v>0.136053989680799</v>
      </c>
    </row>
    <row r="495" spans="1:8">
      <c r="A495">
        <v>493</v>
      </c>
      <c r="B495" t="s">
        <v>2295</v>
      </c>
      <c r="C495" t="s">
        <v>23</v>
      </c>
      <c r="D495" t="s">
        <v>2361</v>
      </c>
      <c r="E495">
        <v>16</v>
      </c>
      <c r="F495">
        <v>1.01545286684747</v>
      </c>
      <c r="G495">
        <v>1.53821717214032</v>
      </c>
      <c r="H495">
        <v>0.519872174542383</v>
      </c>
    </row>
    <row r="496" spans="1:8">
      <c r="A496">
        <v>494</v>
      </c>
      <c r="B496" t="s">
        <v>2295</v>
      </c>
      <c r="C496" t="s">
        <v>23</v>
      </c>
      <c r="D496" t="s">
        <v>2362</v>
      </c>
      <c r="E496">
        <v>16</v>
      </c>
      <c r="F496">
        <v>0.0972872763221344</v>
      </c>
      <c r="G496">
        <v>0.498246775187188</v>
      </c>
      <c r="H496">
        <v>0.845190020860093</v>
      </c>
    </row>
    <row r="497" spans="1:8">
      <c r="A497">
        <v>495</v>
      </c>
      <c r="B497" t="s">
        <v>2295</v>
      </c>
      <c r="C497" t="s">
        <v>23</v>
      </c>
      <c r="D497" t="s">
        <v>2363</v>
      </c>
      <c r="E497">
        <v>16</v>
      </c>
      <c r="F497">
        <v>0.169855373759138</v>
      </c>
      <c r="G497">
        <v>0.386100558156115</v>
      </c>
      <c r="H497">
        <v>0.659991267660386</v>
      </c>
    </row>
    <row r="498" spans="1:8">
      <c r="A498">
        <v>496</v>
      </c>
      <c r="B498" t="s">
        <v>1691</v>
      </c>
      <c r="C498" t="s">
        <v>23</v>
      </c>
      <c r="D498" t="s">
        <v>2361</v>
      </c>
      <c r="E498">
        <v>14</v>
      </c>
      <c r="F498">
        <v>-0.07617776452895</v>
      </c>
      <c r="G498">
        <v>1.12521515348885</v>
      </c>
      <c r="H498">
        <v>0.94713891706129</v>
      </c>
    </row>
    <row r="499" spans="1:8">
      <c r="A499">
        <v>497</v>
      </c>
      <c r="B499" t="s">
        <v>1691</v>
      </c>
      <c r="C499" t="s">
        <v>23</v>
      </c>
      <c r="D499" t="s">
        <v>2362</v>
      </c>
      <c r="E499">
        <v>14</v>
      </c>
      <c r="F499">
        <v>-0.486592766503854</v>
      </c>
      <c r="G499">
        <v>0.383644135801053</v>
      </c>
      <c r="H499">
        <v>0.204675103796607</v>
      </c>
    </row>
    <row r="500" spans="1:8">
      <c r="A500">
        <v>498</v>
      </c>
      <c r="B500" t="s">
        <v>1691</v>
      </c>
      <c r="C500" t="s">
        <v>23</v>
      </c>
      <c r="D500" t="s">
        <v>2363</v>
      </c>
      <c r="E500">
        <v>14</v>
      </c>
      <c r="F500">
        <v>-0.311450569046802</v>
      </c>
      <c r="G500">
        <v>0.290989391257095</v>
      </c>
      <c r="H500">
        <v>0.284477144742245</v>
      </c>
    </row>
    <row r="501" spans="1:8">
      <c r="A501">
        <v>499</v>
      </c>
      <c r="B501" t="s">
        <v>977</v>
      </c>
      <c r="C501" t="s">
        <v>23</v>
      </c>
      <c r="D501" t="s">
        <v>2361</v>
      </c>
      <c r="E501">
        <v>9</v>
      </c>
      <c r="F501">
        <v>-0.53119950860789</v>
      </c>
      <c r="G501">
        <v>1.05079865573993</v>
      </c>
      <c r="H501">
        <v>0.628719229724481</v>
      </c>
    </row>
    <row r="502" spans="1:8">
      <c r="A502">
        <v>500</v>
      </c>
      <c r="B502" t="s">
        <v>977</v>
      </c>
      <c r="C502" t="s">
        <v>23</v>
      </c>
      <c r="D502" t="s">
        <v>2362</v>
      </c>
      <c r="E502">
        <v>9</v>
      </c>
      <c r="F502">
        <v>0.279834001878038</v>
      </c>
      <c r="G502">
        <v>0.609071746021081</v>
      </c>
      <c r="H502">
        <v>0.64591577882174</v>
      </c>
    </row>
    <row r="503" spans="1:8">
      <c r="A503">
        <v>501</v>
      </c>
      <c r="B503" t="s">
        <v>977</v>
      </c>
      <c r="C503" t="s">
        <v>23</v>
      </c>
      <c r="D503" t="s">
        <v>2363</v>
      </c>
      <c r="E503">
        <v>9</v>
      </c>
      <c r="F503">
        <v>0.617885913907959</v>
      </c>
      <c r="G503">
        <v>0.483239182514187</v>
      </c>
      <c r="H503">
        <v>0.201026069595373</v>
      </c>
    </row>
    <row r="504" spans="1:8">
      <c r="A504">
        <v>502</v>
      </c>
      <c r="B504" t="s">
        <v>1267</v>
      </c>
      <c r="C504" t="s">
        <v>23</v>
      </c>
      <c r="D504" t="s">
        <v>2361</v>
      </c>
      <c r="E504">
        <v>10</v>
      </c>
      <c r="F504">
        <v>-2.99541549959484</v>
      </c>
      <c r="G504">
        <v>2.65881453071309</v>
      </c>
      <c r="H504">
        <v>0.292569027345754</v>
      </c>
    </row>
    <row r="505" spans="1:8">
      <c r="A505">
        <v>503</v>
      </c>
      <c r="B505" t="s">
        <v>1267</v>
      </c>
      <c r="C505" t="s">
        <v>23</v>
      </c>
      <c r="D505" t="s">
        <v>2362</v>
      </c>
      <c r="E505">
        <v>10</v>
      </c>
      <c r="F505">
        <v>-0.722898771138615</v>
      </c>
      <c r="G505">
        <v>0.869592125757668</v>
      </c>
      <c r="H505">
        <v>0.405799734155718</v>
      </c>
    </row>
    <row r="506" spans="1:8">
      <c r="A506">
        <v>504</v>
      </c>
      <c r="B506" t="s">
        <v>1267</v>
      </c>
      <c r="C506" t="s">
        <v>23</v>
      </c>
      <c r="D506" t="s">
        <v>2363</v>
      </c>
      <c r="E506">
        <v>10</v>
      </c>
      <c r="F506">
        <v>-0.459277983763402</v>
      </c>
      <c r="G506">
        <v>0.681153807517999</v>
      </c>
      <c r="H506">
        <v>0.500143027206008</v>
      </c>
    </row>
    <row r="507" spans="1:8">
      <c r="A507">
        <v>505</v>
      </c>
      <c r="B507" t="s">
        <v>329</v>
      </c>
      <c r="C507" t="s">
        <v>23</v>
      </c>
      <c r="D507" t="s">
        <v>2361</v>
      </c>
      <c r="E507">
        <v>18</v>
      </c>
      <c r="F507">
        <v>-0.329612167503369</v>
      </c>
      <c r="G507">
        <v>1.04229307687614</v>
      </c>
      <c r="H507">
        <v>0.755910402048826</v>
      </c>
    </row>
    <row r="508" spans="1:8">
      <c r="A508">
        <v>506</v>
      </c>
      <c r="B508" t="s">
        <v>329</v>
      </c>
      <c r="C508" t="s">
        <v>23</v>
      </c>
      <c r="D508" t="s">
        <v>2362</v>
      </c>
      <c r="E508">
        <v>18</v>
      </c>
      <c r="F508">
        <v>-0.0259621031406221</v>
      </c>
      <c r="G508">
        <v>0.418929361783408</v>
      </c>
      <c r="H508">
        <v>0.950584725504102</v>
      </c>
    </row>
    <row r="509" spans="1:8">
      <c r="A509">
        <v>507</v>
      </c>
      <c r="B509" t="s">
        <v>329</v>
      </c>
      <c r="C509" t="s">
        <v>23</v>
      </c>
      <c r="D509" t="s">
        <v>2363</v>
      </c>
      <c r="E509">
        <v>18</v>
      </c>
      <c r="F509">
        <v>-0.0702758474935291</v>
      </c>
      <c r="G509">
        <v>0.311516051820462</v>
      </c>
      <c r="H509">
        <v>0.821517968692211</v>
      </c>
    </row>
    <row r="510" spans="1:8">
      <c r="A510">
        <v>508</v>
      </c>
      <c r="B510" t="s">
        <v>1900</v>
      </c>
      <c r="C510" t="s">
        <v>23</v>
      </c>
      <c r="D510" t="s">
        <v>2361</v>
      </c>
      <c r="E510">
        <v>6</v>
      </c>
      <c r="F510">
        <v>-2.73132175788077</v>
      </c>
      <c r="G510">
        <v>2.78517479132092</v>
      </c>
      <c r="H510">
        <v>0.382282682534164</v>
      </c>
    </row>
    <row r="511" spans="1:8">
      <c r="A511">
        <v>509</v>
      </c>
      <c r="B511" t="s">
        <v>1900</v>
      </c>
      <c r="C511" t="s">
        <v>23</v>
      </c>
      <c r="D511" t="s">
        <v>2362</v>
      </c>
      <c r="E511">
        <v>6</v>
      </c>
      <c r="F511">
        <v>0.019451226825558</v>
      </c>
      <c r="G511">
        <v>0.846221009196217</v>
      </c>
      <c r="H511">
        <v>0.981661449140297</v>
      </c>
    </row>
    <row r="512" spans="1:8">
      <c r="A512">
        <v>510</v>
      </c>
      <c r="B512" t="s">
        <v>1900</v>
      </c>
      <c r="C512" t="s">
        <v>23</v>
      </c>
      <c r="D512" t="s">
        <v>2363</v>
      </c>
      <c r="E512">
        <v>6</v>
      </c>
      <c r="F512">
        <v>0.44757883504192</v>
      </c>
      <c r="G512">
        <v>0.666207748216534</v>
      </c>
      <c r="H512">
        <v>0.501691465658765</v>
      </c>
    </row>
    <row r="513" spans="1:8">
      <c r="A513">
        <v>511</v>
      </c>
      <c r="B513" t="s">
        <v>454</v>
      </c>
      <c r="C513" t="s">
        <v>23</v>
      </c>
      <c r="D513" t="s">
        <v>2361</v>
      </c>
      <c r="E513">
        <v>10</v>
      </c>
      <c r="F513">
        <v>1.78536622560567</v>
      </c>
      <c r="G513">
        <v>2.47592878990496</v>
      </c>
      <c r="H513">
        <v>0.491386917262187</v>
      </c>
    </row>
    <row r="514" spans="1:8">
      <c r="A514">
        <v>512</v>
      </c>
      <c r="B514" t="s">
        <v>454</v>
      </c>
      <c r="C514" t="s">
        <v>23</v>
      </c>
      <c r="D514" t="s">
        <v>2362</v>
      </c>
      <c r="E514">
        <v>10</v>
      </c>
      <c r="F514">
        <v>0.355515132789526</v>
      </c>
      <c r="G514">
        <v>0.851917497335579</v>
      </c>
      <c r="H514">
        <v>0.676450437115891</v>
      </c>
    </row>
    <row r="515" spans="1:8">
      <c r="A515">
        <v>513</v>
      </c>
      <c r="B515" t="s">
        <v>454</v>
      </c>
      <c r="C515" t="s">
        <v>23</v>
      </c>
      <c r="D515" t="s">
        <v>2363</v>
      </c>
      <c r="E515">
        <v>10</v>
      </c>
      <c r="F515">
        <v>0.277905592278025</v>
      </c>
      <c r="G515">
        <v>0.897942619756145</v>
      </c>
      <c r="H515">
        <v>0.756947690594429</v>
      </c>
    </row>
    <row r="516" spans="1:8">
      <c r="A516">
        <v>514</v>
      </c>
      <c r="B516" t="s">
        <v>1499</v>
      </c>
      <c r="C516" t="s">
        <v>23</v>
      </c>
      <c r="D516" t="s">
        <v>2361</v>
      </c>
      <c r="E516">
        <v>18</v>
      </c>
      <c r="F516">
        <v>-2.94329042083717</v>
      </c>
      <c r="G516">
        <v>2.01451121996189</v>
      </c>
      <c r="H516">
        <v>0.163363273778241</v>
      </c>
    </row>
    <row r="517" spans="1:8">
      <c r="A517">
        <v>515</v>
      </c>
      <c r="B517" t="s">
        <v>1499</v>
      </c>
      <c r="C517" t="s">
        <v>23</v>
      </c>
      <c r="D517" t="s">
        <v>2362</v>
      </c>
      <c r="E517">
        <v>18</v>
      </c>
      <c r="F517">
        <v>0.5277444151329</v>
      </c>
      <c r="G517">
        <v>0.666798686219884</v>
      </c>
      <c r="H517">
        <v>0.428675673045803</v>
      </c>
    </row>
    <row r="518" spans="1:8">
      <c r="A518">
        <v>516</v>
      </c>
      <c r="B518" t="s">
        <v>1499</v>
      </c>
      <c r="C518" t="s">
        <v>23</v>
      </c>
      <c r="D518" t="s">
        <v>2363</v>
      </c>
      <c r="E518">
        <v>18</v>
      </c>
      <c r="F518">
        <v>0.38237549297673</v>
      </c>
      <c r="G518">
        <v>0.489510287475774</v>
      </c>
      <c r="H518">
        <v>0.434720846461829</v>
      </c>
    </row>
    <row r="519" spans="1:8">
      <c r="A519">
        <v>517</v>
      </c>
      <c r="B519" t="s">
        <v>1080</v>
      </c>
      <c r="C519" t="s">
        <v>23</v>
      </c>
      <c r="D519" t="s">
        <v>2361</v>
      </c>
      <c r="E519">
        <v>11</v>
      </c>
      <c r="F519">
        <v>3.4080823019854</v>
      </c>
      <c r="G519">
        <v>2.59329984963374</v>
      </c>
      <c r="H519">
        <v>0.221289148330929</v>
      </c>
    </row>
    <row r="520" spans="1:8">
      <c r="A520">
        <v>518</v>
      </c>
      <c r="B520" t="s">
        <v>1080</v>
      </c>
      <c r="C520" t="s">
        <v>23</v>
      </c>
      <c r="D520" t="s">
        <v>2362</v>
      </c>
      <c r="E520">
        <v>11</v>
      </c>
      <c r="F520">
        <v>0.197148714061121</v>
      </c>
      <c r="G520">
        <v>0.829084211477223</v>
      </c>
      <c r="H520">
        <v>0.812043245912454</v>
      </c>
    </row>
    <row r="521" spans="1:8">
      <c r="A521">
        <v>519</v>
      </c>
      <c r="B521" t="s">
        <v>1080</v>
      </c>
      <c r="C521" t="s">
        <v>23</v>
      </c>
      <c r="D521" t="s">
        <v>2363</v>
      </c>
      <c r="E521">
        <v>11</v>
      </c>
      <c r="F521">
        <v>0.657088773574605</v>
      </c>
      <c r="G521">
        <v>0.621115599289178</v>
      </c>
      <c r="H521">
        <v>0.290093267845335</v>
      </c>
    </row>
    <row r="522" spans="1:8">
      <c r="A522">
        <v>520</v>
      </c>
      <c r="B522" t="s">
        <v>1398</v>
      </c>
      <c r="C522" t="s">
        <v>23</v>
      </c>
      <c r="D522" t="s">
        <v>2361</v>
      </c>
      <c r="E522">
        <v>11</v>
      </c>
      <c r="F522">
        <v>-2.13739297691378</v>
      </c>
      <c r="G522">
        <v>2.54674935639495</v>
      </c>
      <c r="H522">
        <v>0.423053234408078</v>
      </c>
    </row>
    <row r="523" spans="1:8">
      <c r="A523">
        <v>521</v>
      </c>
      <c r="B523" t="s">
        <v>1398</v>
      </c>
      <c r="C523" t="s">
        <v>23</v>
      </c>
      <c r="D523" t="s">
        <v>2362</v>
      </c>
      <c r="E523">
        <v>11</v>
      </c>
      <c r="F523">
        <v>-0.0686918903735976</v>
      </c>
      <c r="G523">
        <v>0.588901623289607</v>
      </c>
      <c r="H523">
        <v>0.907142102221517</v>
      </c>
    </row>
    <row r="524" spans="1:8">
      <c r="A524">
        <v>522</v>
      </c>
      <c r="B524" t="s">
        <v>1398</v>
      </c>
      <c r="C524" t="s">
        <v>23</v>
      </c>
      <c r="D524" t="s">
        <v>2363</v>
      </c>
      <c r="E524">
        <v>11</v>
      </c>
      <c r="F524">
        <v>-0.0220307191281255</v>
      </c>
      <c r="G524">
        <v>0.460439181100943</v>
      </c>
      <c r="H524">
        <v>0.961838030626086</v>
      </c>
    </row>
    <row r="525" spans="1:8">
      <c r="A525">
        <v>523</v>
      </c>
      <c r="B525" t="s">
        <v>2354</v>
      </c>
      <c r="C525" t="s">
        <v>23</v>
      </c>
      <c r="D525" t="s">
        <v>2361</v>
      </c>
      <c r="E525">
        <v>4</v>
      </c>
      <c r="F525">
        <v>-0.542028869729724</v>
      </c>
      <c r="G525">
        <v>1.37764645976458</v>
      </c>
      <c r="H525">
        <v>0.731971352362171</v>
      </c>
    </row>
    <row r="526" spans="1:8">
      <c r="A526">
        <v>524</v>
      </c>
      <c r="B526" t="s">
        <v>2354</v>
      </c>
      <c r="C526" t="s">
        <v>23</v>
      </c>
      <c r="D526" t="s">
        <v>2362</v>
      </c>
      <c r="E526">
        <v>4</v>
      </c>
      <c r="F526">
        <v>0.223616494223706</v>
      </c>
      <c r="G526">
        <v>0.794570201874468</v>
      </c>
      <c r="H526">
        <v>0.778380029540824</v>
      </c>
    </row>
    <row r="527" spans="1:8">
      <c r="A527">
        <v>525</v>
      </c>
      <c r="B527" t="s">
        <v>2354</v>
      </c>
      <c r="C527" t="s">
        <v>23</v>
      </c>
      <c r="D527" t="s">
        <v>2363</v>
      </c>
      <c r="E527">
        <v>4</v>
      </c>
      <c r="F527">
        <v>0.422208276814369</v>
      </c>
      <c r="G527">
        <v>0.629990912948989</v>
      </c>
      <c r="H527">
        <v>0.502742073600677</v>
      </c>
    </row>
    <row r="528" spans="1:8">
      <c r="A528">
        <v>526</v>
      </c>
      <c r="B528" t="s">
        <v>1843</v>
      </c>
      <c r="C528" t="s">
        <v>23</v>
      </c>
      <c r="D528" t="s">
        <v>2361</v>
      </c>
      <c r="E528">
        <v>10</v>
      </c>
      <c r="F528">
        <v>-0.244823029286395</v>
      </c>
      <c r="G528">
        <v>1.77377299047856</v>
      </c>
      <c r="H528">
        <v>0.89363240944892</v>
      </c>
    </row>
    <row r="529" spans="1:8">
      <c r="A529">
        <v>527</v>
      </c>
      <c r="B529" t="s">
        <v>1843</v>
      </c>
      <c r="C529" t="s">
        <v>23</v>
      </c>
      <c r="D529" t="s">
        <v>2362</v>
      </c>
      <c r="E529">
        <v>10</v>
      </c>
      <c r="F529">
        <v>-0.594346064458656</v>
      </c>
      <c r="G529">
        <v>0.648094306548112</v>
      </c>
      <c r="H529">
        <v>0.359107400412964</v>
      </c>
    </row>
    <row r="530" spans="1:8">
      <c r="A530">
        <v>528</v>
      </c>
      <c r="B530" t="s">
        <v>1843</v>
      </c>
      <c r="C530" t="s">
        <v>23</v>
      </c>
      <c r="D530" t="s">
        <v>2363</v>
      </c>
      <c r="E530">
        <v>10</v>
      </c>
      <c r="F530">
        <v>-0.659304935585899</v>
      </c>
      <c r="G530">
        <v>0.472148459113915</v>
      </c>
      <c r="H530">
        <v>0.162596097534418</v>
      </c>
    </row>
    <row r="531" spans="1:8">
      <c r="A531">
        <v>529</v>
      </c>
      <c r="B531" t="s">
        <v>488</v>
      </c>
      <c r="C531" t="s">
        <v>23</v>
      </c>
      <c r="D531" t="s">
        <v>2361</v>
      </c>
      <c r="E531">
        <v>10</v>
      </c>
      <c r="F531">
        <v>-2.56546638752935</v>
      </c>
      <c r="G531">
        <v>1.28418372357921</v>
      </c>
      <c r="H531">
        <v>0.0807985034822005</v>
      </c>
    </row>
    <row r="532" spans="1:8">
      <c r="A532">
        <v>530</v>
      </c>
      <c r="B532" t="s">
        <v>488</v>
      </c>
      <c r="C532" t="s">
        <v>23</v>
      </c>
      <c r="D532" t="s">
        <v>2362</v>
      </c>
      <c r="E532">
        <v>10</v>
      </c>
      <c r="F532">
        <v>-0.337647197650604</v>
      </c>
      <c r="G532">
        <v>0.435805975994705</v>
      </c>
      <c r="H532">
        <v>0.438478560602884</v>
      </c>
    </row>
    <row r="533" spans="1:8">
      <c r="A533">
        <v>531</v>
      </c>
      <c r="B533" t="s">
        <v>488</v>
      </c>
      <c r="C533" t="s">
        <v>23</v>
      </c>
      <c r="D533" t="s">
        <v>2363</v>
      </c>
      <c r="E533">
        <v>10</v>
      </c>
      <c r="F533">
        <v>-0.423412459975619</v>
      </c>
      <c r="G533">
        <v>0.335291219316356</v>
      </c>
      <c r="H533">
        <v>0.20665387283998</v>
      </c>
    </row>
    <row r="534" spans="1:8">
      <c r="A534">
        <v>532</v>
      </c>
      <c r="B534" t="s">
        <v>2318</v>
      </c>
      <c r="C534" t="s">
        <v>23</v>
      </c>
      <c r="D534" t="s">
        <v>2361</v>
      </c>
      <c r="E534">
        <v>5</v>
      </c>
      <c r="F534">
        <v>-0.201056023469793</v>
      </c>
      <c r="G534">
        <v>3.39234075903755</v>
      </c>
      <c r="H534">
        <v>0.956466024494483</v>
      </c>
    </row>
    <row r="535" spans="1:8">
      <c r="A535">
        <v>533</v>
      </c>
      <c r="B535" t="s">
        <v>2318</v>
      </c>
      <c r="C535" t="s">
        <v>23</v>
      </c>
      <c r="D535" t="s">
        <v>2362</v>
      </c>
      <c r="E535">
        <v>5</v>
      </c>
      <c r="F535">
        <v>0.76263934413235</v>
      </c>
      <c r="G535">
        <v>0.508286755784953</v>
      </c>
      <c r="H535">
        <v>0.13350781675281</v>
      </c>
    </row>
    <row r="536" spans="1:8">
      <c r="A536">
        <v>534</v>
      </c>
      <c r="B536" t="s">
        <v>2318</v>
      </c>
      <c r="C536" t="s">
        <v>23</v>
      </c>
      <c r="D536" t="s">
        <v>2363</v>
      </c>
      <c r="E536">
        <v>5</v>
      </c>
      <c r="F536">
        <v>0.673458399412562</v>
      </c>
      <c r="G536">
        <v>0.390982752233154</v>
      </c>
      <c r="H536">
        <v>0.0849833303032109</v>
      </c>
    </row>
    <row r="537" spans="1:8">
      <c r="A537">
        <v>535</v>
      </c>
      <c r="B537" t="s">
        <v>1381</v>
      </c>
      <c r="C537" t="s">
        <v>23</v>
      </c>
      <c r="D537" t="s">
        <v>2361</v>
      </c>
      <c r="E537">
        <v>15</v>
      </c>
      <c r="F537">
        <v>0.539968341595851</v>
      </c>
      <c r="G537">
        <v>0.897572517257948</v>
      </c>
      <c r="H537">
        <v>0.557794627508553</v>
      </c>
    </row>
    <row r="538" spans="1:8">
      <c r="A538">
        <v>536</v>
      </c>
      <c r="B538" t="s">
        <v>1381</v>
      </c>
      <c r="C538" t="s">
        <v>23</v>
      </c>
      <c r="D538" t="s">
        <v>2362</v>
      </c>
      <c r="E538">
        <v>15</v>
      </c>
      <c r="F538">
        <v>0.499739184909111</v>
      </c>
      <c r="G538">
        <v>0.643188424498314</v>
      </c>
      <c r="H538">
        <v>0.437175484276024</v>
      </c>
    </row>
    <row r="539" spans="1:8">
      <c r="A539">
        <v>537</v>
      </c>
      <c r="B539" t="s">
        <v>1381</v>
      </c>
      <c r="C539" t="s">
        <v>23</v>
      </c>
      <c r="D539" t="s">
        <v>2363</v>
      </c>
      <c r="E539">
        <v>15</v>
      </c>
      <c r="F539">
        <v>0.643014942400084</v>
      </c>
      <c r="G539">
        <v>0.447778389720684</v>
      </c>
      <c r="H539">
        <v>0.150999052859827</v>
      </c>
    </row>
    <row r="540" spans="1:8">
      <c r="A540">
        <v>538</v>
      </c>
      <c r="B540" t="s">
        <v>2151</v>
      </c>
      <c r="C540" t="s">
        <v>23</v>
      </c>
      <c r="D540" t="s">
        <v>2361</v>
      </c>
      <c r="E540">
        <v>10</v>
      </c>
      <c r="F540">
        <v>2.03187024138661</v>
      </c>
      <c r="G540">
        <v>2.43482337942341</v>
      </c>
      <c r="H540">
        <v>0.428211175688931</v>
      </c>
    </row>
    <row r="541" spans="1:8">
      <c r="A541">
        <v>539</v>
      </c>
      <c r="B541" t="s">
        <v>2151</v>
      </c>
      <c r="C541" t="s">
        <v>23</v>
      </c>
      <c r="D541" t="s">
        <v>2362</v>
      </c>
      <c r="E541">
        <v>10</v>
      </c>
      <c r="F541">
        <v>-1.36353739895982</v>
      </c>
      <c r="G541">
        <v>0.746946174297551</v>
      </c>
      <c r="H541">
        <v>0.0679282033685611</v>
      </c>
    </row>
    <row r="542" spans="1:8">
      <c r="A542">
        <v>540</v>
      </c>
      <c r="B542" t="s">
        <v>2151</v>
      </c>
      <c r="C542" t="s">
        <v>23</v>
      </c>
      <c r="D542" t="s">
        <v>2363</v>
      </c>
      <c r="E542">
        <v>10</v>
      </c>
      <c r="F542">
        <v>-0.769152398498229</v>
      </c>
      <c r="G542">
        <v>0.530695848543584</v>
      </c>
      <c r="H542">
        <v>0.147245981167111</v>
      </c>
    </row>
    <row r="543" spans="1:8">
      <c r="A543">
        <v>541</v>
      </c>
      <c r="B543" t="s">
        <v>2113</v>
      </c>
      <c r="C543" t="s">
        <v>23</v>
      </c>
      <c r="D543" t="s">
        <v>2361</v>
      </c>
      <c r="E543">
        <v>9</v>
      </c>
      <c r="F543">
        <v>-0.181350379906495</v>
      </c>
      <c r="G543">
        <v>1.68638317442804</v>
      </c>
      <c r="H543">
        <v>0.917379472456713</v>
      </c>
    </row>
    <row r="544" spans="1:8">
      <c r="A544">
        <v>542</v>
      </c>
      <c r="B544" t="s">
        <v>2113</v>
      </c>
      <c r="C544" t="s">
        <v>23</v>
      </c>
      <c r="D544" t="s">
        <v>2362</v>
      </c>
      <c r="E544">
        <v>9</v>
      </c>
      <c r="F544">
        <v>0.807179337016018</v>
      </c>
      <c r="G544">
        <v>0.542592742911499</v>
      </c>
      <c r="H544">
        <v>0.136847478535773</v>
      </c>
    </row>
    <row r="545" spans="1:8">
      <c r="A545">
        <v>543</v>
      </c>
      <c r="B545" t="s">
        <v>2113</v>
      </c>
      <c r="C545" t="s">
        <v>23</v>
      </c>
      <c r="D545" t="s">
        <v>2363</v>
      </c>
      <c r="E545">
        <v>9</v>
      </c>
      <c r="F545">
        <v>0.770778646232132</v>
      </c>
      <c r="G545">
        <v>0.415075486663901</v>
      </c>
      <c r="H545">
        <v>0.0633168209945886</v>
      </c>
    </row>
    <row r="546" spans="1:8">
      <c r="A546">
        <v>544</v>
      </c>
      <c r="B546" t="s">
        <v>1424</v>
      </c>
      <c r="C546" t="s">
        <v>23</v>
      </c>
      <c r="D546" t="s">
        <v>2361</v>
      </c>
      <c r="E546">
        <v>11</v>
      </c>
      <c r="F546">
        <v>1.71714466580759</v>
      </c>
      <c r="G546">
        <v>3.47657727522883</v>
      </c>
      <c r="H546">
        <v>0.633193705070543</v>
      </c>
    </row>
    <row r="547" spans="1:8">
      <c r="A547">
        <v>545</v>
      </c>
      <c r="B547" t="s">
        <v>1424</v>
      </c>
      <c r="C547" t="s">
        <v>23</v>
      </c>
      <c r="D547" t="s">
        <v>2362</v>
      </c>
      <c r="E547">
        <v>11</v>
      </c>
      <c r="F547">
        <v>0.356760177974484</v>
      </c>
      <c r="G547">
        <v>0.506538861886076</v>
      </c>
      <c r="H547">
        <v>0.481239995567638</v>
      </c>
    </row>
    <row r="548" spans="1:8">
      <c r="A548">
        <v>546</v>
      </c>
      <c r="B548" t="s">
        <v>1424</v>
      </c>
      <c r="C548" t="s">
        <v>23</v>
      </c>
      <c r="D548" t="s">
        <v>2363</v>
      </c>
      <c r="E548">
        <v>11</v>
      </c>
      <c r="F548">
        <v>0.271230516083062</v>
      </c>
      <c r="G548">
        <v>0.448191628829629</v>
      </c>
      <c r="H548">
        <v>0.545068436387801</v>
      </c>
    </row>
    <row r="549" spans="1:8">
      <c r="A549">
        <v>547</v>
      </c>
      <c r="B549" t="s">
        <v>84</v>
      </c>
      <c r="C549" t="s">
        <v>23</v>
      </c>
      <c r="D549" t="s">
        <v>2361</v>
      </c>
      <c r="E549">
        <v>8</v>
      </c>
      <c r="F549">
        <v>-0.684779008321592</v>
      </c>
      <c r="G549">
        <v>1.36804586203257</v>
      </c>
      <c r="H549">
        <v>0.634513331770937</v>
      </c>
    </row>
    <row r="550" spans="1:8">
      <c r="A550">
        <v>548</v>
      </c>
      <c r="B550" t="s">
        <v>84</v>
      </c>
      <c r="C550" t="s">
        <v>23</v>
      </c>
      <c r="D550" t="s">
        <v>2362</v>
      </c>
      <c r="E550">
        <v>8</v>
      </c>
      <c r="F550">
        <v>-0.918263897590375</v>
      </c>
      <c r="G550">
        <v>0.485868689130306</v>
      </c>
      <c r="H550">
        <v>0.0587656472098959</v>
      </c>
    </row>
    <row r="551" spans="1:8">
      <c r="A551">
        <v>549</v>
      </c>
      <c r="B551" t="s">
        <v>84</v>
      </c>
      <c r="C551" t="s">
        <v>23</v>
      </c>
      <c r="D551" t="s">
        <v>2363</v>
      </c>
      <c r="E551">
        <v>8</v>
      </c>
      <c r="F551">
        <v>-0.507674762917285</v>
      </c>
      <c r="G551">
        <v>0.382307841098624</v>
      </c>
      <c r="H551">
        <v>0.184204074854244</v>
      </c>
    </row>
    <row r="552" spans="1:8">
      <c r="A552">
        <v>550</v>
      </c>
      <c r="B552" t="s">
        <v>1936</v>
      </c>
      <c r="C552" t="s">
        <v>23</v>
      </c>
      <c r="D552" t="s">
        <v>2361</v>
      </c>
      <c r="E552">
        <v>11</v>
      </c>
      <c r="F552">
        <v>-1.31757872922476</v>
      </c>
      <c r="G552">
        <v>1.64503950570857</v>
      </c>
      <c r="H552">
        <v>0.443795501703931</v>
      </c>
    </row>
    <row r="553" spans="1:8">
      <c r="A553">
        <v>551</v>
      </c>
      <c r="B553" t="s">
        <v>1936</v>
      </c>
      <c r="C553" t="s">
        <v>23</v>
      </c>
      <c r="D553" t="s">
        <v>2362</v>
      </c>
      <c r="E553">
        <v>11</v>
      </c>
      <c r="F553">
        <v>-0.453915827518361</v>
      </c>
      <c r="G553">
        <v>0.756261349775637</v>
      </c>
      <c r="H553">
        <v>0.548366111318239</v>
      </c>
    </row>
    <row r="554" spans="1:8">
      <c r="A554">
        <v>552</v>
      </c>
      <c r="B554" t="s">
        <v>1936</v>
      </c>
      <c r="C554" t="s">
        <v>23</v>
      </c>
      <c r="D554" t="s">
        <v>2363</v>
      </c>
      <c r="E554">
        <v>11</v>
      </c>
      <c r="F554">
        <v>-0.52718054461796</v>
      </c>
      <c r="G554">
        <v>0.575636916484866</v>
      </c>
      <c r="H554">
        <v>0.359760633996588</v>
      </c>
    </row>
    <row r="555" spans="1:8">
      <c r="A555">
        <v>553</v>
      </c>
      <c r="B555" t="s">
        <v>1169</v>
      </c>
      <c r="C555" t="s">
        <v>23</v>
      </c>
      <c r="D555" t="s">
        <v>2361</v>
      </c>
      <c r="E555">
        <v>22</v>
      </c>
      <c r="F555">
        <v>1.02888728718467</v>
      </c>
      <c r="G555">
        <v>0.75184188973092</v>
      </c>
      <c r="H555">
        <v>0.186336479138951</v>
      </c>
    </row>
    <row r="556" spans="1:8">
      <c r="A556">
        <v>554</v>
      </c>
      <c r="B556" t="s">
        <v>1169</v>
      </c>
      <c r="C556" t="s">
        <v>23</v>
      </c>
      <c r="D556" t="s">
        <v>2362</v>
      </c>
      <c r="E556">
        <v>22</v>
      </c>
      <c r="F556">
        <v>0.731056592142955</v>
      </c>
      <c r="G556">
        <v>0.453515541613202</v>
      </c>
      <c r="H556">
        <v>0.106966959219476</v>
      </c>
    </row>
    <row r="557" spans="1:8">
      <c r="A557">
        <v>555</v>
      </c>
      <c r="B557" t="s">
        <v>1169</v>
      </c>
      <c r="C557" t="s">
        <v>23</v>
      </c>
      <c r="D557" t="s">
        <v>2363</v>
      </c>
      <c r="E557">
        <v>22</v>
      </c>
      <c r="F557">
        <v>0.395333386667447</v>
      </c>
      <c r="G557">
        <v>0.335953076546857</v>
      </c>
      <c r="H557">
        <v>0.239294587041975</v>
      </c>
    </row>
    <row r="558" spans="1:8">
      <c r="A558">
        <v>556</v>
      </c>
      <c r="B558" t="s">
        <v>992</v>
      </c>
      <c r="C558" t="s">
        <v>23</v>
      </c>
      <c r="D558" t="s">
        <v>2361</v>
      </c>
      <c r="E558">
        <v>7</v>
      </c>
      <c r="F558">
        <v>-0.0197989690130827</v>
      </c>
      <c r="G558">
        <v>1.1895634657151</v>
      </c>
      <c r="H558">
        <v>0.987364432537063</v>
      </c>
    </row>
    <row r="559" spans="1:8">
      <c r="A559">
        <v>557</v>
      </c>
      <c r="B559" t="s">
        <v>992</v>
      </c>
      <c r="C559" t="s">
        <v>23</v>
      </c>
      <c r="D559" t="s">
        <v>2362</v>
      </c>
      <c r="E559">
        <v>7</v>
      </c>
      <c r="F559">
        <v>0.264792521352303</v>
      </c>
      <c r="G559">
        <v>0.625642730373561</v>
      </c>
      <c r="H559">
        <v>0.672125421793616</v>
      </c>
    </row>
    <row r="560" spans="1:8">
      <c r="A560">
        <v>558</v>
      </c>
      <c r="B560" t="s">
        <v>992</v>
      </c>
      <c r="C560" t="s">
        <v>23</v>
      </c>
      <c r="D560" t="s">
        <v>2363</v>
      </c>
      <c r="E560">
        <v>7</v>
      </c>
      <c r="F560">
        <v>0.397907527402866</v>
      </c>
      <c r="G560">
        <v>0.485965677660327</v>
      </c>
      <c r="H560">
        <v>0.412901904167096</v>
      </c>
    </row>
    <row r="561" spans="1:8">
      <c r="A561">
        <v>559</v>
      </c>
      <c r="B561" t="s">
        <v>603</v>
      </c>
      <c r="C561" t="s">
        <v>23</v>
      </c>
      <c r="D561" t="s">
        <v>2361</v>
      </c>
      <c r="E561">
        <v>13</v>
      </c>
      <c r="F561">
        <v>-1.56903107129035</v>
      </c>
      <c r="G561">
        <v>1.92539718621812</v>
      </c>
      <c r="H561">
        <v>0.432411859604818</v>
      </c>
    </row>
    <row r="562" spans="1:8">
      <c r="A562">
        <v>560</v>
      </c>
      <c r="B562" t="s">
        <v>603</v>
      </c>
      <c r="C562" t="s">
        <v>23</v>
      </c>
      <c r="D562" t="s">
        <v>2362</v>
      </c>
      <c r="E562">
        <v>13</v>
      </c>
      <c r="F562">
        <v>0.0109822808815176</v>
      </c>
      <c r="G562">
        <v>0.744007377528255</v>
      </c>
      <c r="H562">
        <v>0.988222866568027</v>
      </c>
    </row>
    <row r="563" spans="1:8">
      <c r="A563">
        <v>561</v>
      </c>
      <c r="B563" t="s">
        <v>603</v>
      </c>
      <c r="C563" t="s">
        <v>23</v>
      </c>
      <c r="D563" t="s">
        <v>2363</v>
      </c>
      <c r="E563">
        <v>13</v>
      </c>
      <c r="F563">
        <v>0.147519160927769</v>
      </c>
      <c r="G563">
        <v>0.566832016462195</v>
      </c>
      <c r="H563">
        <v>0.794669402380067</v>
      </c>
    </row>
    <row r="564" spans="1:8">
      <c r="A564">
        <v>562</v>
      </c>
      <c r="B564" t="s">
        <v>134</v>
      </c>
      <c r="C564" t="s">
        <v>23</v>
      </c>
      <c r="D564" t="s">
        <v>2361</v>
      </c>
      <c r="E564">
        <v>11</v>
      </c>
      <c r="F564">
        <v>-2.66738423942116</v>
      </c>
      <c r="G564">
        <v>1.52608723458821</v>
      </c>
      <c r="H564">
        <v>0.114428625415206</v>
      </c>
    </row>
    <row r="565" spans="1:8">
      <c r="A565">
        <v>563</v>
      </c>
      <c r="B565" t="s">
        <v>134</v>
      </c>
      <c r="C565" t="s">
        <v>23</v>
      </c>
      <c r="D565" t="s">
        <v>2362</v>
      </c>
      <c r="E565">
        <v>11</v>
      </c>
      <c r="F565">
        <v>-0.0127749432683436</v>
      </c>
      <c r="G565">
        <v>0.823003632764145</v>
      </c>
      <c r="H565">
        <v>0.987615460869618</v>
      </c>
    </row>
    <row r="566" spans="1:8">
      <c r="A566">
        <v>564</v>
      </c>
      <c r="B566" t="s">
        <v>134</v>
      </c>
      <c r="C566" t="s">
        <v>23</v>
      </c>
      <c r="D566" t="s">
        <v>2363</v>
      </c>
      <c r="E566">
        <v>11</v>
      </c>
      <c r="F566">
        <v>-0.676834546792975</v>
      </c>
      <c r="G566">
        <v>0.619699551900565</v>
      </c>
      <c r="H566">
        <v>0.274746127052899</v>
      </c>
    </row>
    <row r="567" spans="1:8">
      <c r="A567">
        <v>565</v>
      </c>
      <c r="B567" t="s">
        <v>538</v>
      </c>
      <c r="C567" t="s">
        <v>23</v>
      </c>
      <c r="D567" t="s">
        <v>2361</v>
      </c>
      <c r="E567">
        <v>18</v>
      </c>
      <c r="F567">
        <v>0.57083647687561</v>
      </c>
      <c r="G567">
        <v>1.71029156345284</v>
      </c>
      <c r="H567">
        <v>0.742890790107394</v>
      </c>
    </row>
    <row r="568" spans="1:8">
      <c r="A568">
        <v>566</v>
      </c>
      <c r="B568" t="s">
        <v>538</v>
      </c>
      <c r="C568" t="s">
        <v>23</v>
      </c>
      <c r="D568" t="s">
        <v>2362</v>
      </c>
      <c r="E568">
        <v>18</v>
      </c>
      <c r="F568">
        <v>-0.399261464825687</v>
      </c>
      <c r="G568">
        <v>0.703529251292347</v>
      </c>
      <c r="H568">
        <v>0.570366209650576</v>
      </c>
    </row>
    <row r="569" spans="1:8">
      <c r="A569">
        <v>567</v>
      </c>
      <c r="B569" t="s">
        <v>538</v>
      </c>
      <c r="C569" t="s">
        <v>23</v>
      </c>
      <c r="D569" t="s">
        <v>2363</v>
      </c>
      <c r="E569">
        <v>18</v>
      </c>
      <c r="F569">
        <v>0.112326299232271</v>
      </c>
      <c r="G569">
        <v>0.533180688582559</v>
      </c>
      <c r="H569">
        <v>0.833143141267499</v>
      </c>
    </row>
    <row r="570" spans="1:8">
      <c r="A570">
        <v>568</v>
      </c>
      <c r="B570" t="s">
        <v>239</v>
      </c>
      <c r="C570" t="s">
        <v>23</v>
      </c>
      <c r="D570" t="s">
        <v>2361</v>
      </c>
      <c r="E570">
        <v>10</v>
      </c>
      <c r="F570">
        <v>-0.77591125146546</v>
      </c>
      <c r="G570">
        <v>1.36285930784824</v>
      </c>
      <c r="H570">
        <v>0.584761389966277</v>
      </c>
    </row>
    <row r="571" spans="1:8">
      <c r="A571">
        <v>569</v>
      </c>
      <c r="B571" t="s">
        <v>239</v>
      </c>
      <c r="C571" t="s">
        <v>23</v>
      </c>
      <c r="D571" t="s">
        <v>2362</v>
      </c>
      <c r="E571">
        <v>10</v>
      </c>
      <c r="F571">
        <v>-1.66802818667837</v>
      </c>
      <c r="G571">
        <v>0.813540716415296</v>
      </c>
      <c r="H571">
        <v>0.0403320891833296</v>
      </c>
    </row>
    <row r="572" spans="1:8">
      <c r="A572">
        <v>570</v>
      </c>
      <c r="B572" t="s">
        <v>239</v>
      </c>
      <c r="C572" t="s">
        <v>23</v>
      </c>
      <c r="D572" t="s">
        <v>2363</v>
      </c>
      <c r="E572">
        <v>10</v>
      </c>
      <c r="F572">
        <v>-0.815417548998873</v>
      </c>
      <c r="G572">
        <v>0.592796458042664</v>
      </c>
      <c r="H572">
        <v>0.168962886871065</v>
      </c>
    </row>
    <row r="573" spans="1:8">
      <c r="A573">
        <v>571</v>
      </c>
      <c r="B573" t="s">
        <v>1597</v>
      </c>
      <c r="C573" t="s">
        <v>23</v>
      </c>
      <c r="D573" t="s">
        <v>2361</v>
      </c>
      <c r="E573">
        <v>9</v>
      </c>
      <c r="F573">
        <v>-0.308596058531612</v>
      </c>
      <c r="G573">
        <v>1.20821675540123</v>
      </c>
      <c r="H573">
        <v>0.805745260850054</v>
      </c>
    </row>
    <row r="574" spans="1:8">
      <c r="A574">
        <v>572</v>
      </c>
      <c r="B574" t="s">
        <v>1597</v>
      </c>
      <c r="C574" t="s">
        <v>23</v>
      </c>
      <c r="D574" t="s">
        <v>2362</v>
      </c>
      <c r="E574">
        <v>9</v>
      </c>
      <c r="F574">
        <v>-0.823595259124523</v>
      </c>
      <c r="G574">
        <v>0.508472447799285</v>
      </c>
      <c r="H574">
        <v>0.105287253750394</v>
      </c>
    </row>
    <row r="575" spans="1:8">
      <c r="A575">
        <v>573</v>
      </c>
      <c r="B575" t="s">
        <v>1597</v>
      </c>
      <c r="C575" t="s">
        <v>23</v>
      </c>
      <c r="D575" t="s">
        <v>2363</v>
      </c>
      <c r="E575">
        <v>9</v>
      </c>
      <c r="F575">
        <v>-0.806762508437738</v>
      </c>
      <c r="G575">
        <v>0.404843262824935</v>
      </c>
      <c r="H575">
        <v>0.0462858265413309</v>
      </c>
    </row>
    <row r="576" spans="1:8">
      <c r="A576">
        <v>574</v>
      </c>
      <c r="B576" t="s">
        <v>883</v>
      </c>
      <c r="C576" t="s">
        <v>23</v>
      </c>
      <c r="D576" t="s">
        <v>2361</v>
      </c>
      <c r="E576">
        <v>15</v>
      </c>
      <c r="F576">
        <v>1.67255477948714</v>
      </c>
      <c r="G576">
        <v>1.60063628776999</v>
      </c>
      <c r="H576">
        <v>0.315096445197716</v>
      </c>
    </row>
    <row r="577" spans="1:8">
      <c r="A577">
        <v>575</v>
      </c>
      <c r="B577" t="s">
        <v>883</v>
      </c>
      <c r="C577" t="s">
        <v>23</v>
      </c>
      <c r="D577" t="s">
        <v>2362</v>
      </c>
      <c r="E577">
        <v>15</v>
      </c>
      <c r="F577">
        <v>-0.318361777277839</v>
      </c>
      <c r="G577">
        <v>0.561914114119425</v>
      </c>
      <c r="H577">
        <v>0.571008662652363</v>
      </c>
    </row>
    <row r="578" spans="1:8">
      <c r="A578">
        <v>576</v>
      </c>
      <c r="B578" t="s">
        <v>883</v>
      </c>
      <c r="C578" t="s">
        <v>23</v>
      </c>
      <c r="D578" t="s">
        <v>2363</v>
      </c>
      <c r="E578">
        <v>15</v>
      </c>
      <c r="F578">
        <v>0.160468048746163</v>
      </c>
      <c r="G578">
        <v>0.546782056564652</v>
      </c>
      <c r="H578">
        <v>0.769157449887416</v>
      </c>
    </row>
    <row r="579" spans="1:8">
      <c r="A579">
        <v>577</v>
      </c>
      <c r="B579" t="s">
        <v>1451</v>
      </c>
      <c r="C579" t="s">
        <v>23</v>
      </c>
      <c r="D579" t="s">
        <v>2361</v>
      </c>
      <c r="E579">
        <v>13</v>
      </c>
      <c r="F579">
        <v>-0.409481218593229</v>
      </c>
      <c r="G579">
        <v>2.54792755746276</v>
      </c>
      <c r="H579">
        <v>0.87523410079735</v>
      </c>
    </row>
    <row r="580" spans="1:8">
      <c r="A580">
        <v>578</v>
      </c>
      <c r="B580" t="s">
        <v>1451</v>
      </c>
      <c r="C580" t="s">
        <v>23</v>
      </c>
      <c r="D580" t="s">
        <v>2362</v>
      </c>
      <c r="E580">
        <v>13</v>
      </c>
      <c r="F580">
        <v>0.417259264915306</v>
      </c>
      <c r="G580">
        <v>0.729789579590486</v>
      </c>
      <c r="H580">
        <v>0.567489430918754</v>
      </c>
    </row>
    <row r="581" spans="1:8">
      <c r="A581">
        <v>579</v>
      </c>
      <c r="B581" t="s">
        <v>1451</v>
      </c>
      <c r="C581" t="s">
        <v>23</v>
      </c>
      <c r="D581" t="s">
        <v>2363</v>
      </c>
      <c r="E581">
        <v>13</v>
      </c>
      <c r="F581">
        <v>0.919029769886174</v>
      </c>
      <c r="G581">
        <v>0.519964730355375</v>
      </c>
      <c r="H581">
        <v>0.0771470683752109</v>
      </c>
    </row>
    <row r="582" spans="1:8">
      <c r="A582">
        <v>580</v>
      </c>
      <c r="B582" t="s">
        <v>1643</v>
      </c>
      <c r="C582" t="s">
        <v>23</v>
      </c>
      <c r="D582" t="s">
        <v>2361</v>
      </c>
      <c r="E582">
        <v>19</v>
      </c>
      <c r="F582">
        <v>0.526830209250047</v>
      </c>
      <c r="G582">
        <v>0.834304241993968</v>
      </c>
      <c r="H582">
        <v>0.536138720145596</v>
      </c>
    </row>
    <row r="583" spans="1:8">
      <c r="A583">
        <v>581</v>
      </c>
      <c r="B583" t="s">
        <v>1643</v>
      </c>
      <c r="C583" t="s">
        <v>23</v>
      </c>
      <c r="D583" t="s">
        <v>2362</v>
      </c>
      <c r="E583">
        <v>19</v>
      </c>
      <c r="F583">
        <v>-0.0149976673067168</v>
      </c>
      <c r="G583">
        <v>0.572681773165277</v>
      </c>
      <c r="H583">
        <v>0.979107001375018</v>
      </c>
    </row>
    <row r="584" spans="1:8">
      <c r="A584">
        <v>582</v>
      </c>
      <c r="B584" t="s">
        <v>1643</v>
      </c>
      <c r="C584" t="s">
        <v>23</v>
      </c>
      <c r="D584" t="s">
        <v>2363</v>
      </c>
      <c r="E584">
        <v>19</v>
      </c>
      <c r="F584">
        <v>0.137636221772234</v>
      </c>
      <c r="G584">
        <v>0.404401668364573</v>
      </c>
      <c r="H584">
        <v>0.733596479388179</v>
      </c>
    </row>
    <row r="585" spans="1:8">
      <c r="A585">
        <v>583</v>
      </c>
      <c r="B585" t="s">
        <v>2332</v>
      </c>
      <c r="C585" t="s">
        <v>23</v>
      </c>
      <c r="D585" t="s">
        <v>2361</v>
      </c>
      <c r="E585">
        <v>8</v>
      </c>
      <c r="F585">
        <v>-0.142824784281653</v>
      </c>
      <c r="G585">
        <v>2.50236864293872</v>
      </c>
      <c r="H585">
        <v>0.956338067617428</v>
      </c>
    </row>
    <row r="586" spans="1:8">
      <c r="A586">
        <v>584</v>
      </c>
      <c r="B586" t="s">
        <v>2332</v>
      </c>
      <c r="C586" t="s">
        <v>23</v>
      </c>
      <c r="D586" t="s">
        <v>2362</v>
      </c>
      <c r="E586">
        <v>8</v>
      </c>
      <c r="F586">
        <v>0.0357744810892096</v>
      </c>
      <c r="G586">
        <v>0.421743348944217</v>
      </c>
      <c r="H586">
        <v>0.932400326676534</v>
      </c>
    </row>
    <row r="587" spans="1:8">
      <c r="A587">
        <v>585</v>
      </c>
      <c r="B587" t="s">
        <v>2332</v>
      </c>
      <c r="C587" t="s">
        <v>23</v>
      </c>
      <c r="D587" t="s">
        <v>2363</v>
      </c>
      <c r="E587">
        <v>8</v>
      </c>
      <c r="F587">
        <v>0.226468466347923</v>
      </c>
      <c r="G587">
        <v>0.342725998610103</v>
      </c>
      <c r="H587">
        <v>0.508749703353718</v>
      </c>
    </row>
    <row r="588" spans="1:8">
      <c r="A588">
        <v>586</v>
      </c>
      <c r="B588" t="s">
        <v>1185</v>
      </c>
      <c r="C588" t="s">
        <v>23</v>
      </c>
      <c r="D588" t="s">
        <v>2361</v>
      </c>
      <c r="E588">
        <v>19</v>
      </c>
      <c r="F588">
        <v>1.8639652209385</v>
      </c>
      <c r="G588">
        <v>1.01028810649797</v>
      </c>
      <c r="H588">
        <v>0.0825342510309573</v>
      </c>
    </row>
    <row r="589" spans="1:8">
      <c r="A589">
        <v>587</v>
      </c>
      <c r="B589" t="s">
        <v>1185</v>
      </c>
      <c r="C589" t="s">
        <v>23</v>
      </c>
      <c r="D589" t="s">
        <v>2362</v>
      </c>
      <c r="E589">
        <v>19</v>
      </c>
      <c r="F589">
        <v>0.568483880347532</v>
      </c>
      <c r="G589">
        <v>0.490535584649075</v>
      </c>
      <c r="H589">
        <v>0.246495127835227</v>
      </c>
    </row>
    <row r="590" spans="1:8">
      <c r="A590">
        <v>588</v>
      </c>
      <c r="B590" t="s">
        <v>1185</v>
      </c>
      <c r="C590" t="s">
        <v>23</v>
      </c>
      <c r="D590" t="s">
        <v>2363</v>
      </c>
      <c r="E590">
        <v>19</v>
      </c>
      <c r="F590">
        <v>0.309095772593366</v>
      </c>
      <c r="G590">
        <v>0.364928151937841</v>
      </c>
      <c r="H590">
        <v>0.396992635015719</v>
      </c>
    </row>
  </sheetData>
  <autoFilter ref="D2:D590">
    <extLst/>
  </autoFilter>
  <sortState ref="A2:H589">
    <sortCondition ref="A2"/>
  </sortState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wuhuang</dc:creator>
  <cp:lastModifiedBy>Night-Alsen</cp:lastModifiedBy>
  <dcterms:created xsi:type="dcterms:W3CDTF">2024-04-23T23:13:29Z</dcterms:created>
  <dcterms:modified xsi:type="dcterms:W3CDTF">2024-04-23T23:2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AE3410ECB6D2D6D9782866358104BC_41</vt:lpwstr>
  </property>
  <property fmtid="{D5CDD505-2E9C-101B-9397-08002B2CF9AE}" pid="3" name="KSOProductBuildVer">
    <vt:lpwstr>2052-6.5.2.8766</vt:lpwstr>
  </property>
</Properties>
</file>